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97" uniqueCount="8093">
  <si>
    <t>Supplemental Table 1 Differentially expressed mRNAs.</t>
  </si>
  <si>
    <t>Number</t>
  </si>
  <si>
    <t>Gene ID</t>
  </si>
  <si>
    <t>log2Fold Change</t>
  </si>
  <si>
    <t>FPKM</t>
  </si>
  <si>
    <t>NR annotation</t>
  </si>
  <si>
    <t>35DPA-NTvsLT</t>
  </si>
  <si>
    <t>regulated</t>
  </si>
  <si>
    <t>21DPA-NT</t>
  </si>
  <si>
    <t>35DPA-NT</t>
  </si>
  <si>
    <t>35DPA-LT</t>
  </si>
  <si>
    <t>TraesCS2D02G517700</t>
  </si>
  <si>
    <t>down</t>
  </si>
  <si>
    <t>(+)-neomenthol dehydrogenase-like [Aegilops tauschii subsp. tauschii]</t>
  </si>
  <si>
    <t>TraesCS2A02G516200</t>
  </si>
  <si>
    <t>TraesCS5B02G003500</t>
  </si>
  <si>
    <t>15kDa grain softness protein [Triticum aestivum]</t>
  </si>
  <si>
    <t>TraesCS3D02G045800</t>
  </si>
  <si>
    <t>16.9 kDa class I heat shock protein 1-like [Aegilops tauschii subsp. tauschii]</t>
  </si>
  <si>
    <t>TraesCS5B02G245700</t>
  </si>
  <si>
    <t>TraesCS6A02G033300</t>
  </si>
  <si>
    <t>2&amp;apos;-deoxymugineic-acid 2&amp;apos;-dioxygenase-like [Aegilops tauschii subsp. tauschii]</t>
  </si>
  <si>
    <t>TraesCS6B02G046800</t>
  </si>
  <si>
    <t>TraesCS6D02G038500</t>
  </si>
  <si>
    <t>TraesCS6A02G004600</t>
  </si>
  <si>
    <t>26S proteasome non-ATPase regulatory subunit 10 [Aegilops tauschii subsp. tauschii]</t>
  </si>
  <si>
    <t>TraesCS7D02G327700</t>
  </si>
  <si>
    <t>30S ribosomal protein S31, chloroplastic [Aegilops tauschii subsp. tauschii]</t>
  </si>
  <si>
    <t>TraesCS1D02G285300</t>
  </si>
  <si>
    <t>40s ribosomal protein s15a-1 [Quercus suber]</t>
  </si>
  <si>
    <t>TraesCS6D02G356300</t>
  </si>
  <si>
    <t>40S ribosomal S30-like protein [Medicago truncatula]</t>
  </si>
  <si>
    <t>TraesCS2A02G073800</t>
  </si>
  <si>
    <t>5&amp;apos;-3&amp;apos; exoribonuclease 3-like isoform X1 [Aegilops tauschii subsp. tauschii]</t>
  </si>
  <si>
    <t>TraesCS7A02G082000</t>
  </si>
  <si>
    <t>60S ribosomal protein L5-1 [Triticum urartu]</t>
  </si>
  <si>
    <t>TraesCS6D02G131900</t>
  </si>
  <si>
    <t>ABC transporter B family member 19-like [Aegilops tauschii subsp. tauschii]</t>
  </si>
  <si>
    <t>TraesCS2B02G041600</t>
  </si>
  <si>
    <t>ABC transporter B family member 25, mitochondrial-like [Aegilops tauschii subsp. tauschii]</t>
  </si>
  <si>
    <t>TraesCS6A02G178500</t>
  </si>
  <si>
    <t>ABC transporter G family member 39 [Aegilops tauschii subsp. tauschii]</t>
  </si>
  <si>
    <t>TraesCS5D02G163700</t>
  </si>
  <si>
    <t>ABC transporter G family member 41-like isoform X1 [Aegilops tauschii subsp. tauschii]</t>
  </si>
  <si>
    <t>TraesCS7A02G356200</t>
  </si>
  <si>
    <t>ABC transporter G family member 42-like [Aegilops tauschii subsp. tauschii]</t>
  </si>
  <si>
    <t>TraesCS3B02G404400</t>
  </si>
  <si>
    <t>ABI5 [Triticum aestivum]</t>
  </si>
  <si>
    <t>TraesCS7D02G292900</t>
  </si>
  <si>
    <t>acyl-CoA-binding protein-like [Aegilops tauschii subsp. tauschii]</t>
  </si>
  <si>
    <t>TraesCS1A02G428100</t>
  </si>
  <si>
    <t>acyl-protein thioesterase 1 homolog 1-like [Aegilops tauschii subsp. tauschii]</t>
  </si>
  <si>
    <t>TraesCS4A02G236400</t>
  </si>
  <si>
    <t>acylpyruvase FAHD1, mitochondrial-like [Aegilops tauschii subsp. tauschii]</t>
  </si>
  <si>
    <t>TraesCS6D02G213800</t>
  </si>
  <si>
    <t>ADP-ribosylation factor GTPase-activating protein AGD2-like [Aegilops tauschii subsp. tauschii]</t>
  </si>
  <si>
    <t>TraesCS5D02G070800</t>
  </si>
  <si>
    <t>alanine aminotransferase 2-like [Aegilops tauschii subsp. tauschii]</t>
  </si>
  <si>
    <t>TraesCS7B02G137600</t>
  </si>
  <si>
    <t>alanine--tRNA ligase-like [Aegilops tauschii subsp. tauschii]</t>
  </si>
  <si>
    <t>TraesCS6A02G049500</t>
  </si>
  <si>
    <t>alpha/beta-gliadin [Triticum aestivum]</t>
  </si>
  <si>
    <t>TraesCS1D02G405700</t>
  </si>
  <si>
    <t>alpha-2-purothionin [Aegilops tauschii subsp. tauschii]</t>
  </si>
  <si>
    <t>TraesCS7D02G168000</t>
  </si>
  <si>
    <t>alpha-amylase/trypsin inhibitor CM1 [Aegilops tauschii subsp. tauschii]</t>
  </si>
  <si>
    <t>TraesCS1B02G359800</t>
  </si>
  <si>
    <t>alpha-glucan water dikinase, chloroplastic-like [Aegilops tauschii subsp. tauschii]</t>
  </si>
  <si>
    <t>TraesCS1A02G346200</t>
  </si>
  <si>
    <t>TraesCS7A02G194500</t>
  </si>
  <si>
    <t>amino acid permease 6-like [Aegilops tauschii subsp. tauschii]</t>
  </si>
  <si>
    <t>TraesCS3A02G217200</t>
  </si>
  <si>
    <t>amino-acid permease BAT1 homolog isoform X1 [Aegilops tauschii subsp. tauschii]</t>
  </si>
  <si>
    <t>TraesCS5D02G196500</t>
  </si>
  <si>
    <t>aminopeptidase M1-C-like isoform X1 [Aegilops tauschii subsp. tauschii]</t>
  </si>
  <si>
    <t>TraesCS2D02G362900</t>
  </si>
  <si>
    <t>ammonium transporter 1 member 1 [Aegilops tauschii subsp. tauschii]</t>
  </si>
  <si>
    <t>TraesCS3A02G192900</t>
  </si>
  <si>
    <t>AMSH-like ubiquitin thioesterase 3 isoform X2 [Aegilops tauschii subsp. tauschii]</t>
  </si>
  <si>
    <t>TraesCS4A02G257200</t>
  </si>
  <si>
    <t>AMSH-like ubiquitin thiolesterase 3 [Triticum urartu]</t>
  </si>
  <si>
    <t>TraesCS6B02G407600</t>
  </si>
  <si>
    <t>anaphase-promoting complex subunit 10-like [Aegilops tauschii subsp. tauschii]</t>
  </si>
  <si>
    <t>TraesCSU02G140300</t>
  </si>
  <si>
    <t>ankyrin repeat-containing protein NPR4-like [Aegilops tauschii subsp. tauschii]</t>
  </si>
  <si>
    <t>TraesCS3D02G127500</t>
  </si>
  <si>
    <t>ankyrin-1-like [Aegilops tauschii subsp. tauschii]</t>
  </si>
  <si>
    <t>TraesCS3D02G127700</t>
  </si>
  <si>
    <t>ankyrin-1-like isoform X1 [Aegilops tauschii subsp. tauschii]</t>
  </si>
  <si>
    <t>TraesCS1B02G062900</t>
  </si>
  <si>
    <t>Ankyrin-3 [Triticum urartu]</t>
  </si>
  <si>
    <t>TraesCS2A02G177500</t>
  </si>
  <si>
    <t>anthocyanidin reductase ((2S)-flavan-3-ol-forming)-like [Aegilops tauschii subsp. tauschii]</t>
  </si>
  <si>
    <t>TraesCS6D02G120600</t>
  </si>
  <si>
    <t>anthocyanin 5-aromatic acyltransferase-like [Aegilops tauschii subsp. tauschii]</t>
  </si>
  <si>
    <t>TraesCS2A02G528200</t>
  </si>
  <si>
    <t>antimicrobial peptides-like [Aegilops tauschii subsp. tauschii]</t>
  </si>
  <si>
    <t>TraesCS3A02G188100</t>
  </si>
  <si>
    <t>apocytochrome b, partial (mitochondrion) [Peridiscus lucidus]</t>
  </si>
  <si>
    <t>TraesCS2A02G258200</t>
  </si>
  <si>
    <t>argonaute1c [Zea mays]</t>
  </si>
  <si>
    <t>TraesCS5A02G542000</t>
  </si>
  <si>
    <t>aspartic proteinase Asp1-like [Aegilops tauschii subsp. tauschii]</t>
  </si>
  <si>
    <t>TraesCS3A02G241100</t>
  </si>
  <si>
    <t>Aspartic proteinase oryzasin-1 [Triticum urartu]</t>
  </si>
  <si>
    <t>TraesCS6B02G410400</t>
  </si>
  <si>
    <t>aspartic proteinase oryzasin-1-like isoform X2 [Aegilops tauschii subsp. tauschii]</t>
  </si>
  <si>
    <t>TraesCS6A02G372500</t>
  </si>
  <si>
    <t>TraesCS7A02G480600</t>
  </si>
  <si>
    <t>aspartic proteinase-like protein 2 [Aegilops tauschii subsp. tauschii]</t>
  </si>
  <si>
    <t>TraesCS7A02G225700</t>
  </si>
  <si>
    <t>AT-hook motif nuclear-localized protein 18-like [Aegilops tauschii subsp. tauschii]</t>
  </si>
  <si>
    <t>TraesCS1D02G196100</t>
  </si>
  <si>
    <t>ATP synthase F0 subunit 1 (mitochondrion) [Oryza coarctata]</t>
  </si>
  <si>
    <t>TraesCS1B02G353300</t>
  </si>
  <si>
    <t>ATP synthase F0 subunit 1 (mitochondrion) [Oryza sativa Japonica Group]</t>
  </si>
  <si>
    <t>TraesCS2B02G283000</t>
  </si>
  <si>
    <t>ATP synthase subunit 1 (mitochondrion) [Aegilops speltoides]</t>
  </si>
  <si>
    <t>TraesCS7B02G456800</t>
  </si>
  <si>
    <t>TraesCS5B02G388400</t>
  </si>
  <si>
    <t>TraesCS4D02G137800</t>
  </si>
  <si>
    <t>TraesCS6A02G161000</t>
  </si>
  <si>
    <t>TraesCS1B02G065300</t>
  </si>
  <si>
    <t>ATP synthase subunit 6 (mitochondrion) [Triticum timopheevii]</t>
  </si>
  <si>
    <t>TraesCS2D02G089900</t>
  </si>
  <si>
    <t>ATP synthase subunits 1 (mitochondrion) [Lolium perenne]</t>
  </si>
  <si>
    <t>TraesCS4B02G146700</t>
  </si>
  <si>
    <t>AtpA, partial (mitochondrion) [Secale strictum subsp. africanum]</t>
  </si>
  <si>
    <t>TraesCS4B02G125000</t>
  </si>
  <si>
    <t>ATP-dependent 6-phosphofructokinase 2 [Aegilops tauschii subsp. tauschii]</t>
  </si>
  <si>
    <t>TraesCS3B02G129700</t>
  </si>
  <si>
    <t>ATP-dependent RNA helicase DEAH12, chloroplastic-like [Aegilops tauschii subsp. tauschii]</t>
  </si>
  <si>
    <t>TraesCS2D02G245900</t>
  </si>
  <si>
    <t>AUGMIN subunit 3-like isoform X2 [Aegilops tauschii subsp. tauschii]</t>
  </si>
  <si>
    <t>TraesCS6A02G353600</t>
  </si>
  <si>
    <t>autophagy-related protein 18b [Aegilops tauschii subsp. tauschii]</t>
  </si>
  <si>
    <t>TraesCS6A02G111900</t>
  </si>
  <si>
    <t>auxin response factor 5-like [Aegilops tauschii subsp. tauschii]</t>
  </si>
  <si>
    <t>TraesCS7B02G120500</t>
  </si>
  <si>
    <t>Auxin-induced protein 5NG4 [Triticum urartu]</t>
  </si>
  <si>
    <t>TraesCS6B02G286100</t>
  </si>
  <si>
    <t>auxin-responsive protein SAUR36-like [Aegilops tauschii subsp. tauschii]</t>
  </si>
  <si>
    <t>TraesCS1A02G007700</t>
  </si>
  <si>
    <t>avenin-3-like [Aegilops tauschii subsp. tauschii]</t>
  </si>
  <si>
    <t>TraesCS1D02G000700</t>
  </si>
  <si>
    <t>TraesCS7D02G031800</t>
  </si>
  <si>
    <t>avenin-like b6 [Aegilops tauschii subsp. tauschii]</t>
  </si>
  <si>
    <t>TraesCS4B02G072700</t>
  </si>
  <si>
    <t>B3 domain-containing protein Os03g0622200-like [Aegilops tauschii subsp. tauschii]</t>
  </si>
  <si>
    <t>TraesCS7A02G548200</t>
  </si>
  <si>
    <t>basic endochitinase A-like [Aegilops tauschii subsp. tauschii]</t>
  </si>
  <si>
    <t>TraesCS6B02G285200</t>
  </si>
  <si>
    <t>B-box zinc finger protein 20-like [Aegilops tauschii subsp. tauschii]</t>
  </si>
  <si>
    <t>TraesCS6D02G221700</t>
  </si>
  <si>
    <t>TraesCS2B02G219800</t>
  </si>
  <si>
    <t>bet1-like protein At4g14600 [Aegilops tauschii subsp. tauschii]</t>
  </si>
  <si>
    <t>TraesCS1D02G409900</t>
  </si>
  <si>
    <t>Beta-adaptin-like protein A [Zea mays]</t>
  </si>
  <si>
    <t>TraesCS2B02G414500</t>
  </si>
  <si>
    <t>beta-carotene hydroxylase B1 [Triticum aestivum]</t>
  </si>
  <si>
    <t>TraesCS2A02G396200</t>
  </si>
  <si>
    <t>TraesCS1A02G212400</t>
  </si>
  <si>
    <t>beta-expansin TaEXPB2 [Triticum aestivum]</t>
  </si>
  <si>
    <t>TraesCS1B02G226000</t>
  </si>
  <si>
    <t>TraesCS1D02G215400</t>
  </si>
  <si>
    <t>TraesCS7A02G272400</t>
  </si>
  <si>
    <t>Beta-galactosidase 11 [Triticum urartu]</t>
  </si>
  <si>
    <t>TraesCS4B02G220500</t>
  </si>
  <si>
    <t>beta-galactosidase 6 isoform X2 [Aegilops tauschii subsp. tauschii]</t>
  </si>
  <si>
    <t>TraesCS3A02G448200</t>
  </si>
  <si>
    <t>beta-glucosidase 5-like [Aegilops tauschii subsp. tauschii]</t>
  </si>
  <si>
    <t>TraesCS2D02G095600</t>
  </si>
  <si>
    <t>TraesCS2D02G201900</t>
  </si>
  <si>
    <t>beta-hexosaminidase 2-like [Aegilops tauschii subsp. tauschii]</t>
  </si>
  <si>
    <t>TraesCS1D02G052700</t>
  </si>
  <si>
    <t>bidirectional sugar transporter SWEET14-like [Aegilops tauschii subsp. tauschii]</t>
  </si>
  <si>
    <t>TraesCS6B02G015100</t>
  </si>
  <si>
    <t>TraesCS1A02G050400</t>
  </si>
  <si>
    <t>TraesCS2A02G515000</t>
  </si>
  <si>
    <t>BRCA1-associated protein-like [Aegilops tauschii subsp. tauschii]</t>
  </si>
  <si>
    <t>TraesCS1B02G315300</t>
  </si>
  <si>
    <t>BRCA1-associated RING domain protein 1-like [Aegilops tauschii subsp. tauschii]</t>
  </si>
  <si>
    <t>TraesCS2B02G159700</t>
  </si>
  <si>
    <t>BTB/POZ and MATH domain-containing protein 1-like [Aegilops tauschii subsp. tauschii]</t>
  </si>
  <si>
    <t>TraesCS2A02G190500</t>
  </si>
  <si>
    <t>BTB/POZ domain-containing protein At5g48130 [Aegilops tauschii subsp. tauschii]</t>
  </si>
  <si>
    <t>TraesCSU02G173000</t>
  </si>
  <si>
    <t>BTB/POZ domain-containing protein FBL11 isoform X1 [Aegilops tauschii subsp. tauschii]</t>
  </si>
  <si>
    <t>TraesCS4D02G230200</t>
  </si>
  <si>
    <t>bZIP transcription factor 16-like isoform X2 [Aegilops tauschii subsp. tauschii]</t>
  </si>
  <si>
    <t>TraesCS3D02G364900</t>
  </si>
  <si>
    <t>bZip type transcription factor TaABI5 [Triticum aestivum]</t>
  </si>
  <si>
    <t>TraesCS1B02G370900</t>
  </si>
  <si>
    <t>calcineurin B-like protein 4 [Hordeum brevisubulatum]</t>
  </si>
  <si>
    <t>TraesCS4D02G202200</t>
  </si>
  <si>
    <t>calcium-transporting ATPase 4, endoplasmic reticulum-type-like [Aegilops tauschii subsp. tauschii]</t>
  </si>
  <si>
    <t>TraesCS5D02G111000</t>
  </si>
  <si>
    <t>callose synthase 7-like isoform X3 [Aegilops tauschii subsp. tauschii]</t>
  </si>
  <si>
    <t>TraesCS4D02G188200</t>
  </si>
  <si>
    <t>calmodulin-binding protein 60 D-like isoform X1 [Aegilops tauschii subsp. tauschii]</t>
  </si>
  <si>
    <t>TraesCS5A02G090000</t>
  </si>
  <si>
    <t>TraesCS4B02G186900</t>
  </si>
  <si>
    <t>TraesCS4D02G312400</t>
  </si>
  <si>
    <t>calmodulin-binding receptor-like cytoplasmic kinase 2 [Aegilops tauschii subsp. tauschii]</t>
  </si>
  <si>
    <t>TraesCS2A02G283800</t>
  </si>
  <si>
    <t>Calmodulin-binding transcription activator 1 [Triticum urartu]</t>
  </si>
  <si>
    <t>TraesCS6B02G170500</t>
  </si>
  <si>
    <t>Calmodulin-binding transcription activator 2 [Triticum urartu]</t>
  </si>
  <si>
    <t>TraesCS5B02G521200</t>
  </si>
  <si>
    <t>TraesCS2A02G098200</t>
  </si>
  <si>
    <t>Calmodulin-related protein [Triticum urartu]</t>
  </si>
  <si>
    <t>TraesCS1A02G243100</t>
  </si>
  <si>
    <t>carbon catabolite repressor protein 4 homolog 4-like isoform X1 [Aegilops tauschii subsp. tauschii]</t>
  </si>
  <si>
    <t>TraesCS5A02G400900</t>
  </si>
  <si>
    <t>casein kinase II subunit alpha-2-like [Aegilops tauschii subsp. tauschii]</t>
  </si>
  <si>
    <t>TraesCS5D02G411100</t>
  </si>
  <si>
    <t>TraesCS3B02G395500</t>
  </si>
  <si>
    <t>CASP-like protein 5B1 [Aegilops tauschii subsp. tauschii]</t>
  </si>
  <si>
    <t>TraesCS6B02G163100</t>
  </si>
  <si>
    <t>CBL-interacting protein kinase 26 [Triticum aestivum]</t>
  </si>
  <si>
    <t>TraesCS2D02G599900</t>
  </si>
  <si>
    <t>CBS domain-containing protein CBSX5 [Sorghum bicolor]</t>
  </si>
  <si>
    <t>TraesCS1D02G167600</t>
  </si>
  <si>
    <t>CBS domain-containing protein CBSX5-like [Aegilops tauschii subsp. tauschii]</t>
  </si>
  <si>
    <t>TraesCS1B02G318000</t>
  </si>
  <si>
    <t>CCaMK [Triticum aestivum]</t>
  </si>
  <si>
    <t>TraesCS1D02G306600</t>
  </si>
  <si>
    <t>TraesCS3A02G326300</t>
  </si>
  <si>
    <t>CDP-diacylglycerol--glycerol-3-phosphate 3-phosphatidyltransferase 1, chloroplastic [Aegilops tauschii subsp. tauschii]</t>
  </si>
  <si>
    <t>TraesCS2A02G165800</t>
  </si>
  <si>
    <t>CDPK-related kinase 5-like [Aegilops tauschii subsp. tauschii]</t>
  </si>
  <si>
    <t>TraesCS7B02G299300</t>
  </si>
  <si>
    <t>cell division cycle protein 27 homolog B isoform X2 [Aegilops tauschii subsp. tauschii]</t>
  </si>
  <si>
    <t>TraesCS5D02G436100</t>
  </si>
  <si>
    <t>cell number regulator 2-like [Aegilops tauschii subsp. tauschii]</t>
  </si>
  <si>
    <t>TraesCS5B02G430000</t>
  </si>
  <si>
    <t>TraesCS7D02G045900</t>
  </si>
  <si>
    <t>Chaperone protein dnaJ 1, mitochondrial [Triticum urartu]</t>
  </si>
  <si>
    <t>TraesCS7A02G051000</t>
  </si>
  <si>
    <t>chaperone protein dnaJ GFA2, mitochondrial-like [Aegilops tauschii subsp. tauschii]</t>
  </si>
  <si>
    <t>TraesCS2B02G226100</t>
  </si>
  <si>
    <t>chaperonin-like RbcX protein 2, chloroplastic [Aegilops tauschii subsp. tauschii]</t>
  </si>
  <si>
    <t>TraesCS1B02G008200</t>
  </si>
  <si>
    <t>charged multivesicular body protein 5-like [Aegilops tauschii subsp. tauschii]</t>
  </si>
  <si>
    <t>TraesCS6D02G152700</t>
  </si>
  <si>
    <t>chlorophyll a-b binding protein 8, chloroplastic [Aegilops tauschii subsp. tauschii]</t>
  </si>
  <si>
    <t>TraesCS7A02G439300</t>
  </si>
  <si>
    <t>chopper chaperone [Hordeum vulgare subsp. vulgare]</t>
  </si>
  <si>
    <t>TraesCS7B02G338200</t>
  </si>
  <si>
    <t>TraesCS2D02G242500</t>
  </si>
  <si>
    <t>chromatin remodeling protein SHL-like isoform X1 [Aegilops tauschii subsp. tauschii]</t>
  </si>
  <si>
    <t>TraesCS6B02G420000</t>
  </si>
  <si>
    <t>cinnamoyl-CoA reductase 1-like [Aegilops tauschii subsp. tauschii]</t>
  </si>
  <si>
    <t>TraesCS5D02G277400</t>
  </si>
  <si>
    <t>TraesCS5B02G269500</t>
  </si>
  <si>
    <t>TraesCS7A02G398000</t>
  </si>
  <si>
    <t>cinnamoyl-CoA reductase 2-like [Aegilops tauschii subsp. tauschii]</t>
  </si>
  <si>
    <t>TraesCS7A02G396300</t>
  </si>
  <si>
    <t>TraesCS6A02G172000</t>
  </si>
  <si>
    <t>class E vacuolar protein-sorting machinery protein HSE1-like [Aegilops tauschii subsp. tauschii]</t>
  </si>
  <si>
    <t>TraesCS6B02G199900</t>
  </si>
  <si>
    <t>TraesCS4D02G149700</t>
  </si>
  <si>
    <t>CLK4-associating serine/arginine rich protein [Aegilops tauschii subsp. tauschii]</t>
  </si>
  <si>
    <t>TraesCS5A02G502900</t>
  </si>
  <si>
    <t>cob, partial (mitochondrion) [Bambusa oldhamii]</t>
  </si>
  <si>
    <t>TraesCS5A02G430300</t>
  </si>
  <si>
    <t>TraesCS3D02G404800</t>
  </si>
  <si>
    <t>COBRA-like protein 1 isoform X1 [Aegilops tauschii subsp. tauschii]</t>
  </si>
  <si>
    <t>TraesCS1D02G043700</t>
  </si>
  <si>
    <t>coiled-coil domain-containing protein 130 [Aegilops tauschii subsp. tauschii]</t>
  </si>
  <si>
    <t>TraesCS1B02G147600</t>
  </si>
  <si>
    <t>coiled-coil domain-containing protein 25 [Aegilops tauschii subsp. tauschii]</t>
  </si>
  <si>
    <t>TraesCS1D02G126700</t>
  </si>
  <si>
    <t>TraesCS3D02G306300</t>
  </si>
  <si>
    <t>copper transporter 3-like [Aegilops tauschii subsp. tauschii]</t>
  </si>
  <si>
    <t>TraesCS3D02G226900</t>
  </si>
  <si>
    <t>cox1 (mitochondrion) [Bambusa oldhamii]</t>
  </si>
  <si>
    <t>TraesCS7D02G490700</t>
  </si>
  <si>
    <t>crossover junction endonuclease MUS81-like [Aegilops tauschii subsp. tauschii]</t>
  </si>
  <si>
    <t>TraesCS5B02G010800</t>
  </si>
  <si>
    <t>CSC1-like protein RXW8 [Aegilops tauschii subsp. tauschii]</t>
  </si>
  <si>
    <t>TraesCS4B02G243200</t>
  </si>
  <si>
    <t>Cu/Zn superoxide dismutase [Triticum aestivum]</t>
  </si>
  <si>
    <t>TraesCS5A02G409300</t>
  </si>
  <si>
    <t>Cullin-associated NEDD8-dissociated protein 1 [Triticum urartu]</t>
  </si>
  <si>
    <t>TraesCS5D02G419100</t>
  </si>
  <si>
    <t>cullin-associated NEDD8-dissociated protein 1-like [Aegilops tauschii subsp. tauschii]</t>
  </si>
  <si>
    <t>TraesCS6B02G282600</t>
  </si>
  <si>
    <t>cyclin-P4-1-like [Aegilops tauschii subsp. tauschii]</t>
  </si>
  <si>
    <t>TraesCS6B02G399500</t>
  </si>
  <si>
    <t>cytochrome b5 domain-containing protein RLF [Aegilops tauschii subsp. tauschii]</t>
  </si>
  <si>
    <t>TraesCS3A02G405000</t>
  </si>
  <si>
    <t>Cytochrome c [Triticum urartu]</t>
  </si>
  <si>
    <t>TraesCS6D02G118300</t>
  </si>
  <si>
    <t>cytochrome c biogenesis C (mitochondrion) [Oryza sativa Indica Group]</t>
  </si>
  <si>
    <t>TraesCS7A02G011200</t>
  </si>
  <si>
    <t>TraesCS2A02G509000</t>
  </si>
  <si>
    <t>cytochrome c biogenesis FC (mitochondrion) [Hordeum vulgare subsp. vulgare]</t>
  </si>
  <si>
    <t>TraesCS6D02G200900</t>
  </si>
  <si>
    <t>cytochrome c biogenesis FN (mitochondrion) [Hordeum vulgare subsp. vulgare]</t>
  </si>
  <si>
    <t>TraesCS7D02G533300</t>
  </si>
  <si>
    <t>cytochrome c biogenesis protein ccmF (mitochondrion) [Hordeum vulgare subsp. spontaneum]</t>
  </si>
  <si>
    <t>TraesCS2A02G239800</t>
  </si>
  <si>
    <t>TraesCS1B02G457900</t>
  </si>
  <si>
    <t>cytochrome c biogenesis protein ccmFN (mitochondrion) [Aegilops speltoides]</t>
  </si>
  <si>
    <t>TraesCS1B02G451000</t>
  </si>
  <si>
    <t>TraesCS1D02G397000</t>
  </si>
  <si>
    <t>cytochrome c oxidase assembly protein COX19-like [Aegilops tauschii subsp. tauschii]</t>
  </si>
  <si>
    <t>TraesCS6B02G388500</t>
  </si>
  <si>
    <t>Cytochrome c oxidase copper chaperone [Triticum urartu]</t>
  </si>
  <si>
    <t>TraesCS7A02G098500</t>
  </si>
  <si>
    <t>cytochrome c oxidase subunit 1 (mitochondrion) [Aegilops speltoides]</t>
  </si>
  <si>
    <t>TraesCS3B02G173600</t>
  </si>
  <si>
    <t>cytochrome c oxidase subunit 1 (mitochondrion) [Hordeum vulgare subsp. vulgare]</t>
  </si>
  <si>
    <t>TraesCS2B02G265500</t>
  </si>
  <si>
    <t>cytochrome c oxidase subunit 1 (mitochondrion) [Tripsacum dactyloides]</t>
  </si>
  <si>
    <t>TraesCS3A02G080400</t>
  </si>
  <si>
    <t>Cytochrome c oxidase subunit 1 [Triticum urartu]</t>
  </si>
  <si>
    <t>TraesCS5A02G470200</t>
  </si>
  <si>
    <t>TraesCSU02G233200</t>
  </si>
  <si>
    <t>cytochrome c oxidase subunit 2 (mitochondrion) [Hordeum vulgare subsp. vulgare]</t>
  </si>
  <si>
    <t>TraesCS6B02G234500</t>
  </si>
  <si>
    <t>Cytochrome c oxidase subunit 2 [Triticum urartu]</t>
  </si>
  <si>
    <t>TraesCS7A02G098600</t>
  </si>
  <si>
    <t>TraesCS1B02G458800</t>
  </si>
  <si>
    <t>TraesCS5A02G145700</t>
  </si>
  <si>
    <t>cytochrome P450 714C3-like isoform X1 [Aegilops tauschii subsp. tauschii]</t>
  </si>
  <si>
    <t>TraesCS2D02G439100</t>
  </si>
  <si>
    <t>cytochrome P450 716B1-like [Aegilops tauschii subsp. tauschii]</t>
  </si>
  <si>
    <t>TraesCS3D02G160200</t>
  </si>
  <si>
    <t>cytochrome P450 71A1-like [Aegilops tauschii subsp. tauschii]</t>
  </si>
  <si>
    <t>TraesCS2D02G548700</t>
  </si>
  <si>
    <t>cytochrome P450 89A2-like [Aegilops tauschii subsp. tauschii]</t>
  </si>
  <si>
    <t>TraesCS2A02G547600</t>
  </si>
  <si>
    <t>TraesCS2A02G577800</t>
  </si>
  <si>
    <t>cytochrome P450 94B3-like [Aegilops tauschii subsp. tauschii]</t>
  </si>
  <si>
    <t>TraesCS2D02G589200</t>
  </si>
  <si>
    <t>TraesCS3D02G143600</t>
  </si>
  <si>
    <t>cytokinin dehydrogenase 2-like [Aegilops tauschii subsp. tauschii]</t>
  </si>
  <si>
    <t>TraesCS6D02G275200</t>
  </si>
  <si>
    <t>D-aminoacyl-tRNA deacylase-like [Aegilops tauschii subsp. tauschii]</t>
  </si>
  <si>
    <t>TraesCS3D02G130200</t>
  </si>
  <si>
    <t>DCC family protein At1g52590, chloroplastic [Aegilops tauschii subsp. tauschii]</t>
  </si>
  <si>
    <t>TraesCS4D02G197900</t>
  </si>
  <si>
    <t>DDB1- and CUL4-associated factor 8 [Aegilops tauschii subsp. tauschii]</t>
  </si>
  <si>
    <t>TraesCS2B02G630100</t>
  </si>
  <si>
    <t>DDB1- and CUL4-associated factor homolog 1 [Aegilops tauschii subsp. tauschii]</t>
  </si>
  <si>
    <t>TraesCS6B02G265300</t>
  </si>
  <si>
    <t>DEAD-box ATP-dependent RNA helicase 8 [Aegilops tauschii subsp. tauschii]</t>
  </si>
  <si>
    <t>TraesCS7A02G368300</t>
  </si>
  <si>
    <t>Dehydrogenase/reductase SDR family member 12 [Triticum urartu]</t>
  </si>
  <si>
    <t>TraesCS5A02G493700</t>
  </si>
  <si>
    <t>DET1- and DDB1-associated protein 1 [Aegilops tauschii subsp. tauschii]</t>
  </si>
  <si>
    <t>TraesCS2D02G295800</t>
  </si>
  <si>
    <t>digalactosyldiacylglycerol synthase 1, chloroplastic-like isoform X1 [Aegilops tauschii subsp. tauschii]</t>
  </si>
  <si>
    <t>TraesCS7B02G350500</t>
  </si>
  <si>
    <t>dihydroflavonol 4-reductase isoform X1 [Aegilops tauschii subsp. tauschii]</t>
  </si>
  <si>
    <t>TraesCS7D02G440000</t>
  </si>
  <si>
    <t>TraesCS4B02G071300</t>
  </si>
  <si>
    <t>dihydrolipoyllysine-residue succinyltransferase component of 2-oxoglutarate dehydrogenase complex 1, mitochondrial-like [Aegilops tauschii subsp. tauschii]</t>
  </si>
  <si>
    <t>TraesCS6B02G080100</t>
  </si>
  <si>
    <t>DIMBOA UDP-glucosyltransferase BX8-like [Aegilops tauschii subsp. tauschii]</t>
  </si>
  <si>
    <t>TraesCSU02G122100</t>
  </si>
  <si>
    <t>TraesCS6B02G079600</t>
  </si>
  <si>
    <t>DIMBOA UDP-glucosyltransferase BX9-like [Aegilops tauschii subsp. tauschii]</t>
  </si>
  <si>
    <t>TraesCS6A02G059300</t>
  </si>
  <si>
    <t>TraesCS4A02G467500</t>
  </si>
  <si>
    <t>Disease resistance protein RPM1 [Triticum urartu]</t>
  </si>
  <si>
    <t>TraesCS4A02G467700</t>
  </si>
  <si>
    <t>TraesCS1D02G388800</t>
  </si>
  <si>
    <t>disease resistance protein RPM1-like [Aegilops tauschii subsp. tauschii]</t>
  </si>
  <si>
    <t>TraesCS6B02G447800</t>
  </si>
  <si>
    <t>Disease resistance RPP8-like protein 3 [Triticum urartu]</t>
  </si>
  <si>
    <t>TraesCS7A02G446200</t>
  </si>
  <si>
    <t>DJ-1 protein homolog E [Aegilops tauschii subsp. tauschii]</t>
  </si>
  <si>
    <t>TraesCS1A02G356500</t>
  </si>
  <si>
    <t>DNA damage-repair/toleration protein DRT102 [Aegilops tauschii subsp. tauschii]</t>
  </si>
  <si>
    <t>TraesCS7B02G184500</t>
  </si>
  <si>
    <t>DNA polymerase I A, chloroplastic-like [Aegilops tauschii subsp. tauschii]</t>
  </si>
  <si>
    <t>TraesCS7D02G194700</t>
  </si>
  <si>
    <t>DNA polymerase lambda [Aegilops tauschii subsp. tauschii]</t>
  </si>
  <si>
    <t>TraesCS1D02G392400</t>
  </si>
  <si>
    <t>DNA replication complex GINS protein PSF2 [Aegilops tauschii subsp. tauschii]</t>
  </si>
  <si>
    <t>TraesCS3A02G330200</t>
  </si>
  <si>
    <t>DNA-(apurinic or apyrimidinic site) lyase, chloroplastic-like isoform X1 [Aegilops tauschii subsp. tauschii]</t>
  </si>
  <si>
    <t>TraesCS5B02G470600</t>
  </si>
  <si>
    <t>DNA-Binding protein [Triticum aestivum]</t>
  </si>
  <si>
    <t>TraesCS6B02G144800</t>
  </si>
  <si>
    <t>DNA-binding protein BIN4 [Aegilops tauschii subsp. tauschii]</t>
  </si>
  <si>
    <t>TraesCS6D02G106700</t>
  </si>
  <si>
    <t>TraesCS5A02G424900</t>
  </si>
  <si>
    <t>DNA-binding protein HEXBP-like [Aegilops tauschii subsp. tauschii]</t>
  </si>
  <si>
    <t>TraesCS6D02G251900</t>
  </si>
  <si>
    <t>DNA-binding protein SMUBP-2-like [Aegilops tauschii subsp. tauschii]</t>
  </si>
  <si>
    <t>TraesCS2B02G622300</t>
  </si>
  <si>
    <t>DNA-directed RNA polymerase II subunit 1-like [Aegilops tauschii subsp. tauschii]</t>
  </si>
  <si>
    <t>TraesCS6B02G274600</t>
  </si>
  <si>
    <t>dnaJ protein homolog 2-like isoform X2 [Aegilops tauschii subsp. tauschii]</t>
  </si>
  <si>
    <t>TraesCS1A02G310700</t>
  </si>
  <si>
    <t>dr1-associated corepressor homolog isoform X1 [Aegilops tauschii subsp. tauschii]</t>
  </si>
  <si>
    <t>TraesCS4D02G130400</t>
  </si>
  <si>
    <t>E3 SUMO-protein ligase SIZ2-like [Aegilops tauschii subsp. tauschii]</t>
  </si>
  <si>
    <t>TraesCS2A02G022100</t>
  </si>
  <si>
    <t>E3 ubiquitin ligase BIG BROTHER-related protein [Triticum urartu]</t>
  </si>
  <si>
    <t>TraesCS2D02G397800</t>
  </si>
  <si>
    <t>E3 ubiquitin ligase BIG BROTHER-related-like isoform X1 [Aegilops tauschii subsp. tauschii]</t>
  </si>
  <si>
    <t>TraesCS4B02G151600</t>
  </si>
  <si>
    <t>E3 ubiquitin ligase PARAQUAT TOLERANCE 3-like [Aegilops tauschii subsp. tauschii]</t>
  </si>
  <si>
    <t>TraesCS5A02G421700</t>
  </si>
  <si>
    <t>E3 ubiquitin-protein ligase MIEL1-like isoform X1 [Aegilops tauschii subsp. tauschii]</t>
  </si>
  <si>
    <t>TraesCS7B02G154000</t>
  </si>
  <si>
    <t>E3 ubiquitin-protein ligase RNF4-like [Aegilops tauschii subsp. tauschii]</t>
  </si>
  <si>
    <t>TraesCS1B02G216800</t>
  </si>
  <si>
    <t>EC protein I/II [Aegilops tauschii subsp. tauschii]</t>
  </si>
  <si>
    <t>TraesCS1A02G224600</t>
  </si>
  <si>
    <t>Em protein [Triticum aestivum]</t>
  </si>
  <si>
    <t>TraesCS7B02G440100</t>
  </si>
  <si>
    <t>endo-1,3;1,4-beta-D-glucanase-like isoform X1 [Aegilops tauschii subsp. tauschii]</t>
  </si>
  <si>
    <t>TraesCS5D02G208900</t>
  </si>
  <si>
    <t>endoglucanase 22-like [Aegilops tauschii subsp. tauschii]</t>
  </si>
  <si>
    <t>TraesCS1D02G307100</t>
  </si>
  <si>
    <t>endoplasmic reticulum-Golgi intermediate compartment protein 3-like [Aegilops tauschii subsp. tauschii]</t>
  </si>
  <si>
    <t>TraesCS6B02G249300</t>
  </si>
  <si>
    <t>enhancer of rudimentary homolog [Aegilops tauschii subsp. tauschii]</t>
  </si>
  <si>
    <t>TraesCS7A02G552700</t>
  </si>
  <si>
    <t>ent-copalyl diphosphate synthase [Triticum aestivum]</t>
  </si>
  <si>
    <t>TraesCS5B02G039200</t>
  </si>
  <si>
    <t>ent-kaurenoic acid oxidase 1-like [Aegilops tauschii subsp. tauschii]</t>
  </si>
  <si>
    <t>TraesCS4A02G231100</t>
  </si>
  <si>
    <t>ER membrane protein complex subunit 10 [Aegilops tauschii subsp. tauschii]</t>
  </si>
  <si>
    <t>TraesCS5A02G547500</t>
  </si>
  <si>
    <t>Ethylene-insensitive protein 2 [Triticum urartu]</t>
  </si>
  <si>
    <t>TraesCS6B02G375400</t>
  </si>
  <si>
    <t>ethylene-responsive transcription factor 1-like [Aegilops tauschii subsp. tauschii]</t>
  </si>
  <si>
    <t>TraesCS2D02G414500</t>
  </si>
  <si>
    <t>ethylene-responsive transcription factor ERF105-like [Aegilops tauschii subsp. tauschii]</t>
  </si>
  <si>
    <t>TraesCS2B02G436200</t>
  </si>
  <si>
    <t>TraesCS2D02G300700</t>
  </si>
  <si>
    <t>ethylene-responsive transcription factor ERF115-like [Aegilops tauschii subsp. tauschii]</t>
  </si>
  <si>
    <t>TraesCS4A02G113300</t>
  </si>
  <si>
    <t>eukaryotic translation initiation factor 2 subunit alpha homolog [Aegilops tauschii subsp. tauschii]</t>
  </si>
  <si>
    <t>TraesCS7D02G244200</t>
  </si>
  <si>
    <t>eukaryotic translation initiation factor 2D [Aegilops tauschii subsp. tauschii]</t>
  </si>
  <si>
    <t>TraesCS4B02G083200</t>
  </si>
  <si>
    <t>eukaryotic translation initiation factor 3 subunit B-like [Aegilops tauschii subsp. tauschii]</t>
  </si>
  <si>
    <t>TraesCS2A02G511400</t>
  </si>
  <si>
    <t>eukaryotic translation initiation factor 3 subunit I-like isoform X2 [Aegilops tauschii subsp. tauschii]</t>
  </si>
  <si>
    <t>TraesCS3A02G191100</t>
  </si>
  <si>
    <t>Eukaryotic translation initiation factor 6-2 [Triticum urartu]</t>
  </si>
  <si>
    <t>TraesCS4B02G030800</t>
  </si>
  <si>
    <t>EVI5-like protein [Aegilops tauschii subsp. tauschii]</t>
  </si>
  <si>
    <t>TraesCS2A02G583800</t>
  </si>
  <si>
    <t>exocyst complex component EXO70A1-like isoform X2 [Aegilops tauschii subsp. tauschii]</t>
  </si>
  <si>
    <t>TraesCS4D02G074300</t>
  </si>
  <si>
    <t>exosome complex component RRP43 [Aegilops tauschii subsp. tauschii]</t>
  </si>
  <si>
    <t>TraesCS5A02G495000</t>
  </si>
  <si>
    <t>exosome complex exonuclease RRP44 homolog A [Aegilops tauschii subsp. tauschii]</t>
  </si>
  <si>
    <t>TraesCS6A02G249700</t>
  </si>
  <si>
    <t>expansin-B15-like [Aegilops tauschii subsp. tauschii]</t>
  </si>
  <si>
    <t>TraesCS6D02G231400</t>
  </si>
  <si>
    <t>TraesCS1B02G383400</t>
  </si>
  <si>
    <t>farnesyl pyrophosphate synthase B2 [Triticum aestivum]</t>
  </si>
  <si>
    <t>TraesCS7A02G454000</t>
  </si>
  <si>
    <t>F-box protein At5g07610-like [Aegilops tauschii subsp. tauschii]</t>
  </si>
  <si>
    <t>TraesCS1D02G095900</t>
  </si>
  <si>
    <t>F-box protein At5g07610-like isoform X3 [Aegilops tauschii subsp. tauschii]</t>
  </si>
  <si>
    <t>TraesCS5A02G312700</t>
  </si>
  <si>
    <t>F-box protein PP2-A13 [Triticum urartu]</t>
  </si>
  <si>
    <t>TraesCS7B02G205100</t>
  </si>
  <si>
    <t>F-box protein PP2-B10-like [Aegilops tauschii subsp. tauschii]</t>
  </si>
  <si>
    <t>TraesCS5D02G214500</t>
  </si>
  <si>
    <t>F-box/FBD/LRR-repeat protein At1g13570-like [Aegilops tauschii subsp. tauschii]</t>
  </si>
  <si>
    <t>TraesCS1D02G259200</t>
  </si>
  <si>
    <t>TraesCS6D02G068200</t>
  </si>
  <si>
    <t>F-box/FBD/LRR-repeat protein At5g22660-like [Aegilops tauschii subsp. tauschii]</t>
  </si>
  <si>
    <t>TraesCS1D02G044000</t>
  </si>
  <si>
    <t>fibronectin type 3 and ankyrin repeat domains protein 1-like isoform X1 [Aegilops tauschii subsp. tauschii]</t>
  </si>
  <si>
    <t>TraesCS7D02G325700</t>
  </si>
  <si>
    <t>flap endonuclease GEN-like 2 [Aegilops tauschii subsp. tauschii]</t>
  </si>
  <si>
    <t>TraesCS4D02G068400</t>
  </si>
  <si>
    <t>flowering locus K homology domain-like [Aegilops tauschii subsp. tauschii]</t>
  </si>
  <si>
    <t>TraesCS4A02G245800</t>
  </si>
  <si>
    <t>TraesCS3D02G370700</t>
  </si>
  <si>
    <t>fructose-1,6-bisphosphatase, cytosolic isoform X2 [Aegilops tauschii subsp. tauschii]</t>
  </si>
  <si>
    <t>TraesCS4D02G170200</t>
  </si>
  <si>
    <t>fumarate hydratase 1, mitochondrial-like [Aegilops tauschii subsp. tauschii]</t>
  </si>
  <si>
    <t>TraesCS2D02G004100</t>
  </si>
  <si>
    <t>G patch domain-containing protein 8 [Aegilops tauschii subsp. tauschii]</t>
  </si>
  <si>
    <t>TraesCS2D02G093000</t>
  </si>
  <si>
    <t>galactinol synthase 2-like [Aegilops tauschii subsp. tauschii]</t>
  </si>
  <si>
    <t>TraesCS1B02G010500</t>
  </si>
  <si>
    <t>gamma-gliadin [Aegilops searsii]</t>
  </si>
  <si>
    <t>TraesCS1B02G010400</t>
  </si>
  <si>
    <t>gamma-gliadin [Triticum aestivum]</t>
  </si>
  <si>
    <t>TraesCS1D02G009900</t>
  </si>
  <si>
    <t>gamma-gliadin, partial [Triticum aestivum]</t>
  </si>
  <si>
    <t>TraesCS1B02G010600</t>
  </si>
  <si>
    <t>gamma-hordein-3-like [Aegilops tauschii subsp. tauschii]</t>
  </si>
  <si>
    <t>TraesCS2D02G096700</t>
  </si>
  <si>
    <t>gamma-tubulin complex component 5-like [Aegilops tauschii subsp. tauschii]</t>
  </si>
  <si>
    <t>TraesCS5D02G134100</t>
  </si>
  <si>
    <t>G-box-binding factor 1-like [Aegilops tauschii subsp. tauschii]</t>
  </si>
  <si>
    <t>TraesCS3D02G235600</t>
  </si>
  <si>
    <t>GDSL esterase/lipase At1g28600-like isoform X1 [Aegilops tauschii subsp. tauschii]</t>
  </si>
  <si>
    <t>TraesCS5A02G044300</t>
  </si>
  <si>
    <t>Germin-like protein 8-4 [Triticum urartu]</t>
  </si>
  <si>
    <t>TraesCS1A02G083800</t>
  </si>
  <si>
    <t>glucose and ribitol dehydrogenase homolog [Aegilops tauschii subsp. tauschii]</t>
  </si>
  <si>
    <t>TraesCS7B02G339000</t>
  </si>
  <si>
    <t>glutamate dehydrogenase 1, mitochondrial-like [Aegilops tauschii subsp. tauschii]</t>
  </si>
  <si>
    <t>TraesCS6B02G327500</t>
  </si>
  <si>
    <t>glutamine synthetase [Aegilops tauschii subsp. tauschii]</t>
  </si>
  <si>
    <t>TraesCS2B02G222400</t>
  </si>
  <si>
    <t>glutamyl-tRNA reductase-binding protein, chloroplastic [Aegilops tauschii subsp. tauschii]</t>
  </si>
  <si>
    <t>TraesCS1D02G190200</t>
  </si>
  <si>
    <t>glutathione S-transferase U17-like [Aegilops tauschii subsp. tauschii]</t>
  </si>
  <si>
    <t>TraesCS5B02G055900</t>
  </si>
  <si>
    <t>glutathione S-transferase zeta class-like [Aegilops tauschii subsp. tauschii]</t>
  </si>
  <si>
    <t>TraesCS6A02G140800</t>
  </si>
  <si>
    <t>glutathione synthetase [Triticum aestivum]</t>
  </si>
  <si>
    <t>TraesCS1A02G195200</t>
  </si>
  <si>
    <t>glycerol-3-phosphate acyltransferase, chloroplastic isoform X2 [Aegilops tauschii subsp. tauschii]</t>
  </si>
  <si>
    <t>TraesCS7B02G147500</t>
  </si>
  <si>
    <t>glycerophosphodiester phosphodiesterase GDPDL4-like [Aegilops tauschii subsp. tauschii]</t>
  </si>
  <si>
    <t>TraesCS7D02G405600</t>
  </si>
  <si>
    <t>glycine-rich protein 5-like [Aegilops tauschii subsp. tauschii]</t>
  </si>
  <si>
    <t>TraesCS2B02G237100</t>
  </si>
  <si>
    <t>glycine-rich RNA-binding protein 4, mitochondrial-like [Aegilops tauschii subsp. tauschii]</t>
  </si>
  <si>
    <t>TraesCS4A02G089100</t>
  </si>
  <si>
    <t>glycine-rich selenoprotein [Aegilops tauschii subsp. tauschii]</t>
  </si>
  <si>
    <t>TraesCS3B02G022000</t>
  </si>
  <si>
    <t>glycosyltransferase, HGA-like, putative,expressed [Triticum aestivum]</t>
  </si>
  <si>
    <t>TraesCS3D02G023200</t>
  </si>
  <si>
    <t>glycosyltransferase, HGA-like,putative,expressed [Triticum aestivum]</t>
  </si>
  <si>
    <t>TraesCS6B02G040500</t>
  </si>
  <si>
    <t>GPI mannosyltransferase 3-like [Aegilops tauschii subsp. tauschii]</t>
  </si>
  <si>
    <t>TraesCSU02G079500</t>
  </si>
  <si>
    <t>TraesCS6D02G265100</t>
  </si>
  <si>
    <t>GPI-anchored protein LLG1-like [Aegilops tauschii subsp. tauschii]</t>
  </si>
  <si>
    <t>TraesCS1B02G298300</t>
  </si>
  <si>
    <t>GPN-loop GTPase 3-like [Aegilops tauschii subsp. tauschii]</t>
  </si>
  <si>
    <t>TraesCS5A02G003300</t>
  </si>
  <si>
    <t>GSP-1 Grain Softness Protein [Triticum aestivum]</t>
  </si>
  <si>
    <t>TraesCS6B02G187900</t>
  </si>
  <si>
    <t>G-type lectin S-receptor-like serine/threonine-protein kinase At2g19130 [Aegilops tauschii subsp. tauschii]</t>
  </si>
  <si>
    <t>TraesCS2A02G145900</t>
  </si>
  <si>
    <t>harpin binding protein 1 [Triticum aestivum]</t>
  </si>
  <si>
    <t>TraesCS4A02G175100</t>
  </si>
  <si>
    <t>heat shock cognate 70 kDa protein 2 [Aegilops tauschii subsp. tauschii]</t>
  </si>
  <si>
    <t>TraesCS4B02G225400</t>
  </si>
  <si>
    <t>heat shock protein HSP26 [Triticum aestivum]</t>
  </si>
  <si>
    <t>TraesCS6D02G049600</t>
  </si>
  <si>
    <t>heavy metal-associated isoprenylated plant protein 27-like [Aegilops tauschii subsp. tauschii]</t>
  </si>
  <si>
    <t>TraesCS3A02G108500</t>
  </si>
  <si>
    <t>hexokinase-8-like [Aegilops tauschii subsp. tauschii]</t>
  </si>
  <si>
    <t>TraesCS3B02G127500</t>
  </si>
  <si>
    <t>TraesCS6A02G020400</t>
  </si>
  <si>
    <t>histidine-containing phosphotransfer protein 1-like [Aegilops tauschii subsp. tauschii]</t>
  </si>
  <si>
    <t>TraesCS7D02G012700</t>
  </si>
  <si>
    <t>TraesCS7B02G266000</t>
  </si>
  <si>
    <t>histone deacetylase 2 isoform X1 [Aegilops tauschii subsp. tauschii]</t>
  </si>
  <si>
    <t>TraesCS7A02G067000</t>
  </si>
  <si>
    <t>histone H1-like isoform X2 [Aegilops tauschii subsp. tauschii]</t>
  </si>
  <si>
    <t>TraesCS3A02G143300</t>
  </si>
  <si>
    <t>histone-lysine N-methyltransferase ATX4-like isoform X2 [Aegilops tauschii subsp. tauschii]</t>
  </si>
  <si>
    <t>TraesCS4B02G208900</t>
  </si>
  <si>
    <t>Hsp70 nucleotide exchange factor fes1 [Triticum urartu]</t>
  </si>
  <si>
    <t>TraesCS3A02G466700</t>
  </si>
  <si>
    <t>hydroxyethylthiazole kinase-like [Aegilops tauschii subsp. tauschii]</t>
  </si>
  <si>
    <t>TraesCS2B02G254800</t>
  </si>
  <si>
    <t>hydroxyphenylpyruvate reductase isoform X2 [Aegilops tauschii subsp. tauschii]</t>
  </si>
  <si>
    <t>TraesCS4D02G029800</t>
  </si>
  <si>
    <t>hydroxyproline O-galactosyltransferase GALT5-like isoform X2 [Aegilops tauschii subsp. tauschii]</t>
  </si>
  <si>
    <t>TraesCS1D02G146500</t>
  </si>
  <si>
    <t>initiation factor (iso)4F p28 subunit [Triticum aestivum]</t>
  </si>
  <si>
    <t>TraesCS4D02G057100</t>
  </si>
  <si>
    <t>inositol-tetrakisphosphate 1-kinase 3 isoform X1 [Aegilops tauschii subsp. tauschii]</t>
  </si>
  <si>
    <t>TraesCS7B02G063100</t>
  </si>
  <si>
    <t>inositol-tetrakisphosphate 1-kinase 4-like [Aegilops tauschii subsp. tauschii]</t>
  </si>
  <si>
    <t>TraesCS2D02G177500</t>
  </si>
  <si>
    <t>inter-alpha-trypsin inhibitor heavy chain H1-like isoform X1 [Aegilops tauschii subsp. tauschii]</t>
  </si>
  <si>
    <t>TraesCS1D02G007800</t>
  </si>
  <si>
    <t>inversin-B [Aegilops tauschii subsp. tauschii]</t>
  </si>
  <si>
    <t>TraesCS2D02G354400</t>
  </si>
  <si>
    <t>isoleucine--tRNA ligase, chloroplastic/mitochondrial-like isoform X1 [Aegilops tauschii subsp. tauschii]</t>
  </si>
  <si>
    <t>TraesCS4B02G321000</t>
  </si>
  <si>
    <t>K(+) efflux antiporter 5 isoform X2 [Aegilops tauschii subsp. tauschii]</t>
  </si>
  <si>
    <t>TraesCS2D02G344500</t>
  </si>
  <si>
    <t>kelch repeat-containing protein At3g27220-like [Aegilops tauschii subsp. tauschii]</t>
  </si>
  <si>
    <t>TraesCS3D02G399400</t>
  </si>
  <si>
    <t>KH domain-containing protein At1g09660/At1g09670-like [Aegilops tauschii subsp. tauschii]</t>
  </si>
  <si>
    <t>TraesCS3A02G404200</t>
  </si>
  <si>
    <t>TraesCS6D02G104600</t>
  </si>
  <si>
    <t>KIN17-like protein [Aegilops tauschii subsp. tauschii]</t>
  </si>
  <si>
    <t>TraesCS7D02G070000</t>
  </si>
  <si>
    <t>kinesin light chain 3-like [Aegilops tauschii subsp. tauschii]</t>
  </si>
  <si>
    <t>TraesCS5D02G323300</t>
  </si>
  <si>
    <t>kinesin-like protein KIN-7J [Aegilops tauschii subsp. tauschii]</t>
  </si>
  <si>
    <t>TraesCS3D02G293700</t>
  </si>
  <si>
    <t>la-related protein 6A-like [Aegilops tauschii subsp. tauschii]</t>
  </si>
  <si>
    <t>TraesCS1A02G224200</t>
  </si>
  <si>
    <t>late embryogenesis abundant protein B19.1A [Aegilops tauschii subsp. tauschii]</t>
  </si>
  <si>
    <t>TraesCS1A02G224500</t>
  </si>
  <si>
    <t>TraesCS1D02G225900</t>
  </si>
  <si>
    <t>TraesCS5A02G385600</t>
  </si>
  <si>
    <t>late embryogenesis abundant protein D-34-like [Aegilops tauschii subsp. tauschii]</t>
  </si>
  <si>
    <t>TraesCS5B02G018900</t>
  </si>
  <si>
    <t>late embryogenesis abundant protein D-34-like isoform X1 [Aegilops tauschii subsp. tauschii]</t>
  </si>
  <si>
    <t>TraesCS3D02G149400</t>
  </si>
  <si>
    <t>late embryogenesis abundant protein EMB564-like [Aegilops tauschii subsp. tauschii]</t>
  </si>
  <si>
    <t>TraesCS7D02G026300</t>
  </si>
  <si>
    <t>LEA [Hordeum vulgare subsp. vulgare]</t>
  </si>
  <si>
    <t>TraesCS5B02G277000</t>
  </si>
  <si>
    <t>LEAF RUST 10 DISEASE-RESISTANCE LOCUS RECEPTOR-LIKE PROTEIN KINASE-like 2.4 [Aegilops tauschii subsp. tauschii]</t>
  </si>
  <si>
    <t>TraesCS1D02G066000</t>
  </si>
  <si>
    <t>LEC14B protein-like isoform X1 [Aegilops tauschii subsp. tauschii]</t>
  </si>
  <si>
    <t>TraesCS3B02G433500</t>
  </si>
  <si>
    <t>LETM1 domain-containing protein LETM2, mitochondrial-like [Aegilops tauschii subsp. tauschii]</t>
  </si>
  <si>
    <t>TraesCS3D02G394900</t>
  </si>
  <si>
    <t>TraesCS3D02G022400</t>
  </si>
  <si>
    <t>leucine--tRNA ligase, chloroplastic/mitochondrial isoform X2 [Aegilops tauschii subsp. tauschii]</t>
  </si>
  <si>
    <t>TraesCS2B02G220100</t>
  </si>
  <si>
    <t>LHCI-680, photosystem I antenna protein [Hordeum vulgare subsp. vulgare]</t>
  </si>
  <si>
    <t>TraesCS1D02G235900</t>
  </si>
  <si>
    <t>lipase-like isoform X2 [Aegilops tauschii subsp. tauschii]</t>
  </si>
  <si>
    <t>TraesCS3D02G051000</t>
  </si>
  <si>
    <t>lipid phosphate phosphatase 2-like [Aegilops tauschii subsp. tauschii]</t>
  </si>
  <si>
    <t>TraesCS5B02G146000</t>
  </si>
  <si>
    <t>lipid transfer protein 1 precursor [Triticum aestivum]</t>
  </si>
  <si>
    <t>TraesCS1D02G000200</t>
  </si>
  <si>
    <t>LMW-GS [Triticum aestivum]</t>
  </si>
  <si>
    <t>TraesCS1D02G015100</t>
  </si>
  <si>
    <t>lmw-gs, partial [Triticum aestivum]</t>
  </si>
  <si>
    <t>TraesCS6A02G225800</t>
  </si>
  <si>
    <t>long-chain-alcohol oxidase FAO2-like [Aegilops tauschii subsp. tauschii]</t>
  </si>
  <si>
    <t>TraesCS5B02G218200</t>
  </si>
  <si>
    <t>low molecular mass early light-inducible protein HV90, chloroplastic-like [Aegilops tauschii subsp. tauschii]</t>
  </si>
  <si>
    <t>TraesCS5B02G218500</t>
  </si>
  <si>
    <t>TraesCS1D02G007400</t>
  </si>
  <si>
    <t>low molecular weight glutenin subunit [Thinopyrum ponticum x Triticum aestivum]</t>
  </si>
  <si>
    <t>TraesCS2B02G092700</t>
  </si>
  <si>
    <t>LOW QUALITY PROTEIN: NAD-dependent protein deacetylase SRT1 [Aegilops tauschii subsp. tauschii]</t>
  </si>
  <si>
    <t>TraesCS3D02G172300</t>
  </si>
  <si>
    <t>LOW QUALITY PROTEIN: probable folate-biopterin transporter 4 [Aegilops tauschii subsp. tauschii]</t>
  </si>
  <si>
    <t>TraesCS4D02G246700</t>
  </si>
  <si>
    <t>LOW QUALITY PROTEIN: protein RIK [Aegilops tauschii subsp. tauschii]</t>
  </si>
  <si>
    <t>TraesCS7B02G373100</t>
  </si>
  <si>
    <t>LOW QUALITY PROTEIN: uncharacterized protein LOC109756041 [Aegilops tauschii subsp. tauschii]</t>
  </si>
  <si>
    <t>TraesCS7D02G458500</t>
  </si>
  <si>
    <t>TraesCS1B02G013500</t>
  </si>
  <si>
    <t>low-molecular-weight glutenin subunit [Aegilops longissima]</t>
  </si>
  <si>
    <t>TraesCS1B02G011700</t>
  </si>
  <si>
    <t>low-molecular-weight glutenin subunit, partial [Triticum aestivum]</t>
  </si>
  <si>
    <t>TraesCS1B02G105500</t>
  </si>
  <si>
    <t>LRR receptor-like serine/threonine-protein kinase EFR [Triticum urartu]</t>
  </si>
  <si>
    <t>TraesCS5A02G185900</t>
  </si>
  <si>
    <t>L-type lectin-domain containing receptor kinase IX.1 [Triticum urartu]</t>
  </si>
  <si>
    <t>TraesCS7D02G499200</t>
  </si>
  <si>
    <t>lysosomal Pro-X carboxypeptidase-like [Aegilops tauschii subsp. tauschii]</t>
  </si>
  <si>
    <t>TraesCS2A02G311100</t>
  </si>
  <si>
    <t>MADS-box transcription factor 26-like [Aegilops tauschii subsp. tauschii]</t>
  </si>
  <si>
    <t>TraesCS3A02G434900</t>
  </si>
  <si>
    <t>MADS-box transcription factor 51-like [Aegilops tauschii subsp. tauschii]</t>
  </si>
  <si>
    <t>TraesCS1D02G203400</t>
  </si>
  <si>
    <t>MADS-box transcription factor 56-like isoform X1 [Aegilops tauschii subsp. tauschii]</t>
  </si>
  <si>
    <t>TraesCS6A02G011700</t>
  </si>
  <si>
    <t>MADS-box transcription factor TaAGL23 [Triticum aestivum]</t>
  </si>
  <si>
    <t>TraesCS7A02G308800</t>
  </si>
  <si>
    <t>major pollen allergen Ole e 10-like [Aegilops tauschii subsp. tauschii]</t>
  </si>
  <si>
    <t>TraesCS4B02G149400</t>
  </si>
  <si>
    <t>mannose-6-phosphate isomerase 1-like [Aegilops tauschii subsp. tauschii]</t>
  </si>
  <si>
    <t>TraesCS4D02G150300</t>
  </si>
  <si>
    <t>TraesCS5A02G368700</t>
  </si>
  <si>
    <t>MATE efflux family protein 5 [Triticum urartu]</t>
  </si>
  <si>
    <t>TraesCS7B02G087300</t>
  </si>
  <si>
    <t>membrane-anchored ubiquitin-fold protein 3-like [Aegilops tauschii subsp. tauschii]</t>
  </si>
  <si>
    <t>TraesCS4B02G256900</t>
  </si>
  <si>
    <t>membrane-associated progesterone-binding protein 4 [Aegilops tauschii subsp. tauschii]</t>
  </si>
  <si>
    <t>TraesCS3D02G237200</t>
  </si>
  <si>
    <t>membrane-bound transcription factor site-2 protease homolog [Aegilops tauschii subsp. tauschii]</t>
  </si>
  <si>
    <t>TraesCS4B02G154400</t>
  </si>
  <si>
    <t>metal tolerance protein 2 [Aegilops tauschii subsp. tauschii]</t>
  </si>
  <si>
    <t>TraesCS6B02G468900</t>
  </si>
  <si>
    <t>metal tolerance protein C2 [Aegilops tauschii subsp. tauschii]</t>
  </si>
  <si>
    <t>TraesCS1A02G221400</t>
  </si>
  <si>
    <t>metalloendoproteinase 1-MMP-like [Aegilops tauschii subsp. tauschii]</t>
  </si>
  <si>
    <t>TraesCS7B02G101500</t>
  </si>
  <si>
    <t>metalloendoproteinase 2-MMP [Aegilops tauschii subsp. tauschii]</t>
  </si>
  <si>
    <t>TraesCS1D02G252700</t>
  </si>
  <si>
    <t>Methyl-CpG-binding domain-containing protein 4 [Triticum urartu]</t>
  </si>
  <si>
    <t>TraesCS1A02G253100</t>
  </si>
  <si>
    <t>TraesCS4A02G367100</t>
  </si>
  <si>
    <t>methyltransferase-like protein 23 [Aegilops tauschii subsp. tauschii]</t>
  </si>
  <si>
    <t>TraesCS7D02G206900</t>
  </si>
  <si>
    <t>methyltransferase-like protein 6 isoform X1 [Aegilops tauschii subsp. tauschii]</t>
  </si>
  <si>
    <t>TraesCS6A02G298800</t>
  </si>
  <si>
    <t>microtubule-associated protein 70-2 isoform X1 [Aegilops tauschii subsp. tauschii]</t>
  </si>
  <si>
    <t>TraesCS5D02G373900</t>
  </si>
  <si>
    <t>mitochondrial amidoxime reducing component 2-like [Aegilops tauschii subsp. tauschii]</t>
  </si>
  <si>
    <t>TraesCS5D02G307800</t>
  </si>
  <si>
    <t>Mitochondrial inner membrane protease subunit 2 [Triticum urartu]</t>
  </si>
  <si>
    <t>TraesCS7D02G130000</t>
  </si>
  <si>
    <t>mitochondrial outer membrane import complex protein METAXIN [Aegilops tauschii subsp. tauschii]</t>
  </si>
  <si>
    <t>TraesCS4D02G331900</t>
  </si>
  <si>
    <t>mitochondrial outer membrane protein porin 6-like [Aegilops tauschii subsp. tauschii]</t>
  </si>
  <si>
    <t>TraesCS7D02G342800</t>
  </si>
  <si>
    <t>mitogen-activated protein kinase 11 [Aegilops tauschii subsp. tauschii]</t>
  </si>
  <si>
    <t>TraesCS4B02G216700</t>
  </si>
  <si>
    <t>mitogen-activated protein kinase kinase kinase 1-like [Aegilops tauschii subsp. tauschii]</t>
  </si>
  <si>
    <t>TraesCS7D02G457800</t>
  </si>
  <si>
    <t>molybdenum cofactor sulfurase [Aegilops tauschii subsp. tauschii]</t>
  </si>
  <si>
    <t>TraesCS7D02G297700</t>
  </si>
  <si>
    <t>monocopper oxidase-like protein SKU5 [Aegilops tauschii subsp. tauschii]</t>
  </si>
  <si>
    <t>TraesCS7D02G393200</t>
  </si>
  <si>
    <t>MORC family CW-type zinc finger protein 3 [Triticum urartu]</t>
  </si>
  <si>
    <t>TraesCS5A02G365200</t>
  </si>
  <si>
    <t>MOSC domain-containing protein 2, mitochondrial [Triticum urartu]</t>
  </si>
  <si>
    <t>TraesCS7B02G094100</t>
  </si>
  <si>
    <t>myosin-11-like [Aegilops tauschii subsp. tauschii]</t>
  </si>
  <si>
    <t>TraesCS7D02G322700</t>
  </si>
  <si>
    <t>NAC domain-containing protein 30-like [Aegilops tauschii subsp. tauschii]</t>
  </si>
  <si>
    <t>TraesCS2B02G146000</t>
  </si>
  <si>
    <t>NAD(P)H dehydrogenase (quinone) FQR1-like [Aegilops tauschii subsp. tauschii]</t>
  </si>
  <si>
    <t>TraesCS2B02G283400</t>
  </si>
  <si>
    <t>nad6, partial (mitochondrion) [Triticum turgidum subsp. durum]</t>
  </si>
  <si>
    <t>TraesCS2B02G282700</t>
  </si>
  <si>
    <t>nad9 (mitochondrion) [Triticum aestivum]</t>
  </si>
  <si>
    <t>TraesCS2B02G146500</t>
  </si>
  <si>
    <t>TraesCSU02G249400</t>
  </si>
  <si>
    <t>TraesCS3A02G456900</t>
  </si>
  <si>
    <t>NADH dehydrogenase 1A [Zea mays]</t>
  </si>
  <si>
    <t>TraesCS4A02G069900</t>
  </si>
  <si>
    <t>TraesCS7A02G388200</t>
  </si>
  <si>
    <t>TraesCS5B02G572900</t>
  </si>
  <si>
    <t>NADH dehydrogenase subunit 4 (mitochondrion) [Aegilops speltoides]</t>
  </si>
  <si>
    <t>TraesCS1B02G189000</t>
  </si>
  <si>
    <t>TraesCS7A02G165200</t>
  </si>
  <si>
    <t>TraesCS4B02G146400</t>
  </si>
  <si>
    <t>NADH dehydrogenase subunit 4L (mitochondrion) [Ferrocalamus rimosivaginus]</t>
  </si>
  <si>
    <t>TraesCS2B02G284000</t>
  </si>
  <si>
    <t>NADH dehydrogenase subunit 6 (mitochondrion) [Aegilops speltoides]</t>
  </si>
  <si>
    <t>TraesCS1B02G458600</t>
  </si>
  <si>
    <t>TraesCS4B02G238300</t>
  </si>
  <si>
    <t>TraesCS7A02G526200</t>
  </si>
  <si>
    <t>TraesCS7B02G051500</t>
  </si>
  <si>
    <t>NADH dehydrogenase subunit 6 (mitochondrion) [Hordeum vulgare subsp. vulgare]</t>
  </si>
  <si>
    <t>TraesCS3A02G269100</t>
  </si>
  <si>
    <t>NADH dehydrogenase subunit 7 [Zea mays]</t>
  </si>
  <si>
    <t>TraesCS4D02G138800</t>
  </si>
  <si>
    <t>TraesCS1A02G156900</t>
  </si>
  <si>
    <t>TraesCS3B02G013700</t>
  </si>
  <si>
    <t>TraesCS1B02G385800</t>
  </si>
  <si>
    <t>TraesCS6D02G150900</t>
  </si>
  <si>
    <t>NADH dehydrogenase, putative, partial [Ricinus communis]</t>
  </si>
  <si>
    <t>TraesCS5A02G116800</t>
  </si>
  <si>
    <t>NADH-ubiquinone oxidoreductase chain 2 [Triticum urartu]</t>
  </si>
  <si>
    <t>TraesCS3B02G564700</t>
  </si>
  <si>
    <t>TraesCS7B02G487700</t>
  </si>
  <si>
    <t>TraesCS4D02G139500</t>
  </si>
  <si>
    <t>TraesCS4A02G070200</t>
  </si>
  <si>
    <t>TraesCS3B02G314200</t>
  </si>
  <si>
    <t>NADPH-dependent diflavin oxidoreductase 1-like [Aegilops tauschii subsp. tauschii]</t>
  </si>
  <si>
    <t>TraesCS6D02G352500</t>
  </si>
  <si>
    <t>N-alpha-acetyltransferase 35, NatC auxiliary subunit [Aegilops tauschii subsp. tauschii]</t>
  </si>
  <si>
    <t>TraesCS7D02G323900</t>
  </si>
  <si>
    <t>NDR1/HIN1-like protein 12 [Aegilops tauschii subsp. tauschii]</t>
  </si>
  <si>
    <t>TraesCS7B02G227800</t>
  </si>
  <si>
    <t>TraesCS1A02G291200</t>
  </si>
  <si>
    <t>nicotianamine aminotransferase 2 [Triticum aestivum]</t>
  </si>
  <si>
    <t>TraesCS2B02G318300</t>
  </si>
  <si>
    <t>nicotinate phosphoribosyltransferase 2-like [Aegilops tauschii subsp. tauschii]</t>
  </si>
  <si>
    <t>TraesCS2A02G260400</t>
  </si>
  <si>
    <t>nipped-B-like protein B [Aegilops tauschii subsp. tauschii]</t>
  </si>
  <si>
    <t>TraesCS6A02G166500</t>
  </si>
  <si>
    <t>non-structural maintenance of chromosomes element 4 homolog A [Aegilops tauschii subsp. tauschii]</t>
  </si>
  <si>
    <t>TraesCS2B02G046600</t>
  </si>
  <si>
    <t>nuclear pore complex protein Nup153 [Aegilops tauschii subsp. tauschii]</t>
  </si>
  <si>
    <t>TraesCS2A02G100500</t>
  </si>
  <si>
    <t>nuclear pore complex protein NUP214 [Aegilops tauschii subsp. tauschii]</t>
  </si>
  <si>
    <t>TraesCS7B02G342800</t>
  </si>
  <si>
    <t>nuclear pore complex protein NUP50B-like isoform X2 [Aegilops tauschii subsp. tauschii]</t>
  </si>
  <si>
    <t>TraesCS5B02G234200</t>
  </si>
  <si>
    <t>nuclear pore complex protein NUP58-like [Aegilops tauschii subsp. tauschii]</t>
  </si>
  <si>
    <t>TraesCS3D02G273800</t>
  </si>
  <si>
    <t>nuclear pore complex protein NUP85 [Aegilops tauschii subsp. tauschii]</t>
  </si>
  <si>
    <t>TraesCS7B02G260300</t>
  </si>
  <si>
    <t>nucleobase-ascorbate transporter 6-like [Aegilops tauschii subsp. tauschii]</t>
  </si>
  <si>
    <t>TraesCS4A02G429300</t>
  </si>
  <si>
    <t>nucleolar protein 10 [Aegilops tauschii subsp. tauschii]</t>
  </si>
  <si>
    <t>TraesCS7D02G260900</t>
  </si>
  <si>
    <t>nucleotide pyrophosphatase/phosphodiesterase-like [Aegilops tauschii subsp. tauschii]</t>
  </si>
  <si>
    <t>TraesCS7A02G063900</t>
  </si>
  <si>
    <t>nudix hydrolase 14, chloroplastic-like [Aegilops tauschii subsp. tauschii]</t>
  </si>
  <si>
    <t>TraesCS5D02G471000</t>
  </si>
  <si>
    <t>nudix hydrolase 16, mitochondrial [Aegilops tauschii subsp. tauschii]</t>
  </si>
  <si>
    <t>TraesCS5B02G004900</t>
  </si>
  <si>
    <t>obtusifoliol 14-alpha demethylase-like [Aegilops tauschii subsp. tauschii]</t>
  </si>
  <si>
    <t>TraesCS2D02G271400</t>
  </si>
  <si>
    <t>oligoribonuclease [Aegilops tauschii subsp. tauschii]</t>
  </si>
  <si>
    <t>TraesCS4A02G144800</t>
  </si>
  <si>
    <t>orf300 gene product (mitochondrion) [Beta vulgaris subsp. vulgaris]</t>
  </si>
  <si>
    <t>TraesCS2D02G399600</t>
  </si>
  <si>
    <t>ORM1-like protein 3 [Aegilops tauschii subsp. tauschii]</t>
  </si>
  <si>
    <t>TraesCS2A02G402300</t>
  </si>
  <si>
    <t>TraesCS5B02G174200</t>
  </si>
  <si>
    <t>oryzalexin E synthase-like [Aegilops tauschii subsp. tauschii]</t>
  </si>
  <si>
    <t>TraesCS1B02G416400</t>
  </si>
  <si>
    <t>Os06g0167000, partial [Oryza sativa Japonica Group]</t>
  </si>
  <si>
    <t>TraesCS3B02G020200</t>
  </si>
  <si>
    <t>Oxidoreductase NAD-binding domain containing protein, expressed [Triticum aestivum]</t>
  </si>
  <si>
    <t>TraesCS3A02G024600</t>
  </si>
  <si>
    <t>TraesCS2A02G325700</t>
  </si>
  <si>
    <t>pachytene checkpoint protein 2 homolog [Aegilops tauschii subsp. tauschii]</t>
  </si>
  <si>
    <t>TraesCS4D02G076400</t>
  </si>
  <si>
    <t>peamaclein-like [Aegilops tauschii subsp. tauschii]</t>
  </si>
  <si>
    <t>TraesCS4B02G077900</t>
  </si>
  <si>
    <t>TraesCS5B02G499800</t>
  </si>
  <si>
    <t>pectin acetylesterase 3-like [Aegilops tauschii subsp. tauschii]</t>
  </si>
  <si>
    <t>TraesCS3D02G539100</t>
  </si>
  <si>
    <t>pectin acetylesterase 5-like [Aegilops tauschii subsp. tauschii]</t>
  </si>
  <si>
    <t>TraesCS3A02G225700</t>
  </si>
  <si>
    <t>peptide deformylase 1B, chloroplastic [Aegilops tauschii subsp. tauschii]</t>
  </si>
  <si>
    <t>TraesCS3D02G151100</t>
  </si>
  <si>
    <t>peptide-N4-(N-acetyl-beta-glucosaminyl)asparagine amidase A-like [Aegilops tauschii subsp. tauschii]</t>
  </si>
  <si>
    <t>TraesCS5D02G432800</t>
  </si>
  <si>
    <t>peroxisomal membrane protein 13-like [Aegilops tauschii subsp. tauschii]</t>
  </si>
  <si>
    <t>TraesCS1A02G417300</t>
  </si>
  <si>
    <t>peroxisomal membrane protein PEX14-like isoform X2 [Aegilops tauschii subsp. tauschii]</t>
  </si>
  <si>
    <t>TraesCS7D02G299400</t>
  </si>
  <si>
    <t>peroxisome biogenesis protein 2 isoform X1 [Aegilops tauschii subsp. tauschii]</t>
  </si>
  <si>
    <t>TraesCS6A02G105000</t>
  </si>
  <si>
    <t>peroxisome biogenesis protein 5 isoform X1 [Aegilops tauschii subsp. tauschii]</t>
  </si>
  <si>
    <t>TraesCS4B02G037300</t>
  </si>
  <si>
    <t>pescadillo homolog [Aegilops tauschii subsp. tauschii]</t>
  </si>
  <si>
    <t>TraesCS6B02G158600</t>
  </si>
  <si>
    <t>phenolic glucoside malonyltransferase 1-like [Aegilops tauschii subsp. tauschii]</t>
  </si>
  <si>
    <t>TraesCS7D02G291900</t>
  </si>
  <si>
    <t>TraesCS1A02G195300</t>
  </si>
  <si>
    <t>phenylalanine--tRNA ligase beta subunit, cytoplasmic-like isoform X1 [Aegilops tauschii subsp. tauschii]</t>
  </si>
  <si>
    <t>TraesCS6D02G364600</t>
  </si>
  <si>
    <t>phosphate transporter PHO1-2-like isoform X2 [Aegilops tauschii subsp. tauschii]</t>
  </si>
  <si>
    <t>TraesCS6B02G418600</t>
  </si>
  <si>
    <t>TraesCS4A02G259700</t>
  </si>
  <si>
    <t>phosphatidylinositol transfer protein PDR17-like [Aegilops tauschii subsp. tauschii]</t>
  </si>
  <si>
    <t>TraesCS7D02G277300</t>
  </si>
  <si>
    <t>phosphatidylinositol-3-phosphatase myotubularin-1-like isoform X1 [Aegilops tauschii subsp. tauschii]</t>
  </si>
  <si>
    <t>TraesCS3A02G306700</t>
  </si>
  <si>
    <t>phosphoenolpyruvate carboxylase, housekeeping isozyme [Aegilops tauschii subsp. tauschii]</t>
  </si>
  <si>
    <t>TraesCS4A02G347800</t>
  </si>
  <si>
    <t>phospholipase D delta-like [Aegilops tauschii subsp. tauschii]</t>
  </si>
  <si>
    <t>TraesCS6A02G300600</t>
  </si>
  <si>
    <t>phospholipid--sterol O-acyltransferase [Aegilops tauschii subsp. tauschii]</t>
  </si>
  <si>
    <t>TraesCS2B02G294800</t>
  </si>
  <si>
    <t>phospholipid-transporting ATPase 2-like [Aegilops tauschii subsp. tauschii]</t>
  </si>
  <si>
    <t>TraesCS2A02G276800</t>
  </si>
  <si>
    <t>TraesCS5B02G244500</t>
  </si>
  <si>
    <t>phosphoribosylaminoimidazole-succinocarboxamide synthase, chloroplastic [Aegilops tauschii subsp. tauschii]</t>
  </si>
  <si>
    <t>TraesCS2B02G487500</t>
  </si>
  <si>
    <t>photosystem I assembly protein Ycf3 (chloroplast) [Triticum aestivum]</t>
  </si>
  <si>
    <t>TraesCS5D02G137900</t>
  </si>
  <si>
    <t>Phytosulfokines 5 [Triticum urartu]</t>
  </si>
  <si>
    <t>TraesCS2B02G177100</t>
  </si>
  <si>
    <t>plasma membrance protein3 [Puccinellia tenuiflora]</t>
  </si>
  <si>
    <t>TraesCS2A02G152000</t>
  </si>
  <si>
    <t>TraesCS2D02G157100</t>
  </si>
  <si>
    <t>TraesCS5B02G566500</t>
  </si>
  <si>
    <t>PM19-B1 [Triticum aestivum]</t>
  </si>
  <si>
    <t>TraesCS7A02G295700</t>
  </si>
  <si>
    <t>polyadenylate-binding protein RBP45-like isoform X1 [Aegilops tauschii subsp. tauschii]</t>
  </si>
  <si>
    <t>TraesCS5B02G177400</t>
  </si>
  <si>
    <t>polycomb group protein EMBRYONIC FLOWER 2-like [Aegilops tauschii subsp. tauschii]</t>
  </si>
  <si>
    <t>TraesCS2A02G002500</t>
  </si>
  <si>
    <t>polycomb group protein EMBRYONIC FLOWER 2-like isoform X2 [Aegilops tauschii subsp. tauschii]</t>
  </si>
  <si>
    <t>TraesCS5A02G459000</t>
  </si>
  <si>
    <t>Polygalacturonase [Triticum urartu]</t>
  </si>
  <si>
    <t>TraesCS5B02G469000</t>
  </si>
  <si>
    <t>polygalacturonase ADPG2-like [Aegilops tauschii subsp. tauschii]</t>
  </si>
  <si>
    <t>TraesCS5B02G468700</t>
  </si>
  <si>
    <t>TraesCS1B02G282500</t>
  </si>
  <si>
    <t>polypyrimidine tract-binding protein homolog 3-like [Aegilops tauschii subsp. tauschii]</t>
  </si>
  <si>
    <t>TraesCS1D02G272300</t>
  </si>
  <si>
    <t>TraesCS4B02G390400</t>
  </si>
  <si>
    <t>polyubiquitin-like [Aegilops tauschii subsp. tauschii]</t>
  </si>
  <si>
    <t>TraesCS3D02G510300</t>
  </si>
  <si>
    <t>polyubiquitin-like isoform X3 [Aegilops tauschii subsp. tauschii]</t>
  </si>
  <si>
    <t>TraesCS7A02G389200</t>
  </si>
  <si>
    <t>PREDICTED: beta-glucosidase 34-like [Brachypodium distachyon]</t>
  </si>
  <si>
    <t>TraesCS4B02G324800</t>
  </si>
  <si>
    <t>PREDICTED: EC protein I/II-like [Brachypodium distachyon]</t>
  </si>
  <si>
    <t>TraesCS5A02G497100</t>
  </si>
  <si>
    <t>TraesCS7B02G366700</t>
  </si>
  <si>
    <t>PREDICTED: polyubiquitin isoform X1 [Musa acuminata subsp. malaccensis]</t>
  </si>
  <si>
    <t>TraesCS4B02G258500</t>
  </si>
  <si>
    <t>PREDICTED: serine protease Do-like HtrA isoform X1 [Brachypodium distachyon]</t>
  </si>
  <si>
    <t>TraesCS1D02G405400</t>
  </si>
  <si>
    <t>PREDICTED: ubiquitin-40S ribosomal protein S27a-like [Brachypodium distachyon]</t>
  </si>
  <si>
    <t>TraesCS2B02G213500</t>
  </si>
  <si>
    <t>PREDICTED: uncharacterized protein LOC100836740 [Brachypodium distachyon]</t>
  </si>
  <si>
    <t>TraesCS5B02G488000</t>
  </si>
  <si>
    <t>PREDICTED: uncharacterized protein LOC104581569 [Brachypodium distachyon]</t>
  </si>
  <si>
    <t>TraesCS6A02G004700</t>
  </si>
  <si>
    <t>PREDICTED: uncharacterized protein LOC104583897 [Brachypodium distachyon]</t>
  </si>
  <si>
    <t>TraesCS1B02G070600</t>
  </si>
  <si>
    <t>PREDICTED: uncharacterized protein LOC106866685 [Brachypodium distachyon]</t>
  </si>
  <si>
    <t>TraesCS6B02G162300</t>
  </si>
  <si>
    <t>PREDICTED: uncharacterized protein LOC107305514 [Oryza brachyantha]</t>
  </si>
  <si>
    <t>TraesCS6B02G258000</t>
  </si>
  <si>
    <t>PREDICTED: uncharacterized protein LOC4348880 [Oryza sativa Japonica Group]</t>
  </si>
  <si>
    <t>TraesCS7B02G114900</t>
  </si>
  <si>
    <t>PREDICTED: uncharacterized protein LOC4351031 [Oryza sativa Japonica Group]</t>
  </si>
  <si>
    <t>TraesCS1D02G055600</t>
  </si>
  <si>
    <t>PREDICTED: zinc finger protein 43-like isoform X1 [Brachypodium distachyon]</t>
  </si>
  <si>
    <t>TraesCS6A02G143700</t>
  </si>
  <si>
    <t>premnaspirodiene oxygenase-like [Aegilops tauschii subsp. tauschii]</t>
  </si>
  <si>
    <t>TraesCS2D02G592500</t>
  </si>
  <si>
    <t>pre-mRNA cleavage factor Im 25 kDa subunit 2 [Aegilops tauschii subsp. tauschii]</t>
  </si>
  <si>
    <t>TraesCS7A02G088800</t>
  </si>
  <si>
    <t>pre-mRNA splicing factor SR-like 1 isoform X1 [Aegilops tauschii subsp. tauschii]</t>
  </si>
  <si>
    <t>TraesCS4D02G081000</t>
  </si>
  <si>
    <t>pre-mRNA-processing protein 40A-like [Aegilops tauschii subsp. tauschii]</t>
  </si>
  <si>
    <t>TraesCS4D02G362600</t>
  </si>
  <si>
    <t>pre-mRNA-splicing factor ATP-dependent RNA helicase DEAH1-like isoform X1 [Aegilops tauschii subsp. tauschii]</t>
  </si>
  <si>
    <t>TraesCS1A02G229900</t>
  </si>
  <si>
    <t>Pre-mRNA-splicing factor SF2 [Triticum urartu]</t>
  </si>
  <si>
    <t>TraesCS1B02G244200</t>
  </si>
  <si>
    <t>TraesCS7B02G337700</t>
  </si>
  <si>
    <t>probable cadmium/zinc-transporting ATPase HMA1, chloroplastic [Aegilops tauschii subsp. tauschii]</t>
  </si>
  <si>
    <t>TraesCS5D02G141900</t>
  </si>
  <si>
    <t>probable calcium-binding protein CML36 [Aegilops tauschii subsp. tauschii]</t>
  </si>
  <si>
    <t>TraesCS2D02G360900</t>
  </si>
  <si>
    <t>probable carboxylesterase 12 [Aegilops tauschii subsp. tauschii]</t>
  </si>
  <si>
    <t>TraesCS3D02G246800</t>
  </si>
  <si>
    <t>probable choline kinase 2 isoform X2 [Aegilops tauschii subsp. tauschii]</t>
  </si>
  <si>
    <t>TraesCS2A02G061100</t>
  </si>
  <si>
    <t>probable cleavage and polyadenylation specificity factor subunit 1 [Aegilops tauschii subsp. tauschii]</t>
  </si>
  <si>
    <t>TraesCS5D02G305000</t>
  </si>
  <si>
    <t>probable E3 ubiquitin-protein ligase ARI5 [Aegilops tauschii subsp. tauschii]</t>
  </si>
  <si>
    <t>TraesCS1A02G201700</t>
  </si>
  <si>
    <t>probable E3 ubiquitin-protein ligase ATL44 [Aegilops tauschii subsp. tauschii]</t>
  </si>
  <si>
    <t>TraesCS4B02G077700</t>
  </si>
  <si>
    <t>probable E3 ubiquitin-protein ligase RHY1A isoform X1 [Aegilops tauschii subsp. tauschii]</t>
  </si>
  <si>
    <t>TraesCS4D02G076100</t>
  </si>
  <si>
    <t>probable E3 ubiquitin-protein ligase RHY1A isoform X2 [Aegilops tauschii subsp. tauschii]</t>
  </si>
  <si>
    <t>TraesCS4D02G174800</t>
  </si>
  <si>
    <t>probable galacturonosyltransferase 7 [Aegilops tauschii subsp. tauschii]</t>
  </si>
  <si>
    <t>TraesCS4A02G117000</t>
  </si>
  <si>
    <t>probable galacturonosyltransferase-like 7 [Aegilops tauschii subsp. tauschii]</t>
  </si>
  <si>
    <t>TraesCS4D02G188700</t>
  </si>
  <si>
    <t>TraesCS6A02G095900</t>
  </si>
  <si>
    <t>probable helicase MAGATAMA 3 [Aegilops tauschii subsp. tauschii]</t>
  </si>
  <si>
    <t>TraesCS2B02G538600</t>
  </si>
  <si>
    <t>probable isoaspartyl peptidase/L-asparaginase 2 [Aegilops tauschii subsp. tauschii]</t>
  </si>
  <si>
    <t>TraesCS3A02G095000</t>
  </si>
  <si>
    <t>probable leucine-rich repeat receptor-like protein kinase At5g49770 [Aegilops tauschii subsp. tauschii]</t>
  </si>
  <si>
    <t>TraesCS3D02G095200</t>
  </si>
  <si>
    <t>TraesCS1D02G347000</t>
  </si>
  <si>
    <t>probable LRR receptor-like serine/threonine-protein kinase At1g05700 [Aegilops tauschii subsp. tauschii]</t>
  </si>
  <si>
    <t>TraesCS7D02G129800</t>
  </si>
  <si>
    <t>probable LRR receptor-like serine/threonine-protein kinase At1g56140 [Aegilops tauschii subsp. tauschii]</t>
  </si>
  <si>
    <t>TraesCS2A02G368700</t>
  </si>
  <si>
    <t>probable LRR receptor-like serine/threonine-protein kinase At1g63430 [Aegilops tauschii subsp. tauschii]</t>
  </si>
  <si>
    <t>TraesCS3A02G335300</t>
  </si>
  <si>
    <t>probable LRR receptor-like serine/threonine-protein kinase PAM74 [Aegilops tauschii subsp. tauschii]</t>
  </si>
  <si>
    <t>TraesCS3B02G366200</t>
  </si>
  <si>
    <t>TraesCS5D02G045400</t>
  </si>
  <si>
    <t>probable mediator of RNA polymerase II transcription subunit 19b isoform X2 [Aegilops tauschii subsp. tauschii]</t>
  </si>
  <si>
    <t>TraesCS7A02G546500</t>
  </si>
  <si>
    <t>TraesCS2B02G407900</t>
  </si>
  <si>
    <t>probable metal-nicotianamine transporter YSL9 [Aegilops tauschii subsp. tauschii]</t>
  </si>
  <si>
    <t>TraesCS1D02G153300</t>
  </si>
  <si>
    <t>probable methyltransferase PMT8 [Aegilops tauschii subsp. tauschii]</t>
  </si>
  <si>
    <t>TraesCS3A02G102000</t>
  </si>
  <si>
    <t>probable NADPH:quinone oxidoreductase 1 [Aegilops tauschii subsp. tauschii]</t>
  </si>
  <si>
    <t>TraesCS6B02G470500</t>
  </si>
  <si>
    <t>probable NOT transcription complex subunit VIP2 isoform X1 [Aegilops tauschii subsp. tauschii]</t>
  </si>
  <si>
    <t>TraesCS6D02G407800</t>
  </si>
  <si>
    <t>TraesCS3D02G188100</t>
  </si>
  <si>
    <t>probable peptide/nitrate transporter At3g43790 [Aegilops tauschii subsp. tauschii]</t>
  </si>
  <si>
    <t>TraesCS2D02G150500</t>
  </si>
  <si>
    <t>probable plastid-lipid-associated protein 6, chloroplastic [Aegilops tauschii subsp. tauschii]</t>
  </si>
  <si>
    <t>TraesCS2A02G487900</t>
  </si>
  <si>
    <t>probable plastid-lipid-associated protein 9, chloroplastic [Aegilops tauschii subsp. tauschii]</t>
  </si>
  <si>
    <t>TraesCS2D02G549200</t>
  </si>
  <si>
    <t>probable polyamine oxidase 4 [Aegilops tauschii subsp. tauschii]</t>
  </si>
  <si>
    <t>TraesCS5B02G019600</t>
  </si>
  <si>
    <t>probable polyamine transporter At1g31830 isoform X1 [Aegilops tauschii subsp. tauschii]</t>
  </si>
  <si>
    <t>TraesCS5D02G114400</t>
  </si>
  <si>
    <t>probable polyol transporter 6 [Aegilops tauschii subsp. tauschii]</t>
  </si>
  <si>
    <t>TraesCS3B02G165500</t>
  </si>
  <si>
    <t>probable pre-mRNA-splicing factor ATP-dependent RNA helicase DEAH9 [Aegilops tauschii subsp. tauschii]</t>
  </si>
  <si>
    <t>TraesCS3A02G131800</t>
  </si>
  <si>
    <t>TraesCS5D02G089900</t>
  </si>
  <si>
    <t>probable protein phosphatase 2C 2 [Aegilops tauschii subsp. tauschii]</t>
  </si>
  <si>
    <t>TraesCS7A02G143200</t>
  </si>
  <si>
    <t>probable protein phosphatase 2C 54 isoform X2 [Aegilops tauschii subsp. tauschii]</t>
  </si>
  <si>
    <t>TraesCS7D02G144400</t>
  </si>
  <si>
    <t>TraesCS2D02G060000</t>
  </si>
  <si>
    <t>probable protein transport Sec1a isoform X2 [Aegilops tauschii subsp. tauschii]</t>
  </si>
  <si>
    <t>TraesCS6A02G262900</t>
  </si>
  <si>
    <t>probable purine permease 11 [Aegilops tauschii subsp. tauschii]</t>
  </si>
  <si>
    <t>TraesCS5A02G129000</t>
  </si>
  <si>
    <t>probable purple acid phosphatase 20 [Aegilops tauschii subsp. tauschii]</t>
  </si>
  <si>
    <t>TraesCS5A02G514000</t>
  </si>
  <si>
    <t>probable receptor-like protein kinase At5g24010 [Aegilops tauschii subsp. tauschii]</t>
  </si>
  <si>
    <t>TraesCS7D02G276200</t>
  </si>
  <si>
    <t>probable rhamnogalacturonate lyase B isoform X1 [Aegilops tauschii subsp. tauschii]</t>
  </si>
  <si>
    <t>TraesCS7B02G174100</t>
  </si>
  <si>
    <t>TraesCS3D02G412100</t>
  </si>
  <si>
    <t>probable RNA polymerase II transcription factor B subunit 1-1 [Aegilops tauschii subsp. tauschii]</t>
  </si>
  <si>
    <t>TraesCS1D02G356900</t>
  </si>
  <si>
    <t>probable starch synthase 4, chloroplastic/amyloplastic isoform X1 [Aegilops tauschii subsp. tauschii]</t>
  </si>
  <si>
    <t>TraesCS5A02G076800</t>
  </si>
  <si>
    <t>probable tRNA N6-adenosine threonylcarbamoyltransferase, mitochondrial [Aegilops tauschii subsp. tauschii]</t>
  </si>
  <si>
    <t>TraesCS7B02G132100</t>
  </si>
  <si>
    <t>probable WRKY transcription factor 19 [Aegilops tauschii subsp. tauschii]</t>
  </si>
  <si>
    <t>TraesCS2D02G317600</t>
  </si>
  <si>
    <t>programmed cell death protein 2-like [Aegilops tauschii subsp. tauschii]</t>
  </si>
  <si>
    <t>TraesCS7A02G120000</t>
  </si>
  <si>
    <t>proline-rich receptor-like protein kinase PERK9 [Aegilops tauschii subsp. tauschii]</t>
  </si>
  <si>
    <t>TraesCS6B02G270900</t>
  </si>
  <si>
    <t>protein argonaute 1A-like isoform X2 [Aegilops tauschii subsp. tauschii]</t>
  </si>
  <si>
    <t>TraesCS5B02G454200</t>
  </si>
  <si>
    <t>protein argonaute MEL1 [Aegilops tauschii subsp. tauschii]</t>
  </si>
  <si>
    <t>TraesCS5B02G458100</t>
  </si>
  <si>
    <t>protein argonaute MEL1-like isoform X1 [Aegilops tauschii subsp. tauschii]</t>
  </si>
  <si>
    <t>TraesCS5B02G452500</t>
  </si>
  <si>
    <t>TraesCS3B02G115500</t>
  </si>
  <si>
    <t>protein BREAST CANCER SUSCEPTIBILITY 2 homolog B isoform X5 [Aegilops tauschii subsp. tauschii]</t>
  </si>
  <si>
    <t>TraesCS3A02G099300</t>
  </si>
  <si>
    <t>TraesCS3D02G042900</t>
  </si>
  <si>
    <t>Protein BUD31-like protein 1 [Triticum urartu]</t>
  </si>
  <si>
    <t>TraesCS7D02G414400</t>
  </si>
  <si>
    <t>protein CHLOROPLAST IMPORT APPARATUS 2-like [Aegilops tauschii subsp. tauschii]</t>
  </si>
  <si>
    <t>TraesCS2B02G373200</t>
  </si>
  <si>
    <t>protein CHROMOSOME TRANSMISSION FIDELITY 7 [Aegilops tauschii subsp. tauschii]</t>
  </si>
  <si>
    <t>TraesCS5A02G102800</t>
  </si>
  <si>
    <t>protein CLT2, chloroplastic-like [Aegilops tauschii subsp. tauschii]</t>
  </si>
  <si>
    <t>TraesCS7A02G075500</t>
  </si>
  <si>
    <t>Protein cornichon-like protein 4 [Triticum urartu]</t>
  </si>
  <si>
    <t>TraesCS2B02G505000</t>
  </si>
  <si>
    <t>protein CutA 1, chloroplastic isoform X1 [Aegilops tauschii subsp. tauschii]</t>
  </si>
  <si>
    <t>TraesCS4A02G066800</t>
  </si>
  <si>
    <t>protein DETOXIFICATION 42-like isoform X1 [Aegilops tauschii subsp. tauschii]</t>
  </si>
  <si>
    <t>TraesCS2B02G578800</t>
  </si>
  <si>
    <t>protein DJ-1 homolog D [Aegilops tauschii subsp. tauschii]</t>
  </si>
  <si>
    <t>TraesCS2A02G486100</t>
  </si>
  <si>
    <t>protein DOG1-like 4 [Aegilops tauschii subsp. tauschii]</t>
  </si>
  <si>
    <t>TraesCS2B02G512700</t>
  </si>
  <si>
    <t>TraesCS5A02G356400</t>
  </si>
  <si>
    <t>protein ELC-like [Aegilops tauschii subsp. tauschii]</t>
  </si>
  <si>
    <t>TraesCS5B02G152700</t>
  </si>
  <si>
    <t>protein enabled homolog [Aegilops tauschii subsp. tauschii]</t>
  </si>
  <si>
    <t>TraesCS1B02G173600</t>
  </si>
  <si>
    <t>protein ENHANCED DISEASE RESISTANCE 2-like [Aegilops tauschii subsp. tauschii]</t>
  </si>
  <si>
    <t>TraesCSU02G131800</t>
  </si>
  <si>
    <t>protein ETHYLENE-INSENSITIVE 2-like [Aegilops tauschii subsp. tauschii]</t>
  </si>
  <si>
    <t>TraesCS5B02G052300</t>
  </si>
  <si>
    <t>protein EXORDIUM-like 1 [Aegilops tauschii subsp. tauschii]</t>
  </si>
  <si>
    <t>TraesCS5B02G561500</t>
  </si>
  <si>
    <t>protein EXPORTIN 1A-like isoform X2 [Aegilops tauschii subsp. tauschii]</t>
  </si>
  <si>
    <t>TraesCS2A02G331300</t>
  </si>
  <si>
    <t>protein FATTY ACID EXPORT 1, chloroplastic-like [Aegilops tauschii subsp. tauschii]</t>
  </si>
  <si>
    <t>TraesCS1A02G222500</t>
  </si>
  <si>
    <t>protein G1-like9 [Aegilops tauschii subsp. tauschii]</t>
  </si>
  <si>
    <t>TraesCS6B02G239100</t>
  </si>
  <si>
    <t>protein GLE1-like isoform X2 [Aegilops tauschii subsp. tauschii]</t>
  </si>
  <si>
    <t>TraesCS5D02G059500</t>
  </si>
  <si>
    <t>protein LOL2-like [Aegilops tauschii subsp. tauschii]</t>
  </si>
  <si>
    <t>TraesCS6D02G075300</t>
  </si>
  <si>
    <t>protein LOW PSII ACCUMULATION 2, chloroplastic [Aegilops tauschii subsp. tauschii]</t>
  </si>
  <si>
    <t>TraesCS3A02G340700</t>
  </si>
  <si>
    <t>Protein LURP-one-related 8 [Triticum urartu]</t>
  </si>
  <si>
    <t>TraesCS7B02G439100</t>
  </si>
  <si>
    <t>protein MAK16 homolog [Aegilops tauschii subsp. tauschii]</t>
  </si>
  <si>
    <t>TraesCS7A02G229400</t>
  </si>
  <si>
    <t>protein MOTHER of FT and TFL1 homolog 1-like [Aegilops tauschii subsp. tauschii]</t>
  </si>
  <si>
    <t>TraesCS5D02G176100</t>
  </si>
  <si>
    <t>protein NEDD1 isoform X1 [Aegilops tauschii subsp. tauschii]</t>
  </si>
  <si>
    <t>TraesCS2D02G350400</t>
  </si>
  <si>
    <t>protein NLP2-like [Aegilops tauschii subsp. tauschii]</t>
  </si>
  <si>
    <t>TraesCS2D02G150700</t>
  </si>
  <si>
    <t>protein N-lysine methyltransferase METTL21A [Aegilops tauschii subsp. tauschii]</t>
  </si>
  <si>
    <t>TraesCS6D02G304200</t>
  </si>
  <si>
    <t>protein NRDE2 homolog [Aegilops tauschii subsp. tauschii]</t>
  </si>
  <si>
    <t>TraesCS2B02G626700</t>
  </si>
  <si>
    <t>protein NRT1/ PTR FAMILY 5.10-like [Aegilops tauschii subsp. tauschii]</t>
  </si>
  <si>
    <t>TraesCS1D02G242100</t>
  </si>
  <si>
    <t>protein N-terminal glutamine amidohydrolase [Aegilops tauschii subsp. tauschii]</t>
  </si>
  <si>
    <t>TraesCS7B02G159100</t>
  </si>
  <si>
    <t>protein NUCLEAR FUSION DEFECTIVE 4-like [Aegilops tauschii subsp. tauschii]</t>
  </si>
  <si>
    <t>TraesCS3B02G536700</t>
  </si>
  <si>
    <t>protein OSB2, chloroplastic-like [Aegilops tauschii subsp. tauschii]</t>
  </si>
  <si>
    <t>TraesCS5A02G346500</t>
  </si>
  <si>
    <t>protein PHLOEM PROTEIN 2-LIKE A10-like [Aegilops tauschii subsp. tauschii]</t>
  </si>
  <si>
    <t>TraesCS1A02G033000</t>
  </si>
  <si>
    <t>protein RAE1-like [Aegilops tauschii subsp. tauschii]</t>
  </si>
  <si>
    <t>TraesCS6A02G311600</t>
  </si>
  <si>
    <t>Protein Rf1, mitochondrial [Triticum urartu]</t>
  </si>
  <si>
    <t>TraesCS2A02G357000</t>
  </si>
  <si>
    <t>protein ROOT PRIMORDIUM DEFECTIVE 1 [Aegilops tauschii subsp. tauschii]</t>
  </si>
  <si>
    <t>TraesCS7B02G355600</t>
  </si>
  <si>
    <t>protein RTF2 homolog [Aegilops tauschii subsp. tauschii]</t>
  </si>
  <si>
    <t>TraesCS2D02G481100</t>
  </si>
  <si>
    <t>protein SDA1 homolog [Aegilops tauschii subsp. tauschii]</t>
  </si>
  <si>
    <t>TraesCS2B02G479700</t>
  </si>
  <si>
    <t>protein SET DOMAIN GROUP 40 [Aegilops tauschii subsp. tauschii]</t>
  </si>
  <si>
    <t>TraesCS1D02G282700</t>
  </si>
  <si>
    <t>protein SODIUM POTASSIUM ROOT DEFECTIVE 2-like [Aegilops tauschii subsp. tauschii]</t>
  </si>
  <si>
    <t>TraesCS6A02G375200</t>
  </si>
  <si>
    <t>protein SRG1-like [Aegilops tauschii subsp. tauschii]</t>
  </si>
  <si>
    <t>TraesCS7B02G042500</t>
  </si>
  <si>
    <t>TraesCS6B02G412800</t>
  </si>
  <si>
    <t>TraesCS2A02G170300</t>
  </si>
  <si>
    <t>protein STRICTOSIDINE SYNTHASE-LIKE 4 [Aegilops tauschii subsp. tauschii]</t>
  </si>
  <si>
    <t>TraesCS4D02G027400</t>
  </si>
  <si>
    <t>protein synthesis inhibitor I-like [Aegilops tauschii subsp. tauschii]</t>
  </si>
  <si>
    <t>TraesCS2B02G250000</t>
  </si>
  <si>
    <t>protein TPX2 isoform X2 [Aegilops tauschii subsp. tauschii]</t>
  </si>
  <si>
    <t>TraesCS2D02G232300</t>
  </si>
  <si>
    <t>TraesCS2A02G295100</t>
  </si>
  <si>
    <t>protein transport protein Sec24B-like [Aegilops tauschii subsp. tauschii]</t>
  </si>
  <si>
    <t>TraesCS4B02G135500</t>
  </si>
  <si>
    <t>protein transport protein Sec61 subunit beta-like [Aegilops tauschii subsp. tauschii]</t>
  </si>
  <si>
    <t>TraesCS1B02G277400</t>
  </si>
  <si>
    <t>protein trichome berefringence-like 7 [Aegilops tauschii subsp. tauschii]</t>
  </si>
  <si>
    <t>TraesCS3D02G082400</t>
  </si>
  <si>
    <t>protein trichome birefringence-like 14 isoform X1 [Aegilops tauschii subsp. tauschii]</t>
  </si>
  <si>
    <t>TraesCS2D02G236800</t>
  </si>
  <si>
    <t>protein VASCULAR ASSOCIATED DEATH 1, chloroplastic [Aegilops tauschii subsp. tauschii]</t>
  </si>
  <si>
    <t>TraesCS3D02G419100</t>
  </si>
  <si>
    <t>protein XRI1-like [Aegilops tauschii subsp. tauschii]</t>
  </si>
  <si>
    <t>TraesCS4D02G321100</t>
  </si>
  <si>
    <t>proteinase inhibitor Rgpi9, partial [Triticum aestivum]</t>
  </si>
  <si>
    <t>TraesCS3D02G275300</t>
  </si>
  <si>
    <t>pseudo histidine-containing phosphotransfer protein 1-like isoform X1 [Aegilops tauschii subsp. tauschii]</t>
  </si>
  <si>
    <t>TraesCS7A02G129300</t>
  </si>
  <si>
    <t>PTI1-like tyrosine-protein kinase At3g15890 [Aegilops tauschii subsp. tauschii]</t>
  </si>
  <si>
    <t>TraesCS5A02G429100</t>
  </si>
  <si>
    <t>purine permease 3-like [Aegilops tauschii subsp. tauschii]</t>
  </si>
  <si>
    <t>TraesCS5D02G437200</t>
  </si>
  <si>
    <t>TraesCS5B02G244800</t>
  </si>
  <si>
    <t>TraesCS4A02G073800</t>
  </si>
  <si>
    <t>purple acid phosphatase [Triticum aestivum]</t>
  </si>
  <si>
    <t>TraesCS2D02G362300</t>
  </si>
  <si>
    <t>purple acid phosphatase 3-like [Aegilops tauschii subsp. tauschii]</t>
  </si>
  <si>
    <t>TraesCS4B02G230000</t>
  </si>
  <si>
    <t>TraesCS4D02G231400</t>
  </si>
  <si>
    <t>TraesCS5A02G216200</t>
  </si>
  <si>
    <t>putative alanine aminotransferase [Triticum aestivum]</t>
  </si>
  <si>
    <t>TraesCS5B02G214700</t>
  </si>
  <si>
    <t>TraesCS2A02G586600</t>
  </si>
  <si>
    <t>putative callose synthase 6 [Aegilops tauschii subsp. tauschii]</t>
  </si>
  <si>
    <t>TraesCS2D02G600000</t>
  </si>
  <si>
    <t>TraesCS2A02G457900</t>
  </si>
  <si>
    <t>putative D-2-hydroxyglutarate dehydrogenase, mitochondrial [Triticum urartu]</t>
  </si>
  <si>
    <t>TraesCS6B02G442200</t>
  </si>
  <si>
    <t>putative disease resistance protein RGA3 [Aegilops tauschii subsp. tauschii]</t>
  </si>
  <si>
    <t>TraesCS6B02G117100</t>
  </si>
  <si>
    <t>putative disease resistance protein RGA3 isoform X2 [Aegilops tauschii subsp. tauschii]</t>
  </si>
  <si>
    <t>TraesCS3D02G493900</t>
  </si>
  <si>
    <t>putative disease resistance protein RGA4 [Aegilops tauschii subsp. tauschii]</t>
  </si>
  <si>
    <t>TraesCS3B02G082400</t>
  </si>
  <si>
    <t>TraesCS5B02G064800</t>
  </si>
  <si>
    <t>putative FBD-associated F-box protein At5g56700 [Aegilops tauschii subsp. tauschii]</t>
  </si>
  <si>
    <t>TraesCS6D02G018600</t>
  </si>
  <si>
    <t>putative F-box protein At5g42430 [Aegilops tauschii subsp. tauschii]</t>
  </si>
  <si>
    <t>TraesCS6B02G406800</t>
  </si>
  <si>
    <t>putative F-box/FBD/LRR-repeat protein At5g56810 isoform X1 [Aegilops tauschii subsp. tauschii]</t>
  </si>
  <si>
    <t>TraesCS7D02G381100</t>
  </si>
  <si>
    <t>putative F-box/LRR-repeat protein 23 [Aegilops tauschii subsp. tauschii]</t>
  </si>
  <si>
    <t>TraesCS6D02G142200</t>
  </si>
  <si>
    <t>putative glucose-6-phosphate 1-epimerase isoform X1 [Aegilops tauschii subsp. tauschii]</t>
  </si>
  <si>
    <t>TraesCS4B02G167000</t>
  </si>
  <si>
    <t>putative GTP diphosphokinase RSH1, chloroplastic [Aegilops tauschii subsp. tauschii]</t>
  </si>
  <si>
    <t>TraesCS5A02G229900</t>
  </si>
  <si>
    <t>putative leaf thionin [Triticum urartu]</t>
  </si>
  <si>
    <t>TraesCS4A02G086800</t>
  </si>
  <si>
    <t>putative metallophosphoesterase At3g03305 [Aegilops tauschii subsp. tauschii]</t>
  </si>
  <si>
    <t>TraesCS5A02G392300</t>
  </si>
  <si>
    <t>putative mitochondrial carrier protein [Triticum monococcum]</t>
  </si>
  <si>
    <t>TraesCS1A02G430300</t>
  </si>
  <si>
    <t>putative mitochondrial chaperone BCS1-B [Triticum urartu]</t>
  </si>
  <si>
    <t>TraesCS3D02G414500</t>
  </si>
  <si>
    <t>putative pentatricopeptide repeat-containing protein At3g05240 isoform X1 [Aegilops tauschii subsp. tauschii]</t>
  </si>
  <si>
    <t>TraesCS6A02G042800</t>
  </si>
  <si>
    <t>putative pentatricopeptide repeat-containing protein At5g59200, chloroplastic [Aegilops tauschii subsp. tauschii]</t>
  </si>
  <si>
    <t>TraesCS2B02G266200</t>
  </si>
  <si>
    <t>putative phosphatidylglycerol/phosphatidylinositol transfer protein DDB_G0282179 [Aegilops tauschii subsp. tauschii]</t>
  </si>
  <si>
    <t>TraesCS4B02G087500</t>
  </si>
  <si>
    <t>putative protease Do-like 14 [Aegilops tauschii subsp. tauschii]</t>
  </si>
  <si>
    <t>TraesCS4D02G084800</t>
  </si>
  <si>
    <t>TraesCS4A02G228900</t>
  </si>
  <si>
    <t>TraesCS6A02G385000</t>
  </si>
  <si>
    <t>putative receptor-like protein kinase At3g47110 [Aegilops tauschii subsp. tauschii]</t>
  </si>
  <si>
    <t>TraesCS3B02G038900</t>
  </si>
  <si>
    <t>putative receptor-like protein kinase At4g00960 [Aegilops tauschii subsp. tauschii]</t>
  </si>
  <si>
    <t>TraesCS1A02G000200</t>
  </si>
  <si>
    <t>putative senescence-associated protein, partial [Pisum sativum]</t>
  </si>
  <si>
    <t>TraesCS7A02G158200</t>
  </si>
  <si>
    <t>putative ubiquitin-like-specific protease 1B [Aegilops tauschii subsp. tauschii]</t>
  </si>
  <si>
    <t>TraesCS7D02G239800</t>
  </si>
  <si>
    <t>putative WRKY transcription factor 2 [Triticum urartu]</t>
  </si>
  <si>
    <t>TraesCS7B02G136400</t>
  </si>
  <si>
    <t>TraesCS3A02G228600</t>
  </si>
  <si>
    <t>putative WRKY transcription factor 71 [Triticum urartu]</t>
  </si>
  <si>
    <t>TraesCS3D02G392700</t>
  </si>
  <si>
    <t>ras GTPase-activating protein-binding protein 1-like isoform X1 [Aegilops tauschii subsp. tauschii]</t>
  </si>
  <si>
    <t>TraesCS3A02G398600</t>
  </si>
  <si>
    <t>TraesCS1D02G013200</t>
  </si>
  <si>
    <t>ras-related protein RABD1-like [Aegilops tauschii subsp. tauschii]</t>
  </si>
  <si>
    <t>TraesCS1A02G015300</t>
  </si>
  <si>
    <t>TraesCS3B02G388900</t>
  </si>
  <si>
    <t>ras-related protein RABE1c [Aegilops tauschii subsp. tauschii]</t>
  </si>
  <si>
    <t>TraesCS1A02G140700</t>
  </si>
  <si>
    <t>ras-related protein RABF1-like [Aegilops tauschii subsp. tauschii]</t>
  </si>
  <si>
    <t>TraesCS6A02G011400</t>
  </si>
  <si>
    <t>RBP [Triticum aestivum]</t>
  </si>
  <si>
    <t>TraesCS5D02G177900</t>
  </si>
  <si>
    <t>RCC1 and BTB domain-containing protein 1 [Aegilops tauschii subsp. tauschii]</t>
  </si>
  <si>
    <t>TraesCS4A02G379500</t>
  </si>
  <si>
    <t>receptor kinase-like protein Xa21 [Aegilops tauschii subsp. tauschii]</t>
  </si>
  <si>
    <t>TraesCS6A02G386800</t>
  </si>
  <si>
    <t>Receptor-like serine/threonine-protein kinase ALE2 [Triticum urartu]</t>
  </si>
  <si>
    <t>TraesCS6B02G425900</t>
  </si>
  <si>
    <t>receptor-like serine/threonine-protein kinase ALE2 isoform X1 [Aegilops tauschii subsp. tauschii]</t>
  </si>
  <si>
    <t>TraesCS6D02G371500</t>
  </si>
  <si>
    <t>receptor-like serine/threonine-protein kinase ALE2 isoform X2 [Aegilops tauschii subsp. tauschii]</t>
  </si>
  <si>
    <t>TraesCS7B02G072000</t>
  </si>
  <si>
    <t>RecName: Full=Alpha-amylase/trypsin inhibitor CM2; AltName: Full=Chloroform/methanol-soluble protein CM2; Flags: Precursor</t>
  </si>
  <si>
    <t>TraesCS1B02G237500</t>
  </si>
  <si>
    <t>RecName: Full=Em protein</t>
  </si>
  <si>
    <t>TraesCS6B02G050700</t>
  </si>
  <si>
    <t>RecName: Full=Serine carboxypeptidase 3; AltName: Full=CP-WIII; AltName: Full=Serine carboxypeptidase III; Flags: Precursor</t>
  </si>
  <si>
    <t>TraesCS2A02G378500</t>
  </si>
  <si>
    <t>regulator of nonsense transcripts UPF2-like [Aegilops tauschii subsp. tauschii]</t>
  </si>
  <si>
    <t>TraesCS2A02G401000</t>
  </si>
  <si>
    <t>RHOMBOID-like protein 2 [Aegilops tauschii subsp. tauschii]</t>
  </si>
  <si>
    <t>TraesCS5A02G093800</t>
  </si>
  <si>
    <t>Riboflavin synthase alpha chain [Triticum urartu]</t>
  </si>
  <si>
    <t>TraesCS7A02G336500</t>
  </si>
  <si>
    <t>ribonuclease 3-like protein 3 [Aegilops tauschii subsp. tauschii]</t>
  </si>
  <si>
    <t>TraesCS1D02G294400</t>
  </si>
  <si>
    <t>ribonuclease P protein subunit p29-like isoform X1 [Aegilops tauschii subsp. tauschii]</t>
  </si>
  <si>
    <t>TraesCS7D02G396300</t>
  </si>
  <si>
    <t>ribose-phosphate pyrophosphokinase 2, chloroplastic-like [Aegilops tauschii subsp. tauschii]</t>
  </si>
  <si>
    <t>TraesCS7B02G302600</t>
  </si>
  <si>
    <t>TraesCSU02G246100</t>
  </si>
  <si>
    <t>ribosomal protein L32 (chloroplast) [Triticum monococcum]</t>
  </si>
  <si>
    <t>TraesCS1B02G458000</t>
  </si>
  <si>
    <t>ribosomal protein S1 (mitochondrion) [Lolium perenne]</t>
  </si>
  <si>
    <t>TraesCS2A02G239700</t>
  </si>
  <si>
    <t>TraesCS1D02G128100</t>
  </si>
  <si>
    <t>TraesCSU02G247400</t>
  </si>
  <si>
    <t>TraesCS4B02G145900</t>
  </si>
  <si>
    <t>TraesCS7B02G379800</t>
  </si>
  <si>
    <t>TraesCS7D02G301300</t>
  </si>
  <si>
    <t>TraesCS1B02G450900</t>
  </si>
  <si>
    <t>TraesCS3A02G384000</t>
  </si>
  <si>
    <t>TraesCS2A02G362000</t>
  </si>
  <si>
    <t>ribosomal protein S7 (mitochondrion) [Zea mays subsp. mays]</t>
  </si>
  <si>
    <t>TraesCS7D02G285100</t>
  </si>
  <si>
    <t>TraesCS1D02G258300</t>
  </si>
  <si>
    <t>TraesCS7B02G429200</t>
  </si>
  <si>
    <t>ribosomal protein small subunit 13 (mitochondrion) [Aegilops speltoides]</t>
  </si>
  <si>
    <t>TraesCS6D02G200700</t>
  </si>
  <si>
    <t>TraesCSU02G147800</t>
  </si>
  <si>
    <t>ribosomal protein small subunit 4 (mitochondrion) [Aegilops speltoides]</t>
  </si>
  <si>
    <t>TraesCS2A02G225400</t>
  </si>
  <si>
    <t>ribosomal RNA small subunit methyltransferase, mitochondrial-like [Aegilops tauschii subsp. tauschii]</t>
  </si>
  <si>
    <t>TraesCS3D02G113400</t>
  </si>
  <si>
    <t>ribosome assembly protein 4-like [Aegilops tauschii subsp. tauschii]</t>
  </si>
  <si>
    <t>TraesCS1B02G079000</t>
  </si>
  <si>
    <t>ribosome biogenesis regulatory protein homolog [Aegilops tauschii subsp. tauschii]</t>
  </si>
  <si>
    <t>TraesCS5D02G426000</t>
  </si>
  <si>
    <t>ribosome production factor 2 homolog [Aegilops tauschii subsp. tauschii]</t>
  </si>
  <si>
    <t>TraesCS4A02G237400</t>
  </si>
  <si>
    <t>RING-H2 finger protein ATL51 [Triticum urartu]</t>
  </si>
  <si>
    <t>TraesCS6A02G235300</t>
  </si>
  <si>
    <t>RNA polymerase II C-terminal domain phosphatase-like 1 [Aegilops tauschii subsp. tauschii]</t>
  </si>
  <si>
    <t>TraesCS6B02G264000</t>
  </si>
  <si>
    <t>TraesCS6D02G161100</t>
  </si>
  <si>
    <t>RNA polymerase I-specific transcription initiation factor RRN3 isoform X1 [Aegilops tauschii subsp. tauschii]</t>
  </si>
  <si>
    <t>TraesCS1D02G436500</t>
  </si>
  <si>
    <t>RNA polymerase sigma factor sigE, chloroplastic/mitochondrial-like [Aegilops tauschii subsp. tauschii]</t>
  </si>
  <si>
    <t>TraesCS6D02G167500</t>
  </si>
  <si>
    <t>RNA-binding protein cabeza-like isoform X1 [Aegilops tauschii subsp. tauschii]</t>
  </si>
  <si>
    <t>TraesCS4D02G130100</t>
  </si>
  <si>
    <t>RNA-directed DNA methylation 4-like isoform X2 [Aegilops tauschii subsp. tauschii]</t>
  </si>
  <si>
    <t>TraesCS7A02G301100</t>
  </si>
  <si>
    <t>ROR1 [Triticum aestivum]</t>
  </si>
  <si>
    <t>TraesCS7D02G467000</t>
  </si>
  <si>
    <t>rRNA 2&amp;apos;-O-methyltransferase fibrillarin 2 [Triticum urartu]</t>
  </si>
  <si>
    <t>TraesCS7B02G382200</t>
  </si>
  <si>
    <t>TraesCS1B02G297000</t>
  </si>
  <si>
    <t>SAC3 family protein A isoform X3 [Aegilops tauschii subsp. tauschii]</t>
  </si>
  <si>
    <t>TraesCS1A02G287600</t>
  </si>
  <si>
    <t>TraesCS2A02G141300</t>
  </si>
  <si>
    <t>SAC3 family protein B isoform X1 [Aegilops tauschii subsp. tauschii]</t>
  </si>
  <si>
    <t>TraesCS7B02G436500</t>
  </si>
  <si>
    <t>SAL1 [Hordeum vulgare subsp. vulgare]</t>
  </si>
  <si>
    <t>TraesCS4B02G296400</t>
  </si>
  <si>
    <t>salicylic acid-binding protein 2-like [Aegilops tauschii subsp. tauschii]</t>
  </si>
  <si>
    <t>TraesCS2A02G366000</t>
  </si>
  <si>
    <t>salt-induced protein [Leymus chinensis]</t>
  </si>
  <si>
    <t>TraesCS3B02G019900</t>
  </si>
  <si>
    <t>sarcoplasmic reticulum histidine-rich calcium-binding protein precursor, putative, expressed [Triticum aestivum]</t>
  </si>
  <si>
    <t>TraesCS1A02G261700</t>
  </si>
  <si>
    <t>scopoletin glucosyltransferase-like [Aegilops tauschii subsp. tauschii]</t>
  </si>
  <si>
    <t>TraesCS1D02G261700</t>
  </si>
  <si>
    <t>TraesCS2A02G277500</t>
  </si>
  <si>
    <t>separase isoform X2 [Aegilops tauschii subsp. tauschii]</t>
  </si>
  <si>
    <t>TraesCS4B02G341500</t>
  </si>
  <si>
    <t>Serine carboxypeptidase-like 19 [Triticum urartu]</t>
  </si>
  <si>
    <t>TraesCS3B02G384800</t>
  </si>
  <si>
    <t>serine carboxypeptidase-like 27 [Aegilops tauschii subsp. tauschii]</t>
  </si>
  <si>
    <t>TraesCS2D02G409500</t>
  </si>
  <si>
    <t>serine carboxypeptidase-like 7 [Aegilops tauschii subsp. tauschii]</t>
  </si>
  <si>
    <t>TraesCS1B02G130200</t>
  </si>
  <si>
    <t>serine/arginine-rich splicing factor RS2Z32-like [Aegilops tauschii subsp. tauschii]</t>
  </si>
  <si>
    <t>TraesCS1A02G108000</t>
  </si>
  <si>
    <t>TraesCSU02G104300</t>
  </si>
  <si>
    <t>serine/arginine-rich splicing factor RSZ21A isoform X1 [Aegilops tauschii subsp. tauschii]</t>
  </si>
  <si>
    <t>TraesCS1D02G232100</t>
  </si>
  <si>
    <t>serine/arginine-rich splicing factor SR30-like isoform X1 [Aegilops tauschii subsp. tauschii]</t>
  </si>
  <si>
    <t>TraesCS4B02G195900</t>
  </si>
  <si>
    <t>serine/threonine protein kinase OSK4 isoform X2 [Aegilops tauschii subsp. tauschii]</t>
  </si>
  <si>
    <t>TraesCS7B02G465500</t>
  </si>
  <si>
    <t>serine/threonine-protein kinase ATR [Aegilops tauschii subsp. tauschii]</t>
  </si>
  <si>
    <t>TraesCS1B02G326100</t>
  </si>
  <si>
    <t>Serine/threonine-protein kinase Aurora-3 [Triticum urartu]</t>
  </si>
  <si>
    <t>TraesCS7A02G232300</t>
  </si>
  <si>
    <t>serine/threonine-protein kinase BLUS1 isoform X2 [Aegilops tauschii subsp. tauschii]</t>
  </si>
  <si>
    <t>TraesCS7B02G130700</t>
  </si>
  <si>
    <t>TraesCS4A02G268200</t>
  </si>
  <si>
    <t>serine/threonine-protein kinase GRIK1-like [Aegilops tauschii subsp. tauschii]</t>
  </si>
  <si>
    <t>TraesCS4D02G045900</t>
  </si>
  <si>
    <t>TraesCS3D02G272300</t>
  </si>
  <si>
    <t>serine/threonine-protein kinase HT1-like [Aegilops tauschii subsp. tauschii]</t>
  </si>
  <si>
    <t>TraesCS7D02G317700</t>
  </si>
  <si>
    <t>Serine/threonine-protein kinase RIO1 [Triticum urartu]</t>
  </si>
  <si>
    <t>TraesCS3D02G154400</t>
  </si>
  <si>
    <t>serine/threonine-protein kinase RIO1-like [Aegilops tauschii subsp. tauschii]</t>
  </si>
  <si>
    <t>TraesCS3B02G172700</t>
  </si>
  <si>
    <t>TraesCS1D02G151900</t>
  </si>
  <si>
    <t>serine/threonine-protein kinase tricorner-like [Aegilops tauschii subsp. tauschii]</t>
  </si>
  <si>
    <t>TraesCS2D02G117500</t>
  </si>
  <si>
    <t>serine/threonine-protein phosphatase 6 regulatory ankyrin repeat subunit B-like [Aegilops tauschii subsp. tauschii]</t>
  </si>
  <si>
    <t>TraesCS3D02G278200</t>
  </si>
  <si>
    <t>serine/threonine-protein phosphatase 7 long form homolog isoform X1 [Aegilops tauschii subsp. tauschii]</t>
  </si>
  <si>
    <t>TraesCS1D02G104400</t>
  </si>
  <si>
    <t>serine/threonine-protein phosphatase PP1-like [Aegilops tauschii subsp. tauschii]</t>
  </si>
  <si>
    <t>TraesCS7B02G323700</t>
  </si>
  <si>
    <t>serrate RNA effector molecule-like [Aegilops tauschii subsp. tauschii]</t>
  </si>
  <si>
    <t>TraesCS3A02G374400</t>
  </si>
  <si>
    <t>SKP1-like protein 1A [Aegilops tauschii subsp. tauschii]</t>
  </si>
  <si>
    <t>TraesCS7B02G279200</t>
  </si>
  <si>
    <t>small glutamine-rich tetratricopeptide repeat-containing protein 2-like isoform X2 [Aegilops tauschii subsp. tauschii]</t>
  </si>
  <si>
    <t>TraesCS2A02G510900</t>
  </si>
  <si>
    <t>small RNA degrading nuclease 3-like [Aegilops tauschii subsp. tauschii]</t>
  </si>
  <si>
    <t>TraesCS3D02G310600</t>
  </si>
  <si>
    <t>small RNA degrading nuclease 5 isoform X1 [Aegilops tauschii subsp. tauschii]</t>
  </si>
  <si>
    <t>TraesCS5A02G176100</t>
  </si>
  <si>
    <t>sodium/hydrogen exchanger 6-like isoform X2 [Aegilops tauschii subsp. tauschii]</t>
  </si>
  <si>
    <t>TraesCS7D02G213900</t>
  </si>
  <si>
    <t>sodium-coupled neutral amino acid transporter 1-like [Aegilops tauschii subsp. tauschii]</t>
  </si>
  <si>
    <t>TraesCS1B02G452100</t>
  </si>
  <si>
    <t>solanesyl-diphosphate synthase 2, chloroplastic [Aegilops tauschii subsp. tauschii]</t>
  </si>
  <si>
    <t>TraesCS1A02G221800</t>
  </si>
  <si>
    <t>sorting nexin 2B-like [Aegilops tauschii subsp. tauschii]</t>
  </si>
  <si>
    <t>TraesCS3A02G458100</t>
  </si>
  <si>
    <t>spermatogenesis-associated protein 20 [Aegilops tauschii subsp. tauschii]</t>
  </si>
  <si>
    <t>TraesCS1A02G143500</t>
  </si>
  <si>
    <t>splicing factor 3B subunit 4 [Aegilops tauschii subsp. tauschii]</t>
  </si>
  <si>
    <t>TraesCS7D02G321900</t>
  </si>
  <si>
    <t>splicing factor SF3a60 homolog isoform X2 [Aegilops tauschii subsp. tauschii]</t>
  </si>
  <si>
    <t>TraesCS7B02G226000</t>
  </si>
  <si>
    <t>splicing factor SF3a60 homolog isoform X3 [Aegilops tauschii subsp. tauschii]</t>
  </si>
  <si>
    <t>TraesCS3D02G379900</t>
  </si>
  <si>
    <t>splicing regulator RBM11-like [Aegilops tauschii subsp. tauschii]</t>
  </si>
  <si>
    <t>TraesCS5D02G445900</t>
  </si>
  <si>
    <t>stem-specific protein TSJT1-like [Aegilops tauschii subsp. tauschii]</t>
  </si>
  <si>
    <t>TraesCS5A02G438800</t>
  </si>
  <si>
    <t>TraesCS5B02G441600</t>
  </si>
  <si>
    <t>TraesCS2B02G426600</t>
  </si>
  <si>
    <t>subtilisin-like protease SBT1.5 [Aegilops tauschii subsp. tauschii]</t>
  </si>
  <si>
    <t>TraesCS2D02G403600</t>
  </si>
  <si>
    <t>sucrose synthase 7 [Aegilops tauschii subsp. tauschii]</t>
  </si>
  <si>
    <t>TraesCS4A02G485800</t>
  </si>
  <si>
    <t>sucrose:sucrose 1-fructosyltransferase-like [Aegilops tauschii subsp. tauschii]</t>
  </si>
  <si>
    <t>TraesCS1B02G289500</t>
  </si>
  <si>
    <t>synaptojanin-1-like [Aegilops tauschii subsp. tauschii]</t>
  </si>
  <si>
    <t>TraesCS3B02G106200</t>
  </si>
  <si>
    <t>tankyrase-1-like [Aegilops tauschii subsp. tauschii]</t>
  </si>
  <si>
    <t>TraesCS7B02G291000</t>
  </si>
  <si>
    <t>TBC1 domain family member 13-like [Aegilops tauschii subsp. tauschii]</t>
  </si>
  <si>
    <t>TraesCS5A02G019000</t>
  </si>
  <si>
    <t>thaumatin-like protein TLP3 [Hordeum vulgare]</t>
  </si>
  <si>
    <t>TraesCS3B02G485900</t>
  </si>
  <si>
    <t>Thiamin pyrophosphokinase 1 [Triticum urartu]</t>
  </si>
  <si>
    <t>TraesCS1D02G301200</t>
  </si>
  <si>
    <t>thioredoxin H5-like [Aegilops tauschii subsp. tauschii]</t>
  </si>
  <si>
    <t>TraesCS2B02G154700</t>
  </si>
  <si>
    <t>thioredoxin reductase NTRC [Aegilops tauschii subsp. tauschii]</t>
  </si>
  <si>
    <t>TraesCS1A02G161900</t>
  </si>
  <si>
    <t>thioredoxin-like protein YLS8 [Aegilops tauschii subsp. tauschii]</t>
  </si>
  <si>
    <t>TraesCS7B02G055200</t>
  </si>
  <si>
    <t>thiosulfate sulfurtransferase 18-like isoform X3 [Aegilops tauschii subsp. tauschii]</t>
  </si>
  <si>
    <t>TraesCS1A02G375900</t>
  </si>
  <si>
    <t>thymidine kinase-like [Aegilops tauschii subsp. tauschii]</t>
  </si>
  <si>
    <t>TraesCS3D02G290600</t>
  </si>
  <si>
    <t>tobamovirus multiplication protein 1 isoform X1 [Aegilops tauschii subsp. tauschii]</t>
  </si>
  <si>
    <t>TraesCS1A02G170300</t>
  </si>
  <si>
    <t>trafficking protein particle complex subunit 13 [Aegilops tauschii subsp. tauschii]</t>
  </si>
  <si>
    <t>TraesCS1B02G187000</t>
  </si>
  <si>
    <t>TraesCS6B02G251500</t>
  </si>
  <si>
    <t>trafficking protein particle complex subunit 2-like [Aegilops tauschii subsp. tauschii]</t>
  </si>
  <si>
    <t>TraesCS7B02G006800</t>
  </si>
  <si>
    <t>transcription elongation factor 1 homolog [Aegilops tauschii subsp. tauschii]</t>
  </si>
  <si>
    <t>TraesCS7A02G108900</t>
  </si>
  <si>
    <t>TraesCS7D02G103800</t>
  </si>
  <si>
    <t>TraesCS2A02G365800</t>
  </si>
  <si>
    <t>transcription factor bHLH113-like [Aegilops tauschii subsp. tauschii]</t>
  </si>
  <si>
    <t>TraesCS2B02G367200</t>
  </si>
  <si>
    <t>TraesCS4B02G235700</t>
  </si>
  <si>
    <t>transcription factor bHLH137-like isoform X1 [Aegilops tauschii subsp. tauschii]</t>
  </si>
  <si>
    <t>TraesCS5D02G313700</t>
  </si>
  <si>
    <t>transcription factor bHLH14-like [Aegilops tauschii subsp. tauschii]</t>
  </si>
  <si>
    <t>TraesCS7A02G340300</t>
  </si>
  <si>
    <t>transcription factor BIM2-like [Aegilops tauschii subsp. tauschii]</t>
  </si>
  <si>
    <t>TraesCS7D02G347900</t>
  </si>
  <si>
    <t>TraesCS7D02G074500</t>
  </si>
  <si>
    <t>transcription factor GTE1-like [Aegilops tauschii subsp. tauschii]</t>
  </si>
  <si>
    <t>TraesCS6D02G049300</t>
  </si>
  <si>
    <t>transcription factor IIIA-like [Aegilops tauschii subsp. tauschii]</t>
  </si>
  <si>
    <t>TraesCS4B02G104600</t>
  </si>
  <si>
    <t>transcription factor IIIB 60 kDa subunit-like isoform X1 [Aegilops tauschii subsp. tauschii]</t>
  </si>
  <si>
    <t>TraesCS1A02G389400</t>
  </si>
  <si>
    <t>TraesCS1B02G236900</t>
  </si>
  <si>
    <t>transcription factor MYB44-like [Aegilops tauschii subsp. tauschii]</t>
  </si>
  <si>
    <t>TraesCS6A02G330400</t>
  </si>
  <si>
    <t>Transcription factor TFIIIB component B&amp;apos;&amp;apos; [Triticum urartu]</t>
  </si>
  <si>
    <t>TraesCS7A02G508300</t>
  </si>
  <si>
    <t>transcription initiation factor TFIID subunit 5 isoform X1 [Aegilops tauschii subsp. tauschii]</t>
  </si>
  <si>
    <t>TraesCS6B02G025600</t>
  </si>
  <si>
    <t>transcription termination factor MTERF4, chloroplastic-like [Aegilops tauschii subsp. tauschii]</t>
  </si>
  <si>
    <t>TraesCS2B02G468100</t>
  </si>
  <si>
    <t>transducin beta-like protein 3 [Aegilops tauschii subsp. tauschii]</t>
  </si>
  <si>
    <t>TraesCS7D02G500800</t>
  </si>
  <si>
    <t>transducin beta-like protein 3 isoform X1 [Aegilops tauschii subsp. tauschii]</t>
  </si>
  <si>
    <t>TraesCS1D02G176500</t>
  </si>
  <si>
    <t>transmembrane and coiled-coil domain-containing protein 4-like [Aegilops tauschii subsp. tauschii]</t>
  </si>
  <si>
    <t>TraesCS6A02G153400</t>
  </si>
  <si>
    <t>transmembrane protein 230-like [Aegilops tauschii subsp. tauschii]</t>
  </si>
  <si>
    <t>TraesCS1A02G154700</t>
  </si>
  <si>
    <t>transportin MOS14 [Aegilops tauschii subsp. tauschii]</t>
  </si>
  <si>
    <t>TraesCS1B02G197900</t>
  </si>
  <si>
    <t>trehalose [Triticum aestivum]</t>
  </si>
  <si>
    <t>TraesCS5D02G092400</t>
  </si>
  <si>
    <t>triphosphate tunel metalloenzyme 3-like [Aegilops tauschii subsp. tauschii]</t>
  </si>
  <si>
    <t>TraesCS1D02G067100</t>
  </si>
  <si>
    <t>triticin [Triticum aestivum]</t>
  </si>
  <si>
    <t>TraesCS5B02G488800</t>
  </si>
  <si>
    <t>tritin [Triticum aestivum]</t>
  </si>
  <si>
    <t>TraesCS3A02G024400</t>
  </si>
  <si>
    <t>tRNA (adenine(58)-N(1))-methyltransferase non-catalytic subunit trm6-like [Aegilops tauschii subsp. tauschii]</t>
  </si>
  <si>
    <t>TraesCS3D02G021800</t>
  </si>
  <si>
    <t>tRNA (guanine-N(1)-)-methyltransferase,putative,expressed [Triticum aestivum]</t>
  </si>
  <si>
    <t>TraesCS7A02G383600</t>
  </si>
  <si>
    <t>tRNA-dihydrouridine(16/17) synthase [NAD(P)(+)]-like [Aegilops tauschii subsp. tauschii]</t>
  </si>
  <si>
    <t>TraesCS4B02G166400</t>
  </si>
  <si>
    <t>tubby-like F-box protein 6 isoform X1 [Aegilops tauschii subsp. tauschii]</t>
  </si>
  <si>
    <t>TraesCS5D02G068400</t>
  </si>
  <si>
    <t>tuliposide A-converting enzyme 2, chloroplastic-like [Aegilops tauschii subsp. tauschii]</t>
  </si>
  <si>
    <t>TraesCS5D02G209200</t>
  </si>
  <si>
    <t>type IV inositol polyphosphate 5-phosphatase 9-like isoform X3 [Aegilops tauschii subsp. tauschii]</t>
  </si>
  <si>
    <t>TraesCS1D02G405600</t>
  </si>
  <si>
    <t>type-5 thionin [Aegilops tauschii subsp. tauschii]</t>
  </si>
  <si>
    <t>TraesCS5D02G525000</t>
  </si>
  <si>
    <t>tyrosine-protein kinase JAK2-like isoform X3 [Aegilops tauschii subsp. tauschii]</t>
  </si>
  <si>
    <t>TraesCS6B02G158100</t>
  </si>
  <si>
    <t>tyrosine-sulfated glycopeptide receptor 1-like [Aegilops tauschii subsp. tauschii]</t>
  </si>
  <si>
    <t>TraesCS5A02G270800</t>
  </si>
  <si>
    <t>Tyrosyl-tRNA synthetase [Triticum urartu]</t>
  </si>
  <si>
    <t>TraesCS6D02G182200</t>
  </si>
  <si>
    <t>U1 small nuclear ribonucleoprotein C-1-like [Aegilops tauschii subsp. tauschii]</t>
  </si>
  <si>
    <t>TraesCS2D02G492200</t>
  </si>
  <si>
    <t>U11/U12 small nuclear ribonucleoprotein 25 kDa protein-like [Aegilops tauschii subsp. tauschii]</t>
  </si>
  <si>
    <t>TraesCS2B02G046400</t>
  </si>
  <si>
    <t>U4/U6 small nuclear ribonucleoprotein Prp31 homolog [Aegilops tauschii subsp. tauschii]</t>
  </si>
  <si>
    <t>TraesCS2A02G254400</t>
  </si>
  <si>
    <t>TraesCS2D02G517600</t>
  </si>
  <si>
    <t>ubiquitin carboxyl-terminal hydrolase 22 [Aegilops tauschii subsp. tauschii]</t>
  </si>
  <si>
    <t>TraesCS1A02G349000</t>
  </si>
  <si>
    <t>ubiquitin domain-containing protein 1-like [Aegilops tauschii subsp. tauschii]</t>
  </si>
  <si>
    <t>TraesCS2B02G078500</t>
  </si>
  <si>
    <t>ubiquitin thioesterase otubain-like [Aegilops tauschii subsp. tauschii]</t>
  </si>
  <si>
    <t>TraesCS1D02G301300</t>
  </si>
  <si>
    <t>Ubiquitin-conjugating enzyme E2-17 kDa [Triticum urartu]</t>
  </si>
  <si>
    <t>TraesCS1A02G301600</t>
  </si>
  <si>
    <t>TraesCS2B02G480600</t>
  </si>
  <si>
    <t>ubiquitin-like [Aegilops tauschii subsp. tauschii]</t>
  </si>
  <si>
    <t>TraesCS6A02G349700</t>
  </si>
  <si>
    <t>ubiquitin-protein ligase/zinc ion binding protein [Triticum aestivum]</t>
  </si>
  <si>
    <t>TraesCS4A02G220300</t>
  </si>
  <si>
    <t>U-box domain-containing protein 57-like [Aegilops tauschii subsp. tauschii]</t>
  </si>
  <si>
    <t>TraesCS7A02G170300</t>
  </si>
  <si>
    <t>UDP-glycosyltransferase 73C6-like [Aegilops tauschii subsp. tauschii]</t>
  </si>
  <si>
    <t>TraesCS5D02G312000</t>
  </si>
  <si>
    <t>UDP-glycosyltransferase 74F2-like [Aegilops tauschii subsp. tauschii]</t>
  </si>
  <si>
    <t>TraesCS5A02G305000</t>
  </si>
  <si>
    <t>TraesCS7A02G163500</t>
  </si>
  <si>
    <t>UMP-CMP kinase 4-like isoform X1 [Aegilops tauschii subsp. tauschii]</t>
  </si>
  <si>
    <t>TraesCS1B02G060200</t>
  </si>
  <si>
    <t>UPF0769 protein C21orf59 homolog [Aegilops tauschii subsp. tauschii]</t>
  </si>
  <si>
    <t>TraesCS5D02G116600</t>
  </si>
  <si>
    <t>ureide permease 1-like [Aegilops tauschii subsp. tauschii]</t>
  </si>
  <si>
    <t>TraesCS2A02G444600</t>
  </si>
  <si>
    <t>Vacuolar cation/proton exchanger 1b [Triticum urartu]</t>
  </si>
  <si>
    <t>TraesCS3B02G346000</t>
  </si>
  <si>
    <t>vacuolar processing enzyme 2b [Hordeum vulgare subsp. vulgare]</t>
  </si>
  <si>
    <t>TraesCS3A02G238500</t>
  </si>
  <si>
    <t>vacuolar protein sorting-associated protein 25 [Aegilops tauschii subsp. tauschii]</t>
  </si>
  <si>
    <t>TraesCS2D02G239000</t>
  </si>
  <si>
    <t>vacuolar protein sorting-associated protein 32 homolog 1-like [Aegilops tauschii subsp. tauschii]</t>
  </si>
  <si>
    <t>TraesCS3A02G516800</t>
  </si>
  <si>
    <t>vacuolar protein sorting-associated protein 55 homolog [Aegilops tauschii subsp. tauschii]</t>
  </si>
  <si>
    <t>TraesCS4D02G119400</t>
  </si>
  <si>
    <t>vacuolar-sorting receptor 1-like [Aegilops tauschii subsp. tauschii]</t>
  </si>
  <si>
    <t>TraesCS3A02G318400</t>
  </si>
  <si>
    <t>vacuole membrane protein KMS1-like [Aegilops tauschii subsp. tauschii]</t>
  </si>
  <si>
    <t>TraesCS2A02G246900</t>
  </si>
  <si>
    <t>valine--tRNA ligase, chloroplastic/mitochondrial 2 isoform X1 [Aegilops tauschii subsp. tauschii]</t>
  </si>
  <si>
    <t>TraesCS1B02G234200</t>
  </si>
  <si>
    <t>VAN3-binding protein-like [Aegilops tauschii subsp. tauschii]</t>
  </si>
  <si>
    <t>TraesCS1A02G363200</t>
  </si>
  <si>
    <t>Vesicle transport v-SNARE 11 [Triticum urartu]</t>
  </si>
  <si>
    <t>TraesCS7A02G328000</t>
  </si>
  <si>
    <t>vesicle-associated membrane protein 714 [Aegilops tauschii subsp. tauschii]</t>
  </si>
  <si>
    <t>TraesCS7A02G300700</t>
  </si>
  <si>
    <t>vesicle-associated protein 1-2-like [Aegilops tauschii subsp. tauschii]</t>
  </si>
  <si>
    <t>TraesCS5A02G035300</t>
  </si>
  <si>
    <t>wall-associated receptor kinase 5-like isoform X1 [Aegilops tauschii subsp. tauschii]</t>
  </si>
  <si>
    <t>TraesCS4D02G238900</t>
  </si>
  <si>
    <t>wall-associated receptor kinase-like 14 [Aegilops tauschii subsp. tauschii]</t>
  </si>
  <si>
    <t>TraesCS4A02G472400</t>
  </si>
  <si>
    <t>WAT1-related protein At3g30340-like [Aegilops tauschii subsp. tauschii]</t>
  </si>
  <si>
    <t>TraesCS2D02G601700</t>
  </si>
  <si>
    <t>WAT1-related protein At5g64700-like isoform X1 [Aegilops tauschii subsp. tauschii]</t>
  </si>
  <si>
    <t>TraesCS1A02G152000</t>
  </si>
  <si>
    <t>WD repeat-containing protein 91 homolog isoform X1 [Aegilops tauschii subsp. tauschii]</t>
  </si>
  <si>
    <t>TraesCS1B02G169400</t>
  </si>
  <si>
    <t>TraesCS2D02G235100</t>
  </si>
  <si>
    <t>WD40 repeat-containing protein HOS15 isoform X1 [Aegilops tauschii subsp. tauschii]</t>
  </si>
  <si>
    <t>TraesCS4B02G176700</t>
  </si>
  <si>
    <t>WRKY transcription factor, partial [Triticum aestivum]</t>
  </si>
  <si>
    <t>TraesCS6A02G190100</t>
  </si>
  <si>
    <t>xaa-Pro dipeptidase-like [Aegilops tauschii subsp. tauschii]</t>
  </si>
  <si>
    <t>TraesCS3D02G467300</t>
  </si>
  <si>
    <t>xylanase inhibitor 725ACCN [Triticum aestivum]</t>
  </si>
  <si>
    <t>TraesCS2B02G520300</t>
  </si>
  <si>
    <t>zinc finger CCCH domain-containing protein 30-like [Aegilops tauschii subsp. tauschii]</t>
  </si>
  <si>
    <t>TraesCS3D02G248300</t>
  </si>
  <si>
    <t>zinc finger CCHC domain-containing protein 9 isoform X1 [Aegilops tauschii subsp. tauschii]</t>
  </si>
  <si>
    <t>TraesCS1B02G197700</t>
  </si>
  <si>
    <t>zinc finger HIT domain-containing protein 2 isoform X1 [Aegilops tauschii subsp. tauschii]</t>
  </si>
  <si>
    <t>TraesCS4D02G167300</t>
  </si>
  <si>
    <t>zinc finger protein CONSTANS-LIKE 13-like [Aegilops tauschii subsp. tauschii]</t>
  </si>
  <si>
    <t>TraesCS5A02G246500</t>
  </si>
  <si>
    <t>zinc-finger homeodomain protein 1 [Aegilops tauschii subsp. tauschii]</t>
  </si>
  <si>
    <t>TraesCS2B02G371400</t>
  </si>
  <si>
    <t>up</t>
  </si>
  <si>
    <t>(+)-neomenthol dehydrogenase-like isoform X1 [Aegilops tauschii subsp. tauschii]</t>
  </si>
  <si>
    <t>TraesCS2D02G350600</t>
  </si>
  <si>
    <t>TraesCS2A02G353500</t>
  </si>
  <si>
    <t>TraesCS7D02G463500</t>
  </si>
  <si>
    <t>(S)-beta-bisabolene synthase-like [Aegilops tauschii subsp. tauschii]</t>
  </si>
  <si>
    <t>TraesCS7B02G378100</t>
  </si>
  <si>
    <t>TraesCS7D02G359100</t>
  </si>
  <si>
    <t>(S)-coclaurine N-methyltransferase-like [Aegilops tauschii subsp. tauschii]</t>
  </si>
  <si>
    <t>TraesCS7A02G439200</t>
  </si>
  <si>
    <t>11 kDa late embryogenesis abundant protein-like [Aegilops tauschii subsp. tauschii]</t>
  </si>
  <si>
    <t>TraesCS6B02G244900</t>
  </si>
  <si>
    <t>TraesCS2D02G284000</t>
  </si>
  <si>
    <t>11-beta-hydroxysteroid dehydrogenase 1B-like [Aegilops tauschii subsp. tauschii]</t>
  </si>
  <si>
    <t>TraesCS5A02G353400</t>
  </si>
  <si>
    <t>11S globulin seed storage protein 2-like [Aegilops tauschii subsp. tauschii]</t>
  </si>
  <si>
    <t>TraesCS5D02G360600</t>
  </si>
  <si>
    <t>TraesCS5D02G360500</t>
  </si>
  <si>
    <t>TraesCS7D02G175900</t>
  </si>
  <si>
    <t>12-oxophytodienoate reductase 1-like isoform X1 [Aegilops tauschii subsp. tauschii]</t>
  </si>
  <si>
    <t>TraesCS7A02G174700</t>
  </si>
  <si>
    <t>TraesCS7A02G520100</t>
  </si>
  <si>
    <t>14 kDa proline-rich protein DC2.15-like [Phalaenopsis equestris]</t>
  </si>
  <si>
    <t>TraesCS7A02G202200</t>
  </si>
  <si>
    <t>16.0 kDa heat shock protein, peroxisomal-like [Aegilops tauschii subsp. tauschii]</t>
  </si>
  <si>
    <t>TraesCS3D02G046700</t>
  </si>
  <si>
    <t>TraesCS7B02G088700</t>
  </si>
  <si>
    <t>17.4 kDa class I heat shock protein-like [Aegilops tauschii subsp. tauschii]</t>
  </si>
  <si>
    <t>TraesCS7D02G185500</t>
  </si>
  <si>
    <t>TraesCS7D02G185600</t>
  </si>
  <si>
    <t>TraesCS3A02G112900</t>
  </si>
  <si>
    <t>17.5 kDa class II heat shock protein [Aegilops tauschii subsp. tauschii]</t>
  </si>
  <si>
    <t>TraesCS3D02G115100</t>
  </si>
  <si>
    <t>17.5 kDa class II heat shock protein-like [Aegilops tauschii subsp. tauschii]</t>
  </si>
  <si>
    <t>TraesCS3D02G114700</t>
  </si>
  <si>
    <t>TraesCS3B02G130400</t>
  </si>
  <si>
    <t>17.6kDa heat-shock protein [Triticum dicoccon]</t>
  </si>
  <si>
    <t>TraesCS4D02G212500</t>
  </si>
  <si>
    <t>17.9 kDa class I heat shock protein-like [Aegilops tauschii subsp. tauschii]</t>
  </si>
  <si>
    <t>TraesCS4A02G092600</t>
  </si>
  <si>
    <t>TraesCS5A02G234200</t>
  </si>
  <si>
    <t>1-aminocyclopropane-1-carboxylate oxidase 1-like [Aegilops tauschii subsp. tauschii]</t>
  </si>
  <si>
    <t>TraesCS2D02G027600</t>
  </si>
  <si>
    <t>1-aminocyclopropane-1-carboxylate oxidase homolog 1-like [Aegilops tauschii subsp. tauschii]</t>
  </si>
  <si>
    <t>TraesCS7D02G050900</t>
  </si>
  <si>
    <t>1-deoxy-D-xylulose 5-phosphate reductoisomerase, chloroplastic-like [Aegilops tauschii subsp. tauschii]</t>
  </si>
  <si>
    <t>TraesCS4A02G442600</t>
  </si>
  <si>
    <t>TraesCS7A02G056000</t>
  </si>
  <si>
    <t>TraesCS1D02G255100</t>
  </si>
  <si>
    <t>1-deoxy-D-xylulose-5-phosphate synthase 1, chloroplastic [Aegilops tauschii subsp. tauschii]</t>
  </si>
  <si>
    <t>TraesCS1B02G266500</t>
  </si>
  <si>
    <t>TraesCS2A02G559200</t>
  </si>
  <si>
    <t>1-phosphatidylinositol-3-phosphate 5-kinase FAB1 [Triticum urartu]</t>
  </si>
  <si>
    <t>TraesCS7D02G162300</t>
  </si>
  <si>
    <t>20 kDa chaperonin, chloroplastic-like [Aegilops tauschii subsp. tauschii]</t>
  </si>
  <si>
    <t>TraesCS6B02G371500</t>
  </si>
  <si>
    <t>TraesCS6D02G320800</t>
  </si>
  <si>
    <t>TraesCS1D02G178200</t>
  </si>
  <si>
    <t>21 kDa protein-like [Aegilops tauschii subsp. tauschii]</t>
  </si>
  <si>
    <t>TraesCS7D02G400200</t>
  </si>
  <si>
    <t>TraesCS1B02G200600</t>
  </si>
  <si>
    <t>TraesCS4D02G086200</t>
  </si>
  <si>
    <t>21.9 kDa heat shock protein-like [Aegilops tauschii subsp. tauschii]</t>
  </si>
  <si>
    <t>TraesCS4B02G332600</t>
  </si>
  <si>
    <t>24-methylenesterol C-methyltransferase 2 [Aegilops tauschii subsp. tauschii]</t>
  </si>
  <si>
    <t>TraesCS1B02G218300</t>
  </si>
  <si>
    <t>24-methylenesterol C-methyltransferase 2-like [Aegilops tauschii subsp. tauschii]</t>
  </si>
  <si>
    <t>TraesCS1A02G204700</t>
  </si>
  <si>
    <t>TraesCSU02G169600</t>
  </si>
  <si>
    <t>26 kDa endochitinase 1-like [Aegilops tauschii subsp. tauschii]</t>
  </si>
  <si>
    <t>TraesCS7B02G083400</t>
  </si>
  <si>
    <t>26.2 kDa heat shock protein, mitochondrial-like [Aegilops tauschii subsp. tauschii]</t>
  </si>
  <si>
    <t>TraesCS7D02G179000</t>
  </si>
  <si>
    <t>TraesCS7B02G130900</t>
  </si>
  <si>
    <t>TraesCS1B02G363000</t>
  </si>
  <si>
    <t>26S proteasome non-ATPase regulatory subunit 1 homolog A-like isoform X2 [Aegilops tauschii subsp. tauschii]</t>
  </si>
  <si>
    <t>TraesCS2D02G427700</t>
  </si>
  <si>
    <t>26S proteasome non-ATPase regulatory subunit 1 homolog A-like isoform X3 [Aegilops tauschii subsp. tauschii]</t>
  </si>
  <si>
    <t>TraesCS2D02G265800</t>
  </si>
  <si>
    <t>26S proteasome non-ATPase regulatory subunit 11 homolog [Aegilops tauschii subsp. tauschii]</t>
  </si>
  <si>
    <t>TraesCS1B02G415200</t>
  </si>
  <si>
    <t>26S proteasome non-ATPase regulatory subunit 5 [Triticum urartu]</t>
  </si>
  <si>
    <t>TraesCS5B02G370700</t>
  </si>
  <si>
    <t>28 kDa ribonucleoprotein, chloroplastic-like [Aegilops tauschii subsp. tauschii]</t>
  </si>
  <si>
    <t>TraesCS2D02G161900</t>
  </si>
  <si>
    <t>29 kDa ribonucleoprotein A, chloroplastic-like [Aegilops tauschii subsp. tauschii]</t>
  </si>
  <si>
    <t>TraesCS3D02G087400</t>
  </si>
  <si>
    <t>2-alkenal reductase (NADP(+)-dependent)-like [Aegilops tauschii subsp. tauschii]</t>
  </si>
  <si>
    <t>TraesCS2A02G297500</t>
  </si>
  <si>
    <t>2-Cys peroxiredoxin BAS1, chloroplastic [Aegilops tauschii subsp. tauschii]</t>
  </si>
  <si>
    <t>TraesCS2B02G313700</t>
  </si>
  <si>
    <t>TraesCS3D02G442100</t>
  </si>
  <si>
    <t>2-hydroxyacyl-CoA lyase [Aegilops tauschii subsp. tauschii]</t>
  </si>
  <si>
    <t>TraesCS5D02G249100</t>
  </si>
  <si>
    <t>2-hydroxyisoflavanone dehydratase-like [Aegilops tauschii subsp. tauschii]</t>
  </si>
  <si>
    <t>TraesCS6B02G047900</t>
  </si>
  <si>
    <t>TraesCS2A02G284400</t>
  </si>
  <si>
    <t>2-oxoglutarate dehydrogenase, mitochondrial-like [Aegilops tauschii subsp. tauschii]</t>
  </si>
  <si>
    <t>TraesCS2D02G283300</t>
  </si>
  <si>
    <t>TraesCS6B02G225200</t>
  </si>
  <si>
    <t>2-oxoglutarate-dependent dioxygenase DAO-like [Aegilops tauschii subsp. tauschii]</t>
  </si>
  <si>
    <t>TraesCS4A02G400200</t>
  </si>
  <si>
    <t>3&amp;apos;(2&amp;apos;),5&amp;apos;-bisphosphate nucleotidase-like [Aegilops tauschii subsp. tauschii]</t>
  </si>
  <si>
    <t>TraesCS4A02G125000</t>
  </si>
  <si>
    <t>30S ribosomal protein S1, chloroplastic [Aegilops tauschii subsp. tauschii]</t>
  </si>
  <si>
    <t>TraesCS4D02G181000</t>
  </si>
  <si>
    <t>TraesCS4B02G179400</t>
  </si>
  <si>
    <t>TraesCS2A02G563100</t>
  </si>
  <si>
    <t>30S ribosomal protein S17, chloroplastic [Aegilops tauschii subsp. tauschii]</t>
  </si>
  <si>
    <t>TraesCS3D02G268700</t>
  </si>
  <si>
    <t>30S ribosomal protein S20, chloroplastic [Aegilops tauschii subsp. tauschii]</t>
  </si>
  <si>
    <t>TraesCS5D02G530200</t>
  </si>
  <si>
    <t>30S ribosomal protein S6 alpha, chloroplastic [Aegilops tauschii subsp. tauschii]</t>
  </si>
  <si>
    <t>TraesCS5B02G409400</t>
  </si>
  <si>
    <t>30S ribosomal protein S9, chloroplastic [Aegilops tauschii subsp. tauschii]</t>
  </si>
  <si>
    <t>TraesCS7A02G131287</t>
  </si>
  <si>
    <t>36.4 kDa proline-rich protein [Triticum urartu]</t>
  </si>
  <si>
    <t>TraesCS7D02G130605</t>
  </si>
  <si>
    <t>36.4 kDa proline-rich protein-like [Aegilops tauschii subsp. tauschii]</t>
  </si>
  <si>
    <t>TraesCS2B02G164000</t>
  </si>
  <si>
    <t>39S ribosomal protein L45, mitochondrial-like isoform X2 [Aegilops tauschii subsp. tauschii]</t>
  </si>
  <si>
    <t>TraesCS6D02G258300</t>
  </si>
  <si>
    <t>3-hydroxy-3-methylglutaryl-coenzyme A reductase 1-like [Aegilops tauschii subsp. tauschii]</t>
  </si>
  <si>
    <t>TraesCS6B02G306000</t>
  </si>
  <si>
    <t>TraesCS7A02G248800</t>
  </si>
  <si>
    <t>3-hydroxy-3-methylglutaryl-coenzyme A reductase 3 [Aegilops tauschii subsp. tauschii]</t>
  </si>
  <si>
    <t>TraesCS7B02G142500</t>
  </si>
  <si>
    <t>TraesCS7D02G247800</t>
  </si>
  <si>
    <t>TraesCS5B02G269600</t>
  </si>
  <si>
    <t>3-hydroxy-3-methylglutaryl-coenzyme A reductase 3-like [Aegilops tauschii subsp. tauschii]</t>
  </si>
  <si>
    <t>TraesCS3A02G291100</t>
  </si>
  <si>
    <t>3-hydroxyisobutyryl-CoA hydrolase-like protein 5 isoform X2 [Aegilops tauschii subsp. tauschii]</t>
  </si>
  <si>
    <t>TraesCS2A02G577600</t>
  </si>
  <si>
    <t>3-isopropylmalate dehydrogenase 2, chloroplastic-like [Aegilops tauschii subsp. tauschii]</t>
  </si>
  <si>
    <t>TraesCS4D02G296400</t>
  </si>
  <si>
    <t>3-ketoacyl-CoA synthase 10 [Aegilops tauschii subsp. tauschii]</t>
  </si>
  <si>
    <t>TraesCS4B02G297500</t>
  </si>
  <si>
    <t>TraesCS4A02G007400</t>
  </si>
  <si>
    <t>TraesCS6D02G166600</t>
  </si>
  <si>
    <t>3-ketoacyl-CoA synthase 11-like [Aegilops tauschii subsp. tauschii]</t>
  </si>
  <si>
    <t>TraesCS6A02G177700</t>
  </si>
  <si>
    <t>TraesCS5B02G187900</t>
  </si>
  <si>
    <t>3-ketoacyl-CoA synthase 17-like [Aegilops tauschii subsp. tauschii]</t>
  </si>
  <si>
    <t>TraesCS5D02G195500</t>
  </si>
  <si>
    <t>TraesCS5A02G195500</t>
  </si>
  <si>
    <t>TraesCS4D02G277300</t>
  </si>
  <si>
    <t>3-ketoacyl-CoA synthase 20-like [Aegilops tauschii subsp. tauschii]</t>
  </si>
  <si>
    <t>TraesCS6B02G473900</t>
  </si>
  <si>
    <t>TraesCS4B02G278800</t>
  </si>
  <si>
    <t>TraesCS6A02G415500</t>
  </si>
  <si>
    <t>TraesCS4A02G025300</t>
  </si>
  <si>
    <t>TraesCS7A02G205700</t>
  </si>
  <si>
    <t>3-ketoacyl-CoA synthase 6-like [Aegilops tauschii subsp. tauschii]</t>
  </si>
  <si>
    <t>TraesCS2D02G176000</t>
  </si>
  <si>
    <t>3-oxoacyl-[acyl-carrier-protein] synthase II, chloroplastic-like [Aegilops tauschii subsp. tauschii]</t>
  </si>
  <si>
    <t>TraesCS3A02G508600</t>
  </si>
  <si>
    <t>3-oxo-Delta(4,5)-steroid 5-beta-reductase-like [Aegilops tauschii subsp. tauschii]</t>
  </si>
  <si>
    <t>TraesCS3A02G506500</t>
  </si>
  <si>
    <t>TraesCS7A02G071200</t>
  </si>
  <si>
    <t>3-phosphoshikimate 1-carboxyvinyltransferase 2-like [Aegilops tauschii subsp. tauschii]</t>
  </si>
  <si>
    <t>TraesCSU02G063500</t>
  </si>
  <si>
    <t>TraesCS3D02G167500</t>
  </si>
  <si>
    <t>40S ribosomal protein S15a-5-like [Aegilops tauschii subsp. tauschii]</t>
  </si>
  <si>
    <t>TraesCS3B02G190900</t>
  </si>
  <si>
    <t>TraesCS5B02G486700</t>
  </si>
  <si>
    <t>40S ribosomal protein S23 [Triticum urartu]</t>
  </si>
  <si>
    <t>TraesCS2B02G078200</t>
  </si>
  <si>
    <t>40S ribosomal protein S6 [Aegilops tauschii subsp. tauschii]</t>
  </si>
  <si>
    <t>TraesCS2A02G066100</t>
  </si>
  <si>
    <t>TraesCS5A02G104100</t>
  </si>
  <si>
    <t>40S ribosomal protein S9-2-like [Aegilops tauschii subsp. tauschii]</t>
  </si>
  <si>
    <t>TraesCS4A02G066200</t>
  </si>
  <si>
    <t>4A hexose transporter [Triticum aestivum]</t>
  </si>
  <si>
    <t>TraesCS2B02G145700</t>
  </si>
  <si>
    <t>4-alpha-glucanotransferase DPE2 [Aegilops tauschii subsp. tauschii]</t>
  </si>
  <si>
    <t>TraesCS4B02G243500</t>
  </si>
  <si>
    <t>4B hexose transporter [Triticum aestivum]</t>
  </si>
  <si>
    <t>TraesCS5A02G498800</t>
  </si>
  <si>
    <t>4-coumarate--CoA ligase-like 4 [Aegilops tauschii subsp. tauschii]</t>
  </si>
  <si>
    <t>TraesCS4B02G326800</t>
  </si>
  <si>
    <t>TraesCS6A02G141500</t>
  </si>
  <si>
    <t>4-hydroxyphenylpyruvate dioxygenase [Aegilops tauschii subsp. tauschii]</t>
  </si>
  <si>
    <t>TraesCS6D02G130800</t>
  </si>
  <si>
    <t>TraesCS6B02G169700</t>
  </si>
  <si>
    <t>TraesCS2A02G397900</t>
  </si>
  <si>
    <t>4-hydroxy-tetrahydrodipicolinate synthase 2, chloroplastic [Aegilops tauschii subsp. tauschii]</t>
  </si>
  <si>
    <t>TraesCS5A02G408400</t>
  </si>
  <si>
    <t>5&amp;apos;-nucleotidase domain-containing protein 4 [Aegilops tauschii subsp. tauschii]</t>
  </si>
  <si>
    <t>TraesCS7A02G267900</t>
  </si>
  <si>
    <t>50S ribosomal protein 6, chloroplastic [Aegilops tauschii subsp. tauschii]</t>
  </si>
  <si>
    <t>TraesCS7B02G164300</t>
  </si>
  <si>
    <t>TraesCS1B02G254000</t>
  </si>
  <si>
    <t>50S ribosomal protein L1, chloroplastic [Aegilops tauschii subsp. tauschii]</t>
  </si>
  <si>
    <t>TraesCS4D02G199500</t>
  </si>
  <si>
    <t>50S ribosomal protein L10, chloroplastic-like [Aegilops tauschii subsp. tauschii]</t>
  </si>
  <si>
    <t>TraesCS3D02G240800</t>
  </si>
  <si>
    <t>50S ribosomal protein L12-2, chloroplastic [Aegilops tauschii subsp. tauschii]</t>
  </si>
  <si>
    <t>TraesCS4A02G065400</t>
  </si>
  <si>
    <t>50S ribosomal protein L15, chloroplastic [Aegilops tauschii subsp. tauschii]</t>
  </si>
  <si>
    <t>TraesCS4D02G242400</t>
  </si>
  <si>
    <t>TraesCS5D02G504600</t>
  </si>
  <si>
    <t>50S ribosomal protein L18, chloroplastic-like [Aegilops tauschii subsp. tauschii]</t>
  </si>
  <si>
    <t>TraesCS6D02G224200</t>
  </si>
  <si>
    <t>50S ribosomal protein L19, chloroplastic-like [Aegilops tauschii subsp. tauschii]</t>
  </si>
  <si>
    <t>TraesCS6B02G219700</t>
  </si>
  <si>
    <t>50S ribosomal protein L21, chloroplastic [Aegilops tauschii subsp. tauschii]</t>
  </si>
  <si>
    <t>TraesCS7D02G439900</t>
  </si>
  <si>
    <t>50S ribosomal protein L24, chloroplastic [Aegilops tauschii subsp. tauschii]</t>
  </si>
  <si>
    <t>TraesCS7B02G350400</t>
  </si>
  <si>
    <t>TraesCS2A02G273900</t>
  </si>
  <si>
    <t>50S ribosomal protein L27 [Triticum urartu]</t>
  </si>
  <si>
    <t>TraesCS3B02G470400</t>
  </si>
  <si>
    <t>50S ribosomal protein L27, chloroplastic [Aegilops tauschii subsp. tauschii]</t>
  </si>
  <si>
    <t>TraesCS3D02G428300</t>
  </si>
  <si>
    <t>TraesCS1D02G003700</t>
  </si>
  <si>
    <t>50S ribosomal protein L28, chloroplastic [Aegilops tauschii subsp. tauschii]</t>
  </si>
  <si>
    <t>TraesCS6D02G298300</t>
  </si>
  <si>
    <t>50S ribosomal protein L29, chloroplastic [Aegilops tauschii subsp. tauschii]</t>
  </si>
  <si>
    <t>TraesCS6A02G319100</t>
  </si>
  <si>
    <t>TraesCS6B02G349300</t>
  </si>
  <si>
    <t>TraesCS6B02G134800</t>
  </si>
  <si>
    <t>50S ribosomal protein L3, chloroplastic-like [Aegilops tauschii subsp. tauschii]</t>
  </si>
  <si>
    <t>TraesCS6D02G094200</t>
  </si>
  <si>
    <t>TraesCS6A02G105400</t>
  </si>
  <si>
    <t>TraesCS3A02G226800</t>
  </si>
  <si>
    <t>50S ribosomal protein L31, chloroplastic [Triticum urartu]</t>
  </si>
  <si>
    <t>TraesCS4B02G344600</t>
  </si>
  <si>
    <t>50S ribosomal protein L5, chloroplastic [Aegilops tauschii subsp. tauschii]</t>
  </si>
  <si>
    <t>TraesCS4D02G339700</t>
  </si>
  <si>
    <t>TraesCS6D02G390000</t>
  </si>
  <si>
    <t>50S ribosomal protein L9, chloroplastic [Aegilops tauschii subsp. tauschii]</t>
  </si>
  <si>
    <t>TraesCS7D02G273200</t>
  </si>
  <si>
    <t>5-epiaristolochene 1,3-dihydroxylase-like [Aegilops tauschii subsp. tauschii]</t>
  </si>
  <si>
    <t>TraesCS4D02G012900</t>
  </si>
  <si>
    <t>5-methyltetrahydropteroyltriglutamate--homocysteine methyltransferase 1 [Aegilops tauschii subsp. tauschii]</t>
  </si>
  <si>
    <t>TraesCS4A02G298700</t>
  </si>
  <si>
    <t>TraesCS4B02G014700</t>
  </si>
  <si>
    <t>TraesCS5B02G022800</t>
  </si>
  <si>
    <t>5-methyltetrahydropteroyltriglutamate--homocysteine methyltransferase 1-like [Aegilops tauschii subsp. tauschii]</t>
  </si>
  <si>
    <t>TraesCS5A02G024900</t>
  </si>
  <si>
    <t>TraesCS5D02G031300</t>
  </si>
  <si>
    <t>TraesCS6D02G288100</t>
  </si>
  <si>
    <t>5-oxoprolinase [Aegilops tauschii subsp. tauschii]</t>
  </si>
  <si>
    <t>TraesCS6B02G337600</t>
  </si>
  <si>
    <t>TraesCS2D02G291600</t>
  </si>
  <si>
    <t>60S acidic ribosomal protein P2A [Aegilops tauschii subsp. tauschii]</t>
  </si>
  <si>
    <t>TraesCS2B02G310300</t>
  </si>
  <si>
    <t>TraesCS4D02G173700</t>
  </si>
  <si>
    <t>60S ribosomal protein L10-like [Aegilops tauschii subsp. tauschii]</t>
  </si>
  <si>
    <t>TraesCS1D02G394700</t>
  </si>
  <si>
    <t>60S ribosomal protein L37a-1 isoform X1 [Aegilops tauschii subsp. tauschii]</t>
  </si>
  <si>
    <t>TraesCS6B02G311200</t>
  </si>
  <si>
    <t>65-kDa microtubule-associated protein 1-like [Aegilops tauschii subsp. tauschii]</t>
  </si>
  <si>
    <t>TraesCS7A02G092300</t>
  </si>
  <si>
    <t>6-phosphogluconate dehydrogenase, decarboxylating 1 [Aegilops tauschii subsp. tauschii]</t>
  </si>
  <si>
    <t>TraesCS7D02G030000</t>
  </si>
  <si>
    <t>TraesCS5A02G106200</t>
  </si>
  <si>
    <t>70 kDa heat shock protein [Triticum aestivum]</t>
  </si>
  <si>
    <t>TraesCS5B02G111200</t>
  </si>
  <si>
    <t>TraesCS7D02G405900</t>
  </si>
  <si>
    <t>7-deoxyloganetic acid glucosyltransferase-like [Aegilops tauschii subsp. tauschii]</t>
  </si>
  <si>
    <t>TraesCS6D02G021100</t>
  </si>
  <si>
    <t>7-deoxyloganetin glucosyltransferase-like [Aegilops tauschii subsp. tauschii]</t>
  </si>
  <si>
    <t>TraesCS6D02G297100</t>
  </si>
  <si>
    <t>TraesCS6D02G021200</t>
  </si>
  <si>
    <t>TraesCS1A02G071400</t>
  </si>
  <si>
    <t>TraesCS7D02G051000</t>
  </si>
  <si>
    <t>7-deoxyloganetin glucosyltransferase-like isoform X1 [Aegilops tauschii subsp. tauschii]</t>
  </si>
  <si>
    <t>TraesCS4A02G442700</t>
  </si>
  <si>
    <t>TraesCS2A02G425200</t>
  </si>
  <si>
    <t>9-beta-pimara-7,15-diene oxidase-like [Aegilops tauschii subsp. tauschii]</t>
  </si>
  <si>
    <t>TraesCS5D02G383500</t>
  </si>
  <si>
    <t>9-cis epoxycarotenoid dioxygenase [Triticum aestivum]</t>
  </si>
  <si>
    <t>TraesCS5D02G038800</t>
  </si>
  <si>
    <t>9-cis-epoxycarotenoid dioxygenase [Aegilops tauschii]</t>
  </si>
  <si>
    <t>TraesCS2A02G250600</t>
  </si>
  <si>
    <t>9-cis-epoxycarotenoid dioxygenase 1, chloroplastic-like [Aegilops tauschii subsp. tauschii]</t>
  </si>
  <si>
    <t>TraesCS5A02G374000</t>
  </si>
  <si>
    <t>9-cis-epoxycarotenoid dioxygenase 2A [Triticum aestivum]</t>
  </si>
  <si>
    <t>TraesCS1A02G257200</t>
  </si>
  <si>
    <t>AAA-ATPase ASD, mitochondrial-like [Aegilops tauschii subsp. tauschii]</t>
  </si>
  <si>
    <t>TraesCS5D02G455900</t>
  </si>
  <si>
    <t>AAA-ATPase At3g28510-like [Aegilops tauschii subsp. tauschii]</t>
  </si>
  <si>
    <t>TraesCS5D02G225300</t>
  </si>
  <si>
    <t>AAA-ATPase At4g25835-like [Aegilops tauschii subsp. tauschii]</t>
  </si>
  <si>
    <t>TraesCS5D02G244900</t>
  </si>
  <si>
    <t>ABA 8&amp;apos;-hydroxylase [Triticum aestivum]</t>
  </si>
  <si>
    <t>TraesCS5B02G236500</t>
  </si>
  <si>
    <t>ABA 8&amp;apos;-hydroxylase 2 [Secale cereale x Triticum turgidum subsp. durum]</t>
  </si>
  <si>
    <t>TraesCS1D02G369500</t>
  </si>
  <si>
    <t>ABA-inducible protein PHV A1-like [Aegilops tauschii subsp. tauschii]</t>
  </si>
  <si>
    <t>TraesCS1D02G369400</t>
  </si>
  <si>
    <t>TraesCS7A02G284900</t>
  </si>
  <si>
    <t>ABC transporter B family member 1 [Aegilops tauschii subsp. tauschii]</t>
  </si>
  <si>
    <t>TraesCS7B02G181700</t>
  </si>
  <si>
    <t>TraesCS2D02G322600</t>
  </si>
  <si>
    <t>TraesCS2B02G341800</t>
  </si>
  <si>
    <t>TraesCS2D02G523100</t>
  </si>
  <si>
    <t>TraesCS2B02G550700</t>
  </si>
  <si>
    <t>TraesCS2A02G344300</t>
  </si>
  <si>
    <t>TraesCS1B02G099000</t>
  </si>
  <si>
    <t>ABC transporter B family member 21-like [Aegilops tauschii subsp. tauschii]</t>
  </si>
  <si>
    <t>TraesCS6B02G291900</t>
  </si>
  <si>
    <t>ABC transporter B family member 2-like [Aegilops tauschii subsp. tauschii]</t>
  </si>
  <si>
    <t>TraesCS6A02G264900</t>
  </si>
  <si>
    <t>TraesCS6D02G250000</t>
  </si>
  <si>
    <t>TraesCS3B02G290300</t>
  </si>
  <si>
    <t>ABC transporter B family member 4-like [Aegilops tauschii subsp. tauschii]</t>
  </si>
  <si>
    <t>TraesCS5D02G480600</t>
  </si>
  <si>
    <t>ABC transporter C family member 14-like [Aegilops tauschii subsp. tauschii]</t>
  </si>
  <si>
    <t>TraesCS2B02G069000</t>
  </si>
  <si>
    <t>ABC transporter C family member 4-like [Aegilops tauschii subsp. tauschii]</t>
  </si>
  <si>
    <t>TraesCS2D02G055600</t>
  </si>
  <si>
    <t>TraesCSU02G093000</t>
  </si>
  <si>
    <t>ABC transporter C family member 9 [Triticum urartu]</t>
  </si>
  <si>
    <t>TraesCS1D02G409400</t>
  </si>
  <si>
    <t>ABC transporter F family member 4-like [Aegilops tauschii subsp. tauschii]</t>
  </si>
  <si>
    <t>TraesCSU02G020100</t>
  </si>
  <si>
    <t>ABC transporter G family member 11-like [Aegilops tauschii subsp. tauschii]</t>
  </si>
  <si>
    <t>TraesCS6D02G128600</t>
  </si>
  <si>
    <t>TraesCS2D02G370400</t>
  </si>
  <si>
    <t>TraesCS4B02G095200</t>
  </si>
  <si>
    <t>ABC transporter G family member 25-like [Aegilops tauschii subsp. tauschii]</t>
  </si>
  <si>
    <t>TraesCS3B02G248500</t>
  </si>
  <si>
    <t>ABC transporter G family member 37 [Aegilops tauschii subsp. tauschii]</t>
  </si>
  <si>
    <t>TraesCS3D02G234300</t>
  </si>
  <si>
    <t>TraesCS7B02G271600</t>
  </si>
  <si>
    <t>ABC transporter G family member 42 [Aegilops tauschii subsp. tauschii]</t>
  </si>
  <si>
    <t>TraesCS7D02G386600</t>
  </si>
  <si>
    <t>ABC transporter G family member 44 [Aegilops tauschii subsp. tauschii]</t>
  </si>
  <si>
    <t>TraesCS5A02G555900</t>
  </si>
  <si>
    <t>ABC transporter G family member 45-like isoform X1 [Aegilops tauschii subsp. tauschii]</t>
  </si>
  <si>
    <t>TraesCS7B02G000200</t>
  </si>
  <si>
    <t>ABC transporter G family member 48-like isoform X3 [Aegilops tauschii subsp. tauschii]</t>
  </si>
  <si>
    <t>TraesCS5B02G572600</t>
  </si>
  <si>
    <t>TraesCS2B02G612200</t>
  </si>
  <si>
    <t>ABC transporter G family member 5 [Aegilops tauschii subsp. tauschii]</t>
  </si>
  <si>
    <t>TraesCS2D02G585300</t>
  </si>
  <si>
    <t>TraesCS5A02G185500</t>
  </si>
  <si>
    <t>ABC transporter G family member 53 [Aegilops tauschii subsp. tauschii]</t>
  </si>
  <si>
    <t>TraesCS2A02G521400</t>
  </si>
  <si>
    <t>ABCB14, partial [Triticum polonicum]</t>
  </si>
  <si>
    <t>TraesCS7A02G380900</t>
  </si>
  <si>
    <t>ABCB26, partial [Triticum polonicum]</t>
  </si>
  <si>
    <t>TraesCS2B02G472800</t>
  </si>
  <si>
    <t>ABCC7, partial [Triticum polonicum]</t>
  </si>
  <si>
    <t>TraesCS2A02G451300</t>
  </si>
  <si>
    <t>TraesCS5A02G467600</t>
  </si>
  <si>
    <t>ABCC8, partial [Triticum polonicum]</t>
  </si>
  <si>
    <t>TraesCS2A02G374100</t>
  </si>
  <si>
    <t>ABCG9, partial [Triticum polonicum]</t>
  </si>
  <si>
    <t>TraesCS2B02G247100</t>
  </si>
  <si>
    <t>abnormal spindle-like microcephaly-associated protein homolog isoform X1 [Aegilops tauschii subsp. tauschii]</t>
  </si>
  <si>
    <t>TraesCS3A02G156500</t>
  </si>
  <si>
    <t>abscisic acid insensitive 8 homologue [Triticum monococcum]</t>
  </si>
  <si>
    <t>TraesCS2A02G089400</t>
  </si>
  <si>
    <t>abscisic acid receptor PYL4-like [Aegilops tauschii subsp. tauschii]</t>
  </si>
  <si>
    <t>TraesCS4A02G119200</t>
  </si>
  <si>
    <t>acetate/butyrate--CoA ligase AAE7, peroxisomal-like [Aegilops tauschii subsp. tauschii]</t>
  </si>
  <si>
    <t>TraesCS4D02G186800</t>
  </si>
  <si>
    <t>TraesCS4A02G119100</t>
  </si>
  <si>
    <t>TraesCS6B02G247900</t>
  </si>
  <si>
    <t>acetolactate synthase small subunit 2, chloroplastic-like isoform X1 [Aegilops tauschii subsp. tauschii]</t>
  </si>
  <si>
    <t>TraesCS6A02G218300</t>
  </si>
  <si>
    <t>acetolactate synthase small subunit 2, chloroplastic-like isoform X2 [Aegilops tauschii subsp. tauschii]</t>
  </si>
  <si>
    <t>TraesCS5A02G169400</t>
  </si>
  <si>
    <t>acetyl-CoA acetyltransferase, cytosolic 1-like [Aegilops tauschii subsp. tauschii]</t>
  </si>
  <si>
    <t>TraesCS2D02G035400</t>
  </si>
  <si>
    <t>acetyl-CoA acetyltransferase, cytosolic 1-like isoform X3 [Aegilops tauschii subsp. tauschii]</t>
  </si>
  <si>
    <t>TraesCS2A02G290900</t>
  </si>
  <si>
    <t>acetyl-coenzyme A synthetase, chloroplastic/glyoxysomal-like [Aegilops tauschii subsp. tauschii]</t>
  </si>
  <si>
    <t>TraesCS1D02G009700</t>
  </si>
  <si>
    <t>acetylserotonin O-methyltransferase 1-like [Aegilops tauschii subsp. tauschii]</t>
  </si>
  <si>
    <t>TraesCS1B02G016600</t>
  </si>
  <si>
    <t>TraesCS4A02G000600</t>
  </si>
  <si>
    <t>achilleol B synthase-like [Aegilops tauschii subsp. tauschii]</t>
  </si>
  <si>
    <t>TraesCS6B02G139500</t>
  </si>
  <si>
    <t>TraesCS2D02G179800</t>
  </si>
  <si>
    <t>acidic leucine-rich nuclear phosphoprotein 32-related protein 1 [Aegilops tauschii subsp. tauschii]</t>
  </si>
  <si>
    <t>TraesCS2B02G199000</t>
  </si>
  <si>
    <t>TraesCS7B02G159600</t>
  </si>
  <si>
    <t>ACT domain-containing protein ACR4-like [Aegilops tauschii subsp. tauschii]</t>
  </si>
  <si>
    <t>TraesCS7A02G261700</t>
  </si>
  <si>
    <t>TraesCS4B02G050600</t>
  </si>
  <si>
    <t>actin-1 [Aegilops tauschii subsp. tauschii]</t>
  </si>
  <si>
    <t>TraesCS4D02G050800</t>
  </si>
  <si>
    <t>TraesCS4A02G264400</t>
  </si>
  <si>
    <t>TraesCS1D02G177400</t>
  </si>
  <si>
    <t>actin-2 [Aegilops tauschii subsp. tauschii]</t>
  </si>
  <si>
    <t>TraesCS1B02G201400</t>
  </si>
  <si>
    <t>TraesCS5D02G516200</t>
  </si>
  <si>
    <t>actin-3 [Aegilops tauschii subsp. tauschii]</t>
  </si>
  <si>
    <t>TraesCS4A02G356100</t>
  </si>
  <si>
    <t>TraesCS5B02G516100</t>
  </si>
  <si>
    <t>TraesCS5D02G132200</t>
  </si>
  <si>
    <t>Actin-3 [Triticum urartu]</t>
  </si>
  <si>
    <t>TraesCS5B02G124100</t>
  </si>
  <si>
    <t>TraesCS5A02G124300</t>
  </si>
  <si>
    <t>TraesCS5B02G491500</t>
  </si>
  <si>
    <t>actin-depolymerizing factor 3-like [Aegilops tauschii subsp. tauschii]</t>
  </si>
  <si>
    <t>TraesCS5A02G478800</t>
  </si>
  <si>
    <t>TraesCS5A02G478500</t>
  </si>
  <si>
    <t>TraesCS5D02G491900</t>
  </si>
  <si>
    <t>TraesCS4D02G228100</t>
  </si>
  <si>
    <t>actin-depolymerizing factor 5 [Aegilops tauschii subsp. tauschii]</t>
  </si>
  <si>
    <t>TraesCS4B02G227300</t>
  </si>
  <si>
    <t>actin-depolymerizing factor 5 [Triticum aestivum]</t>
  </si>
  <si>
    <t>TraesCS4A02G071400</t>
  </si>
  <si>
    <t>TraesCS7B02G086700</t>
  </si>
  <si>
    <t>acyl carrier protein 1, mitochondrial [Aegilops tauschii subsp. tauschii]</t>
  </si>
  <si>
    <t>TraesCS4D02G159800</t>
  </si>
  <si>
    <t>acyl carrier protein 2, mitochondrial-like [Aegilops tauschii subsp. tauschii]</t>
  </si>
  <si>
    <t>TraesCS5A02G502200</t>
  </si>
  <si>
    <t>acyl transferase 1-like [Aegilops tauschii subsp. tauschii]</t>
  </si>
  <si>
    <t>TraesCS4B02G001500</t>
  </si>
  <si>
    <t>acyl transferase 4-like [Aegilops tauschii subsp. tauschii]</t>
  </si>
  <si>
    <t>TraesCS3D02G121600</t>
  </si>
  <si>
    <t>acyl transferase 7-like [Aegilops tauschii subsp. tauschii]</t>
  </si>
  <si>
    <t>TraesCS3D02G413500</t>
  </si>
  <si>
    <t>acyl-[acyl-carrier-protein] desaturase 4, chloroplastic-like isoform X1 [Aegilops tauschii subsp. tauschii]</t>
  </si>
  <si>
    <t>TraesCS2D02G074000</t>
  </si>
  <si>
    <t>acyl-[acyl-carrier-protein] desaturase 7, chloroplastic-like [Aegilops tauschii subsp. tauschii]</t>
  </si>
  <si>
    <t>TraesCS6B02G062400</t>
  </si>
  <si>
    <t>acylamino-acid-releasing enzyme 2-like [Aegilops tauschii subsp. tauschii]</t>
  </si>
  <si>
    <t>TraesCS5B02G100100</t>
  </si>
  <si>
    <t>acyl-CoA-binding domain-containing protein 4-like [Aegilops tauschii subsp. tauschii]</t>
  </si>
  <si>
    <t>TraesCS7D02G041800</t>
  </si>
  <si>
    <t>TraesCS7B02G190300</t>
  </si>
  <si>
    <t>acyl-coenzyme A oxidase 2, peroxisomal-like [Aegilops tauschii subsp. tauschii]</t>
  </si>
  <si>
    <t>TraesCS2B02G322900</t>
  </si>
  <si>
    <t>acyl-coenzyme A thioesterase 13-like [Aegilops tauschii subsp. tauschii]</t>
  </si>
  <si>
    <t>TraesCS1B02G167800</t>
  </si>
  <si>
    <t>acyltransferase-like protein At1g54570, chloroplastic [Aegilops tauschii subsp. tauschii]</t>
  </si>
  <si>
    <t>TraesCS7A02G431600</t>
  </si>
  <si>
    <t>adagio-like protein 1 [Aegilops tauschii subsp. tauschii]</t>
  </si>
  <si>
    <t>TraesCS6B02G426300</t>
  </si>
  <si>
    <t>TraesCS7D02G390800</t>
  </si>
  <si>
    <t>adenine DNA glycosylase [Aegilops tauschii subsp. tauschii]</t>
  </si>
  <si>
    <t>TraesCS5D02G270400</t>
  </si>
  <si>
    <t>adenomatous polyposis coli protein 2-like [Aegilops tauschii subsp. tauschii]</t>
  </si>
  <si>
    <t>TraesCS6B02G257900</t>
  </si>
  <si>
    <t>adenosine kinase 2 [Aegilops tauschii subsp. tauschii]</t>
  </si>
  <si>
    <t>TraesCS6D02G212000</t>
  </si>
  <si>
    <t>TraesCS6A02G223400</t>
  </si>
  <si>
    <t>Adenosine kinase 2 [Triticum urartu]</t>
  </si>
  <si>
    <t>TraesCS2A02G493600</t>
  </si>
  <si>
    <t>adenosylhomocysteinase [Aegilops tauschii subsp. tauschii]</t>
  </si>
  <si>
    <t>TraesCS2D02G493500</t>
  </si>
  <si>
    <t>TraesCS2B02G521600</t>
  </si>
  <si>
    <t>TraesCS2A02G489600</t>
  </si>
  <si>
    <t>adenosylhomocysteinase-like [Aegilops tauschii subsp. tauschii]</t>
  </si>
  <si>
    <t>TraesCS2D02G489900</t>
  </si>
  <si>
    <t>TraesCS6D02G262700</t>
  </si>
  <si>
    <t>ADP,ATP carrier protein 1, mitochondrial [Aegilops tauschii subsp. tauschii]</t>
  </si>
  <si>
    <t>TraesCS6B02G310600</t>
  </si>
  <si>
    <t>TraesCS6A02G282200</t>
  </si>
  <si>
    <t>ADP,ATP carrier protein, mitochondrial [Triticum urartu]</t>
  </si>
  <si>
    <t>TraesCS1A02G419600</t>
  </si>
  <si>
    <t>ADP-glucose pyrophosphorylase large subunit [Triticum monococcum]</t>
  </si>
  <si>
    <t>TraesCS1B02G449700</t>
  </si>
  <si>
    <t>ADP-glucose pyrophosphorylase large subunit [Triticum urartu]</t>
  </si>
  <si>
    <t>TraesCS7B02G161800</t>
  </si>
  <si>
    <t>ADP-ribosylation factor GTPase-activating protein AGD3-like [Aegilops tauschii subsp. tauschii]</t>
  </si>
  <si>
    <t>TraesCS7A02G263800</t>
  </si>
  <si>
    <t>TraesCS1D02G328700</t>
  </si>
  <si>
    <t>agglutinin isolectin 2 [Aegilops tauschii subsp. tauschii]</t>
  </si>
  <si>
    <t>TraesCS3D02G391100</t>
  </si>
  <si>
    <t>Agglutinin isolectin 2 [Triticum urartu]</t>
  </si>
  <si>
    <t>TraesCS3B02G429200</t>
  </si>
  <si>
    <t>TraesCS4A02G287500</t>
  </si>
  <si>
    <t>agmatine hydroxycinnamoyltransferase 1-like [Aegilops tauschii subsp. tauschii]</t>
  </si>
  <si>
    <t>TraesCS4A02G285200</t>
  </si>
  <si>
    <t>TraesCS2B02G193600</t>
  </si>
  <si>
    <t>TraesCS1B02G308900</t>
  </si>
  <si>
    <t>alanine--glyoxylate aminotransferase 2 homolog 3, mitochondrial-like [Aegilops tauschii subsp. tauschii]</t>
  </si>
  <si>
    <t>TraesCS1D02G292100</t>
  </si>
  <si>
    <t>TraesCS4B02G167100</t>
  </si>
  <si>
    <t>TraesCS4B02G305600</t>
  </si>
  <si>
    <t>alcohol dehydrogenase-like 7 [Aegilops tauschii subsp. tauschii]</t>
  </si>
  <si>
    <t>TraesCS4B02G006800</t>
  </si>
  <si>
    <t>alcohol-forming fatty acyl-coenzyme A reductase [Triticum aestivum]</t>
  </si>
  <si>
    <t>TraesCS5A02G213600</t>
  </si>
  <si>
    <t>aldehyde dehydrogenase 7b [Triticum aestivum]</t>
  </si>
  <si>
    <t>TraesCS6B02G321400</t>
  </si>
  <si>
    <t>aldehyde dehydrogenase family 2 member B7, mitochondrial-like [Aegilops tauschii subsp. tauschii]</t>
  </si>
  <si>
    <t>TraesCS3A02G417200</t>
  </si>
  <si>
    <t>Aldehyde dehydrogenase family 2 member C4 [Triticum urartu]</t>
  </si>
  <si>
    <t>TraesCS2A02G388900</t>
  </si>
  <si>
    <t>aldehyde dehydrogenase family 3 member F1-like isoform X2 [Aegilops tauschii subsp. tauschii]</t>
  </si>
  <si>
    <t>TraesCS2D02G386700</t>
  </si>
  <si>
    <t>TraesCS2B02G406900</t>
  </si>
  <si>
    <t>TraesCS5A02G113200</t>
  </si>
  <si>
    <t>aldehyde dehydrogenase family 3 member H1-like [Aegilops tauschii subsp. tauschii]</t>
  </si>
  <si>
    <t>TraesCS3A02G363400</t>
  </si>
  <si>
    <t>Aldo-keto reductase family 4 member C10 [Triticum urartu]</t>
  </si>
  <si>
    <t>TraesCS3A02G038400</t>
  </si>
  <si>
    <t>aldo-keto reductase family 4 member C10-like [Aegilops tauschii subsp. tauschii]</t>
  </si>
  <si>
    <t>TraesCS2A02G180200</t>
  </si>
  <si>
    <t>Aldose 1-epimerase [Triticum urartu]</t>
  </si>
  <si>
    <t>TraesCS2B02G341200</t>
  </si>
  <si>
    <t>aldose 1-epimerase-like [Aegilops tauschii subsp. tauschii]</t>
  </si>
  <si>
    <t>TraesCS2A02G343600</t>
  </si>
  <si>
    <t>TraesCS2D02G321900</t>
  </si>
  <si>
    <t>TraesCS7B02G067000</t>
  </si>
  <si>
    <t>TraesCS2A02G343900</t>
  </si>
  <si>
    <t>TraesCS2B02G341400</t>
  </si>
  <si>
    <t>TraesCS2D02G322200</t>
  </si>
  <si>
    <t>TraesCS2D02G321800</t>
  </si>
  <si>
    <t>TraesCS2B02G341100</t>
  </si>
  <si>
    <t>TraesCS2A02G343500</t>
  </si>
  <si>
    <t>TraesCS4B02G093500</t>
  </si>
  <si>
    <t>alkaline invertase [Triticum aestivum]</t>
  </si>
  <si>
    <t>TraesCS4D02G337400</t>
  </si>
  <si>
    <t>alkane hydroxylase MAH1-like [Aegilops tauschii subsp. tauschii]</t>
  </si>
  <si>
    <t>TraesCS6D02G314300</t>
  </si>
  <si>
    <t>allene oxide cyclase, chloroplastic-like [Aegilops tauschii subsp. tauschii]</t>
  </si>
  <si>
    <t>TraesCS5D02G413200</t>
  </si>
  <si>
    <t>allene oxide synthase 1, chloroplastic [Aegilops tauschii subsp. tauschii]</t>
  </si>
  <si>
    <t>TraesCS5B02G408000</t>
  </si>
  <si>
    <t>TraesCS4B02G237600</t>
  </si>
  <si>
    <t>allene oxide synthase 2-like [Aegilops tauschii subsp. tauschii]</t>
  </si>
  <si>
    <t>TraesCS4D02G238800</t>
  </si>
  <si>
    <t>TraesCS4A02G061900</t>
  </si>
  <si>
    <t>TraesCS5B02G412700</t>
  </si>
  <si>
    <t>alpha tubulin-4A [Triticum aestivum]</t>
  </si>
  <si>
    <t>TraesCS5A02G407800</t>
  </si>
  <si>
    <t>TraesCS1B02G351600</t>
  </si>
  <si>
    <t>alpha,alpha-trehalose-phosphate synthase [UDP-forming] 1-like [Aegilops tauschii subsp. tauschii]</t>
  </si>
  <si>
    <t>TraesCS4B02G239900</t>
  </si>
  <si>
    <t>alpha,alpha-trehalose-phosphate synthase [UDP-forming] 6-like [Aegilops tauschii subsp. tauschii]</t>
  </si>
  <si>
    <t>TraesCS4A02G062900</t>
  </si>
  <si>
    <t>TraesCS4D02G239700</t>
  </si>
  <si>
    <t>TraesCS6B02G086500</t>
  </si>
  <si>
    <t>TraesCS6B02G066000</t>
  </si>
  <si>
    <t>TraesCS5D02G404500</t>
  </si>
  <si>
    <t>alpha-1,4 glucan phosphorylase L isozyme, chloroplastic/amyloplastic [Aegilops tauschii subsp. tauschii]</t>
  </si>
  <si>
    <t>TraesCS6D02G325100</t>
  </si>
  <si>
    <t>alpha-aminoadipic semialdehyde synthase isoform X1 [Aegilops tauschii subsp. tauschii]</t>
  </si>
  <si>
    <t>TraesCS6B02G349700</t>
  </si>
  <si>
    <t>alpha-amylase 1 [Triticum aestivum]</t>
  </si>
  <si>
    <t>TraesCS6B02G349500</t>
  </si>
  <si>
    <t>TraesCS6A02G334200</t>
  </si>
  <si>
    <t>TraesCS6B02G364900</t>
  </si>
  <si>
    <t>TraesCS6B02G349800</t>
  </si>
  <si>
    <t>TraesCS6B02G364800</t>
  </si>
  <si>
    <t>TraesCS7B02G286700</t>
  </si>
  <si>
    <t>alpha-amylase 2 [Triticum aestivum]</t>
  </si>
  <si>
    <t>TraesCS5B02G236600</t>
  </si>
  <si>
    <t>alpha-amylase 4 [Triticum aestivum]</t>
  </si>
  <si>
    <t>TraesCS5A02G238100</t>
  </si>
  <si>
    <t>TraesCS7D02G380400</t>
  </si>
  <si>
    <t>alpha-amylase type A isozyme [Aegilops tauschii subsp. tauschii]</t>
  </si>
  <si>
    <t>TraesCS6D02G313500</t>
  </si>
  <si>
    <t>alpha-amylase type B isozyme-like [Aegilops tauschii subsp. tauschii]</t>
  </si>
  <si>
    <t>TraesCS6D02G313300</t>
  </si>
  <si>
    <t>TraesCS5B02G016000</t>
  </si>
  <si>
    <t>alpha-amylase/trypsin inhibitor-like [Aegilops tauschii subsp. tauschii]</t>
  </si>
  <si>
    <t>TraesCS1B02G181800</t>
  </si>
  <si>
    <t>alpha-galactosidase-like [Aegilops tauschii subsp. tauschii]</t>
  </si>
  <si>
    <t>TraesCS1D02G161900</t>
  </si>
  <si>
    <t>TraesCS6B02G065900</t>
  </si>
  <si>
    <t>alpha-gliadin storage protein, partial [Triticum spelta]</t>
  </si>
  <si>
    <t>TraesCS6A02G049100</t>
  </si>
  <si>
    <t>alpha-gliadin, partial [Triticum aestivum]</t>
  </si>
  <si>
    <t>TraesCS3D02G359300</t>
  </si>
  <si>
    <t>alpha-glucan phosphorylase, H isozyme [Aegilops tauschii subsp. tauschii]</t>
  </si>
  <si>
    <t>TraesCS3A02G366300</t>
  </si>
  <si>
    <t>Alpha-glucan phosphorylase, H isozyme [Triticum urartu]</t>
  </si>
  <si>
    <t>TraesCS3B02G398000</t>
  </si>
  <si>
    <t>alpha-glucan phosphorylase, H isozyme,expressed [Triticum aestivum]</t>
  </si>
  <si>
    <t>TraesCS4A02G186500</t>
  </si>
  <si>
    <t>alpha-L-arabinofuranosidase 1-like [Aegilops tauschii subsp. tauschii]</t>
  </si>
  <si>
    <t>TraesCS4A02G127000</t>
  </si>
  <si>
    <t>TraesCS4B02G127600</t>
  </si>
  <si>
    <t>alpha-L-arabinofuranosidase 1-like isoform X2 [Aegilops tauschii subsp. tauschii]</t>
  </si>
  <si>
    <t>TraesCS4A02G188300</t>
  </si>
  <si>
    <t>TraesCS4D02G125100</t>
  </si>
  <si>
    <t>TraesCS5D02G496800</t>
  </si>
  <si>
    <t>alpha-mannosidase At3g26720-like isoform X1 [Aegilops tauschii subsp. tauschii]</t>
  </si>
  <si>
    <t>TraesCS2A02G451000</t>
  </si>
  <si>
    <t>TraesCS1B02G106400</t>
  </si>
  <si>
    <t>alpha-mannosidase-like [Aegilops tauschii subsp. tauschii]</t>
  </si>
  <si>
    <t>TraesCS3D02G038300</t>
  </si>
  <si>
    <t>alpha-xylosidase 1-like [Aegilops tauschii subsp. tauschii]</t>
  </si>
  <si>
    <t>TraesCS3A02G042100</t>
  </si>
  <si>
    <t>TraesCS7B02G127200</t>
  </si>
  <si>
    <t>Aluminum-activated malate transporter 9 [Triticum urartu]</t>
  </si>
  <si>
    <t>TraesCS7D02G221900</t>
  </si>
  <si>
    <t>aluminum-activated malate transporter 9-like [Aegilops tauschii subsp. tauschii]</t>
  </si>
  <si>
    <t>TraesCS2D02G573300</t>
  </si>
  <si>
    <t>amidase 1-like [Aegilops tauschii subsp. tauschii]</t>
  </si>
  <si>
    <t>TraesCS3A02G388000</t>
  </si>
  <si>
    <t>amino acid permease 1-like [Aegilops tauschii subsp. tauschii]</t>
  </si>
  <si>
    <t>TraesCS4B02G100800</t>
  </si>
  <si>
    <t>amino acid permease 3-like [Aegilops tauschii subsp. tauschii]</t>
  </si>
  <si>
    <t>TraesCS7D02G366200</t>
  </si>
  <si>
    <t>TraesCS5A02G115100</t>
  </si>
  <si>
    <t>TraesCS5B02G116100</t>
  </si>
  <si>
    <t>TraesCS1D02G264700</t>
  </si>
  <si>
    <t>TraesCS1A02G264500</t>
  </si>
  <si>
    <t>TraesCS5A02G472600</t>
  </si>
  <si>
    <t>amino acid transporter ANT1-like [Aegilops tauschii subsp. tauschii]</t>
  </si>
  <si>
    <t>TraesCS5D02G485300</t>
  </si>
  <si>
    <t>TraesCS5D02G485100</t>
  </si>
  <si>
    <t>TraesCS5B02G485400</t>
  </si>
  <si>
    <t>TraesCS6B02G271500</t>
  </si>
  <si>
    <t>amino acid transporter ANTL1-like [Aegilops tauschii subsp. tauschii]</t>
  </si>
  <si>
    <t>TraesCS6A02G254100</t>
  </si>
  <si>
    <t>TraesCS2B02G490900</t>
  </si>
  <si>
    <t>aminomethyltransferase, mitochondrial [Aegilops tauschii subsp. tauschii]</t>
  </si>
  <si>
    <t>TraesCS2D02G467900</t>
  </si>
  <si>
    <t>TraesCS4D02G017700</t>
  </si>
  <si>
    <t>aminopeptidase M1-B [Aegilops tauschii subsp. tauschii]</t>
  </si>
  <si>
    <t>TraesCS4B02G020000</t>
  </si>
  <si>
    <t>TraesCS4B02G264500</t>
  </si>
  <si>
    <t>aminotransferase ALD1 homolog [Aegilops tauschii subsp. tauschii]</t>
  </si>
  <si>
    <t>TraesCS2B02G179700</t>
  </si>
  <si>
    <t>anaphase-promoting complex subunit 13 isoform X1 [Aegilops tauschii subsp. tauschii]</t>
  </si>
  <si>
    <t>TraesCS5D02G555800</t>
  </si>
  <si>
    <t>Ankyrin repeat and SOCS box protein 3 [Triticum urartu]</t>
  </si>
  <si>
    <t>TraesCSU02G145200</t>
  </si>
  <si>
    <t>ankyrin repeat domain-containing protein 13C-B [Aegilops tauschii subsp. tauschii]</t>
  </si>
  <si>
    <t>TraesCS2A02G237500</t>
  </si>
  <si>
    <t>TraesCS2D02G236000</t>
  </si>
  <si>
    <t>TraesCS5D02G545200</t>
  </si>
  <si>
    <t>ankyrin repeat domain-containing protein 2A-like [Aegilops tauschii subsp. tauschii]</t>
  </si>
  <si>
    <t>TraesCS4A02G328600</t>
  </si>
  <si>
    <t>TraesCS1B02G213200</t>
  </si>
  <si>
    <t>ankyrin repeat domain-containing protein 6 [Aegilops tauschii subsp. tauschii]</t>
  </si>
  <si>
    <t>TraesCS5A02G339200</t>
  </si>
  <si>
    <t>ankyrin repeat-containing protein At2g01680-like [Aegilops tauschii subsp. tauschii]</t>
  </si>
  <si>
    <t>TraesCS4D02G203300</t>
  </si>
  <si>
    <t>ankyrin repeat-containing protein ITN1-like [Aegilops tauschii subsp. tauschii]</t>
  </si>
  <si>
    <t>TraesCS4B02G024100</t>
  </si>
  <si>
    <t>TraesCS5B02G538200</t>
  </si>
  <si>
    <t>TraesCS2D02G346300</t>
  </si>
  <si>
    <t>ankyrin-3 [Aegilops tauschii subsp. tauschii]</t>
  </si>
  <si>
    <t>TraesCS6D02G196500</t>
  </si>
  <si>
    <t>ankyrin-3-like [Aegilops tauschii subsp. tauschii]</t>
  </si>
  <si>
    <t>TraesCS7B02G085300</t>
  </si>
  <si>
    <t>annexin 12-1 [Triticum turgidum subsp. durum]</t>
  </si>
  <si>
    <t>TraesCS7A02G180100</t>
  </si>
  <si>
    <t>Annexin D1 [Triticum urartu]</t>
  </si>
  <si>
    <t>TraesCS7D02G181600</t>
  </si>
  <si>
    <t>annexin D1-like [Aegilops tauschii subsp. tauschii]</t>
  </si>
  <si>
    <t>TraesCS3D02G479100</t>
  </si>
  <si>
    <t>annexin D5-like [Aegilops tauschii subsp. tauschii]</t>
  </si>
  <si>
    <t>TraesCS6A02G300400</t>
  </si>
  <si>
    <t>annexin D7-like [Aegilops tauschii subsp. tauschii]</t>
  </si>
  <si>
    <t>TraesCS6B02G330100</t>
  </si>
  <si>
    <t>TraesCS6D02G280300</t>
  </si>
  <si>
    <t>TraesCS5D02G344500</t>
  </si>
  <si>
    <t>anthocyanidin 3-O-glucosyltransferase 2-like [Aegilops tauschii subsp. tauschii]</t>
  </si>
  <si>
    <t>TraesCS3A02G279700</t>
  </si>
  <si>
    <t>Anthocyanidin 5,3-O-glucosyltransferase [Triticum urartu]</t>
  </si>
  <si>
    <t>TraesCS1B02G361300</t>
  </si>
  <si>
    <t>anthocyanidin 5,3-O-glucosyltransferase-like isoform X1 [Aegilops tauschii subsp. tauschii]</t>
  </si>
  <si>
    <t>TraesCS2B02G508000</t>
  </si>
  <si>
    <t>Anthocyanidin reductase [Triticum urartu]</t>
  </si>
  <si>
    <t>TraesCS2D02G481900</t>
  </si>
  <si>
    <t>TraesCS6D02G004300</t>
  </si>
  <si>
    <t>anthocyanidin synthase [Triticum aestivum]</t>
  </si>
  <si>
    <t>TraesCS6A02G001500</t>
  </si>
  <si>
    <t>TraesCS6A02G260900</t>
  </si>
  <si>
    <t>Anthranilate N-benzoyltransferase protein 1 [Triticum urartu]</t>
  </si>
  <si>
    <t>TraesCS1D02G009600</t>
  </si>
  <si>
    <t>anthranilate N-benzoyltransferase protein 1-like [Aegilops tauschii subsp. tauschii]</t>
  </si>
  <si>
    <t>TraesCS6D02G327800</t>
  </si>
  <si>
    <t>anthranilate O-methyltransferase 1-like [Aegilops tauschii subsp. tauschii]</t>
  </si>
  <si>
    <t>TraesCS5D02G503800</t>
  </si>
  <si>
    <t>anthranilate synthase alpha subunit 1, chloroplastic-like [Aegilops tauschii subsp. tauschii]</t>
  </si>
  <si>
    <t>TraesCS5B02G502700</t>
  </si>
  <si>
    <t>TraesCS2B02G558700</t>
  </si>
  <si>
    <t>TraesCS7D02G052600</t>
  </si>
  <si>
    <t>AP2 domain CBF protein [Triticum aestivum]</t>
  </si>
  <si>
    <t>TraesCS7A02G057800</t>
  </si>
  <si>
    <t>TraesCS3B02G293000</t>
  </si>
  <si>
    <t>AP2/ERF and B3 domain-containing protein Os01g0693400-like [Aegilops tauschii subsp. tauschii]</t>
  </si>
  <si>
    <t>TraesCS1A02G242800</t>
  </si>
  <si>
    <t>AP2-like ethylene-responsive transcription factor At2g41710 [Aegilops tauschii subsp. tauschii]</t>
  </si>
  <si>
    <t>TraesCS1D02G242800</t>
  </si>
  <si>
    <t>TraesCS1A02G211900</t>
  </si>
  <si>
    <t>AP-3 complex subunit delta [Aegilops tauschii subsp. tauschii]</t>
  </si>
  <si>
    <t>TraesCS5D02G486600</t>
  </si>
  <si>
    <t>APETALA2-like protein [Aegilops tauschii]</t>
  </si>
  <si>
    <t>TraesCS7A02G215700</t>
  </si>
  <si>
    <t>aquaporin NIP1-1 [Aegilops tauschii subsp. tauschii]</t>
  </si>
  <si>
    <t>TraesCS1D02G176000</t>
  </si>
  <si>
    <t>aquaporin NIP3-1 [Aegilops tauschii subsp. tauschii]</t>
  </si>
  <si>
    <t>TraesCS6A02G405700</t>
  </si>
  <si>
    <t>aquaporin PIP1-5 [Aegilops tauschii subsp. tauschii]</t>
  </si>
  <si>
    <t>TraesCS6B02G450200</t>
  </si>
  <si>
    <t>TraesCS6A02G405600</t>
  </si>
  <si>
    <t>aquaporin PIP1-5-like [Aegilops tauschii subsp. tauschii]</t>
  </si>
  <si>
    <t>TraesCS6D02G389400</t>
  </si>
  <si>
    <t>TraesCS6B02G450000</t>
  </si>
  <si>
    <t>TraesCS2B02G396800</t>
  </si>
  <si>
    <t>aquaporin PIP2-5 [Aegilops tauschii subsp. tauschii]</t>
  </si>
  <si>
    <t>TraesCS2D02G376100</t>
  </si>
  <si>
    <t>TraesCS5B02G567600</t>
  </si>
  <si>
    <t>aquaporin PIP2-5-like [Aegilops tauschii subsp. tauschii]</t>
  </si>
  <si>
    <t>TraesCS5D02G112500</t>
  </si>
  <si>
    <t>aquaporin PIP2-6 [Aegilops tauschii subsp. tauschii]</t>
  </si>
  <si>
    <t>TraesCS4B02G137500</t>
  </si>
  <si>
    <t>aquaporin SIP1-1-like [Aegilops tauschii subsp. tauschii]</t>
  </si>
  <si>
    <t>TraesCS4D02G308800</t>
  </si>
  <si>
    <t>aquaporin TIP1-1 [Aegilops tauschii subsp. tauschii]</t>
  </si>
  <si>
    <t>TraesCS5D02G370200</t>
  </si>
  <si>
    <t>ARF guanine-nucleotide exchange factor GNOM-like [Aegilops tauschii subsp. tauschii]</t>
  </si>
  <si>
    <t>TraesCS5B02G363900</t>
  </si>
  <si>
    <t>TraesCS4B02G018700</t>
  </si>
  <si>
    <t>TraesCS4A02G294900</t>
  </si>
  <si>
    <t>TraesCS5A02G361300</t>
  </si>
  <si>
    <t>TraesCS2D02G069900</t>
  </si>
  <si>
    <t>arginine decarboxylase-like [Aegilops tauschii subsp. tauschii]</t>
  </si>
  <si>
    <t>TraesCS4B02G126700</t>
  </si>
  <si>
    <t>arginine-glutamic acid dipeptide repeats protein-like [Aegilops tauschii subsp. tauschii]</t>
  </si>
  <si>
    <t>TraesCS6A02G313600</t>
  </si>
  <si>
    <t>armadillo repeat-containing protein 6 [Aegilops tauschii subsp. tauschii]</t>
  </si>
  <si>
    <t>TraesCS2B02G308500</t>
  </si>
  <si>
    <t>Arogenate dehydratase/prephenate dehydratase 6, chloroplastic [Triticum urartu]</t>
  </si>
  <si>
    <t>TraesCS2A02G292000</t>
  </si>
  <si>
    <t>TraesCS5A02G370200</t>
  </si>
  <si>
    <t>arogenate dehydratase/prephenate dehydratase 6, chloroplastic-like [Aegilops tauschii subsp. tauschii]</t>
  </si>
  <si>
    <t>TraesCS2D02G290000</t>
  </si>
  <si>
    <t>TraesCS5A02G194400</t>
  </si>
  <si>
    <t>ASC1-like protein 1 [Aegilops tauschii subsp. tauschii]</t>
  </si>
  <si>
    <t>TraesCS5D02G159100</t>
  </si>
  <si>
    <t>asparagine synthetase [glutamine-hydrolyzing] [Aegilops tauschii subsp. tauschii]</t>
  </si>
  <si>
    <t>TraesCS5A02G153900</t>
  </si>
  <si>
    <t>asparagine synthetase [Triticum turgidum subsp. durum]</t>
  </si>
  <si>
    <t>TraesCS6A02G360700</t>
  </si>
  <si>
    <t>aspartate aminotransferase, chloroplastic [Aegilops tauschii subsp. tauschii]</t>
  </si>
  <si>
    <t>TraesCS4D02G094200</t>
  </si>
  <si>
    <t>TraesCS7A02G042300</t>
  </si>
  <si>
    <t>Aspartic proteinase nepenthesin-1 [Triticum urartu]</t>
  </si>
  <si>
    <t>TraesCS5D02G534600</t>
  </si>
  <si>
    <t>aspartokinase 1, chloroplastic-like [Aegilops tauschii subsp. tauschii]</t>
  </si>
  <si>
    <t>TraesCS2A02G130900</t>
  </si>
  <si>
    <t>aspartyl protease AED3-like [Aegilops tauschii subsp. tauschii]</t>
  </si>
  <si>
    <t>TraesCS2D02G132500</t>
  </si>
  <si>
    <t>TraesCS2B02G152600</t>
  </si>
  <si>
    <t>TraesCS7D02G524300</t>
  </si>
  <si>
    <t>aspartyl protease family protein 1-like isoform X2 [Aegilops tauschii subsp. tauschii]</t>
  </si>
  <si>
    <t>TraesCS1B02G414800</t>
  </si>
  <si>
    <t>aspartyl protease family protein 2-like [Aegilops tauschii subsp. tauschii]</t>
  </si>
  <si>
    <t>TraesCS1A02G387400</t>
  </si>
  <si>
    <t>TraesCS1D02G395200</t>
  </si>
  <si>
    <t>TraesCS5B02G379900</t>
  </si>
  <si>
    <t>aspartyl protease family protein At5g10770-like [Aegilops tauschii subsp. tauschii]</t>
  </si>
  <si>
    <t>TraesCS5D02G274900</t>
  </si>
  <si>
    <t>AT-hook motif nuclear-localized protein 10-like [Aegilops tauschii subsp. tauschii]</t>
  </si>
  <si>
    <t>TraesCS6B02G306100</t>
  </si>
  <si>
    <t>AT-hook motif nuclear-localized protein 25-like [Aegilops tauschii subsp. tauschii]</t>
  </si>
  <si>
    <t>TraesCS2A02G582300</t>
  </si>
  <si>
    <t>AT-hook motif nuclear-localized protein 9-like [Aegilops tauschii subsp. tauschii]</t>
  </si>
  <si>
    <t>TraesCS5A02G501900</t>
  </si>
  <si>
    <t>ATP phosphoribosyltransferase, chloroplastic-like [Aegilops tauschii subsp. tauschii]</t>
  </si>
  <si>
    <t>TraesCS5A02G382900</t>
  </si>
  <si>
    <t>ATP sulfurylase [Triticum turgidum subsp. durum]</t>
  </si>
  <si>
    <t>TraesCS5B02G387300</t>
  </si>
  <si>
    <t>ATP sulfurylase 4, chloroplastic-like [Aegilops tauschii subsp. tauschii]</t>
  </si>
  <si>
    <t>TraesCS5D02G392300</t>
  </si>
  <si>
    <t>TraesCS1A02G379000</t>
  </si>
  <si>
    <t>ATP synthase beta subunit [Triticum aestivum]</t>
  </si>
  <si>
    <t>TraesCS1D02G180900</t>
  </si>
  <si>
    <t>ATP synthase CF0 subunit I, partial (chloroplast) [Australopyrum retrofractum]</t>
  </si>
  <si>
    <t>TraesCSU02G234000</t>
  </si>
  <si>
    <t>ATP synthase CF1 alpha subunit (plastid) [Anthoxanthum odoratum]</t>
  </si>
  <si>
    <t>TraesCS3B02G186000</t>
  </si>
  <si>
    <t>ATP synthase CF1 beta subunit (chloroplast) [Triticum aestivum]</t>
  </si>
  <si>
    <t>TraesCS2D02G284400</t>
  </si>
  <si>
    <t>ATP synthase CF1 beta subunit (chloroplast) [Triticum monococcum]</t>
  </si>
  <si>
    <t>TraesCS1D02G181600</t>
  </si>
  <si>
    <t>ATP synthase CF1 beta subunit, partial (chloroplast) [Triticum monococcum]</t>
  </si>
  <si>
    <t>TraesCSU02G259600</t>
  </si>
  <si>
    <t>ATP synthase CF1 epsilon subunit (chloroplast) [Triticum aestivum]</t>
  </si>
  <si>
    <t>TraesCS7B02G060500</t>
  </si>
  <si>
    <t>ATP synthase CF1 epsilon subunit, partial (chloroplast) [Australopyrum retrofractum]</t>
  </si>
  <si>
    <t>TraesCS1D02G180800</t>
  </si>
  <si>
    <t>ATP synthase CFO C subunit (chloroplast) [Salvinia cucullata]</t>
  </si>
  <si>
    <t>TraesCS5D02G458900</t>
  </si>
  <si>
    <t>ATP synthase subunit alpha, chloroplastic [Triticum urartu]</t>
  </si>
  <si>
    <t>TraesCS4D02G205400</t>
  </si>
  <si>
    <t>ATP synthase subunit b&amp;apos;, chloroplastic [Aegilops tauschii subsp. tauschii]</t>
  </si>
  <si>
    <t>TraesCS4A02G099800</t>
  </si>
  <si>
    <t>TraesCS1B02G400300</t>
  </si>
  <si>
    <t>ATP synthase subunit beta, mitochondrial [Triticum urartu]</t>
  </si>
  <si>
    <t>TraesCS2B02G273900</t>
  </si>
  <si>
    <t>ATP synthase subunit gamma, chloroplastic [Aegilops tauschii subsp. tauschii]</t>
  </si>
  <si>
    <t>TraesCS4D02G142600</t>
  </si>
  <si>
    <t>ATP-citrate synthase alpha chain protein 2 [Aegilops tauschii subsp. tauschii]</t>
  </si>
  <si>
    <t>TraesCS4B02G144000</t>
  </si>
  <si>
    <t>TraesCS4A02G172800</t>
  </si>
  <si>
    <t>TraesCS4A02G387000</t>
  </si>
  <si>
    <t>ATP-dependent 6-phosphofructokinase 5, chloroplastic-like [Aegilops tauschii subsp. tauschii]</t>
  </si>
  <si>
    <t>TraesCS4B02G053600</t>
  </si>
  <si>
    <t>ATP-dependent DNA helicase DDM1-like [Aegilops tauschii subsp. tauschii]</t>
  </si>
  <si>
    <t>TraesCS4B02G126600</t>
  </si>
  <si>
    <t>ATP-dependent DNA helicase Q-like 1 [Aegilops tauschii subsp. tauschii]</t>
  </si>
  <si>
    <t>TraesCS6A02G339900</t>
  </si>
  <si>
    <t>ATP-dependent DNA helicase Q-like 3 [Triticum urartu]</t>
  </si>
  <si>
    <t>TraesCS5D02G022000</t>
  </si>
  <si>
    <t>ATP-dependent RNA helicase DEAH12, chloroplastic [Aegilops tauschii subsp. tauschii]</t>
  </si>
  <si>
    <t>TraesCS5B02G523600</t>
  </si>
  <si>
    <t>ATP-dependent zinc metalloprotease FTSH 4, mitochondrial-like [Aegilops tauschii subsp. tauschii]</t>
  </si>
  <si>
    <t>TraesCS4A02G349100</t>
  </si>
  <si>
    <t>ATP-dependent zinc metalloprotease FTSH 5, mitochondrial [Triticum urartu]</t>
  </si>
  <si>
    <t>TraesCS7B02G093400</t>
  </si>
  <si>
    <t>ATP-dependent zinc metalloprotease FTSH 6, chloroplastic-like [Aegilops tauschii subsp. tauschii]</t>
  </si>
  <si>
    <t>TraesCS1D02G141300</t>
  </si>
  <si>
    <t>AT-rich interactive domain-containing protein 1-like [Aegilops tauschii subsp. tauschii]</t>
  </si>
  <si>
    <t>TraesCS7A02G151000</t>
  </si>
  <si>
    <t>AUGMIN subunit 3 [Aegilops tauschii subsp. tauschii]</t>
  </si>
  <si>
    <t>TraesCS7D02G152900</t>
  </si>
  <si>
    <t>TraesCS6D02G287800</t>
  </si>
  <si>
    <t>auxin efflux carrier component 1a [Aegilops tauschii subsp. tauschii]</t>
  </si>
  <si>
    <t>TraesCS7D02G478800</t>
  </si>
  <si>
    <t>auxin efflux carrier component 2 [Aegilops tauschii subsp. tauschii]</t>
  </si>
  <si>
    <t>TraesCS1B02G424700</t>
  </si>
  <si>
    <t>auxin response factor 15-like [Aegilops tauschii subsp. tauschii]</t>
  </si>
  <si>
    <t>TraesCS7A02G252000</t>
  </si>
  <si>
    <t>auxin response factor 21-like [Aegilops tauschii subsp. tauschii]</t>
  </si>
  <si>
    <t>TraesCS7B02G138900</t>
  </si>
  <si>
    <t>TraesCS7D02G250100</t>
  </si>
  <si>
    <t>TraesCS3B02G327000</t>
  </si>
  <si>
    <t>auxin response factor 3-like [Aegilops tauschii subsp. tauschii]</t>
  </si>
  <si>
    <t>TraesCS2B02G397300</t>
  </si>
  <si>
    <t>auxin response factor 8-like [Aegilops tauschii subsp. tauschii]</t>
  </si>
  <si>
    <t>TraesCS2D02G376600</t>
  </si>
  <si>
    <t>TraesCS2A02G380300</t>
  </si>
  <si>
    <t>TraesCS3B02G401000</t>
  </si>
  <si>
    <t>auxin transporter-like protein 1 [Aegilops tauschii subsp. tauschii]</t>
  </si>
  <si>
    <t>TraesCS3D02G362100</t>
  </si>
  <si>
    <t>TraesCS1B02G095900</t>
  </si>
  <si>
    <t>auxin transporter-like protein 3 [Aegilops tauschii subsp. tauschii]</t>
  </si>
  <si>
    <t>TraesCS7A02G255700</t>
  </si>
  <si>
    <t>auxin-induced in root cultures protein 12-like [Aegilops tauschii subsp. tauschii]</t>
  </si>
  <si>
    <t>TraesCS7B02G152200</t>
  </si>
  <si>
    <t>TraesCS7D02G254100</t>
  </si>
  <si>
    <t>TraesCS5D02G392000</t>
  </si>
  <si>
    <t>auxin-responsive protein IAA13-like [Aegilops tauschii subsp. tauschii]</t>
  </si>
  <si>
    <t>TraesCS5B02G446100</t>
  </si>
  <si>
    <t>auxin-responsive protein IAA14-like [Aegilops tauschii subsp. tauschii]</t>
  </si>
  <si>
    <t>TraesCS3A02G108400</t>
  </si>
  <si>
    <t>Auxin-responsive protein IAA16 [Triticum urartu]</t>
  </si>
  <si>
    <t>TraesCS3D02G123400</t>
  </si>
  <si>
    <t>auxin-responsive protein IAA1-like [Aegilops tauschii subsp. tauschii]</t>
  </si>
  <si>
    <t>TraesCS7D02G339300</t>
  </si>
  <si>
    <t>auxin-responsive protein IAA21-like [Aegilops tauschii subsp. tauschii]</t>
  </si>
  <si>
    <t>TraesCS7B02G242800</t>
  </si>
  <si>
    <t>TraesCS5B02G381900</t>
  </si>
  <si>
    <t>auxin-responsive protein IAA30-like [Aegilops tauschii subsp. tauschii]</t>
  </si>
  <si>
    <t>TraesCS5D02G069200</t>
  </si>
  <si>
    <t>auxin-responsive protein IAA31-like [Aegilops tauschii subsp. tauschii]</t>
  </si>
  <si>
    <t>TraesCS5B02G058800</t>
  </si>
  <si>
    <t>TraesCS3D02G162700</t>
  </si>
  <si>
    <t>auxin-responsive protein IAA3-like [Aegilops tauschii subsp. tauschii]</t>
  </si>
  <si>
    <t>TraesCS6A02G373300</t>
  </si>
  <si>
    <t>auxin-responsive protein IAA9-like [Aegilops tauschii subsp. tauschii]</t>
  </si>
  <si>
    <t>TraesCS7D02G411100</t>
  </si>
  <si>
    <t>auxin-responsive protein SAUR50-like [Aegilops tauschii subsp. tauschii]</t>
  </si>
  <si>
    <t>TraesCS7D02G326300</t>
  </si>
  <si>
    <t>B3 domain-containing protein IDEF1-like [Aegilops tauschii subsp. tauschii]</t>
  </si>
  <si>
    <t>TraesCS2B02G482400</t>
  </si>
  <si>
    <t>B3 domain-containing protein Os11g0156000-like [Aegilops tauschii subsp. tauschii]</t>
  </si>
  <si>
    <t>TraesCS2A02G460700</t>
  </si>
  <si>
    <t>TraesCS2A02G463500</t>
  </si>
  <si>
    <t>BAG family molecular chaperone regulator 1-like [Aegilops tauschii subsp. tauschii]</t>
  </si>
  <si>
    <t>TraesCS7D02G270100</t>
  </si>
  <si>
    <t>TraesCS4B02G382700</t>
  </si>
  <si>
    <t>BAG family molecular chaperone regulator 6 isoform X4 [Aegilops tauschii subsp. tauschii]</t>
  </si>
  <si>
    <t>TraesCS7D02G010300</t>
  </si>
  <si>
    <t>BAG family molecular chaperone regulator 7 [Aegilops tauschii subsp. tauschii]</t>
  </si>
  <si>
    <t>TraesCS6A02G357400</t>
  </si>
  <si>
    <t>BAG-associated GRAM protein 1-like isoform X1 [Aegilops tauschii subsp. tauschii]</t>
  </si>
  <si>
    <t>TraesCS1D02G343400</t>
  </si>
  <si>
    <t>BAHD acyltransferase DCR [Aegilops tauschii subsp. tauschii]</t>
  </si>
  <si>
    <t>TraesCS1A02G341300</t>
  </si>
  <si>
    <t>TraesCS3B02G445200</t>
  </si>
  <si>
    <t>basic 7S globulin 2-like [Aegilops tauschii subsp. tauschii]</t>
  </si>
  <si>
    <t>TraesCS3A02G411700</t>
  </si>
  <si>
    <t>TraesCS3A02G472300</t>
  </si>
  <si>
    <t>TraesCS3A02G468500</t>
  </si>
  <si>
    <t>basic 7S globulin-like [Aegilops tauschii subsp. tauschii]</t>
  </si>
  <si>
    <t>TraesCS1D02G251700</t>
  </si>
  <si>
    <t>TraesCS1A02G251900</t>
  </si>
  <si>
    <t>TraesCS2D02G033100</t>
  </si>
  <si>
    <t>TraesCS7D02G534700</t>
  </si>
  <si>
    <t>basic endochitinase C [Aegilops tauschii subsp. tauschii]</t>
  </si>
  <si>
    <t>TraesCS6B02G182500</t>
  </si>
  <si>
    <t>basic leucine zipper 63-like isoform X2 [Aegilops tauschii subsp. tauschii]</t>
  </si>
  <si>
    <t>TraesCS7A02G488600</t>
  </si>
  <si>
    <t>basic leucine zipper 9-like isoform X2 [Aegilops tauschii subsp. tauschii]</t>
  </si>
  <si>
    <t>TraesCS7B02G391800</t>
  </si>
  <si>
    <t>TraesCS1B02G091500</t>
  </si>
  <si>
    <t>basic region/leucine zipper protein [Triticum aestivum]</t>
  </si>
  <si>
    <t>TraesCS5B02G094300</t>
  </si>
  <si>
    <t>TraesCS5A02G317100</t>
  </si>
  <si>
    <t>B-box zinc finger protein 18-like [Aegilops tauschii subsp. tauschii]</t>
  </si>
  <si>
    <t>TraesCS5B02G317700</t>
  </si>
  <si>
    <t>TraesCS5D02G323400</t>
  </si>
  <si>
    <t>TraesCS7A02G383400</t>
  </si>
  <si>
    <t>TraesCS7B02G286300</t>
  </si>
  <si>
    <t>TraesCS2D02G386300</t>
  </si>
  <si>
    <t>B-box zinc finger protein 20-like isoform X2 [Aegilops tauschii subsp. tauschii]</t>
  </si>
  <si>
    <t>TraesCS6A02G153700</t>
  </si>
  <si>
    <t>B-box zinc finger protein 32-like [Aegilops tauschii subsp. tauschii]</t>
  </si>
  <si>
    <t>TraesCS5D02G343300</t>
  </si>
  <si>
    <t>TraesCS7A02G459500</t>
  </si>
  <si>
    <t>BEACH domain-containing protein B-like [Aegilops tauschii subsp. tauschii]</t>
  </si>
  <si>
    <t>TraesCS3D02G357400</t>
  </si>
  <si>
    <t>BEL1-type homeodomain protein [Triticum aestivum]</t>
  </si>
  <si>
    <t>TraesCS7B02G016800</t>
  </si>
  <si>
    <t>benzoxazinone:UDP-Glc glucosyltransferase [Triticum aestivum]</t>
  </si>
  <si>
    <t>TraesCS7D02G116700</t>
  </si>
  <si>
    <t>TraesCSU02G093300</t>
  </si>
  <si>
    <t>TraesCS1D02G433600</t>
  </si>
  <si>
    <t>berberine bridge enzyme-like 18 [Aegilops tauschii subsp. tauschii]</t>
  </si>
  <si>
    <t>TraesCS7B02G273600</t>
  </si>
  <si>
    <t>berberine bridge enzyme-like 27 [Aegilops tauschii subsp. tauschii]</t>
  </si>
  <si>
    <t>TraesCS2D02G151500</t>
  </si>
  <si>
    <t>TraesCS7D02G368700</t>
  </si>
  <si>
    <t>TraesCS1D02G258800</t>
  </si>
  <si>
    <t>beta tubulin 6 [Hordeum vulgare subsp. vulgare]</t>
  </si>
  <si>
    <t>TraesCS3A02G483000</t>
  </si>
  <si>
    <t>beta-1,3-glucanase [Triticum aestivum]</t>
  </si>
  <si>
    <t>TraesCS2A02G326200</t>
  </si>
  <si>
    <t>beta-1,4-mannosyl-glycoprotein 4-beta-N-acetylglucosaminyltransferase-like [Aegilops tauschii subsp. tauschii]</t>
  </si>
  <si>
    <t>TraesCS3B02G190600</t>
  </si>
  <si>
    <t>beta-amylase 1, chloroplastic-like [Aegilops tauschii subsp. tauschii]</t>
  </si>
  <si>
    <t>TraesCS4A02G307900</t>
  </si>
  <si>
    <t>beta-amylase 2, chloroplastic [Aegilops tauschii subsp. tauschii]</t>
  </si>
  <si>
    <t>TraesCS4B02G009900</t>
  </si>
  <si>
    <t>TraesCS5A02G494200</t>
  </si>
  <si>
    <t>beta-carotene hydroxylase A2 [Triticum aestivum]</t>
  </si>
  <si>
    <t>TraesCS4B02G318000</t>
  </si>
  <si>
    <t>beta-carotene hydroxylase B2 [Triticum aestivum]</t>
  </si>
  <si>
    <t>TraesCS4D02G314400</t>
  </si>
  <si>
    <t>beta-carotene hydroxylase D2 [Triticum aestivum]</t>
  </si>
  <si>
    <t>TraesCS5B02G393900</t>
  </si>
  <si>
    <t>beta-D-glucan exohydrolase [Triticum aestivum]</t>
  </si>
  <si>
    <t>TraesCS5A02G388300</t>
  </si>
  <si>
    <t>beta-D-glucan exohydrolase, isoenzyme ExoII [Hordeum vulgare subsp. vulgare]</t>
  </si>
  <si>
    <t>TraesCS2D02G114300</t>
  </si>
  <si>
    <t>beta-D-glucosyl crocetin beta-1,6-glucosyltransferase-like [Aegilops tauschii subsp. tauschii]</t>
  </si>
  <si>
    <t>TraesCS2B02G132100</t>
  </si>
  <si>
    <t>TraesCS2B02G553100</t>
  </si>
  <si>
    <t>beta-D-xylosidase 4-like [Aegilops tauschii subsp. tauschii]</t>
  </si>
  <si>
    <t>TraesCS2D02G525300</t>
  </si>
  <si>
    <t>TraesCS2A02G523300</t>
  </si>
  <si>
    <t>TraesCS2B02G403000</t>
  </si>
  <si>
    <t>beta-fructofuranosidase 1-like isoform X1 [Aegilops tauschii subsp. tauschii]</t>
  </si>
  <si>
    <t>TraesCS2A02G386100</t>
  </si>
  <si>
    <t>beta-fructofuranosidase 1-like isoform X2 [Aegilops tauschii subsp. tauschii]</t>
  </si>
  <si>
    <t>TraesCS2D02G382600</t>
  </si>
  <si>
    <t>TraesCS5A02G526200</t>
  </si>
  <si>
    <t>Beta-fructofuranosidase, insoluble isoenzyme 1 [Triticum urartu]</t>
  </si>
  <si>
    <t>TraesCS4D02G350500</t>
  </si>
  <si>
    <t>beta-fructofuranosidase, insoluble isoenzyme 1-like [Aegilops tauschii subsp. tauschii]</t>
  </si>
  <si>
    <t>TraesCS5B02G557300</t>
  </si>
  <si>
    <t>beta-fructofuranosidase, insoluble isoenzyme 4-like isoform X1 [Aegilops tauschii subsp. tauschii]</t>
  </si>
  <si>
    <t>TraesCS5D02G551900</t>
  </si>
  <si>
    <t>TraesCS3D02G379300</t>
  </si>
  <si>
    <t>beta-galactosidase 3-like [Aegilops tauschii subsp. tauschii]</t>
  </si>
  <si>
    <t>TraesCS3A02G386300</t>
  </si>
  <si>
    <t>TraesCS6A02G185400</t>
  </si>
  <si>
    <t>beta-galactosidase 4 [Aegilops tauschii subsp. tauschii]</t>
  </si>
  <si>
    <t>TraesCS1B02G375300</t>
  </si>
  <si>
    <t>beta-galactosidase 8 isoform X1 [Aegilops tauschii subsp. tauschii]</t>
  </si>
  <si>
    <t>TraesCS7D02G359500</t>
  </si>
  <si>
    <t>beta-galactosidase 9 [Aegilops tauschii subsp. tauschii]</t>
  </si>
  <si>
    <t>TraesCS2B02G401500</t>
  </si>
  <si>
    <t>Beta-glucosidase 16 [Triticum urartu]</t>
  </si>
  <si>
    <t>TraesCS2A02G384300</t>
  </si>
  <si>
    <t>TraesCS7B02G267800</t>
  </si>
  <si>
    <t>beta-glucosidase 34-like [Aegilops tauschii subsp. tauschii]</t>
  </si>
  <si>
    <t>TraesCS3A02G398000</t>
  </si>
  <si>
    <t>beta-glucosidase 4 [Aegilops tauschii subsp. tauschii]</t>
  </si>
  <si>
    <t>TraesCS3B02G484200</t>
  </si>
  <si>
    <t>TraesCS4A02G056400</t>
  </si>
  <si>
    <t>beta-glucosidase 6 isoform X2 [Aegilops tauschii subsp. tauschii]</t>
  </si>
  <si>
    <t>TraesCS4B02G041100</t>
  </si>
  <si>
    <t>beta-glucosidase 7 [Aegilops tauschii subsp. tauschii]</t>
  </si>
  <si>
    <t>TraesCS4D02G038600</t>
  </si>
  <si>
    <t>beta-glucosidase 8-like [Aegilops tauschii subsp. tauschii]</t>
  </si>
  <si>
    <t>TraesCS4B02G041200</t>
  </si>
  <si>
    <t>TraesCS1B02G270100</t>
  </si>
  <si>
    <t>beta-hexosaminidase 3-like [Aegilops tauschii subsp. tauschii]</t>
  </si>
  <si>
    <t>TraesCS2B02G346000</t>
  </si>
  <si>
    <t>betaine aldehyde dehydrogenase [Aegilops tauschii subsp. tauschii]</t>
  </si>
  <si>
    <t>TraesCS6B02G408100</t>
  </si>
  <si>
    <t>betaine aldehyde dehydrogenase 2 [Aegilops tauschii subsp. tauschii]</t>
  </si>
  <si>
    <t>TraesCS6D02G355000</t>
  </si>
  <si>
    <t>TraesCS1B02G262200</t>
  </si>
  <si>
    <t>BI1-like protein [Aegilops tauschii subsp. tauschii]</t>
  </si>
  <si>
    <t>TraesCS7D02G263100</t>
  </si>
  <si>
    <t>bidirectional sugar transporter SWEET11-like [Aegilops tauschii subsp. tauschii]</t>
  </si>
  <si>
    <t>TraesCS6A02G382600</t>
  </si>
  <si>
    <t>Bidirectional sugar transporter SWEET13 [Triticum urartu]</t>
  </si>
  <si>
    <t>TraesCS5A02G177400</t>
  </si>
  <si>
    <t>bifunctional aspartokinase/homoserine dehydrogenase 2, chloroplastic isoform X1 [Aegilops tauschii subsp. tauschii]</t>
  </si>
  <si>
    <t>TraesCS4B02G360500</t>
  </si>
  <si>
    <t>bifunctional fucokinase/fucose pyrophosphorylase isoform X1 [Aegilops tauschii subsp. tauschii]</t>
  </si>
  <si>
    <t>TraesCS6A02G232500</t>
  </si>
  <si>
    <t>Bifunctional nitrilase/nitrile hydratase NIT4 [Triticum urartu]</t>
  </si>
  <si>
    <t>TraesCS1A02G092700</t>
  </si>
  <si>
    <t>Bifunctional protein FolD [Triticum urartu]</t>
  </si>
  <si>
    <t>TraesCS4B02G197300</t>
  </si>
  <si>
    <t>BLT101 [Dasypyrum villosum]</t>
  </si>
  <si>
    <t>TraesCS2B02G482800</t>
  </si>
  <si>
    <t>BLT14.1 protein [Hordeum vulgare subsp. vulgare]</t>
  </si>
  <si>
    <t>TraesCS6A02G297500</t>
  </si>
  <si>
    <t>blue copper protein-like [Aegilops tauschii subsp. tauschii]</t>
  </si>
  <si>
    <t>TraesCS6D02G277500</t>
  </si>
  <si>
    <t>TraesCS5B02G091200</t>
  </si>
  <si>
    <t>boron transporter [Triticum aestivum]</t>
  </si>
  <si>
    <t>TraesCS5D02G097600</t>
  </si>
  <si>
    <t>boron transporter 1-like [Aegilops tauschii subsp. tauschii]</t>
  </si>
  <si>
    <t>TraesCS5D02G498300</t>
  </si>
  <si>
    <t>Bowman-Birk type proteinase inhibitor PVI-3(2)-like [Aegilops tauschii subsp. tauschii]</t>
  </si>
  <si>
    <t>TraesCS5A02G484800</t>
  </si>
  <si>
    <t>TraesCS3B02G038600</t>
  </si>
  <si>
    <t>Bowman-Birk type trypsin inhibitor [Triticum urartu]</t>
  </si>
  <si>
    <t>TraesCS3A02G046100</t>
  </si>
  <si>
    <t>Bowman-Birk type trypsin inhibitor-like [Aegilops tauschii subsp. tauschii]</t>
  </si>
  <si>
    <t>TraesCS3D02G033800</t>
  </si>
  <si>
    <t>TraesCS3D02G034000</t>
  </si>
  <si>
    <t>Bowman-Birk type trypsin inhibitor-like isoform X2 [Aegilops tauschii subsp. tauschii]</t>
  </si>
  <si>
    <t>TraesCS4D02G236800</t>
  </si>
  <si>
    <t>branched-chain-amino-acid aminotransferase 2, chloroplastic-like [Aegilops tauschii subsp. tauschii]</t>
  </si>
  <si>
    <t>TraesCS4A02G059800</t>
  </si>
  <si>
    <t>Branched-chain-amino-acid aminotransferase 3, chloroplastic [Triticum urartu]</t>
  </si>
  <si>
    <t>TraesCS4B02G235400</t>
  </si>
  <si>
    <t>TraesCS4B02G363000</t>
  </si>
  <si>
    <t>branched-chain-amino-acid aminotransferase 5, chloroplastic-like [Aegilops tauschii subsp. tauschii]</t>
  </si>
  <si>
    <t>TraesCS2D02G381600</t>
  </si>
  <si>
    <t>TraesCS6A02G275800</t>
  </si>
  <si>
    <t>TraesCS5A02G440500</t>
  </si>
  <si>
    <t>BTB/POZ and MATH domain-containing protein 3 [Triticum urartu]</t>
  </si>
  <si>
    <t>TraesCS3A02G413600</t>
  </si>
  <si>
    <t>BTB/POZ and TAZ domain-containing protein 2 [Triticum urartu]</t>
  </si>
  <si>
    <t>TraesCS3D02G408100</t>
  </si>
  <si>
    <t>BTB/POZ and TAZ domain-containing protein 2-like [Aegilops tauschii subsp. tauschii]</t>
  </si>
  <si>
    <t>TraesCS3D02G408000</t>
  </si>
  <si>
    <t>TraesCS2D02G339900</t>
  </si>
  <si>
    <t>TraesCS2B02G413600</t>
  </si>
  <si>
    <t>BTB/POZ domain-containing protein At1g63850 [Aegilops tauschii subsp. tauschii]</t>
  </si>
  <si>
    <t>TraesCS4D02G054600</t>
  </si>
  <si>
    <t>BTB/POZ domain-containing protein At1g63850-like [Aegilops tauschii subsp. tauschii]</t>
  </si>
  <si>
    <t>TraesCS5A02G360300</t>
  </si>
  <si>
    <t>BTB/POZ domain-containing protein At3g05675 [Aegilops tauschii subsp. tauschii]</t>
  </si>
  <si>
    <t>TraesCS4A02G428700</t>
  </si>
  <si>
    <t>BTB/POZ domain-containing protein At3g05675-like [Aegilops tauschii subsp. tauschii]</t>
  </si>
  <si>
    <t>TraesCS5D02G414700</t>
  </si>
  <si>
    <t>BTB/POZ domain-containing protein At3g50780 [Aegilops tauschii subsp. tauschii]</t>
  </si>
  <si>
    <t>TraesCS5B02G409500</t>
  </si>
  <si>
    <t>TraesCS5D02G072400</t>
  </si>
  <si>
    <t>BTB/POZ domain-containing protein At3g50780-like [Aegilops tauschii subsp. tauschii]</t>
  </si>
  <si>
    <t>TraesCS5A02G070700</t>
  </si>
  <si>
    <t>BTB/POZ domain-containing protein NPY4-like [Aegilops tauschii subsp. tauschii]</t>
  </si>
  <si>
    <t>TraesCS4D02G256700</t>
  </si>
  <si>
    <t>TraesCS3A02G280600</t>
  </si>
  <si>
    <t>BURP domain-containing protein 3 [Aegilops tauschii subsp. tauschii]</t>
  </si>
  <si>
    <t>TraesCS3D02G280400</t>
  </si>
  <si>
    <t>TraesCS6A02G333600</t>
  </si>
  <si>
    <t>bZIP transcription factor [Aegilops speltoides]</t>
  </si>
  <si>
    <t>TraesCS6D02G087400</t>
  </si>
  <si>
    <t>bZIP transcription factor 11-like [Aegilops tauschii subsp. tauschii]</t>
  </si>
  <si>
    <t>TraesCS6B02G124700</t>
  </si>
  <si>
    <t>TraesCS2D02G536800</t>
  </si>
  <si>
    <t>bZIP transcription factor 27-like [Aegilops tauschii subsp. tauschii]</t>
  </si>
  <si>
    <t>TraesCS2B02G354700</t>
  </si>
  <si>
    <t>C2 and GRAM domain-containing protein At5g50170-like [Aegilops tauschii subsp. tauschii]</t>
  </si>
  <si>
    <t>TraesCS3B02G196300</t>
  </si>
  <si>
    <t>C2 domain-containing protein At1g53590-like [Aegilops tauschii subsp. tauschii]</t>
  </si>
  <si>
    <t>TraesCS3D02G171600</t>
  </si>
  <si>
    <t>TraesCS5A02G477400</t>
  </si>
  <si>
    <t>C2H2 zinc finger protein [Triticum aestivum]</t>
  </si>
  <si>
    <t>TraesCS6D02G388700</t>
  </si>
  <si>
    <t>caffeic acid 3-O-methyltransferase [Aegilops tauschii subsp. tauschii]</t>
  </si>
  <si>
    <t>TraesCS6B02G449400</t>
  </si>
  <si>
    <t>TraesCS7A02G127600</t>
  </si>
  <si>
    <t>Caffeoyl-CoA O-methyltransferase 2 [Triticum urartu]</t>
  </si>
  <si>
    <t>TraesCS4B02G051000</t>
  </si>
  <si>
    <t>caffeoylshikimate esterase [Aegilops tauschii subsp. tauschii]</t>
  </si>
  <si>
    <t>TraesCS6A02G290600</t>
  </si>
  <si>
    <t>calcium sensing receptor, chloroplastic [Aegilops tauschii subsp. tauschii]</t>
  </si>
  <si>
    <t>TraesCS4B02G236600</t>
  </si>
  <si>
    <t>calcium uniporter protein 2, mitochondrial-like [Aegilops tauschii subsp. tauschii]</t>
  </si>
  <si>
    <t>TraesCS7A02G213000</t>
  </si>
  <si>
    <t>calcium/calmodulin-regulated receptor-like kinase 2 [Aegilops tauschii subsp. tauschii]</t>
  </si>
  <si>
    <t>TraesCS4B02G109800</t>
  </si>
  <si>
    <t>calcium-dependent protein kinase [Triticum aestivum]</t>
  </si>
  <si>
    <t>TraesCS1D02G290700</t>
  </si>
  <si>
    <t>calcium-dependent protein kinase 16 isoform X2 [Aegilops tauschii subsp. tauschii]</t>
  </si>
  <si>
    <t>TraesCS1B02G301600</t>
  </si>
  <si>
    <t>TraesCS1A02G292200</t>
  </si>
  <si>
    <t>TraesCS7A02G267000</t>
  </si>
  <si>
    <t>calcium-dependent protein kinase 21-like [Aegilops tauschii subsp. tauschii]</t>
  </si>
  <si>
    <t>TraesCS7D02G267700</t>
  </si>
  <si>
    <t>TraesCS7D02G052900</t>
  </si>
  <si>
    <t>calcium-dependent protein kinase 26 [Aegilops tauschii subsp. tauschii]</t>
  </si>
  <si>
    <t>TraesCS4A02G432300</t>
  </si>
  <si>
    <t>TraesCS5D02G122800</t>
  </si>
  <si>
    <t>calcium-dependent protein kinase 28 [Aegilops tauschii subsp. tauschii]</t>
  </si>
  <si>
    <t>TraesCS5A02G107900</t>
  </si>
  <si>
    <t>TraesCS1D02G306700</t>
  </si>
  <si>
    <t>calcium-dependent protein kinase 2-like [Aegilops tauschii subsp. tauschii]</t>
  </si>
  <si>
    <t>TraesCS1B02G060700</t>
  </si>
  <si>
    <t>TraesCS3A02G245500</t>
  </si>
  <si>
    <t>Callose synthase 12 [Triticum urartu]</t>
  </si>
  <si>
    <t>TraesCS3D02G246000</t>
  </si>
  <si>
    <t>TraesCS3B02G230100</t>
  </si>
  <si>
    <t>TraesCS2A02G098100</t>
  </si>
  <si>
    <t>calmodulin-7-like [Hevea brasiliensis]</t>
  </si>
  <si>
    <t>TraesCS6D02G090200</t>
  </si>
  <si>
    <t>calnexin homolog [Aegilops tauschii subsp. tauschii]</t>
  </si>
  <si>
    <t>TraesCS6B02G129800</t>
  </si>
  <si>
    <t>TraesCS4A02G364000</t>
  </si>
  <si>
    <t>calreticulin-like [Aegilops tauschii subsp. tauschii]</t>
  </si>
  <si>
    <t>TraesCS2D02G546500</t>
  </si>
  <si>
    <t>calreticulin-like protein [Triticum aestivum]</t>
  </si>
  <si>
    <t>TraesCS4D02G185400</t>
  </si>
  <si>
    <t>calvin cycle protein CP12-1, chloroplastic-like [Aegilops tauschii subsp. tauschii]</t>
  </si>
  <si>
    <t>TraesCS2B02G048200</t>
  </si>
  <si>
    <t>TraesCS4B02G184400</t>
  </si>
  <si>
    <t>TraesCS2D02G034400</t>
  </si>
  <si>
    <t>TraesCS3A02G206600</t>
  </si>
  <si>
    <t>carbamoyl-phosphate synthase large chain, chloroplastic [Aegilops tauschii subsp. tauschii]</t>
  </si>
  <si>
    <t>TraesCS5B02G106600</t>
  </si>
  <si>
    <t>CASP-like protein 2B1 [Aegilops tauschii subsp. tauschii]</t>
  </si>
  <si>
    <t>TraesCS6D02G048300</t>
  </si>
  <si>
    <t>catalase isozyme 2 [Aegilops tauschii subsp. tauschii]</t>
  </si>
  <si>
    <t>TraesCS6B02G056800</t>
  </si>
  <si>
    <t>TraesCS5A02G024300</t>
  </si>
  <si>
    <t>cation/calcium exchanger 1-like [Aegilops tauschii subsp. tauschii]</t>
  </si>
  <si>
    <t>TraesCS4B02G015200</t>
  </si>
  <si>
    <t>TraesCS5D02G030700</t>
  </si>
  <si>
    <t>TraesCS4A02G009000</t>
  </si>
  <si>
    <t>cation/calcium exchanger 4-like [Aegilops tauschii subsp. tauschii]</t>
  </si>
  <si>
    <t>TraesCS5B02G031800</t>
  </si>
  <si>
    <t>cation/H(+) antiporter 19 [Aegilops tauschii subsp. tauschii]</t>
  </si>
  <si>
    <t>TraesCS1D02G039000</t>
  </si>
  <si>
    <t>cation/H(+) antiporter 20 [Aegilops tauschii subsp. tauschii]</t>
  </si>
  <si>
    <t>TraesCS5A02G126900</t>
  </si>
  <si>
    <t>cationic amino acid transporter 6, chloroplastic-like isoform X1 [Aegilops tauschii subsp. tauschii]</t>
  </si>
  <si>
    <t>TraesCS3D02G516900</t>
  </si>
  <si>
    <t>cationic peroxidase SPC4-like [Aegilops tauschii subsp. tauschii]</t>
  </si>
  <si>
    <t>TraesCS2A02G571300</t>
  </si>
  <si>
    <t>TraesCS2B02G615800</t>
  </si>
  <si>
    <t>TraesCS2A02G571500</t>
  </si>
  <si>
    <t>TraesCS2D02G583100</t>
  </si>
  <si>
    <t>TraesCS2D02G584100</t>
  </si>
  <si>
    <t>TraesCS4A02G433200</t>
  </si>
  <si>
    <t>CBFII-5.3 [Triticum aestivum]</t>
  </si>
  <si>
    <t>TraesCS5B02G312200</t>
  </si>
  <si>
    <t>CBFIIId-B12 [Triticum aestivum]</t>
  </si>
  <si>
    <t>TraesCS3A02G346100</t>
  </si>
  <si>
    <t>CBL-interacting protein kinase 11 [Triticum urartu]</t>
  </si>
  <si>
    <t>TraesCS3D02G339800</t>
  </si>
  <si>
    <t>CBL-interacting protein kinase 11-like [Aegilops tauschii subsp. tauschii]</t>
  </si>
  <si>
    <t>TraesCS4B02G120400</t>
  </si>
  <si>
    <t>CBL-interacting protein kinase 14 [Triticum aestivum]</t>
  </si>
  <si>
    <t>TraesCS4A02G194800</t>
  </si>
  <si>
    <t>CBL-interacting protein kinase 14 [Triticum urartu]</t>
  </si>
  <si>
    <t>TraesCS5D02G144800</t>
  </si>
  <si>
    <t>CBL-interacting protein kinase 15 [Triticum aestivum]</t>
  </si>
  <si>
    <t>TraesCS5B02G223900</t>
  </si>
  <si>
    <t>CBL-interacting protein kinase 16-like [Aegilops tauschii subsp. tauschii]</t>
  </si>
  <si>
    <t>TraesCS5A02G225300</t>
  </si>
  <si>
    <t>TraesCS5D02G232600</t>
  </si>
  <si>
    <t>TraesCS1B02G098700</t>
  </si>
  <si>
    <t>CBL-interacting protein kinase 17-like [Aegilops tauschii subsp. tauschii]</t>
  </si>
  <si>
    <t>TraesCS3A02G305900</t>
  </si>
  <si>
    <t>CBL-interacting protein kinase 19 [Triticum aestivum]</t>
  </si>
  <si>
    <t>TraesCS2B02G175800</t>
  </si>
  <si>
    <t>CBL-interacting protein kinase 21-like [Aegilops tauschii subsp. tauschii]</t>
  </si>
  <si>
    <t>TraesCS7B02G275800</t>
  </si>
  <si>
    <t>CBL-interacting protein kinase 25-like [Aegilops tauschii subsp. tauschii]</t>
  </si>
  <si>
    <t>TraesCS5B02G223800</t>
  </si>
  <si>
    <t>CBL-interacting protein kinase 27 [Triticum aestivum]</t>
  </si>
  <si>
    <t>TraesCS2D02G107100</t>
  </si>
  <si>
    <t>CBL-interacting protein kinase 29 [Triticum aestivum]</t>
  </si>
  <si>
    <t>TraesCS2B02G124100</t>
  </si>
  <si>
    <t>CBL-interacting protein kinase 29-like [Aegilops tauschii subsp. tauschii]</t>
  </si>
  <si>
    <t>TraesCS2A02G106500</t>
  </si>
  <si>
    <t>TraesCS5D02G387900</t>
  </si>
  <si>
    <t>CBL-interacting protein kinase 7-like [Aegilops tauschii subsp. tauschii]</t>
  </si>
  <si>
    <t>TraesCS7A02G295300</t>
  </si>
  <si>
    <t>CBS domain-containing protein CBSX1, chloroplastic-like isoform X3 [Aegilops tauschii subsp. tauschii]</t>
  </si>
  <si>
    <t>TraesCS6D02G218300</t>
  </si>
  <si>
    <t>TraesCS6B02G298800</t>
  </si>
  <si>
    <t>CCD-B4 [Triticum aestivum]</t>
  </si>
  <si>
    <t>TraesCS4B02G162900</t>
  </si>
  <si>
    <t>CDK5RAP1-like protein [Aegilops tauschii subsp. tauschii]</t>
  </si>
  <si>
    <t>TraesCS4A02G158400</t>
  </si>
  <si>
    <t>TraesCS4D02G153900</t>
  </si>
  <si>
    <t>TraesCS1B02G183800</t>
  </si>
  <si>
    <t>CDT1-like protein a, chloroplastic [Aegilops tauschii subsp. tauschii]</t>
  </si>
  <si>
    <t>TraesCS1A02G167400</t>
  </si>
  <si>
    <t>TraesCS1D02G173500</t>
  </si>
  <si>
    <t>TraesCS5D02G193100</t>
  </si>
  <si>
    <t>cell division cycle 20.2, cofactor of APC complex-like [Aegilops tauschii subsp. tauschii]</t>
  </si>
  <si>
    <t>TraesCS5D02G280600</t>
  </si>
  <si>
    <t>TraesCS6D02G246000</t>
  </si>
  <si>
    <t>TraesCS6B02G296200</t>
  </si>
  <si>
    <t>TraesCS4B02G046700</t>
  </si>
  <si>
    <t>cell division cycle-associated protein 7-like [Aegilops tauschii subsp. tauschii]</t>
  </si>
  <si>
    <t>TraesCS4D02G046500</t>
  </si>
  <si>
    <t>TraesCS4A02G267700</t>
  </si>
  <si>
    <t>TraesCS2D02G292200</t>
  </si>
  <si>
    <t>cell division protein FtsZ homolog 2-1, chloroplastic-like [Aegilops tauschii subsp. tauschii]</t>
  </si>
  <si>
    <t>TraesCS7A02G161300</t>
  </si>
  <si>
    <t>cell number regulator 9-like isoform X2 [Aegilops tauschii subsp. tauschii]</t>
  </si>
  <si>
    <t>TraesCS7B02G066300</t>
  </si>
  <si>
    <t>TraesCS7A02G204500</t>
  </si>
  <si>
    <t>cellulase [Hordeum vulgare subsp. vulgare]</t>
  </si>
  <si>
    <t>TraesCS5D02G102600</t>
  </si>
  <si>
    <t>cellulose synthase-like protein D4 [Aegilops tauschii subsp. tauschii]</t>
  </si>
  <si>
    <t>TraesCS6D02G267600</t>
  </si>
  <si>
    <t>cellulose synthase-like protein E2 [Aegilops tauschii subsp. tauschii]</t>
  </si>
  <si>
    <t>TraesCS6A02G286900</t>
  </si>
  <si>
    <t>TraesCS2B02G318100</t>
  </si>
  <si>
    <t>cellulose synthase-like protein H1 [Aegilops tauschii subsp. tauschii]</t>
  </si>
  <si>
    <t>TraesCS5A02G475600</t>
  </si>
  <si>
    <t>chalcone flavanone isomerase [Triticum aestivum]</t>
  </si>
  <si>
    <t>TraesCS7B02G462200</t>
  </si>
  <si>
    <t>chalcone synthase [Triticum aestivum]</t>
  </si>
  <si>
    <t>TraesCS5D02G489000</t>
  </si>
  <si>
    <t>chalcone--flavonone isomerase [Aegilops tauschii subsp. tauschii]</t>
  </si>
  <si>
    <t>TraesCS5B02G423000</t>
  </si>
  <si>
    <t>chaperone protein ClpB1-like [Aegilops tauschii subsp. tauschii]</t>
  </si>
  <si>
    <t>TraesCS7D02G516600</t>
  </si>
  <si>
    <t>chaperone protein dnaJ 11, chloroplastic-like [Aegilops tauschii subsp. tauschii]</t>
  </si>
  <si>
    <t>TraesCS7B02G445600</t>
  </si>
  <si>
    <t>TraesCS7A02G529200</t>
  </si>
  <si>
    <t>TraesCS7D02G351300</t>
  </si>
  <si>
    <t>chitinase 1-like [Aegilops tauschii subsp. tauschii]</t>
  </si>
  <si>
    <t>TraesCS1D02G283900</t>
  </si>
  <si>
    <t>TraesCS2B02G369000</t>
  </si>
  <si>
    <t>chitinase 5-like [Aegilops tauschii subsp. tauschii]</t>
  </si>
  <si>
    <t>TraesCS2A02G350700</t>
  </si>
  <si>
    <t>TraesCS2D02G348700</t>
  </si>
  <si>
    <t>TraesCS1D02G207100</t>
  </si>
  <si>
    <t>chitinase 8-like [Aegilops tauschii subsp. tauschii]</t>
  </si>
  <si>
    <t>TraesCS5A02G272400</t>
  </si>
  <si>
    <t>chitinase-like protein 1 [Aegilops tauschii subsp. tauschii]</t>
  </si>
  <si>
    <t>TraesCS5B02G272600</t>
  </si>
  <si>
    <t>TraesCS2B02G326900</t>
  </si>
  <si>
    <t>chloride channel protein CLC-c-like [Aegilops tauschii subsp. tauschii]</t>
  </si>
  <si>
    <t>TraesCS2A02G309900</t>
  </si>
  <si>
    <t>TraesCS2D02G308100</t>
  </si>
  <si>
    <t>TraesCS5D02G357600</t>
  </si>
  <si>
    <t>chlorophyll a-b binding protein of LHCII type 1-like [Aegilops tauschii subsp. tauschii]</t>
  </si>
  <si>
    <t>TraesCS1D02G226100</t>
  </si>
  <si>
    <t>chlorophyll synthase, chloroplastic [Aegilops tauschii subsp. tauschii]</t>
  </si>
  <si>
    <t>TraesCS4B02G009600</t>
  </si>
  <si>
    <t>chlorophyllase [Triticum aestivum]</t>
  </si>
  <si>
    <t>TraesCS7B02G196800</t>
  </si>
  <si>
    <t>chloroplast envelope membrane protein isoform X1 [Aegilops tauschii subsp. tauschii]</t>
  </si>
  <si>
    <t>TraesCS2A02G585800</t>
  </si>
  <si>
    <t>choline transporter-like protein 2 [Aegilops tauschii subsp. tauschii]</t>
  </si>
  <si>
    <t>TraesCS7D02G326000</t>
  </si>
  <si>
    <t>choline transporter-like protein 2 isoform X1 [Aegilops tauschii subsp. tauschii]</t>
  </si>
  <si>
    <t>TraesCS7A02G329100</t>
  </si>
  <si>
    <t>choline transporter-like protein 2 isoform X2 [Aegilops tauschii subsp. tauschii]</t>
  </si>
  <si>
    <t>TraesCS7B02G229800</t>
  </si>
  <si>
    <t>TraesCS7D02G319800</t>
  </si>
  <si>
    <t>Chromatin assembly factor 1 subunit B [Triticum urartu]</t>
  </si>
  <si>
    <t>TraesCS4A02G090100</t>
  </si>
  <si>
    <t>chromosome transmission fidelity protein 18 homolog [Aegilops tauschii subsp. tauschii]</t>
  </si>
  <si>
    <t>TraesCS4B02G214100</t>
  </si>
  <si>
    <t>TraesCS1D02G028400</t>
  </si>
  <si>
    <t>CI2E [Hordeum vulgare subsp. vulgare]</t>
  </si>
  <si>
    <t>TraesCS6D02G162700</t>
  </si>
  <si>
    <t>cinnamate beta-D-glucosyltransferase-like [Aegilops tauschii subsp. tauschii]</t>
  </si>
  <si>
    <t>TraesCS6A02G173600</t>
  </si>
  <si>
    <t>TraesCS5D02G486300</t>
  </si>
  <si>
    <t>cinnamoyl-CoA reductase 1 [Aegilops tauschii subsp. tauschii]</t>
  </si>
  <si>
    <t>TraesCS7B02G052700</t>
  </si>
  <si>
    <t>TraesCS7B02G298900</t>
  </si>
  <si>
    <t>TraesCS3B02G259000</t>
  </si>
  <si>
    <t>cinnamoyl-CoA reductase-like SNL6 [Aegilops tauschii subsp. tauschii]</t>
  </si>
  <si>
    <t>TraesCS6B02G201600</t>
  </si>
  <si>
    <t>cinnamyl alcohol dehydrogenase [Triticum aestivum]</t>
  </si>
  <si>
    <t>TraesCS6D02G162800</t>
  </si>
  <si>
    <t>TraesCS2D02G407600</t>
  </si>
  <si>
    <t>cis-zeatin O-glucosyltransferase 2-like [Aegilops tauschii subsp. tauschii]</t>
  </si>
  <si>
    <t>TraesCS2A02G410300</t>
  </si>
  <si>
    <t>TraesCS1D02G044400</t>
  </si>
  <si>
    <t>citrate-binding protein-like [Aegilops tauschii subsp. tauschii]</t>
  </si>
  <si>
    <t>TraesCS2B02G451900</t>
  </si>
  <si>
    <t>citron Rho-interacting kinase-like [Aegilops tauschii subsp. tauschii]</t>
  </si>
  <si>
    <t>TraesCS2A02G430700</t>
  </si>
  <si>
    <t>TraesCS2D02G428600</t>
  </si>
  <si>
    <t>TraesCS4B02G008300</t>
  </si>
  <si>
    <t>class 2 transcription repressor beta subunit [Triticum aestivum]</t>
  </si>
  <si>
    <t>TraesCS4A02G306400</t>
  </si>
  <si>
    <t>TraesCS3D02G110500</t>
  </si>
  <si>
    <t>clavaminate synthase-like protein At3g21360 [Aegilops tauschii subsp. tauschii]</t>
  </si>
  <si>
    <t>TraesCS3A02G108700</t>
  </si>
  <si>
    <t>TraesCS5A02G358600</t>
  </si>
  <si>
    <t>Cleavage and polyadenylation specificity factor subunit 3-I [Triticum urartu]</t>
  </si>
  <si>
    <t>TraesCS3A02G479100</t>
  </si>
  <si>
    <t>CNL2 [Triticum monococcum subsp. monococcum]</t>
  </si>
  <si>
    <t>TraesCS4A02G268100</t>
  </si>
  <si>
    <t>coatomer subunit alpha-3 [Aegilops tauschii subsp. tauschii]</t>
  </si>
  <si>
    <t>TraesCS4B02G373400</t>
  </si>
  <si>
    <t>coatomer subunit alpha-3-like [Aegilops tauschii subsp. tauschii]</t>
  </si>
  <si>
    <t>TraesCS5A02G540800</t>
  </si>
  <si>
    <t>TraesCS3A02G193200</t>
  </si>
  <si>
    <t>coatomer subunit beta-2-like [Aegilops tauschii subsp. tauschii]</t>
  </si>
  <si>
    <t>TraesCS5A02G392000</t>
  </si>
  <si>
    <t>COBRA-like protein 3 [Aegilops tauschii subsp. tauschii]</t>
  </si>
  <si>
    <t>TraesCS5D02G401900</t>
  </si>
  <si>
    <t>TraesCS5B02G396900</t>
  </si>
  <si>
    <t>TraesCS4A02G117100</t>
  </si>
  <si>
    <t>COBRA-like protein 7 [Aegilops tauschii subsp. tauschii]</t>
  </si>
  <si>
    <t>TraesCS4D02G188600</t>
  </si>
  <si>
    <t>TraesCS4B02G187300</t>
  </si>
  <si>
    <t>TraesCS5A02G403600</t>
  </si>
  <si>
    <t>cold acclimation protein [Triticum aestivum]</t>
  </si>
  <si>
    <t>TraesCS6B02G273400</t>
  </si>
  <si>
    <t>cold acclimation protein WCOR410c [Triticum aestivum]</t>
  </si>
  <si>
    <t>TraesCS5B02G408300</t>
  </si>
  <si>
    <t>cold acclimation protein WCOR413 [Triticum aestivum]</t>
  </si>
  <si>
    <t>TraesCS1B02G432400</t>
  </si>
  <si>
    <t>cold-regulated 413 inner membrane protein 1, chloroplastic-like [Aegilops tauschii subsp. tauschii]</t>
  </si>
  <si>
    <t>TraesCS5A02G403700</t>
  </si>
  <si>
    <t>cold-regulated 413 plasma membrane protein 1-like [Aegilops tauschii subsp. tauschii]</t>
  </si>
  <si>
    <t>TraesCS5D02G413600</t>
  </si>
  <si>
    <t>TraesCS2D02G460800</t>
  </si>
  <si>
    <t>cold-responsive protein [Triticum aestivum]</t>
  </si>
  <si>
    <t>TraesCS5A02G223800</t>
  </si>
  <si>
    <t>Coleoptile phototropism protein 1 [Triticum urartu]</t>
  </si>
  <si>
    <t>TraesCS1B02G439800</t>
  </si>
  <si>
    <t>common plant regulatory factor 1-like [Aegilops tauschii subsp. tauschii]</t>
  </si>
  <si>
    <t>TraesCS1D02G417100</t>
  </si>
  <si>
    <t>TraesCS2D02G204900</t>
  </si>
  <si>
    <t>COMPASS-like H3K4 histone methylase component WDR5B [Aegilops tauschii subsp. tauschii]</t>
  </si>
  <si>
    <t>TraesCS2D02G132100</t>
  </si>
  <si>
    <t>condensin complex subunit 1 [Aegilops tauschii subsp. tauschii]</t>
  </si>
  <si>
    <t>TraesCS2B02G152100</t>
  </si>
  <si>
    <t>TraesCS2A02G129900</t>
  </si>
  <si>
    <t>Condensin complex subunit 1 [Triticum urartu]</t>
  </si>
  <si>
    <t>TraesCS6D02G290500</t>
  </si>
  <si>
    <t>condensin complex subunit 2-like [Aegilops tauschii subsp. tauschii]</t>
  </si>
  <si>
    <t>TraesCS5A02G480000</t>
  </si>
  <si>
    <t>condensin-2 complex subunit D3 isoform X2 [Aegilops tauschii subsp. tauschii]</t>
  </si>
  <si>
    <t>TraesCS3B02G018800</t>
  </si>
  <si>
    <t>conserved hypothetical protein, expressed [Triticum aestivum]</t>
  </si>
  <si>
    <t>TraesCS3A02G025300</t>
  </si>
  <si>
    <t>TraesCS3B02G302400</t>
  </si>
  <si>
    <t>TraesCS3A02G368600</t>
  </si>
  <si>
    <t>TraesCS3A02G319900</t>
  </si>
  <si>
    <t>conserved oligomeric Golgi complex subunit 1 [Aegilops tauschii subsp. tauschii]</t>
  </si>
  <si>
    <t>TraesCS3D02G311800</t>
  </si>
  <si>
    <t>TraesCS3D02G448100</t>
  </si>
  <si>
    <t>conserved oligomeric Golgi complex subunit 4 [Aegilops tauschii subsp. tauschii]</t>
  </si>
  <si>
    <t>TraesCS4D02G248500</t>
  </si>
  <si>
    <t>conserved oligomeric Golgi complex subunit 6-like [Aegilops tauschii subsp. tauschii]</t>
  </si>
  <si>
    <t>TraesCS4A02G062100</t>
  </si>
  <si>
    <t>TraesCS7A02G470900</t>
  </si>
  <si>
    <t>conserved oligomeric Golgi complex subunit 7 [Aegilops tauschii subsp. tauschii]</t>
  </si>
  <si>
    <t>TraesCS2B02G313200</t>
  </si>
  <si>
    <t>copper transporter 6-like [Aegilops tauschii subsp. tauschii]</t>
  </si>
  <si>
    <t>TraesCS7B02G382300</t>
  </si>
  <si>
    <t>copper-transporting ATPase RAN1-like [Aegilops tauschii subsp. tauschii]</t>
  </si>
  <si>
    <t>TraesCS1B02G288100</t>
  </si>
  <si>
    <t>coronatine insensitive 1-like protein [Triticum aestivum]</t>
  </si>
  <si>
    <t>TraesCS1A02G279100</t>
  </si>
  <si>
    <t>TraesCS3D02G360400</t>
  </si>
  <si>
    <t>coronatine-insensitive protein homolog 1a [Aegilops tauschii subsp. tauschii]</t>
  </si>
  <si>
    <t>TraesCS3A02G367500</t>
  </si>
  <si>
    <t>TraesCS1D02G278400</t>
  </si>
  <si>
    <t>coronatine-insensitive protein homolog 1b [Aegilops tauschii subsp. tauschii]</t>
  </si>
  <si>
    <t>TraesCS4A02G091200</t>
  </si>
  <si>
    <t>coronatine-insensitive protein homolog 2 [Aegilops tauschii subsp. tauschii]</t>
  </si>
  <si>
    <t>TraesCS4D02G028100</t>
  </si>
  <si>
    <t>costars family protein [Aegilops tauschii subsp. tauschii]</t>
  </si>
  <si>
    <t>TraesCS6B02G437900</t>
  </si>
  <si>
    <t>coumaroyl-CoA:anthocyanidin 3-O-glucoside-6&amp;apos;&amp;apos;-O-coumaroyltransferase 2-like [Aegilops tauschii subsp. tauschii]</t>
  </si>
  <si>
    <t>TraesCS2B02G346500</t>
  </si>
  <si>
    <t>CRM-domain containing factor CFM2, chloroplastic [Aegilops tauschii subsp. tauschii]</t>
  </si>
  <si>
    <t>TraesCS2B02G543100</t>
  </si>
  <si>
    <t>crossover junction endonuclease EME1-like [Aegilops tauschii subsp. tauschii]</t>
  </si>
  <si>
    <t>TraesCS2A02G514800</t>
  </si>
  <si>
    <t>TraesCS1D02G290500</t>
  </si>
  <si>
    <t>CTD nuclear envelope phosphatase 1 homolog [Aegilops tauschii subsp. tauschii]</t>
  </si>
  <si>
    <t>TraesCS4D02G315500</t>
  </si>
  <si>
    <t>C-terminal binding protein AN-like [Aegilops tauschii subsp. tauschii]</t>
  </si>
  <si>
    <t>TraesCS3A02G222100</t>
  </si>
  <si>
    <t>CTP synthase [Triticum urartu]</t>
  </si>
  <si>
    <t>TraesCS3D02G237100</t>
  </si>
  <si>
    <t>CTP synthase-like [Aegilops tauschii subsp. tauschii]</t>
  </si>
  <si>
    <t>TraesCS6D02G285800</t>
  </si>
  <si>
    <t>cullin-3A-like [Aegilops tauschii subsp. tauschii]</t>
  </si>
  <si>
    <t>TraesCS4A02G007600</t>
  </si>
  <si>
    <t>cyanate hydratase-like [Aegilops tauschii subsp. tauschii]</t>
  </si>
  <si>
    <t>TraesCS7A02G450200</t>
  </si>
  <si>
    <t>cyanidin 3-O-rutinoside 5-O-glucosyltransferase-like [Aegilops tauschii subsp. tauschii]</t>
  </si>
  <si>
    <t>TraesCS7D02G439400</t>
  </si>
  <si>
    <t>TraesCS7B02G350000</t>
  </si>
  <si>
    <t>TraesCS7B02G349900</t>
  </si>
  <si>
    <t>TraesCS2D02G100300</t>
  </si>
  <si>
    <t>cyclic dof factor 1-like isoform X1 [Aegilops tauschii subsp. tauschii]</t>
  </si>
  <si>
    <t>TraesCS2B02G118000</t>
  </si>
  <si>
    <t>TraesCS2A02G100800</t>
  </si>
  <si>
    <t>TraesCS3D02G185500</t>
  </si>
  <si>
    <t>cyclic dof factor 2-like [Aegilops tauschii subsp. tauschii]</t>
  </si>
  <si>
    <t>TraesCS6B02G345300</t>
  </si>
  <si>
    <t>cyclin D2 [Triticum aestivum]</t>
  </si>
  <si>
    <t>TraesCS6A02G314900</t>
  </si>
  <si>
    <t>cyclin-D3-1-like [Aegilops tauschii subsp. tauschii]</t>
  </si>
  <si>
    <t>TraesCS5A02G161000</t>
  </si>
  <si>
    <t>cyclin-D3-2-like [Aegilops tauschii subsp. tauschii]</t>
  </si>
  <si>
    <t>TraesCS5D02G165900</t>
  </si>
  <si>
    <t>TraesCS5B02G158400</t>
  </si>
  <si>
    <t>TraesCS5A02G246800</t>
  </si>
  <si>
    <t>Cyclin-D4-1 [Triticum urartu]</t>
  </si>
  <si>
    <t>TraesCS5D02G253200</t>
  </si>
  <si>
    <t>cyclin-D4-1-like [Aegilops tauschii subsp. tauschii]</t>
  </si>
  <si>
    <t>TraesCS7D02G173100</t>
  </si>
  <si>
    <t>cyclin-dependent kinase inhibitor 1-like isoform X2 [Aegilops tauschii subsp. tauschii]</t>
  </si>
  <si>
    <t>TraesCS6A02G111300</t>
  </si>
  <si>
    <t>Cycloartenol synthase [Triticum urartu]</t>
  </si>
  <si>
    <t>TraesCS4B02G340700</t>
  </si>
  <si>
    <t>cycloartenol-C-24-methyltransferase 1 isoform X2 [Aegilops tauschii subsp. tauschii]</t>
  </si>
  <si>
    <t>TraesCS5B02G208100</t>
  </si>
  <si>
    <t>cysteine endopeptidase EP gamma [Secale cereale x Triticum turgidum subsp. durum]</t>
  </si>
  <si>
    <t>TraesCS5B02G138300</t>
  </si>
  <si>
    <t>cysteine protease XCP1-like [Aegilops tauschii subsp. tauschii]</t>
  </si>
  <si>
    <t>TraesCS3A02G412900</t>
  </si>
  <si>
    <t>cysteine proteinase [Triticum aestivum]</t>
  </si>
  <si>
    <t>TraesCS5D02G332200</t>
  </si>
  <si>
    <t>cysteine proteinase 1-like [Aegilops tauschii subsp. tauschii]</t>
  </si>
  <si>
    <t>TraesCS3A02G413200</t>
  </si>
  <si>
    <t>cysteine proteinase EP-B 2 [Aegilops tauschii subsp. tauschii]</t>
  </si>
  <si>
    <t>TraesCS3A02G413100</t>
  </si>
  <si>
    <t>TraesCS3D02G407700</t>
  </si>
  <si>
    <t>TraesCS3A02G413000</t>
  </si>
  <si>
    <t>TraesCS3D02G407600</t>
  </si>
  <si>
    <t>cysteine proteinase EP-B 2-like [Aegilops tauschii subsp. tauschii]</t>
  </si>
  <si>
    <t>TraesCS3A02G421000</t>
  </si>
  <si>
    <t>cysteine proteinase inhibitor 4-like [Aegilops tauschii subsp. tauschii]</t>
  </si>
  <si>
    <t>TraesCS3B02G456800</t>
  </si>
  <si>
    <t>TraesCS3D02G416500</t>
  </si>
  <si>
    <t>TraesCS3D02G416700</t>
  </si>
  <si>
    <t>TraesCS3B02G456600</t>
  </si>
  <si>
    <t>TraesCS3B02G456700</t>
  </si>
  <si>
    <t>cysteine proteinase inhibitor TrcC-6 [Secale cereale x Triticum aestivum]</t>
  </si>
  <si>
    <t>TraesCS7D02G096800</t>
  </si>
  <si>
    <t>cysteine synthase-like [Aegilops tauschii subsp. tauschii]</t>
  </si>
  <si>
    <t>TraesCS7A02G171900</t>
  </si>
  <si>
    <t>cystinosin homolog isoform X2 [Aegilops tauschii subsp. tauschii]</t>
  </si>
  <si>
    <t>TraesCS3A02G249300</t>
  </si>
  <si>
    <t>cytidine deaminase 1 [Aegilops tauschii subsp. tauschii]</t>
  </si>
  <si>
    <t>TraesCS2B02G370200</t>
  </si>
  <si>
    <t>cytochrome b561 and DOMON domain-containing protein At3g07570-like [Aegilops tauschii subsp. tauschii]</t>
  </si>
  <si>
    <t>TraesCS2A02G352000</t>
  </si>
  <si>
    <t>TraesCS2D02G350200</t>
  </si>
  <si>
    <t>TraesCS7A02G255600</t>
  </si>
  <si>
    <t>cytochrome b561 and DOMON domain-containing protein At4g12980-like [Aegilops tauschii subsp. tauschii]</t>
  </si>
  <si>
    <t>TraesCS4A02G044000</t>
  </si>
  <si>
    <t>TraesCS4D02G265000</t>
  </si>
  <si>
    <t>TraesCS2D02G214700</t>
  </si>
  <si>
    <t>cytochrome b6-f complex iron-sulfur subunit, chloroplastic [Aegilops tauschii subsp. tauschii]</t>
  </si>
  <si>
    <t>TraesCS2A02G207900</t>
  </si>
  <si>
    <t>TraesCS6A02G202900</t>
  </si>
  <si>
    <t>cytochrome b-c1 complex subunit Rieske, mitochondrial-like [Aegilops tauschii subsp. tauschii]</t>
  </si>
  <si>
    <t>TraesCS5A02G272300</t>
  </si>
  <si>
    <t>cytochrome c heme attachment protein, partial (chloroplast) [Aegilops searsii]</t>
  </si>
  <si>
    <t>TraesCS7B02G175500</t>
  </si>
  <si>
    <t>cytochrome c1-2, heme protein, mitochondrial [Aegilops tauschii subsp. tauschii]</t>
  </si>
  <si>
    <t>TraesCS1A02G310500</t>
  </si>
  <si>
    <t>cytochrome P450 [Triticum aestivum]</t>
  </si>
  <si>
    <t>TraesCS1A02G348800</t>
  </si>
  <si>
    <t>TraesCS2B02G177300</t>
  </si>
  <si>
    <t>TraesCS5B02G007000</t>
  </si>
  <si>
    <t>TraesCS5D02G014200</t>
  </si>
  <si>
    <t>TraesCS2B02G416700</t>
  </si>
  <si>
    <t>cytochrome P450 704C1-like [Aegilops tauschii subsp. tauschii]</t>
  </si>
  <si>
    <t>TraesCS2D02G396300</t>
  </si>
  <si>
    <t>TraesCS3D02G084600</t>
  </si>
  <si>
    <t>TraesCS7D02G155300</t>
  </si>
  <si>
    <t>cytochrome P450 709B1-like [Aegilops tauschii subsp. tauschii]</t>
  </si>
  <si>
    <t>TraesCS2A02G152400</t>
  </si>
  <si>
    <t>TraesCS7A02G155000</t>
  </si>
  <si>
    <t>TraesCS2D02G157800</t>
  </si>
  <si>
    <t>TraesCS2D02G157600</t>
  </si>
  <si>
    <t>TraesCS2B02G177500</t>
  </si>
  <si>
    <t>TraesCS3A02G021900</t>
  </si>
  <si>
    <t>TraesCS7B02G059100</t>
  </si>
  <si>
    <t>cytochrome P450 709B2-like [Aegilops tauschii subsp. tauschii]</t>
  </si>
  <si>
    <t>TraesCS4B02G398800</t>
  </si>
  <si>
    <t>cytochrome P450 710A1-like [Aegilops tauschii subsp. tauschii]</t>
  </si>
  <si>
    <t>TraesCS2B02G121000</t>
  </si>
  <si>
    <t>cytochrome P450 714B1-like [Aegilops tauschii subsp. tauschii]</t>
  </si>
  <si>
    <t>TraesCS5D02G402500</t>
  </si>
  <si>
    <t>TraesCS5D02G323800</t>
  </si>
  <si>
    <t>TraesCS5B02G318100</t>
  </si>
  <si>
    <t>TraesCS6B02G125800</t>
  </si>
  <si>
    <t>TraesCS6A02G097400</t>
  </si>
  <si>
    <t>TraesCS6D02G085100</t>
  </si>
  <si>
    <t>TraesCS2A02G325100</t>
  </si>
  <si>
    <t>cytochrome P450 71A9-like [Aegilops tauschii subsp. tauschii]</t>
  </si>
  <si>
    <t>TraesCS7B02G349000</t>
  </si>
  <si>
    <t>cytochrome P450 72A15-like [Aegilops tauschii subsp. tauschii]</t>
  </si>
  <si>
    <t>TraesCS4D02G202800</t>
  </si>
  <si>
    <t>TraesCS7A02G373100</t>
  </si>
  <si>
    <t>cytochrome P450 734A4-like [Aegilops tauschii subsp. tauschii]</t>
  </si>
  <si>
    <t>TraesCS6D02G057800</t>
  </si>
  <si>
    <t>cytochrome P450 76M5-like [Aegilops tauschii subsp. tauschii]</t>
  </si>
  <si>
    <t>TraesCS7D02G444200</t>
  </si>
  <si>
    <t>cytochrome P450 77A3 [Aegilops tauschii subsp. tauschii]</t>
  </si>
  <si>
    <t>TraesCS7A02G455300</t>
  </si>
  <si>
    <t>TraesCS7B02G355700</t>
  </si>
  <si>
    <t>TraesCS2D02G290300</t>
  </si>
  <si>
    <t>cytochrome P450 77A4-like [Aegilops tauschii subsp. tauschii]</t>
  </si>
  <si>
    <t>TraesCS2D02G183000</t>
  </si>
  <si>
    <t>cytochrome P450 78A5-like [Aegilops tauschii subsp. tauschii]</t>
  </si>
  <si>
    <t>TraesCS1B02G024000</t>
  </si>
  <si>
    <t>cytochrome P450 84A1-like [Aegilops tauschii subsp. tauschii]</t>
  </si>
  <si>
    <t>TraesCS1D02G176400</t>
  </si>
  <si>
    <t>TraesCS1B02G202400</t>
  </si>
  <si>
    <t>TraesCS2A02G013000</t>
  </si>
  <si>
    <t>Cytochrome P450 85A1 [Triticum urartu]</t>
  </si>
  <si>
    <t>TraesCS1D02G200600</t>
  </si>
  <si>
    <t>cytochrome P450 85A1-like [Aegilops tauschii subsp. tauschii]</t>
  </si>
  <si>
    <t>TraesCS4B02G342000</t>
  </si>
  <si>
    <t>cytochrome P450 86B1-like [Aegilops tauschii subsp. tauschii]</t>
  </si>
  <si>
    <t>TraesCS5A02G511100</t>
  </si>
  <si>
    <t>TraesCS2B02G593300</t>
  </si>
  <si>
    <t>TraesCS4D02G337500</t>
  </si>
  <si>
    <t>TraesCS7B02G175200</t>
  </si>
  <si>
    <t>TraesCS1D02G175700</t>
  </si>
  <si>
    <t>TraesCS1D02G175500</t>
  </si>
  <si>
    <t>TraesCS7A02G277500</t>
  </si>
  <si>
    <t>TraesCS1B02G203000</t>
  </si>
  <si>
    <t>TraesCS3D02G106100</t>
  </si>
  <si>
    <t>cytochrome P450 90D2-like [Aegilops tauschii subsp. tauschii]</t>
  </si>
  <si>
    <t>TraesCS7A02G339900</t>
  </si>
  <si>
    <t>cytochrome P450 93A3-like [Aegilops tauschii subsp. tauschii]</t>
  </si>
  <si>
    <t>TraesCS7B02G251600</t>
  </si>
  <si>
    <t>TraesCS1B02G251600</t>
  </si>
  <si>
    <t>cytochrome P450 94A2-like [Aegilops tauschii subsp. tauschii]</t>
  </si>
  <si>
    <t>TraesCS5A02G137400</t>
  </si>
  <si>
    <t>TraesCS3A02G371200</t>
  </si>
  <si>
    <t>cytochrome P450 94C1-like [Aegilops tauschii subsp. tauschii]</t>
  </si>
  <si>
    <t>TraesCS1B02G321800</t>
  </si>
  <si>
    <t>cytochrome P450 98A1 [Aegilops tauschii subsp. tauschii]</t>
  </si>
  <si>
    <t>TraesCS2A02G175700</t>
  </si>
  <si>
    <t>cytochrome P450 CYP78A5-B [Triticum aestivum]</t>
  </si>
  <si>
    <t>TraesCS2B02G201900</t>
  </si>
  <si>
    <t>TraesCS4A02G097500</t>
  </si>
  <si>
    <t>cytochrome P450 monooxygenase CYP71C subfamily [Secale cereale]</t>
  </si>
  <si>
    <t>TraesCS2A02G378300</t>
  </si>
  <si>
    <t>cytokinin dehydrogenase 8-like [Aegilops tauschii subsp. tauschii]</t>
  </si>
  <si>
    <t>TraesCS7B02G455000</t>
  </si>
  <si>
    <t>cytokinin oxidase/dehydrogenase 3 [Triticum aestivum]</t>
  </si>
  <si>
    <t>TraesCS1B02G172400</t>
  </si>
  <si>
    <t>cytosolic malate dehydrogenase [Triticum aestivum]</t>
  </si>
  <si>
    <t>TraesCS2B02G568200</t>
  </si>
  <si>
    <t>cytosolic sulfotransferase 15-like [Aegilops tauschii subsp. tauschii]</t>
  </si>
  <si>
    <t>TraesCS4B02G134200</t>
  </si>
  <si>
    <t>DDT domain-containing protein PTM-like [Aegilops tauschii subsp. tauschii]</t>
  </si>
  <si>
    <t>TraesCS3A02G130200</t>
  </si>
  <si>
    <t>DEAD-box ATP-dependent RNA helicase 14-like isoform X2 [Aegilops tauschii subsp. tauschii]</t>
  </si>
  <si>
    <t>TraesCS3D02G131100</t>
  </si>
  <si>
    <t>DEAD-box ATP-dependent RNA helicase 14-like isoform X3 [Aegilops tauschii subsp. tauschii]</t>
  </si>
  <si>
    <t>TraesCS1A02G030500</t>
  </si>
  <si>
    <t>DEAD-box ATP-dependent RNA helicase 17 [Aegilops tauschii subsp. tauschii]</t>
  </si>
  <si>
    <t>TraesCS3A02G222700</t>
  </si>
  <si>
    <t>DEAD-box ATP-dependent RNA helicase 25-like [Aegilops tauschii subsp. tauschii]</t>
  </si>
  <si>
    <t>TraesCS5D02G385400</t>
  </si>
  <si>
    <t>DEAD-box ATP-dependent RNA helicase 28 [Aegilops tauschii subsp. tauschii]</t>
  </si>
  <si>
    <t>TraesCS5B02G504900</t>
  </si>
  <si>
    <t>DEAD-box ATP-dependent RNA helicase 3, chloroplastic [Aegilops tauschii subsp. tauschii]</t>
  </si>
  <si>
    <t>TraesCS6D02G216300</t>
  </si>
  <si>
    <t>DEAD-box ATP-dependent RNA helicase 47A [Sorghum bicolor]</t>
  </si>
  <si>
    <t>TraesCS6A02G234000</t>
  </si>
  <si>
    <t>DEAD-box ATP-dependent RNA helicase 47B [Triticum urartu]</t>
  </si>
  <si>
    <t>TraesCS4D02G359000</t>
  </si>
  <si>
    <t>DEAD-box ATP-dependent RNA helicase 50-like [Aegilops tauschii subsp. tauschii]</t>
  </si>
  <si>
    <t>TraesCS3B02G568500</t>
  </si>
  <si>
    <t>TraesCS5A02G548800</t>
  </si>
  <si>
    <t>TraesCS3D02G435300</t>
  </si>
  <si>
    <t>defensin [Triticum aestivum]</t>
  </si>
  <si>
    <t>TraesCS1A02G013600</t>
  </si>
  <si>
    <t>TraesCS4B02G324100</t>
  </si>
  <si>
    <t>defensin Ec-AMP-D2-like [Aegilops tauschii subsp. tauschii]</t>
  </si>
  <si>
    <t>TraesCS7B02G244000</t>
  </si>
  <si>
    <t>defensin Tk-AMP-D2 [Aegilops tauschii subsp. tauschii]</t>
  </si>
  <si>
    <t>TraesCS1D02G012100</t>
  </si>
  <si>
    <t>TraesCS1B02G018100</t>
  </si>
  <si>
    <t>TraesCS1D02G012000</t>
  </si>
  <si>
    <t>defensin Tm-AMP-D1.2-like [Aegilops tauschii subsp. tauschii]</t>
  </si>
  <si>
    <t>TraesCS2A02G514300</t>
  </si>
  <si>
    <t>dehydration responsive element binding protein [Triticum aestivum]</t>
  </si>
  <si>
    <t>TraesCS4A02G035400</t>
  </si>
  <si>
    <t>TraesCS7D02G052500</t>
  </si>
  <si>
    <t>dehydration-responsive element-binding protein 1C-like [Aegilops tauschii subsp. tauschii]</t>
  </si>
  <si>
    <t>TraesCS1D02G244500</t>
  </si>
  <si>
    <t>dehydration-responsive element-binding protein 2C-like [Aegilops tauschii subsp. tauschii]</t>
  </si>
  <si>
    <t>TraesCS5B02G426700</t>
  </si>
  <si>
    <t>dehydrin [Triticum turgidum subsp. durum]</t>
  </si>
  <si>
    <t>TraesCS5A02G424700</t>
  </si>
  <si>
    <t>TraesCS5B02G426800</t>
  </si>
  <si>
    <t>dehydrin 1 [Aegilops umbellulata]</t>
  </si>
  <si>
    <t>TraesCS5B02G372200</t>
  </si>
  <si>
    <t>dehydrin DHN1 [Aegilops tauschii subsp. tauschii]</t>
  </si>
  <si>
    <t>TraesCS5B02G372100</t>
  </si>
  <si>
    <t>dehydrin DHN2 [Aegilops tauschii subsp. tauschii]</t>
  </si>
  <si>
    <t>TraesCS5A02G369800</t>
  </si>
  <si>
    <t>TraesCS6A02G350600</t>
  </si>
  <si>
    <t>Dehydrin DHN3 [Triticum urartu]</t>
  </si>
  <si>
    <t>TraesCS6D02G333000</t>
  </si>
  <si>
    <t>dehydrin DHN3 isoform X1 [Aegilops tauschii subsp. tauschii]</t>
  </si>
  <si>
    <t>TraesCS6D02G333600</t>
  </si>
  <si>
    <t>dehydrin DHN3-like [Aegilops tauschii subsp. tauschii]</t>
  </si>
  <si>
    <t>TraesCS6A02G350900</t>
  </si>
  <si>
    <t>TraesCS4D02G063100</t>
  </si>
  <si>
    <t>dehydrin DHN4-like [Aegilops tauschii subsp. tauschii]</t>
  </si>
  <si>
    <t>TraesCS4A02G250900</t>
  </si>
  <si>
    <t>TraesCS5A02G424800</t>
  </si>
  <si>
    <t>Dehydrin Rab15 [Triticum urartu]</t>
  </si>
  <si>
    <t>TraesCS5D02G433200</t>
  </si>
  <si>
    <t>dehydrin Rab15-like [Aegilops tauschii subsp. tauschii]</t>
  </si>
  <si>
    <t>TraesCS6A02G350700</t>
  </si>
  <si>
    <t>dehydrin WZY2 [Triticum aestivum]</t>
  </si>
  <si>
    <t>TraesCS6B02G383600</t>
  </si>
  <si>
    <t>dehydrin-/LEA group 2-like protein [Thinopyrum elongatum]</t>
  </si>
  <si>
    <t>TraesCSU02G131100</t>
  </si>
  <si>
    <t>dehydrodolichyl diphosphate synthase 2-like [Aegilops tauschii subsp. tauschii]</t>
  </si>
  <si>
    <t>TraesCS4B02G263000</t>
  </si>
  <si>
    <t>dehydrodolichyl diphosphate synthase complex subunit NUS1-like isoform X2 [Aegilops tauschii subsp. tauschii]</t>
  </si>
  <si>
    <t>TraesCS1B02G290600</t>
  </si>
  <si>
    <t>delta 1-pyrroline-5-carboxylate synthetase [Triticum aestivum]</t>
  </si>
  <si>
    <t>TraesCS1A02G281400</t>
  </si>
  <si>
    <t>TraesCS7B02G243000</t>
  </si>
  <si>
    <t>delta tonoplast intrinsic protein TIP2;2 [Triticum aestivum]</t>
  </si>
  <si>
    <t>TraesCS7A02G331300</t>
  </si>
  <si>
    <t>delta tonoplast intrinsic protein TIP2;3 [Triticum aestivum]</t>
  </si>
  <si>
    <t>TraesCS7D02G550700</t>
  </si>
  <si>
    <t>delta(24)-sterol reductase [Aegilops tauschii subsp. tauschii]</t>
  </si>
  <si>
    <t>TraesCS3D02G041900</t>
  </si>
  <si>
    <t>delta(7)-sterol-C5(6)-desaturase-like [Aegilops tauschii subsp. tauschii]</t>
  </si>
  <si>
    <t>TraesCS5A02G186200</t>
  </si>
  <si>
    <t>delta(8)-fatty-acid desaturase 2-like [Aegilops tauschii subsp. tauschii]</t>
  </si>
  <si>
    <t>TraesCS1D02G280700</t>
  </si>
  <si>
    <t>delta1-pyrroline-5-carboxylate synthetase [Triticum aestivum]</t>
  </si>
  <si>
    <t>TraesCS2B02G562300</t>
  </si>
  <si>
    <t>DGK [Triticum aestivum]</t>
  </si>
  <si>
    <t>TraesCS2D02G534600</t>
  </si>
  <si>
    <t>diacylglycerol kinase 5-like [Aegilops tauschii subsp. tauschii]</t>
  </si>
  <si>
    <t>TraesCS2B02G066000</t>
  </si>
  <si>
    <t>DIBOA-glucoside dioxygenase BX6-like [Aegilops tauschii subsp. tauschii]</t>
  </si>
  <si>
    <t>TraesCS7D02G432800</t>
  </si>
  <si>
    <t>TraesCSU02G024200</t>
  </si>
  <si>
    <t>TraesCS5A02G100600</t>
  </si>
  <si>
    <t>dicarboxylate transporter 1, chloroplastic [Aegilops tauschii subsp. tauschii]</t>
  </si>
  <si>
    <t>TraesCS5D02G113100</t>
  </si>
  <si>
    <t>TraesCS5D02G024600</t>
  </si>
  <si>
    <t>dihydroceramide fatty acyl 2-hydroxylase FAH1-like [Aegilops tauschii subsp. tauschii]</t>
  </si>
  <si>
    <t>TraesCS7A02G396100</t>
  </si>
  <si>
    <t>Dihydroflavonol-4-reductase [Triticum urartu]</t>
  </si>
  <si>
    <t>TraesCS1B02G084700</t>
  </si>
  <si>
    <t>dihydrolipoyl dehydrogenase 1, mitochondrial-like [Aegilops tauschii subsp. tauschii]</t>
  </si>
  <si>
    <t>TraesCS5A02G476700</t>
  </si>
  <si>
    <t>dihydrolipoyllysine-residue acetyltransferase component 4 of pyruvate dehydrogenase complex, chloroplastic-like [Aegilops tauschii subsp. tauschii]</t>
  </si>
  <si>
    <t>TraesCS5D02G126000</t>
  </si>
  <si>
    <t>dihydrolipoyllysine-residue acetyltransferase component 5 of pyruvate dehydrogenase complex, chloroplastic-like [Aegilops tauschii subsp. tauschii]</t>
  </si>
  <si>
    <t>TraesCS1A02G044600</t>
  </si>
  <si>
    <t>dihydroneopterin aldolase 2-like [Aegilops tauschii subsp. tauschii]</t>
  </si>
  <si>
    <t>TraesCSU02G005100</t>
  </si>
  <si>
    <t>DIMBOA UDP-glucosyltransferase BX8 [Dichanthelium oligosanthes]</t>
  </si>
  <si>
    <t>TraesCS5D02G501000</t>
  </si>
  <si>
    <t>TraesCS7A02G492800</t>
  </si>
  <si>
    <t>TraesCS7A02G344300</t>
  </si>
  <si>
    <t>TraesCS5B02G447300</t>
  </si>
  <si>
    <t>diphosphomevalonate decarboxylase MVD1, peroxisomal-like [Aegilops tauschii subsp. tauschii]</t>
  </si>
  <si>
    <t>TraesCS5A02G442800</t>
  </si>
  <si>
    <t>TraesCS3D02G525300</t>
  </si>
  <si>
    <t>diphosphomevalonate decarboxylase MVD2, peroxisomal-like [Aegilops tauschii subsp. tauschii]</t>
  </si>
  <si>
    <t>TraesCS2D02G263600</t>
  </si>
  <si>
    <t>dirigent protein 1-like [Aegilops tauschii subsp. tauschii]</t>
  </si>
  <si>
    <t>TraesCS2D02G124500</t>
  </si>
  <si>
    <t>TraesCS2B02G143800</t>
  </si>
  <si>
    <t>TraesCS4A02G217100</t>
  </si>
  <si>
    <t>dirigent protein 21-like [Aegilops tauschii subsp. tauschii]</t>
  </si>
  <si>
    <t>TraesCS3A02G038900</t>
  </si>
  <si>
    <t>disease resistance protein RGA2-like [Aegilops tauschii subsp. tauschii]</t>
  </si>
  <si>
    <t>TraesCS6B02G069400</t>
  </si>
  <si>
    <t>TraesCS4B02G113200</t>
  </si>
  <si>
    <t>TraesCS4A02G314400</t>
  </si>
  <si>
    <t>TraesCS6B02G153000</t>
  </si>
  <si>
    <t>TraesCS4A02G349900</t>
  </si>
  <si>
    <t>TraesCS7D02G486400</t>
  </si>
  <si>
    <t>TraesCS5B02G521300</t>
  </si>
  <si>
    <t>TraesCS4B02G093100</t>
  </si>
  <si>
    <t>TraesCS3B02G483600</t>
  </si>
  <si>
    <t>TraesCS6D02G028300</t>
  </si>
  <si>
    <t>disease resistance protein RPM1-like isoform X1 [Aegilops tauschii subsp. tauschii]</t>
  </si>
  <si>
    <t>TraesCS5B02G079800</t>
  </si>
  <si>
    <t>disease resistance protein RPM1-like isoform X2 [Aegilops tauschii subsp. tauschii]</t>
  </si>
  <si>
    <t>TraesCS5A02G344000</t>
  </si>
  <si>
    <t>disease resistance protein RPP13-like [Aegilops tauschii subsp. tauschii]</t>
  </si>
  <si>
    <t>TraesCS5B02G229300</t>
  </si>
  <si>
    <t>TraesCS3B02G471800</t>
  </si>
  <si>
    <t>TraesCS3D02G430100</t>
  </si>
  <si>
    <t>TraesCS5B02G344000</t>
  </si>
  <si>
    <t>TraesCS7A02G021700</t>
  </si>
  <si>
    <t>TraesCS2D02G024600</t>
  </si>
  <si>
    <t>disease resistance protein RPP13-like isoform X1 [Aegilops tauschii subsp. tauschii]</t>
  </si>
  <si>
    <t>TraesCS7A02G553600</t>
  </si>
  <si>
    <t>disease resistance protein RPP13-like isoform X3 [Aegilops tauschii subsp. tauschii]</t>
  </si>
  <si>
    <t>TraesCS5B02G237200</t>
  </si>
  <si>
    <t>TraesCS2B02G260800</t>
  </si>
  <si>
    <t>DNA (cytosine-5)-methyltransferase 1B [Aegilops tauschii subsp. tauschii]</t>
  </si>
  <si>
    <t>TraesCS2D02G241800</t>
  </si>
  <si>
    <t>TraesCS2A02G235900</t>
  </si>
  <si>
    <t>DNA (cytosine-5)-methyltransferase 1B [Triticum urartu]</t>
  </si>
  <si>
    <t>TraesCS6D02G364900</t>
  </si>
  <si>
    <t>DNA (cytosine-5)-methyltransferase 1-like isoform X2 [Aegilops tauschii subsp. tauschii]</t>
  </si>
  <si>
    <t>TraesCS6B02G369700</t>
  </si>
  <si>
    <t>DNA (cytosine-5)-methyltransferase DRM2-like isoform X1 [Aegilops tauschii subsp. tauschii]</t>
  </si>
  <si>
    <t>TraesCS2B02G306200</t>
  </si>
  <si>
    <t>DNA cross-link repair protein SNM1 [Aegilops tauschii subsp. tauschii]</t>
  </si>
  <si>
    <t>TraesCS5D02G526200</t>
  </si>
  <si>
    <t>DNA damage-repair/toleration protein DRT100-like [Aegilops tauschii subsp. tauschii]</t>
  </si>
  <si>
    <t>TraesCS4A02G346100</t>
  </si>
  <si>
    <t>TraesCS1A02G135100</t>
  </si>
  <si>
    <t>DNA mismatch repair protein MSH2 [Aegilops tauschii subsp. tauschii]</t>
  </si>
  <si>
    <t>TraesCS1D02G139000</t>
  </si>
  <si>
    <t>DNA polymerase epsilon catalytic subunit A-like [Aegilops tauschii subsp. tauschii]</t>
  </si>
  <si>
    <t>TraesCS1B02G156600</t>
  </si>
  <si>
    <t>TraesCS2A02G322600</t>
  </si>
  <si>
    <t>DNA polymerase III subunit gamma/tau [Triticum urartu]</t>
  </si>
  <si>
    <t>TraesCS5B02G543300</t>
  </si>
  <si>
    <t>DNA repair RAD52-like protein 2, chloroplastic isoform X1 [Aegilops tauschii subsp. tauschii]</t>
  </si>
  <si>
    <t>TraesCS1A02G264000</t>
  </si>
  <si>
    <t>DNA replication licensing factor MCM2 [Aegilops tauschii subsp. tauschii]</t>
  </si>
  <si>
    <t>TraesCS1D02G264100</t>
  </si>
  <si>
    <t>TraesCS1B02G274600</t>
  </si>
  <si>
    <t>TraesCS1D02G298400</t>
  </si>
  <si>
    <t>DNA replication licensing factor MCM3 [Aegilops tauschii subsp. tauschii]</t>
  </si>
  <si>
    <t>TraesCS1A02G299500</t>
  </si>
  <si>
    <t>TraesCS1B02G309300</t>
  </si>
  <si>
    <t>TraesCS3D02G203400</t>
  </si>
  <si>
    <t>DNA replication licensing factor MCM4 [Aegilops tauschii subsp. tauschii]</t>
  </si>
  <si>
    <t>TraesCS6B02G393500</t>
  </si>
  <si>
    <t>DNA replication licensing factor MCM5 [Aegilops tauschii subsp. tauschii]</t>
  </si>
  <si>
    <t>TraesCS1A02G129400</t>
  </si>
  <si>
    <t>DNA replication licensing factor MCM6 [Aegilops tauschii subsp. tauschii]</t>
  </si>
  <si>
    <t>TraesCS1B02G146200</t>
  </si>
  <si>
    <t>TraesCS1D02G125300</t>
  </si>
  <si>
    <t>TraesCS5A02G088400</t>
  </si>
  <si>
    <t>DNA replication licensing factor MCM7 [Aegilops tauschii subsp. tauschii]</t>
  </si>
  <si>
    <t>TraesCS5D02G100800</t>
  </si>
  <si>
    <t>TraesCS5B02G094600</t>
  </si>
  <si>
    <t>TraesCS1A02G260500</t>
  </si>
  <si>
    <t>DNA topoisomerase 2 [Triticum urartu]</t>
  </si>
  <si>
    <t>TraesCS6D02G246300</t>
  </si>
  <si>
    <t>DNA topoisomerase 2-like [Aegilops tauschii subsp. tauschii]</t>
  </si>
  <si>
    <t>TraesCS6A02G268600</t>
  </si>
  <si>
    <t>TraesCS6B02G295700</t>
  </si>
  <si>
    <t>TraesCS1B02G271100</t>
  </si>
  <si>
    <t>TraesCS1D02G260500</t>
  </si>
  <si>
    <t>TraesCS7B02G085700</t>
  </si>
  <si>
    <t>TraesCS1A02G106300</t>
  </si>
  <si>
    <t>DNA-directed RNA polymerase IV subunit 1 isoform X2 [Aegilops tauschii subsp. tauschii]</t>
  </si>
  <si>
    <t>TraesCS6D02G113900</t>
  </si>
  <si>
    <t>DNA-directed RNA polymerase V subunit 1 [Aegilops tauschii subsp. tauschii]</t>
  </si>
  <si>
    <t>TraesCS1D02G108200</t>
  </si>
  <si>
    <t>DNA-directed RNA polymerase V subunit 7-like [Aegilops tauschii subsp. tauschii]</t>
  </si>
  <si>
    <t>TraesCS2A02G168800</t>
  </si>
  <si>
    <t>DNA-directed RNA polymerases II, IV and V subunit 9A-like [Aegilops tauschii subsp. tauschii]</t>
  </si>
  <si>
    <t>TraesCS2B02G552400</t>
  </si>
  <si>
    <t>DNA-directed RNA polymerases IV and V subunit 2-like [Aegilops tauschii subsp. tauschii]</t>
  </si>
  <si>
    <t>TraesCS1A02G395300</t>
  </si>
  <si>
    <t>dnaJ homolog subfamily B member 4-like [Aegilops tauschii subsp. tauschii]</t>
  </si>
  <si>
    <t>TraesCS5D02G497200</t>
  </si>
  <si>
    <t>dnaJ homolog subfamily B member 8-like [Aegilops tauschii subsp. tauschii]</t>
  </si>
  <si>
    <t>TraesCS3D02G379400</t>
  </si>
  <si>
    <t>dnaJ protein homolog 1-like [Aegilops tauschii subsp. tauschii]</t>
  </si>
  <si>
    <t>TraesCS2D02G563000</t>
  </si>
  <si>
    <t>dof zinc finger protein DOF1.7-like [Aegilops tauschii subsp. tauschii]</t>
  </si>
  <si>
    <t>TraesCS2B02G420400</t>
  </si>
  <si>
    <t>dof zinc finger protein DOF4.6-like isoform X1 [Aegilops tauschii subsp. tauschii]</t>
  </si>
  <si>
    <t>TraesCS7D02G215300</t>
  </si>
  <si>
    <t>dof zinc finger protein DOF5.4-like [Aegilops tauschii subsp. tauschii]</t>
  </si>
  <si>
    <t>TraesCS2D02G231600</t>
  </si>
  <si>
    <t>dof zinc finger protein DOF5.8-like [Aegilops tauschii subsp. tauschii]</t>
  </si>
  <si>
    <t>TraesCS5B02G249800</t>
  </si>
  <si>
    <t>dof zinc finger protein MNB1A-like [Aegilops tauschii subsp. tauschii]</t>
  </si>
  <si>
    <t>TraesCS6A02G287700</t>
  </si>
  <si>
    <t>Dof1 [Triticum aestivum]</t>
  </si>
  <si>
    <t>TraesCS4D02G069100</t>
  </si>
  <si>
    <t>dormancy-associated protein 1-like [Aegilops tauschii subsp. tauschii]</t>
  </si>
  <si>
    <t>TraesCS4A02G245100</t>
  </si>
  <si>
    <t>TraesCS4B02G070300</t>
  </si>
  <si>
    <t>TraesCS5A02G211600</t>
  </si>
  <si>
    <t>dormancy-associated protein homolog 3-like [Aegilops tauschii subsp. tauschii]</t>
  </si>
  <si>
    <t>TraesCS5B02G212300</t>
  </si>
  <si>
    <t>TraesCS5B02G289100</t>
  </si>
  <si>
    <t>double-stranded RNA-binding protein 3-like [Aegilops tauschii subsp. tauschii]</t>
  </si>
  <si>
    <t>TraesCS5D02G297600</t>
  </si>
  <si>
    <t>Double-stranded RNA-binding protein 5 [Triticum urartu]</t>
  </si>
  <si>
    <t>TraesCS4A02G433300</t>
  </si>
  <si>
    <t>drought responsive element binding transcription factor 3 [Triticum turgidum subsp. durum]</t>
  </si>
  <si>
    <t>TraesCS1D02G265200</t>
  </si>
  <si>
    <t>dual specificity protein phosphatase PHS1-like isoform X1 [Aegilops tauschii subsp. tauschii]</t>
  </si>
  <si>
    <t>TraesCS1A02G265000</t>
  </si>
  <si>
    <t>TraesCS3A02G175300</t>
  </si>
  <si>
    <t>dynein light chain 1, cytoplasmic [Aegilops tauschii subsp. tauschii]</t>
  </si>
  <si>
    <t>TraesCS6A02G121400</t>
  </si>
  <si>
    <t>E3 ubiquitin-protein ligase Arkadia [Triticum urartu]</t>
  </si>
  <si>
    <t>TraesCS2A02G167300</t>
  </si>
  <si>
    <t>E3 ubiquitin-protein ligase EL5-like [Aegilops tauschii subsp. tauschii]</t>
  </si>
  <si>
    <t>TraesCS2D02G174800</t>
  </si>
  <si>
    <t>TraesCS1D02G230300</t>
  </si>
  <si>
    <t>TraesCS1D02G230600</t>
  </si>
  <si>
    <t>TraesCS1D02G019900</t>
  </si>
  <si>
    <t>E3 ubiquitin-protein ligase HERC2-like [Aegilops tauschii subsp. tauschii]</t>
  </si>
  <si>
    <t>TraesCS1A02G373200</t>
  </si>
  <si>
    <t>E3 ubiquitin-protein ligase MBR2-like [Aegilops tauschii subsp. tauschii]</t>
  </si>
  <si>
    <t>TraesCS1D02G142100</t>
  </si>
  <si>
    <t>E3 ubiquitin-protein ligase MIEL1-like [Aegilops tauschii subsp. tauschii]</t>
  </si>
  <si>
    <t>TraesCS1B02G159900</t>
  </si>
  <si>
    <t>TraesCS1D02G002400</t>
  </si>
  <si>
    <t>E3 ubiquitin-protein ligase ORTHRUS 2-like [Aegilops tauschii subsp. tauschii]</t>
  </si>
  <si>
    <t>TraesCS1A02G005700</t>
  </si>
  <si>
    <t>TraesCS1B02G007900</t>
  </si>
  <si>
    <t>E3 ubiquitin-protein ligase ORTHRUS 2-like, partial [Aegilops tauschii subsp. tauschii]</t>
  </si>
  <si>
    <t>TraesCS1B02G036900</t>
  </si>
  <si>
    <t>E3 ubiquitin-protein ligase RDUF1-like [Aegilops tauschii subsp. tauschii]</t>
  </si>
  <si>
    <t>TraesCS1A02G029800</t>
  </si>
  <si>
    <t>TraesCS2A02G156800</t>
  </si>
  <si>
    <t>TraesCS2D02G162600</t>
  </si>
  <si>
    <t>TraesCS2B02G182300</t>
  </si>
  <si>
    <t>TraesCS6D02G240000</t>
  </si>
  <si>
    <t>E3 ubiquitin-protein ligase RHA1B-like [Aegilops tauschii subsp. tauschii]</t>
  </si>
  <si>
    <t>TraesCS5A02G467700</t>
  </si>
  <si>
    <t>E3 ubiquitin-protein ligase RNF126-B-like [Aegilops tauschii subsp. tauschii]</t>
  </si>
  <si>
    <t>TraesCS5B02G480100</t>
  </si>
  <si>
    <t>TraesCS5D02G480800</t>
  </si>
  <si>
    <t>TraesCSU02G045900</t>
  </si>
  <si>
    <t>E3 ubiquitin-protein ligase SINA-like 10 [Aegilops tauschii subsp. tauschii]</t>
  </si>
  <si>
    <t>TraesCS3B02G052300</t>
  </si>
  <si>
    <t>E3 ubiquitin-protein ligase SINA-like 11 [Triticum urartu]</t>
  </si>
  <si>
    <t>TraesCS3A02G158000</t>
  </si>
  <si>
    <t>E3 ubiquitin-protein ligase SINAT5-like [Aegilops tauschii subsp. tauschii]</t>
  </si>
  <si>
    <t>TraesCS3D02G165600</t>
  </si>
  <si>
    <t>TraesCS4D02G207700</t>
  </si>
  <si>
    <t>E3 ubiquitin-protein ligase SPL11 [Triticum urartu]</t>
  </si>
  <si>
    <t>TraesCS4A02G097700</t>
  </si>
  <si>
    <t>TraesCS3A02G072400</t>
  </si>
  <si>
    <t>E3 ubiquitin-protein ligase UBR2 [Triticum urartu]</t>
  </si>
  <si>
    <t>TraesCS1D02G035300</t>
  </si>
  <si>
    <t>E3 ubiquitin-protein ligase XB3 [Aegilops tauschii subsp. tauschii]</t>
  </si>
  <si>
    <t>TraesCS3D02G537900</t>
  </si>
  <si>
    <t>E3 ubiquitin-protein ligase XB3-like [Aegilops tauschii subsp. tauschii]</t>
  </si>
  <si>
    <t>TraesCS4A02G097000</t>
  </si>
  <si>
    <t>TraesCS4D02G208300</t>
  </si>
  <si>
    <t>TraesCS4B02G207400</t>
  </si>
  <si>
    <t>TraesCS7D02G088100</t>
  </si>
  <si>
    <t>early nodulin-93-like [Aegilops tauschii subsp. tauschii]</t>
  </si>
  <si>
    <t>TraesCS7D02G088000</t>
  </si>
  <si>
    <t>TraesCS7A02G092700</t>
  </si>
  <si>
    <t>TraesCS7D02G088700</t>
  </si>
  <si>
    <t>TraesCS4A02G392500</t>
  </si>
  <si>
    <t>TraesCS5A02G556100</t>
  </si>
  <si>
    <t>early nodulin-like protein 1 [Aegilops tauschii subsp. tauschii]</t>
  </si>
  <si>
    <t>TraesCS7D02G404500</t>
  </si>
  <si>
    <t>EGF domain-specific O-linked N-acetylglucosamine transferase-like [Aegilops tauschii subsp. tauschii]</t>
  </si>
  <si>
    <t>TraesCS1B02G041400</t>
  </si>
  <si>
    <t>TraesCS6A02G131300</t>
  </si>
  <si>
    <t>EH domain-containing protein 1-like [Aegilops tauschii subsp. tauschii]</t>
  </si>
  <si>
    <t>TraesCS6D02G121200</t>
  </si>
  <si>
    <t>TraesCS1A02G311200</t>
  </si>
  <si>
    <t>EID1-like F-box protein 3 [Aegilops tauschii subsp. tauschii]</t>
  </si>
  <si>
    <t>TraesCS1B02G322600</t>
  </si>
  <si>
    <t>TraesCS6B02G455600</t>
  </si>
  <si>
    <t>electron transfer flavoprotein subunit beta, mitochondrial [Aegilops tauschii subsp. tauschii]</t>
  </si>
  <si>
    <t>TraesCS2D02G043600</t>
  </si>
  <si>
    <t>ELMO domain-containing protein A [Aegilops tauschii subsp. tauschii]</t>
  </si>
  <si>
    <t>TraesCS2D02G080800</t>
  </si>
  <si>
    <t>elongation factor 1-alpha [Aegilops tauschii subsp. tauschii]</t>
  </si>
  <si>
    <t>TraesCS2D02G080900</t>
  </si>
  <si>
    <t>TraesCS2A02G083000</t>
  </si>
  <si>
    <t>TraesCS5B02G418200</t>
  </si>
  <si>
    <t>TraesCS4B02G196900</t>
  </si>
  <si>
    <t>TraesCS4D02G197100</t>
  </si>
  <si>
    <t>Elongation factor 1-alpha [Triticum urartu]</t>
  </si>
  <si>
    <t>TraesCS4A02G107700</t>
  </si>
  <si>
    <t>TraesCS3B02G261500</t>
  </si>
  <si>
    <t>elongation factor 2 [Aegilops tauschii subsp. tauschii]</t>
  </si>
  <si>
    <t>TraesCSU02G002600</t>
  </si>
  <si>
    <t>elongation factor 2 [Sorghum bicolor]</t>
  </si>
  <si>
    <t>TraesCS5B02G509700</t>
  </si>
  <si>
    <t>Elongation factor 2 [Triticum urartu]</t>
  </si>
  <si>
    <t>TraesCS7A02G461100</t>
  </si>
  <si>
    <t>elongation factor 2-like [Aegilops tauschii subsp. tauschii]</t>
  </si>
  <si>
    <t>TraesCS7B02G362600</t>
  </si>
  <si>
    <t>TraesCS7D02G449300</t>
  </si>
  <si>
    <t>TraesCS5D02G509800</t>
  </si>
  <si>
    <t>TraesCS2D02G383800</t>
  </si>
  <si>
    <t>elongation factor G-2, chloroplastic [Aegilops tauschii subsp. tauschii]</t>
  </si>
  <si>
    <t>TraesCS2B02G404600</t>
  </si>
  <si>
    <t>TraesCS2A02G387000</t>
  </si>
  <si>
    <t>TraesCS5A02G093200</t>
  </si>
  <si>
    <t>Elongation factor Ts [Triticum urartu]</t>
  </si>
  <si>
    <t>TraesCS6A02G209800</t>
  </si>
  <si>
    <t>elongation factor Tu, chloroplastic [Aegilops tauschii subsp. tauschii]</t>
  </si>
  <si>
    <t>TraesCS6D02G193000</t>
  </si>
  <si>
    <t>TraesCS7B02G439900</t>
  </si>
  <si>
    <t>elongator complex protein 4 [Aegilops tauschii subsp. tauschii]</t>
  </si>
  <si>
    <t>TraesCS1D02G225700</t>
  </si>
  <si>
    <t>em protein CS41 [Aegilops tauschii subsp. tauschii]</t>
  </si>
  <si>
    <t>TraesCS3D02G192100</t>
  </si>
  <si>
    <t>embryonic protein DC-8-like [Aegilops tauschii subsp. tauschii]</t>
  </si>
  <si>
    <t>TraesCS3A02G188700</t>
  </si>
  <si>
    <t>TraesCS1B02G260800</t>
  </si>
  <si>
    <t>endo-1,3;1,4-beta-D-glucanase-like [Aegilops tauschii subsp. tauschii]</t>
  </si>
  <si>
    <t>TraesCS2A02G350500</t>
  </si>
  <si>
    <t>Endochitinase PR4 [Triticum urartu]</t>
  </si>
  <si>
    <t>TraesCS2A02G350400</t>
  </si>
  <si>
    <t>TraesCS2A02G350600</t>
  </si>
  <si>
    <t>TraesCS2B02G368900</t>
  </si>
  <si>
    <t>TraesCS7D02G207600</t>
  </si>
  <si>
    <t>endoglucanase 17 [Aegilops tauschii subsp. tauschii]</t>
  </si>
  <si>
    <t>TraesCS5A02G322700</t>
  </si>
  <si>
    <t>endoglucanase 24 [Aegilops tauschii subsp. tauschii]</t>
  </si>
  <si>
    <t>TraesCS5B02G323300</t>
  </si>
  <si>
    <t>TraesCS5D02G329600</t>
  </si>
  <si>
    <t>TraesCS2B02G535800</t>
  </si>
  <si>
    <t>endonuclease 2-like [Aegilops tauschii subsp. tauschii]</t>
  </si>
  <si>
    <t>TraesCS2A02G507400</t>
  </si>
  <si>
    <t>endonuclease 4-like [Aegilops tauschii subsp. tauschii]</t>
  </si>
  <si>
    <t>TraesCS2B02G535400</t>
  </si>
  <si>
    <t>TraesCS2D02G507800</t>
  </si>
  <si>
    <t>TraesCS2D02G507900</t>
  </si>
  <si>
    <t>TraesCS2B02G535500</t>
  </si>
  <si>
    <t>TraesCS7B02G446900</t>
  </si>
  <si>
    <t>endoplasmin homolog isoform X1 [Aegilops tauschii subsp. tauschii]</t>
  </si>
  <si>
    <t>TraesCS7A02G529900</t>
  </si>
  <si>
    <t>endoplasmin homolog isoform X2 [Aegilops tauschii subsp. tauschii]</t>
  </si>
  <si>
    <t>TraesCS3B02G450600</t>
  </si>
  <si>
    <t>endoribonuclease Dicer homolog 3a isoform X2 [Aegilops tauschii subsp. tauschii]</t>
  </si>
  <si>
    <t>TraesCS5D02G020100</t>
  </si>
  <si>
    <t>enolase [Aegilops tauschii subsp. tauschii]</t>
  </si>
  <si>
    <t>TraesCS7A02G075600</t>
  </si>
  <si>
    <t>Enolase 1 [Triticum urartu]</t>
  </si>
  <si>
    <t>TraesCS7D02G071200</t>
  </si>
  <si>
    <t>enolase 1 isoform X2 [Aegilops tauschii subsp. tauschii]</t>
  </si>
  <si>
    <t>TraesCS5D02G202900</t>
  </si>
  <si>
    <t>enolase 1, chloroplastic [Aegilops tauschii subsp. tauschii]</t>
  </si>
  <si>
    <t>TraesCS5A02G188100</t>
  </si>
  <si>
    <t>TraesCS5A02G014400</t>
  </si>
  <si>
    <t>enolase-like isoform X2 [Aegilops tauschii subsp. tauschii]</t>
  </si>
  <si>
    <t>TraesCS5B02G012300</t>
  </si>
  <si>
    <t>TraesCS5D02G019800</t>
  </si>
  <si>
    <t>TraesCS5B02G170100</t>
  </si>
  <si>
    <t>enoyl-[acyl-carrier-protein] reductase [NADH] 2, chloroplastic [Aegilops tauschii subsp. tauschii]</t>
  </si>
  <si>
    <t>TraesCS5D02G177200</t>
  </si>
  <si>
    <t>TraesCS5A02G172700</t>
  </si>
  <si>
    <t>Enoyl-[acyl-carrier-protein] reductase [NADH], chloroplastic [Triticum urartu]</t>
  </si>
  <si>
    <t>TraesCS5A02G406200</t>
  </si>
  <si>
    <t>ent-isokaurene C2-hydroxylase-like [Aegilops tauschii subsp. tauschii]</t>
  </si>
  <si>
    <t>TraesCS7A02G362300</t>
  </si>
  <si>
    <t>ent-kaurene oxidase [Triticum aestivum]</t>
  </si>
  <si>
    <t>TraesCS4A02G028300</t>
  </si>
  <si>
    <t>EPIDERMAL PATTERNING FACTOR-like protein 4 [Aegilops tauschii subsp. tauschii]</t>
  </si>
  <si>
    <t>TraesCS7D02G484800</t>
  </si>
  <si>
    <t>epimerase family protein SDR39U1 homolog, chloroplastic [Aegilops tauschii subsp. tauschii]</t>
  </si>
  <si>
    <t>TraesCS6D02G331600</t>
  </si>
  <si>
    <t>equilibrative nucleotide transporter 1 [Aegilops tauschii subsp. tauschii]</t>
  </si>
  <si>
    <t>TraesCS1B02G403700</t>
  </si>
  <si>
    <t>ER membrane protein complex subunit 6 [Aegilops tauschii subsp. tauschii]</t>
  </si>
  <si>
    <t>TraesCS5B02G368300</t>
  </si>
  <si>
    <t>ervatamin-B-like [Aegilops tauschii subsp. tauschii]</t>
  </si>
  <si>
    <t>TraesCS1B02G038900</t>
  </si>
  <si>
    <t>TraesCS1A02G031100</t>
  </si>
  <si>
    <t>TraesCS3D02G171200</t>
  </si>
  <si>
    <t>espin-like [Aegilops tauschii subsp. tauschii]</t>
  </si>
  <si>
    <t>TraesCS2D02G315600</t>
  </si>
  <si>
    <t>esterase AGAP003155 [Aegilops tauschii subsp. tauschii]</t>
  </si>
  <si>
    <t>TraesCS7B02G145400</t>
  </si>
  <si>
    <t>ETHYLENE INSENSITIVE 3-like 3 protein [Aegilops tauschii subsp. tauschii]</t>
  </si>
  <si>
    <t>TraesCS2D02G320800</t>
  </si>
  <si>
    <t>ETHYLENE INSENSITIVE 3-like 5 protein [Aegilops tauschii subsp. tauschii]</t>
  </si>
  <si>
    <t>TraesCS3A02G396000</t>
  </si>
  <si>
    <t>ETHYLENE INSENSITIVE 3-like 5 protein isoform X1 [Aegilops tauschii subsp. tauschii]</t>
  </si>
  <si>
    <t>TraesCS6B02G360200</t>
  </si>
  <si>
    <t>ethylene receptor 4-like [Aegilops tauschii subsp. tauschii]</t>
  </si>
  <si>
    <t>TraesCS5B02G214400</t>
  </si>
  <si>
    <t>ethylene responsive transcription factor 5a [Triticum aestivum]</t>
  </si>
  <si>
    <t>TraesCS4A02G111500</t>
  </si>
  <si>
    <t>ethylene-overproduction protein 1 [Aegilops tauschii subsp. tauschii]</t>
  </si>
  <si>
    <t>TraesCS4B02G299600</t>
  </si>
  <si>
    <t>ethylene-responsive element binding protein 2 [Triticum aestivum]</t>
  </si>
  <si>
    <t>TraesCS4A02G005500</t>
  </si>
  <si>
    <t>TraesCS5D02G223700</t>
  </si>
  <si>
    <t>TraesCS2D02G425700</t>
  </si>
  <si>
    <t>ethylene-responsive transcription factor 4-like [Aegilops tauschii subsp. tauschii]</t>
  </si>
  <si>
    <t>TraesCS3A02G149000</t>
  </si>
  <si>
    <t>ethylene-responsive transcription factor CRF1-like [Aegilops tauschii subsp. tauschii]</t>
  </si>
  <si>
    <t>TraesCS3D02G157100</t>
  </si>
  <si>
    <t>TraesCS5D02G433100</t>
  </si>
  <si>
    <t>ethylene-responsive transcription factor CRF3-like [Aegilops tauschii subsp. tauschii]</t>
  </si>
  <si>
    <t>TraesCS6A02G360300</t>
  </si>
  <si>
    <t>ethylene-responsive transcription factor ERF003-like isoform X2 [Aegilops tauschii subsp. tauschii]</t>
  </si>
  <si>
    <t>TraesCS2D02G515900</t>
  </si>
  <si>
    <t>ethylene-responsive transcription factor ERF008-like [Aegilops tauschii subsp. tauschii]</t>
  </si>
  <si>
    <t>TraesCS1D02G221500</t>
  </si>
  <si>
    <t>ethylene-responsive transcription factor ERF039-like [Aegilops tauschii subsp. tauschii]</t>
  </si>
  <si>
    <t>TraesCS1B02G233300</t>
  </si>
  <si>
    <t>TraesCS6D02G217800</t>
  </si>
  <si>
    <t>ethylene-responsive transcription factor ERF054-like [Aegilops tauschii subsp. tauschii]</t>
  </si>
  <si>
    <t>TraesCS3D02G039000</t>
  </si>
  <si>
    <t>ethylene-responsive transcription factor ERF118-like [Aegilops tauschii subsp. tauschii]</t>
  </si>
  <si>
    <t>TraesCS7B02G162100</t>
  </si>
  <si>
    <t>ethylene-responsive transcription factor RAP2-6-like [Aegilops tauschii subsp. tauschii]</t>
  </si>
  <si>
    <t>TraesCS7D02G372700</t>
  </si>
  <si>
    <t>ethylene-responsive transcription factor WIN1-like [Aegilops tauschii subsp. tauschii]</t>
  </si>
  <si>
    <t>TraesCS5A02G141700</t>
  </si>
  <si>
    <t>Ethylene-responsive transcription factor WRI1 [Triticum urartu]</t>
  </si>
  <si>
    <t>TraesCS7A02G419400</t>
  </si>
  <si>
    <t>eukaryotic initiation factor eIF4A [Triticum aestivum]</t>
  </si>
  <si>
    <t>TraesCS7B02G382100</t>
  </si>
  <si>
    <t>eukaryotic translation initiation factor 5B-like [Aegilops tauschii subsp. tauschii]</t>
  </si>
  <si>
    <t>TraesCS6D02G269900</t>
  </si>
  <si>
    <t>eukaryotic translation initiation factor 5-like [Aegilops tauschii subsp. tauschii]</t>
  </si>
  <si>
    <t>TraesCS6B02G318800</t>
  </si>
  <si>
    <t>TraesCS6D02G102100</t>
  </si>
  <si>
    <t>TraesCS2B02G293700</t>
  </si>
  <si>
    <t>exocyst complex component EXO70A1-like [Aegilops tauschii subsp. tauschii]</t>
  </si>
  <si>
    <t>TraesCS7D02G417000</t>
  </si>
  <si>
    <t>TraesCS2D02G275000</t>
  </si>
  <si>
    <t>TraesCS3D02G424900</t>
  </si>
  <si>
    <t>exocyst complex component EXO70B1-like [Aegilops tauschii subsp. tauschii]</t>
  </si>
  <si>
    <t>TraesCS3D02G299200</t>
  </si>
  <si>
    <t>TraesCS2D02G208300</t>
  </si>
  <si>
    <t>exocyst complex component EXO84C [Aegilops tauschii subsp. tauschii]</t>
  </si>
  <si>
    <t>TraesCS2A02G200500</t>
  </si>
  <si>
    <t>TraesCS2B02G227800</t>
  </si>
  <si>
    <t>TraesCS2D02G447800</t>
  </si>
  <si>
    <t>exocyst complex component SEC15A-like [Aegilops tauschii subsp. tauschii]</t>
  </si>
  <si>
    <t>TraesCS3D02G311400</t>
  </si>
  <si>
    <t>exonuclease 1 isoform X1 [Aegilops tauschii subsp. tauschii]</t>
  </si>
  <si>
    <t>TraesCS2B02G411700</t>
  </si>
  <si>
    <t>expansin EXPA7 [Triticum aestivum]</t>
  </si>
  <si>
    <t>TraesCS3D02G338400</t>
  </si>
  <si>
    <t>expansin-A2 [Aegilops tauschii subsp. tauschii]</t>
  </si>
  <si>
    <t>TraesCS3A02G344800</t>
  </si>
  <si>
    <t>expansin-A2-like [Aegilops tauschii subsp. tauschii]</t>
  </si>
  <si>
    <t>TraesCS1D02G299700</t>
  </si>
  <si>
    <t>expansin-A4 [Aegilops tauschii subsp. tauschii]</t>
  </si>
  <si>
    <t>TraesCS6D02G287100</t>
  </si>
  <si>
    <t>expansin-A5-like [Aegilops tauschii subsp. tauschii]</t>
  </si>
  <si>
    <t>TraesCS6B02G336500</t>
  </si>
  <si>
    <t>TraesCS6A02G249200</t>
  </si>
  <si>
    <t>Expansin-B11 [Triticum urartu]</t>
  </si>
  <si>
    <t>TraesCS2A02G373000</t>
  </si>
  <si>
    <t>expansin-B17-like isoform X1 [Aegilops tauschii subsp. tauschii]</t>
  </si>
  <si>
    <t>TraesCS2D02G369200</t>
  </si>
  <si>
    <t>TraesCS5B02G079400</t>
  </si>
  <si>
    <t>expansin-B3-like [Aegilops tauschii subsp. tauschii]</t>
  </si>
  <si>
    <t>TraesCS4B02G375200</t>
  </si>
  <si>
    <t>expansin-B4-like [Aegilops tauschii subsp. tauschii]</t>
  </si>
  <si>
    <t>TraesCS5A02G538000</t>
  </si>
  <si>
    <t>TraesCS4D02G361900</t>
  </si>
  <si>
    <t>TraesCS1B02G225700</t>
  </si>
  <si>
    <t>expansin-B6-like [Aegilops tauschii subsp. tauschii]</t>
  </si>
  <si>
    <t>TraesCS1D02G215100</t>
  </si>
  <si>
    <t>TraesCS6A02G217100</t>
  </si>
  <si>
    <t>Expansin-B7 [Triticum urartu]</t>
  </si>
  <si>
    <t>TraesCS6D02G198400</t>
  </si>
  <si>
    <t>expansin-B7-like [Aegilops tauschii subsp. tauschii]</t>
  </si>
  <si>
    <t>TraesCS6B02G245700</t>
  </si>
  <si>
    <t>TraesCS5A02G499300</t>
  </si>
  <si>
    <t>Expansin-like A1 [Triticum urartu]</t>
  </si>
  <si>
    <t>TraesCS1A02G203200</t>
  </si>
  <si>
    <t>expansin-like A2 [Aegilops tauschii subsp. tauschii]</t>
  </si>
  <si>
    <t>TraesCS1D02G206700</t>
  </si>
  <si>
    <t>TraesCS7D02G532500</t>
  </si>
  <si>
    <t>expansin-like A4 [Aegilops tauschii subsp. tauschii]</t>
  </si>
  <si>
    <t>TraesCS4B02G082300</t>
  </si>
  <si>
    <t>expressed protein [Oryza sativa Japonica Group]</t>
  </si>
  <si>
    <t>TraesCS7A02G330200</t>
  </si>
  <si>
    <t>extensin [Aegilops tauschii subsp. tauschii]</t>
  </si>
  <si>
    <t>TraesCS3A02G316500</t>
  </si>
  <si>
    <t>External NADH-ubiquinone oxidoreductase 1, mitochondrial [Triticum urartu]</t>
  </si>
  <si>
    <t>TraesCS3D02G097900</t>
  </si>
  <si>
    <t>extracellular glycosidase CRH11-like [Aegilops tauschii subsp. tauschii]</t>
  </si>
  <si>
    <t>TraesCS4A02G455800</t>
  </si>
  <si>
    <t>extra-large guanine nucleotide-binding protein 3-like [Aegilops tauschii subsp. tauschii]</t>
  </si>
  <si>
    <t>TraesCS3D02G173500</t>
  </si>
  <si>
    <t>factor of DNA methylation 1-like [Aegilops tauschii subsp. tauschii]</t>
  </si>
  <si>
    <t>TraesCS2D02G451900</t>
  </si>
  <si>
    <t>factor of DNA methylation 5-like isoform X1 [Aegilops tauschii subsp. tauschii]</t>
  </si>
  <si>
    <t>TraesCS6A02G000700</t>
  </si>
  <si>
    <t>FAM10 family protein At4g22670 [Sorghum bicolor]</t>
  </si>
  <si>
    <t>TraesCS2A02G250200</t>
  </si>
  <si>
    <t>Fanconi anemia group D2 protein [Aegilops tauschii subsp. tauschii]</t>
  </si>
  <si>
    <t>TraesCS7B02G033200</t>
  </si>
  <si>
    <t>fanconi-associated nuclease 1 homolog isoform X1 [Aegilops tauschii subsp. tauschii]</t>
  </si>
  <si>
    <t>TraesCS7D02G132100</t>
  </si>
  <si>
    <t>TraesCS1D02G404600</t>
  </si>
  <si>
    <t>fasciclin-like arabinogalactan protein 11 [Aegilops tauschii subsp. tauschii]</t>
  </si>
  <si>
    <t>TraesCS5D02G434600</t>
  </si>
  <si>
    <t>fasciclin-like arabinogalactan protein 16 [Aegilops tauschii subsp. tauschii]</t>
  </si>
  <si>
    <t>TraesCS5A02G426600</t>
  </si>
  <si>
    <t>TraesCS1B02G424900</t>
  </si>
  <si>
    <t>fasciclin-like protein FLA13 [Triticum aestivum]</t>
  </si>
  <si>
    <t>TraesCS1A02G396700</t>
  </si>
  <si>
    <t>TraesCS2D02G039600</t>
  </si>
  <si>
    <t>fatty acid amide hydrolase-like [Aegilops tauschii subsp. tauschii]</t>
  </si>
  <si>
    <t>TraesCS2B02G053700</t>
  </si>
  <si>
    <t>TraesCS2D02G039900</t>
  </si>
  <si>
    <t>TraesCS6D02G260900</t>
  </si>
  <si>
    <t>fatty acid desaturase DES2-like [Aegilops tauschii subsp. tauschii]</t>
  </si>
  <si>
    <t>TraesCS1D02G011100</t>
  </si>
  <si>
    <t>Fatty acid oxidation complex subunit alpha [Triticum urartu]</t>
  </si>
  <si>
    <t>TraesCS7D02G278300</t>
  </si>
  <si>
    <t>fatty acyl-CoA reductase 1-like [Aegilops tauschii subsp. tauschii]</t>
  </si>
  <si>
    <t>TraesCS4D02G282000</t>
  </si>
  <si>
    <t>fatty acyl-CoA reductase 2-like [Aegilops tauschii subsp. tauschii]</t>
  </si>
  <si>
    <t>TraesCS6D02G317800</t>
  </si>
  <si>
    <t>fatty-acid-binding protein 2-like [Aegilops tauschii subsp. tauschii]</t>
  </si>
  <si>
    <t>TraesCS3B02G470300</t>
  </si>
  <si>
    <t>F-box only protein 6 [Aegilops tauschii subsp. tauschii]</t>
  </si>
  <si>
    <t>TraesCS2A02G351300</t>
  </si>
  <si>
    <t>F-box protein At1g78280-like isoform X1 [Aegilops tauschii subsp. tauschii]</t>
  </si>
  <si>
    <t>TraesCS3A02G333500</t>
  </si>
  <si>
    <t>F-box protein At2g32560-like isoform X1 [Aegilops tauschii subsp. tauschii]</t>
  </si>
  <si>
    <t>TraesCS3D02G329900</t>
  </si>
  <si>
    <t>F-box protein At4g18380-like [Aegilops tauschii subsp. tauschii]</t>
  </si>
  <si>
    <t>TraesCS4B02G177100</t>
  </si>
  <si>
    <t>F-box protein At5g46170-like [Aegilops tauschii subsp. tauschii]</t>
  </si>
  <si>
    <t>TraesCS4A02G127600</t>
  </si>
  <si>
    <t>TraesCS1D02G307200</t>
  </si>
  <si>
    <t>TraesCS7A02G325100</t>
  </si>
  <si>
    <t>F-box protein At5g49610-like [Aegilops tauschii subsp. tauschii]</t>
  </si>
  <si>
    <t>TraesCS6A02G316400</t>
  </si>
  <si>
    <t>F-box protein FBW2-like [Aegilops tauschii subsp. tauschii]</t>
  </si>
  <si>
    <t>TraesCS6B02G347000</t>
  </si>
  <si>
    <t>TraesCS2A02G400100</t>
  </si>
  <si>
    <t>F-box protein PP2-A13-like [Aegilops tauschii subsp. tauschii]</t>
  </si>
  <si>
    <t>TraesCS2A02G111900</t>
  </si>
  <si>
    <t>F-box protein related to abiotic stress 2 [Triticum aestivum]</t>
  </si>
  <si>
    <t>TraesCS5D02G521400</t>
  </si>
  <si>
    <t>F-box/FBD/LRR-repeat protein At5g53840-like [Aegilops tauschii subsp. tauschii]</t>
  </si>
  <si>
    <t>TraesCS3D02G523700</t>
  </si>
  <si>
    <t>F-box/FBD/LRR-repeat protein At5g56420-like [Aegilops tauschii subsp. tauschii]</t>
  </si>
  <si>
    <t>TraesCS6A02G175700</t>
  </si>
  <si>
    <t>F-box/kelch-repeat protein At1g55270-like [Aegilops tauschii subsp. tauschii]</t>
  </si>
  <si>
    <t>TraesCS4A02G020200</t>
  </si>
  <si>
    <t>TraesCS4B02G283500</t>
  </si>
  <si>
    <t>TraesCS6B02G209700</t>
  </si>
  <si>
    <t>TraesCS4D02G084900</t>
  </si>
  <si>
    <t>F-box/kelch-repeat protein At2g44130-like [Aegilops tauschii subsp. tauschii]</t>
  </si>
  <si>
    <t>TraesCS4B02G087800</t>
  </si>
  <si>
    <t>TraesCS4A02G228600</t>
  </si>
  <si>
    <t>TraesCS4D02G085000</t>
  </si>
  <si>
    <t>TraesCS5D02G332500</t>
  </si>
  <si>
    <t>F-box/kelch-repeat protein At3g23880-like [Aegilops tauschii subsp. tauschii]</t>
  </si>
  <si>
    <t>TraesCS5B02G358100</t>
  </si>
  <si>
    <t>F-box/kelch-repeat protein At5g42350-like [Aegilops tauschii subsp. tauschii]</t>
  </si>
  <si>
    <t>TraesCS5D02G363900</t>
  </si>
  <si>
    <t>TraesCS2D02G463000</t>
  </si>
  <si>
    <t>F-box/kelch-repeat protein At5g60570-like [Aegilops tauschii subsp. tauschii]</t>
  </si>
  <si>
    <t>TraesCS2B02G484200</t>
  </si>
  <si>
    <t>TraesCS2A02G462600</t>
  </si>
  <si>
    <t>TraesCS7B02G008400</t>
  </si>
  <si>
    <t>F-box/LRR-repeat MAX2 homolog [Aegilops tauschii subsp. tauschii]</t>
  </si>
  <si>
    <t>TraesCS1B02G007300</t>
  </si>
  <si>
    <t>F-box/LRR-repeat protein 14-like [Aegilops tauschii subsp. tauschii]</t>
  </si>
  <si>
    <t>TraesCS6B02G262900</t>
  </si>
  <si>
    <t>F-box/LRR-repeat protein 2 [Aegilops tauschii subsp. tauschii]</t>
  </si>
  <si>
    <t>TraesCS6D02G216400</t>
  </si>
  <si>
    <t>TraesCS6D02G090300</t>
  </si>
  <si>
    <t>F-box/LRR-repeat protein At3g26922-like [Aegilops tauschii subsp. tauschii]</t>
  </si>
  <si>
    <t>TraesCS7B02G226100</t>
  </si>
  <si>
    <t>ferredoxin, chloroplastic [Aegilops tauschii subsp. tauschii]</t>
  </si>
  <si>
    <t>TraesCS7D02G322000</t>
  </si>
  <si>
    <t>TraesCS4A02G180700</t>
  </si>
  <si>
    <t>ferritin [Triticum aestivum]</t>
  </si>
  <si>
    <t>TraesCS1D02G131200</t>
  </si>
  <si>
    <t>ferrochelatase-2, chloroplastic [Aegilops tauschii subsp. tauschii]</t>
  </si>
  <si>
    <t>TraesCS1A02G135700</t>
  </si>
  <si>
    <t>TraesCS3A02G288200</t>
  </si>
  <si>
    <t>fe-S cluster assembly factor HCF101, chloroplastic isoform X2 [Aegilops tauschii subsp. tauschii]</t>
  </si>
  <si>
    <t>TraesCS3D02G233000</t>
  </si>
  <si>
    <t>fibrous sheath CABYR-binding protein-like [Aegilops tauschii subsp. tauschii]</t>
  </si>
  <si>
    <t>TraesCS4A02G067700</t>
  </si>
  <si>
    <t>filament-like plant protein 4 [Aegilops tauschii subsp. tauschii]</t>
  </si>
  <si>
    <t>TraesCS4B02G224900</t>
  </si>
  <si>
    <t>TraesCS2B02G542500</t>
  </si>
  <si>
    <t>filament-like plant protein 7 isoform X2 [Aegilops tauschii subsp. tauschii]</t>
  </si>
  <si>
    <t>TraesCS2D02G515700</t>
  </si>
  <si>
    <t>filament-like plant protein 7 isoform X4 [Aegilops tauschii subsp. tauschii]</t>
  </si>
  <si>
    <t>TraesCS3A02G196300</t>
  </si>
  <si>
    <t>fimbrin-2-like isoform X1 [Aegilops tauschii subsp. tauschii]</t>
  </si>
  <si>
    <t>TraesCS4A02G093700</t>
  </si>
  <si>
    <t>flagellar attachment zone protein 1 isoform X1 [Aegilops tauschii subsp. tauschii]</t>
  </si>
  <si>
    <t>TraesCS2D02G181000</t>
  </si>
  <si>
    <t>flavonol 3-sulfotransferase-like [Aegilops tauschii subsp. tauschii]</t>
  </si>
  <si>
    <t>TraesCS2B02G200100</t>
  </si>
  <si>
    <t>TraesCS6B02G362100</t>
  </si>
  <si>
    <t>flavonol synthase/flavanone 3-hydroxylase-like [Aegilops tauschii subsp. tauschii]</t>
  </si>
  <si>
    <t>TraesCS5A02G473800</t>
  </si>
  <si>
    <t>floral homeotic protein [Triticum carthlicum]</t>
  </si>
  <si>
    <t>TraesCS1A02G058400</t>
  </si>
  <si>
    <t>floral homeotic protein APETALA 2-like isoform X1 [Aegilops tauschii subsp. tauschii]</t>
  </si>
  <si>
    <t>TraesCS2D02G244100</t>
  </si>
  <si>
    <t>folate-biopterin transporter 1, chloroplastic-like isoform X1 [Aegilops tauschii subsp. tauschii]</t>
  </si>
  <si>
    <t>TraesCS2D02G022800</t>
  </si>
  <si>
    <t>formamidopyrimidine-DNA glycosylase-like [Aegilops tauschii subsp. tauschii]</t>
  </si>
  <si>
    <t>TraesCS6B02G302400</t>
  </si>
  <si>
    <t>formate dehydrogenase 2, mitochondrial-like [Aegilops tauschii subsp. tauschii]</t>
  </si>
  <si>
    <t>TraesCS5B02G231100</t>
  </si>
  <si>
    <t>formate--tetrahydrofolate ligase [Aegilops tauschii subsp. tauschii]</t>
  </si>
  <si>
    <t>TraesCS3D02G391800</t>
  </si>
  <si>
    <t>formin-like protein 1 [Aegilops tauschii subsp. tauschii]</t>
  </si>
  <si>
    <t>TraesCS5B02G305100</t>
  </si>
  <si>
    <t>formin-like protein 15 [Aegilops tauschii subsp. tauschii]</t>
  </si>
  <si>
    <t>TraesCS7B02G386900</t>
  </si>
  <si>
    <t>formin-like protein 6 [Aegilops tauschii subsp. tauschii]</t>
  </si>
  <si>
    <t>TraesCS1D02G077900</t>
  </si>
  <si>
    <t>formin-like protein 6 isoform X1 [Aegilops tauschii subsp. tauschii]</t>
  </si>
  <si>
    <t>TraesCS2A02G488900</t>
  </si>
  <si>
    <t>fructan 6-exohydrolase [Triticum aestivum]</t>
  </si>
  <si>
    <t>TraesCS2B02G516700</t>
  </si>
  <si>
    <t>fructan 6-exohydrolase-like isoform X2 [Aegilops tauschii subsp. tauschii]</t>
  </si>
  <si>
    <t>TraesCS2D02G489200</t>
  </si>
  <si>
    <t>TraesCS4A02G321500</t>
  </si>
  <si>
    <t>fructan exohydrolase [Triticum aestivum]</t>
  </si>
  <si>
    <t>TraesCS7D02G008800</t>
  </si>
  <si>
    <t>fructan:fructan 1-fructosyltransferase [Triticum aestivum]</t>
  </si>
  <si>
    <t>TraesCS4A02G485900</t>
  </si>
  <si>
    <t>TraesCS5D02G293800</t>
  </si>
  <si>
    <t>fructokinase-1 [Aegilops tauschii subsp. tauschii]</t>
  </si>
  <si>
    <t>TraesCS5A02G286200</t>
  </si>
  <si>
    <t>TraesCS5B02G285500</t>
  </si>
  <si>
    <t>TraesCS7B02G219800</t>
  </si>
  <si>
    <t>fructokinase-2 [Aegilops tauschii subsp. tauschii]</t>
  </si>
  <si>
    <t>TraesCS7D02G315500</t>
  </si>
  <si>
    <t>TraesCS7A02G319000</t>
  </si>
  <si>
    <t>TraesCS2A02G111500</t>
  </si>
  <si>
    <t>fructokinase-like 2, chloroplastic [Aegilops tauschii subsp. tauschii]</t>
  </si>
  <si>
    <t>TraesCS2D02G014800</t>
  </si>
  <si>
    <t>TraesCS2B02G004000</t>
  </si>
  <si>
    <t>TraesCS1A02G273900</t>
  </si>
  <si>
    <t>fructose-1,6-bisphosphatase, cytosolic-like [Aegilops tauschii subsp. tauschii]</t>
  </si>
  <si>
    <t>TraesCS1D02G274000</t>
  </si>
  <si>
    <t>TraesCS3D02G026400</t>
  </si>
  <si>
    <t>fructose-bisphosphate aldolase 1, chloroplastic-like [Aegilops tauschii subsp. tauschii]</t>
  </si>
  <si>
    <t>TraesCS3A02G020300</t>
  </si>
  <si>
    <t>TraesCS3B02G422900</t>
  </si>
  <si>
    <t>fructose-bisphosphate aldolase 1, cytoplasmic-like [Aegilops tauschii subsp. tauschii]</t>
  </si>
  <si>
    <t>TraesCS3D02G383700</t>
  </si>
  <si>
    <t>TraesCS3A02G391100</t>
  </si>
  <si>
    <t>Fructose-bisphosphate aldolase cytoplasmic isozyme [Triticum urartu]</t>
  </si>
  <si>
    <t>TraesCS4A02G206400</t>
  </si>
  <si>
    <t>Fructose-bisphosphate aldolase, chloroplastic [Triticum urartu]</t>
  </si>
  <si>
    <t>TraesCS2D02G571700</t>
  </si>
  <si>
    <t>FT-interacting protein 1-like [Aegilops tauschii subsp. tauschii]</t>
  </si>
  <si>
    <t>TraesCS2A02G582000</t>
  </si>
  <si>
    <t>TraesCS6D02G371600</t>
  </si>
  <si>
    <t>TraesCS1B02G279300</t>
  </si>
  <si>
    <t>TraesCS1A02G268700</t>
  </si>
  <si>
    <t>TraesCS6B02G426600</t>
  </si>
  <si>
    <t>TraesCS6A02G386900</t>
  </si>
  <si>
    <t>TraesCS6B02G192200</t>
  </si>
  <si>
    <t>fumarylacetoacetase [Aegilops tauschii subsp. tauschii]</t>
  </si>
  <si>
    <t>TraesCS6A02G159100</t>
  </si>
  <si>
    <t>Fumarylacetoacetase [Triticum urartu]</t>
  </si>
  <si>
    <t>TraesCS3B02G166100</t>
  </si>
  <si>
    <t>GA2ox5-2 protein [Triticum aestivum]</t>
  </si>
  <si>
    <t>TraesCS2A02G097400</t>
  </si>
  <si>
    <t>galactinol synthase [Triticum aestivum]</t>
  </si>
  <si>
    <t>TraesCS1B02G445600</t>
  </si>
  <si>
    <t>galactoside 2-alpha-L-fucosyltransferase-like [Aegilops tauschii subsp. tauschii]</t>
  </si>
  <si>
    <t>TraesCS4A02G284400</t>
  </si>
  <si>
    <t>gamma-glutamyl peptidase 5-like [Aegilops tauschii subsp. tauschii]</t>
  </si>
  <si>
    <t>TraesCS3D02G076400</t>
  </si>
  <si>
    <t>gamma-glutamyltranspeptidase 3-like [Aegilops tauschii subsp. tauschii]</t>
  </si>
  <si>
    <t>TraesCS4B02G310900</t>
  </si>
  <si>
    <t>gamma-type tonoplast intrinsic protein [Triticum aestivum]</t>
  </si>
  <si>
    <t>TraesCS4A02G410800</t>
  </si>
  <si>
    <t>TraesCS6D02G358700</t>
  </si>
  <si>
    <t>GATA transcription factor 11-like [Aegilops tauschii subsp. tauschii]</t>
  </si>
  <si>
    <t>TraesCS4D02G362800</t>
  </si>
  <si>
    <t>GATA transcription factor 2-like [Aegilops tauschii subsp. tauschii]</t>
  </si>
  <si>
    <t>TraesCS4B02G374400</t>
  </si>
  <si>
    <t>TraesCS1B02G234800</t>
  </si>
  <si>
    <t>TraesCS1A02G409800</t>
  </si>
  <si>
    <t>GBF1 [Triticum aestivum]</t>
  </si>
  <si>
    <t>TraesCS1A02G402500</t>
  </si>
  <si>
    <t>GDP-mannose 3,5-epimerase 1 [Aegilops tauschii subsp. tauschii]</t>
  </si>
  <si>
    <t>TraesCS5B02G302500</t>
  </si>
  <si>
    <t>GDP-mannose 3,5-epimerase 2 [Triticum urartu]</t>
  </si>
  <si>
    <t>TraesCS3D02G431500</t>
  </si>
  <si>
    <t>GDSL esterase/lipase APG-like [Aegilops tauschii subsp. tauschii]</t>
  </si>
  <si>
    <t>TraesCS1D02G109200</t>
  </si>
  <si>
    <t>GDSL esterase/lipase At1g09390-like [Aegilops tauschii subsp. tauschii]</t>
  </si>
  <si>
    <t>TraesCS3D02G236000</t>
  </si>
  <si>
    <t>GDSL esterase/lipase At1g28600-like [Aegilops tauschii subsp. tauschii]</t>
  </si>
  <si>
    <t>TraesCS3D02G341900</t>
  </si>
  <si>
    <t>GDSL esterase/lipase At1g58430-like [Aegilops tauschii subsp. tauschii]</t>
  </si>
  <si>
    <t>TraesCS3A02G348300</t>
  </si>
  <si>
    <t>TraesCS1A02G262900</t>
  </si>
  <si>
    <t>GDSL esterase/lipase At1g71691-like [Aegilops tauschii subsp. tauschii]</t>
  </si>
  <si>
    <t>TraesCS3A02G025400</t>
  </si>
  <si>
    <t>GDSL esterase/lipase At3g26430-like [Aegilops tauschii subsp. tauschii]</t>
  </si>
  <si>
    <t>TraesCS2D02G195400</t>
  </si>
  <si>
    <t>TraesCS2D02G195000</t>
  </si>
  <si>
    <t>GDSL esterase/lipase At4g10955-like [Aegilops tauschii subsp. tauschii]</t>
  </si>
  <si>
    <t>TraesCS7B02G290600</t>
  </si>
  <si>
    <t>GDSL esterase/lipase At4g26790-like [Aegilops tauschii subsp. tauschii]</t>
  </si>
  <si>
    <t>TraesCS4A02G285700</t>
  </si>
  <si>
    <t>GDSL esterase/lipase At5g03810-like [Aegilops tauschii subsp. tauschii]</t>
  </si>
  <si>
    <t>TraesCS2B02G415200</t>
  </si>
  <si>
    <t>GDSL esterase/lipase At5g41890 [Aegilops tauschii subsp. tauschii]</t>
  </si>
  <si>
    <t>TraesCS3A02G273000</t>
  </si>
  <si>
    <t>GDSL esterase/lipase At5g45670-like [Aegilops tauschii subsp. tauschii]</t>
  </si>
  <si>
    <t>TraesCS7D02G108900</t>
  </si>
  <si>
    <t>GDSL esterase/lipase At5g45910-like [Aegilops tauschii subsp. tauschii]</t>
  </si>
  <si>
    <t>TraesCS1A02G382200</t>
  </si>
  <si>
    <t>TraesCS1B02G333800</t>
  </si>
  <si>
    <t>TraesCS1A02G321100</t>
  </si>
  <si>
    <t>TraesCS1D02G389900</t>
  </si>
  <si>
    <t>TraesCSU02G095400</t>
  </si>
  <si>
    <t>TraesCS7D02G330100</t>
  </si>
  <si>
    <t>TraesCS1A02G052300</t>
  </si>
  <si>
    <t>GDSL esterase/lipase LIP-4-like [Aegilops tauschii subsp. tauschii]</t>
  </si>
  <si>
    <t>TraesCS2B02G087600</t>
  </si>
  <si>
    <t>GDT1-like protein 2, chloroplastic [Aegilops tauschii subsp. tauschii]</t>
  </si>
  <si>
    <t>TraesCS4A02G404000</t>
  </si>
  <si>
    <t>GEM-like protein 1 [Aegilops tauschii subsp. tauschii]</t>
  </si>
  <si>
    <t>TraesCS5D02G503400</t>
  </si>
  <si>
    <t>GEM-like protein 5 [Aegilops tauschii subsp. tauschii]</t>
  </si>
  <si>
    <t>TraesCS5A02G488500</t>
  </si>
  <si>
    <t>TraesCS5B02G387600</t>
  </si>
  <si>
    <t>general transcription factor 3C polypeptide 3 [Aegilops tauschii subsp. tauschii]</t>
  </si>
  <si>
    <t>TraesCS6D02G286900</t>
  </si>
  <si>
    <t>geranylgeranyl diphosphate reductase, chloroplastic [Aegilops tauschii subsp. tauschii]</t>
  </si>
  <si>
    <t>TraesCS6B02G336300</t>
  </si>
  <si>
    <t>TraesCS3A02G181400</t>
  </si>
  <si>
    <t>geranylgeranyl diphosphate reductase, chloroplastic-like [Aegilops tauschii subsp. tauschii]</t>
  </si>
  <si>
    <t>TraesCS6B02G422000</t>
  </si>
  <si>
    <t>germin-like protein 1-1 [Aegilops tauschii subsp. tauschii]</t>
  </si>
  <si>
    <t>TraesCS6D02G367700</t>
  </si>
  <si>
    <t>TraesCS6D02G367000</t>
  </si>
  <si>
    <t>TraesCS6A02G383000</t>
  </si>
  <si>
    <t>Germin-like protein 1-1 [Triticum urartu]</t>
  </si>
  <si>
    <t>TraesCS6A02G382200</t>
  </si>
  <si>
    <t>TraesCS6D02G033100</t>
  </si>
  <si>
    <t>germin-like protein 2-4 [Aegilops tauschii subsp. tauschii]</t>
  </si>
  <si>
    <t>TraesCS6B02G041100</t>
  </si>
  <si>
    <t>TraesCS1D02G400700</t>
  </si>
  <si>
    <t>gibberellin 2-beta-dioxygenase-like [Aegilops tauschii subsp. tauschii]</t>
  </si>
  <si>
    <t>TraesCS1D02G254500</t>
  </si>
  <si>
    <t>gibberellin receptor GID1-like [Aegilops tauschii subsp. tauschii]</t>
  </si>
  <si>
    <t>TraesCS7B02G115300</t>
  </si>
  <si>
    <t>gibberellin-regulated protein 5-like [Aegilops tauschii subsp. tauschii]</t>
  </si>
  <si>
    <t>TraesCS7A02G208100</t>
  </si>
  <si>
    <t>TraesCS1B02G265900</t>
  </si>
  <si>
    <t>GID1 protein [Triticum aestivum]</t>
  </si>
  <si>
    <t>TraesCS3B02G529700</t>
  </si>
  <si>
    <t>glucan endo-1,3-beta-D-glucosidase [Triticum aestivum]</t>
  </si>
  <si>
    <t>TraesCS3A02G168200</t>
  </si>
  <si>
    <t>glucan endo-1,3-beta-D-glucosidase-like [Aegilops tauschii subsp. tauschii]</t>
  </si>
  <si>
    <t>TraesCS3D02G174300</t>
  </si>
  <si>
    <t>TraesCS6B02G355600</t>
  </si>
  <si>
    <t>glucan endo-1,3-beta-glucosidase 12-like [Aegilops tauschii subsp. tauschii]</t>
  </si>
  <si>
    <t>TraesCS6D02G305000</t>
  </si>
  <si>
    <t>TraesCS6A02G325300</t>
  </si>
  <si>
    <t>TraesCS7A02G378100</t>
  </si>
  <si>
    <t>glucan endo-1,3-beta-glucosidase 14-like [Aegilops tauschii subsp. tauschii]</t>
  </si>
  <si>
    <t>TraesCS5B02G169400</t>
  </si>
  <si>
    <t>glucan endo-1,3-beta-glucosidase 5 [Aegilops tauschii subsp. tauschii]</t>
  </si>
  <si>
    <t>TraesCS4B02G053700</t>
  </si>
  <si>
    <t>glucan endo-1,3-beta-glucosidase 7-like [Aegilops tauschii subsp. tauschii]</t>
  </si>
  <si>
    <t>TraesCS5D02G437700</t>
  </si>
  <si>
    <t>glucan endo-1,3-beta-glucosidase 8-like [Aegilops tauschii subsp. tauschii]</t>
  </si>
  <si>
    <t>TraesCS3B02G529400</t>
  </si>
  <si>
    <t>glucan endo-1,3-beta-glucosidase GII-like [Aegilops tauschii subsp. tauschii]</t>
  </si>
  <si>
    <t>TraesCS3A02G483100</t>
  </si>
  <si>
    <t>TraesCS3D02G478000</t>
  </si>
  <si>
    <t>TraesCS6D02G158600</t>
  </si>
  <si>
    <t>glucomannan 4-beta-mannosyltransferase 1 [Aegilops tauschii subsp. tauschii]</t>
  </si>
  <si>
    <t>TraesCS6A02G169200</t>
  </si>
  <si>
    <t>TraesCS6B02G197200</t>
  </si>
  <si>
    <t>TraesCS5A02G472000</t>
  </si>
  <si>
    <t>Glucose-1-phosphate adenylyltransferase large subunit 1, chloroplastic [Triticum urartu]</t>
  </si>
  <si>
    <t>TraesCS5B02G175800</t>
  </si>
  <si>
    <t>glucose-1-phosphate adenylyltransferase small subunit, chloroplastic/amyloplastic-like [Aegilops tauschii subsp. tauschii]</t>
  </si>
  <si>
    <t>TraesCS2A02G067800</t>
  </si>
  <si>
    <t>Glucose-6-phosphate 1-dehydrogenase 2, chloroplastic [Triticum urartu]</t>
  </si>
  <si>
    <t>TraesCS2D02G226000</t>
  </si>
  <si>
    <t>glucose-6-phosphate/phosphate translocator 2, chloroplastic-like, partial [Aegilops tauschii subsp. tauschii]</t>
  </si>
  <si>
    <t>TraesCS2A02G220400</t>
  </si>
  <si>
    <t>TraesCS2B02G245900</t>
  </si>
  <si>
    <t>TraesCS3A02G022600</t>
  </si>
  <si>
    <t>Glutamate decarboxylase [Triticum urartu]</t>
  </si>
  <si>
    <t>TraesCS4A02G262600</t>
  </si>
  <si>
    <t>glutamate decarboxylase 1-like [Aegilops tauschii subsp. tauschii]</t>
  </si>
  <si>
    <t>TraesCS3B02G022900</t>
  </si>
  <si>
    <t>glutamate decarboxylase, putative, expressed [Triticum aestivum]</t>
  </si>
  <si>
    <t>TraesCS3D02G023900</t>
  </si>
  <si>
    <t>glutamate decarboxylase-like [Aegilops tauschii subsp. tauschii]</t>
  </si>
  <si>
    <t>TraesCS5B02G437100</t>
  </si>
  <si>
    <t>glutamate dehydrogenase 1, mitochondrial isoform X1 [Aegilops tauschii subsp. tauschii]</t>
  </si>
  <si>
    <t>TraesCS5A02G434100</t>
  </si>
  <si>
    <t>TraesCS5D02G442000</t>
  </si>
  <si>
    <t>TraesCS2A02G220700</t>
  </si>
  <si>
    <t>Glutamate receptor 3.4 [Triticum urartu]</t>
  </si>
  <si>
    <t>TraesCS2B02G246200</t>
  </si>
  <si>
    <t>glutamate receptor 3.4-like [Aegilops tauschii subsp. tauschii]</t>
  </si>
  <si>
    <t>TraesCS7B02G158800</t>
  </si>
  <si>
    <t>glutamate-1-semialdehyde 2,1-aminomutase, chloroplastic [Aegilops tauschii subsp. tauschii]</t>
  </si>
  <si>
    <t>TraesCS7D02G261800</t>
  </si>
  <si>
    <t>TraesCS7A02G260800</t>
  </si>
  <si>
    <t>Glutamate-1-semialdehyde 2,1-aminomutase, chloroplastic [Triticum urartu]</t>
  </si>
  <si>
    <t>TraesCS2B02G280600</t>
  </si>
  <si>
    <t>glutamate--glyoxylate aminotransferase 2 isoform X1 [Aegilops tauschii subsp. tauschii]</t>
  </si>
  <si>
    <t>TraesCS4A02G063800</t>
  </si>
  <si>
    <t>glutamine synthetase cytosolic isozyme 1-2 [Aegilops tauschii subsp. tauschii]</t>
  </si>
  <si>
    <t>TraesCS4D02G240700</t>
  </si>
  <si>
    <t>TraesCS4B02G240900</t>
  </si>
  <si>
    <t>glutamine synthetase isoform GSr1 [Triticum aestivum]</t>
  </si>
  <si>
    <t>TraesCS3A02G442900</t>
  </si>
  <si>
    <t>glutaminyl-peptide cyclotransferase-like [Aegilops tauschii subsp. tauschii]</t>
  </si>
  <si>
    <t>TraesCS1B02G191200</t>
  </si>
  <si>
    <t>glutamyl tRNA reductase [Triticum aestivum]</t>
  </si>
  <si>
    <t>TraesCS1D02G165600</t>
  </si>
  <si>
    <t>glutamyl-tRNA reductase 1, chloroplastic [Aegilops tauschii subsp. tauschii]</t>
  </si>
  <si>
    <t>TraesCS1D02G058300</t>
  </si>
  <si>
    <t>glutamyl-tRNA reductase 2 isoform X2 [Aegilops tauschii subsp. tauschii]</t>
  </si>
  <si>
    <t>TraesCS7A02G196300</t>
  </si>
  <si>
    <t>glutathione gamma-glutamylcysteinyltransferase 1 [Aegilops tauschii subsp. tauschii]</t>
  </si>
  <si>
    <t>TraesCS7D02G197800</t>
  </si>
  <si>
    <t>TraesCS3A02G452900</t>
  </si>
  <si>
    <t>glutathione S-transferase 3-like [Aegilops tauschii subsp. tauschii]</t>
  </si>
  <si>
    <t>TraesCS1D02G094900</t>
  </si>
  <si>
    <t>glutathione S-transferase 4-like [Aegilops tauschii subsp. tauschii]</t>
  </si>
  <si>
    <t>TraesCS5D02G030000</t>
  </si>
  <si>
    <t>TraesCS1D02G094700</t>
  </si>
  <si>
    <t>TraesCS1A02G102700</t>
  </si>
  <si>
    <t>TraesCS5A02G502300</t>
  </si>
  <si>
    <t>Glutathione S-transferase 6, chloroplastic [Triticum urartu]</t>
  </si>
  <si>
    <t>TraesCS4D02G327800</t>
  </si>
  <si>
    <t>glutathione S-transferase F8, chloroplastic-like [Aegilops tauschii subsp. tauschii]</t>
  </si>
  <si>
    <t>TraesCS3D02G483000</t>
  </si>
  <si>
    <t>glutathione S-transferase U8-like [Aegilops tauschii subsp. tauschii]</t>
  </si>
  <si>
    <t>TraesCS3B02G536100</t>
  </si>
  <si>
    <t>TraesCS7A02G442500</t>
  </si>
  <si>
    <t>glutathione synthetase, chloroplastic-like isoform X2 [Aegilops tauschii subsp. tauschii]</t>
  </si>
  <si>
    <t>TraesCS1A02G102800</t>
  </si>
  <si>
    <t>glutathione transferase F2 [Triticum aestivum]</t>
  </si>
  <si>
    <t>TraesCS5B02G021800</t>
  </si>
  <si>
    <t>glutathione transferase F4 [Triticum aestivum]</t>
  </si>
  <si>
    <t>TraesCS1B02G269100</t>
  </si>
  <si>
    <t>glutathione transferase GST 23-like [Aegilops tauschii subsp. tauschii]</t>
  </si>
  <si>
    <t>TraesCS6A02G213700</t>
  </si>
  <si>
    <t>glyceraldehyde-3-phosphate dehydrogenase 2, cytosolic [Aegilops tauschii subsp. tauschii]</t>
  </si>
  <si>
    <t>TraesCS6B02G243700</t>
  </si>
  <si>
    <t>TraesCS6D02G196300</t>
  </si>
  <si>
    <t>TraesCS2D02G322900</t>
  </si>
  <si>
    <t>glyceraldehyde-3-phosphate dehydrogenase A, chloroplastic [Aegilops tauschii subsp. tauschii]</t>
  </si>
  <si>
    <t>TraesCS2B02G342200</t>
  </si>
  <si>
    <t>TraesCS5A02G495100</t>
  </si>
  <si>
    <t>Glyceraldehyde-3-phosphate dehydrogenase B, chloroplastic [Triticum urartu]</t>
  </si>
  <si>
    <t>TraesCS4B02G323000</t>
  </si>
  <si>
    <t>TraesCS2D02G517200</t>
  </si>
  <si>
    <t>glycerol kinase [Aegilops tauschii subsp. tauschii]</t>
  </si>
  <si>
    <t>TraesCS2A02G515700</t>
  </si>
  <si>
    <t>TraesCS2B02G544200</t>
  </si>
  <si>
    <t>TraesCS3D02G299100</t>
  </si>
  <si>
    <t>glycerophosphodiester phosphodiesterase GDPD6-like [Aegilops tauschii subsp. tauschii]</t>
  </si>
  <si>
    <t>TraesCS6D02G291600</t>
  </si>
  <si>
    <t>glycine cleavage system H protein, mitochondrial [Aegilops tauschii subsp. tauschii]</t>
  </si>
  <si>
    <t>TraesCS6A02G312200</t>
  </si>
  <si>
    <t>Glycine cleavage system H protein, mitochondrial [Triticum urartu]</t>
  </si>
  <si>
    <t>TraesCS3D02G250600</t>
  </si>
  <si>
    <t>glycine dehydrogenase (decarboxylating) 1, mitochondrial-like [Aegilops tauschii subsp. tauschii]</t>
  </si>
  <si>
    <t>TraesCS3A02G416200</t>
  </si>
  <si>
    <t>glycine-rich cell wall structural protein 1.8-like [Aegilops tauschii subsp. tauschii]</t>
  </si>
  <si>
    <t>TraesCS1B02G418000</t>
  </si>
  <si>
    <t>glycine-rich protein 1 [Aegilops tauschii subsp. tauschii]</t>
  </si>
  <si>
    <t>TraesCS1D02G398100</t>
  </si>
  <si>
    <t>TraesCS1A02G262500</t>
  </si>
  <si>
    <t>glycine-rich protein 2-like [Aegilops tauschii subsp. tauschii]</t>
  </si>
  <si>
    <t>TraesCS4B02G020300</t>
  </si>
  <si>
    <t>glycine-rich RNA-binding protein blt801 [Aegilops tauschii subsp. tauschii]</t>
  </si>
  <si>
    <t>TraesCS4D02G018500</t>
  </si>
  <si>
    <t>TraesCS4A02G293000</t>
  </si>
  <si>
    <t>TraesCS5D02G020900</t>
  </si>
  <si>
    <t>glycine-rich RNA-binding protein blt801-like [Aegilops tauschii subsp. tauschii]</t>
  </si>
  <si>
    <t>TraesCS4A02G355700</t>
  </si>
  <si>
    <t>glycine-rich RNA-binding protein RZ1A-like [Aegilops tauschii subsp. tauschii]</t>
  </si>
  <si>
    <t>TraesCS4A02G272800</t>
  </si>
  <si>
    <t>Glyco_hydro_1 domain-containing protein [Triticum aestivum]</t>
  </si>
  <si>
    <t>TraesCS1A02G257300</t>
  </si>
  <si>
    <t>glycosyltransferase [Triticum aestivum]</t>
  </si>
  <si>
    <t>TraesCS7D02G536800</t>
  </si>
  <si>
    <t>glycosyltransferase family 92 protein Os08g0121900-like [Aegilops tauschii subsp. tauschii]</t>
  </si>
  <si>
    <t>TraesCS6D02G137700</t>
  </si>
  <si>
    <t>glyoxylate/succinic semialdehyde reductase 1 [Aegilops tauschii subsp. tauschii]</t>
  </si>
  <si>
    <t>TraesCS6A02G148400</t>
  </si>
  <si>
    <t>TraesCS1D02G231000</t>
  </si>
  <si>
    <t>glyoxysomal fatty acid beta-oxidation multifunctional protein MFP-a-like [Aegilops tauschii subsp. tauschii]</t>
  </si>
  <si>
    <t>TraesCS7A02G339800</t>
  </si>
  <si>
    <t>golden 2-like protein [Triticum aestivum]</t>
  </si>
  <si>
    <t>TraesCS6D02G337700</t>
  </si>
  <si>
    <t>golgin subfamily A member 4 [Aegilops tauschii subsp. tauschii]</t>
  </si>
  <si>
    <t>TraesCS6B02G388200</t>
  </si>
  <si>
    <t>TraesCS4A02G418200</t>
  </si>
  <si>
    <t>granule bound starch synthase I [Triticum aestivum]</t>
  </si>
  <si>
    <t>TraesCS1B02G381400</t>
  </si>
  <si>
    <t>group3 late embryogenesis abundant protein [Triticum aestivum]</t>
  </si>
  <si>
    <t>TraesCS1A02G023800</t>
  </si>
  <si>
    <t>growth hormone-regulated TBC protein 1 [Aegilops tauschii subsp. tauschii]</t>
  </si>
  <si>
    <t>TraesCS2B02G521000</t>
  </si>
  <si>
    <t>GTP cyclohydrolase 1 isoform TaA [Triticum aestivum]</t>
  </si>
  <si>
    <t>TraesCS2A02G492900</t>
  </si>
  <si>
    <t>GTP cyclohydrolase 1-like [Aegilops tauschii subsp. tauschii]</t>
  </si>
  <si>
    <t>TraesCS2D02G493100</t>
  </si>
  <si>
    <t>TraesCS5D02G006100</t>
  </si>
  <si>
    <t>GTP-binding protein BRASSINAZOLE INSENSITIVE PALE GREEN 2, chloroplastic [Aegilops tauschii subsp. tauschii]</t>
  </si>
  <si>
    <t>TraesCS7B02G356800</t>
  </si>
  <si>
    <t>TraesCS5B02G236200</t>
  </si>
  <si>
    <t>G-type lectin S-receptor-like serine/threonine-protein kinase At5g35370 [Aegilops tauschii subsp. tauschii]</t>
  </si>
  <si>
    <t>TraesCS2A02G211200</t>
  </si>
  <si>
    <t>G-type lectin S-receptor-like serine/threonine-protein kinase B120 isoform X1 [Aegilops tauschii subsp. tauschii]</t>
  </si>
  <si>
    <t>TraesCS2B02G236800</t>
  </si>
  <si>
    <t>TraesCS2D02G157000</t>
  </si>
  <si>
    <t>H/ACA ribonucleoprotein complex subunit 4-like [Aegilops tauschii subsp. tauschii]</t>
  </si>
  <si>
    <t>TraesCS2A02G151800</t>
  </si>
  <si>
    <t>TraesCS7B02G384200</t>
  </si>
  <si>
    <t>haloacid dehalogenase-like hydrolase domain-containing protein 3 [Aegilops tauschii subsp. tauschii]</t>
  </si>
  <si>
    <t>TraesCS2B02G152300</t>
  </si>
  <si>
    <t>haloacid dehalogenase-like hydrolase domain-containing protein 3 isoform X3 [Aegilops tauschii subsp. tauschii]</t>
  </si>
  <si>
    <t>TraesCS2A02G130200</t>
  </si>
  <si>
    <t>TraesCS2D02G132200</t>
  </si>
  <si>
    <t>TraesCS5B02G317400</t>
  </si>
  <si>
    <t>HDZipI-3 [Triticum aestivum]</t>
  </si>
  <si>
    <t>TraesCS2A02G389400</t>
  </si>
  <si>
    <t>HDZipI-5 [Triticum aestivum]</t>
  </si>
  <si>
    <t>TraesCS1B02G139600</t>
  </si>
  <si>
    <t>heat shock 70 kDa protein 14-like [Aegilops tauschii subsp. tauschii]</t>
  </si>
  <si>
    <t>TraesCS3B02G390700</t>
  </si>
  <si>
    <t>heat shock cognate 70 kDa protein [Aegilops tauschii subsp. tauschii]</t>
  </si>
  <si>
    <t>TraesCS3D02G352400</t>
  </si>
  <si>
    <t>TraesCS4A02G097900</t>
  </si>
  <si>
    <t>heat shock cognate 70 kDa protein 2-like [Aegilops tauschii subsp. tauschii]</t>
  </si>
  <si>
    <t>TraesCS4B02G206700</t>
  </si>
  <si>
    <t>TraesCS5B02G492500</t>
  </si>
  <si>
    <t>TraesCS5D02G492900</t>
  </si>
  <si>
    <t>TraesCS5A02G479300</t>
  </si>
  <si>
    <t>TraesCS4D02G207500</t>
  </si>
  <si>
    <t>TraesCS2B02G374700</t>
  </si>
  <si>
    <t>TraesCS6A02G337100</t>
  </si>
  <si>
    <t>TraesCS6B02G367800</t>
  </si>
  <si>
    <t>TraesCS4B02G383400</t>
  </si>
  <si>
    <t>heat shock factor C2f [Triticum aestivum]</t>
  </si>
  <si>
    <t>TraesCS2B02G419600</t>
  </si>
  <si>
    <t>heat shock factor protein 4 [Zea mays]</t>
  </si>
  <si>
    <t>TraesCS5D02G268000</t>
  </si>
  <si>
    <t>heat shock protein 81-3 [Aegilops tauschii subsp. tauschii]</t>
  </si>
  <si>
    <t>TraesCS5B02G258900</t>
  </si>
  <si>
    <t>heat shock protein 90 [Triticum aestivum]</t>
  </si>
  <si>
    <t>TraesCS1A02G375600</t>
  </si>
  <si>
    <t>heat shock transcription factor A6e [Triticum aestivum]</t>
  </si>
  <si>
    <t>TraesCS5B02G556200</t>
  </si>
  <si>
    <t>heat stress transcription factor A-1-like [Aegilops tauschii subsp. tauschii]</t>
  </si>
  <si>
    <t>TraesCS1B02G396000</t>
  </si>
  <si>
    <t>heat stress transcription factor A-2c-like isoform X2 [Aegilops tauschii subsp. tauschii]</t>
  </si>
  <si>
    <t>TraesCS1D02G382900</t>
  </si>
  <si>
    <t>TraesCS1A02G350400</t>
  </si>
  <si>
    <t>heat stress transcription factor A-4d-like [Aegilops tauschii subsp. tauschii]</t>
  </si>
  <si>
    <t>TraesCS2D02G399000</t>
  </si>
  <si>
    <t>heat stress transcription factor B-2a-like [Aegilops tauschii subsp. tauschii]</t>
  </si>
  <si>
    <t>TraesCS7D02G270600</t>
  </si>
  <si>
    <t>heat stress transcription factor B-2b-like [Aegilops tauschii subsp. tauschii]</t>
  </si>
  <si>
    <t>TraesCS2B02G171900</t>
  </si>
  <si>
    <t>heat stress transcription factor B-4b-like [Aegilops tauschii subsp. tauschii]</t>
  </si>
  <si>
    <t>TraesCS2A02G146600</t>
  </si>
  <si>
    <t>TraesCSU02G127200</t>
  </si>
  <si>
    <t>heat stress transcription factor C-2a-like [Aegilops tauschii subsp. tauschii]</t>
  </si>
  <si>
    <t>TraesCSU02G127300</t>
  </si>
  <si>
    <t>TraesCS7A02G355300</t>
  </si>
  <si>
    <t>heat stress transcription factor C-2b-like [Aegilops tauschii subsp. tauschii]</t>
  </si>
  <si>
    <t>TraesCS7A02G270100</t>
  </si>
  <si>
    <t>heat-responsive transcription factor [Triticum aestivum]</t>
  </si>
  <si>
    <t>TraesCS7B02G168300</t>
  </si>
  <si>
    <t>TraesCS7B02G320100</t>
  </si>
  <si>
    <t>heavy metal transporting P1B-ATPase 2 [Triticum aestivum]</t>
  </si>
  <si>
    <t>TraesCS7D02G412400</t>
  </si>
  <si>
    <t>TraesCS2D02G063000</t>
  </si>
  <si>
    <t>TraesCS2D02G392200</t>
  </si>
  <si>
    <t>heavy metal-associated isoprenylated plant protein 28 [Aegilops tauschii subsp. tauschii]</t>
  </si>
  <si>
    <t>TraesCS5A02G492100</t>
  </si>
  <si>
    <t>heavy metal-associated isoprenylated plant protein 39-like [Aegilops tauschii subsp. tauschii]</t>
  </si>
  <si>
    <t>TraesCS4B02G319800</t>
  </si>
  <si>
    <t>TraesCS2A02G284500</t>
  </si>
  <si>
    <t>heavy metal-associated isoprenylated plant protein 7 [Aegilops tauschii subsp. tauschii]</t>
  </si>
  <si>
    <t>TraesCS5B02G571000</t>
  </si>
  <si>
    <t>heavy metal-associated isoprenylated plant protein 9-like [Aegilops tauschii subsp. tauschii]</t>
  </si>
  <si>
    <t>TraesCS2A02G064900</t>
  </si>
  <si>
    <t>heavy metal-associated isoprenylated protein 1 [Triticum aestivum]</t>
  </si>
  <si>
    <t>TraesCS1D02G324400</t>
  </si>
  <si>
    <t>helicase and polymerase-containing protein TEBICHI [Aegilops tauschii subsp. tauschii]</t>
  </si>
  <si>
    <t>TraesCS4B02G317900</t>
  </si>
  <si>
    <t>helix-loop-helix DNA-binding domain containing protein [Aegilops tauschii]</t>
  </si>
  <si>
    <t>TraesCS3D02G149000</t>
  </si>
  <si>
    <t>heme-binding protein 2-like [Aegilops tauschii subsp. tauschii]</t>
  </si>
  <si>
    <t>TraesCS2A02G291000</t>
  </si>
  <si>
    <t>heparan-alpha-glucosaminide N-acetyltransferase [Aegilops tauschii subsp. tauschii]</t>
  </si>
  <si>
    <t>TraesCS7D02G142700</t>
  </si>
  <si>
    <t>heparanase-like protein 3 [Aegilops tauschii subsp. tauschii]</t>
  </si>
  <si>
    <t>TraesCS7B02G042700</t>
  </si>
  <si>
    <t>TraesCS6D02G138600</t>
  </si>
  <si>
    <t>heptahelical transmembrane protein ADIPOR2-like [Aegilops tauschii subsp. tauschii]</t>
  </si>
  <si>
    <t>TraesCS1B02G355600</t>
  </si>
  <si>
    <t>hexokinase-5 [Aegilops tauschii subsp. tauschii]</t>
  </si>
  <si>
    <t>TraesCS1A02G122800</t>
  </si>
  <si>
    <t>hexokinase-7 [Aegilops tauschii subsp. tauschii]</t>
  </si>
  <si>
    <t>TraesCS4D02G029500</t>
  </si>
  <si>
    <t>HIPL1 protein-like isoform X1 [Aegilops tauschii subsp. tauschii]</t>
  </si>
  <si>
    <t>TraesCS5A02G003800</t>
  </si>
  <si>
    <t>TraesCS4B02G031800</t>
  </si>
  <si>
    <t>TraesCS3A02G189000</t>
  </si>
  <si>
    <t>histidine biosynthesis bifunctional protein hisIE, chloroplastic [Aegilops tauschii subsp. tauschii]</t>
  </si>
  <si>
    <t>TraesCS2D02G532700</t>
  </si>
  <si>
    <t>histidine--tRNA ligase, chloroplastic/mitochondrial-like [Aegilops tauschii subsp. tauschii]</t>
  </si>
  <si>
    <t>TraesCS5D02G354100</t>
  </si>
  <si>
    <t>Histone H, partial [Parasponia andersonii]</t>
  </si>
  <si>
    <t>TraesCS6A02G055000</t>
  </si>
  <si>
    <t>TraesCS5B02G449000</t>
  </si>
  <si>
    <t>histone H1 [Triticum aestivum]</t>
  </si>
  <si>
    <t>TraesCS5A02G443900</t>
  </si>
  <si>
    <t>histone H1 WH1A.2 [Triticum aestivum]</t>
  </si>
  <si>
    <t>TraesCS5B02G448200</t>
  </si>
  <si>
    <t>histone H1-like [Aegilops tauschii subsp. tauschii]</t>
  </si>
  <si>
    <t>TraesCS5D02G451200</t>
  </si>
  <si>
    <t>TraesCS2D02G395200</t>
  </si>
  <si>
    <t>TraesCS6D02G039900</t>
  </si>
  <si>
    <t>histone H2A.1-like [Aegilops tauschii subsp. tauschii]</t>
  </si>
  <si>
    <t>TraesCS1D02G039800</t>
  </si>
  <si>
    <t>histone H2A.2.2 [Aegilops tauschii subsp. tauschii]</t>
  </si>
  <si>
    <t>TraesCS1B02G048900</t>
  </si>
  <si>
    <t>TraesCS7A02G438500</t>
  </si>
  <si>
    <t>histone H2A-like [Aegilops tauschii subsp. tauschii]</t>
  </si>
  <si>
    <t>TraesCS7D02G427900</t>
  </si>
  <si>
    <t>TraesCS7B02G337500</t>
  </si>
  <si>
    <t>TraesCS5D02G252700</t>
  </si>
  <si>
    <t>TraesCS1B02G387100</t>
  </si>
  <si>
    <t>Histone H2B.2 [Triticum urartu]</t>
  </si>
  <si>
    <t>TraesCS6D02G040200</t>
  </si>
  <si>
    <t>histone H2B.2-like [Aegilops tauschii subsp. tauschii]</t>
  </si>
  <si>
    <t>TraesCS3A02G102500</t>
  </si>
  <si>
    <t>TraesCS4B02G002800</t>
  </si>
  <si>
    <t>Histone H2B.3 [Triticum urartu]</t>
  </si>
  <si>
    <t>TraesCS3D02G342400</t>
  </si>
  <si>
    <t>histone H2B.3-like [Aegilops tauschii subsp. tauschii]</t>
  </si>
  <si>
    <t>TraesCS3D02G075900</t>
  </si>
  <si>
    <t>histone H2B.4-like [Aegilops tauschii subsp. tauschii]</t>
  </si>
  <si>
    <t>TraesCSU02G077200</t>
  </si>
  <si>
    <t>TraesCS1A02G361700</t>
  </si>
  <si>
    <t>histone H3, expressed [Triticum aestivum]</t>
  </si>
  <si>
    <t>TraesCS3D02G370500</t>
  </si>
  <si>
    <t>Histone H3.2, partial [Cajanus cajan]</t>
  </si>
  <si>
    <t>TraesCS2B02G186000</t>
  </si>
  <si>
    <t>TraesCS7D02G116800</t>
  </si>
  <si>
    <t>TraesCS1D02G366400</t>
  </si>
  <si>
    <t>TraesCS1B02G378400</t>
  </si>
  <si>
    <t>TraesCS7D02G061500</t>
  </si>
  <si>
    <t>histone H3.3 isoform X1 [Cucurbita maxima]</t>
  </si>
  <si>
    <t>TraesCS5A02G347900</t>
  </si>
  <si>
    <t>histone H4 [Zea mays]</t>
  </si>
  <si>
    <t>TraesCS5A02G348500</t>
  </si>
  <si>
    <t>TraesCS6B02G078600</t>
  </si>
  <si>
    <t>TraesCS5D02G360900</t>
  </si>
  <si>
    <t>TraesCS5B02G348900</t>
  </si>
  <si>
    <t>TraesCS6B02G078200</t>
  </si>
  <si>
    <t>TraesCS5A02G353600</t>
  </si>
  <si>
    <t>TraesCS6B02G084100</t>
  </si>
  <si>
    <t>TraesCSU02G121200</t>
  </si>
  <si>
    <t>TraesCS6D02G062100</t>
  </si>
  <si>
    <t>TraesCS6D02G241500</t>
  </si>
  <si>
    <t>TraesCS4B02G225000</t>
  </si>
  <si>
    <t>TraesCS6A02G099000</t>
  </si>
  <si>
    <t>histone-lysine N-methyltransferase 2D-like [Aegilops tauschii subsp. tauschii]</t>
  </si>
  <si>
    <t>TraesCS7B02G028200</t>
  </si>
  <si>
    <t>histone-lysine N-methyltransferase EZ1 [Aegilops tauschii subsp. tauschii]</t>
  </si>
  <si>
    <t>TraesCS2D02G240000</t>
  </si>
  <si>
    <t>histone-lysine N-methyltransferase family member SUVH2-like [Aegilops tauschii subsp. tauschii]</t>
  </si>
  <si>
    <t>TraesCS2A02G478000</t>
  </si>
  <si>
    <t>Histone-lysine N-methyltransferase SUVR4 [Triticum urartu]</t>
  </si>
  <si>
    <t>TraesCS3A02G336100</t>
  </si>
  <si>
    <t>Histone-lysine N-methyltransferase, H3 lysine-9 specific SUVH1 [Triticum urartu]</t>
  </si>
  <si>
    <t>TraesCS4D02G278500</t>
  </si>
  <si>
    <t>histone-lysine N-methyltransferase, H3 lysine-9 specific SUVH1-like [Aegilops tauschii subsp. tauschii]</t>
  </si>
  <si>
    <t>TraesCS2D02G389100</t>
  </si>
  <si>
    <t>histone-lysine N-methyltransferase, H3 lysine-9 specific SUVH5-like [Aegilops tauschii subsp. tauschii]</t>
  </si>
  <si>
    <t>TraesCS5A02G352100</t>
  </si>
  <si>
    <t>HMG1/2-like protein [Aegilops tauschii subsp. tauschii]</t>
  </si>
  <si>
    <t>TraesCS7D02G538400</t>
  </si>
  <si>
    <t>HMG1/2-like protein isoform X2 [Aegilops tauschii subsp. tauschii]</t>
  </si>
  <si>
    <t>TraesCSU02G099700</t>
  </si>
  <si>
    <t>TraesCS5A02G204700</t>
  </si>
  <si>
    <t>HMG-I/Y protein HMGa [Triticum aestivum]</t>
  </si>
  <si>
    <t>TraesCS5B02G203600</t>
  </si>
  <si>
    <t>TraesCS5D02G211400</t>
  </si>
  <si>
    <t>HMG-Y-related protein A-like [Aegilops tauschii subsp. tauschii]</t>
  </si>
  <si>
    <t>TraesCS1A02G072800</t>
  </si>
  <si>
    <t>homeobox protein knotted-1-like 10 [Aegilops tauschii subsp. tauschii]</t>
  </si>
  <si>
    <t>TraesCS4B02G346100</t>
  </si>
  <si>
    <t>homeobox protein knotted-1-like 3 [Aegilops tauschii subsp. tauschii]</t>
  </si>
  <si>
    <t>TraesCS5D02G235300</t>
  </si>
  <si>
    <t>homeobox-leucine zipper protein HOX11-like [Aegilops tauschii subsp. tauschii]</t>
  </si>
  <si>
    <t>TraesCS4A02G405800</t>
  </si>
  <si>
    <t>homeobox-leucine zipper protein HOX13-like [Aegilops tauschii subsp. tauschii]</t>
  </si>
  <si>
    <t>TraesCS4D02G303500</t>
  </si>
  <si>
    <t>TraesCS1B02G232700</t>
  </si>
  <si>
    <t>homeobox-leucine zipper protein HOX1-like [Aegilops tauschii subsp. tauschii]</t>
  </si>
  <si>
    <t>TraesCS1A02G219200</t>
  </si>
  <si>
    <t>TraesCS1D02G220900</t>
  </si>
  <si>
    <t>TraesCS2D02G387300</t>
  </si>
  <si>
    <t>homeobox-leucine zipper protein HOX22-like [Aegilops tauschii subsp. tauschii]</t>
  </si>
  <si>
    <t>TraesCS2B02G407600</t>
  </si>
  <si>
    <t>TraesCS6D02G222600</t>
  </si>
  <si>
    <t>homeobox-leucine zipper protein HOX24-like [Aegilops tauschii subsp. tauschii]</t>
  </si>
  <si>
    <t>TraesCS5D02G052300</t>
  </si>
  <si>
    <t>homeobox-leucine zipper protein HOX33-like [Aegilops tauschii subsp. tauschii]</t>
  </si>
  <si>
    <t>TraesCS5D02G256200</t>
  </si>
  <si>
    <t>homeobox-leucine zipper protein HOX4-like [Aegilops tauschii subsp. tauschii]</t>
  </si>
  <si>
    <t>TraesCS5B02G246700</t>
  </si>
  <si>
    <t>TraesCS5D02G323100</t>
  </si>
  <si>
    <t>homeobox-leucine zipper protein HOX6-like [Aegilops tauschii subsp. tauschii]</t>
  </si>
  <si>
    <t>TraesCS1D02G197300</t>
  </si>
  <si>
    <t>homeobox-leucine zipper protein ROC3 [Aegilops tauschii subsp. tauschii]</t>
  </si>
  <si>
    <t>TraesCS5D02G320600</t>
  </si>
  <si>
    <t>homeobox-leucine zipper protein ROC6-like isoform X2 [Aegilops tauschii subsp. tauschii]</t>
  </si>
  <si>
    <t>TraesCS5A02G314400</t>
  </si>
  <si>
    <t>TraesCS7A02G167900</t>
  </si>
  <si>
    <t>homeobox-leucine zipper protein ROC8-like [Aegilops tauschii subsp. tauschii]</t>
  </si>
  <si>
    <t>TraesCS5D02G064400</t>
  </si>
  <si>
    <t>homocysteine S-methyltransferase 3 [Aegilops tauschii subsp. tauschii]</t>
  </si>
  <si>
    <t>TraesCS3D02G308900</t>
  </si>
  <si>
    <t>homocysteine S-methyltransferase 4-like [Aegilops tauschii subsp. tauschii]</t>
  </si>
  <si>
    <t>TraesCS4D02G044700</t>
  </si>
  <si>
    <t>homologous-pairing protein 2 homolog [Aegilops tauschii subsp. tauschii]</t>
  </si>
  <si>
    <t>TraesCS6A02G421100</t>
  </si>
  <si>
    <t>homoserine kinase-like [Aegilops tauschii subsp. tauschii]</t>
  </si>
  <si>
    <t>TraesCS5A02G482400</t>
  </si>
  <si>
    <t>hsp70-binding protein 1-like isoform X1 [Aegilops tauschii subsp. tauschii]</t>
  </si>
  <si>
    <t>TraesCS7A02G122200</t>
  </si>
  <si>
    <t>hsp70-Hsp90 organizing protein 1-like [Aegilops tauschii subsp. tauschii]</t>
  </si>
  <si>
    <t>TraesCS5D02G170500</t>
  </si>
  <si>
    <t>HSP-interacting protein [Aegilops tauschii subsp. tauschii]</t>
  </si>
  <si>
    <t>TraesCS4D02G223600</t>
  </si>
  <si>
    <t>HVA22-like protein i [Aegilops tauschii subsp. tauschii]</t>
  </si>
  <si>
    <t>TraesCS5B02G362500</t>
  </si>
  <si>
    <t>Hydrophobic protein OSR8 [Triticum urartu]</t>
  </si>
  <si>
    <t>TraesCS3B02G013100</t>
  </si>
  <si>
    <t>hydroquinone glucosyltransferase, putative, expressed [Triticum aestivum]</t>
  </si>
  <si>
    <t>TraesCS3D02G031100</t>
  </si>
  <si>
    <t>hydroquinone glucosyltransferase-like [Aegilops tauschii subsp. tauschii]</t>
  </si>
  <si>
    <t>TraesCS6A02G232200</t>
  </si>
  <si>
    <t>hydroxycinnamoyltransferase 2 [Aegilops tauschii subsp. tauschii]</t>
  </si>
  <si>
    <t>TraesCS7A02G104900</t>
  </si>
  <si>
    <t>hydroxycinnamoyltransferase 2-like [Aegilops tauschii subsp. tauschii]</t>
  </si>
  <si>
    <t>TraesCS5B02G039600</t>
  </si>
  <si>
    <t>hydroxyproline O-galactosyltransferase GALT2-like [Aegilops tauschii subsp. tauschii]</t>
  </si>
  <si>
    <t>TraesCS5A02G038100</t>
  </si>
  <si>
    <t>TraesCS5D02G462400</t>
  </si>
  <si>
    <t>hydroxyproline O-galactosyltransferase GALT6-like [Aegilops tauschii subsp. tauschii]</t>
  </si>
  <si>
    <t>TraesCS4A02G113100</t>
  </si>
  <si>
    <t>hyphally-regulated protein-like [Aegilops tauschii subsp. tauschii]</t>
  </si>
  <si>
    <t>TraesCS4D02G192300</t>
  </si>
  <si>
    <t>TraesCS5A02G445500</t>
  </si>
  <si>
    <t>hypothetical chloroplast RF68 (chloroplast) [Triticum monococcum]</t>
  </si>
  <si>
    <t>TraesCS1A02G209800</t>
  </si>
  <si>
    <t>hypothetical HPS-like protein [Triticum aestivum]</t>
  </si>
  <si>
    <t>TraesCS5B02G386800</t>
  </si>
  <si>
    <t>IAA1 protein [Triticum aestivum]</t>
  </si>
  <si>
    <t>TraesCS5A02G382600</t>
  </si>
  <si>
    <t>TraesCS4A02G346900</t>
  </si>
  <si>
    <t>ice recrystallization inhibition protein IRI3 [Triticum aestivum]</t>
  </si>
  <si>
    <t>TraesCS4A02G111400</t>
  </si>
  <si>
    <t>Importin subunit beta-1 [Triticum urartu]</t>
  </si>
  <si>
    <t>TraesCS4D02G193700</t>
  </si>
  <si>
    <t>importin subunit beta-1-like [Aegilops tauschii subsp. tauschii]</t>
  </si>
  <si>
    <t>TraesCS1B02G083800</t>
  </si>
  <si>
    <t>TraesCS3A02G216100</t>
  </si>
  <si>
    <t>inactive protein kinase SELMODRAFT_444075-like [Aegilops tauschii subsp. tauschii]</t>
  </si>
  <si>
    <t>TraesCS3B02G245800</t>
  </si>
  <si>
    <t>TraesCS3D02G217700</t>
  </si>
  <si>
    <t>TraesCS3D02G144600</t>
  </si>
  <si>
    <t>inactive TPR repeat-containing thioredoxin TTL3-like [Aegilops tauschii subsp. tauschii]</t>
  </si>
  <si>
    <t>TraesCS4A02G097400</t>
  </si>
  <si>
    <t>indole synthase [Triticum aestivum]</t>
  </si>
  <si>
    <t>TraesCS2B02G058000</t>
  </si>
  <si>
    <t>indole-2-monooxygenase-like [Aegilops tauschii subsp. tauschii]</t>
  </si>
  <si>
    <t>TraesCS3A02G061600</t>
  </si>
  <si>
    <t>TraesCS5B02G485200</t>
  </si>
  <si>
    <t>indole-2-monooxygenase-like isoform X2 [Aegilops tauschii subsp. tauschii]</t>
  </si>
  <si>
    <t>TraesCS5D02G435700</t>
  </si>
  <si>
    <t>indole-3-acetaldehyde oxidase-like [Aegilops tauschii subsp. tauschii]</t>
  </si>
  <si>
    <t>TraesCS5B02G429800</t>
  </si>
  <si>
    <t>indole-3-acetaldehyde oxidase-like isoform X1 [Aegilops tauschii subsp. tauschii]</t>
  </si>
  <si>
    <t>TraesCS5A02G427800</t>
  </si>
  <si>
    <t>TraesCS5D02G173900</t>
  </si>
  <si>
    <t>indole-3-glycerol phosphate synthase, chloroplastic-like [Aegilops tauschii subsp. tauschii]</t>
  </si>
  <si>
    <t>TraesCS5B02G166300</t>
  </si>
  <si>
    <t>TraesCS2A02G335200</t>
  </si>
  <si>
    <t>indole-3-glycerol phosphate synthase, chloroplastic-like isoform X1 [Aegilops tauschii subsp. tauschii]</t>
  </si>
  <si>
    <t>TraesCS7D02G501700</t>
  </si>
  <si>
    <t>TraesCS3D02G287000</t>
  </si>
  <si>
    <t>inorganic pyrophosphatase 1-like [Aegilops tauschii subsp. tauschii]</t>
  </si>
  <si>
    <t>TraesCS3D02G287300</t>
  </si>
  <si>
    <t>TraesCS2D02G348200</t>
  </si>
  <si>
    <t>inositol transporter 1 [Aegilops tauschii subsp. tauschii]</t>
  </si>
  <si>
    <t>TraesCS1D02G333500</t>
  </si>
  <si>
    <t>TraesCS3B02G329200</t>
  </si>
  <si>
    <t>interactor of constitutive active ROPs 1-like [Aegilops tauschii subsp. tauschii]</t>
  </si>
  <si>
    <t>TraesCS3A02G294600</t>
  </si>
  <si>
    <t>TraesCS3D02G294400</t>
  </si>
  <si>
    <t>TraesCS1B02G078900</t>
  </si>
  <si>
    <t>interactor of constitutive active ROPs 2, chloroplastic isoform X1 [Aegilops tauschii subsp. tauschii]</t>
  </si>
  <si>
    <t>TraesCS2B02G587500</t>
  </si>
  <si>
    <t>inversin-like [Aegilops tauschii subsp. tauschii]</t>
  </si>
  <si>
    <t>TraesCS6D02G097300</t>
  </si>
  <si>
    <t>IQ domain-containing protein IQM3-like [Aegilops tauschii subsp. tauschii]</t>
  </si>
  <si>
    <t>TraesCS7A02G096700</t>
  </si>
  <si>
    <t>Iron-sulfur assembly protein IscA, chloroplastic [Triticum urartu]</t>
  </si>
  <si>
    <t>TraesCS5A02G248700</t>
  </si>
  <si>
    <t>isoamylase 3, chloroplastic [Aegilops tauschii subsp. tauschii]</t>
  </si>
  <si>
    <t>TraesCS5A02G193800</t>
  </si>
  <si>
    <t>isochorismate synthase 2, chloroplastic-like [Aegilops tauschii subsp. tauschii]</t>
  </si>
  <si>
    <t>TraesCS2D02G337100</t>
  </si>
  <si>
    <t>isocitrate dehydrogenase [NAD] regulatory subunit 1, mitochondrial isoform X1 [Aegilops tauschii subsp. tauschii]</t>
  </si>
  <si>
    <t>TraesCS2B02G244600</t>
  </si>
  <si>
    <t>isocitrate lyase [Aegilops tauschii subsp. tauschii]</t>
  </si>
  <si>
    <t>TraesCS2A02G219100</t>
  </si>
  <si>
    <t>isocitrate lyase [Triticum aestivum]</t>
  </si>
  <si>
    <t>TraesCS5B02G402800</t>
  </si>
  <si>
    <t>isoflavone 2&amp;apos;-hydroxylase-like [Aegilops tauschii subsp. tauschii]</t>
  </si>
  <si>
    <t>TraesCS5A02G397800</t>
  </si>
  <si>
    <t>TraesCS5D02G407400</t>
  </si>
  <si>
    <t>TraesCS5A02G397900</t>
  </si>
  <si>
    <t>TraesCS2B02G279200</t>
  </si>
  <si>
    <t>TraesCS5D02G407300</t>
  </si>
  <si>
    <t>TraesCS5B02G403100</t>
  </si>
  <si>
    <t>TraesCS5D02G407500</t>
  </si>
  <si>
    <t>TraesCS1B02G459500</t>
  </si>
  <si>
    <t>jasmonic acid-amido synthetase JAR1 isoform X2 [Aegilops tauschii subsp. tauschii]</t>
  </si>
  <si>
    <t>TraesCS1D02G434100</t>
  </si>
  <si>
    <t>TraesCS5A02G236200</t>
  </si>
  <si>
    <t>junctophilin-4-like [Aegilops tauschii subsp. tauschii]</t>
  </si>
  <si>
    <t>TraesCS3B02G329000</t>
  </si>
  <si>
    <t>katanin p60 ATPase-containing subunit A-like 2 [Aegilops tauschii subsp. tauschii]</t>
  </si>
  <si>
    <t>TraesCS3D02G294200</t>
  </si>
  <si>
    <t>TraesCS6D02G364500</t>
  </si>
  <si>
    <t>KIN14B-interacting protein At4g14310 [Aegilops tauschii subsp. tauschii]</t>
  </si>
  <si>
    <t>TraesCS6B02G418500</t>
  </si>
  <si>
    <t>TraesCS6A02G379900</t>
  </si>
  <si>
    <t>TraesCS2A02G480500</t>
  </si>
  <si>
    <t>Kinesin-1 [Triticum urartu]</t>
  </si>
  <si>
    <t>TraesCS1A02G249100</t>
  </si>
  <si>
    <t>Kinesin-4 [Triticum urartu]</t>
  </si>
  <si>
    <t>TraesCS6A02G379000</t>
  </si>
  <si>
    <t>kinesin-like protein KIN-10A [Aegilops tauschii subsp. tauschii]</t>
  </si>
  <si>
    <t>TraesCS2D02G274700</t>
  </si>
  <si>
    <t>kinesin-like protein KIN-12A isoform X1 [Aegilops tauschii subsp. tauschii]</t>
  </si>
  <si>
    <t>TraesCS2A02G275700</t>
  </si>
  <si>
    <t>kinesin-like protein KIN-12A isoform X2 [Aegilops tauschii subsp. tauschii]</t>
  </si>
  <si>
    <t>TraesCS5D02G078500</t>
  </si>
  <si>
    <t>kinesin-like protein KIN-12F [Aegilops tauschii subsp. tauschii]</t>
  </si>
  <si>
    <t>TraesCS3D02G227300</t>
  </si>
  <si>
    <t>kinesin-like protein KIN-13B isoform X2 [Aegilops tauschii subsp. tauschii]</t>
  </si>
  <si>
    <t>TraesCS3D02G275200</t>
  </si>
  <si>
    <t>kinesin-like protein KIN-14C [Aegilops tauschii subsp. tauschii]</t>
  </si>
  <si>
    <t>TraesCS6B02G215900</t>
  </si>
  <si>
    <t>kinesin-like protein KIN-14D [Aegilops tauschii subsp. tauschii]</t>
  </si>
  <si>
    <t>TraesCS4B02G398000</t>
  </si>
  <si>
    <t>kinesin-like protein KIN-14E isoform X2 [Aegilops tauschii subsp. tauschii]</t>
  </si>
  <si>
    <t>TraesCS2B02G342100</t>
  </si>
  <si>
    <t>kinesin-like protein KIN-14N [Aegilops tauschii subsp. tauschii]</t>
  </si>
  <si>
    <t>TraesCS5B02G032700</t>
  </si>
  <si>
    <t>kinesin-like protein KIN-14R [Aegilops tauschii subsp. tauschii]</t>
  </si>
  <si>
    <t>TraesCS5D02G167500</t>
  </si>
  <si>
    <t>kinesin-like protein KIN-4A isoform X1 [Aegilops tauschii subsp. tauschii]</t>
  </si>
  <si>
    <t>TraesCS2B02G229500</t>
  </si>
  <si>
    <t>kinesin-like protein KIN-4C [Aegilops tauschii subsp. tauschii]</t>
  </si>
  <si>
    <t>TraesCS1B02G071500</t>
  </si>
  <si>
    <t>kinesin-like protein KIN-5A [Aegilops tauschii subsp. tauschii]</t>
  </si>
  <si>
    <t>TraesCS7A02G279000</t>
  </si>
  <si>
    <t>kinesin-like protein KIN-5C [Aegilops tauschii subsp. tauschii]</t>
  </si>
  <si>
    <t>TraesCS7D02G278800</t>
  </si>
  <si>
    <t>TraesCS2D02G385000</t>
  </si>
  <si>
    <t>kinesin-like protein KIN-7F [Aegilops tauschii subsp. tauschii]</t>
  </si>
  <si>
    <t>TraesCS2A02G387400</t>
  </si>
  <si>
    <t>TraesCS7B02G169100</t>
  </si>
  <si>
    <t>kinesin-like protein KIN-7H [Aegilops tauschii subsp. tauschii]</t>
  </si>
  <si>
    <t>TraesCS5A02G407400</t>
  </si>
  <si>
    <t>kinesin-like protein KIN-8B [Aegilops tauschii subsp. tauschii]</t>
  </si>
  <si>
    <t>TraesCS5B02G412300</t>
  </si>
  <si>
    <t>TraesCS7A02G076600</t>
  </si>
  <si>
    <t>kinesin-like protein KIN-UB [Aegilops tauschii subsp. tauschii]</t>
  </si>
  <si>
    <t>TraesCS5A02G482600</t>
  </si>
  <si>
    <t>kinetochore protein NDC80 homolog [Aegilops tauschii subsp. tauschii]</t>
  </si>
  <si>
    <t>TraesCS6A02G117300</t>
  </si>
  <si>
    <t>kinetochore protein Nuf2-like [Aegilops tauschii subsp. tauschii]</t>
  </si>
  <si>
    <t>TraesCS1D02G075700</t>
  </si>
  <si>
    <t>KN1-type homeobox transcription factor [Triticum aestivum]</t>
  </si>
  <si>
    <t>TraesCS5B02G543200</t>
  </si>
  <si>
    <t>laccase-15-like isoform X1 [Aegilops tauschii subsp. tauschii]</t>
  </si>
  <si>
    <t>TraesCS1A02G043900</t>
  </si>
  <si>
    <t>laccase-25-like isoform X2 [Aegilops tauschii subsp. tauschii]</t>
  </si>
  <si>
    <t>TraesCS1D02G044300</t>
  </si>
  <si>
    <t>TraesCS1B02G056900</t>
  </si>
  <si>
    <t>TraesCS4A02G114700</t>
  </si>
  <si>
    <t>Laccase-3 [Triticum urartu]</t>
  </si>
  <si>
    <t>TraesCS3D02G050300</t>
  </si>
  <si>
    <t>L-Ala-D/L-amino acid epimerase-like [Aegilops tauschii subsp. tauschii]</t>
  </si>
  <si>
    <t>TraesCS4B02G352700</t>
  </si>
  <si>
    <t>L-allo-threonine aldolase [Triticum urartu]</t>
  </si>
  <si>
    <t>TraesCS6A02G112800</t>
  </si>
  <si>
    <t>L-arabinokinase [Aegilops tauschii subsp. tauschii]</t>
  </si>
  <si>
    <t>TraesCS6B02G141400</t>
  </si>
  <si>
    <t>TraesCS7A02G417000</t>
  </si>
  <si>
    <t>L-arabinokinase-like isoform X1 [Aegilops tauschii subsp. tauschii]</t>
  </si>
  <si>
    <t>TraesCS4D02G198500</t>
  </si>
  <si>
    <t>L-ascorbate peroxidase 1, cytosolic [Aegilops tauschii subsp. tauschii]</t>
  </si>
  <si>
    <t>TraesCS4B02G197900</t>
  </si>
  <si>
    <t>TraesCS4A02G106300</t>
  </si>
  <si>
    <t>TraesCS2B02G471600</t>
  </si>
  <si>
    <t>late embryogenesis abundant protein 18 [Aegilops tauschii subsp. tauschii]</t>
  </si>
  <si>
    <t>TraesCS3D02G180900</t>
  </si>
  <si>
    <t>late embryogenesis abundant protein Lea5-like [Aegilops tauschii subsp. tauschii]</t>
  </si>
  <si>
    <t>TraesCS2D02G425400</t>
  </si>
  <si>
    <t>late embryogenesis abundant protein, group 3-like [Aegilops tauschii subsp. tauschii]</t>
  </si>
  <si>
    <t>TraesCS3D02G254100</t>
  </si>
  <si>
    <t>TraesCS6A02G253300</t>
  </si>
  <si>
    <t>LEA protein [Triticum turgidum subsp. durum]</t>
  </si>
  <si>
    <t>TraesCS5A02G449000</t>
  </si>
  <si>
    <t>LEAF RUST 10 DISEASE-RESISTANCE LOCUS RECEPTOR-LIKE PROTEIN KINASE-like 1.5 [Aegilops tauschii subsp. tauschii]</t>
  </si>
  <si>
    <t>TraesCS5A02G186500</t>
  </si>
  <si>
    <t>LEMK1.1 [Triticum aestivum]</t>
  </si>
  <si>
    <t>TraesCS6B02G389200</t>
  </si>
  <si>
    <t>leucine aminopeptidase 2, chloroplastic [Aegilops tauschii subsp. tauschii]</t>
  </si>
  <si>
    <t>TraesCS6A02G357200</t>
  </si>
  <si>
    <t>TraesCS1A02G095800</t>
  </si>
  <si>
    <t>leucine aminopeptidase 2, chloroplastic-like isoform X2 [Aegilops tauschii subsp. tauschii]</t>
  </si>
  <si>
    <t>TraesCS3D02G284100</t>
  </si>
  <si>
    <t>leucine-rich repeat extensin-like protein 5 [Aegilops tauschii subsp. tauschii]</t>
  </si>
  <si>
    <t>TraesCS5D02G138400</t>
  </si>
  <si>
    <t>leucine-rich repeat receptor-like protein kinase PXC1 [Aegilops tauschii subsp. tauschii]</t>
  </si>
  <si>
    <t>TraesCS2A02G251000</t>
  </si>
  <si>
    <t>leucine-rich repeat receptor-like serine/threonine-protein kinase At1g17230 [Aegilops tauschii subsp. tauschii]</t>
  </si>
  <si>
    <t>TraesCS2D02G252000</t>
  </si>
  <si>
    <t>TraesCS2B02G266700</t>
  </si>
  <si>
    <t>leucine-rich repeat receptor-like serine/threonine-protein kinase BAM1 [Aegilops tauschii subsp. tauschii]</t>
  </si>
  <si>
    <t>TraesCS2A02G268300</t>
  </si>
  <si>
    <t>TraesCS2D02G255900</t>
  </si>
  <si>
    <t>TraesCS5D02G417400</t>
  </si>
  <si>
    <t>TraesCS5A02G407500</t>
  </si>
  <si>
    <t>TraesCS5B02G412400</t>
  </si>
  <si>
    <t>TraesCS1B02G479300</t>
  </si>
  <si>
    <t>leucine-rich repeat receptor-like serine/threonine-protein kinase BAM3 [Aegilops tauschii subsp. tauschii]</t>
  </si>
  <si>
    <t>TraesCS2A02G149200</t>
  </si>
  <si>
    <t>leucine--tRNA ligase, cytoplasmic-like [Aegilops tauschii subsp. tauschii]</t>
  </si>
  <si>
    <t>TraesCS2B02G174100</t>
  </si>
  <si>
    <t>TraesCS2D02G154000</t>
  </si>
  <si>
    <t>TraesCS3D02G169600</t>
  </si>
  <si>
    <t>TraesCS3A02G163300</t>
  </si>
  <si>
    <t>TraesCS5B02G487400</t>
  </si>
  <si>
    <t>leukotriene A-4 hydrolase homolog [Aegilops tauschii subsp. tauschii]</t>
  </si>
  <si>
    <t>TraesCS7D02G314200</t>
  </si>
  <si>
    <t>L-gulonolactone oxidase 2-like [Aegilops tauschii subsp. tauschii]</t>
  </si>
  <si>
    <t>TraesCS7A02G317500</t>
  </si>
  <si>
    <t>TraesCS1B02G249000</t>
  </si>
  <si>
    <t>lichenase-2 [Aegilops tauschii subsp. tauschii]</t>
  </si>
  <si>
    <t>TraesCS1A02G234600</t>
  </si>
  <si>
    <t>TraesCS1D02G237500</t>
  </si>
  <si>
    <t>TraesCS7A02G269300</t>
  </si>
  <si>
    <t>L-idonate 5-dehydrogenase [Triticum urartu]</t>
  </si>
  <si>
    <t>TraesCS7B02G167500</t>
  </si>
  <si>
    <t>TraesCS5B02G107400</t>
  </si>
  <si>
    <t>LIM domain-containing protein WLIM1 [Aegilops tauschii subsp. tauschii]</t>
  </si>
  <si>
    <t>TraesCS1A02G373000</t>
  </si>
  <si>
    <t>TraesCS1D02G379800</t>
  </si>
  <si>
    <t>TraesCS6A02G271900</t>
  </si>
  <si>
    <t>lipid phosphate phosphatase epsilon 1, chloroplastic-like [Aegilops tauschii subsp. tauschii]</t>
  </si>
  <si>
    <t>TraesCS7A02G405800</t>
  </si>
  <si>
    <t>lipid transfer-like protein VAS [Aegilops tauschii subsp. tauschii]</t>
  </si>
  <si>
    <t>TraesCS7D02G399700</t>
  </si>
  <si>
    <t>TraesCS7B02G305700</t>
  </si>
  <si>
    <t>TraesCS4B02G037900</t>
  </si>
  <si>
    <t>lipoxygenase [Triticum aestivum]</t>
  </si>
  <si>
    <t>TraesCS5B02G382300</t>
  </si>
  <si>
    <t>lipoxygenase 2 [Triticum aestivum]</t>
  </si>
  <si>
    <t>TraesCS4B02G037700</t>
  </si>
  <si>
    <t>lipoxygenase 4 [Triticum aestivum]</t>
  </si>
  <si>
    <t>TraesCS6D02G078300</t>
  </si>
  <si>
    <t>L-lactate dehydrogenase A [Aegilops tauschii subsp. tauschii]</t>
  </si>
  <si>
    <t>TraesCS2D02G193400</t>
  </si>
  <si>
    <t>LOB domain-containing protein 37-like [Aegilops tauschii subsp. tauschii]</t>
  </si>
  <si>
    <t>TraesCS2A02G194500</t>
  </si>
  <si>
    <t>TraesCS2B02G212400</t>
  </si>
  <si>
    <t>TraesCS2B02G289800</t>
  </si>
  <si>
    <t>LOB domain-containing protein 40-like [Aegilops tauschii subsp. tauschii]</t>
  </si>
  <si>
    <t>TraesCS2D02G270100</t>
  </si>
  <si>
    <t>TraesCS2A02G271300</t>
  </si>
  <si>
    <t>TraesCS1D02G077600</t>
  </si>
  <si>
    <t>long chain acyl-CoA synthetase 1 [Aegilops tauschii subsp. tauschii]</t>
  </si>
  <si>
    <t>TraesCS1B02G093600</t>
  </si>
  <si>
    <t>TraesCS5A02G411500</t>
  </si>
  <si>
    <t>long chain acyl-CoA synthetase 2 [Aegilops tauschii subsp. tauschii]</t>
  </si>
  <si>
    <t>TraesCS5B02G415100</t>
  </si>
  <si>
    <t>TraesCS5A02G117700</t>
  </si>
  <si>
    <t>long chain acyl-CoA synthetase 9, chloroplastic-like [Aegilops tauschii subsp. tauschii]</t>
  </si>
  <si>
    <t>TraesCS5D02G129800</t>
  </si>
  <si>
    <t>TraesCS1D02G151500</t>
  </si>
  <si>
    <t>long-chain-alcohol oxidase FAO1-like [Aegilops tauschii subsp. tauschii]</t>
  </si>
  <si>
    <t>TraesCS1A02G153100</t>
  </si>
  <si>
    <t>TraesCS4B02G264100</t>
  </si>
  <si>
    <t>low affinity sulfate transporter 3-like [Aegilops tauschii subsp. tauschii]</t>
  </si>
  <si>
    <t>TraesCS4D02G264200</t>
  </si>
  <si>
    <t>TraesCS4A02G043500</t>
  </si>
  <si>
    <t>TraesCS7B02G078000</t>
  </si>
  <si>
    <t>LOW QUALITY PROTEIN: hypothetical protein BRADI_1g02185v3 [Brachypodium distachyon]</t>
  </si>
  <si>
    <t>TraesCS5D02G231200</t>
  </si>
  <si>
    <t>LOW QUALITY PROTEIN: kinesin-like protein KIN-7I [Aegilops tauschii subsp. tauschii]</t>
  </si>
  <si>
    <t>TraesCS2D02G128400</t>
  </si>
  <si>
    <t>LOW QUALITY PROTEIN: pentatricopeptide repeat-containing protein At1g01970 [Aegilops tauschii subsp. tauschii]</t>
  </si>
  <si>
    <t>TraesCS3A02G333300</t>
  </si>
  <si>
    <t>LOW QUALITY PROTEIN: tubulin beta-4 chain [Sorghum bicolor]</t>
  </si>
  <si>
    <t>TraesCS1A02G175500</t>
  </si>
  <si>
    <t>low-temperature-induced 65 kDa protein-like isoform X1 [Aegilops tauschii subsp. tauschii]</t>
  </si>
  <si>
    <t>TraesCS1B02G204900</t>
  </si>
  <si>
    <t>TraesCS1D02G163800</t>
  </si>
  <si>
    <t>low-temperature-induced 65 kDa protein-like isoform X2 [Aegilops tauschii subsp. tauschii]</t>
  </si>
  <si>
    <t>TraesCS1D02G327000</t>
  </si>
  <si>
    <t>low-temperature-induced cysteine proteinase [Aegilops tauschii subsp. tauschii]</t>
  </si>
  <si>
    <t>TraesCS1B02G338500</t>
  </si>
  <si>
    <t>TraesCS1A02G325400</t>
  </si>
  <si>
    <t>TraesCS6D02G316000</t>
  </si>
  <si>
    <t>LRR receptor-like serine/threonine-protein kinase ERECTA [Aegilops tauschii subsp. tauschii]</t>
  </si>
  <si>
    <t>TraesCS6A02G336300</t>
  </si>
  <si>
    <t>TraesCS6B02G366900</t>
  </si>
  <si>
    <t>TraesCS7D02G166100</t>
  </si>
  <si>
    <t>LRR receptor-like serine/threonine-protein kinase ERECTA isoform X2 [Aegilops tauschii subsp. tauschii]</t>
  </si>
  <si>
    <t>TraesCS4A02G422700</t>
  </si>
  <si>
    <t>LRR receptor-like serine/threonine-protein kinase ERL1 [Aegilops tauschii subsp. tauschii]</t>
  </si>
  <si>
    <t>TraesCS7D02G060400</t>
  </si>
  <si>
    <t>TraesCS7A02G066200</t>
  </si>
  <si>
    <t>TraesCS5A02G005300</t>
  </si>
  <si>
    <t>LRR receptor-like serine/threonine-protein kinase FEI 1 [Aegilops tauschii subsp. tauschii]</t>
  </si>
  <si>
    <t>TraesCS5D02G526300</t>
  </si>
  <si>
    <t>LRR receptor-like serine/threonine-protein kinase FLS2 [Aegilops tauschii subsp. tauschii]</t>
  </si>
  <si>
    <t>TraesCS4A02G345900</t>
  </si>
  <si>
    <t>TraesCS5B02G527100</t>
  </si>
  <si>
    <t>TraesCS2A02G230100</t>
  </si>
  <si>
    <t>LRR receptor-like serine/threonine-protein kinase GSO1 [Aegilops tauschii subsp. tauschii]</t>
  </si>
  <si>
    <t>TraesCS7A02G073700</t>
  </si>
  <si>
    <t>LRR receptor-like serine/threonine-protein kinase GSO2 [Aegilops tauschii subsp. tauschii]</t>
  </si>
  <si>
    <t>TraesCS3A02G093000</t>
  </si>
  <si>
    <t>L-tryptophan--pyruvate aminotransferase 1-like [Aegilops tauschii subsp. tauschii]</t>
  </si>
  <si>
    <t>TraesCS2A02G371700</t>
  </si>
  <si>
    <t>L-type lectin-domain containing receptor kinase IV.1-like [Aegilops tauschii subsp. tauschii]</t>
  </si>
  <si>
    <t>TraesCS2D02G368000</t>
  </si>
  <si>
    <t>TraesCS2A02G371600</t>
  </si>
  <si>
    <t>TraesCS2D02G367900</t>
  </si>
  <si>
    <t>TraesCS5D02G063800</t>
  </si>
  <si>
    <t>L-type lectin-domain containing receptor kinase IX.1-like [Aegilops tauschii subsp. tauschii]</t>
  </si>
  <si>
    <t>TraesCS5A02G052400</t>
  </si>
  <si>
    <t>TraesCS5D02G091000</t>
  </si>
  <si>
    <t>L-type lectin-domain containing receptor kinase S.4-like [Aegilops tauschii subsp. tauschii]</t>
  </si>
  <si>
    <t>TraesCS6A02G171200</t>
  </si>
  <si>
    <t>lycopene beta cyclase, chloroplastic [Aegilops tauschii subsp. tauschii]</t>
  </si>
  <si>
    <t>TraesCS3B02G239100</t>
  </si>
  <si>
    <t>lycopene epsilon cyclase 3B [Triticum aestivum]</t>
  </si>
  <si>
    <t>TraesCS7B02G213000</t>
  </si>
  <si>
    <t>lysine histidine transporter 1-like [Aegilops tauschii subsp. tauschii]</t>
  </si>
  <si>
    <t>TraesCS7A02G312800</t>
  </si>
  <si>
    <t>lysine histidine transporter 2-like [Aegilops tauschii subsp. tauschii]</t>
  </si>
  <si>
    <t>TraesCS7D02G309200</t>
  </si>
  <si>
    <t>TraesCS5A02G089400</t>
  </si>
  <si>
    <t>lysine histidine transporter-like 8 [Aegilops tauschii subsp. tauschii]</t>
  </si>
  <si>
    <t>TraesCS6B02G376200</t>
  </si>
  <si>
    <t>lysine ketoglutarate reductase/saccharopine dehydrogenase [Triticum turgidum]</t>
  </si>
  <si>
    <t>TraesCS6A02G344000</t>
  </si>
  <si>
    <t>TraesCS3A02G198300</t>
  </si>
  <si>
    <t>lysophospholipid acyltransferase LPEAT1-like isoform X5 [Aegilops tauschii subsp. tauschii]</t>
  </si>
  <si>
    <t>TraesCS5A02G388900</t>
  </si>
  <si>
    <t>Lysosomal beta glucosidase [Triticum urartu]</t>
  </si>
  <si>
    <t>TraesCS3D02G428000</t>
  </si>
  <si>
    <t>TraesCS5D02G294500</t>
  </si>
  <si>
    <t>MADS-box transcription factor 8-like [Aegilops tauschii subsp. tauschii]</t>
  </si>
  <si>
    <t>TraesCS5A02G286800</t>
  </si>
  <si>
    <t>TraesCS5B02G286100</t>
  </si>
  <si>
    <t>TraesCS3D02G284200</t>
  </si>
  <si>
    <t>MADS-box transcription factor TaAGL14 [Triticum aestivum]</t>
  </si>
  <si>
    <t>TraesCS4D02G025300</t>
  </si>
  <si>
    <t>magnesium transporter MRS2-A, chloroplastic [Aegilops tauschii subsp. tauschii]</t>
  </si>
  <si>
    <t>TraesCS2B02G157600</t>
  </si>
  <si>
    <t>magnesium-chelatase subunit ChlH, chloroplastic [Aegilops tauschii subsp. tauschii]</t>
  </si>
  <si>
    <t>TraesCS2D02G136200</t>
  </si>
  <si>
    <t>TraesCS7B02G382800</t>
  </si>
  <si>
    <t>magnesium-chelatase subunit ChlI, chloroplastic [Aegilops tauschii subsp. tauschii]</t>
  </si>
  <si>
    <t>TraesCS7D02G467500</t>
  </si>
  <si>
    <t>TraesCS7A02G480700</t>
  </si>
  <si>
    <t>Magnesium-chelatase subunit chlI, chloroplastic [Triticum urartu]</t>
  </si>
  <si>
    <t>TraesCS3D02G194300</t>
  </si>
  <si>
    <t>magnesium-protoporphyrin IX monomethyl ester [oxidative] cyclase, chloroplastic [Aegilops tauschii subsp. tauschii]</t>
  </si>
  <si>
    <t>TraesCS3A02G191700</t>
  </si>
  <si>
    <t>TraesCS7A02G386600</t>
  </si>
  <si>
    <t>Malate dehydrogenase, chloroplastic [Triticum urartu]</t>
  </si>
  <si>
    <t>TraesCS7B02G289400</t>
  </si>
  <si>
    <t>TraesCS1B02G024900</t>
  </si>
  <si>
    <t>malonyl-coenzyme A:anthocyanin 3-O-glucoside-6&amp;apos;&amp;apos;-O-malonyltransferase-like [Aegilops tauschii subsp. tauschii]</t>
  </si>
  <si>
    <t>TraesCS4B02G001700</t>
  </si>
  <si>
    <t>malonyl-coenzyme:anthocyanin 5-O-glucoside-6&amp;apos;&amp;apos;&amp;apos;-O-malonyltransferase-like [Aegilops tauschii subsp. tauschii]</t>
  </si>
  <si>
    <t>TraesCS3B02G269200</t>
  </si>
  <si>
    <t>mannan endo-1,4-beta-mannosidase 1 [Aegilops tauschii subsp. tauschii]</t>
  </si>
  <si>
    <t>TraesCS3B02G307900</t>
  </si>
  <si>
    <t>Mannan endo-1,4-beta-mannosidase 2 [Triticum urartu]</t>
  </si>
  <si>
    <t>TraesCS3A02G274200</t>
  </si>
  <si>
    <t>TraesCS3D02G273400</t>
  </si>
  <si>
    <t>mannan endo-1,4-beta-mannosidase 2-like [Aegilops tauschii subsp. tauschii]</t>
  </si>
  <si>
    <t>TraesCS4A02G368600</t>
  </si>
  <si>
    <t>mannan endo-1,4-beta-mannosidase 3-like [Aegilops tauschii subsp. tauschii]</t>
  </si>
  <si>
    <t>TraesCS3D02G036100</t>
  </si>
  <si>
    <t>TraesCS1B02G255900</t>
  </si>
  <si>
    <t>mannosylglycoprotein endo-beta-mannosidase [Aegilops tauschii subsp. tauschii]</t>
  </si>
  <si>
    <t>TraesCS1D02G244400</t>
  </si>
  <si>
    <t>TraesCS1A02G244700</t>
  </si>
  <si>
    <t>TraesCS6B02G137100</t>
  </si>
  <si>
    <t>marker Xucw84 [Triticum dicoccoides]</t>
  </si>
  <si>
    <t>TraesCS1D02G180000</t>
  </si>
  <si>
    <t>maturase K, partial (chloroplast) [Aegilops tauschii]</t>
  </si>
  <si>
    <t>TraesCS5D02G425200</t>
  </si>
  <si>
    <t>maturase K, partial (chloroplast) [Triticum timopheevii]</t>
  </si>
  <si>
    <t>TraesCS2D02G393600</t>
  </si>
  <si>
    <t>mechanosensitive ion channel protein 1, mitochondrial-like [Aegilops tauschii subsp. tauschii]</t>
  </si>
  <si>
    <t>TraesCS6A02G252600</t>
  </si>
  <si>
    <t>mechanosensitive ion channel protein 6-like [Aegilops tauschii subsp. tauschii]</t>
  </si>
  <si>
    <t>TraesCS3B02G520300</t>
  </si>
  <si>
    <t>mediator of DNA damage checkpoint protein 1-like [Aegilops tauschii subsp. tauschii]</t>
  </si>
  <si>
    <t>TraesCS3A02G051800</t>
  </si>
  <si>
    <t>mediator of RNA polymerase II transcription subunit 15-like [Aegilops tauschii subsp. tauschii]</t>
  </si>
  <si>
    <t>TraesCS5B02G519000</t>
  </si>
  <si>
    <t>TraesCS5D02G518100</t>
  </si>
  <si>
    <t>TraesCS3D02G271600</t>
  </si>
  <si>
    <t>TraesCS2B02G258300</t>
  </si>
  <si>
    <t>mediator of RNA polymerase II transcription subunit 33A-like [Aegilops tauschii subsp. tauschii]</t>
  </si>
  <si>
    <t>TraesCS5A02G331800</t>
  </si>
  <si>
    <t>mediator of RNA polymerase II transcription subunit 4 [Aegilops tauschii subsp. tauschii]</t>
  </si>
  <si>
    <t>TraesCS3A02G314100</t>
  </si>
  <si>
    <t>meiosis 5 [Triticum aestivum]</t>
  </si>
  <si>
    <t>TraesCS5D02G294100</t>
  </si>
  <si>
    <t>meiosis-specific protein PAIR2 [Aegilops tauschii subsp. tauschii]</t>
  </si>
  <si>
    <t>TraesCS3D02G322600</t>
  </si>
  <si>
    <t>metacaspase-4-like [Aegilops tauschii subsp. tauschii]</t>
  </si>
  <si>
    <t>TraesCS3D02G038000</t>
  </si>
  <si>
    <t>metal tolerance protein 7-like isoform X2 [Aegilops tauschii subsp. tauschii]</t>
  </si>
  <si>
    <t>TraesCS3A02G042600</t>
  </si>
  <si>
    <t>metal tolerance protein 7-like isoform X3 [Aegilops tauschii subsp. tauschii]</t>
  </si>
  <si>
    <t>TraesCS4B02G254300</t>
  </si>
  <si>
    <t>metal transporter NRAMP2.1 [Triticum polonicum]</t>
  </si>
  <si>
    <t>TraesCS1B02G135800</t>
  </si>
  <si>
    <t>metallothionein [Hordeum vulgare]</t>
  </si>
  <si>
    <t>TraesCS3D02G074400</t>
  </si>
  <si>
    <t>metallothionein, partial [Triticum aestivum]</t>
  </si>
  <si>
    <t>TraesCS1A02G115900</t>
  </si>
  <si>
    <t>metallothionein-like protein 1 [Aegilops tauschii subsp. tauschii]</t>
  </si>
  <si>
    <t>TraesCS4A02G175600</t>
  </si>
  <si>
    <t>TraesCS4D02G137000</t>
  </si>
  <si>
    <t>TraesCS4B02G142200</t>
  </si>
  <si>
    <t>TraesCS1D02G034800</t>
  </si>
  <si>
    <t>metallothionein-like protein 2C [Aegilops tauschii subsp. tauschii]</t>
  </si>
  <si>
    <t>TraesCS3D02G536700</t>
  </si>
  <si>
    <t>TraesCS3A02G074600</t>
  </si>
  <si>
    <t>metallothionein-like protein type 2 [Aegilops tauschii subsp. tauschii]</t>
  </si>
  <si>
    <t>TraesCS6A02G409200</t>
  </si>
  <si>
    <t>methionine adenosyltransferase 2 subunit beta [Aegilops tauschii subsp. tauschii]</t>
  </si>
  <si>
    <t>TraesCS6D02G392800</t>
  </si>
  <si>
    <t>TraesCS1B02G199600</t>
  </si>
  <si>
    <t>methionine gamma-lyase [Aegilops tauschii subsp. tauschii]</t>
  </si>
  <si>
    <t>TraesCS1D02G011700</t>
  </si>
  <si>
    <t>methionine S-methyltransferase isoform X1 [Aegilops tauschii subsp. tauschii]</t>
  </si>
  <si>
    <t>TraesCS1B02G017800</t>
  </si>
  <si>
    <t>methionine S-methyltransferase isoform X2 [Aegilops tauschii subsp. tauschii]</t>
  </si>
  <si>
    <t>TraesCS1A02G013800</t>
  </si>
  <si>
    <t>TraesCS4D02G093600</t>
  </si>
  <si>
    <t>methylsterol monooxygenase 1-2-like [Aegilops tauschii subsp. tauschii]</t>
  </si>
  <si>
    <t>TraesCS2B02G574100</t>
  </si>
  <si>
    <t>methylthioribose kinase 1 [Aegilops tauschii subsp. tauschii]</t>
  </si>
  <si>
    <t>TraesCS3D02G177100</t>
  </si>
  <si>
    <t>MFS18 protein-like [Aegilops tauschii subsp. tauschii]</t>
  </si>
  <si>
    <t>TraesCS3B02G010100</t>
  </si>
  <si>
    <t>MFT-3B-1 [Triticum aestivum]</t>
  </si>
  <si>
    <t>TraesCS5B02G000600</t>
  </si>
  <si>
    <t>microtubule-associated protein 70-1 [Aegilops tauschii subsp. tauschii]</t>
  </si>
  <si>
    <t>TraesCS5D02G000100</t>
  </si>
  <si>
    <t>TraesCS6D02G089000</t>
  </si>
  <si>
    <t>microtubule-associated protein futsch isoform X1 [Aegilops tauschii subsp. tauschii]</t>
  </si>
  <si>
    <t>TraesCS5D02G235200</t>
  </si>
  <si>
    <t>microtubule-associated protein futsch-like [Aegilops tauschii subsp. tauschii]</t>
  </si>
  <si>
    <t>TraesCS5A02G227700</t>
  </si>
  <si>
    <t>TraesCS5B02G226500</t>
  </si>
  <si>
    <t>TraesCS2D02G523000</t>
  </si>
  <si>
    <t>microtubule-associated protein RP/EB family member 1A-like isoform X1 [Aegilops tauschii subsp. tauschii]</t>
  </si>
  <si>
    <t>TraesCS1A02G170100</t>
  </si>
  <si>
    <t>microtubule-associated protein RP/EB family member 1C [Aegilops tauschii subsp. tauschii]</t>
  </si>
  <si>
    <t>TraesCS3D02G097700</t>
  </si>
  <si>
    <t>mini-chromosome maintenance complex-binding protein [Aegilops tauschii subsp. tauschii]</t>
  </si>
  <si>
    <t>TraesCS2A02G439400</t>
  </si>
  <si>
    <t>mitochondrial alternative oxidase [Triticum spelta]</t>
  </si>
  <si>
    <t>TraesCS2B02G459300</t>
  </si>
  <si>
    <t>mitochondrial alternative oxidase [Triticum turgidum subsp. durum]</t>
  </si>
  <si>
    <t>TraesCS5D02G374000</t>
  </si>
  <si>
    <t>TraesCS1A02G191900</t>
  </si>
  <si>
    <t>mitochondrial carnitine/acylcarnitine carrier-like protein [Aegilops tauschii subsp. tauschii]</t>
  </si>
  <si>
    <t>TraesCS1D02G195500</t>
  </si>
  <si>
    <t>TraesCS1B02G206900</t>
  </si>
  <si>
    <t>TraesCS5D02G420700</t>
  </si>
  <si>
    <t>mitochondrial import inner membrane translocase subunit TIM14-3-like [Aegilops tauschii subsp. tauschii]</t>
  </si>
  <si>
    <t>TraesCS4D02G192200</t>
  </si>
  <si>
    <t>mitochondrial import inner membrane translocase subunit TIM22-4-like [Aegilops tauschii subsp. tauschii]</t>
  </si>
  <si>
    <t>TraesCS2D02G340100</t>
  </si>
  <si>
    <t>mitochondrial inner membrane protease ATP23-like [Aegilops tauschii subsp. tauschii]</t>
  </si>
  <si>
    <t>TraesCS5D02G243700</t>
  </si>
  <si>
    <t>mitochondrial phosphate carrier protein 3, mitochondrial-like [Aegilops tauschii subsp. tauschii]</t>
  </si>
  <si>
    <t>TraesCS5A02G300800</t>
  </si>
  <si>
    <t>mitochondrial uncoupling protein 5-like [Aegilops tauschii subsp. tauschii]</t>
  </si>
  <si>
    <t>TraesCS5D02G307000</t>
  </si>
  <si>
    <t>TraesCS3A02G228000</t>
  </si>
  <si>
    <t>mitogen activated protein kinase 20-1 [Triticum aestivum]</t>
  </si>
  <si>
    <t>TraesCS3B02G256700</t>
  </si>
  <si>
    <t>TraesCS3D02G225600</t>
  </si>
  <si>
    <t>mitogen-activated protein kinase 10 [Aegilops tauschii subsp. tauschii]</t>
  </si>
  <si>
    <t>TraesCS6D02G108100</t>
  </si>
  <si>
    <t>mitogen-activated protein kinase 3 [Aegilops tauschii subsp. tauschii]</t>
  </si>
  <si>
    <t>TraesCS4B02G197800</t>
  </si>
  <si>
    <t>mitogen-activated protein kinase 5 [Aegilops tauschii subsp. tauschii]</t>
  </si>
  <si>
    <t>TraesCS4D02G198600</t>
  </si>
  <si>
    <t>TraesCS3A02G242100</t>
  </si>
  <si>
    <t>mitogen-activated protein kinase 8 isoform X1 [Aegilops tauschii subsp. tauschii]</t>
  </si>
  <si>
    <t>TraesCS7A02G355600</t>
  </si>
  <si>
    <t>mitogen-activated protein kinase kinase kinase 1 [Aegilops tauschii subsp. tauschii]</t>
  </si>
  <si>
    <t>TraesCS7D02G367300</t>
  </si>
  <si>
    <t>TraesCS1A02G339600</t>
  </si>
  <si>
    <t>mitogen-activated protein kinase kinase kinase 10-like [Aegilops tauschii subsp. tauschii]</t>
  </si>
  <si>
    <t>TraesCS1D02G341600</t>
  </si>
  <si>
    <t>TraesCS1D02G372500</t>
  </si>
  <si>
    <t>mitogen-activated protein kinase kinase kinase NPK1-like [Aegilops tauschii subsp. tauschii]</t>
  </si>
  <si>
    <t>TraesCS4B02G322700</t>
  </si>
  <si>
    <t>Mlo protein [Triticum aestivum]</t>
  </si>
  <si>
    <t>TraesCS5A02G494800</t>
  </si>
  <si>
    <t>MLo protein [Triticum aestivum]</t>
  </si>
  <si>
    <t>TraesCS4B02G096900</t>
  </si>
  <si>
    <t>MLO-like protein 4 [Aegilops tauschii subsp. tauschii]</t>
  </si>
  <si>
    <t>TraesCS1D02G205500</t>
  </si>
  <si>
    <t>MLO-like protein 9 [Aegilops tauschii subsp. tauschii]</t>
  </si>
  <si>
    <t>TraesCS2D02G328200</t>
  </si>
  <si>
    <t>MLP-like protein 423 [Aegilops tauschii subsp. tauschii]</t>
  </si>
  <si>
    <t>TraesCS2B02G524500</t>
  </si>
  <si>
    <t>molybdate transporter 2 [Aegilops tauschii subsp. tauschii]</t>
  </si>
  <si>
    <t>TraesCS2D02G496500</t>
  </si>
  <si>
    <t>TraesCS1D02G185600</t>
  </si>
  <si>
    <t>molybdate-anion transporter [Aegilops tauschii subsp. tauschii]</t>
  </si>
  <si>
    <t>TraesCS2A02G195600</t>
  </si>
  <si>
    <t>momilactone A synthase-like [Aegilops tauschii subsp. tauschii]</t>
  </si>
  <si>
    <t>TraesCS2A02G123000</t>
  </si>
  <si>
    <t>TraesCS4A02G486100</t>
  </si>
  <si>
    <t>TraesCS4D02G009200</t>
  </si>
  <si>
    <t>monodehydroascorbate reductase-like [Aegilops tauschii subsp. tauschii]</t>
  </si>
  <si>
    <t>TraesCS1B02G215800</t>
  </si>
  <si>
    <t>monosaccharide-sensing protein 2-like [Aegilops tauschii subsp. tauschii]</t>
  </si>
  <si>
    <t>TraesCS6A02G188700</t>
  </si>
  <si>
    <t>TraesCS6D02G177400</t>
  </si>
  <si>
    <t>TraesCS6B02G215800</t>
  </si>
  <si>
    <t>TraesCS1B02G425200</t>
  </si>
  <si>
    <t>monothiol glutaredoxin-S9-like [Aegilops tauschii subsp. tauschii]</t>
  </si>
  <si>
    <t>TraesCS7B02G361800</t>
  </si>
  <si>
    <t>motile sperm domain-containing protein 2 [Aegilops tauschii subsp. tauschii]</t>
  </si>
  <si>
    <t>TraesCS7D02G448500</t>
  </si>
  <si>
    <t>TraesCS2A02G395900</t>
  </si>
  <si>
    <t>MscS family inner membrane protein ynaI [Triticum urartu]</t>
  </si>
  <si>
    <t>TraesCS3A02G362500</t>
  </si>
  <si>
    <t>multidrug resistance associated protein MRP2 [Triticum aestivum]</t>
  </si>
  <si>
    <t>TraesCS3D02G356300</t>
  </si>
  <si>
    <t>TraesCS5B02G265100</t>
  </si>
  <si>
    <t>Multiple C2 and transmembrane domain-containing protein 1 [Triticum urartu]</t>
  </si>
  <si>
    <t>TraesCS5B02G326500</t>
  </si>
  <si>
    <t>MwCP [Agropyron mongolicum]</t>
  </si>
  <si>
    <t>TraesCS5B02G075300</t>
  </si>
  <si>
    <t>myb family transcription factor EFM-like [Aegilops tauschii subsp. tauschii]</t>
  </si>
  <si>
    <t>TraesCS5D02G081000</t>
  </si>
  <si>
    <t>TraesCS2A02G116100</t>
  </si>
  <si>
    <t>TraesCS2A02G441300</t>
  </si>
  <si>
    <t>myb family transcription factor PHL11-like [Aegilops tauschii subsp. tauschii]</t>
  </si>
  <si>
    <t>TraesCS7A02G381900</t>
  </si>
  <si>
    <t>myb family transcription factor PHL7-like [Aegilops tauschii subsp. tauschii]</t>
  </si>
  <si>
    <t>TraesCS1D02G308600</t>
  </si>
  <si>
    <t>myb family transcription factor PHL7-like isoform X1 [Aegilops tauschii subsp. tauschii]</t>
  </si>
  <si>
    <t>TraesCS5A02G087100</t>
  </si>
  <si>
    <t>MYB transcription factor 79 [Triticum aestivum]</t>
  </si>
  <si>
    <t>TraesCS5B02G093000</t>
  </si>
  <si>
    <t>TraesCS2D02G248800</t>
  </si>
  <si>
    <t>myb-like protein X [Aegilops tauschii subsp. tauschii]</t>
  </si>
  <si>
    <t>TraesCS2A02G246400</t>
  </si>
  <si>
    <t>TraesCS6B02G288500</t>
  </si>
  <si>
    <t>MYB-related protein [Triticum aestivum]</t>
  </si>
  <si>
    <t>TraesCS4A02G452600</t>
  </si>
  <si>
    <t>TraesCS7B02G315800</t>
  </si>
  <si>
    <t>TraesCS7A02G415800</t>
  </si>
  <si>
    <t>TraesCS3A02G359200</t>
  </si>
  <si>
    <t>myb-related protein B-like [Aegilops tauschii subsp. tauschii]</t>
  </si>
  <si>
    <t>TraesCS3A02G264900</t>
  </si>
  <si>
    <t>myb-related protein Myb4-like [Aegilops tauschii subsp. tauschii]</t>
  </si>
  <si>
    <t>TraesCS3A02G058100</t>
  </si>
  <si>
    <t>myosin-17-like [Aegilops tauschii subsp. tauschii]</t>
  </si>
  <si>
    <t>TraesCS2D02G418200</t>
  </si>
  <si>
    <t>myosin-2 heavy chain-like [Aegilops tauschii subsp. tauschii]</t>
  </si>
  <si>
    <t>TraesCS2A02G469100</t>
  </si>
  <si>
    <t>myosin-3-like [Aegilops tauschii subsp. tauschii]</t>
  </si>
  <si>
    <t>TraesCS2D02G469200</t>
  </si>
  <si>
    <t>TraesCS5A02G098400</t>
  </si>
  <si>
    <t>TraesCS2B02G492000</t>
  </si>
  <si>
    <t>TraesCS1B02G375000</t>
  </si>
  <si>
    <t>myosin-5-like [Aegilops tauschii subsp. tauschii]</t>
  </si>
  <si>
    <t>TraesCS4B02G217800</t>
  </si>
  <si>
    <t>myosin-binding protein 2 [Aegilops tauschii subsp. tauschii]</t>
  </si>
  <si>
    <t>TraesCS7B02G271900</t>
  </si>
  <si>
    <t>myristoylated alanine-rich C-kinase substrate-like [Aegilops tauschii subsp. tauschii]</t>
  </si>
  <si>
    <t>TraesCS4D02G022300</t>
  </si>
  <si>
    <t>myrosinase-binding protein 1-like [Aegilops tauschii subsp. tauschii]</t>
  </si>
  <si>
    <t>TraesCS3A02G245900</t>
  </si>
  <si>
    <t>NAC domain-containing protein 13 [Triticum aestivum]</t>
  </si>
  <si>
    <t>TraesCS3A02G078400</t>
  </si>
  <si>
    <t>NAC domain-containing protein 18-like [Aegilops tauschii subsp. tauschii]</t>
  </si>
  <si>
    <t>TraesCS1D02G263800</t>
  </si>
  <si>
    <t>NAC domain-containing protein 48-like [Aegilops tauschii subsp. tauschii]</t>
  </si>
  <si>
    <t>TraesCS3D02G333100</t>
  </si>
  <si>
    <t>NAC domain-containing protein 68-like [Aegilops tauschii subsp. tauschii]</t>
  </si>
  <si>
    <t>TraesCS4D02G094400</t>
  </si>
  <si>
    <t>NAC domain-containing protein 71-like [Aegilops tauschii subsp. tauschii]</t>
  </si>
  <si>
    <t>TraesCS4A02G219700</t>
  </si>
  <si>
    <t>TraesCS4B02G098200</t>
  </si>
  <si>
    <t>TraesCS4D02G176000</t>
  </si>
  <si>
    <t>NAC domain-containing protein 92-like [Aegilops tauschii subsp. tauschii]</t>
  </si>
  <si>
    <t>TraesCS4B02G174000</t>
  </si>
  <si>
    <t>TraesCS2B02G118500</t>
  </si>
  <si>
    <t>TraesCS4A02G130600</t>
  </si>
  <si>
    <t>TraesCS4D02G175700</t>
  </si>
  <si>
    <t>NAC transcription factor NAM-B1-like [Aegilops tauschii subsp. tauschii]</t>
  </si>
  <si>
    <t>TraesCS4A02G131000</t>
  </si>
  <si>
    <t>TraesCS4B02G107300</t>
  </si>
  <si>
    <t>NAD(P)H-quinone oxidoreductase subunit T, chloroplastic [Aegilops tauschii subsp. tauschii]</t>
  </si>
  <si>
    <t>TraesCS4D02G104200</t>
  </si>
  <si>
    <t>TraesCS2A02G272800</t>
  </si>
  <si>
    <t>NADH dehydrogenase [ubiquinone] 1 alpha subcomplex subunit 2 [Aegilops tauschii subsp. tauschii]</t>
  </si>
  <si>
    <t>TraesCS4D02G193300</t>
  </si>
  <si>
    <t>NADH dehydrogenase [ubiquinone] 1 alpha subcomplex subunit 8-B-like [Aegilops tauschii subsp. tauschii]</t>
  </si>
  <si>
    <t>TraesCS6A02G389100</t>
  </si>
  <si>
    <t>NADH dehydrogenase [ubiquinone] 1 alpha subcomplex subunit 9, mitochondrial [Aegilops tauschii subsp. tauschii]</t>
  </si>
  <si>
    <t>TraesCS2B02G259100</t>
  </si>
  <si>
    <t>NADH dehydrogenase [ubiquinone] flavoprotein 1, mitochondrial [Aegilops tauschii subsp. tauschii]</t>
  </si>
  <si>
    <t>TraesCS4A02G266400</t>
  </si>
  <si>
    <t>NADH dehydrogenase [ubiquinone] iron-sulfur protein 1, mitochondrial [Aegilops tauschii subsp. tauschii]</t>
  </si>
  <si>
    <t>TraesCS4D02G047800</t>
  </si>
  <si>
    <t>TraesCS4B02G047900</t>
  </si>
  <si>
    <t>TraesCS7A02G298300</t>
  </si>
  <si>
    <t>NADH dehydrogenase [ubiquinone] iron-sulfur protein 6, mitochondrial [Aegilops tauschii subsp. tauschii]</t>
  </si>
  <si>
    <t>TraesCS3B02G601700</t>
  </si>
  <si>
    <t>NADH dehydrogenase subunit 4 (mitochondrion) [Oryza minuta]</t>
  </si>
  <si>
    <t>TraesCS4B02G000100</t>
  </si>
  <si>
    <t>NADH-plastoquinone oxidoreductase subunit 4L (chloroplast) [Psathyrostachys juncea]</t>
  </si>
  <si>
    <t>TraesCS5B02G247000</t>
  </si>
  <si>
    <t>NADH-plastoquinone oxidoreductase subunit 6 (plastid) [Poa palustris]</t>
  </si>
  <si>
    <t>TraesCS1A02G122500</t>
  </si>
  <si>
    <t>NADP-dependent malic enzyme, chloroplastic [Triticum urartu]</t>
  </si>
  <si>
    <t>TraesCS1B02G141700</t>
  </si>
  <si>
    <t>NADP-dependent malic enzyme, chloroplastic-like isoform X2 [Aegilops tauschii subsp. tauschii]</t>
  </si>
  <si>
    <t>TraesCS3D02G285700</t>
  </si>
  <si>
    <t>NADP-dependent malic enzyme-like [Aegilops tauschii subsp. tauschii]</t>
  </si>
  <si>
    <t>TraesCS3A02G285900</t>
  </si>
  <si>
    <t>TraesCS4A02G135700</t>
  </si>
  <si>
    <t>nardilysin-like [Aegilops tauschii subsp. tauschii]</t>
  </si>
  <si>
    <t>TraesCS4B02G169500</t>
  </si>
  <si>
    <t>nardilysin-like isoform X2 [Setaria italica]</t>
  </si>
  <si>
    <t>TraesCS4A02G461700</t>
  </si>
  <si>
    <t>NBS-LRR resistance-like protein [Hordeum vulgare]</t>
  </si>
  <si>
    <t>TraesCS2B02G603100</t>
  </si>
  <si>
    <t>NDR1/HIN1-like protein 10 [Aegilops tauschii subsp. tauschii]</t>
  </si>
  <si>
    <t>TraesCS5D02G326100</t>
  </si>
  <si>
    <t>TraesCS2B02G313900</t>
  </si>
  <si>
    <t>TraesCS2D02G295700</t>
  </si>
  <si>
    <t>TraesCS2A02G297700</t>
  </si>
  <si>
    <t>TraesCS2D02G561400</t>
  </si>
  <si>
    <t>NDR1/HIN1-like protein 13 [Aegilops tauschii subsp. tauschii]</t>
  </si>
  <si>
    <t>TraesCS1A02G167100</t>
  </si>
  <si>
    <t>NDR1/HIN1-like protein 13 isoform X2 [Aegilops tauschii subsp. tauschii]</t>
  </si>
  <si>
    <t>TraesCS1B02G183500</t>
  </si>
  <si>
    <t>TraesCS5B02G489700</t>
  </si>
  <si>
    <t>NEDD8-activating enzyme E1 regulatory subunit AXR1-like isoform X1 [Aegilops tauschii subsp. tauschii]</t>
  </si>
  <si>
    <t>TraesCS3B02G400800</t>
  </si>
  <si>
    <t>nematode resistance protein-like HSPRO1 [Aegilops tauschii subsp. tauschii]</t>
  </si>
  <si>
    <t>TraesCS3D02G361800</t>
  </si>
  <si>
    <t>TraesCS7B02G171000</t>
  </si>
  <si>
    <t>NEP1-interacting protein-like 1 [Aegilops tauschii subsp. tauschii]</t>
  </si>
  <si>
    <t>TraesCS3A02G232200</t>
  </si>
  <si>
    <t>neural Wiskott-Aldrich syndrome protein-like [Aegilops tauschii subsp. tauschii]</t>
  </si>
  <si>
    <t>TraesCS3D02G221000</t>
  </si>
  <si>
    <t>TraesCS2B02G309800</t>
  </si>
  <si>
    <t>neutral/alkaline invertase 3, chloroplastic-like [Aegilops tauschii subsp. tauschii]</t>
  </si>
  <si>
    <t>TraesCS5A02G237400</t>
  </si>
  <si>
    <t>NF-kappa-B-activating protein-like [Aegilops tauschii subsp. tauschii]</t>
  </si>
  <si>
    <t>TraesCS4D02G153400</t>
  </si>
  <si>
    <t>nicotianamine aminotransferase A-like [Aegilops tauschii subsp. tauschii]</t>
  </si>
  <si>
    <t>TraesCS1B02G089000</t>
  </si>
  <si>
    <t>TraesCS7B02G246200</t>
  </si>
  <si>
    <t>nicotianamine aminotransferase B-like [Aegilops tauschii subsp. tauschii]</t>
  </si>
  <si>
    <t>TraesCS2B02G111100</t>
  </si>
  <si>
    <t>nicotianamine synthase [Triticum aestivum]</t>
  </si>
  <si>
    <t>TraesCS2D02G094200</t>
  </si>
  <si>
    <t>nicotianamine synthase 9 [Aegilops tauschii subsp. tauschii]</t>
  </si>
  <si>
    <t>TraesCS2A02G302400</t>
  </si>
  <si>
    <t>TraesCS2D02G183700</t>
  </si>
  <si>
    <t>ninja-family protein 3 [Aegilops tauschii subsp. tauschii]</t>
  </si>
  <si>
    <t>TraesCS7D02G177700</t>
  </si>
  <si>
    <t>nischarin-like [Aegilops tauschii subsp. tauschii]</t>
  </si>
  <si>
    <t>TraesCS7B02G081400</t>
  </si>
  <si>
    <t>TraesCS5D02G172400</t>
  </si>
  <si>
    <t>nitrile-specifier protein 5 [Aegilops tauschii subsp. tauschii]</t>
  </si>
  <si>
    <t>TraesCS5A02G168200</t>
  </si>
  <si>
    <t>TraesCS5B02G165000</t>
  </si>
  <si>
    <t>TraesCS2A02G200300</t>
  </si>
  <si>
    <t>nodulation receptor kinase-like [Aegilops tauschii subsp. tauschii]</t>
  </si>
  <si>
    <t>TraesCS3D02G156500</t>
  </si>
  <si>
    <t>nodulin-related protein 1-like [Aegilops tauschii subsp. tauschii]</t>
  </si>
  <si>
    <t>TraesCSU02G147100</t>
  </si>
  <si>
    <t>nonspecific lipid transfer protein 5 [Triticum aestivum]</t>
  </si>
  <si>
    <t>TraesCS4B02G393400</t>
  </si>
  <si>
    <t>Non-specific lipid-transfer protein 2G [Triticum urartu]</t>
  </si>
  <si>
    <t>TraesCS1A02G175200</t>
  </si>
  <si>
    <t>TraesCS3D02G338300</t>
  </si>
  <si>
    <t>non-specific lipid-transfer protein 2-like [Aegilops tauschii subsp. tauschii]</t>
  </si>
  <si>
    <t>TraesCS1B02G189400</t>
  </si>
  <si>
    <t>non-specific lipid-transfer protein 2P-like [Aegilops tauschii subsp. tauschii]</t>
  </si>
  <si>
    <t>TraesCS1D02G163900</t>
  </si>
  <si>
    <t>TraesCSU02G057100</t>
  </si>
  <si>
    <t>non-specific lipid-transfer protein 4.1-like [Aegilops tauschii subsp. tauschii]</t>
  </si>
  <si>
    <t>TraesCSU02G056900</t>
  </si>
  <si>
    <t>non-specific lipid-transfer protein 4.3 [Aegilops tauschii subsp. tauschii]</t>
  </si>
  <si>
    <t>TraesCSU02G056700</t>
  </si>
  <si>
    <t>non-specific lipid-transfer protein 4.3-like [Aegilops tauschii subsp. tauschii]</t>
  </si>
  <si>
    <t>TraesCS1B02G063800</t>
  </si>
  <si>
    <t>non-specific lipid-transfer protein-like protein At2g13820 [Aegilops tauschii subsp. tauschii]</t>
  </si>
  <si>
    <t>TraesCS1D02G050000</t>
  </si>
  <si>
    <t>TraesCS5B02G503200</t>
  </si>
  <si>
    <t>non-specific phospholipase C1 [Aegilops tauschii subsp. tauschii]</t>
  </si>
  <si>
    <t>TraesCS3A02G492100</t>
  </si>
  <si>
    <t>non-specific phospholipase C2-like [Aegilops tauschii subsp. tauschii]</t>
  </si>
  <si>
    <t>TraesCS4D02G013500</t>
  </si>
  <si>
    <t>non-specific phospholipase C4-like [Aegilops tauschii subsp. tauschii]</t>
  </si>
  <si>
    <t>TraesCS1B02G350800</t>
  </si>
  <si>
    <t>non-symbiotic hemoglobin-like isoform X2 [Aegilops tauschii subsp. tauschii]</t>
  </si>
  <si>
    <t>TraesCS6B02G162100</t>
  </si>
  <si>
    <t>NPL4-like protein [Aegilops tauschii subsp. tauschii]</t>
  </si>
  <si>
    <t>TraesCS4D02G287000</t>
  </si>
  <si>
    <t>nuclear pore complex protein NUP96 [Aegilops tauschii subsp. tauschii]</t>
  </si>
  <si>
    <t>TraesCS2A02G507500</t>
  </si>
  <si>
    <t>Nuclease S1 [Triticum urartu]</t>
  </si>
  <si>
    <t>TraesCS5D02G499100</t>
  </si>
  <si>
    <t>TraesCS2A02G237100</t>
  </si>
  <si>
    <t>nucleolar protein 58-like isoform X2 [Aegilops tauschii subsp. tauschii]</t>
  </si>
  <si>
    <t>TraesCS7B02G183600</t>
  </si>
  <si>
    <t>nucleolin 1 isoform X2 [Aegilops tauschii subsp. tauschii]</t>
  </si>
  <si>
    <t>TraesCS2A02G288600</t>
  </si>
  <si>
    <t>nudix hydrolase 13, mitochondrial-like [Aegilops tauschii subsp. tauschii]</t>
  </si>
  <si>
    <t>TraesCS2D02G286800</t>
  </si>
  <si>
    <t>TraesCS2B02G305400</t>
  </si>
  <si>
    <t>TraesCS6B02G326200</t>
  </si>
  <si>
    <t>nudix hydrolase 17, mitochondrial-like [Aegilops tauschii subsp. tauschii]</t>
  </si>
  <si>
    <t>TraesCS7A02G203900</t>
  </si>
  <si>
    <t>nudix hydrolase 21, chloroplastic-like [Aegilops tauschii subsp. tauschii]</t>
  </si>
  <si>
    <t>TraesCS5B02G322700</t>
  </si>
  <si>
    <t>O-acyltransferase WSD1-like [Aegilops tauschii subsp. tauschii]</t>
  </si>
  <si>
    <t>TraesCS5B02G106500</t>
  </si>
  <si>
    <t>OBERON-like protein [Aegilops tauschii subsp. tauschii]</t>
  </si>
  <si>
    <t>TraesCS4B02G122800</t>
  </si>
  <si>
    <t>obtusifoliol 14-alpha demethylase [Aegilops tauschii subsp. tauschii]</t>
  </si>
  <si>
    <t>TraesCS5A02G179000</t>
  </si>
  <si>
    <t>Ocs element-binding factor 1 [Triticum urartu]</t>
  </si>
  <si>
    <t>TraesCS1B02G401600</t>
  </si>
  <si>
    <t>oligopeptide transporter 7-like isoform X1 [Aegilops tauschii subsp. tauschii]</t>
  </si>
  <si>
    <t>TraesCS1D02G387000</t>
  </si>
  <si>
    <t>TraesCS4D02G195600</t>
  </si>
  <si>
    <t>omega-3 fatty acid desaturase, endoplasmic reticulum-like [Aegilops tauschii subsp. tauschii]</t>
  </si>
  <si>
    <t>TraesCS2D02G194000</t>
  </si>
  <si>
    <t>omega-6 fatty acid desaturase, chloroplastic [Aegilops tauschii subsp. tauschii]</t>
  </si>
  <si>
    <t>TraesCS5D02G372500</t>
  </si>
  <si>
    <t>organic cation/carnitine transporter 7-like [Aegilops tauschii subsp. tauschii]</t>
  </si>
  <si>
    <t>TraesCS5D02G387000</t>
  </si>
  <si>
    <t>organic cation/carnitine transporter 7-like isoform X1 [Aegilops tauschii subsp. tauschii]</t>
  </si>
  <si>
    <t>TraesCS7D02G156900</t>
  </si>
  <si>
    <t>ornithine decarboxylase-like [Aegilops tauschii subsp. tauschii]</t>
  </si>
  <si>
    <t>TraesCS2D02G513600</t>
  </si>
  <si>
    <t>oryzain alpha chain-like [Aegilops tauschii subsp. tauschii]</t>
  </si>
  <si>
    <t>TraesCS2B02G540100</t>
  </si>
  <si>
    <t>TraesCS5D02G559400</t>
  </si>
  <si>
    <t>Os08g0252100, partial [Oryza sativa Japonica Group]</t>
  </si>
  <si>
    <t>TraesCS5B02G088600</t>
  </si>
  <si>
    <t>osmotin-like protein [Aegilops tauschii subsp. tauschii]</t>
  </si>
  <si>
    <t>TraesCS1D02G034700</t>
  </si>
  <si>
    <t>outer envelope pore protein 16, chloroplastic-like [Aegilops tauschii subsp. tauschii]</t>
  </si>
  <si>
    <t>TraesCS3B02G282500</t>
  </si>
  <si>
    <t>Oxalate oxidase 2 [Triticum urartu]</t>
  </si>
  <si>
    <t>TraesCS2A02G581600</t>
  </si>
  <si>
    <t>oxalate--CoA ligase [Aegilops tauschii subsp. tauschii]</t>
  </si>
  <si>
    <t>TraesCS2D02G248400</t>
  </si>
  <si>
    <t>oxygen-evolving enhancer protein 1, chloroplastic [Aegilops tauschii subsp. tauschii]</t>
  </si>
  <si>
    <t>TraesCS2A02G247300</t>
  </si>
  <si>
    <t>TraesCS2B02G270300</t>
  </si>
  <si>
    <t>TraesCS4D02G361400</t>
  </si>
  <si>
    <t>oxysterol-binding protein-related protein 2A-like [Aegilops tauschii subsp. tauschii]</t>
  </si>
  <si>
    <t>TraesCS4B02G375900</t>
  </si>
  <si>
    <t>TraesCS7A02G253900</t>
  </si>
  <si>
    <t>oxysterol-binding protein-related protein 4C-like isoform X1 [Aegilops tauschii subsp. tauschii]</t>
  </si>
  <si>
    <t>TraesCS5A02G008700</t>
  </si>
  <si>
    <t>P450 [Triticum aestivum]</t>
  </si>
  <si>
    <t>TraesCS4D02G207800</t>
  </si>
  <si>
    <t>TraesCS5D02G014100</t>
  </si>
  <si>
    <t>TraesCS4B02G207000</t>
  </si>
  <si>
    <t>TraesCS5B02G007100</t>
  </si>
  <si>
    <t>TraesCS5A02G008900</t>
  </si>
  <si>
    <t>TraesCS5B02G007200</t>
  </si>
  <si>
    <t>TraesCS5D02G014300</t>
  </si>
  <si>
    <t>TraesCS5A02G008800</t>
  </si>
  <si>
    <t>TraesCS1D02G219700</t>
  </si>
  <si>
    <t>palmitoyl-protein thioesterase 1-like [Aegilops tauschii subsp. tauschii]</t>
  </si>
  <si>
    <t>TraesCS1A02G218000</t>
  </si>
  <si>
    <t>TraesCS3D02G177900</t>
  </si>
  <si>
    <t>PAPhy_b1 [Triticum aestivum]</t>
  </si>
  <si>
    <t>TraesCS3B02G202200</t>
  </si>
  <si>
    <t>PAPhy_b2 [Triticum aestivum]</t>
  </si>
  <si>
    <t>TraesCS4A02G145500</t>
  </si>
  <si>
    <t>paramyosin-like [Aegilops tauschii subsp. tauschii]</t>
  </si>
  <si>
    <t>TraesCS4D02G153500</t>
  </si>
  <si>
    <t>TraesCS4B02G124700</t>
  </si>
  <si>
    <t>TraesCS4D02G285300</t>
  </si>
  <si>
    <t>patatin-like protein 2 [Aegilops tauschii subsp. tauschii]</t>
  </si>
  <si>
    <t>TraesCS4B02G286600</t>
  </si>
  <si>
    <t>TraesCS3D02G033400</t>
  </si>
  <si>
    <t>TraesCS7A02G464400</t>
  </si>
  <si>
    <t>patatin-like protein 3 [Aegilops tauschii subsp. tauschii]</t>
  </si>
  <si>
    <t>TraesCS5A02G422000</t>
  </si>
  <si>
    <t>TraesCS5D02G430300</t>
  </si>
  <si>
    <t>TraesCS5B02G423900</t>
  </si>
  <si>
    <t>TraesCS4A02G193100</t>
  </si>
  <si>
    <t>pathogenesis-related genes transcriptional activator PTI6-like [Aegilops tauschii subsp. tauschii]</t>
  </si>
  <si>
    <t>TraesCS6D02G386800</t>
  </si>
  <si>
    <t>pathogenesis-related protein 4 [Triticum monococcum]</t>
  </si>
  <si>
    <t>TraesCS5A02G183300</t>
  </si>
  <si>
    <t>pathogenisis-related protein 1.1 [Triticum aestivum]</t>
  </si>
  <si>
    <t>TraesCS5B02G181500</t>
  </si>
  <si>
    <t>TraesCS1B02G466200</t>
  </si>
  <si>
    <t>pathogen-related protein [Aegilops tauschii subsp. tauschii]</t>
  </si>
  <si>
    <t>TraesCS3D02G175300</t>
  </si>
  <si>
    <t>pathogen-related protein-like [Aegilops tauschii subsp. tauschii]</t>
  </si>
  <si>
    <t>TraesCS3A02G166500</t>
  </si>
  <si>
    <t>TraesCS5D02G499900</t>
  </si>
  <si>
    <t>pectin acetylesterase 6-like [Aegilops tauschii subsp. tauschii]</t>
  </si>
  <si>
    <t>TraesCS3B02G414100</t>
  </si>
  <si>
    <t>pectin methyl esterase inhibitor [Triticum turgidum subsp. durum]</t>
  </si>
  <si>
    <t>TraesCS2A02G109600</t>
  </si>
  <si>
    <t>pectinesterase-like [Aegilops tauschii subsp. tauschii]</t>
  </si>
  <si>
    <t>TraesCS2B02G127600</t>
  </si>
  <si>
    <t>TraesCS2D02G109800</t>
  </si>
  <si>
    <t>TraesCS5B02G048000</t>
  </si>
  <si>
    <t>TraesCS5A02G043800</t>
  </si>
  <si>
    <t>TraesCS2A02G391600</t>
  </si>
  <si>
    <t>pentatricopeptide repeat-containing protein At1g02150-like [Aegilops tauschii subsp. tauschii]</t>
  </si>
  <si>
    <t>TraesCS2B02G410100</t>
  </si>
  <si>
    <t>TraesCS7A02G379300</t>
  </si>
  <si>
    <t>pentatricopeptide repeat-containing protein At1g18485 [Aegilops tauschii subsp. tauschii]</t>
  </si>
  <si>
    <t>TraesCSU02G073400</t>
  </si>
  <si>
    <t>pentatricopeptide repeat-containing protein At1g18900-like [Aegilops tauschii subsp. tauschii]</t>
  </si>
  <si>
    <t>TraesCS5A02G004000</t>
  </si>
  <si>
    <t>TraesCS7A02G371400</t>
  </si>
  <si>
    <t>pentatricopeptide repeat-containing protein At1g31430-like [Aegilops tauschii subsp. tauschii]</t>
  </si>
  <si>
    <t>TraesCS7B02G256700</t>
  </si>
  <si>
    <t>TraesCS7D02G351900</t>
  </si>
  <si>
    <t>TraesCS6D02G257300</t>
  </si>
  <si>
    <t>pentatricopeptide repeat-containing protein At1g77360, mitochondrial-like [Aegilops tauschii subsp. tauschii]</t>
  </si>
  <si>
    <t>TraesCS6B02G304500</t>
  </si>
  <si>
    <t>TraesCS3D02G195000</t>
  </si>
  <si>
    <t>pentatricopeptide repeat-containing protein At1g80270, mitochondrial-like [Aegilops tauschii subsp. tauschii]</t>
  </si>
  <si>
    <t>TraesCS4B02G050300</t>
  </si>
  <si>
    <t>pentatricopeptide repeat-containing protein At2g37230-like [Aegilops tauschii subsp. tauschii]</t>
  </si>
  <si>
    <t>TraesCS4A02G264700</t>
  </si>
  <si>
    <t>TraesCS2D02G244500</t>
  </si>
  <si>
    <t>pentatricopeptide repeat-containing protein At2g41720 isoform X1 [Aegilops tauschii subsp. tauschii]</t>
  </si>
  <si>
    <t>TraesCS6A02G162500</t>
  </si>
  <si>
    <t>pentatricopeptide repeat-containing protein At3g02490, mitochondrial-like [Aegilops tauschii subsp. tauschii]</t>
  </si>
  <si>
    <t>TraesCS6B02G188700</t>
  </si>
  <si>
    <t>TraesCS3D02G392000</t>
  </si>
  <si>
    <t>pentatricopeptide repeat-containing protein At3g02650, mitochondrial-like [Aegilops tauschii subsp. tauschii]</t>
  </si>
  <si>
    <t>TraesCS4B02G138200</t>
  </si>
  <si>
    <t>pentatricopeptide repeat-containing protein At3g06430, chloroplastic [Aegilops tauschii subsp. tauschii]</t>
  </si>
  <si>
    <t>TraesCS3A02G177100</t>
  </si>
  <si>
    <t>pentatricopeptide repeat-containing protein At3g06920 [Aegilops tauschii subsp. tauschii]</t>
  </si>
  <si>
    <t>TraesCS5B02G337700</t>
  </si>
  <si>
    <t>pentatricopeptide repeat-containing protein At3g23020 [Aegilops tauschii subsp. tauschii]</t>
  </si>
  <si>
    <t>TraesCS4B02G250800</t>
  </si>
  <si>
    <t>pentatricopeptide repeat-containing protein At3g29290-like [Aegilops tauschii subsp. tauschii]</t>
  </si>
  <si>
    <t>TraesCS4A02G053900</t>
  </si>
  <si>
    <t>TraesCS3D02G529200</t>
  </si>
  <si>
    <t>pentatricopeptide repeat-containing protein At3g59040 [Aegilops tauschii subsp. tauschii]</t>
  </si>
  <si>
    <t>TraesCS2A02G552700</t>
  </si>
  <si>
    <t>pentatricopeptide repeat-containing protein At4g01990, mitochondrial-like [Aegilops tauschii subsp. tauschii]</t>
  </si>
  <si>
    <t>TraesCS2D02G553300</t>
  </si>
  <si>
    <t>TraesCS2B02G584000</t>
  </si>
  <si>
    <t>TraesCS6A02G144000</t>
  </si>
  <si>
    <t>pentatricopeptide repeat-containing protein At4g14850 [Aegilops tauschii subsp. tauschii]</t>
  </si>
  <si>
    <t>TraesCS4B02G245000</t>
  </si>
  <si>
    <t>pentatricopeptide repeat-containing protein At4g16390, chloroplastic [Aegilops tauschii subsp. tauschii]</t>
  </si>
  <si>
    <t>TraesCS2B02G371900</t>
  </si>
  <si>
    <t>pentatricopeptide repeat-containing protein At4g17616 [Aegilops tauschii subsp. tauschii]</t>
  </si>
  <si>
    <t>TraesCS3A02G278400</t>
  </si>
  <si>
    <t>pentatricopeptide repeat-containing protein At4g32450, mitochondrial [Aegilops tauschii subsp. tauschii]</t>
  </si>
  <si>
    <t>TraesCS2A02G403371</t>
  </si>
  <si>
    <t>pentatricopeptide repeat-containing protein At5g03800-like isoform X1 [Aegilops tauschii subsp. tauschii]</t>
  </si>
  <si>
    <t>TraesCS2B02G154000</t>
  </si>
  <si>
    <t>pentatricopeptide repeat-containing protein At5g04780-like [Aegilops tauschii subsp. tauschii]</t>
  </si>
  <si>
    <t>TraesCS7D02G103900</t>
  </si>
  <si>
    <t>pentatricopeptide repeat-containing protein At5g39710-like [Aegilops tauschii subsp. tauschii]</t>
  </si>
  <si>
    <t>TraesCS6D02G311300</t>
  </si>
  <si>
    <t>peptide methionine sulfoxide reductase B5 [Aegilops tauschii subsp. tauschii]</t>
  </si>
  <si>
    <t>TraesCS1A02G150200</t>
  </si>
  <si>
    <t>Peptide transporter PTR3-A [Triticum urartu]</t>
  </si>
  <si>
    <t>TraesCS4D02G153700</t>
  </si>
  <si>
    <t>peptidyl-prolyl cis-trans isomerase CYP23-like [Aegilops tauschii subsp. tauschii]</t>
  </si>
  <si>
    <t>TraesCS2D02G239700</t>
  </si>
  <si>
    <t>peptidyl-prolyl cis-trans isomerase FKBP20-2, chloroplastic [Aegilops tauschii subsp. tauschii]</t>
  </si>
  <si>
    <t>TraesCS2D02G009700</t>
  </si>
  <si>
    <t>peptidyl-prolyl cis-trans isomerase Pin1-like [Aegilops tauschii subsp. tauschii]</t>
  </si>
  <si>
    <t>TraesCS3D02G159000</t>
  </si>
  <si>
    <t>peptidyl-prolyl cis-trans isomerase-like [Aegilops tauschii subsp. tauschii]</t>
  </si>
  <si>
    <t>TraesCS7A02G195600</t>
  </si>
  <si>
    <t>perakine reductase-like isoform X1 [Aegilops tauschii subsp. tauschii]</t>
  </si>
  <si>
    <t>TraesCS1D02G342000</t>
  </si>
  <si>
    <t>periodic tryptophan protein 2 homolog [Aegilops tauschii subsp. tauschii]</t>
  </si>
  <si>
    <t>TraesCS2A02G573700</t>
  </si>
  <si>
    <t>Peroxidase 12 [Triticum urartu]</t>
  </si>
  <si>
    <t>TraesCS1A02G124200</t>
  </si>
  <si>
    <t>TraesCS2A02G574400</t>
  </si>
  <si>
    <t>TraesCS2B02G613500</t>
  </si>
  <si>
    <t>TraesCS2A02G572800</t>
  </si>
  <si>
    <t>TraesCS3D02G031800</t>
  </si>
  <si>
    <t>peroxidase 12-like [Aegilops tauschii subsp. tauschii]</t>
  </si>
  <si>
    <t>TraesCS7A02G428200</t>
  </si>
  <si>
    <t>peroxidase 16-like [Aegilops tauschii subsp. tauschii]</t>
  </si>
  <si>
    <t>TraesCS3A02G185900</t>
  </si>
  <si>
    <t>peroxidase 1-like [Aegilops tauschii subsp. tauschii]</t>
  </si>
  <si>
    <t>TraesCS7D02G084900</t>
  </si>
  <si>
    <t>TraesCS7D02G347300</t>
  </si>
  <si>
    <t>TraesCS1A02G077700</t>
  </si>
  <si>
    <t>peroxidase 2-like [Aegilops tauschii subsp. tauschii]</t>
  </si>
  <si>
    <t>TraesCS1D02G079800</t>
  </si>
  <si>
    <t>TraesCS5B02G358400</t>
  </si>
  <si>
    <t>TraesCS3D02G305400</t>
  </si>
  <si>
    <t>TraesCS5B02G405400</t>
  </si>
  <si>
    <t>peroxidase 35-like [Aegilops tauschii subsp. tauschii]</t>
  </si>
  <si>
    <t>TraesCS5A02G400600</t>
  </si>
  <si>
    <t>TraesCS1D02G130200</t>
  </si>
  <si>
    <t>peroxidase 42-like [Aegilops tauschii subsp. tauschii]</t>
  </si>
  <si>
    <t>TraesCS1B02G142800</t>
  </si>
  <si>
    <t>TraesCS4D02G117100</t>
  </si>
  <si>
    <t>peroxidase 4-like [Aegilops tauschii subsp. tauschii]</t>
  </si>
  <si>
    <t>TraesCS2D02G502600</t>
  </si>
  <si>
    <t>peroxidase 50-like [Aegilops tauschii subsp. tauschii]</t>
  </si>
  <si>
    <t>TraesCS7A02G353400</t>
  </si>
  <si>
    <t>Peroxidase 52 [Triticum urartu]</t>
  </si>
  <si>
    <t>TraesCS2D02G582900</t>
  </si>
  <si>
    <t>peroxidase 66-like [Aegilops tauschii subsp. tauschii]</t>
  </si>
  <si>
    <t>TraesCS2B02G615900</t>
  </si>
  <si>
    <t>TraesCS7B02G325800</t>
  </si>
  <si>
    <t>peroxidase A2-like [Aegilops tauschii subsp. tauschii]</t>
  </si>
  <si>
    <t>TraesCS7D02G369400</t>
  </si>
  <si>
    <t>peroxidase P7-like [Aegilops tauschii subsp. tauschii]</t>
  </si>
  <si>
    <t>TraesCS4A02G090200</t>
  </si>
  <si>
    <t>Peroxidasin-like protein [Triticum urartu]</t>
  </si>
  <si>
    <t>TraesCS7B02G065200</t>
  </si>
  <si>
    <t>peroxiredoxin Q [Triticum aestivum]</t>
  </si>
  <si>
    <t>TraesCS6D02G158500</t>
  </si>
  <si>
    <t>peroxiredoxin-2E-2, chloroplastic-like [Aegilops tauschii subsp. tauschii]</t>
  </si>
  <si>
    <t>TraesCS6A02G169100</t>
  </si>
  <si>
    <t>TraesCS5D02G432900</t>
  </si>
  <si>
    <t>peroxisomal (S)-2-hydroxy-acid oxidase GLO1 [Aegilops tauschii subsp. tauschii]</t>
  </si>
  <si>
    <t>TraesCS5D02G274300</t>
  </si>
  <si>
    <t>peroxisomal (S)-2-hydroxy-acid oxidase GLO4-like [Aegilops tauschii subsp. tauschii]</t>
  </si>
  <si>
    <t>TraesCS2B02G264100</t>
  </si>
  <si>
    <t>peroxisomal (S)-2-hydroxy-acid oxidase GLO5 [Aegilops tauschii subsp. tauschii]</t>
  </si>
  <si>
    <t>TraesCS2D02G364600</t>
  </si>
  <si>
    <t>peroxygenase-like [Aegilops tauschii subsp. tauschii]</t>
  </si>
  <si>
    <t>TraesCS6B02G151600</t>
  </si>
  <si>
    <t>PHD finger protein [Aegilops tauschii]</t>
  </si>
  <si>
    <t>TraesCS4D02G055700</t>
  </si>
  <si>
    <t>phenolic glucoside malonyltransferase 2-like [Aegilops tauschii subsp. tauschii]</t>
  </si>
  <si>
    <t>TraesCS2A02G525000</t>
  </si>
  <si>
    <t>TraesCS2D02G377600</t>
  </si>
  <si>
    <t>phenylalanine ammonia-lyase [Aegilops tauschii subsp. tauschii]</t>
  </si>
  <si>
    <t>TraesCS6B02G258400</t>
  </si>
  <si>
    <t>TraesCS6A02G222900</t>
  </si>
  <si>
    <t>TraesCS6D02G212200</t>
  </si>
  <si>
    <t>TraesCS2A02G380900</t>
  </si>
  <si>
    <t>phenylalanine ammonia-lyase-like [Aegilops tauschii subsp. tauschii]</t>
  </si>
  <si>
    <t>TraesCS6A02G222800</t>
  </si>
  <si>
    <t>TraesCS6D02G212400</t>
  </si>
  <si>
    <t>TraesCS6B02G258500</t>
  </si>
  <si>
    <t>TraesCS1A02G094900</t>
  </si>
  <si>
    <t>TraesCS2A02G380800</t>
  </si>
  <si>
    <t>TraesCS4A02G401300</t>
  </si>
  <si>
    <t>TraesCS3D02G279500</t>
  </si>
  <si>
    <t>phloretin 2&amp;apos;-O-glucosyltransferase-like [Aegilops tauschii subsp. tauschii]</t>
  </si>
  <si>
    <t>TraesCS4D02G208800</t>
  </si>
  <si>
    <t>phosphate metabolism protein 8-like [Aegilops tauschii subsp. tauschii]</t>
  </si>
  <si>
    <t>TraesCS1D02G016500</t>
  </si>
  <si>
    <t>phosphatidate cytidylyltransferase 1-like [Aegilops tauschii subsp. tauschii]</t>
  </si>
  <si>
    <t>TraesCS7A02G378300</t>
  </si>
  <si>
    <t>phosphatidylcholine:diacylglycerol cholinephosphotransferase 1-like [Aegilops tauschii subsp. tauschii]</t>
  </si>
  <si>
    <t>TraesCS5D02G259100</t>
  </si>
  <si>
    <t>phosphatidylinositol 4-kinase gamma 5-like isoform X2 [Aegilops tauschii subsp. tauschii]</t>
  </si>
  <si>
    <t>TraesCS5A02G251200</t>
  </si>
  <si>
    <t>TraesCS4B02G059200</t>
  </si>
  <si>
    <t>phosphatidylinositol 4-phosphate 5-kinase 6-like [Aegilops tauschii subsp. tauschii]</t>
  </si>
  <si>
    <t>TraesCS2B02G152700</t>
  </si>
  <si>
    <t>TraesCS3D02G433700</t>
  </si>
  <si>
    <t>phosphatidylinositol transfer protein PDR16-like [Aegilops tauschii subsp. tauschii]</t>
  </si>
  <si>
    <t>TraesCS7B02G135600</t>
  </si>
  <si>
    <t>phosphatidylinositol/phosphatidylcholine transfer protein SFH8-like isoform X1 [Aegilops tauschii subsp. tauschii]</t>
  </si>
  <si>
    <t>TraesCS7D02G238000</t>
  </si>
  <si>
    <t>TraesCS5B02G071400</t>
  </si>
  <si>
    <t>phosphatidylinositol-glycan biosynthesis class X protein-like [Aegilops tauschii subsp. tauschii]</t>
  </si>
  <si>
    <t>TraesCS2A02G163600</t>
  </si>
  <si>
    <t>phospho-2-dehydro-3-deoxyheptonate aldolase 2, chloroplastic [Aegilops tauschii subsp. tauschii]</t>
  </si>
  <si>
    <t>TraesCS4A02G083900</t>
  </si>
  <si>
    <t>phosphoenolpyruvate carboxykinase (ATP)-like [Aegilops tauschii subsp. tauschii]</t>
  </si>
  <si>
    <t>TraesCS4B02G220200</t>
  </si>
  <si>
    <t>TraesCS4D02G220500</t>
  </si>
  <si>
    <t>TraesCS5D02G186200</t>
  </si>
  <si>
    <t>phosphoenolpyruvate carboxylase 2 [Aegilops tauschii subsp. tauschii]</t>
  </si>
  <si>
    <t>TraesCS2D02G378100</t>
  </si>
  <si>
    <t>phosphoenolpyruvate carboxylase kinase 2-like [Aegilops tauschii subsp. tauschii]</t>
  </si>
  <si>
    <t>TraesCS2A02G381600</t>
  </si>
  <si>
    <t>TraesCS3D02G131200</t>
  </si>
  <si>
    <t>phosphoenolpyruvate/phosphate translocator 3, chloroplastic-like [Aegilops tauschii subsp. tauschii]</t>
  </si>
  <si>
    <t>TraesCS4A02G444300</t>
  </si>
  <si>
    <t>phosphoglucan, water dikinase, chloroplastic [Aegilops tauschii subsp. tauschii]</t>
  </si>
  <si>
    <t>TraesCS1B02G325100</t>
  </si>
  <si>
    <t>phosphoglycerate kinase, chloroplastic [Aegilops tauschii subsp. tauschii]</t>
  </si>
  <si>
    <t>TraesCS1A02G069300</t>
  </si>
  <si>
    <t>phosphoinositide phospholipase C 2-like [Aegilops tauschii subsp. tauschii]</t>
  </si>
  <si>
    <t>TraesCS1B02G277000</t>
  </si>
  <si>
    <t>phospholipase A1-II 7-like [Aegilops tauschii subsp. tauschii]</t>
  </si>
  <si>
    <t>TraesCS1D02G266200</t>
  </si>
  <si>
    <t>TraesCS3D02G130900</t>
  </si>
  <si>
    <t>phospholipase D alpha 1 [Aegilops tauschii subsp. tauschii]</t>
  </si>
  <si>
    <t>TraesCS7A02G376500</t>
  </si>
  <si>
    <t>phospholipase D alpha 2-like [Aegilops tauschii subsp. tauschii]</t>
  </si>
  <si>
    <t>TraesCS7B02G277900</t>
  </si>
  <si>
    <t>TraesCS7D02G372800</t>
  </si>
  <si>
    <t>TraesCS7A02G506200</t>
  </si>
  <si>
    <t>phospholipase D Z-like [Aegilops tauschii subsp. tauschii]</t>
  </si>
  <si>
    <t>TraesCS7B02G413700</t>
  </si>
  <si>
    <t>TraesCS4A02G130300</t>
  </si>
  <si>
    <t>Phospholipid-transporting ATPase 1 [Triticum urartu]</t>
  </si>
  <si>
    <t>TraesCS2B02G599300</t>
  </si>
  <si>
    <t>phosphomannomutase A1 [Triticum monococcum]</t>
  </si>
  <si>
    <t>TraesCS2D02G593400</t>
  </si>
  <si>
    <t>phosphomannomutase D1 [Triticum aestivum]</t>
  </si>
  <si>
    <t>TraesCS1A02G369600</t>
  </si>
  <si>
    <t>phosphomethylethanolamine N-methyltransferase-like [Aegilops tauschii subsp. tauschii]</t>
  </si>
  <si>
    <t>TraesCS1B02G388700</t>
  </si>
  <si>
    <t>TraesCS1D02G375700</t>
  </si>
  <si>
    <t>TraesCS4D02G021400</t>
  </si>
  <si>
    <t>phosphomethylpyrimidine synthase, chloroplastic [Aegilops tauschii subsp. tauschii]</t>
  </si>
  <si>
    <t>TraesCS4A02G290400</t>
  </si>
  <si>
    <t>TraesCS4A02G082100</t>
  </si>
  <si>
    <t>phosphomevalonate kinase, peroxisomal [Aegilops tauschii subsp. tauschii]</t>
  </si>
  <si>
    <t>TraesCS4B02G221900</t>
  </si>
  <si>
    <t>TraesCS4D02G311700</t>
  </si>
  <si>
    <t>phosphoribosylamine--glycine ligase [Aegilops tauschii subsp. tauschii]</t>
  </si>
  <si>
    <t>TraesCS4B02G273500</t>
  </si>
  <si>
    <t>phosphoserine aminotransferase 1, chloroplastic-like [Aegilops tauschii subsp. tauschii]</t>
  </si>
  <si>
    <t>TraesCS4A02G032100</t>
  </si>
  <si>
    <t>TraesCS2A02G149300</t>
  </si>
  <si>
    <t>phosphoserine phosphatase, chloroplastic-like [Aegilops tauschii subsp. tauschii]</t>
  </si>
  <si>
    <t>TraesCS6D02G213400</t>
  </si>
  <si>
    <t>photosynthetic NDH subunit of lumenal location 3, chloroplastic-like [Aegilops tauschii subsp. tauschii]</t>
  </si>
  <si>
    <t>TraesCS4D02G273000</t>
  </si>
  <si>
    <t>photosynthetic NDH subunit of subcomplex B 2, chloroplastic [Aegilops tauschii subsp. tauschii]</t>
  </si>
  <si>
    <t>TraesCS3D02G057600</t>
  </si>
  <si>
    <t>TraesCS3D02G053400</t>
  </si>
  <si>
    <t>Photosystem II CP47 reaction center protein [Zea mays]</t>
  </si>
  <si>
    <t>TraesCS1D02G179900</t>
  </si>
  <si>
    <t>photosystem II protein D1 (chloroplast) [Triticum aestivum]</t>
  </si>
  <si>
    <t>TraesCSU02G269100</t>
  </si>
  <si>
    <t>photosystem II protein H (chloroplast) [Agrostis stolonifera]</t>
  </si>
  <si>
    <t>TraesCS1D02G295400</t>
  </si>
  <si>
    <t>photosystem II protein V (plastid) [Oryza sativa Japonica Group]</t>
  </si>
  <si>
    <t>TraesCS2A02G272400</t>
  </si>
  <si>
    <t>phototropin-2-like [Aegilops tauschii subsp. tauschii]</t>
  </si>
  <si>
    <t>TraesCS2D02G271600</t>
  </si>
  <si>
    <t>TraesCS4A02G262900</t>
  </si>
  <si>
    <t>phytochrome A [Triticum aestivum]</t>
  </si>
  <si>
    <t>TraesCS4D02G052200</t>
  </si>
  <si>
    <t>phytochrome A type 3 [Triticum aestivum]</t>
  </si>
  <si>
    <t>TraesCS1A02G229800</t>
  </si>
  <si>
    <t>phytochrome A-associated F-box protein [Aegilops tauschii subsp. tauschii]</t>
  </si>
  <si>
    <t>TraesCS5A02G391300</t>
  </si>
  <si>
    <t>phytochrome C [Triticum aestivum]</t>
  </si>
  <si>
    <t>TraesCS5D02G401000</t>
  </si>
  <si>
    <t>TraesCS5A02G020900</t>
  </si>
  <si>
    <t>phytoene synthase 2, chloroplastic-like [Aegilops tauschii subsp. tauschii]</t>
  </si>
  <si>
    <t>TraesCS5A02G356300</t>
  </si>
  <si>
    <t>TraesCS7B02G482000</t>
  </si>
  <si>
    <t>phytoene synthase 7B [Triticum aestivum]</t>
  </si>
  <si>
    <t>TraesCS2D02G551200</t>
  </si>
  <si>
    <t>phytosulfokine receptor 1-like [Aegilops tauschii subsp. tauschii]</t>
  </si>
  <si>
    <t>TraesCS2D02G263500</t>
  </si>
  <si>
    <t>phytosulfokine receptor 2 [Aegilops tauschii subsp. tauschii]</t>
  </si>
  <si>
    <t>TraesCS2A02G260000</t>
  </si>
  <si>
    <t>TraesCS2B02G281900</t>
  </si>
  <si>
    <t>TraesCS4A02G347200</t>
  </si>
  <si>
    <t>Phytosulfokine receptor 2 [Triticum urartu]</t>
  </si>
  <si>
    <t>TraesCS7A02G391900</t>
  </si>
  <si>
    <t>phytosulfokines 1-like [Aegilops tauschii subsp. tauschii]</t>
  </si>
  <si>
    <t>TraesCS2D02G541800</t>
  </si>
  <si>
    <t>PI4KIIgamma [Triticum aestivum]</t>
  </si>
  <si>
    <t>TraesCS2A02G302700</t>
  </si>
  <si>
    <t>PI-PLC X domain-containing protein At5g67130-like [Aegilops tauschii subsp. tauschii]</t>
  </si>
  <si>
    <t>TraesCS3D02G072300</t>
  </si>
  <si>
    <t>piriformospora indica-insensitive protein 2-like isoform X1 [Aegilops tauschii subsp. tauschii]</t>
  </si>
  <si>
    <t>TraesCS3A02G072700</t>
  </si>
  <si>
    <t>TraesCS5D02G533500</t>
  </si>
  <si>
    <t>pirin-like protein isoform X2 [Aegilops tauschii subsp. tauschii]</t>
  </si>
  <si>
    <t>TraesCS5B02G536000</t>
  </si>
  <si>
    <t>TraesCS1B02G205800</t>
  </si>
  <si>
    <t>plant intracellular Ras-group-related LRR protein 5-like [Aegilops tauschii subsp. tauschii]</t>
  </si>
  <si>
    <t>TraesCS1D02G194700</t>
  </si>
  <si>
    <t>TraesCS6B02G456300</t>
  </si>
  <si>
    <t>plant intracellular Ras-group-related LRR protein 6 [Aegilops tauschii subsp. tauschii]</t>
  </si>
  <si>
    <t>TraesCS3A02G302400</t>
  </si>
  <si>
    <t>PLASMODESMATA CALLOSE-BINDING PROTEIN 3-like [Aegilops tauschii subsp. tauschii]</t>
  </si>
  <si>
    <t>TraesCS3B02G334200</t>
  </si>
  <si>
    <t>TraesCS5B02G484700</t>
  </si>
  <si>
    <t>plastid ADP-glucose pyrophosphorylase large subunit [Triticum aestivum]</t>
  </si>
  <si>
    <t>TraesCS5B02G400000</t>
  </si>
  <si>
    <t>plastid alpha-1,4-glucan phosphorylase [Triticum aestivum]</t>
  </si>
  <si>
    <t>TraesCS5A02G395200</t>
  </si>
  <si>
    <t>TraesCS2B02G528300</t>
  </si>
  <si>
    <t>plastid glutamine synthetase 2 [Triticum aestivum]</t>
  </si>
  <si>
    <t>TraesCS3D02G239500</t>
  </si>
  <si>
    <t>plastidial pyruvate kinase 2 [Aegilops tauschii subsp. tauschii]</t>
  </si>
  <si>
    <t>TraesCS3D02G043500</t>
  </si>
  <si>
    <t>plastidic glucose transporter 4 isoform X2 [Aegilops tauschii subsp. tauschii]</t>
  </si>
  <si>
    <t>TraesCS2A02G342100</t>
  </si>
  <si>
    <t>PLAT domain-containing protein 3-like [Aegilops tauschii subsp. tauschii]</t>
  </si>
  <si>
    <t>TraesCS6B02G330700</t>
  </si>
  <si>
    <t>TraesCS6D02G280900</t>
  </si>
  <si>
    <t>TraesCS2B02G339800</t>
  </si>
  <si>
    <t>TraesCS2D02G319800</t>
  </si>
  <si>
    <t>TraesCS7A02G391100</t>
  </si>
  <si>
    <t>Pleiotropic drug resistance protein 4 [Triticum urartu]</t>
  </si>
  <si>
    <t>TraesCS6B02G037000</t>
  </si>
  <si>
    <t>P-loop NTPase domain-containing protein LPA1-like [Aegilops tauschii subsp. tauschii]</t>
  </si>
  <si>
    <t>TraesCS4A02G313300</t>
  </si>
  <si>
    <t>PM19-A1 [Triticum aestivum]</t>
  </si>
  <si>
    <t>TraesCS7A02G569500</t>
  </si>
  <si>
    <t>Poly(rC)-binding protein 3 [Triticum urartu]</t>
  </si>
  <si>
    <t>TraesCS2A02G473000</t>
  </si>
  <si>
    <t>polyadenylate-binding protein RBP45-like [Aegilops tauschii subsp. tauschii]</t>
  </si>
  <si>
    <t>TraesCS2D02G207200</t>
  </si>
  <si>
    <t>polygalacturonase inhibitor 1-like [Aegilops tauschii subsp. tauschii]</t>
  </si>
  <si>
    <t>TraesCS6B02G171600</t>
  </si>
  <si>
    <t>porphobilinogen deaminase, chloroplastic [Aegilops tauschii subsp. tauschii]</t>
  </si>
  <si>
    <t>TraesCS7A02G200100</t>
  </si>
  <si>
    <t>potassium channel KOR1-like isoform X2 [Aegilops tauschii subsp. tauschii]</t>
  </si>
  <si>
    <t>TraesCS7B02G106800</t>
  </si>
  <si>
    <t>TraesCS7D02G203100</t>
  </si>
  <si>
    <t>TraesCS7D02G388900</t>
  </si>
  <si>
    <t>potassium transporter 10-like [Aegilops tauschii subsp. tauschii]</t>
  </si>
  <si>
    <t>TraesCS2B02G305900</t>
  </si>
  <si>
    <t>potassium transporter 1-like [Aegilops tauschii subsp. tauschii]</t>
  </si>
  <si>
    <t>TraesCS2A02G289300</t>
  </si>
  <si>
    <t>TraesCS5D02G204600</t>
  </si>
  <si>
    <t>potassium transporter 23 [Aegilops tauschii subsp. tauschii]</t>
  </si>
  <si>
    <t>TraesCS5B02G197300</t>
  </si>
  <si>
    <t>TraesCS7A02G037700</t>
  </si>
  <si>
    <t>PREDICTED: 2&amp;apos;-deoxymugineic-acid 2&amp;apos;-dioxygenase-like [Brachypodium distachyon]</t>
  </si>
  <si>
    <t>TraesCS6B02G087200</t>
  </si>
  <si>
    <t>PREDICTED: acetolactate synthase 1, chloroplastic-like [Brachypodium distachyon]</t>
  </si>
  <si>
    <t>TraesCS5B02G479100</t>
  </si>
  <si>
    <t>PREDICTED: ADP-ribosylation factor 2 isoform X1 [Nicotiana tomentosiformis]</t>
  </si>
  <si>
    <t>TraesCS5D02G480200</t>
  </si>
  <si>
    <t>TraesCS7A02G172700</t>
  </si>
  <si>
    <t>PREDICTED: alternative NAD(P)H-ubiquinone oxidoreductase C1, chloroplastic/mitochondrial isoform X1 [Brachypodium distachyon]</t>
  </si>
  <si>
    <t>TraesCS4B02G185000</t>
  </si>
  <si>
    <t>PREDICTED: argininosuccinate lyase, chloroplastic isoform X1 [Brachypodium distachyon]</t>
  </si>
  <si>
    <t>TraesCS3D02G225800</t>
  </si>
  <si>
    <t>PREDICTED: cytochrome P450 72A15-like [Brachypodium distachyon]</t>
  </si>
  <si>
    <t>TraesCS3B02G256500</t>
  </si>
  <si>
    <t>TraesCS3A02G227800</t>
  </si>
  <si>
    <t>TraesCS5B02G540300</t>
  </si>
  <si>
    <t>PREDICTED: disease resistance protein RPP13-like [Brachypodium distachyon]</t>
  </si>
  <si>
    <t>TraesCS6D02G326600</t>
  </si>
  <si>
    <t>PREDICTED: ETHYLENE INSENSITIVE 3-like 5 protein [Brachypodium distachyon]</t>
  </si>
  <si>
    <t>TraesCS1B02G376700</t>
  </si>
  <si>
    <t>PREDICTED: histone H3.2 [Musa acuminata subsp. malaccensis]</t>
  </si>
  <si>
    <t>TraesCS1A02G360200</t>
  </si>
  <si>
    <t>TraesCS7A02G307000</t>
  </si>
  <si>
    <t>PREDICTED: multiple organellar RNA editing factor 9, chloroplastic [Brachypodium distachyon]</t>
  </si>
  <si>
    <t>TraesCS6B02G197100</t>
  </si>
  <si>
    <t>PREDICTED: peroxiredoxin-2E-2, chloroplastic-like [Brachypodium distachyon]</t>
  </si>
  <si>
    <t>TraesCS6A02G112400</t>
  </si>
  <si>
    <t>TraesCS7B02G178800</t>
  </si>
  <si>
    <t>PREDICTED: probable apyrase 6 isoform X1 [Brachypodium distachyon]</t>
  </si>
  <si>
    <t>TraesCS7B02G253600</t>
  </si>
  <si>
    <t>PREDICTED: probable gamma-aminobutyrate transaminase 4 [Oryza sativa Japonica Group]</t>
  </si>
  <si>
    <t>TraesCS3A02G217800</t>
  </si>
  <si>
    <t>PREDICTED: probable inactive receptor kinase At2g26730 [Oryza brachyantha]</t>
  </si>
  <si>
    <t>TraesCS3B02G211900</t>
  </si>
  <si>
    <t>PREDICTED: probable splicing factor 3A subunit 1 [Brachypodium distachyon]</t>
  </si>
  <si>
    <t>TraesCS1A02G104500</t>
  </si>
  <si>
    <t>PREDICTED: replication protein A 70 kDa DNA-binding subunit C-like [Brachypodium distachyon]</t>
  </si>
  <si>
    <t>TraesCS5A02G490400</t>
  </si>
  <si>
    <t>PREDICTED: serpin-ZX-like [Brachypodium distachyon]</t>
  </si>
  <si>
    <t>TraesCS4B02G132500</t>
  </si>
  <si>
    <t>PREDICTED: translation initiation factor IF-2-like [Brachypodium distachyon]</t>
  </si>
  <si>
    <t>TraesCS6B02G189800</t>
  </si>
  <si>
    <t>PREDICTED: uncharacterized protein LOC100823846 isoform X2 [Brachypodium distachyon]</t>
  </si>
  <si>
    <t>TraesCS5B02G128700</t>
  </si>
  <si>
    <t>PREDICTED: uncharacterized protein LOC106865571 [Brachypodium distachyon]</t>
  </si>
  <si>
    <t>TraesCS1B02G221600</t>
  </si>
  <si>
    <t>PREDICTED: uncharacterized protein LOC107022503 [Solanum pennellii]</t>
  </si>
  <si>
    <t>TraesCS6B02G241800</t>
  </si>
  <si>
    <t>PREDICTED: uncharacterized protein LOC4325215 [Oryza sativa Japonica Group]</t>
  </si>
  <si>
    <t>TraesCS4A02G101000</t>
  </si>
  <si>
    <t>PREDICTED: zinc finger protein ZAT11 [Brachypodium distachyon]</t>
  </si>
  <si>
    <t>TraesCS1B02G423200</t>
  </si>
  <si>
    <t>TraesCS6B02G204400</t>
  </si>
  <si>
    <t>TraesCS5D02G391000</t>
  </si>
  <si>
    <t>TraesCS4D02G035800</t>
  </si>
  <si>
    <t>pre-mRNA-splicing factor 18-like [Aegilops tauschii subsp. tauschii]</t>
  </si>
  <si>
    <t>TraesCS4B02G038900</t>
  </si>
  <si>
    <t>TraesCS7D02G258600</t>
  </si>
  <si>
    <t>pre-mRNA-splicing factor cwc24-like [Aegilops tauschii subsp. tauschii]</t>
  </si>
  <si>
    <t>TraesCS1D02G322100</t>
  </si>
  <si>
    <t>probable 1-acyl-sn-glycerol-3-phosphate acyltransferase 5 [Aegilops tauschii subsp. tauschii]</t>
  </si>
  <si>
    <t>TraesCS1D02G421900</t>
  </si>
  <si>
    <t>probable 2-oxoglutarate-dependent dioxygenase AOP1 [Aegilops tauschii subsp. tauschii]</t>
  </si>
  <si>
    <t>TraesCS4A02G234100</t>
  </si>
  <si>
    <t>probable 2-oxoglutarate-dependent dioxygenase At5g05600 [Aegilops tauschii subsp. tauschii]</t>
  </si>
  <si>
    <t>TraesCS4D02G079900</t>
  </si>
  <si>
    <t>TraesCS1D02G408400</t>
  </si>
  <si>
    <t>probable 3-hydroxyisobutyrate dehydrogenase-like 2, mitochondrial [Aegilops tauschii subsp. tauschii]</t>
  </si>
  <si>
    <t>TraesCS6B02G179900</t>
  </si>
  <si>
    <t>probable 4-coumarate--CoA ligase 3 [Aegilops tauschii subsp. tauschii]</t>
  </si>
  <si>
    <t>TraesCS4B02G317700</t>
  </si>
  <si>
    <t>probable acetyltransferase NATA1-like [Aegilops tauschii subsp. tauschii]</t>
  </si>
  <si>
    <t>TraesCS5B02G430100</t>
  </si>
  <si>
    <t>probable aldehyde oxidase 2 [Aegilops tauschii subsp. tauschii]</t>
  </si>
  <si>
    <t>TraesCS5D02G436200</t>
  </si>
  <si>
    <t>TraesCS5A02G428000</t>
  </si>
  <si>
    <t>TraesCS2B02G292100</t>
  </si>
  <si>
    <t>probable aldo-keto reductase 2 [Aegilops tauschii subsp. tauschii]</t>
  </si>
  <si>
    <t>TraesCS4D02G090300</t>
  </si>
  <si>
    <t>probable alkaline/neutral invertase F [Aegilops tauschii subsp. tauschii]</t>
  </si>
  <si>
    <t>TraesCS6B02G384500</t>
  </si>
  <si>
    <t>probable alpha,alpha-trehalose-phosphate synthase [UDP-forming] 11 [Aegilops tauschii subsp. tauschii]</t>
  </si>
  <si>
    <t>TraesCS6D02G334000</t>
  </si>
  <si>
    <t>TraesCS3D02G289100</t>
  </si>
  <si>
    <t>probable alpha,alpha-trehalose-phosphate synthase [UDP-forming] 7 [Aegilops tauschii subsp. tauschii]</t>
  </si>
  <si>
    <t>TraesCS1B02G350600</t>
  </si>
  <si>
    <t>TraesCS5D02G129600</t>
  </si>
  <si>
    <t>TraesCS5B02G117800</t>
  </si>
  <si>
    <t>TraesCS5A02G116500</t>
  </si>
  <si>
    <t>TraesCS6B02G247000</t>
  </si>
  <si>
    <t>probable alpha-galactosidase B isoform X1 [Aegilops tauschii subsp. tauschii]</t>
  </si>
  <si>
    <t>TraesCS4B02G003000</t>
  </si>
  <si>
    <t>probable anion transporter 4, chloroplastic [Aegilops tauschii subsp. tauschii]</t>
  </si>
  <si>
    <t>TraesCS4A02G311300</t>
  </si>
  <si>
    <t>TraesCS6A02G222100</t>
  </si>
  <si>
    <t>probable aquaporin PIP2-2 [Aegilops tauschii subsp. tauschii]</t>
  </si>
  <si>
    <t>TraesCS4B02G027600</t>
  </si>
  <si>
    <t>probable aquaporin PIP2-7 [Aegilops tauschii subsp. tauschii]</t>
  </si>
  <si>
    <t>TraesCS3A02G535300</t>
  </si>
  <si>
    <t>probable aquaporin TIP1-2 [Aegilops tauschii subsp. tauschii]</t>
  </si>
  <si>
    <t>TraesCS3B02G608500</t>
  </si>
  <si>
    <t>TraesCS7D02G339600</t>
  </si>
  <si>
    <t>probable aquaporin TIP2-2 [Aegilops tauschii subsp. tauschii]</t>
  </si>
  <si>
    <t>TraesCS5A02G208900</t>
  </si>
  <si>
    <t>probable aspartyl aminopeptidase [Aegilops tauschii subsp. tauschii]</t>
  </si>
  <si>
    <t>TraesCS2D02G597000</t>
  </si>
  <si>
    <t>probable aspartyl protease At4g16563 [Aegilops tauschii subsp. tauschii]</t>
  </si>
  <si>
    <t>TraesCS4B02G134500</t>
  </si>
  <si>
    <t>probable ATP-dependent RNA helicase ddx5 [Aegilops tauschii subsp. tauschii]</t>
  </si>
  <si>
    <t>TraesCS7D02G191600</t>
  </si>
  <si>
    <t>probable auxin efflux carrier component 1c [Aegilops tauschii subsp. tauschii]</t>
  </si>
  <si>
    <t>TraesCS2A02G372400</t>
  </si>
  <si>
    <t>probable beta-D-xylosidase 6 [Aegilops tauschii subsp. tauschii]</t>
  </si>
  <si>
    <t>TraesCS2D02G368600</t>
  </si>
  <si>
    <t>TraesCS4B02G074100</t>
  </si>
  <si>
    <t>probable beta-D-xylosidase 7 [Aegilops tauschii subsp. tauschii]</t>
  </si>
  <si>
    <t>TraesCS4A02G240900</t>
  </si>
  <si>
    <t>TraesCS3D02G479300</t>
  </si>
  <si>
    <t>TraesCS4D02G072800</t>
  </si>
  <si>
    <t>TraesCS6B02G331300</t>
  </si>
  <si>
    <t>probable beta-D-xylosidase 7 isoform X1 [Aegilops tauschii subsp. tauschii]</t>
  </si>
  <si>
    <t>TraesCS6D02G281600</t>
  </si>
  <si>
    <t>probable beta-D-xylosidase 7 isoform X2 [Aegilops tauschii subsp. tauschii]</t>
  </si>
  <si>
    <t>TraesCS5D02G110900</t>
  </si>
  <si>
    <t>probable bifunctional methylthioribulose-1-phosphate dehydratase/enolase-phosphatase E1 [Aegilops tauschii subsp. tauschii]</t>
  </si>
  <si>
    <t>TraesCS7B02G315700</t>
  </si>
  <si>
    <t>probable bifunctional riboflavin biosynthesis protein RIBA 1, chloroplastic [Aegilops tauschii subsp. tauschii]</t>
  </si>
  <si>
    <t>TraesCS1D02G308000</t>
  </si>
  <si>
    <t>probable calcium-binding protein CML9 [Aegilops tauschii subsp. tauschii]</t>
  </si>
  <si>
    <t>TraesCS5A02G136200</t>
  </si>
  <si>
    <t>probable calcium-transporting ATPase 4, plasma membrane-type [Aegilops tauschii subsp. tauschii]</t>
  </si>
  <si>
    <t>TraesCS5D02G569700</t>
  </si>
  <si>
    <t>probable carbohydrate esterase At4g34215 [Aegilops tauschii subsp. tauschii]</t>
  </si>
  <si>
    <t>TraesCS5D02G076000</t>
  </si>
  <si>
    <t>probable carboxylesterase 13 [Aegilops tauschii subsp. tauschii]</t>
  </si>
  <si>
    <t>TraesCS5A02G065200</t>
  </si>
  <si>
    <t>TraesCS3A02G131200</t>
  </si>
  <si>
    <t>probable carboxylesterase 15 [Aegilops tauschii subsp. tauschii]</t>
  </si>
  <si>
    <t>TraesCS4D02G087700</t>
  </si>
  <si>
    <t>probable carboxylesterase 18 [Aegilops tauschii subsp. tauschii]</t>
  </si>
  <si>
    <t>TraesCS5B02G240200</t>
  </si>
  <si>
    <t>probable carboxylesterase 2 [Aegilops tauschii subsp. tauschii]</t>
  </si>
  <si>
    <t>TraesCS6A02G077800</t>
  </si>
  <si>
    <t>probable cellulose synthase A catalytic subunit 1 [UDP-forming] [Aegilops tauschii subsp. tauschii]</t>
  </si>
  <si>
    <t>TraesCS1B02G136200</t>
  </si>
  <si>
    <t>TraesCSU02G142500</t>
  </si>
  <si>
    <t>TraesCS5B02G517500</t>
  </si>
  <si>
    <t>probable cellulose synthase A catalytic subunit 3 [UDP-forming] [Aegilops tauschii subsp. tauschii]</t>
  </si>
  <si>
    <t>TraesCS3A02G069900</t>
  </si>
  <si>
    <t>probable chromatin-remodeling complex ATPase chain isoform X1 [Aegilops tauschii subsp. tauschii]</t>
  </si>
  <si>
    <t>TraesCS3D02G068900</t>
  </si>
  <si>
    <t>TraesCS5A02G213900</t>
  </si>
  <si>
    <t>probable cinnamyl alcohol dehydrogenase 8D [Aegilops tauschii subsp. tauschii]</t>
  </si>
  <si>
    <t>TraesCS1A02G362500</t>
  </si>
  <si>
    <t>probable cytokinin riboside 5&amp;apos;-monophosphate phosphoribohydrolase LOGL7 [Aegilops tauschii subsp. tauschii]</t>
  </si>
  <si>
    <t>TraesCS4B02G221200</t>
  </si>
  <si>
    <t>probable disease resistance protein At1g61300 [Aegilops tauschii subsp. tauschii]</t>
  </si>
  <si>
    <t>TraesCS4D02G221600</t>
  </si>
  <si>
    <t>TraesCS4A02G082800</t>
  </si>
  <si>
    <t>TraesCS6B02G035700</t>
  </si>
  <si>
    <t>probable disease resistance protein RF9 isoform X2 [Aegilops tauschii subsp. tauschii]</t>
  </si>
  <si>
    <t>TraesCS2D02G282000</t>
  </si>
  <si>
    <t>probable DNA primase large subunit [Aegilops tauschii subsp. tauschii]</t>
  </si>
  <si>
    <t>TraesCS1D02G440100</t>
  </si>
  <si>
    <t>probable E3 ubiquitin ligase SUD1 [Aegilops tauschii subsp. tauschii]</t>
  </si>
  <si>
    <t>TraesCS5A02G494500</t>
  </si>
  <si>
    <t>TraesCS6A02G352300</t>
  </si>
  <si>
    <t>probable E3 ubiquitin-protein ligase XBOS32 [Aegilops tauschii subsp. tauschii]</t>
  </si>
  <si>
    <t>TraesCS5A02G253700</t>
  </si>
  <si>
    <t>probable E3 ubiquitin-protein ligase XERICO [Aegilops tauschii subsp. tauschii]</t>
  </si>
  <si>
    <t>TraesCS5B02G252600</t>
  </si>
  <si>
    <t>TraesCS5A02G199400</t>
  </si>
  <si>
    <t>probable endo-1,3(4)-beta-glucanase ARB_01444 [Aegilops tauschii subsp. tauschii]</t>
  </si>
  <si>
    <t>TraesCS3A02G181500</t>
  </si>
  <si>
    <t>probable envelope ADP,ATP carrier protein, chloroplastic [Aegilops tauschii subsp. tauschii]</t>
  </si>
  <si>
    <t>TraesCS3D02G447700</t>
  </si>
  <si>
    <t>probable esterase PIR7A [Aegilops tauschii subsp. tauschii]</t>
  </si>
  <si>
    <t>TraesCS5B02G211400</t>
  </si>
  <si>
    <t>probable ethanolamine kinase [Aegilops tauschii subsp. tauschii]</t>
  </si>
  <si>
    <t>TraesCS2D02G294100</t>
  </si>
  <si>
    <t>probable F-box protein At2g36090 [Aegilops tauschii subsp. tauschii]</t>
  </si>
  <si>
    <t>TraesCS3B02G360100</t>
  </si>
  <si>
    <t>probable F-box protein At5g04010 [Aegilops tauschii subsp. tauschii]</t>
  </si>
  <si>
    <t>TraesCS2B02G085500</t>
  </si>
  <si>
    <t>probable flavin-containing monooxygenase 1 [Aegilops tauschii subsp. tauschii]</t>
  </si>
  <si>
    <t>TraesCS5B02G349800</t>
  </si>
  <si>
    <t>TraesCS2D02G070300</t>
  </si>
  <si>
    <t>TraesCS5B02G350700</t>
  </si>
  <si>
    <t>TraesCS1B02G459700</t>
  </si>
  <si>
    <t>probable GABA transporter 2 [Aegilops tauschii subsp. tauschii]</t>
  </si>
  <si>
    <t>TraesCS7D02G236700</t>
  </si>
  <si>
    <t>probable galactinol--sucrose galactosyltransferase 1 [Aegilops tauschii subsp. tauschii]</t>
  </si>
  <si>
    <t>TraesCS7A02G236500</t>
  </si>
  <si>
    <t>TraesCS2B02G357600</t>
  </si>
  <si>
    <t>probable galactinol--sucrose galactosyltransferase 2 [Aegilops tauschii subsp. tauschii]</t>
  </si>
  <si>
    <t>TraesCS7A02G134100</t>
  </si>
  <si>
    <t>probable galactinol--sucrose galactosyltransferase 6 [Aegilops tauschii subsp. tauschii]</t>
  </si>
  <si>
    <t>TraesCS7B02G035200</t>
  </si>
  <si>
    <t>TraesCS2B02G558300</t>
  </si>
  <si>
    <t>probable galacturonosyltransferase 10 [Aegilops tauschii subsp. tauschii]</t>
  </si>
  <si>
    <t>TraesCS7A02G198300</t>
  </si>
  <si>
    <t>probable galacturonosyltransferase-like 9 [Aegilops tauschii subsp. tauschii]</t>
  </si>
  <si>
    <t>TraesCS6B02G342100</t>
  </si>
  <si>
    <t>TraesCS7D02G341900</t>
  </si>
  <si>
    <t>probable gamma-aminobutyrate transaminase 3, mitochondrial [Aegilops tauschii subsp. tauschii]</t>
  </si>
  <si>
    <t>TraesCS4D02G244900</t>
  </si>
  <si>
    <t>probable glucan 1,3-alpha-glucosidase [Aegilops tauschii subsp. tauschii]</t>
  </si>
  <si>
    <t>TraesCS3A02G276700</t>
  </si>
  <si>
    <t>probable glutamate carboxypeptidase 2 [Aegilops tauschii subsp. tauschii]</t>
  </si>
  <si>
    <t>TraesCS1B02G194700</t>
  </si>
  <si>
    <t>probable glutathione S-transferase GSTU6 [Aegilops tauschii subsp. tauschii]</t>
  </si>
  <si>
    <t>TraesCS2D02G224700</t>
  </si>
  <si>
    <t>TraesCS3A02G129800</t>
  </si>
  <si>
    <t>TraesCS7D02G465400</t>
  </si>
  <si>
    <t>TraesCS1D02G190100</t>
  </si>
  <si>
    <t>TraesCS1D02G189900</t>
  </si>
  <si>
    <t>TraesCS1A02G186500</t>
  </si>
  <si>
    <t>TraesCS3D02G490700</t>
  </si>
  <si>
    <t>TraesCS4A02G454700</t>
  </si>
  <si>
    <t>TraesCS7A02G034200</t>
  </si>
  <si>
    <t>TraesCS7D02G030700</t>
  </si>
  <si>
    <t>TraesCS7A02G034300</t>
  </si>
  <si>
    <t>TraesCS6D02G127700</t>
  </si>
  <si>
    <t>TraesCS2D02G504900</t>
  </si>
  <si>
    <t>TraesCS4A02G454800</t>
  </si>
  <si>
    <t>TraesCS6D02G127800</t>
  </si>
  <si>
    <t>TraesCSU02G087600</t>
  </si>
  <si>
    <t>TraesCS2B02G532600</t>
  </si>
  <si>
    <t>TraesCS5B02G511500</t>
  </si>
  <si>
    <t>probable glycerol-3-phosphate acyltransferase 3 [Aegilops tauschii subsp. tauschii]</t>
  </si>
  <si>
    <t>TraesCS5D02G512000</t>
  </si>
  <si>
    <t>TraesCS4A02G361400</t>
  </si>
  <si>
    <t>TraesCS5A02G129800</t>
  </si>
  <si>
    <t>probable glycosyltransferase 3 [Aegilops tauschii subsp. tauschii]</t>
  </si>
  <si>
    <t>TraesCS5D02G137300</t>
  </si>
  <si>
    <t>TraesCS5B02G128600</t>
  </si>
  <si>
    <t>TraesCS6D02G266700</t>
  </si>
  <si>
    <t>probable glycosyltransferase 7 [Aegilops tauschii subsp. tauschii]</t>
  </si>
  <si>
    <t>TraesCS1D02G244300</t>
  </si>
  <si>
    <t>probable glycosyltransferase STELLO2 [Aegilops tauschii subsp. tauschii]</t>
  </si>
  <si>
    <t>TraesCS4A02G167500</t>
  </si>
  <si>
    <t>probable helicase DDB_G0274399 [Aegilops tauschii subsp. tauschii]</t>
  </si>
  <si>
    <t>TraesCS4D02G074100</t>
  </si>
  <si>
    <t>probable inactive leucine-rich repeat receptor-like protein kinase At3g03770 [Aegilops tauschii subsp. tauschii]</t>
  </si>
  <si>
    <t>TraesCS4A02G239600</t>
  </si>
  <si>
    <t>TraesCS5A02G076900</t>
  </si>
  <si>
    <t>probable inactive purple acid phosphatase 1 isoform X2 [Aegilops tauschii subsp. tauschii]</t>
  </si>
  <si>
    <t>TraesCS4A02G267300</t>
  </si>
  <si>
    <t>probable inactive receptor kinase At1g48480 [Aegilops tauschii subsp. tauschii]</t>
  </si>
  <si>
    <t>TraesCS4B02G047100</t>
  </si>
  <si>
    <t>TraesCS4A02G064200</t>
  </si>
  <si>
    <t>TraesCS4D02G046900</t>
  </si>
  <si>
    <t>TraesCS4B02G241500</t>
  </si>
  <si>
    <t>TraesCS4D02G241100</t>
  </si>
  <si>
    <t>TraesCS3A02G148400</t>
  </si>
  <si>
    <t>probable inactive receptor kinase At4g23740 [Aegilops tauschii subsp. tauschii]</t>
  </si>
  <si>
    <t>TraesCS2D02G167300</t>
  </si>
  <si>
    <t>probable inactive receptor kinase At5g10020 [Aegilops tauschii subsp. tauschii]</t>
  </si>
  <si>
    <t>TraesCS1A02G222700</t>
  </si>
  <si>
    <t>probable inactive receptor-like protein kinase At3g56050 [Aegilops tauschii subsp. tauschii]</t>
  </si>
  <si>
    <t>TraesCS3D02G300600</t>
  </si>
  <si>
    <t>probable indole-3-acetic acid-amido synthetase GH3.2 [Aegilops tauschii subsp. tauschii]</t>
  </si>
  <si>
    <t>TraesCS3A02G301200</t>
  </si>
  <si>
    <t>TraesCS2D02G191800</t>
  </si>
  <si>
    <t>probable indole-3-acetic acid-amido synthetase GH3.8 [Aegilops tauschii subsp. tauschii]</t>
  </si>
  <si>
    <t>TraesCS5B02G470100</t>
  </si>
  <si>
    <t>probable inorganic phosphate transporter 1-8 [Aegilops tauschii subsp. tauschii]</t>
  </si>
  <si>
    <t>TraesCS2D02G252400</t>
  </si>
  <si>
    <t>probable inositol transporter 2 [Aegilops tauschii subsp. tauschii]</t>
  </si>
  <si>
    <t>TraesCS5D02G465200</t>
  </si>
  <si>
    <t>probable lactoylglutathione lyase, chloroplastic [Aegilops tauschii subsp. tauschii]</t>
  </si>
  <si>
    <t>TraesCS4B02G037800</t>
  </si>
  <si>
    <t>probable linoleate 9S-lipoxygenase 4 [Aegilops tauschii subsp. tauschii]</t>
  </si>
  <si>
    <t>TraesCS4D02G035100</t>
  </si>
  <si>
    <t>TraesCS7D02G244800</t>
  </si>
  <si>
    <t>probable lipoxygenase 8, chloroplastic [Aegilops tauschii subsp. tauschii]</t>
  </si>
  <si>
    <t>TraesCS7A02G246200</t>
  </si>
  <si>
    <t>TraesCS2A02G382700</t>
  </si>
  <si>
    <t>probable low-specificity L-threonine aldolase 1 [Aegilops tauschii subsp. tauschii]</t>
  </si>
  <si>
    <t>TraesCS7D02G354700</t>
  </si>
  <si>
    <t>probable LRR receptor-like serine/threonine-protein kinase At1g34110 [Aegilops tauschii subsp. tauschii]</t>
  </si>
  <si>
    <t>TraesCS7A02G368200</t>
  </si>
  <si>
    <t>TraesCS2B02G250700</t>
  </si>
  <si>
    <t>probable LRR receptor-like serine/threonine-protein kinase At1g51820 [Aegilops tauschii subsp. tauschii]</t>
  </si>
  <si>
    <t>TraesCS2B02G437400</t>
  </si>
  <si>
    <t>probable LRR receptor-like serine/threonine-protein kinase At1g56130 isoform X2 [Aegilops tauschii subsp. tauschii]</t>
  </si>
  <si>
    <t>TraesCS4A02G259100</t>
  </si>
  <si>
    <t>probable LRR receptor-like serine/threonine-protein kinase At2g16250 [Aegilops tauschii subsp. tauschii]</t>
  </si>
  <si>
    <t>TraesCS5B02G183000</t>
  </si>
  <si>
    <t>probable LRR receptor-like serine/threonine-protein kinase At2g24230 [Aegilops tauschii subsp. tauschii]</t>
  </si>
  <si>
    <t>TraesCS5D02G190000</t>
  </si>
  <si>
    <t>TraesCS2B02G273100</t>
  </si>
  <si>
    <t>probable LRR receptor-like serine/threonine-protein kinase At4g20940 [Aegilops tauschii subsp. tauschii]</t>
  </si>
  <si>
    <t>TraesCS3A02G092300</t>
  </si>
  <si>
    <t>probable LRR receptor-like serine/threonine-protein kinase At4g26540 [Aegilops tauschii subsp. tauschii]</t>
  </si>
  <si>
    <t>TraesCS3D02G092600</t>
  </si>
  <si>
    <t>TraesCS3B02G107600</t>
  </si>
  <si>
    <t>TraesCS1A02G113800</t>
  </si>
  <si>
    <t>TraesCS1D02G115400</t>
  </si>
  <si>
    <t>TraesCS7D02G512900</t>
  </si>
  <si>
    <t>probable LRR receptor-like serine/threonine-protein kinase At4g37250 [Aegilops tauschii subsp. tauschii]</t>
  </si>
  <si>
    <t>TraesCS7B02G441200</t>
  </si>
  <si>
    <t>TraesCS7A02G523900</t>
  </si>
  <si>
    <t>TraesCS3A02G208100</t>
  </si>
  <si>
    <t>probable LRR receptor-like serine/threonine-protein kinase At5g45780 isoform X2 [Aegilops tauschii subsp. tauschii]</t>
  </si>
  <si>
    <t>TraesCS4D02G172000</t>
  </si>
  <si>
    <t>probable LRR receptor-like serine/threonine-protein kinase IRK [Aegilops tauschii subsp. tauschii]</t>
  </si>
  <si>
    <t>TraesCS4B02G169900</t>
  </si>
  <si>
    <t>TraesCS7A02G249400</t>
  </si>
  <si>
    <t>probable L-type lectin-domain containing receptor kinase S.5 [Aegilops tauschii subsp. tauschii]</t>
  </si>
  <si>
    <t>TraesCS7D02G248200</t>
  </si>
  <si>
    <t>TraesCS2D02G099800</t>
  </si>
  <si>
    <t>probable lysophospholipase BODYGUARD 4 [Aegilops tauschii subsp. tauschii]</t>
  </si>
  <si>
    <t>TraesCS2D02G567600</t>
  </si>
  <si>
    <t>probable magnesium transporter NIPA4 [Aegilops tauschii subsp. tauschii]</t>
  </si>
  <si>
    <t>TraesCS4B02G210300</t>
  </si>
  <si>
    <t>probable mannose-1-phosphate guanylyltransferase 1 [Aegilops tauschii subsp. tauschii]</t>
  </si>
  <si>
    <t>TraesCS1D02G047700</t>
  </si>
  <si>
    <t>probable membrane-associated kinase regulator 3 [Aegilops tauschii subsp. tauschii]</t>
  </si>
  <si>
    <t>TraesCS6D02G214300</t>
  </si>
  <si>
    <t>probable metal-nicotianamine transporter YSL14 [Aegilops tauschii subsp. tauschii]</t>
  </si>
  <si>
    <t>TraesCS6A02G220900</t>
  </si>
  <si>
    <t>TraesCS2A02G390800</t>
  </si>
  <si>
    <t>probable metal-nicotianamine transporter YSL16 isoform X1 [Aegilops tauschii subsp. tauschii]</t>
  </si>
  <si>
    <t>TraesCS5B02G481000</t>
  </si>
  <si>
    <t>probable methylenetetrahydrofolate reductase [Aegilops tauschii subsp. tauschii]</t>
  </si>
  <si>
    <t>TraesCS5A02G468400</t>
  </si>
  <si>
    <t>TraesCS5D02G481300</t>
  </si>
  <si>
    <t>TraesCS6D02G237200</t>
  </si>
  <si>
    <t>probable methyltransferase PMT16 [Aegilops tauschii subsp. tauschii]</t>
  </si>
  <si>
    <t>TraesCS5D02G234300</t>
  </si>
  <si>
    <t>probable methyltransferase PMT2 [Aegilops tauschii subsp. tauschii]</t>
  </si>
  <si>
    <t>TraesCS1D02G202300</t>
  </si>
  <si>
    <t>probable methyltransferase PMT21 [Aegilops tauschii subsp. tauschii]</t>
  </si>
  <si>
    <t>TraesCS3D02G401300</t>
  </si>
  <si>
    <t>probable methyltransferase PMT26 [Aegilops tauschii subsp. tauschii]</t>
  </si>
  <si>
    <t>TraesCS7D02G294300</t>
  </si>
  <si>
    <t>probable mixed-linked glucan synthase 6 [Aegilops tauschii subsp. tauschii]</t>
  </si>
  <si>
    <t>TraesCS3A02G495300</t>
  </si>
  <si>
    <t>probable NAD kinase 1 isoform X1 [Aegilops tauschii subsp. tauschii]</t>
  </si>
  <si>
    <t>TraesCS2D02G264400</t>
  </si>
  <si>
    <t>probable NAD(P)H dehydrogenase (quinone) FQR1-like 1 [Aegilops tauschii subsp. tauschii]</t>
  </si>
  <si>
    <t>TraesCS2D02G000200</t>
  </si>
  <si>
    <t>probable NAD(P)H-dependent oxidoreductase 1 [Aegilops tauschii subsp. tauschii]</t>
  </si>
  <si>
    <t>TraesCS4D02G182200</t>
  </si>
  <si>
    <t>probable NADH dehydrogenase [ubiquinone] 1 alpha subcomplex subunit 5, mitochondrial [Aegilops tauschii subsp. tauschii]</t>
  </si>
  <si>
    <t>TraesCS3D02G320500</t>
  </si>
  <si>
    <t>probable nucleoredoxin 2 [Aegilops tauschii subsp. tauschii]</t>
  </si>
  <si>
    <t>TraesCS4A02G383400</t>
  </si>
  <si>
    <t>probable O-methyltransferase 2 [Aegilops tauschii subsp. tauschii]</t>
  </si>
  <si>
    <t>TraesCS7D02G079800</t>
  </si>
  <si>
    <t>TraesCS4B02G241900</t>
  </si>
  <si>
    <t>probable peroxygenase 3 [Aegilops tauschii subsp. tauschii]</t>
  </si>
  <si>
    <t>TraesCS6D02G149300</t>
  </si>
  <si>
    <t>probable peroxygenase 5 [Aegilops tauschii subsp. tauschii]</t>
  </si>
  <si>
    <t>TraesCS1B02G376800</t>
  </si>
  <si>
    <t>probable phosphoribosylformylglycinamidine synthase, chloroplastic/mitochondrial [Aegilops tauschii subsp. tauschii]</t>
  </si>
  <si>
    <t>TraesCS1A02G360300</t>
  </si>
  <si>
    <t>TraesCS1D02G364700</t>
  </si>
  <si>
    <t>TraesCS1D02G177800</t>
  </si>
  <si>
    <t>probable plastid-lipid-associated protein 10, chloroplastic [Aegilops tauschii subsp. tauschii]</t>
  </si>
  <si>
    <t>TraesCS1A02G179500</t>
  </si>
  <si>
    <t>TraesCS5D02G271900</t>
  </si>
  <si>
    <t>probable polygalacturonase [Aegilops tauschii subsp. tauschii]</t>
  </si>
  <si>
    <t>TraesCS5A02G264400</t>
  </si>
  <si>
    <t>TraesCS1B02G382200</t>
  </si>
  <si>
    <t>probable polygalacturonase At1g80170 [Aegilops tauschii subsp. tauschii]</t>
  </si>
  <si>
    <t>TraesCS1D02G370700</t>
  </si>
  <si>
    <t>TraesCS1B02G382800</t>
  </si>
  <si>
    <t>TraesCSU02G066000</t>
  </si>
  <si>
    <t>probable polygalacturonase isoform X1 [Aegilops tauschii subsp. tauschii]</t>
  </si>
  <si>
    <t>TraesCS7A02G019400</t>
  </si>
  <si>
    <t>probable polygalacturonase isoform X2 [Aegilops tauschii subsp. tauschii]</t>
  </si>
  <si>
    <t>TraesCS7D02G016300</t>
  </si>
  <si>
    <t>TraesCS2A02G422600</t>
  </si>
  <si>
    <t>probable potassium transporter 11 isoform X2 [Aegilops tauschii subsp. tauschii]</t>
  </si>
  <si>
    <t>TraesCS6B02G324800</t>
  </si>
  <si>
    <t>probable potassium transporter 16 [Aegilops tauschii subsp. tauschii]</t>
  </si>
  <si>
    <t>TraesCS4B02G148500</t>
  </si>
  <si>
    <t>probable pre-mRNA-splicing factor ATP-dependent RNA helicase DEAH5 [Aegilops tauschii subsp. tauschii]</t>
  </si>
  <si>
    <t>TraesCS4D02G147900</t>
  </si>
  <si>
    <t>TraesCS4A02G158200</t>
  </si>
  <si>
    <t>TraesCS4A02G179500</t>
  </si>
  <si>
    <t>probable proline transporter 2 [Aegilops tauschii subsp. tauschii]</t>
  </si>
  <si>
    <t>TraesCS6D02G188300</t>
  </si>
  <si>
    <t>probable protein phosphatase 2C 13 [Aegilops tauschii subsp. tauschii]</t>
  </si>
  <si>
    <t>TraesCS6A02G202800</t>
  </si>
  <si>
    <t>TraesCS4A02G094300</t>
  </si>
  <si>
    <t>probable protein phosphatase 2C 30 [Aegilops tauschii subsp. tauschii]</t>
  </si>
  <si>
    <t>TraesCS4D02G210900</t>
  </si>
  <si>
    <t>TraesCS4D02G194900</t>
  </si>
  <si>
    <t>probable protein phosphatase 2C 32 [Aegilops tauschii subsp. tauschii]</t>
  </si>
  <si>
    <t>TraesCS4A02G117600</t>
  </si>
  <si>
    <t>probable protein phosphatase 2C 33 [Aegilops tauschii subsp. tauschii]</t>
  </si>
  <si>
    <t>TraesCS1B02G095600</t>
  </si>
  <si>
    <t>probable protein phosphatase 2C 47 [Aegilops tauschii subsp. tauschii]</t>
  </si>
  <si>
    <t>TraesCS1B02G242400</t>
  </si>
  <si>
    <t>probable protein phosphatase 2C 48 [Aegilops tauschii subsp. tauschii]</t>
  </si>
  <si>
    <t>TraesCS1B02G242300</t>
  </si>
  <si>
    <t>TraesCS1D02G363500</t>
  </si>
  <si>
    <t>probable protein phosphatase 2C 50 [Aegilops tauschii subsp. tauschii]</t>
  </si>
  <si>
    <t>TraesCS1A02G358600</t>
  </si>
  <si>
    <t>TraesCS1B02G441400</t>
  </si>
  <si>
    <t>probable protein phosphatase 2C 51 [Aegilops tauschii subsp. tauschii]</t>
  </si>
  <si>
    <t>TraesCS2D02G228700</t>
  </si>
  <si>
    <t>probable protein phosphatase 2C 58 [Aegilops tauschii subsp. tauschii]</t>
  </si>
  <si>
    <t>TraesCS2D02G228800</t>
  </si>
  <si>
    <t>TraesCS5A02G183600</t>
  </si>
  <si>
    <t>probable protein phosphatase 2C 68 [Aegilops tauschii subsp. tauschii]</t>
  </si>
  <si>
    <t>TraesCS5B02G182000</t>
  </si>
  <si>
    <t>TraesCS2D02G452100</t>
  </si>
  <si>
    <t>TraesCS2B02G473800</t>
  </si>
  <si>
    <t>TraesCS1D02G264500</t>
  </si>
  <si>
    <t>probable receptor-like protein kinase At1g11050 [Aegilops tauschii subsp. tauschii]</t>
  </si>
  <si>
    <t>TraesCS1B02G275000</t>
  </si>
  <si>
    <t>TraesCS2B02G272800</t>
  </si>
  <si>
    <t>probable receptor-like protein kinase At1g30570 [Aegilops tauschii subsp. tauschii]</t>
  </si>
  <si>
    <t>TraesCS2A02G253200</t>
  </si>
  <si>
    <t>TraesCS7D02G500300</t>
  </si>
  <si>
    <t>probable receptor-like protein kinase At1g80640 [Aegilops tauschii subsp. tauschii]</t>
  </si>
  <si>
    <t>TraesCS1A02G433500</t>
  </si>
  <si>
    <t>probable receptor-like protein kinase At2g42960 [Aegilops tauschii subsp. tauschii]</t>
  </si>
  <si>
    <t>TraesCS1B02G469400</t>
  </si>
  <si>
    <t>TraesCS3A02G241700</t>
  </si>
  <si>
    <t>probable receptor-like protein kinase At2g42960 isoform X2 [Aegilops tauschii subsp. tauschii]</t>
  </si>
  <si>
    <t>TraesCS4B02G396500</t>
  </si>
  <si>
    <t>probable receptor-like protein kinase At4g10390 [Aegilops tauschii subsp. tauschii]</t>
  </si>
  <si>
    <t>TraesCS4A02G178100</t>
  </si>
  <si>
    <t>probable receptor-like protein kinase At5g18500 [Aegilops tauschii subsp. tauschii]</t>
  </si>
  <si>
    <t>TraesCS4D02G132900</t>
  </si>
  <si>
    <t>TraesCS5B02G079200</t>
  </si>
  <si>
    <t>probable receptor-like serine/threonine-protein kinase At4g34500 [Aegilops tauschii subsp. tauschii]</t>
  </si>
  <si>
    <t>TraesCS4D02G235400</t>
  </si>
  <si>
    <t>TraesCS4A02G078100</t>
  </si>
  <si>
    <t>TraesCS2D02G238600</t>
  </si>
  <si>
    <t>probable ribose-5-phosphate isomerase 3, chloroplastic [Aegilops tauschii subsp. tauschii]</t>
  </si>
  <si>
    <t>TraesCS2A02G234900</t>
  </si>
  <si>
    <t>TraesCS6D02G061600</t>
  </si>
  <si>
    <t>probable ribose-5-phosphate isomerase 3, chloroplastic isoform X2 [Aegilops tauschii subsp. tauschii]</t>
  </si>
  <si>
    <t>TraesCS5D02G424700</t>
  </si>
  <si>
    <t>probable ribose-5-phosphate isomerase 4, chloroplastic [Aegilops tauschii subsp. tauschii]</t>
  </si>
  <si>
    <t>TraesCS7D02G073000</t>
  </si>
  <si>
    <t>probable ribosome-binding factor A, chloroplastic [Aegilops tauschii subsp. tauschii]</t>
  </si>
  <si>
    <t>TraesCS4B02G276500</t>
  </si>
  <si>
    <t>probable RNA helicase SDE3 [Aegilops tauschii subsp. tauschii]</t>
  </si>
  <si>
    <t>TraesCS2D02G328100</t>
  </si>
  <si>
    <t>probable RNA-dependent RNA polymerase 2 [Aegilops tauschii subsp. tauschii]</t>
  </si>
  <si>
    <t>TraesCS3B02G543300</t>
  </si>
  <si>
    <t>probable RNA-dependent RNA polymerase SHL2 [Aegilops tauschii subsp. tauschii]</t>
  </si>
  <si>
    <t>TraesCS3D02G489400</t>
  </si>
  <si>
    <t>TraesCS2A02G206600</t>
  </si>
  <si>
    <t>probable serine/threonine-protein kinase abkC [Aegilops tauschii subsp. tauschii]</t>
  </si>
  <si>
    <t>TraesCS4B02G318400</t>
  </si>
  <si>
    <t>probable serine/threonine-protein kinase At1g01540 [Aegilops tauschii subsp. tauschii]</t>
  </si>
  <si>
    <t>TraesCS1D02G272800</t>
  </si>
  <si>
    <t>probable serine/threonine-protein kinase At1g01540 isoform X2 [Aegilops tauschii subsp. tauschii]</t>
  </si>
  <si>
    <t>TraesCS1A02G272100</t>
  </si>
  <si>
    <t>TraesCS3B02G158600</t>
  </si>
  <si>
    <t>probable serine/threonine-protein kinase At1g54610 isoform X1 [Aegilops tauschii subsp. tauschii]</t>
  </si>
  <si>
    <t>TraesCS5A02G487000</t>
  </si>
  <si>
    <t>probable serine/threonine-protein kinase At5g41260 [Aegilops tauschii subsp. tauschii]</t>
  </si>
  <si>
    <t>TraesCS3D02G543300</t>
  </si>
  <si>
    <t>probable serine/threonine-protein kinase PBL25 [Aegilops tauschii subsp. tauschii]</t>
  </si>
  <si>
    <t>TraesCS1A02G124700</t>
  </si>
  <si>
    <t>probable serine/threonine-protein kinase PBL7 [Aegilops tauschii subsp. tauschii]</t>
  </si>
  <si>
    <t>TraesCS1B02G143700</t>
  </si>
  <si>
    <t>TraesCS3D02G213600</t>
  </si>
  <si>
    <t>probable serine/threonine-protein kinase PIX7 [Aegilops tauschii subsp. tauschii]</t>
  </si>
  <si>
    <t>TraesCS2A02G195900</t>
  </si>
  <si>
    <t>probable serine/threonine-protein kinase WNK1 [Aegilops tauschii subsp. tauschii]</t>
  </si>
  <si>
    <t>TraesCS2D02G203900</t>
  </si>
  <si>
    <t>TraesCS6D02G236400</t>
  </si>
  <si>
    <t>probable serine/threonine-protein kinase WNK4 [Aegilops tauschii subsp. tauschii]</t>
  </si>
  <si>
    <t>TraesCS2D02G197600</t>
  </si>
  <si>
    <t>probable serine/threonine-protein kinase WNK5 [Aegilops tauschii subsp. tauschii]</t>
  </si>
  <si>
    <t>TraesCS5D02G328200</t>
  </si>
  <si>
    <t>probable serine/threonine-protein kinase WNK9 [Aegilops tauschii subsp. tauschii]</t>
  </si>
  <si>
    <t>TraesCS5A02G321400</t>
  </si>
  <si>
    <t>TraesCS7D02G507300</t>
  </si>
  <si>
    <t>probable sodium-coupled neutral amino acid transporter 6 [Aegilops tauschii subsp. tauschii]</t>
  </si>
  <si>
    <t>TraesCS7B02G433400</t>
  </si>
  <si>
    <t>TraesCS7A02G517100</t>
  </si>
  <si>
    <t>TraesCS3D02G098400</t>
  </si>
  <si>
    <t>probable staphylococcal-like nuclease CAN1 [Aegilops tauschii subsp. tauschii]</t>
  </si>
  <si>
    <t>TraesCS3A02G425500</t>
  </si>
  <si>
    <t>probable sucrose-phosphate synthase 1 [Aegilops tauschii subsp. tauschii]</t>
  </si>
  <si>
    <t>TraesCS4D02G088200</t>
  </si>
  <si>
    <t>probable sucrose-phosphate synthase 5 [Aegilops tauschii subsp. tauschii]</t>
  </si>
  <si>
    <t>TraesCS4A02G225100</t>
  </si>
  <si>
    <t>TraesCS7B02G007800</t>
  </si>
  <si>
    <t>probable sugar phosphate/phosphate translocator At1g06470 [Aegilops tauschii subsp. tauschii]</t>
  </si>
  <si>
    <t>TraesCS7A02G088700</t>
  </si>
  <si>
    <t>probable sulfate transporter 3.4 [Aegilops tauschii subsp. tauschii]</t>
  </si>
  <si>
    <t>TraesCS7D02G084100</t>
  </si>
  <si>
    <t>TraesCS3A02G288800</t>
  </si>
  <si>
    <t>probable sulfate transporter 3.5 isoform X2 [Aegilops tauschii subsp. tauschii]</t>
  </si>
  <si>
    <t>TraesCS3D02G288600</t>
  </si>
  <si>
    <t>probable sulfate transporter 3.5 isoform X3 [Aegilops tauschii subsp. tauschii]</t>
  </si>
  <si>
    <t>TraesCS1B02G024200</t>
  </si>
  <si>
    <t>probable thionin-2.3 [Aegilops tauschii subsp. tauschii]</t>
  </si>
  <si>
    <t>TraesCS1A02G020000</t>
  </si>
  <si>
    <t>TraesCS3D02G168200</t>
  </si>
  <si>
    <t>probable transcription factor GLK2 [Aegilops tauschii subsp. tauschii]</t>
  </si>
  <si>
    <t>TraesCS5D02G209600</t>
  </si>
  <si>
    <t>probable transcription factor RL9 [Aegilops tauschii subsp. tauschii]</t>
  </si>
  <si>
    <t>TraesCS3B02G080500</t>
  </si>
  <si>
    <t>probable tRNA-splicing endonuclease subunit Sen2 [Aegilops tauschii subsp. tauschii]</t>
  </si>
  <si>
    <t>TraesCS1D02G396300</t>
  </si>
  <si>
    <t>probable ubiquitin-conjugating enzyme E2 24 isoform X1 [Aegilops tauschii subsp. tauschii]</t>
  </si>
  <si>
    <t>TraesCS1B02G415800</t>
  </si>
  <si>
    <t>probable ubiquitin-conjugating enzyme E2 24 isoform X2 [Aegilops tauschii subsp. tauschii]</t>
  </si>
  <si>
    <t>TraesCS1D02G057300</t>
  </si>
  <si>
    <t>probable uridine nucleosidase 2 isoform X1 [Aegilops tauschii subsp. tauschii]</t>
  </si>
  <si>
    <t>TraesCS1B02G073700</t>
  </si>
  <si>
    <t>TraesCS4B02G188100</t>
  </si>
  <si>
    <t>probable xyloglucan 6-xylosyltransferase 1 [Aegilops tauschii subsp. tauschii]</t>
  </si>
  <si>
    <t>TraesCS4D02G142800</t>
  </si>
  <si>
    <t>probable xyloglucan endotransglucosylase/hydrolase [Aegilops tauschii subsp. tauschii]</t>
  </si>
  <si>
    <t>TraesCS5D02G209700</t>
  </si>
  <si>
    <t>probable xyloglucan endotransglucosylase/hydrolase protein 28 [Aegilops tauschii subsp. tauschii]</t>
  </si>
  <si>
    <t>TraesCS6D02G248500</t>
  </si>
  <si>
    <t>probable xyloglucan endotransglucosylase/hydrolase protein 30 [Aegilops tauschii subsp. tauschii]</t>
  </si>
  <si>
    <t>TraesCS6A02G266100</t>
  </si>
  <si>
    <t>TraesCS3B02G337100</t>
  </si>
  <si>
    <t>probable xyloglucan glycosyltransferase 1 [Aegilops tauschii subsp. tauschii]</t>
  </si>
  <si>
    <t>TraesCS3D02G010500</t>
  </si>
  <si>
    <t>probable xyloglucan glycosyltransferase 3 [Aegilops tauschii subsp. tauschii]</t>
  </si>
  <si>
    <t>TraesCS3B02G000600</t>
  </si>
  <si>
    <t>TraesCSU02G038900</t>
  </si>
  <si>
    <t>TraesCS1B02G345400</t>
  </si>
  <si>
    <t>probable xyloglucan glycosyltransferase 7 [Aegilops tauschii subsp. tauschii]</t>
  </si>
  <si>
    <t>TraesCS5B02G410400</t>
  </si>
  <si>
    <t>probable xyloglucan glycosyltransferase 9 [Aegilops tauschii subsp. tauschii]</t>
  </si>
  <si>
    <t>TraesCS5D02G415700</t>
  </si>
  <si>
    <t>TraesCS5A02G405700</t>
  </si>
  <si>
    <t>TraesCS4A02G255700</t>
  </si>
  <si>
    <t>probable zinc metalloprotease EGY3, chloroplastic [Aegilops tauschii subsp. tauschii]</t>
  </si>
  <si>
    <t>TraesCS4D02G059000</t>
  </si>
  <si>
    <t>TraesCS4B02G059500</t>
  </si>
  <si>
    <t>probable zinc metalloprotease EGY3, chloroplastic isoform X2 [Jatropha curcas]</t>
  </si>
  <si>
    <t>TraesCS2B02G352300</t>
  </si>
  <si>
    <t>probably inactive leucine-rich repeat receptor-like protein kinase At5g06940 [Aegilops tauschii subsp. tauschii]</t>
  </si>
  <si>
    <t>TraesCS2A02G330000</t>
  </si>
  <si>
    <t>TraesCS6B02G228900</t>
  </si>
  <si>
    <t>prohibitin-3, mitochondrial-like [Aegilops tauschii subsp. tauschii]</t>
  </si>
  <si>
    <t>TraesCS6A02G198500</t>
  </si>
  <si>
    <t>TraesCS2A02G364000</t>
  </si>
  <si>
    <t>proliferating cell nuclear antigen [Aegilops tauschii subsp. tauschii]</t>
  </si>
  <si>
    <t>TraesCS4D02G229100</t>
  </si>
  <si>
    <t>proline-rich receptor-like protein kinase PERK1 isoform X2 [Aegilops tauschii subsp. tauschii]</t>
  </si>
  <si>
    <t>TraesCS3B02G179300</t>
  </si>
  <si>
    <t>TraesCS1B02G468900</t>
  </si>
  <si>
    <t>proline-rich receptor-like protein kinase PERK14 [Aegilops tauschii subsp. tauschii]</t>
  </si>
  <si>
    <t>TraesCS4B02G099900</t>
  </si>
  <si>
    <t>proline-rich receptor-like protein kinase PERK14 isoform X1 [Aegilops tauschii subsp. tauschii]</t>
  </si>
  <si>
    <t>TraesCS1B02G001500</t>
  </si>
  <si>
    <t>proline-rich receptor-like protein kinase PERK8 [Aegilops tauschii subsp. tauschii]</t>
  </si>
  <si>
    <t>TraesCS1B02G110400</t>
  </si>
  <si>
    <t>protease Do-like 2, chloroplastic [Aegilops tauschii subsp. tauschii]</t>
  </si>
  <si>
    <t>TraesCS1D02G092200</t>
  </si>
  <si>
    <t>TraesCS5B02G325200</t>
  </si>
  <si>
    <t>proteasome assembly chaperone 4-like [Aegilops tauschii subsp. tauschii]</t>
  </si>
  <si>
    <t>TraesCS4A02G167300</t>
  </si>
  <si>
    <t>proteasome subunit alpha type-5-like [Aegilops tauschii subsp. tauschii]</t>
  </si>
  <si>
    <t>TraesCS2A02G170100</t>
  </si>
  <si>
    <t>proteasome subunit alpha type-6-like [Aegilops tauschii subsp. tauschii]</t>
  </si>
  <si>
    <t>TraesCS2B02G196400</t>
  </si>
  <si>
    <t>TraesCS2B02G348600</t>
  </si>
  <si>
    <t>protection of telomeres 1 protein [Triticum aestivum]</t>
  </si>
  <si>
    <t>TraesCS4A02G147900</t>
  </si>
  <si>
    <t>protein ABERRANT POLLEN TRANSMISSION 1-like isoform X1 [Aegilops tauschii subsp. tauschii]</t>
  </si>
  <si>
    <t>TraesCS6B02G089500</t>
  </si>
  <si>
    <t>protein ACCUMULATION AND REPLICATION OF CHLOROPLASTS 6, chloroplastic [Aegilops tauschii subsp. tauschii]</t>
  </si>
  <si>
    <t>TraesCSU02G117700</t>
  </si>
  <si>
    <t>TraesCS3A02G356500</t>
  </si>
  <si>
    <t>protein ALP1-like [Aegilops tauschii subsp. tauschii]</t>
  </si>
  <si>
    <t>TraesCS3D02G350500</t>
  </si>
  <si>
    <t>TraesCS1B02G141100</t>
  </si>
  <si>
    <t>TraesCS7A02G192500</t>
  </si>
  <si>
    <t>protein ALTERED XYLOGLUCAN 4-like [Aegilops tauschii subsp. tauschii]</t>
  </si>
  <si>
    <t>TraesCS1A02G441100</t>
  </si>
  <si>
    <t>protein ANTAGONIST OF LIKE HETEROCHROMATIN PROTEIN 1-like [Aegilops tauschii subsp. tauschii]</t>
  </si>
  <si>
    <t>TraesCS1B02G475800</t>
  </si>
  <si>
    <t>TraesCS5A02G542900</t>
  </si>
  <si>
    <t>protein ARABIDILLO 1-like [Aegilops tauschii subsp. tauschii]</t>
  </si>
  <si>
    <t>TraesCS4D02G366000</t>
  </si>
  <si>
    <t>TraesCS1D02G219600</t>
  </si>
  <si>
    <t>TraesCS2A02G168900</t>
  </si>
  <si>
    <t>protein argonaute 14-like [Aegilops tauschii subsp. tauschii]</t>
  </si>
  <si>
    <t>TraesCSU02G081900</t>
  </si>
  <si>
    <t>protein argonaute 1C-like isoform X1 [Aegilops tauschii subsp. tauschii]</t>
  </si>
  <si>
    <t>TraesCS2A02G419500</t>
  </si>
  <si>
    <t>protein argonaute 2-like [Aegilops tauschii subsp. tauschii]</t>
  </si>
  <si>
    <t>TraesCS1B02G480100</t>
  </si>
  <si>
    <t>protein argonaute 4B-like [Aegilops tauschii subsp. tauschii]</t>
  </si>
  <si>
    <t>TraesCS7A02G371200</t>
  </si>
  <si>
    <t>protein argonaute PNH1 [Aegilops tauschii subsp. tauschii]</t>
  </si>
  <si>
    <t>TraesCS4D02G231900</t>
  </si>
  <si>
    <t>protein Barley B recombinant [Aegilops tauschii subsp. tauschii]</t>
  </si>
  <si>
    <t>TraesCS4A02G214300</t>
  </si>
  <si>
    <t>protein BPS1, chloroplastic-like [Aegilops tauschii subsp. tauschii]</t>
  </si>
  <si>
    <t>TraesCS2B02G401900</t>
  </si>
  <si>
    <t>Protein BREAST CANCER SUSCEPTIBILITY 1-like protein [Triticum urartu]</t>
  </si>
  <si>
    <t>TraesCS5A02G207400</t>
  </si>
  <si>
    <t>protein Brevis radix-like 1 [Aegilops tauschii subsp. tauschii]</t>
  </si>
  <si>
    <t>TraesCS4A02G218900</t>
  </si>
  <si>
    <t>protein CELLULOSE SYNTHASE INTERACTIVE 3 [Aegilops tauschii subsp. tauschii]</t>
  </si>
  <si>
    <t>TraesCS6D02G108000</t>
  </si>
  <si>
    <t>protein CHLOROPLAST IMPORT APPARATUS 2-like isoform X1 [Aegilops tauschii subsp. tauschii]</t>
  </si>
  <si>
    <t>TraesCS6A02G118000</t>
  </si>
  <si>
    <t>TraesCS6A02G048600</t>
  </si>
  <si>
    <t>protein CHLORORESPIRATORY REDUCTION 6, chloroplastic-like [Aegilops tauschii subsp. tauschii]</t>
  </si>
  <si>
    <t>TraesCS2B02G164300</t>
  </si>
  <si>
    <t>protein CHROMATIN REMODELING 35-like [Aegilops tauschii subsp. tauschii]</t>
  </si>
  <si>
    <t>TraesCS1B02G445200</t>
  </si>
  <si>
    <t>protein CHUP1, chloroplastic [Aegilops tauschii subsp. tauschii]</t>
  </si>
  <si>
    <t>TraesCS7B02G114100</t>
  </si>
  <si>
    <t>protein CURVATURE THYLAKOID 1A, chloroplastic-like isoform X1 [Aegilops tauschii subsp. tauschii]</t>
  </si>
  <si>
    <t>TraesCS2B02G256300</t>
  </si>
  <si>
    <t>protein CURVATURE THYLAKOID 1B, chloroplastic-like isoform X2 [Aegilops tauschii subsp. tauschii]</t>
  </si>
  <si>
    <t>TraesCS5A02G247100</t>
  </si>
  <si>
    <t>protein CURVATURE THYLAKOID 1D, chloroplastic-like [Aegilops tauschii subsp. tauschii]</t>
  </si>
  <si>
    <t>TraesCS6D02G332400</t>
  </si>
  <si>
    <t>protein CYPRO4-like [Aegilops tauschii subsp. tauschii]</t>
  </si>
  <si>
    <t>TraesCS6B02G383100</t>
  </si>
  <si>
    <t>TraesCS6B02G178600</t>
  </si>
  <si>
    <t>TraesCS6D02G140500</t>
  </si>
  <si>
    <t>TraesCS6A02G150500</t>
  </si>
  <si>
    <t>TraesCS6D02G313000</t>
  </si>
  <si>
    <t>protein DCL, chloroplastic [Aegilops tauschii subsp. tauschii]</t>
  </si>
  <si>
    <t>TraesCS3D02G105800</t>
  </si>
  <si>
    <t>protein DELAY OF GERMINATION 1-like [Aegilops tauschii subsp. tauschii]</t>
  </si>
  <si>
    <t>TraesCSU02G003900</t>
  </si>
  <si>
    <t>protein DETOXIFICATION 14-like [Aegilops tauschii subsp. tauschii]</t>
  </si>
  <si>
    <t>TraesCS3A02G229400</t>
  </si>
  <si>
    <t>TraesCS2B02G296000</t>
  </si>
  <si>
    <t>protein DETOXIFICATION 16-like [Aegilops tauschii subsp. tauschii]</t>
  </si>
  <si>
    <t>TraesCS2A02G278400</t>
  </si>
  <si>
    <t>TraesCS2D02G277400</t>
  </si>
  <si>
    <t>TraesCS7D02G230800</t>
  </si>
  <si>
    <t>TraesCS2B02G296100</t>
  </si>
  <si>
    <t>protein DETOXIFICATION 16-like isoform X1 [Aegilops tauschii subsp. tauschii]</t>
  </si>
  <si>
    <t>TraesCS2B02G280500</t>
  </si>
  <si>
    <t>protein DETOXIFICATION 18-like [Aegilops tauschii subsp. tauschii]</t>
  </si>
  <si>
    <t>TraesCS6A02G350400</t>
  </si>
  <si>
    <t>protein DETOXIFICATION 19-like [Aegilops tauschii subsp. tauschii]</t>
  </si>
  <si>
    <t>TraesCS7B02G137200</t>
  </si>
  <si>
    <t>protein DETOXIFICATION 35-like [Aegilops tauschii subsp. tauschii]</t>
  </si>
  <si>
    <t>TraesCS6D02G384300</t>
  </si>
  <si>
    <t>TraesCS1A02G029900</t>
  </si>
  <si>
    <t>protein DETOXIFICATION 40-like [Aegilops tauschii subsp. tauschii]</t>
  </si>
  <si>
    <t>TraesCS1B02G037000</t>
  </si>
  <si>
    <t>TraesCS4D02G245000</t>
  </si>
  <si>
    <t>TraesCS6A02G001100</t>
  </si>
  <si>
    <t>protein disulfide isomerase-like 1-4 [Aegilops tauschii subsp. tauschii]</t>
  </si>
  <si>
    <t>TraesCS6A02G000600</t>
  </si>
  <si>
    <t>TraesCS4D02G002800</t>
  </si>
  <si>
    <t>protein DMR6-LIKE OXYGENASE 1-like [Aegilops tauschii subsp. tauschii]</t>
  </si>
  <si>
    <t>TraesCS3D02G295800</t>
  </si>
  <si>
    <t>protein DOG1-like 3 [Aegilops tauschii subsp. tauschii]</t>
  </si>
  <si>
    <t>TraesCS2D02G129500</t>
  </si>
  <si>
    <t>protein EARLY RESPONSIVE TO DEHYDRATION 15-like [Aegilops tauschii subsp. tauschii]</t>
  </si>
  <si>
    <t>TraesCS1D02G147900</t>
  </si>
  <si>
    <t>protein ECERIFERUM 1-like [Aegilops tauschii subsp. tauschii]</t>
  </si>
  <si>
    <t>TraesCS1A02G150900</t>
  </si>
  <si>
    <t>TraesCS5D02G393400</t>
  </si>
  <si>
    <t>protein ECERIFERUM 26-like [Aegilops tauschii subsp. tauschii]</t>
  </si>
  <si>
    <t>TraesCS2D02G424100</t>
  </si>
  <si>
    <t>TraesCS5A02G384000</t>
  </si>
  <si>
    <t>TraesCS2A02G426000</t>
  </si>
  <si>
    <t>TraesCS7D02G488800</t>
  </si>
  <si>
    <t>protein ECERIFERUM 3-like [Aegilops tauschii subsp. tauschii]</t>
  </si>
  <si>
    <t>TraesCS7B02G408900</t>
  </si>
  <si>
    <t>TraesCS5A02G220200</t>
  </si>
  <si>
    <t>TraesCS5D02G208600</t>
  </si>
  <si>
    <t>protein EDS1L-like [Aegilops tauschii subsp. tauschii]</t>
  </si>
  <si>
    <t>TraesCS7D02G343700</t>
  </si>
  <si>
    <t>protein ENHANCED DISEASE RESISTANCE 4-like [Aegilops tauschii subsp. tauschii]</t>
  </si>
  <si>
    <t>TraesCS7B02G247600</t>
  </si>
  <si>
    <t>TraesCS4D02G172600</t>
  </si>
  <si>
    <t>TraesCS4A02G134600</t>
  </si>
  <si>
    <t>TraesCS6A02G316700</t>
  </si>
  <si>
    <t>protein EXORDIUM-like [Aegilops tauschii subsp. tauschii]</t>
  </si>
  <si>
    <t>TraesCS6D02G296400</t>
  </si>
  <si>
    <t>TraesCS6A02G316800</t>
  </si>
  <si>
    <t>TraesCS7D02G067100</t>
  </si>
  <si>
    <t>protein EXORDIUM-like 3 [Aegilops tauschii subsp. tauschii]</t>
  </si>
  <si>
    <t>TraesCS7A02G071600</t>
  </si>
  <si>
    <t>TraesCS4A02G417000</t>
  </si>
  <si>
    <t>TraesCS4B02G208500</t>
  </si>
  <si>
    <t>protein FAR-RED ELONGATED HYPOCOTYL 1-like isoform X2 [Aegilops tauschii subsp. tauschii]</t>
  </si>
  <si>
    <t>TraesCS5A02G175200</t>
  </si>
  <si>
    <t>protein FLUORESCENT IN BLUE LIGHT, chloroplastic-like isoform X1 [Aegilops tauschii subsp. tauschii]</t>
  </si>
  <si>
    <t>TraesCS7D02G403900</t>
  </si>
  <si>
    <t>protein FORGETTER 1-like [Aegilops tauschii subsp. tauschii]</t>
  </si>
  <si>
    <t>TraesCS4A02G329000</t>
  </si>
  <si>
    <t>protein FRIGIDA [Aegilops tauschii subsp. tauschii]</t>
  </si>
  <si>
    <t>TraesCS6D02G129400</t>
  </si>
  <si>
    <t>protein G1-like1 [Aegilops tauschii subsp. tauschii]</t>
  </si>
  <si>
    <t>TraesCS7A02G466000</t>
  </si>
  <si>
    <t>protein G1-like2 [Aegilops tauschii subsp. tauschii]</t>
  </si>
  <si>
    <t>TraesCS1A02G141700</t>
  </si>
  <si>
    <t>protein GDAP2 homolog isoform X1 [Aegilops tauschii subsp. tauschii]</t>
  </si>
  <si>
    <t>TraesCS7A02G497900</t>
  </si>
  <si>
    <t>protein GLUTAMINE DUMPER 1-like [Aegilops tauschii subsp. tauschii]</t>
  </si>
  <si>
    <t>TraesCS7A02G392000</t>
  </si>
  <si>
    <t>protein GLUTAMINE DUMPER 6-like [Aegilops tauschii subsp. tauschii]</t>
  </si>
  <si>
    <t>TraesCS7D02G387800</t>
  </si>
  <si>
    <t>TraesCS7B02G294300</t>
  </si>
  <si>
    <t>TraesCS7A02G392400</t>
  </si>
  <si>
    <t>TraesCS7D02G387700</t>
  </si>
  <si>
    <t>TraesCS1B02G296900</t>
  </si>
  <si>
    <t>protein GPR107-like [Aegilops tauschii subsp. tauschii]</t>
  </si>
  <si>
    <t>TraesCS3D02G356000</t>
  </si>
  <si>
    <t>protein HESO1-like [Aegilops tauschii subsp. tauschii]</t>
  </si>
  <si>
    <t>TraesCS6D02G195400</t>
  </si>
  <si>
    <t>protein HHL1, chloroplastic [Aegilops tauschii subsp. tauschii]</t>
  </si>
  <si>
    <t>TraesCS4B02G200000</t>
  </si>
  <si>
    <t>protein IN2-1 homolog B [Aegilops tauschii subsp. tauschii]</t>
  </si>
  <si>
    <t>TraesCS4B02G200100</t>
  </si>
  <si>
    <t>protein IN2-1 homolog B-like isoform X2 [Aegilops tauschii subsp. tauschii]</t>
  </si>
  <si>
    <t>TraesCS2A02G452100</t>
  </si>
  <si>
    <t>protein INVOLVED IN DE NOVO 2-like isoform X2 [Aegilops tauschii subsp. tauschii]</t>
  </si>
  <si>
    <t>TraesCS3D02G109900</t>
  </si>
  <si>
    <t>protein IQ-DOMAIN 14-like [Aegilops tauschii subsp. tauschii]</t>
  </si>
  <si>
    <t>TraesCS7B02G218800</t>
  </si>
  <si>
    <t>TraesCSU02G104800</t>
  </si>
  <si>
    <t>TraesCS5B02G160400</t>
  </si>
  <si>
    <t>protein IQ-DOMAIN 14-like isoform X1 [Aegilops tauschii subsp. tauschii]</t>
  </si>
  <si>
    <t>TraesCS5D02G168000</t>
  </si>
  <si>
    <t>TraesCS5A02G163000</t>
  </si>
  <si>
    <t>TraesCS1B02G142100</t>
  </si>
  <si>
    <t>protein IQ-DOMAIN 14-like isoform X2 [Aegilops tauschii subsp. tauschii]</t>
  </si>
  <si>
    <t>TraesCS1A02G122900</t>
  </si>
  <si>
    <t>TraesCS2D02G398300</t>
  </si>
  <si>
    <t>protein IQ-DOMAIN 1-like [Aegilops tauschii subsp. tauschii]</t>
  </si>
  <si>
    <t>TraesCS3A02G352500</t>
  </si>
  <si>
    <t>TraesCS3D02G346500</t>
  </si>
  <si>
    <t>TraesCSU02G076200</t>
  </si>
  <si>
    <t>protein IQ-DOMAIN 1-like isoform X1 [Aegilops tauschii subsp. tauschii]</t>
  </si>
  <si>
    <t>TraesCS5B02G427800</t>
  </si>
  <si>
    <t>protein IQ-DOMAIN 1-like isoform X2 [Aegilops tauschii subsp. tauschii]</t>
  </si>
  <si>
    <t>TraesCS5A02G425800</t>
  </si>
  <si>
    <t>TraesCS3D02G247300</t>
  </si>
  <si>
    <t>protein IQ-DOMAIN 31-like isoform X1 [Aegilops tauschii subsp. tauschii]</t>
  </si>
  <si>
    <t>TraesCS2B02G520500</t>
  </si>
  <si>
    <t>protein IQ-DOMAIN 32 [Aegilops tauschii subsp. tauschii]</t>
  </si>
  <si>
    <t>TraesCS7D02G432300</t>
  </si>
  <si>
    <t>protein IRX15-LIKE-like [Aegilops tauschii subsp. tauschii]</t>
  </si>
  <si>
    <t>TraesCS7B02G341900</t>
  </si>
  <si>
    <t>TraesCS2B02G358100</t>
  </si>
  <si>
    <t>protein JINGUBANG-like [Aegilops tauschii subsp. tauschii]</t>
  </si>
  <si>
    <t>TraesCS4D02G071100</t>
  </si>
  <si>
    <t>TraesCS4B02G072300</t>
  </si>
  <si>
    <t>TraesCS4A02G242800</t>
  </si>
  <si>
    <t>TraesCS4B02G072200</t>
  </si>
  <si>
    <t>TraesCS2B02G309900</t>
  </si>
  <si>
    <t>protein kinase [Triticum aestivum]</t>
  </si>
  <si>
    <t>TraesCS7B02G123400</t>
  </si>
  <si>
    <t>protein kinase G11A-like isoform X2 [Aegilops tauschii subsp. tauschii]</t>
  </si>
  <si>
    <t>TraesCS7D02G218000</t>
  </si>
  <si>
    <t>TraesCS5B02G377300</t>
  </si>
  <si>
    <t>protein kinase PINOID-like [Aegilops tauschii subsp. tauschii]</t>
  </si>
  <si>
    <t>TraesCS6B02G037200</t>
  </si>
  <si>
    <t>protein KINESIN LIGHT CHAIN-RELATED 1-like [Aegilops tauschii subsp. tauschii]</t>
  </si>
  <si>
    <t>TraesCS6D02G030400</t>
  </si>
  <si>
    <t>TraesCS4A02G415700</t>
  </si>
  <si>
    <t>TraesCS6A02G026600</t>
  </si>
  <si>
    <t>TraesCS6B02G302000</t>
  </si>
  <si>
    <t>protein KINESIN LIGHT CHAIN-RELATED 2-like [Aegilops tauschii subsp. tauschii]</t>
  </si>
  <si>
    <t>TraesCS7D02G535700</t>
  </si>
  <si>
    <t>protein LAZ1 [Aegilops tauschii subsp. tauschii]</t>
  </si>
  <si>
    <t>TraesCS6B02G392700</t>
  </si>
  <si>
    <t>protein LAZ1 homolog 2 [Aegilops tauschii subsp. tauschii]</t>
  </si>
  <si>
    <t>TraesCS1B02G282400</t>
  </si>
  <si>
    <t>protein LIKE COV 2-like isoform X2 [Aegilops tauschii subsp. tauschii]</t>
  </si>
  <si>
    <t>TraesCS2B02G281200</t>
  </si>
  <si>
    <t>protein LONGIFOLIA 1-like [Aegilops tauschii subsp. tauschii]</t>
  </si>
  <si>
    <t>TraesCS2D02G262900</t>
  </si>
  <si>
    <t>TraesCS2B02G202300</t>
  </si>
  <si>
    <t>TraesCS4D02G168500</t>
  </si>
  <si>
    <t>protein LURP-one-related 11-like [Aegilops tauschii subsp. tauschii]</t>
  </si>
  <si>
    <t>TraesCS1A02G328100</t>
  </si>
  <si>
    <t>protein LURP-one-related 5-like [Aegilops tauschii subsp. tauschii]</t>
  </si>
  <si>
    <t>TraesCS4A02G192000</t>
  </si>
  <si>
    <t>protein LURP-one-related 8-like [Aegilops tauschii subsp. tauschii]</t>
  </si>
  <si>
    <t>TraesCS4B02G123400</t>
  </si>
  <si>
    <t>TraesCS4D02G121500</t>
  </si>
  <si>
    <t>TraesCS1B02G314000</t>
  </si>
  <si>
    <t>TraesCS6D02G158300</t>
  </si>
  <si>
    <t>protein LYK5-like [Aegilops tauschii subsp. tauschii]</t>
  </si>
  <si>
    <t>TraesCS5B02G151400</t>
  </si>
  <si>
    <t>protein MALE DISCOVERER 2-like isoform X1 [Aegilops tauschii subsp. tauschii]</t>
  </si>
  <si>
    <t>TraesCS4B02G018400</t>
  </si>
  <si>
    <t>protein MARD1 [Aegilops tauschii subsp. tauschii]</t>
  </si>
  <si>
    <t>TraesCS4D02G016600</t>
  </si>
  <si>
    <t>TraesCS4A02G295300</t>
  </si>
  <si>
    <t>TraesCS2D02G453600</t>
  </si>
  <si>
    <t>protein MARD1-like [Aegilops tauschii subsp. tauschii]</t>
  </si>
  <si>
    <t>TraesCS1B02G008000</t>
  </si>
  <si>
    <t>protein MEI2-like 3 [Aegilops tauschii subsp. tauschii]</t>
  </si>
  <si>
    <t>TraesCS3D02G322900</t>
  </si>
  <si>
    <t>protein MICRORCHIDIA 6-like [Aegilops tauschii subsp. tauschii]</t>
  </si>
  <si>
    <t>TraesCS3D02G522500</t>
  </si>
  <si>
    <t>protein MITOFERRINLIKE 1, chloroplastic [Aegilops tauschii subsp. tauschii]</t>
  </si>
  <si>
    <t>TraesCS1A02G415800</t>
  </si>
  <si>
    <t>protein MIZU-KUSSEI 1-like [Aegilops tauschii subsp. tauschii]</t>
  </si>
  <si>
    <t>TraesCS1D02G423200</t>
  </si>
  <si>
    <t>TraesCS4D02G319100</t>
  </si>
  <si>
    <t>protein MLO [Aegilops tauschii subsp. tauschii]</t>
  </si>
  <si>
    <t>TraesCS3D02G004100</t>
  </si>
  <si>
    <t>protein MOTHER of FT and TFL1 homolog 2-like [Aegilops tauschii subsp. tauschii]</t>
  </si>
  <si>
    <t>TraesCS1A02G005400</t>
  </si>
  <si>
    <t>protein NEN4-like [Aegilops tauschii subsp. tauschii]</t>
  </si>
  <si>
    <t>TraesCS1B02G007600</t>
  </si>
  <si>
    <t>TraesCS1B02G187500</t>
  </si>
  <si>
    <t>protein NEOXANTHIN-DEFICIENT 1 [Aegilops tauschii subsp. tauschii]</t>
  </si>
  <si>
    <t>TraesCS3D02G096700</t>
  </si>
  <si>
    <t>protein NETWORKED 1A [Aegilops tauschii subsp. tauschii]</t>
  </si>
  <si>
    <t>TraesCS3A02G096200</t>
  </si>
  <si>
    <t>TraesCS5A02G377100</t>
  </si>
  <si>
    <t>protein NETWORKED 1B-like [Aegilops tauschii subsp. tauschii]</t>
  </si>
  <si>
    <t>TraesCS5B02G380700</t>
  </si>
  <si>
    <t>TraesCS5D02G065600</t>
  </si>
  <si>
    <t>protein NETWORKED 1D-like [Aegilops tauschii subsp. tauschii]</t>
  </si>
  <si>
    <t>TraesCS5B02G062100</t>
  </si>
  <si>
    <t>TraesCS4D02G275400</t>
  </si>
  <si>
    <t>TraesCS1A02G138400</t>
  </si>
  <si>
    <t>protein NETWORKED 1D-like isoform X1 [Aegilops tauschii subsp. tauschii]</t>
  </si>
  <si>
    <t>TraesCS1D02G135200</t>
  </si>
  <si>
    <t>TraesCS1B02G152200</t>
  </si>
  <si>
    <t>protein NETWORKED 1D-like isoform X2 [Aegilops tauschii subsp. tauschii]</t>
  </si>
  <si>
    <t>TraesCS2D02G078500</t>
  </si>
  <si>
    <t>protein NETWORKED 2A-like [Aegilops tauschii subsp. tauschii]</t>
  </si>
  <si>
    <t>TraesCS4B02G085200</t>
  </si>
  <si>
    <t>TraesCS6A02G102400</t>
  </si>
  <si>
    <t>protein NLP3-like isoform X2 [Aegilops tauschii subsp. tauschii]</t>
  </si>
  <si>
    <t>TraesCS6B02G130800</t>
  </si>
  <si>
    <t>TraesCS6D02G091000</t>
  </si>
  <si>
    <t>TraesCS5B02G091500</t>
  </si>
  <si>
    <t>protein NPG1 [Aegilops tauschii subsp. tauschii]</t>
  </si>
  <si>
    <t>TraesCS5D02G097700</t>
  </si>
  <si>
    <t>TraesCS5A02G085300</t>
  </si>
  <si>
    <t>TraesCS4A02G044800</t>
  </si>
  <si>
    <t>protein NPGR1 [Aegilops tauschii subsp. tauschii]</t>
  </si>
  <si>
    <t>TraesCS4B02G260500</t>
  </si>
  <si>
    <t>TraesCS4D02G026800</t>
  </si>
  <si>
    <t>protein NRT1/ PTR FAMILY 2.11-like [Aegilops tauschii subsp. tauschii]</t>
  </si>
  <si>
    <t>TraesCS4A02G283900</t>
  </si>
  <si>
    <t>TraesCS4B02G029600</t>
  </si>
  <si>
    <t>TraesCS5B02G001100</t>
  </si>
  <si>
    <t>TraesCS7D02G209200</t>
  </si>
  <si>
    <t>protein NRT1/ PTR FAMILY 3.1 isoform X1 [Aegilops tauschii subsp. tauschii]</t>
  </si>
  <si>
    <t>TraesCS1B02G268300</t>
  </si>
  <si>
    <t>protein NRT1/ PTR FAMILY 3.1-like [Aegilops tauschii subsp. tauschii]</t>
  </si>
  <si>
    <t>TraesCS1D02G256700</t>
  </si>
  <si>
    <t>TraesCS1A02G257400</t>
  </si>
  <si>
    <t>TraesCS7B02G262200</t>
  </si>
  <si>
    <t>protein NRT1/ PTR FAMILY 4.6-like [Aegilops tauschii subsp. tauschii]</t>
  </si>
  <si>
    <t>TraesCS1B02G280000</t>
  </si>
  <si>
    <t>TraesCS3A02G382900</t>
  </si>
  <si>
    <t>TraesCS3D02G375800</t>
  </si>
  <si>
    <t>TraesCS3D02G375900</t>
  </si>
  <si>
    <t>protein NRT1/ PTR FAMILY 5.10-like isoform X1 [Aegilops tauschii subsp. tauschii]</t>
  </si>
  <si>
    <t>TraesCS3A02G382100</t>
  </si>
  <si>
    <t>TraesCS7A02G461200</t>
  </si>
  <si>
    <t>protein NRT1/ PTR FAMILY 5.1-like [Aegilops tauschii subsp. tauschii]</t>
  </si>
  <si>
    <t>TraesCS5D02G498800</t>
  </si>
  <si>
    <t>protein NRT1/ PTR FAMILY 5.7-like [Aegilops tauschii subsp. tauschii]</t>
  </si>
  <si>
    <t>TraesCS5A02G485300</t>
  </si>
  <si>
    <t>TraesCS5B02G414000</t>
  </si>
  <si>
    <t>protein NRT1/ PTR FAMILY 6.4 isoform X1 [Aegilops tauschii subsp. tauschii]</t>
  </si>
  <si>
    <t>TraesCS5A02G409600</t>
  </si>
  <si>
    <t>protein NRT1/ PTR FAMILY 6.4 isoform X2 [Aegilops tauschii subsp. tauschii]</t>
  </si>
  <si>
    <t>TraesCS6B02G309200</t>
  </si>
  <si>
    <t>protein NRT1/ PTR FAMILY 7.3-like [Aegilops tauschii subsp. tauschii]</t>
  </si>
  <si>
    <t>TraesCS6D02G260500</t>
  </si>
  <si>
    <t>TraesCS6A02G280200</t>
  </si>
  <si>
    <t>TraesCS3D02G056300</t>
  </si>
  <si>
    <t>protein NRT1/ PTR FAMILY 8.1-like [Aegilops tauschii subsp. tauschii]</t>
  </si>
  <si>
    <t>TraesCS3A02G056400</t>
  </si>
  <si>
    <t>TraesCS2A02G175600</t>
  </si>
  <si>
    <t>protein NRT1/ PTR FAMILY 8.3-like [Aegilops tauschii subsp. tauschii]</t>
  </si>
  <si>
    <t>TraesCS4A02G076200</t>
  </si>
  <si>
    <t>TraesCS6B02G406100</t>
  </si>
  <si>
    <t>protein NRT1/ PTR FAMILY 8.3-like isoform X1 [Aegilops tauschii subsp. tauschii]</t>
  </si>
  <si>
    <t>TraesCS7B02G283800</t>
  </si>
  <si>
    <t>TraesCS7A02G381700</t>
  </si>
  <si>
    <t>TraesCS7D02G142800</t>
  </si>
  <si>
    <t>TraesCS2D02G356200</t>
  </si>
  <si>
    <t>TraesCS7D02G143600</t>
  </si>
  <si>
    <t>TraesCS7B02G043200</t>
  </si>
  <si>
    <t>TraesCS7A02G142400</t>
  </si>
  <si>
    <t>TraesCS3D02G355200</t>
  </si>
  <si>
    <t>TraesCS4D02G243300</t>
  </si>
  <si>
    <t>protein OBERON 4-like [Aegilops tauschii subsp. tauschii]</t>
  </si>
  <si>
    <t>TraesCS4B02G243900</t>
  </si>
  <si>
    <t>TraesCS4A02G066400</t>
  </si>
  <si>
    <t>TraesCS7D02G208000</t>
  </si>
  <si>
    <t>protein ODORANT1-like [Aegilops tauschii subsp. tauschii]</t>
  </si>
  <si>
    <t>TraesCS5A02G113000</t>
  </si>
  <si>
    <t>protein PGR-like [Aegilops tauschii subsp. tauschii]</t>
  </si>
  <si>
    <t>TraesCS7D02G409100</t>
  </si>
  <si>
    <t>protein PHOSPHATE STARVATION RESPONSE 3-like [Aegilops tauschii subsp. tauschii]</t>
  </si>
  <si>
    <t>TraesCS6D02G097000</t>
  </si>
  <si>
    <t>TraesCS5D02G361600</t>
  </si>
  <si>
    <t>protein PIN-LIKES 7-like isoform X1 [Aegilops tauschii subsp. tauschii]</t>
  </si>
  <si>
    <t>TraesCS3D02G248600</t>
  </si>
  <si>
    <t>protein PLASTID MOVEMENT IMPAIRED 1-RELATED 1 [Aegilops tauschii subsp. tauschii]</t>
  </si>
  <si>
    <t>TraesCS3A02G253000</t>
  </si>
  <si>
    <t>protein PLASTID TRANSCRIPTIONALLY ACTIVE 7 isoform X1 [Aegilops tauschii subsp. tauschii]</t>
  </si>
  <si>
    <t>TraesCS3B02G284900</t>
  </si>
  <si>
    <t>TraesCS5A02G370300</t>
  </si>
  <si>
    <t>protein PNS1-like [Aegilops tauschii subsp. tauschii]</t>
  </si>
  <si>
    <t>TraesCS7D02G233900</t>
  </si>
  <si>
    <t>protein POOR HOMOLOGOUS SYNAPSIS 1-like [Aegilops tauschii subsp. tauschii]</t>
  </si>
  <si>
    <t>TraesCS4A02G300400</t>
  </si>
  <si>
    <t>protein QUIRKY [Aegilops tauschii subsp. tauschii]</t>
  </si>
  <si>
    <t>TraesCS7A02G491900</t>
  </si>
  <si>
    <t>TraesCS4D02G011200</t>
  </si>
  <si>
    <t>TraesCS4B02G013400</t>
  </si>
  <si>
    <t>TraesCS5B02G484400</t>
  </si>
  <si>
    <t>TraesCS5D02G484400</t>
  </si>
  <si>
    <t>TraesCS5A02G471900</t>
  </si>
  <si>
    <t>TraesCS1A02G049100</t>
  </si>
  <si>
    <t>protein RAFTIN 1B-like [Aegilops tauschii subsp. tauschii]</t>
  </si>
  <si>
    <t>TraesCS1A02G242600</t>
  </si>
  <si>
    <t>protein RETICULATA-RELATED 4, chloroplastic-like [Aegilops tauschii subsp. tauschii]</t>
  </si>
  <si>
    <t>TraesCS6B02G266800</t>
  </si>
  <si>
    <t>protein REVEILLE 6-like isoform X3 [Aegilops tauschii subsp. tauschii]</t>
  </si>
  <si>
    <t>TraesCS6D02G239800</t>
  </si>
  <si>
    <t>TraesCS7A02G017600</t>
  </si>
  <si>
    <t>TraesCS1B02G364100</t>
  </si>
  <si>
    <t>protein ROS1-like isoform X1 [Aegilops tauschii subsp. tauschii]</t>
  </si>
  <si>
    <t>TraesCS5B02G086900</t>
  </si>
  <si>
    <t>protein rough sheath 2 [Aegilops tauschii subsp. tauschii]</t>
  </si>
  <si>
    <t>TraesCS2A02G223500</t>
  </si>
  <si>
    <t>protein RRP6-like 3 isoform X2 [Aegilops tauschii subsp. tauschii]</t>
  </si>
  <si>
    <t>TraesCS2B02G477400</t>
  </si>
  <si>
    <t>protein S-acyltransferase 21-like [Aegilops tauschii subsp. tauschii]</t>
  </si>
  <si>
    <t>TraesCS2A02G455300</t>
  </si>
  <si>
    <t>TraesCS5D02G148000</t>
  </si>
  <si>
    <t>protein SCARECROW 1-like [Aegilops tauschii subsp. tauschii]</t>
  </si>
  <si>
    <t>TraesCS3A02G223900</t>
  </si>
  <si>
    <t>protein SEH1 [Aegilops tauschii subsp. tauschii]</t>
  </si>
  <si>
    <t>TraesCS7B02G010000</t>
  </si>
  <si>
    <t>protein sip5-like [Aegilops tauschii subsp. tauschii]</t>
  </si>
  <si>
    <t>TraesCS7D02G521800</t>
  </si>
  <si>
    <t>protein SLOW WALKER 1 [Aegilops tauschii subsp. tauschii]</t>
  </si>
  <si>
    <t>TraesCS2B02G289600</t>
  </si>
  <si>
    <t>protein SMAX1-LIKE 4 [Aegilops tauschii subsp. tauschii]</t>
  </si>
  <si>
    <t>TraesCS3B02G556300</t>
  </si>
  <si>
    <t>protein spotted leaf 11 [Aegilops tauschii subsp. tauschii]</t>
  </si>
  <si>
    <t>TraesCS3A02G494600</t>
  </si>
  <si>
    <t>TraesCS6B02G143000</t>
  </si>
  <si>
    <t>protein SRC2 homolog [Aegilops tauschii subsp. tauschii]</t>
  </si>
  <si>
    <t>TraesCS3D02G450500</t>
  </si>
  <si>
    <t>protein SRG1 [Aegilops tauschii subsp. tauschii]</t>
  </si>
  <si>
    <t>TraesCS5B02G320200</t>
  </si>
  <si>
    <t>protein STAY-GREEN, chloroplastic-like [Aegilops tauschii subsp. tauschii]</t>
  </si>
  <si>
    <t>TraesCS5D02G325900</t>
  </si>
  <si>
    <t>TraesCS5A02G319900</t>
  </si>
  <si>
    <t>TraesCS4B02G090000</t>
  </si>
  <si>
    <t>protein STICHEL-like [Aegilops tauschii subsp. tauschii]</t>
  </si>
  <si>
    <t>TraesCS4D02G086000</t>
  </si>
  <si>
    <t>TraesCS4A02G226500</t>
  </si>
  <si>
    <t>TraesCS7D02G310800</t>
  </si>
  <si>
    <t>protein STICHEL-like 2 [Aegilops tauschii subsp. tauschii]</t>
  </si>
  <si>
    <t>TraesCS7B02G214800</t>
  </si>
  <si>
    <t>TraesCS2B02G360100</t>
  </si>
  <si>
    <t>TraesCS2D02G340400</t>
  </si>
  <si>
    <t>TraesCS5D02G139700</t>
  </si>
  <si>
    <t>protein STRICTOSIDINE SYNTHASE-LIKE 10-like [Aegilops tauschii subsp. tauschii]</t>
  </si>
  <si>
    <t>TraesCS5D02G400000</t>
  </si>
  <si>
    <t>protein STRICTOSIDINE SYNTHASE-LIKE 3-like [Aegilops tauschii subsp. tauschii]</t>
  </si>
  <si>
    <t>TraesCS5A02G390200</t>
  </si>
  <si>
    <t>TraesCS2B02G196500</t>
  </si>
  <si>
    <t>protein STRICTOSIDINE SYNTHASE-LIKE 4-like [Aegilops tauschii subsp. tauschii]</t>
  </si>
  <si>
    <t>TraesCS1B02G337400</t>
  </si>
  <si>
    <t>protein SULFUR DEFICIENCY-INDUCED 2-like [Aegilops tauschii subsp. tauschii]</t>
  </si>
  <si>
    <t>TraesCS4D02G280400</t>
  </si>
  <si>
    <t>TraesCS4B02G281800</t>
  </si>
  <si>
    <t>TraesCSU02G183200</t>
  </si>
  <si>
    <t>protein synthesis inhibitor II [Aegilops tauschii subsp. tauschii]</t>
  </si>
  <si>
    <t>TraesCSU02G183400</t>
  </si>
  <si>
    <t>TraesCS5A02G053800</t>
  </si>
  <si>
    <t>protein tesmin/TSO1-like CXC 2 [Aegilops tauschii subsp. tauschii]</t>
  </si>
  <si>
    <t>TraesCS5D02G065300</t>
  </si>
  <si>
    <t>TraesCS5B02G062400</t>
  </si>
  <si>
    <t>TraesCS6B02G252100</t>
  </si>
  <si>
    <t>protein TIC 20-I, chloroplastic-like [Aegilops tauschii subsp. tauschii]</t>
  </si>
  <si>
    <t>TraesCS6B02G201800</t>
  </si>
  <si>
    <t>protein TIC 21, chloroplastic-like [Aegilops tauschii subsp. tauschii]</t>
  </si>
  <si>
    <t>TraesCS7A02G525800</t>
  </si>
  <si>
    <t>TraesCS6A02G173900</t>
  </si>
  <si>
    <t>TraesCS6A02G353700</t>
  </si>
  <si>
    <t>protein TIC 55, chloroplastic [Aegilops tauschii subsp. tauschii]</t>
  </si>
  <si>
    <t>TraesCS5A02G212800</t>
  </si>
  <si>
    <t>protein TIFY 10c-like [Aegilops tauschii subsp. tauschii]</t>
  </si>
  <si>
    <t>TraesCS5B02G211000</t>
  </si>
  <si>
    <t>TraesCS4A02G007800</t>
  </si>
  <si>
    <t>protein TIFY 11b-like [Aegilops tauschii subsp. tauschii]</t>
  </si>
  <si>
    <t>TraesCS4B02G297100</t>
  </si>
  <si>
    <t>TraesCS2D02G507200</t>
  </si>
  <si>
    <t>protein TIFY 3-like [Aegilops tauschii subsp. tauschii]</t>
  </si>
  <si>
    <t>TraesCS2A02G474500</t>
  </si>
  <si>
    <t>protein translation factor SUI1 homolog 2-like [Aegilops tauschii subsp. tauschii]</t>
  </si>
  <si>
    <t>TraesCS5D02G247600</t>
  </si>
  <si>
    <t>protein transport protein SEC23-like [Aegilops tauschii subsp. tauschii]</t>
  </si>
  <si>
    <t>TraesCS5B02G239200</t>
  </si>
  <si>
    <t>TraesCS5A02G241100</t>
  </si>
  <si>
    <t>TraesCS4D02G103700</t>
  </si>
  <si>
    <t>protein transport protein Sec24-like CEF [Aegilops tauschii subsp. tauschii]</t>
  </si>
  <si>
    <t>TraesCS5B02G403900</t>
  </si>
  <si>
    <t>protein TRI1-like [Aegilops tauschii subsp. tauschii]</t>
  </si>
  <si>
    <t>TraesCS5D02G408400</t>
  </si>
  <si>
    <t>TraesCS5D02G115900</t>
  </si>
  <si>
    <t>TraesCS3D02G403900</t>
  </si>
  <si>
    <t>TraesCS7D02G168300</t>
  </si>
  <si>
    <t>protein trichome birefringence-like 1 [Aegilops tauschii subsp. tauschii]</t>
  </si>
  <si>
    <t>TraesCS2A02G359600</t>
  </si>
  <si>
    <t>protein trichome birefringence-like 10 [Aegilops tauschii subsp. tauschii]</t>
  </si>
  <si>
    <t>TraesCS7B02G276700</t>
  </si>
  <si>
    <t>protein trichome birefringence-like 23 [Aegilops tauschii subsp. tauschii]</t>
  </si>
  <si>
    <t>TraesCS7A02G351400</t>
  </si>
  <si>
    <t>TraesCS7D02G371600</t>
  </si>
  <si>
    <t>TraesCS4D02G086500</t>
  </si>
  <si>
    <t>protein TRIGALACTOSYLDIACYLGLYCEROL 5, chloroplastic [Aegilops tauschii subsp. tauschii]</t>
  </si>
  <si>
    <t>TraesCS2A02G517100</t>
  </si>
  <si>
    <t>protein TSS-like [Aegilops tauschii subsp. tauschii]</t>
  </si>
  <si>
    <t>TraesCS2D02G518700</t>
  </si>
  <si>
    <t>TraesCS2B02G545600</t>
  </si>
  <si>
    <t>TraesCS3A02G111100</t>
  </si>
  <si>
    <t>protein TWIN LOV 1 [Aegilops tauschii subsp. tauschii]</t>
  </si>
  <si>
    <t>TraesCS3D02G314100</t>
  </si>
  <si>
    <t>protein ULTRAPETALA 1-like [Aegilops tauschii subsp. tauschii]</t>
  </si>
  <si>
    <t>TraesCS6A02G123400</t>
  </si>
  <si>
    <t>Protein VERNALIZATION INSENSITIVE 3 [Triticum urartu]</t>
  </si>
  <si>
    <t>TraesCS5D02G050200</t>
  </si>
  <si>
    <t>protein WIR1B [Aegilops tauschii subsp. tauschii]</t>
  </si>
  <si>
    <t>TraesCS5B02G384600</t>
  </si>
  <si>
    <t>protein WRKY1-like [Aegilops tauschii subsp. tauschii]</t>
  </si>
  <si>
    <t>TraesCS5A02G381000</t>
  </si>
  <si>
    <t>TraesCS5D02G033700</t>
  </si>
  <si>
    <t>protein YABBY 6-like [Aegilops tauschii subsp. tauschii]</t>
  </si>
  <si>
    <t>TraesCS5B02G025100</t>
  </si>
  <si>
    <t>TraesCS4A02G021300</t>
  </si>
  <si>
    <t>protein YLS3-like [Aegilops tauschii subsp. tauschii]</t>
  </si>
  <si>
    <t>TraesCS2A02G560400</t>
  </si>
  <si>
    <t>proteinaceous RNase P 1, chloroplastic/mitochondrial-like [Aegilops tauschii subsp. tauschii]</t>
  </si>
  <si>
    <t>TraesCS5A02G389300</t>
  </si>
  <si>
    <t>protein-lysine N-methyltransferase n6amt2 [Aegilops tauschii subsp. tauschii]</t>
  </si>
  <si>
    <t>TraesCS5B02G394500</t>
  </si>
  <si>
    <t>TraesCS5D02G399300</t>
  </si>
  <si>
    <t>TraesCS1A02G171000</t>
  </si>
  <si>
    <t>Protochlorophyllide reductase B, chloroplastic [Triticum urartu]</t>
  </si>
  <si>
    <t>TraesCS5D02G466800</t>
  </si>
  <si>
    <t>protochlorophyllide-dependent translocon component 52, chloroplastic-like [Aegilops tauschii subsp. tauschii]</t>
  </si>
  <si>
    <t>TraesCS3D02G140300</t>
  </si>
  <si>
    <t>protodermal factor 1-like [Aegilops tauschii subsp. tauschii]</t>
  </si>
  <si>
    <t>TraesCS6B02G037800</t>
  </si>
  <si>
    <t>PsbB (chloroplast) [Aegilops speltoides]</t>
  </si>
  <si>
    <t>TraesCS5B02G093100</t>
  </si>
  <si>
    <t>psbP domain-containing protein 1, chloroplastic [Aegilops tauschii subsp. tauschii]</t>
  </si>
  <si>
    <t>TraesCS5A02G087200</t>
  </si>
  <si>
    <t>TraesCS2B02G483000</t>
  </si>
  <si>
    <t>pTACR7, partial [Triticum aestivum]</t>
  </si>
  <si>
    <t>TraesCS2D02G461400</t>
  </si>
  <si>
    <t>TraesCS2B02G482900</t>
  </si>
  <si>
    <t>TraesCS7B02G034600</t>
  </si>
  <si>
    <t>pullulanase 1, chloroplastic isoform X2 [Aegilops tauschii subsp. tauschii]</t>
  </si>
  <si>
    <t>TraesCS5B02G245100</t>
  </si>
  <si>
    <t>TraesCS7D02G306300</t>
  </si>
  <si>
    <t>purine-uracil permease NCS1-like [Aegilops tauschii subsp. tauschii]</t>
  </si>
  <si>
    <t>TraesCS5A02G461300</t>
  </si>
  <si>
    <t>purple acid phosphatase 2-like [Aegilops tauschii subsp. tauschii]</t>
  </si>
  <si>
    <t>TraesCS2D02G571300</t>
  </si>
  <si>
    <t>putative 1-phosphatidylinositol-3-phosphate 5-kinase FAB1D [Aegilops tauschii subsp. tauschii]</t>
  </si>
  <si>
    <t>TraesCS6A02G151700</t>
  </si>
  <si>
    <t>putative 4-coumarate--CoA ligase 3 [Triticum urartu]</t>
  </si>
  <si>
    <t>TraesCS5B02G375900</t>
  </si>
  <si>
    <t>putative 9-cis-epoxycarotenoid dioxygenase [Hordeum vulgare]</t>
  </si>
  <si>
    <t>TraesCS3D02G285100</t>
  </si>
  <si>
    <t>putative ABC transporter B family member 8 [Aegilops tauschii subsp. tauschii]</t>
  </si>
  <si>
    <t>TraesCS2D02G451100</t>
  </si>
  <si>
    <t>putative ABC transporter C family member 15 [Aegilops tauschii subsp. tauschii]</t>
  </si>
  <si>
    <t>TraesCS6D02G384200</t>
  </si>
  <si>
    <t>putative aconitate hydratase, cytoplasmic [Aegilops tauschii subsp. tauschii]</t>
  </si>
  <si>
    <t>TraesCS7D02G223000</t>
  </si>
  <si>
    <t>TraesCS6B02G440200</t>
  </si>
  <si>
    <t>TraesCS3A02G111400</t>
  </si>
  <si>
    <t>putative acyl transferase 3 [Triticum aestivum]</t>
  </si>
  <si>
    <t>TraesCS7A02G033700</t>
  </si>
  <si>
    <t>putative acyl-activating enzyme 19 isoform X1 [Aegilops tauschii subsp. tauschii]</t>
  </si>
  <si>
    <t>TraesCS6A02G121500</t>
  </si>
  <si>
    <t>putative adagio-like protein 2 [Aegilops tauschii subsp. tauschii]</t>
  </si>
  <si>
    <t>TraesCS7D02G498300</t>
  </si>
  <si>
    <t>putative aldehyde oxidase-like protein isoform X1 [Aegilops tauschii subsp. tauschii]</t>
  </si>
  <si>
    <t>TraesCS7B02G417900</t>
  </si>
  <si>
    <t>TraesCS7D02G498100</t>
  </si>
  <si>
    <t>TraesCS7B02G419000</t>
  </si>
  <si>
    <t>putative aldehyde oxidase-like protein isoform X2 [Aegilops tauschii subsp. tauschii]</t>
  </si>
  <si>
    <t>TraesCS5A02G518300</t>
  </si>
  <si>
    <t>putative aquaporin TIP4-1 [Triticum urartu]</t>
  </si>
  <si>
    <t>TraesCS3D02G359000</t>
  </si>
  <si>
    <t>putative ataxin-3 homolog [Aegilops tauschii subsp. tauschii]</t>
  </si>
  <si>
    <t>TraesCS7B02G136000</t>
  </si>
  <si>
    <t>putative caffeoyl CoA O-methyltransferase, partial [Triticum aestivum]</t>
  </si>
  <si>
    <t>TraesCS3D02G228700</t>
  </si>
  <si>
    <t>putative calcium-dependent protein kinase [Triticum aestivum]</t>
  </si>
  <si>
    <t>TraesCS5D02G232500</t>
  </si>
  <si>
    <t>putative CBL-interacting protein kinase 27 [Aegilops tauschii subsp. tauschii]</t>
  </si>
  <si>
    <t>TraesCS6B02G339500</t>
  </si>
  <si>
    <t>putative cell wall protein [Aegilops tauschii subsp. tauschii]</t>
  </si>
  <si>
    <t>TraesCS2B02G119700</t>
  </si>
  <si>
    <t>putative cellulose synthase [Triticum aestivum]</t>
  </si>
  <si>
    <t>TraesCS2B02G546000</t>
  </si>
  <si>
    <t>putative chloride channel-like protein CLC-g [Aegilops tauschii subsp. tauschii]</t>
  </si>
  <si>
    <t>TraesCS2B02G428300</t>
  </si>
  <si>
    <t>putative cis-zeatin O-glucosyltransferase [Aegilops tauschii subsp. tauschii]</t>
  </si>
  <si>
    <t>TraesCS7D02G455200</t>
  </si>
  <si>
    <t>TraesCS7A02G467800</t>
  </si>
  <si>
    <t>TraesCS4A02G097200</t>
  </si>
  <si>
    <t>putative clathrin assembly protein At2g25430 [Aegilops tauschii subsp. tauschii]</t>
  </si>
  <si>
    <t>TraesCS6A02G323700</t>
  </si>
  <si>
    <t>putative D-cysteine desulfhydrase 1, mitochondrial [Aegilops tauschii subsp. tauschii]</t>
  </si>
  <si>
    <t>TraesCS7B02G364400</t>
  </si>
  <si>
    <t>putative disease resistance protein At1g58400 [Aegilops tauschii subsp. tauschii]</t>
  </si>
  <si>
    <t>TraesCS2D02G359800</t>
  </si>
  <si>
    <t>putative disease resistance protein At3g14460 [Aegilops tauschii subsp. tauschii]</t>
  </si>
  <si>
    <t>TraesCS2D02G473400</t>
  </si>
  <si>
    <t>putative disease resistance protein RGA1 [Aegilops tauschii subsp. tauschii]</t>
  </si>
  <si>
    <t>TraesCS7D02G546100</t>
  </si>
  <si>
    <t>Putative disease resistance protein RGA3 [Triticum urartu]</t>
  </si>
  <si>
    <t>TraesCS1B02G269800</t>
  </si>
  <si>
    <t>TraesCS1D02G259300</t>
  </si>
  <si>
    <t>TraesCS7D02G552700</t>
  </si>
  <si>
    <t>putative disease resistance RPP13-like protein 1 [Aegilops tauschii subsp. tauschii]</t>
  </si>
  <si>
    <t>TraesCS2B02G042700</t>
  </si>
  <si>
    <t>Putative disease resistance RPP13-like protein 1 [Triticum urartu]</t>
  </si>
  <si>
    <t>TraesCS2A02G029600</t>
  </si>
  <si>
    <t>TraesCS5A02G296600</t>
  </si>
  <si>
    <t>putative disease resistance RPP13-like protein 1 isoform X1 [Aegilops tauschii subsp. tauschii]</t>
  </si>
  <si>
    <t>TraesCS2D02G511600</t>
  </si>
  <si>
    <t>putative disease resistance RPP13-like protein 2 [Aegilops tauschii subsp. tauschii]</t>
  </si>
  <si>
    <t>TraesCS5D02G332000</t>
  </si>
  <si>
    <t>TraesCS5B02G422500</t>
  </si>
  <si>
    <t>putative disease resistance RPP13-like protein 3 [Aegilops tauschii subsp. tauschii]</t>
  </si>
  <si>
    <t>TraesCS5B02G541500</t>
  </si>
  <si>
    <t>TraesCS7A02G464700</t>
  </si>
  <si>
    <t>TraesCS7D02G004600</t>
  </si>
  <si>
    <t>TraesCS3D02G076100</t>
  </si>
  <si>
    <t>TraesCS7D02G008000</t>
  </si>
  <si>
    <t>TraesCS7D02G004700</t>
  </si>
  <si>
    <t>TraesCS7D02G007300</t>
  </si>
  <si>
    <t>TraesCS1D02G174600</t>
  </si>
  <si>
    <t>putative disease resistance RPP13-like protein 3 isoform X1 [Aegilops tauschii subsp. tauschii]</t>
  </si>
  <si>
    <t>TraesCS7A02G335900</t>
  </si>
  <si>
    <t>putative disease resistance RPP8-like protein 4 [Triticum urartu]</t>
  </si>
  <si>
    <t>TraesCS3D02G277800</t>
  </si>
  <si>
    <t>putative dual specificity protein phosphatase DSP8 [Aegilops tauschii subsp. tauschii]</t>
  </si>
  <si>
    <t>TraesCS5B02G475100</t>
  </si>
  <si>
    <t>putative DUF21 domain-containing protein At3g13070, chloroplastic isoform X2 [Aegilops tauschii subsp. tauschii]</t>
  </si>
  <si>
    <t>TraesCS1A02G034300</t>
  </si>
  <si>
    <t>putative E3 ubiquitin-protein ligase [Triticum monococcum]</t>
  </si>
  <si>
    <t>TraesCS1B02G243900</t>
  </si>
  <si>
    <t>putative E3 ubiquitin-protein ligase LIN-1 [Aegilops tauschii subsp. tauschii]</t>
  </si>
  <si>
    <t>TraesCS1B02G101700</t>
  </si>
  <si>
    <t>putative E3 ubiquitin-protein ligase RF298 [Aegilops tauschii subsp. tauschii]</t>
  </si>
  <si>
    <t>TraesCS1A02G084200</t>
  </si>
  <si>
    <t>TraesCS1D02G085400</t>
  </si>
  <si>
    <t>TraesCS6D02G283700</t>
  </si>
  <si>
    <t>putative E3 ubiquitin-protein ligase RING1a [Aegilops tauschii subsp. tauschii]</t>
  </si>
  <si>
    <t>TraesCS2A02G589200</t>
  </si>
  <si>
    <t>putative E3 ubiquitin-protein ligase SINA-like 6 [Aegilops tauschii subsp. tauschii]</t>
  </si>
  <si>
    <t>TraesCS2D02G564800</t>
  </si>
  <si>
    <t>TraesCS3D02G512700</t>
  </si>
  <si>
    <t>TraesCS3A02G505400</t>
  </si>
  <si>
    <t>TraesCS2A02G448600</t>
  </si>
  <si>
    <t>putative exocyst complex component 6 [Triticum urartu]</t>
  </si>
  <si>
    <t>TraesCS2B02G479300</t>
  </si>
  <si>
    <t>putative F-box/FBD/LRR-repeat protein At5g56810 [Aegilops tauschii subsp. tauschii]</t>
  </si>
  <si>
    <t>TraesCS5A02G253800</t>
  </si>
  <si>
    <t>putative F-box/kelch-repeat protein At3g22730 isoform X1 [Aegilops tauschii subsp. tauschii]</t>
  </si>
  <si>
    <t>TraesCS2A02G313400</t>
  </si>
  <si>
    <t>TraesCS2D02G073800</t>
  </si>
  <si>
    <t>putative F-box/LRR-repeat protein At3g28410 [Aegilops tauschii subsp. tauschii]</t>
  </si>
  <si>
    <t>TraesCS2B02G277900</t>
  </si>
  <si>
    <t>putative F-box/LRR-repeat protein At3g44090 [Aegilops tauschii subsp. tauschii]</t>
  </si>
  <si>
    <t>TraesCS2A02G071500</t>
  </si>
  <si>
    <t>putative flavin-containing monooxygenase 1 [Triticum urartu]</t>
  </si>
  <si>
    <t>TraesCS5A02G184300</t>
  </si>
  <si>
    <t>TraesCS3A02G391200</t>
  </si>
  <si>
    <t>putative fructose 1-,6-biphosphate aldolase, partial [Triticum aestivum]</t>
  </si>
  <si>
    <t>TraesCS7D02G359900</t>
  </si>
  <si>
    <t>putative GATA transcription factor 22 [Aegilops tauschii subsp. tauschii]</t>
  </si>
  <si>
    <t>TraesCS1D02G312800</t>
  </si>
  <si>
    <t>putative glucan endo-1,3-beta-glucosidase GVI isoform X1 [Aegilops tauschii subsp. tauschii]</t>
  </si>
  <si>
    <t>TraesCS1A02G312700</t>
  </si>
  <si>
    <t>TraesCS2B02G430800</t>
  </si>
  <si>
    <t>putative glucuronosyltransferase PGSIP8 [Aegilops tauschii subsp. tauschii]</t>
  </si>
  <si>
    <t>TraesCS7B02G380300</t>
  </si>
  <si>
    <t>putative glutathione S-transferase GSTU6 [Triticum urartu]</t>
  </si>
  <si>
    <t>TraesCS7A02G477900</t>
  </si>
  <si>
    <t>TraesCS2A02G411200</t>
  </si>
  <si>
    <t>putative glycerol-3-phosphate transporter 1 [Aegilops tauschii subsp. tauschii]</t>
  </si>
  <si>
    <t>TraesCS2D02G408700</t>
  </si>
  <si>
    <t>TraesCS2B02G430000</t>
  </si>
  <si>
    <t>TraesCS7D02G296500</t>
  </si>
  <si>
    <t>Putative glycerol-3-phosphate transporter 1 [Triticum urartu]</t>
  </si>
  <si>
    <t>TraesCS7A02G360400</t>
  </si>
  <si>
    <t>putative heat stress transcription factor A-6a [Aegilops tauschii subsp. tauschii]</t>
  </si>
  <si>
    <t>TraesCS4A02G043400</t>
  </si>
  <si>
    <t>putative high affinity sulfate transporter [Aegilops tauschii]</t>
  </si>
  <si>
    <t>TraesCS4D02G264100</t>
  </si>
  <si>
    <t>TraesCS4B02G263900</t>
  </si>
  <si>
    <t>putative high-affinity sulfate transporter [Triticum turgidum subsp. durum]</t>
  </si>
  <si>
    <t>TraesCS6D02G110600</t>
  </si>
  <si>
    <t>putative homeobox-leucine zipper protein HOX26 [Aegilops tauschii subsp. tauschii]</t>
  </si>
  <si>
    <t>TraesCS6A02G120600</t>
  </si>
  <si>
    <t>Putative homeobox-leucine zipper protein HOX26 [Triticum urartu]</t>
  </si>
  <si>
    <t>TraesCS2B02G408500</t>
  </si>
  <si>
    <t>putative iron-phytosiderophore transporter [Hordeum vulgare subsp. vulgare]</t>
  </si>
  <si>
    <t>TraesCS2D02G091000</t>
  </si>
  <si>
    <t>putative kinase-like protein TMKL1 [Aegilops tauschii subsp. tauschii]</t>
  </si>
  <si>
    <t>TraesCS7D02G363200</t>
  </si>
  <si>
    <t>TraesCS6D02G284200</t>
  </si>
  <si>
    <t>putative laccase-9 [Aegilops tauschii subsp. tauschii]</t>
  </si>
  <si>
    <t>TraesCS5A02G454700</t>
  </si>
  <si>
    <t>putative lactoylglutathione lyase, chloroplast [Triticum urartu]</t>
  </si>
  <si>
    <t>TraesCS1B02G189700</t>
  </si>
  <si>
    <t>putative leucine-rich repeat-containing protein DDB_G0290503 isoform X1 [Aegilops tauschii subsp. tauschii]</t>
  </si>
  <si>
    <t>TraesCS1D02G164100</t>
  </si>
  <si>
    <t>TraesCS1A02G175000</t>
  </si>
  <si>
    <t>TraesCS5D02G388700</t>
  </si>
  <si>
    <t>putative linoleate 9S-lipoxygenase 3 [Aegilops tauschii subsp. tauschii]</t>
  </si>
  <si>
    <t>TraesCS5D02G513100</t>
  </si>
  <si>
    <t>TraesCS5A02G378700</t>
  </si>
  <si>
    <t>TraesCS6B02G280500</t>
  </si>
  <si>
    <t>putative lipase ROG1 isoform X1 [Aegilops tauschii subsp. tauschii]</t>
  </si>
  <si>
    <t>TraesCS4D02G319600</t>
  </si>
  <si>
    <t>putative lipid-transfer protein DIR1 [Aegilops tauschii subsp. tauschii]</t>
  </si>
  <si>
    <t>TraesCS7D02G403700</t>
  </si>
  <si>
    <t>putative MAPK protein kinase [Triticum aestivum]</t>
  </si>
  <si>
    <t>TraesCS3A02G400200</t>
  </si>
  <si>
    <t>TraesCS3D02G394400</t>
  </si>
  <si>
    <t>TraesCS2B02G062500</t>
  </si>
  <si>
    <t>putative methyltransferase DDB_G0268948 [Aegilops tauschii subsp. tauschii]</t>
  </si>
  <si>
    <t>TraesCS7A02G031100</t>
  </si>
  <si>
    <t>putative methyltransferase PMT17 [Triticum urartu]</t>
  </si>
  <si>
    <t>TraesCS5B02G225500</t>
  </si>
  <si>
    <t>putative methyltransferase PMT2 [Triticum urartu]</t>
  </si>
  <si>
    <t>TraesCS5A02G226900</t>
  </si>
  <si>
    <t>TraesCS3A02G406100</t>
  </si>
  <si>
    <t>putative methyltransferase PMT26 [Triticum urartu]</t>
  </si>
  <si>
    <t>TraesCS1A02G233500</t>
  </si>
  <si>
    <t>putative methyltransferase PMT7 [Triticum urartu]</t>
  </si>
  <si>
    <t>TraesCS6B02G199700</t>
  </si>
  <si>
    <t>putative multidrug resistance protein [Aegilops tauschii subsp. tauschii]</t>
  </si>
  <si>
    <t>TraesCS3A02G087300</t>
  </si>
  <si>
    <t>putative NADP-dependent oxidoreductase P1 [Triticum urartu]</t>
  </si>
  <si>
    <t>TraesCS4D02G038500</t>
  </si>
  <si>
    <t>putative non-cyanogenic beta-glucosidase [Triticum aestivum]</t>
  </si>
  <si>
    <t>TraesCS4A02G272900</t>
  </si>
  <si>
    <t>TraesCS1A02G156000</t>
  </si>
  <si>
    <t>putative pentatricopeptide repeat-containing protein At1g13630 [Aegilops tauschii subsp. tauschii]</t>
  </si>
  <si>
    <t>TraesCS2A02G286500</t>
  </si>
  <si>
    <t>putative phosphoribosylformylglycinamidine synthase, chloroplastic/mitochondrial [Triticum urartu]</t>
  </si>
  <si>
    <t>TraesCS5D02G008300</t>
  </si>
  <si>
    <t>putative photosystem II protein D1 [Helianthus annuus]</t>
  </si>
  <si>
    <t>TraesCS1A02G426300</t>
  </si>
  <si>
    <t>putative polyol transporter 1 [Aegilops tauschii subsp. tauschii]</t>
  </si>
  <si>
    <t>TraesCS2B02G218600</t>
  </si>
  <si>
    <t>TraesCS6B02G241300</t>
  </si>
  <si>
    <t>TraesCS5A02G210700</t>
  </si>
  <si>
    <t>TraesCS5A02G210600</t>
  </si>
  <si>
    <t>TraesCS6B02G051200</t>
  </si>
  <si>
    <t>putative protein phosphatase 2C 21 [Triticum urartu]</t>
  </si>
  <si>
    <t>TraesCS1A02G228000</t>
  </si>
  <si>
    <t>putative protein phosphatase 2C 48 [Triticum urartu]</t>
  </si>
  <si>
    <t>TraesCS2B02G248300</t>
  </si>
  <si>
    <t>putative protein phosphatase 2C 58 [Triticum urartu]</t>
  </si>
  <si>
    <t>TraesCS5A02G109300</t>
  </si>
  <si>
    <t>putative pumilio homolog 7, chloroplastic [Aegilops tauschii subsp. tauschii]</t>
  </si>
  <si>
    <t>TraesCS7A02G301300</t>
  </si>
  <si>
    <t>Putative receptor protein kinase CRINKLY4 [Triticum urartu]</t>
  </si>
  <si>
    <t>TraesCS4A02G265100</t>
  </si>
  <si>
    <t>putative receptor protein kinase TMK1 [Triticum urartu]</t>
  </si>
  <si>
    <t>TraesCS4B02G165600</t>
  </si>
  <si>
    <t>TraesCS7D02G125100</t>
  </si>
  <si>
    <t>putative receptor protein kinase ZmPK1 [Aegilops tauschii subsp. tauschii]</t>
  </si>
  <si>
    <t>TraesCS3A02G354200</t>
  </si>
  <si>
    <t>putative respiratory burst oxidase homolog protein H [Aegilops tauschii subsp. tauschii]</t>
  </si>
  <si>
    <t>TraesCS3D02G347900</t>
  </si>
  <si>
    <t>TraesCS1D02G290600</t>
  </si>
  <si>
    <t>putative serine/threonine-protein kinase B0495.2 isoform X1 [Aegilops tauschii subsp. tauschii]</t>
  </si>
  <si>
    <t>TraesCS1B02G301500</t>
  </si>
  <si>
    <t>TraesCS1A02G292100</t>
  </si>
  <si>
    <t>TraesCS1B02G089100</t>
  </si>
  <si>
    <t>putative serine/threonine-protein kinase-like protein CCR3 [Aegilops tauschii subsp. tauschii]</t>
  </si>
  <si>
    <t>TraesCS1A02G070600</t>
  </si>
  <si>
    <t>TraesCS6B02G057179</t>
  </si>
  <si>
    <t>putative serpin-Z12 [Aegilops tauschii subsp. tauschii]</t>
  </si>
  <si>
    <t>TraesCS4A02G379700</t>
  </si>
  <si>
    <t>putative SKP1 protein [Triticum aestivum]</t>
  </si>
  <si>
    <t>TraesCS6A02G000300</t>
  </si>
  <si>
    <t>TraesCS6A02G117900</t>
  </si>
  <si>
    <t>putative SWI/SNF-related matrix-associated actin-dependent regulator of chromatin subfamily A member 3-like 2 isoform X1 [Aegilops tauschii subsp. tauschii]</t>
  </si>
  <si>
    <t>TraesCS4D02G310100</t>
  </si>
  <si>
    <t>putative transporter arsB [Aegilops tauschii subsp. tauschii]</t>
  </si>
  <si>
    <t>TraesCS6B02G318200</t>
  </si>
  <si>
    <t>putative U-box domain-containing protein 42 [Aegilops tauschii subsp. tauschii]</t>
  </si>
  <si>
    <t>TraesCS6D02G270400</t>
  </si>
  <si>
    <t>TraesCS5D02G340100</t>
  </si>
  <si>
    <t>putative UDP-rhamnose:rhamnosyltransferase 1 [Aegilops tauschii subsp. tauschii]</t>
  </si>
  <si>
    <t>TraesCS5B02G334500</t>
  </si>
  <si>
    <t>TraesCS5A02G335300</t>
  </si>
  <si>
    <t>TraesCSU02G104100</t>
  </si>
  <si>
    <t>putative UDP-sugar transporter DDB_G0278631 [Aegilops tauschii subsp. tauschii]</t>
  </si>
  <si>
    <t>TraesCS7B02G057100</t>
  </si>
  <si>
    <t>TraesCS2D02G552100</t>
  </si>
  <si>
    <t>putative vacuolar defense protein [Triticum aestivum]</t>
  </si>
  <si>
    <t>TraesCS2A02G433500</t>
  </si>
  <si>
    <t>putative xyloglucan endotransglucosylase/hydrolase protein 13 [Aegilops tauschii subsp. tauschii]</t>
  </si>
  <si>
    <t>TraesCS2D02G431500</t>
  </si>
  <si>
    <t>TraesCS4A02G321800</t>
  </si>
  <si>
    <t>putative xyloglucan endotransglucosylase/hydrolase protein 30 [Triticum urartu]</t>
  </si>
  <si>
    <t>TraesCS5D02G230500</t>
  </si>
  <si>
    <t>putrescine hydroxycinnamoyltransferase 1-like [Aegilops tauschii subsp. tauschii]</t>
  </si>
  <si>
    <t>TraesCS5B02G221700</t>
  </si>
  <si>
    <t>TraesCS5A02G222700</t>
  </si>
  <si>
    <t>TraesCS7D02G100300</t>
  </si>
  <si>
    <t>putrescine hydroxycinnamoyltransferase 3-like [Aegilops tauschii subsp. tauschii]</t>
  </si>
  <si>
    <t>TraesCS1B02G016500</t>
  </si>
  <si>
    <t>TraesCS1D02G009500</t>
  </si>
  <si>
    <t>TraesCS1A02G180800</t>
  </si>
  <si>
    <t>pyridoxal reductase, chloroplastic [Aegilops tauschii subsp. tauschii]</t>
  </si>
  <si>
    <t>TraesCS7D02G142600</t>
  </si>
  <si>
    <t>pyrophosphate-energized vacuolar membrane proton pump [Aegilops tauschii subsp. tauschii]</t>
  </si>
  <si>
    <t>TraesCS7A02G517700</t>
  </si>
  <si>
    <t>pyrophosphate-energized vacuolar membrane proton pump-like [Aegilops tauschii subsp. tauschii]</t>
  </si>
  <si>
    <t>TraesCS7D02G507600</t>
  </si>
  <si>
    <t>TraesCS7D02G200800</t>
  </si>
  <si>
    <t>pyrophosphate--fructose 6-phosphate 1-phosphotransferase subunit beta-like [Aegilops tauschii subsp. tauschii]</t>
  </si>
  <si>
    <t>TraesCS7A02G198200</t>
  </si>
  <si>
    <t>TraesCS7B02G104400</t>
  </si>
  <si>
    <t>TraesCS2A02G010100</t>
  </si>
  <si>
    <t>pyruvate dehydrogenase E1 component subunit alpha-3, chloroplastic [Aegilops tauschii subsp. tauschii]</t>
  </si>
  <si>
    <t>TraesCS2D02G010700</t>
  </si>
  <si>
    <t>TraesCS5A02G374500</t>
  </si>
  <si>
    <t>pyruvate dehydrogenase E1 component subunit beta-4, chloroplastic [Aegilops tauschii subsp. tauschii]</t>
  </si>
  <si>
    <t>TraesCS5B02G376500</t>
  </si>
  <si>
    <t>TraesCS5B02G376400</t>
  </si>
  <si>
    <t>TraesCS4D02G104100</t>
  </si>
  <si>
    <t>pyruvate kinase 1, cytosolic-like [Aegilops tauschii subsp. tauschii]</t>
  </si>
  <si>
    <t>TraesCS4B02G107200</t>
  </si>
  <si>
    <t>TraesCS4A02G203300</t>
  </si>
  <si>
    <t>TraesCS3D02G192800</t>
  </si>
  <si>
    <t>pyruvate kinase, cytosolic isozyme [Aegilops tauschii subsp. tauschii]</t>
  </si>
  <si>
    <t>TraesCS2B02G591300</t>
  </si>
  <si>
    <t>pyruvate kinase, cytosolic isozyme-like [Aegilops tauschii subsp. tauschii]</t>
  </si>
  <si>
    <t>TraesCS2A02G593000</t>
  </si>
  <si>
    <t>TraesCS1D02G252900</t>
  </si>
  <si>
    <t>pyruvate, phosphate dikinase 2 [Aegilops tauschii subsp. tauschii]</t>
  </si>
  <si>
    <t>TraesCS1B02G264900</t>
  </si>
  <si>
    <t>TraesCS1A02G253400</t>
  </si>
  <si>
    <t>TraesCS1A02G253200</t>
  </si>
  <si>
    <t>TraesCS5A02G070600</t>
  </si>
  <si>
    <t>Q-type C2H2 zinc finger protein [Triticum aestivum]</t>
  </si>
  <si>
    <t>TraesCS5B02G076400</t>
  </si>
  <si>
    <t>TraesCS4D02G256200</t>
  </si>
  <si>
    <t>QWRF motif-containing protein 2 [Aegilops tauschii subsp. tauschii]</t>
  </si>
  <si>
    <t>TraesCS7D02G289000</t>
  </si>
  <si>
    <t>rab GTP-binding protein [Triticum aestivum]</t>
  </si>
  <si>
    <t>TraesCS1B02G347000</t>
  </si>
  <si>
    <t>rac-like GTP-binding protein 2 [Aegilops tauschii subsp. tauschii]</t>
  </si>
  <si>
    <t>TraesCS1D02G255600</t>
  </si>
  <si>
    <t>RAN GTPase-activating protein 2-like [Aegilops tauschii subsp. tauschii]</t>
  </si>
  <si>
    <t>TraesCS3D02G394300</t>
  </si>
  <si>
    <t>TraesCS3D02G087600</t>
  </si>
  <si>
    <t>RAP domain-containing protein, chloroplastic [Aegilops tauschii subsp. tauschii]</t>
  </si>
  <si>
    <t>TraesCS3A02G247000</t>
  </si>
  <si>
    <t>ras-related protein RABA1f-like isoform X2 [Aegilops tauschii subsp. tauschii]</t>
  </si>
  <si>
    <t>TraesCS1D02G013300</t>
  </si>
  <si>
    <t>ras-related protein RABA2a-like [Aegilops tauschii subsp. tauschii]</t>
  </si>
  <si>
    <t>TraesCS1A02G143100</t>
  </si>
  <si>
    <t>ras-related protein RABC2a-like [Aegilops tauschii subsp. tauschii]</t>
  </si>
  <si>
    <t>TraesCS1B02G158500</t>
  </si>
  <si>
    <t>TraesCS3D02G289400</t>
  </si>
  <si>
    <t>ras-related protein RIC2-like [Aegilops tauschii subsp. tauschii]</t>
  </si>
  <si>
    <t>TraesCS3A02G289600</t>
  </si>
  <si>
    <t>ras-related protein, expressed [Triticum aestivum]</t>
  </si>
  <si>
    <t>TraesCS3A02G043500</t>
  </si>
  <si>
    <t>TraesCS5B02G159000</t>
  </si>
  <si>
    <t>receptor like protein kinase S.2 [Aegilops tauschii subsp. tauschii]</t>
  </si>
  <si>
    <t>TraesCS5D02G166400</t>
  </si>
  <si>
    <t>TraesCS2B02G602000</t>
  </si>
  <si>
    <t>receptor protein kinase TMK1-like [Aegilops tauschii subsp. tauschii]</t>
  </si>
  <si>
    <t>TraesCS4D02G050200</t>
  </si>
  <si>
    <t>TraesCS4A02G147700</t>
  </si>
  <si>
    <t>TraesCS7A02G245400</t>
  </si>
  <si>
    <t>receptor protein kinase-like protein ZAR1 [Aegilops tauschii subsp. tauschii]</t>
  </si>
  <si>
    <t>TraesCS7B02G146100</t>
  </si>
  <si>
    <t>TraesCS7B02G275700</t>
  </si>
  <si>
    <t>receptor-like protein kinase 2 [Aegilops tauschii subsp. tauschii]</t>
  </si>
  <si>
    <t>TraesCS2B02G005000</t>
  </si>
  <si>
    <t>TraesCS2D02G013700</t>
  </si>
  <si>
    <t>TraesCS2A02G012900</t>
  </si>
  <si>
    <t>TraesCS3D02G276200</t>
  </si>
  <si>
    <t>receptor-like protein kinase 5 [Aegilops tauschii subsp. tauschii]</t>
  </si>
  <si>
    <t>TraesCS7D02G365800</t>
  </si>
  <si>
    <t>TraesCS7B02G270900</t>
  </si>
  <si>
    <t>TraesCS7A02G356900</t>
  </si>
  <si>
    <t>TraesCS5A02G177300</t>
  </si>
  <si>
    <t>receptor-like protein kinase BRI1-like 3 [Aegilops tauschii subsp. tauschii]</t>
  </si>
  <si>
    <t>TraesCS5D02G181500</t>
  </si>
  <si>
    <t>TraesCS1A02G227300</t>
  </si>
  <si>
    <t>receptor-like protein kinase FERONIA [Aegilops tauschii subsp. tauschii]</t>
  </si>
  <si>
    <t>TraesCS4D02G173100</t>
  </si>
  <si>
    <t>TraesCS5D02G019400</t>
  </si>
  <si>
    <t>receptor-like protein kinase HAIKU2 [Aegilops tauschii subsp. tauschii]</t>
  </si>
  <si>
    <t>TraesCS1D02G110900</t>
  </si>
  <si>
    <t>receptor-like protein kinase HERK 1 [Aegilops tauschii subsp. tauschii]</t>
  </si>
  <si>
    <t>TraesCS3D02G134400</t>
  </si>
  <si>
    <t>TraesCS4B02G201600</t>
  </si>
  <si>
    <t>Receptor-like protein kinase HERK 1 [Triticum urartu]</t>
  </si>
  <si>
    <t>TraesCS4A02G102900</t>
  </si>
  <si>
    <t>TraesCS7D02G338800</t>
  </si>
  <si>
    <t>receptor-like protein kinase HERK 1 isoform X2 [Aegilops tauschii subsp. tauschii]</t>
  </si>
  <si>
    <t>TraesCS7B02G241900</t>
  </si>
  <si>
    <t>TraesCS7A02G340700</t>
  </si>
  <si>
    <t>TraesCS1D02G344700</t>
  </si>
  <si>
    <t>receptor-like protein kinase HSL1 [Aegilops tauschii subsp. tauschii]</t>
  </si>
  <si>
    <t>TraesCS1A02G342600</t>
  </si>
  <si>
    <t>TraesCSU02G152100</t>
  </si>
  <si>
    <t>TraesCS3D02G168700</t>
  </si>
  <si>
    <t>TraesCS2B02G094400</t>
  </si>
  <si>
    <t>receptor-like protein kinase THESEUS 1 [Aegilops tauschii subsp. tauschii]</t>
  </si>
  <si>
    <t>TraesCS7B02G069800</t>
  </si>
  <si>
    <t>receptor-like serine/threonine protein kinase 2 [Triticum aestivum]</t>
  </si>
  <si>
    <t>TraesCS2D02G362200</t>
  </si>
  <si>
    <t>receptor-like serine/threonine-protein kinase ALE2 [Aegilops tauschii subsp. tauschii]</t>
  </si>
  <si>
    <t>TraesCS1A02G320900</t>
  </si>
  <si>
    <t>receptor-like serine/threonine-protein kinase SD1-8 isoform X1 [Aegilops tauschii subsp. tauschii]</t>
  </si>
  <si>
    <t>TraesCS1D02G320800</t>
  </si>
  <si>
    <t>TraesCS3D02G316700</t>
  </si>
  <si>
    <t>receptor-like serine/threonine-protein kinase SD1-8 isoform X2 [Aegilops tauschii subsp. tauschii]</t>
  </si>
  <si>
    <t>TraesCS2D02G548600</t>
  </si>
  <si>
    <t>TraesCS2B02G600200</t>
  </si>
  <si>
    <t>RecName: Full=4-hydroxy-7-methoxy-3-oxo-3,4-dihydro-2H-1,4-benzoxazin-2-yl glucoside beta-D-glucosidase 1a, chloroplastic; AltName: Full=Beta-glucosidase 1a; Short=TaGlu1a; Flags: Precursor</t>
  </si>
  <si>
    <t>TraesCS2B02G599800</t>
  </si>
  <si>
    <t>RecName: Full=4-hydroxy-7-methoxy-3-oxo-3,4-dihydro-2H-1,4-benzoxazin-2-yl glucoside beta-D-glucosidase 1b, chloroplastic; AltName: Full=Beta-glucosidase 1b; Short=Taglu1b; Flags: Precursor</t>
  </si>
  <si>
    <t>TraesCS2B02G599900</t>
  </si>
  <si>
    <t>TraesCS2D02G594400</t>
  </si>
  <si>
    <t>RecName: Full=4-hydroxy-7-methoxy-3-oxo-3,4-dihydro-2H-1,4-benzoxazin-2-yl glucoside beta-D-glucosidase 1c, chloroplastic; AltName: Full=Beta-glucosidase 1c; Short=Taglu1c; Flags: Precursor</t>
  </si>
  <si>
    <t>TraesCSU02G036600</t>
  </si>
  <si>
    <t>RecName: Full=4-hydroxy-7-methoxy-3-oxo-3,4-dihydro-2H-1,4-benzoxazin-2-yl glucoside beta-D-glucosidase 1d, chloroplastic; AltName: Full=Beta-glucosidase 1d; Short=TaGlu1d; Flags: Precursor</t>
  </si>
  <si>
    <t>TraesCS6B02G450500</t>
  </si>
  <si>
    <t>RecName: Full=50S ribosomal protein L9, chloroplastic; AltName: Full=CL9; Flags: Precursor</t>
  </si>
  <si>
    <t>TraesCS3A02G366400</t>
  </si>
  <si>
    <t>RecName: Full=Alpha-glucan phosphorylase, H isozyme; AltName: Full=Starch phosphorylase H</t>
  </si>
  <si>
    <t>TraesCS7A02G035500</t>
  </si>
  <si>
    <t>RecName: Full=Avenin-like a7; AltName: Full=LMW-gliadin 1199; Short=LMGli1199; Flags: Precursor</t>
  </si>
  <si>
    <t>TraesCS2B02G482300</t>
  </si>
  <si>
    <t>RecName: Full=Cold-regulated protein 2</t>
  </si>
  <si>
    <t>TraesCS5B02G018700</t>
  </si>
  <si>
    <t>RecName: Full=Cysteine synthase; AltName: Full=CSase A; AltName: Full=O-acetylserine (thiol)-lyase; Short=OAS-TL A; AltName: Full=O-acetylserine sulfhydrylase</t>
  </si>
  <si>
    <t>TraesCS6D02G234700</t>
  </si>
  <si>
    <t>RecName: Full=Dehydrin COR410; AltName: Full=Cold-induced COR410 protein</t>
  </si>
  <si>
    <t>TraesCS4D02G040400</t>
  </si>
  <si>
    <t>RecName: Full=DELLA protein RHT-1; AltName: Full=Protein Rht-B1/Rht-D1; AltName: Full=Reduced height protein 1</t>
  </si>
  <si>
    <t>TraesCS4A02G074800</t>
  </si>
  <si>
    <t>RecName: Full=Deoxymugineic acid synthase 1-A; Short=TaDMAS1</t>
  </si>
  <si>
    <t>TraesCS7A02G325400</t>
  </si>
  <si>
    <t>RecName: Full=Ferredoxin, chloroplastic; Flags: Precursor</t>
  </si>
  <si>
    <t>TraesCS3A02G122600</t>
  </si>
  <si>
    <t>RecName: Full=Gibberellin 3-beta-dioxygenase 2-1; AltName: Full=Gibberellin 3 beta-hydroxylase 2-1; AltName: Full=Gibberellin 3-oxidase 2-1</t>
  </si>
  <si>
    <t>TraesCS1D02G427400</t>
  </si>
  <si>
    <t>RecName: Full=Glucose-1-phosphate adenylyltransferase large subunit, chloroplastic/amyloplastic; AltName: Full=ADP-glucose pyrophosphorylase; AltName: Full=ADP-glucose synthase; AltName: Full=AGPase S; AltName: Full=Alpha-D-glucose-1-phosphate adenyl transferase; Flags: Precursor</t>
  </si>
  <si>
    <t>TraesCS7B02G102000</t>
  </si>
  <si>
    <t>RecName: Full=Glutathione gamma-glutamylcysteinyltransferase 1; AltName: Full=Cadmium tolerance protein; AltName: Full=Phytochelatin synthase 1; AltName: Full=TaPCS1</t>
  </si>
  <si>
    <t>TraesCS3D02G133200</t>
  </si>
  <si>
    <t>RecName: Full=Glutathione S-transferase 1; AltName: Full=GST class-phi</t>
  </si>
  <si>
    <t>TraesCS5D02G451300</t>
  </si>
  <si>
    <t>RecName: Full=Histone H1</t>
  </si>
  <si>
    <t>TraesCS5B02G448500</t>
  </si>
  <si>
    <t>TraesCS1D02G039900</t>
  </si>
  <si>
    <t>RecName: Full=Histone H2A.2.1</t>
  </si>
  <si>
    <t>TraesCS1B02G049100</t>
  </si>
  <si>
    <t>TraesCS7A02G552400</t>
  </si>
  <si>
    <t>RecName: Full=HMG1/2-like protein</t>
  </si>
  <si>
    <t>TraesCS2A02G176300</t>
  </si>
  <si>
    <t>RecName: Full=Ninja-family protein 1; AltName: Full=ABI five-binding protein A1; Short=ABI5-binding protein A1; Short=TaAFP-A1</t>
  </si>
  <si>
    <t>TraesCS2B02G202700</t>
  </si>
  <si>
    <t>RecName: Full=Ninja-family protein 2; AltName: Full=ABI five-binding protein B1; Short=ABI5-binding protein B1; Short=TaAFP-B1</t>
  </si>
  <si>
    <t>TraesCSU02G175000</t>
  </si>
  <si>
    <t>RecName: Full=Probable xyloglucan endotransglucosylase/hydrolase; Flags: Precursor</t>
  </si>
  <si>
    <t>TraesCS4A02G172600</t>
  </si>
  <si>
    <t>TraesCS1B02G186300</t>
  </si>
  <si>
    <t>RecName: Full=Protochlorophyllide reductase B, chloroplastic; Short=PCR B; AltName: Full=NADPH-protochlorophyllide oxidoreductase B; Short=POR B; Flags: Precursor</t>
  </si>
  <si>
    <t>TraesCS1B02G364500</t>
  </si>
  <si>
    <t>RecName: Full=Tubulin alpha chain</t>
  </si>
  <si>
    <t>TraesCS7D02G432700</t>
  </si>
  <si>
    <t>remorin-like [Aegilops tauschii subsp. tauschii]</t>
  </si>
  <si>
    <t>TraesCS1A02G174700</t>
  </si>
  <si>
    <t>TraesCS7B02G342300</t>
  </si>
  <si>
    <t>TraesCS7A02G443500</t>
  </si>
  <si>
    <t>TraesCS6A02G413400</t>
  </si>
  <si>
    <t>replication protein A 32 kDa subunit A-like [Aegilops tauschii subsp. tauschii]</t>
  </si>
  <si>
    <t>TraesCS6D02G398100</t>
  </si>
  <si>
    <t>TraesCS6B02G462700</t>
  </si>
  <si>
    <t>TraesCS5D02G306400</t>
  </si>
  <si>
    <t>respiratory burst oxidase homolog protein B-like [Aegilops tauschii subsp. tauschii]</t>
  </si>
  <si>
    <t>TraesCS5B02G099700</t>
  </si>
  <si>
    <t>TraesCS5D02G105900</t>
  </si>
  <si>
    <t>TraesCS5A02G527600</t>
  </si>
  <si>
    <t>TraesCS4D02G352200</t>
  </si>
  <si>
    <t>TraesCS4B02G358800</t>
  </si>
  <si>
    <t>TraesCS3D02G367200</t>
  </si>
  <si>
    <t>reticuline oxidase-like [Aegilops tauschii subsp. tauschii]</t>
  </si>
  <si>
    <t>TraesCS3A02G151200</t>
  </si>
  <si>
    <t>Reticulon-like protein B1 [Triticum urartu]</t>
  </si>
  <si>
    <t>TraesCS3B02G452100</t>
  </si>
  <si>
    <t>retinal dehydrogenase, putative, expressed [Triticum aestivum]</t>
  </si>
  <si>
    <t>TraesCS7A02G264800</t>
  </si>
  <si>
    <t>retinoblastoma-related protein 1 [Aegilops tauschii subsp. tauschii]</t>
  </si>
  <si>
    <t>TraesCS5B02G185300</t>
  </si>
  <si>
    <t>retinol dehydrogenase 13-like [Aegilops tauschii subsp. tauschii]</t>
  </si>
  <si>
    <t>TraesCS1D02G029100</t>
  </si>
  <si>
    <t>RGA1e-like protein [Triticum aestivum]</t>
  </si>
  <si>
    <t>TraesCS6B02G310800</t>
  </si>
  <si>
    <t>rho GDP-dissociation inhibitor 1-like [Aegilops tauschii subsp. tauschii]</t>
  </si>
  <si>
    <t>TraesCS2D02G394800</t>
  </si>
  <si>
    <t>rho GTPase-activating protein 5-like [Aegilops tauschii subsp. tauschii]</t>
  </si>
  <si>
    <t>TraesCS3D02G270200</t>
  </si>
  <si>
    <t>rho guanine nucleotide exchange factor 8-like [Aegilops tauschii subsp. tauschii]</t>
  </si>
  <si>
    <t>TraesCS3B02G468900</t>
  </si>
  <si>
    <t>rhodanese-like domain-containing protein 4, chloroplastic isoform X2 [Aegilops tauschii subsp. tauschii]</t>
  </si>
  <si>
    <t>TraesCS5D02G562100</t>
  </si>
  <si>
    <t>rhodanese-like domain-containing protein 8, chloroplastic [Aegilops tauschii subsp. tauschii]</t>
  </si>
  <si>
    <t>TraesCS1B02G196600</t>
  </si>
  <si>
    <t>rhomboid [Triticum aestivum]</t>
  </si>
  <si>
    <t>TraesCS3D02G298800</t>
  </si>
  <si>
    <t>RHOMBOID-like protein 12, mitochondrial [Aegilops tauschii subsp. tauschii]</t>
  </si>
  <si>
    <t>TraesCS4B02G356600</t>
  </si>
  <si>
    <t>TraesCS7A02G269900</t>
  </si>
  <si>
    <t>RHOMBOID-like protein 3 [Aegilops tauschii subsp. tauschii]</t>
  </si>
  <si>
    <t>TraesCS2B02G182900</t>
  </si>
  <si>
    <t>ribonuclease 1-like [Aegilops tauschii subsp. tauschii]</t>
  </si>
  <si>
    <t>TraesCS2D02G163300</t>
  </si>
  <si>
    <t>TraesCS2A02G157400</t>
  </si>
  <si>
    <t>TraesCS6A02G339600</t>
  </si>
  <si>
    <t>TraesCS6D02G320200</t>
  </si>
  <si>
    <t>TraesCS3A02G334800</t>
  </si>
  <si>
    <t>ribonuclease III domain-containing protein RNC1, chloroplastic [Aegilops tauschii subsp. tauschii]</t>
  </si>
  <si>
    <t>TraesCS3D02G328100</t>
  </si>
  <si>
    <t>TraesCS7A02G131200</t>
  </si>
  <si>
    <t>ribonucleoside-diphosphate reductase large subunit isoform X2 [Aegilops tauschii subsp. tauschii]</t>
  </si>
  <si>
    <t>TraesCS4B02G149200</t>
  </si>
  <si>
    <t>TraesCS1B02G417200</t>
  </si>
  <si>
    <t>ribosomal L1 domain-containing protein 1-like [Aegilops tauschii subsp. tauschii]</t>
  </si>
  <si>
    <t>TraesCS2B02G374300</t>
  </si>
  <si>
    <t>TraesCS2B02G575900</t>
  </si>
  <si>
    <t>ribosomal L14 protein [Triticum aestivum]</t>
  </si>
  <si>
    <t>TraesCS1A02G433700</t>
  </si>
  <si>
    <t>ribosomal protein L14 (chloroplast) [Agrostis stolonifera]</t>
  </si>
  <si>
    <t>TraesCS5D02G560000</t>
  </si>
  <si>
    <t>TraesCS3B02G187700</t>
  </si>
  <si>
    <t>ribosomal protein L14 (chloroplast) [Triticum aestivum]</t>
  </si>
  <si>
    <t>TraesCS2B02G316200</t>
  </si>
  <si>
    <t>ribosomal protein L20, partial (chloroplast) [Thinopyrum distichum]</t>
  </si>
  <si>
    <t>TraesCS7D02G254800</t>
  </si>
  <si>
    <t>ribosomal protein L22 (chloroplast) [Hordeum vulgare subsp. vulgare]</t>
  </si>
  <si>
    <t>TraesCS3B02G187600</t>
  </si>
  <si>
    <t>ribosomal protein S11 (chloroplast) [Triticum aestivum]</t>
  </si>
  <si>
    <t>TraesCS7D02G254900</t>
  </si>
  <si>
    <t>ribosomal protein S19 (chloroplast) [Crithopsis delileana]</t>
  </si>
  <si>
    <t>TraesCS3D02G058000</t>
  </si>
  <si>
    <t>ribosomal protein S3 (chloroplast) [Aegilops geniculata]</t>
  </si>
  <si>
    <t>TraesCS5D02G456600</t>
  </si>
  <si>
    <t>ribosomal protein S3 (chloroplast) [Triticum aestivum]</t>
  </si>
  <si>
    <t>TraesCS1D02G130500</t>
  </si>
  <si>
    <t>ribosomal protein S8 (chloroplast) [Triticum aestivum]</t>
  </si>
  <si>
    <t>TraesCS5D02G559900</t>
  </si>
  <si>
    <t>TraesCS7A02G195900</t>
  </si>
  <si>
    <t>Ribosomal RNA small subunit methyltransferase G [Triticum urartu]</t>
  </si>
  <si>
    <t>TraesCS5D02G169600</t>
  </si>
  <si>
    <t>ribulose bisphosphate carboxylase small chain clone 512 [Aegilops tauschii subsp. tauschii]</t>
  </si>
  <si>
    <t>TraesCS5A02G165400</t>
  </si>
  <si>
    <t>TraesCS5D02G169900</t>
  </si>
  <si>
    <t>TraesCS5B02G162600</t>
  </si>
  <si>
    <t>TraesCS5B02G162800</t>
  </si>
  <si>
    <t>TraesCS5D02G010200</t>
  </si>
  <si>
    <t>ribulose-1,5-bisphosphate carboxylase/oxygenase large subunit (chloroplast) [Triticum monococcum]</t>
  </si>
  <si>
    <t>TraesCS5D02G425100</t>
  </si>
  <si>
    <t>TraesCS7D02G537900</t>
  </si>
  <si>
    <t>ricin B-like lectin R40C1 [Aegilops tauschii subsp. tauschii]</t>
  </si>
  <si>
    <t>TraesCS2D02G101100</t>
  </si>
  <si>
    <t>ricin B-like lectin R40G2 [Aegilops tauschii subsp. tauschii]</t>
  </si>
  <si>
    <t>TraesCS2A02G101600</t>
  </si>
  <si>
    <t>ricin B-like lectin R40G3 [Aegilops tauschii subsp. tauschii]</t>
  </si>
  <si>
    <t>TraesCS3A02G095400</t>
  </si>
  <si>
    <t>RING finger and transmembrane domain-containing protein 2-like [Aegilops tauschii subsp. tauschii]</t>
  </si>
  <si>
    <t>TraesCS3A02G344600</t>
  </si>
  <si>
    <t>RING-H2 finger protein ATL74-like [Aegilops tauschii subsp. tauschii]</t>
  </si>
  <si>
    <t>TraesCS7B02G184800</t>
  </si>
  <si>
    <t>RNA polymerase sigma factor sigA [Aegilops tauschii subsp. tauschii]</t>
  </si>
  <si>
    <t>TraesCS4D02G154500</t>
  </si>
  <si>
    <t>RNA polymerase sigma factor sigB isoform X2 [Aegilops tauschii subsp. tauschii]</t>
  </si>
  <si>
    <t>TraesCS4A02G157100</t>
  </si>
  <si>
    <t>TraesCS4A02G095200</t>
  </si>
  <si>
    <t>RNA polymerase sigma factor sigB-like [Aegilops tauschii subsp. tauschii]</t>
  </si>
  <si>
    <t>TraesCS4B02G209300</t>
  </si>
  <si>
    <t>TraesCS4D02G210000</t>
  </si>
  <si>
    <t>TraesCS5A02G096000</t>
  </si>
  <si>
    <t>RNA polymerase-associated protein RTF1-like protein [Triticum urartu]</t>
  </si>
  <si>
    <t>TraesCS3A02G473900</t>
  </si>
  <si>
    <t>RNA-binding protein BRN1-like [Aegilops tauschii subsp. tauschii]</t>
  </si>
  <si>
    <t>TraesCS4A02G192900</t>
  </si>
  <si>
    <t>root phototropism protein 2 [Aegilops tauschii subsp. tauschii]</t>
  </si>
  <si>
    <t>TraesCS4A02G048200</t>
  </si>
  <si>
    <t>Root phototropism protein 3 [Triticum urartu]</t>
  </si>
  <si>
    <t>TraesCS4B02G256600</t>
  </si>
  <si>
    <t>TraesCS5D02G346100</t>
  </si>
  <si>
    <t>rop guanine nucleotide exchange factor 1 [Aegilops tauschii subsp. tauschii]</t>
  </si>
  <si>
    <t>TraesCS6B02G298000</t>
  </si>
  <si>
    <t>rop guanine nucleotide exchange factor 14 [Aegilops tauschii subsp. tauschii]</t>
  </si>
  <si>
    <t>TraesCS6B02G389700</t>
  </si>
  <si>
    <t>TraesCS1D02G141100</t>
  </si>
  <si>
    <t>rubisco accumulation factor 1, chloroplastic-like [Aegilops tauschii subsp. tauschii]</t>
  </si>
  <si>
    <t>TraesCS2D02G049500</t>
  </si>
  <si>
    <t>ruBisCO large subunit-binding protein subunit alpha, chloroplastic [Aegilops tauschii subsp. tauschii]</t>
  </si>
  <si>
    <t>TraesCSU02G009200</t>
  </si>
  <si>
    <t>TraesCS7D02G032800</t>
  </si>
  <si>
    <t>ruBisCO large subunit-binding protein subunit beta, chloroplastic [Aegilops tauschii subsp. tauschii]</t>
  </si>
  <si>
    <t>TraesCS4A02G452700</t>
  </si>
  <si>
    <t>RuBisCO large subunit-binding protein subunit beta, chloroplastic [Triticum urartu]</t>
  </si>
  <si>
    <t>TraesCS7A02G036200</t>
  </si>
  <si>
    <t>TraesCS2A02G181800</t>
  </si>
  <si>
    <t>S phase cyclin A-associated protein in the endoplasmic reticulum-like [Aegilops tauschii subsp. tauschii]</t>
  </si>
  <si>
    <t>TraesCS5B02G184300</t>
  </si>
  <si>
    <t>S276 [Triticum aestivum]</t>
  </si>
  <si>
    <t>TraesCS6A02G219500</t>
  </si>
  <si>
    <t>S-adenosyl methionine decarboxylase 1 [Triticum aestivum]</t>
  </si>
  <si>
    <t>TraesCS6D02G202500</t>
  </si>
  <si>
    <t>S-adenosylmethionine decarboxylase proenzyme-like [Aegilops tauschii subsp. tauschii]</t>
  </si>
  <si>
    <t>TraesCS6B02G276800</t>
  </si>
  <si>
    <t>S-adenosylmethionine synthase 1 [Triticum urartu]</t>
  </si>
  <si>
    <t>TraesCS6A02G247900</t>
  </si>
  <si>
    <t>TraesCS6A02G248000</t>
  </si>
  <si>
    <t>S-adenosylmethionine synthase 3 [Aegilops tauschii subsp. tauschii]</t>
  </si>
  <si>
    <t>TraesCS6B02G276700</t>
  </si>
  <si>
    <t>TraesCS2B02G471800</t>
  </si>
  <si>
    <t>TraesCS3D02G164500</t>
  </si>
  <si>
    <t>salt stress root protein RS1 [Aegilops tauschii subsp. tauschii]</t>
  </si>
  <si>
    <t>TraesCS4A02G107100</t>
  </si>
  <si>
    <t>salt stress-induced hydrophobic peptide ESI3 [Aegilops tauschii subsp. tauschii]</t>
  </si>
  <si>
    <t>TraesCS2B02G347200</t>
  </si>
  <si>
    <t>salt tolerant protein [Triticum aestivum]</t>
  </si>
  <si>
    <t>TraesCS2A02G334000</t>
  </si>
  <si>
    <t>TraesCS6B02G383800</t>
  </si>
  <si>
    <t>salt-induced YSK2 dehydrin 2 [Triticum aestivum]</t>
  </si>
  <si>
    <t>TraesCS1D02G212800</t>
  </si>
  <si>
    <t>scarecrow-like protein 6 [Aegilops tauschii subsp. tauschii]</t>
  </si>
  <si>
    <t>TraesCS6D02G229400</t>
  </si>
  <si>
    <t>TraesCS6B02G277400</t>
  </si>
  <si>
    <t>TraesCS1B02G223400</t>
  </si>
  <si>
    <t>TraesCS1A02G209400</t>
  </si>
  <si>
    <t>TraesCS2D02G393200</t>
  </si>
  <si>
    <t>scarecrow-like protein 8 [Aegilops tauschii subsp. tauschii]</t>
  </si>
  <si>
    <t>TraesCS3A02G134300</t>
  </si>
  <si>
    <t>SCAR-like protein 2 [Triticum urartu]</t>
  </si>
  <si>
    <t>TraesCS6B02G018500</t>
  </si>
  <si>
    <t>Secologanin synthase [Triticum urartu]</t>
  </si>
  <si>
    <t>TraesCS1D02G323900</t>
  </si>
  <si>
    <t>secretory carrier-associated membrane protein 3 [Aegilops tauschii subsp. tauschii]</t>
  </si>
  <si>
    <t>TraesCS4A02G270800</t>
  </si>
  <si>
    <t>secretory phospholipase A2 [Triticum turgidum subsp. durum]</t>
  </si>
  <si>
    <t>TraesCS2B02G215300</t>
  </si>
  <si>
    <t>seed dormancy protein [Triticum aestivum]</t>
  </si>
  <si>
    <t>TraesCS3B02G133400</t>
  </si>
  <si>
    <t>seed imbibition protein [Triticum aestivum]</t>
  </si>
  <si>
    <t>TraesCS3A02G422100</t>
  </si>
  <si>
    <t>Selenium-binding protein 1 [Triticum urartu]</t>
  </si>
  <si>
    <t>TraesCS3D02G417500</t>
  </si>
  <si>
    <t>selenium-binding protein 1-like [Aegilops tauschii subsp. tauschii]</t>
  </si>
  <si>
    <t>TraesCS3D02G285900</t>
  </si>
  <si>
    <t>senescence/dehydration-associated protein At4g35985, chloroplastic-like [Aegilops tauschii subsp. tauschii]</t>
  </si>
  <si>
    <t>TraesCS3A02G286100</t>
  </si>
  <si>
    <t>TraesCS3B02G481300</t>
  </si>
  <si>
    <t>serine carboxypeptidase 1 [Aegilops tauschii subsp. tauschii]</t>
  </si>
  <si>
    <t>TraesCS3D02G438800</t>
  </si>
  <si>
    <t>TraesCS6D02G338700</t>
  </si>
  <si>
    <t>serine carboxypeptidase 24 [Aegilops tauschii subsp. tauschii]</t>
  </si>
  <si>
    <t>TraesCS6B02G388600</t>
  </si>
  <si>
    <t>TraesCS6A02G356500</t>
  </si>
  <si>
    <t>TraesCS6D02G041700</t>
  </si>
  <si>
    <t>serine carboxypeptidase 3 [Aegilops tauschii subsp. tauschii]</t>
  </si>
  <si>
    <t>TraesCS6A02G036100</t>
  </si>
  <si>
    <t>TraesCS6B02G261700</t>
  </si>
  <si>
    <t>serine carboxypeptidase-like 34 [Aegilops tauschii subsp. tauschii]</t>
  </si>
  <si>
    <t>TraesCS2B02G393300</t>
  </si>
  <si>
    <t>serine carboxypeptidase-like 35 isoform X1 [Aegilops tauschii subsp. tauschii]</t>
  </si>
  <si>
    <t>TraesCS2A02G376300</t>
  </si>
  <si>
    <t>TraesCS4B02G106700</t>
  </si>
  <si>
    <t>serine carboxypeptidase-like 42 [Aegilops tauschii subsp. tauschii]</t>
  </si>
  <si>
    <t>TraesCS1B02G184500</t>
  </si>
  <si>
    <t>serine carboxypeptidase-like 51 [Aegilops tauschii subsp. tauschii]</t>
  </si>
  <si>
    <t>TraesCS1D02G333800</t>
  </si>
  <si>
    <t>TraesCS1B02G345000</t>
  </si>
  <si>
    <t>TraesCS1A02G331100</t>
  </si>
  <si>
    <t>Serine carboxypeptidase-like 51 [Triticum urartu]</t>
  </si>
  <si>
    <t>TraesCS2D02G493600</t>
  </si>
  <si>
    <t>Serine hydroxymethyltransferase 1 [Triticum urartu]</t>
  </si>
  <si>
    <t>TraesCS2A02G493700</t>
  </si>
  <si>
    <t>serine hydroxymethyltransferase 4 [Aegilops tauschii subsp. tauschii]</t>
  </si>
  <si>
    <t>TraesCS1D02G220700</t>
  </si>
  <si>
    <t>serine/arginine repetitive matrix protein 1-like [Aegilops tauschii subsp. tauschii]</t>
  </si>
  <si>
    <t>TraesCS1B02G232500</t>
  </si>
  <si>
    <t>TraesCS4B02G172600</t>
  </si>
  <si>
    <t>serine/arginine repetitive matrix protein 1-like isoform X1 [Aegilops tauschii subsp. tauschii]</t>
  </si>
  <si>
    <t>TraesCS4D02G174600</t>
  </si>
  <si>
    <t>TraesCS1A02G263200</t>
  </si>
  <si>
    <t>TraesCS6B02G248500</t>
  </si>
  <si>
    <t>serine/arginine-rich splicing factor RSZ23-like [Aegilops tauschii subsp. tauschii]</t>
  </si>
  <si>
    <t>TraesCS6A02G219000</t>
  </si>
  <si>
    <t>TraesCS7D02G474700</t>
  </si>
  <si>
    <t>serine/threonine protein kinase 1 [Triticum aestivum]</t>
  </si>
  <si>
    <t>TraesCS5B02G335800</t>
  </si>
  <si>
    <t>serine/threonine protein phosphatase 2A 57 kDa regulatory subunit B&amp;apos; alpha isoform-like [Aegilops tauschii subsp. tauschii]</t>
  </si>
  <si>
    <t>TraesCS5D02G341500</t>
  </si>
  <si>
    <t>TraesCS5A02G336800</t>
  </si>
  <si>
    <t>TraesCS1A02G382900</t>
  </si>
  <si>
    <t>serine/threonine protein phosphatase 2A 57 kDa regulatory subunit B&amp;apos; iota isoform [Aegilops tauschii subsp. tauschii]</t>
  </si>
  <si>
    <t>TraesCS1D02G390600</t>
  </si>
  <si>
    <t>TraesCS1B02G408600</t>
  </si>
  <si>
    <t>TraesCS4B02G210100</t>
  </si>
  <si>
    <t>serine/threonine protein phosphatase 2C 30 [Triticum aestivum]</t>
  </si>
  <si>
    <t>TraesCS1A02G366900</t>
  </si>
  <si>
    <t>serine/threonine-protein kinase 3-like [Aegilops tauschii subsp. tauschii]</t>
  </si>
  <si>
    <t>TraesCS2A02G577400</t>
  </si>
  <si>
    <t>serine/threonine-protein kinase ATG1t [Aegilops tauschii subsp. tauschii]</t>
  </si>
  <si>
    <t>TraesCS2A02G104500</t>
  </si>
  <si>
    <t>serine/threonine-protein kinase AtPK2/AtPK19-like [Aegilops tauschii subsp. tauschii]</t>
  </si>
  <si>
    <t>TraesCS2D02G104200</t>
  </si>
  <si>
    <t>TraesCS2B02G121500</t>
  </si>
  <si>
    <t>TraesCS6D02G225100</t>
  </si>
  <si>
    <t>serine/threonine-protein kinase D6PKL1-like [Aegilops tauschii subsp. tauschii]</t>
  </si>
  <si>
    <t>TraesCS2B02G411000</t>
  </si>
  <si>
    <t>TraesCS6A02G242800</t>
  </si>
  <si>
    <t>TraesCS2D02G291200</t>
  </si>
  <si>
    <t>serine/threonine-protein kinase D6PK-like [Aegilops tauschii subsp. tauschii]</t>
  </si>
  <si>
    <t>TraesCS4D02G274400</t>
  </si>
  <si>
    <t>serine/threonine-protein kinase EDR1 [Aegilops tauschii subsp. tauschii]</t>
  </si>
  <si>
    <t>TraesCS6B02G183300</t>
  </si>
  <si>
    <t>Serine/threonine-protein kinase HT1 [Triticum urartu]</t>
  </si>
  <si>
    <t>TraesCS3A02G313600</t>
  </si>
  <si>
    <t>TraesCS6A02G155200</t>
  </si>
  <si>
    <t>TraesCS5A02G384200</t>
  </si>
  <si>
    <t>TraesCS5B02G389000</t>
  </si>
  <si>
    <t>TraesCS3D02G010000</t>
  </si>
  <si>
    <t>TraesCS7B02G391300</t>
  </si>
  <si>
    <t>TraesCS3B02G000400</t>
  </si>
  <si>
    <t>TraesCS6D02G145100</t>
  </si>
  <si>
    <t>TraesCS5A02G107300</t>
  </si>
  <si>
    <t>Serine/threonine-protein kinase KIPK [Triticum urartu]</t>
  </si>
  <si>
    <t>TraesCS2A02G292800</t>
  </si>
  <si>
    <t>TraesCS5B02G115200</t>
  </si>
  <si>
    <t>TraesCS5B02G061800</t>
  </si>
  <si>
    <t>serine/threonine-protein kinase Nek2 [Aegilops tauschii subsp. tauschii]</t>
  </si>
  <si>
    <t>TraesCS1A02G275400</t>
  </si>
  <si>
    <t>serine/threonine-protein kinase Nek4-like [Aegilops tauschii subsp. tauschii]</t>
  </si>
  <si>
    <t>TraesCS6D02G152800</t>
  </si>
  <si>
    <t>serine/threonine-protein kinase Nek8 [Aegilops tauschii subsp. tauschii]</t>
  </si>
  <si>
    <t>TraesCS3B02G318700</t>
  </si>
  <si>
    <t>serine/threonine-protein kinase Nek8 isoform X1 [Aegilops tauschii subsp. tauschii]</t>
  </si>
  <si>
    <t>TraesCS2B02G478900</t>
  </si>
  <si>
    <t>serine/threonine-protein kinase Nek8-like [Aegilops tauschii subsp. tauschii]</t>
  </si>
  <si>
    <t>TraesCS2A02G456700</t>
  </si>
  <si>
    <t>TraesCS6D02G316600</t>
  </si>
  <si>
    <t>serine/threonine-protein kinase RIPK-like [Aegilops tauschii subsp. tauschii]</t>
  </si>
  <si>
    <t>TraesCS5A02G210200</t>
  </si>
  <si>
    <t>TraesCS4B02G294300</t>
  </si>
  <si>
    <t>TraesCS5B02G208200</t>
  </si>
  <si>
    <t>TraesCS1A02G301400</t>
  </si>
  <si>
    <t>serine/threonine-protein kinase STN8, chloroplastic [Aegilops tauschii subsp. tauschii]</t>
  </si>
  <si>
    <t>TraesCS6D02G201400</t>
  </si>
  <si>
    <t>serine/threonine-protein kinase STY17-like [Aegilops tauschii subsp. tauschii]</t>
  </si>
  <si>
    <t>TraesCS6A02G218200</t>
  </si>
  <si>
    <t>TraesCS6D02G070000</t>
  </si>
  <si>
    <t>serine/threonine-protein kinase STY46-like [Aegilops tauschii subsp. tauschii]</t>
  </si>
  <si>
    <t>TraesCS1B02G446500</t>
  </si>
  <si>
    <t>serine/threonine-protein kinase STY8-like [Aegilops tauschii subsp. tauschii]</t>
  </si>
  <si>
    <t>TraesCS1A02G416200</t>
  </si>
  <si>
    <t>TraesCS4D02G193200</t>
  </si>
  <si>
    <t>TraesCS4B02G192000</t>
  </si>
  <si>
    <t>TraesCS4A02G111900</t>
  </si>
  <si>
    <t>TraesCS5D02G271200</t>
  </si>
  <si>
    <t>serine/threonine-protein kinase UCN-like [Aegilops tauschii subsp. tauschii]</t>
  </si>
  <si>
    <t>TraesCS7D02G358500</t>
  </si>
  <si>
    <t>Serine/threonine-protein phosphatase PP2A-1 catalytic subunit [Triticum urartu]</t>
  </si>
  <si>
    <t>TraesCS3A02G024900</t>
  </si>
  <si>
    <t>serine-arginine rich protein [Triticum aestivum]</t>
  </si>
  <si>
    <t>TraesCS3A02G300700</t>
  </si>
  <si>
    <t>serpin-Z1-like [Aegilops tauschii subsp. tauschii]</t>
  </si>
  <si>
    <t>TraesCS3D02G301100</t>
  </si>
  <si>
    <t>TraesCS4A02G235700</t>
  </si>
  <si>
    <t>Serpin-ZX [Triticum urartu]</t>
  </si>
  <si>
    <t>TraesCS5A02G025900</t>
  </si>
  <si>
    <t>shattering protein [Agropyron mongolicum]</t>
  </si>
  <si>
    <t>TraesCS4D02G020900</t>
  </si>
  <si>
    <t>shematrin-like protein 2 [Aegilops tauschii subsp. tauschii]</t>
  </si>
  <si>
    <t>TraesCS3D02G083400</t>
  </si>
  <si>
    <t>shikimate kinase family protein [Triticum monococcum]</t>
  </si>
  <si>
    <t>TraesCS4A02G428800</t>
  </si>
  <si>
    <t>short-chain dehydrogenase TIC 32, chloroplastic-like [Aegilops tauschii subsp. tauschii]</t>
  </si>
  <si>
    <t>TraesCS3A02G077400</t>
  </si>
  <si>
    <t>short-chain dehydrogenase TIC 32, chloroplastic-like isoform X2 [Aegilops tauschii subsp. tauschii]</t>
  </si>
  <si>
    <t>TraesCS2A02G100000</t>
  </si>
  <si>
    <t>Short-chain dehydrogenase/reductase 2 [Triticum urartu]</t>
  </si>
  <si>
    <t>TraesCS1D02G142500</t>
  </si>
  <si>
    <t>SHUGOSHIN 2-like [Aegilops tauschii subsp. tauschii]</t>
  </si>
  <si>
    <t>TraesCS4B02G117800</t>
  </si>
  <si>
    <t>signal recognition particle 54 kDa protein, chloroplastic-like [Aegilops tauschii subsp. tauschii]</t>
  </si>
  <si>
    <t>TraesCS4A02G197600</t>
  </si>
  <si>
    <t>TraesCS4D02G115600</t>
  </si>
  <si>
    <t>TraesCS7D02G253800</t>
  </si>
  <si>
    <t>signal recognition particle receptor subunit beta-like [Aegilops tauschii subsp. tauschii]</t>
  </si>
  <si>
    <t>TraesCS1A02G420000</t>
  </si>
  <si>
    <t>sister chromatid cohesion 1 protein 1 [Aegilops tauschii subsp. tauschii]</t>
  </si>
  <si>
    <t>TraesCS3A02G347000</t>
  </si>
  <si>
    <t>skin secretory protein xP2-like [Aegilops tauschii subsp. tauschii]</t>
  </si>
  <si>
    <t>TraesCS2D02G248300</t>
  </si>
  <si>
    <t>small nuclear ribonucleoprotein-associated protein B&amp;apos;-like [Aegilops tauschii subsp. tauschii]</t>
  </si>
  <si>
    <t>TraesCS1B02G005600</t>
  </si>
  <si>
    <t>SNF1-related protein kinase regulatory subunit beta-3 [Aegilops tauschii subsp. tauschii]</t>
  </si>
  <si>
    <t>TraesCS6A02G132700</t>
  </si>
  <si>
    <t>SNF1-related protein kinase regulatory subunit gamma-like PV42a [Aegilops tauschii subsp. tauschii]</t>
  </si>
  <si>
    <t>TraesCS6B02G160900</t>
  </si>
  <si>
    <t>TraesCS6D02G122400</t>
  </si>
  <si>
    <t>TraesCS2B02G299000</t>
  </si>
  <si>
    <t>SnRK1 gamma subunit [Hordeum vulgare subsp. vulgare]</t>
  </si>
  <si>
    <t>TraesCS2A02G281700</t>
  </si>
  <si>
    <t>TraesCS6D02G294500</t>
  </si>
  <si>
    <t>SNW/SKI-interacting protein [Aegilops tauschii subsp. tauschii]</t>
  </si>
  <si>
    <t>TraesCS6B02G345700</t>
  </si>
  <si>
    <t>TraesCS7B02G149100</t>
  </si>
  <si>
    <t>sodium/hydrogen exchanger 6-like isoform X1 [Aegilops tauschii subsp. tauschii]</t>
  </si>
  <si>
    <t>TraesCS5B02G157900</t>
  </si>
  <si>
    <t>sodium/proton antiporter 2-like [Aegilops tauschii subsp. tauschii]</t>
  </si>
  <si>
    <t>TraesCS7B02G293500</t>
  </si>
  <si>
    <t>sodium-coupled neutral amino acid transporter 2-like [Aegilops tauschii subsp. tauschii]</t>
  </si>
  <si>
    <t>TraesCS7D02G387200</t>
  </si>
  <si>
    <t>TraesCS7A02G391600</t>
  </si>
  <si>
    <t>TraesCS3D02G340400</t>
  </si>
  <si>
    <t>sodium-coupled neutral amino acid transporter 5-like [Aegilops tauschii subsp. tauschii]</t>
  </si>
  <si>
    <t>TraesCS4A02G012800</t>
  </si>
  <si>
    <t>solute carrier family 25 member 44 [Aegilops tauschii subsp. tauschii]</t>
  </si>
  <si>
    <t>TraesCS4D02G290100</t>
  </si>
  <si>
    <t>TraesCS6D02G186900</t>
  </si>
  <si>
    <t>somatic embryogenesis receptor kinase 1-like [Aegilops tauschii subsp. tauschii]</t>
  </si>
  <si>
    <t>TraesCS7B02G217000</t>
  </si>
  <si>
    <t>somatic embryogenesis receptor kinase 4-like [Aegilops tauschii subsp. tauschii]</t>
  </si>
  <si>
    <t>TraesCS7D02G313000</t>
  </si>
  <si>
    <t>TraesCS7D02G269800</t>
  </si>
  <si>
    <t>sorbitol dehydrogenase [Aegilops tauschii subsp. tauschii]</t>
  </si>
  <si>
    <t>TraesCS1B02G305000</t>
  </si>
  <si>
    <t>sorting and assembly machinery component 50 homolog A-like [Aegilops tauschii subsp. tauschii]</t>
  </si>
  <si>
    <t>TraesCS4D02G095900</t>
  </si>
  <si>
    <t>sphinganine C4-monooxygenase 1-like [Aegilops tauschii subsp. tauschii]</t>
  </si>
  <si>
    <t>TraesCS4B02G099700</t>
  </si>
  <si>
    <t>TraesCS4A02G221500</t>
  </si>
  <si>
    <t>TraesCS2B02G389900</t>
  </si>
  <si>
    <t>sphingolipid delta(4)-desaturase DES1-like [Aegilops tauschii subsp. tauschii]</t>
  </si>
  <si>
    <t>TraesCS3D02G314500</t>
  </si>
  <si>
    <t>sphingosine kinase 2-like [Aegilops tauschii subsp. tauschii]</t>
  </si>
  <si>
    <t>TraesCS4A02G312300</t>
  </si>
  <si>
    <t>spidroin-1-like [Aegilops tauschii subsp. tauschii]</t>
  </si>
  <si>
    <t>TraesCS6D02G379200</t>
  </si>
  <si>
    <t>TraesCS6B02G135400</t>
  </si>
  <si>
    <t>splicing factor 3B subunit 3-like [Aegilops tauschii subsp. tauschii]</t>
  </si>
  <si>
    <t>TraesCS6B02G267800</t>
  </si>
  <si>
    <t>SPX domain-containing membrane protein Os02g45520 [Aegilops tauschii subsp. tauschii]</t>
  </si>
  <si>
    <t>TraesCS7D02G372600</t>
  </si>
  <si>
    <t>SPX domain-containing protein 1-like [Aegilops tauschii subsp. tauschii]</t>
  </si>
  <si>
    <t>TraesCS5A02G454500</t>
  </si>
  <si>
    <t>squalene synthase [Aegilops tauschii subsp. tauschii]</t>
  </si>
  <si>
    <t>TraesCS7D02G248000</t>
  </si>
  <si>
    <t>squamosa promoter-binding-like protein 15 [Aegilops tauschii subsp. tauschii]</t>
  </si>
  <si>
    <t>TraesCS7A02G260500</t>
  </si>
  <si>
    <t>squamosa promoter-binding-like protein 16 [Aegilops tauschii subsp. tauschii]</t>
  </si>
  <si>
    <t>TraesCS2B02G309500</t>
  </si>
  <si>
    <t>starch branching enzyme IIa [Triticum aestivum]</t>
  </si>
  <si>
    <t>TraesCS2A02G293400</t>
  </si>
  <si>
    <t>TraesCS1D02G059200</t>
  </si>
  <si>
    <t>starch negative regulator RSR1 [Triticum aestivum]</t>
  </si>
  <si>
    <t>TraesCS2A02G468800</t>
  </si>
  <si>
    <t>starch synthase 3, chloroplastic/amyloplastic-like [Aegilops tauschii subsp. tauschii]</t>
  </si>
  <si>
    <t>TraesCS2D02G468900</t>
  </si>
  <si>
    <t>TraesCS7D02G190100</t>
  </si>
  <si>
    <t>starch synthase II-D [Triticum aestivum]</t>
  </si>
  <si>
    <t>TraesCS2B02G491700</t>
  </si>
  <si>
    <t>starch synthase IIIb precursor [Triticum aestivum]</t>
  </si>
  <si>
    <t>TraesCS5D02G392600</t>
  </si>
  <si>
    <t>TraesCSU02G021600</t>
  </si>
  <si>
    <t>TraesCS3A02G378800</t>
  </si>
  <si>
    <t>sterol 3-beta-glucosyltransferase UGT80B1 [Aegilops tauschii subsp. tauschii]</t>
  </si>
  <si>
    <t>TraesCS3D02G372200</t>
  </si>
  <si>
    <t>TraesCS1D02G423500</t>
  </si>
  <si>
    <t>sterol C-14 reductase [Triticum aestivum]</t>
  </si>
  <si>
    <t>TraesCS2A02G144500</t>
  </si>
  <si>
    <t>stomatal closure-related actin-binding protein 1-like isoform X1 [Aegilops tauschii subsp. tauschii]</t>
  </si>
  <si>
    <t>TraesCS2D02G148400</t>
  </si>
  <si>
    <t>stomatal closure-related actin-binding protein 1-like isoform X2 [Aegilops tauschii subsp. tauschii]</t>
  </si>
  <si>
    <t>TraesCS2B02G169400</t>
  </si>
  <si>
    <t>TraesCS2D02G525900</t>
  </si>
  <si>
    <t>stress enhanced protein 2, chloroplastic [Aegilops tauschii subsp. tauschii]</t>
  </si>
  <si>
    <t>TraesCS4B02G120000</t>
  </si>
  <si>
    <t>stress response protein nst1-like [Aegilops tauschii subsp. tauschii]</t>
  </si>
  <si>
    <t>TraesCS2B02G118900</t>
  </si>
  <si>
    <t>stress responsive protein 1 [Triticum aestivum]</t>
  </si>
  <si>
    <t>TraesCS2A02G171600</t>
  </si>
  <si>
    <t>stress-response A/B barrel domain-containing protein DABB1-like [Aegilops tauschii subsp. tauschii]</t>
  </si>
  <si>
    <t>TraesCS5D02G117600</t>
  </si>
  <si>
    <t>stromal 70 kDa heat shock-related protein, chloroplastic-like [Aegilops tauschii subsp. tauschii]</t>
  </si>
  <si>
    <t>TraesCS3D02G384700</t>
  </si>
  <si>
    <t>structural maintenance of chromosomes protein 2-1-like [Aegilops tauschii subsp. tauschii]</t>
  </si>
  <si>
    <t>TraesCS3A02G391800</t>
  </si>
  <si>
    <t>TraesCS4B02G063600</t>
  </si>
  <si>
    <t>STS14 protein-like [Aegilops tauschii subsp. tauschii]</t>
  </si>
  <si>
    <t>TraesCS3A02G225100</t>
  </si>
  <si>
    <t>S-type anion channel SLAH3 [Triticum urartu]</t>
  </si>
  <si>
    <t>TraesCS1B02G283100</t>
  </si>
  <si>
    <t>submandibular gland secretory Glx-rich protein CA-like [Aegilops tauschii subsp. tauschii]</t>
  </si>
  <si>
    <t>TraesCS1D02G028500</t>
  </si>
  <si>
    <t>subtilisin-chymotrypsin inhibitor WSCI-like [Aegilops tauschii subsp. tauschii]</t>
  </si>
  <si>
    <t>TraesCS1B02G035100</t>
  </si>
  <si>
    <t>Subtilisin-chymotrypsin inhibitor-2A [Triticum urartu]</t>
  </si>
  <si>
    <t>TraesCS1A02G041300</t>
  </si>
  <si>
    <t>TraesCS3A02G093900</t>
  </si>
  <si>
    <t>TraesCS1B02G034100</t>
  </si>
  <si>
    <t>TraesCS1D02G027900</t>
  </si>
  <si>
    <t>TraesCS3D02G094200</t>
  </si>
  <si>
    <t>subtilisin-chymotrypsin inhibitor-2A-like [Aegilops tauschii subsp. tauschii]</t>
  </si>
  <si>
    <t>TraesCS1B02G034200</t>
  </si>
  <si>
    <t>subtilisin-chymotrypsin inhibitor-2B-like isoform X1 [Aegilops tauschii subsp. tauschii]</t>
  </si>
  <si>
    <t>TraesCS1D02G027700</t>
  </si>
  <si>
    <t>TraesCS7A02G421400</t>
  </si>
  <si>
    <t>Subtilisin-like protease [Triticum urartu]</t>
  </si>
  <si>
    <t>TraesCS5A02G520700</t>
  </si>
  <si>
    <t>subtilisin-like protease SBT1.2 [Aegilops tauschii subsp. tauschii]</t>
  </si>
  <si>
    <t>TraesCS4B02G352100</t>
  </si>
  <si>
    <t>TraesCS2D02G396400</t>
  </si>
  <si>
    <t>subtilisin-like protease SBT1.3 [Aegilops tauschii subsp. tauschii]</t>
  </si>
  <si>
    <t>TraesCS6B02G370300</t>
  </si>
  <si>
    <t>subtilisin-like protease SBT1.4 [Aegilops tauschii subsp. tauschii]</t>
  </si>
  <si>
    <t>TraesCS6D02G319900</t>
  </si>
  <si>
    <t>TraesCS6B02G370000</t>
  </si>
  <si>
    <t>TraesCS3D02G416100</t>
  </si>
  <si>
    <t>TraesCS4A02G237500</t>
  </si>
  <si>
    <t>subtilisin-like protease SBT1.7 [Aegilops tauschii subsp. tauschii]</t>
  </si>
  <si>
    <t>TraesCS4D02G076000</t>
  </si>
  <si>
    <t>TraesCS1A02G187300</t>
  </si>
  <si>
    <t>TraesCS1B02G195100</t>
  </si>
  <si>
    <t>TraesCS1D02G189400</t>
  </si>
  <si>
    <t>TraesCS1A02G272000</t>
  </si>
  <si>
    <t>subtilisin-like protease SBT1.9 [Aegilops tauschii subsp. tauschii]</t>
  </si>
  <si>
    <t>TraesCS3D02G304700</t>
  </si>
  <si>
    <t>subtilisin-like protease SBT2.2 [Aegilops tauschii subsp. tauschii]</t>
  </si>
  <si>
    <t>TraesCS3A02G297600</t>
  </si>
  <si>
    <t>TraesCS7B02G321700</t>
  </si>
  <si>
    <t>subtilisin-like protease SBT2.6 [Aegilops tauschii subsp. tauschii]</t>
  </si>
  <si>
    <t>TraesCS7D02G413700</t>
  </si>
  <si>
    <t>TraesCS3D02G320700</t>
  </si>
  <si>
    <t>subtilisin-like protease SBT3.8 [Aegilops tauschii subsp. tauschii]</t>
  </si>
  <si>
    <t>TraesCS5A02G255900</t>
  </si>
  <si>
    <t>subtilisin-like protease SBT5.3 [Aegilops tauschii subsp. tauschii]</t>
  </si>
  <si>
    <t>TraesCS2B02G314900</t>
  </si>
  <si>
    <t>succinate dehydrogenase subunit 5, mitochondrial-like [Aegilops tauschii subsp. tauschii]</t>
  </si>
  <si>
    <t>TraesCS7D02G159800</t>
  </si>
  <si>
    <t>sucrose synthase 1 [Aegilops tauschii subsp. tauschii]</t>
  </si>
  <si>
    <t>TraesCS7A02G158900</t>
  </si>
  <si>
    <t>TraesCS7B02G063400</t>
  </si>
  <si>
    <t>TraesCSU02G082000</t>
  </si>
  <si>
    <t>Sucrose synthase 2 [Triticum urartu]</t>
  </si>
  <si>
    <t>TraesCS7A02G557600</t>
  </si>
  <si>
    <t>sucrose synthase 7-like [Aegilops tauschii subsp. tauschii]</t>
  </si>
  <si>
    <t>TraesCS6D02G403800</t>
  </si>
  <si>
    <t>TraesCS7A02G009800</t>
  </si>
  <si>
    <t>sucrose:fructan 6-fructosyltransferase [Triticum aestivum]</t>
  </si>
  <si>
    <t>TraesCS4A02G485400</t>
  </si>
  <si>
    <t>TraesCS7D02G009400</t>
  </si>
  <si>
    <t>TraesCS7D02G008700</t>
  </si>
  <si>
    <t>sucrose:sucrose 1-fructosytransferase [Triticum aestivum]</t>
  </si>
  <si>
    <t>TraesCS7A02G009100</t>
  </si>
  <si>
    <t>sucrose:sucrose-1-fructosyltransferase [Triticum aestivum]</t>
  </si>
  <si>
    <t>TraesCS4D02G243100</t>
  </si>
  <si>
    <t>sugar transport protein 13-like [Aegilops tauschii subsp. tauschii]</t>
  </si>
  <si>
    <t>TraesCS2B02G338500</t>
  </si>
  <si>
    <t>sugar transport protein 5-like [Aegilops tauschii subsp. tauschii]</t>
  </si>
  <si>
    <t>TraesCS5A02G226500</t>
  </si>
  <si>
    <t>sugar transport protein 7-like [Aegilops tauschii subsp. tauschii]</t>
  </si>
  <si>
    <t>TraesCS4A02G029100</t>
  </si>
  <si>
    <t>sulfate transporter 3.1-like [Aegilops tauschii subsp. tauschii]</t>
  </si>
  <si>
    <t>TraesCS4B02G276700</t>
  </si>
  <si>
    <t>TraesCS2A02G268700</t>
  </si>
  <si>
    <t>sulfoquinovosyl transferase SQD2-like [Aegilops tauschii subsp. tauschii]</t>
  </si>
  <si>
    <t>TraesCS4D02G214700</t>
  </si>
  <si>
    <t>TraesCS3D02G055400</t>
  </si>
  <si>
    <t>TraesCS2B02G068800</t>
  </si>
  <si>
    <t>Sulfotransferase 16 [Triticum urartu]</t>
  </si>
  <si>
    <t>TraesCS4D02G035700</t>
  </si>
  <si>
    <t>suppressor of disruption of TFIIS-like [Aegilops tauschii subsp. tauschii]</t>
  </si>
  <si>
    <t>TraesCS3D02G534000</t>
  </si>
  <si>
    <t>TraesCS2B02G545700</t>
  </si>
  <si>
    <t>synaptotagmin-5-like isoform X1 [Aegilops tauschii subsp. tauschii]</t>
  </si>
  <si>
    <t>TraesCS5A02G425600</t>
  </si>
  <si>
    <t>syntaxin-121-like [Aegilops tauschii subsp. tauschii]</t>
  </si>
  <si>
    <t>TraesCS3D02G246500</t>
  </si>
  <si>
    <t>systemin receptor SR160 [Aegilops tauschii subsp. tauschii]</t>
  </si>
  <si>
    <t>TraesCS3A02G245000</t>
  </si>
  <si>
    <t>TraesCS2B02G542400</t>
  </si>
  <si>
    <t>TaAP2-B [Triticum aestivum]</t>
  </si>
  <si>
    <t>TraesCS7A02G295500</t>
  </si>
  <si>
    <t>TaWIN2 [Triticum aestivum]</t>
  </si>
  <si>
    <t>TraesCS7D02G107900</t>
  </si>
  <si>
    <t>taxadien-5-alpha-ol O-acetyltransferase-like [Aegilops tauschii subsp. tauschii]</t>
  </si>
  <si>
    <t>TraesCS3D02G347700</t>
  </si>
  <si>
    <t>TBC1 domain family member 8B [Aegilops tauschii subsp. tauschii]</t>
  </si>
  <si>
    <t>TraesCS4A02G054800</t>
  </si>
  <si>
    <t>T-complex protein 1 subunit beta-like [Aegilops tauschii subsp. tauschii]</t>
  </si>
  <si>
    <t>TraesCS4B02G250200</t>
  </si>
  <si>
    <t>TraesCS4D02G250100</t>
  </si>
  <si>
    <t>TraesCS7B02G068100</t>
  </si>
  <si>
    <t>T-complex protein 1 subunit delta [Aegilops tauschii subsp. tauschii]</t>
  </si>
  <si>
    <t>TraesCS6B02G241500</t>
  </si>
  <si>
    <t>telomere length regulation protein TEL2 homolog [Aegilops tauschii subsp. tauschii]</t>
  </si>
  <si>
    <t>TraesCS4B02G207700</t>
  </si>
  <si>
    <t>Telomere repeat-binding protein 5 [Triticum urartu]</t>
  </si>
  <si>
    <t>TraesCS6A02G392300</t>
  </si>
  <si>
    <t>Telomere-binding protein 1 [Triticum urartu]</t>
  </si>
  <si>
    <t>TraesCS6D02G203800</t>
  </si>
  <si>
    <t>temperature stress-induced lipocalin [Triticum aestivum]</t>
  </si>
  <si>
    <t>TraesCS7B02G360600</t>
  </si>
  <si>
    <t>tetraspanin-18-like [Aegilops tauschii subsp. tauschii]</t>
  </si>
  <si>
    <t>TraesCS7B02G360400</t>
  </si>
  <si>
    <t>TraesCS5D02G228600</t>
  </si>
  <si>
    <t>tetraspanin-8 [Aegilops tauschii subsp. tauschii]</t>
  </si>
  <si>
    <t>TraesCS5A02G220600</t>
  </si>
  <si>
    <t>TraesCS5A02G389800</t>
  </si>
  <si>
    <t>tetratricopeptide repeat protein 4 homolog [Aegilops tauschii subsp. tauschii]</t>
  </si>
  <si>
    <t>TraesCS5A02G018200</t>
  </si>
  <si>
    <t>thaumatin-like pathogenesis-related protein 3 [Aegilops tauschii subsp. tauschii]</t>
  </si>
  <si>
    <t>TraesCS7D02G426600</t>
  </si>
  <si>
    <t>thaumatin-like protein [Aegilops tauschii subsp. tauschii]</t>
  </si>
  <si>
    <t>TraesCS7A02G436600</t>
  </si>
  <si>
    <t>TraesCS7B02G335600</t>
  </si>
  <si>
    <t>TraesCS2D02G188700</t>
  </si>
  <si>
    <t>thaumatin-like protein 1b [Aegilops tauschii subsp. tauschii]</t>
  </si>
  <si>
    <t>TraesCS2A02G180000</t>
  </si>
  <si>
    <t>TraesCS3A02G215400</t>
  </si>
  <si>
    <t>thiamine phosphate phosphatase-like protein [Aegilops tauschii subsp. tauschii]</t>
  </si>
  <si>
    <t>TraesCS7D02G373100</t>
  </si>
  <si>
    <t>thiamine thiazole synthase 2, chloroplastic [Aegilops tauschii subsp. tauschii]</t>
  </si>
  <si>
    <t>TraesCS5D02G216300</t>
  </si>
  <si>
    <t>thiol protease aleurain [Aegilops tauschii subsp. tauschii]</t>
  </si>
  <si>
    <t>TraesCS3A02G348500</t>
  </si>
  <si>
    <t>thiol protease SEN102-like [Aegilops tauschii subsp. tauschii]</t>
  </si>
  <si>
    <t>TraesCS1A02G020100</t>
  </si>
  <si>
    <t>thionin-like isoform X1 [Aegilops tauschii subsp. tauschii]</t>
  </si>
  <si>
    <t>TraesCS1D02G019500</t>
  </si>
  <si>
    <t>thionin-like isoform X2 [Aegilops tauschii subsp. tauschii]</t>
  </si>
  <si>
    <t>TraesCS1D02G332500</t>
  </si>
  <si>
    <t>TraesCS7B02G019600</t>
  </si>
  <si>
    <t>thiosulfate sulfurtransferase 16, chloroplastic-like isoform X2 [Aegilops tauschii subsp. tauschii]</t>
  </si>
  <si>
    <t>TraesCS1D02G378600</t>
  </si>
  <si>
    <t>threonine synthase 2, chloroplastic-like [Aegilops tauschii subsp. tauschii]</t>
  </si>
  <si>
    <t>TraesCS3A02G259700</t>
  </si>
  <si>
    <t>threonine synthase, chloroplastic-like [Aegilops tauschii subsp. tauschii]</t>
  </si>
  <si>
    <t>TraesCS3B02G292900</t>
  </si>
  <si>
    <t>TraesCS7D02G445200</t>
  </si>
  <si>
    <t>TLC domain-containing protein At5g14285-like [Aegilops tauschii subsp. tauschii]</t>
  </si>
  <si>
    <t>TraesCS2B02G010400</t>
  </si>
  <si>
    <t>TOM1-like protein 2 [Triticum urartu]</t>
  </si>
  <si>
    <t>TraesCS5D02G270600</t>
  </si>
  <si>
    <t>tonoplast dicarboxylate transporter-like [Aegilops tauschii subsp. tauschii]</t>
  </si>
  <si>
    <t>TraesCS5B02G261500</t>
  </si>
  <si>
    <t>TraesCS5A02G263100</t>
  </si>
  <si>
    <t>TraesCS6B02G341700</t>
  </si>
  <si>
    <t>TORTIFOLIA1-like protein 3 [Aegilops tauschii subsp. tauschii]</t>
  </si>
  <si>
    <t>TraesCS6D02G290800</t>
  </si>
  <si>
    <t>TraesCS6A02G311500</t>
  </si>
  <si>
    <t>TraesCS7A02G236800</t>
  </si>
  <si>
    <t>TORTIFOLIA1-like protein 5 isoform X1 [Aegilops tauschii subsp. tauschii]</t>
  </si>
  <si>
    <t>TraesCS2A02G367700</t>
  </si>
  <si>
    <t>TPA: caleosin [Triticum aestivum]</t>
  </si>
  <si>
    <t>TraesCS2D02G364500</t>
  </si>
  <si>
    <t>TraesCS3A02G221800</t>
  </si>
  <si>
    <t>TPR repeat-containing thioredoxin TTL1-like [Aegilops tauschii subsp. tauschii]</t>
  </si>
  <si>
    <t>TraesCS1B02G462300</t>
  </si>
  <si>
    <t>TraesCS2B02G377300</t>
  </si>
  <si>
    <t>TraesCS3A02G136100</t>
  </si>
  <si>
    <t>trans-cinnamate 4-monooxygenase-like [Aegilops tauschii subsp. tauschii]</t>
  </si>
  <si>
    <t>TraesCS7D02G529200</t>
  </si>
  <si>
    <t>transcription factor ABORTED MICROSPORES-like [Aegilops tauschii subsp. tauschii]</t>
  </si>
  <si>
    <t>TraesCS1D02G084200</t>
  </si>
  <si>
    <t>transcription factor APG-like [Aegilops tauschii subsp. tauschii]</t>
  </si>
  <si>
    <t>TraesCS1A02G083000</t>
  </si>
  <si>
    <t>TraesCS1B02G100400</t>
  </si>
  <si>
    <t>TraesCS3B02G185400</t>
  </si>
  <si>
    <t>transcription factor bHLH13-like [Aegilops tauschii subsp. tauschii]</t>
  </si>
  <si>
    <t>TraesCS3D02G166300</t>
  </si>
  <si>
    <t>TraesCS6D02G341200</t>
  </si>
  <si>
    <t>transcription factor bHLH82-like [Aegilops tauschii subsp. tauschii]</t>
  </si>
  <si>
    <t>TraesCS6A02G358400</t>
  </si>
  <si>
    <t>TraesCS6A02G264200</t>
  </si>
  <si>
    <t>transcription factor bHLH94-like [Aegilops tauschii subsp. tauschii]</t>
  </si>
  <si>
    <t>TraesCS1D02G220500</t>
  </si>
  <si>
    <t>transcription factor DIVARICATA-like [Aegilops tauschii subsp. tauschii]</t>
  </si>
  <si>
    <t>TraesCS3A02G334100</t>
  </si>
  <si>
    <t>transcription factor HBP-1b(c1) isoform X1 [Aegilops tauschii subsp. tauschii]</t>
  </si>
  <si>
    <t>TraesCS7D02G308300</t>
  </si>
  <si>
    <t>transcription factor ICE1-like [Aegilops tauschii subsp. tauschii]</t>
  </si>
  <si>
    <t>TraesCS7B02G211600</t>
  </si>
  <si>
    <t>TraesCS7A02G311800</t>
  </si>
  <si>
    <t>TraesCS5A02G153000</t>
  </si>
  <si>
    <t>transcription factor LUX-like [Aegilops tauschii subsp. tauschii]</t>
  </si>
  <si>
    <t>TraesCS3D02G111100</t>
  </si>
  <si>
    <t>transcription factor MYB1R1-like [Aegilops tauschii subsp. tauschii]</t>
  </si>
  <si>
    <t>TraesCS3A02G109300</t>
  </si>
  <si>
    <t>TraesCS6D02G162900</t>
  </si>
  <si>
    <t>TraesCS5D02G164600</t>
  </si>
  <si>
    <t>TraesCS7D02G514800</t>
  </si>
  <si>
    <t>TraesCS2A02G448500</t>
  </si>
  <si>
    <t>Transcription factor MYC2 [Triticum urartu]</t>
  </si>
  <si>
    <t>TraesCS1A02G193200</t>
  </si>
  <si>
    <t>transcription factor MYC2-like [Aegilops tauschii subsp. tauschii]</t>
  </si>
  <si>
    <t>TraesCS1B02G208000</t>
  </si>
  <si>
    <t>TraesCS1D02G196900</t>
  </si>
  <si>
    <t>TraesCS5D02G020600</t>
  </si>
  <si>
    <t>transcription factor NAI1-like [Aegilops tauschii subsp. tauschii]</t>
  </si>
  <si>
    <t>TraesCS5B02G013000</t>
  </si>
  <si>
    <t>TraesCS3D02G146900</t>
  </si>
  <si>
    <t>transcription factor PCF5-like [Aegilops tauschii subsp. tauschii]</t>
  </si>
  <si>
    <t>TraesCS5D02G432500</t>
  </si>
  <si>
    <t>transcription factor PCF6-like [Aegilops tauschii subsp. tauschii]</t>
  </si>
  <si>
    <t>TraesCS5B02G426200</t>
  </si>
  <si>
    <t>TraesCS5B02G380200</t>
  </si>
  <si>
    <t>transcription factor PIF1-like [Aegilops tauschii subsp. tauschii]</t>
  </si>
  <si>
    <t>TraesCS7D02G032700</t>
  </si>
  <si>
    <t>transcription factor SRM1-like [Aegilops tauschii subsp. tauschii]</t>
  </si>
  <si>
    <t>TraesCS2A02G526300</t>
  </si>
  <si>
    <t>Transcription factor TGA4 [Triticum urartu]</t>
  </si>
  <si>
    <t>TraesCS2D02G529000</t>
  </si>
  <si>
    <t>transcription factor TGAL6-like isoform X1 [Aegilops tauschii subsp. tauschii]</t>
  </si>
  <si>
    <t>TraesCS5D02G449200</t>
  </si>
  <si>
    <t>transcription factor UNE12-like [Aegilops tauschii subsp. tauschii]</t>
  </si>
  <si>
    <t>TraesCS5A02G441900</t>
  </si>
  <si>
    <t>TraesCS1B02G007800</t>
  </si>
  <si>
    <t>transcription initiation factor TFIID subunit 6 [Aegilops tauschii subsp. tauschii]</t>
  </si>
  <si>
    <t>TraesCS1D02G068000</t>
  </si>
  <si>
    <t>transcription termination factor MTEF18, mitochondrial-like [Aegilops tauschii subsp. tauschii]</t>
  </si>
  <si>
    <t>TraesCS2B02G218100</t>
  </si>
  <si>
    <t>transcription termination factor MTERF9, chloroplastic [Aegilops tauschii subsp. tauschii]</t>
  </si>
  <si>
    <t>TraesCS5B02G562100</t>
  </si>
  <si>
    <t>transducin beta-like protein 2 [Aegilops tauschii subsp. tauschii]</t>
  </si>
  <si>
    <t>TraesCS7D02G066500</t>
  </si>
  <si>
    <t>transketolase, chloroplastic [Aegilops tauschii subsp. tauschii]</t>
  </si>
  <si>
    <t>TraesCSU02G063400</t>
  </si>
  <si>
    <t>TraesCS2D02G073900</t>
  </si>
  <si>
    <t>transketolase, chloroplastic-like [Aegilops tauschii subsp. tauschii]</t>
  </si>
  <si>
    <t>TraesCS1A02G208000</t>
  </si>
  <si>
    <t>translocase of chloroplast 120, chloroplastic [Aegilops tauschii subsp. tauschii]</t>
  </si>
  <si>
    <t>TraesCS1A02G093900</t>
  </si>
  <si>
    <t>translocase of chloroplast 159, chloroplastic isoform X1 [Aegilops tauschii subsp. tauschii]</t>
  </si>
  <si>
    <t>TraesCS1B02G122000</t>
  </si>
  <si>
    <t>TraesCS1D02G102500</t>
  </si>
  <si>
    <t>TraesCS5B02G514000</t>
  </si>
  <si>
    <t>translocase of chloroplast 159, chloroplastic-like [Aegilops tauschii subsp. tauschii]</t>
  </si>
  <si>
    <t>TraesCS5B02G109100</t>
  </si>
  <si>
    <t>translocase of chloroplast 90, chloroplastic [Aegilops tauschii subsp. tauschii]</t>
  </si>
  <si>
    <t>TraesCS6D02G265500</t>
  </si>
  <si>
    <t>transmembrane 9 superfamily member 12-like [Aegilops tauschii subsp. tauschii]</t>
  </si>
  <si>
    <t>TraesCS7D02G237800</t>
  </si>
  <si>
    <t>TraesCS7B02G135500</t>
  </si>
  <si>
    <t>TraesCS7A02G239900</t>
  </si>
  <si>
    <t>TraesCS4B02G302500</t>
  </si>
  <si>
    <t>transmembrane protein 131 [Aegilops tauschii subsp. tauschii]</t>
  </si>
  <si>
    <t>TraesCS4D02G301000</t>
  </si>
  <si>
    <t>TraesCS4B02G126900</t>
  </si>
  <si>
    <t>transmembrane protein 205-like [Aegilops tauschii subsp. tauschii]</t>
  </si>
  <si>
    <t>TraesCS4A02G170800</t>
  </si>
  <si>
    <t>TraesCS6D02G173800</t>
  </si>
  <si>
    <t>transmembrane protein 258-like isoform X1 [Aegilops tauschii subsp. tauschii]</t>
  </si>
  <si>
    <t>TraesCS2A02G465800</t>
  </si>
  <si>
    <t>transmembrane protein 45A-like [Aegilops tauschii subsp. tauschii]</t>
  </si>
  <si>
    <t>TraesCS6A02G097900</t>
  </si>
  <si>
    <t>transmembrane protein 53-like isoform X1 [Aegilops tauschii subsp. tauschii]</t>
  </si>
  <si>
    <t>TraesCS6D02G084700</t>
  </si>
  <si>
    <t>TraesCS4D02G301800</t>
  </si>
  <si>
    <t>transport inhibitor response 1-like protein [Aegilops tauschii subsp. tauschii]</t>
  </si>
  <si>
    <t>TraesCS4A02G001800</t>
  </si>
  <si>
    <t>TraesCS2A02G286200</t>
  </si>
  <si>
    <t>transport inhibitor response 1-like protein Os04g0395600 [Aegilops tauschii subsp. tauschii]</t>
  </si>
  <si>
    <t>TraesCS1A02G091300</t>
  </si>
  <si>
    <t>transport inhibitor response 1-like protein Os05g0150500 [Aegilops tauschii subsp. tauschii]</t>
  </si>
  <si>
    <t>TraesCS1D02G099900</t>
  </si>
  <si>
    <t>TraesCS1A02G339300</t>
  </si>
  <si>
    <t>trehalose-phosphate synthase 1 [Triticum aestivum]</t>
  </si>
  <si>
    <t>TraesCS7D02G260100</t>
  </si>
  <si>
    <t>triacylglycerol lipase 2-like [Aegilops tauschii subsp. tauschii]</t>
  </si>
  <si>
    <t>TraesCSU02G024300</t>
  </si>
  <si>
    <t>tricetin 3&amp;apos;,4&amp;apos;,5&amp;apos;-O-trimethyltransferase-like [Aegilops tauschii subsp. tauschii]</t>
  </si>
  <si>
    <t>TraesCS2B02G066100</t>
  </si>
  <si>
    <t>TraesCS2B02G464500</t>
  </si>
  <si>
    <t>trichohyalin-like isoform X1 [Aegilops tauschii subsp. tauschii]</t>
  </si>
  <si>
    <t>TraesCS2D02G442600</t>
  </si>
  <si>
    <t>trichohyalin-like isoform X2 [Aegilops tauschii subsp. tauschii]</t>
  </si>
  <si>
    <t>TraesCS2D02G316800</t>
  </si>
  <si>
    <t>TraesCS7A02G240300</t>
  </si>
  <si>
    <t>tricin synthase 1-like [Aegilops tauschii subsp. tauschii]</t>
  </si>
  <si>
    <t>TraesCS7B02G135900</t>
  </si>
  <si>
    <t>TraesCS4A02G099200</t>
  </si>
  <si>
    <t>trifunctional UDP-glucose 4,6-dehydratase/UDP-4-keto-6-deoxy-D-glucose 3,5-epimerase/UDP-4-keto-L-rhamnose-reductase RHM1-like [Aegilops tauschii subsp. tauschii]</t>
  </si>
  <si>
    <t>TraesCS4B02G205100</t>
  </si>
  <si>
    <t>TraesCS4D02G206000</t>
  </si>
  <si>
    <t>TraesCS7D02G224400</t>
  </si>
  <si>
    <t>trigger factor-like protein TIG, Chloroplastic [Aegilops tauschii subsp. tauschii]</t>
  </si>
  <si>
    <t>TraesCS7B02G129300</t>
  </si>
  <si>
    <t>TraesCS7A02G222800</t>
  </si>
  <si>
    <t>TraesCS1D02G400500</t>
  </si>
  <si>
    <t>trihelix transcription factor ASIL2-like [Aegilops tauschii subsp. tauschii]</t>
  </si>
  <si>
    <t>TraesCS5A02G558200</t>
  </si>
  <si>
    <t>trihelix transcription factor GTL1-like [Aegilops tauschii subsp. tauschii]</t>
  </si>
  <si>
    <t>TraesCS6A02G013200</t>
  </si>
  <si>
    <t>TraesCS3B02G192400</t>
  </si>
  <si>
    <t>triose phosphate translocator [Triticum aestivum]</t>
  </si>
  <si>
    <t>TraesCS3A02G161300</t>
  </si>
  <si>
    <t>Triose phosphate/phosphate translocator TPT, chloroplastic [Triticum urartu]</t>
  </si>
  <si>
    <t>TraesCS3D02G168600</t>
  </si>
  <si>
    <t>triose phosphate/phosphate translocator TPT, chloroplastic-like [Aegilops tauschii subsp. tauschii]</t>
  </si>
  <si>
    <t>TraesCS5B02G324800</t>
  </si>
  <si>
    <t>triosephosphate isomerase, chloroplastic [Aegilops tauschii subsp. tauschii]</t>
  </si>
  <si>
    <t>TraesCS5D02G331100</t>
  </si>
  <si>
    <t>TraesCS3D02G073000</t>
  </si>
  <si>
    <t>triosephosphate isomerase, cytosolic [Aegilops tauschii subsp. tauschii]</t>
  </si>
  <si>
    <t>TraesCS3A02G073300</t>
  </si>
  <si>
    <t>TraesCS2A02G512100</t>
  </si>
  <si>
    <t>triticain alpha [Triticum aestivum]</t>
  </si>
  <si>
    <t>TraesCS2A02G545700</t>
  </si>
  <si>
    <t>triticain beta [Triticum aestivum]</t>
  </si>
  <si>
    <t>TraesCS5A02G210100</t>
  </si>
  <si>
    <t>triticain gamma [Triticum aestivum]</t>
  </si>
  <si>
    <t>TraesCS5A02G249700</t>
  </si>
  <si>
    <t>tRNA (cytosine(34)-C(5))-methyltransferase [Aegilops tauschii subsp. tauschii]</t>
  </si>
  <si>
    <t>TraesCS5D02G256900</t>
  </si>
  <si>
    <t>TraesCS5B02G247600</t>
  </si>
  <si>
    <t>TraesCS7B02G129800</t>
  </si>
  <si>
    <t>tRNA(adenine(34)) deaminase, chloroplastic [Aegilops tauschii subsp. tauschii]</t>
  </si>
  <si>
    <t>TraesCS7A02G231400</t>
  </si>
  <si>
    <t>TraesCS5B02G531600</t>
  </si>
  <si>
    <t>tropinone reductase homolog At2g29370-like [Aegilops tauschii subsp. tauschii]</t>
  </si>
  <si>
    <t>TraesCS3A02G448300</t>
  </si>
  <si>
    <t>tropinone reductase homolog At5g06060-like [Aegilops tauschii subsp. tauschii]</t>
  </si>
  <si>
    <t>TraesCS5D02G316400</t>
  </si>
  <si>
    <t>tropinone reductase homolog At5g06060-like isoform X1 [Aegilops tauschii subsp. tauschii]</t>
  </si>
  <si>
    <t>TraesCS5B02G161900</t>
  </si>
  <si>
    <t>tropinone reductase-like 3 [Aegilops tauschii subsp. tauschii]</t>
  </si>
  <si>
    <t>TraesCS5B02G251000</t>
  </si>
  <si>
    <t>tropomyosin alpha-3 chain-like [Aegilops tauschii subsp. tauschii]</t>
  </si>
  <si>
    <t>TraesCS5D02G259800</t>
  </si>
  <si>
    <t>TraesCS4B02G302200</t>
  </si>
  <si>
    <t>tryptamine benzoyltransferase 1-like [Aegilops tauschii subsp. tauschii]</t>
  </si>
  <si>
    <t>TraesCS5D02G154500</t>
  </si>
  <si>
    <t>tryptamine hydroxycinnamoyltransferase 1-like [Aegilops tauschii subsp. tauschii]</t>
  </si>
  <si>
    <t>TraesCS5B02G136200</t>
  </si>
  <si>
    <t>TraesCS5A02G137500</t>
  </si>
  <si>
    <t>TraesCS1D02G437700</t>
  </si>
  <si>
    <t>tryptophan synthase alpha chain-like [Aegilops tauschii subsp. tauschii]</t>
  </si>
  <si>
    <t>TraesCS5B02G123800</t>
  </si>
  <si>
    <t>Tubby-like F-box protein 14 [Triticum urartu]</t>
  </si>
  <si>
    <t>TraesCS6D02G252800</t>
  </si>
  <si>
    <t>tubby-like F-box protein 5 [Aegilops tauschii subsp. tauschii]</t>
  </si>
  <si>
    <t>TraesCS1A02G350200</t>
  </si>
  <si>
    <t>tubulin alpha chain [Aegilops tauschii subsp. tauschii]</t>
  </si>
  <si>
    <t>TraesCS1D02G353100</t>
  </si>
  <si>
    <t>TraesCS2D02G202200</t>
  </si>
  <si>
    <t>tubulin alpha-1 chain [Aegilops tauschii subsp. tauschii]</t>
  </si>
  <si>
    <t>TraesCS5D02G417700</t>
  </si>
  <si>
    <t>tubulin alpha-1 chain-like [Aegilops tauschii subsp. tauschii]</t>
  </si>
  <si>
    <t>TraesCS4B02G056700</t>
  </si>
  <si>
    <t>tubulin alpha-3 chain [Aegilops tauschii subsp. tauschii]</t>
  </si>
  <si>
    <t>TraesCS1B02G269400</t>
  </si>
  <si>
    <t>tubulin beta-1 chain [Aegilops tauschii subsp. tauschii]</t>
  </si>
  <si>
    <t>TraesCS3D02G326900</t>
  </si>
  <si>
    <t>tubulin beta-2 chain [Aegilops tauschii subsp. tauschii]</t>
  </si>
  <si>
    <t>TraesCS5A02G416400</t>
  </si>
  <si>
    <t>tubulin beta-4 chain [Aegilops tauschii subsp. tauschii]</t>
  </si>
  <si>
    <t>TraesCS5D02G424100</t>
  </si>
  <si>
    <t>TraesCS5B02G418700</t>
  </si>
  <si>
    <t>Tubulin beta-4 chain [Triticum urartu]</t>
  </si>
  <si>
    <t>TraesCS1D02G309200</t>
  </si>
  <si>
    <t>tubulin beta-5 chain [Aegilops tauschii subsp. tauschii]</t>
  </si>
  <si>
    <t>TraesCS1B02G320800</t>
  </si>
  <si>
    <t>TraesCS1A02G258800</t>
  </si>
  <si>
    <t>tubulin beta-6 chain [Zea mays]</t>
  </si>
  <si>
    <t>TraesCS1D02G107300</t>
  </si>
  <si>
    <t>tubulin gamma-2 chain [Aegilops tauschii subsp. tauschii]</t>
  </si>
  <si>
    <t>TraesCS4D02G311400</t>
  </si>
  <si>
    <t>tubulin-folding cofactor C [Aegilops tauschii subsp. tauschii]</t>
  </si>
  <si>
    <t>TraesCS2D02G308000</t>
  </si>
  <si>
    <t>two-component response regulator ORR1-like [Aegilops tauschii subsp. tauschii]</t>
  </si>
  <si>
    <t>TraesCS3A02G391600</t>
  </si>
  <si>
    <t>two-component response regulator ORR26-like [Aegilops tauschii subsp. tauschii]</t>
  </si>
  <si>
    <t>TraesCS3D02G494600</t>
  </si>
  <si>
    <t>two-component response regulator ORR4-like [Aegilops tauschii subsp. tauschii]</t>
  </si>
  <si>
    <t>TraesCS3A02G344700</t>
  </si>
  <si>
    <t>type 1 non specific lipid transfer protein precursor [Triticum aestivum]</t>
  </si>
  <si>
    <t>TraesCS3B02G062700</t>
  </si>
  <si>
    <t>type 1 non-specific lipid transfer protein precursor, partial [Triticum turgidum subsp. durum]</t>
  </si>
  <si>
    <t>TraesCS3B02G063400</t>
  </si>
  <si>
    <t>TraesCS3B02G063500</t>
  </si>
  <si>
    <t>TraesCS3B02G063200</t>
  </si>
  <si>
    <t>TraesCS5B02G531200</t>
  </si>
  <si>
    <t>type 2 non specific lipid transfer protein precursor [Triticum aestivum]</t>
  </si>
  <si>
    <t>TraesCS3A02G114900</t>
  </si>
  <si>
    <t>type I inositol polyphosphate 5-phosphatase 1-like [Aegilops tauschii subsp. tauschii]</t>
  </si>
  <si>
    <t>TraesCS3D02G117300</t>
  </si>
  <si>
    <t>TraesCS5B02G434000</t>
  </si>
  <si>
    <t>type I inositol polyphosphate 5-phosphatase 4-like [Aegilops tauschii subsp. tauschii]</t>
  </si>
  <si>
    <t>TraesCS3A02G328800</t>
  </si>
  <si>
    <t>type II metacaspase [Triticum aestivum]</t>
  </si>
  <si>
    <t>TraesCS3A02G420300</t>
  </si>
  <si>
    <t>tyrosine-protein kinase HCK-like [Aegilops tauschii subsp. tauschii]</t>
  </si>
  <si>
    <t>TraesCS1D02G148500</t>
  </si>
  <si>
    <t>tyrosine--tRNA ligase, chloroplastic/mitochondrial [Aegilops tauschii subsp. tauschii]</t>
  </si>
  <si>
    <t>TraesCS5A02G439300</t>
  </si>
  <si>
    <t>U3 small nucleolar RNA-associated protein 18 homolog [Aegilops tauschii subsp. tauschii]</t>
  </si>
  <si>
    <t>TraesCS5B02G442300</t>
  </si>
  <si>
    <t>TraesCS5D02G446500</t>
  </si>
  <si>
    <t>TraesCS2D02G436200</t>
  </si>
  <si>
    <t>ubiquinol oxidase 2, mitochondrial-like [Aegilops tauschii subsp. tauschii]</t>
  </si>
  <si>
    <t>TraesCS2D02G436700</t>
  </si>
  <si>
    <t>TraesCS2B02G571700</t>
  </si>
  <si>
    <t>ubiquinol oxidase 4, chloroplastic/chromoplastic [Aegilops tauschii subsp. tauschii]</t>
  </si>
  <si>
    <t>TraesCS3B02G442400</t>
  </si>
  <si>
    <t>ubiquitin carboxyl-terminal hydrolase 36-like [Aegilops tauschii subsp. tauschii]</t>
  </si>
  <si>
    <t>TraesCS6D02G264400</t>
  </si>
  <si>
    <t>ubiquitin-conjugating enzyme E2 11-like [Aegilops tauschii subsp. tauschii]</t>
  </si>
  <si>
    <t>TraesCS3D02G190400</t>
  </si>
  <si>
    <t>ubiquitin-conjugating enzyme E2 20-like [Aegilops tauschii subsp. tauschii]</t>
  </si>
  <si>
    <t>TraesCS6D02G142800</t>
  </si>
  <si>
    <t>ubiquitin-conjugating enzyme E2 22-like isoform X1 [Aegilops tauschii subsp. tauschii]</t>
  </si>
  <si>
    <t>TraesCS3A02G238400</t>
  </si>
  <si>
    <t>ubiquitin-conjugating enzyme E2 5A [Aegilops tauschii subsp. tauschii]</t>
  </si>
  <si>
    <t>TraesCS3B02G452300</t>
  </si>
  <si>
    <t>ubiquitin-protein ligase, putative, expressed [Triticum aestivum]</t>
  </si>
  <si>
    <t>TraesCS6B02G324000</t>
  </si>
  <si>
    <t>U-box domain-containing protein 11-like [Aegilops tauschii subsp. tauschii]</t>
  </si>
  <si>
    <t>TraesCS3D02G339600</t>
  </si>
  <si>
    <t>U-box domain-containing protein 16-like [Aegilops tauschii subsp. tauschii]</t>
  </si>
  <si>
    <t>TraesCS3A02G345800</t>
  </si>
  <si>
    <t>TraesCS1B02G310100</t>
  </si>
  <si>
    <t>TraesCS1A02G300000</t>
  </si>
  <si>
    <t>TraesCS2D02G475600</t>
  </si>
  <si>
    <t>U-box domain-containing protein 19-like [Aegilops tauschii subsp. tauschii]</t>
  </si>
  <si>
    <t>TraesCS2B02G499300</t>
  </si>
  <si>
    <t>TraesCS5D02G204700</t>
  </si>
  <si>
    <t>TraesCS2A02G475600</t>
  </si>
  <si>
    <t>TraesCS5A02G198800</t>
  </si>
  <si>
    <t>TraesCS5B02G197400</t>
  </si>
  <si>
    <t>TraesCS7B02G105600</t>
  </si>
  <si>
    <t>U-box domain-containing protein 21-like [Aegilops tauschii subsp. tauschii]</t>
  </si>
  <si>
    <t>TraesCS7D02G201600</t>
  </si>
  <si>
    <t>TraesCS1D02G274600</t>
  </si>
  <si>
    <t>U-box domain-containing protein 29-like [Aegilops tauschii subsp. tauschii]</t>
  </si>
  <si>
    <t>TraesCS1A02G274800</t>
  </si>
  <si>
    <t>TraesCS4A02G060800</t>
  </si>
  <si>
    <t>U-box domain-containing protein 30-like [Aegilops tauschii subsp. tauschii]</t>
  </si>
  <si>
    <t>TraesCS4B02G236200</t>
  </si>
  <si>
    <t>TraesCS7A02G084400</t>
  </si>
  <si>
    <t>U-box domain-containing protein 35 [Triticum urartu]</t>
  </si>
  <si>
    <t>TraesCS4A02G382700</t>
  </si>
  <si>
    <t>U-box domain-containing protein 35-like [Aegilops tauschii subsp. tauschii]</t>
  </si>
  <si>
    <t>TraesCS5D02G207500</t>
  </si>
  <si>
    <t>U-box domain-containing protein 39-like [Aegilops tauschii subsp. tauschii]</t>
  </si>
  <si>
    <t>TraesCS6A02G190700</t>
  </si>
  <si>
    <t>U-box domain-containing protein 4 [Aegilops tauschii subsp. tauschii]</t>
  </si>
  <si>
    <t>TraesCS6B02G222200</t>
  </si>
  <si>
    <t>TraesCS2D02G194400</t>
  </si>
  <si>
    <t>TraesCS4A02G166900</t>
  </si>
  <si>
    <t>UDP-arabinopyranose mutase 1 [Aegilops tauschii subsp. tauschii]</t>
  </si>
  <si>
    <t>TraesCS4B02G144900</t>
  </si>
  <si>
    <t>TraesCS4D02G151900</t>
  </si>
  <si>
    <t>TraesCS3D02G298600</t>
  </si>
  <si>
    <t>UDP-arabinopyranose mutase 1-like [Aegilops tauschii subsp. tauschii]</t>
  </si>
  <si>
    <t>TraesCS3A02G303200</t>
  </si>
  <si>
    <t>TraesCS4A02G264600</t>
  </si>
  <si>
    <t>UDP-glucose 6-dehydrogenase 4 [Aegilops tauschii subsp. tauschii]</t>
  </si>
  <si>
    <t>TraesCS4B02G050400</t>
  </si>
  <si>
    <t>TraesCS4D02G050600</t>
  </si>
  <si>
    <t>TraesCS5A02G394900</t>
  </si>
  <si>
    <t>UDP-glucose 6-dehydrogenase 4-like [Aegilops tauschii subsp. tauschii]</t>
  </si>
  <si>
    <t>TraesCS5D02G404300</t>
  </si>
  <si>
    <t>TraesCS5B02G399800</t>
  </si>
  <si>
    <t>TraesCS7D02G198300</t>
  </si>
  <si>
    <t>UDP-glucose:2-hydroxyflavanone C-glucosyltransferase-like [Aegilops tauschii subsp. tauschii]</t>
  </si>
  <si>
    <t>TraesCS1D02G301700</t>
  </si>
  <si>
    <t>TraesCS7B02G153900</t>
  </si>
  <si>
    <t>UDP-glucuronate 4-epimerase 6-like [Aegilops tauschii subsp. tauschii]</t>
  </si>
  <si>
    <t>TraesCS7D02G257800</t>
  </si>
  <si>
    <t>TraesCS3A02G409200</t>
  </si>
  <si>
    <t>UDP-glucuronate:xylan alpha-glucuronosyltransferase 1-like [Aegilops tauschii subsp. tauschii]</t>
  </si>
  <si>
    <t>TraesCS1D02G266700</t>
  </si>
  <si>
    <t>TraesCS1B02G277500</t>
  </si>
  <si>
    <t>TraesCS1A02G266600</t>
  </si>
  <si>
    <t>TraesCS5B02G148300</t>
  </si>
  <si>
    <t>UDP-glycosyltransferase [Triticum aestivum]</t>
  </si>
  <si>
    <t>TraesCS5A02G305100</t>
  </si>
  <si>
    <t>UDP-glycosyltransferase 74E1-like [Aegilops tauschii subsp. tauschii]</t>
  </si>
  <si>
    <t>TraesCS2D02G055000</t>
  </si>
  <si>
    <t>TraesCS5A02G149600</t>
  </si>
  <si>
    <t>UDP-glycosyltransferase 74E2-like [Aegilops tauschii subsp. tauschii]</t>
  </si>
  <si>
    <t>TraesCS5B02G398800</t>
  </si>
  <si>
    <t>UDP-glycosyltransferase 83A1-like [Aegilops tauschii subsp. tauschii]</t>
  </si>
  <si>
    <t>TraesCS5B02G399500</t>
  </si>
  <si>
    <t>TraesCS4A02G070600</t>
  </si>
  <si>
    <t>TraesCS2D02G169200</t>
  </si>
  <si>
    <t>UDP-glycosyltransferase 85A2-like isoform X1 [Aegilops tauschii subsp. tauschii]</t>
  </si>
  <si>
    <t>TraesCS7D02G012500</t>
  </si>
  <si>
    <t>UDP-glycosyltransferase 86A1-like [Aegilops tauschii subsp. tauschii]</t>
  </si>
  <si>
    <t>TraesCS3A02G332900</t>
  </si>
  <si>
    <t>UDP-glycosyltransferase 87A2-like [Aegilops tauschii subsp. tauschii]</t>
  </si>
  <si>
    <t>TraesCS2A02G009500</t>
  </si>
  <si>
    <t>UDP-glycosyltransferase 88F5-like [Aegilops tauschii subsp. tauschii]</t>
  </si>
  <si>
    <t>TraesCS2B02G012000</t>
  </si>
  <si>
    <t>TraesCS5B02G475300</t>
  </si>
  <si>
    <t>UDP-glycosyltransferase 91D1-like [Aegilops tauschii subsp. tauschii]</t>
  </si>
  <si>
    <t>TraesCS2D02G421200</t>
  </si>
  <si>
    <t>UDP-N-acetylglucosamine diphosphorylase 1-like [Aegilops tauschii subsp. tauschii]</t>
  </si>
  <si>
    <t>TraesCS1D02G241800</t>
  </si>
  <si>
    <t>UDP-sulfoquinovose synthase, chloroplastic [Aegilops tauschii subsp. tauschii]</t>
  </si>
  <si>
    <t>TraesCS3A02G415300</t>
  </si>
  <si>
    <t>UFG1 [Triticum aestivum]</t>
  </si>
  <si>
    <t>TraesCS3B02G450500</t>
  </si>
  <si>
    <t>TraesCS4A02G260500</t>
  </si>
  <si>
    <t>UFG2 [Triticum aestivum]</t>
  </si>
  <si>
    <t>TraesCS2A02G306400</t>
  </si>
  <si>
    <t>ultraviolet-B receptor UVR8-like [Aegilops tauschii subsp. tauschii]</t>
  </si>
  <si>
    <t>TraesCS2A02G161300</t>
  </si>
  <si>
    <t>UMP-CMP kinase 3 isoform X2 [Aegilops tauschii subsp. tauschii]</t>
  </si>
  <si>
    <t>TraesCS3A02G376400</t>
  </si>
  <si>
    <t>urate oxidase [Hordeum vulgare subsp. vulgare]</t>
  </si>
  <si>
    <t>TraesCS6B02G184600</t>
  </si>
  <si>
    <t>Urease accessory protein ureD [Triticum urartu]</t>
  </si>
  <si>
    <t>TraesCS7A02G479700</t>
  </si>
  <si>
    <t>TraesCS7A02G479600</t>
  </si>
  <si>
    <t>TraesCS7B02G382000</t>
  </si>
  <si>
    <t>TraesCS7D02G466900</t>
  </si>
  <si>
    <t>TraesCS7D02G466800</t>
  </si>
  <si>
    <t>TraesCS6A02G274300</t>
  </si>
  <si>
    <t>uridine-cytidine kinase C-like [Aegilops tauschii subsp. tauschii]</t>
  </si>
  <si>
    <t>TraesCS5B02G356300</t>
  </si>
  <si>
    <t>UTP--glucose-1-phosphate uridylyltransferase [Aegilops tauschii subsp. tauschii]</t>
  </si>
  <si>
    <t>TraesCS5A02G353700</t>
  </si>
  <si>
    <t>TraesCS5D02G361000</t>
  </si>
  <si>
    <t>TraesCS1B02G418600</t>
  </si>
  <si>
    <t>UV-B-induced protein At3g17800, chloroplastic-like [Aegilops tauschii subsp. tauschii]</t>
  </si>
  <si>
    <t>TraesCS3D02G462900</t>
  </si>
  <si>
    <t>UV-stimulated scaffold protein A homolog isoform X1 [Aegilops tauschii subsp. tauschii]</t>
  </si>
  <si>
    <t>TraesCS6D02G003200</t>
  </si>
  <si>
    <t>vacuolar amino acid transporter 1-like [Aegilops tauschii subsp. tauschii]</t>
  </si>
  <si>
    <t>TraesCS6B02G007400</t>
  </si>
  <si>
    <t>TraesCS2B02G232800</t>
  </si>
  <si>
    <t>vacuolar protein 8 [Aegilops tauschii subsp. tauschii]</t>
  </si>
  <si>
    <t>TraesCS2A02G205400</t>
  </si>
  <si>
    <t>TraesCS2A02G282100</t>
  </si>
  <si>
    <t>vacuolar protein-sorting-associated protein 11 homolog [Aegilops tauschii subsp. tauschii]</t>
  </si>
  <si>
    <t>TraesCS3D02G534100</t>
  </si>
  <si>
    <t>vacuolar-processing enzyme gamma-isozyme-like [Aegilops tauschii subsp. tauschii]</t>
  </si>
  <si>
    <t>TraesCS5B02G227600</t>
  </si>
  <si>
    <t>vacuolar-processing enzyme-like [Aegilops tauschii subsp. tauschii]</t>
  </si>
  <si>
    <t>TraesCS5D02G238800</t>
  </si>
  <si>
    <t>TraesCS7A02G483700</t>
  </si>
  <si>
    <t>vacuolar-sorting receptor 6-like [Aegilops tauschii subsp. tauschii]</t>
  </si>
  <si>
    <t>TraesCS3D02G370600</t>
  </si>
  <si>
    <t>VAMP-like protein YKT61 [Aegilops tauschii subsp. tauschii]</t>
  </si>
  <si>
    <t>TraesCS5B02G060100</t>
  </si>
  <si>
    <t>VAN3-binding protein-like isoform X2 [Aegilops tauschii subsp. tauschii]</t>
  </si>
  <si>
    <t>TraesCS5D02G401600</t>
  </si>
  <si>
    <t>verprolin-like [Aegilops tauschii subsp. tauschii]</t>
  </si>
  <si>
    <t>TraesCS7B02G037300</t>
  </si>
  <si>
    <t>vesicle-associated membrane protein 711-like [Aegilops tauschii subsp. tauschii]</t>
  </si>
  <si>
    <t>TraesCS4B02G262700</t>
  </si>
  <si>
    <t>vicilin-like seed storage protein At2g18540 [Aegilops tauschii subsp. tauschii]</t>
  </si>
  <si>
    <t>TraesCS4D02G021000</t>
  </si>
  <si>
    <t>VQ motif-containing protein 29-like [Aegilops tauschii subsp. tauschii]</t>
  </si>
  <si>
    <t>TraesCS2B02G044900</t>
  </si>
  <si>
    <t>Vrga1 [Aegilops ventricosa]</t>
  </si>
  <si>
    <t>TraesCS6B02G014300</t>
  </si>
  <si>
    <t>wali2 [Triticum aestivum]</t>
  </si>
  <si>
    <t>TraesCS1D02G265900</t>
  </si>
  <si>
    <t>wali3 [Triticum aestivum]</t>
  </si>
  <si>
    <t>TraesCS2D02G600100</t>
  </si>
  <si>
    <t>WALI7 [Triticum aestivum]</t>
  </si>
  <si>
    <t>TraesCS2B02G231700</t>
  </si>
  <si>
    <t>wall-associated kinase 2 [Triticum aestivum]</t>
  </si>
  <si>
    <t>TraesCS7B02G073900</t>
  </si>
  <si>
    <t>WAT1-related protein At1g44800-like [Aegilops tauschii subsp. tauschii]</t>
  </si>
  <si>
    <t>TraesCS7A02G169100</t>
  </si>
  <si>
    <t>TraesCS7D02G170200</t>
  </si>
  <si>
    <t>TraesCS7D02G016700</t>
  </si>
  <si>
    <t>TraesCS7B02G309300</t>
  </si>
  <si>
    <t>WAT1-related protein At3g45870-like [Aegilops tauschii subsp. tauschii]</t>
  </si>
  <si>
    <t>TraesCS6A02G271500</t>
  </si>
  <si>
    <t>WAT1-related protein At5g45370-like [Aegilops tauschii subsp. tauschii]</t>
  </si>
  <si>
    <t>TraesCS2D02G225400</t>
  </si>
  <si>
    <t>WAT1-related protein At5g64700-like [Aegilops tauschii subsp. tauschii]</t>
  </si>
  <si>
    <t>TraesCS2A02G219600</t>
  </si>
  <si>
    <t>TraesCS2B02G245100</t>
  </si>
  <si>
    <t>TraesCS5B02G163900</t>
  </si>
  <si>
    <t>WD repeat and HMG-box DNA-binding protein 1 [Aegilops tauschii subsp. tauschii]</t>
  </si>
  <si>
    <t>TraesCS5A02G166800</t>
  </si>
  <si>
    <t>TraesCS2D02G562800</t>
  </si>
  <si>
    <t>WD repeat-containing protein 44-like [Aegilops tauschii subsp. tauschii]</t>
  </si>
  <si>
    <t>TraesCS2B02G592200</t>
  </si>
  <si>
    <t>TraesCS2A02G373500</t>
  </si>
  <si>
    <t>WD repeat-containing protein 44-like isoform X2 [Aegilops tauschii subsp. tauschii]</t>
  </si>
  <si>
    <t>TraesCS4A02G165700</t>
  </si>
  <si>
    <t>WD repeat-containing protein VIP3 [Aegilops tauschii subsp. tauschii]</t>
  </si>
  <si>
    <t>TraesCS1D02G298300</t>
  </si>
  <si>
    <t>WEB family protein At2g38370-like [Aegilops tauschii subsp. tauschii]</t>
  </si>
  <si>
    <t>TraesCS6B02G241600</t>
  </si>
  <si>
    <t>WEB family protein At4g27595, chloroplastic [Aegilops tauschii subsp. tauschii]</t>
  </si>
  <si>
    <t>TraesCS2A02G448000</t>
  </si>
  <si>
    <t>WEB family protein At5g16730, chloroplastic-like [Aegilops tauschii subsp. tauschii]</t>
  </si>
  <si>
    <t>TraesCS4D02G125200</t>
  </si>
  <si>
    <t>WEB family protein At5g55860-like [Aegilops tauschii subsp. tauschii]</t>
  </si>
  <si>
    <t>TraesCS5D02G110400</t>
  </si>
  <si>
    <t>WEB family protein At5g55860-like isoform X2 [Aegilops tauschii subsp. tauschii]</t>
  </si>
  <si>
    <t>TraesCS3B02G330600</t>
  </si>
  <si>
    <t>wpk4 protein kinase [Triticum aestivum]</t>
  </si>
  <si>
    <t>TraesCS5B02G256500</t>
  </si>
  <si>
    <t>WPP domain-interacting protein 2 [Aegilops tauschii subsp. tauschii]</t>
  </si>
  <si>
    <t>TraesCSU02G064900</t>
  </si>
  <si>
    <t>WPP domain-interacting tail-anchored protein 1-like isoform X2 [Aegilops tauschii subsp. tauschii]</t>
  </si>
  <si>
    <t>TraesCS1A02G070400</t>
  </si>
  <si>
    <t>WRKY transcription factor [Triticum aestivum]</t>
  </si>
  <si>
    <t>TraesCS3A02G471900</t>
  </si>
  <si>
    <t>xylanase inhibitor precursor [Triticum aestivum]</t>
  </si>
  <si>
    <t>TraesCS4B02G309100</t>
  </si>
  <si>
    <t>xyloglucan galactosyltransferase KATAMARI1 homolog [Aegilops tauschii subsp. tauschii]</t>
  </si>
  <si>
    <t>TraesCS2A02G146800</t>
  </si>
  <si>
    <t>Xylulose kinase [Triticum urartu]</t>
  </si>
  <si>
    <t>TraesCS2D02G151400</t>
  </si>
  <si>
    <t>xylulose kinase isoform X1 [Aegilops tauschii subsp. tauschii]</t>
  </si>
  <si>
    <t>TraesCSU02G262000</t>
  </si>
  <si>
    <t>Ycf68 (chloroplast) [Stipa lipskyi]</t>
  </si>
  <si>
    <t>TraesCS6B02G386600</t>
  </si>
  <si>
    <t>zinc finger CCCH domain-containing protein 18 [Aegilops tauschii subsp. tauschii]</t>
  </si>
  <si>
    <t>TraesCS6D02G402800</t>
  </si>
  <si>
    <t>zinc finger CCCH domain-containing protein 19-like [Aegilops tauschii subsp. tauschii]</t>
  </si>
  <si>
    <t>TraesCS6A02G417600</t>
  </si>
  <si>
    <t>TraesCS6B02G471600</t>
  </si>
  <si>
    <t>TraesCS3D02G109300</t>
  </si>
  <si>
    <t>zinc finger CCCH domain-containing protein 2-like [Aegilops tauschii subsp. tauschii]</t>
  </si>
  <si>
    <t>TraesCS2A02G488000</t>
  </si>
  <si>
    <t>Zinc finger CCCH domain-containing protein 31 [Triticum urartu]</t>
  </si>
  <si>
    <t>TraesCS1A02G069600</t>
  </si>
  <si>
    <t>zinc finger CCCH domain-containing protein 33-like [Aegilops tauschii subsp. tauschii]</t>
  </si>
  <si>
    <t>TraesCS1A02G445600</t>
  </si>
  <si>
    <t>Zinc finger CCCH domain-containing protein 37 [Triticum urartu]</t>
  </si>
  <si>
    <t>TraesCS1A02G263400</t>
  </si>
  <si>
    <t>zinc finger CCCH domain-containing protein 44-like isoform X2 [Aegilops tauschii subsp. tauschii]</t>
  </si>
  <si>
    <t>TraesCS1D02G263600</t>
  </si>
  <si>
    <t>TraesCS2A02G102300</t>
  </si>
  <si>
    <t>zinc finger CCCH domain-containing protein 53-like [Aegilops tauschii subsp. tauschii]</t>
  </si>
  <si>
    <t>TraesCS4D02G122500</t>
  </si>
  <si>
    <t>zinc finger CCCH domain-containing protein 53-like isoform X1 [Aegilops tauschii subsp. tauschii]</t>
  </si>
  <si>
    <t>TraesCS4A02G190800</t>
  </si>
  <si>
    <t>TraesCS5A02G066400</t>
  </si>
  <si>
    <t>zinc finger CCCH domain-containing protein 62-like isoform X2 [Aegilops tauschii subsp. tauschii]</t>
  </si>
  <si>
    <t>TraesCS5B02G105500</t>
  </si>
  <si>
    <t>zinc finger CCCH domain-containing protein 67-like [Aegilops tauschii subsp. tauschii]</t>
  </si>
  <si>
    <t>TraesCS5D02G112900</t>
  </si>
  <si>
    <t>TraesCS5D02G082700</t>
  </si>
  <si>
    <t>zinc finger protein 1-like [Aegilops tauschii subsp. tauschii]</t>
  </si>
  <si>
    <t>TraesCS7B02G174400</t>
  </si>
  <si>
    <t>zinc finger protein 4-like [Aegilops tauschii subsp. tauschii]</t>
  </si>
  <si>
    <t>TraesCS7D02G276700</t>
  </si>
  <si>
    <t>TraesCS7B02G400600</t>
  </si>
  <si>
    <t>zinc finger protein CONSTANS-LIKE 2-like [Aegilops tauschii subsp. tauschii]</t>
  </si>
  <si>
    <t>TraesCS7D02G484400</t>
  </si>
  <si>
    <t>TraesCS7A02G497200</t>
  </si>
  <si>
    <t>TraesCS3A02G036000</t>
  </si>
  <si>
    <t>zinc finger protein STAMENLESS 1 [Aegilops tauschii subsp. tauschii]</t>
  </si>
  <si>
    <t>TraesCS3D02G332700</t>
  </si>
  <si>
    <t>zinc finger protein VAR3, chloroplastic [Aegilops tauschii subsp. tauschii]</t>
  </si>
  <si>
    <t>TraesCS3A02G339100</t>
  </si>
  <si>
    <t>Zinc finger protein VAR3, chloroplastic [Triticum urartu]</t>
  </si>
  <si>
    <t>TraesCS5B02G491200</t>
  </si>
  <si>
    <t>zinc finger protein ZAT6-like [Aegilops tauschii subsp. tauschii]</t>
  </si>
  <si>
    <t>TraesCS5D02G491000</t>
  </si>
  <si>
    <t>zinc finger protein ZAT8-like [Aegilops tauschii subsp. tauschii]</t>
  </si>
  <si>
    <t>TraesCS5B02G490600</t>
  </si>
  <si>
    <t>TraesCS1A02G297500</t>
  </si>
  <si>
    <t>zinc transporter 5-like [Aegilops tauschii subsp. tauschii]</t>
  </si>
  <si>
    <t>TraesCS1B02G306400</t>
  </si>
  <si>
    <t>zinc transporter 9-like [Aegilops tauschii subsp. tauschii]</t>
  </si>
  <si>
    <t>TraesCSU02G070700</t>
  </si>
  <si>
    <t>zinc-finger homeodomain protein 11-like [Aegilops tauschii subsp. tauschii]</t>
  </si>
  <si>
    <t>TraesCS3A02G537700</t>
  </si>
  <si>
    <t>ZnFP [Triticum aestivum]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0" fillId="2" borderId="3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9" fillId="0" borderId="4">
      <alignment vertical="center"/>
    </xf>
    <xf numFmtId="0" fontId="10" fillId="0" borderId="4">
      <alignment vertical="center"/>
    </xf>
    <xf numFmtId="0" fontId="11" fillId="0" borderId="5">
      <alignment vertical="center"/>
    </xf>
    <xf numFmtId="0" fontId="11" fillId="0" borderId="0">
      <alignment vertical="center"/>
    </xf>
    <xf numFmtId="0" fontId="12" fillId="3" borderId="6">
      <alignment vertical="center"/>
    </xf>
    <xf numFmtId="0" fontId="13" fillId="4" borderId="7">
      <alignment vertical="center"/>
    </xf>
    <xf numFmtId="0" fontId="14" fillId="4" borderId="6">
      <alignment vertical="center"/>
    </xf>
    <xf numFmtId="0" fontId="15" fillId="5" borderId="8">
      <alignment vertical="center"/>
    </xf>
    <xf numFmtId="0" fontId="16" fillId="0" borderId="9">
      <alignment vertical="center"/>
    </xf>
    <xf numFmtId="0" fontId="17" fillId="0" borderId="10">
      <alignment vertical="center"/>
    </xf>
    <xf numFmtId="0" fontId="18" fillId="6" borderId="0">
      <alignment vertical="center"/>
    </xf>
    <xf numFmtId="0" fontId="19" fillId="7" borderId="0">
      <alignment vertical="center"/>
    </xf>
    <xf numFmtId="0" fontId="20" fillId="8" borderId="0">
      <alignment vertical="center"/>
    </xf>
    <xf numFmtId="0" fontId="21" fillId="9" borderId="0">
      <alignment vertical="center"/>
    </xf>
    <xf numFmtId="0" fontId="22" fillId="10" borderId="0">
      <alignment vertical="center"/>
    </xf>
    <xf numFmtId="0" fontId="22" fillId="11" borderId="0">
      <alignment vertical="center"/>
    </xf>
    <xf numFmtId="0" fontId="21" fillId="12" borderId="0">
      <alignment vertical="center"/>
    </xf>
    <xf numFmtId="0" fontId="21" fillId="13" borderId="0">
      <alignment vertical="center"/>
    </xf>
    <xf numFmtId="0" fontId="22" fillId="14" borderId="0">
      <alignment vertical="center"/>
    </xf>
    <xf numFmtId="0" fontId="22" fillId="15" borderId="0">
      <alignment vertical="center"/>
    </xf>
    <xf numFmtId="0" fontId="21" fillId="16" borderId="0">
      <alignment vertical="center"/>
    </xf>
    <xf numFmtId="0" fontId="21" fillId="17" borderId="0">
      <alignment vertical="center"/>
    </xf>
    <xf numFmtId="0" fontId="22" fillId="18" borderId="0">
      <alignment vertical="center"/>
    </xf>
    <xf numFmtId="0" fontId="22" fillId="19" borderId="0">
      <alignment vertical="center"/>
    </xf>
    <xf numFmtId="0" fontId="21" fillId="20" borderId="0">
      <alignment vertical="center"/>
    </xf>
    <xf numFmtId="0" fontId="21" fillId="21" borderId="0">
      <alignment vertical="center"/>
    </xf>
    <xf numFmtId="0" fontId="22" fillId="22" borderId="0">
      <alignment vertical="center"/>
    </xf>
    <xf numFmtId="0" fontId="22" fillId="23" borderId="0">
      <alignment vertical="center"/>
    </xf>
    <xf numFmtId="0" fontId="21" fillId="24" borderId="0">
      <alignment vertical="center"/>
    </xf>
    <xf numFmtId="0" fontId="21" fillId="25" borderId="0">
      <alignment vertical="center"/>
    </xf>
    <xf numFmtId="0" fontId="22" fillId="26" borderId="0">
      <alignment vertical="center"/>
    </xf>
    <xf numFmtId="0" fontId="22" fillId="27" borderId="0">
      <alignment vertical="center"/>
    </xf>
    <xf numFmtId="0" fontId="21" fillId="28" borderId="0">
      <alignment vertical="center"/>
    </xf>
    <xf numFmtId="0" fontId="21" fillId="29" borderId="0">
      <alignment vertical="center"/>
    </xf>
    <xf numFmtId="0" fontId="22" fillId="30" borderId="0">
      <alignment vertical="center"/>
    </xf>
    <xf numFmtId="0" fontId="22" fillId="31" borderId="0">
      <alignment vertical="center"/>
    </xf>
    <xf numFmtId="0" fontId="21" fillId="32" borderId="0">
      <alignment vertical="center"/>
    </xf>
  </cellStyleXfs>
  <cellXfs count="9"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865"/>
  <sheetViews>
    <sheetView tabSelected="1" workbookViewId="0">
      <selection activeCell="A1" sqref="A1:H1"/>
    </sheetView>
  </sheetViews>
  <sheetFormatPr defaultColWidth="9" defaultRowHeight="13.5" outlineLevelCol="7"/>
  <cols>
    <col min="1" max="1" width="10.25" customWidth="1"/>
    <col min="2" max="2" width="16.625" customWidth="1"/>
    <col min="8" max="8" width="71.125" customWidth="1"/>
  </cols>
  <sheetData>
    <row r="1" ht="15" spans="1:8">
      <c r="A1" s="1" t="s">
        <v>0</v>
      </c>
      <c r="B1" s="1"/>
      <c r="C1" s="1"/>
      <c r="D1" s="1"/>
      <c r="E1" s="1"/>
      <c r="F1" s="1"/>
      <c r="G1" s="1"/>
      <c r="H1" s="1"/>
    </row>
    <row r="2" spans="1:8">
      <c r="A2" s="2" t="s">
        <v>1</v>
      </c>
      <c r="B2" s="2" t="s">
        <v>2</v>
      </c>
      <c r="C2" s="2" t="s">
        <v>3</v>
      </c>
      <c r="D2" s="2"/>
      <c r="E2" s="2" t="s">
        <v>4</v>
      </c>
      <c r="F2" s="2"/>
      <c r="G2" s="2"/>
      <c r="H2" s="2" t="s">
        <v>5</v>
      </c>
    </row>
    <row r="3" spans="1:8">
      <c r="A3" s="3"/>
      <c r="B3" s="3"/>
      <c r="C3" s="3" t="s">
        <v>6</v>
      </c>
      <c r="D3" s="3" t="s">
        <v>7</v>
      </c>
      <c r="E3" s="3" t="s">
        <v>8</v>
      </c>
      <c r="F3" s="3" t="s">
        <v>9</v>
      </c>
      <c r="G3" s="3" t="s">
        <v>10</v>
      </c>
      <c r="H3" s="3"/>
    </row>
    <row r="4" spans="1:8">
      <c r="A4" s="4">
        <v>1</v>
      </c>
      <c r="B4" s="4" t="s">
        <v>11</v>
      </c>
      <c r="C4" s="4">
        <v>-1.71</v>
      </c>
      <c r="D4" s="4" t="s">
        <v>12</v>
      </c>
      <c r="E4" s="5">
        <v>0.0343646666666667</v>
      </c>
      <c r="F4" s="5">
        <v>0.567859333333333</v>
      </c>
      <c r="G4" s="5">
        <v>0.201360666666667</v>
      </c>
      <c r="H4" s="4" t="s">
        <v>13</v>
      </c>
    </row>
    <row r="5" spans="1:8">
      <c r="A5" s="4">
        <v>2</v>
      </c>
      <c r="B5" s="4" t="s">
        <v>14</v>
      </c>
      <c r="C5" s="4">
        <v>-1.5</v>
      </c>
      <c r="D5" s="4" t="s">
        <v>12</v>
      </c>
      <c r="E5" s="5">
        <v>0.317751666666667</v>
      </c>
      <c r="F5" s="5">
        <v>0.436232</v>
      </c>
      <c r="G5" s="5">
        <v>0.256272</v>
      </c>
      <c r="H5" s="4" t="s">
        <v>13</v>
      </c>
    </row>
    <row r="6" spans="1:8">
      <c r="A6" s="4">
        <v>3</v>
      </c>
      <c r="B6" s="4" t="s">
        <v>15</v>
      </c>
      <c r="C6" s="4">
        <v>-1.41</v>
      </c>
      <c r="D6" s="4" t="s">
        <v>12</v>
      </c>
      <c r="E6" s="5">
        <v>238.107823666667</v>
      </c>
      <c r="F6" s="5">
        <v>10.330809</v>
      </c>
      <c r="G6" s="5">
        <v>4.298888</v>
      </c>
      <c r="H6" s="4" t="s">
        <v>16</v>
      </c>
    </row>
    <row r="7" spans="1:8">
      <c r="A7" s="4">
        <v>4</v>
      </c>
      <c r="B7" s="4" t="s">
        <v>17</v>
      </c>
      <c r="C7" s="4">
        <v>-2.41</v>
      </c>
      <c r="D7" s="4" t="s">
        <v>12</v>
      </c>
      <c r="E7" s="5">
        <v>50.1350286666667</v>
      </c>
      <c r="F7" s="5">
        <v>11.4921643333333</v>
      </c>
      <c r="G7" s="5">
        <v>2.38115366666667</v>
      </c>
      <c r="H7" s="4" t="s">
        <v>18</v>
      </c>
    </row>
    <row r="8" spans="1:8">
      <c r="A8" s="4">
        <v>5</v>
      </c>
      <c r="B8" s="4" t="s">
        <v>19</v>
      </c>
      <c r="C8" s="4">
        <v>-1.83</v>
      </c>
      <c r="D8" s="4" t="s">
        <v>12</v>
      </c>
      <c r="E8" s="5">
        <v>62.7473183333333</v>
      </c>
      <c r="F8" s="5">
        <v>7.66694166666667</v>
      </c>
      <c r="G8" s="5">
        <v>2.38750233333333</v>
      </c>
      <c r="H8" s="4" t="s">
        <v>18</v>
      </c>
    </row>
    <row r="9" spans="1:8">
      <c r="A9" s="4">
        <v>6</v>
      </c>
      <c r="B9" s="4" t="s">
        <v>20</v>
      </c>
      <c r="C9" s="4">
        <v>-2.26</v>
      </c>
      <c r="D9" s="4" t="s">
        <v>12</v>
      </c>
      <c r="E9" s="5">
        <v>43.3270413333333</v>
      </c>
      <c r="F9" s="5">
        <v>45.8065576666667</v>
      </c>
      <c r="G9" s="5">
        <v>10.676106</v>
      </c>
      <c r="H9" s="4" t="s">
        <v>21</v>
      </c>
    </row>
    <row r="10" spans="1:8">
      <c r="A10" s="4">
        <v>7</v>
      </c>
      <c r="B10" s="4" t="s">
        <v>22</v>
      </c>
      <c r="C10" s="4">
        <v>-1.97</v>
      </c>
      <c r="D10" s="4" t="s">
        <v>12</v>
      </c>
      <c r="E10" s="5">
        <v>11.625223</v>
      </c>
      <c r="F10" s="5">
        <v>11.8608566666667</v>
      </c>
      <c r="G10" s="5">
        <v>3.37665066666667</v>
      </c>
      <c r="H10" s="4" t="s">
        <v>21</v>
      </c>
    </row>
    <row r="11" spans="1:8">
      <c r="A11" s="4">
        <v>8</v>
      </c>
      <c r="B11" s="4" t="s">
        <v>23</v>
      </c>
      <c r="C11" s="4">
        <v>-1.17</v>
      </c>
      <c r="D11" s="4" t="s">
        <v>12</v>
      </c>
      <c r="E11" s="5">
        <v>32.414829</v>
      </c>
      <c r="F11" s="5">
        <v>106.264351333333</v>
      </c>
      <c r="G11" s="5">
        <v>52.4798786666667</v>
      </c>
      <c r="H11" s="4" t="s">
        <v>21</v>
      </c>
    </row>
    <row r="12" spans="1:8">
      <c r="A12" s="4">
        <v>9</v>
      </c>
      <c r="B12" s="4" t="s">
        <v>24</v>
      </c>
      <c r="C12" s="4">
        <v>-1.07</v>
      </c>
      <c r="D12" s="4" t="s">
        <v>12</v>
      </c>
      <c r="E12" s="5">
        <v>4.52349733333333</v>
      </c>
      <c r="F12" s="5">
        <v>4.47593266666667</v>
      </c>
      <c r="G12" s="5">
        <v>2.72384966666667</v>
      </c>
      <c r="H12" s="4" t="s">
        <v>25</v>
      </c>
    </row>
    <row r="13" spans="1:8">
      <c r="A13" s="4">
        <v>10</v>
      </c>
      <c r="B13" s="4" t="s">
        <v>26</v>
      </c>
      <c r="C13" s="4">
        <v>-1.82</v>
      </c>
      <c r="D13" s="4" t="s">
        <v>12</v>
      </c>
      <c r="E13" s="5">
        <v>0.463346333333333</v>
      </c>
      <c r="F13" s="5">
        <v>1.69388733333333</v>
      </c>
      <c r="G13" s="5">
        <v>0.697759333333333</v>
      </c>
      <c r="H13" s="4" t="s">
        <v>27</v>
      </c>
    </row>
    <row r="14" spans="1:8">
      <c r="A14" s="4">
        <v>11</v>
      </c>
      <c r="B14" s="4" t="s">
        <v>28</v>
      </c>
      <c r="C14" s="4">
        <v>-1.56</v>
      </c>
      <c r="D14" s="4" t="s">
        <v>12</v>
      </c>
      <c r="E14" s="5">
        <v>5.54883333333333</v>
      </c>
      <c r="F14" s="5">
        <v>9.70870666666667</v>
      </c>
      <c r="G14" s="5">
        <v>3.639997</v>
      </c>
      <c r="H14" s="4" t="s">
        <v>29</v>
      </c>
    </row>
    <row r="15" spans="1:8">
      <c r="A15" s="4">
        <v>12</v>
      </c>
      <c r="B15" s="4" t="s">
        <v>30</v>
      </c>
      <c r="C15" s="4">
        <v>-1.4</v>
      </c>
      <c r="D15" s="4" t="s">
        <v>12</v>
      </c>
      <c r="E15" s="5">
        <v>1.93845233333333</v>
      </c>
      <c r="F15" s="5">
        <v>3.499526</v>
      </c>
      <c r="G15" s="5">
        <v>1.53939566666667</v>
      </c>
      <c r="H15" s="4" t="s">
        <v>31</v>
      </c>
    </row>
    <row r="16" spans="1:8">
      <c r="A16" s="4">
        <v>13</v>
      </c>
      <c r="B16" s="4" t="s">
        <v>32</v>
      </c>
      <c r="C16" s="4">
        <v>-1.81</v>
      </c>
      <c r="D16" s="4" t="s">
        <v>12</v>
      </c>
      <c r="E16" s="5">
        <v>1.513778</v>
      </c>
      <c r="F16" s="5">
        <v>2.42067633333333</v>
      </c>
      <c r="G16" s="5">
        <v>0.881059</v>
      </c>
      <c r="H16" s="4" t="s">
        <v>33</v>
      </c>
    </row>
    <row r="17" spans="1:8">
      <c r="A17" s="4">
        <v>14</v>
      </c>
      <c r="B17" s="4" t="s">
        <v>34</v>
      </c>
      <c r="C17" s="4">
        <v>-1.69</v>
      </c>
      <c r="D17" s="4" t="s">
        <v>12</v>
      </c>
      <c r="E17" s="5">
        <v>0.826490666666667</v>
      </c>
      <c r="F17" s="5">
        <v>1.034501</v>
      </c>
      <c r="G17" s="5">
        <v>0.331465</v>
      </c>
      <c r="H17" s="4" t="s">
        <v>35</v>
      </c>
    </row>
    <row r="18" spans="1:8">
      <c r="A18" s="4">
        <v>15</v>
      </c>
      <c r="B18" s="4" t="s">
        <v>36</v>
      </c>
      <c r="C18" s="4">
        <v>-1.51</v>
      </c>
      <c r="D18" s="4" t="s">
        <v>12</v>
      </c>
      <c r="E18" s="5">
        <v>0.117898666666667</v>
      </c>
      <c r="F18" s="5">
        <v>0.484554666666667</v>
      </c>
      <c r="G18" s="5">
        <v>0.299686666666667</v>
      </c>
      <c r="H18" s="4" t="s">
        <v>37</v>
      </c>
    </row>
    <row r="19" spans="1:8">
      <c r="A19" s="4">
        <v>16</v>
      </c>
      <c r="B19" s="4" t="s">
        <v>38</v>
      </c>
      <c r="C19" s="4">
        <v>-1.18</v>
      </c>
      <c r="D19" s="4" t="s">
        <v>12</v>
      </c>
      <c r="E19" s="5">
        <v>1.21037</v>
      </c>
      <c r="F19" s="5">
        <v>2.51673866666667</v>
      </c>
      <c r="G19" s="5">
        <v>1.43854133333333</v>
      </c>
      <c r="H19" s="4" t="s">
        <v>39</v>
      </c>
    </row>
    <row r="20" spans="1:8">
      <c r="A20" s="4">
        <v>17</v>
      </c>
      <c r="B20" s="4" t="s">
        <v>40</v>
      </c>
      <c r="C20" s="4">
        <v>-1.07</v>
      </c>
      <c r="D20" s="4" t="s">
        <v>12</v>
      </c>
      <c r="E20" s="5">
        <v>5.126855</v>
      </c>
      <c r="F20" s="5">
        <v>6.51570733333333</v>
      </c>
      <c r="G20" s="5">
        <v>3.45866066666667</v>
      </c>
      <c r="H20" s="4" t="s">
        <v>41</v>
      </c>
    </row>
    <row r="21" spans="1:8">
      <c r="A21" s="4">
        <v>18</v>
      </c>
      <c r="B21" s="4" t="s">
        <v>42</v>
      </c>
      <c r="C21" s="4">
        <v>-1.36</v>
      </c>
      <c r="D21" s="4" t="s">
        <v>12</v>
      </c>
      <c r="E21" s="5">
        <v>1.06197766666667</v>
      </c>
      <c r="F21" s="5">
        <v>2.69375233333333</v>
      </c>
      <c r="G21" s="5">
        <v>1.37040633333333</v>
      </c>
      <c r="H21" s="4" t="s">
        <v>43</v>
      </c>
    </row>
    <row r="22" spans="1:8">
      <c r="A22" s="4">
        <v>19</v>
      </c>
      <c r="B22" s="4" t="s">
        <v>44</v>
      </c>
      <c r="C22" s="4">
        <v>-1.77</v>
      </c>
      <c r="D22" s="4" t="s">
        <v>12</v>
      </c>
      <c r="E22" s="5">
        <v>0.231989666666667</v>
      </c>
      <c r="F22" s="5">
        <v>0.344529666666667</v>
      </c>
      <c r="G22" s="5">
        <v>0.0893093333333333</v>
      </c>
      <c r="H22" s="4" t="s">
        <v>45</v>
      </c>
    </row>
    <row r="23" spans="1:8">
      <c r="A23" s="4">
        <v>20</v>
      </c>
      <c r="B23" s="4" t="s">
        <v>46</v>
      </c>
      <c r="C23" s="4">
        <v>-1.18</v>
      </c>
      <c r="D23" s="4" t="s">
        <v>12</v>
      </c>
      <c r="E23" s="5">
        <v>3.921225</v>
      </c>
      <c r="F23" s="5">
        <v>4.38572066666667</v>
      </c>
      <c r="G23" s="5">
        <v>2.12789333333333</v>
      </c>
      <c r="H23" s="4" t="s">
        <v>47</v>
      </c>
    </row>
    <row r="24" spans="1:8">
      <c r="A24" s="4">
        <v>21</v>
      </c>
      <c r="B24" s="4" t="s">
        <v>48</v>
      </c>
      <c r="C24" s="4">
        <v>-1.61</v>
      </c>
      <c r="D24" s="4" t="s">
        <v>12</v>
      </c>
      <c r="E24" s="5">
        <v>1.45968266666667</v>
      </c>
      <c r="F24" s="5">
        <v>3.692324</v>
      </c>
      <c r="G24" s="5">
        <v>1.40423333333333</v>
      </c>
      <c r="H24" s="4" t="s">
        <v>49</v>
      </c>
    </row>
    <row r="25" spans="1:8">
      <c r="A25" s="4">
        <v>22</v>
      </c>
      <c r="B25" s="4" t="s">
        <v>50</v>
      </c>
      <c r="C25" s="4">
        <v>-1.66</v>
      </c>
      <c r="D25" s="4" t="s">
        <v>12</v>
      </c>
      <c r="E25" s="5">
        <v>0.315024</v>
      </c>
      <c r="F25" s="5">
        <v>1.05588533333333</v>
      </c>
      <c r="G25" s="5">
        <v>0.527792666666667</v>
      </c>
      <c r="H25" s="4" t="s">
        <v>51</v>
      </c>
    </row>
    <row r="26" spans="1:8">
      <c r="A26" s="4">
        <v>23</v>
      </c>
      <c r="B26" s="4" t="s">
        <v>52</v>
      </c>
      <c r="C26" s="4">
        <v>-1.41</v>
      </c>
      <c r="D26" s="4" t="s">
        <v>12</v>
      </c>
      <c r="E26" s="5">
        <v>0.725484666666667</v>
      </c>
      <c r="F26" s="5">
        <v>0.962248666666667</v>
      </c>
      <c r="G26" s="5">
        <v>0.39086</v>
      </c>
      <c r="H26" s="4" t="s">
        <v>53</v>
      </c>
    </row>
    <row r="27" spans="1:8">
      <c r="A27" s="4">
        <v>24</v>
      </c>
      <c r="B27" s="4" t="s">
        <v>54</v>
      </c>
      <c r="C27" s="4">
        <v>-1.1</v>
      </c>
      <c r="D27" s="4" t="s">
        <v>12</v>
      </c>
      <c r="E27" s="5">
        <v>1.99970266666667</v>
      </c>
      <c r="F27" s="5">
        <v>2.494564</v>
      </c>
      <c r="G27" s="5">
        <v>1.25380166666667</v>
      </c>
      <c r="H27" s="4" t="s">
        <v>55</v>
      </c>
    </row>
    <row r="28" spans="1:8">
      <c r="A28" s="4">
        <v>25</v>
      </c>
      <c r="B28" s="4" t="s">
        <v>56</v>
      </c>
      <c r="C28" s="4">
        <v>-1.24</v>
      </c>
      <c r="D28" s="4" t="s">
        <v>12</v>
      </c>
      <c r="E28" s="5">
        <v>2.41780066666667</v>
      </c>
      <c r="F28" s="5">
        <v>3.32967266666667</v>
      </c>
      <c r="G28" s="5">
        <v>1.697104</v>
      </c>
      <c r="H28" s="4" t="s">
        <v>57</v>
      </c>
    </row>
    <row r="29" spans="1:8">
      <c r="A29" s="4">
        <v>26</v>
      </c>
      <c r="B29" s="4" t="s">
        <v>58</v>
      </c>
      <c r="C29" s="4">
        <v>-1.16</v>
      </c>
      <c r="D29" s="4" t="s">
        <v>12</v>
      </c>
      <c r="E29" s="5">
        <v>2.26158433333333</v>
      </c>
      <c r="F29" s="5">
        <v>5.86720566666667</v>
      </c>
      <c r="G29" s="5">
        <v>2.78040633333333</v>
      </c>
      <c r="H29" s="4" t="s">
        <v>59</v>
      </c>
    </row>
    <row r="30" spans="1:8">
      <c r="A30" s="4">
        <v>27</v>
      </c>
      <c r="B30" s="4" t="s">
        <v>60</v>
      </c>
      <c r="C30" s="4">
        <v>-1.09</v>
      </c>
      <c r="D30" s="4" t="s">
        <v>12</v>
      </c>
      <c r="E30" s="5">
        <v>15.3771033333333</v>
      </c>
      <c r="F30" s="5">
        <v>1.41656833333333</v>
      </c>
      <c r="G30" s="5">
        <v>0.736950666666667</v>
      </c>
      <c r="H30" s="4" t="s">
        <v>61</v>
      </c>
    </row>
    <row r="31" spans="1:8">
      <c r="A31" s="4">
        <v>28</v>
      </c>
      <c r="B31" s="4" t="s">
        <v>62</v>
      </c>
      <c r="C31" s="4">
        <v>-1.17</v>
      </c>
      <c r="D31" s="4" t="s">
        <v>12</v>
      </c>
      <c r="E31" s="5">
        <v>246.659581333333</v>
      </c>
      <c r="F31" s="5">
        <v>13.51405</v>
      </c>
      <c r="G31" s="5">
        <v>6.688623</v>
      </c>
      <c r="H31" s="4" t="s">
        <v>63</v>
      </c>
    </row>
    <row r="32" spans="1:8">
      <c r="A32" s="4">
        <v>29</v>
      </c>
      <c r="B32" s="4" t="s">
        <v>64</v>
      </c>
      <c r="C32" s="4">
        <v>-1.08</v>
      </c>
      <c r="D32" s="4" t="s">
        <v>12</v>
      </c>
      <c r="E32" s="5">
        <v>277.431233666667</v>
      </c>
      <c r="F32" s="5">
        <v>23.6677213333333</v>
      </c>
      <c r="G32" s="5">
        <v>12.49716</v>
      </c>
      <c r="H32" s="4" t="s">
        <v>65</v>
      </c>
    </row>
    <row r="33" spans="1:8">
      <c r="A33" s="4">
        <v>30</v>
      </c>
      <c r="B33" s="4" t="s">
        <v>66</v>
      </c>
      <c r="C33" s="4">
        <v>-1.15</v>
      </c>
      <c r="D33" s="4" t="s">
        <v>12</v>
      </c>
      <c r="E33" s="5">
        <v>5.188356</v>
      </c>
      <c r="F33" s="5">
        <v>1.65670233333333</v>
      </c>
      <c r="G33" s="5">
        <v>1.076738</v>
      </c>
      <c r="H33" s="4" t="s">
        <v>67</v>
      </c>
    </row>
    <row r="34" spans="1:8">
      <c r="A34" s="4">
        <v>31</v>
      </c>
      <c r="B34" s="4" t="s">
        <v>68</v>
      </c>
      <c r="C34" s="4">
        <v>-1.05</v>
      </c>
      <c r="D34" s="4" t="s">
        <v>12</v>
      </c>
      <c r="E34" s="5">
        <v>5.460265</v>
      </c>
      <c r="F34" s="5">
        <v>2.55238133333333</v>
      </c>
      <c r="G34" s="5">
        <v>1.38896366666667</v>
      </c>
      <c r="H34" s="4" t="s">
        <v>67</v>
      </c>
    </row>
    <row r="35" spans="1:8">
      <c r="A35" s="4">
        <v>32</v>
      </c>
      <c r="B35" s="4" t="s">
        <v>69</v>
      </c>
      <c r="C35" s="4">
        <v>-1.74</v>
      </c>
      <c r="D35" s="4" t="s">
        <v>12</v>
      </c>
      <c r="E35" s="5">
        <v>5.949832</v>
      </c>
      <c r="F35" s="5">
        <v>0.801647</v>
      </c>
      <c r="G35" s="5">
        <v>0.275126333333333</v>
      </c>
      <c r="H35" s="4" t="s">
        <v>70</v>
      </c>
    </row>
    <row r="36" spans="1:8">
      <c r="A36" s="4">
        <v>33</v>
      </c>
      <c r="B36" s="4" t="s">
        <v>71</v>
      </c>
      <c r="C36" s="4">
        <v>-1.69</v>
      </c>
      <c r="D36" s="4" t="s">
        <v>12</v>
      </c>
      <c r="E36" s="5">
        <v>1.21181433333333</v>
      </c>
      <c r="F36" s="5">
        <v>0.785002666666667</v>
      </c>
      <c r="G36" s="5">
        <v>0.271781</v>
      </c>
      <c r="H36" s="4" t="s">
        <v>72</v>
      </c>
    </row>
    <row r="37" spans="1:8">
      <c r="A37" s="4">
        <v>34</v>
      </c>
      <c r="B37" s="4" t="s">
        <v>73</v>
      </c>
      <c r="C37" s="4">
        <v>-1.05</v>
      </c>
      <c r="D37" s="4" t="s">
        <v>12</v>
      </c>
      <c r="E37" s="5">
        <v>1.10213866666667</v>
      </c>
      <c r="F37" s="5">
        <v>4.832715</v>
      </c>
      <c r="G37" s="5">
        <v>2.724295</v>
      </c>
      <c r="H37" s="4" t="s">
        <v>74</v>
      </c>
    </row>
    <row r="38" spans="1:8">
      <c r="A38" s="4">
        <v>35</v>
      </c>
      <c r="B38" s="4" t="s">
        <v>75</v>
      </c>
      <c r="C38" s="4">
        <v>-1.14</v>
      </c>
      <c r="D38" s="4" t="s">
        <v>12</v>
      </c>
      <c r="E38" s="5">
        <v>1.380532</v>
      </c>
      <c r="F38" s="5">
        <v>1.58737566666667</v>
      </c>
      <c r="G38" s="5">
        <v>0.796949333333333</v>
      </c>
      <c r="H38" s="4" t="s">
        <v>76</v>
      </c>
    </row>
    <row r="39" spans="1:8">
      <c r="A39" s="4">
        <v>36</v>
      </c>
      <c r="B39" s="4" t="s">
        <v>77</v>
      </c>
      <c r="C39" s="4">
        <v>-1.11</v>
      </c>
      <c r="D39" s="4" t="s">
        <v>12</v>
      </c>
      <c r="E39" s="5">
        <v>3.13222433333333</v>
      </c>
      <c r="F39" s="5">
        <v>3.68373166666667</v>
      </c>
      <c r="G39" s="5">
        <v>2.054541</v>
      </c>
      <c r="H39" s="4" t="s">
        <v>78</v>
      </c>
    </row>
    <row r="40" spans="1:8">
      <c r="A40" s="4">
        <v>37</v>
      </c>
      <c r="B40" s="4" t="s">
        <v>79</v>
      </c>
      <c r="C40" s="4">
        <v>-1.27</v>
      </c>
      <c r="D40" s="4" t="s">
        <v>12</v>
      </c>
      <c r="E40" s="5">
        <v>1.84417433333333</v>
      </c>
      <c r="F40" s="5">
        <v>3.500341</v>
      </c>
      <c r="G40" s="5">
        <v>1.65951533333333</v>
      </c>
      <c r="H40" s="4" t="s">
        <v>80</v>
      </c>
    </row>
    <row r="41" spans="1:8">
      <c r="A41" s="4">
        <v>38</v>
      </c>
      <c r="B41" s="4" t="s">
        <v>81</v>
      </c>
      <c r="C41" s="4">
        <v>-1.2</v>
      </c>
      <c r="D41" s="4" t="s">
        <v>12</v>
      </c>
      <c r="E41" s="5">
        <v>1.81892433333333</v>
      </c>
      <c r="F41" s="5">
        <v>1.92549033333333</v>
      </c>
      <c r="G41" s="5">
        <v>0.999182</v>
      </c>
      <c r="H41" s="4" t="s">
        <v>82</v>
      </c>
    </row>
    <row r="42" spans="1:8">
      <c r="A42" s="4">
        <v>39</v>
      </c>
      <c r="B42" s="4" t="s">
        <v>83</v>
      </c>
      <c r="C42" s="4">
        <v>-2.11</v>
      </c>
      <c r="D42" s="4" t="s">
        <v>12</v>
      </c>
      <c r="E42" s="5">
        <v>0.372186666666667</v>
      </c>
      <c r="F42" s="5">
        <v>0.658636666666667</v>
      </c>
      <c r="G42" s="5">
        <v>0.163537</v>
      </c>
      <c r="H42" s="4" t="s">
        <v>84</v>
      </c>
    </row>
    <row r="43" spans="1:8">
      <c r="A43" s="4">
        <v>40</v>
      </c>
      <c r="B43" s="4" t="s">
        <v>85</v>
      </c>
      <c r="C43" s="4">
        <v>-1.42</v>
      </c>
      <c r="D43" s="4" t="s">
        <v>12</v>
      </c>
      <c r="E43" s="5">
        <v>3.572903</v>
      </c>
      <c r="F43" s="5">
        <v>1.549443</v>
      </c>
      <c r="G43" s="5">
        <v>0.650364333333333</v>
      </c>
      <c r="H43" s="4" t="s">
        <v>86</v>
      </c>
    </row>
    <row r="44" spans="1:8">
      <c r="A44" s="4">
        <v>41</v>
      </c>
      <c r="B44" s="4" t="s">
        <v>87</v>
      </c>
      <c r="C44" s="4">
        <v>-1.22</v>
      </c>
      <c r="D44" s="4" t="s">
        <v>12</v>
      </c>
      <c r="E44" s="5">
        <v>1.89556766666667</v>
      </c>
      <c r="F44" s="5">
        <v>1.26361733333333</v>
      </c>
      <c r="G44" s="5">
        <v>0.634331666666667</v>
      </c>
      <c r="H44" s="4" t="s">
        <v>88</v>
      </c>
    </row>
    <row r="45" spans="1:8">
      <c r="A45" s="4">
        <v>42</v>
      </c>
      <c r="B45" s="4" t="s">
        <v>89</v>
      </c>
      <c r="C45" s="4">
        <v>-1.26</v>
      </c>
      <c r="D45" s="4" t="s">
        <v>12</v>
      </c>
      <c r="E45" s="5">
        <v>0.713217333333333</v>
      </c>
      <c r="F45" s="5">
        <v>1.014728</v>
      </c>
      <c r="G45" s="5">
        <v>0.468018</v>
      </c>
      <c r="H45" s="4" t="s">
        <v>90</v>
      </c>
    </row>
    <row r="46" spans="1:8">
      <c r="A46" s="4">
        <v>43</v>
      </c>
      <c r="B46" s="4" t="s">
        <v>91</v>
      </c>
      <c r="C46" s="4">
        <v>-1.88</v>
      </c>
      <c r="D46" s="4" t="s">
        <v>12</v>
      </c>
      <c r="E46" s="5">
        <v>8.43911466666667</v>
      </c>
      <c r="F46" s="5">
        <v>4.89407066666667</v>
      </c>
      <c r="G46" s="5">
        <v>1.53128833333333</v>
      </c>
      <c r="H46" s="4" t="s">
        <v>92</v>
      </c>
    </row>
    <row r="47" spans="1:8">
      <c r="A47" s="4">
        <v>44</v>
      </c>
      <c r="B47" s="4" t="s">
        <v>93</v>
      </c>
      <c r="C47" s="4">
        <v>-1.17</v>
      </c>
      <c r="D47" s="4" t="s">
        <v>12</v>
      </c>
      <c r="E47" s="5">
        <v>1.14096966666667</v>
      </c>
      <c r="F47" s="5">
        <v>0.774061666666667</v>
      </c>
      <c r="G47" s="5">
        <v>0.380707</v>
      </c>
      <c r="H47" s="4" t="s">
        <v>94</v>
      </c>
    </row>
    <row r="48" spans="1:8">
      <c r="A48" s="4">
        <v>45</v>
      </c>
      <c r="B48" s="4" t="s">
        <v>95</v>
      </c>
      <c r="C48" s="4">
        <v>-1.28</v>
      </c>
      <c r="D48" s="4" t="s">
        <v>12</v>
      </c>
      <c r="E48" s="5">
        <v>195.363769333333</v>
      </c>
      <c r="F48" s="5">
        <v>7.50000666666667</v>
      </c>
      <c r="G48" s="5">
        <v>3.40591933333333</v>
      </c>
      <c r="H48" s="4" t="s">
        <v>96</v>
      </c>
    </row>
    <row r="49" spans="1:8">
      <c r="A49" s="4">
        <v>46</v>
      </c>
      <c r="B49" s="4" t="s">
        <v>97</v>
      </c>
      <c r="C49" s="4">
        <v>-1.29</v>
      </c>
      <c r="D49" s="4" t="s">
        <v>12</v>
      </c>
      <c r="E49" s="5">
        <v>15.378636</v>
      </c>
      <c r="F49" s="5">
        <v>31.0781333333333</v>
      </c>
      <c r="G49" s="5">
        <v>14.1356663333333</v>
      </c>
      <c r="H49" s="4" t="s">
        <v>98</v>
      </c>
    </row>
    <row r="50" spans="1:8">
      <c r="A50" s="4">
        <v>47</v>
      </c>
      <c r="B50" s="4" t="s">
        <v>99</v>
      </c>
      <c r="C50" s="4">
        <v>-1.01</v>
      </c>
      <c r="D50" s="4" t="s">
        <v>12</v>
      </c>
      <c r="E50" s="5">
        <v>2.48408233333333</v>
      </c>
      <c r="F50" s="5">
        <v>3.78856466666667</v>
      </c>
      <c r="G50" s="5">
        <v>2.17256233333333</v>
      </c>
      <c r="H50" s="4" t="s">
        <v>100</v>
      </c>
    </row>
    <row r="51" spans="1:8">
      <c r="A51" s="4">
        <v>48</v>
      </c>
      <c r="B51" s="4" t="s">
        <v>101</v>
      </c>
      <c r="C51" s="4">
        <v>-1.06</v>
      </c>
      <c r="D51" s="4" t="s">
        <v>12</v>
      </c>
      <c r="E51" s="5">
        <v>0.590764666666667</v>
      </c>
      <c r="F51" s="5">
        <v>0.831575333333333</v>
      </c>
      <c r="G51" s="5">
        <v>0.421563</v>
      </c>
      <c r="H51" s="4" t="s">
        <v>102</v>
      </c>
    </row>
    <row r="52" spans="1:8">
      <c r="A52" s="4">
        <v>49</v>
      </c>
      <c r="B52" s="4" t="s">
        <v>103</v>
      </c>
      <c r="C52" s="4">
        <v>-1.22</v>
      </c>
      <c r="D52" s="4" t="s">
        <v>12</v>
      </c>
      <c r="E52" s="5">
        <v>11.945958</v>
      </c>
      <c r="F52" s="5">
        <v>1.352154</v>
      </c>
      <c r="G52" s="5">
        <v>0.649137666666667</v>
      </c>
      <c r="H52" s="4" t="s">
        <v>104</v>
      </c>
    </row>
    <row r="53" spans="1:8">
      <c r="A53" s="4">
        <v>50</v>
      </c>
      <c r="B53" s="4" t="s">
        <v>105</v>
      </c>
      <c r="C53" s="4">
        <v>-1.8</v>
      </c>
      <c r="D53" s="4" t="s">
        <v>12</v>
      </c>
      <c r="E53" s="5">
        <v>12.5546546666667</v>
      </c>
      <c r="F53" s="5">
        <v>1.91031933333333</v>
      </c>
      <c r="G53" s="5">
        <v>0.80896</v>
      </c>
      <c r="H53" s="4" t="s">
        <v>106</v>
      </c>
    </row>
    <row r="54" spans="1:8">
      <c r="A54" s="4">
        <v>51</v>
      </c>
      <c r="B54" s="4" t="s">
        <v>107</v>
      </c>
      <c r="C54" s="4">
        <v>-1.21</v>
      </c>
      <c r="D54" s="4" t="s">
        <v>12</v>
      </c>
      <c r="E54" s="5">
        <v>25.918419</v>
      </c>
      <c r="F54" s="5">
        <v>2.45637</v>
      </c>
      <c r="G54" s="5">
        <v>1.24406</v>
      </c>
      <c r="H54" s="4" t="s">
        <v>106</v>
      </c>
    </row>
    <row r="55" spans="1:8">
      <c r="A55" s="4">
        <v>52</v>
      </c>
      <c r="B55" s="4" t="s">
        <v>108</v>
      </c>
      <c r="C55" s="4">
        <v>-1.49</v>
      </c>
      <c r="D55" s="4" t="s">
        <v>12</v>
      </c>
      <c r="E55" s="5">
        <v>0.410985666666667</v>
      </c>
      <c r="F55" s="5">
        <v>0.730855666666667</v>
      </c>
      <c r="G55" s="5">
        <v>0.271195666666667</v>
      </c>
      <c r="H55" s="4" t="s">
        <v>109</v>
      </c>
    </row>
    <row r="56" spans="1:8">
      <c r="A56" s="4">
        <v>53</v>
      </c>
      <c r="B56" s="4" t="s">
        <v>110</v>
      </c>
      <c r="C56" s="4">
        <v>-1.28</v>
      </c>
      <c r="D56" s="4" t="s">
        <v>12</v>
      </c>
      <c r="E56" s="5">
        <v>1.29905666666667</v>
      </c>
      <c r="F56" s="5">
        <v>0.929664333333333</v>
      </c>
      <c r="G56" s="5">
        <v>0.419384666666667</v>
      </c>
      <c r="H56" s="4" t="s">
        <v>111</v>
      </c>
    </row>
    <row r="57" spans="1:8">
      <c r="A57" s="4">
        <v>54</v>
      </c>
      <c r="B57" s="4" t="s">
        <v>112</v>
      </c>
      <c r="C57" s="4">
        <v>-1.63</v>
      </c>
      <c r="D57" s="4" t="s">
        <v>12</v>
      </c>
      <c r="E57" s="5">
        <v>14.48083</v>
      </c>
      <c r="F57" s="5">
        <v>59.001306</v>
      </c>
      <c r="G57" s="5">
        <v>21.45762</v>
      </c>
      <c r="H57" s="4" t="s">
        <v>113</v>
      </c>
    </row>
    <row r="58" spans="1:8">
      <c r="A58" s="4">
        <v>55</v>
      </c>
      <c r="B58" s="4" t="s">
        <v>114</v>
      </c>
      <c r="C58" s="4">
        <v>-1.42</v>
      </c>
      <c r="D58" s="4" t="s">
        <v>12</v>
      </c>
      <c r="E58" s="5">
        <v>1.02301633333333</v>
      </c>
      <c r="F58" s="5">
        <v>1.95607066666667</v>
      </c>
      <c r="G58" s="5">
        <v>0.809622666666667</v>
      </c>
      <c r="H58" s="4" t="s">
        <v>115</v>
      </c>
    </row>
    <row r="59" spans="1:8">
      <c r="A59" s="4">
        <v>56</v>
      </c>
      <c r="B59" s="4" t="s">
        <v>116</v>
      </c>
      <c r="C59" s="4">
        <v>-1.59</v>
      </c>
      <c r="D59" s="4" t="s">
        <v>12</v>
      </c>
      <c r="E59" s="5">
        <v>0.623207</v>
      </c>
      <c r="F59" s="5">
        <v>1.24146333333333</v>
      </c>
      <c r="G59" s="5">
        <v>0.454832</v>
      </c>
      <c r="H59" s="4" t="s">
        <v>117</v>
      </c>
    </row>
    <row r="60" spans="1:8">
      <c r="A60" s="4">
        <v>57</v>
      </c>
      <c r="B60" s="4" t="s">
        <v>118</v>
      </c>
      <c r="C60" s="4">
        <v>-1.27</v>
      </c>
      <c r="D60" s="4" t="s">
        <v>12</v>
      </c>
      <c r="E60" s="5">
        <v>8.28356666666667</v>
      </c>
      <c r="F60" s="5">
        <v>9.71962566666667</v>
      </c>
      <c r="G60" s="5">
        <v>4.51447066666667</v>
      </c>
      <c r="H60" s="4" t="s">
        <v>117</v>
      </c>
    </row>
    <row r="61" spans="1:8">
      <c r="A61" s="4">
        <v>58</v>
      </c>
      <c r="B61" s="4" t="s">
        <v>119</v>
      </c>
      <c r="C61" s="4">
        <v>-1.21</v>
      </c>
      <c r="D61" s="4" t="s">
        <v>12</v>
      </c>
      <c r="E61" s="5">
        <v>3.86095433333333</v>
      </c>
      <c r="F61" s="5">
        <v>7.025118</v>
      </c>
      <c r="G61" s="5">
        <v>3.42705666666667</v>
      </c>
      <c r="H61" s="4" t="s">
        <v>117</v>
      </c>
    </row>
    <row r="62" spans="1:8">
      <c r="A62" s="4">
        <v>59</v>
      </c>
      <c r="B62" s="4" t="s">
        <v>120</v>
      </c>
      <c r="C62" s="4">
        <v>-1.15</v>
      </c>
      <c r="D62" s="4" t="s">
        <v>12</v>
      </c>
      <c r="E62" s="5">
        <v>2.25186433333333</v>
      </c>
      <c r="F62" s="5">
        <v>5.077139</v>
      </c>
      <c r="G62" s="5">
        <v>2.550095</v>
      </c>
      <c r="H62" s="4" t="s">
        <v>117</v>
      </c>
    </row>
    <row r="63" spans="1:8">
      <c r="A63" s="4">
        <v>60</v>
      </c>
      <c r="B63" s="4" t="s">
        <v>121</v>
      </c>
      <c r="C63" s="4">
        <v>-1.01</v>
      </c>
      <c r="D63" s="4" t="s">
        <v>12</v>
      </c>
      <c r="E63" s="5">
        <v>16.7557796666667</v>
      </c>
      <c r="F63" s="5">
        <v>44.3422813333333</v>
      </c>
      <c r="G63" s="5">
        <v>24.493871</v>
      </c>
      <c r="H63" s="4" t="s">
        <v>117</v>
      </c>
    </row>
    <row r="64" spans="1:8">
      <c r="A64" s="4">
        <v>61</v>
      </c>
      <c r="B64" s="4" t="s">
        <v>122</v>
      </c>
      <c r="C64" s="4">
        <v>-1.4</v>
      </c>
      <c r="D64" s="4" t="s">
        <v>12</v>
      </c>
      <c r="E64" s="5">
        <v>8.30781833333333</v>
      </c>
      <c r="F64" s="5">
        <v>21.6386146666667</v>
      </c>
      <c r="G64" s="5">
        <v>9.09398233333333</v>
      </c>
      <c r="H64" s="4" t="s">
        <v>123</v>
      </c>
    </row>
    <row r="65" spans="1:8">
      <c r="A65" s="4">
        <v>62</v>
      </c>
      <c r="B65" s="4" t="s">
        <v>124</v>
      </c>
      <c r="C65" s="4">
        <v>-1.91</v>
      </c>
      <c r="D65" s="4" t="s">
        <v>12</v>
      </c>
      <c r="E65" s="5">
        <v>11.2350013333333</v>
      </c>
      <c r="F65" s="5">
        <v>25.1524993333333</v>
      </c>
      <c r="G65" s="5">
        <v>7.473986</v>
      </c>
      <c r="H65" s="4" t="s">
        <v>125</v>
      </c>
    </row>
    <row r="66" spans="1:8">
      <c r="A66" s="4">
        <v>63</v>
      </c>
      <c r="B66" s="4" t="s">
        <v>126</v>
      </c>
      <c r="C66" s="4">
        <v>-1.43</v>
      </c>
      <c r="D66" s="4" t="s">
        <v>12</v>
      </c>
      <c r="E66" s="5">
        <v>0.982312666666667</v>
      </c>
      <c r="F66" s="5">
        <v>2.01109133333333</v>
      </c>
      <c r="G66" s="5">
        <v>0.817413</v>
      </c>
      <c r="H66" s="4" t="s">
        <v>127</v>
      </c>
    </row>
    <row r="67" spans="1:8">
      <c r="A67" s="4">
        <v>64</v>
      </c>
      <c r="B67" s="4" t="s">
        <v>128</v>
      </c>
      <c r="C67" s="4">
        <v>-1.06</v>
      </c>
      <c r="D67" s="4" t="s">
        <v>12</v>
      </c>
      <c r="E67" s="5">
        <v>0.965753666666667</v>
      </c>
      <c r="F67" s="5">
        <v>1.73458533333333</v>
      </c>
      <c r="G67" s="5">
        <v>0.990425666666667</v>
      </c>
      <c r="H67" s="4" t="s">
        <v>129</v>
      </c>
    </row>
    <row r="68" spans="1:8">
      <c r="A68" s="4">
        <v>65</v>
      </c>
      <c r="B68" s="4" t="s">
        <v>130</v>
      </c>
      <c r="C68" s="4">
        <v>-1.26</v>
      </c>
      <c r="D68" s="4" t="s">
        <v>12</v>
      </c>
      <c r="E68" s="5">
        <v>0.432679</v>
      </c>
      <c r="F68" s="5">
        <v>0.672174333333333</v>
      </c>
      <c r="G68" s="5">
        <v>0.344671</v>
      </c>
      <c r="H68" s="4" t="s">
        <v>131</v>
      </c>
    </row>
    <row r="69" spans="1:8">
      <c r="A69" s="4">
        <v>66</v>
      </c>
      <c r="B69" s="4" t="s">
        <v>132</v>
      </c>
      <c r="C69" s="4">
        <v>-1.2</v>
      </c>
      <c r="D69" s="4" t="s">
        <v>12</v>
      </c>
      <c r="E69" s="5">
        <v>1.28407566666667</v>
      </c>
      <c r="F69" s="5">
        <v>2.012888</v>
      </c>
      <c r="G69" s="5">
        <v>1.02454833333333</v>
      </c>
      <c r="H69" s="4" t="s">
        <v>133</v>
      </c>
    </row>
    <row r="70" spans="1:8">
      <c r="A70" s="4">
        <v>67</v>
      </c>
      <c r="B70" s="4" t="s">
        <v>134</v>
      </c>
      <c r="C70" s="4">
        <v>-1.06</v>
      </c>
      <c r="D70" s="4" t="s">
        <v>12</v>
      </c>
      <c r="E70" s="5">
        <v>1.74340033333333</v>
      </c>
      <c r="F70" s="5">
        <v>3.74656366666667</v>
      </c>
      <c r="G70" s="5">
        <v>2.044505</v>
      </c>
      <c r="H70" s="4" t="s">
        <v>135</v>
      </c>
    </row>
    <row r="71" spans="1:8">
      <c r="A71" s="4">
        <v>68</v>
      </c>
      <c r="B71" s="4" t="s">
        <v>136</v>
      </c>
      <c r="C71" s="4">
        <v>-1.44</v>
      </c>
      <c r="D71" s="4" t="s">
        <v>12</v>
      </c>
      <c r="E71" s="5">
        <v>2.629478</v>
      </c>
      <c r="F71" s="5">
        <v>1.744579</v>
      </c>
      <c r="G71" s="5">
        <v>0.731540666666667</v>
      </c>
      <c r="H71" s="4" t="s">
        <v>137</v>
      </c>
    </row>
    <row r="72" spans="1:8">
      <c r="A72" s="4">
        <v>69</v>
      </c>
      <c r="B72" s="4" t="s">
        <v>138</v>
      </c>
      <c r="C72" s="4">
        <v>-1.08</v>
      </c>
      <c r="D72" s="4" t="s">
        <v>12</v>
      </c>
      <c r="E72" s="5">
        <v>0.399028666666667</v>
      </c>
      <c r="F72" s="5">
        <v>0.799327666666667</v>
      </c>
      <c r="G72" s="5">
        <v>0.376280333333333</v>
      </c>
      <c r="H72" s="4" t="s">
        <v>139</v>
      </c>
    </row>
    <row r="73" spans="1:8">
      <c r="A73" s="4">
        <v>70</v>
      </c>
      <c r="B73" s="4" t="s">
        <v>140</v>
      </c>
      <c r="C73" s="4">
        <v>-1.32</v>
      </c>
      <c r="D73" s="4" t="s">
        <v>12</v>
      </c>
      <c r="E73" s="5">
        <v>4.044588</v>
      </c>
      <c r="F73" s="5">
        <v>0.789802</v>
      </c>
      <c r="G73" s="5">
        <v>0.347823</v>
      </c>
      <c r="H73" s="4" t="s">
        <v>141</v>
      </c>
    </row>
    <row r="74" spans="1:8">
      <c r="A74" s="4">
        <v>71</v>
      </c>
      <c r="B74" s="4" t="s">
        <v>142</v>
      </c>
      <c r="C74" s="4">
        <v>-1.44</v>
      </c>
      <c r="D74" s="4" t="s">
        <v>12</v>
      </c>
      <c r="E74" s="5">
        <v>479.505564333333</v>
      </c>
      <c r="F74" s="5">
        <v>12.750847</v>
      </c>
      <c r="G74" s="5">
        <v>5.196327</v>
      </c>
      <c r="H74" s="4" t="s">
        <v>143</v>
      </c>
    </row>
    <row r="75" spans="1:8">
      <c r="A75" s="4">
        <v>72</v>
      </c>
      <c r="B75" s="4" t="s">
        <v>144</v>
      </c>
      <c r="C75" s="4">
        <v>-1.4</v>
      </c>
      <c r="D75" s="4" t="s">
        <v>12</v>
      </c>
      <c r="E75" s="5">
        <v>527.207641666667</v>
      </c>
      <c r="F75" s="5">
        <v>16.4105703333333</v>
      </c>
      <c r="G75" s="5">
        <v>6.94488666666667</v>
      </c>
      <c r="H75" s="4" t="s">
        <v>143</v>
      </c>
    </row>
    <row r="76" spans="1:8">
      <c r="A76" s="4">
        <v>73</v>
      </c>
      <c r="B76" s="4" t="s">
        <v>145</v>
      </c>
      <c r="C76" s="4">
        <v>-1.01</v>
      </c>
      <c r="D76" s="4" t="s">
        <v>12</v>
      </c>
      <c r="E76" s="5">
        <v>284.906153333333</v>
      </c>
      <c r="F76" s="5">
        <v>11.5280166666667</v>
      </c>
      <c r="G76" s="5">
        <v>6.379187</v>
      </c>
      <c r="H76" s="4" t="s">
        <v>146</v>
      </c>
    </row>
    <row r="77" spans="1:8">
      <c r="A77" s="4">
        <v>74</v>
      </c>
      <c r="B77" s="4" t="s">
        <v>147</v>
      </c>
      <c r="C77" s="4">
        <v>-1.53</v>
      </c>
      <c r="D77" s="4" t="s">
        <v>12</v>
      </c>
      <c r="E77" s="5">
        <v>4.17048366666667</v>
      </c>
      <c r="F77" s="5">
        <v>0.540824333333333</v>
      </c>
      <c r="G77" s="5">
        <v>0.202886333333333</v>
      </c>
      <c r="H77" s="4" t="s">
        <v>148</v>
      </c>
    </row>
    <row r="78" spans="1:8">
      <c r="A78" s="4">
        <v>75</v>
      </c>
      <c r="B78" s="4" t="s">
        <v>149</v>
      </c>
      <c r="C78" s="4">
        <v>-1.51</v>
      </c>
      <c r="D78" s="4" t="s">
        <v>12</v>
      </c>
      <c r="E78" s="5">
        <v>0.0598763333333333</v>
      </c>
      <c r="F78" s="5">
        <v>0.758936</v>
      </c>
      <c r="G78" s="5">
        <v>0.297276666666667</v>
      </c>
      <c r="H78" s="4" t="s">
        <v>150</v>
      </c>
    </row>
    <row r="79" spans="1:8">
      <c r="A79" s="4">
        <v>76</v>
      </c>
      <c r="B79" s="4" t="s">
        <v>151</v>
      </c>
      <c r="C79" s="4">
        <v>-1.26</v>
      </c>
      <c r="D79" s="4" t="s">
        <v>12</v>
      </c>
      <c r="E79" s="5">
        <v>2.824925</v>
      </c>
      <c r="F79" s="5">
        <v>4.41516366666667</v>
      </c>
      <c r="G79" s="5">
        <v>2.11946666666667</v>
      </c>
      <c r="H79" s="4" t="s">
        <v>152</v>
      </c>
    </row>
    <row r="80" spans="1:8">
      <c r="A80" s="4">
        <v>77</v>
      </c>
      <c r="B80" s="4" t="s">
        <v>153</v>
      </c>
      <c r="C80" s="4">
        <v>-1.21</v>
      </c>
      <c r="D80" s="4" t="s">
        <v>12</v>
      </c>
      <c r="E80" s="5">
        <v>1.29631533333333</v>
      </c>
      <c r="F80" s="5">
        <v>3.49314966666667</v>
      </c>
      <c r="G80" s="5">
        <v>1.59627366666667</v>
      </c>
      <c r="H80" s="4" t="s">
        <v>152</v>
      </c>
    </row>
    <row r="81" spans="1:8">
      <c r="A81" s="4">
        <v>78</v>
      </c>
      <c r="B81" s="4" t="s">
        <v>154</v>
      </c>
      <c r="C81" s="4">
        <v>-1.09</v>
      </c>
      <c r="D81" s="4" t="s">
        <v>12</v>
      </c>
      <c r="E81" s="5">
        <v>2.14662733333333</v>
      </c>
      <c r="F81" s="5">
        <v>2.47551333333333</v>
      </c>
      <c r="G81" s="5">
        <v>1.54189566666667</v>
      </c>
      <c r="H81" s="4" t="s">
        <v>155</v>
      </c>
    </row>
    <row r="82" spans="1:8">
      <c r="A82" s="4">
        <v>79</v>
      </c>
      <c r="B82" s="4" t="s">
        <v>156</v>
      </c>
      <c r="C82" s="4">
        <v>-1.23</v>
      </c>
      <c r="D82" s="4" t="s">
        <v>12</v>
      </c>
      <c r="E82" s="5">
        <v>1.56679566666667</v>
      </c>
      <c r="F82" s="5">
        <v>1.86228266666667</v>
      </c>
      <c r="G82" s="5">
        <v>0.966120666666667</v>
      </c>
      <c r="H82" s="4" t="s">
        <v>157</v>
      </c>
    </row>
    <row r="83" spans="1:8">
      <c r="A83" s="4">
        <v>80</v>
      </c>
      <c r="B83" s="4" t="s">
        <v>158</v>
      </c>
      <c r="C83" s="4">
        <v>-1.58</v>
      </c>
      <c r="D83" s="4" t="s">
        <v>12</v>
      </c>
      <c r="E83" s="5">
        <v>8.347489</v>
      </c>
      <c r="F83" s="5">
        <v>12.5793523333333</v>
      </c>
      <c r="G83" s="5">
        <v>4.66383666666667</v>
      </c>
      <c r="H83" s="4" t="s">
        <v>159</v>
      </c>
    </row>
    <row r="84" spans="1:8">
      <c r="A84" s="4">
        <v>81</v>
      </c>
      <c r="B84" s="4" t="s">
        <v>160</v>
      </c>
      <c r="C84" s="4">
        <v>-1.37</v>
      </c>
      <c r="D84" s="4" t="s">
        <v>12</v>
      </c>
      <c r="E84" s="5">
        <v>4.500298</v>
      </c>
      <c r="F84" s="5">
        <v>4.13287166666667</v>
      </c>
      <c r="G84" s="5">
        <v>1.78813833333333</v>
      </c>
      <c r="H84" s="4" t="s">
        <v>159</v>
      </c>
    </row>
    <row r="85" spans="1:8">
      <c r="A85" s="4">
        <v>82</v>
      </c>
      <c r="B85" s="4" t="s">
        <v>161</v>
      </c>
      <c r="C85" s="4">
        <v>-3.39</v>
      </c>
      <c r="D85" s="4" t="s">
        <v>12</v>
      </c>
      <c r="E85" s="5">
        <v>27.4175863333333</v>
      </c>
      <c r="F85" s="5">
        <v>40.9183706666667</v>
      </c>
      <c r="G85" s="5">
        <v>4.324384</v>
      </c>
      <c r="H85" s="4" t="s">
        <v>162</v>
      </c>
    </row>
    <row r="86" spans="1:8">
      <c r="A86" s="4">
        <v>83</v>
      </c>
      <c r="B86" s="4" t="s">
        <v>163</v>
      </c>
      <c r="C86" s="4">
        <v>-1.46</v>
      </c>
      <c r="D86" s="4" t="s">
        <v>12</v>
      </c>
      <c r="E86" s="5">
        <v>11.4717253333333</v>
      </c>
      <c r="F86" s="5">
        <v>7.11185866666667</v>
      </c>
      <c r="G86" s="5">
        <v>2.81984766666667</v>
      </c>
      <c r="H86" s="4" t="s">
        <v>162</v>
      </c>
    </row>
    <row r="87" spans="1:8">
      <c r="A87" s="4">
        <v>84</v>
      </c>
      <c r="B87" s="4" t="s">
        <v>164</v>
      </c>
      <c r="C87" s="4">
        <v>-1.07</v>
      </c>
      <c r="D87" s="4" t="s">
        <v>12</v>
      </c>
      <c r="E87" s="5">
        <v>8.47264566666667</v>
      </c>
      <c r="F87" s="5">
        <v>2.75643866666667</v>
      </c>
      <c r="G87" s="5">
        <v>1.475956</v>
      </c>
      <c r="H87" s="4" t="s">
        <v>162</v>
      </c>
    </row>
    <row r="88" spans="1:8">
      <c r="A88" s="4">
        <v>85</v>
      </c>
      <c r="B88" s="4" t="s">
        <v>165</v>
      </c>
      <c r="C88" s="4">
        <v>-1.72</v>
      </c>
      <c r="D88" s="4" t="s">
        <v>12</v>
      </c>
      <c r="E88" s="5">
        <v>1.39244566666667</v>
      </c>
      <c r="F88" s="5">
        <v>1.58985066666667</v>
      </c>
      <c r="G88" s="5">
        <v>0.535027333333333</v>
      </c>
      <c r="H88" s="4" t="s">
        <v>166</v>
      </c>
    </row>
    <row r="89" spans="1:8">
      <c r="A89" s="4">
        <v>86</v>
      </c>
      <c r="B89" s="4" t="s">
        <v>167</v>
      </c>
      <c r="C89" s="4">
        <v>-1.01</v>
      </c>
      <c r="D89" s="4" t="s">
        <v>12</v>
      </c>
      <c r="E89" s="5">
        <v>5.00690733333333</v>
      </c>
      <c r="F89" s="5">
        <v>3.822045</v>
      </c>
      <c r="G89" s="5">
        <v>2.10153466666667</v>
      </c>
      <c r="H89" s="4" t="s">
        <v>168</v>
      </c>
    </row>
    <row r="90" spans="1:8">
      <c r="A90" s="4">
        <v>87</v>
      </c>
      <c r="B90" s="4" t="s">
        <v>169</v>
      </c>
      <c r="C90" s="4">
        <v>-2.19</v>
      </c>
      <c r="D90" s="4" t="s">
        <v>12</v>
      </c>
      <c r="E90" s="5">
        <v>2.484299</v>
      </c>
      <c r="F90" s="5">
        <v>2.326157</v>
      </c>
      <c r="G90" s="5">
        <v>0.537600333333333</v>
      </c>
      <c r="H90" s="4" t="s">
        <v>170</v>
      </c>
    </row>
    <row r="91" spans="1:8">
      <c r="A91" s="4">
        <v>88</v>
      </c>
      <c r="B91" s="4" t="s">
        <v>171</v>
      </c>
      <c r="C91" s="4">
        <v>-1.34</v>
      </c>
      <c r="D91" s="4" t="s">
        <v>12</v>
      </c>
      <c r="E91" s="5">
        <v>2.36920233333333</v>
      </c>
      <c r="F91" s="5">
        <v>0.501611</v>
      </c>
      <c r="G91" s="5">
        <v>0.293913</v>
      </c>
      <c r="H91" s="4" t="s">
        <v>170</v>
      </c>
    </row>
    <row r="92" spans="1:8">
      <c r="A92" s="4">
        <v>89</v>
      </c>
      <c r="B92" s="4" t="s">
        <v>172</v>
      </c>
      <c r="C92" s="4">
        <v>-1.74</v>
      </c>
      <c r="D92" s="4" t="s">
        <v>12</v>
      </c>
      <c r="E92" s="5">
        <v>0.446757333333333</v>
      </c>
      <c r="F92" s="5">
        <v>0.776990333333333</v>
      </c>
      <c r="G92" s="5">
        <v>0.255001</v>
      </c>
      <c r="H92" s="4" t="s">
        <v>173</v>
      </c>
    </row>
    <row r="93" spans="1:8">
      <c r="A93" s="4">
        <v>90</v>
      </c>
      <c r="B93" s="4" t="s">
        <v>174</v>
      </c>
      <c r="C93" s="4">
        <v>-1.84</v>
      </c>
      <c r="D93" s="4" t="s">
        <v>12</v>
      </c>
      <c r="E93" s="5">
        <v>6.94678933333333</v>
      </c>
      <c r="F93" s="5">
        <v>3.54244833333333</v>
      </c>
      <c r="G93" s="5">
        <v>1.14933966666667</v>
      </c>
      <c r="H93" s="4" t="s">
        <v>175</v>
      </c>
    </row>
    <row r="94" spans="1:8">
      <c r="A94" s="4">
        <v>91</v>
      </c>
      <c r="B94" s="4" t="s">
        <v>176</v>
      </c>
      <c r="C94" s="4">
        <v>-1.66</v>
      </c>
      <c r="D94" s="4" t="s">
        <v>12</v>
      </c>
      <c r="E94" s="5">
        <v>8.05783133333333</v>
      </c>
      <c r="F94" s="5">
        <v>1.399123</v>
      </c>
      <c r="G94" s="5">
        <v>0.486252</v>
      </c>
      <c r="H94" s="4" t="s">
        <v>175</v>
      </c>
    </row>
    <row r="95" spans="1:8">
      <c r="A95" s="4">
        <v>92</v>
      </c>
      <c r="B95" s="4" t="s">
        <v>177</v>
      </c>
      <c r="C95" s="4">
        <v>-1.18</v>
      </c>
      <c r="D95" s="4" t="s">
        <v>12</v>
      </c>
      <c r="E95" s="5">
        <v>20.4459186666667</v>
      </c>
      <c r="F95" s="5">
        <v>5.98392033333333</v>
      </c>
      <c r="G95" s="5">
        <v>3.04643966666667</v>
      </c>
      <c r="H95" s="4" t="s">
        <v>175</v>
      </c>
    </row>
    <row r="96" spans="1:8">
      <c r="A96" s="4">
        <v>93</v>
      </c>
      <c r="B96" s="4" t="s">
        <v>178</v>
      </c>
      <c r="C96" s="4">
        <v>-1.38</v>
      </c>
      <c r="D96" s="4" t="s">
        <v>12</v>
      </c>
      <c r="E96" s="5">
        <v>1.251037</v>
      </c>
      <c r="F96" s="5">
        <v>1.102632</v>
      </c>
      <c r="G96" s="5">
        <v>0.619003333333333</v>
      </c>
      <c r="H96" s="4" t="s">
        <v>179</v>
      </c>
    </row>
    <row r="97" spans="1:8">
      <c r="A97" s="4">
        <v>94</v>
      </c>
      <c r="B97" s="4" t="s">
        <v>180</v>
      </c>
      <c r="C97" s="4">
        <v>-1.51</v>
      </c>
      <c r="D97" s="4" t="s">
        <v>12</v>
      </c>
      <c r="E97" s="5">
        <v>0.947375333333333</v>
      </c>
      <c r="F97" s="5">
        <v>1.23623166666667</v>
      </c>
      <c r="G97" s="5">
        <v>0.531198</v>
      </c>
      <c r="H97" s="4" t="s">
        <v>181</v>
      </c>
    </row>
    <row r="98" spans="1:8">
      <c r="A98" s="4">
        <v>95</v>
      </c>
      <c r="B98" s="4" t="s">
        <v>182</v>
      </c>
      <c r="C98" s="4">
        <v>-1.01</v>
      </c>
      <c r="D98" s="4" t="s">
        <v>12</v>
      </c>
      <c r="E98" s="5">
        <v>2.75534933333333</v>
      </c>
      <c r="F98" s="5">
        <v>4.77529566666667</v>
      </c>
      <c r="G98" s="5">
        <v>2.82613266666667</v>
      </c>
      <c r="H98" s="4" t="s">
        <v>183</v>
      </c>
    </row>
    <row r="99" spans="1:8">
      <c r="A99" s="4">
        <v>96</v>
      </c>
      <c r="B99" s="4" t="s">
        <v>184</v>
      </c>
      <c r="C99" s="4">
        <v>-1.99</v>
      </c>
      <c r="D99" s="4" t="s">
        <v>12</v>
      </c>
      <c r="E99" s="5">
        <v>0.758342666666667</v>
      </c>
      <c r="F99" s="5">
        <v>0.443384333333333</v>
      </c>
      <c r="G99" s="5">
        <v>0.121403666666667</v>
      </c>
      <c r="H99" s="4" t="s">
        <v>185</v>
      </c>
    </row>
    <row r="100" spans="1:8">
      <c r="A100" s="4">
        <v>97</v>
      </c>
      <c r="B100" s="4" t="s">
        <v>186</v>
      </c>
      <c r="C100" s="4">
        <v>-1.26</v>
      </c>
      <c r="D100" s="4" t="s">
        <v>12</v>
      </c>
      <c r="E100" s="5">
        <v>0.66781</v>
      </c>
      <c r="F100" s="5">
        <v>0.636943333333333</v>
      </c>
      <c r="G100" s="5">
        <v>0.286690333333333</v>
      </c>
      <c r="H100" s="4" t="s">
        <v>187</v>
      </c>
    </row>
    <row r="101" spans="1:8">
      <c r="A101" s="4">
        <v>98</v>
      </c>
      <c r="B101" s="4" t="s">
        <v>188</v>
      </c>
      <c r="C101" s="4">
        <v>-1.07</v>
      </c>
      <c r="D101" s="4" t="s">
        <v>12</v>
      </c>
      <c r="E101" s="5">
        <v>2.298076</v>
      </c>
      <c r="F101" s="5">
        <v>2.55298633333333</v>
      </c>
      <c r="G101" s="5">
        <v>1.56340133333333</v>
      </c>
      <c r="H101" s="4" t="s">
        <v>189</v>
      </c>
    </row>
    <row r="102" spans="1:8">
      <c r="A102" s="4">
        <v>99</v>
      </c>
      <c r="B102" s="4" t="s">
        <v>190</v>
      </c>
      <c r="C102" s="4">
        <v>-1.15</v>
      </c>
      <c r="D102" s="4" t="s">
        <v>12</v>
      </c>
      <c r="E102" s="5">
        <v>27.146668</v>
      </c>
      <c r="F102" s="5">
        <v>20.6856406666667</v>
      </c>
      <c r="G102" s="5">
        <v>10.5984003333333</v>
      </c>
      <c r="H102" s="4" t="s">
        <v>191</v>
      </c>
    </row>
    <row r="103" spans="1:8">
      <c r="A103" s="4">
        <v>100</v>
      </c>
      <c r="B103" s="4" t="s">
        <v>192</v>
      </c>
      <c r="C103" s="4">
        <v>-1.44</v>
      </c>
      <c r="D103" s="4" t="s">
        <v>12</v>
      </c>
      <c r="E103" s="5">
        <v>5.49361566666667</v>
      </c>
      <c r="F103" s="5">
        <v>5.65935966666667</v>
      </c>
      <c r="G103" s="5">
        <v>2.32063433333333</v>
      </c>
      <c r="H103" s="4" t="s">
        <v>193</v>
      </c>
    </row>
    <row r="104" spans="1:8">
      <c r="A104" s="4">
        <v>101</v>
      </c>
      <c r="B104" s="4" t="s">
        <v>194</v>
      </c>
      <c r="C104" s="4">
        <v>-1.08</v>
      </c>
      <c r="D104" s="4" t="s">
        <v>12</v>
      </c>
      <c r="E104" s="5">
        <v>1.772509</v>
      </c>
      <c r="F104" s="5">
        <v>2.30947466666667</v>
      </c>
      <c r="G104" s="5">
        <v>1.137416</v>
      </c>
      <c r="H104" s="4" t="s">
        <v>195</v>
      </c>
    </row>
    <row r="105" spans="1:8">
      <c r="A105" s="4">
        <v>102</v>
      </c>
      <c r="B105" s="4" t="s">
        <v>196</v>
      </c>
      <c r="C105" s="4">
        <v>-1.43</v>
      </c>
      <c r="D105" s="4" t="s">
        <v>12</v>
      </c>
      <c r="E105" s="5">
        <v>0.902630333333333</v>
      </c>
      <c r="F105" s="5">
        <v>1.83941833333333</v>
      </c>
      <c r="G105" s="5">
        <v>0.749733333333333</v>
      </c>
      <c r="H105" s="4" t="s">
        <v>197</v>
      </c>
    </row>
    <row r="106" spans="1:8">
      <c r="A106" s="4">
        <v>103</v>
      </c>
      <c r="B106" s="4" t="s">
        <v>198</v>
      </c>
      <c r="C106" s="4">
        <v>-1.17</v>
      </c>
      <c r="D106" s="4" t="s">
        <v>12</v>
      </c>
      <c r="E106" s="5">
        <v>0.347027666666667</v>
      </c>
      <c r="F106" s="5">
        <v>0.686411666666667</v>
      </c>
      <c r="G106" s="5">
        <v>0.374297666666667</v>
      </c>
      <c r="H106" s="4" t="s">
        <v>199</v>
      </c>
    </row>
    <row r="107" spans="1:8">
      <c r="A107" s="4">
        <v>104</v>
      </c>
      <c r="B107" s="4" t="s">
        <v>200</v>
      </c>
      <c r="C107" s="4">
        <v>-1.17</v>
      </c>
      <c r="D107" s="4" t="s">
        <v>12</v>
      </c>
      <c r="E107" s="5">
        <v>8.61021866666667</v>
      </c>
      <c r="F107" s="5">
        <v>1.630998</v>
      </c>
      <c r="G107" s="5">
        <v>0.79823</v>
      </c>
      <c r="H107" s="4" t="s">
        <v>199</v>
      </c>
    </row>
    <row r="108" spans="1:8">
      <c r="A108" s="4">
        <v>105</v>
      </c>
      <c r="B108" s="4" t="s">
        <v>201</v>
      </c>
      <c r="C108" s="4">
        <v>-1.11</v>
      </c>
      <c r="D108" s="4" t="s">
        <v>12</v>
      </c>
      <c r="E108" s="5">
        <v>0.404741666666667</v>
      </c>
      <c r="F108" s="5">
        <v>0.708207</v>
      </c>
      <c r="G108" s="5">
        <v>0.390927333333333</v>
      </c>
      <c r="H108" s="4" t="s">
        <v>199</v>
      </c>
    </row>
    <row r="109" spans="1:8">
      <c r="A109" s="4">
        <v>106</v>
      </c>
      <c r="B109" s="4" t="s">
        <v>202</v>
      </c>
      <c r="C109" s="4">
        <v>-1.05</v>
      </c>
      <c r="D109" s="4" t="s">
        <v>12</v>
      </c>
      <c r="E109" s="5">
        <v>1.46775266666667</v>
      </c>
      <c r="F109" s="5">
        <v>0.896053666666667</v>
      </c>
      <c r="G109" s="5">
        <v>0.488686333333333</v>
      </c>
      <c r="H109" s="4" t="s">
        <v>203</v>
      </c>
    </row>
    <row r="110" spans="1:8">
      <c r="A110" s="4">
        <v>107</v>
      </c>
      <c r="B110" s="4" t="s">
        <v>204</v>
      </c>
      <c r="C110" s="4">
        <v>-1.09</v>
      </c>
      <c r="D110" s="4" t="s">
        <v>12</v>
      </c>
      <c r="E110" s="5">
        <v>2.47918966666667</v>
      </c>
      <c r="F110" s="5">
        <v>3.40369866666667</v>
      </c>
      <c r="G110" s="5">
        <v>1.84619466666667</v>
      </c>
      <c r="H110" s="4" t="s">
        <v>205</v>
      </c>
    </row>
    <row r="111" spans="1:8">
      <c r="A111" s="4">
        <v>108</v>
      </c>
      <c r="B111" s="4" t="s">
        <v>206</v>
      </c>
      <c r="C111" s="4">
        <v>-1.73</v>
      </c>
      <c r="D111" s="4" t="s">
        <v>12</v>
      </c>
      <c r="E111" s="5">
        <v>1.413855</v>
      </c>
      <c r="F111" s="5">
        <v>1.618198</v>
      </c>
      <c r="G111" s="5">
        <v>0.516124333333333</v>
      </c>
      <c r="H111" s="4" t="s">
        <v>207</v>
      </c>
    </row>
    <row r="112" spans="1:8">
      <c r="A112" s="4">
        <v>109</v>
      </c>
      <c r="B112" s="4" t="s">
        <v>208</v>
      </c>
      <c r="C112" s="4">
        <v>-1.61</v>
      </c>
      <c r="D112" s="4" t="s">
        <v>12</v>
      </c>
      <c r="E112" s="5">
        <v>0.362665666666667</v>
      </c>
      <c r="F112" s="5">
        <v>0.764799333333333</v>
      </c>
      <c r="G112" s="5">
        <v>0.410804</v>
      </c>
      <c r="H112" s="4" t="s">
        <v>207</v>
      </c>
    </row>
    <row r="113" spans="1:8">
      <c r="A113" s="4">
        <v>110</v>
      </c>
      <c r="B113" s="4" t="s">
        <v>209</v>
      </c>
      <c r="C113" s="4">
        <v>-1.54</v>
      </c>
      <c r="D113" s="4" t="s">
        <v>12</v>
      </c>
      <c r="E113" s="5">
        <v>1.76055066666667</v>
      </c>
      <c r="F113" s="5">
        <v>1.02985533333333</v>
      </c>
      <c r="G113" s="5">
        <v>0.35014</v>
      </c>
      <c r="H113" s="4" t="s">
        <v>210</v>
      </c>
    </row>
    <row r="114" spans="1:8">
      <c r="A114" s="4">
        <v>111</v>
      </c>
      <c r="B114" s="4" t="s">
        <v>211</v>
      </c>
      <c r="C114" s="4">
        <v>-1.24</v>
      </c>
      <c r="D114" s="4" t="s">
        <v>12</v>
      </c>
      <c r="E114" s="5">
        <v>2.80028133333333</v>
      </c>
      <c r="F114" s="5">
        <v>3.86812466666667</v>
      </c>
      <c r="G114" s="5">
        <v>1.80960766666667</v>
      </c>
      <c r="H114" s="4" t="s">
        <v>212</v>
      </c>
    </row>
    <row r="115" spans="1:8">
      <c r="A115" s="4">
        <v>112</v>
      </c>
      <c r="B115" s="4" t="s">
        <v>213</v>
      </c>
      <c r="C115" s="4">
        <v>-1.14</v>
      </c>
      <c r="D115" s="4" t="s">
        <v>12</v>
      </c>
      <c r="E115" s="5">
        <v>1.60572866666667</v>
      </c>
      <c r="F115" s="5">
        <v>1.51032066666667</v>
      </c>
      <c r="G115" s="5">
        <v>0.862123</v>
      </c>
      <c r="H115" s="4" t="s">
        <v>214</v>
      </c>
    </row>
    <row r="116" spans="1:8">
      <c r="A116" s="4">
        <v>113</v>
      </c>
      <c r="B116" s="4" t="s">
        <v>215</v>
      </c>
      <c r="C116" s="4">
        <v>-1.02</v>
      </c>
      <c r="D116" s="4" t="s">
        <v>12</v>
      </c>
      <c r="E116" s="5">
        <v>2.71209633333333</v>
      </c>
      <c r="F116" s="5">
        <v>3.25583166666667</v>
      </c>
      <c r="G116" s="5">
        <v>1.837938</v>
      </c>
      <c r="H116" s="4" t="s">
        <v>214</v>
      </c>
    </row>
    <row r="117" spans="1:8">
      <c r="A117" s="4">
        <v>114</v>
      </c>
      <c r="B117" s="4" t="s">
        <v>216</v>
      </c>
      <c r="C117" s="4">
        <v>-1.17</v>
      </c>
      <c r="D117" s="4" t="s">
        <v>12</v>
      </c>
      <c r="E117" s="5">
        <v>6.17679166666667</v>
      </c>
      <c r="F117" s="5">
        <v>6.369838</v>
      </c>
      <c r="G117" s="5">
        <v>3.10149533333333</v>
      </c>
      <c r="H117" s="4" t="s">
        <v>217</v>
      </c>
    </row>
    <row r="118" spans="1:8">
      <c r="A118" s="4">
        <v>115</v>
      </c>
      <c r="B118" s="4" t="s">
        <v>218</v>
      </c>
      <c r="C118" s="4">
        <v>-1.05</v>
      </c>
      <c r="D118" s="4" t="s">
        <v>12</v>
      </c>
      <c r="E118" s="5">
        <v>1.51922133333333</v>
      </c>
      <c r="F118" s="5">
        <v>1.023751</v>
      </c>
      <c r="G118" s="5">
        <v>0.550185333333333</v>
      </c>
      <c r="H118" s="4" t="s">
        <v>219</v>
      </c>
    </row>
    <row r="119" spans="1:8">
      <c r="A119" s="4">
        <v>116</v>
      </c>
      <c r="B119" s="4" t="s">
        <v>220</v>
      </c>
      <c r="C119" s="4">
        <v>-1.19</v>
      </c>
      <c r="D119" s="4" t="s">
        <v>12</v>
      </c>
      <c r="E119" s="5">
        <v>2.70700033333333</v>
      </c>
      <c r="F119" s="5">
        <v>3.07307966666667</v>
      </c>
      <c r="G119" s="5">
        <v>1.496023</v>
      </c>
      <c r="H119" s="4" t="s">
        <v>221</v>
      </c>
    </row>
    <row r="120" spans="1:8">
      <c r="A120" s="4">
        <v>117</v>
      </c>
      <c r="B120" s="4" t="s">
        <v>222</v>
      </c>
      <c r="C120" s="4">
        <v>-1.33</v>
      </c>
      <c r="D120" s="4" t="s">
        <v>12</v>
      </c>
      <c r="E120" s="5">
        <v>9.25214266666667</v>
      </c>
      <c r="F120" s="5">
        <v>5.73745033333333</v>
      </c>
      <c r="G120" s="5">
        <v>2.50979066666667</v>
      </c>
      <c r="H120" s="4" t="s">
        <v>223</v>
      </c>
    </row>
    <row r="121" spans="1:8">
      <c r="A121" s="4">
        <v>118</v>
      </c>
      <c r="B121" s="4" t="s">
        <v>224</v>
      </c>
      <c r="C121" s="4">
        <v>-2.11</v>
      </c>
      <c r="D121" s="4" t="s">
        <v>12</v>
      </c>
      <c r="E121" s="5">
        <v>0.316945</v>
      </c>
      <c r="F121" s="5">
        <v>1.28339033333333</v>
      </c>
      <c r="G121" s="5">
        <v>0.337605666666667</v>
      </c>
      <c r="H121" s="4" t="s">
        <v>225</v>
      </c>
    </row>
    <row r="122" spans="1:8">
      <c r="A122" s="4">
        <v>119</v>
      </c>
      <c r="B122" s="4" t="s">
        <v>226</v>
      </c>
      <c r="C122" s="4">
        <v>-1.68</v>
      </c>
      <c r="D122" s="4" t="s">
        <v>12</v>
      </c>
      <c r="E122" s="5">
        <v>0.258905</v>
      </c>
      <c r="F122" s="5">
        <v>0.901754</v>
      </c>
      <c r="G122" s="5">
        <v>0.286005333333333</v>
      </c>
      <c r="H122" s="4" t="s">
        <v>225</v>
      </c>
    </row>
    <row r="123" spans="1:8">
      <c r="A123" s="4">
        <v>120</v>
      </c>
      <c r="B123" s="4" t="s">
        <v>227</v>
      </c>
      <c r="C123" s="4">
        <v>-2.24</v>
      </c>
      <c r="D123" s="4" t="s">
        <v>12</v>
      </c>
      <c r="E123" s="5">
        <v>0.445742</v>
      </c>
      <c r="F123" s="5">
        <v>1.06023233333333</v>
      </c>
      <c r="G123" s="5">
        <v>0.25648</v>
      </c>
      <c r="H123" s="4" t="s">
        <v>228</v>
      </c>
    </row>
    <row r="124" spans="1:8">
      <c r="A124" s="4">
        <v>121</v>
      </c>
      <c r="B124" s="4" t="s">
        <v>229</v>
      </c>
      <c r="C124" s="4">
        <v>-1.04</v>
      </c>
      <c r="D124" s="4" t="s">
        <v>12</v>
      </c>
      <c r="E124" s="5">
        <v>0.795695666666667</v>
      </c>
      <c r="F124" s="5">
        <v>0.958336</v>
      </c>
      <c r="G124" s="5">
        <v>0.584235333333333</v>
      </c>
      <c r="H124" s="4" t="s">
        <v>230</v>
      </c>
    </row>
    <row r="125" spans="1:8">
      <c r="A125" s="4">
        <v>122</v>
      </c>
      <c r="B125" s="4" t="s">
        <v>231</v>
      </c>
      <c r="C125" s="4">
        <v>-1.14</v>
      </c>
      <c r="D125" s="4" t="s">
        <v>12</v>
      </c>
      <c r="E125" s="5">
        <v>1.46292133333333</v>
      </c>
      <c r="F125" s="5">
        <v>1.36543733333333</v>
      </c>
      <c r="G125" s="5">
        <v>0.710097333333333</v>
      </c>
      <c r="H125" s="4" t="s">
        <v>232</v>
      </c>
    </row>
    <row r="126" spans="1:8">
      <c r="A126" s="4">
        <v>123</v>
      </c>
      <c r="B126" s="4" t="s">
        <v>233</v>
      </c>
      <c r="C126" s="4">
        <v>-1.69</v>
      </c>
      <c r="D126" s="4" t="s">
        <v>12</v>
      </c>
      <c r="E126" s="5">
        <v>4.72638166666667</v>
      </c>
      <c r="F126" s="5">
        <v>8.10051533333333</v>
      </c>
      <c r="G126" s="5">
        <v>2.76301766666667</v>
      </c>
      <c r="H126" s="4" t="s">
        <v>234</v>
      </c>
    </row>
    <row r="127" spans="1:8">
      <c r="A127" s="4">
        <v>124</v>
      </c>
      <c r="B127" s="4" t="s">
        <v>235</v>
      </c>
      <c r="C127" s="4">
        <v>-1.63</v>
      </c>
      <c r="D127" s="4" t="s">
        <v>12</v>
      </c>
      <c r="E127" s="5">
        <v>9.83551633333333</v>
      </c>
      <c r="F127" s="5">
        <v>11.1707313333333</v>
      </c>
      <c r="G127" s="5">
        <v>3.94449266666667</v>
      </c>
      <c r="H127" s="4" t="s">
        <v>234</v>
      </c>
    </row>
    <row r="128" spans="1:8">
      <c r="A128" s="4">
        <v>125</v>
      </c>
      <c r="B128" s="4" t="s">
        <v>236</v>
      </c>
      <c r="C128" s="4">
        <v>-1.26</v>
      </c>
      <c r="D128" s="4" t="s">
        <v>12</v>
      </c>
      <c r="E128" s="5">
        <v>6.232618</v>
      </c>
      <c r="F128" s="5">
        <v>4.843503</v>
      </c>
      <c r="G128" s="5">
        <v>2.21822833333333</v>
      </c>
      <c r="H128" s="4" t="s">
        <v>237</v>
      </c>
    </row>
    <row r="129" spans="1:8">
      <c r="A129" s="4">
        <v>126</v>
      </c>
      <c r="B129" s="4" t="s">
        <v>238</v>
      </c>
      <c r="C129" s="4">
        <v>-1.13</v>
      </c>
      <c r="D129" s="4" t="s">
        <v>12</v>
      </c>
      <c r="E129" s="5">
        <v>5.815256</v>
      </c>
      <c r="F129" s="5">
        <v>4.88307666666667</v>
      </c>
      <c r="G129" s="5">
        <v>2.51827133333333</v>
      </c>
      <c r="H129" s="4" t="s">
        <v>239</v>
      </c>
    </row>
    <row r="130" spans="1:8">
      <c r="A130" s="4">
        <v>127</v>
      </c>
      <c r="B130" s="4" t="s">
        <v>240</v>
      </c>
      <c r="C130" s="4">
        <v>-1.63</v>
      </c>
      <c r="D130" s="4" t="s">
        <v>12</v>
      </c>
      <c r="E130" s="5">
        <v>1.749299</v>
      </c>
      <c r="F130" s="5">
        <v>1.624856</v>
      </c>
      <c r="G130" s="5">
        <v>0.560648</v>
      </c>
      <c r="H130" s="4" t="s">
        <v>241</v>
      </c>
    </row>
    <row r="131" spans="1:8">
      <c r="A131" s="4">
        <v>128</v>
      </c>
      <c r="B131" s="4" t="s">
        <v>242</v>
      </c>
      <c r="C131" s="4">
        <v>-1.01</v>
      </c>
      <c r="D131" s="4" t="s">
        <v>12</v>
      </c>
      <c r="E131" s="5">
        <v>3.51740666666667</v>
      </c>
      <c r="F131" s="5">
        <v>1.17546233333333</v>
      </c>
      <c r="G131" s="5">
        <v>0.715137</v>
      </c>
      <c r="H131" s="4" t="s">
        <v>243</v>
      </c>
    </row>
    <row r="132" spans="1:8">
      <c r="A132" s="4">
        <v>129</v>
      </c>
      <c r="B132" s="4" t="s">
        <v>244</v>
      </c>
      <c r="C132" s="4">
        <v>-1.44</v>
      </c>
      <c r="D132" s="4" t="s">
        <v>12</v>
      </c>
      <c r="E132" s="5">
        <v>1.20933233333333</v>
      </c>
      <c r="F132" s="5">
        <v>0.789323</v>
      </c>
      <c r="G132" s="5">
        <v>0.277350666666667</v>
      </c>
      <c r="H132" s="4" t="s">
        <v>245</v>
      </c>
    </row>
    <row r="133" spans="1:8">
      <c r="A133" s="4">
        <v>130</v>
      </c>
      <c r="B133" s="4" t="s">
        <v>246</v>
      </c>
      <c r="C133" s="4">
        <v>-1.19</v>
      </c>
      <c r="D133" s="4" t="s">
        <v>12</v>
      </c>
      <c r="E133" s="5">
        <v>33.5561823333333</v>
      </c>
      <c r="F133" s="5">
        <v>12.3797713333333</v>
      </c>
      <c r="G133" s="5">
        <v>6.06497</v>
      </c>
      <c r="H133" s="4" t="s">
        <v>247</v>
      </c>
    </row>
    <row r="134" spans="1:8">
      <c r="A134" s="4">
        <v>131</v>
      </c>
      <c r="B134" s="4" t="s">
        <v>248</v>
      </c>
      <c r="C134" s="4">
        <v>-1.07</v>
      </c>
      <c r="D134" s="4" t="s">
        <v>12</v>
      </c>
      <c r="E134" s="5">
        <v>10.4538753333333</v>
      </c>
      <c r="F134" s="5">
        <v>1.91265133333333</v>
      </c>
      <c r="G134" s="5">
        <v>1.01794733333333</v>
      </c>
      <c r="H134" s="4" t="s">
        <v>247</v>
      </c>
    </row>
    <row r="135" spans="1:8">
      <c r="A135" s="4">
        <v>132</v>
      </c>
      <c r="B135" s="4" t="s">
        <v>249</v>
      </c>
      <c r="C135" s="4">
        <v>-1.02</v>
      </c>
      <c r="D135" s="4" t="s">
        <v>12</v>
      </c>
      <c r="E135" s="5">
        <v>3.36393033333333</v>
      </c>
      <c r="F135" s="5">
        <v>7.510892</v>
      </c>
      <c r="G135" s="5">
        <v>3.670603</v>
      </c>
      <c r="H135" s="4" t="s">
        <v>250</v>
      </c>
    </row>
    <row r="136" spans="1:8">
      <c r="A136" s="4">
        <v>133</v>
      </c>
      <c r="B136" s="4" t="s">
        <v>251</v>
      </c>
      <c r="C136" s="4">
        <v>-4.09</v>
      </c>
      <c r="D136" s="4" t="s">
        <v>12</v>
      </c>
      <c r="E136" s="5">
        <v>1.289443</v>
      </c>
      <c r="F136" s="5">
        <v>3.33441133333333</v>
      </c>
      <c r="G136" s="5">
        <v>0.206781666666667</v>
      </c>
      <c r="H136" s="4" t="s">
        <v>252</v>
      </c>
    </row>
    <row r="137" spans="1:8">
      <c r="A137" s="4">
        <v>134</v>
      </c>
      <c r="B137" s="4" t="s">
        <v>253</v>
      </c>
      <c r="C137" s="4">
        <v>-1.39</v>
      </c>
      <c r="D137" s="4" t="s">
        <v>12</v>
      </c>
      <c r="E137" s="5">
        <v>26.4249653333333</v>
      </c>
      <c r="F137" s="5">
        <v>33.366601</v>
      </c>
      <c r="G137" s="5">
        <v>14.1792486666667</v>
      </c>
      <c r="H137" s="4" t="s">
        <v>252</v>
      </c>
    </row>
    <row r="138" spans="1:8">
      <c r="A138" s="4">
        <v>135</v>
      </c>
      <c r="B138" s="4" t="s">
        <v>254</v>
      </c>
      <c r="C138" s="4">
        <v>-1.11</v>
      </c>
      <c r="D138" s="4" t="s">
        <v>12</v>
      </c>
      <c r="E138" s="5">
        <v>15.9999126666667</v>
      </c>
      <c r="F138" s="5">
        <v>11.6618523333333</v>
      </c>
      <c r="G138" s="5">
        <v>6.07128533333333</v>
      </c>
      <c r="H138" s="4" t="s">
        <v>252</v>
      </c>
    </row>
    <row r="139" spans="1:8">
      <c r="A139" s="4">
        <v>136</v>
      </c>
      <c r="B139" s="4" t="s">
        <v>255</v>
      </c>
      <c r="C139" s="4">
        <v>-1.13</v>
      </c>
      <c r="D139" s="4" t="s">
        <v>12</v>
      </c>
      <c r="E139" s="5">
        <v>28.35801</v>
      </c>
      <c r="F139" s="5">
        <v>12.2904043333333</v>
      </c>
      <c r="G139" s="5">
        <v>6.244375</v>
      </c>
      <c r="H139" s="4" t="s">
        <v>256</v>
      </c>
    </row>
    <row r="140" spans="1:8">
      <c r="A140" s="4">
        <v>137</v>
      </c>
      <c r="B140" s="4" t="s">
        <v>257</v>
      </c>
      <c r="C140" s="4">
        <v>-1.08</v>
      </c>
      <c r="D140" s="4" t="s">
        <v>12</v>
      </c>
      <c r="E140" s="5">
        <v>24.611786</v>
      </c>
      <c r="F140" s="5">
        <v>29.7417543333333</v>
      </c>
      <c r="G140" s="5">
        <v>15.700854</v>
      </c>
      <c r="H140" s="4" t="s">
        <v>256</v>
      </c>
    </row>
    <row r="141" spans="1:8">
      <c r="A141" s="4">
        <v>138</v>
      </c>
      <c r="B141" s="4" t="s">
        <v>258</v>
      </c>
      <c r="C141" s="4">
        <v>-2.14</v>
      </c>
      <c r="D141" s="4" t="s">
        <v>12</v>
      </c>
      <c r="E141" s="5">
        <v>0.530810333333333</v>
      </c>
      <c r="F141" s="5">
        <v>1.86810766666667</v>
      </c>
      <c r="G141" s="5">
        <v>0.447223333333333</v>
      </c>
      <c r="H141" s="4" t="s">
        <v>259</v>
      </c>
    </row>
    <row r="142" spans="1:8">
      <c r="A142" s="4">
        <v>139</v>
      </c>
      <c r="B142" s="4" t="s">
        <v>260</v>
      </c>
      <c r="C142" s="4">
        <v>-1.36</v>
      </c>
      <c r="D142" s="4" t="s">
        <v>12</v>
      </c>
      <c r="E142" s="5">
        <v>3.043391</v>
      </c>
      <c r="F142" s="5">
        <v>1.815514</v>
      </c>
      <c r="G142" s="5">
        <v>0.932803333333334</v>
      </c>
      <c r="H142" s="4" t="s">
        <v>259</v>
      </c>
    </row>
    <row r="143" spans="1:8">
      <c r="A143" s="4">
        <v>140</v>
      </c>
      <c r="B143" s="4" t="s">
        <v>261</v>
      </c>
      <c r="C143" s="4">
        <v>-1.11</v>
      </c>
      <c r="D143" s="4" t="s">
        <v>12</v>
      </c>
      <c r="E143" s="5">
        <v>2.015914</v>
      </c>
      <c r="F143" s="5">
        <v>3.460032</v>
      </c>
      <c r="G143" s="5">
        <v>1.95040266666667</v>
      </c>
      <c r="H143" s="4" t="s">
        <v>262</v>
      </c>
    </row>
    <row r="144" spans="1:8">
      <c r="A144" s="4">
        <v>141</v>
      </c>
      <c r="B144" s="4" t="s">
        <v>263</v>
      </c>
      <c r="C144" s="4">
        <v>-1.52</v>
      </c>
      <c r="D144" s="4" t="s">
        <v>12</v>
      </c>
      <c r="E144" s="5">
        <v>4.93959033333333</v>
      </c>
      <c r="F144" s="5">
        <v>11.9020813333333</v>
      </c>
      <c r="G144" s="5">
        <v>4.586009</v>
      </c>
      <c r="H144" s="4" t="s">
        <v>264</v>
      </c>
    </row>
    <row r="145" spans="1:8">
      <c r="A145" s="4">
        <v>142</v>
      </c>
      <c r="B145" s="4" t="s">
        <v>265</v>
      </c>
      <c r="C145" s="4">
        <v>-1.06</v>
      </c>
      <c r="D145" s="4" t="s">
        <v>12</v>
      </c>
      <c r="E145" s="5">
        <v>40.9445673333333</v>
      </c>
      <c r="F145" s="5">
        <v>86.7698006666667</v>
      </c>
      <c r="G145" s="5">
        <v>46.3953603333333</v>
      </c>
      <c r="H145" s="4" t="s">
        <v>264</v>
      </c>
    </row>
    <row r="146" spans="1:8">
      <c r="A146" s="4">
        <v>143</v>
      </c>
      <c r="B146" s="4" t="s">
        <v>266</v>
      </c>
      <c r="C146" s="4">
        <v>-1.69</v>
      </c>
      <c r="D146" s="4" t="s">
        <v>12</v>
      </c>
      <c r="E146" s="5">
        <v>0.601127333333333</v>
      </c>
      <c r="F146" s="5">
        <v>0.466485666666667</v>
      </c>
      <c r="G146" s="5">
        <v>0.109462666666667</v>
      </c>
      <c r="H146" s="4" t="s">
        <v>267</v>
      </c>
    </row>
    <row r="147" spans="1:8">
      <c r="A147" s="4">
        <v>144</v>
      </c>
      <c r="B147" s="4" t="s">
        <v>268</v>
      </c>
      <c r="C147" s="4">
        <v>-1.01</v>
      </c>
      <c r="D147" s="4" t="s">
        <v>12</v>
      </c>
      <c r="E147" s="5">
        <v>6.18472766666667</v>
      </c>
      <c r="F147" s="5">
        <v>8.92104666666667</v>
      </c>
      <c r="G147" s="5">
        <v>5.16273833333333</v>
      </c>
      <c r="H147" s="4" t="s">
        <v>269</v>
      </c>
    </row>
    <row r="148" spans="1:8">
      <c r="A148" s="4">
        <v>145</v>
      </c>
      <c r="B148" s="4" t="s">
        <v>270</v>
      </c>
      <c r="C148" s="4">
        <v>-1.32</v>
      </c>
      <c r="D148" s="4" t="s">
        <v>12</v>
      </c>
      <c r="E148" s="5">
        <v>1.29420133333333</v>
      </c>
      <c r="F148" s="5">
        <v>1.628651</v>
      </c>
      <c r="G148" s="5">
        <v>0.761367666666667</v>
      </c>
      <c r="H148" s="4" t="s">
        <v>271</v>
      </c>
    </row>
    <row r="149" spans="1:8">
      <c r="A149" s="4">
        <v>146</v>
      </c>
      <c r="B149" s="4" t="s">
        <v>272</v>
      </c>
      <c r="C149" s="4">
        <v>-1.21</v>
      </c>
      <c r="D149" s="4" t="s">
        <v>12</v>
      </c>
      <c r="E149" s="5">
        <v>3.95960466666667</v>
      </c>
      <c r="F149" s="5">
        <v>3.63582966666667</v>
      </c>
      <c r="G149" s="5">
        <v>1.99864033333333</v>
      </c>
      <c r="H149" s="4" t="s">
        <v>271</v>
      </c>
    </row>
    <row r="150" spans="1:8">
      <c r="A150" s="4">
        <v>147</v>
      </c>
      <c r="B150" s="4" t="s">
        <v>273</v>
      </c>
      <c r="C150" s="4">
        <v>-1.11</v>
      </c>
      <c r="D150" s="4" t="s">
        <v>12</v>
      </c>
      <c r="E150" s="5">
        <v>23.890361</v>
      </c>
      <c r="F150" s="5">
        <v>10.9571636666667</v>
      </c>
      <c r="G150" s="5">
        <v>5.62021</v>
      </c>
      <c r="H150" s="4" t="s">
        <v>274</v>
      </c>
    </row>
    <row r="151" spans="1:8">
      <c r="A151" s="4">
        <v>148</v>
      </c>
      <c r="B151" s="4" t="s">
        <v>275</v>
      </c>
      <c r="C151" s="4">
        <v>-2.22</v>
      </c>
      <c r="D151" s="4" t="s">
        <v>12</v>
      </c>
      <c r="E151" s="5">
        <v>1.30046866666667</v>
      </c>
      <c r="F151" s="5">
        <v>2.62353</v>
      </c>
      <c r="G151" s="5">
        <v>0.624262333333333</v>
      </c>
      <c r="H151" s="4" t="s">
        <v>276</v>
      </c>
    </row>
    <row r="152" spans="1:8">
      <c r="A152" s="4">
        <v>149</v>
      </c>
      <c r="B152" s="4" t="s">
        <v>277</v>
      </c>
      <c r="C152" s="4">
        <v>-1.19</v>
      </c>
      <c r="D152" s="4" t="s">
        <v>12</v>
      </c>
      <c r="E152" s="5">
        <v>0.294346666666667</v>
      </c>
      <c r="F152" s="5">
        <v>0.990677</v>
      </c>
      <c r="G152" s="5">
        <v>0.541835333333333</v>
      </c>
      <c r="H152" s="4" t="s">
        <v>278</v>
      </c>
    </row>
    <row r="153" spans="1:8">
      <c r="A153" s="4">
        <v>150</v>
      </c>
      <c r="B153" s="4" t="s">
        <v>279</v>
      </c>
      <c r="C153" s="4">
        <v>-1.39</v>
      </c>
      <c r="D153" s="4" t="s">
        <v>12</v>
      </c>
      <c r="E153" s="5">
        <v>1.278667</v>
      </c>
      <c r="F153" s="5">
        <v>1.768808</v>
      </c>
      <c r="G153" s="5">
        <v>0.995931666666667</v>
      </c>
      <c r="H153" s="4" t="s">
        <v>280</v>
      </c>
    </row>
    <row r="154" spans="1:8">
      <c r="A154" s="4">
        <v>151</v>
      </c>
      <c r="B154" s="4" t="s">
        <v>281</v>
      </c>
      <c r="C154" s="4">
        <v>-1.51</v>
      </c>
      <c r="D154" s="4" t="s">
        <v>12</v>
      </c>
      <c r="E154" s="5">
        <v>8.008222</v>
      </c>
      <c r="F154" s="5">
        <v>10.009102</v>
      </c>
      <c r="G154" s="5">
        <v>3.87957366666667</v>
      </c>
      <c r="H154" s="4" t="s">
        <v>282</v>
      </c>
    </row>
    <row r="155" spans="1:8">
      <c r="A155" s="4">
        <v>152</v>
      </c>
      <c r="B155" s="4" t="s">
        <v>283</v>
      </c>
      <c r="C155" s="4">
        <v>-1.27</v>
      </c>
      <c r="D155" s="4" t="s">
        <v>12</v>
      </c>
      <c r="E155" s="5">
        <v>1.745909</v>
      </c>
      <c r="F155" s="5">
        <v>2.572894</v>
      </c>
      <c r="G155" s="5">
        <v>1.281894</v>
      </c>
      <c r="H155" s="4" t="s">
        <v>284</v>
      </c>
    </row>
    <row r="156" spans="1:8">
      <c r="A156" s="4">
        <v>153</v>
      </c>
      <c r="B156" s="4" t="s">
        <v>285</v>
      </c>
      <c r="C156" s="4">
        <v>-1.24</v>
      </c>
      <c r="D156" s="4" t="s">
        <v>12</v>
      </c>
      <c r="E156" s="5">
        <v>1.56884666666667</v>
      </c>
      <c r="F156" s="5">
        <v>1.80993433333333</v>
      </c>
      <c r="G156" s="5">
        <v>0.789523333333333</v>
      </c>
      <c r="H156" s="4" t="s">
        <v>286</v>
      </c>
    </row>
    <row r="157" spans="1:8">
      <c r="A157" s="4">
        <v>154</v>
      </c>
      <c r="B157" s="4" t="s">
        <v>287</v>
      </c>
      <c r="C157" s="4">
        <v>-1.67</v>
      </c>
      <c r="D157" s="4" t="s">
        <v>12</v>
      </c>
      <c r="E157" s="5">
        <v>1.51161166666667</v>
      </c>
      <c r="F157" s="5">
        <v>0.896475333333333</v>
      </c>
      <c r="G157" s="5">
        <v>0.309752333333333</v>
      </c>
      <c r="H157" s="4" t="s">
        <v>288</v>
      </c>
    </row>
    <row r="158" spans="1:8">
      <c r="A158" s="4">
        <v>155</v>
      </c>
      <c r="B158" s="4" t="s">
        <v>289</v>
      </c>
      <c r="C158" s="4">
        <v>-1.05</v>
      </c>
      <c r="D158" s="4" t="s">
        <v>12</v>
      </c>
      <c r="E158" s="5">
        <v>1.50341</v>
      </c>
      <c r="F158" s="5">
        <v>2.062384</v>
      </c>
      <c r="G158" s="5">
        <v>1.177313</v>
      </c>
      <c r="H158" s="4" t="s">
        <v>290</v>
      </c>
    </row>
    <row r="159" spans="1:8">
      <c r="A159" s="4">
        <v>156</v>
      </c>
      <c r="B159" s="4" t="s">
        <v>291</v>
      </c>
      <c r="C159" s="4">
        <v>-1.93</v>
      </c>
      <c r="D159" s="4" t="s">
        <v>12</v>
      </c>
      <c r="E159" s="5">
        <v>3.50294933333333</v>
      </c>
      <c r="F159" s="5">
        <v>3.71355433333333</v>
      </c>
      <c r="G159" s="5">
        <v>1.05619266666667</v>
      </c>
      <c r="H159" s="4" t="s">
        <v>292</v>
      </c>
    </row>
    <row r="160" spans="1:8">
      <c r="A160" s="4">
        <v>157</v>
      </c>
      <c r="B160" s="4" t="s">
        <v>293</v>
      </c>
      <c r="C160" s="4">
        <v>-1.53</v>
      </c>
      <c r="D160" s="4" t="s">
        <v>12</v>
      </c>
      <c r="E160" s="5">
        <v>1.40057666666667</v>
      </c>
      <c r="F160" s="5">
        <v>2.892258</v>
      </c>
      <c r="G160" s="5">
        <v>1.10532866666667</v>
      </c>
      <c r="H160" s="4" t="s">
        <v>294</v>
      </c>
    </row>
    <row r="161" spans="1:8">
      <c r="A161" s="4">
        <v>158</v>
      </c>
      <c r="B161" s="4" t="s">
        <v>295</v>
      </c>
      <c r="C161" s="4">
        <v>-1.44</v>
      </c>
      <c r="D161" s="4" t="s">
        <v>12</v>
      </c>
      <c r="E161" s="5">
        <v>32.1559246666667</v>
      </c>
      <c r="F161" s="5">
        <v>60.583927</v>
      </c>
      <c r="G161" s="5">
        <v>24.8348936666667</v>
      </c>
      <c r="H161" s="4" t="s">
        <v>294</v>
      </c>
    </row>
    <row r="162" spans="1:8">
      <c r="A162" s="4">
        <v>159</v>
      </c>
      <c r="B162" s="4" t="s">
        <v>296</v>
      </c>
      <c r="C162" s="4">
        <v>-1.43</v>
      </c>
      <c r="D162" s="4" t="s">
        <v>12</v>
      </c>
      <c r="E162" s="5">
        <v>0.510655333333333</v>
      </c>
      <c r="F162" s="5">
        <v>0.732602666666667</v>
      </c>
      <c r="G162" s="5">
        <v>0.298305333333333</v>
      </c>
      <c r="H162" s="4" t="s">
        <v>297</v>
      </c>
    </row>
    <row r="163" spans="1:8">
      <c r="A163" s="4">
        <v>160</v>
      </c>
      <c r="B163" s="4" t="s">
        <v>298</v>
      </c>
      <c r="C163" s="4">
        <v>-1.56</v>
      </c>
      <c r="D163" s="4" t="s">
        <v>12</v>
      </c>
      <c r="E163" s="5">
        <v>3.435627</v>
      </c>
      <c r="F163" s="5">
        <v>6.17484233333333</v>
      </c>
      <c r="G163" s="5">
        <v>2.34105066666667</v>
      </c>
      <c r="H163" s="4" t="s">
        <v>299</v>
      </c>
    </row>
    <row r="164" spans="1:8">
      <c r="A164" s="4">
        <v>161</v>
      </c>
      <c r="B164" s="4" t="s">
        <v>300</v>
      </c>
      <c r="C164" s="4">
        <v>-1.76</v>
      </c>
      <c r="D164" s="4" t="s">
        <v>12</v>
      </c>
      <c r="E164" s="5">
        <v>3.79333</v>
      </c>
      <c r="F164" s="5">
        <v>8.31575833333333</v>
      </c>
      <c r="G164" s="5">
        <v>2.72160733333333</v>
      </c>
      <c r="H164" s="4" t="s">
        <v>301</v>
      </c>
    </row>
    <row r="165" spans="1:8">
      <c r="A165" s="4">
        <v>162</v>
      </c>
      <c r="B165" s="4" t="s">
        <v>302</v>
      </c>
      <c r="C165" s="4">
        <v>-1.48</v>
      </c>
      <c r="D165" s="4" t="s">
        <v>12</v>
      </c>
      <c r="E165" s="5">
        <v>7.73062733333333</v>
      </c>
      <c r="F165" s="5">
        <v>12.8251106666667</v>
      </c>
      <c r="G165" s="5">
        <v>5.12708733333333</v>
      </c>
      <c r="H165" s="4" t="s">
        <v>301</v>
      </c>
    </row>
    <row r="166" spans="1:8">
      <c r="A166" s="4">
        <v>163</v>
      </c>
      <c r="B166" s="4" t="s">
        <v>303</v>
      </c>
      <c r="C166" s="4">
        <v>-1.89</v>
      </c>
      <c r="D166" s="4" t="s">
        <v>12</v>
      </c>
      <c r="E166" s="5">
        <v>2.18784966666667</v>
      </c>
      <c r="F166" s="5">
        <v>6.11452266666667</v>
      </c>
      <c r="G166" s="5">
        <v>1.801601</v>
      </c>
      <c r="H166" s="4" t="s">
        <v>304</v>
      </c>
    </row>
    <row r="167" spans="1:8">
      <c r="A167" s="4">
        <v>164</v>
      </c>
      <c r="B167" s="4" t="s">
        <v>305</v>
      </c>
      <c r="C167" s="4">
        <v>-1.13</v>
      </c>
      <c r="D167" s="4" t="s">
        <v>12</v>
      </c>
      <c r="E167" s="5">
        <v>18.9082156666667</v>
      </c>
      <c r="F167" s="5">
        <v>25.410229</v>
      </c>
      <c r="G167" s="5">
        <v>12.8057723333333</v>
      </c>
      <c r="H167" s="4" t="s">
        <v>304</v>
      </c>
    </row>
    <row r="168" spans="1:8">
      <c r="A168" s="4">
        <v>165</v>
      </c>
      <c r="B168" s="4" t="s">
        <v>306</v>
      </c>
      <c r="C168" s="4">
        <v>-1.99</v>
      </c>
      <c r="D168" s="4" t="s">
        <v>12</v>
      </c>
      <c r="E168" s="5">
        <v>0.685542666666667</v>
      </c>
      <c r="F168" s="5">
        <v>0.877225666666667</v>
      </c>
      <c r="G168" s="5">
        <v>0.240815666666667</v>
      </c>
      <c r="H168" s="4" t="s">
        <v>307</v>
      </c>
    </row>
    <row r="169" spans="1:8">
      <c r="A169" s="4">
        <v>166</v>
      </c>
      <c r="B169" s="4" t="s">
        <v>308</v>
      </c>
      <c r="C169" s="4">
        <v>-1.31</v>
      </c>
      <c r="D169" s="4" t="s">
        <v>12</v>
      </c>
      <c r="E169" s="5">
        <v>3.017496</v>
      </c>
      <c r="F169" s="5">
        <v>3.05315533333333</v>
      </c>
      <c r="G169" s="5">
        <v>1.377209</v>
      </c>
      <c r="H169" s="4" t="s">
        <v>309</v>
      </c>
    </row>
    <row r="170" spans="1:8">
      <c r="A170" s="4">
        <v>167</v>
      </c>
      <c r="B170" s="4" t="s">
        <v>310</v>
      </c>
      <c r="C170" s="4">
        <v>-1.29</v>
      </c>
      <c r="D170" s="4" t="s">
        <v>12</v>
      </c>
      <c r="E170" s="5">
        <v>26.781936</v>
      </c>
      <c r="F170" s="5">
        <v>68.9124923333333</v>
      </c>
      <c r="G170" s="5">
        <v>31.393426</v>
      </c>
      <c r="H170" s="4" t="s">
        <v>311</v>
      </c>
    </row>
    <row r="171" spans="1:8">
      <c r="A171" s="4">
        <v>168</v>
      </c>
      <c r="B171" s="4" t="s">
        <v>312</v>
      </c>
      <c r="C171" s="4">
        <v>-1.06</v>
      </c>
      <c r="D171" s="4" t="s">
        <v>12</v>
      </c>
      <c r="E171" s="5">
        <v>0.702310666666667</v>
      </c>
      <c r="F171" s="5">
        <v>1.15807833333333</v>
      </c>
      <c r="G171" s="5">
        <v>0.616129666666667</v>
      </c>
      <c r="H171" s="4" t="s">
        <v>313</v>
      </c>
    </row>
    <row r="172" spans="1:8">
      <c r="A172" s="4">
        <v>169</v>
      </c>
      <c r="B172" s="4" t="s">
        <v>314</v>
      </c>
      <c r="C172" s="4">
        <v>-1.46</v>
      </c>
      <c r="D172" s="4" t="s">
        <v>12</v>
      </c>
      <c r="E172" s="5">
        <v>0.448817666666667</v>
      </c>
      <c r="F172" s="5">
        <v>0.673692</v>
      </c>
      <c r="G172" s="5">
        <v>0.271988333333333</v>
      </c>
      <c r="H172" s="4" t="s">
        <v>315</v>
      </c>
    </row>
    <row r="173" spans="1:8">
      <c r="A173" s="4">
        <v>170</v>
      </c>
      <c r="B173" s="4" t="s">
        <v>316</v>
      </c>
      <c r="C173" s="4">
        <v>-2.18</v>
      </c>
      <c r="D173" s="4" t="s">
        <v>12</v>
      </c>
      <c r="E173" s="5">
        <v>3.36764233333333</v>
      </c>
      <c r="F173" s="5">
        <v>6.53128433333333</v>
      </c>
      <c r="G173" s="5">
        <v>1.595238</v>
      </c>
      <c r="H173" s="4" t="s">
        <v>317</v>
      </c>
    </row>
    <row r="174" spans="1:8">
      <c r="A174" s="4">
        <v>171</v>
      </c>
      <c r="B174" s="4" t="s">
        <v>318</v>
      </c>
      <c r="C174" s="4">
        <v>-1.7</v>
      </c>
      <c r="D174" s="4" t="s">
        <v>12</v>
      </c>
      <c r="E174" s="5">
        <v>1.83262533333333</v>
      </c>
      <c r="F174" s="5">
        <v>3.194569</v>
      </c>
      <c r="G174" s="5">
        <v>1.08709433333333</v>
      </c>
      <c r="H174" s="4" t="s">
        <v>317</v>
      </c>
    </row>
    <row r="175" spans="1:8">
      <c r="A175" s="4">
        <v>172</v>
      </c>
      <c r="B175" s="4" t="s">
        <v>319</v>
      </c>
      <c r="C175" s="4">
        <v>-1.22</v>
      </c>
      <c r="D175" s="4" t="s">
        <v>12</v>
      </c>
      <c r="E175" s="5">
        <v>140.163121666667</v>
      </c>
      <c r="F175" s="5">
        <v>252.281006</v>
      </c>
      <c r="G175" s="5">
        <v>120.456268333333</v>
      </c>
      <c r="H175" s="4" t="s">
        <v>320</v>
      </c>
    </row>
    <row r="176" spans="1:8">
      <c r="A176" s="4">
        <v>173</v>
      </c>
      <c r="B176" s="4" t="s">
        <v>321</v>
      </c>
      <c r="C176" s="4">
        <v>-4.42</v>
      </c>
      <c r="D176" s="4" t="s">
        <v>12</v>
      </c>
      <c r="E176" s="5">
        <v>1.02686033333333</v>
      </c>
      <c r="F176" s="5">
        <v>6.49275833333333</v>
      </c>
      <c r="G176" s="5">
        <v>0.332590666666667</v>
      </c>
      <c r="H176" s="4" t="s">
        <v>322</v>
      </c>
    </row>
    <row r="177" spans="1:8">
      <c r="A177" s="4">
        <v>174</v>
      </c>
      <c r="B177" s="4" t="s">
        <v>323</v>
      </c>
      <c r="C177" s="4">
        <v>-1.51</v>
      </c>
      <c r="D177" s="4" t="s">
        <v>12</v>
      </c>
      <c r="E177" s="5">
        <v>2.24406433333333</v>
      </c>
      <c r="F177" s="5">
        <v>3.823136</v>
      </c>
      <c r="G177" s="5">
        <v>1.49002966666667</v>
      </c>
      <c r="H177" s="4" t="s">
        <v>322</v>
      </c>
    </row>
    <row r="178" spans="1:8">
      <c r="A178" s="4">
        <v>175</v>
      </c>
      <c r="B178" s="4" t="s">
        <v>324</v>
      </c>
      <c r="C178" s="4">
        <v>-1.04</v>
      </c>
      <c r="D178" s="4" t="s">
        <v>12</v>
      </c>
      <c r="E178" s="5">
        <v>45.604225</v>
      </c>
      <c r="F178" s="5">
        <v>82.8186416666667</v>
      </c>
      <c r="G178" s="5">
        <v>45.017506</v>
      </c>
      <c r="H178" s="4" t="s">
        <v>322</v>
      </c>
    </row>
    <row r="179" spans="1:8">
      <c r="A179" s="4">
        <v>176</v>
      </c>
      <c r="B179" s="4" t="s">
        <v>325</v>
      </c>
      <c r="C179" s="4">
        <v>-1.02</v>
      </c>
      <c r="D179" s="4" t="s">
        <v>12</v>
      </c>
      <c r="E179" s="5">
        <v>0.539236</v>
      </c>
      <c r="F179" s="5">
        <v>1.24958033333333</v>
      </c>
      <c r="G179" s="5">
        <v>0.54587</v>
      </c>
      <c r="H179" s="4" t="s">
        <v>326</v>
      </c>
    </row>
    <row r="180" spans="1:8">
      <c r="A180" s="4">
        <v>177</v>
      </c>
      <c r="B180" s="4" t="s">
        <v>327</v>
      </c>
      <c r="C180" s="4">
        <v>-2.41</v>
      </c>
      <c r="D180" s="4" t="s">
        <v>12</v>
      </c>
      <c r="E180" s="5">
        <v>0</v>
      </c>
      <c r="F180" s="5">
        <v>0.959023333333333</v>
      </c>
      <c r="G180" s="5">
        <v>0.198871</v>
      </c>
      <c r="H180" s="4" t="s">
        <v>328</v>
      </c>
    </row>
    <row r="181" spans="1:8">
      <c r="A181" s="4">
        <v>178</v>
      </c>
      <c r="B181" s="4" t="s">
        <v>329</v>
      </c>
      <c r="C181" s="4">
        <v>-1.27</v>
      </c>
      <c r="D181" s="4" t="s">
        <v>12</v>
      </c>
      <c r="E181" s="5">
        <v>2.57164533333333</v>
      </c>
      <c r="F181" s="5">
        <v>3.97018066666667</v>
      </c>
      <c r="G181" s="5">
        <v>1.812951</v>
      </c>
      <c r="H181" s="4" t="s">
        <v>330</v>
      </c>
    </row>
    <row r="182" spans="1:8">
      <c r="A182" s="4">
        <v>179</v>
      </c>
      <c r="B182" s="4" t="s">
        <v>331</v>
      </c>
      <c r="C182" s="4">
        <v>-1.16</v>
      </c>
      <c r="D182" s="4" t="s">
        <v>12</v>
      </c>
      <c r="E182" s="5">
        <v>3.62861366666667</v>
      </c>
      <c r="F182" s="5">
        <v>3.34235333333333</v>
      </c>
      <c r="G182" s="5">
        <v>1.669793</v>
      </c>
      <c r="H182" s="4" t="s">
        <v>332</v>
      </c>
    </row>
    <row r="183" spans="1:8">
      <c r="A183" s="4">
        <v>180</v>
      </c>
      <c r="B183" s="4" t="s">
        <v>333</v>
      </c>
      <c r="C183" s="4">
        <v>-1.12</v>
      </c>
      <c r="D183" s="4" t="s">
        <v>12</v>
      </c>
      <c r="E183" s="5">
        <v>5.14286533333333</v>
      </c>
      <c r="F183" s="5">
        <v>4.74666566666667</v>
      </c>
      <c r="G183" s="5">
        <v>2.40651933333333</v>
      </c>
      <c r="H183" s="4" t="s">
        <v>332</v>
      </c>
    </row>
    <row r="184" spans="1:8">
      <c r="A184" s="4">
        <v>181</v>
      </c>
      <c r="B184" s="4" t="s">
        <v>334</v>
      </c>
      <c r="C184" s="4">
        <v>-3.54</v>
      </c>
      <c r="D184" s="4" t="s">
        <v>12</v>
      </c>
      <c r="E184" s="5">
        <v>0.108788</v>
      </c>
      <c r="F184" s="5">
        <v>2.45643966666667</v>
      </c>
      <c r="G184" s="5">
        <v>0.233705</v>
      </c>
      <c r="H184" s="4" t="s">
        <v>335</v>
      </c>
    </row>
    <row r="185" spans="1:8">
      <c r="A185" s="4">
        <v>182</v>
      </c>
      <c r="B185" s="4" t="s">
        <v>336</v>
      </c>
      <c r="C185" s="4">
        <v>-3.45</v>
      </c>
      <c r="D185" s="4" t="s">
        <v>12</v>
      </c>
      <c r="E185" s="5">
        <v>0.0525883333333333</v>
      </c>
      <c r="F185" s="5">
        <v>0.898475333333333</v>
      </c>
      <c r="G185" s="5">
        <v>0.0890516666666667</v>
      </c>
      <c r="H185" s="4" t="s">
        <v>335</v>
      </c>
    </row>
    <row r="186" spans="1:8">
      <c r="A186" s="4">
        <v>183</v>
      </c>
      <c r="B186" s="4" t="s">
        <v>337</v>
      </c>
      <c r="C186" s="4">
        <v>-1.25</v>
      </c>
      <c r="D186" s="4" t="s">
        <v>12</v>
      </c>
      <c r="E186" s="5">
        <v>0.148817</v>
      </c>
      <c r="F186" s="5">
        <v>0.556673333333333</v>
      </c>
      <c r="G186" s="5">
        <v>0.257614333333333</v>
      </c>
      <c r="H186" s="4" t="s">
        <v>338</v>
      </c>
    </row>
    <row r="187" spans="1:8">
      <c r="A187" s="4">
        <v>184</v>
      </c>
      <c r="B187" s="4" t="s">
        <v>339</v>
      </c>
      <c r="C187" s="4">
        <v>-1.04</v>
      </c>
      <c r="D187" s="4" t="s">
        <v>12</v>
      </c>
      <c r="E187" s="5">
        <v>0.78585</v>
      </c>
      <c r="F187" s="5">
        <v>1.21922666666667</v>
      </c>
      <c r="G187" s="5">
        <v>0.610143</v>
      </c>
      <c r="H187" s="4" t="s">
        <v>340</v>
      </c>
    </row>
    <row r="188" spans="1:8">
      <c r="A188" s="4">
        <v>185</v>
      </c>
      <c r="B188" s="4" t="s">
        <v>341</v>
      </c>
      <c r="C188" s="4">
        <v>-1.11</v>
      </c>
      <c r="D188" s="4" t="s">
        <v>12</v>
      </c>
      <c r="E188" s="5">
        <v>2.000251</v>
      </c>
      <c r="F188" s="5">
        <v>2.926473</v>
      </c>
      <c r="G188" s="5">
        <v>1.38228</v>
      </c>
      <c r="H188" s="4" t="s">
        <v>342</v>
      </c>
    </row>
    <row r="189" spans="1:8">
      <c r="A189" s="4">
        <v>186</v>
      </c>
      <c r="B189" s="4" t="s">
        <v>343</v>
      </c>
      <c r="C189" s="4">
        <v>-1.75</v>
      </c>
      <c r="D189" s="4" t="s">
        <v>12</v>
      </c>
      <c r="E189" s="5">
        <v>27.033386</v>
      </c>
      <c r="F189" s="5">
        <v>15.0252696666667</v>
      </c>
      <c r="G189" s="5">
        <v>4.98871066666667</v>
      </c>
      <c r="H189" s="4" t="s">
        <v>344</v>
      </c>
    </row>
    <row r="190" spans="1:8">
      <c r="A190" s="4">
        <v>187</v>
      </c>
      <c r="B190" s="4" t="s">
        <v>345</v>
      </c>
      <c r="C190" s="4">
        <v>-1.13</v>
      </c>
      <c r="D190" s="4" t="s">
        <v>12</v>
      </c>
      <c r="E190" s="5">
        <v>2.27400933333333</v>
      </c>
      <c r="F190" s="5">
        <v>4.333946</v>
      </c>
      <c r="G190" s="5">
        <v>2.24437933333333</v>
      </c>
      <c r="H190" s="4" t="s">
        <v>346</v>
      </c>
    </row>
    <row r="191" spans="1:8">
      <c r="A191" s="4">
        <v>188</v>
      </c>
      <c r="B191" s="4" t="s">
        <v>347</v>
      </c>
      <c r="C191" s="4">
        <v>-1.06</v>
      </c>
      <c r="D191" s="4" t="s">
        <v>12</v>
      </c>
      <c r="E191" s="5">
        <v>1.51520966666667</v>
      </c>
      <c r="F191" s="5">
        <v>1.617046</v>
      </c>
      <c r="G191" s="5">
        <v>0.883800666666667</v>
      </c>
      <c r="H191" s="4" t="s">
        <v>348</v>
      </c>
    </row>
    <row r="192" spans="1:8">
      <c r="A192" s="4">
        <v>189</v>
      </c>
      <c r="B192" s="4" t="s">
        <v>349</v>
      </c>
      <c r="C192" s="4">
        <v>-1.67</v>
      </c>
      <c r="D192" s="4" t="s">
        <v>12</v>
      </c>
      <c r="E192" s="5">
        <v>6.02255533333333</v>
      </c>
      <c r="F192" s="5">
        <v>2.24633933333333</v>
      </c>
      <c r="G192" s="5">
        <v>0.796127333333333</v>
      </c>
      <c r="H192" s="4" t="s">
        <v>350</v>
      </c>
    </row>
    <row r="193" spans="1:8">
      <c r="A193" s="4">
        <v>190</v>
      </c>
      <c r="B193" s="4" t="s">
        <v>351</v>
      </c>
      <c r="C193" s="4">
        <v>-1.5</v>
      </c>
      <c r="D193" s="4" t="s">
        <v>12</v>
      </c>
      <c r="E193" s="5">
        <v>7.07693666666667</v>
      </c>
      <c r="F193" s="5">
        <v>7.60014933333333</v>
      </c>
      <c r="G193" s="5">
        <v>2.99826133333333</v>
      </c>
      <c r="H193" s="4" t="s">
        <v>352</v>
      </c>
    </row>
    <row r="194" spans="1:8">
      <c r="A194" s="4">
        <v>191</v>
      </c>
      <c r="B194" s="4" t="s">
        <v>353</v>
      </c>
      <c r="C194" s="4">
        <v>-1.46</v>
      </c>
      <c r="D194" s="4" t="s">
        <v>12</v>
      </c>
      <c r="E194" s="5">
        <v>1.29077733333333</v>
      </c>
      <c r="F194" s="5">
        <v>0.405582333333333</v>
      </c>
      <c r="G194" s="5">
        <v>0.142397666666667</v>
      </c>
      <c r="H194" s="4" t="s">
        <v>354</v>
      </c>
    </row>
    <row r="195" spans="1:8">
      <c r="A195" s="4">
        <v>192</v>
      </c>
      <c r="B195" s="4" t="s">
        <v>355</v>
      </c>
      <c r="C195" s="4">
        <v>-1.11</v>
      </c>
      <c r="D195" s="4" t="s">
        <v>12</v>
      </c>
      <c r="E195" s="5">
        <v>4.798681</v>
      </c>
      <c r="F195" s="5">
        <v>0.917832</v>
      </c>
      <c r="G195" s="5">
        <v>0.451794666666667</v>
      </c>
      <c r="H195" s="4" t="s">
        <v>356</v>
      </c>
    </row>
    <row r="196" spans="1:8">
      <c r="A196" s="4">
        <v>193</v>
      </c>
      <c r="B196" s="4" t="s">
        <v>357</v>
      </c>
      <c r="C196" s="4">
        <v>-1.07</v>
      </c>
      <c r="D196" s="4" t="s">
        <v>12</v>
      </c>
      <c r="E196" s="5">
        <v>6.36304933333333</v>
      </c>
      <c r="F196" s="5">
        <v>1.21043133333333</v>
      </c>
      <c r="G196" s="5">
        <v>0.608125333333333</v>
      </c>
      <c r="H196" s="4" t="s">
        <v>356</v>
      </c>
    </row>
    <row r="197" spans="1:8">
      <c r="A197" s="4">
        <v>194</v>
      </c>
      <c r="B197" s="4" t="s">
        <v>358</v>
      </c>
      <c r="C197" s="4">
        <v>-1.16</v>
      </c>
      <c r="D197" s="4" t="s">
        <v>12</v>
      </c>
      <c r="E197" s="5">
        <v>2.58627633333333</v>
      </c>
      <c r="F197" s="5">
        <v>6.43081533333333</v>
      </c>
      <c r="G197" s="5">
        <v>3.21128866666667</v>
      </c>
      <c r="H197" s="4" t="s">
        <v>359</v>
      </c>
    </row>
    <row r="198" spans="1:8">
      <c r="A198" s="4">
        <v>195</v>
      </c>
      <c r="B198" s="4" t="s">
        <v>360</v>
      </c>
      <c r="C198" s="4">
        <v>-1.41</v>
      </c>
      <c r="D198" s="4" t="s">
        <v>12</v>
      </c>
      <c r="E198" s="5">
        <v>2.51416533333333</v>
      </c>
      <c r="F198" s="5">
        <v>27.5678346666667</v>
      </c>
      <c r="G198" s="5">
        <v>11.6019593333333</v>
      </c>
      <c r="H198" s="4" t="s">
        <v>361</v>
      </c>
    </row>
    <row r="199" spans="1:8">
      <c r="A199" s="4">
        <v>196</v>
      </c>
      <c r="B199" s="4" t="s">
        <v>362</v>
      </c>
      <c r="C199" s="4">
        <v>-1.32</v>
      </c>
      <c r="D199" s="4" t="s">
        <v>12</v>
      </c>
      <c r="E199" s="5">
        <v>9.131007</v>
      </c>
      <c r="F199" s="5">
        <v>49.1407383333333</v>
      </c>
      <c r="G199" s="5">
        <v>21.9021613333333</v>
      </c>
      <c r="H199" s="4" t="s">
        <v>361</v>
      </c>
    </row>
    <row r="200" spans="1:8">
      <c r="A200" s="4">
        <v>197</v>
      </c>
      <c r="B200" s="4" t="s">
        <v>363</v>
      </c>
      <c r="C200" s="4">
        <v>-1.71</v>
      </c>
      <c r="D200" s="4" t="s">
        <v>12</v>
      </c>
      <c r="E200" s="5">
        <v>0.505697333333333</v>
      </c>
      <c r="F200" s="5">
        <v>0.646000666666667</v>
      </c>
      <c r="G200" s="5">
        <v>0.215941666666667</v>
      </c>
      <c r="H200" s="4" t="s">
        <v>364</v>
      </c>
    </row>
    <row r="201" spans="1:8">
      <c r="A201" s="4">
        <v>198</v>
      </c>
      <c r="B201" s="4" t="s">
        <v>365</v>
      </c>
      <c r="C201" s="4">
        <v>-1.06</v>
      </c>
      <c r="D201" s="4" t="s">
        <v>12</v>
      </c>
      <c r="E201" s="5">
        <v>0.577722666666667</v>
      </c>
      <c r="F201" s="5">
        <v>4.25753966666667</v>
      </c>
      <c r="G201" s="5">
        <v>2.25793933333333</v>
      </c>
      <c r="H201" s="4" t="s">
        <v>364</v>
      </c>
    </row>
    <row r="202" spans="1:8">
      <c r="A202" s="4">
        <v>199</v>
      </c>
      <c r="B202" s="4" t="s">
        <v>366</v>
      </c>
      <c r="C202" s="4">
        <v>-1.48</v>
      </c>
      <c r="D202" s="4" t="s">
        <v>12</v>
      </c>
      <c r="E202" s="5">
        <v>0.329779666666667</v>
      </c>
      <c r="F202" s="5">
        <v>0.693755</v>
      </c>
      <c r="G202" s="5">
        <v>0.343606333333333</v>
      </c>
      <c r="H202" s="4" t="s">
        <v>367</v>
      </c>
    </row>
    <row r="203" spans="1:8">
      <c r="A203" s="4">
        <v>200</v>
      </c>
      <c r="B203" s="4" t="s">
        <v>368</v>
      </c>
      <c r="C203" s="4">
        <v>-1.33</v>
      </c>
      <c r="D203" s="4" t="s">
        <v>12</v>
      </c>
      <c r="E203" s="5">
        <v>0.698548333333333</v>
      </c>
      <c r="F203" s="5">
        <v>0.821095666666667</v>
      </c>
      <c r="G203" s="5">
        <v>0.405992</v>
      </c>
      <c r="H203" s="4" t="s">
        <v>367</v>
      </c>
    </row>
    <row r="204" spans="1:8">
      <c r="A204" s="4">
        <v>201</v>
      </c>
      <c r="B204" s="4" t="s">
        <v>369</v>
      </c>
      <c r="C204" s="4">
        <v>-2.42</v>
      </c>
      <c r="D204" s="4" t="s">
        <v>12</v>
      </c>
      <c r="E204" s="5">
        <v>0.171769</v>
      </c>
      <c r="F204" s="5">
        <v>0.320876333333333</v>
      </c>
      <c r="G204" s="5">
        <v>0.065366</v>
      </c>
      <c r="H204" s="4" t="s">
        <v>370</v>
      </c>
    </row>
    <row r="205" spans="1:8">
      <c r="A205" s="4">
        <v>202</v>
      </c>
      <c r="B205" s="4" t="s">
        <v>371</v>
      </c>
      <c r="C205" s="4">
        <v>-1.42</v>
      </c>
      <c r="D205" s="4" t="s">
        <v>12</v>
      </c>
      <c r="E205" s="5">
        <v>0.827973666666667</v>
      </c>
      <c r="F205" s="5">
        <v>1.51792</v>
      </c>
      <c r="G205" s="5">
        <v>0.531444</v>
      </c>
      <c r="H205" s="4" t="s">
        <v>372</v>
      </c>
    </row>
    <row r="206" spans="1:8">
      <c r="A206" s="4">
        <v>203</v>
      </c>
      <c r="B206" s="4" t="s">
        <v>373</v>
      </c>
      <c r="C206" s="4">
        <v>-1.6</v>
      </c>
      <c r="D206" s="4" t="s">
        <v>12</v>
      </c>
      <c r="E206" s="5">
        <v>1.439009</v>
      </c>
      <c r="F206" s="5">
        <v>4.78673566666667</v>
      </c>
      <c r="G206" s="5">
        <v>1.74921666666667</v>
      </c>
      <c r="H206" s="4" t="s">
        <v>374</v>
      </c>
    </row>
    <row r="207" spans="1:8">
      <c r="A207" s="4">
        <v>204</v>
      </c>
      <c r="B207" s="4" t="s">
        <v>375</v>
      </c>
      <c r="C207" s="4">
        <v>-1.01</v>
      </c>
      <c r="D207" s="4" t="s">
        <v>12</v>
      </c>
      <c r="E207" s="5">
        <v>2.09540666666667</v>
      </c>
      <c r="F207" s="5">
        <v>1.87216466666667</v>
      </c>
      <c r="G207" s="5">
        <v>1.02496266666667</v>
      </c>
      <c r="H207" s="4" t="s">
        <v>376</v>
      </c>
    </row>
    <row r="208" spans="1:8">
      <c r="A208" s="4">
        <v>205</v>
      </c>
      <c r="B208" s="4" t="s">
        <v>377</v>
      </c>
      <c r="C208" s="4">
        <v>-1.33</v>
      </c>
      <c r="D208" s="4" t="s">
        <v>12</v>
      </c>
      <c r="E208" s="5">
        <v>0.627385</v>
      </c>
      <c r="F208" s="5">
        <v>0.761867666666667</v>
      </c>
      <c r="G208" s="5">
        <v>0.344724666666667</v>
      </c>
      <c r="H208" s="4" t="s">
        <v>378</v>
      </c>
    </row>
    <row r="209" spans="1:8">
      <c r="A209" s="4">
        <v>206</v>
      </c>
      <c r="B209" s="4" t="s">
        <v>379</v>
      </c>
      <c r="C209" s="4">
        <v>-1.52</v>
      </c>
      <c r="D209" s="4" t="s">
        <v>12</v>
      </c>
      <c r="E209" s="5">
        <v>0.526392333333333</v>
      </c>
      <c r="F209" s="5">
        <v>1.163034</v>
      </c>
      <c r="G209" s="5">
        <v>0.622108666666667</v>
      </c>
      <c r="H209" s="4" t="s">
        <v>380</v>
      </c>
    </row>
    <row r="210" spans="1:8">
      <c r="A210" s="4">
        <v>207</v>
      </c>
      <c r="B210" s="4" t="s">
        <v>381</v>
      </c>
      <c r="C210" s="4">
        <v>-1.01</v>
      </c>
      <c r="D210" s="4" t="s">
        <v>12</v>
      </c>
      <c r="E210" s="5">
        <v>2.49092266666667</v>
      </c>
      <c r="F210" s="5">
        <v>2.43364266666667</v>
      </c>
      <c r="G210" s="5">
        <v>1.434025</v>
      </c>
      <c r="H210" s="4" t="s">
        <v>382</v>
      </c>
    </row>
    <row r="211" spans="1:8">
      <c r="A211" s="4">
        <v>208</v>
      </c>
      <c r="B211" s="4" t="s">
        <v>383</v>
      </c>
      <c r="C211" s="4">
        <v>-1.07</v>
      </c>
      <c r="D211" s="4" t="s">
        <v>12</v>
      </c>
      <c r="E211" s="5">
        <v>3.183227</v>
      </c>
      <c r="F211" s="5">
        <v>6.116591</v>
      </c>
      <c r="G211" s="5">
        <v>3.48660233333333</v>
      </c>
      <c r="H211" s="4" t="s">
        <v>384</v>
      </c>
    </row>
    <row r="212" spans="1:8">
      <c r="A212" s="4">
        <v>209</v>
      </c>
      <c r="B212" s="4" t="s">
        <v>385</v>
      </c>
      <c r="C212" s="4">
        <v>-1.12</v>
      </c>
      <c r="D212" s="4" t="s">
        <v>12</v>
      </c>
      <c r="E212" s="5">
        <v>8.112745</v>
      </c>
      <c r="F212" s="5">
        <v>4.530684</v>
      </c>
      <c r="G212" s="5">
        <v>2.49807233333333</v>
      </c>
      <c r="H212" s="4" t="s">
        <v>386</v>
      </c>
    </row>
    <row r="213" spans="1:8">
      <c r="A213" s="4">
        <v>210</v>
      </c>
      <c r="B213" s="4" t="s">
        <v>387</v>
      </c>
      <c r="C213" s="4">
        <v>-1.1</v>
      </c>
      <c r="D213" s="4" t="s">
        <v>12</v>
      </c>
      <c r="E213" s="5">
        <v>2.684255</v>
      </c>
      <c r="F213" s="5">
        <v>2.089366</v>
      </c>
      <c r="G213" s="5">
        <v>1.20959966666667</v>
      </c>
      <c r="H213" s="4" t="s">
        <v>388</v>
      </c>
    </row>
    <row r="214" spans="1:8">
      <c r="A214" s="4">
        <v>211</v>
      </c>
      <c r="B214" s="4" t="s">
        <v>389</v>
      </c>
      <c r="C214" s="4">
        <v>-1.01</v>
      </c>
      <c r="D214" s="4" t="s">
        <v>12</v>
      </c>
      <c r="E214" s="5">
        <v>2.33738433333333</v>
      </c>
      <c r="F214" s="5">
        <v>2.75841233333333</v>
      </c>
      <c r="G214" s="5">
        <v>1.53964466666667</v>
      </c>
      <c r="H214" s="4" t="s">
        <v>388</v>
      </c>
    </row>
    <row r="215" spans="1:8">
      <c r="A215" s="4">
        <v>212</v>
      </c>
      <c r="B215" s="4" t="s">
        <v>390</v>
      </c>
      <c r="C215" s="4">
        <v>-1.05</v>
      </c>
      <c r="D215" s="4" t="s">
        <v>12</v>
      </c>
      <c r="E215" s="5">
        <v>0.707796333333333</v>
      </c>
      <c r="F215" s="5">
        <v>1.95272666666667</v>
      </c>
      <c r="G215" s="5">
        <v>1.020961</v>
      </c>
      <c r="H215" s="4" t="s">
        <v>391</v>
      </c>
    </row>
    <row r="216" spans="1:8">
      <c r="A216" s="4">
        <v>213</v>
      </c>
      <c r="B216" s="4" t="s">
        <v>392</v>
      </c>
      <c r="C216" s="4">
        <v>-2.14</v>
      </c>
      <c r="D216" s="4" t="s">
        <v>12</v>
      </c>
      <c r="E216" s="5">
        <v>0.559198666666667</v>
      </c>
      <c r="F216" s="5">
        <v>0.32143</v>
      </c>
      <c r="G216" s="5">
        <v>0.0597083333333333</v>
      </c>
      <c r="H216" s="4" t="s">
        <v>393</v>
      </c>
    </row>
    <row r="217" spans="1:8">
      <c r="A217" s="4">
        <v>214</v>
      </c>
      <c r="B217" s="4" t="s">
        <v>394</v>
      </c>
      <c r="C217" s="4">
        <v>-1.09</v>
      </c>
      <c r="D217" s="4" t="s">
        <v>12</v>
      </c>
      <c r="E217" s="5">
        <v>0.626324333333333</v>
      </c>
      <c r="F217" s="5">
        <v>0.717627666666667</v>
      </c>
      <c r="G217" s="5">
        <v>0.291136333333333</v>
      </c>
      <c r="H217" s="4" t="s">
        <v>395</v>
      </c>
    </row>
    <row r="218" spans="1:8">
      <c r="A218" s="4">
        <v>215</v>
      </c>
      <c r="B218" s="4" t="s">
        <v>396</v>
      </c>
      <c r="C218" s="4">
        <v>-1.07</v>
      </c>
      <c r="D218" s="4" t="s">
        <v>12</v>
      </c>
      <c r="E218" s="5">
        <v>13.879779</v>
      </c>
      <c r="F218" s="5">
        <v>23.03586</v>
      </c>
      <c r="G218" s="5">
        <v>12.190621</v>
      </c>
      <c r="H218" s="4" t="s">
        <v>397</v>
      </c>
    </row>
    <row r="219" spans="1:8">
      <c r="A219" s="4">
        <v>216</v>
      </c>
      <c r="B219" s="4" t="s">
        <v>398</v>
      </c>
      <c r="C219" s="4">
        <v>-1.02</v>
      </c>
      <c r="D219" s="4" t="s">
        <v>12</v>
      </c>
      <c r="E219" s="5">
        <v>1.568282</v>
      </c>
      <c r="F219" s="5">
        <v>3.801344</v>
      </c>
      <c r="G219" s="5">
        <v>2.28397166666667</v>
      </c>
      <c r="H219" s="4" t="s">
        <v>399</v>
      </c>
    </row>
    <row r="220" spans="1:8">
      <c r="A220" s="4">
        <v>217</v>
      </c>
      <c r="B220" s="4" t="s">
        <v>400</v>
      </c>
      <c r="C220" s="4">
        <v>-1.26</v>
      </c>
      <c r="D220" s="4" t="s">
        <v>12</v>
      </c>
      <c r="E220" s="5">
        <v>1.42502833333333</v>
      </c>
      <c r="F220" s="5">
        <v>1.75295733333333</v>
      </c>
      <c r="G220" s="5">
        <v>0.920936333333333</v>
      </c>
      <c r="H220" s="4" t="s">
        <v>401</v>
      </c>
    </row>
    <row r="221" spans="1:8">
      <c r="A221" s="4">
        <v>218</v>
      </c>
      <c r="B221" s="4" t="s">
        <v>402</v>
      </c>
      <c r="C221" s="4">
        <v>-1.07</v>
      </c>
      <c r="D221" s="4" t="s">
        <v>12</v>
      </c>
      <c r="E221" s="5">
        <v>2.833517</v>
      </c>
      <c r="F221" s="5">
        <v>1.686163</v>
      </c>
      <c r="G221" s="5">
        <v>0.950395666666667</v>
      </c>
      <c r="H221" s="4" t="s">
        <v>403</v>
      </c>
    </row>
    <row r="222" spans="1:8">
      <c r="A222" s="4">
        <v>219</v>
      </c>
      <c r="B222" s="4" t="s">
        <v>404</v>
      </c>
      <c r="C222" s="4">
        <v>-1.08</v>
      </c>
      <c r="D222" s="4" t="s">
        <v>12</v>
      </c>
      <c r="E222" s="5">
        <v>11.968823</v>
      </c>
      <c r="F222" s="5">
        <v>13.073725</v>
      </c>
      <c r="G222" s="5">
        <v>6.86588533333333</v>
      </c>
      <c r="H222" s="4" t="s">
        <v>405</v>
      </c>
    </row>
    <row r="223" spans="1:8">
      <c r="A223" s="4">
        <v>220</v>
      </c>
      <c r="B223" s="4" t="s">
        <v>406</v>
      </c>
      <c r="C223" s="4">
        <v>-1.1</v>
      </c>
      <c r="D223" s="4" t="s">
        <v>12</v>
      </c>
      <c r="E223" s="5">
        <v>1.20323933333333</v>
      </c>
      <c r="F223" s="5">
        <v>1.40971766666667</v>
      </c>
      <c r="G223" s="5">
        <v>0.795807333333333</v>
      </c>
      <c r="H223" s="4" t="s">
        <v>407</v>
      </c>
    </row>
    <row r="224" spans="1:8">
      <c r="A224" s="4">
        <v>221</v>
      </c>
      <c r="B224" s="4" t="s">
        <v>408</v>
      </c>
      <c r="C224" s="4">
        <v>-1</v>
      </c>
      <c r="D224" s="4" t="s">
        <v>12</v>
      </c>
      <c r="E224" s="5">
        <v>1.440614</v>
      </c>
      <c r="F224" s="5">
        <v>1.178833</v>
      </c>
      <c r="G224" s="5">
        <v>0.655424333333333</v>
      </c>
      <c r="H224" s="4" t="s">
        <v>409</v>
      </c>
    </row>
    <row r="225" spans="1:8">
      <c r="A225" s="4">
        <v>222</v>
      </c>
      <c r="B225" s="4" t="s">
        <v>410</v>
      </c>
      <c r="C225" s="4">
        <v>-1.19</v>
      </c>
      <c r="D225" s="4" t="s">
        <v>12</v>
      </c>
      <c r="E225" s="5">
        <v>2.044682</v>
      </c>
      <c r="F225" s="5">
        <v>3.68972466666667</v>
      </c>
      <c r="G225" s="5">
        <v>1.543526</v>
      </c>
      <c r="H225" s="4" t="s">
        <v>411</v>
      </c>
    </row>
    <row r="226" spans="1:8">
      <c r="A226" s="4">
        <v>223</v>
      </c>
      <c r="B226" s="4" t="s">
        <v>412</v>
      </c>
      <c r="C226" s="4">
        <v>-1.12</v>
      </c>
      <c r="D226" s="4" t="s">
        <v>12</v>
      </c>
      <c r="E226" s="5">
        <v>2003.050252</v>
      </c>
      <c r="F226" s="5">
        <v>3052.34667966667</v>
      </c>
      <c r="G226" s="5">
        <v>1566.792847</v>
      </c>
      <c r="H226" s="4" t="s">
        <v>413</v>
      </c>
    </row>
    <row r="227" spans="1:8">
      <c r="A227" s="4">
        <v>224</v>
      </c>
      <c r="B227" s="4" t="s">
        <v>414</v>
      </c>
      <c r="C227" s="4">
        <v>-1.05</v>
      </c>
      <c r="D227" s="4" t="s">
        <v>12</v>
      </c>
      <c r="E227" s="5">
        <v>52.4182336666667</v>
      </c>
      <c r="F227" s="5">
        <v>5.15546833333333</v>
      </c>
      <c r="G227" s="5">
        <v>2.99258133333333</v>
      </c>
      <c r="H227" s="4" t="s">
        <v>415</v>
      </c>
    </row>
    <row r="228" spans="1:8">
      <c r="A228" s="4">
        <v>225</v>
      </c>
      <c r="B228" s="4" t="s">
        <v>416</v>
      </c>
      <c r="C228" s="4">
        <v>-2.3</v>
      </c>
      <c r="D228" s="4" t="s">
        <v>12</v>
      </c>
      <c r="E228" s="5">
        <v>1.6252</v>
      </c>
      <c r="F228" s="5">
        <v>1.60288166666667</v>
      </c>
      <c r="G228" s="5">
        <v>0.310999</v>
      </c>
      <c r="H228" s="4" t="s">
        <v>417</v>
      </c>
    </row>
    <row r="229" spans="1:8">
      <c r="A229" s="4">
        <v>226</v>
      </c>
      <c r="B229" s="4" t="s">
        <v>418</v>
      </c>
      <c r="C229" s="4">
        <v>-1</v>
      </c>
      <c r="D229" s="4" t="s">
        <v>12</v>
      </c>
      <c r="E229" s="5">
        <v>3.185829</v>
      </c>
      <c r="F229" s="5">
        <v>0.861994</v>
      </c>
      <c r="G229" s="5">
        <v>0.462404</v>
      </c>
      <c r="H229" s="4" t="s">
        <v>419</v>
      </c>
    </row>
    <row r="230" spans="1:8">
      <c r="A230" s="4">
        <v>227</v>
      </c>
      <c r="B230" s="4" t="s">
        <v>420</v>
      </c>
      <c r="C230" s="4">
        <v>-1.04</v>
      </c>
      <c r="D230" s="4" t="s">
        <v>12</v>
      </c>
      <c r="E230" s="5">
        <v>11.196145</v>
      </c>
      <c r="F230" s="5">
        <v>13.3503053333333</v>
      </c>
      <c r="G230" s="5">
        <v>7.27392666666667</v>
      </c>
      <c r="H230" s="4" t="s">
        <v>421</v>
      </c>
    </row>
    <row r="231" spans="1:8">
      <c r="A231" s="4">
        <v>228</v>
      </c>
      <c r="B231" s="4" t="s">
        <v>422</v>
      </c>
      <c r="C231" s="4">
        <v>-1.25</v>
      </c>
      <c r="D231" s="4" t="s">
        <v>12</v>
      </c>
      <c r="E231" s="5">
        <v>1.90679733333333</v>
      </c>
      <c r="F231" s="5">
        <v>2.361217</v>
      </c>
      <c r="G231" s="5">
        <v>1.06836433333333</v>
      </c>
      <c r="H231" s="4" t="s">
        <v>423</v>
      </c>
    </row>
    <row r="232" spans="1:8">
      <c r="A232" s="4">
        <v>229</v>
      </c>
      <c r="B232" s="4" t="s">
        <v>424</v>
      </c>
      <c r="C232" s="4">
        <v>-1.09</v>
      </c>
      <c r="D232" s="4" t="s">
        <v>12</v>
      </c>
      <c r="E232" s="5">
        <v>1.39352866666667</v>
      </c>
      <c r="F232" s="5">
        <v>1.105201</v>
      </c>
      <c r="G232" s="5">
        <v>0.612207333333333</v>
      </c>
      <c r="H232" s="4" t="s">
        <v>425</v>
      </c>
    </row>
    <row r="233" spans="1:8">
      <c r="A233" s="4">
        <v>230</v>
      </c>
      <c r="B233" s="4" t="s">
        <v>426</v>
      </c>
      <c r="C233" s="4">
        <v>-1.24</v>
      </c>
      <c r="D233" s="4" t="s">
        <v>12</v>
      </c>
      <c r="E233" s="5">
        <v>0.433174</v>
      </c>
      <c r="F233" s="5">
        <v>0.841148</v>
      </c>
      <c r="G233" s="5">
        <v>0.368087666666667</v>
      </c>
      <c r="H233" s="4" t="s">
        <v>427</v>
      </c>
    </row>
    <row r="234" spans="1:8">
      <c r="A234" s="4">
        <v>231</v>
      </c>
      <c r="B234" s="4" t="s">
        <v>428</v>
      </c>
      <c r="C234" s="4">
        <v>-1.11</v>
      </c>
      <c r="D234" s="4" t="s">
        <v>12</v>
      </c>
      <c r="E234" s="5">
        <v>1.48340866666667</v>
      </c>
      <c r="F234" s="5">
        <v>2.11609466666667</v>
      </c>
      <c r="G234" s="5">
        <v>1.14144166666667</v>
      </c>
      <c r="H234" s="4" t="s">
        <v>429</v>
      </c>
    </row>
    <row r="235" spans="1:8">
      <c r="A235" s="4">
        <v>232</v>
      </c>
      <c r="B235" s="4" t="s">
        <v>430</v>
      </c>
      <c r="C235" s="4">
        <v>-1.24</v>
      </c>
      <c r="D235" s="4" t="s">
        <v>12</v>
      </c>
      <c r="E235" s="5">
        <v>1.222809</v>
      </c>
      <c r="F235" s="5">
        <v>1.25974966666667</v>
      </c>
      <c r="G235" s="5">
        <v>0.644138</v>
      </c>
      <c r="H235" s="4" t="s">
        <v>431</v>
      </c>
    </row>
    <row r="236" spans="1:8">
      <c r="A236" s="4">
        <v>233</v>
      </c>
      <c r="B236" s="4" t="s">
        <v>432</v>
      </c>
      <c r="C236" s="4">
        <v>-1.12</v>
      </c>
      <c r="D236" s="4" t="s">
        <v>12</v>
      </c>
      <c r="E236" s="5">
        <v>13.237375</v>
      </c>
      <c r="F236" s="5">
        <v>4.701122</v>
      </c>
      <c r="G236" s="5">
        <v>2.43971533333333</v>
      </c>
      <c r="H236" s="4" t="s">
        <v>433</v>
      </c>
    </row>
    <row r="237" spans="1:8">
      <c r="A237" s="4">
        <v>234</v>
      </c>
      <c r="B237" s="4" t="s">
        <v>434</v>
      </c>
      <c r="C237" s="4">
        <v>-1.7</v>
      </c>
      <c r="D237" s="4" t="s">
        <v>12</v>
      </c>
      <c r="E237" s="5">
        <v>2.518449</v>
      </c>
      <c r="F237" s="5">
        <v>4.33411766666667</v>
      </c>
      <c r="G237" s="5">
        <v>1.496741</v>
      </c>
      <c r="H237" s="4" t="s">
        <v>435</v>
      </c>
    </row>
    <row r="238" spans="1:8">
      <c r="A238" s="4">
        <v>235</v>
      </c>
      <c r="B238" s="4" t="s">
        <v>436</v>
      </c>
      <c r="C238" s="4">
        <v>-1.04</v>
      </c>
      <c r="D238" s="4" t="s">
        <v>12</v>
      </c>
      <c r="E238" s="5">
        <v>6.87342833333333</v>
      </c>
      <c r="F238" s="5">
        <v>4.83488233333333</v>
      </c>
      <c r="G238" s="5">
        <v>2.63830933333333</v>
      </c>
      <c r="H238" s="4" t="s">
        <v>435</v>
      </c>
    </row>
    <row r="239" spans="1:8">
      <c r="A239" s="4">
        <v>236</v>
      </c>
      <c r="B239" s="4" t="s">
        <v>437</v>
      </c>
      <c r="C239" s="4">
        <v>-1.38</v>
      </c>
      <c r="D239" s="4" t="s">
        <v>12</v>
      </c>
      <c r="E239" s="5">
        <v>0.218975333333333</v>
      </c>
      <c r="F239" s="5">
        <v>1.204014</v>
      </c>
      <c r="G239" s="5">
        <v>0.515015333333333</v>
      </c>
      <c r="H239" s="4" t="s">
        <v>438</v>
      </c>
    </row>
    <row r="240" spans="1:8">
      <c r="A240" s="4">
        <v>237</v>
      </c>
      <c r="B240" s="4" t="s">
        <v>439</v>
      </c>
      <c r="C240" s="4">
        <v>-1.04</v>
      </c>
      <c r="D240" s="4" t="s">
        <v>12</v>
      </c>
      <c r="E240" s="5">
        <v>5.21694566666667</v>
      </c>
      <c r="F240" s="5">
        <v>6.89217233333333</v>
      </c>
      <c r="G240" s="5">
        <v>3.78994166666667</v>
      </c>
      <c r="H240" s="4" t="s">
        <v>440</v>
      </c>
    </row>
    <row r="241" spans="1:8">
      <c r="A241" s="4">
        <v>238</v>
      </c>
      <c r="B241" s="4" t="s">
        <v>441</v>
      </c>
      <c r="C241" s="4">
        <v>-1.31</v>
      </c>
      <c r="D241" s="4" t="s">
        <v>12</v>
      </c>
      <c r="E241" s="5">
        <v>3.40448</v>
      </c>
      <c r="F241" s="5">
        <v>2.76999066666667</v>
      </c>
      <c r="G241" s="5">
        <v>1.219581</v>
      </c>
      <c r="H241" s="4" t="s">
        <v>442</v>
      </c>
    </row>
    <row r="242" spans="1:8">
      <c r="A242" s="4">
        <v>239</v>
      </c>
      <c r="B242" s="4" t="s">
        <v>443</v>
      </c>
      <c r="C242" s="4">
        <v>-1.56</v>
      </c>
      <c r="D242" s="4" t="s">
        <v>12</v>
      </c>
      <c r="E242" s="5">
        <v>0.768659333333333</v>
      </c>
      <c r="F242" s="5">
        <v>2.10296633333333</v>
      </c>
      <c r="G242" s="5">
        <v>0.777444333333333</v>
      </c>
      <c r="H242" s="4" t="s">
        <v>444</v>
      </c>
    </row>
    <row r="243" spans="1:8">
      <c r="A243" s="4">
        <v>240</v>
      </c>
      <c r="B243" s="4" t="s">
        <v>445</v>
      </c>
      <c r="C243" s="4">
        <v>-1.03</v>
      </c>
      <c r="D243" s="4" t="s">
        <v>12</v>
      </c>
      <c r="E243" s="5">
        <v>1.10213866666667</v>
      </c>
      <c r="F243" s="5">
        <v>2.01358833333333</v>
      </c>
      <c r="G243" s="5">
        <v>1.14319366666667</v>
      </c>
      <c r="H243" s="4" t="s">
        <v>446</v>
      </c>
    </row>
    <row r="244" spans="1:8">
      <c r="A244" s="4">
        <v>241</v>
      </c>
      <c r="B244" s="4" t="s">
        <v>447</v>
      </c>
      <c r="C244" s="4">
        <v>-2.08</v>
      </c>
      <c r="D244" s="4" t="s">
        <v>12</v>
      </c>
      <c r="E244" s="5">
        <v>206.64521</v>
      </c>
      <c r="F244" s="5">
        <v>253.097367333333</v>
      </c>
      <c r="G244" s="5">
        <v>66.1944976666667</v>
      </c>
      <c r="H244" s="4" t="s">
        <v>448</v>
      </c>
    </row>
    <row r="245" spans="1:8">
      <c r="A245" s="4">
        <v>242</v>
      </c>
      <c r="B245" s="4" t="s">
        <v>449</v>
      </c>
      <c r="C245" s="4">
        <v>-1.05</v>
      </c>
      <c r="D245" s="4" t="s">
        <v>12</v>
      </c>
      <c r="E245" s="5">
        <v>1.18074066666667</v>
      </c>
      <c r="F245" s="5">
        <v>1.38537866666667</v>
      </c>
      <c r="G245" s="5">
        <v>0.736485</v>
      </c>
      <c r="H245" s="4" t="s">
        <v>450</v>
      </c>
    </row>
    <row r="246" spans="1:8">
      <c r="A246" s="4">
        <v>243</v>
      </c>
      <c r="B246" s="4" t="s">
        <v>451</v>
      </c>
      <c r="C246" s="4">
        <v>-1.17</v>
      </c>
      <c r="D246" s="4" t="s">
        <v>12</v>
      </c>
      <c r="E246" s="5">
        <v>2.47485233333333</v>
      </c>
      <c r="F246" s="5">
        <v>4.761554</v>
      </c>
      <c r="G246" s="5">
        <v>2.66494333333333</v>
      </c>
      <c r="H246" s="4" t="s">
        <v>452</v>
      </c>
    </row>
    <row r="247" spans="1:8">
      <c r="A247" s="4">
        <v>244</v>
      </c>
      <c r="B247" s="4" t="s">
        <v>453</v>
      </c>
      <c r="C247" s="4">
        <v>-1.24</v>
      </c>
      <c r="D247" s="4" t="s">
        <v>12</v>
      </c>
      <c r="E247" s="5">
        <v>1.430571</v>
      </c>
      <c r="F247" s="5">
        <v>3.08527233333333</v>
      </c>
      <c r="G247" s="5">
        <v>1.35518166666667</v>
      </c>
      <c r="H247" s="4" t="s">
        <v>454</v>
      </c>
    </row>
    <row r="248" spans="1:8">
      <c r="A248" s="4">
        <v>245</v>
      </c>
      <c r="B248" s="4" t="s">
        <v>455</v>
      </c>
      <c r="C248" s="4">
        <v>-1.12</v>
      </c>
      <c r="D248" s="4" t="s">
        <v>12</v>
      </c>
      <c r="E248" s="5">
        <v>1.53699133333333</v>
      </c>
      <c r="F248" s="5">
        <v>2.692381</v>
      </c>
      <c r="G248" s="5">
        <v>1.49345533333333</v>
      </c>
      <c r="H248" s="4" t="s">
        <v>456</v>
      </c>
    </row>
    <row r="249" spans="1:8">
      <c r="A249" s="4">
        <v>246</v>
      </c>
      <c r="B249" s="4" t="s">
        <v>457</v>
      </c>
      <c r="C249" s="4">
        <v>-1.45</v>
      </c>
      <c r="D249" s="4" t="s">
        <v>12</v>
      </c>
      <c r="E249" s="5">
        <v>17.071441</v>
      </c>
      <c r="F249" s="5">
        <v>1.835014</v>
      </c>
      <c r="G249" s="5">
        <v>0.74504</v>
      </c>
      <c r="H249" s="4" t="s">
        <v>458</v>
      </c>
    </row>
    <row r="250" spans="1:8">
      <c r="A250" s="4">
        <v>247</v>
      </c>
      <c r="B250" s="4" t="s">
        <v>459</v>
      </c>
      <c r="C250" s="4">
        <v>-1.1</v>
      </c>
      <c r="D250" s="4" t="s">
        <v>12</v>
      </c>
      <c r="E250" s="5">
        <v>13.1513443333333</v>
      </c>
      <c r="F250" s="5">
        <v>7.196419</v>
      </c>
      <c r="G250" s="5">
        <v>3.75320466666667</v>
      </c>
      <c r="H250" s="4" t="s">
        <v>458</v>
      </c>
    </row>
    <row r="251" spans="1:8">
      <c r="A251" s="4">
        <v>248</v>
      </c>
      <c r="B251" s="4" t="s">
        <v>460</v>
      </c>
      <c r="C251" s="4">
        <v>-1.28</v>
      </c>
      <c r="D251" s="4" t="s">
        <v>12</v>
      </c>
      <c r="E251" s="5">
        <v>3.492629</v>
      </c>
      <c r="F251" s="5">
        <v>2.455001</v>
      </c>
      <c r="G251" s="5">
        <v>0.997915666666667</v>
      </c>
      <c r="H251" s="4" t="s">
        <v>461</v>
      </c>
    </row>
    <row r="252" spans="1:8">
      <c r="A252" s="4">
        <v>249</v>
      </c>
      <c r="B252" s="4" t="s">
        <v>462</v>
      </c>
      <c r="C252" s="4">
        <v>-1.39</v>
      </c>
      <c r="D252" s="4" t="s">
        <v>12</v>
      </c>
      <c r="E252" s="5">
        <v>0.719138</v>
      </c>
      <c r="F252" s="5">
        <v>1.56245966666667</v>
      </c>
      <c r="G252" s="5">
        <v>0.675206333333333</v>
      </c>
      <c r="H252" s="4" t="s">
        <v>463</v>
      </c>
    </row>
    <row r="253" spans="1:8">
      <c r="A253" s="4">
        <v>250</v>
      </c>
      <c r="B253" s="4" t="s">
        <v>464</v>
      </c>
      <c r="C253" s="4">
        <v>-1.33</v>
      </c>
      <c r="D253" s="4" t="s">
        <v>12</v>
      </c>
      <c r="E253" s="5">
        <v>0.412919</v>
      </c>
      <c r="F253" s="5">
        <v>0.413463</v>
      </c>
      <c r="G253" s="5">
        <v>0.161662666666667</v>
      </c>
      <c r="H253" s="4" t="s">
        <v>465</v>
      </c>
    </row>
    <row r="254" spans="1:8">
      <c r="A254" s="4">
        <v>251</v>
      </c>
      <c r="B254" s="4" t="s">
        <v>466</v>
      </c>
      <c r="C254" s="4">
        <v>-1.04</v>
      </c>
      <c r="D254" s="4" t="s">
        <v>12</v>
      </c>
      <c r="E254" s="5">
        <v>3.52329866666667</v>
      </c>
      <c r="F254" s="5">
        <v>8.26261266666667</v>
      </c>
      <c r="G254" s="5">
        <v>4.61409133333333</v>
      </c>
      <c r="H254" s="4" t="s">
        <v>467</v>
      </c>
    </row>
    <row r="255" spans="1:8">
      <c r="A255" s="4">
        <v>252</v>
      </c>
      <c r="B255" s="4" t="s">
        <v>468</v>
      </c>
      <c r="C255" s="4">
        <v>-1.47</v>
      </c>
      <c r="D255" s="4" t="s">
        <v>12</v>
      </c>
      <c r="E255" s="5">
        <v>2.09079033333333</v>
      </c>
      <c r="F255" s="5">
        <v>3.93078</v>
      </c>
      <c r="G255" s="5">
        <v>1.58525833333333</v>
      </c>
      <c r="H255" s="4" t="s">
        <v>469</v>
      </c>
    </row>
    <row r="256" spans="1:8">
      <c r="A256" s="4">
        <v>253</v>
      </c>
      <c r="B256" s="4" t="s">
        <v>470</v>
      </c>
      <c r="C256" s="4">
        <v>-1.1</v>
      </c>
      <c r="D256" s="4" t="s">
        <v>12</v>
      </c>
      <c r="E256" s="5">
        <v>3.94401966666667</v>
      </c>
      <c r="F256" s="5">
        <v>2.58597633333333</v>
      </c>
      <c r="G256" s="5">
        <v>1.30976533333333</v>
      </c>
      <c r="H256" s="4" t="s">
        <v>471</v>
      </c>
    </row>
    <row r="257" spans="1:8">
      <c r="A257" s="4">
        <v>254</v>
      </c>
      <c r="B257" s="4" t="s">
        <v>472</v>
      </c>
      <c r="C257" s="4">
        <v>-1.6</v>
      </c>
      <c r="D257" s="4" t="s">
        <v>12</v>
      </c>
      <c r="E257" s="5">
        <v>1.58511466666667</v>
      </c>
      <c r="F257" s="5">
        <v>1.45319833333333</v>
      </c>
      <c r="G257" s="5">
        <v>0.495454333333333</v>
      </c>
      <c r="H257" s="4" t="s">
        <v>471</v>
      </c>
    </row>
    <row r="258" spans="1:8">
      <c r="A258" s="4">
        <v>255</v>
      </c>
      <c r="B258" s="4" t="s">
        <v>473</v>
      </c>
      <c r="C258" s="4">
        <v>-1.53</v>
      </c>
      <c r="D258" s="4" t="s">
        <v>12</v>
      </c>
      <c r="E258" s="5">
        <v>0.844787333333333</v>
      </c>
      <c r="F258" s="5">
        <v>0.844898</v>
      </c>
      <c r="G258" s="5">
        <v>0.263568666666667</v>
      </c>
      <c r="H258" s="4" t="s">
        <v>474</v>
      </c>
    </row>
    <row r="259" spans="1:8">
      <c r="A259" s="4">
        <v>256</v>
      </c>
      <c r="B259" s="4" t="s">
        <v>475</v>
      </c>
      <c r="C259" s="4">
        <v>-1.01</v>
      </c>
      <c r="D259" s="4" t="s">
        <v>12</v>
      </c>
      <c r="E259" s="5">
        <v>0.958260333333333</v>
      </c>
      <c r="F259" s="5">
        <v>1.31459033333333</v>
      </c>
      <c r="G259" s="5">
        <v>0.626164</v>
      </c>
      <c r="H259" s="4" t="s">
        <v>476</v>
      </c>
    </row>
    <row r="260" spans="1:8">
      <c r="A260" s="4">
        <v>257</v>
      </c>
      <c r="B260" s="4" t="s">
        <v>477</v>
      </c>
      <c r="C260" s="4">
        <v>-1.45</v>
      </c>
      <c r="D260" s="4" t="s">
        <v>12</v>
      </c>
      <c r="E260" s="5">
        <v>0.337491</v>
      </c>
      <c r="F260" s="5">
        <v>0.49962</v>
      </c>
      <c r="G260" s="5">
        <v>0.172354333333333</v>
      </c>
      <c r="H260" s="4" t="s">
        <v>478</v>
      </c>
    </row>
    <row r="261" spans="1:8">
      <c r="A261" s="4">
        <v>258</v>
      </c>
      <c r="B261" s="4" t="s">
        <v>479</v>
      </c>
      <c r="C261" s="4">
        <v>-1.25</v>
      </c>
      <c r="D261" s="4" t="s">
        <v>12</v>
      </c>
      <c r="E261" s="5">
        <v>1.864985</v>
      </c>
      <c r="F261" s="5">
        <v>3.35086966666667</v>
      </c>
      <c r="G261" s="5">
        <v>1.62822733333333</v>
      </c>
      <c r="H261" s="4" t="s">
        <v>480</v>
      </c>
    </row>
    <row r="262" spans="1:8">
      <c r="A262" s="4">
        <v>259</v>
      </c>
      <c r="B262" s="4" t="s">
        <v>481</v>
      </c>
      <c r="C262" s="4">
        <v>-1.1</v>
      </c>
      <c r="D262" s="4" t="s">
        <v>12</v>
      </c>
      <c r="E262" s="5">
        <v>1.695859</v>
      </c>
      <c r="F262" s="5">
        <v>2.10763266666667</v>
      </c>
      <c r="G262" s="5">
        <v>1.04595033333333</v>
      </c>
      <c r="H262" s="4" t="s">
        <v>480</v>
      </c>
    </row>
    <row r="263" spans="1:8">
      <c r="A263" s="4">
        <v>260</v>
      </c>
      <c r="B263" s="4" t="s">
        <v>482</v>
      </c>
      <c r="C263" s="4">
        <v>-1.14</v>
      </c>
      <c r="D263" s="4" t="s">
        <v>12</v>
      </c>
      <c r="E263" s="5">
        <v>1.42373833333333</v>
      </c>
      <c r="F263" s="5">
        <v>8.046625</v>
      </c>
      <c r="G263" s="5">
        <v>4.37654666666667</v>
      </c>
      <c r="H263" s="4" t="s">
        <v>483</v>
      </c>
    </row>
    <row r="264" spans="1:8">
      <c r="A264" s="4">
        <v>261</v>
      </c>
      <c r="B264" s="4" t="s">
        <v>484</v>
      </c>
      <c r="C264" s="4">
        <v>-1.15</v>
      </c>
      <c r="D264" s="4" t="s">
        <v>12</v>
      </c>
      <c r="E264" s="5">
        <v>2.82380233333333</v>
      </c>
      <c r="F264" s="5">
        <v>5.04539</v>
      </c>
      <c r="G264" s="5">
        <v>2.52190366666667</v>
      </c>
      <c r="H264" s="4" t="s">
        <v>485</v>
      </c>
    </row>
    <row r="265" spans="1:8">
      <c r="A265" s="4">
        <v>262</v>
      </c>
      <c r="B265" s="4" t="s">
        <v>486</v>
      </c>
      <c r="C265" s="4">
        <v>-1.01</v>
      </c>
      <c r="D265" s="4" t="s">
        <v>12</v>
      </c>
      <c r="E265" s="5">
        <v>1.76492166666667</v>
      </c>
      <c r="F265" s="5">
        <v>2.256475</v>
      </c>
      <c r="G265" s="5">
        <v>1.29987866666667</v>
      </c>
      <c r="H265" s="4" t="s">
        <v>487</v>
      </c>
    </row>
    <row r="266" spans="1:8">
      <c r="A266" s="4">
        <v>263</v>
      </c>
      <c r="B266" s="4" t="s">
        <v>488</v>
      </c>
      <c r="C266" s="4">
        <v>-1.71</v>
      </c>
      <c r="D266" s="4" t="s">
        <v>12</v>
      </c>
      <c r="E266" s="5">
        <v>0.652133</v>
      </c>
      <c r="F266" s="5">
        <v>0.752335333333333</v>
      </c>
      <c r="G266" s="5">
        <v>0.252363333333333</v>
      </c>
      <c r="H266" s="4" t="s">
        <v>489</v>
      </c>
    </row>
    <row r="267" spans="1:8">
      <c r="A267" s="4">
        <v>264</v>
      </c>
      <c r="B267" s="4" t="s">
        <v>490</v>
      </c>
      <c r="C267" s="4">
        <v>-1.1</v>
      </c>
      <c r="D267" s="4" t="s">
        <v>12</v>
      </c>
      <c r="E267" s="5">
        <v>363.255218333333</v>
      </c>
      <c r="F267" s="5">
        <v>23.6497003333333</v>
      </c>
      <c r="G267" s="5">
        <v>12.248127</v>
      </c>
      <c r="H267" s="4" t="s">
        <v>491</v>
      </c>
    </row>
    <row r="268" spans="1:8">
      <c r="A268" s="4">
        <v>265</v>
      </c>
      <c r="B268" s="4" t="s">
        <v>492</v>
      </c>
      <c r="C268" s="4">
        <v>-1.31</v>
      </c>
      <c r="D268" s="4" t="s">
        <v>12</v>
      </c>
      <c r="E268" s="5">
        <v>275.598144333333</v>
      </c>
      <c r="F268" s="5">
        <v>14.7580973333333</v>
      </c>
      <c r="G268" s="5">
        <v>6.612511</v>
      </c>
      <c r="H268" s="4" t="s">
        <v>493</v>
      </c>
    </row>
    <row r="269" spans="1:8">
      <c r="A269" s="4">
        <v>266</v>
      </c>
      <c r="B269" s="4" t="s">
        <v>494</v>
      </c>
      <c r="C269" s="4">
        <v>-1.73</v>
      </c>
      <c r="D269" s="4" t="s">
        <v>12</v>
      </c>
      <c r="E269" s="5">
        <v>226.692947333333</v>
      </c>
      <c r="F269" s="5">
        <v>10.4652693333333</v>
      </c>
      <c r="G269" s="5">
        <v>3.52614666666667</v>
      </c>
      <c r="H269" s="4" t="s">
        <v>495</v>
      </c>
    </row>
    <row r="270" spans="1:8">
      <c r="A270" s="4">
        <v>267</v>
      </c>
      <c r="B270" s="4" t="s">
        <v>496</v>
      </c>
      <c r="C270" s="4">
        <v>-1.36</v>
      </c>
      <c r="D270" s="4" t="s">
        <v>12</v>
      </c>
      <c r="E270" s="5">
        <v>62.5867613333333</v>
      </c>
      <c r="F270" s="5">
        <v>2.86623766666667</v>
      </c>
      <c r="G270" s="5">
        <v>1.24952866666667</v>
      </c>
      <c r="H270" s="4" t="s">
        <v>497</v>
      </c>
    </row>
    <row r="271" spans="1:8">
      <c r="A271" s="4">
        <v>268</v>
      </c>
      <c r="B271" s="4" t="s">
        <v>498</v>
      </c>
      <c r="C271" s="4">
        <v>-1.43</v>
      </c>
      <c r="D271" s="4" t="s">
        <v>12</v>
      </c>
      <c r="E271" s="5">
        <v>0.473971666666667</v>
      </c>
      <c r="F271" s="5">
        <v>1.089784</v>
      </c>
      <c r="G271" s="5">
        <v>0.457262666666667</v>
      </c>
      <c r="H271" s="4" t="s">
        <v>499</v>
      </c>
    </row>
    <row r="272" spans="1:8">
      <c r="A272" s="4">
        <v>269</v>
      </c>
      <c r="B272" s="4" t="s">
        <v>500</v>
      </c>
      <c r="C272" s="4">
        <v>-1.66</v>
      </c>
      <c r="D272" s="4" t="s">
        <v>12</v>
      </c>
      <c r="E272" s="5">
        <v>2.65063</v>
      </c>
      <c r="F272" s="5">
        <v>0.926053666666667</v>
      </c>
      <c r="G272" s="5">
        <v>0.322113333333333</v>
      </c>
      <c r="H272" s="4" t="s">
        <v>501</v>
      </c>
    </row>
    <row r="273" spans="1:8">
      <c r="A273" s="4">
        <v>270</v>
      </c>
      <c r="B273" s="4" t="s">
        <v>502</v>
      </c>
      <c r="C273" s="4">
        <v>-1.83</v>
      </c>
      <c r="D273" s="4" t="s">
        <v>12</v>
      </c>
      <c r="E273" s="5">
        <v>0.655195</v>
      </c>
      <c r="F273" s="5">
        <v>1.50995533333333</v>
      </c>
      <c r="G273" s="5">
        <v>0.432135333333333</v>
      </c>
      <c r="H273" s="4" t="s">
        <v>503</v>
      </c>
    </row>
    <row r="274" spans="1:8">
      <c r="A274" s="4">
        <v>271</v>
      </c>
      <c r="B274" s="4" t="s">
        <v>504</v>
      </c>
      <c r="C274" s="4">
        <v>-1.09</v>
      </c>
      <c r="D274" s="4" t="s">
        <v>12</v>
      </c>
      <c r="E274" s="5">
        <v>6.084359</v>
      </c>
      <c r="F274" s="5">
        <v>7.77653266666667</v>
      </c>
      <c r="G274" s="5">
        <v>4.04009933333333</v>
      </c>
      <c r="H274" s="4" t="s">
        <v>505</v>
      </c>
    </row>
    <row r="275" spans="1:8">
      <c r="A275" s="4">
        <v>272</v>
      </c>
      <c r="B275" s="4" t="s">
        <v>506</v>
      </c>
      <c r="C275" s="4">
        <v>-1.71</v>
      </c>
      <c r="D275" s="4" t="s">
        <v>12</v>
      </c>
      <c r="E275" s="5">
        <v>334.110016</v>
      </c>
      <c r="F275" s="5">
        <v>132.750025333333</v>
      </c>
      <c r="G275" s="5">
        <v>45.3257496666667</v>
      </c>
      <c r="H275" s="4" t="s">
        <v>507</v>
      </c>
    </row>
    <row r="276" spans="1:8">
      <c r="A276" s="4">
        <v>273</v>
      </c>
      <c r="B276" s="4" t="s">
        <v>508</v>
      </c>
      <c r="C276" s="4">
        <v>-1.43</v>
      </c>
      <c r="D276" s="4" t="s">
        <v>12</v>
      </c>
      <c r="E276" s="5">
        <v>0.909277333333333</v>
      </c>
      <c r="F276" s="5">
        <v>2.09857966666667</v>
      </c>
      <c r="G276" s="5">
        <v>0.854768333333333</v>
      </c>
      <c r="H276" s="4" t="s">
        <v>509</v>
      </c>
    </row>
    <row r="277" spans="1:8">
      <c r="A277" s="4">
        <v>274</v>
      </c>
      <c r="B277" s="4" t="s">
        <v>510</v>
      </c>
      <c r="C277" s="4">
        <v>-1.17</v>
      </c>
      <c r="D277" s="4" t="s">
        <v>12</v>
      </c>
      <c r="E277" s="5">
        <v>10.8007576666667</v>
      </c>
      <c r="F277" s="5">
        <v>8.86737733333333</v>
      </c>
      <c r="G277" s="5">
        <v>4.378404</v>
      </c>
      <c r="H277" s="4" t="s">
        <v>511</v>
      </c>
    </row>
    <row r="278" spans="1:8">
      <c r="A278" s="4">
        <v>275</v>
      </c>
      <c r="B278" s="4" t="s">
        <v>512</v>
      </c>
      <c r="C278" s="4">
        <v>-1.21</v>
      </c>
      <c r="D278" s="4" t="s">
        <v>12</v>
      </c>
      <c r="E278" s="5">
        <v>2.25172933333333</v>
      </c>
      <c r="F278" s="5">
        <v>1.013535</v>
      </c>
      <c r="G278" s="5">
        <v>0.471225</v>
      </c>
      <c r="H278" s="4" t="s">
        <v>513</v>
      </c>
    </row>
    <row r="279" spans="1:8">
      <c r="A279" s="4">
        <v>276</v>
      </c>
      <c r="B279" s="4" t="s">
        <v>514</v>
      </c>
      <c r="C279" s="4">
        <v>-1.45</v>
      </c>
      <c r="D279" s="4" t="s">
        <v>12</v>
      </c>
      <c r="E279" s="5">
        <v>0.0721103333333333</v>
      </c>
      <c r="F279" s="5">
        <v>1.26301366666667</v>
      </c>
      <c r="G279" s="5">
        <v>0.508956333333333</v>
      </c>
      <c r="H279" s="4" t="s">
        <v>515</v>
      </c>
    </row>
    <row r="280" spans="1:8">
      <c r="A280" s="4">
        <v>277</v>
      </c>
      <c r="B280" s="4" t="s">
        <v>516</v>
      </c>
      <c r="C280" s="4">
        <v>-1.12</v>
      </c>
      <c r="D280" s="4" t="s">
        <v>12</v>
      </c>
      <c r="E280" s="5">
        <v>18.591697</v>
      </c>
      <c r="F280" s="5">
        <v>21.5698496666667</v>
      </c>
      <c r="G280" s="5">
        <v>10.9280116666667</v>
      </c>
      <c r="H280" s="4" t="s">
        <v>517</v>
      </c>
    </row>
    <row r="281" spans="1:8">
      <c r="A281" s="4">
        <v>278</v>
      </c>
      <c r="B281" s="4" t="s">
        <v>518</v>
      </c>
      <c r="C281" s="4">
        <v>-1.05</v>
      </c>
      <c r="D281" s="4" t="s">
        <v>12</v>
      </c>
      <c r="E281" s="5">
        <v>1.18832266666667</v>
      </c>
      <c r="F281" s="5">
        <v>2.076554</v>
      </c>
      <c r="G281" s="5">
        <v>1.18314533333333</v>
      </c>
      <c r="H281" s="4" t="s">
        <v>519</v>
      </c>
    </row>
    <row r="282" spans="1:8">
      <c r="A282" s="4">
        <v>279</v>
      </c>
      <c r="B282" s="4" t="s">
        <v>520</v>
      </c>
      <c r="C282" s="4">
        <v>-1.38</v>
      </c>
      <c r="D282" s="4" t="s">
        <v>12</v>
      </c>
      <c r="E282" s="5">
        <v>0.426796</v>
      </c>
      <c r="F282" s="5">
        <v>0.905018666666667</v>
      </c>
      <c r="G282" s="5">
        <v>0.426718</v>
      </c>
      <c r="H282" s="4" t="s">
        <v>521</v>
      </c>
    </row>
    <row r="283" spans="1:8">
      <c r="A283" s="4">
        <v>280</v>
      </c>
      <c r="B283" s="4" t="s">
        <v>522</v>
      </c>
      <c r="C283" s="4">
        <v>-1.35</v>
      </c>
      <c r="D283" s="4" t="s">
        <v>12</v>
      </c>
      <c r="E283" s="5">
        <v>2.62957066666667</v>
      </c>
      <c r="F283" s="5">
        <v>0.637495</v>
      </c>
      <c r="G283" s="5">
        <v>0.272304666666667</v>
      </c>
      <c r="H283" s="4" t="s">
        <v>523</v>
      </c>
    </row>
    <row r="284" spans="1:8">
      <c r="A284" s="4">
        <v>281</v>
      </c>
      <c r="B284" s="4" t="s">
        <v>524</v>
      </c>
      <c r="C284" s="4">
        <v>-2.67</v>
      </c>
      <c r="D284" s="4" t="s">
        <v>12</v>
      </c>
      <c r="E284" s="5">
        <v>0.436202333333333</v>
      </c>
      <c r="F284" s="5">
        <v>2.71750533333333</v>
      </c>
      <c r="G284" s="5">
        <v>0.463135666666667</v>
      </c>
      <c r="H284" s="4" t="s">
        <v>525</v>
      </c>
    </row>
    <row r="285" spans="1:8">
      <c r="A285" s="4">
        <v>282</v>
      </c>
      <c r="B285" s="4" t="s">
        <v>526</v>
      </c>
      <c r="C285" s="4">
        <v>-1.14</v>
      </c>
      <c r="D285" s="4" t="s">
        <v>12</v>
      </c>
      <c r="E285" s="5">
        <v>8.814506</v>
      </c>
      <c r="F285" s="5">
        <v>8.375843</v>
      </c>
      <c r="G285" s="5">
        <v>4.274063</v>
      </c>
      <c r="H285" s="4" t="s">
        <v>527</v>
      </c>
    </row>
    <row r="286" spans="1:8">
      <c r="A286" s="4">
        <v>283</v>
      </c>
      <c r="B286" s="4" t="s">
        <v>528</v>
      </c>
      <c r="C286" s="4">
        <v>-1.19</v>
      </c>
      <c r="D286" s="4" t="s">
        <v>12</v>
      </c>
      <c r="E286" s="5">
        <v>3.288072</v>
      </c>
      <c r="F286" s="5">
        <v>2.219117</v>
      </c>
      <c r="G286" s="5">
        <v>1.44459166666667</v>
      </c>
      <c r="H286" s="4" t="s">
        <v>529</v>
      </c>
    </row>
    <row r="287" spans="1:8">
      <c r="A287" s="4">
        <v>284</v>
      </c>
      <c r="B287" s="4" t="s">
        <v>530</v>
      </c>
      <c r="C287" s="4">
        <v>-1.19</v>
      </c>
      <c r="D287" s="4" t="s">
        <v>12</v>
      </c>
      <c r="E287" s="5">
        <v>1.19995533333333</v>
      </c>
      <c r="F287" s="5">
        <v>1.207998</v>
      </c>
      <c r="G287" s="5">
        <v>0.569721666666667</v>
      </c>
      <c r="H287" s="4" t="s">
        <v>531</v>
      </c>
    </row>
    <row r="288" spans="1:8">
      <c r="A288" s="4">
        <v>285</v>
      </c>
      <c r="B288" s="4" t="s">
        <v>532</v>
      </c>
      <c r="C288" s="4">
        <v>-1.58</v>
      </c>
      <c r="D288" s="4" t="s">
        <v>12</v>
      </c>
      <c r="E288" s="5">
        <v>0.747908333333333</v>
      </c>
      <c r="F288" s="5">
        <v>1.21407566666667</v>
      </c>
      <c r="G288" s="5">
        <v>0.435559666666667</v>
      </c>
      <c r="H288" s="4" t="s">
        <v>533</v>
      </c>
    </row>
    <row r="289" spans="1:8">
      <c r="A289" s="4">
        <v>286</v>
      </c>
      <c r="B289" s="4" t="s">
        <v>534</v>
      </c>
      <c r="C289" s="4">
        <v>-1.03</v>
      </c>
      <c r="D289" s="4" t="s">
        <v>12</v>
      </c>
      <c r="E289" s="5">
        <v>1.45718466666667</v>
      </c>
      <c r="F289" s="5">
        <v>1.84611966666667</v>
      </c>
      <c r="G289" s="5">
        <v>1.226854</v>
      </c>
      <c r="H289" s="4" t="s">
        <v>535</v>
      </c>
    </row>
    <row r="290" spans="1:8">
      <c r="A290" s="4">
        <v>287</v>
      </c>
      <c r="B290" s="4" t="s">
        <v>536</v>
      </c>
      <c r="C290" s="4">
        <v>-1.01</v>
      </c>
      <c r="D290" s="4" t="s">
        <v>12</v>
      </c>
      <c r="E290" s="5">
        <v>0.608271333333333</v>
      </c>
      <c r="F290" s="5">
        <v>1.14498566666667</v>
      </c>
      <c r="G290" s="5">
        <v>0.734300333333333</v>
      </c>
      <c r="H290" s="4" t="s">
        <v>535</v>
      </c>
    </row>
    <row r="291" spans="1:8">
      <c r="A291" s="4">
        <v>288</v>
      </c>
      <c r="B291" s="4" t="s">
        <v>537</v>
      </c>
      <c r="C291" s="4">
        <v>-1.25</v>
      </c>
      <c r="D291" s="4" t="s">
        <v>12</v>
      </c>
      <c r="E291" s="5">
        <v>0.581462333333333</v>
      </c>
      <c r="F291" s="5">
        <v>0.763678</v>
      </c>
      <c r="G291" s="5">
        <v>0.480274</v>
      </c>
      <c r="H291" s="4" t="s">
        <v>538</v>
      </c>
    </row>
    <row r="292" spans="1:8">
      <c r="A292" s="4">
        <v>289</v>
      </c>
      <c r="B292" s="4" t="s">
        <v>539</v>
      </c>
      <c r="C292" s="4">
        <v>-1.01</v>
      </c>
      <c r="D292" s="4" t="s">
        <v>12</v>
      </c>
      <c r="E292" s="5">
        <v>2.069961</v>
      </c>
      <c r="F292" s="5">
        <v>2.180809</v>
      </c>
      <c r="G292" s="5">
        <v>1.279398</v>
      </c>
      <c r="H292" s="4" t="s">
        <v>540</v>
      </c>
    </row>
    <row r="293" spans="1:8">
      <c r="A293" s="4">
        <v>290</v>
      </c>
      <c r="B293" s="4" t="s">
        <v>541</v>
      </c>
      <c r="C293" s="4">
        <v>-1.88</v>
      </c>
      <c r="D293" s="4" t="s">
        <v>12</v>
      </c>
      <c r="E293" s="5">
        <v>101.527949</v>
      </c>
      <c r="F293" s="5">
        <v>4.33549633333333</v>
      </c>
      <c r="G293" s="5">
        <v>1.32819133333333</v>
      </c>
      <c r="H293" s="4" t="s">
        <v>542</v>
      </c>
    </row>
    <row r="294" spans="1:8">
      <c r="A294" s="4">
        <v>291</v>
      </c>
      <c r="B294" s="4" t="s">
        <v>543</v>
      </c>
      <c r="C294" s="4">
        <v>-2.72</v>
      </c>
      <c r="D294" s="4" t="s">
        <v>12</v>
      </c>
      <c r="E294" s="5">
        <v>0.119163666666667</v>
      </c>
      <c r="F294" s="5">
        <v>0.922450666666667</v>
      </c>
      <c r="G294" s="5">
        <v>0.151044333333333</v>
      </c>
      <c r="H294" s="4" t="s">
        <v>544</v>
      </c>
    </row>
    <row r="295" spans="1:8">
      <c r="A295" s="4">
        <v>292</v>
      </c>
      <c r="B295" s="4" t="s">
        <v>545</v>
      </c>
      <c r="C295" s="4">
        <v>-1.27</v>
      </c>
      <c r="D295" s="4" t="s">
        <v>12</v>
      </c>
      <c r="E295" s="5">
        <v>0.852621333333333</v>
      </c>
      <c r="F295" s="5">
        <v>3.11505666666667</v>
      </c>
      <c r="G295" s="5">
        <v>1.427494</v>
      </c>
      <c r="H295" s="4" t="s">
        <v>546</v>
      </c>
    </row>
    <row r="296" spans="1:8">
      <c r="A296" s="4">
        <v>293</v>
      </c>
      <c r="B296" s="4" t="s">
        <v>547</v>
      </c>
      <c r="C296" s="4">
        <v>-1.14</v>
      </c>
      <c r="D296" s="4" t="s">
        <v>12</v>
      </c>
      <c r="E296" s="5">
        <v>2.25132566666667</v>
      </c>
      <c r="F296" s="5">
        <v>1.01297466666667</v>
      </c>
      <c r="G296" s="5">
        <v>0.507669666666667</v>
      </c>
      <c r="H296" s="4" t="s">
        <v>548</v>
      </c>
    </row>
    <row r="297" spans="1:8">
      <c r="A297" s="4">
        <v>294</v>
      </c>
      <c r="B297" s="4" t="s">
        <v>549</v>
      </c>
      <c r="C297" s="4">
        <v>-1.25</v>
      </c>
      <c r="D297" s="4" t="s">
        <v>12</v>
      </c>
      <c r="E297" s="5">
        <v>167.70932</v>
      </c>
      <c r="F297" s="5">
        <v>17.7325636666667</v>
      </c>
      <c r="G297" s="5">
        <v>8.34493333333333</v>
      </c>
      <c r="H297" s="4" t="s">
        <v>550</v>
      </c>
    </row>
    <row r="298" spans="1:8">
      <c r="A298" s="4">
        <v>295</v>
      </c>
      <c r="B298" s="4" t="s">
        <v>551</v>
      </c>
      <c r="C298" s="4">
        <v>-1.06</v>
      </c>
      <c r="D298" s="4" t="s">
        <v>12</v>
      </c>
      <c r="E298" s="5">
        <v>31.06722</v>
      </c>
      <c r="F298" s="5">
        <v>95.1376673333333</v>
      </c>
      <c r="G298" s="5">
        <v>50.5689976666667</v>
      </c>
      <c r="H298" s="4" t="s">
        <v>552</v>
      </c>
    </row>
    <row r="299" spans="1:8">
      <c r="A299" s="4">
        <v>296</v>
      </c>
      <c r="B299" s="4" t="s">
        <v>553</v>
      </c>
      <c r="C299" s="4">
        <v>-1.4</v>
      </c>
      <c r="D299" s="4" t="s">
        <v>12</v>
      </c>
      <c r="E299" s="5">
        <v>1.557161</v>
      </c>
      <c r="F299" s="5">
        <v>1.15135166666667</v>
      </c>
      <c r="G299" s="5">
        <v>0.564525333333333</v>
      </c>
      <c r="H299" s="4" t="s">
        <v>554</v>
      </c>
    </row>
    <row r="300" spans="1:8">
      <c r="A300" s="4">
        <v>297</v>
      </c>
      <c r="B300" s="4" t="s">
        <v>555</v>
      </c>
      <c r="C300" s="4">
        <v>-1.01</v>
      </c>
      <c r="D300" s="4" t="s">
        <v>12</v>
      </c>
      <c r="E300" s="5">
        <v>2.678955</v>
      </c>
      <c r="F300" s="5">
        <v>1.89049166666667</v>
      </c>
      <c r="G300" s="5">
        <v>0.906693333333333</v>
      </c>
      <c r="H300" s="4" t="s">
        <v>554</v>
      </c>
    </row>
    <row r="301" spans="1:8">
      <c r="A301" s="4">
        <v>298</v>
      </c>
      <c r="B301" s="4" t="s">
        <v>556</v>
      </c>
      <c r="C301" s="4">
        <v>-1.97</v>
      </c>
      <c r="D301" s="4" t="s">
        <v>12</v>
      </c>
      <c r="E301" s="5">
        <v>0.569509666666667</v>
      </c>
      <c r="F301" s="5">
        <v>1.784345</v>
      </c>
      <c r="G301" s="5">
        <v>0.368765666666667</v>
      </c>
      <c r="H301" s="4" t="s">
        <v>557</v>
      </c>
    </row>
    <row r="302" spans="1:8">
      <c r="A302" s="4">
        <v>299</v>
      </c>
      <c r="B302" s="4" t="s">
        <v>558</v>
      </c>
      <c r="C302" s="4">
        <v>-1.75</v>
      </c>
      <c r="D302" s="4" t="s">
        <v>12</v>
      </c>
      <c r="E302" s="5">
        <v>2.11992</v>
      </c>
      <c r="F302" s="5">
        <v>1.968517</v>
      </c>
      <c r="G302" s="5">
        <v>0.616879</v>
      </c>
      <c r="H302" s="4" t="s">
        <v>557</v>
      </c>
    </row>
    <row r="303" spans="1:8">
      <c r="A303" s="4">
        <v>300</v>
      </c>
      <c r="B303" s="4" t="s">
        <v>559</v>
      </c>
      <c r="C303" s="4">
        <v>-1.01</v>
      </c>
      <c r="D303" s="4" t="s">
        <v>12</v>
      </c>
      <c r="E303" s="5">
        <v>3.47012166666667</v>
      </c>
      <c r="F303" s="5">
        <v>2.60797633333333</v>
      </c>
      <c r="G303" s="5">
        <v>1.36881733333333</v>
      </c>
      <c r="H303" s="4" t="s">
        <v>560</v>
      </c>
    </row>
    <row r="304" spans="1:8">
      <c r="A304" s="4">
        <v>301</v>
      </c>
      <c r="B304" s="4" t="s">
        <v>561</v>
      </c>
      <c r="C304" s="4">
        <v>-1.58</v>
      </c>
      <c r="D304" s="4" t="s">
        <v>12</v>
      </c>
      <c r="E304" s="5">
        <v>0.565731333333333</v>
      </c>
      <c r="F304" s="5">
        <v>0.874447</v>
      </c>
      <c r="G304" s="5">
        <v>0.317804333333333</v>
      </c>
      <c r="H304" s="4" t="s">
        <v>562</v>
      </c>
    </row>
    <row r="305" spans="1:8">
      <c r="A305" s="4">
        <v>302</v>
      </c>
      <c r="B305" s="4" t="s">
        <v>563</v>
      </c>
      <c r="C305" s="4">
        <v>-1</v>
      </c>
      <c r="D305" s="4" t="s">
        <v>12</v>
      </c>
      <c r="E305" s="5">
        <v>0.746162333333333</v>
      </c>
      <c r="F305" s="5">
        <v>1.11736333333333</v>
      </c>
      <c r="G305" s="5">
        <v>0.620781666666667</v>
      </c>
      <c r="H305" s="4" t="s">
        <v>564</v>
      </c>
    </row>
    <row r="306" spans="1:8">
      <c r="A306" s="4">
        <v>303</v>
      </c>
      <c r="B306" s="4" t="s">
        <v>565</v>
      </c>
      <c r="C306" s="4">
        <v>-1.35</v>
      </c>
      <c r="D306" s="4" t="s">
        <v>12</v>
      </c>
      <c r="E306" s="5">
        <v>5.51755</v>
      </c>
      <c r="F306" s="5">
        <v>2.53154733333333</v>
      </c>
      <c r="G306" s="5">
        <v>1.332809</v>
      </c>
      <c r="H306" s="4" t="s">
        <v>566</v>
      </c>
    </row>
    <row r="307" spans="1:8">
      <c r="A307" s="4">
        <v>304</v>
      </c>
      <c r="B307" s="4" t="s">
        <v>567</v>
      </c>
      <c r="C307" s="4">
        <v>-1.68</v>
      </c>
      <c r="D307" s="4" t="s">
        <v>12</v>
      </c>
      <c r="E307" s="5">
        <v>0.559709333333333</v>
      </c>
      <c r="F307" s="5">
        <v>1.420998</v>
      </c>
      <c r="G307" s="5">
        <v>0.43736</v>
      </c>
      <c r="H307" s="4" t="s">
        <v>568</v>
      </c>
    </row>
    <row r="308" spans="1:8">
      <c r="A308" s="4">
        <v>305</v>
      </c>
      <c r="B308" s="4" t="s">
        <v>569</v>
      </c>
      <c r="C308" s="4">
        <v>-1.06</v>
      </c>
      <c r="D308" s="4" t="s">
        <v>12</v>
      </c>
      <c r="E308" s="5">
        <v>0.421358333333333</v>
      </c>
      <c r="F308" s="5">
        <v>0.878809333333333</v>
      </c>
      <c r="G308" s="5">
        <v>0.548663333333333</v>
      </c>
      <c r="H308" s="4" t="s">
        <v>570</v>
      </c>
    </row>
    <row r="309" spans="1:8">
      <c r="A309" s="4">
        <v>306</v>
      </c>
      <c r="B309" s="4" t="s">
        <v>571</v>
      </c>
      <c r="C309" s="4">
        <v>-1.77</v>
      </c>
      <c r="D309" s="4" t="s">
        <v>12</v>
      </c>
      <c r="E309" s="5">
        <v>6.63255466666667</v>
      </c>
      <c r="F309" s="5">
        <v>8.43031466666667</v>
      </c>
      <c r="G309" s="5">
        <v>2.65108166666667</v>
      </c>
      <c r="H309" s="4" t="s">
        <v>572</v>
      </c>
    </row>
    <row r="310" spans="1:8">
      <c r="A310" s="4">
        <v>307</v>
      </c>
      <c r="B310" s="4" t="s">
        <v>573</v>
      </c>
      <c r="C310" s="4">
        <v>-1.79</v>
      </c>
      <c r="D310" s="4" t="s">
        <v>12</v>
      </c>
      <c r="E310" s="5">
        <v>7.18811333333333</v>
      </c>
      <c r="F310" s="5">
        <v>8.44753166666667</v>
      </c>
      <c r="G310" s="5">
        <v>1.95872266666667</v>
      </c>
      <c r="H310" s="4" t="s">
        <v>574</v>
      </c>
    </row>
    <row r="311" spans="1:8">
      <c r="A311" s="4">
        <v>308</v>
      </c>
      <c r="B311" s="4" t="s">
        <v>575</v>
      </c>
      <c r="C311" s="4">
        <v>-1.05</v>
      </c>
      <c r="D311" s="4" t="s">
        <v>12</v>
      </c>
      <c r="E311" s="5">
        <v>3.43169666666667</v>
      </c>
      <c r="F311" s="5">
        <v>6.879809</v>
      </c>
      <c r="G311" s="5">
        <v>3.67939033333333</v>
      </c>
      <c r="H311" s="4" t="s">
        <v>576</v>
      </c>
    </row>
    <row r="312" spans="1:8">
      <c r="A312" s="4">
        <v>309</v>
      </c>
      <c r="B312" s="4" t="s">
        <v>577</v>
      </c>
      <c r="C312" s="4">
        <v>-1.42</v>
      </c>
      <c r="D312" s="4" t="s">
        <v>12</v>
      </c>
      <c r="E312" s="5">
        <v>0.335176333333333</v>
      </c>
      <c r="F312" s="5">
        <v>1.228635</v>
      </c>
      <c r="G312" s="5">
        <v>0.495658666666667</v>
      </c>
      <c r="H312" s="4" t="s">
        <v>578</v>
      </c>
    </row>
    <row r="313" spans="1:8">
      <c r="A313" s="4">
        <v>310</v>
      </c>
      <c r="B313" s="4" t="s">
        <v>579</v>
      </c>
      <c r="C313" s="4">
        <v>-1.18</v>
      </c>
      <c r="D313" s="4" t="s">
        <v>12</v>
      </c>
      <c r="E313" s="5">
        <v>2.613287</v>
      </c>
      <c r="F313" s="5">
        <v>3.061882</v>
      </c>
      <c r="G313" s="5">
        <v>1.569007</v>
      </c>
      <c r="H313" s="4" t="s">
        <v>580</v>
      </c>
    </row>
    <row r="314" spans="1:8">
      <c r="A314" s="4">
        <v>311</v>
      </c>
      <c r="B314" s="4" t="s">
        <v>581</v>
      </c>
      <c r="C314" s="4">
        <v>-1.25</v>
      </c>
      <c r="D314" s="4" t="s">
        <v>12</v>
      </c>
      <c r="E314" s="5">
        <v>3.25911033333333</v>
      </c>
      <c r="F314" s="5">
        <v>3.33050966666667</v>
      </c>
      <c r="G314" s="5">
        <v>2.02461433333333</v>
      </c>
      <c r="H314" s="4" t="s">
        <v>582</v>
      </c>
    </row>
    <row r="315" spans="1:8">
      <c r="A315" s="4">
        <v>312</v>
      </c>
      <c r="B315" s="4" t="s">
        <v>583</v>
      </c>
      <c r="C315" s="4">
        <v>-1.15</v>
      </c>
      <c r="D315" s="4" t="s">
        <v>12</v>
      </c>
      <c r="E315" s="5">
        <v>0.798063666666667</v>
      </c>
      <c r="F315" s="5">
        <v>2.72440133333333</v>
      </c>
      <c r="G315" s="5">
        <v>1.40601466666667</v>
      </c>
      <c r="H315" s="4" t="s">
        <v>584</v>
      </c>
    </row>
    <row r="316" spans="1:8">
      <c r="A316" s="4">
        <v>313</v>
      </c>
      <c r="B316" s="4" t="s">
        <v>585</v>
      </c>
      <c r="C316" s="4">
        <v>-1.03</v>
      </c>
      <c r="D316" s="4" t="s">
        <v>12</v>
      </c>
      <c r="E316" s="5">
        <v>1.28180933333333</v>
      </c>
      <c r="F316" s="5">
        <v>2.53336233333333</v>
      </c>
      <c r="G316" s="5">
        <v>1.572842</v>
      </c>
      <c r="H316" s="4" t="s">
        <v>586</v>
      </c>
    </row>
    <row r="317" spans="1:8">
      <c r="A317" s="4">
        <v>314</v>
      </c>
      <c r="B317" s="4" t="s">
        <v>587</v>
      </c>
      <c r="C317" s="4">
        <v>-1.01</v>
      </c>
      <c r="D317" s="4" t="s">
        <v>12</v>
      </c>
      <c r="E317" s="5">
        <v>0.934002666666667</v>
      </c>
      <c r="F317" s="5">
        <v>1.22962766666667</v>
      </c>
      <c r="G317" s="5">
        <v>0.677066333333333</v>
      </c>
      <c r="H317" s="4" t="s">
        <v>588</v>
      </c>
    </row>
    <row r="318" spans="1:8">
      <c r="A318" s="4">
        <v>315</v>
      </c>
      <c r="B318" s="4" t="s">
        <v>589</v>
      </c>
      <c r="C318" s="4">
        <v>-1.39</v>
      </c>
      <c r="D318" s="4" t="s">
        <v>12</v>
      </c>
      <c r="E318" s="5">
        <v>0.906724666666667</v>
      </c>
      <c r="F318" s="5">
        <v>0.665746</v>
      </c>
      <c r="G318" s="5">
        <v>0.288226666666667</v>
      </c>
      <c r="H318" s="4" t="s">
        <v>590</v>
      </c>
    </row>
    <row r="319" spans="1:8">
      <c r="A319" s="4">
        <v>316</v>
      </c>
      <c r="B319" s="4" t="s">
        <v>591</v>
      </c>
      <c r="C319" s="4">
        <v>-1.05</v>
      </c>
      <c r="D319" s="4" t="s">
        <v>12</v>
      </c>
      <c r="E319" s="5">
        <v>0.896944</v>
      </c>
      <c r="F319" s="5">
        <v>0.573678333333333</v>
      </c>
      <c r="G319" s="5">
        <v>0.300176666666667</v>
      </c>
      <c r="H319" s="4" t="s">
        <v>590</v>
      </c>
    </row>
    <row r="320" spans="1:8">
      <c r="A320" s="4">
        <v>317</v>
      </c>
      <c r="B320" s="4" t="s">
        <v>592</v>
      </c>
      <c r="C320" s="4">
        <v>-1.05</v>
      </c>
      <c r="D320" s="4" t="s">
        <v>12</v>
      </c>
      <c r="E320" s="5">
        <v>2.84423233333333</v>
      </c>
      <c r="F320" s="5">
        <v>4.68966233333333</v>
      </c>
      <c r="G320" s="5">
        <v>2.55871366666667</v>
      </c>
      <c r="H320" s="4" t="s">
        <v>593</v>
      </c>
    </row>
    <row r="321" spans="1:8">
      <c r="A321" s="4">
        <v>318</v>
      </c>
      <c r="B321" s="4" t="s">
        <v>594</v>
      </c>
      <c r="C321" s="4">
        <v>-1.08</v>
      </c>
      <c r="D321" s="4" t="s">
        <v>12</v>
      </c>
      <c r="E321" s="5">
        <v>2.87489566666667</v>
      </c>
      <c r="F321" s="5">
        <v>4.31383766666667</v>
      </c>
      <c r="G321" s="5">
        <v>2.296223</v>
      </c>
      <c r="H321" s="4" t="s">
        <v>595</v>
      </c>
    </row>
    <row r="322" spans="1:8">
      <c r="A322" s="4">
        <v>319</v>
      </c>
      <c r="B322" s="4" t="s">
        <v>596</v>
      </c>
      <c r="C322" s="4">
        <v>-1.89</v>
      </c>
      <c r="D322" s="4" t="s">
        <v>12</v>
      </c>
      <c r="E322" s="5">
        <v>1.06078366666667</v>
      </c>
      <c r="F322" s="5">
        <v>0.484693666666667</v>
      </c>
      <c r="G322" s="5">
        <v>0.168973333333333</v>
      </c>
      <c r="H322" s="4" t="s">
        <v>597</v>
      </c>
    </row>
    <row r="323" spans="1:8">
      <c r="A323" s="4">
        <v>320</v>
      </c>
      <c r="B323" s="4" t="s">
        <v>598</v>
      </c>
      <c r="C323" s="4">
        <v>-1.02</v>
      </c>
      <c r="D323" s="4" t="s">
        <v>12</v>
      </c>
      <c r="E323" s="5">
        <v>44.480213</v>
      </c>
      <c r="F323" s="5">
        <v>41.769485</v>
      </c>
      <c r="G323" s="5">
        <v>22.8335686666667</v>
      </c>
      <c r="H323" s="4" t="s">
        <v>599</v>
      </c>
    </row>
    <row r="324" spans="1:8">
      <c r="A324" s="4">
        <v>321</v>
      </c>
      <c r="B324" s="4" t="s">
        <v>600</v>
      </c>
      <c r="C324" s="4">
        <v>-3.54</v>
      </c>
      <c r="D324" s="4" t="s">
        <v>12</v>
      </c>
      <c r="E324" s="5">
        <v>215.439813</v>
      </c>
      <c r="F324" s="5">
        <v>69.248133</v>
      </c>
      <c r="G324" s="5">
        <v>6.56378533333333</v>
      </c>
      <c r="H324" s="4" t="s">
        <v>601</v>
      </c>
    </row>
    <row r="325" spans="1:8">
      <c r="A325" s="4">
        <v>322</v>
      </c>
      <c r="B325" s="4" t="s">
        <v>602</v>
      </c>
      <c r="C325" s="4">
        <v>-3.54</v>
      </c>
      <c r="D325" s="4" t="s">
        <v>12</v>
      </c>
      <c r="E325" s="5">
        <v>15.5847383333333</v>
      </c>
      <c r="F325" s="5">
        <v>17.1425613333333</v>
      </c>
      <c r="G325" s="5">
        <v>3.14613333333333</v>
      </c>
      <c r="H325" s="4" t="s">
        <v>601</v>
      </c>
    </row>
    <row r="326" spans="1:8">
      <c r="A326" s="4">
        <v>323</v>
      </c>
      <c r="B326" s="4" t="s">
        <v>603</v>
      </c>
      <c r="C326" s="4">
        <v>-2.61</v>
      </c>
      <c r="D326" s="4" t="s">
        <v>12</v>
      </c>
      <c r="E326" s="5">
        <v>200.02092</v>
      </c>
      <c r="F326" s="5">
        <v>81.114634</v>
      </c>
      <c r="G326" s="5">
        <v>14.770618</v>
      </c>
      <c r="H326" s="4" t="s">
        <v>601</v>
      </c>
    </row>
    <row r="327" spans="1:8">
      <c r="A327" s="4">
        <v>324</v>
      </c>
      <c r="B327" s="4" t="s">
        <v>604</v>
      </c>
      <c r="C327" s="4">
        <v>-1</v>
      </c>
      <c r="D327" s="4" t="s">
        <v>12</v>
      </c>
      <c r="E327" s="5">
        <v>195.425481</v>
      </c>
      <c r="F327" s="5">
        <v>333.746917333333</v>
      </c>
      <c r="G327" s="5">
        <v>185.989542666667</v>
      </c>
      <c r="H327" s="4" t="s">
        <v>605</v>
      </c>
    </row>
    <row r="328" spans="1:8">
      <c r="A328" s="4">
        <v>325</v>
      </c>
      <c r="B328" s="4" t="s">
        <v>606</v>
      </c>
      <c r="C328" s="4">
        <v>-1.11</v>
      </c>
      <c r="D328" s="4" t="s">
        <v>12</v>
      </c>
      <c r="E328" s="5">
        <v>61.758428</v>
      </c>
      <c r="F328" s="5">
        <v>20.9582306666667</v>
      </c>
      <c r="G328" s="5">
        <v>10.827574</v>
      </c>
      <c r="H328" s="4" t="s">
        <v>607</v>
      </c>
    </row>
    <row r="329" spans="1:8">
      <c r="A329" s="4">
        <v>326</v>
      </c>
      <c r="B329" s="4" t="s">
        <v>608</v>
      </c>
      <c r="C329" s="4">
        <v>-3.11</v>
      </c>
      <c r="D329" s="4" t="s">
        <v>12</v>
      </c>
      <c r="E329" s="5">
        <v>82.1483636666667</v>
      </c>
      <c r="F329" s="5">
        <v>55.514833</v>
      </c>
      <c r="G329" s="5">
        <v>7.17552466666667</v>
      </c>
      <c r="H329" s="4" t="s">
        <v>609</v>
      </c>
    </row>
    <row r="330" spans="1:8">
      <c r="A330" s="4">
        <v>327</v>
      </c>
      <c r="B330" s="4" t="s">
        <v>610</v>
      </c>
      <c r="C330" s="4">
        <v>-1.45</v>
      </c>
      <c r="D330" s="4" t="s">
        <v>12</v>
      </c>
      <c r="E330" s="5">
        <v>193.660334333333</v>
      </c>
      <c r="F330" s="5">
        <v>833.888102</v>
      </c>
      <c r="G330" s="5">
        <v>349.744151</v>
      </c>
      <c r="H330" s="4" t="s">
        <v>611</v>
      </c>
    </row>
    <row r="331" spans="1:8">
      <c r="A331" s="4">
        <v>328</v>
      </c>
      <c r="B331" s="4" t="s">
        <v>612</v>
      </c>
      <c r="C331" s="4">
        <v>-1.02</v>
      </c>
      <c r="D331" s="4" t="s">
        <v>12</v>
      </c>
      <c r="E331" s="5">
        <v>2.5498</v>
      </c>
      <c r="F331" s="5">
        <v>3.33951866666667</v>
      </c>
      <c r="G331" s="5">
        <v>1.88098166666667</v>
      </c>
      <c r="H331" s="4" t="s">
        <v>613</v>
      </c>
    </row>
    <row r="332" spans="1:8">
      <c r="A332" s="4">
        <v>329</v>
      </c>
      <c r="B332" s="4" t="s">
        <v>614</v>
      </c>
      <c r="C332" s="4">
        <v>-1.17</v>
      </c>
      <c r="D332" s="4" t="s">
        <v>12</v>
      </c>
      <c r="E332" s="5">
        <v>0.444498666666667</v>
      </c>
      <c r="F332" s="5">
        <v>0.937426333333333</v>
      </c>
      <c r="G332" s="5">
        <v>0.487781666666667</v>
      </c>
      <c r="H332" s="4" t="s">
        <v>615</v>
      </c>
    </row>
    <row r="333" spans="1:8">
      <c r="A333" s="4">
        <v>330</v>
      </c>
      <c r="B333" s="4" t="s">
        <v>616</v>
      </c>
      <c r="C333" s="4">
        <v>-2.08</v>
      </c>
      <c r="D333" s="4" t="s">
        <v>12</v>
      </c>
      <c r="E333" s="5">
        <v>2.57612</v>
      </c>
      <c r="F333" s="5">
        <v>1.74141666666667</v>
      </c>
      <c r="G333" s="5">
        <v>0.458024333333333</v>
      </c>
      <c r="H333" s="4" t="s">
        <v>617</v>
      </c>
    </row>
    <row r="334" spans="1:8">
      <c r="A334" s="4">
        <v>331</v>
      </c>
      <c r="B334" s="4" t="s">
        <v>618</v>
      </c>
      <c r="C334" s="4">
        <v>-1.15</v>
      </c>
      <c r="D334" s="4" t="s">
        <v>12</v>
      </c>
      <c r="E334" s="5">
        <v>2.127632</v>
      </c>
      <c r="F334" s="5">
        <v>1.17752733333333</v>
      </c>
      <c r="G334" s="5">
        <v>0.450150333333333</v>
      </c>
      <c r="H334" s="4" t="s">
        <v>617</v>
      </c>
    </row>
    <row r="335" spans="1:8">
      <c r="A335" s="4">
        <v>332</v>
      </c>
      <c r="B335" s="4" t="s">
        <v>619</v>
      </c>
      <c r="C335" s="4">
        <v>-1.11</v>
      </c>
      <c r="D335" s="4" t="s">
        <v>12</v>
      </c>
      <c r="E335" s="5">
        <v>0.416265333333333</v>
      </c>
      <c r="F335" s="5">
        <v>1.69984366666667</v>
      </c>
      <c r="G335" s="5">
        <v>1.05822766666667</v>
      </c>
      <c r="H335" s="4" t="s">
        <v>620</v>
      </c>
    </row>
    <row r="336" spans="1:8">
      <c r="A336" s="4">
        <v>333</v>
      </c>
      <c r="B336" s="4" t="s">
        <v>621</v>
      </c>
      <c r="C336" s="4">
        <v>-2.42</v>
      </c>
      <c r="D336" s="4" t="s">
        <v>12</v>
      </c>
      <c r="E336" s="5">
        <v>2.93426266666667</v>
      </c>
      <c r="F336" s="5">
        <v>0.497569333333333</v>
      </c>
      <c r="G336" s="5">
        <v>0.0999216666666667</v>
      </c>
      <c r="H336" s="4" t="s">
        <v>622</v>
      </c>
    </row>
    <row r="337" spans="1:8">
      <c r="A337" s="4">
        <v>334</v>
      </c>
      <c r="B337" s="4" t="s">
        <v>623</v>
      </c>
      <c r="C337" s="4">
        <v>-1.07</v>
      </c>
      <c r="D337" s="4" t="s">
        <v>12</v>
      </c>
      <c r="E337" s="5">
        <v>2.10904033333333</v>
      </c>
      <c r="F337" s="5">
        <v>2.03448833333333</v>
      </c>
      <c r="G337" s="5">
        <v>1.12142866666667</v>
      </c>
      <c r="H337" s="4" t="s">
        <v>624</v>
      </c>
    </row>
    <row r="338" spans="1:8">
      <c r="A338" s="4">
        <v>335</v>
      </c>
      <c r="B338" s="4" t="s">
        <v>625</v>
      </c>
      <c r="C338" s="4">
        <v>-1.41</v>
      </c>
      <c r="D338" s="4" t="s">
        <v>12</v>
      </c>
      <c r="E338" s="5">
        <v>3.50314633333333</v>
      </c>
      <c r="F338" s="5">
        <v>2.34933233333333</v>
      </c>
      <c r="G338" s="5">
        <v>1.25277766666667</v>
      </c>
      <c r="H338" s="4" t="s">
        <v>626</v>
      </c>
    </row>
    <row r="339" spans="1:8">
      <c r="A339" s="4">
        <v>336</v>
      </c>
      <c r="B339" s="4" t="s">
        <v>627</v>
      </c>
      <c r="C339" s="4">
        <v>-1.17</v>
      </c>
      <c r="D339" s="4" t="s">
        <v>12</v>
      </c>
      <c r="E339" s="5">
        <v>8573.04785166667</v>
      </c>
      <c r="F339" s="5">
        <v>10699.8281266667</v>
      </c>
      <c r="G339" s="5">
        <v>5306.07666</v>
      </c>
      <c r="H339" s="4" t="s">
        <v>628</v>
      </c>
    </row>
    <row r="340" spans="1:8">
      <c r="A340" s="4">
        <v>337</v>
      </c>
      <c r="B340" s="4" t="s">
        <v>629</v>
      </c>
      <c r="C340" s="4">
        <v>-1.06</v>
      </c>
      <c r="D340" s="4" t="s">
        <v>12</v>
      </c>
      <c r="E340" s="5">
        <v>1359.01489266667</v>
      </c>
      <c r="F340" s="5">
        <v>69.9471966666667</v>
      </c>
      <c r="G340" s="5">
        <v>37.2296346666667</v>
      </c>
      <c r="H340" s="4" t="s">
        <v>630</v>
      </c>
    </row>
    <row r="341" spans="1:8">
      <c r="A341" s="4">
        <v>338</v>
      </c>
      <c r="B341" s="4" t="s">
        <v>631</v>
      </c>
      <c r="C341" s="4">
        <v>-1.03</v>
      </c>
      <c r="D341" s="4" t="s">
        <v>12</v>
      </c>
      <c r="E341" s="5">
        <v>600.870036</v>
      </c>
      <c r="F341" s="5">
        <v>33.9187123333333</v>
      </c>
      <c r="G341" s="5">
        <v>18.4837863333333</v>
      </c>
      <c r="H341" s="4" t="s">
        <v>632</v>
      </c>
    </row>
    <row r="342" spans="1:8">
      <c r="A342" s="4">
        <v>339</v>
      </c>
      <c r="B342" s="4" t="s">
        <v>633</v>
      </c>
      <c r="C342" s="4">
        <v>-1.65</v>
      </c>
      <c r="D342" s="4" t="s">
        <v>12</v>
      </c>
      <c r="E342" s="5">
        <v>2.34044</v>
      </c>
      <c r="F342" s="5">
        <v>1.863287</v>
      </c>
      <c r="G342" s="5">
        <v>0.665076666666667</v>
      </c>
      <c r="H342" s="4" t="s">
        <v>634</v>
      </c>
    </row>
    <row r="343" spans="1:8">
      <c r="A343" s="4">
        <v>340</v>
      </c>
      <c r="B343" s="4" t="s">
        <v>635</v>
      </c>
      <c r="C343" s="4">
        <v>-1.35</v>
      </c>
      <c r="D343" s="4" t="s">
        <v>12</v>
      </c>
      <c r="E343" s="5">
        <v>0.0897973333333333</v>
      </c>
      <c r="F343" s="5">
        <v>1.32237033333333</v>
      </c>
      <c r="G343" s="5">
        <v>0.568212666666667</v>
      </c>
      <c r="H343" s="4" t="s">
        <v>636</v>
      </c>
    </row>
    <row r="344" spans="1:8">
      <c r="A344" s="4">
        <v>341</v>
      </c>
      <c r="B344" s="4" t="s">
        <v>637</v>
      </c>
      <c r="C344" s="4">
        <v>-1.07</v>
      </c>
      <c r="D344" s="4" t="s">
        <v>12</v>
      </c>
      <c r="E344" s="5">
        <v>0.483064666666667</v>
      </c>
      <c r="F344" s="5">
        <v>2.96919133333333</v>
      </c>
      <c r="G344" s="5">
        <v>1.56388566666667</v>
      </c>
      <c r="H344" s="4" t="s">
        <v>636</v>
      </c>
    </row>
    <row r="345" spans="1:8">
      <c r="A345" s="4">
        <v>342</v>
      </c>
      <c r="B345" s="4" t="s">
        <v>638</v>
      </c>
      <c r="C345" s="4">
        <v>-1.27</v>
      </c>
      <c r="D345" s="4" t="s">
        <v>12</v>
      </c>
      <c r="E345" s="5">
        <v>132.776733333333</v>
      </c>
      <c r="F345" s="5">
        <v>4.68068166666667</v>
      </c>
      <c r="G345" s="5">
        <v>2.18444033333333</v>
      </c>
      <c r="H345" s="4" t="s">
        <v>639</v>
      </c>
    </row>
    <row r="346" spans="1:8">
      <c r="A346" s="4">
        <v>343</v>
      </c>
      <c r="B346" s="4" t="s">
        <v>640</v>
      </c>
      <c r="C346" s="4">
        <v>-1.2</v>
      </c>
      <c r="D346" s="4" t="s">
        <v>12</v>
      </c>
      <c r="E346" s="5">
        <v>0.955692666666667</v>
      </c>
      <c r="F346" s="5">
        <v>1.07237</v>
      </c>
      <c r="G346" s="5">
        <v>0.505335666666667</v>
      </c>
      <c r="H346" s="4" t="s">
        <v>641</v>
      </c>
    </row>
    <row r="347" spans="1:8">
      <c r="A347" s="4">
        <v>344</v>
      </c>
      <c r="B347" s="4" t="s">
        <v>642</v>
      </c>
      <c r="C347" s="4">
        <v>-1.2</v>
      </c>
      <c r="D347" s="4" t="s">
        <v>12</v>
      </c>
      <c r="E347" s="5">
        <v>0.610515333333333</v>
      </c>
      <c r="F347" s="5">
        <v>1.534213</v>
      </c>
      <c r="G347" s="5">
        <v>0.814786666666667</v>
      </c>
      <c r="H347" s="4" t="s">
        <v>643</v>
      </c>
    </row>
    <row r="348" spans="1:8">
      <c r="A348" s="4">
        <v>345</v>
      </c>
      <c r="B348" s="4" t="s">
        <v>644</v>
      </c>
      <c r="C348" s="4">
        <v>-1.02</v>
      </c>
      <c r="D348" s="4" t="s">
        <v>12</v>
      </c>
      <c r="E348" s="5">
        <v>1.79325333333333</v>
      </c>
      <c r="F348" s="5">
        <v>2.23150566666667</v>
      </c>
      <c r="G348" s="5">
        <v>1.13565433333333</v>
      </c>
      <c r="H348" s="4" t="s">
        <v>645</v>
      </c>
    </row>
    <row r="349" spans="1:8">
      <c r="A349" s="4">
        <v>346</v>
      </c>
      <c r="B349" s="4" t="s">
        <v>646</v>
      </c>
      <c r="C349" s="4">
        <v>-1.14</v>
      </c>
      <c r="D349" s="4" t="s">
        <v>12</v>
      </c>
      <c r="E349" s="5">
        <v>1.38102333333333</v>
      </c>
      <c r="F349" s="5">
        <v>2.02821233333333</v>
      </c>
      <c r="G349" s="5">
        <v>1.051272</v>
      </c>
      <c r="H349" s="4" t="s">
        <v>647</v>
      </c>
    </row>
    <row r="350" spans="1:8">
      <c r="A350" s="4">
        <v>347</v>
      </c>
      <c r="B350" s="4" t="s">
        <v>648</v>
      </c>
      <c r="C350" s="4">
        <v>-1.13</v>
      </c>
      <c r="D350" s="4" t="s">
        <v>12</v>
      </c>
      <c r="E350" s="5">
        <v>1.59559466666667</v>
      </c>
      <c r="F350" s="5">
        <v>2.01823866666667</v>
      </c>
      <c r="G350" s="5">
        <v>1.02611333333333</v>
      </c>
      <c r="H350" s="4" t="s">
        <v>647</v>
      </c>
    </row>
    <row r="351" spans="1:8">
      <c r="A351" s="4">
        <v>348</v>
      </c>
      <c r="B351" s="4" t="s">
        <v>649</v>
      </c>
      <c r="C351" s="4">
        <v>-1.11</v>
      </c>
      <c r="D351" s="4" t="s">
        <v>12</v>
      </c>
      <c r="E351" s="5">
        <v>540.04893</v>
      </c>
      <c r="F351" s="5">
        <v>50.0777383333333</v>
      </c>
      <c r="G351" s="5">
        <v>25.8086943333333</v>
      </c>
      <c r="H351" s="4" t="s">
        <v>650</v>
      </c>
    </row>
    <row r="352" spans="1:8">
      <c r="A352" s="4">
        <v>349</v>
      </c>
      <c r="B352" s="4" t="s">
        <v>651</v>
      </c>
      <c r="C352" s="4">
        <v>-1.24</v>
      </c>
      <c r="D352" s="4" t="s">
        <v>12</v>
      </c>
      <c r="E352" s="5">
        <v>366.003794333333</v>
      </c>
      <c r="F352" s="5">
        <v>17.0888696666667</v>
      </c>
      <c r="G352" s="5">
        <v>7.98838766666667</v>
      </c>
      <c r="H352" s="4" t="s">
        <v>652</v>
      </c>
    </row>
    <row r="353" spans="1:8">
      <c r="A353" s="4">
        <v>350</v>
      </c>
      <c r="B353" s="4" t="s">
        <v>653</v>
      </c>
      <c r="C353" s="4">
        <v>-1.07</v>
      </c>
      <c r="D353" s="4" t="s">
        <v>12</v>
      </c>
      <c r="E353" s="5">
        <v>0.502741333333333</v>
      </c>
      <c r="F353" s="5">
        <v>1.80442633333333</v>
      </c>
      <c r="G353" s="5">
        <v>0.772157666666667</v>
      </c>
      <c r="H353" s="4" t="s">
        <v>654</v>
      </c>
    </row>
    <row r="354" spans="1:8">
      <c r="A354" s="4">
        <v>351</v>
      </c>
      <c r="B354" s="4" t="s">
        <v>655</v>
      </c>
      <c r="C354" s="4">
        <v>-1.41</v>
      </c>
      <c r="D354" s="4" t="s">
        <v>12</v>
      </c>
      <c r="E354" s="5">
        <v>0.444526333333333</v>
      </c>
      <c r="F354" s="5">
        <v>0.305515</v>
      </c>
      <c r="G354" s="5">
        <v>0.137934</v>
      </c>
      <c r="H354" s="4" t="s">
        <v>656</v>
      </c>
    </row>
    <row r="355" spans="1:8">
      <c r="A355" s="4">
        <v>352</v>
      </c>
      <c r="B355" s="4" t="s">
        <v>657</v>
      </c>
      <c r="C355" s="4">
        <v>-1.64</v>
      </c>
      <c r="D355" s="4" t="s">
        <v>12</v>
      </c>
      <c r="E355" s="5">
        <v>0.185708666666667</v>
      </c>
      <c r="F355" s="5">
        <v>0.479229</v>
      </c>
      <c r="G355" s="5">
        <v>0.146836333333333</v>
      </c>
      <c r="H355" s="4" t="s">
        <v>658</v>
      </c>
    </row>
    <row r="356" spans="1:8">
      <c r="A356" s="4">
        <v>353</v>
      </c>
      <c r="B356" s="4" t="s">
        <v>659</v>
      </c>
      <c r="C356" s="4">
        <v>-1.07</v>
      </c>
      <c r="D356" s="4" t="s">
        <v>12</v>
      </c>
      <c r="E356" s="5">
        <v>2.198844</v>
      </c>
      <c r="F356" s="5">
        <v>6.045566</v>
      </c>
      <c r="G356" s="5">
        <v>3.30309366666667</v>
      </c>
      <c r="H356" s="4" t="s">
        <v>660</v>
      </c>
    </row>
    <row r="357" spans="1:8">
      <c r="A357" s="4">
        <v>354</v>
      </c>
      <c r="B357" s="4" t="s">
        <v>661</v>
      </c>
      <c r="C357" s="4">
        <v>-1.66</v>
      </c>
      <c r="D357" s="4" t="s">
        <v>12</v>
      </c>
      <c r="E357" s="5">
        <v>1.39045733333333</v>
      </c>
      <c r="F357" s="5">
        <v>5.33779166666667</v>
      </c>
      <c r="G357" s="5">
        <v>1.86541</v>
      </c>
      <c r="H357" s="4" t="s">
        <v>662</v>
      </c>
    </row>
    <row r="358" spans="1:8">
      <c r="A358" s="4">
        <v>355</v>
      </c>
      <c r="B358" s="4" t="s">
        <v>663</v>
      </c>
      <c r="C358" s="4">
        <v>-1.73</v>
      </c>
      <c r="D358" s="4" t="s">
        <v>12</v>
      </c>
      <c r="E358" s="5">
        <v>0.244968333333333</v>
      </c>
      <c r="F358" s="5">
        <v>0.856431666666667</v>
      </c>
      <c r="G358" s="5">
        <v>0.238621333333333</v>
      </c>
      <c r="H358" s="4" t="s">
        <v>664</v>
      </c>
    </row>
    <row r="359" spans="1:8">
      <c r="A359" s="4">
        <v>356</v>
      </c>
      <c r="B359" s="4" t="s">
        <v>665</v>
      </c>
      <c r="C359" s="4">
        <v>-1.35</v>
      </c>
      <c r="D359" s="4" t="s">
        <v>12</v>
      </c>
      <c r="E359" s="5">
        <v>1.62652466666667</v>
      </c>
      <c r="F359" s="5">
        <v>1.469282</v>
      </c>
      <c r="G359" s="5">
        <v>0.615224666666667</v>
      </c>
      <c r="H359" s="4" t="s">
        <v>666</v>
      </c>
    </row>
    <row r="360" spans="1:8">
      <c r="A360" s="4">
        <v>357</v>
      </c>
      <c r="B360" s="4" t="s">
        <v>667</v>
      </c>
      <c r="C360" s="4">
        <v>-1.29</v>
      </c>
      <c r="D360" s="4" t="s">
        <v>12</v>
      </c>
      <c r="E360" s="5">
        <v>2.83760266666667</v>
      </c>
      <c r="F360" s="5">
        <v>1.68241166666667</v>
      </c>
      <c r="G360" s="5">
        <v>0.667617</v>
      </c>
      <c r="H360" s="4" t="s">
        <v>668</v>
      </c>
    </row>
    <row r="361" spans="1:8">
      <c r="A361" s="4">
        <v>358</v>
      </c>
      <c r="B361" s="4" t="s">
        <v>669</v>
      </c>
      <c r="C361" s="4">
        <v>-1.23</v>
      </c>
      <c r="D361" s="4" t="s">
        <v>12</v>
      </c>
      <c r="E361" s="5">
        <v>2.35903866666667</v>
      </c>
      <c r="F361" s="5">
        <v>2.269793</v>
      </c>
      <c r="G361" s="5">
        <v>1.21410066666667</v>
      </c>
      <c r="H361" s="4" t="s">
        <v>670</v>
      </c>
    </row>
    <row r="362" spans="1:8">
      <c r="A362" s="4">
        <v>359</v>
      </c>
      <c r="B362" s="4" t="s">
        <v>671</v>
      </c>
      <c r="C362" s="4">
        <v>-1.01</v>
      </c>
      <c r="D362" s="4" t="s">
        <v>12</v>
      </c>
      <c r="E362" s="5">
        <v>1.21610566666667</v>
      </c>
      <c r="F362" s="5">
        <v>1.44054466666667</v>
      </c>
      <c r="G362" s="5">
        <v>0.868203</v>
      </c>
      <c r="H362" s="4" t="s">
        <v>670</v>
      </c>
    </row>
    <row r="363" spans="1:8">
      <c r="A363" s="4">
        <v>360</v>
      </c>
      <c r="B363" s="4" t="s">
        <v>672</v>
      </c>
      <c r="C363" s="4">
        <v>-1.55</v>
      </c>
      <c r="D363" s="4" t="s">
        <v>12</v>
      </c>
      <c r="E363" s="5">
        <v>0.417895333333333</v>
      </c>
      <c r="F363" s="5">
        <v>0.354676333333333</v>
      </c>
      <c r="G363" s="5">
        <v>0.200203666666667</v>
      </c>
      <c r="H363" s="4" t="s">
        <v>673</v>
      </c>
    </row>
    <row r="364" spans="1:8">
      <c r="A364" s="4">
        <v>361</v>
      </c>
      <c r="B364" s="4" t="s">
        <v>674</v>
      </c>
      <c r="C364" s="4">
        <v>-1.24</v>
      </c>
      <c r="D364" s="4" t="s">
        <v>12</v>
      </c>
      <c r="E364" s="5">
        <v>0.981636</v>
      </c>
      <c r="F364" s="5">
        <v>1.319039</v>
      </c>
      <c r="G364" s="5">
        <v>0.527358666666667</v>
      </c>
      <c r="H364" s="4" t="s">
        <v>675</v>
      </c>
    </row>
    <row r="365" spans="1:8">
      <c r="A365" s="4">
        <v>362</v>
      </c>
      <c r="B365" s="4" t="s">
        <v>676</v>
      </c>
      <c r="C365" s="4">
        <v>-1.84</v>
      </c>
      <c r="D365" s="4" t="s">
        <v>12</v>
      </c>
      <c r="E365" s="5">
        <v>0.265255666666667</v>
      </c>
      <c r="F365" s="5">
        <v>0.402340333333333</v>
      </c>
      <c r="G365" s="5">
        <v>0.0815976666666667</v>
      </c>
      <c r="H365" s="4" t="s">
        <v>677</v>
      </c>
    </row>
    <row r="366" spans="1:8">
      <c r="A366" s="4">
        <v>363</v>
      </c>
      <c r="B366" s="4" t="s">
        <v>678</v>
      </c>
      <c r="C366" s="4">
        <v>-1.2</v>
      </c>
      <c r="D366" s="4" t="s">
        <v>12</v>
      </c>
      <c r="E366" s="5">
        <v>1.05091033333333</v>
      </c>
      <c r="F366" s="5">
        <v>0.849967</v>
      </c>
      <c r="G366" s="5">
        <v>0.482085666666667</v>
      </c>
      <c r="H366" s="4" t="s">
        <v>679</v>
      </c>
    </row>
    <row r="367" spans="1:8">
      <c r="A367" s="4">
        <v>364</v>
      </c>
      <c r="B367" s="4" t="s">
        <v>680</v>
      </c>
      <c r="C367" s="4">
        <v>-1.5</v>
      </c>
      <c r="D367" s="4" t="s">
        <v>12</v>
      </c>
      <c r="E367" s="5">
        <v>1.89328866666667</v>
      </c>
      <c r="F367" s="5">
        <v>3.174034</v>
      </c>
      <c r="G367" s="5">
        <v>1.84558066666667</v>
      </c>
      <c r="H367" s="4" t="s">
        <v>681</v>
      </c>
    </row>
    <row r="368" spans="1:8">
      <c r="A368" s="4">
        <v>365</v>
      </c>
      <c r="B368" s="4" t="s">
        <v>682</v>
      </c>
      <c r="C368" s="4">
        <v>-1.83</v>
      </c>
      <c r="D368" s="4" t="s">
        <v>12</v>
      </c>
      <c r="E368" s="5">
        <v>0.478612333333333</v>
      </c>
      <c r="F368" s="5">
        <v>1.848085</v>
      </c>
      <c r="G368" s="5">
        <v>0.651115666666667</v>
      </c>
      <c r="H368" s="4" t="s">
        <v>683</v>
      </c>
    </row>
    <row r="369" spans="1:8">
      <c r="A369" s="4">
        <v>366</v>
      </c>
      <c r="B369" s="4" t="s">
        <v>684</v>
      </c>
      <c r="C369" s="4">
        <v>-1.54</v>
      </c>
      <c r="D369" s="4" t="s">
        <v>12</v>
      </c>
      <c r="E369" s="5">
        <v>0.175885</v>
      </c>
      <c r="F369" s="5">
        <v>1.309423</v>
      </c>
      <c r="G369" s="5">
        <v>0.501559666666667</v>
      </c>
      <c r="H369" s="4" t="s">
        <v>685</v>
      </c>
    </row>
    <row r="370" spans="1:8">
      <c r="A370" s="4">
        <v>367</v>
      </c>
      <c r="B370" s="4" t="s">
        <v>686</v>
      </c>
      <c r="C370" s="4">
        <v>-5.94</v>
      </c>
      <c r="D370" s="4" t="s">
        <v>12</v>
      </c>
      <c r="E370" s="5">
        <v>0.0526646666666667</v>
      </c>
      <c r="F370" s="5">
        <v>1.47171733333333</v>
      </c>
      <c r="G370" s="5">
        <v>0.02315</v>
      </c>
      <c r="H370" s="4" t="s">
        <v>687</v>
      </c>
    </row>
    <row r="371" spans="1:8">
      <c r="A371" s="4">
        <v>368</v>
      </c>
      <c r="B371" s="4" t="s">
        <v>688</v>
      </c>
      <c r="C371" s="4">
        <v>-1.03</v>
      </c>
      <c r="D371" s="4" t="s">
        <v>12</v>
      </c>
      <c r="E371" s="5">
        <v>4.073162</v>
      </c>
      <c r="F371" s="5">
        <v>4.015168</v>
      </c>
      <c r="G371" s="5">
        <v>2.18883266666667</v>
      </c>
      <c r="H371" s="4" t="s">
        <v>689</v>
      </c>
    </row>
    <row r="372" spans="1:8">
      <c r="A372" s="4">
        <v>369</v>
      </c>
      <c r="B372" s="4" t="s">
        <v>690</v>
      </c>
      <c r="C372" s="4">
        <v>-1.01</v>
      </c>
      <c r="D372" s="4" t="s">
        <v>12</v>
      </c>
      <c r="E372" s="5">
        <v>2.08368433333333</v>
      </c>
      <c r="F372" s="5">
        <v>3.037584</v>
      </c>
      <c r="G372" s="5">
        <v>1.57731833333333</v>
      </c>
      <c r="H372" s="4" t="s">
        <v>689</v>
      </c>
    </row>
    <row r="373" spans="1:8">
      <c r="A373" s="4">
        <v>370</v>
      </c>
      <c r="B373" s="4" t="s">
        <v>691</v>
      </c>
      <c r="C373" s="4">
        <v>-1.01</v>
      </c>
      <c r="D373" s="4" t="s">
        <v>12</v>
      </c>
      <c r="E373" s="5">
        <v>1.992426</v>
      </c>
      <c r="F373" s="5">
        <v>2.551225</v>
      </c>
      <c r="G373" s="5">
        <v>1.394111</v>
      </c>
      <c r="H373" s="4" t="s">
        <v>692</v>
      </c>
    </row>
    <row r="374" spans="1:8">
      <c r="A374" s="4">
        <v>371</v>
      </c>
      <c r="B374" s="4" t="s">
        <v>693</v>
      </c>
      <c r="C374" s="4">
        <v>-1.22</v>
      </c>
      <c r="D374" s="4" t="s">
        <v>12</v>
      </c>
      <c r="E374" s="5">
        <v>1.23328133333333</v>
      </c>
      <c r="F374" s="5">
        <v>1.09191733333333</v>
      </c>
      <c r="G374" s="5">
        <v>0.561707</v>
      </c>
      <c r="H374" s="4" t="s">
        <v>694</v>
      </c>
    </row>
    <row r="375" spans="1:8">
      <c r="A375" s="4">
        <v>372</v>
      </c>
      <c r="B375" s="4" t="s">
        <v>695</v>
      </c>
      <c r="C375" s="4">
        <v>-1.12</v>
      </c>
      <c r="D375" s="4" t="s">
        <v>12</v>
      </c>
      <c r="E375" s="5">
        <v>1.07296066666667</v>
      </c>
      <c r="F375" s="5">
        <v>2.21433833333333</v>
      </c>
      <c r="G375" s="5">
        <v>1.27531966666667</v>
      </c>
      <c r="H375" s="4" t="s">
        <v>696</v>
      </c>
    </row>
    <row r="376" spans="1:8">
      <c r="A376" s="4">
        <v>373</v>
      </c>
      <c r="B376" s="4" t="s">
        <v>697</v>
      </c>
      <c r="C376" s="4">
        <v>-1.74</v>
      </c>
      <c r="D376" s="4" t="s">
        <v>12</v>
      </c>
      <c r="E376" s="5">
        <v>130.372805333333</v>
      </c>
      <c r="F376" s="5">
        <v>135.711079666667</v>
      </c>
      <c r="G376" s="5">
        <v>45.434406</v>
      </c>
      <c r="H376" s="4" t="s">
        <v>698</v>
      </c>
    </row>
    <row r="377" spans="1:8">
      <c r="A377" s="4">
        <v>374</v>
      </c>
      <c r="B377" s="4" t="s">
        <v>699</v>
      </c>
      <c r="C377" s="4">
        <v>-1.05</v>
      </c>
      <c r="D377" s="4" t="s">
        <v>12</v>
      </c>
      <c r="E377" s="5">
        <v>0.704035666666667</v>
      </c>
      <c r="F377" s="5">
        <v>1.66492966666667</v>
      </c>
      <c r="G377" s="5">
        <v>0.864533666666667</v>
      </c>
      <c r="H377" s="4" t="s">
        <v>700</v>
      </c>
    </row>
    <row r="378" spans="1:8">
      <c r="A378" s="4">
        <v>375</v>
      </c>
      <c r="B378" s="4" t="s">
        <v>701</v>
      </c>
      <c r="C378" s="4">
        <v>-1.03</v>
      </c>
      <c r="D378" s="4" t="s">
        <v>12</v>
      </c>
      <c r="E378" s="5">
        <v>3.143756</v>
      </c>
      <c r="F378" s="5">
        <v>4.814886</v>
      </c>
      <c r="G378" s="5">
        <v>2.32483766666667</v>
      </c>
      <c r="H378" s="4" t="s">
        <v>702</v>
      </c>
    </row>
    <row r="379" spans="1:8">
      <c r="A379" s="4">
        <v>376</v>
      </c>
      <c r="B379" s="4" t="s">
        <v>703</v>
      </c>
      <c r="C379" s="4">
        <v>-1.34</v>
      </c>
      <c r="D379" s="4" t="s">
        <v>12</v>
      </c>
      <c r="E379" s="5">
        <v>0.428523666666667</v>
      </c>
      <c r="F379" s="5">
        <v>0.684884666666667</v>
      </c>
      <c r="G379" s="5">
        <v>0.220086</v>
      </c>
      <c r="H379" s="4" t="s">
        <v>704</v>
      </c>
    </row>
    <row r="380" spans="1:8">
      <c r="A380" s="4">
        <v>377</v>
      </c>
      <c r="B380" s="4" t="s">
        <v>705</v>
      </c>
      <c r="C380" s="4">
        <v>-1.02</v>
      </c>
      <c r="D380" s="4" t="s">
        <v>12</v>
      </c>
      <c r="E380" s="5">
        <v>3.49238633333333</v>
      </c>
      <c r="F380" s="5">
        <v>5.30090633333333</v>
      </c>
      <c r="G380" s="5">
        <v>3.00352766666667</v>
      </c>
      <c r="H380" s="4" t="s">
        <v>706</v>
      </c>
    </row>
    <row r="381" spans="1:8">
      <c r="A381" s="4">
        <v>378</v>
      </c>
      <c r="B381" s="4" t="s">
        <v>707</v>
      </c>
      <c r="C381" s="4">
        <v>-1.05</v>
      </c>
      <c r="D381" s="4" t="s">
        <v>12</v>
      </c>
      <c r="E381" s="5">
        <v>1.728817</v>
      </c>
      <c r="F381" s="5">
        <v>1.90816033333333</v>
      </c>
      <c r="G381" s="5">
        <v>1.050467</v>
      </c>
      <c r="H381" s="4" t="s">
        <v>708</v>
      </c>
    </row>
    <row r="382" spans="1:8">
      <c r="A382" s="4">
        <v>379</v>
      </c>
      <c r="B382" s="4" t="s">
        <v>709</v>
      </c>
      <c r="C382" s="4">
        <v>-1.2</v>
      </c>
      <c r="D382" s="4" t="s">
        <v>12</v>
      </c>
      <c r="E382" s="5">
        <v>3.42020533333333</v>
      </c>
      <c r="F382" s="5">
        <v>8.705609</v>
      </c>
      <c r="G382" s="5">
        <v>4.46232633333333</v>
      </c>
      <c r="H382" s="4" t="s">
        <v>710</v>
      </c>
    </row>
    <row r="383" spans="1:8">
      <c r="A383" s="4">
        <v>380</v>
      </c>
      <c r="B383" s="4" t="s">
        <v>711</v>
      </c>
      <c r="C383" s="4">
        <v>-1.35</v>
      </c>
      <c r="D383" s="4" t="s">
        <v>12</v>
      </c>
      <c r="E383" s="5">
        <v>1.064848</v>
      </c>
      <c r="F383" s="5">
        <v>0.956523</v>
      </c>
      <c r="G383" s="5">
        <v>0.375682333333333</v>
      </c>
      <c r="H383" s="4" t="s">
        <v>712</v>
      </c>
    </row>
    <row r="384" spans="1:8">
      <c r="A384" s="4">
        <v>381</v>
      </c>
      <c r="B384" s="4" t="s">
        <v>713</v>
      </c>
      <c r="C384" s="4">
        <v>-1.33</v>
      </c>
      <c r="D384" s="4" t="s">
        <v>12</v>
      </c>
      <c r="E384" s="5">
        <v>0.790675</v>
      </c>
      <c r="F384" s="5">
        <v>1.030493</v>
      </c>
      <c r="G384" s="5">
        <v>0.468163666666667</v>
      </c>
      <c r="H384" s="4" t="s">
        <v>714</v>
      </c>
    </row>
    <row r="385" spans="1:8">
      <c r="A385" s="4">
        <v>382</v>
      </c>
      <c r="B385" s="4" t="s">
        <v>715</v>
      </c>
      <c r="C385" s="4">
        <v>-1.01</v>
      </c>
      <c r="D385" s="4" t="s">
        <v>12</v>
      </c>
      <c r="E385" s="5">
        <v>9.45922433333333</v>
      </c>
      <c r="F385" s="5">
        <v>8.62373533333333</v>
      </c>
      <c r="G385" s="5">
        <v>4.77981233333333</v>
      </c>
      <c r="H385" s="4" t="s">
        <v>716</v>
      </c>
    </row>
    <row r="386" spans="1:8">
      <c r="A386" s="4">
        <v>383</v>
      </c>
      <c r="B386" s="4" t="s">
        <v>717</v>
      </c>
      <c r="C386" s="4">
        <v>-1.73</v>
      </c>
      <c r="D386" s="4" t="s">
        <v>12</v>
      </c>
      <c r="E386" s="5">
        <v>1.376255</v>
      </c>
      <c r="F386" s="5">
        <v>1.83667533333333</v>
      </c>
      <c r="G386" s="5">
        <v>0.649815666666667</v>
      </c>
      <c r="H386" s="4" t="s">
        <v>718</v>
      </c>
    </row>
    <row r="387" spans="1:8">
      <c r="A387" s="4">
        <v>384</v>
      </c>
      <c r="B387" s="4" t="s">
        <v>719</v>
      </c>
      <c r="C387" s="4">
        <v>-1.83</v>
      </c>
      <c r="D387" s="4" t="s">
        <v>12</v>
      </c>
      <c r="E387" s="5">
        <v>1.20883266666667</v>
      </c>
      <c r="F387" s="5">
        <v>0.539953666666667</v>
      </c>
      <c r="G387" s="5">
        <v>0.142589666666667</v>
      </c>
      <c r="H387" s="4" t="s">
        <v>720</v>
      </c>
    </row>
    <row r="388" spans="1:8">
      <c r="A388" s="4">
        <v>385</v>
      </c>
      <c r="B388" s="4" t="s">
        <v>721</v>
      </c>
      <c r="C388" s="4">
        <v>-1.44</v>
      </c>
      <c r="D388" s="4" t="s">
        <v>12</v>
      </c>
      <c r="E388" s="5">
        <v>1.69186166666667</v>
      </c>
      <c r="F388" s="5">
        <v>4.93056466666667</v>
      </c>
      <c r="G388" s="5">
        <v>2.01245566666667</v>
      </c>
      <c r="H388" s="4" t="s">
        <v>722</v>
      </c>
    </row>
    <row r="389" spans="1:8">
      <c r="A389" s="4">
        <v>386</v>
      </c>
      <c r="B389" s="4" t="s">
        <v>723</v>
      </c>
      <c r="C389" s="4">
        <v>-1.46</v>
      </c>
      <c r="D389" s="4" t="s">
        <v>12</v>
      </c>
      <c r="E389" s="5">
        <v>1.84231133333333</v>
      </c>
      <c r="F389" s="5">
        <v>4.765279</v>
      </c>
      <c r="G389" s="5">
        <v>1.91478033333333</v>
      </c>
      <c r="H389" s="4" t="s">
        <v>724</v>
      </c>
    </row>
    <row r="390" spans="1:8">
      <c r="A390" s="4">
        <v>387</v>
      </c>
      <c r="B390" s="4" t="s">
        <v>725</v>
      </c>
      <c r="C390" s="4">
        <v>-1.44</v>
      </c>
      <c r="D390" s="4" t="s">
        <v>12</v>
      </c>
      <c r="E390" s="5">
        <v>11.954566</v>
      </c>
      <c r="F390" s="5">
        <v>17.5426336666667</v>
      </c>
      <c r="G390" s="5">
        <v>7.178136</v>
      </c>
      <c r="H390" s="4" t="s">
        <v>726</v>
      </c>
    </row>
    <row r="391" spans="1:8">
      <c r="A391" s="4">
        <v>388</v>
      </c>
      <c r="B391" s="4" t="s">
        <v>727</v>
      </c>
      <c r="C391" s="4">
        <v>-1.37</v>
      </c>
      <c r="D391" s="4" t="s">
        <v>12</v>
      </c>
      <c r="E391" s="5">
        <v>1.95310966666667</v>
      </c>
      <c r="F391" s="5">
        <v>2.33375166666667</v>
      </c>
      <c r="G391" s="5">
        <v>1.00805033333333</v>
      </c>
      <c r="H391" s="4" t="s">
        <v>726</v>
      </c>
    </row>
    <row r="392" spans="1:8">
      <c r="A392" s="4">
        <v>389</v>
      </c>
      <c r="B392" s="4" t="s">
        <v>728</v>
      </c>
      <c r="C392" s="4">
        <v>-1.09</v>
      </c>
      <c r="D392" s="4" t="s">
        <v>12</v>
      </c>
      <c r="E392" s="5">
        <v>2.93347966666667</v>
      </c>
      <c r="F392" s="5">
        <v>3.99569466666667</v>
      </c>
      <c r="G392" s="5">
        <v>2.11285033333333</v>
      </c>
      <c r="H392" s="4" t="s">
        <v>726</v>
      </c>
    </row>
    <row r="393" spans="1:8">
      <c r="A393" s="4">
        <v>390</v>
      </c>
      <c r="B393" s="4" t="s">
        <v>729</v>
      </c>
      <c r="C393" s="4">
        <v>-1.16</v>
      </c>
      <c r="D393" s="4" t="s">
        <v>12</v>
      </c>
      <c r="E393" s="5">
        <v>0.779790666666667</v>
      </c>
      <c r="F393" s="5">
        <v>2.217447</v>
      </c>
      <c r="G393" s="5">
        <v>1.099624</v>
      </c>
      <c r="H393" s="4" t="s">
        <v>730</v>
      </c>
    </row>
    <row r="394" spans="1:8">
      <c r="A394" s="4">
        <v>391</v>
      </c>
      <c r="B394" s="4" t="s">
        <v>731</v>
      </c>
      <c r="C394" s="4">
        <v>-1.1</v>
      </c>
      <c r="D394" s="4" t="s">
        <v>12</v>
      </c>
      <c r="E394" s="5">
        <v>5.86958233333333</v>
      </c>
      <c r="F394" s="5">
        <v>12.9142693333333</v>
      </c>
      <c r="G394" s="5">
        <v>6.67398366666667</v>
      </c>
      <c r="H394" s="4" t="s">
        <v>730</v>
      </c>
    </row>
    <row r="395" spans="1:8">
      <c r="A395" s="4">
        <v>392</v>
      </c>
      <c r="B395" s="4" t="s">
        <v>732</v>
      </c>
      <c r="C395" s="4">
        <v>-1.09</v>
      </c>
      <c r="D395" s="4" t="s">
        <v>12</v>
      </c>
      <c r="E395" s="5">
        <v>67.900673</v>
      </c>
      <c r="F395" s="5">
        <v>126.269978666667</v>
      </c>
      <c r="G395" s="5">
        <v>66.2308846666667</v>
      </c>
      <c r="H395" s="4" t="s">
        <v>730</v>
      </c>
    </row>
    <row r="396" spans="1:8">
      <c r="A396" s="4">
        <v>393</v>
      </c>
      <c r="B396" s="4" t="s">
        <v>733</v>
      </c>
      <c r="C396" s="4">
        <v>-1.87</v>
      </c>
      <c r="D396" s="4" t="s">
        <v>12</v>
      </c>
      <c r="E396" s="5">
        <v>16.302744</v>
      </c>
      <c r="F396" s="5">
        <v>53.3032246666667</v>
      </c>
      <c r="G396" s="5">
        <v>16.324671</v>
      </c>
      <c r="H396" s="4" t="s">
        <v>734</v>
      </c>
    </row>
    <row r="397" spans="1:8">
      <c r="A397" s="4">
        <v>394</v>
      </c>
      <c r="B397" s="4" t="s">
        <v>735</v>
      </c>
      <c r="C397" s="4">
        <v>-1.6</v>
      </c>
      <c r="D397" s="4" t="s">
        <v>12</v>
      </c>
      <c r="E397" s="5">
        <v>10.69544</v>
      </c>
      <c r="F397" s="5">
        <v>17.5685166666667</v>
      </c>
      <c r="G397" s="5">
        <v>6.45393</v>
      </c>
      <c r="H397" s="4" t="s">
        <v>734</v>
      </c>
    </row>
    <row r="398" spans="1:8">
      <c r="A398" s="4">
        <v>395</v>
      </c>
      <c r="B398" s="4" t="s">
        <v>736</v>
      </c>
      <c r="C398" s="4">
        <v>-1.07</v>
      </c>
      <c r="D398" s="4" t="s">
        <v>12</v>
      </c>
      <c r="E398" s="5">
        <v>34.9032236666667</v>
      </c>
      <c r="F398" s="5">
        <v>74.697281</v>
      </c>
      <c r="G398" s="5">
        <v>39.536385</v>
      </c>
      <c r="H398" s="4" t="s">
        <v>734</v>
      </c>
    </row>
    <row r="399" spans="1:8">
      <c r="A399" s="4">
        <v>396</v>
      </c>
      <c r="B399" s="4" t="s">
        <v>737</v>
      </c>
      <c r="C399" s="4">
        <v>-1.21</v>
      </c>
      <c r="D399" s="4" t="s">
        <v>12</v>
      </c>
      <c r="E399" s="5">
        <v>60.7485883333333</v>
      </c>
      <c r="F399" s="5">
        <v>123.420082</v>
      </c>
      <c r="G399" s="5">
        <v>59.404836</v>
      </c>
      <c r="H399" s="4" t="s">
        <v>738</v>
      </c>
    </row>
    <row r="400" spans="1:8">
      <c r="A400" s="4">
        <v>397</v>
      </c>
      <c r="B400" s="4" t="s">
        <v>739</v>
      </c>
      <c r="C400" s="4">
        <v>-1.46</v>
      </c>
      <c r="D400" s="4" t="s">
        <v>12</v>
      </c>
      <c r="E400" s="5">
        <v>1.71318833333333</v>
      </c>
      <c r="F400" s="5">
        <v>3.85257433333333</v>
      </c>
      <c r="G400" s="5">
        <v>1.56192933333333</v>
      </c>
      <c r="H400" s="4" t="s">
        <v>740</v>
      </c>
    </row>
    <row r="401" spans="1:8">
      <c r="A401" s="4">
        <v>398</v>
      </c>
      <c r="B401" s="4" t="s">
        <v>741</v>
      </c>
      <c r="C401" s="4">
        <v>-1.37</v>
      </c>
      <c r="D401" s="4" t="s">
        <v>12</v>
      </c>
      <c r="E401" s="5">
        <v>27.5641066666667</v>
      </c>
      <c r="F401" s="5">
        <v>45.7536433333333</v>
      </c>
      <c r="G401" s="5">
        <v>19.7026303333333</v>
      </c>
      <c r="H401" s="4" t="s">
        <v>740</v>
      </c>
    </row>
    <row r="402" spans="1:8">
      <c r="A402" s="4">
        <v>399</v>
      </c>
      <c r="B402" s="4" t="s">
        <v>742</v>
      </c>
      <c r="C402" s="4">
        <v>-1.34</v>
      </c>
      <c r="D402" s="4" t="s">
        <v>12</v>
      </c>
      <c r="E402" s="5">
        <v>12.5176926666667</v>
      </c>
      <c r="F402" s="5">
        <v>10.596691</v>
      </c>
      <c r="G402" s="5">
        <v>4.616945</v>
      </c>
      <c r="H402" s="4" t="s">
        <v>740</v>
      </c>
    </row>
    <row r="403" spans="1:8">
      <c r="A403" s="4">
        <v>400</v>
      </c>
      <c r="B403" s="4" t="s">
        <v>743</v>
      </c>
      <c r="C403" s="4">
        <v>-1.17</v>
      </c>
      <c r="D403" s="4" t="s">
        <v>12</v>
      </c>
      <c r="E403" s="5">
        <v>84.7552606666667</v>
      </c>
      <c r="F403" s="5">
        <v>167.134948666667</v>
      </c>
      <c r="G403" s="5">
        <v>82.444125</v>
      </c>
      <c r="H403" s="4" t="s">
        <v>740</v>
      </c>
    </row>
    <row r="404" spans="1:8">
      <c r="A404" s="4">
        <v>401</v>
      </c>
      <c r="B404" s="4" t="s">
        <v>744</v>
      </c>
      <c r="C404" s="4">
        <v>-1.32</v>
      </c>
      <c r="D404" s="4" t="s">
        <v>12</v>
      </c>
      <c r="E404" s="5">
        <v>10.0894366666667</v>
      </c>
      <c r="F404" s="5">
        <v>16.8208396666667</v>
      </c>
      <c r="G404" s="5">
        <v>7.494276</v>
      </c>
      <c r="H404" s="4" t="s">
        <v>745</v>
      </c>
    </row>
    <row r="405" spans="1:8">
      <c r="A405" s="4">
        <v>402</v>
      </c>
      <c r="B405" s="4" t="s">
        <v>746</v>
      </c>
      <c r="C405" s="4">
        <v>-1.25</v>
      </c>
      <c r="D405" s="4" t="s">
        <v>12</v>
      </c>
      <c r="E405" s="5">
        <v>2.519668</v>
      </c>
      <c r="F405" s="5">
        <v>4.194189</v>
      </c>
      <c r="G405" s="5">
        <v>1.96443566666667</v>
      </c>
      <c r="H405" s="4" t="s">
        <v>747</v>
      </c>
    </row>
    <row r="406" spans="1:8">
      <c r="A406" s="4">
        <v>403</v>
      </c>
      <c r="B406" s="4" t="s">
        <v>748</v>
      </c>
      <c r="C406" s="4">
        <v>-1.22</v>
      </c>
      <c r="D406" s="4" t="s">
        <v>12</v>
      </c>
      <c r="E406" s="5">
        <v>42.7583553333333</v>
      </c>
      <c r="F406" s="5">
        <v>93.6145476666667</v>
      </c>
      <c r="G406" s="5">
        <v>44.8738303333333</v>
      </c>
      <c r="H406" s="4" t="s">
        <v>747</v>
      </c>
    </row>
    <row r="407" spans="1:8">
      <c r="A407" s="4">
        <v>404</v>
      </c>
      <c r="B407" s="4" t="s">
        <v>749</v>
      </c>
      <c r="C407" s="4">
        <v>-1.18</v>
      </c>
      <c r="D407" s="4" t="s">
        <v>12</v>
      </c>
      <c r="E407" s="5">
        <v>27.4334823333333</v>
      </c>
      <c r="F407" s="5">
        <v>60.3581366666667</v>
      </c>
      <c r="G407" s="5">
        <v>29.487226</v>
      </c>
      <c r="H407" s="4" t="s">
        <v>747</v>
      </c>
    </row>
    <row r="408" spans="1:8">
      <c r="A408" s="4">
        <v>405</v>
      </c>
      <c r="B408" s="4" t="s">
        <v>750</v>
      </c>
      <c r="C408" s="4">
        <v>-1.16</v>
      </c>
      <c r="D408" s="4" t="s">
        <v>12</v>
      </c>
      <c r="E408" s="5">
        <v>1.799942</v>
      </c>
      <c r="F408" s="5">
        <v>3.21427866666667</v>
      </c>
      <c r="G408" s="5">
        <v>1.587649</v>
      </c>
      <c r="H408" s="4" t="s">
        <v>747</v>
      </c>
    </row>
    <row r="409" spans="1:8">
      <c r="A409" s="4">
        <v>406</v>
      </c>
      <c r="B409" s="4" t="s">
        <v>751</v>
      </c>
      <c r="C409" s="4">
        <v>-1.07</v>
      </c>
      <c r="D409" s="4" t="s">
        <v>12</v>
      </c>
      <c r="E409" s="5">
        <v>55.9950003333333</v>
      </c>
      <c r="F409" s="5">
        <v>112.639877333333</v>
      </c>
      <c r="G409" s="5">
        <v>59.7350643333333</v>
      </c>
      <c r="H409" s="4" t="s">
        <v>747</v>
      </c>
    </row>
    <row r="410" spans="1:8">
      <c r="A410" s="4">
        <v>407</v>
      </c>
      <c r="B410" s="4" t="s">
        <v>752</v>
      </c>
      <c r="C410" s="4">
        <v>-1.22</v>
      </c>
      <c r="D410" s="4" t="s">
        <v>12</v>
      </c>
      <c r="E410" s="5">
        <v>106.47878</v>
      </c>
      <c r="F410" s="5">
        <v>183.887985333333</v>
      </c>
      <c r="G410" s="5">
        <v>88.0047633333333</v>
      </c>
      <c r="H410" s="4" t="s">
        <v>753</v>
      </c>
    </row>
    <row r="411" spans="1:8">
      <c r="A411" s="4">
        <v>408</v>
      </c>
      <c r="B411" s="4" t="s">
        <v>754</v>
      </c>
      <c r="C411" s="4">
        <v>-1.93</v>
      </c>
      <c r="D411" s="4" t="s">
        <v>12</v>
      </c>
      <c r="E411" s="5">
        <v>0.929959</v>
      </c>
      <c r="F411" s="5">
        <v>1.888296</v>
      </c>
      <c r="G411" s="5">
        <v>0.545626666666667</v>
      </c>
      <c r="H411" s="4" t="s">
        <v>755</v>
      </c>
    </row>
    <row r="412" spans="1:8">
      <c r="A412" s="4">
        <v>409</v>
      </c>
      <c r="B412" s="4" t="s">
        <v>756</v>
      </c>
      <c r="C412" s="4">
        <v>-1.63</v>
      </c>
      <c r="D412" s="4" t="s">
        <v>12</v>
      </c>
      <c r="E412" s="5">
        <v>3.12789166666667</v>
      </c>
      <c r="F412" s="5">
        <v>4.939799</v>
      </c>
      <c r="G412" s="5">
        <v>1.771271</v>
      </c>
      <c r="H412" s="4" t="s">
        <v>755</v>
      </c>
    </row>
    <row r="413" spans="1:8">
      <c r="A413" s="4">
        <v>410</v>
      </c>
      <c r="B413" s="4" t="s">
        <v>757</v>
      </c>
      <c r="C413" s="4">
        <v>-1.57</v>
      </c>
      <c r="D413" s="4" t="s">
        <v>12</v>
      </c>
      <c r="E413" s="5">
        <v>63.1342503333333</v>
      </c>
      <c r="F413" s="5">
        <v>124.494845333333</v>
      </c>
      <c r="G413" s="5">
        <v>45.8320976666667</v>
      </c>
      <c r="H413" s="4" t="s">
        <v>755</v>
      </c>
    </row>
    <row r="414" spans="1:8">
      <c r="A414" s="4">
        <v>411</v>
      </c>
      <c r="B414" s="4" t="s">
        <v>758</v>
      </c>
      <c r="C414" s="4">
        <v>-1.28</v>
      </c>
      <c r="D414" s="4" t="s">
        <v>12</v>
      </c>
      <c r="E414" s="5">
        <v>0.579132666666667</v>
      </c>
      <c r="F414" s="5">
        <v>1.65106633333333</v>
      </c>
      <c r="G414" s="5">
        <v>0.749606</v>
      </c>
      <c r="H414" s="4" t="s">
        <v>755</v>
      </c>
    </row>
    <row r="415" spans="1:8">
      <c r="A415" s="4">
        <v>412</v>
      </c>
      <c r="B415" s="4" t="s">
        <v>759</v>
      </c>
      <c r="C415" s="4">
        <v>-1.07</v>
      </c>
      <c r="D415" s="4" t="s">
        <v>12</v>
      </c>
      <c r="E415" s="5">
        <v>29.673954</v>
      </c>
      <c r="F415" s="5">
        <v>49.9974213333333</v>
      </c>
      <c r="G415" s="5">
        <v>26.4147093333333</v>
      </c>
      <c r="H415" s="4" t="s">
        <v>755</v>
      </c>
    </row>
    <row r="416" spans="1:8">
      <c r="A416" s="4">
        <v>413</v>
      </c>
      <c r="B416" s="4" t="s">
        <v>760</v>
      </c>
      <c r="C416" s="4">
        <v>-1.08</v>
      </c>
      <c r="D416" s="4" t="s">
        <v>12</v>
      </c>
      <c r="E416" s="5">
        <v>1.66457066666667</v>
      </c>
      <c r="F416" s="5">
        <v>2.204187</v>
      </c>
      <c r="G416" s="5">
        <v>1.52847166666667</v>
      </c>
      <c r="H416" s="4" t="s">
        <v>761</v>
      </c>
    </row>
    <row r="417" spans="1:8">
      <c r="A417" s="4">
        <v>414</v>
      </c>
      <c r="B417" s="4" t="s">
        <v>762</v>
      </c>
      <c r="C417" s="4">
        <v>-1.08</v>
      </c>
      <c r="D417" s="4" t="s">
        <v>12</v>
      </c>
      <c r="E417" s="5">
        <v>1.66308933333333</v>
      </c>
      <c r="F417" s="5">
        <v>3.94238733333333</v>
      </c>
      <c r="G417" s="5">
        <v>2.843767</v>
      </c>
      <c r="H417" s="4" t="s">
        <v>763</v>
      </c>
    </row>
    <row r="418" spans="1:8">
      <c r="A418" s="4">
        <v>415</v>
      </c>
      <c r="B418" s="4" t="s">
        <v>764</v>
      </c>
      <c r="C418" s="4">
        <v>-1.88</v>
      </c>
      <c r="D418" s="4" t="s">
        <v>12</v>
      </c>
      <c r="E418" s="5">
        <v>1.81654433333333</v>
      </c>
      <c r="F418" s="5">
        <v>16.670207</v>
      </c>
      <c r="G418" s="5">
        <v>5.03375933333333</v>
      </c>
      <c r="H418" s="4" t="s">
        <v>765</v>
      </c>
    </row>
    <row r="419" spans="1:8">
      <c r="A419" s="4">
        <v>416</v>
      </c>
      <c r="B419" s="4" t="s">
        <v>766</v>
      </c>
      <c r="C419" s="4">
        <v>-1.37</v>
      </c>
      <c r="D419" s="4" t="s">
        <v>12</v>
      </c>
      <c r="E419" s="5">
        <v>1.154976</v>
      </c>
      <c r="F419" s="5">
        <v>5.870415</v>
      </c>
      <c r="G419" s="5">
        <v>2.52937966666667</v>
      </c>
      <c r="H419" s="4" t="s">
        <v>765</v>
      </c>
    </row>
    <row r="420" spans="1:8">
      <c r="A420" s="4">
        <v>417</v>
      </c>
      <c r="B420" s="4" t="s">
        <v>767</v>
      </c>
      <c r="C420" s="4">
        <v>-1.2</v>
      </c>
      <c r="D420" s="4" t="s">
        <v>12</v>
      </c>
      <c r="E420" s="5">
        <v>9.99902366666667</v>
      </c>
      <c r="F420" s="5">
        <v>4.65166366666667</v>
      </c>
      <c r="G420" s="5">
        <v>2.26964033333333</v>
      </c>
      <c r="H420" s="4" t="s">
        <v>768</v>
      </c>
    </row>
    <row r="421" spans="1:8">
      <c r="A421" s="4">
        <v>418</v>
      </c>
      <c r="B421" s="4" t="s">
        <v>769</v>
      </c>
      <c r="C421" s="4">
        <v>-1.45</v>
      </c>
      <c r="D421" s="4" t="s">
        <v>12</v>
      </c>
      <c r="E421" s="5">
        <v>0.910253333333333</v>
      </c>
      <c r="F421" s="5">
        <v>2.984744</v>
      </c>
      <c r="G421" s="5">
        <v>1.04164</v>
      </c>
      <c r="H421" s="4" t="s">
        <v>770</v>
      </c>
    </row>
    <row r="422" spans="1:8">
      <c r="A422" s="4">
        <v>419</v>
      </c>
      <c r="B422" s="4" t="s">
        <v>771</v>
      </c>
      <c r="C422" s="4">
        <v>-1.01</v>
      </c>
      <c r="D422" s="4" t="s">
        <v>12</v>
      </c>
      <c r="E422" s="5">
        <v>1.32149433333333</v>
      </c>
      <c r="F422" s="5">
        <v>3.426565</v>
      </c>
      <c r="G422" s="5">
        <v>1.705809</v>
      </c>
      <c r="H422" s="4" t="s">
        <v>772</v>
      </c>
    </row>
    <row r="423" spans="1:8">
      <c r="A423" s="4">
        <v>420</v>
      </c>
      <c r="B423" s="4" t="s">
        <v>773</v>
      </c>
      <c r="C423" s="4">
        <v>-1.03</v>
      </c>
      <c r="D423" s="4" t="s">
        <v>12</v>
      </c>
      <c r="E423" s="5">
        <v>2.094516</v>
      </c>
      <c r="F423" s="5">
        <v>3.450303</v>
      </c>
      <c r="G423" s="5">
        <v>3.13452033333333</v>
      </c>
      <c r="H423" s="4" t="s">
        <v>774</v>
      </c>
    </row>
    <row r="424" spans="1:8">
      <c r="A424" s="4">
        <v>421</v>
      </c>
      <c r="B424" s="4" t="s">
        <v>775</v>
      </c>
      <c r="C424" s="4">
        <v>-1.07</v>
      </c>
      <c r="D424" s="4" t="s">
        <v>12</v>
      </c>
      <c r="E424" s="5">
        <v>7.42912533333333</v>
      </c>
      <c r="F424" s="5">
        <v>7.518512</v>
      </c>
      <c r="G424" s="5">
        <v>4.04955766666667</v>
      </c>
      <c r="H424" s="4" t="s">
        <v>776</v>
      </c>
    </row>
    <row r="425" spans="1:8">
      <c r="A425" s="4">
        <v>422</v>
      </c>
      <c r="B425" s="4" t="s">
        <v>777</v>
      </c>
      <c r="C425" s="4">
        <v>-1.08</v>
      </c>
      <c r="D425" s="4" t="s">
        <v>12</v>
      </c>
      <c r="E425" s="5">
        <v>0.86765</v>
      </c>
      <c r="F425" s="5">
        <v>1.06453</v>
      </c>
      <c r="G425" s="5">
        <v>0.629117</v>
      </c>
      <c r="H425" s="4" t="s">
        <v>778</v>
      </c>
    </row>
    <row r="426" spans="1:8">
      <c r="A426" s="4">
        <v>423</v>
      </c>
      <c r="B426" s="4" t="s">
        <v>779</v>
      </c>
      <c r="C426" s="4">
        <v>-1.02</v>
      </c>
      <c r="D426" s="4" t="s">
        <v>12</v>
      </c>
      <c r="E426" s="5">
        <v>1.16318333333333</v>
      </c>
      <c r="F426" s="5">
        <v>1.353088</v>
      </c>
      <c r="G426" s="5">
        <v>0.842238666666667</v>
      </c>
      <c r="H426" s="4" t="s">
        <v>780</v>
      </c>
    </row>
    <row r="427" spans="1:8">
      <c r="A427" s="4">
        <v>424</v>
      </c>
      <c r="B427" s="4" t="s">
        <v>781</v>
      </c>
      <c r="C427" s="4">
        <v>-1.03</v>
      </c>
      <c r="D427" s="4" t="s">
        <v>12</v>
      </c>
      <c r="E427" s="5">
        <v>1.07294166666667</v>
      </c>
      <c r="F427" s="5">
        <v>1.7557</v>
      </c>
      <c r="G427" s="5">
        <v>1.008792</v>
      </c>
      <c r="H427" s="4" t="s">
        <v>782</v>
      </c>
    </row>
    <row r="428" spans="1:8">
      <c r="A428" s="4">
        <v>425</v>
      </c>
      <c r="B428" s="4" t="s">
        <v>783</v>
      </c>
      <c r="C428" s="4">
        <v>-1.64</v>
      </c>
      <c r="D428" s="4" t="s">
        <v>12</v>
      </c>
      <c r="E428" s="5">
        <v>1.42124533333333</v>
      </c>
      <c r="F428" s="5">
        <v>1.91339933333333</v>
      </c>
      <c r="G428" s="5">
        <v>0.686877333333333</v>
      </c>
      <c r="H428" s="4" t="s">
        <v>784</v>
      </c>
    </row>
    <row r="429" spans="1:8">
      <c r="A429" s="4">
        <v>426</v>
      </c>
      <c r="B429" s="4" t="s">
        <v>785</v>
      </c>
      <c r="C429" s="4">
        <v>-1.97</v>
      </c>
      <c r="D429" s="4" t="s">
        <v>12</v>
      </c>
      <c r="E429" s="5">
        <v>0.277778666666667</v>
      </c>
      <c r="F429" s="5">
        <v>0.861039666666667</v>
      </c>
      <c r="G429" s="5">
        <v>0.228603</v>
      </c>
      <c r="H429" s="4" t="s">
        <v>786</v>
      </c>
    </row>
    <row r="430" spans="1:8">
      <c r="A430" s="4">
        <v>427</v>
      </c>
      <c r="B430" s="4" t="s">
        <v>787</v>
      </c>
      <c r="C430" s="4">
        <v>-1.24</v>
      </c>
      <c r="D430" s="4" t="s">
        <v>12</v>
      </c>
      <c r="E430" s="5">
        <v>1.52104933333333</v>
      </c>
      <c r="F430" s="5">
        <v>3.51969333333333</v>
      </c>
      <c r="G430" s="5">
        <v>1.60420533333333</v>
      </c>
      <c r="H430" s="4" t="s">
        <v>788</v>
      </c>
    </row>
    <row r="431" spans="1:8">
      <c r="A431" s="4">
        <v>428</v>
      </c>
      <c r="B431" s="4" t="s">
        <v>789</v>
      </c>
      <c r="C431" s="4">
        <v>-1.52</v>
      </c>
      <c r="D431" s="4" t="s">
        <v>12</v>
      </c>
      <c r="E431" s="5">
        <v>1.695922</v>
      </c>
      <c r="F431" s="5">
        <v>0.502392</v>
      </c>
      <c r="G431" s="5">
        <v>0.173972</v>
      </c>
      <c r="H431" s="4" t="s">
        <v>790</v>
      </c>
    </row>
    <row r="432" spans="1:8">
      <c r="A432" s="4">
        <v>429</v>
      </c>
      <c r="B432" s="4" t="s">
        <v>791</v>
      </c>
      <c r="C432" s="4">
        <v>-1.08</v>
      </c>
      <c r="D432" s="4" t="s">
        <v>12</v>
      </c>
      <c r="E432" s="5">
        <v>2.41699366666667</v>
      </c>
      <c r="F432" s="5">
        <v>1.821258</v>
      </c>
      <c r="G432" s="5">
        <v>0.921753</v>
      </c>
      <c r="H432" s="4" t="s">
        <v>792</v>
      </c>
    </row>
    <row r="433" spans="1:8">
      <c r="A433" s="4">
        <v>430</v>
      </c>
      <c r="B433" s="4" t="s">
        <v>793</v>
      </c>
      <c r="C433" s="4">
        <v>-1</v>
      </c>
      <c r="D433" s="4" t="s">
        <v>12</v>
      </c>
      <c r="E433" s="5">
        <v>3.88879866666667</v>
      </c>
      <c r="F433" s="5">
        <v>7.55970033333333</v>
      </c>
      <c r="G433" s="5">
        <v>4.73733533333333</v>
      </c>
      <c r="H433" s="4" t="s">
        <v>794</v>
      </c>
    </row>
    <row r="434" spans="1:8">
      <c r="A434" s="4">
        <v>431</v>
      </c>
      <c r="B434" s="4" t="s">
        <v>795</v>
      </c>
      <c r="C434" s="4">
        <v>-1.55</v>
      </c>
      <c r="D434" s="4" t="s">
        <v>12</v>
      </c>
      <c r="E434" s="5">
        <v>0.790865666666667</v>
      </c>
      <c r="F434" s="5">
        <v>0.712175333333333</v>
      </c>
      <c r="G434" s="5">
        <v>0.340824333333333</v>
      </c>
      <c r="H434" s="4" t="s">
        <v>796</v>
      </c>
    </row>
    <row r="435" spans="1:8">
      <c r="A435" s="4">
        <v>432</v>
      </c>
      <c r="B435" s="4" t="s">
        <v>797</v>
      </c>
      <c r="C435" s="4">
        <v>-1.08</v>
      </c>
      <c r="D435" s="4" t="s">
        <v>12</v>
      </c>
      <c r="E435" s="5">
        <v>0.783009</v>
      </c>
      <c r="F435" s="5">
        <v>1.07709233333333</v>
      </c>
      <c r="G435" s="5">
        <v>0.586421666666667</v>
      </c>
      <c r="H435" s="4" t="s">
        <v>798</v>
      </c>
    </row>
    <row r="436" spans="1:8">
      <c r="A436" s="4">
        <v>433</v>
      </c>
      <c r="B436" s="4" t="s">
        <v>799</v>
      </c>
      <c r="C436" s="4">
        <v>-1.17</v>
      </c>
      <c r="D436" s="4" t="s">
        <v>12</v>
      </c>
      <c r="E436" s="5">
        <v>135.630724666667</v>
      </c>
      <c r="F436" s="5">
        <v>215.516017</v>
      </c>
      <c r="G436" s="5">
        <v>106.390485333333</v>
      </c>
      <c r="H436" s="4" t="s">
        <v>800</v>
      </c>
    </row>
    <row r="437" spans="1:8">
      <c r="A437" s="4">
        <v>434</v>
      </c>
      <c r="B437" s="4" t="s">
        <v>801</v>
      </c>
      <c r="C437" s="4">
        <v>-1.3</v>
      </c>
      <c r="D437" s="4" t="s">
        <v>12</v>
      </c>
      <c r="E437" s="5">
        <v>1.68148</v>
      </c>
      <c r="F437" s="5">
        <v>2.126595</v>
      </c>
      <c r="G437" s="5">
        <v>1.005005</v>
      </c>
      <c r="H437" s="4" t="s">
        <v>802</v>
      </c>
    </row>
    <row r="438" spans="1:8">
      <c r="A438" s="4">
        <v>435</v>
      </c>
      <c r="B438" s="4" t="s">
        <v>803</v>
      </c>
      <c r="C438" s="4">
        <v>-1.24</v>
      </c>
      <c r="D438" s="4" t="s">
        <v>12</v>
      </c>
      <c r="E438" s="5">
        <v>1.58105733333333</v>
      </c>
      <c r="F438" s="5">
        <v>1.97261066666667</v>
      </c>
      <c r="G438" s="5">
        <v>1.433889</v>
      </c>
      <c r="H438" s="4" t="s">
        <v>802</v>
      </c>
    </row>
    <row r="439" spans="1:8">
      <c r="A439" s="4">
        <v>436</v>
      </c>
      <c r="B439" s="4" t="s">
        <v>804</v>
      </c>
      <c r="C439" s="4">
        <v>-1.49</v>
      </c>
      <c r="D439" s="4" t="s">
        <v>12</v>
      </c>
      <c r="E439" s="5">
        <v>2.82606033333333</v>
      </c>
      <c r="F439" s="5">
        <v>1.82895166666667</v>
      </c>
      <c r="G439" s="5">
        <v>0.726483333333333</v>
      </c>
      <c r="H439" s="4" t="s">
        <v>805</v>
      </c>
    </row>
    <row r="440" spans="1:8">
      <c r="A440" s="4">
        <v>437</v>
      </c>
      <c r="B440" s="4" t="s">
        <v>806</v>
      </c>
      <c r="C440" s="4">
        <v>-1.06</v>
      </c>
      <c r="D440" s="4" t="s">
        <v>12</v>
      </c>
      <c r="E440" s="5">
        <v>0.809914666666667</v>
      </c>
      <c r="F440" s="5">
        <v>1.33754933333333</v>
      </c>
      <c r="G440" s="5">
        <v>0.691664666666667</v>
      </c>
      <c r="H440" s="4" t="s">
        <v>807</v>
      </c>
    </row>
    <row r="441" spans="1:8">
      <c r="A441" s="4">
        <v>438</v>
      </c>
      <c r="B441" s="4" t="s">
        <v>808</v>
      </c>
      <c r="C441" s="4">
        <v>-2</v>
      </c>
      <c r="D441" s="4" t="s">
        <v>12</v>
      </c>
      <c r="E441" s="5">
        <v>0.554618</v>
      </c>
      <c r="F441" s="5">
        <v>1.76006566666667</v>
      </c>
      <c r="G441" s="5">
        <v>0.501071</v>
      </c>
      <c r="H441" s="4" t="s">
        <v>809</v>
      </c>
    </row>
    <row r="442" spans="1:8">
      <c r="A442" s="4">
        <v>439</v>
      </c>
      <c r="B442" s="4" t="s">
        <v>810</v>
      </c>
      <c r="C442" s="4">
        <v>-1.21</v>
      </c>
      <c r="D442" s="4" t="s">
        <v>12</v>
      </c>
      <c r="E442" s="5">
        <v>0.703170666666667</v>
      </c>
      <c r="F442" s="5">
        <v>1.47669733333333</v>
      </c>
      <c r="G442" s="5">
        <v>0.642289333333333</v>
      </c>
      <c r="H442" s="4" t="s">
        <v>809</v>
      </c>
    </row>
    <row r="443" spans="1:8">
      <c r="A443" s="4">
        <v>440</v>
      </c>
      <c r="B443" s="4" t="s">
        <v>811</v>
      </c>
      <c r="C443" s="4">
        <v>-1.26</v>
      </c>
      <c r="D443" s="4" t="s">
        <v>12</v>
      </c>
      <c r="E443" s="5">
        <v>0.632256666666667</v>
      </c>
      <c r="F443" s="5">
        <v>0.594357</v>
      </c>
      <c r="G443" s="5">
        <v>0.254675666666667</v>
      </c>
      <c r="H443" s="4" t="s">
        <v>812</v>
      </c>
    </row>
    <row r="444" spans="1:8">
      <c r="A444" s="4">
        <v>441</v>
      </c>
      <c r="B444" s="4" t="s">
        <v>813</v>
      </c>
      <c r="C444" s="4">
        <v>-1.25</v>
      </c>
      <c r="D444" s="4" t="s">
        <v>12</v>
      </c>
      <c r="E444" s="5">
        <v>21.931119</v>
      </c>
      <c r="F444" s="5">
        <v>7.99722966666667</v>
      </c>
      <c r="G444" s="5">
        <v>3.750771</v>
      </c>
      <c r="H444" s="4" t="s">
        <v>814</v>
      </c>
    </row>
    <row r="445" spans="1:8">
      <c r="A445" s="4">
        <v>442</v>
      </c>
      <c r="B445" s="4" t="s">
        <v>815</v>
      </c>
      <c r="C445" s="4">
        <v>-1.2</v>
      </c>
      <c r="D445" s="4" t="s">
        <v>12</v>
      </c>
      <c r="E445" s="5">
        <v>13.331666</v>
      </c>
      <c r="F445" s="5">
        <v>11.8531583333333</v>
      </c>
      <c r="G445" s="5">
        <v>5.74224766666667</v>
      </c>
      <c r="H445" s="4" t="s">
        <v>814</v>
      </c>
    </row>
    <row r="446" spans="1:8">
      <c r="A446" s="4">
        <v>443</v>
      </c>
      <c r="B446" s="4" t="s">
        <v>816</v>
      </c>
      <c r="C446" s="4">
        <v>-1.33</v>
      </c>
      <c r="D446" s="4" t="s">
        <v>12</v>
      </c>
      <c r="E446" s="5">
        <v>22.2357813333333</v>
      </c>
      <c r="F446" s="5">
        <v>6.385685</v>
      </c>
      <c r="G446" s="5">
        <v>3.056344</v>
      </c>
      <c r="H446" s="4" t="s">
        <v>817</v>
      </c>
    </row>
    <row r="447" spans="1:8">
      <c r="A447" s="4">
        <v>444</v>
      </c>
      <c r="B447" s="4" t="s">
        <v>818</v>
      </c>
      <c r="C447" s="4">
        <v>-1.28</v>
      </c>
      <c r="D447" s="4" t="s">
        <v>12</v>
      </c>
      <c r="E447" s="5">
        <v>14.5482586666667</v>
      </c>
      <c r="F447" s="5">
        <v>1.603046</v>
      </c>
      <c r="G447" s="5">
        <v>0.868468333333333</v>
      </c>
      <c r="H447" s="4" t="s">
        <v>819</v>
      </c>
    </row>
    <row r="448" spans="1:8">
      <c r="A448" s="4">
        <v>445</v>
      </c>
      <c r="B448" s="4" t="s">
        <v>820</v>
      </c>
      <c r="C448" s="4">
        <v>-1.71</v>
      </c>
      <c r="D448" s="4" t="s">
        <v>12</v>
      </c>
      <c r="E448" s="5">
        <v>1.11830833333333</v>
      </c>
      <c r="F448" s="5">
        <v>1.182841</v>
      </c>
      <c r="G448" s="5">
        <v>0.759441666666667</v>
      </c>
      <c r="H448" s="4" t="s">
        <v>821</v>
      </c>
    </row>
    <row r="449" spans="1:8">
      <c r="A449" s="4">
        <v>446</v>
      </c>
      <c r="B449" s="4" t="s">
        <v>822</v>
      </c>
      <c r="C449" s="4">
        <v>-1.52</v>
      </c>
      <c r="D449" s="4" t="s">
        <v>12</v>
      </c>
      <c r="E449" s="5">
        <v>0.840414666666667</v>
      </c>
      <c r="F449" s="5">
        <v>0.584853</v>
      </c>
      <c r="G449" s="5">
        <v>0.228253666666667</v>
      </c>
      <c r="H449" s="4" t="s">
        <v>823</v>
      </c>
    </row>
    <row r="450" spans="1:8">
      <c r="A450" s="4">
        <v>447</v>
      </c>
      <c r="B450" s="4" t="s">
        <v>824</v>
      </c>
      <c r="C450" s="4">
        <v>-1.84</v>
      </c>
      <c r="D450" s="4" t="s">
        <v>12</v>
      </c>
      <c r="E450" s="5">
        <v>0.858063333333333</v>
      </c>
      <c r="F450" s="5">
        <v>1.87611166666667</v>
      </c>
      <c r="G450" s="5">
        <v>0.640852</v>
      </c>
      <c r="H450" s="4" t="s">
        <v>825</v>
      </c>
    </row>
    <row r="451" spans="1:8">
      <c r="A451" s="4">
        <v>448</v>
      </c>
      <c r="B451" s="4" t="s">
        <v>826</v>
      </c>
      <c r="C451" s="4">
        <v>-1.05</v>
      </c>
      <c r="D451" s="4" t="s">
        <v>12</v>
      </c>
      <c r="E451" s="5">
        <v>2.83011233333333</v>
      </c>
      <c r="F451" s="5">
        <v>2.92438033333333</v>
      </c>
      <c r="G451" s="5">
        <v>1.57906533333333</v>
      </c>
      <c r="H451" s="4" t="s">
        <v>827</v>
      </c>
    </row>
    <row r="452" spans="1:8">
      <c r="A452" s="4">
        <v>449</v>
      </c>
      <c r="B452" s="4" t="s">
        <v>828</v>
      </c>
      <c r="C452" s="4">
        <v>-1.21</v>
      </c>
      <c r="D452" s="4" t="s">
        <v>12</v>
      </c>
      <c r="E452" s="5">
        <v>3.19708666666667</v>
      </c>
      <c r="F452" s="5">
        <v>3.30916666666667</v>
      </c>
      <c r="G452" s="5">
        <v>1.61636666666667</v>
      </c>
      <c r="H452" s="4" t="s">
        <v>829</v>
      </c>
    </row>
    <row r="453" spans="1:8">
      <c r="A453" s="4">
        <v>450</v>
      </c>
      <c r="B453" s="4" t="s">
        <v>830</v>
      </c>
      <c r="C453" s="4">
        <v>-1.33</v>
      </c>
      <c r="D453" s="4" t="s">
        <v>12</v>
      </c>
      <c r="E453" s="5">
        <v>0.572731</v>
      </c>
      <c r="F453" s="5">
        <v>2.802563</v>
      </c>
      <c r="G453" s="5">
        <v>1.37052666666667</v>
      </c>
      <c r="H453" s="4" t="s">
        <v>831</v>
      </c>
    </row>
    <row r="454" spans="1:8">
      <c r="A454" s="4">
        <v>451</v>
      </c>
      <c r="B454" s="4" t="s">
        <v>832</v>
      </c>
      <c r="C454" s="4">
        <v>-1.01</v>
      </c>
      <c r="D454" s="4" t="s">
        <v>12</v>
      </c>
      <c r="E454" s="5">
        <v>99.610913</v>
      </c>
      <c r="F454" s="5">
        <v>53.7807083333333</v>
      </c>
      <c r="G454" s="5">
        <v>29.8073006666667</v>
      </c>
      <c r="H454" s="4" t="s">
        <v>833</v>
      </c>
    </row>
    <row r="455" spans="1:8">
      <c r="A455" s="4">
        <v>452</v>
      </c>
      <c r="B455" s="4" t="s">
        <v>834</v>
      </c>
      <c r="C455" s="4">
        <v>-1.48</v>
      </c>
      <c r="D455" s="4" t="s">
        <v>12</v>
      </c>
      <c r="E455" s="5">
        <v>8.34758366666667</v>
      </c>
      <c r="F455" s="5">
        <v>12.2407106666667</v>
      </c>
      <c r="G455" s="5">
        <v>4.876191</v>
      </c>
      <c r="H455" s="4" t="s">
        <v>835</v>
      </c>
    </row>
    <row r="456" spans="1:8">
      <c r="A456" s="4">
        <v>453</v>
      </c>
      <c r="B456" s="4" t="s">
        <v>836</v>
      </c>
      <c r="C456" s="4">
        <v>-1.19</v>
      </c>
      <c r="D456" s="4" t="s">
        <v>12</v>
      </c>
      <c r="E456" s="5">
        <v>2.185448</v>
      </c>
      <c r="F456" s="5">
        <v>3.64008566666667</v>
      </c>
      <c r="G456" s="5">
        <v>1.77108166666667</v>
      </c>
      <c r="H456" s="4" t="s">
        <v>835</v>
      </c>
    </row>
    <row r="457" spans="1:8">
      <c r="A457" s="4">
        <v>454</v>
      </c>
      <c r="B457" s="4" t="s">
        <v>837</v>
      </c>
      <c r="C457" s="4">
        <v>-1.41</v>
      </c>
      <c r="D457" s="4" t="s">
        <v>12</v>
      </c>
      <c r="E457" s="5">
        <v>1.76214533333333</v>
      </c>
      <c r="F457" s="5">
        <v>2.48844133333333</v>
      </c>
      <c r="G457" s="5">
        <v>1.13397566666667</v>
      </c>
      <c r="H457" s="4" t="s">
        <v>838</v>
      </c>
    </row>
    <row r="458" spans="1:8">
      <c r="A458" s="4">
        <v>455</v>
      </c>
      <c r="B458" s="4" t="s">
        <v>839</v>
      </c>
      <c r="C458" s="4">
        <v>-2.4</v>
      </c>
      <c r="D458" s="4" t="s">
        <v>12</v>
      </c>
      <c r="E458" s="5">
        <v>2.30655</v>
      </c>
      <c r="F458" s="5">
        <v>1.16437433333333</v>
      </c>
      <c r="G458" s="5">
        <v>0.219028333333333</v>
      </c>
      <c r="H458" s="4" t="s">
        <v>840</v>
      </c>
    </row>
    <row r="459" spans="1:8">
      <c r="A459" s="4">
        <v>456</v>
      </c>
      <c r="B459" s="4" t="s">
        <v>841</v>
      </c>
      <c r="C459" s="4">
        <v>-1.33</v>
      </c>
      <c r="D459" s="4" t="s">
        <v>12</v>
      </c>
      <c r="E459" s="5">
        <v>2.45809966666667</v>
      </c>
      <c r="F459" s="5">
        <v>0.712147666666667</v>
      </c>
      <c r="G459" s="5">
        <v>0.310637333333333</v>
      </c>
      <c r="H459" s="4" t="s">
        <v>840</v>
      </c>
    </row>
    <row r="460" spans="1:8">
      <c r="A460" s="4">
        <v>457</v>
      </c>
      <c r="B460" s="4" t="s">
        <v>842</v>
      </c>
      <c r="C460" s="4">
        <v>-1.02</v>
      </c>
      <c r="D460" s="4" t="s">
        <v>12</v>
      </c>
      <c r="E460" s="5">
        <v>1.84115766666667</v>
      </c>
      <c r="F460" s="5">
        <v>1.32423833333333</v>
      </c>
      <c r="G460" s="5">
        <v>0.713478333333333</v>
      </c>
      <c r="H460" s="4" t="s">
        <v>843</v>
      </c>
    </row>
    <row r="461" spans="1:8">
      <c r="A461" s="4">
        <v>458</v>
      </c>
      <c r="B461" s="4" t="s">
        <v>844</v>
      </c>
      <c r="C461" s="4">
        <v>-1.02</v>
      </c>
      <c r="D461" s="4" t="s">
        <v>12</v>
      </c>
      <c r="E461" s="5">
        <v>1.664861</v>
      </c>
      <c r="F461" s="5">
        <v>2.00188166666667</v>
      </c>
      <c r="G461" s="5">
        <v>1.25616033333333</v>
      </c>
      <c r="H461" s="4" t="s">
        <v>845</v>
      </c>
    </row>
    <row r="462" spans="1:8">
      <c r="A462" s="4">
        <v>459</v>
      </c>
      <c r="B462" s="4" t="s">
        <v>846</v>
      </c>
      <c r="C462" s="4">
        <v>-2.08</v>
      </c>
      <c r="D462" s="4" t="s">
        <v>12</v>
      </c>
      <c r="E462" s="5">
        <v>4.59744733333333</v>
      </c>
      <c r="F462" s="5">
        <v>0.962936333333333</v>
      </c>
      <c r="G462" s="5">
        <v>0.244524</v>
      </c>
      <c r="H462" s="4" t="s">
        <v>847</v>
      </c>
    </row>
    <row r="463" spans="1:8">
      <c r="A463" s="4">
        <v>460</v>
      </c>
      <c r="B463" s="4" t="s">
        <v>848</v>
      </c>
      <c r="C463" s="4">
        <v>-1.36</v>
      </c>
      <c r="D463" s="4" t="s">
        <v>12</v>
      </c>
      <c r="E463" s="5">
        <v>0.647021666666667</v>
      </c>
      <c r="F463" s="5">
        <v>1.69032266666667</v>
      </c>
      <c r="G463" s="5">
        <v>0.728939</v>
      </c>
      <c r="H463" s="4" t="s">
        <v>849</v>
      </c>
    </row>
    <row r="464" spans="1:8">
      <c r="A464" s="4">
        <v>461</v>
      </c>
      <c r="B464" s="4" t="s">
        <v>850</v>
      </c>
      <c r="C464" s="4">
        <v>-1.02</v>
      </c>
      <c r="D464" s="4" t="s">
        <v>12</v>
      </c>
      <c r="E464" s="5">
        <v>0.865603333333333</v>
      </c>
      <c r="F464" s="5">
        <v>1.17302966666667</v>
      </c>
      <c r="G464" s="5">
        <v>0.660852666666667</v>
      </c>
      <c r="H464" s="4" t="s">
        <v>851</v>
      </c>
    </row>
    <row r="465" spans="1:8">
      <c r="A465" s="4">
        <v>462</v>
      </c>
      <c r="B465" s="4" t="s">
        <v>852</v>
      </c>
      <c r="C465" s="4">
        <v>-1.1</v>
      </c>
      <c r="D465" s="4" t="s">
        <v>12</v>
      </c>
      <c r="E465" s="5">
        <v>1.913484</v>
      </c>
      <c r="F465" s="5">
        <v>2.25789566666667</v>
      </c>
      <c r="G465" s="5">
        <v>1.31482866666667</v>
      </c>
      <c r="H465" s="4" t="s">
        <v>853</v>
      </c>
    </row>
    <row r="466" spans="1:8">
      <c r="A466" s="4">
        <v>463</v>
      </c>
      <c r="B466" s="4" t="s">
        <v>854</v>
      </c>
      <c r="C466" s="4">
        <v>-1.08</v>
      </c>
      <c r="D466" s="4" t="s">
        <v>12</v>
      </c>
      <c r="E466" s="5">
        <v>1.653114</v>
      </c>
      <c r="F466" s="5">
        <v>1.79603933333333</v>
      </c>
      <c r="G466" s="5">
        <v>0.992553</v>
      </c>
      <c r="H466" s="4" t="s">
        <v>853</v>
      </c>
    </row>
    <row r="467" spans="1:8">
      <c r="A467" s="4">
        <v>464</v>
      </c>
      <c r="B467" s="4" t="s">
        <v>855</v>
      </c>
      <c r="C467" s="4">
        <v>-1.36</v>
      </c>
      <c r="D467" s="4" t="s">
        <v>12</v>
      </c>
      <c r="E467" s="5">
        <v>0.992433333333333</v>
      </c>
      <c r="F467" s="5">
        <v>0.894083</v>
      </c>
      <c r="G467" s="5">
        <v>0.320329666666667</v>
      </c>
      <c r="H467" s="4" t="s">
        <v>856</v>
      </c>
    </row>
    <row r="468" spans="1:8">
      <c r="A468" s="4">
        <v>465</v>
      </c>
      <c r="B468" s="4" t="s">
        <v>857</v>
      </c>
      <c r="C468" s="4">
        <v>-2.52</v>
      </c>
      <c r="D468" s="4" t="s">
        <v>12</v>
      </c>
      <c r="E468" s="5">
        <v>81.218633</v>
      </c>
      <c r="F468" s="5">
        <v>42.987339</v>
      </c>
      <c r="G468" s="5">
        <v>8.581239</v>
      </c>
      <c r="H468" s="4" t="s">
        <v>858</v>
      </c>
    </row>
    <row r="469" spans="1:8">
      <c r="A469" s="4">
        <v>466</v>
      </c>
      <c r="B469" s="4" t="s">
        <v>859</v>
      </c>
      <c r="C469" s="4">
        <v>-1.03</v>
      </c>
      <c r="D469" s="4" t="s">
        <v>12</v>
      </c>
      <c r="E469" s="5">
        <v>47.0894343333333</v>
      </c>
      <c r="F469" s="5">
        <v>6.21294766666667</v>
      </c>
      <c r="G469" s="5">
        <v>3.380045</v>
      </c>
      <c r="H469" s="4" t="s">
        <v>860</v>
      </c>
    </row>
    <row r="470" spans="1:8">
      <c r="A470" s="4">
        <v>467</v>
      </c>
      <c r="B470" s="4" t="s">
        <v>861</v>
      </c>
      <c r="C470" s="4">
        <v>-1.63</v>
      </c>
      <c r="D470" s="4" t="s">
        <v>12</v>
      </c>
      <c r="E470" s="5">
        <v>20.420697</v>
      </c>
      <c r="F470" s="5">
        <v>2.913552</v>
      </c>
      <c r="G470" s="5">
        <v>1.017702</v>
      </c>
      <c r="H470" s="4" t="s">
        <v>862</v>
      </c>
    </row>
    <row r="471" spans="1:8">
      <c r="A471" s="4">
        <v>468</v>
      </c>
      <c r="B471" s="4" t="s">
        <v>863</v>
      </c>
      <c r="C471" s="4">
        <v>-1.2</v>
      </c>
      <c r="D471" s="4" t="s">
        <v>12</v>
      </c>
      <c r="E471" s="5">
        <v>18.4437286666667</v>
      </c>
      <c r="F471" s="5">
        <v>4.33580366666667</v>
      </c>
      <c r="G471" s="5">
        <v>1.99860533333333</v>
      </c>
      <c r="H471" s="4" t="s">
        <v>862</v>
      </c>
    </row>
    <row r="472" spans="1:8">
      <c r="A472" s="4">
        <v>469</v>
      </c>
      <c r="B472" s="4" t="s">
        <v>864</v>
      </c>
      <c r="C472" s="4">
        <v>-1.03</v>
      </c>
      <c r="D472" s="4" t="s">
        <v>12</v>
      </c>
      <c r="E472" s="5">
        <v>9.72744766666667</v>
      </c>
      <c r="F472" s="5">
        <v>2.586147</v>
      </c>
      <c r="G472" s="5">
        <v>1.31130366666667</v>
      </c>
      <c r="H472" s="4" t="s">
        <v>862</v>
      </c>
    </row>
    <row r="473" spans="1:8">
      <c r="A473" s="4">
        <v>470</v>
      </c>
      <c r="B473" s="4" t="s">
        <v>865</v>
      </c>
      <c r="C473" s="4">
        <v>-1.22</v>
      </c>
      <c r="D473" s="4" t="s">
        <v>12</v>
      </c>
      <c r="E473" s="5">
        <v>136.57517</v>
      </c>
      <c r="F473" s="5">
        <v>42.831945</v>
      </c>
      <c r="G473" s="5">
        <v>20.171843</v>
      </c>
      <c r="H473" s="4" t="s">
        <v>866</v>
      </c>
    </row>
    <row r="474" spans="1:8">
      <c r="A474" s="4">
        <v>471</v>
      </c>
      <c r="B474" s="4" t="s">
        <v>867</v>
      </c>
      <c r="C474" s="4">
        <v>-1.18</v>
      </c>
      <c r="D474" s="4" t="s">
        <v>12</v>
      </c>
      <c r="E474" s="5">
        <v>0.642142</v>
      </c>
      <c r="F474" s="5">
        <v>1.18112533333333</v>
      </c>
      <c r="G474" s="5">
        <v>0.921039</v>
      </c>
      <c r="H474" s="4" t="s">
        <v>868</v>
      </c>
    </row>
    <row r="475" spans="1:8">
      <c r="A475" s="4">
        <v>472</v>
      </c>
      <c r="B475" s="4" t="s">
        <v>869</v>
      </c>
      <c r="C475" s="4">
        <v>-1.55</v>
      </c>
      <c r="D475" s="4" t="s">
        <v>12</v>
      </c>
      <c r="E475" s="5">
        <v>1.02837733333333</v>
      </c>
      <c r="F475" s="5">
        <v>2.86121766666667</v>
      </c>
      <c r="G475" s="5">
        <v>1.593444</v>
      </c>
      <c r="H475" s="4" t="s">
        <v>870</v>
      </c>
    </row>
    <row r="476" spans="1:8">
      <c r="A476" s="4">
        <v>473</v>
      </c>
      <c r="B476" s="4" t="s">
        <v>871</v>
      </c>
      <c r="C476" s="4">
        <v>-1.11</v>
      </c>
      <c r="D476" s="4" t="s">
        <v>12</v>
      </c>
      <c r="E476" s="5">
        <v>2.531365</v>
      </c>
      <c r="F476" s="5">
        <v>3.29180266666667</v>
      </c>
      <c r="G476" s="5">
        <v>1.57160233333333</v>
      </c>
      <c r="H476" s="4" t="s">
        <v>872</v>
      </c>
    </row>
    <row r="477" spans="1:8">
      <c r="A477" s="4">
        <v>474</v>
      </c>
      <c r="B477" s="4" t="s">
        <v>873</v>
      </c>
      <c r="C477" s="4">
        <v>-1.42</v>
      </c>
      <c r="D477" s="4" t="s">
        <v>12</v>
      </c>
      <c r="E477" s="5">
        <v>14.3686486666667</v>
      </c>
      <c r="F477" s="5">
        <v>5.19137866666667</v>
      </c>
      <c r="G477" s="5">
        <v>2.159548</v>
      </c>
      <c r="H477" s="4" t="s">
        <v>874</v>
      </c>
    </row>
    <row r="478" spans="1:8">
      <c r="A478" s="4">
        <v>475</v>
      </c>
      <c r="B478" s="4" t="s">
        <v>875</v>
      </c>
      <c r="C478" s="4">
        <v>-2.13</v>
      </c>
      <c r="D478" s="4" t="s">
        <v>12</v>
      </c>
      <c r="E478" s="5">
        <v>12.533177</v>
      </c>
      <c r="F478" s="5">
        <v>4.77051866666667</v>
      </c>
      <c r="G478" s="5">
        <v>1.20952233333333</v>
      </c>
      <c r="H478" s="4" t="s">
        <v>876</v>
      </c>
    </row>
    <row r="479" spans="1:8">
      <c r="A479" s="4">
        <v>476</v>
      </c>
      <c r="B479" s="4" t="s">
        <v>877</v>
      </c>
      <c r="C479" s="4">
        <v>-1.68</v>
      </c>
      <c r="D479" s="4" t="s">
        <v>12</v>
      </c>
      <c r="E479" s="5">
        <v>11.0415876666667</v>
      </c>
      <c r="F479" s="5">
        <v>4.55283233333333</v>
      </c>
      <c r="G479" s="5">
        <v>1.58386</v>
      </c>
      <c r="H479" s="4" t="s">
        <v>876</v>
      </c>
    </row>
    <row r="480" spans="1:8">
      <c r="A480" s="4">
        <v>477</v>
      </c>
      <c r="B480" s="4" t="s">
        <v>878</v>
      </c>
      <c r="C480" s="4">
        <v>-1.31</v>
      </c>
      <c r="D480" s="4" t="s">
        <v>12</v>
      </c>
      <c r="E480" s="5">
        <v>1.15058666666667</v>
      </c>
      <c r="F480" s="5">
        <v>1.92858233333333</v>
      </c>
      <c r="G480" s="5">
        <v>0.886265666666667</v>
      </c>
      <c r="H480" s="4" t="s">
        <v>879</v>
      </c>
    </row>
    <row r="481" spans="1:8">
      <c r="A481" s="4">
        <v>478</v>
      </c>
      <c r="B481" s="4" t="s">
        <v>880</v>
      </c>
      <c r="C481" s="4">
        <v>-1.13</v>
      </c>
      <c r="D481" s="4" t="s">
        <v>12</v>
      </c>
      <c r="E481" s="5">
        <v>1.24249766666667</v>
      </c>
      <c r="F481" s="5">
        <v>2.93543166666667</v>
      </c>
      <c r="G481" s="5">
        <v>1.270562</v>
      </c>
      <c r="H481" s="4" t="s">
        <v>879</v>
      </c>
    </row>
    <row r="482" spans="1:8">
      <c r="A482" s="4">
        <v>479</v>
      </c>
      <c r="B482" s="4" t="s">
        <v>881</v>
      </c>
      <c r="C482" s="4">
        <v>-2</v>
      </c>
      <c r="D482" s="4" t="s">
        <v>12</v>
      </c>
      <c r="E482" s="5">
        <v>0.401885333333333</v>
      </c>
      <c r="F482" s="5">
        <v>0.260757333333333</v>
      </c>
      <c r="G482" s="5">
        <v>0.058192</v>
      </c>
      <c r="H482" s="4" t="s">
        <v>882</v>
      </c>
    </row>
    <row r="483" spans="1:8">
      <c r="A483" s="4">
        <v>480</v>
      </c>
      <c r="B483" s="4" t="s">
        <v>883</v>
      </c>
      <c r="C483" s="4">
        <v>-1.04</v>
      </c>
      <c r="D483" s="4" t="s">
        <v>12</v>
      </c>
      <c r="E483" s="5">
        <v>1.309938</v>
      </c>
      <c r="F483" s="5">
        <v>1.35155666666667</v>
      </c>
      <c r="G483" s="5">
        <v>0.743083</v>
      </c>
      <c r="H483" s="4" t="s">
        <v>884</v>
      </c>
    </row>
    <row r="484" spans="1:8">
      <c r="A484" s="4">
        <v>481</v>
      </c>
      <c r="B484" s="4" t="s">
        <v>885</v>
      </c>
      <c r="C484" s="4">
        <v>-1.46</v>
      </c>
      <c r="D484" s="4" t="s">
        <v>12</v>
      </c>
      <c r="E484" s="5">
        <v>0.523839</v>
      </c>
      <c r="F484" s="5">
        <v>1.14789433333333</v>
      </c>
      <c r="G484" s="5">
        <v>0.466037333333333</v>
      </c>
      <c r="H484" s="4" t="s">
        <v>886</v>
      </c>
    </row>
    <row r="485" spans="1:8">
      <c r="A485" s="4">
        <v>482</v>
      </c>
      <c r="B485" s="4" t="s">
        <v>887</v>
      </c>
      <c r="C485" s="4">
        <v>-1.74</v>
      </c>
      <c r="D485" s="4" t="s">
        <v>12</v>
      </c>
      <c r="E485" s="5">
        <v>1.25499733333333</v>
      </c>
      <c r="F485" s="5">
        <v>1.75963166666667</v>
      </c>
      <c r="G485" s="5">
        <v>0.492224666666667</v>
      </c>
      <c r="H485" s="4" t="s">
        <v>888</v>
      </c>
    </row>
    <row r="486" spans="1:8">
      <c r="A486" s="4">
        <v>483</v>
      </c>
      <c r="B486" s="4" t="s">
        <v>889</v>
      </c>
      <c r="C486" s="4">
        <v>-1.35</v>
      </c>
      <c r="D486" s="4" t="s">
        <v>12</v>
      </c>
      <c r="E486" s="5">
        <v>23.2505423333333</v>
      </c>
      <c r="F486" s="5">
        <v>3.43779833333333</v>
      </c>
      <c r="G486" s="5">
        <v>1.49916766666667</v>
      </c>
      <c r="H486" s="4" t="s">
        <v>888</v>
      </c>
    </row>
    <row r="487" spans="1:8">
      <c r="A487" s="4">
        <v>484</v>
      </c>
      <c r="B487" s="4" t="s">
        <v>890</v>
      </c>
      <c r="C487" s="4">
        <v>-4.34</v>
      </c>
      <c r="D487" s="4" t="s">
        <v>12</v>
      </c>
      <c r="E487" s="5">
        <v>0.479330666666667</v>
      </c>
      <c r="F487" s="5">
        <v>1.671134</v>
      </c>
      <c r="G487" s="5">
        <v>0.078867</v>
      </c>
      <c r="H487" s="4" t="s">
        <v>891</v>
      </c>
    </row>
    <row r="488" spans="1:8">
      <c r="A488" s="4">
        <v>485</v>
      </c>
      <c r="B488" s="4" t="s">
        <v>892</v>
      </c>
      <c r="C488" s="4">
        <v>-1.24</v>
      </c>
      <c r="D488" s="4" t="s">
        <v>12</v>
      </c>
      <c r="E488" s="5">
        <v>4.45710133333333</v>
      </c>
      <c r="F488" s="5">
        <v>3.795721</v>
      </c>
      <c r="G488" s="5">
        <v>1.858972</v>
      </c>
      <c r="H488" s="4" t="s">
        <v>893</v>
      </c>
    </row>
    <row r="489" spans="1:8">
      <c r="A489" s="4">
        <v>486</v>
      </c>
      <c r="B489" s="4" t="s">
        <v>894</v>
      </c>
      <c r="C489" s="4">
        <v>-3.16</v>
      </c>
      <c r="D489" s="4" t="s">
        <v>12</v>
      </c>
      <c r="E489" s="5">
        <v>0.016363</v>
      </c>
      <c r="F489" s="5">
        <v>2.64685033333333</v>
      </c>
      <c r="G489" s="5">
        <v>0.324015</v>
      </c>
      <c r="H489" s="4" t="s">
        <v>895</v>
      </c>
    </row>
    <row r="490" spans="1:8">
      <c r="A490" s="4">
        <v>487</v>
      </c>
      <c r="B490" s="4" t="s">
        <v>896</v>
      </c>
      <c r="C490" s="4">
        <v>-1.01</v>
      </c>
      <c r="D490" s="4" t="s">
        <v>12</v>
      </c>
      <c r="E490" s="5">
        <v>2.318264</v>
      </c>
      <c r="F490" s="5">
        <v>0.687537666666667</v>
      </c>
      <c r="G490" s="5">
        <v>0.382545</v>
      </c>
      <c r="H490" s="4" t="s">
        <v>897</v>
      </c>
    </row>
    <row r="491" spans="1:8">
      <c r="A491" s="4">
        <v>488</v>
      </c>
      <c r="B491" s="4" t="s">
        <v>898</v>
      </c>
      <c r="C491" s="4">
        <v>-1.24</v>
      </c>
      <c r="D491" s="4" t="s">
        <v>12</v>
      </c>
      <c r="E491" s="5">
        <v>3.577381</v>
      </c>
      <c r="F491" s="5">
        <v>3.54365233333333</v>
      </c>
      <c r="G491" s="5">
        <v>1.65844666666667</v>
      </c>
      <c r="H491" s="4" t="s">
        <v>899</v>
      </c>
    </row>
    <row r="492" spans="1:8">
      <c r="A492" s="4">
        <v>489</v>
      </c>
      <c r="B492" s="4" t="s">
        <v>900</v>
      </c>
      <c r="C492" s="4">
        <v>-3.18</v>
      </c>
      <c r="D492" s="4" t="s">
        <v>12</v>
      </c>
      <c r="E492" s="5">
        <v>0.132855333333333</v>
      </c>
      <c r="F492" s="5">
        <v>1.336717</v>
      </c>
      <c r="G492" s="5">
        <v>0.259846</v>
      </c>
      <c r="H492" s="4" t="s">
        <v>901</v>
      </c>
    </row>
    <row r="493" spans="1:8">
      <c r="A493" s="4">
        <v>490</v>
      </c>
      <c r="B493" s="4" t="s">
        <v>902</v>
      </c>
      <c r="C493" s="4">
        <v>-1.67</v>
      </c>
      <c r="D493" s="4" t="s">
        <v>12</v>
      </c>
      <c r="E493" s="5">
        <v>0.0463893333333333</v>
      </c>
      <c r="F493" s="5">
        <v>0.622257333333333</v>
      </c>
      <c r="G493" s="5">
        <v>0.138613</v>
      </c>
      <c r="H493" s="4" t="s">
        <v>903</v>
      </c>
    </row>
    <row r="494" spans="1:8">
      <c r="A494" s="4">
        <v>491</v>
      </c>
      <c r="B494" s="4" t="s">
        <v>904</v>
      </c>
      <c r="C494" s="4">
        <v>-1.04</v>
      </c>
      <c r="D494" s="4" t="s">
        <v>12</v>
      </c>
      <c r="E494" s="5">
        <v>56.915461</v>
      </c>
      <c r="F494" s="5">
        <v>37.0047543333333</v>
      </c>
      <c r="G494" s="5">
        <v>20.089977</v>
      </c>
      <c r="H494" s="4" t="s">
        <v>905</v>
      </c>
    </row>
    <row r="495" spans="1:8">
      <c r="A495" s="4">
        <v>492</v>
      </c>
      <c r="B495" s="4" t="s">
        <v>906</v>
      </c>
      <c r="C495" s="4">
        <v>-1.07</v>
      </c>
      <c r="D495" s="4" t="s">
        <v>12</v>
      </c>
      <c r="E495" s="5">
        <v>2.57016233333333</v>
      </c>
      <c r="F495" s="5">
        <v>8.14480766666667</v>
      </c>
      <c r="G495" s="5">
        <v>4.14857833333333</v>
      </c>
      <c r="H495" s="4" t="s">
        <v>907</v>
      </c>
    </row>
    <row r="496" spans="1:8">
      <c r="A496" s="4">
        <v>493</v>
      </c>
      <c r="B496" s="4" t="s">
        <v>908</v>
      </c>
      <c r="C496" s="4">
        <v>-1.12</v>
      </c>
      <c r="D496" s="4" t="s">
        <v>12</v>
      </c>
      <c r="E496" s="5">
        <v>0.150196333333333</v>
      </c>
      <c r="F496" s="5">
        <v>0.483524333333333</v>
      </c>
      <c r="G496" s="5">
        <v>0.149266666666667</v>
      </c>
      <c r="H496" s="4" t="s">
        <v>909</v>
      </c>
    </row>
    <row r="497" spans="1:8">
      <c r="A497" s="4">
        <v>494</v>
      </c>
      <c r="B497" s="4" t="s">
        <v>910</v>
      </c>
      <c r="C497" s="4">
        <v>-1.07</v>
      </c>
      <c r="D497" s="4" t="s">
        <v>12</v>
      </c>
      <c r="E497" s="5">
        <v>1.53441366666667</v>
      </c>
      <c r="F497" s="5">
        <v>2.23406433333333</v>
      </c>
      <c r="G497" s="5">
        <v>1.09866233333333</v>
      </c>
      <c r="H497" s="4" t="s">
        <v>911</v>
      </c>
    </row>
    <row r="498" spans="1:8">
      <c r="A498" s="4">
        <v>495</v>
      </c>
      <c r="B498" s="4" t="s">
        <v>912</v>
      </c>
      <c r="C498" s="4">
        <v>-1.57</v>
      </c>
      <c r="D498" s="4" t="s">
        <v>12</v>
      </c>
      <c r="E498" s="5">
        <v>2.21546033333333</v>
      </c>
      <c r="F498" s="5">
        <v>3.88492933333333</v>
      </c>
      <c r="G498" s="5">
        <v>1.45899833333333</v>
      </c>
      <c r="H498" s="4" t="s">
        <v>913</v>
      </c>
    </row>
    <row r="499" spans="1:8">
      <c r="A499" s="4">
        <v>496</v>
      </c>
      <c r="B499" s="4" t="s">
        <v>914</v>
      </c>
      <c r="C499" s="4">
        <v>-1.04</v>
      </c>
      <c r="D499" s="4" t="s">
        <v>12</v>
      </c>
      <c r="E499" s="5">
        <v>4.75972733333333</v>
      </c>
      <c r="F499" s="5">
        <v>4.63382733333333</v>
      </c>
      <c r="G499" s="5">
        <v>2.52493533333333</v>
      </c>
      <c r="H499" s="4" t="s">
        <v>915</v>
      </c>
    </row>
    <row r="500" spans="1:8">
      <c r="A500" s="4">
        <v>497</v>
      </c>
      <c r="B500" s="4" t="s">
        <v>916</v>
      </c>
      <c r="C500" s="4">
        <v>-1.43</v>
      </c>
      <c r="D500" s="4" t="s">
        <v>12</v>
      </c>
      <c r="E500" s="5">
        <v>5.327388</v>
      </c>
      <c r="F500" s="5">
        <v>5.33657966666667</v>
      </c>
      <c r="G500" s="5">
        <v>2.62847266666667</v>
      </c>
      <c r="H500" s="4" t="s">
        <v>917</v>
      </c>
    </row>
    <row r="501" spans="1:8">
      <c r="A501" s="4">
        <v>498</v>
      </c>
      <c r="B501" s="4" t="s">
        <v>918</v>
      </c>
      <c r="C501" s="4">
        <v>-1.25</v>
      </c>
      <c r="D501" s="4" t="s">
        <v>12</v>
      </c>
      <c r="E501" s="5">
        <v>6.28179933333333</v>
      </c>
      <c r="F501" s="5">
        <v>4.84406766666667</v>
      </c>
      <c r="G501" s="5">
        <v>2.198555</v>
      </c>
      <c r="H501" s="4" t="s">
        <v>919</v>
      </c>
    </row>
    <row r="502" spans="1:8">
      <c r="A502" s="4">
        <v>499</v>
      </c>
      <c r="B502" s="4" t="s">
        <v>920</v>
      </c>
      <c r="C502" s="4">
        <v>-1.01</v>
      </c>
      <c r="D502" s="4" t="s">
        <v>12</v>
      </c>
      <c r="E502" s="5">
        <v>2.554185</v>
      </c>
      <c r="F502" s="5">
        <v>2.254096</v>
      </c>
      <c r="G502" s="5">
        <v>1.51686966666667</v>
      </c>
      <c r="H502" s="4" t="s">
        <v>921</v>
      </c>
    </row>
    <row r="503" spans="1:8">
      <c r="A503" s="4">
        <v>500</v>
      </c>
      <c r="B503" s="4" t="s">
        <v>922</v>
      </c>
      <c r="C503" s="4">
        <v>-1.87</v>
      </c>
      <c r="D503" s="4" t="s">
        <v>12</v>
      </c>
      <c r="E503" s="5">
        <v>6.825678</v>
      </c>
      <c r="F503" s="5">
        <v>6.40055133333333</v>
      </c>
      <c r="G503" s="5">
        <v>2.10857266666667</v>
      </c>
      <c r="H503" s="4" t="s">
        <v>923</v>
      </c>
    </row>
    <row r="504" spans="1:8">
      <c r="A504" s="4">
        <v>501</v>
      </c>
      <c r="B504" s="4" t="s">
        <v>924</v>
      </c>
      <c r="C504" s="4">
        <v>-1.36</v>
      </c>
      <c r="D504" s="4" t="s">
        <v>12</v>
      </c>
      <c r="E504" s="5">
        <v>11.4962743333333</v>
      </c>
      <c r="F504" s="5">
        <v>9.31123033333333</v>
      </c>
      <c r="G504" s="5">
        <v>3.81805366666667</v>
      </c>
      <c r="H504" s="4" t="s">
        <v>923</v>
      </c>
    </row>
    <row r="505" spans="1:8">
      <c r="A505" s="4">
        <v>502</v>
      </c>
      <c r="B505" s="4" t="s">
        <v>925</v>
      </c>
      <c r="C505" s="4">
        <v>-2.86</v>
      </c>
      <c r="D505" s="4" t="s">
        <v>12</v>
      </c>
      <c r="E505" s="5">
        <v>3.05532833333333</v>
      </c>
      <c r="F505" s="5">
        <v>5.94762766666667</v>
      </c>
      <c r="G505" s="5">
        <v>1.16550466666667</v>
      </c>
      <c r="H505" s="4" t="s">
        <v>926</v>
      </c>
    </row>
    <row r="506" spans="1:8">
      <c r="A506" s="4">
        <v>503</v>
      </c>
      <c r="B506" s="4" t="s">
        <v>927</v>
      </c>
      <c r="C506" s="4">
        <v>-1.5</v>
      </c>
      <c r="D506" s="4" t="s">
        <v>12</v>
      </c>
      <c r="E506" s="5">
        <v>6.19973833333333</v>
      </c>
      <c r="F506" s="5">
        <v>4.91408333333333</v>
      </c>
      <c r="G506" s="5">
        <v>1.92641266666667</v>
      </c>
      <c r="H506" s="4" t="s">
        <v>928</v>
      </c>
    </row>
    <row r="507" spans="1:8">
      <c r="A507" s="4">
        <v>504</v>
      </c>
      <c r="B507" s="4" t="s">
        <v>929</v>
      </c>
      <c r="C507" s="4">
        <v>-2.62</v>
      </c>
      <c r="D507" s="4" t="s">
        <v>12</v>
      </c>
      <c r="E507" s="5">
        <v>0.268586333333333</v>
      </c>
      <c r="F507" s="5">
        <v>2.70548266666667</v>
      </c>
      <c r="G507" s="5">
        <v>0.486343666666667</v>
      </c>
      <c r="H507" s="4" t="s">
        <v>930</v>
      </c>
    </row>
    <row r="508" spans="1:8">
      <c r="A508" s="4">
        <v>505</v>
      </c>
      <c r="B508" s="4" t="s">
        <v>931</v>
      </c>
      <c r="C508" s="4">
        <v>-1.04</v>
      </c>
      <c r="D508" s="4" t="s">
        <v>12</v>
      </c>
      <c r="E508" s="5">
        <v>3.854324</v>
      </c>
      <c r="F508" s="5">
        <v>0.997718666666667</v>
      </c>
      <c r="G508" s="5">
        <v>0.574084333333333</v>
      </c>
      <c r="H508" s="4" t="s">
        <v>932</v>
      </c>
    </row>
    <row r="509" spans="1:8">
      <c r="A509" s="4">
        <v>506</v>
      </c>
      <c r="B509" s="4" t="s">
        <v>933</v>
      </c>
      <c r="C509" s="4">
        <v>-1.22</v>
      </c>
      <c r="D509" s="4" t="s">
        <v>12</v>
      </c>
      <c r="E509" s="5">
        <v>1.985829</v>
      </c>
      <c r="F509" s="5">
        <v>4.271085</v>
      </c>
      <c r="G509" s="5">
        <v>1.96965966666667</v>
      </c>
      <c r="H509" s="4" t="s">
        <v>934</v>
      </c>
    </row>
    <row r="510" spans="1:8">
      <c r="A510" s="4">
        <v>507</v>
      </c>
      <c r="B510" s="4" t="s">
        <v>935</v>
      </c>
      <c r="C510" s="4">
        <v>-1.03</v>
      </c>
      <c r="D510" s="4" t="s">
        <v>12</v>
      </c>
      <c r="E510" s="5">
        <v>2.46259966666667</v>
      </c>
      <c r="F510" s="5">
        <v>3.028024</v>
      </c>
      <c r="G510" s="5">
        <v>1.568194</v>
      </c>
      <c r="H510" s="4" t="s">
        <v>936</v>
      </c>
    </row>
    <row r="511" spans="1:8">
      <c r="A511" s="4">
        <v>508</v>
      </c>
      <c r="B511" s="4" t="s">
        <v>937</v>
      </c>
      <c r="C511" s="4">
        <v>-1</v>
      </c>
      <c r="D511" s="4" t="s">
        <v>12</v>
      </c>
      <c r="E511" s="5">
        <v>6.32326766666667</v>
      </c>
      <c r="F511" s="5">
        <v>4.90902866666667</v>
      </c>
      <c r="G511" s="5">
        <v>2.73390333333333</v>
      </c>
      <c r="H511" s="4" t="s">
        <v>938</v>
      </c>
    </row>
    <row r="512" spans="1:8">
      <c r="A512" s="4">
        <v>509</v>
      </c>
      <c r="B512" s="4" t="s">
        <v>939</v>
      </c>
      <c r="C512" s="4">
        <v>-1.02</v>
      </c>
      <c r="D512" s="4" t="s">
        <v>12</v>
      </c>
      <c r="E512" s="5">
        <v>1.43684733333333</v>
      </c>
      <c r="F512" s="5">
        <v>1.586809</v>
      </c>
      <c r="G512" s="5">
        <v>0.843884666666667</v>
      </c>
      <c r="H512" s="4" t="s">
        <v>940</v>
      </c>
    </row>
    <row r="513" spans="1:8">
      <c r="A513" s="4">
        <v>510</v>
      </c>
      <c r="B513" s="4" t="s">
        <v>941</v>
      </c>
      <c r="C513" s="4">
        <v>-1.04</v>
      </c>
      <c r="D513" s="4" t="s">
        <v>12</v>
      </c>
      <c r="E513" s="5">
        <v>3.095302</v>
      </c>
      <c r="F513" s="5">
        <v>3.28554066666667</v>
      </c>
      <c r="G513" s="5">
        <v>1.78879166666667</v>
      </c>
      <c r="H513" s="4" t="s">
        <v>942</v>
      </c>
    </row>
    <row r="514" spans="1:8">
      <c r="A514" s="4">
        <v>511</v>
      </c>
      <c r="B514" s="4" t="s">
        <v>943</v>
      </c>
      <c r="C514" s="4">
        <v>-1.01</v>
      </c>
      <c r="D514" s="4" t="s">
        <v>12</v>
      </c>
      <c r="E514" s="5">
        <v>0.502804</v>
      </c>
      <c r="F514" s="5">
        <v>1.72297166666667</v>
      </c>
      <c r="G514" s="5">
        <v>1.00736166666667</v>
      </c>
      <c r="H514" s="4" t="s">
        <v>944</v>
      </c>
    </row>
    <row r="515" spans="1:8">
      <c r="A515" s="4">
        <v>512</v>
      </c>
      <c r="B515" s="4" t="s">
        <v>945</v>
      </c>
      <c r="C515" s="4">
        <v>-1.51</v>
      </c>
      <c r="D515" s="4" t="s">
        <v>12</v>
      </c>
      <c r="E515" s="5">
        <v>1.78284066666667</v>
      </c>
      <c r="F515" s="5">
        <v>0.683715333333333</v>
      </c>
      <c r="G515" s="5">
        <v>0.264221</v>
      </c>
      <c r="H515" s="4" t="s">
        <v>946</v>
      </c>
    </row>
    <row r="516" spans="1:8">
      <c r="A516" s="4">
        <v>513</v>
      </c>
      <c r="B516" s="4" t="s">
        <v>947</v>
      </c>
      <c r="C516" s="4">
        <v>-1.13</v>
      </c>
      <c r="D516" s="4" t="s">
        <v>12</v>
      </c>
      <c r="E516" s="5">
        <v>3.28605866666667</v>
      </c>
      <c r="F516" s="5">
        <v>0.857650333333333</v>
      </c>
      <c r="G516" s="5">
        <v>0.438549333333333</v>
      </c>
      <c r="H516" s="4" t="s">
        <v>946</v>
      </c>
    </row>
    <row r="517" spans="1:8">
      <c r="A517" s="4">
        <v>514</v>
      </c>
      <c r="B517" s="4" t="s">
        <v>948</v>
      </c>
      <c r="C517" s="4">
        <v>-1.6</v>
      </c>
      <c r="D517" s="4" t="s">
        <v>12</v>
      </c>
      <c r="E517" s="5">
        <v>0.965458666666667</v>
      </c>
      <c r="F517" s="5">
        <v>0.878501</v>
      </c>
      <c r="G517" s="5">
        <v>0.184612333333333</v>
      </c>
      <c r="H517" s="4" t="s">
        <v>949</v>
      </c>
    </row>
    <row r="518" spans="1:8">
      <c r="A518" s="4">
        <v>515</v>
      </c>
      <c r="B518" s="4" t="s">
        <v>950</v>
      </c>
      <c r="C518" s="4">
        <v>-1.47</v>
      </c>
      <c r="D518" s="4" t="s">
        <v>12</v>
      </c>
      <c r="E518" s="5">
        <v>2.70182433333333</v>
      </c>
      <c r="F518" s="5">
        <v>1.61139566666667</v>
      </c>
      <c r="G518" s="5">
        <v>0.619611</v>
      </c>
      <c r="H518" s="4" t="s">
        <v>951</v>
      </c>
    </row>
    <row r="519" spans="1:8">
      <c r="A519" s="4">
        <v>516</v>
      </c>
      <c r="B519" s="4" t="s">
        <v>952</v>
      </c>
      <c r="C519" s="4">
        <v>-1.92</v>
      </c>
      <c r="D519" s="4" t="s">
        <v>12</v>
      </c>
      <c r="E519" s="5">
        <v>0.110706</v>
      </c>
      <c r="F519" s="5">
        <v>0.308390666666667</v>
      </c>
      <c r="G519" s="5">
        <v>0.0781876666666667</v>
      </c>
      <c r="H519" s="4" t="s">
        <v>953</v>
      </c>
    </row>
    <row r="520" spans="1:8">
      <c r="A520" s="4">
        <v>517</v>
      </c>
      <c r="B520" s="4" t="s">
        <v>954</v>
      </c>
      <c r="C520" s="4">
        <v>-1.36</v>
      </c>
      <c r="D520" s="4" t="s">
        <v>12</v>
      </c>
      <c r="E520" s="5">
        <v>0.217525333333333</v>
      </c>
      <c r="F520" s="5">
        <v>0.340557666666667</v>
      </c>
      <c r="G520" s="5">
        <v>0.237256333333333</v>
      </c>
      <c r="H520" s="4" t="s">
        <v>953</v>
      </c>
    </row>
    <row r="521" spans="1:8">
      <c r="A521" s="4">
        <v>518</v>
      </c>
      <c r="B521" s="4" t="s">
        <v>955</v>
      </c>
      <c r="C521" s="4">
        <v>-1.34</v>
      </c>
      <c r="D521" s="4" t="s">
        <v>12</v>
      </c>
      <c r="E521" s="5">
        <v>0.0879523333333333</v>
      </c>
      <c r="F521" s="5">
        <v>0.239883</v>
      </c>
      <c r="G521" s="5">
        <v>0.105949666666667</v>
      </c>
      <c r="H521" s="4" t="s">
        <v>956</v>
      </c>
    </row>
    <row r="522" spans="1:8">
      <c r="A522" s="4">
        <v>519</v>
      </c>
      <c r="B522" s="4" t="s">
        <v>957</v>
      </c>
      <c r="C522" s="4">
        <v>-1.08</v>
      </c>
      <c r="D522" s="4" t="s">
        <v>12</v>
      </c>
      <c r="E522" s="5">
        <v>1.46437333333333</v>
      </c>
      <c r="F522" s="5">
        <v>1.23449466666667</v>
      </c>
      <c r="G522" s="5">
        <v>0.723633666666667</v>
      </c>
      <c r="H522" s="4" t="s">
        <v>958</v>
      </c>
    </row>
    <row r="523" spans="1:8">
      <c r="A523" s="4">
        <v>520</v>
      </c>
      <c r="B523" s="4" t="s">
        <v>959</v>
      </c>
      <c r="C523" s="4">
        <v>-1.76</v>
      </c>
      <c r="D523" s="4" t="s">
        <v>12</v>
      </c>
      <c r="E523" s="5">
        <v>1.24449533333333</v>
      </c>
      <c r="F523" s="5">
        <v>0.669360333333333</v>
      </c>
      <c r="G523" s="5">
        <v>0.172713666666667</v>
      </c>
      <c r="H523" s="4" t="s">
        <v>960</v>
      </c>
    </row>
    <row r="524" spans="1:8">
      <c r="A524" s="4">
        <v>521</v>
      </c>
      <c r="B524" s="4" t="s">
        <v>961</v>
      </c>
      <c r="C524" s="4">
        <v>-1.44</v>
      </c>
      <c r="D524" s="4" t="s">
        <v>12</v>
      </c>
      <c r="E524" s="5">
        <v>1.33862066666667</v>
      </c>
      <c r="F524" s="5">
        <v>1.872259</v>
      </c>
      <c r="G524" s="5">
        <v>0.887426333333333</v>
      </c>
      <c r="H524" s="4" t="s">
        <v>962</v>
      </c>
    </row>
    <row r="525" spans="1:8">
      <c r="A525" s="4">
        <v>522</v>
      </c>
      <c r="B525" s="4" t="s">
        <v>963</v>
      </c>
      <c r="C525" s="4">
        <v>-1.38</v>
      </c>
      <c r="D525" s="4" t="s">
        <v>12</v>
      </c>
      <c r="E525" s="5">
        <v>0.100926666666667</v>
      </c>
      <c r="F525" s="5">
        <v>0.605009</v>
      </c>
      <c r="G525" s="5">
        <v>0.240717333333333</v>
      </c>
      <c r="H525" s="4" t="s">
        <v>962</v>
      </c>
    </row>
    <row r="526" spans="1:8">
      <c r="A526" s="4">
        <v>523</v>
      </c>
      <c r="B526" s="4" t="s">
        <v>964</v>
      </c>
      <c r="C526" s="4">
        <v>-1.22</v>
      </c>
      <c r="D526" s="4" t="s">
        <v>12</v>
      </c>
      <c r="E526" s="5">
        <v>0.786936666666667</v>
      </c>
      <c r="F526" s="5">
        <v>0.755542666666667</v>
      </c>
      <c r="G526" s="5">
        <v>0.366447333333333</v>
      </c>
      <c r="H526" s="4" t="s">
        <v>965</v>
      </c>
    </row>
    <row r="527" spans="1:8">
      <c r="A527" s="4">
        <v>524</v>
      </c>
      <c r="B527" s="4" t="s">
        <v>966</v>
      </c>
      <c r="C527" s="4">
        <v>-1.05</v>
      </c>
      <c r="D527" s="4" t="s">
        <v>12</v>
      </c>
      <c r="E527" s="5">
        <v>1.492884</v>
      </c>
      <c r="F527" s="5">
        <v>1.455774</v>
      </c>
      <c r="G527" s="5">
        <v>0.857673333333333</v>
      </c>
      <c r="H527" s="4" t="s">
        <v>965</v>
      </c>
    </row>
    <row r="528" spans="1:8">
      <c r="A528" s="4">
        <v>525</v>
      </c>
      <c r="B528" s="4" t="s">
        <v>967</v>
      </c>
      <c r="C528" s="4">
        <v>-1.24</v>
      </c>
      <c r="D528" s="4" t="s">
        <v>12</v>
      </c>
      <c r="E528" s="5">
        <v>1.41331233333333</v>
      </c>
      <c r="F528" s="5">
        <v>1.34935333333333</v>
      </c>
      <c r="G528" s="5">
        <v>0.598703333333333</v>
      </c>
      <c r="H528" s="4" t="s">
        <v>968</v>
      </c>
    </row>
    <row r="529" spans="1:8">
      <c r="A529" s="4">
        <v>526</v>
      </c>
      <c r="B529" s="4" t="s">
        <v>969</v>
      </c>
      <c r="C529" s="4">
        <v>-1.18</v>
      </c>
      <c r="D529" s="4" t="s">
        <v>12</v>
      </c>
      <c r="E529" s="5">
        <v>1.56789066666667</v>
      </c>
      <c r="F529" s="5">
        <v>1.29418</v>
      </c>
      <c r="G529" s="5">
        <v>0.630046666666667</v>
      </c>
      <c r="H529" s="4" t="s">
        <v>970</v>
      </c>
    </row>
    <row r="530" spans="1:8">
      <c r="A530" s="4">
        <v>527</v>
      </c>
      <c r="B530" s="4" t="s">
        <v>971</v>
      </c>
      <c r="C530" s="4">
        <v>-1.47</v>
      </c>
      <c r="D530" s="4" t="s">
        <v>12</v>
      </c>
      <c r="E530" s="5">
        <v>0.758164</v>
      </c>
      <c r="F530" s="5">
        <v>1.43944266666667</v>
      </c>
      <c r="G530" s="5">
        <v>0.577945</v>
      </c>
      <c r="H530" s="4" t="s">
        <v>972</v>
      </c>
    </row>
    <row r="531" spans="1:8">
      <c r="A531" s="4">
        <v>528</v>
      </c>
      <c r="B531" s="4" t="s">
        <v>973</v>
      </c>
      <c r="C531" s="4">
        <v>-1.54</v>
      </c>
      <c r="D531" s="4" t="s">
        <v>12</v>
      </c>
      <c r="E531" s="5">
        <v>0.983204666666667</v>
      </c>
      <c r="F531" s="5">
        <v>1.81994633333333</v>
      </c>
      <c r="G531" s="5">
        <v>0.793555666666667</v>
      </c>
      <c r="H531" s="4" t="s">
        <v>974</v>
      </c>
    </row>
    <row r="532" spans="1:8">
      <c r="A532" s="4">
        <v>529</v>
      </c>
      <c r="B532" s="4" t="s">
        <v>975</v>
      </c>
      <c r="C532" s="4">
        <v>-1.09</v>
      </c>
      <c r="D532" s="4" t="s">
        <v>12</v>
      </c>
      <c r="E532" s="5">
        <v>0.879506</v>
      </c>
      <c r="F532" s="5">
        <v>1.511328</v>
      </c>
      <c r="G532" s="5">
        <v>0.937025</v>
      </c>
      <c r="H532" s="4" t="s">
        <v>974</v>
      </c>
    </row>
    <row r="533" spans="1:8">
      <c r="A533" s="4">
        <v>530</v>
      </c>
      <c r="B533" s="4" t="s">
        <v>976</v>
      </c>
      <c r="C533" s="4">
        <v>-3.27</v>
      </c>
      <c r="D533" s="4" t="s">
        <v>12</v>
      </c>
      <c r="E533" s="5">
        <v>0.443244333333333</v>
      </c>
      <c r="F533" s="5">
        <v>0.714775666666667</v>
      </c>
      <c r="G533" s="5">
        <v>0.079794</v>
      </c>
      <c r="H533" s="4" t="s">
        <v>977</v>
      </c>
    </row>
    <row r="534" spans="1:8">
      <c r="A534" s="4">
        <v>531</v>
      </c>
      <c r="B534" s="4" t="s">
        <v>978</v>
      </c>
      <c r="C534" s="4">
        <v>-1.08</v>
      </c>
      <c r="D534" s="4" t="s">
        <v>12</v>
      </c>
      <c r="E534" s="5">
        <v>1.01134333333333</v>
      </c>
      <c r="F534" s="5">
        <v>2.41105866666667</v>
      </c>
      <c r="G534" s="5">
        <v>1.27111933333333</v>
      </c>
      <c r="H534" s="4" t="s">
        <v>979</v>
      </c>
    </row>
    <row r="535" spans="1:8">
      <c r="A535" s="4">
        <v>532</v>
      </c>
      <c r="B535" s="4" t="s">
        <v>980</v>
      </c>
      <c r="C535" s="4">
        <v>-1.48</v>
      </c>
      <c r="D535" s="4" t="s">
        <v>12</v>
      </c>
      <c r="E535" s="5">
        <v>1.345399</v>
      </c>
      <c r="F535" s="5">
        <v>4.879235</v>
      </c>
      <c r="G535" s="5">
        <v>3.326518</v>
      </c>
      <c r="H535" s="4" t="s">
        <v>981</v>
      </c>
    </row>
    <row r="536" spans="1:8">
      <c r="A536" s="4">
        <v>533</v>
      </c>
      <c r="B536" s="4" t="s">
        <v>982</v>
      </c>
      <c r="C536" s="4">
        <v>-1.15</v>
      </c>
      <c r="D536" s="4" t="s">
        <v>12</v>
      </c>
      <c r="E536" s="5">
        <v>2.12052966666667</v>
      </c>
      <c r="F536" s="5">
        <v>1.00074166666667</v>
      </c>
      <c r="G536" s="5">
        <v>0.486820666666667</v>
      </c>
      <c r="H536" s="4" t="s">
        <v>983</v>
      </c>
    </row>
    <row r="537" spans="1:8">
      <c r="A537" s="4">
        <v>534</v>
      </c>
      <c r="B537" s="4" t="s">
        <v>984</v>
      </c>
      <c r="C537" s="4">
        <v>-1.41</v>
      </c>
      <c r="D537" s="4" t="s">
        <v>12</v>
      </c>
      <c r="E537" s="5">
        <v>3.11154166666667</v>
      </c>
      <c r="F537" s="5">
        <v>1.76045833333333</v>
      </c>
      <c r="G537" s="5">
        <v>0.774408333333333</v>
      </c>
      <c r="H537" s="4" t="s">
        <v>985</v>
      </c>
    </row>
    <row r="538" spans="1:8">
      <c r="A538" s="4">
        <v>535</v>
      </c>
      <c r="B538" s="4" t="s">
        <v>986</v>
      </c>
      <c r="C538" s="4">
        <v>-1.31</v>
      </c>
      <c r="D538" s="4" t="s">
        <v>12</v>
      </c>
      <c r="E538" s="5">
        <v>2.911321</v>
      </c>
      <c r="F538" s="5">
        <v>2.75246733333333</v>
      </c>
      <c r="G538" s="5">
        <v>1.16302333333333</v>
      </c>
      <c r="H538" s="4" t="s">
        <v>987</v>
      </c>
    </row>
    <row r="539" spans="1:8">
      <c r="A539" s="4">
        <v>536</v>
      </c>
      <c r="B539" s="4" t="s">
        <v>988</v>
      </c>
      <c r="C539" s="4">
        <v>-1.23</v>
      </c>
      <c r="D539" s="4" t="s">
        <v>12</v>
      </c>
      <c r="E539" s="5">
        <v>1.27661033333333</v>
      </c>
      <c r="F539" s="5">
        <v>2.53193733333333</v>
      </c>
      <c r="G539" s="5">
        <v>1.19502333333333</v>
      </c>
      <c r="H539" s="4" t="s">
        <v>989</v>
      </c>
    </row>
    <row r="540" spans="1:8">
      <c r="A540" s="4">
        <v>537</v>
      </c>
      <c r="B540" s="4" t="s">
        <v>990</v>
      </c>
      <c r="C540" s="4">
        <v>-1</v>
      </c>
      <c r="D540" s="4" t="s">
        <v>12</v>
      </c>
      <c r="E540" s="5">
        <v>0.984249666666667</v>
      </c>
      <c r="F540" s="5">
        <v>2.737233</v>
      </c>
      <c r="G540" s="5">
        <v>1.41881033333333</v>
      </c>
      <c r="H540" s="4" t="s">
        <v>989</v>
      </c>
    </row>
    <row r="541" spans="1:8">
      <c r="A541" s="4">
        <v>538</v>
      </c>
      <c r="B541" s="4" t="s">
        <v>991</v>
      </c>
      <c r="C541" s="4">
        <v>-1.14</v>
      </c>
      <c r="D541" s="4" t="s">
        <v>12</v>
      </c>
      <c r="E541" s="5">
        <v>3.570688</v>
      </c>
      <c r="F541" s="5">
        <v>8.592844</v>
      </c>
      <c r="G541" s="5">
        <v>4.67089733333333</v>
      </c>
      <c r="H541" s="4" t="s">
        <v>992</v>
      </c>
    </row>
    <row r="542" spans="1:8">
      <c r="A542" s="4">
        <v>539</v>
      </c>
      <c r="B542" s="4" t="s">
        <v>993</v>
      </c>
      <c r="C542" s="4">
        <v>-1.48</v>
      </c>
      <c r="D542" s="4" t="s">
        <v>12</v>
      </c>
      <c r="E542" s="5">
        <v>1.11016666666667</v>
      </c>
      <c r="F542" s="5">
        <v>0.992686333333333</v>
      </c>
      <c r="G542" s="5">
        <v>0.378461333333333</v>
      </c>
      <c r="H542" s="4" t="s">
        <v>994</v>
      </c>
    </row>
    <row r="543" spans="1:8">
      <c r="A543" s="4">
        <v>540</v>
      </c>
      <c r="B543" s="4" t="s">
        <v>995</v>
      </c>
      <c r="C543" s="4">
        <v>-1.12</v>
      </c>
      <c r="D543" s="4" t="s">
        <v>12</v>
      </c>
      <c r="E543" s="5">
        <v>1.08060233333333</v>
      </c>
      <c r="F543" s="5">
        <v>0.965091</v>
      </c>
      <c r="G543" s="5">
        <v>0.463799666666667</v>
      </c>
      <c r="H543" s="4" t="s">
        <v>994</v>
      </c>
    </row>
    <row r="544" spans="1:8">
      <c r="A544" s="4">
        <v>541</v>
      </c>
      <c r="B544" s="4" t="s">
        <v>996</v>
      </c>
      <c r="C544" s="4">
        <v>-1.44</v>
      </c>
      <c r="D544" s="4" t="s">
        <v>12</v>
      </c>
      <c r="E544" s="5">
        <v>1.60921566666667</v>
      </c>
      <c r="F544" s="5">
        <v>2.31214466666667</v>
      </c>
      <c r="G544" s="5">
        <v>0.967588333333333</v>
      </c>
      <c r="H544" s="4" t="s">
        <v>997</v>
      </c>
    </row>
    <row r="545" spans="1:8">
      <c r="A545" s="4">
        <v>542</v>
      </c>
      <c r="B545" s="4" t="s">
        <v>998</v>
      </c>
      <c r="C545" s="4">
        <v>-1.11</v>
      </c>
      <c r="D545" s="4" t="s">
        <v>12</v>
      </c>
      <c r="E545" s="5">
        <v>0.374668333333333</v>
      </c>
      <c r="F545" s="5">
        <v>2.08006866666667</v>
      </c>
      <c r="G545" s="5">
        <v>1.19822366666667</v>
      </c>
      <c r="H545" s="4" t="s">
        <v>999</v>
      </c>
    </row>
    <row r="546" spans="1:8">
      <c r="A546" s="4">
        <v>543</v>
      </c>
      <c r="B546" s="4" t="s">
        <v>1000</v>
      </c>
      <c r="C546" s="4">
        <v>-2.07</v>
      </c>
      <c r="D546" s="4" t="s">
        <v>12</v>
      </c>
      <c r="E546" s="5">
        <v>0.546172</v>
      </c>
      <c r="F546" s="5">
        <v>0.600027666666667</v>
      </c>
      <c r="G546" s="5">
        <v>0.152211</v>
      </c>
      <c r="H546" s="4" t="s">
        <v>1001</v>
      </c>
    </row>
    <row r="547" spans="1:8">
      <c r="A547" s="4">
        <v>544</v>
      </c>
      <c r="B547" s="4" t="s">
        <v>1002</v>
      </c>
      <c r="C547" s="4">
        <v>-1.24</v>
      </c>
      <c r="D547" s="4" t="s">
        <v>12</v>
      </c>
      <c r="E547" s="5">
        <v>0.496422333333333</v>
      </c>
      <c r="F547" s="5">
        <v>0.878054333333333</v>
      </c>
      <c r="G547" s="5">
        <v>0.489289</v>
      </c>
      <c r="H547" s="4" t="s">
        <v>1003</v>
      </c>
    </row>
    <row r="548" spans="1:8">
      <c r="A548" s="4">
        <v>545</v>
      </c>
      <c r="B548" s="4" t="s">
        <v>1004</v>
      </c>
      <c r="C548" s="4">
        <v>-1.28</v>
      </c>
      <c r="D548" s="4" t="s">
        <v>12</v>
      </c>
      <c r="E548" s="5">
        <v>0.527761</v>
      </c>
      <c r="F548" s="5">
        <v>0.766422666666667</v>
      </c>
      <c r="G548" s="5">
        <v>0.260847</v>
      </c>
      <c r="H548" s="4" t="s">
        <v>1005</v>
      </c>
    </row>
    <row r="549" spans="1:8">
      <c r="A549" s="4">
        <v>546</v>
      </c>
      <c r="B549" s="4" t="s">
        <v>1006</v>
      </c>
      <c r="C549" s="4">
        <v>-1.03</v>
      </c>
      <c r="D549" s="4" t="s">
        <v>12</v>
      </c>
      <c r="E549" s="5">
        <v>0.353013333333333</v>
      </c>
      <c r="F549" s="5">
        <v>1.959036</v>
      </c>
      <c r="G549" s="5">
        <v>1.198528</v>
      </c>
      <c r="H549" s="4" t="s">
        <v>1005</v>
      </c>
    </row>
    <row r="550" spans="1:8">
      <c r="A550" s="4">
        <v>547</v>
      </c>
      <c r="B550" s="4" t="s">
        <v>1007</v>
      </c>
      <c r="C550" s="4">
        <v>-1.23</v>
      </c>
      <c r="D550" s="4" t="s">
        <v>12</v>
      </c>
      <c r="E550" s="5">
        <v>1.608235</v>
      </c>
      <c r="F550" s="5">
        <v>3.116411</v>
      </c>
      <c r="G550" s="5">
        <v>1.60806033333333</v>
      </c>
      <c r="H550" s="4" t="s">
        <v>1008</v>
      </c>
    </row>
    <row r="551" spans="1:8">
      <c r="A551" s="4">
        <v>548</v>
      </c>
      <c r="B551" s="4" t="s">
        <v>1009</v>
      </c>
      <c r="C551" s="4">
        <v>-1.17</v>
      </c>
      <c r="D551" s="4" t="s">
        <v>12</v>
      </c>
      <c r="E551" s="5">
        <v>1.20249233333333</v>
      </c>
      <c r="F551" s="5">
        <v>2.99550033333333</v>
      </c>
      <c r="G551" s="5">
        <v>1.49933466666667</v>
      </c>
      <c r="H551" s="4" t="s">
        <v>1010</v>
      </c>
    </row>
    <row r="552" spans="1:8">
      <c r="A552" s="4">
        <v>549</v>
      </c>
      <c r="B552" s="4" t="s">
        <v>1011</v>
      </c>
      <c r="C552" s="4">
        <v>-1.71</v>
      </c>
      <c r="D552" s="4" t="s">
        <v>12</v>
      </c>
      <c r="E552" s="5">
        <v>0.222961</v>
      </c>
      <c r="F552" s="5">
        <v>0.741616</v>
      </c>
      <c r="G552" s="5">
        <v>0.293647333333333</v>
      </c>
      <c r="H552" s="4" t="s">
        <v>1012</v>
      </c>
    </row>
    <row r="553" spans="1:8">
      <c r="A553" s="4">
        <v>550</v>
      </c>
      <c r="B553" s="4" t="s">
        <v>1013</v>
      </c>
      <c r="C553" s="4">
        <v>-1.1</v>
      </c>
      <c r="D553" s="4" t="s">
        <v>12</v>
      </c>
      <c r="E553" s="5">
        <v>3.416539</v>
      </c>
      <c r="F553" s="5">
        <v>4.483119</v>
      </c>
      <c r="G553" s="5">
        <v>2.78905933333333</v>
      </c>
      <c r="H553" s="4" t="s">
        <v>1014</v>
      </c>
    </row>
    <row r="554" spans="1:8">
      <c r="A554" s="4">
        <v>551</v>
      </c>
      <c r="B554" s="4" t="s">
        <v>1015</v>
      </c>
      <c r="C554" s="4">
        <v>-1.57</v>
      </c>
      <c r="D554" s="4" t="s">
        <v>12</v>
      </c>
      <c r="E554" s="5">
        <v>1.505705</v>
      </c>
      <c r="F554" s="5">
        <v>1.574044</v>
      </c>
      <c r="G554" s="5">
        <v>0.565909</v>
      </c>
      <c r="H554" s="4" t="s">
        <v>1016</v>
      </c>
    </row>
    <row r="555" spans="1:8">
      <c r="A555" s="4">
        <v>552</v>
      </c>
      <c r="B555" s="4" t="s">
        <v>1017</v>
      </c>
      <c r="C555" s="4">
        <v>-1.13</v>
      </c>
      <c r="D555" s="4" t="s">
        <v>12</v>
      </c>
      <c r="E555" s="5">
        <v>1.809986</v>
      </c>
      <c r="F555" s="5">
        <v>2.53360033333333</v>
      </c>
      <c r="G555" s="5">
        <v>0.892266666666667</v>
      </c>
      <c r="H555" s="4" t="s">
        <v>1018</v>
      </c>
    </row>
    <row r="556" spans="1:8">
      <c r="A556" s="4">
        <v>553</v>
      </c>
      <c r="B556" s="4" t="s">
        <v>1019</v>
      </c>
      <c r="C556" s="4">
        <v>-1</v>
      </c>
      <c r="D556" s="4" t="s">
        <v>12</v>
      </c>
      <c r="E556" s="5">
        <v>1.15596033333333</v>
      </c>
      <c r="F556" s="5">
        <v>1.758871</v>
      </c>
      <c r="G556" s="5">
        <v>0.917565333333333</v>
      </c>
      <c r="H556" s="4" t="s">
        <v>1020</v>
      </c>
    </row>
    <row r="557" spans="1:8">
      <c r="A557" s="4">
        <v>554</v>
      </c>
      <c r="B557" s="4" t="s">
        <v>1021</v>
      </c>
      <c r="C557" s="4">
        <v>-1.6</v>
      </c>
      <c r="D557" s="4" t="s">
        <v>12</v>
      </c>
      <c r="E557" s="5">
        <v>0.595795666666667</v>
      </c>
      <c r="F557" s="5">
        <v>1.290075</v>
      </c>
      <c r="G557" s="5">
        <v>0.539224333333333</v>
      </c>
      <c r="H557" s="4" t="s">
        <v>1022</v>
      </c>
    </row>
    <row r="558" spans="1:8">
      <c r="A558" s="4">
        <v>555</v>
      </c>
      <c r="B558" s="4" t="s">
        <v>1023</v>
      </c>
      <c r="C558" s="4">
        <v>-1.1</v>
      </c>
      <c r="D558" s="4" t="s">
        <v>12</v>
      </c>
      <c r="E558" s="5">
        <v>0.730978</v>
      </c>
      <c r="F558" s="5">
        <v>1.20935333333333</v>
      </c>
      <c r="G558" s="5">
        <v>0.595188666666667</v>
      </c>
      <c r="H558" s="4" t="s">
        <v>1024</v>
      </c>
    </row>
    <row r="559" spans="1:8">
      <c r="A559" s="4">
        <v>556</v>
      </c>
      <c r="B559" s="4" t="s">
        <v>1025</v>
      </c>
      <c r="C559" s="4">
        <v>-1.09</v>
      </c>
      <c r="D559" s="4" t="s">
        <v>12</v>
      </c>
      <c r="E559" s="5">
        <v>0.599752666666667</v>
      </c>
      <c r="F559" s="5">
        <v>1.05383566666667</v>
      </c>
      <c r="G559" s="5">
        <v>0.585527</v>
      </c>
      <c r="H559" s="4" t="s">
        <v>1024</v>
      </c>
    </row>
    <row r="560" spans="1:8">
      <c r="A560" s="4">
        <v>557</v>
      </c>
      <c r="B560" s="4" t="s">
        <v>1026</v>
      </c>
      <c r="C560" s="4">
        <v>-1.22</v>
      </c>
      <c r="D560" s="4" t="s">
        <v>12</v>
      </c>
      <c r="E560" s="5">
        <v>1.513671</v>
      </c>
      <c r="F560" s="5">
        <v>1.60763133333333</v>
      </c>
      <c r="G560" s="5">
        <v>0.695441</v>
      </c>
      <c r="H560" s="4" t="s">
        <v>1027</v>
      </c>
    </row>
    <row r="561" spans="1:8">
      <c r="A561" s="4">
        <v>558</v>
      </c>
      <c r="B561" s="4" t="s">
        <v>1028</v>
      </c>
      <c r="C561" s="4">
        <v>-1.21</v>
      </c>
      <c r="D561" s="4" t="s">
        <v>12</v>
      </c>
      <c r="E561" s="5">
        <v>1.69950966666667</v>
      </c>
      <c r="F561" s="5">
        <v>1.654107</v>
      </c>
      <c r="G561" s="5">
        <v>0.633374333333333</v>
      </c>
      <c r="H561" s="4" t="s">
        <v>1027</v>
      </c>
    </row>
    <row r="562" spans="1:8">
      <c r="A562" s="4">
        <v>559</v>
      </c>
      <c r="B562" s="4" t="s">
        <v>1029</v>
      </c>
      <c r="C562" s="4">
        <v>-1.12</v>
      </c>
      <c r="D562" s="4" t="s">
        <v>12</v>
      </c>
      <c r="E562" s="5">
        <v>0.263972666666667</v>
      </c>
      <c r="F562" s="5">
        <v>0.377543666666667</v>
      </c>
      <c r="G562" s="5">
        <v>0.193877666666667</v>
      </c>
      <c r="H562" s="4" t="s">
        <v>1030</v>
      </c>
    </row>
    <row r="563" spans="1:8">
      <c r="A563" s="4">
        <v>560</v>
      </c>
      <c r="B563" s="4" t="s">
        <v>1031</v>
      </c>
      <c r="C563" s="4">
        <v>-1.04</v>
      </c>
      <c r="D563" s="4" t="s">
        <v>12</v>
      </c>
      <c r="E563" s="5">
        <v>1.513782</v>
      </c>
      <c r="F563" s="5">
        <v>1.99715833333333</v>
      </c>
      <c r="G563" s="5">
        <v>1.16423366666667</v>
      </c>
      <c r="H563" s="4" t="s">
        <v>1032</v>
      </c>
    </row>
    <row r="564" spans="1:8">
      <c r="A564" s="4">
        <v>561</v>
      </c>
      <c r="B564" s="4" t="s">
        <v>1033</v>
      </c>
      <c r="C564" s="4">
        <v>-1.39</v>
      </c>
      <c r="D564" s="4" t="s">
        <v>12</v>
      </c>
      <c r="E564" s="5">
        <v>1.177088</v>
      </c>
      <c r="F564" s="5">
        <v>0.802267666666667</v>
      </c>
      <c r="G564" s="5">
        <v>0.329497333333333</v>
      </c>
      <c r="H564" s="4" t="s">
        <v>1034</v>
      </c>
    </row>
    <row r="565" spans="1:8">
      <c r="A565" s="4">
        <v>562</v>
      </c>
      <c r="B565" s="4" t="s">
        <v>1035</v>
      </c>
      <c r="C565" s="4">
        <v>-1.28</v>
      </c>
      <c r="D565" s="4" t="s">
        <v>12</v>
      </c>
      <c r="E565" s="5">
        <v>1.136105</v>
      </c>
      <c r="F565" s="5">
        <v>1.340529</v>
      </c>
      <c r="G565" s="5">
        <v>0.576324</v>
      </c>
      <c r="H565" s="4" t="s">
        <v>1036</v>
      </c>
    </row>
    <row r="566" spans="1:8">
      <c r="A566" s="4">
        <v>563</v>
      </c>
      <c r="B566" s="4" t="s">
        <v>1037</v>
      </c>
      <c r="C566" s="4">
        <v>-1.03</v>
      </c>
      <c r="D566" s="4" t="s">
        <v>12</v>
      </c>
      <c r="E566" s="5">
        <v>2.03309333333333</v>
      </c>
      <c r="F566" s="5">
        <v>1.71302633333333</v>
      </c>
      <c r="G566" s="5">
        <v>1.030507</v>
      </c>
      <c r="H566" s="4" t="s">
        <v>1038</v>
      </c>
    </row>
    <row r="567" spans="1:8">
      <c r="A567" s="4">
        <v>564</v>
      </c>
      <c r="B567" s="4" t="s">
        <v>1039</v>
      </c>
      <c r="C567" s="4">
        <v>-1.24</v>
      </c>
      <c r="D567" s="4" t="s">
        <v>12</v>
      </c>
      <c r="E567" s="5">
        <v>4.04972833333333</v>
      </c>
      <c r="F567" s="5">
        <v>3.83107133333333</v>
      </c>
      <c r="G567" s="5">
        <v>1.788993</v>
      </c>
      <c r="H567" s="4" t="s">
        <v>1040</v>
      </c>
    </row>
    <row r="568" spans="1:8">
      <c r="A568" s="4">
        <v>565</v>
      </c>
      <c r="B568" s="4" t="s">
        <v>1041</v>
      </c>
      <c r="C568" s="4">
        <v>-1.28</v>
      </c>
      <c r="D568" s="4" t="s">
        <v>12</v>
      </c>
      <c r="E568" s="5">
        <v>2.266879</v>
      </c>
      <c r="F568" s="5">
        <v>1.19395533333333</v>
      </c>
      <c r="G568" s="5">
        <v>0.572921666666667</v>
      </c>
      <c r="H568" s="4" t="s">
        <v>1042</v>
      </c>
    </row>
    <row r="569" spans="1:8">
      <c r="A569" s="4">
        <v>566</v>
      </c>
      <c r="B569" s="4" t="s">
        <v>1043</v>
      </c>
      <c r="C569" s="4">
        <v>-1</v>
      </c>
      <c r="D569" s="4" t="s">
        <v>12</v>
      </c>
      <c r="E569" s="5">
        <v>28.0120333333333</v>
      </c>
      <c r="F569" s="5">
        <v>46.8112666666667</v>
      </c>
      <c r="G569" s="5">
        <v>26.094117</v>
      </c>
      <c r="H569" s="4" t="s">
        <v>1044</v>
      </c>
    </row>
    <row r="570" spans="1:8">
      <c r="A570" s="4">
        <v>567</v>
      </c>
      <c r="B570" s="4" t="s">
        <v>1045</v>
      </c>
      <c r="C570" s="4">
        <v>-3.23</v>
      </c>
      <c r="D570" s="4" t="s">
        <v>12</v>
      </c>
      <c r="E570" s="5">
        <v>15.030991</v>
      </c>
      <c r="F570" s="5">
        <v>9.15300133333333</v>
      </c>
      <c r="G570" s="5">
        <v>1.072321</v>
      </c>
      <c r="H570" s="4" t="s">
        <v>1046</v>
      </c>
    </row>
    <row r="571" spans="1:8">
      <c r="A571" s="4">
        <v>568</v>
      </c>
      <c r="B571" s="4" t="s">
        <v>1047</v>
      </c>
      <c r="C571" s="4">
        <v>-1.62</v>
      </c>
      <c r="D571" s="4" t="s">
        <v>12</v>
      </c>
      <c r="E571" s="5">
        <v>18.069507</v>
      </c>
      <c r="F571" s="5">
        <v>3.64095366666667</v>
      </c>
      <c r="G571" s="5">
        <v>1.30901966666667</v>
      </c>
      <c r="H571" s="4" t="s">
        <v>1046</v>
      </c>
    </row>
    <row r="572" spans="1:8">
      <c r="A572" s="4">
        <v>569</v>
      </c>
      <c r="B572" s="4" t="s">
        <v>1048</v>
      </c>
      <c r="C572" s="4">
        <v>-1.29</v>
      </c>
      <c r="D572" s="4" t="s">
        <v>12</v>
      </c>
      <c r="E572" s="5">
        <v>0.158284333333333</v>
      </c>
      <c r="F572" s="5">
        <v>0.560502666666667</v>
      </c>
      <c r="G572" s="5">
        <v>0.256368666666667</v>
      </c>
      <c r="H572" s="4" t="s">
        <v>1049</v>
      </c>
    </row>
    <row r="573" spans="1:8">
      <c r="A573" s="4">
        <v>570</v>
      </c>
      <c r="B573" s="4" t="s">
        <v>1050</v>
      </c>
      <c r="C573" s="4">
        <v>-1.03</v>
      </c>
      <c r="D573" s="4" t="s">
        <v>12</v>
      </c>
      <c r="E573" s="5">
        <v>0.371733333333333</v>
      </c>
      <c r="F573" s="5">
        <v>1.12265366666667</v>
      </c>
      <c r="G573" s="5">
        <v>0.591900333333333</v>
      </c>
      <c r="H573" s="4" t="s">
        <v>1051</v>
      </c>
    </row>
    <row r="574" spans="1:8">
      <c r="A574" s="4">
        <v>571</v>
      </c>
      <c r="B574" s="4" t="s">
        <v>1052</v>
      </c>
      <c r="C574" s="4">
        <v>-1.05</v>
      </c>
      <c r="D574" s="4" t="s">
        <v>12</v>
      </c>
      <c r="E574" s="5">
        <v>2.00199566666667</v>
      </c>
      <c r="F574" s="5">
        <v>4.084602</v>
      </c>
      <c r="G574" s="5">
        <v>2.153886</v>
      </c>
      <c r="H574" s="4" t="s">
        <v>1053</v>
      </c>
    </row>
    <row r="575" spans="1:8">
      <c r="A575" s="4">
        <v>572</v>
      </c>
      <c r="B575" s="4" t="s">
        <v>1054</v>
      </c>
      <c r="C575" s="4">
        <v>-4.02</v>
      </c>
      <c r="D575" s="4" t="s">
        <v>12</v>
      </c>
      <c r="E575" s="5">
        <v>1.43118266666667</v>
      </c>
      <c r="F575" s="5">
        <v>1.15430833333333</v>
      </c>
      <c r="G575" s="5">
        <v>0.065147</v>
      </c>
      <c r="H575" s="4" t="s">
        <v>1055</v>
      </c>
    </row>
    <row r="576" spans="1:8">
      <c r="A576" s="4">
        <v>573</v>
      </c>
      <c r="B576" s="4" t="s">
        <v>1056</v>
      </c>
      <c r="C576" s="4">
        <v>-1.28</v>
      </c>
      <c r="D576" s="4" t="s">
        <v>12</v>
      </c>
      <c r="E576" s="5">
        <v>2.12489533333333</v>
      </c>
      <c r="F576" s="5">
        <v>0.847196</v>
      </c>
      <c r="G576" s="5">
        <v>0.393416333333333</v>
      </c>
      <c r="H576" s="4" t="s">
        <v>1057</v>
      </c>
    </row>
    <row r="577" spans="1:8">
      <c r="A577" s="4">
        <v>574</v>
      </c>
      <c r="B577" s="4" t="s">
        <v>1058</v>
      </c>
      <c r="C577" s="4">
        <v>-1.08</v>
      </c>
      <c r="D577" s="4" t="s">
        <v>12</v>
      </c>
      <c r="E577" s="5">
        <v>3.17791633333333</v>
      </c>
      <c r="F577" s="5">
        <v>7.68248466666667</v>
      </c>
      <c r="G577" s="5">
        <v>4.117069</v>
      </c>
      <c r="H577" s="4" t="s">
        <v>1059</v>
      </c>
    </row>
    <row r="578" spans="1:8">
      <c r="A578" s="4">
        <v>575</v>
      </c>
      <c r="B578" s="4" t="s">
        <v>1060</v>
      </c>
      <c r="C578" s="4">
        <v>-1.12</v>
      </c>
      <c r="D578" s="4" t="s">
        <v>12</v>
      </c>
      <c r="E578" s="5">
        <v>2.50358666666667</v>
      </c>
      <c r="F578" s="5">
        <v>3.43748633333333</v>
      </c>
      <c r="G578" s="5">
        <v>1.88466533333333</v>
      </c>
      <c r="H578" s="4" t="s">
        <v>1061</v>
      </c>
    </row>
    <row r="579" spans="1:8">
      <c r="A579" s="4">
        <v>576</v>
      </c>
      <c r="B579" s="4" t="s">
        <v>1062</v>
      </c>
      <c r="C579" s="4">
        <v>-1.23</v>
      </c>
      <c r="D579" s="4" t="s">
        <v>12</v>
      </c>
      <c r="E579" s="5">
        <v>1.71291866666667</v>
      </c>
      <c r="F579" s="5">
        <v>4.095365</v>
      </c>
      <c r="G579" s="5">
        <v>1.92558666666667</v>
      </c>
      <c r="H579" s="4" t="s">
        <v>1063</v>
      </c>
    </row>
    <row r="580" spans="1:8">
      <c r="A580" s="4">
        <v>577</v>
      </c>
      <c r="B580" s="4" t="s">
        <v>1064</v>
      </c>
      <c r="C580" s="4">
        <v>-1.13</v>
      </c>
      <c r="D580" s="4" t="s">
        <v>12</v>
      </c>
      <c r="E580" s="5">
        <v>1.360345</v>
      </c>
      <c r="F580" s="5">
        <v>1.79069666666667</v>
      </c>
      <c r="G580" s="5">
        <v>0.918325</v>
      </c>
      <c r="H580" s="4" t="s">
        <v>1065</v>
      </c>
    </row>
    <row r="581" spans="1:8">
      <c r="A581" s="4">
        <v>578</v>
      </c>
      <c r="B581" s="4" t="s">
        <v>1066</v>
      </c>
      <c r="C581" s="4">
        <v>-1.03</v>
      </c>
      <c r="D581" s="4" t="s">
        <v>12</v>
      </c>
      <c r="E581" s="5">
        <v>3.676082</v>
      </c>
      <c r="F581" s="5">
        <v>3.758323</v>
      </c>
      <c r="G581" s="5">
        <v>1.988646</v>
      </c>
      <c r="H581" s="4" t="s">
        <v>1067</v>
      </c>
    </row>
    <row r="582" spans="1:8">
      <c r="A582" s="4">
        <v>579</v>
      </c>
      <c r="B582" s="4" t="s">
        <v>1068</v>
      </c>
      <c r="C582" s="4">
        <v>-1.1</v>
      </c>
      <c r="D582" s="4" t="s">
        <v>12</v>
      </c>
      <c r="E582" s="5">
        <v>0.740212333333333</v>
      </c>
      <c r="F582" s="5">
        <v>0.871576333333333</v>
      </c>
      <c r="G582" s="5">
        <v>0.389145333333333</v>
      </c>
      <c r="H582" s="4" t="s">
        <v>1069</v>
      </c>
    </row>
    <row r="583" spans="1:8">
      <c r="A583" s="4">
        <v>580</v>
      </c>
      <c r="B583" s="4" t="s">
        <v>1070</v>
      </c>
      <c r="C583" s="4">
        <v>-1.3</v>
      </c>
      <c r="D583" s="4" t="s">
        <v>12</v>
      </c>
      <c r="E583" s="5">
        <v>3.15445666666667</v>
      </c>
      <c r="F583" s="5">
        <v>9.84963633333333</v>
      </c>
      <c r="G583" s="5">
        <v>4.48337333333333</v>
      </c>
      <c r="H583" s="4" t="s">
        <v>1071</v>
      </c>
    </row>
    <row r="584" spans="1:8">
      <c r="A584" s="4">
        <v>581</v>
      </c>
      <c r="B584" s="4" t="s">
        <v>1072</v>
      </c>
      <c r="C584" s="4">
        <v>-1.55</v>
      </c>
      <c r="D584" s="4" t="s">
        <v>12</v>
      </c>
      <c r="E584" s="5">
        <v>4.01446666666667</v>
      </c>
      <c r="F584" s="5">
        <v>7.06472033333333</v>
      </c>
      <c r="G584" s="5">
        <v>2.66306633333333</v>
      </c>
      <c r="H584" s="4" t="s">
        <v>1073</v>
      </c>
    </row>
    <row r="585" spans="1:8">
      <c r="A585" s="4">
        <v>582</v>
      </c>
      <c r="B585" s="4" t="s">
        <v>1074</v>
      </c>
      <c r="C585" s="4">
        <v>-1.17</v>
      </c>
      <c r="D585" s="4" t="s">
        <v>12</v>
      </c>
      <c r="E585" s="5">
        <v>28.9453743333333</v>
      </c>
      <c r="F585" s="5">
        <v>1.711419</v>
      </c>
      <c r="G585" s="5">
        <v>0.838214333333333</v>
      </c>
      <c r="H585" s="4" t="s">
        <v>1075</v>
      </c>
    </row>
    <row r="586" spans="1:8">
      <c r="A586" s="4">
        <v>583</v>
      </c>
      <c r="B586" s="4" t="s">
        <v>1076</v>
      </c>
      <c r="C586" s="4">
        <v>-1</v>
      </c>
      <c r="D586" s="4" t="s">
        <v>12</v>
      </c>
      <c r="E586" s="5">
        <v>0.693123333333333</v>
      </c>
      <c r="F586" s="5">
        <v>1.09535766666667</v>
      </c>
      <c r="G586" s="5">
        <v>0.693180666666667</v>
      </c>
      <c r="H586" s="4" t="s">
        <v>1077</v>
      </c>
    </row>
    <row r="587" spans="1:8">
      <c r="A587" s="4">
        <v>584</v>
      </c>
      <c r="B587" s="4" t="s">
        <v>1078</v>
      </c>
      <c r="C587" s="4">
        <v>-1.1</v>
      </c>
      <c r="D587" s="4" t="s">
        <v>12</v>
      </c>
      <c r="E587" s="5">
        <v>2.333005</v>
      </c>
      <c r="F587" s="5">
        <v>10.7715806666667</v>
      </c>
      <c r="G587" s="5">
        <v>5.511663</v>
      </c>
      <c r="H587" s="4" t="s">
        <v>1079</v>
      </c>
    </row>
    <row r="588" spans="1:8">
      <c r="A588" s="4">
        <v>585</v>
      </c>
      <c r="B588" s="4" t="s">
        <v>1080</v>
      </c>
      <c r="C588" s="4">
        <v>-1.01</v>
      </c>
      <c r="D588" s="4" t="s">
        <v>12</v>
      </c>
      <c r="E588" s="5">
        <v>1.008777</v>
      </c>
      <c r="F588" s="5">
        <v>0.742844</v>
      </c>
      <c r="G588" s="5">
        <v>0.403514333333333</v>
      </c>
      <c r="H588" s="4" t="s">
        <v>1081</v>
      </c>
    </row>
    <row r="589" spans="1:8">
      <c r="A589" s="4">
        <v>586</v>
      </c>
      <c r="B589" s="4" t="s">
        <v>1082</v>
      </c>
      <c r="C589" s="4">
        <v>-1.02</v>
      </c>
      <c r="D589" s="4" t="s">
        <v>12</v>
      </c>
      <c r="E589" s="5">
        <v>1.071026</v>
      </c>
      <c r="F589" s="5">
        <v>1.733977</v>
      </c>
      <c r="G589" s="5">
        <v>0.912535</v>
      </c>
      <c r="H589" s="4" t="s">
        <v>1083</v>
      </c>
    </row>
    <row r="590" spans="1:8">
      <c r="A590" s="4">
        <v>587</v>
      </c>
      <c r="B590" s="4" t="s">
        <v>1084</v>
      </c>
      <c r="C590" s="4">
        <v>-2.32</v>
      </c>
      <c r="D590" s="4" t="s">
        <v>12</v>
      </c>
      <c r="E590" s="5">
        <v>1.16451533333333</v>
      </c>
      <c r="F590" s="5">
        <v>0.44037</v>
      </c>
      <c r="G590" s="5">
        <v>0.0945366666666667</v>
      </c>
      <c r="H590" s="4" t="s">
        <v>1085</v>
      </c>
    </row>
    <row r="591" spans="1:8">
      <c r="A591" s="4">
        <v>588</v>
      </c>
      <c r="B591" s="4" t="s">
        <v>1086</v>
      </c>
      <c r="C591" s="4">
        <v>-1.48</v>
      </c>
      <c r="D591" s="4" t="s">
        <v>12</v>
      </c>
      <c r="E591" s="5">
        <v>0.827559666666667</v>
      </c>
      <c r="F591" s="5">
        <v>0.887943333333333</v>
      </c>
      <c r="G591" s="5">
        <v>0.312856666666667</v>
      </c>
      <c r="H591" s="4" t="s">
        <v>1087</v>
      </c>
    </row>
    <row r="592" spans="1:8">
      <c r="A592" s="4">
        <v>589</v>
      </c>
      <c r="B592" s="4" t="s">
        <v>1088</v>
      </c>
      <c r="C592" s="4">
        <v>-1.06</v>
      </c>
      <c r="D592" s="4" t="s">
        <v>12</v>
      </c>
      <c r="E592" s="5">
        <v>5.07417966666667</v>
      </c>
      <c r="F592" s="5">
        <v>4.79844833333333</v>
      </c>
      <c r="G592" s="5">
        <v>2.61449666666667</v>
      </c>
      <c r="H592" s="4" t="s">
        <v>1089</v>
      </c>
    </row>
    <row r="593" spans="1:8">
      <c r="A593" s="4">
        <v>590</v>
      </c>
      <c r="B593" s="4" t="s">
        <v>1090</v>
      </c>
      <c r="C593" s="4">
        <v>-1.24</v>
      </c>
      <c r="D593" s="4" t="s">
        <v>12</v>
      </c>
      <c r="E593" s="5">
        <v>0.967652</v>
      </c>
      <c r="F593" s="5">
        <v>1.414135</v>
      </c>
      <c r="G593" s="5">
        <v>0.676033666666667</v>
      </c>
      <c r="H593" s="4" t="s">
        <v>1091</v>
      </c>
    </row>
    <row r="594" spans="1:8">
      <c r="A594" s="4">
        <v>591</v>
      </c>
      <c r="B594" s="4" t="s">
        <v>1092</v>
      </c>
      <c r="C594" s="4">
        <v>-1.49</v>
      </c>
      <c r="D594" s="4" t="s">
        <v>12</v>
      </c>
      <c r="E594" s="5">
        <v>0.0759523333333333</v>
      </c>
      <c r="F594" s="5">
        <v>0.356925333333333</v>
      </c>
      <c r="G594" s="5">
        <v>0.160213</v>
      </c>
      <c r="H594" s="4" t="s">
        <v>1093</v>
      </c>
    </row>
    <row r="595" spans="1:8">
      <c r="A595" s="4">
        <v>592</v>
      </c>
      <c r="B595" s="4" t="s">
        <v>1094</v>
      </c>
      <c r="C595" s="4">
        <v>-1.1</v>
      </c>
      <c r="D595" s="4" t="s">
        <v>12</v>
      </c>
      <c r="E595" s="5">
        <v>5.66981966666667</v>
      </c>
      <c r="F595" s="5">
        <v>3.789646</v>
      </c>
      <c r="G595" s="5">
        <v>2.027829</v>
      </c>
      <c r="H595" s="4" t="s">
        <v>1095</v>
      </c>
    </row>
    <row r="596" spans="1:8">
      <c r="A596" s="4">
        <v>593</v>
      </c>
      <c r="B596" s="4" t="s">
        <v>1096</v>
      </c>
      <c r="C596" s="4">
        <v>-3.78</v>
      </c>
      <c r="D596" s="4" t="s">
        <v>12</v>
      </c>
      <c r="E596" s="5">
        <v>0.222212333333333</v>
      </c>
      <c r="F596" s="5">
        <v>0.267792</v>
      </c>
      <c r="G596" s="5">
        <v>0.0193783333333333</v>
      </c>
      <c r="H596" s="4" t="s">
        <v>1097</v>
      </c>
    </row>
    <row r="597" spans="1:8">
      <c r="A597" s="4">
        <v>594</v>
      </c>
      <c r="B597" s="4" t="s">
        <v>1098</v>
      </c>
      <c r="C597" s="4">
        <v>-1.62</v>
      </c>
      <c r="D597" s="4" t="s">
        <v>12</v>
      </c>
      <c r="E597" s="5">
        <v>0.534258333333333</v>
      </c>
      <c r="F597" s="5">
        <v>0.612669666666667</v>
      </c>
      <c r="G597" s="5">
        <v>0.238597</v>
      </c>
      <c r="H597" s="4" t="s">
        <v>1099</v>
      </c>
    </row>
    <row r="598" spans="1:8">
      <c r="A598" s="4">
        <v>595</v>
      </c>
      <c r="B598" s="4" t="s">
        <v>1100</v>
      </c>
      <c r="C598" s="4">
        <v>-1.08</v>
      </c>
      <c r="D598" s="4" t="s">
        <v>12</v>
      </c>
      <c r="E598" s="5">
        <v>0.977335</v>
      </c>
      <c r="F598" s="5">
        <v>3.139984</v>
      </c>
      <c r="G598" s="5">
        <v>1.32169533333333</v>
      </c>
      <c r="H598" s="4" t="s">
        <v>1101</v>
      </c>
    </row>
    <row r="599" spans="1:8">
      <c r="A599" s="4">
        <v>596</v>
      </c>
      <c r="B599" s="4" t="s">
        <v>1102</v>
      </c>
      <c r="C599" s="4">
        <v>-1.23</v>
      </c>
      <c r="D599" s="4" t="s">
        <v>12</v>
      </c>
      <c r="E599" s="5">
        <v>0.863592333333333</v>
      </c>
      <c r="F599" s="5">
        <v>0.976691</v>
      </c>
      <c r="G599" s="5">
        <v>0.525220333333333</v>
      </c>
      <c r="H599" s="4" t="s">
        <v>1103</v>
      </c>
    </row>
    <row r="600" spans="1:8">
      <c r="A600" s="4">
        <v>597</v>
      </c>
      <c r="B600" s="4" t="s">
        <v>1104</v>
      </c>
      <c r="C600" s="4">
        <v>-1.27</v>
      </c>
      <c r="D600" s="4" t="s">
        <v>12</v>
      </c>
      <c r="E600" s="5">
        <v>4.78617933333333</v>
      </c>
      <c r="F600" s="5">
        <v>3.71737333333333</v>
      </c>
      <c r="G600" s="5">
        <v>1.71526366666667</v>
      </c>
      <c r="H600" s="4" t="s">
        <v>1105</v>
      </c>
    </row>
    <row r="601" spans="1:8">
      <c r="A601" s="4">
        <v>598</v>
      </c>
      <c r="B601" s="4" t="s">
        <v>1106</v>
      </c>
      <c r="C601" s="4">
        <v>-2.41</v>
      </c>
      <c r="D601" s="4" t="s">
        <v>12</v>
      </c>
      <c r="E601" s="5">
        <v>5.94858333333333</v>
      </c>
      <c r="F601" s="5">
        <v>3.726257</v>
      </c>
      <c r="G601" s="5">
        <v>0.772401333333333</v>
      </c>
      <c r="H601" s="4" t="s">
        <v>1107</v>
      </c>
    </row>
    <row r="602" spans="1:8">
      <c r="A602" s="4">
        <v>599</v>
      </c>
      <c r="B602" s="4" t="s">
        <v>1108</v>
      </c>
      <c r="C602" s="4">
        <v>-1.38</v>
      </c>
      <c r="D602" s="4" t="s">
        <v>12</v>
      </c>
      <c r="E602" s="5">
        <v>10.7274036666667</v>
      </c>
      <c r="F602" s="5">
        <v>9.68632833333333</v>
      </c>
      <c r="G602" s="5">
        <v>4.21026133333333</v>
      </c>
      <c r="H602" s="4" t="s">
        <v>1109</v>
      </c>
    </row>
    <row r="603" spans="1:8">
      <c r="A603" s="4">
        <v>600</v>
      </c>
      <c r="B603" s="4" t="s">
        <v>1110</v>
      </c>
      <c r="C603" s="4">
        <v>-1.26</v>
      </c>
      <c r="D603" s="4" t="s">
        <v>12</v>
      </c>
      <c r="E603" s="5">
        <v>78.62562</v>
      </c>
      <c r="F603" s="5">
        <v>148.834339333333</v>
      </c>
      <c r="G603" s="5">
        <v>69.513525</v>
      </c>
      <c r="H603" s="4" t="s">
        <v>1109</v>
      </c>
    </row>
    <row r="604" spans="1:8">
      <c r="A604" s="4">
        <v>601</v>
      </c>
      <c r="B604" s="4" t="s">
        <v>1111</v>
      </c>
      <c r="C604" s="4">
        <v>-1.02</v>
      </c>
      <c r="D604" s="4" t="s">
        <v>12</v>
      </c>
      <c r="E604" s="5">
        <v>9.811801</v>
      </c>
      <c r="F604" s="5">
        <v>17.768245</v>
      </c>
      <c r="G604" s="5">
        <v>10.103358</v>
      </c>
      <c r="H604" s="4" t="s">
        <v>1109</v>
      </c>
    </row>
    <row r="605" spans="1:8">
      <c r="A605" s="4">
        <v>602</v>
      </c>
      <c r="B605" s="4" t="s">
        <v>1112</v>
      </c>
      <c r="C605" s="4">
        <v>-1.07</v>
      </c>
      <c r="D605" s="4" t="s">
        <v>12</v>
      </c>
      <c r="E605" s="5">
        <v>5.21176466666667</v>
      </c>
      <c r="F605" s="5">
        <v>2.508952</v>
      </c>
      <c r="G605" s="5">
        <v>1.31128266666667</v>
      </c>
      <c r="H605" s="4" t="s">
        <v>1113</v>
      </c>
    </row>
    <row r="606" spans="1:8">
      <c r="A606" s="4">
        <v>603</v>
      </c>
      <c r="B606" s="4" t="s">
        <v>1114</v>
      </c>
      <c r="C606" s="4">
        <v>-2.03</v>
      </c>
      <c r="D606" s="4" t="s">
        <v>12</v>
      </c>
      <c r="E606" s="5">
        <v>0.845505333333333</v>
      </c>
      <c r="F606" s="5">
        <v>0.687183333333333</v>
      </c>
      <c r="G606" s="5">
        <v>0.180881</v>
      </c>
      <c r="H606" s="4" t="s">
        <v>1115</v>
      </c>
    </row>
    <row r="607" spans="1:8">
      <c r="A607" s="4">
        <v>604</v>
      </c>
      <c r="B607" s="4" t="s">
        <v>1116</v>
      </c>
      <c r="C607" s="4">
        <v>-1.48</v>
      </c>
      <c r="D607" s="4" t="s">
        <v>12</v>
      </c>
      <c r="E607" s="5">
        <v>0.114767333333333</v>
      </c>
      <c r="F607" s="5">
        <v>1.53542533333333</v>
      </c>
      <c r="G607" s="5">
        <v>0.712060333333333</v>
      </c>
      <c r="H607" s="4" t="s">
        <v>1117</v>
      </c>
    </row>
    <row r="608" spans="1:8">
      <c r="A608" s="4">
        <v>605</v>
      </c>
      <c r="B608" s="4" t="s">
        <v>1118</v>
      </c>
      <c r="C608" s="4">
        <v>-1.03</v>
      </c>
      <c r="D608" s="4" t="s">
        <v>12</v>
      </c>
      <c r="E608" s="5">
        <v>0.007694</v>
      </c>
      <c r="F608" s="5">
        <v>0.790449666666667</v>
      </c>
      <c r="G608" s="5">
        <v>0.443903666666667</v>
      </c>
      <c r="H608" s="4" t="s">
        <v>1117</v>
      </c>
    </row>
    <row r="609" spans="1:8">
      <c r="A609" s="4">
        <v>606</v>
      </c>
      <c r="B609" s="4" t="s">
        <v>1119</v>
      </c>
      <c r="C609" s="4">
        <v>-1.19</v>
      </c>
      <c r="D609" s="4" t="s">
        <v>12</v>
      </c>
      <c r="E609" s="5">
        <v>0.840887</v>
      </c>
      <c r="F609" s="5">
        <v>1.83855033333333</v>
      </c>
      <c r="G609" s="5">
        <v>0.971712333333333</v>
      </c>
      <c r="H609" s="4" t="s">
        <v>1120</v>
      </c>
    </row>
    <row r="610" spans="1:8">
      <c r="A610" s="4">
        <v>607</v>
      </c>
      <c r="B610" s="4" t="s">
        <v>1121</v>
      </c>
      <c r="C610" s="4">
        <v>-4.94</v>
      </c>
      <c r="D610" s="4" t="s">
        <v>12</v>
      </c>
      <c r="E610" s="5">
        <v>0.789459333333333</v>
      </c>
      <c r="F610" s="5">
        <v>3.023439</v>
      </c>
      <c r="G610" s="5">
        <v>0.441024666666667</v>
      </c>
      <c r="H610" s="4" t="s">
        <v>1122</v>
      </c>
    </row>
    <row r="611" spans="1:8">
      <c r="A611" s="4">
        <v>608</v>
      </c>
      <c r="B611" s="4" t="s">
        <v>1123</v>
      </c>
      <c r="C611" s="4">
        <v>-1.05</v>
      </c>
      <c r="D611" s="4" t="s">
        <v>12</v>
      </c>
      <c r="E611" s="5">
        <v>2.061256</v>
      </c>
      <c r="F611" s="5">
        <v>1.837936</v>
      </c>
      <c r="G611" s="5">
        <v>0.920651666666667</v>
      </c>
      <c r="H611" s="4" t="s">
        <v>1124</v>
      </c>
    </row>
    <row r="612" spans="1:8">
      <c r="A612" s="4">
        <v>609</v>
      </c>
      <c r="B612" s="4" t="s">
        <v>1125</v>
      </c>
      <c r="C612" s="4">
        <v>-1.21</v>
      </c>
      <c r="D612" s="4" t="s">
        <v>12</v>
      </c>
      <c r="E612" s="5">
        <v>1.30982866666667</v>
      </c>
      <c r="F612" s="5">
        <v>1.52792966666667</v>
      </c>
      <c r="G612" s="5">
        <v>0.937503</v>
      </c>
      <c r="H612" s="4" t="s">
        <v>1126</v>
      </c>
    </row>
    <row r="613" spans="1:8">
      <c r="A613" s="4">
        <v>610</v>
      </c>
      <c r="B613" s="4" t="s">
        <v>1127</v>
      </c>
      <c r="C613" s="4">
        <v>-1.16</v>
      </c>
      <c r="D613" s="4" t="s">
        <v>12</v>
      </c>
      <c r="E613" s="5">
        <v>2.35016533333333</v>
      </c>
      <c r="F613" s="5">
        <v>2.699306</v>
      </c>
      <c r="G613" s="5">
        <v>1.47790266666667</v>
      </c>
      <c r="H613" s="4" t="s">
        <v>1128</v>
      </c>
    </row>
    <row r="614" spans="1:8">
      <c r="A614" s="4">
        <v>611</v>
      </c>
      <c r="B614" s="4" t="s">
        <v>1129</v>
      </c>
      <c r="C614" s="4">
        <v>-1.48</v>
      </c>
      <c r="D614" s="4" t="s">
        <v>12</v>
      </c>
      <c r="E614" s="5">
        <v>1.222228</v>
      </c>
      <c r="F614" s="5">
        <v>1.13573733333333</v>
      </c>
      <c r="G614" s="5">
        <v>0.441387666666667</v>
      </c>
      <c r="H614" s="4" t="s">
        <v>1130</v>
      </c>
    </row>
    <row r="615" spans="1:8">
      <c r="A615" s="4">
        <v>612</v>
      </c>
      <c r="B615" s="4" t="s">
        <v>1131</v>
      </c>
      <c r="C615" s="4">
        <v>-1.09</v>
      </c>
      <c r="D615" s="4" t="s">
        <v>12</v>
      </c>
      <c r="E615" s="5">
        <v>89.2662303333333</v>
      </c>
      <c r="F615" s="5">
        <v>6.349648</v>
      </c>
      <c r="G615" s="5">
        <v>3.33758133333333</v>
      </c>
      <c r="H615" s="4" t="s">
        <v>1132</v>
      </c>
    </row>
    <row r="616" spans="1:8">
      <c r="A616" s="4">
        <v>613</v>
      </c>
      <c r="B616" s="4" t="s">
        <v>1133</v>
      </c>
      <c r="C616" s="4">
        <v>-1.44</v>
      </c>
      <c r="D616" s="4" t="s">
        <v>12</v>
      </c>
      <c r="E616" s="5">
        <v>0.442976333333333</v>
      </c>
      <c r="F616" s="5">
        <v>0.620370333333333</v>
      </c>
      <c r="G616" s="5">
        <v>0.386842</v>
      </c>
      <c r="H616" s="4" t="s">
        <v>1134</v>
      </c>
    </row>
    <row r="617" spans="1:8">
      <c r="A617" s="4">
        <v>614</v>
      </c>
      <c r="B617" s="4" t="s">
        <v>1135</v>
      </c>
      <c r="C617" s="4">
        <v>-1.09</v>
      </c>
      <c r="D617" s="4" t="s">
        <v>12</v>
      </c>
      <c r="E617" s="5">
        <v>4.94505133333333</v>
      </c>
      <c r="F617" s="5">
        <v>1.923257</v>
      </c>
      <c r="G617" s="5">
        <v>0.912257333333333</v>
      </c>
      <c r="H617" s="4" t="s">
        <v>1136</v>
      </c>
    </row>
    <row r="618" spans="1:8">
      <c r="A618" s="4">
        <v>615</v>
      </c>
      <c r="B618" s="4" t="s">
        <v>1137</v>
      </c>
      <c r="C618" s="4">
        <v>-2.88</v>
      </c>
      <c r="D618" s="4" t="s">
        <v>12</v>
      </c>
      <c r="E618" s="5">
        <v>1.055121</v>
      </c>
      <c r="F618" s="5">
        <v>3.48028766666667</v>
      </c>
      <c r="G618" s="5">
        <v>0.527672333333333</v>
      </c>
      <c r="H618" s="4" t="s">
        <v>1138</v>
      </c>
    </row>
    <row r="619" spans="1:8">
      <c r="A619" s="4">
        <v>616</v>
      </c>
      <c r="B619" s="4" t="s">
        <v>1139</v>
      </c>
      <c r="C619" s="4">
        <v>-1.19</v>
      </c>
      <c r="D619" s="4" t="s">
        <v>12</v>
      </c>
      <c r="E619" s="5">
        <v>5.43630733333333</v>
      </c>
      <c r="F619" s="5">
        <v>18.1904816666667</v>
      </c>
      <c r="G619" s="5">
        <v>8.851899</v>
      </c>
      <c r="H619" s="4" t="s">
        <v>1138</v>
      </c>
    </row>
    <row r="620" spans="1:8">
      <c r="A620" s="4">
        <v>617</v>
      </c>
      <c r="B620" s="4" t="s">
        <v>1140</v>
      </c>
      <c r="C620" s="4">
        <v>-1.14</v>
      </c>
      <c r="D620" s="4" t="s">
        <v>12</v>
      </c>
      <c r="E620" s="5">
        <v>0.86234</v>
      </c>
      <c r="F620" s="5">
        <v>0.774477333333333</v>
      </c>
      <c r="G620" s="5">
        <v>0.385766666666667</v>
      </c>
      <c r="H620" s="4" t="s">
        <v>1138</v>
      </c>
    </row>
    <row r="621" spans="1:8">
      <c r="A621" s="4">
        <v>618</v>
      </c>
      <c r="B621" s="4" t="s">
        <v>1141</v>
      </c>
      <c r="C621" s="4">
        <v>-1.04</v>
      </c>
      <c r="D621" s="4" t="s">
        <v>12</v>
      </c>
      <c r="E621" s="5">
        <v>25.6809586666667</v>
      </c>
      <c r="F621" s="5">
        <v>3.053736</v>
      </c>
      <c r="G621" s="5">
        <v>1.690416</v>
      </c>
      <c r="H621" s="4" t="s">
        <v>1142</v>
      </c>
    </row>
    <row r="622" spans="1:8">
      <c r="A622" s="4">
        <v>619</v>
      </c>
      <c r="B622" s="4" t="s">
        <v>1143</v>
      </c>
      <c r="C622" s="4">
        <v>-3.72</v>
      </c>
      <c r="D622" s="4" t="s">
        <v>12</v>
      </c>
      <c r="E622" s="5">
        <v>1.636413</v>
      </c>
      <c r="F622" s="5">
        <v>0.733053666666667</v>
      </c>
      <c r="G622" s="5">
        <v>0.0493143333333333</v>
      </c>
      <c r="H622" s="4" t="s">
        <v>1144</v>
      </c>
    </row>
    <row r="623" spans="1:8">
      <c r="A623" s="4">
        <v>620</v>
      </c>
      <c r="B623" s="4" t="s">
        <v>1145</v>
      </c>
      <c r="C623" s="4">
        <v>-1.36</v>
      </c>
      <c r="D623" s="4" t="s">
        <v>12</v>
      </c>
      <c r="E623" s="5">
        <v>44.1839883333333</v>
      </c>
      <c r="F623" s="5">
        <v>4.42335366666667</v>
      </c>
      <c r="G623" s="5">
        <v>1.87607533333333</v>
      </c>
      <c r="H623" s="4" t="s">
        <v>1144</v>
      </c>
    </row>
    <row r="624" spans="1:8">
      <c r="A624" s="4">
        <v>621</v>
      </c>
      <c r="B624" s="4" t="s">
        <v>1146</v>
      </c>
      <c r="C624" s="4">
        <v>-1.33</v>
      </c>
      <c r="D624" s="4" t="s">
        <v>12</v>
      </c>
      <c r="E624" s="5">
        <v>20.00658</v>
      </c>
      <c r="F624" s="5">
        <v>3.32349466666667</v>
      </c>
      <c r="G624" s="5">
        <v>1.52221333333333</v>
      </c>
      <c r="H624" s="4" t="s">
        <v>1144</v>
      </c>
    </row>
    <row r="625" spans="1:8">
      <c r="A625" s="4">
        <v>622</v>
      </c>
      <c r="B625" s="4" t="s">
        <v>1147</v>
      </c>
      <c r="C625" s="4">
        <v>-1.19</v>
      </c>
      <c r="D625" s="4" t="s">
        <v>12</v>
      </c>
      <c r="E625" s="5">
        <v>19.4160056666667</v>
      </c>
      <c r="F625" s="5">
        <v>15.663659</v>
      </c>
      <c r="G625" s="5">
        <v>7.411323</v>
      </c>
      <c r="H625" s="4" t="s">
        <v>1148</v>
      </c>
    </row>
    <row r="626" spans="1:8">
      <c r="A626" s="4">
        <v>623</v>
      </c>
      <c r="B626" s="4" t="s">
        <v>1149</v>
      </c>
      <c r="C626" s="4">
        <v>-1.04</v>
      </c>
      <c r="D626" s="4" t="s">
        <v>12</v>
      </c>
      <c r="E626" s="5">
        <v>14.3732436666667</v>
      </c>
      <c r="F626" s="5">
        <v>7.485836</v>
      </c>
      <c r="G626" s="5">
        <v>3.84016566666667</v>
      </c>
      <c r="H626" s="4" t="s">
        <v>1148</v>
      </c>
    </row>
    <row r="627" spans="1:8">
      <c r="A627" s="4">
        <v>624</v>
      </c>
      <c r="B627" s="4" t="s">
        <v>1150</v>
      </c>
      <c r="C627" s="4">
        <v>-1.72</v>
      </c>
      <c r="D627" s="4" t="s">
        <v>12</v>
      </c>
      <c r="E627" s="5">
        <v>1.11922266666667</v>
      </c>
      <c r="F627" s="5">
        <v>5.59454033333333</v>
      </c>
      <c r="G627" s="5">
        <v>1.715278</v>
      </c>
      <c r="H627" s="4" t="s">
        <v>1151</v>
      </c>
    </row>
    <row r="628" spans="1:8">
      <c r="A628" s="4">
        <v>625</v>
      </c>
      <c r="B628" s="4" t="s">
        <v>1152</v>
      </c>
      <c r="C628" s="4">
        <v>-1.32</v>
      </c>
      <c r="D628" s="4" t="s">
        <v>12</v>
      </c>
      <c r="E628" s="5">
        <v>0.420674666666667</v>
      </c>
      <c r="F628" s="5">
        <v>3.091472</v>
      </c>
      <c r="G628" s="5">
        <v>1.17985866666667</v>
      </c>
      <c r="H628" s="4" t="s">
        <v>1151</v>
      </c>
    </row>
    <row r="629" spans="1:8">
      <c r="A629" s="4">
        <v>626</v>
      </c>
      <c r="B629" s="4" t="s">
        <v>1153</v>
      </c>
      <c r="C629" s="4">
        <v>-1.11</v>
      </c>
      <c r="D629" s="4" t="s">
        <v>12</v>
      </c>
      <c r="E629" s="5">
        <v>1.29337966666667</v>
      </c>
      <c r="F629" s="5">
        <v>3.19785</v>
      </c>
      <c r="G629" s="5">
        <v>1.67426733333333</v>
      </c>
      <c r="H629" s="4" t="s">
        <v>1154</v>
      </c>
    </row>
    <row r="630" spans="1:8">
      <c r="A630" s="4">
        <v>627</v>
      </c>
      <c r="B630" s="4" t="s">
        <v>1155</v>
      </c>
      <c r="C630" s="4">
        <v>-1.07</v>
      </c>
      <c r="D630" s="4" t="s">
        <v>12</v>
      </c>
      <c r="E630" s="5">
        <v>0.844063666666667</v>
      </c>
      <c r="F630" s="5">
        <v>0.725992</v>
      </c>
      <c r="G630" s="5">
        <v>0.382845333333333</v>
      </c>
      <c r="H630" s="4" t="s">
        <v>1156</v>
      </c>
    </row>
    <row r="631" spans="1:8">
      <c r="A631" s="4">
        <v>628</v>
      </c>
      <c r="B631" s="4" t="s">
        <v>1157</v>
      </c>
      <c r="C631" s="4">
        <v>-1.01</v>
      </c>
      <c r="D631" s="4" t="s">
        <v>12</v>
      </c>
      <c r="E631" s="5">
        <v>0.917308333333333</v>
      </c>
      <c r="F631" s="5">
        <v>0.756038333333333</v>
      </c>
      <c r="G631" s="5">
        <v>0.539584</v>
      </c>
      <c r="H631" s="4" t="s">
        <v>1158</v>
      </c>
    </row>
    <row r="632" spans="1:8">
      <c r="A632" s="4">
        <v>629</v>
      </c>
      <c r="B632" s="4" t="s">
        <v>1159</v>
      </c>
      <c r="C632" s="4">
        <v>-2.83</v>
      </c>
      <c r="D632" s="4" t="s">
        <v>12</v>
      </c>
      <c r="E632" s="5">
        <v>0.0695546666666667</v>
      </c>
      <c r="F632" s="5">
        <v>0.507743666666667</v>
      </c>
      <c r="G632" s="5">
        <v>0.073792</v>
      </c>
      <c r="H632" s="4" t="s">
        <v>1160</v>
      </c>
    </row>
    <row r="633" spans="1:8">
      <c r="A633" s="4">
        <v>630</v>
      </c>
      <c r="B633" s="4" t="s">
        <v>1161</v>
      </c>
      <c r="C633" s="4">
        <v>-2.1</v>
      </c>
      <c r="D633" s="4" t="s">
        <v>12</v>
      </c>
      <c r="E633" s="5">
        <v>0.147760666666667</v>
      </c>
      <c r="F633" s="5">
        <v>0.218957</v>
      </c>
      <c r="G633" s="5">
        <v>0.056735</v>
      </c>
      <c r="H633" s="4" t="s">
        <v>1160</v>
      </c>
    </row>
    <row r="634" spans="1:8">
      <c r="A634" s="4">
        <v>631</v>
      </c>
      <c r="B634" s="4" t="s">
        <v>1162</v>
      </c>
      <c r="C634" s="4">
        <v>-1.39</v>
      </c>
      <c r="D634" s="4" t="s">
        <v>12</v>
      </c>
      <c r="E634" s="5">
        <v>0.277160666666667</v>
      </c>
      <c r="F634" s="5">
        <v>0.419785333333333</v>
      </c>
      <c r="G634" s="5">
        <v>0.187944666666667</v>
      </c>
      <c r="H634" s="4" t="s">
        <v>1163</v>
      </c>
    </row>
    <row r="635" spans="1:8">
      <c r="A635" s="4">
        <v>632</v>
      </c>
      <c r="B635" s="4" t="s">
        <v>1164</v>
      </c>
      <c r="C635" s="4">
        <v>-1.71</v>
      </c>
      <c r="D635" s="4" t="s">
        <v>12</v>
      </c>
      <c r="E635" s="5">
        <v>1.62054233333333</v>
      </c>
      <c r="F635" s="5">
        <v>1.645926</v>
      </c>
      <c r="G635" s="5">
        <v>0.692498666666667</v>
      </c>
      <c r="H635" s="4" t="s">
        <v>1165</v>
      </c>
    </row>
    <row r="636" spans="1:8">
      <c r="A636" s="4">
        <v>633</v>
      </c>
      <c r="B636" s="4" t="s">
        <v>1166</v>
      </c>
      <c r="C636" s="4">
        <v>-1.24</v>
      </c>
      <c r="D636" s="4" t="s">
        <v>12</v>
      </c>
      <c r="E636" s="5">
        <v>1.309017</v>
      </c>
      <c r="F636" s="5">
        <v>2.19831233333333</v>
      </c>
      <c r="G636" s="5">
        <v>0.839072666666667</v>
      </c>
      <c r="H636" s="4" t="s">
        <v>1167</v>
      </c>
    </row>
    <row r="637" spans="1:8">
      <c r="A637" s="4">
        <v>634</v>
      </c>
      <c r="B637" s="4" t="s">
        <v>1168</v>
      </c>
      <c r="C637" s="4">
        <v>-1.52</v>
      </c>
      <c r="D637" s="4" t="s">
        <v>12</v>
      </c>
      <c r="E637" s="5">
        <v>0.169811</v>
      </c>
      <c r="F637" s="5">
        <v>0.729881333333333</v>
      </c>
      <c r="G637" s="5">
        <v>0.282664666666667</v>
      </c>
      <c r="H637" s="4" t="s">
        <v>1169</v>
      </c>
    </row>
    <row r="638" spans="1:8">
      <c r="A638" s="4">
        <v>635</v>
      </c>
      <c r="B638" s="4" t="s">
        <v>1170</v>
      </c>
      <c r="C638" s="4">
        <v>-1.06</v>
      </c>
      <c r="D638" s="4" t="s">
        <v>12</v>
      </c>
      <c r="E638" s="5">
        <v>13.0821503333333</v>
      </c>
      <c r="F638" s="5">
        <v>13.310151</v>
      </c>
      <c r="G638" s="5">
        <v>7.07005333333333</v>
      </c>
      <c r="H638" s="4" t="s">
        <v>1171</v>
      </c>
    </row>
    <row r="639" spans="1:8">
      <c r="A639" s="4">
        <v>636</v>
      </c>
      <c r="B639" s="4" t="s">
        <v>1172</v>
      </c>
      <c r="C639" s="4">
        <v>-1.3</v>
      </c>
      <c r="D639" s="4" t="s">
        <v>12</v>
      </c>
      <c r="E639" s="5">
        <v>2.35027766666667</v>
      </c>
      <c r="F639" s="5">
        <v>9.26766966666666</v>
      </c>
      <c r="G639" s="5">
        <v>4.61816233333333</v>
      </c>
      <c r="H639" s="4" t="s">
        <v>1173</v>
      </c>
    </row>
    <row r="640" spans="1:8">
      <c r="A640" s="4">
        <v>637</v>
      </c>
      <c r="B640" s="4" t="s">
        <v>1174</v>
      </c>
      <c r="C640" s="4">
        <v>-1.28</v>
      </c>
      <c r="D640" s="4" t="s">
        <v>12</v>
      </c>
      <c r="E640" s="5">
        <v>5.99450133333333</v>
      </c>
      <c r="F640" s="5">
        <v>3.46905666666667</v>
      </c>
      <c r="G640" s="5">
        <v>1.563319</v>
      </c>
      <c r="H640" s="4" t="s">
        <v>1175</v>
      </c>
    </row>
    <row r="641" spans="1:8">
      <c r="A641" s="4">
        <v>638</v>
      </c>
      <c r="B641" s="4" t="s">
        <v>1176</v>
      </c>
      <c r="C641" s="4">
        <v>-1.24</v>
      </c>
      <c r="D641" s="4" t="s">
        <v>12</v>
      </c>
      <c r="E641" s="5">
        <v>0.759297333333333</v>
      </c>
      <c r="F641" s="5">
        <v>0.474697666666667</v>
      </c>
      <c r="G641" s="5">
        <v>0.272259333333333</v>
      </c>
      <c r="H641" s="4" t="s">
        <v>1177</v>
      </c>
    </row>
    <row r="642" spans="1:8">
      <c r="A642" s="4">
        <v>639</v>
      </c>
      <c r="B642" s="4" t="s">
        <v>1178</v>
      </c>
      <c r="C642" s="4">
        <v>-1.55</v>
      </c>
      <c r="D642" s="4" t="s">
        <v>12</v>
      </c>
      <c r="E642" s="5">
        <v>0.655029666666667</v>
      </c>
      <c r="F642" s="5">
        <v>0.775302333333333</v>
      </c>
      <c r="G642" s="5">
        <v>0.311477333333333</v>
      </c>
      <c r="H642" s="4" t="s">
        <v>1179</v>
      </c>
    </row>
    <row r="643" spans="1:8">
      <c r="A643" s="4">
        <v>640</v>
      </c>
      <c r="B643" s="4" t="s">
        <v>1180</v>
      </c>
      <c r="C643" s="4">
        <v>-2.06</v>
      </c>
      <c r="D643" s="4" t="s">
        <v>12</v>
      </c>
      <c r="E643" s="5">
        <v>0.0477376666666667</v>
      </c>
      <c r="F643" s="5">
        <v>0.273400666666667</v>
      </c>
      <c r="G643" s="5">
        <v>0.100588666666667</v>
      </c>
      <c r="H643" s="4" t="s">
        <v>1181</v>
      </c>
    </row>
    <row r="644" spans="1:8">
      <c r="A644" s="4">
        <v>641</v>
      </c>
      <c r="B644" s="4" t="s">
        <v>1182</v>
      </c>
      <c r="C644" s="4">
        <v>-1.12</v>
      </c>
      <c r="D644" s="4" t="s">
        <v>12</v>
      </c>
      <c r="E644" s="5">
        <v>0.587622</v>
      </c>
      <c r="F644" s="5">
        <v>1.30079533333333</v>
      </c>
      <c r="G644" s="5">
        <v>0.803178</v>
      </c>
      <c r="H644" s="4" t="s">
        <v>1183</v>
      </c>
    </row>
    <row r="645" spans="1:8">
      <c r="A645" s="4">
        <v>642</v>
      </c>
      <c r="B645" s="4" t="s">
        <v>1184</v>
      </c>
      <c r="C645" s="4">
        <v>-1.34</v>
      </c>
      <c r="D645" s="4" t="s">
        <v>12</v>
      </c>
      <c r="E645" s="5">
        <v>0.487527666666667</v>
      </c>
      <c r="F645" s="5">
        <v>0.769250666666667</v>
      </c>
      <c r="G645" s="5">
        <v>0.334778</v>
      </c>
      <c r="H645" s="4" t="s">
        <v>1185</v>
      </c>
    </row>
    <row r="646" spans="1:8">
      <c r="A646" s="4">
        <v>643</v>
      </c>
      <c r="B646" s="4" t="s">
        <v>1186</v>
      </c>
      <c r="C646" s="4">
        <v>-1.15</v>
      </c>
      <c r="D646" s="4" t="s">
        <v>12</v>
      </c>
      <c r="E646" s="5">
        <v>72.417727</v>
      </c>
      <c r="F646" s="5">
        <v>89.6619873333333</v>
      </c>
      <c r="G646" s="5">
        <v>45.1004346666667</v>
      </c>
      <c r="H646" s="4" t="s">
        <v>1187</v>
      </c>
    </row>
    <row r="647" spans="1:8">
      <c r="A647" s="4">
        <v>644</v>
      </c>
      <c r="B647" s="4" t="s">
        <v>1188</v>
      </c>
      <c r="C647" s="4">
        <v>-1.37</v>
      </c>
      <c r="D647" s="4" t="s">
        <v>12</v>
      </c>
      <c r="E647" s="5">
        <v>2.59654366666667</v>
      </c>
      <c r="F647" s="5">
        <v>2.14423633333333</v>
      </c>
      <c r="G647" s="5">
        <v>0.986810333333333</v>
      </c>
      <c r="H647" s="4" t="s">
        <v>1189</v>
      </c>
    </row>
    <row r="648" spans="1:8">
      <c r="A648" s="4">
        <v>645</v>
      </c>
      <c r="B648" s="4" t="s">
        <v>1190</v>
      </c>
      <c r="C648" s="4">
        <v>-1.27</v>
      </c>
      <c r="D648" s="4" t="s">
        <v>12</v>
      </c>
      <c r="E648" s="5">
        <v>1.75356466666667</v>
      </c>
      <c r="F648" s="5">
        <v>1.47762533333333</v>
      </c>
      <c r="G648" s="5">
        <v>0.696000666666667</v>
      </c>
      <c r="H648" s="4" t="s">
        <v>1189</v>
      </c>
    </row>
    <row r="649" spans="1:8">
      <c r="A649" s="4">
        <v>646</v>
      </c>
      <c r="B649" s="4" t="s">
        <v>1191</v>
      </c>
      <c r="C649" s="4">
        <v>-1.18</v>
      </c>
      <c r="D649" s="4" t="s">
        <v>12</v>
      </c>
      <c r="E649" s="5">
        <v>2.744587</v>
      </c>
      <c r="F649" s="5">
        <v>2.112864</v>
      </c>
      <c r="G649" s="5">
        <v>1.16641266666667</v>
      </c>
      <c r="H649" s="4" t="s">
        <v>1189</v>
      </c>
    </row>
    <row r="650" spans="1:8">
      <c r="A650" s="4">
        <v>647</v>
      </c>
      <c r="B650" s="4" t="s">
        <v>1192</v>
      </c>
      <c r="C650" s="4">
        <v>-1.19</v>
      </c>
      <c r="D650" s="4" t="s">
        <v>12</v>
      </c>
      <c r="E650" s="5">
        <v>0</v>
      </c>
      <c r="F650" s="5">
        <v>0.613824666666667</v>
      </c>
      <c r="G650" s="5">
        <v>0.370250666666667</v>
      </c>
      <c r="H650" s="4" t="s">
        <v>1193</v>
      </c>
    </row>
    <row r="651" spans="1:8">
      <c r="A651" s="4">
        <v>648</v>
      </c>
      <c r="B651" s="4" t="s">
        <v>1194</v>
      </c>
      <c r="C651" s="4">
        <v>-1.98</v>
      </c>
      <c r="D651" s="4" t="s">
        <v>12</v>
      </c>
      <c r="E651" s="5">
        <v>3.13598133333333</v>
      </c>
      <c r="F651" s="5">
        <v>4.006634</v>
      </c>
      <c r="G651" s="5">
        <v>1.129387</v>
      </c>
      <c r="H651" s="4" t="s">
        <v>1195</v>
      </c>
    </row>
    <row r="652" spans="1:8">
      <c r="A652" s="4">
        <v>649</v>
      </c>
      <c r="B652" s="4" t="s">
        <v>1196</v>
      </c>
      <c r="C652" s="4">
        <v>-2.02</v>
      </c>
      <c r="D652" s="4" t="s">
        <v>12</v>
      </c>
      <c r="E652" s="5">
        <v>0.874284666666667</v>
      </c>
      <c r="F652" s="5">
        <v>0.492039</v>
      </c>
      <c r="G652" s="5">
        <v>0.129664666666667</v>
      </c>
      <c r="H652" s="4" t="s">
        <v>1197</v>
      </c>
    </row>
    <row r="653" spans="1:8">
      <c r="A653" s="4">
        <v>650</v>
      </c>
      <c r="B653" s="4" t="s">
        <v>1198</v>
      </c>
      <c r="C653" s="4">
        <v>-1.01</v>
      </c>
      <c r="D653" s="4" t="s">
        <v>12</v>
      </c>
      <c r="E653" s="5">
        <v>0.759496333333333</v>
      </c>
      <c r="F653" s="5">
        <v>0.811721</v>
      </c>
      <c r="G653" s="5">
        <v>0.403982666666667</v>
      </c>
      <c r="H653" s="4" t="s">
        <v>1199</v>
      </c>
    </row>
    <row r="654" spans="1:8">
      <c r="A654" s="4">
        <v>651</v>
      </c>
      <c r="B654" s="4" t="s">
        <v>1200</v>
      </c>
      <c r="C654" s="4">
        <v>-1.31</v>
      </c>
      <c r="D654" s="4" t="s">
        <v>12</v>
      </c>
      <c r="E654" s="5">
        <v>2.17658033333333</v>
      </c>
      <c r="F654" s="5">
        <v>2.03744933333333</v>
      </c>
      <c r="G654" s="5">
        <v>0.905808</v>
      </c>
      <c r="H654" s="4" t="s">
        <v>1201</v>
      </c>
    </row>
    <row r="655" spans="1:8">
      <c r="A655" s="4">
        <v>652</v>
      </c>
      <c r="B655" s="4" t="s">
        <v>1202</v>
      </c>
      <c r="C655" s="4">
        <v>-1.24</v>
      </c>
      <c r="D655" s="4" t="s">
        <v>12</v>
      </c>
      <c r="E655" s="5">
        <v>1.48239733333333</v>
      </c>
      <c r="F655" s="5">
        <v>0.7526</v>
      </c>
      <c r="G655" s="5">
        <v>0.374716</v>
      </c>
      <c r="H655" s="4" t="s">
        <v>1201</v>
      </c>
    </row>
    <row r="656" spans="1:8">
      <c r="A656" s="4">
        <v>653</v>
      </c>
      <c r="B656" s="4" t="s">
        <v>1203</v>
      </c>
      <c r="C656" s="4">
        <v>-1.22</v>
      </c>
      <c r="D656" s="4" t="s">
        <v>12</v>
      </c>
      <c r="E656" s="5">
        <v>1.14052833333333</v>
      </c>
      <c r="F656" s="5">
        <v>1.496715</v>
      </c>
      <c r="G656" s="5">
        <v>0.707845333333333</v>
      </c>
      <c r="H656" s="4" t="s">
        <v>1204</v>
      </c>
    </row>
    <row r="657" spans="1:8">
      <c r="A657" s="4">
        <v>654</v>
      </c>
      <c r="B657" s="4" t="s">
        <v>1205</v>
      </c>
      <c r="C657" s="4">
        <v>-1.13</v>
      </c>
      <c r="D657" s="4" t="s">
        <v>12</v>
      </c>
      <c r="E657" s="5">
        <v>2.12410366666667</v>
      </c>
      <c r="F657" s="5">
        <v>2.67881</v>
      </c>
      <c r="G657" s="5">
        <v>1.40669366666667</v>
      </c>
      <c r="H657" s="4" t="s">
        <v>1206</v>
      </c>
    </row>
    <row r="658" spans="1:8">
      <c r="A658" s="4">
        <v>655</v>
      </c>
      <c r="B658" s="4" t="s">
        <v>1207</v>
      </c>
      <c r="C658" s="4">
        <v>-1.05</v>
      </c>
      <c r="D658" s="4" t="s">
        <v>12</v>
      </c>
      <c r="E658" s="5">
        <v>2.161897</v>
      </c>
      <c r="F658" s="5">
        <v>2.222562</v>
      </c>
      <c r="G658" s="5">
        <v>1.23422733333333</v>
      </c>
      <c r="H658" s="4" t="s">
        <v>1206</v>
      </c>
    </row>
    <row r="659" spans="1:8">
      <c r="A659" s="4">
        <v>656</v>
      </c>
      <c r="B659" s="4" t="s">
        <v>1208</v>
      </c>
      <c r="C659" s="4">
        <v>-1.35</v>
      </c>
      <c r="D659" s="4" t="s">
        <v>12</v>
      </c>
      <c r="E659" s="5">
        <v>3.96172133333333</v>
      </c>
      <c r="F659" s="5">
        <v>4.05115366666667</v>
      </c>
      <c r="G659" s="5">
        <v>1.667205</v>
      </c>
      <c r="H659" s="4" t="s">
        <v>1209</v>
      </c>
    </row>
    <row r="660" spans="1:8">
      <c r="A660" s="4">
        <v>657</v>
      </c>
      <c r="B660" s="4" t="s">
        <v>1210</v>
      </c>
      <c r="C660" s="4">
        <v>-1.07</v>
      </c>
      <c r="D660" s="4" t="s">
        <v>12</v>
      </c>
      <c r="E660" s="5">
        <v>7.39491466666667</v>
      </c>
      <c r="F660" s="5">
        <v>5.07645133333333</v>
      </c>
      <c r="G660" s="5">
        <v>2.955398</v>
      </c>
      <c r="H660" s="4" t="s">
        <v>1209</v>
      </c>
    </row>
    <row r="661" spans="1:8">
      <c r="A661" s="4">
        <v>658</v>
      </c>
      <c r="B661" s="4" t="s">
        <v>1211</v>
      </c>
      <c r="C661" s="4">
        <v>-1.12</v>
      </c>
      <c r="D661" s="4" t="s">
        <v>12</v>
      </c>
      <c r="E661" s="5">
        <v>2.24928766666667</v>
      </c>
      <c r="F661" s="5">
        <v>2.84551933333333</v>
      </c>
      <c r="G661" s="5">
        <v>1.38694633333333</v>
      </c>
      <c r="H661" s="4" t="s">
        <v>1212</v>
      </c>
    </row>
    <row r="662" spans="1:8">
      <c r="A662" s="4">
        <v>659</v>
      </c>
      <c r="B662" s="4" t="s">
        <v>1213</v>
      </c>
      <c r="C662" s="4">
        <v>-1.13</v>
      </c>
      <c r="D662" s="4" t="s">
        <v>12</v>
      </c>
      <c r="E662" s="5">
        <v>1.152185</v>
      </c>
      <c r="F662" s="5">
        <v>1.971595</v>
      </c>
      <c r="G662" s="5">
        <v>1.077876</v>
      </c>
      <c r="H662" s="4" t="s">
        <v>1214</v>
      </c>
    </row>
    <row r="663" spans="1:8">
      <c r="A663" s="4">
        <v>660</v>
      </c>
      <c r="B663" s="4" t="s">
        <v>1215</v>
      </c>
      <c r="C663" s="4">
        <v>-1.17</v>
      </c>
      <c r="D663" s="4" t="s">
        <v>12</v>
      </c>
      <c r="E663" s="5">
        <v>37.044672</v>
      </c>
      <c r="F663" s="5">
        <v>42.0675536666667</v>
      </c>
      <c r="G663" s="5">
        <v>19.8540256666667</v>
      </c>
      <c r="H663" s="4" t="s">
        <v>1216</v>
      </c>
    </row>
    <row r="664" spans="1:8">
      <c r="A664" s="4">
        <v>661</v>
      </c>
      <c r="B664" s="4" t="s">
        <v>1217</v>
      </c>
      <c r="C664" s="4">
        <v>-1.32</v>
      </c>
      <c r="D664" s="4" t="s">
        <v>12</v>
      </c>
      <c r="E664" s="5">
        <v>2.260496</v>
      </c>
      <c r="F664" s="5">
        <v>1.77110166666667</v>
      </c>
      <c r="G664" s="5">
        <v>0.922797333333333</v>
      </c>
      <c r="H664" s="4" t="s">
        <v>1218</v>
      </c>
    </row>
    <row r="665" spans="1:8">
      <c r="A665" s="4">
        <v>662</v>
      </c>
      <c r="B665" s="4" t="s">
        <v>1219</v>
      </c>
      <c r="C665" s="4">
        <v>-1.4</v>
      </c>
      <c r="D665" s="4" t="s">
        <v>12</v>
      </c>
      <c r="E665" s="5">
        <v>0.282155666666667</v>
      </c>
      <c r="F665" s="5">
        <v>0.539803666666667</v>
      </c>
      <c r="G665" s="5">
        <v>0.329289333333333</v>
      </c>
      <c r="H665" s="4" t="s">
        <v>1220</v>
      </c>
    </row>
    <row r="666" spans="1:8">
      <c r="A666" s="4">
        <v>663</v>
      </c>
      <c r="B666" s="4" t="s">
        <v>1221</v>
      </c>
      <c r="C666" s="4">
        <v>-1.12</v>
      </c>
      <c r="D666" s="4" t="s">
        <v>12</v>
      </c>
      <c r="E666" s="5">
        <v>0.658959666666667</v>
      </c>
      <c r="F666" s="5">
        <v>1.28100966666667</v>
      </c>
      <c r="G666" s="5">
        <v>0.611638</v>
      </c>
      <c r="H666" s="4" t="s">
        <v>1222</v>
      </c>
    </row>
    <row r="667" spans="1:8">
      <c r="A667" s="4">
        <v>664</v>
      </c>
      <c r="B667" s="4" t="s">
        <v>1223</v>
      </c>
      <c r="C667" s="4">
        <v>-1.02</v>
      </c>
      <c r="D667" s="4" t="s">
        <v>12</v>
      </c>
      <c r="E667" s="5">
        <v>0.311049</v>
      </c>
      <c r="F667" s="5">
        <v>1.43158666666667</v>
      </c>
      <c r="G667" s="5">
        <v>0.636569333333333</v>
      </c>
      <c r="H667" s="4" t="s">
        <v>1224</v>
      </c>
    </row>
    <row r="668" spans="1:8">
      <c r="A668" s="4">
        <v>665</v>
      </c>
      <c r="B668" s="4" t="s">
        <v>1225</v>
      </c>
      <c r="C668" s="4">
        <v>-1.35</v>
      </c>
      <c r="D668" s="4" t="s">
        <v>12</v>
      </c>
      <c r="E668" s="5">
        <v>0.553054666666667</v>
      </c>
      <c r="F668" s="5">
        <v>1.54620733333333</v>
      </c>
      <c r="G668" s="5">
        <v>0.741612</v>
      </c>
      <c r="H668" s="4" t="s">
        <v>1226</v>
      </c>
    </row>
    <row r="669" spans="1:8">
      <c r="A669" s="4">
        <v>666</v>
      </c>
      <c r="B669" s="4" t="s">
        <v>1227</v>
      </c>
      <c r="C669" s="4">
        <v>-1.48</v>
      </c>
      <c r="D669" s="4" t="s">
        <v>12</v>
      </c>
      <c r="E669" s="5">
        <v>372.635650666667</v>
      </c>
      <c r="F669" s="5">
        <v>29.680043</v>
      </c>
      <c r="G669" s="5">
        <v>11.849957</v>
      </c>
      <c r="H669" s="4" t="s">
        <v>1228</v>
      </c>
    </row>
    <row r="670" spans="1:8">
      <c r="A670" s="4">
        <v>667</v>
      </c>
      <c r="B670" s="4" t="s">
        <v>1229</v>
      </c>
      <c r="C670" s="4">
        <v>-2.97</v>
      </c>
      <c r="D670" s="4" t="s">
        <v>12</v>
      </c>
      <c r="E670" s="5">
        <v>408.333097333333</v>
      </c>
      <c r="F670" s="5">
        <v>175.841817666667</v>
      </c>
      <c r="G670" s="5">
        <v>24.3188946666667</v>
      </c>
      <c r="H670" s="4" t="s">
        <v>1230</v>
      </c>
    </row>
    <row r="671" spans="1:8">
      <c r="A671" s="4">
        <v>668</v>
      </c>
      <c r="B671" s="4" t="s">
        <v>1231</v>
      </c>
      <c r="C671" s="4">
        <v>-1.08</v>
      </c>
      <c r="D671" s="4" t="s">
        <v>12</v>
      </c>
      <c r="E671" s="5">
        <v>12.021067</v>
      </c>
      <c r="F671" s="5">
        <v>17.8933796666667</v>
      </c>
      <c r="G671" s="5">
        <v>9.45962466666667</v>
      </c>
      <c r="H671" s="4" t="s">
        <v>1232</v>
      </c>
    </row>
    <row r="672" spans="1:8">
      <c r="A672" s="4">
        <v>669</v>
      </c>
      <c r="B672" s="4" t="s">
        <v>1233</v>
      </c>
      <c r="C672" s="4">
        <v>-1.01</v>
      </c>
      <c r="D672" s="4" t="s">
        <v>12</v>
      </c>
      <c r="E672" s="5">
        <v>1.53218866666667</v>
      </c>
      <c r="F672" s="5">
        <v>2.77433966666667</v>
      </c>
      <c r="G672" s="5">
        <v>1.51622133333333</v>
      </c>
      <c r="H672" s="4" t="s">
        <v>1234</v>
      </c>
    </row>
    <row r="673" spans="1:8">
      <c r="A673" s="4">
        <v>670</v>
      </c>
      <c r="B673" s="4" t="s">
        <v>1235</v>
      </c>
      <c r="C673" s="4">
        <v>-1.31</v>
      </c>
      <c r="D673" s="4" t="s">
        <v>12</v>
      </c>
      <c r="E673" s="5">
        <v>1.03018733333333</v>
      </c>
      <c r="F673" s="5">
        <v>1.008955</v>
      </c>
      <c r="G673" s="5">
        <v>0.504825333333333</v>
      </c>
      <c r="H673" s="4" t="s">
        <v>1236</v>
      </c>
    </row>
    <row r="674" spans="1:8">
      <c r="A674" s="4">
        <v>671</v>
      </c>
      <c r="B674" s="4" t="s">
        <v>1237</v>
      </c>
      <c r="C674" s="4">
        <v>-1.11</v>
      </c>
      <c r="D674" s="4" t="s">
        <v>12</v>
      </c>
      <c r="E674" s="5">
        <v>2.264241</v>
      </c>
      <c r="F674" s="5">
        <v>1.68095233333333</v>
      </c>
      <c r="G674" s="5">
        <v>0.858886</v>
      </c>
      <c r="H674" s="4" t="s">
        <v>1238</v>
      </c>
    </row>
    <row r="675" spans="1:8">
      <c r="A675" s="4">
        <v>672</v>
      </c>
      <c r="B675" s="4" t="s">
        <v>1239</v>
      </c>
      <c r="C675" s="4">
        <v>-1.03</v>
      </c>
      <c r="D675" s="4" t="s">
        <v>12</v>
      </c>
      <c r="E675" s="5">
        <v>1.56060666666667</v>
      </c>
      <c r="F675" s="5">
        <v>2.88627633333333</v>
      </c>
      <c r="G675" s="5">
        <v>1.56351866666667</v>
      </c>
      <c r="H675" s="4" t="s">
        <v>1240</v>
      </c>
    </row>
    <row r="676" spans="1:8">
      <c r="A676" s="4">
        <v>673</v>
      </c>
      <c r="B676" s="4" t="s">
        <v>1241</v>
      </c>
      <c r="C676" s="4">
        <v>-1.23</v>
      </c>
      <c r="D676" s="4" t="s">
        <v>12</v>
      </c>
      <c r="E676" s="5">
        <v>3.240983</v>
      </c>
      <c r="F676" s="5">
        <v>5.22068266666667</v>
      </c>
      <c r="G676" s="5">
        <v>2.319579</v>
      </c>
      <c r="H676" s="4" t="s">
        <v>1242</v>
      </c>
    </row>
    <row r="677" spans="1:8">
      <c r="A677" s="4">
        <v>674</v>
      </c>
      <c r="B677" s="4" t="s">
        <v>1243</v>
      </c>
      <c r="C677" s="4">
        <v>-1.17</v>
      </c>
      <c r="D677" s="4" t="s">
        <v>12</v>
      </c>
      <c r="E677" s="5">
        <v>10.3702763333333</v>
      </c>
      <c r="F677" s="5">
        <v>12.2301746666667</v>
      </c>
      <c r="G677" s="5">
        <v>6.03706566666667</v>
      </c>
      <c r="H677" s="4" t="s">
        <v>1244</v>
      </c>
    </row>
    <row r="678" spans="1:8">
      <c r="A678" s="4">
        <v>675</v>
      </c>
      <c r="B678" s="4" t="s">
        <v>1245</v>
      </c>
      <c r="C678" s="4">
        <v>-1.1</v>
      </c>
      <c r="D678" s="4" t="s">
        <v>12</v>
      </c>
      <c r="E678" s="5">
        <v>7.231187</v>
      </c>
      <c r="F678" s="5">
        <v>6.61672566666667</v>
      </c>
      <c r="G678" s="5">
        <v>3.58245633333333</v>
      </c>
      <c r="H678" s="4" t="s">
        <v>1244</v>
      </c>
    </row>
    <row r="679" spans="1:8">
      <c r="A679" s="4">
        <v>676</v>
      </c>
      <c r="B679" s="4" t="s">
        <v>1246</v>
      </c>
      <c r="C679" s="4">
        <v>-1.15</v>
      </c>
      <c r="D679" s="4" t="s">
        <v>12</v>
      </c>
      <c r="E679" s="5">
        <v>39.591618</v>
      </c>
      <c r="F679" s="5">
        <v>74.3315606666667</v>
      </c>
      <c r="G679" s="5">
        <v>37.1815686666667</v>
      </c>
      <c r="H679" s="4" t="s">
        <v>1247</v>
      </c>
    </row>
    <row r="680" spans="1:8">
      <c r="A680" s="4">
        <v>677</v>
      </c>
      <c r="B680" s="4" t="s">
        <v>1248</v>
      </c>
      <c r="C680" s="4">
        <v>-2.48</v>
      </c>
      <c r="D680" s="4" t="s">
        <v>12</v>
      </c>
      <c r="E680" s="5">
        <v>0.949043666666667</v>
      </c>
      <c r="F680" s="5">
        <v>3.578243</v>
      </c>
      <c r="G680" s="5">
        <v>0.701389</v>
      </c>
      <c r="H680" s="4" t="s">
        <v>1249</v>
      </c>
    </row>
    <row r="681" spans="1:8">
      <c r="A681" s="4">
        <v>678</v>
      </c>
      <c r="B681" s="4" t="s">
        <v>1250</v>
      </c>
      <c r="C681" s="4">
        <v>-1.81</v>
      </c>
      <c r="D681" s="4" t="s">
        <v>12</v>
      </c>
      <c r="E681" s="5">
        <v>0.498101</v>
      </c>
      <c r="F681" s="5">
        <v>0.977885666666667</v>
      </c>
      <c r="G681" s="5">
        <v>0.299842666666667</v>
      </c>
      <c r="H681" s="4" t="s">
        <v>1249</v>
      </c>
    </row>
    <row r="682" spans="1:8">
      <c r="A682" s="4">
        <v>679</v>
      </c>
      <c r="B682" s="4" t="s">
        <v>1251</v>
      </c>
      <c r="C682" s="4">
        <v>-1.37</v>
      </c>
      <c r="D682" s="4" t="s">
        <v>12</v>
      </c>
      <c r="E682" s="5">
        <v>3.17967233333333</v>
      </c>
      <c r="F682" s="5">
        <v>5.71329766666667</v>
      </c>
      <c r="G682" s="5">
        <v>2.45807733333333</v>
      </c>
      <c r="H682" s="4" t="s">
        <v>1249</v>
      </c>
    </row>
    <row r="683" spans="1:8">
      <c r="A683" s="4">
        <v>680</v>
      </c>
      <c r="B683" s="4" t="s">
        <v>1252</v>
      </c>
      <c r="C683" s="4">
        <v>-1.33</v>
      </c>
      <c r="D683" s="4" t="s">
        <v>12</v>
      </c>
      <c r="E683" s="5">
        <v>12.684682</v>
      </c>
      <c r="F683" s="5">
        <v>20.2581593333333</v>
      </c>
      <c r="G683" s="5">
        <v>9.02595833333333</v>
      </c>
      <c r="H683" s="4" t="s">
        <v>1249</v>
      </c>
    </row>
    <row r="684" spans="1:8">
      <c r="A684" s="4">
        <v>681</v>
      </c>
      <c r="B684" s="4" t="s">
        <v>1253</v>
      </c>
      <c r="C684" s="4">
        <v>-1.31</v>
      </c>
      <c r="D684" s="4" t="s">
        <v>12</v>
      </c>
      <c r="E684" s="5">
        <v>33.4872723333333</v>
      </c>
      <c r="F684" s="5">
        <v>50.0146916666667</v>
      </c>
      <c r="G684" s="5">
        <v>22.487507</v>
      </c>
      <c r="H684" s="4" t="s">
        <v>1249</v>
      </c>
    </row>
    <row r="685" spans="1:8">
      <c r="A685" s="4">
        <v>682</v>
      </c>
      <c r="B685" s="4" t="s">
        <v>1254</v>
      </c>
      <c r="C685" s="4">
        <v>-1.3</v>
      </c>
      <c r="D685" s="4" t="s">
        <v>12</v>
      </c>
      <c r="E685" s="5">
        <v>75.9641726666667</v>
      </c>
      <c r="F685" s="5">
        <v>115.188243</v>
      </c>
      <c r="G685" s="5">
        <v>51.9138803333333</v>
      </c>
      <c r="H685" s="4" t="s">
        <v>1249</v>
      </c>
    </row>
    <row r="686" spans="1:8">
      <c r="A686" s="4">
        <v>683</v>
      </c>
      <c r="B686" s="4" t="s">
        <v>1255</v>
      </c>
      <c r="C686" s="4">
        <v>-1.2</v>
      </c>
      <c r="D686" s="4" t="s">
        <v>12</v>
      </c>
      <c r="E686" s="5">
        <v>46.0590096666667</v>
      </c>
      <c r="F686" s="5">
        <v>69.6160686666667</v>
      </c>
      <c r="G686" s="5">
        <v>33.708851</v>
      </c>
      <c r="H686" s="4" t="s">
        <v>1249</v>
      </c>
    </row>
    <row r="687" spans="1:8">
      <c r="A687" s="4">
        <v>684</v>
      </c>
      <c r="B687" s="4" t="s">
        <v>1256</v>
      </c>
      <c r="C687" s="4">
        <v>-1.18</v>
      </c>
      <c r="D687" s="4" t="s">
        <v>12</v>
      </c>
      <c r="E687" s="5">
        <v>137.899447</v>
      </c>
      <c r="F687" s="5">
        <v>207.841054666667</v>
      </c>
      <c r="G687" s="5">
        <v>102.233858666667</v>
      </c>
      <c r="H687" s="4" t="s">
        <v>1249</v>
      </c>
    </row>
    <row r="688" spans="1:8">
      <c r="A688" s="4">
        <v>685</v>
      </c>
      <c r="B688" s="4" t="s">
        <v>1257</v>
      </c>
      <c r="C688" s="4">
        <v>-1.12</v>
      </c>
      <c r="D688" s="4" t="s">
        <v>12</v>
      </c>
      <c r="E688" s="5">
        <v>2.93748233333333</v>
      </c>
      <c r="F688" s="5">
        <v>4.97377233333333</v>
      </c>
      <c r="G688" s="5">
        <v>2.56356933333333</v>
      </c>
      <c r="H688" s="4" t="s">
        <v>1249</v>
      </c>
    </row>
    <row r="689" spans="1:8">
      <c r="A689" s="4">
        <v>686</v>
      </c>
      <c r="B689" s="4" t="s">
        <v>1258</v>
      </c>
      <c r="C689" s="4">
        <v>-1.63</v>
      </c>
      <c r="D689" s="4" t="s">
        <v>12</v>
      </c>
      <c r="E689" s="5">
        <v>74.1888656666667</v>
      </c>
      <c r="F689" s="5">
        <v>61.852155</v>
      </c>
      <c r="G689" s="5">
        <v>22.244196</v>
      </c>
      <c r="H689" s="4" t="s">
        <v>1259</v>
      </c>
    </row>
    <row r="690" spans="1:8">
      <c r="A690" s="4">
        <v>687</v>
      </c>
      <c r="B690" s="4" t="s">
        <v>1260</v>
      </c>
      <c r="C690" s="4">
        <v>-1.6</v>
      </c>
      <c r="D690" s="4" t="s">
        <v>12</v>
      </c>
      <c r="E690" s="5">
        <v>1.27615733333333</v>
      </c>
      <c r="F690" s="5">
        <v>3.69645633333333</v>
      </c>
      <c r="G690" s="5">
        <v>1.35258466666667</v>
      </c>
      <c r="H690" s="4" t="s">
        <v>1259</v>
      </c>
    </row>
    <row r="691" spans="1:8">
      <c r="A691" s="4">
        <v>688</v>
      </c>
      <c r="B691" s="4" t="s">
        <v>1261</v>
      </c>
      <c r="C691" s="4">
        <v>-1.15</v>
      </c>
      <c r="D691" s="4" t="s">
        <v>12</v>
      </c>
      <c r="E691" s="5">
        <v>7.81801133333333</v>
      </c>
      <c r="F691" s="5">
        <v>11.926706</v>
      </c>
      <c r="G691" s="5">
        <v>5.93295833333333</v>
      </c>
      <c r="H691" s="4" t="s">
        <v>1259</v>
      </c>
    </row>
    <row r="692" spans="1:8">
      <c r="A692" s="4">
        <v>689</v>
      </c>
      <c r="B692" s="4" t="s">
        <v>1262</v>
      </c>
      <c r="C692" s="4">
        <v>-1.01</v>
      </c>
      <c r="D692" s="4" t="s">
        <v>12</v>
      </c>
      <c r="E692" s="5">
        <v>7.11216833333333</v>
      </c>
      <c r="F692" s="5">
        <v>16.9972343333333</v>
      </c>
      <c r="G692" s="5">
        <v>9.30895166666667</v>
      </c>
      <c r="H692" s="4" t="s">
        <v>1263</v>
      </c>
    </row>
    <row r="693" spans="1:8">
      <c r="A693" s="4">
        <v>690</v>
      </c>
      <c r="B693" s="4" t="s">
        <v>1264</v>
      </c>
      <c r="C693" s="4">
        <v>-1</v>
      </c>
      <c r="D693" s="4" t="s">
        <v>12</v>
      </c>
      <c r="E693" s="5">
        <v>6.95424433333333</v>
      </c>
      <c r="F693" s="5">
        <v>15.064724</v>
      </c>
      <c r="G693" s="5">
        <v>8.36889766666667</v>
      </c>
      <c r="H693" s="4" t="s">
        <v>1263</v>
      </c>
    </row>
    <row r="694" spans="1:8">
      <c r="A694" s="4">
        <v>691</v>
      </c>
      <c r="B694" s="4" t="s">
        <v>1265</v>
      </c>
      <c r="C694" s="4">
        <v>-1.04</v>
      </c>
      <c r="D694" s="4" t="s">
        <v>12</v>
      </c>
      <c r="E694" s="5">
        <v>1.732975</v>
      </c>
      <c r="F694" s="5">
        <v>2.60807633333333</v>
      </c>
      <c r="G694" s="5">
        <v>1.42474633333333</v>
      </c>
      <c r="H694" s="4" t="s">
        <v>1266</v>
      </c>
    </row>
    <row r="695" spans="1:8">
      <c r="A695" s="4">
        <v>692</v>
      </c>
      <c r="B695" s="4" t="s">
        <v>1267</v>
      </c>
      <c r="C695" s="4">
        <v>-1.43</v>
      </c>
      <c r="D695" s="4" t="s">
        <v>12</v>
      </c>
      <c r="E695" s="5">
        <v>0.728094666666667</v>
      </c>
      <c r="F695" s="5">
        <v>0.843172</v>
      </c>
      <c r="G695" s="5">
        <v>0.352118</v>
      </c>
      <c r="H695" s="4" t="s">
        <v>1268</v>
      </c>
    </row>
    <row r="696" spans="1:8">
      <c r="A696" s="4">
        <v>693</v>
      </c>
      <c r="B696" s="4" t="s">
        <v>1269</v>
      </c>
      <c r="C696" s="4">
        <v>-1.01</v>
      </c>
      <c r="D696" s="4" t="s">
        <v>12</v>
      </c>
      <c r="E696" s="5">
        <v>1.06497766666667</v>
      </c>
      <c r="F696" s="5">
        <v>1.27961533333333</v>
      </c>
      <c r="G696" s="5">
        <v>0.808991</v>
      </c>
      <c r="H696" s="4" t="s">
        <v>1270</v>
      </c>
    </row>
    <row r="697" spans="1:8">
      <c r="A697" s="4">
        <v>694</v>
      </c>
      <c r="B697" s="4" t="s">
        <v>1271</v>
      </c>
      <c r="C697" s="4">
        <v>-1.04</v>
      </c>
      <c r="D697" s="4" t="s">
        <v>12</v>
      </c>
      <c r="E697" s="5">
        <v>53.4490813333333</v>
      </c>
      <c r="F697" s="5">
        <v>35.3876886666667</v>
      </c>
      <c r="G697" s="5">
        <v>19.1714516666667</v>
      </c>
      <c r="H697" s="4" t="s">
        <v>1272</v>
      </c>
    </row>
    <row r="698" spans="1:8">
      <c r="A698" s="4">
        <v>695</v>
      </c>
      <c r="B698" s="4" t="s">
        <v>1273</v>
      </c>
      <c r="C698" s="4">
        <v>-1.09</v>
      </c>
      <c r="D698" s="4" t="s">
        <v>12</v>
      </c>
      <c r="E698" s="5">
        <v>1.99263133333333</v>
      </c>
      <c r="F698" s="5">
        <v>2.92459066666667</v>
      </c>
      <c r="G698" s="5">
        <v>1.371806</v>
      </c>
      <c r="H698" s="4" t="s">
        <v>1274</v>
      </c>
    </row>
    <row r="699" spans="1:8">
      <c r="A699" s="4">
        <v>696</v>
      </c>
      <c r="B699" s="4" t="s">
        <v>1275</v>
      </c>
      <c r="C699" s="4">
        <v>-1.05</v>
      </c>
      <c r="D699" s="4" t="s">
        <v>12</v>
      </c>
      <c r="E699" s="5">
        <v>3.29762266666667</v>
      </c>
      <c r="F699" s="5">
        <v>3.37836633333333</v>
      </c>
      <c r="G699" s="5">
        <v>1.792885</v>
      </c>
      <c r="H699" s="4" t="s">
        <v>1276</v>
      </c>
    </row>
    <row r="700" spans="1:8">
      <c r="A700" s="4">
        <v>697</v>
      </c>
      <c r="B700" s="4" t="s">
        <v>1277</v>
      </c>
      <c r="C700" s="4">
        <v>-1.33</v>
      </c>
      <c r="D700" s="4" t="s">
        <v>12</v>
      </c>
      <c r="E700" s="5">
        <v>3.46659066666667</v>
      </c>
      <c r="F700" s="5">
        <v>2.348547</v>
      </c>
      <c r="G700" s="5">
        <v>1.00695433333333</v>
      </c>
      <c r="H700" s="4" t="s">
        <v>1278</v>
      </c>
    </row>
    <row r="701" spans="1:8">
      <c r="A701" s="4">
        <v>698</v>
      </c>
      <c r="B701" s="4" t="s">
        <v>1279</v>
      </c>
      <c r="C701" s="4">
        <v>-1.27</v>
      </c>
      <c r="D701" s="4" t="s">
        <v>12</v>
      </c>
      <c r="E701" s="5">
        <v>2.448564</v>
      </c>
      <c r="F701" s="5">
        <v>1.794711</v>
      </c>
      <c r="G701" s="5">
        <v>1.09685666666667</v>
      </c>
      <c r="H701" s="4" t="s">
        <v>1278</v>
      </c>
    </row>
    <row r="702" spans="1:8">
      <c r="A702" s="4">
        <v>699</v>
      </c>
      <c r="B702" s="4" t="s">
        <v>1280</v>
      </c>
      <c r="C702" s="4">
        <v>-1.05</v>
      </c>
      <c r="D702" s="4" t="s">
        <v>12</v>
      </c>
      <c r="E702" s="5">
        <v>2.37335933333333</v>
      </c>
      <c r="F702" s="5">
        <v>1.60897733333333</v>
      </c>
      <c r="G702" s="5">
        <v>0.985659333333333</v>
      </c>
      <c r="H702" s="4" t="s">
        <v>1281</v>
      </c>
    </row>
    <row r="703" spans="1:8">
      <c r="A703" s="4">
        <v>700</v>
      </c>
      <c r="B703" s="4" t="s">
        <v>1282</v>
      </c>
      <c r="C703" s="4">
        <v>-1.12</v>
      </c>
      <c r="D703" s="4" t="s">
        <v>12</v>
      </c>
      <c r="E703" s="5">
        <v>0.200060666666667</v>
      </c>
      <c r="F703" s="5">
        <v>0.736069</v>
      </c>
      <c r="G703" s="5">
        <v>0.3722</v>
      </c>
      <c r="H703" s="4" t="s">
        <v>1283</v>
      </c>
    </row>
    <row r="704" spans="1:8">
      <c r="A704" s="4">
        <v>701</v>
      </c>
      <c r="B704" s="4" t="s">
        <v>1284</v>
      </c>
      <c r="C704" s="4">
        <v>-1.04</v>
      </c>
      <c r="D704" s="4" t="s">
        <v>12</v>
      </c>
      <c r="E704" s="5">
        <v>5.000042</v>
      </c>
      <c r="F704" s="5">
        <v>3.743025</v>
      </c>
      <c r="G704" s="5">
        <v>2.10045366666667</v>
      </c>
      <c r="H704" s="4" t="s">
        <v>1285</v>
      </c>
    </row>
    <row r="705" spans="1:8">
      <c r="A705" s="4">
        <v>702</v>
      </c>
      <c r="B705" s="4" t="s">
        <v>1286</v>
      </c>
      <c r="C705" s="4">
        <v>-1.03</v>
      </c>
      <c r="D705" s="4" t="s">
        <v>12</v>
      </c>
      <c r="E705" s="5">
        <v>1.98836933333333</v>
      </c>
      <c r="F705" s="5">
        <v>3.06558466666667</v>
      </c>
      <c r="G705" s="5">
        <v>1.69320766666667</v>
      </c>
      <c r="H705" s="4" t="s">
        <v>1287</v>
      </c>
    </row>
    <row r="706" spans="1:8">
      <c r="A706" s="4">
        <v>703</v>
      </c>
      <c r="B706" s="4" t="s">
        <v>1288</v>
      </c>
      <c r="C706" s="4">
        <v>-1.18</v>
      </c>
      <c r="D706" s="4" t="s">
        <v>12</v>
      </c>
      <c r="E706" s="5">
        <v>1.14678966666667</v>
      </c>
      <c r="F706" s="5">
        <v>1.00594933333333</v>
      </c>
      <c r="G706" s="5">
        <v>0.514616</v>
      </c>
      <c r="H706" s="4" t="s">
        <v>1289</v>
      </c>
    </row>
    <row r="707" spans="1:8">
      <c r="A707" s="4">
        <v>704</v>
      </c>
      <c r="B707" s="4" t="s">
        <v>1290</v>
      </c>
      <c r="C707" s="4">
        <v>-1.23</v>
      </c>
      <c r="D707" s="4" t="s">
        <v>12</v>
      </c>
      <c r="E707" s="5">
        <v>5.727196</v>
      </c>
      <c r="F707" s="5">
        <v>4.808425</v>
      </c>
      <c r="G707" s="5">
        <v>2.414685</v>
      </c>
      <c r="H707" s="4" t="s">
        <v>1291</v>
      </c>
    </row>
    <row r="708" spans="1:8">
      <c r="A708" s="4">
        <v>705</v>
      </c>
      <c r="B708" s="4" t="s">
        <v>1292</v>
      </c>
      <c r="C708" s="4">
        <v>-1.07</v>
      </c>
      <c r="D708" s="4" t="s">
        <v>12</v>
      </c>
      <c r="E708" s="5">
        <v>7.925822</v>
      </c>
      <c r="F708" s="5">
        <v>3.31602933333333</v>
      </c>
      <c r="G708" s="5">
        <v>1.81040466666667</v>
      </c>
      <c r="H708" s="4" t="s">
        <v>1291</v>
      </c>
    </row>
    <row r="709" spans="1:8">
      <c r="A709" s="4">
        <v>706</v>
      </c>
      <c r="B709" s="4" t="s">
        <v>1293</v>
      </c>
      <c r="C709" s="4">
        <v>-1.37</v>
      </c>
      <c r="D709" s="4" t="s">
        <v>12</v>
      </c>
      <c r="E709" s="5">
        <v>1.35435433333333</v>
      </c>
      <c r="F709" s="5">
        <v>2.41406633333333</v>
      </c>
      <c r="G709" s="5">
        <v>1.059195</v>
      </c>
      <c r="H709" s="4" t="s">
        <v>1294</v>
      </c>
    </row>
    <row r="710" spans="1:8">
      <c r="A710" s="4">
        <v>707</v>
      </c>
      <c r="B710" s="4" t="s">
        <v>1295</v>
      </c>
      <c r="C710" s="4">
        <v>-1.04</v>
      </c>
      <c r="D710" s="4" t="s">
        <v>12</v>
      </c>
      <c r="E710" s="5">
        <v>1.397251</v>
      </c>
      <c r="F710" s="5">
        <v>2.911314</v>
      </c>
      <c r="G710" s="5">
        <v>1.76361433333333</v>
      </c>
      <c r="H710" s="4" t="s">
        <v>1294</v>
      </c>
    </row>
    <row r="711" spans="1:8">
      <c r="A711" s="4">
        <v>708</v>
      </c>
      <c r="B711" s="4" t="s">
        <v>1296</v>
      </c>
      <c r="C711" s="4">
        <v>-1.11</v>
      </c>
      <c r="D711" s="4" t="s">
        <v>12</v>
      </c>
      <c r="E711" s="5">
        <v>0.830516666666667</v>
      </c>
      <c r="F711" s="5">
        <v>1.437566</v>
      </c>
      <c r="G711" s="5">
        <v>0.810189666666667</v>
      </c>
      <c r="H711" s="4" t="s">
        <v>1297</v>
      </c>
    </row>
    <row r="712" spans="1:8">
      <c r="A712" s="4">
        <v>709</v>
      </c>
      <c r="B712" s="4" t="s">
        <v>1298</v>
      </c>
      <c r="C712" s="4">
        <v>-1.17</v>
      </c>
      <c r="D712" s="4" t="s">
        <v>12</v>
      </c>
      <c r="E712" s="5">
        <v>1.53488233333333</v>
      </c>
      <c r="F712" s="5">
        <v>1.63330666666667</v>
      </c>
      <c r="G712" s="5">
        <v>0.808948666666667</v>
      </c>
      <c r="H712" s="4" t="s">
        <v>1299</v>
      </c>
    </row>
    <row r="713" spans="1:8">
      <c r="A713" s="4">
        <v>710</v>
      </c>
      <c r="B713" s="4" t="s">
        <v>1300</v>
      </c>
      <c r="C713" s="4">
        <v>-1.34</v>
      </c>
      <c r="D713" s="4" t="s">
        <v>12</v>
      </c>
      <c r="E713" s="5">
        <v>1.57409666666667</v>
      </c>
      <c r="F713" s="5">
        <v>0.801772</v>
      </c>
      <c r="G713" s="5">
        <v>0.342101666666667</v>
      </c>
      <c r="H713" s="4" t="s">
        <v>1301</v>
      </c>
    </row>
    <row r="714" spans="1:8">
      <c r="A714" s="4">
        <v>711</v>
      </c>
      <c r="B714" s="4" t="s">
        <v>1302</v>
      </c>
      <c r="C714" s="4">
        <v>-1.12</v>
      </c>
      <c r="D714" s="4" t="s">
        <v>12</v>
      </c>
      <c r="E714" s="5">
        <v>93.1689196666667</v>
      </c>
      <c r="F714" s="5">
        <v>149.759781</v>
      </c>
      <c r="G714" s="5">
        <v>76.6700336666667</v>
      </c>
      <c r="H714" s="4" t="s">
        <v>1303</v>
      </c>
    </row>
    <row r="715" spans="1:8">
      <c r="A715" s="4">
        <v>712</v>
      </c>
      <c r="B715" s="4" t="s">
        <v>1304</v>
      </c>
      <c r="C715" s="4">
        <v>-1.36</v>
      </c>
      <c r="D715" s="4" t="s">
        <v>12</v>
      </c>
      <c r="E715" s="5">
        <v>58.8139873333333</v>
      </c>
      <c r="F715" s="5">
        <v>48.9965883333333</v>
      </c>
      <c r="G715" s="5">
        <v>21.963824</v>
      </c>
      <c r="H715" s="4" t="s">
        <v>1305</v>
      </c>
    </row>
    <row r="716" spans="1:8">
      <c r="A716" s="4">
        <v>713</v>
      </c>
      <c r="B716" s="4" t="s">
        <v>1306</v>
      </c>
      <c r="C716" s="4">
        <v>-1.64</v>
      </c>
      <c r="D716" s="4" t="s">
        <v>12</v>
      </c>
      <c r="E716" s="5">
        <v>0.198586333333333</v>
      </c>
      <c r="F716" s="5">
        <v>1.28504566666667</v>
      </c>
      <c r="G716" s="5">
        <v>0.45674</v>
      </c>
      <c r="H716" s="4" t="s">
        <v>1307</v>
      </c>
    </row>
    <row r="717" spans="1:8">
      <c r="A717" s="4">
        <v>714</v>
      </c>
      <c r="B717" s="4" t="s">
        <v>1308</v>
      </c>
      <c r="C717" s="4">
        <v>-1.24</v>
      </c>
      <c r="D717" s="4" t="s">
        <v>12</v>
      </c>
      <c r="E717" s="5">
        <v>0.197952333333333</v>
      </c>
      <c r="F717" s="5">
        <v>2.975641</v>
      </c>
      <c r="G717" s="5">
        <v>1.40391433333333</v>
      </c>
      <c r="H717" s="4" t="s">
        <v>1307</v>
      </c>
    </row>
    <row r="718" spans="1:8">
      <c r="A718" s="4">
        <v>715</v>
      </c>
      <c r="B718" s="4" t="s">
        <v>1309</v>
      </c>
      <c r="C718" s="4">
        <v>-1.12</v>
      </c>
      <c r="D718" s="4" t="s">
        <v>12</v>
      </c>
      <c r="E718" s="5">
        <v>1.28059433333333</v>
      </c>
      <c r="F718" s="5">
        <v>2.99087166666667</v>
      </c>
      <c r="G718" s="5">
        <v>1.686634</v>
      </c>
      <c r="H718" s="4" t="s">
        <v>1310</v>
      </c>
    </row>
    <row r="719" spans="1:8">
      <c r="A719" s="4">
        <v>716</v>
      </c>
      <c r="B719" s="4" t="s">
        <v>1311</v>
      </c>
      <c r="C719" s="4">
        <v>-1.33</v>
      </c>
      <c r="D719" s="4" t="s">
        <v>12</v>
      </c>
      <c r="E719" s="5">
        <v>1.885586</v>
      </c>
      <c r="F719" s="5">
        <v>0.678417333333333</v>
      </c>
      <c r="G719" s="5">
        <v>0.289373666666667</v>
      </c>
      <c r="H719" s="4" t="s">
        <v>1312</v>
      </c>
    </row>
    <row r="720" spans="1:8">
      <c r="A720" s="4">
        <v>717</v>
      </c>
      <c r="B720" s="4" t="s">
        <v>1313</v>
      </c>
      <c r="C720" s="4">
        <v>-1.41</v>
      </c>
      <c r="D720" s="4" t="s">
        <v>12</v>
      </c>
      <c r="E720" s="5">
        <v>0.309748333333333</v>
      </c>
      <c r="F720" s="5">
        <v>0.56941</v>
      </c>
      <c r="G720" s="5">
        <v>0.226196666666667</v>
      </c>
      <c r="H720" s="4" t="s">
        <v>1314</v>
      </c>
    </row>
    <row r="721" spans="1:8">
      <c r="A721" s="4">
        <v>718</v>
      </c>
      <c r="B721" s="4" t="s">
        <v>1315</v>
      </c>
      <c r="C721" s="4">
        <v>-1.14</v>
      </c>
      <c r="D721" s="4" t="s">
        <v>12</v>
      </c>
      <c r="E721" s="5">
        <v>4.525892</v>
      </c>
      <c r="F721" s="5">
        <v>1.41663133333333</v>
      </c>
      <c r="G721" s="5">
        <v>0.719544</v>
      </c>
      <c r="H721" s="4" t="s">
        <v>1316</v>
      </c>
    </row>
    <row r="722" spans="1:8">
      <c r="A722" s="4">
        <v>719</v>
      </c>
      <c r="B722" s="4" t="s">
        <v>1317</v>
      </c>
      <c r="C722" s="4">
        <v>-1.27</v>
      </c>
      <c r="D722" s="4" t="s">
        <v>12</v>
      </c>
      <c r="E722" s="5">
        <v>19.2558563333333</v>
      </c>
      <c r="F722" s="5">
        <v>12.455625</v>
      </c>
      <c r="G722" s="5">
        <v>5.75632733333333</v>
      </c>
      <c r="H722" s="4" t="s">
        <v>1318</v>
      </c>
    </row>
    <row r="723" spans="1:8">
      <c r="A723" s="4">
        <v>720</v>
      </c>
      <c r="B723" s="4" t="s">
        <v>1319</v>
      </c>
      <c r="C723" s="4">
        <v>-1.03</v>
      </c>
      <c r="D723" s="4" t="s">
        <v>12</v>
      </c>
      <c r="E723" s="5">
        <v>5.856705</v>
      </c>
      <c r="F723" s="5">
        <v>2.63780133333333</v>
      </c>
      <c r="G723" s="5">
        <v>1.64888</v>
      </c>
      <c r="H723" s="4" t="s">
        <v>1318</v>
      </c>
    </row>
    <row r="724" spans="1:8">
      <c r="A724" s="4">
        <v>721</v>
      </c>
      <c r="B724" s="4" t="s">
        <v>1320</v>
      </c>
      <c r="C724" s="4">
        <v>-1.25</v>
      </c>
      <c r="D724" s="4" t="s">
        <v>12</v>
      </c>
      <c r="E724" s="5">
        <v>3.30857433333333</v>
      </c>
      <c r="F724" s="5">
        <v>2.90371533333333</v>
      </c>
      <c r="G724" s="5">
        <v>1.24868133333333</v>
      </c>
      <c r="H724" s="4" t="s">
        <v>1321</v>
      </c>
    </row>
    <row r="725" spans="1:8">
      <c r="A725" s="4">
        <v>722</v>
      </c>
      <c r="B725" s="4" t="s">
        <v>1322</v>
      </c>
      <c r="C725" s="4">
        <v>-1.61</v>
      </c>
      <c r="D725" s="4" t="s">
        <v>12</v>
      </c>
      <c r="E725" s="5">
        <v>8.93991766666667</v>
      </c>
      <c r="F725" s="5">
        <v>8.37628633333333</v>
      </c>
      <c r="G725" s="5">
        <v>3.43055066666667</v>
      </c>
      <c r="H725" s="4" t="s">
        <v>1323</v>
      </c>
    </row>
    <row r="726" spans="1:8">
      <c r="A726" s="4">
        <v>723</v>
      </c>
      <c r="B726" s="4" t="s">
        <v>1324</v>
      </c>
      <c r="C726" s="4">
        <v>-1.31</v>
      </c>
      <c r="D726" s="4" t="s">
        <v>12</v>
      </c>
      <c r="E726" s="5">
        <v>22.3963313333333</v>
      </c>
      <c r="F726" s="5">
        <v>13.7264946666667</v>
      </c>
      <c r="G726" s="5">
        <v>6.10243433333333</v>
      </c>
      <c r="H726" s="4" t="s">
        <v>1325</v>
      </c>
    </row>
    <row r="727" spans="1:8">
      <c r="A727" s="4">
        <v>724</v>
      </c>
      <c r="B727" s="4" t="s">
        <v>1326</v>
      </c>
      <c r="C727" s="4">
        <v>-1.08</v>
      </c>
      <c r="D727" s="4" t="s">
        <v>12</v>
      </c>
      <c r="E727" s="5">
        <v>0.314416</v>
      </c>
      <c r="F727" s="5">
        <v>0.967822</v>
      </c>
      <c r="G727" s="5">
        <v>0.30425</v>
      </c>
      <c r="H727" s="4" t="s">
        <v>1327</v>
      </c>
    </row>
    <row r="728" spans="1:8">
      <c r="A728" s="4">
        <v>725</v>
      </c>
      <c r="B728" s="4" t="s">
        <v>1328</v>
      </c>
      <c r="C728" s="4">
        <v>-1.22</v>
      </c>
      <c r="D728" s="4" t="s">
        <v>12</v>
      </c>
      <c r="E728" s="5">
        <v>0.646321666666667</v>
      </c>
      <c r="F728" s="5">
        <v>0.998293333333333</v>
      </c>
      <c r="G728" s="5">
        <v>0.584619</v>
      </c>
      <c r="H728" s="4" t="s">
        <v>1329</v>
      </c>
    </row>
    <row r="729" spans="1:8">
      <c r="A729" s="4">
        <v>726</v>
      </c>
      <c r="B729" s="4" t="s">
        <v>1330</v>
      </c>
      <c r="C729" s="4">
        <v>-1.28</v>
      </c>
      <c r="D729" s="4" t="s">
        <v>12</v>
      </c>
      <c r="E729" s="5">
        <v>1.46230066666667</v>
      </c>
      <c r="F729" s="5">
        <v>4.639602</v>
      </c>
      <c r="G729" s="5">
        <v>2.03953866666667</v>
      </c>
      <c r="H729" s="4" t="s">
        <v>1331</v>
      </c>
    </row>
    <row r="730" spans="1:8">
      <c r="A730" s="4">
        <v>727</v>
      </c>
      <c r="B730" s="4" t="s">
        <v>1332</v>
      </c>
      <c r="C730" s="4">
        <v>-1.03</v>
      </c>
      <c r="D730" s="4" t="s">
        <v>12</v>
      </c>
      <c r="E730" s="5">
        <v>2.05751133333333</v>
      </c>
      <c r="F730" s="5">
        <v>5.337605</v>
      </c>
      <c r="G730" s="5">
        <v>2.79517666666667</v>
      </c>
      <c r="H730" s="4" t="s">
        <v>1331</v>
      </c>
    </row>
    <row r="731" spans="1:8">
      <c r="A731" s="4">
        <v>728</v>
      </c>
      <c r="B731" s="4" t="s">
        <v>1333</v>
      </c>
      <c r="C731" s="4">
        <v>-1.1</v>
      </c>
      <c r="D731" s="4" t="s">
        <v>12</v>
      </c>
      <c r="E731" s="5">
        <v>2.44365833333333</v>
      </c>
      <c r="F731" s="5">
        <v>2.75004766666667</v>
      </c>
      <c r="G731" s="5">
        <v>1.55544866666667</v>
      </c>
      <c r="H731" s="4" t="s">
        <v>1334</v>
      </c>
    </row>
    <row r="732" spans="1:8">
      <c r="A732" s="4">
        <v>729</v>
      </c>
      <c r="B732" s="4" t="s">
        <v>1335</v>
      </c>
      <c r="C732" s="4">
        <v>-1.06</v>
      </c>
      <c r="D732" s="4" t="s">
        <v>12</v>
      </c>
      <c r="E732" s="5">
        <v>1.54615933333333</v>
      </c>
      <c r="F732" s="5">
        <v>2.324528</v>
      </c>
      <c r="G732" s="5">
        <v>1.225495</v>
      </c>
      <c r="H732" s="4" t="s">
        <v>1334</v>
      </c>
    </row>
    <row r="733" spans="1:8">
      <c r="A733" s="4">
        <v>730</v>
      </c>
      <c r="B733" s="4" t="s">
        <v>1336</v>
      </c>
      <c r="C733" s="4">
        <v>-1.2</v>
      </c>
      <c r="D733" s="4" t="s">
        <v>12</v>
      </c>
      <c r="E733" s="5">
        <v>3.70759066666667</v>
      </c>
      <c r="F733" s="5">
        <v>3.50821833333333</v>
      </c>
      <c r="G733" s="5">
        <v>1.831419</v>
      </c>
      <c r="H733" s="4" t="s">
        <v>1337</v>
      </c>
    </row>
    <row r="734" spans="1:8">
      <c r="A734" s="4">
        <v>731</v>
      </c>
      <c r="B734" s="4" t="s">
        <v>1338</v>
      </c>
      <c r="C734" s="4">
        <v>-1.14</v>
      </c>
      <c r="D734" s="4" t="s">
        <v>12</v>
      </c>
      <c r="E734" s="5">
        <v>1.57408366666667</v>
      </c>
      <c r="F734" s="5">
        <v>3.98967766666667</v>
      </c>
      <c r="G734" s="5">
        <v>2.10997666666667</v>
      </c>
      <c r="H734" s="4" t="s">
        <v>1339</v>
      </c>
    </row>
    <row r="735" spans="1:8">
      <c r="A735" s="4">
        <v>732</v>
      </c>
      <c r="B735" s="4" t="s">
        <v>1340</v>
      </c>
      <c r="C735" s="4">
        <v>-1.73</v>
      </c>
      <c r="D735" s="4" t="s">
        <v>12</v>
      </c>
      <c r="E735" s="5">
        <v>0.687649666666667</v>
      </c>
      <c r="F735" s="5">
        <v>1.86378033333333</v>
      </c>
      <c r="G735" s="5">
        <v>0.584071</v>
      </c>
      <c r="H735" s="4" t="s">
        <v>1341</v>
      </c>
    </row>
    <row r="736" spans="1:8">
      <c r="A736" s="4">
        <v>733</v>
      </c>
      <c r="B736" s="4" t="s">
        <v>1342</v>
      </c>
      <c r="C736" s="4">
        <v>-1.07</v>
      </c>
      <c r="D736" s="4" t="s">
        <v>12</v>
      </c>
      <c r="E736" s="5">
        <v>0.987789</v>
      </c>
      <c r="F736" s="5">
        <v>1.58649933333333</v>
      </c>
      <c r="G736" s="5">
        <v>0.946414</v>
      </c>
      <c r="H736" s="4" t="s">
        <v>1341</v>
      </c>
    </row>
    <row r="737" spans="1:8">
      <c r="A737" s="4">
        <v>734</v>
      </c>
      <c r="B737" s="4" t="s">
        <v>1343</v>
      </c>
      <c r="C737" s="4">
        <v>-1.25</v>
      </c>
      <c r="D737" s="4" t="s">
        <v>12</v>
      </c>
      <c r="E737" s="5">
        <v>0.054991</v>
      </c>
      <c r="F737" s="5">
        <v>1.05455133333333</v>
      </c>
      <c r="G737" s="5">
        <v>0.572909333333333</v>
      </c>
      <c r="H737" s="4" t="s">
        <v>1344</v>
      </c>
    </row>
    <row r="738" spans="1:8">
      <c r="A738" s="4">
        <v>735</v>
      </c>
      <c r="B738" s="4" t="s">
        <v>1345</v>
      </c>
      <c r="C738" s="4">
        <v>-1.2</v>
      </c>
      <c r="D738" s="4" t="s">
        <v>12</v>
      </c>
      <c r="E738" s="5">
        <v>6.190485</v>
      </c>
      <c r="F738" s="5">
        <v>3.00402066666667</v>
      </c>
      <c r="G738" s="5">
        <v>1.495852</v>
      </c>
      <c r="H738" s="4" t="s">
        <v>1346</v>
      </c>
    </row>
    <row r="739" spans="1:8">
      <c r="A739" s="4">
        <v>736</v>
      </c>
      <c r="B739" s="4" t="s">
        <v>1347</v>
      </c>
      <c r="C739" s="4">
        <v>-1.76</v>
      </c>
      <c r="D739" s="4" t="s">
        <v>12</v>
      </c>
      <c r="E739" s="5">
        <v>0.553411666666667</v>
      </c>
      <c r="F739" s="5">
        <v>0.371484</v>
      </c>
      <c r="G739" s="5">
        <v>0.111745</v>
      </c>
      <c r="H739" s="4" t="s">
        <v>1348</v>
      </c>
    </row>
    <row r="740" spans="1:8">
      <c r="A740" s="4">
        <v>737</v>
      </c>
      <c r="B740" s="4" t="s">
        <v>1349</v>
      </c>
      <c r="C740" s="4">
        <v>-1.34</v>
      </c>
      <c r="D740" s="4" t="s">
        <v>12</v>
      </c>
      <c r="E740" s="5">
        <v>4.17767633333333</v>
      </c>
      <c r="F740" s="5">
        <v>4.48693766666667</v>
      </c>
      <c r="G740" s="5">
        <v>2.03184666666667</v>
      </c>
      <c r="H740" s="4" t="s">
        <v>1350</v>
      </c>
    </row>
    <row r="741" spans="1:8">
      <c r="A741" s="4">
        <v>738</v>
      </c>
      <c r="B741" s="4" t="s">
        <v>1351</v>
      </c>
      <c r="C741" s="4">
        <v>-1.24</v>
      </c>
      <c r="D741" s="4" t="s">
        <v>12</v>
      </c>
      <c r="E741" s="5">
        <v>2.2189</v>
      </c>
      <c r="F741" s="5">
        <v>4.03258033333333</v>
      </c>
      <c r="G741" s="5">
        <v>2.169609</v>
      </c>
      <c r="H741" s="4" t="s">
        <v>1352</v>
      </c>
    </row>
    <row r="742" spans="1:8">
      <c r="A742" s="4">
        <v>739</v>
      </c>
      <c r="B742" s="4" t="s">
        <v>1353</v>
      </c>
      <c r="C742" s="4">
        <v>-1.33</v>
      </c>
      <c r="D742" s="4" t="s">
        <v>12</v>
      </c>
      <c r="E742" s="5">
        <v>0.719145</v>
      </c>
      <c r="F742" s="5">
        <v>1.34181466666667</v>
      </c>
      <c r="G742" s="5">
        <v>0.586554333333333</v>
      </c>
      <c r="H742" s="4" t="s">
        <v>1354</v>
      </c>
    </row>
    <row r="743" spans="1:8">
      <c r="A743" s="4">
        <v>740</v>
      </c>
      <c r="B743" s="4" t="s">
        <v>1355</v>
      </c>
      <c r="C743" s="4">
        <v>-2.25</v>
      </c>
      <c r="D743" s="4" t="s">
        <v>12</v>
      </c>
      <c r="E743" s="5">
        <v>0.505083333333333</v>
      </c>
      <c r="F743" s="5">
        <v>0.856621</v>
      </c>
      <c r="G743" s="5">
        <v>0.20032</v>
      </c>
      <c r="H743" s="4" t="s">
        <v>1356</v>
      </c>
    </row>
    <row r="744" spans="1:8">
      <c r="A744" s="4">
        <v>741</v>
      </c>
      <c r="B744" s="4" t="s">
        <v>1357</v>
      </c>
      <c r="C744" s="4">
        <v>-1.18</v>
      </c>
      <c r="D744" s="4" t="s">
        <v>12</v>
      </c>
      <c r="E744" s="5">
        <v>1.01420933333333</v>
      </c>
      <c r="F744" s="5">
        <v>1.08456333333333</v>
      </c>
      <c r="G744" s="5">
        <v>0.383925333333333</v>
      </c>
      <c r="H744" s="4" t="s">
        <v>1358</v>
      </c>
    </row>
    <row r="745" spans="1:8">
      <c r="A745" s="4">
        <v>742</v>
      </c>
      <c r="B745" s="4" t="s">
        <v>1359</v>
      </c>
      <c r="C745" s="4">
        <v>-1.09</v>
      </c>
      <c r="D745" s="4" t="s">
        <v>12</v>
      </c>
      <c r="E745" s="5">
        <v>1.22055766666667</v>
      </c>
      <c r="F745" s="5">
        <v>1.706902</v>
      </c>
      <c r="G745" s="5">
        <v>0.923088333333333</v>
      </c>
      <c r="H745" s="4" t="s">
        <v>1360</v>
      </c>
    </row>
    <row r="746" spans="1:8">
      <c r="A746" s="4">
        <v>743</v>
      </c>
      <c r="B746" s="4" t="s">
        <v>1361</v>
      </c>
      <c r="C746" s="4">
        <v>-1.04</v>
      </c>
      <c r="D746" s="4" t="s">
        <v>12</v>
      </c>
      <c r="E746" s="5">
        <v>4.402123</v>
      </c>
      <c r="F746" s="5">
        <v>5.323061</v>
      </c>
      <c r="G746" s="5">
        <v>2.88814166666667</v>
      </c>
      <c r="H746" s="4" t="s">
        <v>1362</v>
      </c>
    </row>
    <row r="747" spans="1:8">
      <c r="A747" s="4">
        <v>744</v>
      </c>
      <c r="B747" s="4" t="s">
        <v>1363</v>
      </c>
      <c r="C747" s="4">
        <v>-1.19</v>
      </c>
      <c r="D747" s="4" t="s">
        <v>12</v>
      </c>
      <c r="E747" s="5">
        <v>1.636708</v>
      </c>
      <c r="F747" s="5">
        <v>1.53900066666667</v>
      </c>
      <c r="G747" s="5">
        <v>0.639111666666667</v>
      </c>
      <c r="H747" s="4" t="s">
        <v>1364</v>
      </c>
    </row>
    <row r="748" spans="1:8">
      <c r="A748" s="4">
        <v>745</v>
      </c>
      <c r="B748" s="4" t="s">
        <v>1365</v>
      </c>
      <c r="C748" s="4">
        <v>-1.15</v>
      </c>
      <c r="D748" s="4" t="s">
        <v>12</v>
      </c>
      <c r="E748" s="5">
        <v>0.717262666666667</v>
      </c>
      <c r="F748" s="5">
        <v>2.960311</v>
      </c>
      <c r="G748" s="5">
        <v>1.49803133333333</v>
      </c>
      <c r="H748" s="4" t="s">
        <v>1366</v>
      </c>
    </row>
    <row r="749" spans="1:8">
      <c r="A749" s="4">
        <v>746</v>
      </c>
      <c r="B749" s="4" t="s">
        <v>1367</v>
      </c>
      <c r="C749" s="4">
        <v>-1.22</v>
      </c>
      <c r="D749" s="4" t="s">
        <v>12</v>
      </c>
      <c r="E749" s="5">
        <v>1.32669466666667</v>
      </c>
      <c r="F749" s="5">
        <v>2.38007033333333</v>
      </c>
      <c r="G749" s="5">
        <v>1.29022766666667</v>
      </c>
      <c r="H749" s="4" t="s">
        <v>1368</v>
      </c>
    </row>
    <row r="750" spans="1:8">
      <c r="A750" s="4">
        <v>747</v>
      </c>
      <c r="B750" s="4" t="s">
        <v>1369</v>
      </c>
      <c r="C750" s="4">
        <v>-1.13</v>
      </c>
      <c r="D750" s="4" t="s">
        <v>12</v>
      </c>
      <c r="E750" s="5">
        <v>3.647592</v>
      </c>
      <c r="F750" s="5">
        <v>3.63221433333333</v>
      </c>
      <c r="G750" s="5">
        <v>1.77773666666667</v>
      </c>
      <c r="H750" s="4" t="s">
        <v>1370</v>
      </c>
    </row>
    <row r="751" spans="1:8">
      <c r="A751" s="4">
        <v>748</v>
      </c>
      <c r="B751" s="4" t="s">
        <v>1371</v>
      </c>
      <c r="C751" s="4">
        <v>-1.18</v>
      </c>
      <c r="D751" s="4" t="s">
        <v>12</v>
      </c>
      <c r="E751" s="5">
        <v>2.230957</v>
      </c>
      <c r="F751" s="5">
        <v>3.18634133333333</v>
      </c>
      <c r="G751" s="5">
        <v>1.63224366666667</v>
      </c>
      <c r="H751" s="4" t="s">
        <v>1372</v>
      </c>
    </row>
    <row r="752" spans="1:8">
      <c r="A752" s="4">
        <v>749</v>
      </c>
      <c r="B752" s="4" t="s">
        <v>1373</v>
      </c>
      <c r="C752" s="4">
        <v>-1.01</v>
      </c>
      <c r="D752" s="4" t="s">
        <v>12</v>
      </c>
      <c r="E752" s="5">
        <v>0.882448666666667</v>
      </c>
      <c r="F752" s="5">
        <v>1.660661</v>
      </c>
      <c r="G752" s="5">
        <v>0.910963333333333</v>
      </c>
      <c r="H752" s="4" t="s">
        <v>1374</v>
      </c>
    </row>
    <row r="753" spans="1:8">
      <c r="A753" s="4">
        <v>750</v>
      </c>
      <c r="B753" s="4" t="s">
        <v>1375</v>
      </c>
      <c r="C753" s="4">
        <v>-1.15</v>
      </c>
      <c r="D753" s="4" t="s">
        <v>12</v>
      </c>
      <c r="E753" s="5">
        <v>0.867935</v>
      </c>
      <c r="F753" s="5">
        <v>1.27361433333333</v>
      </c>
      <c r="G753" s="5">
        <v>0.609567</v>
      </c>
      <c r="H753" s="4" t="s">
        <v>1376</v>
      </c>
    </row>
    <row r="754" spans="1:8">
      <c r="A754" s="4">
        <v>751</v>
      </c>
      <c r="B754" s="4" t="s">
        <v>1377</v>
      </c>
      <c r="C754" s="4">
        <v>-1.73</v>
      </c>
      <c r="D754" s="4" t="s">
        <v>12</v>
      </c>
      <c r="E754" s="5">
        <v>2.23106566666667</v>
      </c>
      <c r="F754" s="5">
        <v>1.611359</v>
      </c>
      <c r="G754" s="5">
        <v>0.825525666666667</v>
      </c>
      <c r="H754" s="4" t="s">
        <v>1378</v>
      </c>
    </row>
    <row r="755" spans="1:8">
      <c r="A755" s="4">
        <v>752</v>
      </c>
      <c r="B755" s="4" t="s">
        <v>1379</v>
      </c>
      <c r="C755" s="4">
        <v>-3.07</v>
      </c>
      <c r="D755" s="4" t="s">
        <v>12</v>
      </c>
      <c r="E755" s="5">
        <v>16.1206996666667</v>
      </c>
      <c r="F755" s="5">
        <v>15.1223226666667</v>
      </c>
      <c r="G755" s="5">
        <v>1.99304133333333</v>
      </c>
      <c r="H755" s="4" t="s">
        <v>1380</v>
      </c>
    </row>
    <row r="756" spans="1:8">
      <c r="A756" s="4">
        <v>753</v>
      </c>
      <c r="B756" s="4" t="s">
        <v>1381</v>
      </c>
      <c r="C756" s="4">
        <v>-1.46</v>
      </c>
      <c r="D756" s="4" t="s">
        <v>12</v>
      </c>
      <c r="E756" s="5">
        <v>10.657011</v>
      </c>
      <c r="F756" s="5">
        <v>11.8151366666667</v>
      </c>
      <c r="G756" s="5">
        <v>4.76946066666667</v>
      </c>
      <c r="H756" s="4" t="s">
        <v>1380</v>
      </c>
    </row>
    <row r="757" spans="1:8">
      <c r="A757" s="4">
        <v>754</v>
      </c>
      <c r="B757" s="4" t="s">
        <v>1382</v>
      </c>
      <c r="C757" s="4">
        <v>-1.27</v>
      </c>
      <c r="D757" s="4" t="s">
        <v>12</v>
      </c>
      <c r="E757" s="5">
        <v>51.470065</v>
      </c>
      <c r="F757" s="5">
        <v>55.3178086666667</v>
      </c>
      <c r="G757" s="5">
        <v>25.538856</v>
      </c>
      <c r="H757" s="4" t="s">
        <v>1380</v>
      </c>
    </row>
    <row r="758" spans="1:8">
      <c r="A758" s="4">
        <v>755</v>
      </c>
      <c r="B758" s="4" t="s">
        <v>1383</v>
      </c>
      <c r="C758" s="4">
        <v>-2.24</v>
      </c>
      <c r="D758" s="4" t="s">
        <v>12</v>
      </c>
      <c r="E758" s="5">
        <v>0.218058666666667</v>
      </c>
      <c r="F758" s="5">
        <v>0.836907666666666</v>
      </c>
      <c r="G758" s="5">
        <v>0.223025</v>
      </c>
      <c r="H758" s="4" t="s">
        <v>1384</v>
      </c>
    </row>
    <row r="759" spans="1:8">
      <c r="A759" s="4">
        <v>756</v>
      </c>
      <c r="B759" s="4" t="s">
        <v>1385</v>
      </c>
      <c r="C759" s="4">
        <v>-1.12</v>
      </c>
      <c r="D759" s="4" t="s">
        <v>12</v>
      </c>
      <c r="E759" s="5">
        <v>0.329877666666667</v>
      </c>
      <c r="F759" s="5">
        <v>0.375992666666667</v>
      </c>
      <c r="G759" s="5">
        <v>0.173864333333333</v>
      </c>
      <c r="H759" s="4" t="s">
        <v>1386</v>
      </c>
    </row>
    <row r="760" spans="1:8">
      <c r="A760" s="4">
        <v>757</v>
      </c>
      <c r="B760" s="4" t="s">
        <v>1387</v>
      </c>
      <c r="C760" s="4">
        <v>-1.05</v>
      </c>
      <c r="D760" s="4" t="s">
        <v>12</v>
      </c>
      <c r="E760" s="5">
        <v>2.36686166666667</v>
      </c>
      <c r="F760" s="5">
        <v>2.08575766666667</v>
      </c>
      <c r="G760" s="5">
        <v>1.13303866666667</v>
      </c>
      <c r="H760" s="4" t="s">
        <v>1388</v>
      </c>
    </row>
    <row r="761" spans="1:8">
      <c r="A761" s="4">
        <v>758</v>
      </c>
      <c r="B761" s="4" t="s">
        <v>1389</v>
      </c>
      <c r="C761" s="4">
        <v>-1.58</v>
      </c>
      <c r="D761" s="4" t="s">
        <v>12</v>
      </c>
      <c r="E761" s="5">
        <v>2.84040233333333</v>
      </c>
      <c r="F761" s="5">
        <v>1.62106433333333</v>
      </c>
      <c r="G761" s="5">
        <v>0.625785666666667</v>
      </c>
      <c r="H761" s="4" t="s">
        <v>1390</v>
      </c>
    </row>
    <row r="762" spans="1:8">
      <c r="A762" s="4">
        <v>759</v>
      </c>
      <c r="B762" s="4" t="s">
        <v>1391</v>
      </c>
      <c r="C762" s="4">
        <v>-1.36</v>
      </c>
      <c r="D762" s="4" t="s">
        <v>12</v>
      </c>
      <c r="E762" s="5">
        <v>4.84656933333333</v>
      </c>
      <c r="F762" s="5">
        <v>2.953357</v>
      </c>
      <c r="G762" s="5">
        <v>1.263506</v>
      </c>
      <c r="H762" s="4" t="s">
        <v>1392</v>
      </c>
    </row>
    <row r="763" spans="1:8">
      <c r="A763" s="4">
        <v>760</v>
      </c>
      <c r="B763" s="4" t="s">
        <v>1393</v>
      </c>
      <c r="C763" s="4">
        <v>-1.07</v>
      </c>
      <c r="D763" s="4" t="s">
        <v>12</v>
      </c>
      <c r="E763" s="5">
        <v>0.90533</v>
      </c>
      <c r="F763" s="5">
        <v>1.286911</v>
      </c>
      <c r="G763" s="5">
        <v>0.946487</v>
      </c>
      <c r="H763" s="4" t="s">
        <v>1394</v>
      </c>
    </row>
    <row r="764" spans="1:8">
      <c r="A764" s="4">
        <v>761</v>
      </c>
      <c r="B764" s="4" t="s">
        <v>1395</v>
      </c>
      <c r="C764" s="4">
        <v>-1.55</v>
      </c>
      <c r="D764" s="4" t="s">
        <v>12</v>
      </c>
      <c r="E764" s="5">
        <v>66.769643</v>
      </c>
      <c r="F764" s="5">
        <v>62.788405</v>
      </c>
      <c r="G764" s="5">
        <v>23.9427663333333</v>
      </c>
      <c r="H764" s="4" t="s">
        <v>1396</v>
      </c>
    </row>
    <row r="765" spans="1:8">
      <c r="A765" s="4">
        <v>762</v>
      </c>
      <c r="B765" s="4" t="s">
        <v>1397</v>
      </c>
      <c r="C765" s="4">
        <v>-1.52</v>
      </c>
      <c r="D765" s="4" t="s">
        <v>12</v>
      </c>
      <c r="E765" s="5">
        <v>0.344413666666667</v>
      </c>
      <c r="F765" s="5">
        <v>1.74902433333333</v>
      </c>
      <c r="G765" s="5">
        <v>0.766662</v>
      </c>
      <c r="H765" s="4" t="s">
        <v>1398</v>
      </c>
    </row>
    <row r="766" spans="1:8">
      <c r="A766" s="4">
        <v>763</v>
      </c>
      <c r="B766" s="4" t="s">
        <v>1399</v>
      </c>
      <c r="C766" s="4">
        <v>-1.16</v>
      </c>
      <c r="D766" s="4" t="s">
        <v>12</v>
      </c>
      <c r="E766" s="5">
        <v>0.354505333333333</v>
      </c>
      <c r="F766" s="5">
        <v>1.01453266666667</v>
      </c>
      <c r="G766" s="5">
        <v>0.575420333333333</v>
      </c>
      <c r="H766" s="4" t="s">
        <v>1400</v>
      </c>
    </row>
    <row r="767" spans="1:8">
      <c r="A767" s="4">
        <v>764</v>
      </c>
      <c r="B767" s="4" t="s">
        <v>1401</v>
      </c>
      <c r="C767" s="4">
        <v>-1.03</v>
      </c>
      <c r="D767" s="4" t="s">
        <v>12</v>
      </c>
      <c r="E767" s="5">
        <v>0.755136</v>
      </c>
      <c r="F767" s="5">
        <v>0.938192666666667</v>
      </c>
      <c r="G767" s="5">
        <v>0.518847333333333</v>
      </c>
      <c r="H767" s="4" t="s">
        <v>1402</v>
      </c>
    </row>
    <row r="768" spans="1:8">
      <c r="A768" s="4">
        <v>765</v>
      </c>
      <c r="B768" s="4" t="s">
        <v>1403</v>
      </c>
      <c r="C768" s="4">
        <v>-1.09</v>
      </c>
      <c r="D768" s="4" t="s">
        <v>12</v>
      </c>
      <c r="E768" s="5">
        <v>17.5714113333333</v>
      </c>
      <c r="F768" s="5">
        <v>8.876013</v>
      </c>
      <c r="G768" s="5">
        <v>4.66447766666667</v>
      </c>
      <c r="H768" s="4" t="s">
        <v>1404</v>
      </c>
    </row>
    <row r="769" spans="1:8">
      <c r="A769" s="4">
        <v>766</v>
      </c>
      <c r="B769" s="4" t="s">
        <v>1405</v>
      </c>
      <c r="C769" s="4">
        <v>-1.09</v>
      </c>
      <c r="D769" s="4" t="s">
        <v>12</v>
      </c>
      <c r="E769" s="5">
        <v>6.68750666666667</v>
      </c>
      <c r="F769" s="5">
        <v>0.886658666666667</v>
      </c>
      <c r="G769" s="5">
        <v>0.448056666666667</v>
      </c>
      <c r="H769" s="4" t="s">
        <v>1406</v>
      </c>
    </row>
    <row r="770" spans="1:8">
      <c r="A770" s="4">
        <v>767</v>
      </c>
      <c r="B770" s="4" t="s">
        <v>1407</v>
      </c>
      <c r="C770" s="4">
        <v>-1.17</v>
      </c>
      <c r="D770" s="4" t="s">
        <v>12</v>
      </c>
      <c r="E770" s="5">
        <v>0.512702333333333</v>
      </c>
      <c r="F770" s="5">
        <v>1.53864866666667</v>
      </c>
      <c r="G770" s="5">
        <v>0.942175666666667</v>
      </c>
      <c r="H770" s="4" t="s">
        <v>1408</v>
      </c>
    </row>
    <row r="771" spans="1:8">
      <c r="A771" s="4">
        <v>768</v>
      </c>
      <c r="B771" s="4" t="s">
        <v>1409</v>
      </c>
      <c r="C771" s="4">
        <v>-1.14</v>
      </c>
      <c r="D771" s="4" t="s">
        <v>12</v>
      </c>
      <c r="E771" s="5">
        <v>1.12086533333333</v>
      </c>
      <c r="F771" s="5">
        <v>2.14679433333333</v>
      </c>
      <c r="G771" s="5">
        <v>1.202648</v>
      </c>
      <c r="H771" s="4" t="s">
        <v>1410</v>
      </c>
    </row>
    <row r="772" spans="1:8">
      <c r="A772" s="4">
        <v>769</v>
      </c>
      <c r="B772" s="4" t="s">
        <v>1411</v>
      </c>
      <c r="C772" s="4">
        <v>-1.74</v>
      </c>
      <c r="D772" s="4" t="s">
        <v>12</v>
      </c>
      <c r="E772" s="5">
        <v>0.579596</v>
      </c>
      <c r="F772" s="5">
        <v>0.908493666666667</v>
      </c>
      <c r="G772" s="5">
        <v>0.29251</v>
      </c>
      <c r="H772" s="4" t="s">
        <v>1412</v>
      </c>
    </row>
    <row r="773" spans="1:8">
      <c r="A773" s="4">
        <v>770</v>
      </c>
      <c r="B773" s="4" t="s">
        <v>1413</v>
      </c>
      <c r="C773" s="4">
        <v>-1.28</v>
      </c>
      <c r="D773" s="4" t="s">
        <v>12</v>
      </c>
      <c r="E773" s="5">
        <v>0.841933</v>
      </c>
      <c r="F773" s="5">
        <v>1.05770433333333</v>
      </c>
      <c r="G773" s="5">
        <v>0.294459666666667</v>
      </c>
      <c r="H773" s="4" t="s">
        <v>1412</v>
      </c>
    </row>
    <row r="774" spans="1:8">
      <c r="A774" s="4">
        <v>771</v>
      </c>
      <c r="B774" s="4" t="s">
        <v>1414</v>
      </c>
      <c r="C774" s="4">
        <v>-1.21</v>
      </c>
      <c r="D774" s="4" t="s">
        <v>12</v>
      </c>
      <c r="E774" s="5">
        <v>1.32021766666667</v>
      </c>
      <c r="F774" s="5">
        <v>0.811174333333333</v>
      </c>
      <c r="G774" s="5">
        <v>0.405557666666667</v>
      </c>
      <c r="H774" s="4" t="s">
        <v>1415</v>
      </c>
    </row>
    <row r="775" spans="1:8">
      <c r="A775" s="4">
        <v>772</v>
      </c>
      <c r="B775" s="4" t="s">
        <v>1416</v>
      </c>
      <c r="C775" s="4">
        <v>-2.84</v>
      </c>
      <c r="D775" s="4" t="s">
        <v>12</v>
      </c>
      <c r="E775" s="5">
        <v>0.526210333333333</v>
      </c>
      <c r="F775" s="5">
        <v>1.32608233333333</v>
      </c>
      <c r="G775" s="5">
        <v>0.196257</v>
      </c>
      <c r="H775" s="4" t="s">
        <v>1417</v>
      </c>
    </row>
    <row r="776" spans="1:8">
      <c r="A776" s="4">
        <v>773</v>
      </c>
      <c r="B776" s="4" t="s">
        <v>1418</v>
      </c>
      <c r="C776" s="4">
        <v>-1.34</v>
      </c>
      <c r="D776" s="4" t="s">
        <v>12</v>
      </c>
      <c r="E776" s="5">
        <v>21.0703653333333</v>
      </c>
      <c r="F776" s="5">
        <v>24.8169733333333</v>
      </c>
      <c r="G776" s="5">
        <v>10.5211666666667</v>
      </c>
      <c r="H776" s="4" t="s">
        <v>1417</v>
      </c>
    </row>
    <row r="777" spans="1:8">
      <c r="A777" s="4">
        <v>774</v>
      </c>
      <c r="B777" s="4" t="s">
        <v>1419</v>
      </c>
      <c r="C777" s="4">
        <v>-1.05</v>
      </c>
      <c r="D777" s="4" t="s">
        <v>12</v>
      </c>
      <c r="E777" s="5">
        <v>19.382839</v>
      </c>
      <c r="F777" s="5">
        <v>21.595849</v>
      </c>
      <c r="G777" s="5">
        <v>11.6408716666667</v>
      </c>
      <c r="H777" s="4" t="s">
        <v>1417</v>
      </c>
    </row>
    <row r="778" spans="1:8">
      <c r="A778" s="4">
        <v>775</v>
      </c>
      <c r="B778" s="4" t="s">
        <v>1420</v>
      </c>
      <c r="C778" s="4">
        <v>-1.56</v>
      </c>
      <c r="D778" s="4" t="s">
        <v>12</v>
      </c>
      <c r="E778" s="5">
        <v>1.22418366666667</v>
      </c>
      <c r="F778" s="5">
        <v>4.646022</v>
      </c>
      <c r="G778" s="5">
        <v>1.573671</v>
      </c>
      <c r="H778" s="4" t="s">
        <v>1421</v>
      </c>
    </row>
    <row r="779" spans="1:8">
      <c r="A779" s="4">
        <v>776</v>
      </c>
      <c r="B779" s="4" t="s">
        <v>1422</v>
      </c>
      <c r="C779" s="4">
        <v>-1.2</v>
      </c>
      <c r="D779" s="4" t="s">
        <v>12</v>
      </c>
      <c r="E779" s="5">
        <v>10.292506</v>
      </c>
      <c r="F779" s="5">
        <v>4.92826166666667</v>
      </c>
      <c r="G779" s="5">
        <v>2.19859566666667</v>
      </c>
      <c r="H779" s="4" t="s">
        <v>1421</v>
      </c>
    </row>
    <row r="780" spans="1:8">
      <c r="A780" s="4">
        <v>777</v>
      </c>
      <c r="B780" s="4" t="s">
        <v>1423</v>
      </c>
      <c r="C780" s="4">
        <v>-1</v>
      </c>
      <c r="D780" s="4" t="s">
        <v>12</v>
      </c>
      <c r="E780" s="5">
        <v>0.494709333333333</v>
      </c>
      <c r="F780" s="5">
        <v>1.67717466666667</v>
      </c>
      <c r="G780" s="5">
        <v>0.977363666666667</v>
      </c>
      <c r="H780" s="4" t="s">
        <v>1424</v>
      </c>
    </row>
    <row r="781" spans="1:8">
      <c r="A781" s="4">
        <v>778</v>
      </c>
      <c r="B781" s="4" t="s">
        <v>1425</v>
      </c>
      <c r="C781" s="4">
        <v>-1.26</v>
      </c>
      <c r="D781" s="4" t="s">
        <v>12</v>
      </c>
      <c r="E781" s="5">
        <v>1.07311933333333</v>
      </c>
      <c r="F781" s="5">
        <v>5.17634833333333</v>
      </c>
      <c r="G781" s="5">
        <v>2.38314233333333</v>
      </c>
      <c r="H781" s="4" t="s">
        <v>1426</v>
      </c>
    </row>
    <row r="782" spans="1:8">
      <c r="A782" s="4">
        <v>779</v>
      </c>
      <c r="B782" s="4" t="s">
        <v>1427</v>
      </c>
      <c r="C782" s="4">
        <v>-1.14</v>
      </c>
      <c r="D782" s="4" t="s">
        <v>12</v>
      </c>
      <c r="E782" s="5">
        <v>0.579558</v>
      </c>
      <c r="F782" s="5">
        <v>1.27762933333333</v>
      </c>
      <c r="G782" s="5">
        <v>0.550929</v>
      </c>
      <c r="H782" s="4" t="s">
        <v>1428</v>
      </c>
    </row>
    <row r="783" spans="1:8">
      <c r="A783" s="4">
        <v>780</v>
      </c>
      <c r="B783" s="4" t="s">
        <v>1429</v>
      </c>
      <c r="C783" s="4">
        <v>-1.06</v>
      </c>
      <c r="D783" s="4" t="s">
        <v>12</v>
      </c>
      <c r="E783" s="5">
        <v>0.857836666666667</v>
      </c>
      <c r="F783" s="5">
        <v>1.26974966666667</v>
      </c>
      <c r="G783" s="5">
        <v>0.683044666666667</v>
      </c>
      <c r="H783" s="4" t="s">
        <v>1428</v>
      </c>
    </row>
    <row r="784" spans="1:8">
      <c r="A784" s="4">
        <v>781</v>
      </c>
      <c r="B784" s="4" t="s">
        <v>1430</v>
      </c>
      <c r="C784" s="4">
        <v>-1.12</v>
      </c>
      <c r="D784" s="4" t="s">
        <v>12</v>
      </c>
      <c r="E784" s="5">
        <v>1.99689166666667</v>
      </c>
      <c r="F784" s="5">
        <v>3.20786133333333</v>
      </c>
      <c r="G784" s="5">
        <v>1.56467433333333</v>
      </c>
      <c r="H784" s="4" t="s">
        <v>1431</v>
      </c>
    </row>
    <row r="785" spans="1:8">
      <c r="A785" s="4">
        <v>782</v>
      </c>
      <c r="B785" s="4" t="s">
        <v>1432</v>
      </c>
      <c r="C785" s="4">
        <v>-1.56</v>
      </c>
      <c r="D785" s="4" t="s">
        <v>12</v>
      </c>
      <c r="E785" s="5">
        <v>3.952873</v>
      </c>
      <c r="F785" s="5">
        <v>4.215752</v>
      </c>
      <c r="G785" s="5">
        <v>1.61405633333333</v>
      </c>
      <c r="H785" s="4" t="s">
        <v>1433</v>
      </c>
    </row>
    <row r="786" spans="1:8">
      <c r="A786" s="4">
        <v>783</v>
      </c>
      <c r="B786" s="4" t="s">
        <v>1434</v>
      </c>
      <c r="C786" s="4">
        <v>-1.26</v>
      </c>
      <c r="D786" s="4" t="s">
        <v>12</v>
      </c>
      <c r="E786" s="5">
        <v>1.71026033333333</v>
      </c>
      <c r="F786" s="5">
        <v>2.467434</v>
      </c>
      <c r="G786" s="5">
        <v>1.14879833333333</v>
      </c>
      <c r="H786" s="4" t="s">
        <v>1435</v>
      </c>
    </row>
    <row r="787" spans="1:8">
      <c r="A787" s="4">
        <v>784</v>
      </c>
      <c r="B787" s="4" t="s">
        <v>1436</v>
      </c>
      <c r="C787" s="4">
        <v>-1.08</v>
      </c>
      <c r="D787" s="4" t="s">
        <v>12</v>
      </c>
      <c r="E787" s="5">
        <v>0.738246</v>
      </c>
      <c r="F787" s="5">
        <v>0.859638666666667</v>
      </c>
      <c r="G787" s="5">
        <v>0.452062666666667</v>
      </c>
      <c r="H787" s="4" t="s">
        <v>1435</v>
      </c>
    </row>
    <row r="788" spans="1:8">
      <c r="A788" s="4">
        <v>785</v>
      </c>
      <c r="B788" s="4" t="s">
        <v>1437</v>
      </c>
      <c r="C788" s="4">
        <v>-2.5</v>
      </c>
      <c r="D788" s="4" t="s">
        <v>12</v>
      </c>
      <c r="E788" s="5">
        <v>4.02243633333333</v>
      </c>
      <c r="F788" s="5">
        <v>1.21485666666667</v>
      </c>
      <c r="G788" s="5">
        <v>0.23382</v>
      </c>
      <c r="H788" s="4" t="s">
        <v>1438</v>
      </c>
    </row>
    <row r="789" spans="1:8">
      <c r="A789" s="4">
        <v>786</v>
      </c>
      <c r="B789" s="4" t="s">
        <v>1439</v>
      </c>
      <c r="C789" s="4">
        <v>-1.05</v>
      </c>
      <c r="D789" s="4" t="s">
        <v>12</v>
      </c>
      <c r="E789" s="5">
        <v>0.458478666666667</v>
      </c>
      <c r="F789" s="5">
        <v>0.640298333333333</v>
      </c>
      <c r="G789" s="5">
        <v>0.277328666666667</v>
      </c>
      <c r="H789" s="4" t="s">
        <v>1440</v>
      </c>
    </row>
    <row r="790" spans="1:8">
      <c r="A790" s="4">
        <v>787</v>
      </c>
      <c r="B790" s="4" t="s">
        <v>1441</v>
      </c>
      <c r="C790" s="4">
        <v>-1.16</v>
      </c>
      <c r="D790" s="4" t="s">
        <v>12</v>
      </c>
      <c r="E790" s="5">
        <v>1.09996066666667</v>
      </c>
      <c r="F790" s="5">
        <v>2.05355366666667</v>
      </c>
      <c r="G790" s="5">
        <v>1.237131</v>
      </c>
      <c r="H790" s="4" t="s">
        <v>1442</v>
      </c>
    </row>
    <row r="791" spans="1:8">
      <c r="A791" s="4">
        <v>788</v>
      </c>
      <c r="B791" s="4" t="s">
        <v>1443</v>
      </c>
      <c r="C791" s="4">
        <v>-1.59</v>
      </c>
      <c r="D791" s="4" t="s">
        <v>12</v>
      </c>
      <c r="E791" s="5">
        <v>0.307564666666667</v>
      </c>
      <c r="F791" s="5">
        <v>0.462091</v>
      </c>
      <c r="G791" s="5">
        <v>0.170067</v>
      </c>
      <c r="H791" s="4" t="s">
        <v>1444</v>
      </c>
    </row>
    <row r="792" spans="1:8">
      <c r="A792" s="4">
        <v>789</v>
      </c>
      <c r="B792" s="4" t="s">
        <v>1445</v>
      </c>
      <c r="C792" s="4">
        <v>-1.42</v>
      </c>
      <c r="D792" s="4" t="s">
        <v>12</v>
      </c>
      <c r="E792" s="5">
        <v>0.817803666666667</v>
      </c>
      <c r="F792" s="5">
        <v>1.41612366666667</v>
      </c>
      <c r="G792" s="5">
        <v>0.727561666666667</v>
      </c>
      <c r="H792" s="4" t="s">
        <v>1446</v>
      </c>
    </row>
    <row r="793" spans="1:8">
      <c r="A793" s="4">
        <v>790</v>
      </c>
      <c r="B793" s="4" t="s">
        <v>1447</v>
      </c>
      <c r="C793" s="4">
        <v>-1.07</v>
      </c>
      <c r="D793" s="4" t="s">
        <v>12</v>
      </c>
      <c r="E793" s="5">
        <v>0.768019</v>
      </c>
      <c r="F793" s="5">
        <v>1.17236266666667</v>
      </c>
      <c r="G793" s="5">
        <v>0.500786</v>
      </c>
      <c r="H793" s="4" t="s">
        <v>1448</v>
      </c>
    </row>
    <row r="794" spans="1:8">
      <c r="A794" s="4">
        <v>791</v>
      </c>
      <c r="B794" s="4" t="s">
        <v>1449</v>
      </c>
      <c r="C794" s="4">
        <v>-2.64</v>
      </c>
      <c r="D794" s="4" t="s">
        <v>12</v>
      </c>
      <c r="E794" s="5">
        <v>0.199264</v>
      </c>
      <c r="F794" s="5">
        <v>0.537182333333333</v>
      </c>
      <c r="G794" s="5">
        <v>0.081736</v>
      </c>
      <c r="H794" s="4" t="s">
        <v>1450</v>
      </c>
    </row>
    <row r="795" spans="1:8">
      <c r="A795" s="4">
        <v>792</v>
      </c>
      <c r="B795" s="4" t="s">
        <v>1451</v>
      </c>
      <c r="C795" s="4">
        <v>-1.04</v>
      </c>
      <c r="D795" s="4" t="s">
        <v>12</v>
      </c>
      <c r="E795" s="5">
        <v>4.86438966666667</v>
      </c>
      <c r="F795" s="5">
        <v>16.2351296666667</v>
      </c>
      <c r="G795" s="5">
        <v>8.78380233333333</v>
      </c>
      <c r="H795" s="4" t="s">
        <v>1452</v>
      </c>
    </row>
    <row r="796" spans="1:8">
      <c r="A796" s="4">
        <v>793</v>
      </c>
      <c r="B796" s="4" t="s">
        <v>1453</v>
      </c>
      <c r="C796" s="4">
        <v>-1.02</v>
      </c>
      <c r="D796" s="4" t="s">
        <v>12</v>
      </c>
      <c r="E796" s="5">
        <v>2.43139733333333</v>
      </c>
      <c r="F796" s="5">
        <v>6.37711166666667</v>
      </c>
      <c r="G796" s="5">
        <v>3.558471</v>
      </c>
      <c r="H796" s="4" t="s">
        <v>1454</v>
      </c>
    </row>
    <row r="797" spans="1:8">
      <c r="A797" s="4">
        <v>794</v>
      </c>
      <c r="B797" s="4" t="s">
        <v>1455</v>
      </c>
      <c r="C797" s="4">
        <v>-1.29</v>
      </c>
      <c r="D797" s="4" t="s">
        <v>12</v>
      </c>
      <c r="E797" s="5">
        <v>1.118048</v>
      </c>
      <c r="F797" s="5">
        <v>1.44018966666667</v>
      </c>
      <c r="G797" s="5">
        <v>0.627542666666667</v>
      </c>
      <c r="H797" s="4" t="s">
        <v>1456</v>
      </c>
    </row>
    <row r="798" spans="1:8">
      <c r="A798" s="4">
        <v>795</v>
      </c>
      <c r="B798" s="4" t="s">
        <v>1457</v>
      </c>
      <c r="C798" s="4">
        <v>-2.74</v>
      </c>
      <c r="D798" s="4" t="s">
        <v>12</v>
      </c>
      <c r="E798" s="5">
        <v>0.214849</v>
      </c>
      <c r="F798" s="5">
        <v>0.197178666666667</v>
      </c>
      <c r="G798" s="5">
        <v>0.0327603333333333</v>
      </c>
      <c r="H798" s="4" t="s">
        <v>1458</v>
      </c>
    </row>
    <row r="799" spans="1:8">
      <c r="A799" s="4">
        <v>796</v>
      </c>
      <c r="B799" s="4" t="s">
        <v>1459</v>
      </c>
      <c r="C799" s="4">
        <v>-1.37</v>
      </c>
      <c r="D799" s="4" t="s">
        <v>12</v>
      </c>
      <c r="E799" s="5">
        <v>204.355430333333</v>
      </c>
      <c r="F799" s="5">
        <v>13.5819193333333</v>
      </c>
      <c r="G799" s="5">
        <v>5.870775</v>
      </c>
      <c r="H799" s="4" t="s">
        <v>1460</v>
      </c>
    </row>
    <row r="800" spans="1:8">
      <c r="A800" s="4">
        <v>797</v>
      </c>
      <c r="B800" s="4" t="s">
        <v>1461</v>
      </c>
      <c r="C800" s="4">
        <v>-2.19</v>
      </c>
      <c r="D800" s="4" t="s">
        <v>12</v>
      </c>
      <c r="E800" s="5">
        <v>80.6781133333333</v>
      </c>
      <c r="F800" s="5">
        <v>17.985765</v>
      </c>
      <c r="G800" s="5">
        <v>4.208629</v>
      </c>
      <c r="H800" s="4" t="s">
        <v>1462</v>
      </c>
    </row>
    <row r="801" spans="1:8">
      <c r="A801" s="4">
        <v>798</v>
      </c>
      <c r="B801" s="4" t="s">
        <v>1463</v>
      </c>
      <c r="C801" s="4">
        <v>-1.42</v>
      </c>
      <c r="D801" s="4" t="s">
        <v>12</v>
      </c>
      <c r="E801" s="5">
        <v>1.72663666666667</v>
      </c>
      <c r="F801" s="5">
        <v>0.898631666666667</v>
      </c>
      <c r="G801" s="5">
        <v>0.325107666666667</v>
      </c>
      <c r="H801" s="4" t="s">
        <v>1464</v>
      </c>
    </row>
    <row r="802" spans="1:8">
      <c r="A802" s="4">
        <v>799</v>
      </c>
      <c r="B802" s="4" t="s">
        <v>1465</v>
      </c>
      <c r="C802" s="4">
        <v>-1.19</v>
      </c>
      <c r="D802" s="4" t="s">
        <v>12</v>
      </c>
      <c r="E802" s="5">
        <v>1.31756266666667</v>
      </c>
      <c r="F802" s="5">
        <v>0.725639</v>
      </c>
      <c r="G802" s="5">
        <v>0.334977</v>
      </c>
      <c r="H802" s="4" t="s">
        <v>1466</v>
      </c>
    </row>
    <row r="803" spans="1:8">
      <c r="A803" s="4">
        <v>800</v>
      </c>
      <c r="B803" s="4" t="s">
        <v>1467</v>
      </c>
      <c r="C803" s="4">
        <v>-1.04</v>
      </c>
      <c r="D803" s="4" t="s">
        <v>12</v>
      </c>
      <c r="E803" s="5">
        <v>1.24561333333333</v>
      </c>
      <c r="F803" s="5">
        <v>1.56365633333333</v>
      </c>
      <c r="G803" s="5">
        <v>0.811950666666667</v>
      </c>
      <c r="H803" s="4" t="s">
        <v>1468</v>
      </c>
    </row>
    <row r="804" spans="1:8">
      <c r="A804" s="4">
        <v>801</v>
      </c>
      <c r="B804" s="4" t="s">
        <v>1469</v>
      </c>
      <c r="C804" s="4">
        <v>-1.06</v>
      </c>
      <c r="D804" s="4" t="s">
        <v>12</v>
      </c>
      <c r="E804" s="5">
        <v>1.12563233333333</v>
      </c>
      <c r="F804" s="5">
        <v>2.90377233333333</v>
      </c>
      <c r="G804" s="5">
        <v>1.569359</v>
      </c>
      <c r="H804" s="4" t="s">
        <v>1470</v>
      </c>
    </row>
    <row r="805" spans="1:8">
      <c r="A805" s="4">
        <v>802</v>
      </c>
      <c r="B805" s="4" t="s">
        <v>1471</v>
      </c>
      <c r="C805" s="4">
        <v>-1.01</v>
      </c>
      <c r="D805" s="4" t="s">
        <v>12</v>
      </c>
      <c r="E805" s="5">
        <v>14.1074203333333</v>
      </c>
      <c r="F805" s="5">
        <v>31.5791816666667</v>
      </c>
      <c r="G805" s="5">
        <v>17.499535</v>
      </c>
      <c r="H805" s="4" t="s">
        <v>1472</v>
      </c>
    </row>
    <row r="806" spans="1:8">
      <c r="A806" s="4">
        <v>803</v>
      </c>
      <c r="B806" s="4" t="s">
        <v>1473</v>
      </c>
      <c r="C806" s="4">
        <v>-1.02</v>
      </c>
      <c r="D806" s="4" t="s">
        <v>12</v>
      </c>
      <c r="E806" s="5">
        <v>0.937523333333333</v>
      </c>
      <c r="F806" s="5">
        <v>1.907974</v>
      </c>
      <c r="G806" s="5">
        <v>1.027204</v>
      </c>
      <c r="H806" s="4" t="s">
        <v>1474</v>
      </c>
    </row>
    <row r="807" spans="1:8">
      <c r="A807" s="4">
        <v>804</v>
      </c>
      <c r="B807" s="4" t="s">
        <v>1475</v>
      </c>
      <c r="C807" s="4">
        <v>-1.21</v>
      </c>
      <c r="D807" s="4" t="s">
        <v>12</v>
      </c>
      <c r="E807" s="5">
        <v>87.7218713333333</v>
      </c>
      <c r="F807" s="5">
        <v>3.079805</v>
      </c>
      <c r="G807" s="5">
        <v>1.41498366666667</v>
      </c>
      <c r="H807" s="4" t="s">
        <v>1476</v>
      </c>
    </row>
    <row r="808" spans="1:8">
      <c r="A808" s="4">
        <v>805</v>
      </c>
      <c r="B808" s="4" t="s">
        <v>1477</v>
      </c>
      <c r="C808" s="4">
        <v>-1.24</v>
      </c>
      <c r="D808" s="4" t="s">
        <v>12</v>
      </c>
      <c r="E808" s="5">
        <v>0.589295333333333</v>
      </c>
      <c r="F808" s="5">
        <v>1.55246333333333</v>
      </c>
      <c r="G808" s="5">
        <v>0.666166</v>
      </c>
      <c r="H808" s="4" t="s">
        <v>1478</v>
      </c>
    </row>
    <row r="809" spans="1:8">
      <c r="A809" s="4">
        <v>806</v>
      </c>
      <c r="B809" s="4" t="s">
        <v>1479</v>
      </c>
      <c r="C809" s="4">
        <v>-1.48</v>
      </c>
      <c r="D809" s="4" t="s">
        <v>12</v>
      </c>
      <c r="E809" s="5">
        <v>0.565200666666667</v>
      </c>
      <c r="F809" s="5">
        <v>0.997081333333333</v>
      </c>
      <c r="G809" s="5">
        <v>0.267816666666667</v>
      </c>
      <c r="H809" s="4" t="s">
        <v>1480</v>
      </c>
    </row>
    <row r="810" spans="1:8">
      <c r="A810" s="4">
        <v>807</v>
      </c>
      <c r="B810" s="4" t="s">
        <v>1481</v>
      </c>
      <c r="C810" s="4">
        <v>-1.21</v>
      </c>
      <c r="D810" s="4" t="s">
        <v>12</v>
      </c>
      <c r="E810" s="5">
        <v>1.20910166666667</v>
      </c>
      <c r="F810" s="5">
        <v>1.55930633333333</v>
      </c>
      <c r="G810" s="5">
        <v>0.76909</v>
      </c>
      <c r="H810" s="4" t="s">
        <v>1482</v>
      </c>
    </row>
    <row r="811" spans="1:8">
      <c r="A811" s="4">
        <v>808</v>
      </c>
      <c r="B811" s="4" t="s">
        <v>1483</v>
      </c>
      <c r="C811" s="4">
        <v>-1.15</v>
      </c>
      <c r="D811" s="4" t="s">
        <v>12</v>
      </c>
      <c r="E811" s="5">
        <v>1.96665066666667</v>
      </c>
      <c r="F811" s="5">
        <v>3.31042233333333</v>
      </c>
      <c r="G811" s="5">
        <v>2.064154</v>
      </c>
      <c r="H811" s="4" t="s">
        <v>1484</v>
      </c>
    </row>
    <row r="812" spans="1:8">
      <c r="A812" s="4">
        <v>809</v>
      </c>
      <c r="B812" s="4" t="s">
        <v>1485</v>
      </c>
      <c r="C812" s="4">
        <v>-1.08</v>
      </c>
      <c r="D812" s="4" t="s">
        <v>12</v>
      </c>
      <c r="E812" s="5">
        <v>8.445958</v>
      </c>
      <c r="F812" s="5">
        <v>6.012075</v>
      </c>
      <c r="G812" s="5">
        <v>3.172477</v>
      </c>
      <c r="H812" s="4" t="s">
        <v>1486</v>
      </c>
    </row>
    <row r="813" spans="1:8">
      <c r="A813" s="4">
        <v>810</v>
      </c>
      <c r="B813" s="4" t="s">
        <v>1487</v>
      </c>
      <c r="C813" s="4">
        <v>-1.47</v>
      </c>
      <c r="D813" s="4" t="s">
        <v>12</v>
      </c>
      <c r="E813" s="5">
        <v>0.341005</v>
      </c>
      <c r="F813" s="5">
        <v>0.968338</v>
      </c>
      <c r="G813" s="5">
        <v>0.414047</v>
      </c>
      <c r="H813" s="4" t="s">
        <v>1488</v>
      </c>
    </row>
    <row r="814" spans="1:8">
      <c r="A814" s="4">
        <v>811</v>
      </c>
      <c r="B814" s="4" t="s">
        <v>1489</v>
      </c>
      <c r="C814" s="4">
        <v>-1.2</v>
      </c>
      <c r="D814" s="4" t="s">
        <v>12</v>
      </c>
      <c r="E814" s="5">
        <v>0.397762666666667</v>
      </c>
      <c r="F814" s="5">
        <v>1.01609366666667</v>
      </c>
      <c r="G814" s="5">
        <v>0.480524333333333</v>
      </c>
      <c r="H814" s="4" t="s">
        <v>1488</v>
      </c>
    </row>
    <row r="815" spans="1:8">
      <c r="A815" s="4">
        <v>812</v>
      </c>
      <c r="B815" s="4" t="s">
        <v>1490</v>
      </c>
      <c r="C815" s="4">
        <v>-1.16</v>
      </c>
      <c r="D815" s="4" t="s">
        <v>12</v>
      </c>
      <c r="E815" s="5">
        <v>0.725348333333333</v>
      </c>
      <c r="F815" s="5">
        <v>1.14961433333333</v>
      </c>
      <c r="G815" s="5">
        <v>0.647738</v>
      </c>
      <c r="H815" s="4" t="s">
        <v>1491</v>
      </c>
    </row>
    <row r="816" spans="1:8">
      <c r="A816" s="4">
        <v>813</v>
      </c>
      <c r="B816" s="4" t="s">
        <v>1492</v>
      </c>
      <c r="C816" s="4">
        <v>-1.24</v>
      </c>
      <c r="D816" s="4" t="s">
        <v>12</v>
      </c>
      <c r="E816" s="5">
        <v>1.58158533333333</v>
      </c>
      <c r="F816" s="5">
        <v>3.06307433333333</v>
      </c>
      <c r="G816" s="5">
        <v>1.41890133333333</v>
      </c>
      <c r="H816" s="4" t="s">
        <v>1493</v>
      </c>
    </row>
    <row r="817" spans="1:8">
      <c r="A817" s="4">
        <v>814</v>
      </c>
      <c r="B817" s="4" t="s">
        <v>1494</v>
      </c>
      <c r="C817" s="4">
        <v>-1.24</v>
      </c>
      <c r="D817" s="4" t="s">
        <v>12</v>
      </c>
      <c r="E817" s="5">
        <v>0.897485</v>
      </c>
      <c r="F817" s="5">
        <v>0.938505</v>
      </c>
      <c r="G817" s="5">
        <v>0.503362333333333</v>
      </c>
      <c r="H817" s="4" t="s">
        <v>1495</v>
      </c>
    </row>
    <row r="818" spans="1:8">
      <c r="A818" s="4">
        <v>815</v>
      </c>
      <c r="B818" s="4" t="s">
        <v>1496</v>
      </c>
      <c r="C818" s="4">
        <v>-1.16</v>
      </c>
      <c r="D818" s="4" t="s">
        <v>12</v>
      </c>
      <c r="E818" s="5">
        <v>3.81430466666667</v>
      </c>
      <c r="F818" s="5">
        <v>2.51440133333333</v>
      </c>
      <c r="G818" s="5">
        <v>1.18298733333333</v>
      </c>
      <c r="H818" s="4" t="s">
        <v>1497</v>
      </c>
    </row>
    <row r="819" spans="1:8">
      <c r="A819" s="4">
        <v>816</v>
      </c>
      <c r="B819" s="4" t="s">
        <v>1498</v>
      </c>
      <c r="C819" s="4">
        <v>-1.04</v>
      </c>
      <c r="D819" s="4" t="s">
        <v>12</v>
      </c>
      <c r="E819" s="5">
        <v>1.56128166666667</v>
      </c>
      <c r="F819" s="5">
        <v>3.14882966666667</v>
      </c>
      <c r="G819" s="5">
        <v>2.38225533333333</v>
      </c>
      <c r="H819" s="4" t="s">
        <v>1497</v>
      </c>
    </row>
    <row r="820" spans="1:8">
      <c r="A820" s="4">
        <v>817</v>
      </c>
      <c r="B820" s="4" t="s">
        <v>1499</v>
      </c>
      <c r="C820" s="4">
        <v>-1.17</v>
      </c>
      <c r="D820" s="4" t="s">
        <v>12</v>
      </c>
      <c r="E820" s="5">
        <v>3.989381</v>
      </c>
      <c r="F820" s="5">
        <v>1.71414033333333</v>
      </c>
      <c r="G820" s="5">
        <v>0.798909333333333</v>
      </c>
      <c r="H820" s="4" t="s">
        <v>1500</v>
      </c>
    </row>
    <row r="821" spans="1:8">
      <c r="A821" s="4">
        <v>818</v>
      </c>
      <c r="B821" s="4" t="s">
        <v>1501</v>
      </c>
      <c r="C821" s="4">
        <v>-1.02</v>
      </c>
      <c r="D821" s="4" t="s">
        <v>12</v>
      </c>
      <c r="E821" s="5">
        <v>3.578808</v>
      </c>
      <c r="F821" s="5">
        <v>3.97588866666667</v>
      </c>
      <c r="G821" s="5">
        <v>2.06046866666667</v>
      </c>
      <c r="H821" s="4" t="s">
        <v>1502</v>
      </c>
    </row>
    <row r="822" spans="1:8">
      <c r="A822" s="4">
        <v>819</v>
      </c>
      <c r="B822" s="4" t="s">
        <v>1503</v>
      </c>
      <c r="C822" s="4">
        <v>-1.04</v>
      </c>
      <c r="D822" s="4" t="s">
        <v>12</v>
      </c>
      <c r="E822" s="5">
        <v>1.78296366666667</v>
      </c>
      <c r="F822" s="5">
        <v>3.02162466666667</v>
      </c>
      <c r="G822" s="5">
        <v>1.57498633333333</v>
      </c>
      <c r="H822" s="4" t="s">
        <v>1504</v>
      </c>
    </row>
    <row r="823" spans="1:8">
      <c r="A823" s="4">
        <v>820</v>
      </c>
      <c r="B823" s="4" t="s">
        <v>1505</v>
      </c>
      <c r="C823" s="4">
        <v>-1.24</v>
      </c>
      <c r="D823" s="4" t="s">
        <v>12</v>
      </c>
      <c r="E823" s="5">
        <v>0.208753</v>
      </c>
      <c r="F823" s="5">
        <v>1.303545</v>
      </c>
      <c r="G823" s="5">
        <v>0.611814666666667</v>
      </c>
      <c r="H823" s="4" t="s">
        <v>1506</v>
      </c>
    </row>
    <row r="824" spans="1:8">
      <c r="A824" s="4">
        <v>821</v>
      </c>
      <c r="B824" s="4" t="s">
        <v>1507</v>
      </c>
      <c r="C824" s="4">
        <v>-1.47</v>
      </c>
      <c r="D824" s="4" t="s">
        <v>12</v>
      </c>
      <c r="E824" s="5">
        <v>2.73074666666667</v>
      </c>
      <c r="F824" s="5">
        <v>4.822815</v>
      </c>
      <c r="G824" s="5">
        <v>1.93345066666667</v>
      </c>
      <c r="H824" s="4" t="s">
        <v>1508</v>
      </c>
    </row>
    <row r="825" spans="1:8">
      <c r="A825" s="4">
        <v>822</v>
      </c>
      <c r="B825" s="4" t="s">
        <v>1509</v>
      </c>
      <c r="C825" s="4">
        <v>-1.23</v>
      </c>
      <c r="D825" s="4" t="s">
        <v>12</v>
      </c>
      <c r="E825" s="5">
        <v>3.31860966666667</v>
      </c>
      <c r="F825" s="5">
        <v>1.59106666666667</v>
      </c>
      <c r="G825" s="5">
        <v>0.754009666666667</v>
      </c>
      <c r="H825" s="4" t="s">
        <v>1508</v>
      </c>
    </row>
    <row r="826" spans="1:8">
      <c r="A826" s="4">
        <v>823</v>
      </c>
      <c r="B826" s="4" t="s">
        <v>1510</v>
      </c>
      <c r="C826" s="4">
        <v>-1.06</v>
      </c>
      <c r="D826" s="4" t="s">
        <v>12</v>
      </c>
      <c r="E826" s="5">
        <v>1.363515</v>
      </c>
      <c r="F826" s="5">
        <v>1.046276</v>
      </c>
      <c r="G826" s="5">
        <v>0.428848</v>
      </c>
      <c r="H826" s="4" t="s">
        <v>1511</v>
      </c>
    </row>
    <row r="827" spans="1:8">
      <c r="A827" s="4">
        <v>824</v>
      </c>
      <c r="B827" s="4" t="s">
        <v>1512</v>
      </c>
      <c r="C827" s="4">
        <v>-1.63</v>
      </c>
      <c r="D827" s="4" t="s">
        <v>12</v>
      </c>
      <c r="E827" s="5">
        <v>0.744314333333333</v>
      </c>
      <c r="F827" s="5">
        <v>0.830843</v>
      </c>
      <c r="G827" s="5">
        <v>0.318659666666667</v>
      </c>
      <c r="H827" s="4" t="s">
        <v>1513</v>
      </c>
    </row>
    <row r="828" spans="1:8">
      <c r="A828" s="4">
        <v>825</v>
      </c>
      <c r="B828" s="4" t="s">
        <v>1514</v>
      </c>
      <c r="C828" s="4">
        <v>-1.07</v>
      </c>
      <c r="D828" s="4" t="s">
        <v>12</v>
      </c>
      <c r="E828" s="5">
        <v>2.68218433333333</v>
      </c>
      <c r="F828" s="5">
        <v>15.9140113333333</v>
      </c>
      <c r="G828" s="5">
        <v>7.799907</v>
      </c>
      <c r="H828" s="4" t="s">
        <v>1515</v>
      </c>
    </row>
    <row r="829" spans="1:8">
      <c r="A829" s="4">
        <v>826</v>
      </c>
      <c r="B829" s="4" t="s">
        <v>1516</v>
      </c>
      <c r="C829" s="4">
        <v>-1.28</v>
      </c>
      <c r="D829" s="4" t="s">
        <v>12</v>
      </c>
      <c r="E829" s="5">
        <v>8.24737133333333</v>
      </c>
      <c r="F829" s="5">
        <v>8.14090533333333</v>
      </c>
      <c r="G829" s="5">
        <v>3.73458933333333</v>
      </c>
      <c r="H829" s="4" t="s">
        <v>1517</v>
      </c>
    </row>
    <row r="830" spans="1:8">
      <c r="A830" s="4">
        <v>827</v>
      </c>
      <c r="B830" s="4" t="s">
        <v>1518</v>
      </c>
      <c r="C830" s="4">
        <v>-1.13</v>
      </c>
      <c r="D830" s="4" t="s">
        <v>12</v>
      </c>
      <c r="E830" s="5">
        <v>0.884524</v>
      </c>
      <c r="F830" s="5">
        <v>0.839528</v>
      </c>
      <c r="G830" s="5">
        <v>0.492359333333333</v>
      </c>
      <c r="H830" s="4" t="s">
        <v>1519</v>
      </c>
    </row>
    <row r="831" spans="1:8">
      <c r="A831" s="4">
        <v>828</v>
      </c>
      <c r="B831" s="4" t="s">
        <v>1520</v>
      </c>
      <c r="C831" s="4">
        <v>-1.2</v>
      </c>
      <c r="D831" s="4" t="s">
        <v>12</v>
      </c>
      <c r="E831" s="5">
        <v>3.45829933333333</v>
      </c>
      <c r="F831" s="5">
        <v>6.51802133333333</v>
      </c>
      <c r="G831" s="5">
        <v>3.31817633333333</v>
      </c>
      <c r="H831" s="4" t="s">
        <v>1521</v>
      </c>
    </row>
    <row r="832" spans="1:8">
      <c r="A832" s="4">
        <v>829</v>
      </c>
      <c r="B832" s="4" t="s">
        <v>1522</v>
      </c>
      <c r="C832" s="4">
        <v>-2.26</v>
      </c>
      <c r="D832" s="4" t="s">
        <v>12</v>
      </c>
      <c r="E832" s="5">
        <v>0.652995333333333</v>
      </c>
      <c r="F832" s="5">
        <v>1.35061733333333</v>
      </c>
      <c r="G832" s="5">
        <v>0.356225666666667</v>
      </c>
      <c r="H832" s="4" t="s">
        <v>1523</v>
      </c>
    </row>
    <row r="833" spans="1:8">
      <c r="A833" s="4">
        <v>830</v>
      </c>
      <c r="B833" s="4" t="s">
        <v>1524</v>
      </c>
      <c r="C833" s="4">
        <v>-1.07</v>
      </c>
      <c r="D833" s="4" t="s">
        <v>12</v>
      </c>
      <c r="E833" s="5">
        <v>0.650245666666667</v>
      </c>
      <c r="F833" s="5">
        <v>1.587774</v>
      </c>
      <c r="G833" s="5">
        <v>0.725270333333333</v>
      </c>
      <c r="H833" s="4" t="s">
        <v>1525</v>
      </c>
    </row>
    <row r="834" spans="1:8">
      <c r="A834" s="4">
        <v>831</v>
      </c>
      <c r="B834" s="4" t="s">
        <v>1526</v>
      </c>
      <c r="C834" s="4">
        <v>-1.01</v>
      </c>
      <c r="D834" s="4" t="s">
        <v>12</v>
      </c>
      <c r="E834" s="5">
        <v>4.605056</v>
      </c>
      <c r="F834" s="5">
        <v>3.00796766666667</v>
      </c>
      <c r="G834" s="5">
        <v>1.54983666666667</v>
      </c>
      <c r="H834" s="4" t="s">
        <v>1527</v>
      </c>
    </row>
    <row r="835" spans="1:8">
      <c r="A835" s="4">
        <v>832</v>
      </c>
      <c r="B835" s="4" t="s">
        <v>1528</v>
      </c>
      <c r="C835" s="4">
        <v>-1.97</v>
      </c>
      <c r="D835" s="4" t="s">
        <v>12</v>
      </c>
      <c r="E835" s="5">
        <v>1.12375666666667</v>
      </c>
      <c r="F835" s="5">
        <v>1.58285866666667</v>
      </c>
      <c r="G835" s="5">
        <v>0.479618666666667</v>
      </c>
      <c r="H835" s="4" t="s">
        <v>1529</v>
      </c>
    </row>
    <row r="836" spans="1:8">
      <c r="A836" s="4">
        <v>833</v>
      </c>
      <c r="B836" s="4" t="s">
        <v>1530</v>
      </c>
      <c r="C836" s="4">
        <v>-1.04</v>
      </c>
      <c r="D836" s="4" t="s">
        <v>12</v>
      </c>
      <c r="E836" s="5">
        <v>2.194731</v>
      </c>
      <c r="F836" s="5">
        <v>3.33876266666667</v>
      </c>
      <c r="G836" s="5">
        <v>1.96313466666667</v>
      </c>
      <c r="H836" s="4" t="s">
        <v>1531</v>
      </c>
    </row>
    <row r="837" spans="1:8">
      <c r="A837" s="4">
        <v>834</v>
      </c>
      <c r="B837" s="4" t="s">
        <v>1532</v>
      </c>
      <c r="C837" s="4">
        <v>-2.44</v>
      </c>
      <c r="D837" s="4" t="s">
        <v>12</v>
      </c>
      <c r="E837" s="5">
        <v>0.385546</v>
      </c>
      <c r="F837" s="5">
        <v>0.849406</v>
      </c>
      <c r="G837" s="5">
        <v>0.175877666666667</v>
      </c>
      <c r="H837" s="4" t="s">
        <v>1533</v>
      </c>
    </row>
    <row r="838" spans="1:8">
      <c r="A838" s="4">
        <v>835</v>
      </c>
      <c r="B838" s="4" t="s">
        <v>1534</v>
      </c>
      <c r="C838" s="4">
        <v>-1.11</v>
      </c>
      <c r="D838" s="4" t="s">
        <v>12</v>
      </c>
      <c r="E838" s="5">
        <v>2.47404966666667</v>
      </c>
      <c r="F838" s="5">
        <v>2.79606233333333</v>
      </c>
      <c r="G838" s="5">
        <v>1.42415533333333</v>
      </c>
      <c r="H838" s="4" t="s">
        <v>1535</v>
      </c>
    </row>
    <row r="839" spans="1:8">
      <c r="A839" s="4">
        <v>836</v>
      </c>
      <c r="B839" s="4" t="s">
        <v>1536</v>
      </c>
      <c r="C839" s="4">
        <v>-1.15</v>
      </c>
      <c r="D839" s="4" t="s">
        <v>12</v>
      </c>
      <c r="E839" s="5">
        <v>5.60527333333333</v>
      </c>
      <c r="F839" s="5">
        <v>8.362947</v>
      </c>
      <c r="G839" s="5">
        <v>4.537305</v>
      </c>
      <c r="H839" s="4" t="s">
        <v>1537</v>
      </c>
    </row>
    <row r="840" spans="1:8">
      <c r="A840" s="4">
        <v>837</v>
      </c>
      <c r="B840" s="4" t="s">
        <v>1538</v>
      </c>
      <c r="C840" s="4">
        <v>-1.1</v>
      </c>
      <c r="D840" s="4" t="s">
        <v>12</v>
      </c>
      <c r="E840" s="5">
        <v>2.85862133333333</v>
      </c>
      <c r="F840" s="5">
        <v>4.12468866666667</v>
      </c>
      <c r="G840" s="5">
        <v>2.57194366666667</v>
      </c>
      <c r="H840" s="4" t="s">
        <v>1539</v>
      </c>
    </row>
    <row r="841" spans="1:8">
      <c r="A841" s="4">
        <v>838</v>
      </c>
      <c r="B841" s="4" t="s">
        <v>1540</v>
      </c>
      <c r="C841" s="4">
        <v>-1.04</v>
      </c>
      <c r="D841" s="4" t="s">
        <v>12</v>
      </c>
      <c r="E841" s="5">
        <v>0.193761666666667</v>
      </c>
      <c r="F841" s="5">
        <v>0.56414</v>
      </c>
      <c r="G841" s="5">
        <v>0.273609333333333</v>
      </c>
      <c r="H841" s="4" t="s">
        <v>1541</v>
      </c>
    </row>
    <row r="842" spans="1:8">
      <c r="A842" s="4">
        <v>839</v>
      </c>
      <c r="B842" s="4" t="s">
        <v>1542</v>
      </c>
      <c r="C842" s="4">
        <v>-1.36</v>
      </c>
      <c r="D842" s="4" t="s">
        <v>12</v>
      </c>
      <c r="E842" s="5">
        <v>0.330649666666667</v>
      </c>
      <c r="F842" s="5">
        <v>0.735736333333333</v>
      </c>
      <c r="G842" s="5">
        <v>0.326132333333333</v>
      </c>
      <c r="H842" s="4" t="s">
        <v>1543</v>
      </c>
    </row>
    <row r="843" spans="1:8">
      <c r="A843" s="4">
        <v>840</v>
      </c>
      <c r="B843" s="4" t="s">
        <v>1544</v>
      </c>
      <c r="C843" s="4">
        <v>-1.26</v>
      </c>
      <c r="D843" s="4" t="s">
        <v>12</v>
      </c>
      <c r="E843" s="5">
        <v>1.02584766666667</v>
      </c>
      <c r="F843" s="5">
        <v>1.694514</v>
      </c>
      <c r="G843" s="5">
        <v>0.789866666666667</v>
      </c>
      <c r="H843" s="4" t="s">
        <v>1545</v>
      </c>
    </row>
    <row r="844" spans="1:8">
      <c r="A844" s="4">
        <v>841</v>
      </c>
      <c r="B844" s="4" t="s">
        <v>1546</v>
      </c>
      <c r="C844" s="4">
        <v>-1.97</v>
      </c>
      <c r="D844" s="4" t="s">
        <v>12</v>
      </c>
      <c r="E844" s="5">
        <v>3.13825633333333</v>
      </c>
      <c r="F844" s="5">
        <v>0.197490666666667</v>
      </c>
      <c r="G844" s="5">
        <v>0.0541766666666667</v>
      </c>
      <c r="H844" s="4" t="s">
        <v>1547</v>
      </c>
    </row>
    <row r="845" spans="1:8">
      <c r="A845" s="4">
        <v>842</v>
      </c>
      <c r="B845" s="4" t="s">
        <v>1548</v>
      </c>
      <c r="C845" s="4">
        <v>-1.11</v>
      </c>
      <c r="D845" s="4" t="s">
        <v>12</v>
      </c>
      <c r="E845" s="5">
        <v>2.48570833333333</v>
      </c>
      <c r="F845" s="5">
        <v>4.02272733333333</v>
      </c>
      <c r="G845" s="5">
        <v>1.85715866666667</v>
      </c>
      <c r="H845" s="4" t="s">
        <v>1549</v>
      </c>
    </row>
    <row r="846" spans="1:8">
      <c r="A846" s="4">
        <v>843</v>
      </c>
      <c r="B846" s="4" t="s">
        <v>1550</v>
      </c>
      <c r="C846" s="4">
        <v>-1</v>
      </c>
      <c r="D846" s="4" t="s">
        <v>12</v>
      </c>
      <c r="E846" s="5">
        <v>5.26479133333333</v>
      </c>
      <c r="F846" s="5">
        <v>8.49003533333333</v>
      </c>
      <c r="G846" s="5">
        <v>4.49057266666667</v>
      </c>
      <c r="H846" s="4" t="s">
        <v>1549</v>
      </c>
    </row>
    <row r="847" spans="1:8">
      <c r="A847" s="4">
        <v>844</v>
      </c>
      <c r="B847" s="4" t="s">
        <v>1551</v>
      </c>
      <c r="C847" s="4">
        <v>-1.05</v>
      </c>
      <c r="D847" s="4" t="s">
        <v>12</v>
      </c>
      <c r="E847" s="5">
        <v>1.71765533333333</v>
      </c>
      <c r="F847" s="5">
        <v>3.68634366666667</v>
      </c>
      <c r="G847" s="5">
        <v>2.36293733333333</v>
      </c>
      <c r="H847" s="4" t="s">
        <v>1552</v>
      </c>
    </row>
    <row r="848" spans="1:8">
      <c r="A848" s="4">
        <v>845</v>
      </c>
      <c r="B848" s="4" t="s">
        <v>1553</v>
      </c>
      <c r="C848" s="4">
        <v>-1.45</v>
      </c>
      <c r="D848" s="4" t="s">
        <v>12</v>
      </c>
      <c r="E848" s="5">
        <v>2.585192</v>
      </c>
      <c r="F848" s="5">
        <v>2.619352</v>
      </c>
      <c r="G848" s="5">
        <v>1.07406366666667</v>
      </c>
      <c r="H848" s="4" t="s">
        <v>1554</v>
      </c>
    </row>
    <row r="849" spans="1:8">
      <c r="A849" s="4">
        <v>846</v>
      </c>
      <c r="B849" s="4" t="s">
        <v>1555</v>
      </c>
      <c r="C849" s="4">
        <v>-1.18</v>
      </c>
      <c r="D849" s="4" t="s">
        <v>12</v>
      </c>
      <c r="E849" s="5">
        <v>1.49519266666667</v>
      </c>
      <c r="F849" s="5">
        <v>1.353973</v>
      </c>
      <c r="G849" s="5">
        <v>0.665764666666667</v>
      </c>
      <c r="H849" s="4" t="s">
        <v>1556</v>
      </c>
    </row>
    <row r="850" spans="1:8">
      <c r="A850" s="4">
        <v>847</v>
      </c>
      <c r="B850" s="4" t="s">
        <v>1557</v>
      </c>
      <c r="C850" s="4">
        <v>-1.11</v>
      </c>
      <c r="D850" s="4" t="s">
        <v>12</v>
      </c>
      <c r="E850" s="5">
        <v>71.2329913333333</v>
      </c>
      <c r="F850" s="5">
        <v>97.3475443333333</v>
      </c>
      <c r="G850" s="5">
        <v>50.721344</v>
      </c>
      <c r="H850" s="4" t="s">
        <v>1558</v>
      </c>
    </row>
    <row r="851" spans="1:8">
      <c r="A851" s="4">
        <v>848</v>
      </c>
      <c r="B851" s="4" t="s">
        <v>1559</v>
      </c>
      <c r="C851" s="4">
        <v>-1.37</v>
      </c>
      <c r="D851" s="4" t="s">
        <v>12</v>
      </c>
      <c r="E851" s="5">
        <v>0.901396333333333</v>
      </c>
      <c r="F851" s="5">
        <v>0.604389666666667</v>
      </c>
      <c r="G851" s="5">
        <v>0.311004333333333</v>
      </c>
      <c r="H851" s="4" t="s">
        <v>1560</v>
      </c>
    </row>
    <row r="852" spans="1:8">
      <c r="A852" s="4">
        <v>849</v>
      </c>
      <c r="B852" s="4" t="s">
        <v>1561</v>
      </c>
      <c r="C852" s="4">
        <v>-1.07</v>
      </c>
      <c r="D852" s="4" t="s">
        <v>12</v>
      </c>
      <c r="E852" s="5">
        <v>1.63060733333333</v>
      </c>
      <c r="F852" s="5">
        <v>1.18046166666667</v>
      </c>
      <c r="G852" s="5">
        <v>0.635084666666667</v>
      </c>
      <c r="H852" s="4" t="s">
        <v>1562</v>
      </c>
    </row>
    <row r="853" spans="1:8">
      <c r="A853" s="4">
        <v>850</v>
      </c>
      <c r="B853" s="4" t="s">
        <v>1563</v>
      </c>
      <c r="C853" s="4">
        <v>-1.1</v>
      </c>
      <c r="D853" s="4" t="s">
        <v>12</v>
      </c>
      <c r="E853" s="5">
        <v>2.33081566666667</v>
      </c>
      <c r="F853" s="5">
        <v>1.705379</v>
      </c>
      <c r="G853" s="5">
        <v>0.912711666666667</v>
      </c>
      <c r="H853" s="4" t="s">
        <v>1564</v>
      </c>
    </row>
    <row r="854" spans="1:8">
      <c r="A854" s="4">
        <v>851</v>
      </c>
      <c r="B854" s="4" t="s">
        <v>1565</v>
      </c>
      <c r="C854" s="4">
        <v>-1.21</v>
      </c>
      <c r="D854" s="4" t="s">
        <v>12</v>
      </c>
      <c r="E854" s="5">
        <v>0.88951</v>
      </c>
      <c r="F854" s="5">
        <v>1.904764</v>
      </c>
      <c r="G854" s="5">
        <v>0.9895</v>
      </c>
      <c r="H854" s="4" t="s">
        <v>1566</v>
      </c>
    </row>
    <row r="855" spans="1:8">
      <c r="A855" s="4">
        <v>852</v>
      </c>
      <c r="B855" s="4" t="s">
        <v>1567</v>
      </c>
      <c r="C855" s="4">
        <v>-1.62</v>
      </c>
      <c r="D855" s="4" t="s">
        <v>12</v>
      </c>
      <c r="E855" s="5">
        <v>3.206026</v>
      </c>
      <c r="F855" s="5">
        <v>2.87196566666667</v>
      </c>
      <c r="G855" s="5">
        <v>1.03108266666667</v>
      </c>
      <c r="H855" s="4" t="s">
        <v>1568</v>
      </c>
    </row>
    <row r="856" spans="1:8">
      <c r="A856" s="4">
        <v>853</v>
      </c>
      <c r="B856" s="4" t="s">
        <v>1569</v>
      </c>
      <c r="C856" s="4">
        <v>1.24</v>
      </c>
      <c r="D856" s="4" t="s">
        <v>1570</v>
      </c>
      <c r="E856" s="5">
        <v>1.02070566666667</v>
      </c>
      <c r="F856" s="5">
        <v>0.387531333333333</v>
      </c>
      <c r="G856" s="5">
        <v>1.02414266666667</v>
      </c>
      <c r="H856" s="4" t="s">
        <v>1571</v>
      </c>
    </row>
    <row r="857" spans="1:8">
      <c r="A857" s="4">
        <v>854</v>
      </c>
      <c r="B857" s="4" t="s">
        <v>1572</v>
      </c>
      <c r="C857" s="4">
        <v>1.7</v>
      </c>
      <c r="D857" s="4" t="s">
        <v>1570</v>
      </c>
      <c r="E857" s="5">
        <v>0.534903</v>
      </c>
      <c r="F857" s="5">
        <v>0.276781</v>
      </c>
      <c r="G857" s="5">
        <v>1.13884</v>
      </c>
      <c r="H857" s="4" t="s">
        <v>1571</v>
      </c>
    </row>
    <row r="858" spans="1:8">
      <c r="A858" s="4">
        <v>855</v>
      </c>
      <c r="B858" s="4" t="s">
        <v>1573</v>
      </c>
      <c r="C858" s="4">
        <v>2.18</v>
      </c>
      <c r="D858" s="4" t="s">
        <v>1570</v>
      </c>
      <c r="E858" s="5">
        <v>1.14201733333333</v>
      </c>
      <c r="F858" s="5">
        <v>0.298406</v>
      </c>
      <c r="G858" s="5">
        <v>1.605922</v>
      </c>
      <c r="H858" s="4" t="s">
        <v>1571</v>
      </c>
    </row>
    <row r="859" spans="1:8">
      <c r="A859" s="4">
        <v>856</v>
      </c>
      <c r="B859" s="4" t="s">
        <v>1574</v>
      </c>
      <c r="C859" s="4">
        <v>10.4</v>
      </c>
      <c r="D859" s="4" t="s">
        <v>1570</v>
      </c>
      <c r="E859" s="5">
        <v>0.106777333333333</v>
      </c>
      <c r="F859" s="5">
        <v>0</v>
      </c>
      <c r="G859" s="5">
        <v>0.890452666666667</v>
      </c>
      <c r="H859" s="4" t="s">
        <v>1575</v>
      </c>
    </row>
    <row r="860" spans="1:8">
      <c r="A860" s="4">
        <v>857</v>
      </c>
      <c r="B860" s="4" t="s">
        <v>1576</v>
      </c>
      <c r="C860" s="4">
        <v>10.71</v>
      </c>
      <c r="D860" s="4" t="s">
        <v>1570</v>
      </c>
      <c r="E860" s="5">
        <v>0.844267333333333</v>
      </c>
      <c r="F860" s="5">
        <v>0</v>
      </c>
      <c r="G860" s="5">
        <v>1.023081</v>
      </c>
      <c r="H860" s="4" t="s">
        <v>1575</v>
      </c>
    </row>
    <row r="861" spans="1:8">
      <c r="A861" s="4">
        <v>858</v>
      </c>
      <c r="B861" s="4" t="s">
        <v>1577</v>
      </c>
      <c r="C861" s="4">
        <v>1.11</v>
      </c>
      <c r="D861" s="4" t="s">
        <v>1570</v>
      </c>
      <c r="E861" s="5">
        <v>3.50725366666667</v>
      </c>
      <c r="F861" s="5">
        <v>1.39126333333333</v>
      </c>
      <c r="G861" s="5">
        <v>3.343906</v>
      </c>
      <c r="H861" s="4" t="s">
        <v>1578</v>
      </c>
    </row>
    <row r="862" spans="1:8">
      <c r="A862" s="4">
        <v>859</v>
      </c>
      <c r="B862" s="4" t="s">
        <v>1579</v>
      </c>
      <c r="C862" s="4">
        <v>1.05</v>
      </c>
      <c r="D862" s="4" t="s">
        <v>1570</v>
      </c>
      <c r="E862" s="5">
        <v>15.2019513333333</v>
      </c>
      <c r="F862" s="5">
        <v>11.14999</v>
      </c>
      <c r="G862" s="5">
        <v>25.823355</v>
      </c>
      <c r="H862" s="4" t="s">
        <v>1580</v>
      </c>
    </row>
    <row r="863" spans="1:8">
      <c r="A863" s="4">
        <v>860</v>
      </c>
      <c r="B863" s="4" t="s">
        <v>1581</v>
      </c>
      <c r="C863" s="4">
        <v>2.03</v>
      </c>
      <c r="D863" s="4" t="s">
        <v>1570</v>
      </c>
      <c r="E863" s="5">
        <v>3.444257</v>
      </c>
      <c r="F863" s="5">
        <v>0.880744</v>
      </c>
      <c r="G863" s="5">
        <v>4.105486</v>
      </c>
      <c r="H863" s="4" t="s">
        <v>1580</v>
      </c>
    </row>
    <row r="864" spans="1:8">
      <c r="A864" s="4">
        <v>861</v>
      </c>
      <c r="B864" s="4" t="s">
        <v>1582</v>
      </c>
      <c r="C864" s="4">
        <v>1.1</v>
      </c>
      <c r="D864" s="4" t="s">
        <v>1570</v>
      </c>
      <c r="E864" s="5">
        <v>33.6232863333333</v>
      </c>
      <c r="F864" s="5">
        <v>11.775855</v>
      </c>
      <c r="G864" s="5">
        <v>27.9341273333333</v>
      </c>
      <c r="H864" s="4" t="s">
        <v>1583</v>
      </c>
    </row>
    <row r="865" spans="1:8">
      <c r="A865" s="4">
        <v>862</v>
      </c>
      <c r="B865" s="4" t="s">
        <v>1584</v>
      </c>
      <c r="C865" s="4">
        <v>3.11</v>
      </c>
      <c r="D865" s="4" t="s">
        <v>1570</v>
      </c>
      <c r="E865" s="5">
        <v>2.89634666666667</v>
      </c>
      <c r="F865" s="5">
        <v>0.530874</v>
      </c>
      <c r="G865" s="5">
        <v>5.14070366666667</v>
      </c>
      <c r="H865" s="4" t="s">
        <v>1585</v>
      </c>
    </row>
    <row r="866" spans="1:8">
      <c r="A866" s="4">
        <v>863</v>
      </c>
      <c r="B866" s="4" t="s">
        <v>1586</v>
      </c>
      <c r="C866" s="4">
        <v>3.81</v>
      </c>
      <c r="D866" s="4" t="s">
        <v>1570</v>
      </c>
      <c r="E866" s="5">
        <v>3.26884533333333</v>
      </c>
      <c r="F866" s="5">
        <v>0.277822666666667</v>
      </c>
      <c r="G866" s="5">
        <v>3.96111433333333</v>
      </c>
      <c r="H866" s="4" t="s">
        <v>1585</v>
      </c>
    </row>
    <row r="867" spans="1:8">
      <c r="A867" s="4">
        <v>864</v>
      </c>
      <c r="B867" s="4" t="s">
        <v>1587</v>
      </c>
      <c r="C867" s="4">
        <v>5.6</v>
      </c>
      <c r="D867" s="4" t="s">
        <v>1570</v>
      </c>
      <c r="E867" s="5">
        <v>1.672778</v>
      </c>
      <c r="F867" s="5">
        <v>0.0246683333333333</v>
      </c>
      <c r="G867" s="5">
        <v>1.30883866666667</v>
      </c>
      <c r="H867" s="4" t="s">
        <v>1585</v>
      </c>
    </row>
    <row r="868" spans="1:8">
      <c r="A868" s="4">
        <v>865</v>
      </c>
      <c r="B868" s="4" t="s">
        <v>1588</v>
      </c>
      <c r="C868" s="4">
        <v>1.92</v>
      </c>
      <c r="D868" s="4" t="s">
        <v>1570</v>
      </c>
      <c r="E868" s="5">
        <v>0.608478333333333</v>
      </c>
      <c r="F868" s="5">
        <v>0.783291333333333</v>
      </c>
      <c r="G868" s="5">
        <v>3.306752</v>
      </c>
      <c r="H868" s="4" t="s">
        <v>1589</v>
      </c>
    </row>
    <row r="869" spans="1:8">
      <c r="A869" s="4">
        <v>866</v>
      </c>
      <c r="B869" s="4" t="s">
        <v>1590</v>
      </c>
      <c r="C869" s="4">
        <v>2.82</v>
      </c>
      <c r="D869" s="4" t="s">
        <v>1570</v>
      </c>
      <c r="E869" s="5">
        <v>6.57314866666667</v>
      </c>
      <c r="F869" s="5">
        <v>0.103332666666667</v>
      </c>
      <c r="G869" s="5">
        <v>0.855244666666667</v>
      </c>
      <c r="H869" s="4" t="s">
        <v>1589</v>
      </c>
    </row>
    <row r="870" spans="1:8">
      <c r="A870" s="4">
        <v>867</v>
      </c>
      <c r="B870" s="4" t="s">
        <v>1591</v>
      </c>
      <c r="C870" s="4">
        <v>3.27</v>
      </c>
      <c r="D870" s="4" t="s">
        <v>1570</v>
      </c>
      <c r="E870" s="5">
        <v>0.241661</v>
      </c>
      <c r="F870" s="5">
        <v>0.190662333333333</v>
      </c>
      <c r="G870" s="5">
        <v>2.127341</v>
      </c>
      <c r="H870" s="4" t="s">
        <v>1592</v>
      </c>
    </row>
    <row r="871" spans="1:8">
      <c r="A871" s="4">
        <v>868</v>
      </c>
      <c r="B871" s="4" t="s">
        <v>1593</v>
      </c>
      <c r="C871" s="4">
        <v>1.21</v>
      </c>
      <c r="D871" s="4" t="s">
        <v>1570</v>
      </c>
      <c r="E871" s="5">
        <v>50.9322496666667</v>
      </c>
      <c r="F871" s="5">
        <v>1.54384633333333</v>
      </c>
      <c r="G871" s="5">
        <v>3.94446366666667</v>
      </c>
      <c r="H871" s="4" t="s">
        <v>1594</v>
      </c>
    </row>
    <row r="872" spans="1:8">
      <c r="A872" s="4">
        <v>869</v>
      </c>
      <c r="B872" s="4" t="s">
        <v>1595</v>
      </c>
      <c r="C872" s="4">
        <v>1.7</v>
      </c>
      <c r="D872" s="4" t="s">
        <v>1570</v>
      </c>
      <c r="E872" s="5">
        <v>25.5721686666667</v>
      </c>
      <c r="F872" s="5">
        <v>0.321769333333333</v>
      </c>
      <c r="G872" s="5">
        <v>1.20164066666667</v>
      </c>
      <c r="H872" s="4" t="s">
        <v>18</v>
      </c>
    </row>
    <row r="873" spans="1:8">
      <c r="A873" s="4">
        <v>870</v>
      </c>
      <c r="B873" s="4" t="s">
        <v>1596</v>
      </c>
      <c r="C873" s="4">
        <v>1.16</v>
      </c>
      <c r="D873" s="4" t="s">
        <v>1570</v>
      </c>
      <c r="E873" s="5">
        <v>60.3143743333333</v>
      </c>
      <c r="F873" s="5">
        <v>7.02974766666667</v>
      </c>
      <c r="G873" s="5">
        <v>17.5746173333333</v>
      </c>
      <c r="H873" s="4" t="s">
        <v>1597</v>
      </c>
    </row>
    <row r="874" spans="1:8">
      <c r="A874" s="4">
        <v>871</v>
      </c>
      <c r="B874" s="4" t="s">
        <v>1598</v>
      </c>
      <c r="C874" s="4">
        <v>1.7</v>
      </c>
      <c r="D874" s="4" t="s">
        <v>1570</v>
      </c>
      <c r="E874" s="5">
        <v>21.2387366666667</v>
      </c>
      <c r="F874" s="5">
        <v>7.246185</v>
      </c>
      <c r="G874" s="5">
        <v>19.999561</v>
      </c>
      <c r="H874" s="4" t="s">
        <v>1597</v>
      </c>
    </row>
    <row r="875" spans="1:8">
      <c r="A875" s="4">
        <v>872</v>
      </c>
      <c r="B875" s="4" t="s">
        <v>1599</v>
      </c>
      <c r="C875" s="4">
        <v>4.01</v>
      </c>
      <c r="D875" s="4" t="s">
        <v>1570</v>
      </c>
      <c r="E875" s="5">
        <v>2.049699</v>
      </c>
      <c r="F875" s="5">
        <v>0.0555066666666667</v>
      </c>
      <c r="G875" s="5">
        <v>1.04049433333333</v>
      </c>
      <c r="H875" s="4" t="s">
        <v>1597</v>
      </c>
    </row>
    <row r="876" spans="1:8">
      <c r="A876" s="4">
        <v>873</v>
      </c>
      <c r="B876" s="4" t="s">
        <v>1600</v>
      </c>
      <c r="C876" s="4">
        <v>1.82</v>
      </c>
      <c r="D876" s="4" t="s">
        <v>1570</v>
      </c>
      <c r="E876" s="5">
        <v>71.2121303333333</v>
      </c>
      <c r="F876" s="5">
        <v>2.401111</v>
      </c>
      <c r="G876" s="5">
        <v>9.40935566666667</v>
      </c>
      <c r="H876" s="4" t="s">
        <v>1601</v>
      </c>
    </row>
    <row r="877" spans="1:8">
      <c r="A877" s="4">
        <v>874</v>
      </c>
      <c r="B877" s="4" t="s">
        <v>1602</v>
      </c>
      <c r="C877" s="4">
        <v>2.22</v>
      </c>
      <c r="D877" s="4" t="s">
        <v>1570</v>
      </c>
      <c r="E877" s="5">
        <v>87.869886</v>
      </c>
      <c r="F877" s="5">
        <v>1.15244533333333</v>
      </c>
      <c r="G877" s="5">
        <v>5.95569666666667</v>
      </c>
      <c r="H877" s="4" t="s">
        <v>1603</v>
      </c>
    </row>
    <row r="878" spans="1:8">
      <c r="A878" s="4">
        <v>875</v>
      </c>
      <c r="B878" s="4" t="s">
        <v>1604</v>
      </c>
      <c r="C878" s="4">
        <v>3.23</v>
      </c>
      <c r="D878" s="4" t="s">
        <v>1570</v>
      </c>
      <c r="E878" s="5">
        <v>33.8957593333333</v>
      </c>
      <c r="F878" s="5">
        <v>0.242965333333333</v>
      </c>
      <c r="G878" s="5">
        <v>2.645893</v>
      </c>
      <c r="H878" s="4" t="s">
        <v>1603</v>
      </c>
    </row>
    <row r="879" spans="1:8">
      <c r="A879" s="4">
        <v>876</v>
      </c>
      <c r="B879" s="4" t="s">
        <v>1605</v>
      </c>
      <c r="C879" s="4">
        <v>1.2</v>
      </c>
      <c r="D879" s="4" t="s">
        <v>1570</v>
      </c>
      <c r="E879" s="5">
        <v>79.4015453333333</v>
      </c>
      <c r="F879" s="5">
        <v>4.01729166666667</v>
      </c>
      <c r="G879" s="5">
        <v>10.3862016666667</v>
      </c>
      <c r="H879" s="4" t="s">
        <v>1606</v>
      </c>
    </row>
    <row r="880" spans="1:8">
      <c r="A880" s="4">
        <v>877</v>
      </c>
      <c r="B880" s="4" t="s">
        <v>1607</v>
      </c>
      <c r="C880" s="4">
        <v>1.19</v>
      </c>
      <c r="D880" s="4" t="s">
        <v>1570</v>
      </c>
      <c r="E880" s="5">
        <v>48.6260083333333</v>
      </c>
      <c r="F880" s="5">
        <v>1.145405</v>
      </c>
      <c r="G880" s="5">
        <v>2.89398533333333</v>
      </c>
      <c r="H880" s="4" t="s">
        <v>1608</v>
      </c>
    </row>
    <row r="881" spans="1:8">
      <c r="A881" s="4">
        <v>878</v>
      </c>
      <c r="B881" s="4" t="s">
        <v>1609</v>
      </c>
      <c r="C881" s="4">
        <v>7.82</v>
      </c>
      <c r="D881" s="4" t="s">
        <v>1570</v>
      </c>
      <c r="E881" s="5">
        <v>3.252979</v>
      </c>
      <c r="F881" s="5">
        <v>0.002971</v>
      </c>
      <c r="G881" s="5">
        <v>1.61916966666667</v>
      </c>
      <c r="H881" s="4" t="s">
        <v>1608</v>
      </c>
    </row>
    <row r="882" spans="1:8">
      <c r="A882" s="4">
        <v>879</v>
      </c>
      <c r="B882" s="4" t="s">
        <v>1610</v>
      </c>
      <c r="C882" s="4">
        <v>6.5</v>
      </c>
      <c r="D882" s="4" t="s">
        <v>1570</v>
      </c>
      <c r="E882" s="5">
        <v>0.300081666666667</v>
      </c>
      <c r="F882" s="5">
        <v>0.010656</v>
      </c>
      <c r="G882" s="5">
        <v>1.19843766666667</v>
      </c>
      <c r="H882" s="4" t="s">
        <v>1611</v>
      </c>
    </row>
    <row r="883" spans="1:8">
      <c r="A883" s="4">
        <v>880</v>
      </c>
      <c r="B883" s="4" t="s">
        <v>1612</v>
      </c>
      <c r="C883" s="4">
        <v>2.26</v>
      </c>
      <c r="D883" s="4" t="s">
        <v>1570</v>
      </c>
      <c r="E883" s="5">
        <v>2.40048166666667</v>
      </c>
      <c r="F883" s="5">
        <v>0.669453333333333</v>
      </c>
      <c r="G883" s="5">
        <v>3.39369133333333</v>
      </c>
      <c r="H883" s="4" t="s">
        <v>1613</v>
      </c>
    </row>
    <row r="884" spans="1:8">
      <c r="A884" s="4">
        <v>881</v>
      </c>
      <c r="B884" s="4" t="s">
        <v>1614</v>
      </c>
      <c r="C884" s="4">
        <v>2.39</v>
      </c>
      <c r="D884" s="4" t="s">
        <v>1570</v>
      </c>
      <c r="E884" s="5">
        <v>0.0820783333333333</v>
      </c>
      <c r="F884" s="5">
        <v>0.340418666666667</v>
      </c>
      <c r="G884" s="5">
        <v>2.01815733333333</v>
      </c>
      <c r="H884" s="4" t="s">
        <v>1615</v>
      </c>
    </row>
    <row r="885" spans="1:8">
      <c r="A885" s="4">
        <v>882</v>
      </c>
      <c r="B885" s="4" t="s">
        <v>1616</v>
      </c>
      <c r="C885" s="4">
        <v>2.61</v>
      </c>
      <c r="D885" s="4" t="s">
        <v>1570</v>
      </c>
      <c r="E885" s="5">
        <v>0.111951666666667</v>
      </c>
      <c r="F885" s="5">
        <v>0.298585</v>
      </c>
      <c r="G885" s="5">
        <v>1.75474333333333</v>
      </c>
      <c r="H885" s="4" t="s">
        <v>1615</v>
      </c>
    </row>
    <row r="886" spans="1:8">
      <c r="A886" s="4">
        <v>883</v>
      </c>
      <c r="B886" s="4" t="s">
        <v>1617</v>
      </c>
      <c r="C886" s="4">
        <v>2.81</v>
      </c>
      <c r="D886" s="4" t="s">
        <v>1570</v>
      </c>
      <c r="E886" s="5">
        <v>0</v>
      </c>
      <c r="F886" s="5">
        <v>0.078623</v>
      </c>
      <c r="G886" s="5">
        <v>0.744230666666667</v>
      </c>
      <c r="H886" s="4" t="s">
        <v>1615</v>
      </c>
    </row>
    <row r="887" spans="1:8">
      <c r="A887" s="4">
        <v>884</v>
      </c>
      <c r="B887" s="4" t="s">
        <v>1618</v>
      </c>
      <c r="C887" s="4">
        <v>2.87</v>
      </c>
      <c r="D887" s="4" t="s">
        <v>1570</v>
      </c>
      <c r="E887" s="5">
        <v>0.124687666666667</v>
      </c>
      <c r="F887" s="5">
        <v>0.113814666666667</v>
      </c>
      <c r="G887" s="5">
        <v>0.859760666666667</v>
      </c>
      <c r="H887" s="4" t="s">
        <v>1619</v>
      </c>
    </row>
    <row r="888" spans="1:8">
      <c r="A888" s="4">
        <v>885</v>
      </c>
      <c r="B888" s="4" t="s">
        <v>1620</v>
      </c>
      <c r="C888" s="4">
        <v>3.29</v>
      </c>
      <c r="D888" s="4" t="s">
        <v>1570</v>
      </c>
      <c r="E888" s="5">
        <v>0.220166</v>
      </c>
      <c r="F888" s="5">
        <v>0.0367793333333333</v>
      </c>
      <c r="G888" s="5">
        <v>0.418865333333333</v>
      </c>
      <c r="H888" s="4" t="s">
        <v>1619</v>
      </c>
    </row>
    <row r="889" spans="1:8">
      <c r="A889" s="4">
        <v>886</v>
      </c>
      <c r="B889" s="4" t="s">
        <v>1621</v>
      </c>
      <c r="C889" s="4">
        <v>3.47</v>
      </c>
      <c r="D889" s="4" t="s">
        <v>1570</v>
      </c>
      <c r="E889" s="5">
        <v>0.0961706666666667</v>
      </c>
      <c r="F889" s="5">
        <v>0.0110016666666667</v>
      </c>
      <c r="G889" s="5">
        <v>0.231434</v>
      </c>
      <c r="H889" s="4" t="s">
        <v>1622</v>
      </c>
    </row>
    <row r="890" spans="1:8">
      <c r="A890" s="4">
        <v>887</v>
      </c>
      <c r="B890" s="4" t="s">
        <v>1623</v>
      </c>
      <c r="C890" s="4">
        <v>1.05</v>
      </c>
      <c r="D890" s="4" t="s">
        <v>1570</v>
      </c>
      <c r="E890" s="5">
        <v>5.64870533333333</v>
      </c>
      <c r="F890" s="5">
        <v>1.12728333333333</v>
      </c>
      <c r="G890" s="5">
        <v>2.611237</v>
      </c>
      <c r="H890" s="4" t="s">
        <v>1624</v>
      </c>
    </row>
    <row r="891" spans="1:8">
      <c r="A891" s="4">
        <v>888</v>
      </c>
      <c r="B891" s="4" t="s">
        <v>1625</v>
      </c>
      <c r="C891" s="4">
        <v>1.68</v>
      </c>
      <c r="D891" s="4" t="s">
        <v>1570</v>
      </c>
      <c r="E891" s="5">
        <v>1.647445</v>
      </c>
      <c r="F891" s="5">
        <v>0.676665666666667</v>
      </c>
      <c r="G891" s="5">
        <v>2.25517666666667</v>
      </c>
      <c r="H891" s="4" t="s">
        <v>1624</v>
      </c>
    </row>
    <row r="892" spans="1:8">
      <c r="A892" s="4">
        <v>889</v>
      </c>
      <c r="B892" s="4" t="s">
        <v>1626</v>
      </c>
      <c r="C892" s="4">
        <v>1.68</v>
      </c>
      <c r="D892" s="4" t="s">
        <v>1570</v>
      </c>
      <c r="E892" s="5">
        <v>0.358438</v>
      </c>
      <c r="F892" s="5">
        <v>0.237066666666667</v>
      </c>
      <c r="G892" s="5">
        <v>0.757847333333333</v>
      </c>
      <c r="H892" s="4" t="s">
        <v>1624</v>
      </c>
    </row>
    <row r="893" spans="1:8">
      <c r="A893" s="4">
        <v>890</v>
      </c>
      <c r="B893" s="4" t="s">
        <v>1627</v>
      </c>
      <c r="C893" s="4">
        <v>1.72</v>
      </c>
      <c r="D893" s="4" t="s">
        <v>1570</v>
      </c>
      <c r="E893" s="5">
        <v>1.09934966666667</v>
      </c>
      <c r="F893" s="5">
        <v>0.554576333333333</v>
      </c>
      <c r="G893" s="5">
        <v>2.05578333333333</v>
      </c>
      <c r="H893" s="4" t="s">
        <v>1628</v>
      </c>
    </row>
    <row r="894" spans="1:8">
      <c r="A894" s="4">
        <v>891</v>
      </c>
      <c r="B894" s="4" t="s">
        <v>1629</v>
      </c>
      <c r="C894" s="4">
        <v>2.29</v>
      </c>
      <c r="D894" s="4" t="s">
        <v>1570</v>
      </c>
      <c r="E894" s="5">
        <v>1.46792233333333</v>
      </c>
      <c r="F894" s="5">
        <v>0.243249333333333</v>
      </c>
      <c r="G894" s="5">
        <v>1.37427166666667</v>
      </c>
      <c r="H894" s="4" t="s">
        <v>1628</v>
      </c>
    </row>
    <row r="895" spans="1:8">
      <c r="A895" s="4">
        <v>892</v>
      </c>
      <c r="B895" s="4" t="s">
        <v>1630</v>
      </c>
      <c r="C895" s="4">
        <v>3.44</v>
      </c>
      <c r="D895" s="4" t="s">
        <v>1570</v>
      </c>
      <c r="E895" s="5">
        <v>0.105835666666667</v>
      </c>
      <c r="F895" s="5">
        <v>0.120927333333333</v>
      </c>
      <c r="G895" s="5">
        <v>1.55215433333333</v>
      </c>
      <c r="H895" s="4" t="s">
        <v>1628</v>
      </c>
    </row>
    <row r="896" spans="1:8">
      <c r="A896" s="4">
        <v>893</v>
      </c>
      <c r="B896" s="4" t="s">
        <v>1631</v>
      </c>
      <c r="C896" s="4">
        <v>4.21</v>
      </c>
      <c r="D896" s="4" t="s">
        <v>1570</v>
      </c>
      <c r="E896" s="5">
        <v>31.7137443333333</v>
      </c>
      <c r="F896" s="5">
        <v>0.0339293333333333</v>
      </c>
      <c r="G896" s="5">
        <v>0.830310666666667</v>
      </c>
      <c r="H896" s="4" t="s">
        <v>1632</v>
      </c>
    </row>
    <row r="897" spans="1:8">
      <c r="A897" s="4">
        <v>894</v>
      </c>
      <c r="B897" s="4" t="s">
        <v>1633</v>
      </c>
      <c r="C897" s="4">
        <v>1.6</v>
      </c>
      <c r="D897" s="4" t="s">
        <v>1570</v>
      </c>
      <c r="E897" s="5">
        <v>3.26219033333333</v>
      </c>
      <c r="F897" s="5">
        <v>0.308387333333333</v>
      </c>
      <c r="G897" s="5">
        <v>1.056713</v>
      </c>
      <c r="H897" s="4" t="s">
        <v>1634</v>
      </c>
    </row>
    <row r="898" spans="1:8">
      <c r="A898" s="4">
        <v>895</v>
      </c>
      <c r="B898" s="4" t="s">
        <v>1635</v>
      </c>
      <c r="C898" s="4">
        <v>2.49</v>
      </c>
      <c r="D898" s="4" t="s">
        <v>1570</v>
      </c>
      <c r="E898" s="5">
        <v>0.752234666666667</v>
      </c>
      <c r="F898" s="5">
        <v>0.102145</v>
      </c>
      <c r="G898" s="5">
        <v>0.657954</v>
      </c>
      <c r="H898" s="4" t="s">
        <v>1636</v>
      </c>
    </row>
    <row r="899" spans="1:8">
      <c r="A899" s="4">
        <v>896</v>
      </c>
      <c r="B899" s="4" t="s">
        <v>1637</v>
      </c>
      <c r="C899" s="4">
        <v>4.03</v>
      </c>
      <c r="D899" s="4" t="s">
        <v>1570</v>
      </c>
      <c r="E899" s="5">
        <v>0.150396</v>
      </c>
      <c r="F899" s="5">
        <v>0.0290373333333333</v>
      </c>
      <c r="G899" s="5">
        <v>0.613635333333333</v>
      </c>
      <c r="H899" s="4" t="s">
        <v>1636</v>
      </c>
    </row>
    <row r="900" spans="1:8">
      <c r="A900" s="4">
        <v>897</v>
      </c>
      <c r="B900" s="4" t="s">
        <v>1638</v>
      </c>
      <c r="C900" s="4">
        <v>9.32</v>
      </c>
      <c r="D900" s="4" t="s">
        <v>1570</v>
      </c>
      <c r="E900" s="5">
        <v>0</v>
      </c>
      <c r="F900" s="5">
        <v>0</v>
      </c>
      <c r="G900" s="5">
        <v>0.446178</v>
      </c>
      <c r="H900" s="4" t="s">
        <v>1639</v>
      </c>
    </row>
    <row r="901" spans="1:8">
      <c r="A901" s="4">
        <v>898</v>
      </c>
      <c r="B901" s="4" t="s">
        <v>1640</v>
      </c>
      <c r="C901" s="4">
        <v>2</v>
      </c>
      <c r="D901" s="4" t="s">
        <v>1570</v>
      </c>
      <c r="E901" s="5">
        <v>1.86062533333333</v>
      </c>
      <c r="F901" s="5">
        <v>0.291935</v>
      </c>
      <c r="G901" s="5">
        <v>1.31068733333333</v>
      </c>
      <c r="H901" s="4" t="s">
        <v>1641</v>
      </c>
    </row>
    <row r="902" spans="1:8">
      <c r="A902" s="4">
        <v>899</v>
      </c>
      <c r="B902" s="4" t="s">
        <v>1642</v>
      </c>
      <c r="C902" s="4">
        <v>2.79</v>
      </c>
      <c r="D902" s="4" t="s">
        <v>1570</v>
      </c>
      <c r="E902" s="5">
        <v>0.655836666666667</v>
      </c>
      <c r="F902" s="5">
        <v>0.0759596666666667</v>
      </c>
      <c r="G902" s="5">
        <v>0.627503666666667</v>
      </c>
      <c r="H902" s="4" t="s">
        <v>1641</v>
      </c>
    </row>
    <row r="903" spans="1:8">
      <c r="A903" s="4">
        <v>900</v>
      </c>
      <c r="B903" s="4" t="s">
        <v>1643</v>
      </c>
      <c r="C903" s="4">
        <v>9.54</v>
      </c>
      <c r="D903" s="4" t="s">
        <v>1570</v>
      </c>
      <c r="E903" s="5">
        <v>3.21570033333333</v>
      </c>
      <c r="F903" s="5">
        <v>0</v>
      </c>
      <c r="G903" s="5">
        <v>0.773206333333333</v>
      </c>
      <c r="H903" s="4" t="s">
        <v>1641</v>
      </c>
    </row>
    <row r="904" spans="1:8">
      <c r="A904" s="4">
        <v>901</v>
      </c>
      <c r="B904" s="4" t="s">
        <v>1644</v>
      </c>
      <c r="C904" s="4">
        <v>1.59</v>
      </c>
      <c r="D904" s="4" t="s">
        <v>1570</v>
      </c>
      <c r="E904" s="5">
        <v>1.320814</v>
      </c>
      <c r="F904" s="5">
        <v>0.130418333333333</v>
      </c>
      <c r="G904" s="5">
        <v>0.490758333333333</v>
      </c>
      <c r="H904" s="4" t="s">
        <v>1645</v>
      </c>
    </row>
    <row r="905" spans="1:8">
      <c r="A905" s="4">
        <v>902</v>
      </c>
      <c r="B905" s="4" t="s">
        <v>1646</v>
      </c>
      <c r="C905" s="4">
        <v>1.04</v>
      </c>
      <c r="D905" s="4" t="s">
        <v>1570</v>
      </c>
      <c r="E905" s="5">
        <v>13.538448</v>
      </c>
      <c r="F905" s="5">
        <v>6.08376666666667</v>
      </c>
      <c r="G905" s="5">
        <v>13.8773993333333</v>
      </c>
      <c r="H905" s="4" t="s">
        <v>1647</v>
      </c>
    </row>
    <row r="906" spans="1:8">
      <c r="A906" s="4">
        <v>903</v>
      </c>
      <c r="B906" s="4" t="s">
        <v>1648</v>
      </c>
      <c r="C906" s="4">
        <v>1.1</v>
      </c>
      <c r="D906" s="4" t="s">
        <v>1570</v>
      </c>
      <c r="E906" s="5">
        <v>4.016974</v>
      </c>
      <c r="F906" s="5">
        <v>1.143013</v>
      </c>
      <c r="G906" s="5">
        <v>2.73101866666667</v>
      </c>
      <c r="H906" s="4" t="s">
        <v>1649</v>
      </c>
    </row>
    <row r="907" spans="1:8">
      <c r="A907" s="4">
        <v>904</v>
      </c>
      <c r="B907" s="4" t="s">
        <v>1650</v>
      </c>
      <c r="C907" s="4">
        <v>1.3</v>
      </c>
      <c r="D907" s="4" t="s">
        <v>1570</v>
      </c>
      <c r="E907" s="5">
        <v>4.454196</v>
      </c>
      <c r="F907" s="5">
        <v>6.725702</v>
      </c>
      <c r="G907" s="5">
        <v>7.19126966666667</v>
      </c>
      <c r="H907" s="4" t="s">
        <v>1651</v>
      </c>
    </row>
    <row r="908" spans="1:8">
      <c r="A908" s="4">
        <v>905</v>
      </c>
      <c r="B908" s="4" t="s">
        <v>1652</v>
      </c>
      <c r="C908" s="4">
        <v>1.28</v>
      </c>
      <c r="D908" s="4" t="s">
        <v>1570</v>
      </c>
      <c r="E908" s="5">
        <v>2.771424</v>
      </c>
      <c r="F908" s="5">
        <v>1.863281</v>
      </c>
      <c r="G908" s="5">
        <v>5.050217</v>
      </c>
      <c r="H908" s="4" t="s">
        <v>1653</v>
      </c>
    </row>
    <row r="909" spans="1:8">
      <c r="A909" s="4">
        <v>906</v>
      </c>
      <c r="B909" s="4" t="s">
        <v>1654</v>
      </c>
      <c r="C909" s="4">
        <v>1.59</v>
      </c>
      <c r="D909" s="4" t="s">
        <v>1570</v>
      </c>
      <c r="E909" s="5">
        <v>2.61434333333333</v>
      </c>
      <c r="F909" s="5">
        <v>3.36030933333333</v>
      </c>
      <c r="G909" s="5">
        <v>11.8354156666667</v>
      </c>
      <c r="H909" s="4" t="s">
        <v>1655</v>
      </c>
    </row>
    <row r="910" spans="1:8">
      <c r="A910" s="4">
        <v>907</v>
      </c>
      <c r="B910" s="4" t="s">
        <v>1656</v>
      </c>
      <c r="C910" s="4">
        <v>2.39</v>
      </c>
      <c r="D910" s="4" t="s">
        <v>1570</v>
      </c>
      <c r="E910" s="5">
        <v>0.907771333333333</v>
      </c>
      <c r="F910" s="5">
        <v>1.01708133333333</v>
      </c>
      <c r="G910" s="5">
        <v>5.935788</v>
      </c>
      <c r="H910" s="4" t="s">
        <v>1657</v>
      </c>
    </row>
    <row r="911" spans="1:8">
      <c r="A911" s="4">
        <v>908</v>
      </c>
      <c r="B911" s="4" t="s">
        <v>1658</v>
      </c>
      <c r="C911" s="4">
        <v>1.15</v>
      </c>
      <c r="D911" s="4" t="s">
        <v>1570</v>
      </c>
      <c r="E911" s="5">
        <v>8.62770933333333</v>
      </c>
      <c r="F911" s="5">
        <v>3.99802366666667</v>
      </c>
      <c r="G911" s="5">
        <v>9.857147</v>
      </c>
      <c r="H911" s="4" t="s">
        <v>1659</v>
      </c>
    </row>
    <row r="912" spans="1:8">
      <c r="A912" s="4">
        <v>909</v>
      </c>
      <c r="B912" s="4" t="s">
        <v>1660</v>
      </c>
      <c r="C912" s="4">
        <v>1.2</v>
      </c>
      <c r="D912" s="4" t="s">
        <v>1570</v>
      </c>
      <c r="E912" s="5">
        <v>7.644727</v>
      </c>
      <c r="F912" s="5">
        <v>4.33815966666667</v>
      </c>
      <c r="G912" s="5">
        <v>11.114328</v>
      </c>
      <c r="H912" s="4" t="s">
        <v>1659</v>
      </c>
    </row>
    <row r="913" spans="1:8">
      <c r="A913" s="4">
        <v>910</v>
      </c>
      <c r="B913" s="4" t="s">
        <v>1661</v>
      </c>
      <c r="C913" s="4">
        <v>1.29</v>
      </c>
      <c r="D913" s="4" t="s">
        <v>1570</v>
      </c>
      <c r="E913" s="5">
        <v>4.03551933333333</v>
      </c>
      <c r="F913" s="5">
        <v>3.55819066666667</v>
      </c>
      <c r="G913" s="5">
        <v>9.618061</v>
      </c>
      <c r="H913" s="4" t="s">
        <v>1662</v>
      </c>
    </row>
    <row r="914" spans="1:8">
      <c r="A914" s="4">
        <v>911</v>
      </c>
      <c r="B914" s="4" t="s">
        <v>1663</v>
      </c>
      <c r="C914" s="4">
        <v>2.67</v>
      </c>
      <c r="D914" s="4" t="s">
        <v>1570</v>
      </c>
      <c r="E914" s="5">
        <v>1.453768</v>
      </c>
      <c r="F914" s="5">
        <v>0.102090333333333</v>
      </c>
      <c r="G914" s="5">
        <v>0.770347666666667</v>
      </c>
      <c r="H914" s="4" t="s">
        <v>1664</v>
      </c>
    </row>
    <row r="915" spans="1:8">
      <c r="A915" s="4">
        <v>912</v>
      </c>
      <c r="B915" s="4" t="s">
        <v>1665</v>
      </c>
      <c r="C915" s="4">
        <v>4.6</v>
      </c>
      <c r="D915" s="4" t="s">
        <v>1570</v>
      </c>
      <c r="E915" s="5">
        <v>3.30161866666667</v>
      </c>
      <c r="F915" s="5">
        <v>0.030113</v>
      </c>
      <c r="G915" s="5">
        <v>0.962411666666667</v>
      </c>
      <c r="H915" s="4" t="s">
        <v>1664</v>
      </c>
    </row>
    <row r="916" spans="1:8">
      <c r="A916" s="4">
        <v>913</v>
      </c>
      <c r="B916" s="4" t="s">
        <v>1666</v>
      </c>
      <c r="C916" s="4">
        <v>1.35</v>
      </c>
      <c r="D916" s="4" t="s">
        <v>1570</v>
      </c>
      <c r="E916" s="5">
        <v>4.80066333333333</v>
      </c>
      <c r="F916" s="5">
        <v>2.15341033333333</v>
      </c>
      <c r="G916" s="5">
        <v>5.82661133333333</v>
      </c>
      <c r="H916" s="4" t="s">
        <v>1667</v>
      </c>
    </row>
    <row r="917" spans="1:8">
      <c r="A917" s="4">
        <v>914</v>
      </c>
      <c r="B917" s="4" t="s">
        <v>1668</v>
      </c>
      <c r="C917" s="4">
        <v>1.6</v>
      </c>
      <c r="D917" s="4" t="s">
        <v>1570</v>
      </c>
      <c r="E917" s="5">
        <v>4.26741366666667</v>
      </c>
      <c r="F917" s="5">
        <v>1.95230133333333</v>
      </c>
      <c r="G917" s="5">
        <v>6.21743866666667</v>
      </c>
      <c r="H917" s="4" t="s">
        <v>1667</v>
      </c>
    </row>
    <row r="918" spans="1:8">
      <c r="A918" s="4">
        <v>915</v>
      </c>
      <c r="B918" s="4" t="s">
        <v>1669</v>
      </c>
      <c r="C918" s="4">
        <v>3.65</v>
      </c>
      <c r="D918" s="4" t="s">
        <v>1570</v>
      </c>
      <c r="E918" s="5">
        <v>1.690242</v>
      </c>
      <c r="F918" s="5">
        <v>0.0930616666666667</v>
      </c>
      <c r="G918" s="5">
        <v>1.50913666666667</v>
      </c>
      <c r="H918" s="4" t="s">
        <v>1670</v>
      </c>
    </row>
    <row r="919" spans="1:8">
      <c r="A919" s="4">
        <v>916</v>
      </c>
      <c r="B919" s="4" t="s">
        <v>1671</v>
      </c>
      <c r="C919" s="4">
        <v>1.1</v>
      </c>
      <c r="D919" s="4" t="s">
        <v>1570</v>
      </c>
      <c r="E919" s="5">
        <v>1.01682466666667</v>
      </c>
      <c r="F919" s="5">
        <v>0.40702</v>
      </c>
      <c r="G919" s="5">
        <v>0.978479666666667</v>
      </c>
      <c r="H919" s="4" t="s">
        <v>1672</v>
      </c>
    </row>
    <row r="920" spans="1:8">
      <c r="A920" s="4">
        <v>917</v>
      </c>
      <c r="B920" s="4" t="s">
        <v>1673</v>
      </c>
      <c r="C920" s="4">
        <v>2.15</v>
      </c>
      <c r="D920" s="4" t="s">
        <v>1570</v>
      </c>
      <c r="E920" s="5">
        <v>1.74319666666667</v>
      </c>
      <c r="F920" s="5">
        <v>0.319573333333333</v>
      </c>
      <c r="G920" s="5">
        <v>1.613597</v>
      </c>
      <c r="H920" s="4" t="s">
        <v>1674</v>
      </c>
    </row>
    <row r="921" spans="1:8">
      <c r="A921" s="4">
        <v>918</v>
      </c>
      <c r="B921" s="4" t="s">
        <v>1675</v>
      </c>
      <c r="C921" s="4">
        <v>3.73</v>
      </c>
      <c r="D921" s="4" t="s">
        <v>1570</v>
      </c>
      <c r="E921" s="5">
        <v>0.912668333333333</v>
      </c>
      <c r="F921" s="5">
        <v>0.091374</v>
      </c>
      <c r="G921" s="5">
        <v>1.369512</v>
      </c>
      <c r="H921" s="4" t="s">
        <v>1674</v>
      </c>
    </row>
    <row r="922" spans="1:8">
      <c r="A922" s="4">
        <v>919</v>
      </c>
      <c r="B922" s="4" t="s">
        <v>1676</v>
      </c>
      <c r="C922" s="4">
        <v>5.42</v>
      </c>
      <c r="D922" s="4" t="s">
        <v>1570</v>
      </c>
      <c r="E922" s="5">
        <v>0.666892666666667</v>
      </c>
      <c r="F922" s="5">
        <v>0.0317796666666667</v>
      </c>
      <c r="G922" s="5">
        <v>1.59098633333333</v>
      </c>
      <c r="H922" s="4" t="s">
        <v>1674</v>
      </c>
    </row>
    <row r="923" spans="1:8">
      <c r="A923" s="4">
        <v>920</v>
      </c>
      <c r="B923" s="4" t="s">
        <v>1677</v>
      </c>
      <c r="C923" s="4">
        <v>1.56</v>
      </c>
      <c r="D923" s="4" t="s">
        <v>1570</v>
      </c>
      <c r="E923" s="5">
        <v>0.59327</v>
      </c>
      <c r="F923" s="5">
        <v>0.396840333333333</v>
      </c>
      <c r="G923" s="5">
        <v>1.33339133333333</v>
      </c>
      <c r="H923" s="4" t="s">
        <v>1678</v>
      </c>
    </row>
    <row r="924" spans="1:8">
      <c r="A924" s="4">
        <v>921</v>
      </c>
      <c r="B924" s="4" t="s">
        <v>1679</v>
      </c>
      <c r="C924" s="4">
        <v>2.53</v>
      </c>
      <c r="D924" s="4" t="s">
        <v>1570</v>
      </c>
      <c r="E924" s="5">
        <v>0.928877</v>
      </c>
      <c r="F924" s="5">
        <v>0.295995666666667</v>
      </c>
      <c r="G924" s="5">
        <v>1.97506733333333</v>
      </c>
      <c r="H924" s="4" t="s">
        <v>1680</v>
      </c>
    </row>
    <row r="925" spans="1:8">
      <c r="A925" s="4">
        <v>922</v>
      </c>
      <c r="B925" s="4" t="s">
        <v>1681</v>
      </c>
      <c r="C925" s="4">
        <v>1.81</v>
      </c>
      <c r="D925" s="4" t="s">
        <v>1570</v>
      </c>
      <c r="E925" s="5">
        <v>0.685408333333333</v>
      </c>
      <c r="F925" s="5">
        <v>0.204021666666667</v>
      </c>
      <c r="G925" s="5">
        <v>0.746288333333333</v>
      </c>
      <c r="H925" s="4" t="s">
        <v>1682</v>
      </c>
    </row>
    <row r="926" spans="1:8">
      <c r="A926" s="4">
        <v>923</v>
      </c>
      <c r="B926" s="4" t="s">
        <v>1683</v>
      </c>
      <c r="C926" s="4">
        <v>2.95</v>
      </c>
      <c r="D926" s="4" t="s">
        <v>1570</v>
      </c>
      <c r="E926" s="5">
        <v>0.195508</v>
      </c>
      <c r="F926" s="5">
        <v>0.087989</v>
      </c>
      <c r="G926" s="5">
        <v>0.824213666666667</v>
      </c>
      <c r="H926" s="4" t="s">
        <v>1684</v>
      </c>
    </row>
    <row r="927" spans="1:8">
      <c r="A927" s="4">
        <v>924</v>
      </c>
      <c r="B927" s="4" t="s">
        <v>1685</v>
      </c>
      <c r="C927" s="4">
        <v>1.45</v>
      </c>
      <c r="D927" s="4" t="s">
        <v>1570</v>
      </c>
      <c r="E927" s="5">
        <v>0.576606</v>
      </c>
      <c r="F927" s="5">
        <v>0.638848</v>
      </c>
      <c r="G927" s="5">
        <v>1.943119</v>
      </c>
      <c r="H927" s="4" t="s">
        <v>1686</v>
      </c>
    </row>
    <row r="928" spans="1:8">
      <c r="A928" s="4">
        <v>925</v>
      </c>
      <c r="B928" s="4" t="s">
        <v>1687</v>
      </c>
      <c r="C928" s="4">
        <v>2.12</v>
      </c>
      <c r="D928" s="4" t="s">
        <v>1570</v>
      </c>
      <c r="E928" s="5">
        <v>0.774487</v>
      </c>
      <c r="F928" s="5">
        <v>0.381881666666667</v>
      </c>
      <c r="G928" s="5">
        <v>1.85501733333333</v>
      </c>
      <c r="H928" s="4" t="s">
        <v>1688</v>
      </c>
    </row>
    <row r="929" spans="1:8">
      <c r="A929" s="4">
        <v>926</v>
      </c>
      <c r="B929" s="4" t="s">
        <v>1689</v>
      </c>
      <c r="C929" s="4">
        <v>1.04</v>
      </c>
      <c r="D929" s="4" t="s">
        <v>1570</v>
      </c>
      <c r="E929" s="5">
        <v>1.23955633333333</v>
      </c>
      <c r="F929" s="5">
        <v>0.708959</v>
      </c>
      <c r="G929" s="5">
        <v>1.71253433333333</v>
      </c>
      <c r="H929" s="4" t="s">
        <v>1690</v>
      </c>
    </row>
    <row r="930" spans="1:8">
      <c r="A930" s="4">
        <v>927</v>
      </c>
      <c r="B930" s="4" t="s">
        <v>1691</v>
      </c>
      <c r="C930" s="4">
        <v>1.48</v>
      </c>
      <c r="D930" s="4" t="s">
        <v>1570</v>
      </c>
      <c r="E930" s="5">
        <v>0.162828</v>
      </c>
      <c r="F930" s="5">
        <v>0.184805</v>
      </c>
      <c r="G930" s="5">
        <v>0.650217333333333</v>
      </c>
      <c r="H930" s="4" t="s">
        <v>1692</v>
      </c>
    </row>
    <row r="931" spans="1:8">
      <c r="A931" s="4">
        <v>928</v>
      </c>
      <c r="B931" s="4" t="s">
        <v>1693</v>
      </c>
      <c r="C931" s="4">
        <v>1.49</v>
      </c>
      <c r="D931" s="4" t="s">
        <v>1570</v>
      </c>
      <c r="E931" s="5">
        <v>0.116986666666667</v>
      </c>
      <c r="F931" s="5">
        <v>0.185076333333333</v>
      </c>
      <c r="G931" s="5">
        <v>0.586524666666667</v>
      </c>
      <c r="H931" s="4" t="s">
        <v>1692</v>
      </c>
    </row>
    <row r="932" spans="1:8">
      <c r="A932" s="4">
        <v>929</v>
      </c>
      <c r="B932" s="4" t="s">
        <v>1694</v>
      </c>
      <c r="C932" s="4">
        <v>1.39</v>
      </c>
      <c r="D932" s="4" t="s">
        <v>1570</v>
      </c>
      <c r="E932" s="5">
        <v>1.28348066666667</v>
      </c>
      <c r="F932" s="5">
        <v>0.505588666666667</v>
      </c>
      <c r="G932" s="5">
        <v>1.51906233333333</v>
      </c>
      <c r="H932" s="4" t="s">
        <v>1695</v>
      </c>
    </row>
    <row r="933" spans="1:8">
      <c r="A933" s="4">
        <v>930</v>
      </c>
      <c r="B933" s="4" t="s">
        <v>1696</v>
      </c>
      <c r="C933" s="4">
        <v>1.84</v>
      </c>
      <c r="D933" s="4" t="s">
        <v>1570</v>
      </c>
      <c r="E933" s="5">
        <v>0.678964333333333</v>
      </c>
      <c r="F933" s="5">
        <v>0.367927666666667</v>
      </c>
      <c r="G933" s="5">
        <v>1.47964466666667</v>
      </c>
      <c r="H933" s="4" t="s">
        <v>1695</v>
      </c>
    </row>
    <row r="934" spans="1:8">
      <c r="A934" s="4">
        <v>931</v>
      </c>
      <c r="B934" s="4" t="s">
        <v>1697</v>
      </c>
      <c r="C934" s="4">
        <v>1.84</v>
      </c>
      <c r="D934" s="4" t="s">
        <v>1570</v>
      </c>
      <c r="E934" s="5">
        <v>0.606349</v>
      </c>
      <c r="F934" s="5">
        <v>0.48274</v>
      </c>
      <c r="G934" s="5">
        <v>1.865713</v>
      </c>
      <c r="H934" s="4" t="s">
        <v>1695</v>
      </c>
    </row>
    <row r="935" spans="1:8">
      <c r="A935" s="4">
        <v>932</v>
      </c>
      <c r="B935" s="4" t="s">
        <v>1698</v>
      </c>
      <c r="C935" s="4">
        <v>1.66</v>
      </c>
      <c r="D935" s="4" t="s">
        <v>1570</v>
      </c>
      <c r="E935" s="5">
        <v>1.99497133333333</v>
      </c>
      <c r="F935" s="5">
        <v>0.710977333333333</v>
      </c>
      <c r="G935" s="5">
        <v>2.16716833333333</v>
      </c>
      <c r="H935" s="4" t="s">
        <v>1699</v>
      </c>
    </row>
    <row r="936" spans="1:8">
      <c r="A936" s="4">
        <v>933</v>
      </c>
      <c r="B936" s="4" t="s">
        <v>1700</v>
      </c>
      <c r="C936" s="4">
        <v>1.52</v>
      </c>
      <c r="D936" s="4" t="s">
        <v>1570</v>
      </c>
      <c r="E936" s="5">
        <v>2.939888</v>
      </c>
      <c r="F936" s="5">
        <v>0.579602333333333</v>
      </c>
      <c r="G936" s="5">
        <v>1.92632033333333</v>
      </c>
      <c r="H936" s="4" t="s">
        <v>1701</v>
      </c>
    </row>
    <row r="937" spans="1:8">
      <c r="A937" s="4">
        <v>934</v>
      </c>
      <c r="B937" s="4" t="s">
        <v>1702</v>
      </c>
      <c r="C937" s="4">
        <v>2.74</v>
      </c>
      <c r="D937" s="4" t="s">
        <v>1570</v>
      </c>
      <c r="E937" s="5">
        <v>1.25596766666667</v>
      </c>
      <c r="F937" s="5">
        <v>0.227127333333333</v>
      </c>
      <c r="G937" s="5">
        <v>1.774454</v>
      </c>
      <c r="H937" s="4" t="s">
        <v>1703</v>
      </c>
    </row>
    <row r="938" spans="1:8">
      <c r="A938" s="4">
        <v>935</v>
      </c>
      <c r="B938" s="4" t="s">
        <v>1704</v>
      </c>
      <c r="C938" s="4">
        <v>1.09</v>
      </c>
      <c r="D938" s="4" t="s">
        <v>1570</v>
      </c>
      <c r="E938" s="5">
        <v>2.49738166666667</v>
      </c>
      <c r="F938" s="5">
        <v>1.573645</v>
      </c>
      <c r="G938" s="5">
        <v>3.72385166666667</v>
      </c>
      <c r="H938" s="4" t="s">
        <v>1705</v>
      </c>
    </row>
    <row r="939" spans="1:8">
      <c r="A939" s="4">
        <v>936</v>
      </c>
      <c r="B939" s="4" t="s">
        <v>1706</v>
      </c>
      <c r="C939" s="4">
        <v>1.53</v>
      </c>
      <c r="D939" s="4" t="s">
        <v>1570</v>
      </c>
      <c r="E939" s="5">
        <v>4.00019733333333</v>
      </c>
      <c r="F939" s="5">
        <v>1.034337</v>
      </c>
      <c r="G939" s="5">
        <v>3.30852066666667</v>
      </c>
      <c r="H939" s="4" t="s">
        <v>1705</v>
      </c>
    </row>
    <row r="940" spans="1:8">
      <c r="A940" s="4">
        <v>937</v>
      </c>
      <c r="B940" s="4" t="s">
        <v>1707</v>
      </c>
      <c r="C940" s="4">
        <v>4.03</v>
      </c>
      <c r="D940" s="4" t="s">
        <v>1570</v>
      </c>
      <c r="E940" s="5">
        <v>0.225744333333333</v>
      </c>
      <c r="F940" s="5">
        <v>0.084862</v>
      </c>
      <c r="G940" s="5">
        <v>1.56784666666667</v>
      </c>
      <c r="H940" s="4" t="s">
        <v>1705</v>
      </c>
    </row>
    <row r="941" spans="1:8">
      <c r="A941" s="4">
        <v>938</v>
      </c>
      <c r="B941" s="4" t="s">
        <v>1708</v>
      </c>
      <c r="C941" s="4">
        <v>1.23</v>
      </c>
      <c r="D941" s="4" t="s">
        <v>1570</v>
      </c>
      <c r="E941" s="5">
        <v>9.144821</v>
      </c>
      <c r="F941" s="5">
        <v>1.457454</v>
      </c>
      <c r="G941" s="5">
        <v>3.80333466666667</v>
      </c>
      <c r="H941" s="4" t="s">
        <v>1709</v>
      </c>
    </row>
    <row r="942" spans="1:8">
      <c r="A942" s="4">
        <v>939</v>
      </c>
      <c r="B942" s="4" t="s">
        <v>1710</v>
      </c>
      <c r="C942" s="4">
        <v>1.25</v>
      </c>
      <c r="D942" s="4" t="s">
        <v>1570</v>
      </c>
      <c r="E942" s="5">
        <v>7.513981</v>
      </c>
      <c r="F942" s="5">
        <v>3.1233</v>
      </c>
      <c r="G942" s="5">
        <v>8.28773433333333</v>
      </c>
      <c r="H942" s="4" t="s">
        <v>1709</v>
      </c>
    </row>
    <row r="943" spans="1:8">
      <c r="A943" s="4">
        <v>940</v>
      </c>
      <c r="B943" s="4" t="s">
        <v>1711</v>
      </c>
      <c r="C943" s="4">
        <v>1.54</v>
      </c>
      <c r="D943" s="4" t="s">
        <v>1570</v>
      </c>
      <c r="E943" s="5">
        <v>0.186826666666667</v>
      </c>
      <c r="F943" s="5">
        <v>0.241625333333333</v>
      </c>
      <c r="G943" s="5">
        <v>0.786311333333333</v>
      </c>
      <c r="H943" s="4" t="s">
        <v>1712</v>
      </c>
    </row>
    <row r="944" spans="1:8">
      <c r="A944" s="4">
        <v>941</v>
      </c>
      <c r="B944" s="4" t="s">
        <v>1713</v>
      </c>
      <c r="C944" s="4">
        <v>1.66</v>
      </c>
      <c r="D944" s="4" t="s">
        <v>1570</v>
      </c>
      <c r="E944" s="5">
        <v>0.314368333333333</v>
      </c>
      <c r="F944" s="5">
        <v>0.252739333333333</v>
      </c>
      <c r="G944" s="5">
        <v>0.895460333333333</v>
      </c>
      <c r="H944" s="4" t="s">
        <v>1712</v>
      </c>
    </row>
    <row r="945" spans="1:8">
      <c r="A945" s="4">
        <v>942</v>
      </c>
      <c r="B945" s="4" t="s">
        <v>1714</v>
      </c>
      <c r="C945" s="4">
        <v>2.78</v>
      </c>
      <c r="D945" s="4" t="s">
        <v>1570</v>
      </c>
      <c r="E945" s="5">
        <v>0.327212333333333</v>
      </c>
      <c r="F945" s="5">
        <v>0.113643</v>
      </c>
      <c r="G945" s="5">
        <v>0.893538333333333</v>
      </c>
      <c r="H945" s="4" t="s">
        <v>1712</v>
      </c>
    </row>
    <row r="946" spans="1:8">
      <c r="A946" s="4">
        <v>943</v>
      </c>
      <c r="B946" s="4" t="s">
        <v>1715</v>
      </c>
      <c r="C946" s="4">
        <v>1.75</v>
      </c>
      <c r="D946" s="4" t="s">
        <v>1570</v>
      </c>
      <c r="E946" s="5">
        <v>0.776537</v>
      </c>
      <c r="F946" s="5">
        <v>0.530803</v>
      </c>
      <c r="G946" s="5">
        <v>1.994607</v>
      </c>
      <c r="H946" s="4" t="s">
        <v>1716</v>
      </c>
    </row>
    <row r="947" spans="1:8">
      <c r="A947" s="4">
        <v>944</v>
      </c>
      <c r="B947" s="4" t="s">
        <v>1717</v>
      </c>
      <c r="C947" s="4">
        <v>2</v>
      </c>
      <c r="D947" s="4" t="s">
        <v>1570</v>
      </c>
      <c r="E947" s="5">
        <v>0.476</v>
      </c>
      <c r="F947" s="5">
        <v>0.130377</v>
      </c>
      <c r="G947" s="5">
        <v>0.597765333333333</v>
      </c>
      <c r="H947" s="4" t="s">
        <v>1716</v>
      </c>
    </row>
    <row r="948" spans="1:8">
      <c r="A948" s="4">
        <v>945</v>
      </c>
      <c r="B948" s="4" t="s">
        <v>1718</v>
      </c>
      <c r="C948" s="4">
        <v>2.49</v>
      </c>
      <c r="D948" s="4" t="s">
        <v>1570</v>
      </c>
      <c r="E948" s="5">
        <v>0.185349</v>
      </c>
      <c r="F948" s="5">
        <v>0.113607333333333</v>
      </c>
      <c r="G948" s="5">
        <v>0.812529666666667</v>
      </c>
      <c r="H948" s="4" t="s">
        <v>1716</v>
      </c>
    </row>
    <row r="949" spans="1:8">
      <c r="A949" s="4">
        <v>946</v>
      </c>
      <c r="B949" s="4" t="s">
        <v>1719</v>
      </c>
      <c r="C949" s="4">
        <v>2.55</v>
      </c>
      <c r="D949" s="4" t="s">
        <v>1570</v>
      </c>
      <c r="E949" s="5">
        <v>0.202788333333333</v>
      </c>
      <c r="F949" s="5">
        <v>0.119559333333333</v>
      </c>
      <c r="G949" s="5">
        <v>0.801582666666667</v>
      </c>
      <c r="H949" s="4" t="s">
        <v>1716</v>
      </c>
    </row>
    <row r="950" spans="1:8">
      <c r="A950" s="4">
        <v>947</v>
      </c>
      <c r="B950" s="4" t="s">
        <v>1720</v>
      </c>
      <c r="C950" s="4">
        <v>2.68</v>
      </c>
      <c r="D950" s="4" t="s">
        <v>1570</v>
      </c>
      <c r="E950" s="5">
        <v>0.517727333333333</v>
      </c>
      <c r="F950" s="5">
        <v>0.280472</v>
      </c>
      <c r="G950" s="5">
        <v>2.01163066666667</v>
      </c>
      <c r="H950" s="4" t="s">
        <v>1716</v>
      </c>
    </row>
    <row r="951" spans="1:8">
      <c r="A951" s="4">
        <v>948</v>
      </c>
      <c r="B951" s="4" t="s">
        <v>1721</v>
      </c>
      <c r="C951" s="4">
        <v>2.04</v>
      </c>
      <c r="D951" s="4" t="s">
        <v>1570</v>
      </c>
      <c r="E951" s="5">
        <v>0.46292</v>
      </c>
      <c r="F951" s="5">
        <v>0.173403666666667</v>
      </c>
      <c r="G951" s="5">
        <v>0.803124333333333</v>
      </c>
      <c r="H951" s="4" t="s">
        <v>1722</v>
      </c>
    </row>
    <row r="952" spans="1:8">
      <c r="A952" s="4">
        <v>949</v>
      </c>
      <c r="B952" s="4" t="s">
        <v>1723</v>
      </c>
      <c r="C952" s="4">
        <v>1.99</v>
      </c>
      <c r="D952" s="4" t="s">
        <v>1570</v>
      </c>
      <c r="E952" s="5">
        <v>1.47949666666667</v>
      </c>
      <c r="F952" s="5">
        <v>0.158599</v>
      </c>
      <c r="G952" s="5">
        <v>0.691546</v>
      </c>
      <c r="H952" s="4" t="s">
        <v>1724</v>
      </c>
    </row>
    <row r="953" spans="1:8">
      <c r="A953" s="4">
        <v>950</v>
      </c>
      <c r="B953" s="4" t="s">
        <v>1725</v>
      </c>
      <c r="C953" s="4">
        <v>1.9</v>
      </c>
      <c r="D953" s="4" t="s">
        <v>1570</v>
      </c>
      <c r="E953" s="5">
        <v>5.66392666666667</v>
      </c>
      <c r="F953" s="5">
        <v>5.43992733333333</v>
      </c>
      <c r="G953" s="5">
        <v>22.528619</v>
      </c>
      <c r="H953" s="4" t="s">
        <v>1726</v>
      </c>
    </row>
    <row r="954" spans="1:8">
      <c r="A954" s="4">
        <v>951</v>
      </c>
      <c r="B954" s="4" t="s">
        <v>1727</v>
      </c>
      <c r="C954" s="4">
        <v>2.07</v>
      </c>
      <c r="D954" s="4" t="s">
        <v>1570</v>
      </c>
      <c r="E954" s="5">
        <v>3.75981566666667</v>
      </c>
      <c r="F954" s="5">
        <v>7.42236533333333</v>
      </c>
      <c r="G954" s="5">
        <v>34.4160526666667</v>
      </c>
      <c r="H954" s="4" t="s">
        <v>1726</v>
      </c>
    </row>
    <row r="955" spans="1:8">
      <c r="A955" s="4">
        <v>952</v>
      </c>
      <c r="B955" s="4" t="s">
        <v>1728</v>
      </c>
      <c r="C955" s="4">
        <v>1.01</v>
      </c>
      <c r="D955" s="4" t="s">
        <v>1570</v>
      </c>
      <c r="E955" s="5">
        <v>3.42687733333333</v>
      </c>
      <c r="F955" s="5">
        <v>1.782203</v>
      </c>
      <c r="G955" s="5">
        <v>4.276015</v>
      </c>
      <c r="H955" s="4" t="s">
        <v>1729</v>
      </c>
    </row>
    <row r="956" spans="1:8">
      <c r="A956" s="4">
        <v>953</v>
      </c>
      <c r="B956" s="4" t="s">
        <v>1730</v>
      </c>
      <c r="C956" s="4">
        <v>1.06</v>
      </c>
      <c r="D956" s="4" t="s">
        <v>1570</v>
      </c>
      <c r="E956" s="5">
        <v>3.06648766666667</v>
      </c>
      <c r="F956" s="5">
        <v>1.88498833333333</v>
      </c>
      <c r="G956" s="5">
        <v>4.62372633333333</v>
      </c>
      <c r="H956" s="4" t="s">
        <v>1729</v>
      </c>
    </row>
    <row r="957" spans="1:8">
      <c r="A957" s="4">
        <v>954</v>
      </c>
      <c r="B957" s="4" t="s">
        <v>1731</v>
      </c>
      <c r="C957" s="4">
        <v>1.4</v>
      </c>
      <c r="D957" s="4" t="s">
        <v>1570</v>
      </c>
      <c r="E957" s="5">
        <v>2.602741</v>
      </c>
      <c r="F957" s="5">
        <v>0.871268</v>
      </c>
      <c r="G957" s="5">
        <v>2.902372</v>
      </c>
      <c r="H957" s="4" t="s">
        <v>1732</v>
      </c>
    </row>
    <row r="958" spans="1:8">
      <c r="A958" s="4">
        <v>955</v>
      </c>
      <c r="B958" s="4" t="s">
        <v>1733</v>
      </c>
      <c r="C958" s="4">
        <v>1.91</v>
      </c>
      <c r="D958" s="4" t="s">
        <v>1570</v>
      </c>
      <c r="E958" s="5">
        <v>2.28528633333333</v>
      </c>
      <c r="F958" s="5">
        <v>0.939496</v>
      </c>
      <c r="G958" s="5">
        <v>3.94801733333333</v>
      </c>
      <c r="H958" s="4" t="s">
        <v>1732</v>
      </c>
    </row>
    <row r="959" spans="1:8">
      <c r="A959" s="4">
        <v>956</v>
      </c>
      <c r="B959" s="4" t="s">
        <v>1734</v>
      </c>
      <c r="C959" s="4">
        <v>1.14</v>
      </c>
      <c r="D959" s="4" t="s">
        <v>1570</v>
      </c>
      <c r="E959" s="5">
        <v>0.710694333333333</v>
      </c>
      <c r="F959" s="5">
        <v>0.880146666666667</v>
      </c>
      <c r="G959" s="5">
        <v>2.15594833333333</v>
      </c>
      <c r="H959" s="4" t="s">
        <v>1735</v>
      </c>
    </row>
    <row r="960" spans="1:8">
      <c r="A960" s="4">
        <v>957</v>
      </c>
      <c r="B960" s="4" t="s">
        <v>1736</v>
      </c>
      <c r="C960" s="4">
        <v>1.02</v>
      </c>
      <c r="D960" s="4" t="s">
        <v>1570</v>
      </c>
      <c r="E960" s="5">
        <v>23.2447236666667</v>
      </c>
      <c r="F960" s="5">
        <v>17.086366</v>
      </c>
      <c r="G960" s="5">
        <v>38.5930953333333</v>
      </c>
      <c r="H960" s="4" t="s">
        <v>1737</v>
      </c>
    </row>
    <row r="961" spans="1:8">
      <c r="A961" s="4">
        <v>958</v>
      </c>
      <c r="B961" s="4" t="s">
        <v>1738</v>
      </c>
      <c r="C961" s="4">
        <v>1.05</v>
      </c>
      <c r="D961" s="4" t="s">
        <v>1570</v>
      </c>
      <c r="E961" s="5">
        <v>6.47163966666667</v>
      </c>
      <c r="F961" s="5">
        <v>5.45176766666667</v>
      </c>
      <c r="G961" s="5">
        <v>12.7629513333333</v>
      </c>
      <c r="H961" s="4" t="s">
        <v>1737</v>
      </c>
    </row>
    <row r="962" spans="1:8">
      <c r="A962" s="4">
        <v>959</v>
      </c>
      <c r="B962" s="4" t="s">
        <v>1739</v>
      </c>
      <c r="C962" s="4">
        <v>1.78</v>
      </c>
      <c r="D962" s="4" t="s">
        <v>1570</v>
      </c>
      <c r="E962" s="5">
        <v>1.36111133333333</v>
      </c>
      <c r="F962" s="5">
        <v>1.637272</v>
      </c>
      <c r="G962" s="5">
        <v>6.32911066666667</v>
      </c>
      <c r="H962" s="4" t="s">
        <v>1740</v>
      </c>
    </row>
    <row r="963" spans="1:8">
      <c r="A963" s="4">
        <v>960</v>
      </c>
      <c r="B963" s="4" t="s">
        <v>1741</v>
      </c>
      <c r="C963" s="4">
        <v>4.08</v>
      </c>
      <c r="D963" s="4" t="s">
        <v>1570</v>
      </c>
      <c r="E963" s="5">
        <v>0.335505333333333</v>
      </c>
      <c r="F963" s="5">
        <v>0.0398303333333333</v>
      </c>
      <c r="G963" s="5">
        <v>0.830857</v>
      </c>
      <c r="H963" s="4" t="s">
        <v>1742</v>
      </c>
    </row>
    <row r="964" spans="1:8">
      <c r="A964" s="4">
        <v>961</v>
      </c>
      <c r="B964" s="4" t="s">
        <v>1743</v>
      </c>
      <c r="C964" s="4">
        <v>1.31</v>
      </c>
      <c r="D964" s="4" t="s">
        <v>1570</v>
      </c>
      <c r="E964" s="5">
        <v>2.583709</v>
      </c>
      <c r="F964" s="5">
        <v>1.75304966666667</v>
      </c>
      <c r="G964" s="5">
        <v>4.81113733333333</v>
      </c>
      <c r="H964" s="4" t="s">
        <v>1744</v>
      </c>
    </row>
    <row r="965" spans="1:8">
      <c r="A965" s="4">
        <v>962</v>
      </c>
      <c r="B965" s="4" t="s">
        <v>1745</v>
      </c>
      <c r="C965" s="4">
        <v>1.74</v>
      </c>
      <c r="D965" s="4" t="s">
        <v>1570</v>
      </c>
      <c r="E965" s="5">
        <v>1.82042766666667</v>
      </c>
      <c r="F965" s="5">
        <v>0.348164333333333</v>
      </c>
      <c r="G965" s="5">
        <v>1.25643666666667</v>
      </c>
      <c r="H965" s="4" t="s">
        <v>1746</v>
      </c>
    </row>
    <row r="966" spans="1:8">
      <c r="A966" s="4">
        <v>963</v>
      </c>
      <c r="B966" s="4" t="s">
        <v>1747</v>
      </c>
      <c r="C966" s="4">
        <v>2.02</v>
      </c>
      <c r="D966" s="4" t="s">
        <v>1570</v>
      </c>
      <c r="E966" s="5">
        <v>0.170604333333333</v>
      </c>
      <c r="F966" s="5">
        <v>0.134177666666667</v>
      </c>
      <c r="G966" s="5">
        <v>0.60647</v>
      </c>
      <c r="H966" s="4" t="s">
        <v>1748</v>
      </c>
    </row>
    <row r="967" spans="1:8">
      <c r="A967" s="4">
        <v>964</v>
      </c>
      <c r="B967" s="4" t="s">
        <v>1749</v>
      </c>
      <c r="C967" s="4">
        <v>2.5</v>
      </c>
      <c r="D967" s="4" t="s">
        <v>1570</v>
      </c>
      <c r="E967" s="5">
        <v>0.724080666666667</v>
      </c>
      <c r="F967" s="5">
        <v>0.117669666666667</v>
      </c>
      <c r="G967" s="5">
        <v>0.74459</v>
      </c>
      <c r="H967" s="4" t="s">
        <v>1748</v>
      </c>
    </row>
    <row r="968" spans="1:8">
      <c r="A968" s="4">
        <v>965</v>
      </c>
      <c r="B968" s="4" t="s">
        <v>1750</v>
      </c>
      <c r="C968" s="4">
        <v>1.09</v>
      </c>
      <c r="D968" s="4" t="s">
        <v>1570</v>
      </c>
      <c r="E968" s="5">
        <v>3.878773</v>
      </c>
      <c r="F968" s="5">
        <v>8.46785133333333</v>
      </c>
      <c r="G968" s="5">
        <v>23.648283</v>
      </c>
      <c r="H968" s="4" t="s">
        <v>1751</v>
      </c>
    </row>
    <row r="969" spans="1:8">
      <c r="A969" s="4">
        <v>966</v>
      </c>
      <c r="B969" s="4" t="s">
        <v>1752</v>
      </c>
      <c r="C969" s="4">
        <v>1.14</v>
      </c>
      <c r="D969" s="4" t="s">
        <v>1570</v>
      </c>
      <c r="E969" s="5">
        <v>10.031026</v>
      </c>
      <c r="F969" s="5">
        <v>17.5537736666667</v>
      </c>
      <c r="G969" s="5">
        <v>42.9920756666667</v>
      </c>
      <c r="H969" s="4" t="s">
        <v>1751</v>
      </c>
    </row>
    <row r="970" spans="1:8">
      <c r="A970" s="4">
        <v>967</v>
      </c>
      <c r="B970" s="4" t="s">
        <v>1753</v>
      </c>
      <c r="C970" s="4">
        <v>1.84</v>
      </c>
      <c r="D970" s="4" t="s">
        <v>1570</v>
      </c>
      <c r="E970" s="5">
        <v>10.6503173333333</v>
      </c>
      <c r="F970" s="5">
        <v>11.0776153333333</v>
      </c>
      <c r="G970" s="5">
        <v>44.0202836666667</v>
      </c>
      <c r="H970" s="4" t="s">
        <v>1751</v>
      </c>
    </row>
    <row r="971" spans="1:8">
      <c r="A971" s="4">
        <v>968</v>
      </c>
      <c r="B971" s="4" t="s">
        <v>1754</v>
      </c>
      <c r="C971" s="4">
        <v>1.32</v>
      </c>
      <c r="D971" s="4" t="s">
        <v>1570</v>
      </c>
      <c r="E971" s="5">
        <v>0.675889666666667</v>
      </c>
      <c r="F971" s="5">
        <v>0.561320666666667</v>
      </c>
      <c r="G971" s="5">
        <v>1.577472</v>
      </c>
      <c r="H971" s="4" t="s">
        <v>1755</v>
      </c>
    </row>
    <row r="972" spans="1:8">
      <c r="A972" s="4">
        <v>969</v>
      </c>
      <c r="B972" s="4" t="s">
        <v>1756</v>
      </c>
      <c r="C972" s="4">
        <v>1.21</v>
      </c>
      <c r="D972" s="4" t="s">
        <v>1570</v>
      </c>
      <c r="E972" s="5">
        <v>2.72240066666667</v>
      </c>
      <c r="F972" s="5">
        <v>0.362776666666667</v>
      </c>
      <c r="G972" s="5">
        <v>0.984060333333333</v>
      </c>
      <c r="H972" s="4" t="s">
        <v>1757</v>
      </c>
    </row>
    <row r="973" spans="1:8">
      <c r="A973" s="4">
        <v>970</v>
      </c>
      <c r="B973" s="4" t="s">
        <v>1758</v>
      </c>
      <c r="C973" s="4">
        <v>1.44</v>
      </c>
      <c r="D973" s="4" t="s">
        <v>1570</v>
      </c>
      <c r="E973" s="5">
        <v>1.999881</v>
      </c>
      <c r="F973" s="5">
        <v>2.532007</v>
      </c>
      <c r="G973" s="5">
        <v>7.717546</v>
      </c>
      <c r="H973" s="4" t="s">
        <v>1759</v>
      </c>
    </row>
    <row r="974" spans="1:8">
      <c r="A974" s="4">
        <v>971</v>
      </c>
      <c r="B974" s="4" t="s">
        <v>1760</v>
      </c>
      <c r="C974" s="4">
        <v>1.64</v>
      </c>
      <c r="D974" s="4" t="s">
        <v>1570</v>
      </c>
      <c r="E974" s="5">
        <v>1.25498566666667</v>
      </c>
      <c r="F974" s="5">
        <v>1.51652033333333</v>
      </c>
      <c r="G974" s="5">
        <v>5.35090833333333</v>
      </c>
      <c r="H974" s="4" t="s">
        <v>1759</v>
      </c>
    </row>
    <row r="975" spans="1:8">
      <c r="A975" s="4">
        <v>972</v>
      </c>
      <c r="B975" s="4" t="s">
        <v>1761</v>
      </c>
      <c r="C975" s="4">
        <v>1.05</v>
      </c>
      <c r="D975" s="4" t="s">
        <v>1570</v>
      </c>
      <c r="E975" s="5">
        <v>3.24297166666667</v>
      </c>
      <c r="F975" s="5">
        <v>1.27519566666667</v>
      </c>
      <c r="G975" s="5">
        <v>2.98219033333333</v>
      </c>
      <c r="H975" s="4" t="s">
        <v>1762</v>
      </c>
    </row>
    <row r="976" spans="1:8">
      <c r="A976" s="4">
        <v>973</v>
      </c>
      <c r="B976" s="4" t="s">
        <v>1763</v>
      </c>
      <c r="C976" s="4">
        <v>1.24</v>
      </c>
      <c r="D976" s="4" t="s">
        <v>1570</v>
      </c>
      <c r="E976" s="5">
        <v>0.837165</v>
      </c>
      <c r="F976" s="5">
        <v>0.68636</v>
      </c>
      <c r="G976" s="5">
        <v>1.81058233333333</v>
      </c>
      <c r="H976" s="4" t="s">
        <v>1764</v>
      </c>
    </row>
    <row r="977" spans="1:8">
      <c r="A977" s="4">
        <v>974</v>
      </c>
      <c r="B977" s="4" t="s">
        <v>1765</v>
      </c>
      <c r="C977" s="4">
        <v>1.55</v>
      </c>
      <c r="D977" s="4" t="s">
        <v>1570</v>
      </c>
      <c r="E977" s="5">
        <v>0.531731</v>
      </c>
      <c r="F977" s="5">
        <v>0.309583666666667</v>
      </c>
      <c r="G977" s="5">
        <v>1.02186233333333</v>
      </c>
      <c r="H977" s="4" t="s">
        <v>1766</v>
      </c>
    </row>
    <row r="978" spans="1:8">
      <c r="A978" s="4">
        <v>975</v>
      </c>
      <c r="B978" s="4" t="s">
        <v>1767</v>
      </c>
      <c r="C978" s="4">
        <v>1.75</v>
      </c>
      <c r="D978" s="4" t="s">
        <v>1570</v>
      </c>
      <c r="E978" s="5">
        <v>0.320074333333333</v>
      </c>
      <c r="F978" s="5">
        <v>0.308159333333333</v>
      </c>
      <c r="G978" s="5">
        <v>1.16202133333333</v>
      </c>
      <c r="H978" s="4" t="s">
        <v>1768</v>
      </c>
    </row>
    <row r="979" spans="1:8">
      <c r="A979" s="4">
        <v>976</v>
      </c>
      <c r="B979" s="4" t="s">
        <v>1769</v>
      </c>
      <c r="C979" s="4">
        <v>2.36</v>
      </c>
      <c r="D979" s="4" t="s">
        <v>1570</v>
      </c>
      <c r="E979" s="5">
        <v>0.444070666666667</v>
      </c>
      <c r="F979" s="5">
        <v>0.322106666666667</v>
      </c>
      <c r="G979" s="5">
        <v>1.90629566666667</v>
      </c>
      <c r="H979" s="4" t="s">
        <v>1768</v>
      </c>
    </row>
    <row r="980" spans="1:8">
      <c r="A980" s="4">
        <v>977</v>
      </c>
      <c r="B980" s="4" t="s">
        <v>1770</v>
      </c>
      <c r="C980" s="4">
        <v>1.65</v>
      </c>
      <c r="D980" s="4" t="s">
        <v>1570</v>
      </c>
      <c r="E980" s="5">
        <v>0.239103333333333</v>
      </c>
      <c r="F980" s="5">
        <v>0.18263</v>
      </c>
      <c r="G980" s="5">
        <v>0.658499</v>
      </c>
      <c r="H980" s="4" t="s">
        <v>1771</v>
      </c>
    </row>
    <row r="981" spans="1:8">
      <c r="A981" s="4">
        <v>978</v>
      </c>
      <c r="B981" s="4" t="s">
        <v>1772</v>
      </c>
      <c r="C981" s="4">
        <v>3.08</v>
      </c>
      <c r="D981" s="4" t="s">
        <v>1570</v>
      </c>
      <c r="E981" s="5">
        <v>0.607909</v>
      </c>
      <c r="F981" s="5">
        <v>0.105318333333333</v>
      </c>
      <c r="G981" s="5">
        <v>1.12179366666667</v>
      </c>
      <c r="H981" s="4" t="s">
        <v>1773</v>
      </c>
    </row>
    <row r="982" spans="1:8">
      <c r="A982" s="4">
        <v>979</v>
      </c>
      <c r="B982" s="4" t="s">
        <v>1774</v>
      </c>
      <c r="C982" s="4">
        <v>1.5</v>
      </c>
      <c r="D982" s="4" t="s">
        <v>1570</v>
      </c>
      <c r="E982" s="5">
        <v>1.533816</v>
      </c>
      <c r="F982" s="5">
        <v>0.817606666666667</v>
      </c>
      <c r="G982" s="5">
        <v>2.429595</v>
      </c>
      <c r="H982" s="4" t="s">
        <v>1775</v>
      </c>
    </row>
    <row r="983" spans="1:8">
      <c r="A983" s="4">
        <v>980</v>
      </c>
      <c r="B983" s="4" t="s">
        <v>1776</v>
      </c>
      <c r="C983" s="4">
        <v>1.48</v>
      </c>
      <c r="D983" s="4" t="s">
        <v>1570</v>
      </c>
      <c r="E983" s="5">
        <v>0.753307</v>
      </c>
      <c r="F983" s="5">
        <v>0.765938333333333</v>
      </c>
      <c r="G983" s="5">
        <v>2.400903</v>
      </c>
      <c r="H983" s="4" t="s">
        <v>1777</v>
      </c>
    </row>
    <row r="984" spans="1:8">
      <c r="A984" s="4">
        <v>981</v>
      </c>
      <c r="B984" s="4" t="s">
        <v>1778</v>
      </c>
      <c r="C984" s="4">
        <v>2.15</v>
      </c>
      <c r="D984" s="4" t="s">
        <v>1570</v>
      </c>
      <c r="E984" s="5">
        <v>0.72771</v>
      </c>
      <c r="F984" s="5">
        <v>0.323601333333333</v>
      </c>
      <c r="G984" s="5">
        <v>1.65554</v>
      </c>
      <c r="H984" s="4" t="s">
        <v>1777</v>
      </c>
    </row>
    <row r="985" spans="1:8">
      <c r="A985" s="4">
        <v>982</v>
      </c>
      <c r="B985" s="4" t="s">
        <v>1779</v>
      </c>
      <c r="C985" s="4">
        <v>1.24</v>
      </c>
      <c r="D985" s="4" t="s">
        <v>1570</v>
      </c>
      <c r="E985" s="5">
        <v>2.85745966666667</v>
      </c>
      <c r="F985" s="5">
        <v>1.63786366666667</v>
      </c>
      <c r="G985" s="5">
        <v>4.41678</v>
      </c>
      <c r="H985" s="4" t="s">
        <v>1780</v>
      </c>
    </row>
    <row r="986" spans="1:8">
      <c r="A986" s="4">
        <v>983</v>
      </c>
      <c r="B986" s="4" t="s">
        <v>1781</v>
      </c>
      <c r="C986" s="4">
        <v>2.11</v>
      </c>
      <c r="D986" s="4" t="s">
        <v>1570</v>
      </c>
      <c r="E986" s="5">
        <v>0.977839</v>
      </c>
      <c r="F986" s="5">
        <v>0.301077</v>
      </c>
      <c r="G986" s="5">
        <v>1.474885</v>
      </c>
      <c r="H986" s="4" t="s">
        <v>1782</v>
      </c>
    </row>
    <row r="987" spans="1:8">
      <c r="A987" s="4">
        <v>984</v>
      </c>
      <c r="B987" s="4" t="s">
        <v>1783</v>
      </c>
      <c r="C987" s="4">
        <v>2.83</v>
      </c>
      <c r="D987" s="4" t="s">
        <v>1570</v>
      </c>
      <c r="E987" s="5">
        <v>1.20683566666667</v>
      </c>
      <c r="F987" s="5">
        <v>0.366468666666667</v>
      </c>
      <c r="G987" s="5">
        <v>3.15338633333333</v>
      </c>
      <c r="H987" s="4" t="s">
        <v>1782</v>
      </c>
    </row>
    <row r="988" spans="1:8">
      <c r="A988" s="4">
        <v>985</v>
      </c>
      <c r="B988" s="4" t="s">
        <v>1784</v>
      </c>
      <c r="C988" s="4">
        <v>2.28</v>
      </c>
      <c r="D988" s="4" t="s">
        <v>1570</v>
      </c>
      <c r="E988" s="5">
        <v>0.655295333333333</v>
      </c>
      <c r="F988" s="5">
        <v>0.203172</v>
      </c>
      <c r="G988" s="5">
        <v>1.12099366666667</v>
      </c>
      <c r="H988" s="4" t="s">
        <v>1785</v>
      </c>
    </row>
    <row r="989" spans="1:8">
      <c r="A989" s="4">
        <v>986</v>
      </c>
      <c r="B989" s="4" t="s">
        <v>1786</v>
      </c>
      <c r="C989" s="4">
        <v>1.01</v>
      </c>
      <c r="D989" s="4" t="s">
        <v>1570</v>
      </c>
      <c r="E989" s="5">
        <v>1.26678933333333</v>
      </c>
      <c r="F989" s="5">
        <v>1.188764</v>
      </c>
      <c r="G989" s="5">
        <v>3.041666</v>
      </c>
      <c r="H989" s="4" t="s">
        <v>1787</v>
      </c>
    </row>
    <row r="990" spans="1:8">
      <c r="A990" s="4">
        <v>987</v>
      </c>
      <c r="B990" s="4" t="s">
        <v>1788</v>
      </c>
      <c r="C990" s="4">
        <v>1.44</v>
      </c>
      <c r="D990" s="4" t="s">
        <v>1570</v>
      </c>
      <c r="E990" s="5">
        <v>1.11814366666667</v>
      </c>
      <c r="F990" s="5">
        <v>0.971505666666667</v>
      </c>
      <c r="G990" s="5">
        <v>2.925902</v>
      </c>
      <c r="H990" s="4" t="s">
        <v>1787</v>
      </c>
    </row>
    <row r="991" spans="1:8">
      <c r="A991" s="4">
        <v>988</v>
      </c>
      <c r="B991" s="4" t="s">
        <v>1789</v>
      </c>
      <c r="C991" s="4">
        <v>1.65</v>
      </c>
      <c r="D991" s="4" t="s">
        <v>1570</v>
      </c>
      <c r="E991" s="5">
        <v>1.27561066666667</v>
      </c>
      <c r="F991" s="5">
        <v>0.496347333333333</v>
      </c>
      <c r="G991" s="5">
        <v>1.75740433333333</v>
      </c>
      <c r="H991" s="4" t="s">
        <v>1787</v>
      </c>
    </row>
    <row r="992" spans="1:8">
      <c r="A992" s="4">
        <v>989</v>
      </c>
      <c r="B992" s="4" t="s">
        <v>1790</v>
      </c>
      <c r="C992" s="4">
        <v>1.56</v>
      </c>
      <c r="D992" s="4" t="s">
        <v>1570</v>
      </c>
      <c r="E992" s="5">
        <v>3.58869866666667</v>
      </c>
      <c r="F992" s="5">
        <v>1.46541833333333</v>
      </c>
      <c r="G992" s="5">
        <v>4.825803</v>
      </c>
      <c r="H992" s="4" t="s">
        <v>1791</v>
      </c>
    </row>
    <row r="993" spans="1:8">
      <c r="A993" s="4">
        <v>990</v>
      </c>
      <c r="B993" s="4" t="s">
        <v>1792</v>
      </c>
      <c r="C993" s="4">
        <v>1.56</v>
      </c>
      <c r="D993" s="4" t="s">
        <v>1570</v>
      </c>
      <c r="E993" s="5">
        <v>2.692563</v>
      </c>
      <c r="F993" s="5">
        <v>0.942549666666667</v>
      </c>
      <c r="G993" s="5">
        <v>3.09426866666667</v>
      </c>
      <c r="H993" s="4" t="s">
        <v>1791</v>
      </c>
    </row>
    <row r="994" spans="1:8">
      <c r="A994" s="4">
        <v>991</v>
      </c>
      <c r="B994" s="4" t="s">
        <v>1793</v>
      </c>
      <c r="C994" s="4">
        <v>1.98</v>
      </c>
      <c r="D994" s="4" t="s">
        <v>1570</v>
      </c>
      <c r="E994" s="5">
        <v>2.26575</v>
      </c>
      <c r="F994" s="5">
        <v>0.607292666666667</v>
      </c>
      <c r="G994" s="5">
        <v>2.68498533333333</v>
      </c>
      <c r="H994" s="4" t="s">
        <v>1791</v>
      </c>
    </row>
    <row r="995" spans="1:8">
      <c r="A995" s="4">
        <v>992</v>
      </c>
      <c r="B995" s="4" t="s">
        <v>1794</v>
      </c>
      <c r="C995" s="4">
        <v>1.31</v>
      </c>
      <c r="D995" s="4" t="s">
        <v>1570</v>
      </c>
      <c r="E995" s="5">
        <v>1.66955666666667</v>
      </c>
      <c r="F995" s="5">
        <v>0.523579333333333</v>
      </c>
      <c r="G995" s="5">
        <v>1.460435</v>
      </c>
      <c r="H995" s="4" t="s">
        <v>1795</v>
      </c>
    </row>
    <row r="996" spans="1:8">
      <c r="A996" s="4">
        <v>993</v>
      </c>
      <c r="B996" s="4" t="s">
        <v>1796</v>
      </c>
      <c r="C996" s="4">
        <v>1.78</v>
      </c>
      <c r="D996" s="4" t="s">
        <v>1570</v>
      </c>
      <c r="E996" s="5">
        <v>0.909883</v>
      </c>
      <c r="F996" s="5">
        <v>0.397549666666667</v>
      </c>
      <c r="G996" s="5">
        <v>1.415116</v>
      </c>
      <c r="H996" s="4" t="s">
        <v>1797</v>
      </c>
    </row>
    <row r="997" spans="1:8">
      <c r="A997" s="4">
        <v>994</v>
      </c>
      <c r="B997" s="4" t="s">
        <v>1798</v>
      </c>
      <c r="C997" s="4">
        <v>1.79</v>
      </c>
      <c r="D997" s="4" t="s">
        <v>1570</v>
      </c>
      <c r="E997" s="5">
        <v>1.09673733333333</v>
      </c>
      <c r="F997" s="5">
        <v>0.320940666666667</v>
      </c>
      <c r="G997" s="5">
        <v>1.27906633333333</v>
      </c>
      <c r="H997" s="4" t="s">
        <v>1797</v>
      </c>
    </row>
    <row r="998" spans="1:8">
      <c r="A998" s="4">
        <v>995</v>
      </c>
      <c r="B998" s="4" t="s">
        <v>1799</v>
      </c>
      <c r="C998" s="4">
        <v>2.53</v>
      </c>
      <c r="D998" s="4" t="s">
        <v>1570</v>
      </c>
      <c r="E998" s="5">
        <v>0.0921666666666667</v>
      </c>
      <c r="F998" s="5">
        <v>0.109918333333333</v>
      </c>
      <c r="G998" s="5">
        <v>0.760699</v>
      </c>
      <c r="H998" s="4" t="s">
        <v>1800</v>
      </c>
    </row>
    <row r="999" spans="1:8">
      <c r="A999" s="4">
        <v>996</v>
      </c>
      <c r="B999" s="4" t="s">
        <v>1801</v>
      </c>
      <c r="C999" s="4">
        <v>2.32</v>
      </c>
      <c r="D999" s="4" t="s">
        <v>1570</v>
      </c>
      <c r="E999" s="5">
        <v>0.235149666666667</v>
      </c>
      <c r="F999" s="5">
        <v>0.0595726666666667</v>
      </c>
      <c r="G999" s="5">
        <v>0.317205</v>
      </c>
      <c r="H999" s="4" t="s">
        <v>1802</v>
      </c>
    </row>
    <row r="1000" spans="1:8">
      <c r="A1000" s="4">
        <v>997</v>
      </c>
      <c r="B1000" s="4" t="s">
        <v>1803</v>
      </c>
      <c r="C1000" s="4">
        <v>2.07</v>
      </c>
      <c r="D1000" s="4" t="s">
        <v>1570</v>
      </c>
      <c r="E1000" s="5">
        <v>2.44563666666667</v>
      </c>
      <c r="F1000" s="5">
        <v>0.584471666666667</v>
      </c>
      <c r="G1000" s="5">
        <v>1.87188466666667</v>
      </c>
      <c r="H1000" s="4" t="s">
        <v>1804</v>
      </c>
    </row>
    <row r="1001" spans="1:8">
      <c r="A1001" s="4">
        <v>998</v>
      </c>
      <c r="B1001" s="4" t="s">
        <v>1805</v>
      </c>
      <c r="C1001" s="4">
        <v>2.37</v>
      </c>
      <c r="D1001" s="4" t="s">
        <v>1570</v>
      </c>
      <c r="E1001" s="5">
        <v>4.71186733333333</v>
      </c>
      <c r="F1001" s="5">
        <v>0.693679333333333</v>
      </c>
      <c r="G1001" s="5">
        <v>3.98088866666667</v>
      </c>
      <c r="H1001" s="4" t="s">
        <v>1804</v>
      </c>
    </row>
    <row r="1002" spans="1:8">
      <c r="A1002" s="4">
        <v>999</v>
      </c>
      <c r="B1002" s="4" t="s">
        <v>1806</v>
      </c>
      <c r="C1002" s="4">
        <v>3.16</v>
      </c>
      <c r="D1002" s="4" t="s">
        <v>1570</v>
      </c>
      <c r="E1002" s="5">
        <v>3.41351</v>
      </c>
      <c r="F1002" s="5">
        <v>0.369930666666667</v>
      </c>
      <c r="G1002" s="5">
        <v>3.28862566666667</v>
      </c>
      <c r="H1002" s="4" t="s">
        <v>1804</v>
      </c>
    </row>
    <row r="1003" spans="1:8">
      <c r="A1003" s="4">
        <v>1000</v>
      </c>
      <c r="B1003" s="4" t="s">
        <v>1807</v>
      </c>
      <c r="C1003" s="4">
        <v>2.04</v>
      </c>
      <c r="D1003" s="4" t="s">
        <v>1570</v>
      </c>
      <c r="E1003" s="5">
        <v>24.2518906666667</v>
      </c>
      <c r="F1003" s="5">
        <v>9.82998866666667</v>
      </c>
      <c r="G1003" s="5">
        <v>44.9042703333333</v>
      </c>
      <c r="H1003" s="4" t="s">
        <v>1808</v>
      </c>
    </row>
    <row r="1004" spans="1:8">
      <c r="A1004" s="4">
        <v>1001</v>
      </c>
      <c r="B1004" s="4" t="s">
        <v>1809</v>
      </c>
      <c r="C1004" s="4">
        <v>2.09</v>
      </c>
      <c r="D1004" s="4" t="s">
        <v>1570</v>
      </c>
      <c r="E1004" s="5">
        <v>22.3738716666667</v>
      </c>
      <c r="F1004" s="5">
        <v>9.980735</v>
      </c>
      <c r="G1004" s="5">
        <v>47.1959263333333</v>
      </c>
      <c r="H1004" s="4" t="s">
        <v>1808</v>
      </c>
    </row>
    <row r="1005" spans="1:8">
      <c r="A1005" s="4">
        <v>1002</v>
      </c>
      <c r="B1005" s="4" t="s">
        <v>1810</v>
      </c>
      <c r="C1005" s="4">
        <v>2.54</v>
      </c>
      <c r="D1005" s="4" t="s">
        <v>1570</v>
      </c>
      <c r="E1005" s="5">
        <v>30.14878</v>
      </c>
      <c r="F1005" s="5">
        <v>12.5665353333333</v>
      </c>
      <c r="G1005" s="5">
        <v>81.365415</v>
      </c>
      <c r="H1005" s="4" t="s">
        <v>1808</v>
      </c>
    </row>
    <row r="1006" spans="1:8">
      <c r="A1006" s="4">
        <v>1003</v>
      </c>
      <c r="B1006" s="4" t="s">
        <v>1811</v>
      </c>
      <c r="C1006" s="4">
        <v>1.58</v>
      </c>
      <c r="D1006" s="4" t="s">
        <v>1570</v>
      </c>
      <c r="E1006" s="5">
        <v>5.69929766666667</v>
      </c>
      <c r="F1006" s="5">
        <v>1.17603733333333</v>
      </c>
      <c r="G1006" s="5">
        <v>3.90473566666667</v>
      </c>
      <c r="H1006" s="4" t="s">
        <v>1812</v>
      </c>
    </row>
    <row r="1007" spans="1:8">
      <c r="A1007" s="4">
        <v>1004</v>
      </c>
      <c r="B1007" s="4" t="s">
        <v>1813</v>
      </c>
      <c r="C1007" s="4">
        <v>2.16</v>
      </c>
      <c r="D1007" s="4" t="s">
        <v>1570</v>
      </c>
      <c r="E1007" s="5">
        <v>4.32174066666667</v>
      </c>
      <c r="F1007" s="5">
        <v>0.316015333333333</v>
      </c>
      <c r="G1007" s="5">
        <v>1.651438</v>
      </c>
      <c r="H1007" s="4" t="s">
        <v>1812</v>
      </c>
    </row>
    <row r="1008" spans="1:8">
      <c r="A1008" s="4">
        <v>1005</v>
      </c>
      <c r="B1008" s="4" t="s">
        <v>1814</v>
      </c>
      <c r="C1008" s="4">
        <v>1.04</v>
      </c>
      <c r="D1008" s="4" t="s">
        <v>1570</v>
      </c>
      <c r="E1008" s="5">
        <v>44.20225</v>
      </c>
      <c r="F1008" s="5">
        <v>34.676613</v>
      </c>
      <c r="G1008" s="5">
        <v>70.4595166666667</v>
      </c>
      <c r="H1008" s="4" t="s">
        <v>1815</v>
      </c>
    </row>
    <row r="1009" spans="1:8">
      <c r="A1009" s="4">
        <v>1006</v>
      </c>
      <c r="B1009" s="4" t="s">
        <v>1816</v>
      </c>
      <c r="C1009" s="4">
        <v>1.14</v>
      </c>
      <c r="D1009" s="4" t="s">
        <v>1570</v>
      </c>
      <c r="E1009" s="5">
        <v>62.175345</v>
      </c>
      <c r="F1009" s="5">
        <v>43.7400716666667</v>
      </c>
      <c r="G1009" s="5">
        <v>106.937459333333</v>
      </c>
      <c r="H1009" s="4" t="s">
        <v>1815</v>
      </c>
    </row>
    <row r="1010" spans="1:8">
      <c r="A1010" s="4">
        <v>1007</v>
      </c>
      <c r="B1010" s="4" t="s">
        <v>1817</v>
      </c>
      <c r="C1010" s="4">
        <v>3.78</v>
      </c>
      <c r="D1010" s="4" t="s">
        <v>1570</v>
      </c>
      <c r="E1010" s="5">
        <v>13.1033096666667</v>
      </c>
      <c r="F1010" s="5">
        <v>0.0877616666666667</v>
      </c>
      <c r="G1010" s="5">
        <v>1.447762</v>
      </c>
      <c r="H1010" s="4" t="s">
        <v>1818</v>
      </c>
    </row>
    <row r="1011" spans="1:8">
      <c r="A1011" s="4">
        <v>1008</v>
      </c>
      <c r="B1011" s="4" t="s">
        <v>1819</v>
      </c>
      <c r="C1011" s="4">
        <v>1.26</v>
      </c>
      <c r="D1011" s="4" t="s">
        <v>1570</v>
      </c>
      <c r="E1011" s="5">
        <v>1.78058</v>
      </c>
      <c r="F1011" s="5">
        <v>2.25430833333333</v>
      </c>
      <c r="G1011" s="5">
        <v>6.13748533333333</v>
      </c>
      <c r="H1011" s="4" t="s">
        <v>1820</v>
      </c>
    </row>
    <row r="1012" spans="1:8">
      <c r="A1012" s="4">
        <v>1009</v>
      </c>
      <c r="B1012" s="4" t="s">
        <v>1821</v>
      </c>
      <c r="C1012" s="4">
        <v>1.07</v>
      </c>
      <c r="D1012" s="4" t="s">
        <v>1570</v>
      </c>
      <c r="E1012" s="5">
        <v>0.405478</v>
      </c>
      <c r="F1012" s="5">
        <v>0.508976</v>
      </c>
      <c r="G1012" s="5">
        <v>1.025441</v>
      </c>
      <c r="H1012" s="4" t="s">
        <v>1822</v>
      </c>
    </row>
    <row r="1013" spans="1:8">
      <c r="A1013" s="4">
        <v>1010</v>
      </c>
      <c r="B1013" s="4" t="s">
        <v>1823</v>
      </c>
      <c r="C1013" s="4">
        <v>1.15</v>
      </c>
      <c r="D1013" s="4" t="s">
        <v>1570</v>
      </c>
      <c r="E1013" s="5">
        <v>10.672604</v>
      </c>
      <c r="F1013" s="5">
        <v>4.74677</v>
      </c>
      <c r="G1013" s="5">
        <v>12.773762</v>
      </c>
      <c r="H1013" s="4" t="s">
        <v>1824</v>
      </c>
    </row>
    <row r="1014" spans="1:8">
      <c r="A1014" s="4">
        <v>1011</v>
      </c>
      <c r="B1014" s="4" t="s">
        <v>1825</v>
      </c>
      <c r="C1014" s="4">
        <v>1.77</v>
      </c>
      <c r="D1014" s="4" t="s">
        <v>1570</v>
      </c>
      <c r="E1014" s="5">
        <v>3.120289</v>
      </c>
      <c r="F1014" s="5">
        <v>1.35043366666667</v>
      </c>
      <c r="G1014" s="5">
        <v>4.974372</v>
      </c>
      <c r="H1014" s="4" t="s">
        <v>1824</v>
      </c>
    </row>
    <row r="1015" spans="1:8">
      <c r="A1015" s="4">
        <v>1012</v>
      </c>
      <c r="B1015" s="4" t="s">
        <v>1826</v>
      </c>
      <c r="C1015" s="4">
        <v>1.02</v>
      </c>
      <c r="D1015" s="4" t="s">
        <v>1570</v>
      </c>
      <c r="E1015" s="5">
        <v>13.3960073333333</v>
      </c>
      <c r="F1015" s="5">
        <v>7.10108633333333</v>
      </c>
      <c r="G1015" s="5">
        <v>16.0904516666667</v>
      </c>
      <c r="H1015" s="4" t="s">
        <v>1827</v>
      </c>
    </row>
    <row r="1016" spans="1:8">
      <c r="A1016" s="4">
        <v>1013</v>
      </c>
      <c r="B1016" s="4" t="s">
        <v>1828</v>
      </c>
      <c r="C1016" s="4">
        <v>1.11</v>
      </c>
      <c r="D1016" s="4" t="s">
        <v>1570</v>
      </c>
      <c r="E1016" s="5">
        <v>10.955358</v>
      </c>
      <c r="F1016" s="5">
        <v>5.93194033333333</v>
      </c>
      <c r="G1016" s="5">
        <v>14.186153</v>
      </c>
      <c r="H1016" s="4" t="s">
        <v>1827</v>
      </c>
    </row>
    <row r="1017" spans="1:8">
      <c r="A1017" s="4">
        <v>1014</v>
      </c>
      <c r="B1017" s="4" t="s">
        <v>1829</v>
      </c>
      <c r="C1017" s="4">
        <v>9.36</v>
      </c>
      <c r="D1017" s="4" t="s">
        <v>1570</v>
      </c>
      <c r="E1017" s="5">
        <v>0</v>
      </c>
      <c r="F1017" s="5">
        <v>0</v>
      </c>
      <c r="G1017" s="5">
        <v>0.450141666666667</v>
      </c>
      <c r="H1017" s="4" t="s">
        <v>1830</v>
      </c>
    </row>
    <row r="1018" spans="1:8">
      <c r="A1018" s="4">
        <v>1015</v>
      </c>
      <c r="B1018" s="4" t="s">
        <v>1831</v>
      </c>
      <c r="C1018" s="4">
        <v>1.95</v>
      </c>
      <c r="D1018" s="4" t="s">
        <v>1570</v>
      </c>
      <c r="E1018" s="5">
        <v>0.00374933333333333</v>
      </c>
      <c r="F1018" s="5">
        <v>0.193914333333333</v>
      </c>
      <c r="G1018" s="5">
        <v>0.868194</v>
      </c>
      <c r="H1018" s="4" t="s">
        <v>1832</v>
      </c>
    </row>
    <row r="1019" spans="1:8">
      <c r="A1019" s="4">
        <v>1016</v>
      </c>
      <c r="B1019" s="4" t="s">
        <v>1833</v>
      </c>
      <c r="C1019" s="4">
        <v>3.27</v>
      </c>
      <c r="D1019" s="4" t="s">
        <v>1570</v>
      </c>
      <c r="E1019" s="5">
        <v>0.939889</v>
      </c>
      <c r="F1019" s="5">
        <v>0.0518606666666667</v>
      </c>
      <c r="G1019" s="5">
        <v>0.603003</v>
      </c>
      <c r="H1019" s="4" t="s">
        <v>1832</v>
      </c>
    </row>
    <row r="1020" spans="1:8">
      <c r="A1020" s="4">
        <v>1017</v>
      </c>
      <c r="B1020" s="4" t="s">
        <v>1834</v>
      </c>
      <c r="C1020" s="4">
        <v>4.33</v>
      </c>
      <c r="D1020" s="4" t="s">
        <v>1570</v>
      </c>
      <c r="E1020" s="5">
        <v>0</v>
      </c>
      <c r="F1020" s="5">
        <v>0.0213906666666667</v>
      </c>
      <c r="G1020" s="5">
        <v>0.548935333333333</v>
      </c>
      <c r="H1020" s="4" t="s">
        <v>1832</v>
      </c>
    </row>
    <row r="1021" spans="1:8">
      <c r="A1021" s="4">
        <v>1018</v>
      </c>
      <c r="B1021" s="4" t="s">
        <v>1835</v>
      </c>
      <c r="C1021" s="4">
        <v>4.48</v>
      </c>
      <c r="D1021" s="4" t="s">
        <v>1570</v>
      </c>
      <c r="E1021" s="5">
        <v>0.221630333333333</v>
      </c>
      <c r="F1021" s="5">
        <v>0.00869433333333333</v>
      </c>
      <c r="G1021" s="5">
        <v>0.250812333333333</v>
      </c>
      <c r="H1021" s="4" t="s">
        <v>1832</v>
      </c>
    </row>
    <row r="1022" spans="1:8">
      <c r="A1022" s="4">
        <v>1019</v>
      </c>
      <c r="B1022" s="4" t="s">
        <v>1836</v>
      </c>
      <c r="C1022" s="4">
        <v>2.69</v>
      </c>
      <c r="D1022" s="4" t="s">
        <v>1570</v>
      </c>
      <c r="E1022" s="5">
        <v>0.449805666666667</v>
      </c>
      <c r="F1022" s="5">
        <v>0.145278333333333</v>
      </c>
      <c r="G1022" s="5">
        <v>1.082431</v>
      </c>
      <c r="H1022" s="4" t="s">
        <v>1837</v>
      </c>
    </row>
    <row r="1023" spans="1:8">
      <c r="A1023" s="4">
        <v>1020</v>
      </c>
      <c r="B1023" s="4" t="s">
        <v>1838</v>
      </c>
      <c r="C1023" s="4">
        <v>3.23</v>
      </c>
      <c r="D1023" s="4" t="s">
        <v>1570</v>
      </c>
      <c r="E1023" s="5">
        <v>0.0985826666666667</v>
      </c>
      <c r="F1023" s="5">
        <v>0.0868463333333333</v>
      </c>
      <c r="G1023" s="5">
        <v>0.938907666666667</v>
      </c>
      <c r="H1023" s="4" t="s">
        <v>1837</v>
      </c>
    </row>
    <row r="1024" spans="1:8">
      <c r="A1024" s="4">
        <v>1021</v>
      </c>
      <c r="B1024" s="4" t="s">
        <v>1839</v>
      </c>
      <c r="C1024" s="4">
        <v>1.63</v>
      </c>
      <c r="D1024" s="4" t="s">
        <v>1570</v>
      </c>
      <c r="E1024" s="5">
        <v>0.167202666666667</v>
      </c>
      <c r="F1024" s="5">
        <v>0.0900336666666667</v>
      </c>
      <c r="G1024" s="5">
        <v>0.322416</v>
      </c>
      <c r="H1024" s="4" t="s">
        <v>1840</v>
      </c>
    </row>
    <row r="1025" spans="1:8">
      <c r="A1025" s="4">
        <v>1022</v>
      </c>
      <c r="B1025" s="4" t="s">
        <v>1841</v>
      </c>
      <c r="C1025" s="4">
        <v>1.61</v>
      </c>
      <c r="D1025" s="4" t="s">
        <v>1570</v>
      </c>
      <c r="E1025" s="5">
        <v>2.54533766666667</v>
      </c>
      <c r="F1025" s="5">
        <v>0.584841</v>
      </c>
      <c r="G1025" s="5">
        <v>2.00077033333333</v>
      </c>
      <c r="H1025" s="4" t="s">
        <v>1842</v>
      </c>
    </row>
    <row r="1026" spans="1:8">
      <c r="A1026" s="4">
        <v>1023</v>
      </c>
      <c r="B1026" s="4" t="s">
        <v>1843</v>
      </c>
      <c r="C1026" s="4">
        <v>3.89</v>
      </c>
      <c r="D1026" s="4" t="s">
        <v>1570</v>
      </c>
      <c r="E1026" s="5">
        <v>6.551937</v>
      </c>
      <c r="F1026" s="5">
        <v>0.101011666666667</v>
      </c>
      <c r="G1026" s="5">
        <v>1.70776966666667</v>
      </c>
      <c r="H1026" s="4" t="s">
        <v>1844</v>
      </c>
    </row>
    <row r="1027" spans="1:8">
      <c r="A1027" s="4">
        <v>1024</v>
      </c>
      <c r="B1027" s="4" t="s">
        <v>1845</v>
      </c>
      <c r="C1027" s="4">
        <v>4.25</v>
      </c>
      <c r="D1027" s="4" t="s">
        <v>1570</v>
      </c>
      <c r="E1027" s="5">
        <v>0.282147333333333</v>
      </c>
      <c r="F1027" s="5">
        <v>0.02575</v>
      </c>
      <c r="G1027" s="5">
        <v>0.585654666666667</v>
      </c>
      <c r="H1027" s="4" t="s">
        <v>1846</v>
      </c>
    </row>
    <row r="1028" spans="1:8">
      <c r="A1028" s="4">
        <v>1025</v>
      </c>
      <c r="B1028" s="4" t="s">
        <v>1847</v>
      </c>
      <c r="C1028" s="4">
        <v>1.84</v>
      </c>
      <c r="D1028" s="4" t="s">
        <v>1570</v>
      </c>
      <c r="E1028" s="5">
        <v>2.63594333333333</v>
      </c>
      <c r="F1028" s="5">
        <v>0.214737333333333</v>
      </c>
      <c r="G1028" s="5">
        <v>0.860399666666667</v>
      </c>
      <c r="H1028" s="4" t="s">
        <v>1848</v>
      </c>
    </row>
    <row r="1029" spans="1:8">
      <c r="A1029" s="4">
        <v>1026</v>
      </c>
      <c r="B1029" s="4" t="s">
        <v>1849</v>
      </c>
      <c r="C1029" s="4">
        <v>1.18</v>
      </c>
      <c r="D1029" s="4" t="s">
        <v>1570</v>
      </c>
      <c r="E1029" s="5">
        <v>1.99559333333333</v>
      </c>
      <c r="F1029" s="5">
        <v>0.638392</v>
      </c>
      <c r="G1029" s="5">
        <v>1.60653733333333</v>
      </c>
      <c r="H1029" s="4" t="s">
        <v>1850</v>
      </c>
    </row>
    <row r="1030" spans="1:8">
      <c r="A1030" s="4">
        <v>1027</v>
      </c>
      <c r="B1030" s="4" t="s">
        <v>1851</v>
      </c>
      <c r="C1030" s="4">
        <v>3.16</v>
      </c>
      <c r="D1030" s="4" t="s">
        <v>1570</v>
      </c>
      <c r="E1030" s="5">
        <v>0.189331666666667</v>
      </c>
      <c r="F1030" s="5">
        <v>0.0945923333333333</v>
      </c>
      <c r="G1030" s="5">
        <v>0.984232666666667</v>
      </c>
      <c r="H1030" s="4" t="s">
        <v>1852</v>
      </c>
    </row>
    <row r="1031" spans="1:8">
      <c r="A1031" s="4">
        <v>1028</v>
      </c>
      <c r="B1031" s="4" t="s">
        <v>1853</v>
      </c>
      <c r="C1031" s="4">
        <v>5.45</v>
      </c>
      <c r="D1031" s="4" t="s">
        <v>1570</v>
      </c>
      <c r="E1031" s="5">
        <v>1.702303</v>
      </c>
      <c r="F1031" s="5">
        <v>0.00936333333333333</v>
      </c>
      <c r="G1031" s="5">
        <v>0.61186</v>
      </c>
      <c r="H1031" s="4" t="s">
        <v>1854</v>
      </c>
    </row>
    <row r="1032" spans="1:8">
      <c r="A1032" s="4">
        <v>1029</v>
      </c>
      <c r="B1032" s="4" t="s">
        <v>1855</v>
      </c>
      <c r="C1032" s="4">
        <v>6.7</v>
      </c>
      <c r="D1032" s="4" t="s">
        <v>1570</v>
      </c>
      <c r="E1032" s="5">
        <v>0.109721333333333</v>
      </c>
      <c r="F1032" s="5">
        <v>0.0115266666666667</v>
      </c>
      <c r="G1032" s="5">
        <v>1.56582333333333</v>
      </c>
      <c r="H1032" s="4" t="s">
        <v>1856</v>
      </c>
    </row>
    <row r="1033" spans="1:8">
      <c r="A1033" s="4">
        <v>1030</v>
      </c>
      <c r="B1033" s="4" t="s">
        <v>1857</v>
      </c>
      <c r="C1033" s="4">
        <v>6.94</v>
      </c>
      <c r="D1033" s="4" t="s">
        <v>1570</v>
      </c>
      <c r="E1033" s="5">
        <v>0.240208</v>
      </c>
      <c r="F1033" s="5">
        <v>0.00853966666666667</v>
      </c>
      <c r="G1033" s="5">
        <v>1.85080233333333</v>
      </c>
      <c r="H1033" s="4" t="s">
        <v>1858</v>
      </c>
    </row>
    <row r="1034" spans="1:8">
      <c r="A1034" s="4">
        <v>1031</v>
      </c>
      <c r="B1034" s="4" t="s">
        <v>1859</v>
      </c>
      <c r="C1034" s="4">
        <v>1.12</v>
      </c>
      <c r="D1034" s="4" t="s">
        <v>1570</v>
      </c>
      <c r="E1034" s="5">
        <v>6.551485</v>
      </c>
      <c r="F1034" s="5">
        <v>2.05334866666667</v>
      </c>
      <c r="G1034" s="5">
        <v>4.94980533333333</v>
      </c>
      <c r="H1034" s="4" t="s">
        <v>1860</v>
      </c>
    </row>
    <row r="1035" spans="1:8">
      <c r="A1035" s="4">
        <v>1032</v>
      </c>
      <c r="B1035" s="4" t="s">
        <v>1861</v>
      </c>
      <c r="C1035" s="4">
        <v>1.27</v>
      </c>
      <c r="D1035" s="4" t="s">
        <v>1570</v>
      </c>
      <c r="E1035" s="5">
        <v>5.80224033333333</v>
      </c>
      <c r="F1035" s="5">
        <v>2.07412666666667</v>
      </c>
      <c r="G1035" s="5">
        <v>5.63507133333333</v>
      </c>
      <c r="H1035" s="4" t="s">
        <v>1860</v>
      </c>
    </row>
    <row r="1036" spans="1:8">
      <c r="A1036" s="4">
        <v>1033</v>
      </c>
      <c r="B1036" s="4" t="s">
        <v>1862</v>
      </c>
      <c r="C1036" s="4">
        <v>1.82</v>
      </c>
      <c r="D1036" s="4" t="s">
        <v>1570</v>
      </c>
      <c r="E1036" s="5">
        <v>0.444112666666667</v>
      </c>
      <c r="F1036" s="5">
        <v>0.163732</v>
      </c>
      <c r="G1036" s="5">
        <v>0.715660333333333</v>
      </c>
      <c r="H1036" s="4" t="s">
        <v>1863</v>
      </c>
    </row>
    <row r="1037" spans="1:8">
      <c r="A1037" s="4">
        <v>1034</v>
      </c>
      <c r="B1037" s="4" t="s">
        <v>1864</v>
      </c>
      <c r="C1037" s="4">
        <v>2.11</v>
      </c>
      <c r="D1037" s="4" t="s">
        <v>1570</v>
      </c>
      <c r="E1037" s="5">
        <v>0.208275</v>
      </c>
      <c r="F1037" s="5">
        <v>0.202029333333333</v>
      </c>
      <c r="G1037" s="5">
        <v>0.978329</v>
      </c>
      <c r="H1037" s="4" t="s">
        <v>1863</v>
      </c>
    </row>
    <row r="1038" spans="1:8">
      <c r="A1038" s="4">
        <v>1035</v>
      </c>
      <c r="B1038" s="4" t="s">
        <v>1865</v>
      </c>
      <c r="C1038" s="4">
        <v>1.39</v>
      </c>
      <c r="D1038" s="4" t="s">
        <v>1570</v>
      </c>
      <c r="E1038" s="5">
        <v>0.143761666666667</v>
      </c>
      <c r="F1038" s="5">
        <v>0.077999</v>
      </c>
      <c r="G1038" s="5">
        <v>0.230361</v>
      </c>
      <c r="H1038" s="4" t="s">
        <v>37</v>
      </c>
    </row>
    <row r="1039" spans="1:8">
      <c r="A1039" s="4">
        <v>1036</v>
      </c>
      <c r="B1039" s="4" t="s">
        <v>1866</v>
      </c>
      <c r="C1039" s="4">
        <v>2.6</v>
      </c>
      <c r="D1039" s="4" t="s">
        <v>1570</v>
      </c>
      <c r="E1039" s="5">
        <v>0.343789666666667</v>
      </c>
      <c r="F1039" s="5">
        <v>0.0847603333333333</v>
      </c>
      <c r="G1039" s="5">
        <v>0.591560333333333</v>
      </c>
      <c r="H1039" s="4" t="s">
        <v>37</v>
      </c>
    </row>
    <row r="1040" spans="1:8">
      <c r="A1040" s="4">
        <v>1037</v>
      </c>
      <c r="B1040" s="4" t="s">
        <v>1867</v>
      </c>
      <c r="C1040" s="4">
        <v>2.95</v>
      </c>
      <c r="D1040" s="4" t="s">
        <v>1570</v>
      </c>
      <c r="E1040" s="5">
        <v>0.078133</v>
      </c>
      <c r="F1040" s="5">
        <v>0.0542566666666667</v>
      </c>
      <c r="G1040" s="5">
        <v>0.478985666666667</v>
      </c>
      <c r="H1040" s="4" t="s">
        <v>37</v>
      </c>
    </row>
    <row r="1041" spans="1:8">
      <c r="A1041" s="4">
        <v>1038</v>
      </c>
      <c r="B1041" s="4" t="s">
        <v>1868</v>
      </c>
      <c r="C1041" s="4">
        <v>3.38</v>
      </c>
      <c r="D1041" s="4" t="s">
        <v>1570</v>
      </c>
      <c r="E1041" s="5">
        <v>0.567473</v>
      </c>
      <c r="F1041" s="5">
        <v>0.131224</v>
      </c>
      <c r="G1041" s="5">
        <v>1.47180333333333</v>
      </c>
      <c r="H1041" s="4" t="s">
        <v>37</v>
      </c>
    </row>
    <row r="1042" spans="1:8">
      <c r="A1042" s="4">
        <v>1039</v>
      </c>
      <c r="B1042" s="4" t="s">
        <v>1869</v>
      </c>
      <c r="C1042" s="4">
        <v>3.84</v>
      </c>
      <c r="D1042" s="4" t="s">
        <v>1570</v>
      </c>
      <c r="E1042" s="5">
        <v>0.303487666666667</v>
      </c>
      <c r="F1042" s="5">
        <v>0.0236876666666667</v>
      </c>
      <c r="G1042" s="5">
        <v>0.390073333333333</v>
      </c>
      <c r="H1042" s="4" t="s">
        <v>37</v>
      </c>
    </row>
    <row r="1043" spans="1:8">
      <c r="A1043" s="4">
        <v>1040</v>
      </c>
      <c r="B1043" s="4" t="s">
        <v>1870</v>
      </c>
      <c r="C1043" s="4">
        <v>1.04</v>
      </c>
      <c r="D1043" s="4" t="s">
        <v>1570</v>
      </c>
      <c r="E1043" s="5">
        <v>7.49208066666667</v>
      </c>
      <c r="F1043" s="5">
        <v>3.384032</v>
      </c>
      <c r="G1043" s="5">
        <v>7.62338466666667</v>
      </c>
      <c r="H1043" s="4" t="s">
        <v>1871</v>
      </c>
    </row>
    <row r="1044" spans="1:8">
      <c r="A1044" s="4">
        <v>1041</v>
      </c>
      <c r="B1044" s="4" t="s">
        <v>1872</v>
      </c>
      <c r="C1044" s="4">
        <v>2.01</v>
      </c>
      <c r="D1044" s="4" t="s">
        <v>1570</v>
      </c>
      <c r="E1044" s="5">
        <v>0.505903</v>
      </c>
      <c r="F1044" s="5">
        <v>0.0720476666666667</v>
      </c>
      <c r="G1044" s="5">
        <v>0.427702</v>
      </c>
      <c r="H1044" s="4" t="s">
        <v>1873</v>
      </c>
    </row>
    <row r="1045" spans="1:8">
      <c r="A1045" s="4">
        <v>1042</v>
      </c>
      <c r="B1045" s="4" t="s">
        <v>1874</v>
      </c>
      <c r="C1045" s="4">
        <v>2.61</v>
      </c>
      <c r="D1045" s="4" t="s">
        <v>1570</v>
      </c>
      <c r="E1045" s="5">
        <v>0.244491</v>
      </c>
      <c r="F1045" s="5">
        <v>0.020703</v>
      </c>
      <c r="G1045" s="5">
        <v>0.153340333333333</v>
      </c>
      <c r="H1045" s="4" t="s">
        <v>1873</v>
      </c>
    </row>
    <row r="1046" spans="1:8">
      <c r="A1046" s="4">
        <v>1043</v>
      </c>
      <c r="B1046" s="4" t="s">
        <v>1875</v>
      </c>
      <c r="C1046" s="4">
        <v>2.91</v>
      </c>
      <c r="D1046" s="4" t="s">
        <v>1570</v>
      </c>
      <c r="E1046" s="5">
        <v>0.559759666666667</v>
      </c>
      <c r="F1046" s="5">
        <v>0.0308533333333333</v>
      </c>
      <c r="G1046" s="5">
        <v>0.272563666666667</v>
      </c>
      <c r="H1046" s="4" t="s">
        <v>1873</v>
      </c>
    </row>
    <row r="1047" spans="1:8">
      <c r="A1047" s="4">
        <v>1044</v>
      </c>
      <c r="B1047" s="4" t="s">
        <v>1876</v>
      </c>
      <c r="C1047" s="4">
        <v>1.15</v>
      </c>
      <c r="D1047" s="4" t="s">
        <v>1570</v>
      </c>
      <c r="E1047" s="5">
        <v>0.913539</v>
      </c>
      <c r="F1047" s="5">
        <v>0.444221</v>
      </c>
      <c r="G1047" s="5">
        <v>1.04616933333333</v>
      </c>
      <c r="H1047" s="4" t="s">
        <v>1877</v>
      </c>
    </row>
    <row r="1048" spans="1:8">
      <c r="A1048" s="4">
        <v>1045</v>
      </c>
      <c r="B1048" s="4" t="s">
        <v>1878</v>
      </c>
      <c r="C1048" s="4">
        <v>1.1</v>
      </c>
      <c r="D1048" s="4" t="s">
        <v>1570</v>
      </c>
      <c r="E1048" s="5">
        <v>0.536044666666667</v>
      </c>
      <c r="F1048" s="5">
        <v>0.359004333333333</v>
      </c>
      <c r="G1048" s="5">
        <v>0.713667666666667</v>
      </c>
      <c r="H1048" s="4" t="s">
        <v>1879</v>
      </c>
    </row>
    <row r="1049" spans="1:8">
      <c r="A1049" s="4">
        <v>1046</v>
      </c>
      <c r="B1049" s="4" t="s">
        <v>1880</v>
      </c>
      <c r="C1049" s="4">
        <v>1.2</v>
      </c>
      <c r="D1049" s="4" t="s">
        <v>1570</v>
      </c>
      <c r="E1049" s="5">
        <v>0.415528333333333</v>
      </c>
      <c r="F1049" s="5">
        <v>0.325750333333333</v>
      </c>
      <c r="G1049" s="5">
        <v>0.513009333333333</v>
      </c>
      <c r="H1049" s="4" t="s">
        <v>1881</v>
      </c>
    </row>
    <row r="1050" spans="1:8">
      <c r="A1050" s="4">
        <v>1047</v>
      </c>
      <c r="B1050" s="4" t="s">
        <v>1882</v>
      </c>
      <c r="C1050" s="4">
        <v>3.55</v>
      </c>
      <c r="D1050" s="4" t="s">
        <v>1570</v>
      </c>
      <c r="E1050" s="5">
        <v>0.203091333333333</v>
      </c>
      <c r="F1050" s="5">
        <v>0.0359783333333333</v>
      </c>
      <c r="G1050" s="5">
        <v>0.542334333333333</v>
      </c>
      <c r="H1050" s="4" t="s">
        <v>1881</v>
      </c>
    </row>
    <row r="1051" spans="1:8">
      <c r="A1051" s="4">
        <v>1048</v>
      </c>
      <c r="B1051" s="4" t="s">
        <v>1883</v>
      </c>
      <c r="C1051" s="4">
        <v>1.02</v>
      </c>
      <c r="D1051" s="4" t="s">
        <v>1570</v>
      </c>
      <c r="E1051" s="5">
        <v>0.592317666666667</v>
      </c>
      <c r="F1051" s="5">
        <v>0.402742333333333</v>
      </c>
      <c r="G1051" s="5">
        <v>0.710647666666667</v>
      </c>
      <c r="H1051" s="4" t="s">
        <v>1884</v>
      </c>
    </row>
    <row r="1052" spans="1:8">
      <c r="A1052" s="4">
        <v>1049</v>
      </c>
      <c r="B1052" s="4" t="s">
        <v>1885</v>
      </c>
      <c r="C1052" s="4">
        <v>8</v>
      </c>
      <c r="D1052" s="4" t="s">
        <v>1570</v>
      </c>
      <c r="E1052" s="5">
        <v>0.432114333333333</v>
      </c>
      <c r="F1052" s="5">
        <v>0.00242066666666667</v>
      </c>
      <c r="G1052" s="5">
        <v>1.29847166666667</v>
      </c>
      <c r="H1052" s="4" t="s">
        <v>1886</v>
      </c>
    </row>
    <row r="1053" spans="1:8">
      <c r="A1053" s="4">
        <v>1050</v>
      </c>
      <c r="B1053" s="4" t="s">
        <v>1887</v>
      </c>
      <c r="C1053" s="4">
        <v>1.1</v>
      </c>
      <c r="D1053" s="4" t="s">
        <v>1570</v>
      </c>
      <c r="E1053" s="5">
        <v>1.17683433333333</v>
      </c>
      <c r="F1053" s="5">
        <v>1.88161033333333</v>
      </c>
      <c r="G1053" s="5">
        <v>4.43413133333333</v>
      </c>
      <c r="H1053" s="4" t="s">
        <v>1888</v>
      </c>
    </row>
    <row r="1054" spans="1:8">
      <c r="A1054" s="4">
        <v>1051</v>
      </c>
      <c r="B1054" s="4" t="s">
        <v>1889</v>
      </c>
      <c r="C1054" s="4">
        <v>1.62</v>
      </c>
      <c r="D1054" s="4" t="s">
        <v>1570</v>
      </c>
      <c r="E1054" s="5">
        <v>0.334809666666667</v>
      </c>
      <c r="F1054" s="5">
        <v>0.119985666666667</v>
      </c>
      <c r="G1054" s="5">
        <v>0.456189</v>
      </c>
      <c r="H1054" s="4" t="s">
        <v>1888</v>
      </c>
    </row>
    <row r="1055" spans="1:8">
      <c r="A1055" s="4">
        <v>1052</v>
      </c>
      <c r="B1055" s="4" t="s">
        <v>1890</v>
      </c>
      <c r="C1055" s="4">
        <v>2.31</v>
      </c>
      <c r="D1055" s="4" t="s">
        <v>1570</v>
      </c>
      <c r="E1055" s="5">
        <v>1.60346933333333</v>
      </c>
      <c r="F1055" s="5">
        <v>1.570308</v>
      </c>
      <c r="G1055" s="5">
        <v>7.986053</v>
      </c>
      <c r="H1055" s="4" t="s">
        <v>1888</v>
      </c>
    </row>
    <row r="1056" spans="1:8">
      <c r="A1056" s="4">
        <v>1053</v>
      </c>
      <c r="B1056" s="4" t="s">
        <v>1891</v>
      </c>
      <c r="C1056" s="4">
        <v>1.21</v>
      </c>
      <c r="D1056" s="4" t="s">
        <v>1570</v>
      </c>
      <c r="E1056" s="5">
        <v>4.691718</v>
      </c>
      <c r="F1056" s="5">
        <v>0.607221666666667</v>
      </c>
      <c r="G1056" s="5">
        <v>1.93576733333333</v>
      </c>
      <c r="H1056" s="4" t="s">
        <v>1892</v>
      </c>
    </row>
    <row r="1057" spans="1:8">
      <c r="A1057" s="4">
        <v>1054</v>
      </c>
      <c r="B1057" s="4" t="s">
        <v>1893</v>
      </c>
      <c r="C1057" s="4">
        <v>1.62</v>
      </c>
      <c r="D1057" s="4" t="s">
        <v>1570</v>
      </c>
      <c r="E1057" s="5">
        <v>1.09851166666667</v>
      </c>
      <c r="F1057" s="5">
        <v>0.490788333333333</v>
      </c>
      <c r="G1057" s="5">
        <v>0.953308</v>
      </c>
      <c r="H1057" s="4" t="s">
        <v>1894</v>
      </c>
    </row>
    <row r="1058" spans="1:8">
      <c r="A1058" s="4">
        <v>1055</v>
      </c>
      <c r="B1058" s="4" t="s">
        <v>1895</v>
      </c>
      <c r="C1058" s="4">
        <v>2.13</v>
      </c>
      <c r="D1058" s="4" t="s">
        <v>1570</v>
      </c>
      <c r="E1058" s="5">
        <v>0.557140666666667</v>
      </c>
      <c r="F1058" s="5">
        <v>0.0591933333333333</v>
      </c>
      <c r="G1058" s="5">
        <v>0.303149333333333</v>
      </c>
      <c r="H1058" s="4" t="s">
        <v>1894</v>
      </c>
    </row>
    <row r="1059" spans="1:8">
      <c r="A1059" s="4">
        <v>1056</v>
      </c>
      <c r="B1059" s="4" t="s">
        <v>1896</v>
      </c>
      <c r="C1059" s="4">
        <v>1.07</v>
      </c>
      <c r="D1059" s="4" t="s">
        <v>1570</v>
      </c>
      <c r="E1059" s="5">
        <v>0.285832333333333</v>
      </c>
      <c r="F1059" s="5">
        <v>0.296831333333333</v>
      </c>
      <c r="G1059" s="5">
        <v>0.457914</v>
      </c>
      <c r="H1059" s="4" t="s">
        <v>1897</v>
      </c>
    </row>
    <row r="1060" spans="1:8">
      <c r="A1060" s="4">
        <v>1057</v>
      </c>
      <c r="B1060" s="4" t="s">
        <v>1898</v>
      </c>
      <c r="C1060" s="4">
        <v>3.09</v>
      </c>
      <c r="D1060" s="4" t="s">
        <v>1570</v>
      </c>
      <c r="E1060" s="5">
        <v>4.36756566666667</v>
      </c>
      <c r="F1060" s="5">
        <v>0.0261343333333333</v>
      </c>
      <c r="G1060" s="5">
        <v>0.272111333333333</v>
      </c>
      <c r="H1060" s="4" t="s">
        <v>1899</v>
      </c>
    </row>
    <row r="1061" spans="1:8">
      <c r="A1061" s="4">
        <v>1058</v>
      </c>
      <c r="B1061" s="4" t="s">
        <v>1900</v>
      </c>
      <c r="C1061" s="4">
        <v>3.26</v>
      </c>
      <c r="D1061" s="4" t="s">
        <v>1570</v>
      </c>
      <c r="E1061" s="5">
        <v>0.0245266666666667</v>
      </c>
      <c r="F1061" s="5">
        <v>0.0322866666666667</v>
      </c>
      <c r="G1061" s="5">
        <v>0.547244</v>
      </c>
      <c r="H1061" s="4" t="s">
        <v>1901</v>
      </c>
    </row>
    <row r="1062" spans="1:8">
      <c r="A1062" s="4">
        <v>1059</v>
      </c>
      <c r="B1062" s="4" t="s">
        <v>1902</v>
      </c>
      <c r="C1062" s="4">
        <v>1.67</v>
      </c>
      <c r="D1062" s="4" t="s">
        <v>1570</v>
      </c>
      <c r="E1062" s="5">
        <v>0.041559</v>
      </c>
      <c r="F1062" s="5">
        <v>0.249414333333333</v>
      </c>
      <c r="G1062" s="5">
        <v>0.684094666666667</v>
      </c>
      <c r="H1062" s="4" t="s">
        <v>1903</v>
      </c>
    </row>
    <row r="1063" spans="1:8">
      <c r="A1063" s="4">
        <v>1060</v>
      </c>
      <c r="B1063" s="4" t="s">
        <v>1904</v>
      </c>
      <c r="C1063" s="4">
        <v>3.03</v>
      </c>
      <c r="D1063" s="4" t="s">
        <v>1570</v>
      </c>
      <c r="E1063" s="5">
        <v>0.123033333333333</v>
      </c>
      <c r="F1063" s="5">
        <v>0.0312776666666667</v>
      </c>
      <c r="G1063" s="5">
        <v>0.482367666666667</v>
      </c>
      <c r="H1063" s="4" t="s">
        <v>1903</v>
      </c>
    </row>
    <row r="1064" spans="1:8">
      <c r="A1064" s="4">
        <v>1061</v>
      </c>
      <c r="B1064" s="4" t="s">
        <v>1905</v>
      </c>
      <c r="C1064" s="4">
        <v>1.37</v>
      </c>
      <c r="D1064" s="4" t="s">
        <v>1570</v>
      </c>
      <c r="E1064" s="5">
        <v>0.275306333333333</v>
      </c>
      <c r="F1064" s="5">
        <v>0.255634333333333</v>
      </c>
      <c r="G1064" s="5">
        <v>0.742045333333333</v>
      </c>
      <c r="H1064" s="4" t="s">
        <v>1906</v>
      </c>
    </row>
    <row r="1065" spans="1:8">
      <c r="A1065" s="4">
        <v>1062</v>
      </c>
      <c r="B1065" s="4" t="s">
        <v>1907</v>
      </c>
      <c r="C1065" s="4">
        <v>1.6</v>
      </c>
      <c r="D1065" s="4" t="s">
        <v>1570</v>
      </c>
      <c r="E1065" s="5">
        <v>0.236291</v>
      </c>
      <c r="F1065" s="5">
        <v>0.408683666666667</v>
      </c>
      <c r="G1065" s="5">
        <v>1.37502033333333</v>
      </c>
      <c r="H1065" s="4" t="s">
        <v>1906</v>
      </c>
    </row>
    <row r="1066" spans="1:8">
      <c r="A1066" s="4">
        <v>1063</v>
      </c>
      <c r="B1066" s="4" t="s">
        <v>1908</v>
      </c>
      <c r="C1066" s="4">
        <v>1.23</v>
      </c>
      <c r="D1066" s="4" t="s">
        <v>1570</v>
      </c>
      <c r="E1066" s="5">
        <v>0.329344</v>
      </c>
      <c r="F1066" s="5">
        <v>0.646036666666667</v>
      </c>
      <c r="G1066" s="5">
        <v>1.89620633333333</v>
      </c>
      <c r="H1066" s="4" t="s">
        <v>1909</v>
      </c>
    </row>
    <row r="1067" spans="1:8">
      <c r="A1067" s="4">
        <v>1064</v>
      </c>
      <c r="B1067" s="4" t="s">
        <v>1910</v>
      </c>
      <c r="C1067" s="4">
        <v>3.22</v>
      </c>
      <c r="D1067" s="4" t="s">
        <v>1570</v>
      </c>
      <c r="E1067" s="5">
        <v>0.232614</v>
      </c>
      <c r="F1067" s="5">
        <v>0.0558426666666667</v>
      </c>
      <c r="G1067" s="5">
        <v>0.589639333333333</v>
      </c>
      <c r="H1067" s="4" t="s">
        <v>1911</v>
      </c>
    </row>
    <row r="1068" spans="1:8">
      <c r="A1068" s="4">
        <v>1065</v>
      </c>
      <c r="B1068" s="4" t="s">
        <v>1912</v>
      </c>
      <c r="C1068" s="4">
        <v>1.72</v>
      </c>
      <c r="D1068" s="4" t="s">
        <v>1570</v>
      </c>
      <c r="E1068" s="5">
        <v>0.233696333333333</v>
      </c>
      <c r="F1068" s="5">
        <v>0.220072</v>
      </c>
      <c r="G1068" s="5">
        <v>0.794653</v>
      </c>
      <c r="H1068" s="4" t="s">
        <v>1913</v>
      </c>
    </row>
    <row r="1069" spans="1:8">
      <c r="A1069" s="4">
        <v>1066</v>
      </c>
      <c r="B1069" s="4" t="s">
        <v>1914</v>
      </c>
      <c r="C1069" s="4">
        <v>2.01</v>
      </c>
      <c r="D1069" s="4" t="s">
        <v>1570</v>
      </c>
      <c r="E1069" s="5">
        <v>0.851348666666667</v>
      </c>
      <c r="F1069" s="5">
        <v>0.102483333333333</v>
      </c>
      <c r="G1069" s="5">
        <v>0.509617333333333</v>
      </c>
      <c r="H1069" s="4" t="s">
        <v>1915</v>
      </c>
    </row>
    <row r="1070" spans="1:8">
      <c r="A1070" s="4">
        <v>1067</v>
      </c>
      <c r="B1070" s="4" t="s">
        <v>1916</v>
      </c>
      <c r="C1070" s="4">
        <v>3.44</v>
      </c>
      <c r="D1070" s="4" t="s">
        <v>1570</v>
      </c>
      <c r="E1070" s="5">
        <v>1.88300733333333</v>
      </c>
      <c r="F1070" s="5">
        <v>0.0482113333333333</v>
      </c>
      <c r="G1070" s="5">
        <v>0.60334</v>
      </c>
      <c r="H1070" s="4" t="s">
        <v>1915</v>
      </c>
    </row>
    <row r="1071" spans="1:8">
      <c r="A1071" s="4">
        <v>1068</v>
      </c>
      <c r="B1071" s="4" t="s">
        <v>1917</v>
      </c>
      <c r="C1071" s="4">
        <v>1.28</v>
      </c>
      <c r="D1071" s="4" t="s">
        <v>1570</v>
      </c>
      <c r="E1071" s="5">
        <v>0.496451666666667</v>
      </c>
      <c r="F1071" s="5">
        <v>0.714284</v>
      </c>
      <c r="G1071" s="5">
        <v>1.699244</v>
      </c>
      <c r="H1071" s="4" t="s">
        <v>1918</v>
      </c>
    </row>
    <row r="1072" spans="1:8">
      <c r="A1072" s="4">
        <v>1069</v>
      </c>
      <c r="B1072" s="4" t="s">
        <v>1919</v>
      </c>
      <c r="C1072" s="4">
        <v>1.73</v>
      </c>
      <c r="D1072" s="4" t="s">
        <v>1570</v>
      </c>
      <c r="E1072" s="5">
        <v>2.538024</v>
      </c>
      <c r="F1072" s="5">
        <v>1.184827</v>
      </c>
      <c r="G1072" s="5">
        <v>4.789385</v>
      </c>
      <c r="H1072" s="4" t="s">
        <v>1920</v>
      </c>
    </row>
    <row r="1073" spans="1:8">
      <c r="A1073" s="4">
        <v>1070</v>
      </c>
      <c r="B1073" s="4" t="s">
        <v>1921</v>
      </c>
      <c r="C1073" s="4">
        <v>1.88</v>
      </c>
      <c r="D1073" s="4" t="s">
        <v>1570</v>
      </c>
      <c r="E1073" s="5">
        <v>0.123181333333333</v>
      </c>
      <c r="F1073" s="5">
        <v>0.105813</v>
      </c>
      <c r="G1073" s="5">
        <v>0.208117333333333</v>
      </c>
      <c r="H1073" s="4" t="s">
        <v>1922</v>
      </c>
    </row>
    <row r="1074" spans="1:8">
      <c r="A1074" s="4">
        <v>1071</v>
      </c>
      <c r="B1074" s="4" t="s">
        <v>1923</v>
      </c>
      <c r="C1074" s="4">
        <v>1.52</v>
      </c>
      <c r="D1074" s="4" t="s">
        <v>1570</v>
      </c>
      <c r="E1074" s="5">
        <v>1.88273166666667</v>
      </c>
      <c r="F1074" s="5">
        <v>0.821331</v>
      </c>
      <c r="G1074" s="5">
        <v>2.49271366666667</v>
      </c>
      <c r="H1074" s="4" t="s">
        <v>1924</v>
      </c>
    </row>
    <row r="1075" spans="1:8">
      <c r="A1075" s="4">
        <v>1072</v>
      </c>
      <c r="B1075" s="4" t="s">
        <v>1925</v>
      </c>
      <c r="C1075" s="4">
        <v>1.69</v>
      </c>
      <c r="D1075" s="4" t="s">
        <v>1570</v>
      </c>
      <c r="E1075" s="5">
        <v>7.01133533333333</v>
      </c>
      <c r="F1075" s="5">
        <v>0.829561666666667</v>
      </c>
      <c r="G1075" s="5">
        <v>2.99596033333333</v>
      </c>
      <c r="H1075" s="4" t="s">
        <v>1926</v>
      </c>
    </row>
    <row r="1076" spans="1:8">
      <c r="A1076" s="4">
        <v>1073</v>
      </c>
      <c r="B1076" s="4" t="s">
        <v>1927</v>
      </c>
      <c r="C1076" s="4">
        <v>1.13</v>
      </c>
      <c r="D1076" s="4" t="s">
        <v>1570</v>
      </c>
      <c r="E1076" s="5">
        <v>10.533874</v>
      </c>
      <c r="F1076" s="5">
        <v>13.8556383333333</v>
      </c>
      <c r="G1076" s="5">
        <v>32.1077</v>
      </c>
      <c r="H1076" s="4" t="s">
        <v>1928</v>
      </c>
    </row>
    <row r="1077" spans="1:8">
      <c r="A1077" s="4">
        <v>1074</v>
      </c>
      <c r="B1077" s="4" t="s">
        <v>1929</v>
      </c>
      <c r="C1077" s="4">
        <v>1.37</v>
      </c>
      <c r="D1077" s="4" t="s">
        <v>1570</v>
      </c>
      <c r="E1077" s="5">
        <v>0.502169666666667</v>
      </c>
      <c r="F1077" s="5">
        <v>0.286557</v>
      </c>
      <c r="G1077" s="5">
        <v>0.835627</v>
      </c>
      <c r="H1077" s="4" t="s">
        <v>1928</v>
      </c>
    </row>
    <row r="1078" spans="1:8">
      <c r="A1078" s="4">
        <v>1075</v>
      </c>
      <c r="B1078" s="4" t="s">
        <v>1930</v>
      </c>
      <c r="C1078" s="4">
        <v>1.62</v>
      </c>
      <c r="D1078" s="4" t="s">
        <v>1570</v>
      </c>
      <c r="E1078" s="5">
        <v>0.638586</v>
      </c>
      <c r="F1078" s="5">
        <v>0.632267333333333</v>
      </c>
      <c r="G1078" s="5">
        <v>2.184403</v>
      </c>
      <c r="H1078" s="4" t="s">
        <v>1928</v>
      </c>
    </row>
    <row r="1079" spans="1:8">
      <c r="A1079" s="4">
        <v>1076</v>
      </c>
      <c r="B1079" s="4" t="s">
        <v>1931</v>
      </c>
      <c r="C1079" s="4">
        <v>2.83</v>
      </c>
      <c r="D1079" s="4" t="s">
        <v>1570</v>
      </c>
      <c r="E1079" s="5">
        <v>0.950218666666667</v>
      </c>
      <c r="F1079" s="5">
        <v>0.0789646666666667</v>
      </c>
      <c r="G1079" s="5">
        <v>0.663922666666667</v>
      </c>
      <c r="H1079" s="4" t="s">
        <v>1932</v>
      </c>
    </row>
    <row r="1080" spans="1:8">
      <c r="A1080" s="4">
        <v>1077</v>
      </c>
      <c r="B1080" s="4" t="s">
        <v>1933</v>
      </c>
      <c r="C1080" s="4">
        <v>1.62</v>
      </c>
      <c r="D1080" s="4" t="s">
        <v>1570</v>
      </c>
      <c r="E1080" s="5">
        <v>0.693530666666667</v>
      </c>
      <c r="F1080" s="5">
        <v>0.341268333333333</v>
      </c>
      <c r="G1080" s="5">
        <v>0.857839666666667</v>
      </c>
      <c r="H1080" s="4" t="s">
        <v>1934</v>
      </c>
    </row>
    <row r="1081" spans="1:8">
      <c r="A1081" s="4">
        <v>1078</v>
      </c>
      <c r="B1081" s="4" t="s">
        <v>1935</v>
      </c>
      <c r="C1081" s="4">
        <v>1.39</v>
      </c>
      <c r="D1081" s="4" t="s">
        <v>1570</v>
      </c>
      <c r="E1081" s="5">
        <v>2.66826133333333</v>
      </c>
      <c r="F1081" s="5">
        <v>1.415045</v>
      </c>
      <c r="G1081" s="5">
        <v>4.25781233333333</v>
      </c>
      <c r="H1081" s="4" t="s">
        <v>1936</v>
      </c>
    </row>
    <row r="1082" spans="1:8">
      <c r="A1082" s="4">
        <v>1079</v>
      </c>
      <c r="B1082" s="4" t="s">
        <v>1937</v>
      </c>
      <c r="C1082" s="4">
        <v>1.36</v>
      </c>
      <c r="D1082" s="4" t="s">
        <v>1570</v>
      </c>
      <c r="E1082" s="5">
        <v>0.567838</v>
      </c>
      <c r="F1082" s="5">
        <v>0.614307666666667</v>
      </c>
      <c r="G1082" s="5">
        <v>1.543835</v>
      </c>
      <c r="H1082" s="4" t="s">
        <v>1938</v>
      </c>
    </row>
    <row r="1083" spans="1:8">
      <c r="A1083" s="4">
        <v>1080</v>
      </c>
      <c r="B1083" s="4" t="s">
        <v>1939</v>
      </c>
      <c r="C1083" s="4">
        <v>1.38</v>
      </c>
      <c r="D1083" s="4" t="s">
        <v>1570</v>
      </c>
      <c r="E1083" s="5">
        <v>1.57935666666667</v>
      </c>
      <c r="F1083" s="5">
        <v>0.185183</v>
      </c>
      <c r="G1083" s="5">
        <v>0.619003333333333</v>
      </c>
      <c r="H1083" s="4" t="s">
        <v>1940</v>
      </c>
    </row>
    <row r="1084" spans="1:8">
      <c r="A1084" s="4">
        <v>1081</v>
      </c>
      <c r="B1084" s="4" t="s">
        <v>1941</v>
      </c>
      <c r="C1084" s="4">
        <v>1.46</v>
      </c>
      <c r="D1084" s="4" t="s">
        <v>1570</v>
      </c>
      <c r="E1084" s="5">
        <v>0.642073</v>
      </c>
      <c r="F1084" s="5">
        <v>0.606163</v>
      </c>
      <c r="G1084" s="5">
        <v>1.86069033333333</v>
      </c>
      <c r="H1084" s="4" t="s">
        <v>1942</v>
      </c>
    </row>
    <row r="1085" spans="1:8">
      <c r="A1085" s="4">
        <v>1082</v>
      </c>
      <c r="B1085" s="4" t="s">
        <v>1943</v>
      </c>
      <c r="C1085" s="4">
        <v>1.52</v>
      </c>
      <c r="D1085" s="4" t="s">
        <v>1570</v>
      </c>
      <c r="E1085" s="5">
        <v>0.929942333333333</v>
      </c>
      <c r="F1085" s="5">
        <v>0.438595</v>
      </c>
      <c r="G1085" s="5">
        <v>1.41487633333333</v>
      </c>
      <c r="H1085" s="4" t="s">
        <v>1942</v>
      </c>
    </row>
    <row r="1086" spans="1:8">
      <c r="A1086" s="4">
        <v>1083</v>
      </c>
      <c r="B1086" s="4" t="s">
        <v>1944</v>
      </c>
      <c r="C1086" s="4">
        <v>1.49</v>
      </c>
      <c r="D1086" s="4" t="s">
        <v>1570</v>
      </c>
      <c r="E1086" s="5">
        <v>0.309973</v>
      </c>
      <c r="F1086" s="5">
        <v>0.242380333333333</v>
      </c>
      <c r="G1086" s="5">
        <v>0.91473</v>
      </c>
      <c r="H1086" s="4" t="s">
        <v>1945</v>
      </c>
    </row>
    <row r="1087" spans="1:8">
      <c r="A1087" s="4">
        <v>1084</v>
      </c>
      <c r="B1087" s="4" t="s">
        <v>1946</v>
      </c>
      <c r="C1087" s="4">
        <v>1.61</v>
      </c>
      <c r="D1087" s="4" t="s">
        <v>1570</v>
      </c>
      <c r="E1087" s="5">
        <v>3.370311</v>
      </c>
      <c r="F1087" s="5">
        <v>0.214657666666667</v>
      </c>
      <c r="G1087" s="5">
        <v>0.639566666666667</v>
      </c>
      <c r="H1087" s="4" t="s">
        <v>1945</v>
      </c>
    </row>
    <row r="1088" spans="1:8">
      <c r="A1088" s="4">
        <v>1085</v>
      </c>
      <c r="B1088" s="4" t="s">
        <v>1947</v>
      </c>
      <c r="C1088" s="4">
        <v>1.1</v>
      </c>
      <c r="D1088" s="4" t="s">
        <v>1570</v>
      </c>
      <c r="E1088" s="5">
        <v>1.139484</v>
      </c>
      <c r="F1088" s="5">
        <v>0.572784333333333</v>
      </c>
      <c r="G1088" s="5">
        <v>1.57200033333333</v>
      </c>
      <c r="H1088" s="4" t="s">
        <v>1948</v>
      </c>
    </row>
    <row r="1089" spans="1:8">
      <c r="A1089" s="4">
        <v>1086</v>
      </c>
      <c r="B1089" s="4" t="s">
        <v>1949</v>
      </c>
      <c r="C1089" s="4">
        <v>1.26</v>
      </c>
      <c r="D1089" s="4" t="s">
        <v>1570</v>
      </c>
      <c r="E1089" s="5">
        <v>0.937808666666667</v>
      </c>
      <c r="F1089" s="5">
        <v>0.612392333333333</v>
      </c>
      <c r="G1089" s="5">
        <v>1.476203</v>
      </c>
      <c r="H1089" s="4" t="s">
        <v>1948</v>
      </c>
    </row>
    <row r="1090" spans="1:8">
      <c r="A1090" s="4">
        <v>1087</v>
      </c>
      <c r="B1090" s="4" t="s">
        <v>1950</v>
      </c>
      <c r="C1090" s="4">
        <v>2.1</v>
      </c>
      <c r="D1090" s="4" t="s">
        <v>1570</v>
      </c>
      <c r="E1090" s="5">
        <v>0.465445333333333</v>
      </c>
      <c r="F1090" s="5">
        <v>0.330422</v>
      </c>
      <c r="G1090" s="5">
        <v>1.49205366666667</v>
      </c>
      <c r="H1090" s="4" t="s">
        <v>1951</v>
      </c>
    </row>
    <row r="1091" spans="1:8">
      <c r="A1091" s="4">
        <v>1088</v>
      </c>
      <c r="B1091" s="4" t="s">
        <v>1952</v>
      </c>
      <c r="C1091" s="4">
        <v>2.45</v>
      </c>
      <c r="D1091" s="4" t="s">
        <v>1570</v>
      </c>
      <c r="E1091" s="5">
        <v>0.583083666666667</v>
      </c>
      <c r="F1091" s="5">
        <v>0.085875</v>
      </c>
      <c r="G1091" s="5">
        <v>0.609557333333333</v>
      </c>
      <c r="H1091" s="4" t="s">
        <v>1951</v>
      </c>
    </row>
    <row r="1092" spans="1:8">
      <c r="A1092" s="4">
        <v>1089</v>
      </c>
      <c r="B1092" s="4" t="s">
        <v>1953</v>
      </c>
      <c r="C1092" s="4">
        <v>2.53</v>
      </c>
      <c r="D1092" s="4" t="s">
        <v>1570</v>
      </c>
      <c r="E1092" s="5">
        <v>1.800452</v>
      </c>
      <c r="F1092" s="5">
        <v>0.413412</v>
      </c>
      <c r="G1092" s="5">
        <v>2.70119066666667</v>
      </c>
      <c r="H1092" s="4" t="s">
        <v>1954</v>
      </c>
    </row>
    <row r="1093" spans="1:8">
      <c r="A1093" s="4">
        <v>1090</v>
      </c>
      <c r="B1093" s="4" t="s">
        <v>1955</v>
      </c>
      <c r="C1093" s="4">
        <v>2.56</v>
      </c>
      <c r="D1093" s="4" t="s">
        <v>1570</v>
      </c>
      <c r="E1093" s="5">
        <v>2.665432</v>
      </c>
      <c r="F1093" s="5">
        <v>0.621600666666667</v>
      </c>
      <c r="G1093" s="5">
        <v>4.02061733333333</v>
      </c>
      <c r="H1093" s="4" t="s">
        <v>1954</v>
      </c>
    </row>
    <row r="1094" spans="1:8">
      <c r="A1094" s="4">
        <v>1091</v>
      </c>
      <c r="B1094" s="4" t="s">
        <v>1956</v>
      </c>
      <c r="C1094" s="4">
        <v>2.59</v>
      </c>
      <c r="D1094" s="4" t="s">
        <v>1570</v>
      </c>
      <c r="E1094" s="5">
        <v>1.564926</v>
      </c>
      <c r="F1094" s="5">
        <v>0.503385666666667</v>
      </c>
      <c r="G1094" s="5">
        <v>3.41256366666667</v>
      </c>
      <c r="H1094" s="4" t="s">
        <v>1954</v>
      </c>
    </row>
    <row r="1095" spans="1:8">
      <c r="A1095" s="4">
        <v>1092</v>
      </c>
      <c r="B1095" s="4" t="s">
        <v>1957</v>
      </c>
      <c r="C1095" s="4">
        <v>1.13</v>
      </c>
      <c r="D1095" s="4" t="s">
        <v>1570</v>
      </c>
      <c r="E1095" s="5">
        <v>6.858126</v>
      </c>
      <c r="F1095" s="5">
        <v>1.010791</v>
      </c>
      <c r="G1095" s="5">
        <v>2.45408733333333</v>
      </c>
      <c r="H1095" s="4" t="s">
        <v>1958</v>
      </c>
    </row>
    <row r="1096" spans="1:8">
      <c r="A1096" s="4">
        <v>1093</v>
      </c>
      <c r="B1096" s="4" t="s">
        <v>1959</v>
      </c>
      <c r="C1096" s="4">
        <v>1.78</v>
      </c>
      <c r="D1096" s="4" t="s">
        <v>1570</v>
      </c>
      <c r="E1096" s="5">
        <v>5.84104433333333</v>
      </c>
      <c r="F1096" s="5">
        <v>0.849932666666667</v>
      </c>
      <c r="G1096" s="5">
        <v>3.236726</v>
      </c>
      <c r="H1096" s="4" t="s">
        <v>1958</v>
      </c>
    </row>
    <row r="1097" spans="1:8">
      <c r="A1097" s="4">
        <v>1094</v>
      </c>
      <c r="B1097" s="4" t="s">
        <v>1960</v>
      </c>
      <c r="C1097" s="4">
        <v>1.46</v>
      </c>
      <c r="D1097" s="4" t="s">
        <v>1570</v>
      </c>
      <c r="E1097" s="5">
        <v>2.46002333333333</v>
      </c>
      <c r="F1097" s="5">
        <v>1.40554733333333</v>
      </c>
      <c r="G1097" s="5">
        <v>4.32022166666667</v>
      </c>
      <c r="H1097" s="4" t="s">
        <v>1961</v>
      </c>
    </row>
    <row r="1098" spans="1:8">
      <c r="A1098" s="4">
        <v>1095</v>
      </c>
      <c r="B1098" s="4" t="s">
        <v>1962</v>
      </c>
      <c r="C1098" s="4">
        <v>2.04</v>
      </c>
      <c r="D1098" s="4" t="s">
        <v>1570</v>
      </c>
      <c r="E1098" s="5">
        <v>3.274751</v>
      </c>
      <c r="F1098" s="5">
        <v>1.22575366666667</v>
      </c>
      <c r="G1098" s="5">
        <v>5.65646633333333</v>
      </c>
      <c r="H1098" s="4" t="s">
        <v>1961</v>
      </c>
    </row>
    <row r="1099" spans="1:8">
      <c r="A1099" s="4">
        <v>1096</v>
      </c>
      <c r="B1099" s="4" t="s">
        <v>1963</v>
      </c>
      <c r="C1099" s="4">
        <v>2.07</v>
      </c>
      <c r="D1099" s="4" t="s">
        <v>1570</v>
      </c>
      <c r="E1099" s="5">
        <v>2.386343</v>
      </c>
      <c r="F1099" s="5">
        <v>0.600291666666667</v>
      </c>
      <c r="G1099" s="5">
        <v>2.859093</v>
      </c>
      <c r="H1099" s="4" t="s">
        <v>1961</v>
      </c>
    </row>
    <row r="1100" spans="1:8">
      <c r="A1100" s="4">
        <v>1097</v>
      </c>
      <c r="B1100" s="4" t="s">
        <v>1964</v>
      </c>
      <c r="C1100" s="4">
        <v>1.18</v>
      </c>
      <c r="D1100" s="4" t="s">
        <v>1570</v>
      </c>
      <c r="E1100" s="5">
        <v>10.293377</v>
      </c>
      <c r="F1100" s="5">
        <v>3.33650666666667</v>
      </c>
      <c r="G1100" s="5">
        <v>8.43726833333333</v>
      </c>
      <c r="H1100" s="4" t="s">
        <v>1965</v>
      </c>
    </row>
    <row r="1101" spans="1:8">
      <c r="A1101" s="4">
        <v>1098</v>
      </c>
      <c r="B1101" s="4" t="s">
        <v>1966</v>
      </c>
      <c r="C1101" s="4">
        <v>1.2</v>
      </c>
      <c r="D1101" s="4" t="s">
        <v>1570</v>
      </c>
      <c r="E1101" s="5">
        <v>18.0659066666667</v>
      </c>
      <c r="F1101" s="5">
        <v>7.54215033333333</v>
      </c>
      <c r="G1101" s="5">
        <v>19.959394</v>
      </c>
      <c r="H1101" s="4" t="s">
        <v>1965</v>
      </c>
    </row>
    <row r="1102" spans="1:8">
      <c r="A1102" s="4">
        <v>1099</v>
      </c>
      <c r="B1102" s="4" t="s">
        <v>1967</v>
      </c>
      <c r="C1102" s="4">
        <v>1.58</v>
      </c>
      <c r="D1102" s="4" t="s">
        <v>1570</v>
      </c>
      <c r="E1102" s="5">
        <v>11.686515</v>
      </c>
      <c r="F1102" s="5">
        <v>3.13829933333333</v>
      </c>
      <c r="G1102" s="5">
        <v>10.2222923333333</v>
      </c>
      <c r="H1102" s="4" t="s">
        <v>1965</v>
      </c>
    </row>
    <row r="1103" spans="1:8">
      <c r="A1103" s="4">
        <v>1100</v>
      </c>
      <c r="B1103" s="4" t="s">
        <v>1968</v>
      </c>
      <c r="C1103" s="4">
        <v>1.98</v>
      </c>
      <c r="D1103" s="4" t="s">
        <v>1570</v>
      </c>
      <c r="E1103" s="5">
        <v>6.05158733333333</v>
      </c>
      <c r="F1103" s="5">
        <v>0.783813</v>
      </c>
      <c r="G1103" s="5">
        <v>3.47137633333333</v>
      </c>
      <c r="H1103" s="4" t="s">
        <v>1969</v>
      </c>
    </row>
    <row r="1104" spans="1:8">
      <c r="A1104" s="4">
        <v>1101</v>
      </c>
      <c r="B1104" s="4" t="s">
        <v>1970</v>
      </c>
      <c r="C1104" s="4">
        <v>2.22</v>
      </c>
      <c r="D1104" s="4" t="s">
        <v>1570</v>
      </c>
      <c r="E1104" s="5">
        <v>1.74155333333333</v>
      </c>
      <c r="F1104" s="5">
        <v>0.470931</v>
      </c>
      <c r="G1104" s="5">
        <v>2.52462566666667</v>
      </c>
      <c r="H1104" s="4" t="s">
        <v>1969</v>
      </c>
    </row>
    <row r="1105" spans="1:8">
      <c r="A1105" s="4">
        <v>1102</v>
      </c>
      <c r="B1105" s="4" t="s">
        <v>1971</v>
      </c>
      <c r="C1105" s="4">
        <v>2.96</v>
      </c>
      <c r="D1105" s="4" t="s">
        <v>1570</v>
      </c>
      <c r="E1105" s="5">
        <v>6.280883</v>
      </c>
      <c r="F1105" s="5">
        <v>1.311778</v>
      </c>
      <c r="G1105" s="5">
        <v>11.4178793333333</v>
      </c>
      <c r="H1105" s="4" t="s">
        <v>1969</v>
      </c>
    </row>
    <row r="1106" spans="1:8">
      <c r="A1106" s="4">
        <v>1103</v>
      </c>
      <c r="B1106" s="4" t="s">
        <v>1972</v>
      </c>
      <c r="C1106" s="4">
        <v>5.97</v>
      </c>
      <c r="D1106" s="4" t="s">
        <v>1570</v>
      </c>
      <c r="E1106" s="5">
        <v>1.02950766666667</v>
      </c>
      <c r="F1106" s="5">
        <v>0.0321106666666667</v>
      </c>
      <c r="G1106" s="5">
        <v>2.44906366666667</v>
      </c>
      <c r="H1106" s="4" t="s">
        <v>1969</v>
      </c>
    </row>
    <row r="1107" spans="1:8">
      <c r="A1107" s="4">
        <v>1104</v>
      </c>
      <c r="B1107" s="4" t="s">
        <v>1973</v>
      </c>
      <c r="C1107" s="4">
        <v>3.98</v>
      </c>
      <c r="D1107" s="4" t="s">
        <v>1570</v>
      </c>
      <c r="E1107" s="5">
        <v>1.96244966666667</v>
      </c>
      <c r="F1107" s="5">
        <v>0.087639</v>
      </c>
      <c r="G1107" s="5">
        <v>1.42815666666667</v>
      </c>
      <c r="H1107" s="4" t="s">
        <v>1974</v>
      </c>
    </row>
    <row r="1108" spans="1:8">
      <c r="A1108" s="4">
        <v>1105</v>
      </c>
      <c r="B1108" s="4" t="s">
        <v>1975</v>
      </c>
      <c r="C1108" s="4">
        <v>1.05</v>
      </c>
      <c r="D1108" s="4" t="s">
        <v>1570</v>
      </c>
      <c r="E1108" s="5">
        <v>8.48203266666667</v>
      </c>
      <c r="F1108" s="5">
        <v>0.741174666666667</v>
      </c>
      <c r="G1108" s="5">
        <v>1.68034333333333</v>
      </c>
      <c r="H1108" s="4" t="s">
        <v>1976</v>
      </c>
    </row>
    <row r="1109" spans="1:8">
      <c r="A1109" s="4">
        <v>1106</v>
      </c>
      <c r="B1109" s="4" t="s">
        <v>1977</v>
      </c>
      <c r="C1109" s="4">
        <v>1.06</v>
      </c>
      <c r="D1109" s="4" t="s">
        <v>1570</v>
      </c>
      <c r="E1109" s="5">
        <v>9.38585333333333</v>
      </c>
      <c r="F1109" s="5">
        <v>0.601341</v>
      </c>
      <c r="G1109" s="5">
        <v>1.472062</v>
      </c>
      <c r="H1109" s="4" t="s">
        <v>1976</v>
      </c>
    </row>
    <row r="1110" spans="1:8">
      <c r="A1110" s="4">
        <v>1107</v>
      </c>
      <c r="B1110" s="4" t="s">
        <v>1978</v>
      </c>
      <c r="C1110" s="4">
        <v>1.12</v>
      </c>
      <c r="D1110" s="4" t="s">
        <v>1570</v>
      </c>
      <c r="E1110" s="5">
        <v>12.633667</v>
      </c>
      <c r="F1110" s="5">
        <v>10.560908</v>
      </c>
      <c r="G1110" s="5">
        <v>25.6094353333333</v>
      </c>
      <c r="H1110" s="4" t="s">
        <v>1979</v>
      </c>
    </row>
    <row r="1111" spans="1:8">
      <c r="A1111" s="4">
        <v>1108</v>
      </c>
      <c r="B1111" s="4" t="s">
        <v>1980</v>
      </c>
      <c r="C1111" s="4">
        <v>1.06</v>
      </c>
      <c r="D1111" s="4" t="s">
        <v>1570</v>
      </c>
      <c r="E1111" s="5">
        <v>6.16425266666667</v>
      </c>
      <c r="F1111" s="5">
        <v>4.81264433333333</v>
      </c>
      <c r="G1111" s="5">
        <v>11.041333</v>
      </c>
      <c r="H1111" s="4" t="s">
        <v>1981</v>
      </c>
    </row>
    <row r="1112" spans="1:8">
      <c r="A1112" s="4">
        <v>1109</v>
      </c>
      <c r="B1112" s="4" t="s">
        <v>1982</v>
      </c>
      <c r="C1112" s="4">
        <v>1.47</v>
      </c>
      <c r="D1112" s="4" t="s">
        <v>1570</v>
      </c>
      <c r="E1112" s="5">
        <v>0.0568903333333333</v>
      </c>
      <c r="F1112" s="5">
        <v>0.179264</v>
      </c>
      <c r="G1112" s="5">
        <v>0.564761333333333</v>
      </c>
      <c r="H1112" s="4" t="s">
        <v>1983</v>
      </c>
    </row>
    <row r="1113" spans="1:8">
      <c r="A1113" s="4">
        <v>1110</v>
      </c>
      <c r="B1113" s="4" t="s">
        <v>1984</v>
      </c>
      <c r="C1113" s="4">
        <v>1.67</v>
      </c>
      <c r="D1113" s="4" t="s">
        <v>1570</v>
      </c>
      <c r="E1113" s="5">
        <v>0.519561333333333</v>
      </c>
      <c r="F1113" s="5">
        <v>0.190888666666667</v>
      </c>
      <c r="G1113" s="5">
        <v>0.692743333333333</v>
      </c>
      <c r="H1113" s="4" t="s">
        <v>1985</v>
      </c>
    </row>
    <row r="1114" spans="1:8">
      <c r="A1114" s="4">
        <v>1111</v>
      </c>
      <c r="B1114" s="4" t="s">
        <v>1986</v>
      </c>
      <c r="C1114" s="4">
        <v>1.64</v>
      </c>
      <c r="D1114" s="4" t="s">
        <v>1570</v>
      </c>
      <c r="E1114" s="5">
        <v>9.87415933333333</v>
      </c>
      <c r="F1114" s="5">
        <v>0.259460333333333</v>
      </c>
      <c r="G1114" s="5">
        <v>0.907983333333333</v>
      </c>
      <c r="H1114" s="4" t="s">
        <v>1987</v>
      </c>
    </row>
    <row r="1115" spans="1:8">
      <c r="A1115" s="4">
        <v>1112</v>
      </c>
      <c r="B1115" s="4" t="s">
        <v>1988</v>
      </c>
      <c r="C1115" s="4">
        <v>1.49</v>
      </c>
      <c r="D1115" s="4" t="s">
        <v>1570</v>
      </c>
      <c r="E1115" s="5">
        <v>1.07975333333333</v>
      </c>
      <c r="F1115" s="5">
        <v>0.774272666666667</v>
      </c>
      <c r="G1115" s="5">
        <v>2.491902</v>
      </c>
      <c r="H1115" s="4" t="s">
        <v>1989</v>
      </c>
    </row>
    <row r="1116" spans="1:8">
      <c r="A1116" s="4">
        <v>1113</v>
      </c>
      <c r="B1116" s="4" t="s">
        <v>1990</v>
      </c>
      <c r="C1116" s="4">
        <v>2.49</v>
      </c>
      <c r="D1116" s="4" t="s">
        <v>1570</v>
      </c>
      <c r="E1116" s="5">
        <v>0.221635</v>
      </c>
      <c r="F1116" s="5">
        <v>0.136981666666667</v>
      </c>
      <c r="G1116" s="5">
        <v>0.856834666666667</v>
      </c>
      <c r="H1116" s="4" t="s">
        <v>1991</v>
      </c>
    </row>
    <row r="1117" spans="1:8">
      <c r="A1117" s="4">
        <v>1114</v>
      </c>
      <c r="B1117" s="4" t="s">
        <v>1992</v>
      </c>
      <c r="C1117" s="4">
        <v>2.7</v>
      </c>
      <c r="D1117" s="4" t="s">
        <v>1570</v>
      </c>
      <c r="E1117" s="5">
        <v>0.117856333333333</v>
      </c>
      <c r="F1117" s="5">
        <v>0.0361353333333333</v>
      </c>
      <c r="G1117" s="5">
        <v>0.451118</v>
      </c>
      <c r="H1117" s="4" t="s">
        <v>1993</v>
      </c>
    </row>
    <row r="1118" spans="1:8">
      <c r="A1118" s="4">
        <v>1115</v>
      </c>
      <c r="B1118" s="4" t="s">
        <v>1994</v>
      </c>
      <c r="C1118" s="4">
        <v>1.22</v>
      </c>
      <c r="D1118" s="4" t="s">
        <v>1570</v>
      </c>
      <c r="E1118" s="5">
        <v>2.02118166666667</v>
      </c>
      <c r="F1118" s="5">
        <v>0.844825</v>
      </c>
      <c r="G1118" s="5">
        <v>2.177996</v>
      </c>
      <c r="H1118" s="4" t="s">
        <v>1995</v>
      </c>
    </row>
    <row r="1119" spans="1:8">
      <c r="A1119" s="4">
        <v>1116</v>
      </c>
      <c r="B1119" s="4" t="s">
        <v>1996</v>
      </c>
      <c r="C1119" s="4">
        <v>1.33</v>
      </c>
      <c r="D1119" s="4" t="s">
        <v>1570</v>
      </c>
      <c r="E1119" s="5">
        <v>3.522502</v>
      </c>
      <c r="F1119" s="5">
        <v>5.88127733333333</v>
      </c>
      <c r="G1119" s="5">
        <v>16.2760253333333</v>
      </c>
      <c r="H1119" s="4" t="s">
        <v>49</v>
      </c>
    </row>
    <row r="1120" spans="1:8">
      <c r="A1120" s="4">
        <v>1117</v>
      </c>
      <c r="B1120" s="4" t="s">
        <v>1997</v>
      </c>
      <c r="C1120" s="4">
        <v>1.42</v>
      </c>
      <c r="D1120" s="4" t="s">
        <v>1570</v>
      </c>
      <c r="E1120" s="5">
        <v>1.41152</v>
      </c>
      <c r="F1120" s="5">
        <v>0.26609</v>
      </c>
      <c r="G1120" s="5">
        <v>0.819314</v>
      </c>
      <c r="H1120" s="4" t="s">
        <v>1998</v>
      </c>
    </row>
    <row r="1121" spans="1:8">
      <c r="A1121" s="4">
        <v>1118</v>
      </c>
      <c r="B1121" s="4" t="s">
        <v>1999</v>
      </c>
      <c r="C1121" s="4">
        <v>1.06</v>
      </c>
      <c r="D1121" s="4" t="s">
        <v>1570</v>
      </c>
      <c r="E1121" s="5">
        <v>4.202838</v>
      </c>
      <c r="F1121" s="5">
        <v>3.58673333333333</v>
      </c>
      <c r="G1121" s="5">
        <v>7.56694933333333</v>
      </c>
      <c r="H1121" s="4" t="s">
        <v>2000</v>
      </c>
    </row>
    <row r="1122" spans="1:8">
      <c r="A1122" s="4">
        <v>1119</v>
      </c>
      <c r="B1122" s="4" t="s">
        <v>2001</v>
      </c>
      <c r="C1122" s="4">
        <v>1.09</v>
      </c>
      <c r="D1122" s="4" t="s">
        <v>1570</v>
      </c>
      <c r="E1122" s="5">
        <v>0.0817873333333333</v>
      </c>
      <c r="F1122" s="5">
        <v>0.546766333333333</v>
      </c>
      <c r="G1122" s="5">
        <v>1.173932</v>
      </c>
      <c r="H1122" s="4" t="s">
        <v>2002</v>
      </c>
    </row>
    <row r="1123" spans="1:8">
      <c r="A1123" s="4">
        <v>1120</v>
      </c>
      <c r="B1123" s="4" t="s">
        <v>2003</v>
      </c>
      <c r="C1123" s="4">
        <v>1.11</v>
      </c>
      <c r="D1123" s="4" t="s">
        <v>1570</v>
      </c>
      <c r="E1123" s="5">
        <v>2.73301566666667</v>
      </c>
      <c r="F1123" s="5">
        <v>0.882440666666667</v>
      </c>
      <c r="G1123" s="5">
        <v>2.12124366666667</v>
      </c>
      <c r="H1123" s="4" t="s">
        <v>2004</v>
      </c>
    </row>
    <row r="1124" spans="1:8">
      <c r="A1124" s="4">
        <v>1121</v>
      </c>
      <c r="B1124" s="4" t="s">
        <v>2005</v>
      </c>
      <c r="C1124" s="4">
        <v>1.4</v>
      </c>
      <c r="D1124" s="4" t="s">
        <v>1570</v>
      </c>
      <c r="E1124" s="5">
        <v>1.30492266666667</v>
      </c>
      <c r="F1124" s="5">
        <v>0.495871</v>
      </c>
      <c r="G1124" s="5">
        <v>1.44446766666667</v>
      </c>
      <c r="H1124" s="4" t="s">
        <v>2004</v>
      </c>
    </row>
    <row r="1125" spans="1:8">
      <c r="A1125" s="4">
        <v>1122</v>
      </c>
      <c r="B1125" s="4" t="s">
        <v>2006</v>
      </c>
      <c r="C1125" s="4">
        <v>1.78</v>
      </c>
      <c r="D1125" s="4" t="s">
        <v>1570</v>
      </c>
      <c r="E1125" s="5">
        <v>0.125010666666667</v>
      </c>
      <c r="F1125" s="5">
        <v>0.105814666666667</v>
      </c>
      <c r="G1125" s="5">
        <v>0.416469333333333</v>
      </c>
      <c r="H1125" s="4" t="s">
        <v>2007</v>
      </c>
    </row>
    <row r="1126" spans="1:8">
      <c r="A1126" s="4">
        <v>1123</v>
      </c>
      <c r="B1126" s="4" t="s">
        <v>2008</v>
      </c>
      <c r="C1126" s="4">
        <v>1.62</v>
      </c>
      <c r="D1126" s="4" t="s">
        <v>1570</v>
      </c>
      <c r="E1126" s="5">
        <v>10.3670296666667</v>
      </c>
      <c r="F1126" s="5">
        <v>0.176951333333333</v>
      </c>
      <c r="G1126" s="5">
        <v>0.630669333333333</v>
      </c>
      <c r="H1126" s="4" t="s">
        <v>2009</v>
      </c>
    </row>
    <row r="1127" spans="1:8">
      <c r="A1127" s="4">
        <v>1124</v>
      </c>
      <c r="B1127" s="4" t="s">
        <v>2010</v>
      </c>
      <c r="C1127" s="4">
        <v>1.71</v>
      </c>
      <c r="D1127" s="4" t="s">
        <v>1570</v>
      </c>
      <c r="E1127" s="5">
        <v>11.318812</v>
      </c>
      <c r="F1127" s="5">
        <v>4.62313466666667</v>
      </c>
      <c r="G1127" s="5">
        <v>16.839044</v>
      </c>
      <c r="H1127" s="4" t="s">
        <v>2011</v>
      </c>
    </row>
    <row r="1128" spans="1:8">
      <c r="A1128" s="4">
        <v>1125</v>
      </c>
      <c r="B1128" s="4" t="s">
        <v>2012</v>
      </c>
      <c r="C1128" s="4">
        <v>1.91</v>
      </c>
      <c r="D1128" s="4" t="s">
        <v>1570</v>
      </c>
      <c r="E1128" s="5">
        <v>15.3279106666667</v>
      </c>
      <c r="F1128" s="5">
        <v>5.45157266666667</v>
      </c>
      <c r="G1128" s="5">
        <v>22.8308703333333</v>
      </c>
      <c r="H1128" s="4" t="s">
        <v>2011</v>
      </c>
    </row>
    <row r="1129" spans="1:8">
      <c r="A1129" s="4">
        <v>1126</v>
      </c>
      <c r="B1129" s="4" t="s">
        <v>2013</v>
      </c>
      <c r="C1129" s="4">
        <v>2.03</v>
      </c>
      <c r="D1129" s="4" t="s">
        <v>1570</v>
      </c>
      <c r="E1129" s="5">
        <v>18.7446746666667</v>
      </c>
      <c r="F1129" s="5">
        <v>4.69685966666667</v>
      </c>
      <c r="G1129" s="5">
        <v>21.3527623333333</v>
      </c>
      <c r="H1129" s="4" t="s">
        <v>2014</v>
      </c>
    </row>
    <row r="1130" spans="1:8">
      <c r="A1130" s="4">
        <v>1127</v>
      </c>
      <c r="B1130" s="4" t="s">
        <v>2015</v>
      </c>
      <c r="C1130" s="4">
        <v>2.12</v>
      </c>
      <c r="D1130" s="4" t="s">
        <v>1570</v>
      </c>
      <c r="E1130" s="5">
        <v>9.348854</v>
      </c>
      <c r="F1130" s="5">
        <v>3.15872</v>
      </c>
      <c r="G1130" s="5">
        <v>14.844734</v>
      </c>
      <c r="H1130" s="4" t="s">
        <v>2016</v>
      </c>
    </row>
    <row r="1131" spans="1:8">
      <c r="A1131" s="4">
        <v>1128</v>
      </c>
      <c r="B1131" s="4" t="s">
        <v>2017</v>
      </c>
      <c r="C1131" s="4">
        <v>2.49</v>
      </c>
      <c r="D1131" s="4" t="s">
        <v>1570</v>
      </c>
      <c r="E1131" s="5">
        <v>12.1438633333333</v>
      </c>
      <c r="F1131" s="5">
        <v>2.56099533333333</v>
      </c>
      <c r="G1131" s="5">
        <v>15.9676806666667</v>
      </c>
      <c r="H1131" s="4" t="s">
        <v>2016</v>
      </c>
    </row>
    <row r="1132" spans="1:8">
      <c r="A1132" s="4">
        <v>1129</v>
      </c>
      <c r="B1132" s="4" t="s">
        <v>2018</v>
      </c>
      <c r="C1132" s="4">
        <v>3.16</v>
      </c>
      <c r="D1132" s="4" t="s">
        <v>1570</v>
      </c>
      <c r="E1132" s="5">
        <v>12.604289</v>
      </c>
      <c r="F1132" s="5">
        <v>1.78996633333333</v>
      </c>
      <c r="G1132" s="5">
        <v>17.7913583333333</v>
      </c>
      <c r="H1132" s="4" t="s">
        <v>2016</v>
      </c>
    </row>
    <row r="1133" spans="1:8">
      <c r="A1133" s="4">
        <v>1130</v>
      </c>
      <c r="B1133" s="4" t="s">
        <v>2019</v>
      </c>
      <c r="C1133" s="4">
        <v>1.16</v>
      </c>
      <c r="D1133" s="4" t="s">
        <v>1570</v>
      </c>
      <c r="E1133" s="5">
        <v>13.2069763333333</v>
      </c>
      <c r="F1133" s="5">
        <v>4.94004166666667</v>
      </c>
      <c r="G1133" s="5">
        <v>12.63744</v>
      </c>
      <c r="H1133" s="4" t="s">
        <v>2020</v>
      </c>
    </row>
    <row r="1134" spans="1:8">
      <c r="A1134" s="4">
        <v>1131</v>
      </c>
      <c r="B1134" s="4" t="s">
        <v>2021</v>
      </c>
      <c r="C1134" s="4">
        <v>1.37</v>
      </c>
      <c r="D1134" s="4" t="s">
        <v>1570</v>
      </c>
      <c r="E1134" s="5">
        <v>19.424057</v>
      </c>
      <c r="F1134" s="5">
        <v>8.493833</v>
      </c>
      <c r="G1134" s="5">
        <v>24.532839</v>
      </c>
      <c r="H1134" s="4" t="s">
        <v>2020</v>
      </c>
    </row>
    <row r="1135" spans="1:8">
      <c r="A1135" s="4">
        <v>1132</v>
      </c>
      <c r="B1135" s="4" t="s">
        <v>2022</v>
      </c>
      <c r="C1135" s="4">
        <v>1.35</v>
      </c>
      <c r="D1135" s="4" t="s">
        <v>1570</v>
      </c>
      <c r="E1135" s="5">
        <v>61.1158806666667</v>
      </c>
      <c r="F1135" s="5">
        <v>39.3180226666667</v>
      </c>
      <c r="G1135" s="5">
        <v>111.875832333333</v>
      </c>
      <c r="H1135" s="4" t="s">
        <v>2023</v>
      </c>
    </row>
    <row r="1136" spans="1:8">
      <c r="A1136" s="4">
        <v>1133</v>
      </c>
      <c r="B1136" s="4" t="s">
        <v>2024</v>
      </c>
      <c r="C1136" s="4">
        <v>1.52</v>
      </c>
      <c r="D1136" s="4" t="s">
        <v>1570</v>
      </c>
      <c r="E1136" s="5">
        <v>39.7396376666667</v>
      </c>
      <c r="F1136" s="5">
        <v>23.5207306666667</v>
      </c>
      <c r="G1136" s="5">
        <v>73.573198</v>
      </c>
      <c r="H1136" s="4" t="s">
        <v>2023</v>
      </c>
    </row>
    <row r="1137" spans="1:8">
      <c r="A1137" s="4">
        <v>1134</v>
      </c>
      <c r="B1137" s="4" t="s">
        <v>2025</v>
      </c>
      <c r="C1137" s="4">
        <v>1.15</v>
      </c>
      <c r="D1137" s="4" t="s">
        <v>1570</v>
      </c>
      <c r="E1137" s="5">
        <v>98.61079</v>
      </c>
      <c r="F1137" s="5">
        <v>72.0259013333334</v>
      </c>
      <c r="G1137" s="5">
        <v>177.887812</v>
      </c>
      <c r="H1137" s="4" t="s">
        <v>2026</v>
      </c>
    </row>
    <row r="1138" spans="1:8">
      <c r="A1138" s="4">
        <v>1135</v>
      </c>
      <c r="B1138" s="4" t="s">
        <v>2027</v>
      </c>
      <c r="C1138" s="4">
        <v>1.65</v>
      </c>
      <c r="D1138" s="4" t="s">
        <v>1570</v>
      </c>
      <c r="E1138" s="5">
        <v>4.72612933333333</v>
      </c>
      <c r="F1138" s="5">
        <v>4.33099966666667</v>
      </c>
      <c r="G1138" s="5">
        <v>15.1112243333333</v>
      </c>
      <c r="H1138" s="4" t="s">
        <v>2028</v>
      </c>
    </row>
    <row r="1139" spans="1:8">
      <c r="A1139" s="4">
        <v>1136</v>
      </c>
      <c r="B1139" s="4" t="s">
        <v>2029</v>
      </c>
      <c r="C1139" s="4">
        <v>2.55</v>
      </c>
      <c r="D1139" s="4" t="s">
        <v>1570</v>
      </c>
      <c r="E1139" s="5">
        <v>5.750325</v>
      </c>
      <c r="F1139" s="5">
        <v>2.507785</v>
      </c>
      <c r="G1139" s="5">
        <v>18.2194536666667</v>
      </c>
      <c r="H1139" s="4" t="s">
        <v>2030</v>
      </c>
    </row>
    <row r="1140" spans="1:8">
      <c r="A1140" s="4">
        <v>1137</v>
      </c>
      <c r="B1140" s="4" t="s">
        <v>2031</v>
      </c>
      <c r="C1140" s="4">
        <v>2.35</v>
      </c>
      <c r="D1140" s="4" t="s">
        <v>1570</v>
      </c>
      <c r="E1140" s="5">
        <v>0.0710273333333333</v>
      </c>
      <c r="F1140" s="5">
        <v>0.0925443333333333</v>
      </c>
      <c r="G1140" s="5">
        <v>0.253993333333333</v>
      </c>
      <c r="H1140" s="4" t="s">
        <v>2032</v>
      </c>
    </row>
    <row r="1141" spans="1:8">
      <c r="A1141" s="4">
        <v>1138</v>
      </c>
      <c r="B1141" s="4" t="s">
        <v>2033</v>
      </c>
      <c r="C1141" s="4">
        <v>3.54</v>
      </c>
      <c r="D1141" s="4" t="s">
        <v>1570</v>
      </c>
      <c r="E1141" s="5">
        <v>0.0650133333333333</v>
      </c>
      <c r="F1141" s="5">
        <v>0.0264993333333333</v>
      </c>
      <c r="G1141" s="5">
        <v>0.423348666666667</v>
      </c>
      <c r="H1141" s="4" t="s">
        <v>2032</v>
      </c>
    </row>
    <row r="1142" spans="1:8">
      <c r="A1142" s="4">
        <v>1139</v>
      </c>
      <c r="B1142" s="4" t="s">
        <v>2034</v>
      </c>
      <c r="C1142" s="4">
        <v>2.27</v>
      </c>
      <c r="D1142" s="4" t="s">
        <v>1570</v>
      </c>
      <c r="E1142" s="5">
        <v>0.052456</v>
      </c>
      <c r="F1142" s="5">
        <v>0.282900666666667</v>
      </c>
      <c r="G1142" s="5">
        <v>1.56685666666667</v>
      </c>
      <c r="H1142" s="4" t="s">
        <v>2035</v>
      </c>
    </row>
    <row r="1143" spans="1:8">
      <c r="A1143" s="4">
        <v>1140</v>
      </c>
      <c r="B1143" s="4" t="s">
        <v>2036</v>
      </c>
      <c r="C1143" s="4">
        <v>1.08</v>
      </c>
      <c r="D1143" s="4" t="s">
        <v>1570</v>
      </c>
      <c r="E1143" s="5">
        <v>8.75248133333333</v>
      </c>
      <c r="F1143" s="5">
        <v>22.746942</v>
      </c>
      <c r="G1143" s="5">
        <v>53.467861</v>
      </c>
      <c r="H1143" s="4" t="s">
        <v>2037</v>
      </c>
    </row>
    <row r="1144" spans="1:8">
      <c r="A1144" s="4">
        <v>1141</v>
      </c>
      <c r="B1144" s="4" t="s">
        <v>2038</v>
      </c>
      <c r="C1144" s="4">
        <v>4.73</v>
      </c>
      <c r="D1144" s="4" t="s">
        <v>1570</v>
      </c>
      <c r="E1144" s="5">
        <v>0.169240333333333</v>
      </c>
      <c r="F1144" s="5">
        <v>0.303366666666667</v>
      </c>
      <c r="G1144" s="5">
        <v>9.199135</v>
      </c>
      <c r="H1144" s="4" t="s">
        <v>2037</v>
      </c>
    </row>
    <row r="1145" spans="1:8">
      <c r="A1145" s="4">
        <v>1142</v>
      </c>
      <c r="B1145" s="4" t="s">
        <v>2039</v>
      </c>
      <c r="C1145" s="4">
        <v>1.9</v>
      </c>
      <c r="D1145" s="4" t="s">
        <v>1570</v>
      </c>
      <c r="E1145" s="5">
        <v>0.129671</v>
      </c>
      <c r="F1145" s="5">
        <v>0.159345</v>
      </c>
      <c r="G1145" s="5">
        <v>0.665815333333333</v>
      </c>
      <c r="H1145" s="4" t="s">
        <v>2040</v>
      </c>
    </row>
    <row r="1146" spans="1:8">
      <c r="A1146" s="4">
        <v>1143</v>
      </c>
      <c r="B1146" s="4" t="s">
        <v>2041</v>
      </c>
      <c r="C1146" s="4">
        <v>2.16</v>
      </c>
      <c r="D1146" s="4" t="s">
        <v>1570</v>
      </c>
      <c r="E1146" s="5">
        <v>0.142432666666667</v>
      </c>
      <c r="F1146" s="5">
        <v>0.173505333333333</v>
      </c>
      <c r="G1146" s="5">
        <v>0.88344</v>
      </c>
      <c r="H1146" s="4" t="s">
        <v>2040</v>
      </c>
    </row>
    <row r="1147" spans="1:8">
      <c r="A1147" s="4">
        <v>1144</v>
      </c>
      <c r="B1147" s="4" t="s">
        <v>2042</v>
      </c>
      <c r="C1147" s="4">
        <v>1.41</v>
      </c>
      <c r="D1147" s="4" t="s">
        <v>1570</v>
      </c>
      <c r="E1147" s="5">
        <v>1.27942566666667</v>
      </c>
      <c r="F1147" s="5">
        <v>0.842524333333333</v>
      </c>
      <c r="G1147" s="5">
        <v>1.877085</v>
      </c>
      <c r="H1147" s="4" t="s">
        <v>57</v>
      </c>
    </row>
    <row r="1148" spans="1:8">
      <c r="A1148" s="4">
        <v>1145</v>
      </c>
      <c r="B1148" s="4" t="s">
        <v>2043</v>
      </c>
      <c r="C1148" s="4">
        <v>2.95</v>
      </c>
      <c r="D1148" s="4" t="s">
        <v>1570</v>
      </c>
      <c r="E1148" s="5">
        <v>0.470653</v>
      </c>
      <c r="F1148" s="5">
        <v>0.150116666666667</v>
      </c>
      <c r="G1148" s="5">
        <v>1.30030066666667</v>
      </c>
      <c r="H1148" s="4" t="s">
        <v>2044</v>
      </c>
    </row>
    <row r="1149" spans="1:8">
      <c r="A1149" s="4">
        <v>1146</v>
      </c>
      <c r="B1149" s="4" t="s">
        <v>2045</v>
      </c>
      <c r="C1149" s="4">
        <v>3.71</v>
      </c>
      <c r="D1149" s="4" t="s">
        <v>1570</v>
      </c>
      <c r="E1149" s="5">
        <v>0.117332666666667</v>
      </c>
      <c r="F1149" s="5">
        <v>0.058929</v>
      </c>
      <c r="G1149" s="5">
        <v>0.922500333333333</v>
      </c>
      <c r="H1149" s="4" t="s">
        <v>2044</v>
      </c>
    </row>
    <row r="1150" spans="1:8">
      <c r="A1150" s="4">
        <v>1147</v>
      </c>
      <c r="B1150" s="4" t="s">
        <v>2046</v>
      </c>
      <c r="C1150" s="4">
        <v>10.83</v>
      </c>
      <c r="D1150" s="4" t="s">
        <v>1570</v>
      </c>
      <c r="E1150" s="5">
        <v>0.00488333333333333</v>
      </c>
      <c r="F1150" s="5">
        <v>0</v>
      </c>
      <c r="G1150" s="5">
        <v>1.06950733333333</v>
      </c>
      <c r="H1150" s="4" t="s">
        <v>2044</v>
      </c>
    </row>
    <row r="1151" spans="1:8">
      <c r="A1151" s="4">
        <v>1148</v>
      </c>
      <c r="B1151" s="4" t="s">
        <v>2047</v>
      </c>
      <c r="C1151" s="4">
        <v>3.84</v>
      </c>
      <c r="D1151" s="4" t="s">
        <v>1570</v>
      </c>
      <c r="E1151" s="5">
        <v>0.444043333333333</v>
      </c>
      <c r="F1151" s="5">
        <v>0.0490786666666667</v>
      </c>
      <c r="G1151" s="5">
        <v>0.847480666666667</v>
      </c>
      <c r="H1151" s="4" t="s">
        <v>2048</v>
      </c>
    </row>
    <row r="1152" spans="1:8">
      <c r="A1152" s="4">
        <v>1149</v>
      </c>
      <c r="B1152" s="4" t="s">
        <v>2049</v>
      </c>
      <c r="C1152" s="4">
        <v>2.56</v>
      </c>
      <c r="D1152" s="4" t="s">
        <v>1570</v>
      </c>
      <c r="E1152" s="5">
        <v>0.166465666666667</v>
      </c>
      <c r="F1152" s="5">
        <v>0.073712</v>
      </c>
      <c r="G1152" s="5">
        <v>0.547623</v>
      </c>
      <c r="H1152" s="4" t="s">
        <v>2050</v>
      </c>
    </row>
    <row r="1153" spans="1:8">
      <c r="A1153" s="4">
        <v>1150</v>
      </c>
      <c r="B1153" s="4" t="s">
        <v>2051</v>
      </c>
      <c r="C1153" s="4">
        <v>1.01</v>
      </c>
      <c r="D1153" s="4" t="s">
        <v>1570</v>
      </c>
      <c r="E1153" s="5">
        <v>20.691715</v>
      </c>
      <c r="F1153" s="5">
        <v>6.122465</v>
      </c>
      <c r="G1153" s="5">
        <v>13.8299676666667</v>
      </c>
      <c r="H1153" s="4" t="s">
        <v>2052</v>
      </c>
    </row>
    <row r="1154" spans="1:8">
      <c r="A1154" s="4">
        <v>1151</v>
      </c>
      <c r="B1154" s="4" t="s">
        <v>2053</v>
      </c>
      <c r="C1154" s="4">
        <v>1.06</v>
      </c>
      <c r="D1154" s="4" t="s">
        <v>1570</v>
      </c>
      <c r="E1154" s="5">
        <v>1.480367</v>
      </c>
      <c r="F1154" s="5">
        <v>2.50491733333333</v>
      </c>
      <c r="G1154" s="5">
        <v>5.861355</v>
      </c>
      <c r="H1154" s="4" t="s">
        <v>2054</v>
      </c>
    </row>
    <row r="1155" spans="1:8">
      <c r="A1155" s="4">
        <v>1152</v>
      </c>
      <c r="B1155" s="4" t="s">
        <v>2055</v>
      </c>
      <c r="C1155" s="4">
        <v>2.06</v>
      </c>
      <c r="D1155" s="4" t="s">
        <v>1570</v>
      </c>
      <c r="E1155" s="5">
        <v>1.60714733333333</v>
      </c>
      <c r="F1155" s="5">
        <v>0.177359</v>
      </c>
      <c r="G1155" s="5">
        <v>0.833114</v>
      </c>
      <c r="H1155" s="4" t="s">
        <v>2056</v>
      </c>
    </row>
    <row r="1156" spans="1:8">
      <c r="A1156" s="4">
        <v>1153</v>
      </c>
      <c r="B1156" s="4" t="s">
        <v>2057</v>
      </c>
      <c r="C1156" s="4">
        <v>1.27</v>
      </c>
      <c r="D1156" s="4" t="s">
        <v>1570</v>
      </c>
      <c r="E1156" s="5">
        <v>0.952499333333333</v>
      </c>
      <c r="F1156" s="5">
        <v>0.434805333333333</v>
      </c>
      <c r="G1156" s="5">
        <v>1.09600833333333</v>
      </c>
      <c r="H1156" s="4" t="s">
        <v>2058</v>
      </c>
    </row>
    <row r="1157" spans="1:8">
      <c r="A1157" s="4">
        <v>1154</v>
      </c>
      <c r="B1157" s="4" t="s">
        <v>2059</v>
      </c>
      <c r="C1157" s="4">
        <v>1.98</v>
      </c>
      <c r="D1157" s="4" t="s">
        <v>1570</v>
      </c>
      <c r="E1157" s="5">
        <v>2.63216766666667</v>
      </c>
      <c r="F1157" s="5">
        <v>0.460328666666667</v>
      </c>
      <c r="G1157" s="5">
        <v>1.91867533333333</v>
      </c>
      <c r="H1157" s="4" t="s">
        <v>2058</v>
      </c>
    </row>
    <row r="1158" spans="1:8">
      <c r="A1158" s="4">
        <v>1155</v>
      </c>
      <c r="B1158" s="4" t="s">
        <v>2060</v>
      </c>
      <c r="C1158" s="4">
        <v>2.95</v>
      </c>
      <c r="D1158" s="4" t="s">
        <v>1570</v>
      </c>
      <c r="E1158" s="5">
        <v>2.043003</v>
      </c>
      <c r="F1158" s="5">
        <v>0.339594333333333</v>
      </c>
      <c r="G1158" s="5">
        <v>1.855197</v>
      </c>
      <c r="H1158" s="4" t="s">
        <v>2058</v>
      </c>
    </row>
    <row r="1159" spans="1:8">
      <c r="A1159" s="4">
        <v>1156</v>
      </c>
      <c r="B1159" s="4" t="s">
        <v>2061</v>
      </c>
      <c r="C1159" s="4">
        <v>1.36</v>
      </c>
      <c r="D1159" s="4" t="s">
        <v>1570</v>
      </c>
      <c r="E1159" s="5">
        <v>0.374801</v>
      </c>
      <c r="F1159" s="5">
        <v>0.330524</v>
      </c>
      <c r="G1159" s="5">
        <v>1.018292</v>
      </c>
      <c r="H1159" s="4" t="s">
        <v>2062</v>
      </c>
    </row>
    <row r="1160" spans="1:8">
      <c r="A1160" s="4">
        <v>1157</v>
      </c>
      <c r="B1160" s="4" t="s">
        <v>2063</v>
      </c>
      <c r="C1160" s="4">
        <v>1.44</v>
      </c>
      <c r="D1160" s="4" t="s">
        <v>1570</v>
      </c>
      <c r="E1160" s="5">
        <v>0.896788333333333</v>
      </c>
      <c r="F1160" s="5">
        <v>1.67313266666667</v>
      </c>
      <c r="G1160" s="5">
        <v>5.066842</v>
      </c>
      <c r="H1160" s="4" t="s">
        <v>2064</v>
      </c>
    </row>
    <row r="1161" spans="1:8">
      <c r="A1161" s="4">
        <v>1158</v>
      </c>
      <c r="B1161" s="4" t="s">
        <v>2065</v>
      </c>
      <c r="C1161" s="4">
        <v>1.61</v>
      </c>
      <c r="D1161" s="4" t="s">
        <v>1570</v>
      </c>
      <c r="E1161" s="5">
        <v>1.064012</v>
      </c>
      <c r="F1161" s="5">
        <v>0.740673666666667</v>
      </c>
      <c r="G1161" s="5">
        <v>2.458567</v>
      </c>
      <c r="H1161" s="4" t="s">
        <v>2066</v>
      </c>
    </row>
    <row r="1162" spans="1:8">
      <c r="A1162" s="4">
        <v>1159</v>
      </c>
      <c r="B1162" s="4" t="s">
        <v>2067</v>
      </c>
      <c r="C1162" s="4">
        <v>1.92</v>
      </c>
      <c r="D1162" s="4" t="s">
        <v>1570</v>
      </c>
      <c r="E1162" s="5">
        <v>11.9911873333333</v>
      </c>
      <c r="F1162" s="5">
        <v>2.20122433333333</v>
      </c>
      <c r="G1162" s="5">
        <v>9.26900933333333</v>
      </c>
      <c r="H1162" s="4" t="s">
        <v>2068</v>
      </c>
    </row>
    <row r="1163" spans="1:8">
      <c r="A1163" s="4">
        <v>1160</v>
      </c>
      <c r="B1163" s="4" t="s">
        <v>2069</v>
      </c>
      <c r="C1163" s="4">
        <v>1.16</v>
      </c>
      <c r="D1163" s="4" t="s">
        <v>1570</v>
      </c>
      <c r="E1163" s="5">
        <v>2.046075</v>
      </c>
      <c r="F1163" s="5">
        <v>0.414589666666667</v>
      </c>
      <c r="G1163" s="5">
        <v>1.03046366666667</v>
      </c>
      <c r="H1163" s="4" t="s">
        <v>2070</v>
      </c>
    </row>
    <row r="1164" spans="1:8">
      <c r="A1164" s="4">
        <v>1161</v>
      </c>
      <c r="B1164" s="4" t="s">
        <v>2071</v>
      </c>
      <c r="C1164" s="4">
        <v>2.01</v>
      </c>
      <c r="D1164" s="4" t="s">
        <v>1570</v>
      </c>
      <c r="E1164" s="5">
        <v>1.07531233333333</v>
      </c>
      <c r="F1164" s="5">
        <v>0.310538666666667</v>
      </c>
      <c r="G1164" s="5">
        <v>1.45233</v>
      </c>
      <c r="H1164" s="4" t="s">
        <v>2070</v>
      </c>
    </row>
    <row r="1165" spans="1:8">
      <c r="A1165" s="4">
        <v>1162</v>
      </c>
      <c r="B1165" s="4" t="s">
        <v>2072</v>
      </c>
      <c r="C1165" s="4">
        <v>2.02</v>
      </c>
      <c r="D1165" s="4" t="s">
        <v>1570</v>
      </c>
      <c r="E1165" s="5">
        <v>0.356343333333333</v>
      </c>
      <c r="F1165" s="5">
        <v>0.149611666666667</v>
      </c>
      <c r="G1165" s="5">
        <v>0.692959666666667</v>
      </c>
      <c r="H1165" s="4" t="s">
        <v>2070</v>
      </c>
    </row>
    <row r="1166" spans="1:8">
      <c r="A1166" s="4">
        <v>1163</v>
      </c>
      <c r="B1166" s="4" t="s">
        <v>2073</v>
      </c>
      <c r="C1166" s="4">
        <v>2.02</v>
      </c>
      <c r="D1166" s="4" t="s">
        <v>1570</v>
      </c>
      <c r="E1166" s="5">
        <v>1.31695966666667</v>
      </c>
      <c r="F1166" s="5">
        <v>0.709981</v>
      </c>
      <c r="G1166" s="5">
        <v>2.841898</v>
      </c>
      <c r="H1166" s="4" t="s">
        <v>2070</v>
      </c>
    </row>
    <row r="1167" spans="1:8">
      <c r="A1167" s="4">
        <v>1164</v>
      </c>
      <c r="B1167" s="4" t="s">
        <v>2074</v>
      </c>
      <c r="C1167" s="4">
        <v>2.18</v>
      </c>
      <c r="D1167" s="4" t="s">
        <v>1570</v>
      </c>
      <c r="E1167" s="5">
        <v>2.736419</v>
      </c>
      <c r="F1167" s="5">
        <v>0.219295</v>
      </c>
      <c r="G1167" s="5">
        <v>1.130686</v>
      </c>
      <c r="H1167" s="4" t="s">
        <v>2070</v>
      </c>
    </row>
    <row r="1168" spans="1:8">
      <c r="A1168" s="4">
        <v>1165</v>
      </c>
      <c r="B1168" s="4" t="s">
        <v>2075</v>
      </c>
      <c r="C1168" s="4">
        <v>2.36</v>
      </c>
      <c r="D1168" s="4" t="s">
        <v>1570</v>
      </c>
      <c r="E1168" s="5">
        <v>2.29036766666667</v>
      </c>
      <c r="F1168" s="5">
        <v>0.139826666666667</v>
      </c>
      <c r="G1168" s="5">
        <v>0.867679333333333</v>
      </c>
      <c r="H1168" s="4" t="s">
        <v>2070</v>
      </c>
    </row>
    <row r="1169" spans="1:8">
      <c r="A1169" s="4">
        <v>1166</v>
      </c>
      <c r="B1169" s="4" t="s">
        <v>2076</v>
      </c>
      <c r="C1169" s="4">
        <v>4.94</v>
      </c>
      <c r="D1169" s="4" t="s">
        <v>1570</v>
      </c>
      <c r="E1169" s="5">
        <v>1.90926666666667</v>
      </c>
      <c r="F1169" s="5">
        <v>0.0120933333333333</v>
      </c>
      <c r="G1169" s="5">
        <v>0.413346</v>
      </c>
      <c r="H1169" s="4" t="s">
        <v>2070</v>
      </c>
    </row>
    <row r="1170" spans="1:8">
      <c r="A1170" s="4">
        <v>1167</v>
      </c>
      <c r="B1170" s="4" t="s">
        <v>2077</v>
      </c>
      <c r="C1170" s="4">
        <v>1.45</v>
      </c>
      <c r="D1170" s="4" t="s">
        <v>1570</v>
      </c>
      <c r="E1170" s="5">
        <v>0.305961</v>
      </c>
      <c r="F1170" s="5">
        <v>0.444188666666667</v>
      </c>
      <c r="G1170" s="5">
        <v>1.39918333333333</v>
      </c>
      <c r="H1170" s="4" t="s">
        <v>2070</v>
      </c>
    </row>
    <row r="1171" spans="1:8">
      <c r="A1171" s="4">
        <v>1168</v>
      </c>
      <c r="B1171" s="4" t="s">
        <v>2078</v>
      </c>
      <c r="C1171" s="4">
        <v>1.48</v>
      </c>
      <c r="D1171" s="4" t="s">
        <v>1570</v>
      </c>
      <c r="E1171" s="5">
        <v>0.371266</v>
      </c>
      <c r="F1171" s="5">
        <v>1.4276</v>
      </c>
      <c r="G1171" s="5">
        <v>4.42692</v>
      </c>
      <c r="H1171" s="4" t="s">
        <v>2070</v>
      </c>
    </row>
    <row r="1172" spans="1:8">
      <c r="A1172" s="4">
        <v>1169</v>
      </c>
      <c r="B1172" s="4" t="s">
        <v>2079</v>
      </c>
      <c r="C1172" s="4">
        <v>1.96</v>
      </c>
      <c r="D1172" s="4" t="s">
        <v>1570</v>
      </c>
      <c r="E1172" s="5">
        <v>0.573085333333333</v>
      </c>
      <c r="F1172" s="5">
        <v>1.200758</v>
      </c>
      <c r="G1172" s="5">
        <v>5.230319</v>
      </c>
      <c r="H1172" s="4" t="s">
        <v>2070</v>
      </c>
    </row>
    <row r="1173" spans="1:8">
      <c r="A1173" s="4">
        <v>1170</v>
      </c>
      <c r="B1173" s="4" t="s">
        <v>2080</v>
      </c>
      <c r="C1173" s="4">
        <v>1.07</v>
      </c>
      <c r="D1173" s="4" t="s">
        <v>1570</v>
      </c>
      <c r="E1173" s="5">
        <v>0.652916</v>
      </c>
      <c r="F1173" s="5">
        <v>0.371691</v>
      </c>
      <c r="G1173" s="5">
        <v>0.870175666666667</v>
      </c>
      <c r="H1173" s="4" t="s">
        <v>2081</v>
      </c>
    </row>
    <row r="1174" spans="1:8">
      <c r="A1174" s="4">
        <v>1171</v>
      </c>
      <c r="B1174" s="4" t="s">
        <v>2082</v>
      </c>
      <c r="C1174" s="4">
        <v>3.15</v>
      </c>
      <c r="D1174" s="4" t="s">
        <v>1570</v>
      </c>
      <c r="E1174" s="5">
        <v>1.457905</v>
      </c>
      <c r="F1174" s="5">
        <v>0.139269</v>
      </c>
      <c r="G1174" s="5">
        <v>1.42729233333333</v>
      </c>
      <c r="H1174" s="4" t="s">
        <v>2083</v>
      </c>
    </row>
    <row r="1175" spans="1:8">
      <c r="A1175" s="4">
        <v>1172</v>
      </c>
      <c r="B1175" s="4" t="s">
        <v>2084</v>
      </c>
      <c r="C1175" s="4">
        <v>1.23</v>
      </c>
      <c r="D1175" s="4" t="s">
        <v>1570</v>
      </c>
      <c r="E1175" s="5">
        <v>8.84679</v>
      </c>
      <c r="F1175" s="5">
        <v>1.38211566666667</v>
      </c>
      <c r="G1175" s="5">
        <v>3.60235833333333</v>
      </c>
      <c r="H1175" s="4" t="s">
        <v>2085</v>
      </c>
    </row>
    <row r="1176" spans="1:8">
      <c r="A1176" s="4">
        <v>1173</v>
      </c>
      <c r="B1176" s="4" t="s">
        <v>2086</v>
      </c>
      <c r="C1176" s="4">
        <v>1.34</v>
      </c>
      <c r="D1176" s="4" t="s">
        <v>1570</v>
      </c>
      <c r="E1176" s="5">
        <v>3.77525</v>
      </c>
      <c r="F1176" s="5">
        <v>0.386475666666667</v>
      </c>
      <c r="G1176" s="5">
        <v>1.082865</v>
      </c>
      <c r="H1176" s="4" t="s">
        <v>2087</v>
      </c>
    </row>
    <row r="1177" spans="1:8">
      <c r="A1177" s="4">
        <v>1174</v>
      </c>
      <c r="B1177" s="4" t="s">
        <v>2088</v>
      </c>
      <c r="C1177" s="4">
        <v>1.53</v>
      </c>
      <c r="D1177" s="4" t="s">
        <v>1570</v>
      </c>
      <c r="E1177" s="5">
        <v>1.77667433333333</v>
      </c>
      <c r="F1177" s="5">
        <v>0.138898666666667</v>
      </c>
      <c r="G1177" s="5">
        <v>0.450803</v>
      </c>
      <c r="H1177" s="4" t="s">
        <v>2087</v>
      </c>
    </row>
    <row r="1178" spans="1:8">
      <c r="A1178" s="4">
        <v>1175</v>
      </c>
      <c r="B1178" s="4" t="s">
        <v>2089</v>
      </c>
      <c r="C1178" s="4">
        <v>1.93</v>
      </c>
      <c r="D1178" s="4" t="s">
        <v>1570</v>
      </c>
      <c r="E1178" s="5">
        <v>0.760651</v>
      </c>
      <c r="F1178" s="5">
        <v>0.686598666666667</v>
      </c>
      <c r="G1178" s="5">
        <v>2.89555433333333</v>
      </c>
      <c r="H1178" s="4" t="s">
        <v>2090</v>
      </c>
    </row>
    <row r="1179" spans="1:8">
      <c r="A1179" s="4">
        <v>1176</v>
      </c>
      <c r="B1179" s="4" t="s">
        <v>2091</v>
      </c>
      <c r="C1179" s="4">
        <v>3.01</v>
      </c>
      <c r="D1179" s="4" t="s">
        <v>1570</v>
      </c>
      <c r="E1179" s="5">
        <v>1.62990666666667</v>
      </c>
      <c r="F1179" s="5">
        <v>0.469709333333333</v>
      </c>
      <c r="G1179" s="5">
        <v>4.210162</v>
      </c>
      <c r="H1179" s="4" t="s">
        <v>2090</v>
      </c>
    </row>
    <row r="1180" spans="1:8">
      <c r="A1180" s="4">
        <v>1177</v>
      </c>
      <c r="B1180" s="4" t="s">
        <v>2092</v>
      </c>
      <c r="C1180" s="4">
        <v>3.58</v>
      </c>
      <c r="D1180" s="4" t="s">
        <v>1570</v>
      </c>
      <c r="E1180" s="5">
        <v>6.01744166666667</v>
      </c>
      <c r="F1180" s="5">
        <v>0.60974</v>
      </c>
      <c r="G1180" s="5">
        <v>8.08339966666667</v>
      </c>
      <c r="H1180" s="4" t="s">
        <v>2090</v>
      </c>
    </row>
    <row r="1181" spans="1:8">
      <c r="A1181" s="4">
        <v>1178</v>
      </c>
      <c r="B1181" s="4" t="s">
        <v>2093</v>
      </c>
      <c r="C1181" s="4">
        <v>1.97</v>
      </c>
      <c r="D1181" s="4" t="s">
        <v>1570</v>
      </c>
      <c r="E1181" s="5">
        <v>7.823437</v>
      </c>
      <c r="F1181" s="5">
        <v>1.14459366666667</v>
      </c>
      <c r="G1181" s="5">
        <v>5.504473</v>
      </c>
      <c r="H1181" s="4" t="s">
        <v>2094</v>
      </c>
    </row>
    <row r="1182" spans="1:8">
      <c r="A1182" s="4">
        <v>1179</v>
      </c>
      <c r="B1182" s="4" t="s">
        <v>2095</v>
      </c>
      <c r="C1182" s="4">
        <v>2.15</v>
      </c>
      <c r="D1182" s="4" t="s">
        <v>1570</v>
      </c>
      <c r="E1182" s="5">
        <v>8.51506766666667</v>
      </c>
      <c r="F1182" s="5">
        <v>1.405184</v>
      </c>
      <c r="G1182" s="5">
        <v>7.24408633333333</v>
      </c>
      <c r="H1182" s="4" t="s">
        <v>2094</v>
      </c>
    </row>
    <row r="1183" spans="1:8">
      <c r="A1183" s="4">
        <v>1180</v>
      </c>
      <c r="B1183" s="4" t="s">
        <v>2096</v>
      </c>
      <c r="C1183" s="4">
        <v>1.33</v>
      </c>
      <c r="D1183" s="4" t="s">
        <v>1570</v>
      </c>
      <c r="E1183" s="5">
        <v>1.06776266666667</v>
      </c>
      <c r="F1183" s="5">
        <v>1.409085</v>
      </c>
      <c r="G1183" s="5">
        <v>3.10564133333333</v>
      </c>
      <c r="H1183" s="4" t="s">
        <v>2097</v>
      </c>
    </row>
    <row r="1184" spans="1:8">
      <c r="A1184" s="4">
        <v>1181</v>
      </c>
      <c r="B1184" s="4" t="s">
        <v>2098</v>
      </c>
      <c r="C1184" s="4">
        <v>1.34</v>
      </c>
      <c r="D1184" s="4" t="s">
        <v>1570</v>
      </c>
      <c r="E1184" s="5">
        <v>1.70876</v>
      </c>
      <c r="F1184" s="5">
        <v>1.64268366666667</v>
      </c>
      <c r="G1184" s="5">
        <v>4.55955833333333</v>
      </c>
      <c r="H1184" s="4" t="s">
        <v>2099</v>
      </c>
    </row>
    <row r="1185" spans="1:8">
      <c r="A1185" s="4">
        <v>1182</v>
      </c>
      <c r="B1185" s="4" t="s">
        <v>2100</v>
      </c>
      <c r="C1185" s="4">
        <v>1.93</v>
      </c>
      <c r="D1185" s="4" t="s">
        <v>1570</v>
      </c>
      <c r="E1185" s="5">
        <v>1.58711966666667</v>
      </c>
      <c r="F1185" s="5">
        <v>1.31859366666667</v>
      </c>
      <c r="G1185" s="5">
        <v>5.218622</v>
      </c>
      <c r="H1185" s="4" t="s">
        <v>2099</v>
      </c>
    </row>
    <row r="1186" spans="1:8">
      <c r="A1186" s="4">
        <v>1183</v>
      </c>
      <c r="B1186" s="4" t="s">
        <v>2101</v>
      </c>
      <c r="C1186" s="4">
        <v>2.26</v>
      </c>
      <c r="D1186" s="4" t="s">
        <v>1570</v>
      </c>
      <c r="E1186" s="5">
        <v>0.055754</v>
      </c>
      <c r="F1186" s="5">
        <v>0.100589333333333</v>
      </c>
      <c r="G1186" s="5">
        <v>0.563534</v>
      </c>
      <c r="H1186" s="4" t="s">
        <v>2099</v>
      </c>
    </row>
    <row r="1187" spans="1:8">
      <c r="A1187" s="4">
        <v>1184</v>
      </c>
      <c r="B1187" s="4" t="s">
        <v>2102</v>
      </c>
      <c r="C1187" s="4">
        <v>1.87</v>
      </c>
      <c r="D1187" s="4" t="s">
        <v>1570</v>
      </c>
      <c r="E1187" s="5">
        <v>15.692463</v>
      </c>
      <c r="F1187" s="5">
        <v>0.781167666666667</v>
      </c>
      <c r="G1187" s="5">
        <v>3.21506366666667</v>
      </c>
      <c r="H1187" s="4" t="s">
        <v>61</v>
      </c>
    </row>
    <row r="1188" spans="1:8">
      <c r="A1188" s="4">
        <v>1185</v>
      </c>
      <c r="B1188" s="4" t="s">
        <v>2103</v>
      </c>
      <c r="C1188" s="4">
        <v>2.34</v>
      </c>
      <c r="D1188" s="4" t="s">
        <v>1570</v>
      </c>
      <c r="E1188" s="5">
        <v>53.659139</v>
      </c>
      <c r="F1188" s="5">
        <v>0.806956333333333</v>
      </c>
      <c r="G1188" s="5">
        <v>4.49963666666667</v>
      </c>
      <c r="H1188" s="4" t="s">
        <v>61</v>
      </c>
    </row>
    <row r="1189" spans="1:8">
      <c r="A1189" s="4">
        <v>1186</v>
      </c>
      <c r="B1189" s="4" t="s">
        <v>2104</v>
      </c>
      <c r="C1189" s="4">
        <v>3.88</v>
      </c>
      <c r="D1189" s="4" t="s">
        <v>1570</v>
      </c>
      <c r="E1189" s="5">
        <v>0.544831666666667</v>
      </c>
      <c r="F1189" s="5">
        <v>0.0606203333333333</v>
      </c>
      <c r="G1189" s="5">
        <v>1.01612166666667</v>
      </c>
      <c r="H1189" s="4" t="s">
        <v>2105</v>
      </c>
    </row>
    <row r="1190" spans="1:8">
      <c r="A1190" s="4">
        <v>1187</v>
      </c>
      <c r="B1190" s="4" t="s">
        <v>2106</v>
      </c>
      <c r="C1190" s="4">
        <v>1.71</v>
      </c>
      <c r="D1190" s="4" t="s">
        <v>1570</v>
      </c>
      <c r="E1190" s="5">
        <v>12.0520303333333</v>
      </c>
      <c r="F1190" s="5">
        <v>4.67684766666667</v>
      </c>
      <c r="G1190" s="5">
        <v>15.1280226666667</v>
      </c>
      <c r="H1190" s="4" t="s">
        <v>2107</v>
      </c>
    </row>
    <row r="1191" spans="1:8">
      <c r="A1191" s="4">
        <v>1188</v>
      </c>
      <c r="B1191" s="4" t="s">
        <v>2108</v>
      </c>
      <c r="C1191" s="4">
        <v>5.56</v>
      </c>
      <c r="D1191" s="4" t="s">
        <v>1570</v>
      </c>
      <c r="E1191" s="5">
        <v>0</v>
      </c>
      <c r="F1191" s="5">
        <v>0.0438926666666667</v>
      </c>
      <c r="G1191" s="5">
        <v>2.51183333333333</v>
      </c>
      <c r="H1191" s="4" t="s">
        <v>2109</v>
      </c>
    </row>
    <row r="1192" spans="1:8">
      <c r="A1192" s="4">
        <v>1189</v>
      </c>
      <c r="B1192" s="4" t="s">
        <v>2110</v>
      </c>
      <c r="C1192" s="4">
        <v>7.71</v>
      </c>
      <c r="D1192" s="4" t="s">
        <v>1570</v>
      </c>
      <c r="E1192" s="5">
        <v>0</v>
      </c>
      <c r="F1192" s="5">
        <v>0.0101433333333333</v>
      </c>
      <c r="G1192" s="5">
        <v>2.62388833333333</v>
      </c>
      <c r="H1192" s="4" t="s">
        <v>2109</v>
      </c>
    </row>
    <row r="1193" spans="1:8">
      <c r="A1193" s="4">
        <v>1190</v>
      </c>
      <c r="B1193" s="4" t="s">
        <v>2111</v>
      </c>
      <c r="C1193" s="4">
        <v>9.58</v>
      </c>
      <c r="D1193" s="4" t="s">
        <v>1570</v>
      </c>
      <c r="E1193" s="5">
        <v>0</v>
      </c>
      <c r="F1193" s="5">
        <v>0</v>
      </c>
      <c r="G1193" s="5">
        <v>0.618895333333333</v>
      </c>
      <c r="H1193" s="4" t="s">
        <v>2109</v>
      </c>
    </row>
    <row r="1194" spans="1:8">
      <c r="A1194" s="4">
        <v>1191</v>
      </c>
      <c r="B1194" s="4" t="s">
        <v>2112</v>
      </c>
      <c r="C1194" s="4">
        <v>10.29</v>
      </c>
      <c r="D1194" s="4" t="s">
        <v>1570</v>
      </c>
      <c r="E1194" s="5">
        <v>0.0129916666666667</v>
      </c>
      <c r="F1194" s="5">
        <v>0</v>
      </c>
      <c r="G1194" s="5">
        <v>1.01203766666667</v>
      </c>
      <c r="H1194" s="4" t="s">
        <v>2109</v>
      </c>
    </row>
    <row r="1195" spans="1:8">
      <c r="A1195" s="4">
        <v>1192</v>
      </c>
      <c r="B1195" s="4" t="s">
        <v>2113</v>
      </c>
      <c r="C1195" s="4">
        <v>12.69</v>
      </c>
      <c r="D1195" s="4" t="s">
        <v>1570</v>
      </c>
      <c r="E1195" s="5">
        <v>0</v>
      </c>
      <c r="F1195" s="5">
        <v>0</v>
      </c>
      <c r="G1195" s="5">
        <v>5.160614</v>
      </c>
      <c r="H1195" s="4" t="s">
        <v>2109</v>
      </c>
    </row>
    <row r="1196" spans="1:8">
      <c r="A1196" s="4">
        <v>1193</v>
      </c>
      <c r="B1196" s="4" t="s">
        <v>2114</v>
      </c>
      <c r="C1196" s="4">
        <v>13.83</v>
      </c>
      <c r="D1196" s="4" t="s">
        <v>1570</v>
      </c>
      <c r="E1196" s="5">
        <v>0</v>
      </c>
      <c r="F1196" s="5">
        <v>0</v>
      </c>
      <c r="G1196" s="5">
        <v>11.693482</v>
      </c>
      <c r="H1196" s="4" t="s">
        <v>2109</v>
      </c>
    </row>
    <row r="1197" spans="1:8">
      <c r="A1197" s="4">
        <v>1194</v>
      </c>
      <c r="B1197" s="4" t="s">
        <v>2115</v>
      </c>
      <c r="C1197" s="4">
        <v>1.36</v>
      </c>
      <c r="D1197" s="4" t="s">
        <v>1570</v>
      </c>
      <c r="E1197" s="5">
        <v>0.655339333333333</v>
      </c>
      <c r="F1197" s="5">
        <v>0.132113666666667</v>
      </c>
      <c r="G1197" s="5">
        <v>0.365748666666667</v>
      </c>
      <c r="H1197" s="4" t="s">
        <v>2116</v>
      </c>
    </row>
    <row r="1198" spans="1:8">
      <c r="A1198" s="4">
        <v>1195</v>
      </c>
      <c r="B1198" s="4" t="s">
        <v>2117</v>
      </c>
      <c r="C1198" s="4">
        <v>2.88</v>
      </c>
      <c r="D1198" s="4" t="s">
        <v>1570</v>
      </c>
      <c r="E1198" s="5">
        <v>2.272253</v>
      </c>
      <c r="F1198" s="5">
        <v>0.0612456666666667</v>
      </c>
      <c r="G1198" s="5">
        <v>0.533990333333333</v>
      </c>
      <c r="H1198" s="4" t="s">
        <v>2118</v>
      </c>
    </row>
    <row r="1199" spans="1:8">
      <c r="A1199" s="4">
        <v>1196</v>
      </c>
      <c r="B1199" s="4" t="s">
        <v>2119</v>
      </c>
      <c r="C1199" s="4">
        <v>3.11</v>
      </c>
      <c r="D1199" s="4" t="s">
        <v>1570</v>
      </c>
      <c r="E1199" s="5">
        <v>10.4097403333333</v>
      </c>
      <c r="F1199" s="5">
        <v>0.101330666666667</v>
      </c>
      <c r="G1199" s="5">
        <v>1.01616433333333</v>
      </c>
      <c r="H1199" s="4" t="s">
        <v>2118</v>
      </c>
    </row>
    <row r="1200" spans="1:8">
      <c r="A1200" s="4">
        <v>1197</v>
      </c>
      <c r="B1200" s="4" t="s">
        <v>2120</v>
      </c>
      <c r="C1200" s="4">
        <v>9.57</v>
      </c>
      <c r="D1200" s="4" t="s">
        <v>1570</v>
      </c>
      <c r="E1200" s="5">
        <v>1.25889433333333</v>
      </c>
      <c r="F1200" s="5">
        <v>0</v>
      </c>
      <c r="G1200" s="5">
        <v>0.514862666666667</v>
      </c>
      <c r="H1200" s="4" t="s">
        <v>2121</v>
      </c>
    </row>
    <row r="1201" spans="1:8">
      <c r="A1201" s="4">
        <v>1198</v>
      </c>
      <c r="B1201" s="4" t="s">
        <v>2122</v>
      </c>
      <c r="C1201" s="4">
        <v>11.21</v>
      </c>
      <c r="D1201" s="4" t="s">
        <v>1570</v>
      </c>
      <c r="E1201" s="5">
        <v>0</v>
      </c>
      <c r="F1201" s="5">
        <v>0</v>
      </c>
      <c r="G1201" s="5">
        <v>1.8698</v>
      </c>
      <c r="H1201" s="4" t="s">
        <v>2123</v>
      </c>
    </row>
    <row r="1202" spans="1:8">
      <c r="A1202" s="4">
        <v>1199</v>
      </c>
      <c r="B1202" s="4" t="s">
        <v>2124</v>
      </c>
      <c r="C1202" s="4">
        <v>12.01</v>
      </c>
      <c r="D1202" s="4" t="s">
        <v>1570</v>
      </c>
      <c r="E1202" s="5">
        <v>0</v>
      </c>
      <c r="F1202" s="5">
        <v>0</v>
      </c>
      <c r="G1202" s="5">
        <v>3.35173866666667</v>
      </c>
      <c r="H1202" s="4" t="s">
        <v>2123</v>
      </c>
    </row>
    <row r="1203" spans="1:8">
      <c r="A1203" s="4">
        <v>1200</v>
      </c>
      <c r="B1203" s="4" t="s">
        <v>2125</v>
      </c>
      <c r="C1203" s="4">
        <v>2.65</v>
      </c>
      <c r="D1203" s="4" t="s">
        <v>1570</v>
      </c>
      <c r="E1203" s="5">
        <v>3.87434866666667</v>
      </c>
      <c r="F1203" s="5">
        <v>0.202503</v>
      </c>
      <c r="G1203" s="5">
        <v>1.43836866666667</v>
      </c>
      <c r="H1203" s="4" t="s">
        <v>2126</v>
      </c>
    </row>
    <row r="1204" spans="1:8">
      <c r="A1204" s="4">
        <v>1201</v>
      </c>
      <c r="B1204" s="4" t="s">
        <v>2127</v>
      </c>
      <c r="C1204" s="4">
        <v>1.25</v>
      </c>
      <c r="D1204" s="4" t="s">
        <v>1570</v>
      </c>
      <c r="E1204" s="5">
        <v>1.05408033333333</v>
      </c>
      <c r="F1204" s="5">
        <v>0.640836666666667</v>
      </c>
      <c r="G1204" s="5">
        <v>1.40113433333333</v>
      </c>
      <c r="H1204" s="4" t="s">
        <v>2128</v>
      </c>
    </row>
    <row r="1205" spans="1:8">
      <c r="A1205" s="4">
        <v>1202</v>
      </c>
      <c r="B1205" s="4" t="s">
        <v>2129</v>
      </c>
      <c r="C1205" s="4">
        <v>2.49</v>
      </c>
      <c r="D1205" s="4" t="s">
        <v>1570</v>
      </c>
      <c r="E1205" s="5">
        <v>1.08915066666667</v>
      </c>
      <c r="F1205" s="5">
        <v>0.106238666666667</v>
      </c>
      <c r="G1205" s="5">
        <v>0.781934333333333</v>
      </c>
      <c r="H1205" s="4" t="s">
        <v>2128</v>
      </c>
    </row>
    <row r="1206" spans="1:8">
      <c r="A1206" s="4">
        <v>1203</v>
      </c>
      <c r="B1206" s="4" t="s">
        <v>2130</v>
      </c>
      <c r="C1206" s="4">
        <v>1.13</v>
      </c>
      <c r="D1206" s="4" t="s">
        <v>1570</v>
      </c>
      <c r="E1206" s="5">
        <v>151.660019</v>
      </c>
      <c r="F1206" s="5">
        <v>3.857219</v>
      </c>
      <c r="G1206" s="5">
        <v>9.45559366666667</v>
      </c>
      <c r="H1206" s="4" t="s">
        <v>2131</v>
      </c>
    </row>
    <row r="1207" spans="1:8">
      <c r="A1207" s="4">
        <v>1204</v>
      </c>
      <c r="B1207" s="4" t="s">
        <v>2132</v>
      </c>
      <c r="C1207" s="4">
        <v>2.16</v>
      </c>
      <c r="D1207" s="4" t="s">
        <v>1570</v>
      </c>
      <c r="E1207" s="5">
        <v>75.7301413333333</v>
      </c>
      <c r="F1207" s="5">
        <v>3.06278066666667</v>
      </c>
      <c r="G1207" s="5">
        <v>14.4826263333333</v>
      </c>
      <c r="H1207" s="4" t="s">
        <v>2133</v>
      </c>
    </row>
    <row r="1208" spans="1:8">
      <c r="A1208" s="4">
        <v>1205</v>
      </c>
      <c r="B1208" s="4" t="s">
        <v>2134</v>
      </c>
      <c r="C1208" s="4">
        <v>3.34</v>
      </c>
      <c r="D1208" s="4" t="s">
        <v>1570</v>
      </c>
      <c r="E1208" s="5">
        <v>1.581198</v>
      </c>
      <c r="F1208" s="5">
        <v>1.37841533333333</v>
      </c>
      <c r="G1208" s="5">
        <v>15.685119</v>
      </c>
      <c r="H1208" s="4" t="s">
        <v>2135</v>
      </c>
    </row>
    <row r="1209" spans="1:8">
      <c r="A1209" s="4">
        <v>1206</v>
      </c>
      <c r="B1209" s="4" t="s">
        <v>2136</v>
      </c>
      <c r="C1209" s="4">
        <v>4.18</v>
      </c>
      <c r="D1209" s="4" t="s">
        <v>1570</v>
      </c>
      <c r="E1209" s="5">
        <v>0.026565</v>
      </c>
      <c r="F1209" s="5">
        <v>0.0204076666666667</v>
      </c>
      <c r="G1209" s="5">
        <v>0.450408333333333</v>
      </c>
      <c r="H1209" s="4" t="s">
        <v>2137</v>
      </c>
    </row>
    <row r="1210" spans="1:8">
      <c r="A1210" s="4">
        <v>1207</v>
      </c>
      <c r="B1210" s="4" t="s">
        <v>2138</v>
      </c>
      <c r="C1210" s="4">
        <v>2.68</v>
      </c>
      <c r="D1210" s="4" t="s">
        <v>1570</v>
      </c>
      <c r="E1210" s="5">
        <v>2.677536</v>
      </c>
      <c r="F1210" s="5">
        <v>2.99102633333333</v>
      </c>
      <c r="G1210" s="5">
        <v>23.6750893333333</v>
      </c>
      <c r="H1210" s="4" t="s">
        <v>2139</v>
      </c>
    </row>
    <row r="1211" spans="1:8">
      <c r="A1211" s="4">
        <v>1208</v>
      </c>
      <c r="B1211" s="4" t="s">
        <v>2140</v>
      </c>
      <c r="C1211" s="4">
        <v>1.84</v>
      </c>
      <c r="D1211" s="4" t="s">
        <v>1570</v>
      </c>
      <c r="E1211" s="5">
        <v>2.206321</v>
      </c>
      <c r="F1211" s="5">
        <v>0.122274333333333</v>
      </c>
      <c r="G1211" s="5">
        <v>0.555812666666667</v>
      </c>
      <c r="H1211" s="4" t="s">
        <v>2141</v>
      </c>
    </row>
    <row r="1212" spans="1:8">
      <c r="A1212" s="4">
        <v>1209</v>
      </c>
      <c r="B1212" s="4" t="s">
        <v>2142</v>
      </c>
      <c r="C1212" s="4">
        <v>1.8</v>
      </c>
      <c r="D1212" s="4" t="s">
        <v>1570</v>
      </c>
      <c r="E1212" s="5">
        <v>0.743379</v>
      </c>
      <c r="F1212" s="5">
        <v>0.171268333333333</v>
      </c>
      <c r="G1212" s="5">
        <v>0.666949</v>
      </c>
      <c r="H1212" s="4" t="s">
        <v>2141</v>
      </c>
    </row>
    <row r="1213" spans="1:8">
      <c r="A1213" s="4">
        <v>1210</v>
      </c>
      <c r="B1213" s="4" t="s">
        <v>2143</v>
      </c>
      <c r="C1213" s="4">
        <v>1.4</v>
      </c>
      <c r="D1213" s="4" t="s">
        <v>1570</v>
      </c>
      <c r="E1213" s="5">
        <v>0.484637333333333</v>
      </c>
      <c r="F1213" s="5">
        <v>0.370690666666667</v>
      </c>
      <c r="G1213" s="5">
        <v>0.806636333333333</v>
      </c>
      <c r="H1213" s="4" t="s">
        <v>2144</v>
      </c>
    </row>
    <row r="1214" spans="1:8">
      <c r="A1214" s="4">
        <v>1211</v>
      </c>
      <c r="B1214" s="4" t="s">
        <v>2145</v>
      </c>
      <c r="C1214" s="4">
        <v>1.57</v>
      </c>
      <c r="D1214" s="4" t="s">
        <v>1570</v>
      </c>
      <c r="E1214" s="5">
        <v>0.563808333333333</v>
      </c>
      <c r="F1214" s="5">
        <v>0.121824333333333</v>
      </c>
      <c r="G1214" s="5">
        <v>0.568103666666667</v>
      </c>
      <c r="H1214" s="4" t="s">
        <v>2144</v>
      </c>
    </row>
    <row r="1215" spans="1:8">
      <c r="A1215" s="4">
        <v>1212</v>
      </c>
      <c r="B1215" s="4" t="s">
        <v>2146</v>
      </c>
      <c r="C1215" s="4">
        <v>1.66</v>
      </c>
      <c r="D1215" s="4" t="s">
        <v>1570</v>
      </c>
      <c r="E1215" s="5">
        <v>0.839045666666667</v>
      </c>
      <c r="F1215" s="5">
        <v>0.248389333333333</v>
      </c>
      <c r="G1215" s="5">
        <v>0.958672333333333</v>
      </c>
      <c r="H1215" s="4" t="s">
        <v>2144</v>
      </c>
    </row>
    <row r="1216" spans="1:8">
      <c r="A1216" s="4">
        <v>1213</v>
      </c>
      <c r="B1216" s="4" t="s">
        <v>2147</v>
      </c>
      <c r="C1216" s="4">
        <v>2.01</v>
      </c>
      <c r="D1216" s="4" t="s">
        <v>1570</v>
      </c>
      <c r="E1216" s="5">
        <v>1.150426</v>
      </c>
      <c r="F1216" s="5">
        <v>0.0686336666666667</v>
      </c>
      <c r="G1216" s="5">
        <v>0.375174333333333</v>
      </c>
      <c r="H1216" s="4" t="s">
        <v>2148</v>
      </c>
    </row>
    <row r="1217" spans="1:8">
      <c r="A1217" s="4">
        <v>1214</v>
      </c>
      <c r="B1217" s="4" t="s">
        <v>2149</v>
      </c>
      <c r="C1217" s="4">
        <v>2.25</v>
      </c>
      <c r="D1217" s="4" t="s">
        <v>1570</v>
      </c>
      <c r="E1217" s="5">
        <v>0.253680333333333</v>
      </c>
      <c r="F1217" s="5">
        <v>0.03828</v>
      </c>
      <c r="G1217" s="5">
        <v>0.391463</v>
      </c>
      <c r="H1217" s="4" t="s">
        <v>2148</v>
      </c>
    </row>
    <row r="1218" spans="1:8">
      <c r="A1218" s="4">
        <v>1215</v>
      </c>
      <c r="B1218" s="4" t="s">
        <v>2150</v>
      </c>
      <c r="C1218" s="4">
        <v>1.31</v>
      </c>
      <c r="D1218" s="4" t="s">
        <v>1570</v>
      </c>
      <c r="E1218" s="5">
        <v>0.294521333333333</v>
      </c>
      <c r="F1218" s="5">
        <v>0.133898</v>
      </c>
      <c r="G1218" s="5">
        <v>0.358300666666667</v>
      </c>
      <c r="H1218" s="4" t="s">
        <v>2151</v>
      </c>
    </row>
    <row r="1219" spans="1:8">
      <c r="A1219" s="4">
        <v>1216</v>
      </c>
      <c r="B1219" s="4" t="s">
        <v>2152</v>
      </c>
      <c r="C1219" s="4">
        <v>1.3</v>
      </c>
      <c r="D1219" s="4" t="s">
        <v>1570</v>
      </c>
      <c r="E1219" s="5">
        <v>0.083852</v>
      </c>
      <c r="F1219" s="5">
        <v>0.144094666666667</v>
      </c>
      <c r="G1219" s="5">
        <v>0.399554333333333</v>
      </c>
      <c r="H1219" s="4" t="s">
        <v>2153</v>
      </c>
    </row>
    <row r="1220" spans="1:8">
      <c r="A1220" s="4">
        <v>1217</v>
      </c>
      <c r="B1220" s="4" t="s">
        <v>2154</v>
      </c>
      <c r="C1220" s="4">
        <v>2.21</v>
      </c>
      <c r="D1220" s="4" t="s">
        <v>1570</v>
      </c>
      <c r="E1220" s="5">
        <v>0.162504</v>
      </c>
      <c r="F1220" s="5">
        <v>0.120449</v>
      </c>
      <c r="G1220" s="5">
        <v>0.640353333333333</v>
      </c>
      <c r="H1220" s="4" t="s">
        <v>2153</v>
      </c>
    </row>
    <row r="1221" spans="1:8">
      <c r="A1221" s="4">
        <v>1218</v>
      </c>
      <c r="B1221" s="4" t="s">
        <v>2155</v>
      </c>
      <c r="C1221" s="4">
        <v>1.97</v>
      </c>
      <c r="D1221" s="4" t="s">
        <v>1570</v>
      </c>
      <c r="E1221" s="5">
        <v>0.108953666666667</v>
      </c>
      <c r="F1221" s="5">
        <v>0.139144</v>
      </c>
      <c r="G1221" s="5">
        <v>0.768052333333333</v>
      </c>
      <c r="H1221" s="4" t="s">
        <v>2156</v>
      </c>
    </row>
    <row r="1222" spans="1:8">
      <c r="A1222" s="4">
        <v>1219</v>
      </c>
      <c r="B1222" s="4" t="s">
        <v>2157</v>
      </c>
      <c r="C1222" s="4">
        <v>2.81</v>
      </c>
      <c r="D1222" s="4" t="s">
        <v>1570</v>
      </c>
      <c r="E1222" s="5">
        <v>0.033429</v>
      </c>
      <c r="F1222" s="5">
        <v>0.05425</v>
      </c>
      <c r="G1222" s="5">
        <v>0.456958666666667</v>
      </c>
      <c r="H1222" s="4" t="s">
        <v>2158</v>
      </c>
    </row>
    <row r="1223" spans="1:8">
      <c r="A1223" s="4">
        <v>1220</v>
      </c>
      <c r="B1223" s="4" t="s">
        <v>2159</v>
      </c>
      <c r="C1223" s="4">
        <v>2.13</v>
      </c>
      <c r="D1223" s="4" t="s">
        <v>1570</v>
      </c>
      <c r="E1223" s="5">
        <v>0.515290333333333</v>
      </c>
      <c r="F1223" s="5">
        <v>0.152665</v>
      </c>
      <c r="G1223" s="5">
        <v>0.826799666666667</v>
      </c>
      <c r="H1223" s="4" t="s">
        <v>2160</v>
      </c>
    </row>
    <row r="1224" spans="1:8">
      <c r="A1224" s="4">
        <v>1221</v>
      </c>
      <c r="B1224" s="4" t="s">
        <v>2161</v>
      </c>
      <c r="C1224" s="4">
        <v>1.87</v>
      </c>
      <c r="D1224" s="4" t="s">
        <v>1570</v>
      </c>
      <c r="E1224" s="5">
        <v>0.815921</v>
      </c>
      <c r="F1224" s="5">
        <v>0.248195</v>
      </c>
      <c r="G1224" s="5">
        <v>1.12868366666667</v>
      </c>
      <c r="H1224" s="4" t="s">
        <v>2162</v>
      </c>
    </row>
    <row r="1225" spans="1:8">
      <c r="A1225" s="4">
        <v>1222</v>
      </c>
      <c r="B1225" s="4" t="s">
        <v>2163</v>
      </c>
      <c r="C1225" s="4">
        <v>1.1</v>
      </c>
      <c r="D1225" s="4" t="s">
        <v>1570</v>
      </c>
      <c r="E1225" s="5">
        <v>23.3166846666667</v>
      </c>
      <c r="F1225" s="5">
        <v>2.61890366666667</v>
      </c>
      <c r="G1225" s="5">
        <v>6.25933666666667</v>
      </c>
      <c r="H1225" s="4" t="s">
        <v>2164</v>
      </c>
    </row>
    <row r="1226" spans="1:8">
      <c r="A1226" s="4">
        <v>1223</v>
      </c>
      <c r="B1226" s="4" t="s">
        <v>2165</v>
      </c>
      <c r="C1226" s="4">
        <v>1.14</v>
      </c>
      <c r="D1226" s="4" t="s">
        <v>1570</v>
      </c>
      <c r="E1226" s="5">
        <v>4.387089</v>
      </c>
      <c r="F1226" s="5">
        <v>1.454513</v>
      </c>
      <c r="G1226" s="5">
        <v>3.07822666666667</v>
      </c>
      <c r="H1226" s="4" t="s">
        <v>2164</v>
      </c>
    </row>
    <row r="1227" spans="1:8">
      <c r="A1227" s="4">
        <v>1224</v>
      </c>
      <c r="B1227" s="4" t="s">
        <v>2166</v>
      </c>
      <c r="C1227" s="4">
        <v>1.45</v>
      </c>
      <c r="D1227" s="4" t="s">
        <v>1570</v>
      </c>
      <c r="E1227" s="5">
        <v>24.4165183333333</v>
      </c>
      <c r="F1227" s="5">
        <v>0.668944666666667</v>
      </c>
      <c r="G1227" s="5">
        <v>2.120286</v>
      </c>
      <c r="H1227" s="4" t="s">
        <v>2164</v>
      </c>
    </row>
    <row r="1228" spans="1:8">
      <c r="A1228" s="4">
        <v>1225</v>
      </c>
      <c r="B1228" s="4" t="s">
        <v>2167</v>
      </c>
      <c r="C1228" s="4">
        <v>9.32</v>
      </c>
      <c r="D1228" s="4" t="s">
        <v>1570</v>
      </c>
      <c r="E1228" s="5">
        <v>3.33466133333333</v>
      </c>
      <c r="F1228" s="5">
        <v>0</v>
      </c>
      <c r="G1228" s="5">
        <v>0.465786666666667</v>
      </c>
      <c r="H1228" s="4" t="s">
        <v>2164</v>
      </c>
    </row>
    <row r="1229" spans="1:8">
      <c r="A1229" s="4">
        <v>1226</v>
      </c>
      <c r="B1229" s="4" t="s">
        <v>2168</v>
      </c>
      <c r="C1229" s="4">
        <v>5.95</v>
      </c>
      <c r="D1229" s="4" t="s">
        <v>1570</v>
      </c>
      <c r="E1229" s="5">
        <v>0.0414603333333333</v>
      </c>
      <c r="F1229" s="5">
        <v>0.00637833333333333</v>
      </c>
      <c r="G1229" s="5">
        <v>0.659387666666667</v>
      </c>
      <c r="H1229" s="4" t="s">
        <v>2164</v>
      </c>
    </row>
    <row r="1230" spans="1:8">
      <c r="A1230" s="4">
        <v>1227</v>
      </c>
      <c r="B1230" s="4" t="s">
        <v>2169</v>
      </c>
      <c r="C1230" s="4">
        <v>9.42</v>
      </c>
      <c r="D1230" s="4" t="s">
        <v>1570</v>
      </c>
      <c r="E1230" s="5">
        <v>0.065438</v>
      </c>
      <c r="F1230" s="5">
        <v>0</v>
      </c>
      <c r="G1230" s="5">
        <v>0.538974333333333</v>
      </c>
      <c r="H1230" s="4" t="s">
        <v>2164</v>
      </c>
    </row>
    <row r="1231" spans="1:8">
      <c r="A1231" s="4">
        <v>1228</v>
      </c>
      <c r="B1231" s="4" t="s">
        <v>2170</v>
      </c>
      <c r="C1231" s="4">
        <v>1.06</v>
      </c>
      <c r="D1231" s="4" t="s">
        <v>1570</v>
      </c>
      <c r="E1231" s="5">
        <v>2.160721</v>
      </c>
      <c r="F1231" s="5">
        <v>0.756133333333333</v>
      </c>
      <c r="G1231" s="5">
        <v>1.75376833333333</v>
      </c>
      <c r="H1231" s="4" t="s">
        <v>2171</v>
      </c>
    </row>
    <row r="1232" spans="1:8">
      <c r="A1232" s="4">
        <v>1229</v>
      </c>
      <c r="B1232" s="4" t="s">
        <v>2172</v>
      </c>
      <c r="C1232" s="4">
        <v>1.2</v>
      </c>
      <c r="D1232" s="4" t="s">
        <v>1570</v>
      </c>
      <c r="E1232" s="5">
        <v>1.66916633333333</v>
      </c>
      <c r="F1232" s="5">
        <v>0.839511333333333</v>
      </c>
      <c r="G1232" s="5">
        <v>2.22252733333333</v>
      </c>
      <c r="H1232" s="4" t="s">
        <v>2171</v>
      </c>
    </row>
    <row r="1233" spans="1:8">
      <c r="A1233" s="4">
        <v>1230</v>
      </c>
      <c r="B1233" s="4" t="s">
        <v>2173</v>
      </c>
      <c r="C1233" s="4">
        <v>1.76</v>
      </c>
      <c r="D1233" s="4" t="s">
        <v>1570</v>
      </c>
      <c r="E1233" s="5">
        <v>2.09986666666667</v>
      </c>
      <c r="F1233" s="5">
        <v>0.253308333333333</v>
      </c>
      <c r="G1233" s="5">
        <v>0.964151666666667</v>
      </c>
      <c r="H1233" s="4" t="s">
        <v>2171</v>
      </c>
    </row>
    <row r="1234" spans="1:8">
      <c r="A1234" s="4">
        <v>1231</v>
      </c>
      <c r="B1234" s="4" t="s">
        <v>2174</v>
      </c>
      <c r="C1234" s="4">
        <v>2.33</v>
      </c>
      <c r="D1234" s="4" t="s">
        <v>1570</v>
      </c>
      <c r="E1234" s="5">
        <v>1.12828233333333</v>
      </c>
      <c r="F1234" s="5">
        <v>0.350205</v>
      </c>
      <c r="G1234" s="5">
        <v>1.99901633333333</v>
      </c>
      <c r="H1234" s="4" t="s">
        <v>2171</v>
      </c>
    </row>
    <row r="1235" spans="1:8">
      <c r="A1235" s="4">
        <v>1232</v>
      </c>
      <c r="B1235" s="4" t="s">
        <v>2175</v>
      </c>
      <c r="C1235" s="4">
        <v>2.5</v>
      </c>
      <c r="D1235" s="4" t="s">
        <v>1570</v>
      </c>
      <c r="E1235" s="5">
        <v>4.32320633333333</v>
      </c>
      <c r="F1235" s="5">
        <v>1.24152366666667</v>
      </c>
      <c r="G1235" s="5">
        <v>7.91590633333333</v>
      </c>
      <c r="H1235" s="4" t="s">
        <v>2176</v>
      </c>
    </row>
    <row r="1236" spans="1:8">
      <c r="A1236" s="4">
        <v>1233</v>
      </c>
      <c r="B1236" s="4" t="s">
        <v>2177</v>
      </c>
      <c r="C1236" s="4">
        <v>2.55</v>
      </c>
      <c r="D1236" s="4" t="s">
        <v>1570</v>
      </c>
      <c r="E1236" s="5">
        <v>2.71663666666667</v>
      </c>
      <c r="F1236" s="5">
        <v>0.401391</v>
      </c>
      <c r="G1236" s="5">
        <v>2.63812366666667</v>
      </c>
      <c r="H1236" s="4" t="s">
        <v>2176</v>
      </c>
    </row>
    <row r="1237" spans="1:8">
      <c r="A1237" s="4">
        <v>1234</v>
      </c>
      <c r="B1237" s="4" t="s">
        <v>2178</v>
      </c>
      <c r="C1237" s="4">
        <v>1</v>
      </c>
      <c r="D1237" s="4" t="s">
        <v>1570</v>
      </c>
      <c r="E1237" s="5">
        <v>0.819634</v>
      </c>
      <c r="F1237" s="5">
        <v>0.532079333333333</v>
      </c>
      <c r="G1237" s="5">
        <v>1.18451066666667</v>
      </c>
      <c r="H1237" s="4" t="s">
        <v>2179</v>
      </c>
    </row>
    <row r="1238" spans="1:8">
      <c r="A1238" s="4">
        <v>1235</v>
      </c>
      <c r="B1238" s="4" t="s">
        <v>2180</v>
      </c>
      <c r="C1238" s="4">
        <v>1.32</v>
      </c>
      <c r="D1238" s="4" t="s">
        <v>1570</v>
      </c>
      <c r="E1238" s="5">
        <v>1.02107733333333</v>
      </c>
      <c r="F1238" s="5">
        <v>0.877633666666667</v>
      </c>
      <c r="G1238" s="5">
        <v>2.72530466666667</v>
      </c>
      <c r="H1238" s="4" t="s">
        <v>2179</v>
      </c>
    </row>
    <row r="1239" spans="1:8">
      <c r="A1239" s="4">
        <v>1236</v>
      </c>
      <c r="B1239" s="4" t="s">
        <v>2181</v>
      </c>
      <c r="C1239" s="4">
        <v>1.13</v>
      </c>
      <c r="D1239" s="4" t="s">
        <v>1570</v>
      </c>
      <c r="E1239" s="5">
        <v>4.18426866666667</v>
      </c>
      <c r="F1239" s="5">
        <v>2.90846366666667</v>
      </c>
      <c r="G1239" s="5">
        <v>6.96492733333333</v>
      </c>
      <c r="H1239" s="4" t="s">
        <v>2182</v>
      </c>
    </row>
    <row r="1240" spans="1:8">
      <c r="A1240" s="4">
        <v>1237</v>
      </c>
      <c r="B1240" s="4" t="s">
        <v>2183</v>
      </c>
      <c r="C1240" s="4">
        <v>1.54</v>
      </c>
      <c r="D1240" s="4" t="s">
        <v>1570</v>
      </c>
      <c r="E1240" s="5">
        <v>4.32439466666667</v>
      </c>
      <c r="F1240" s="5">
        <v>1.486989</v>
      </c>
      <c r="G1240" s="5">
        <v>4.82821766666667</v>
      </c>
      <c r="H1240" s="4" t="s">
        <v>2182</v>
      </c>
    </row>
    <row r="1241" spans="1:8">
      <c r="A1241" s="4">
        <v>1238</v>
      </c>
      <c r="B1241" s="4" t="s">
        <v>2184</v>
      </c>
      <c r="C1241" s="4">
        <v>2.46</v>
      </c>
      <c r="D1241" s="4" t="s">
        <v>1570</v>
      </c>
      <c r="E1241" s="5">
        <v>0.0940416666666667</v>
      </c>
      <c r="F1241" s="5">
        <v>0.0515826666666667</v>
      </c>
      <c r="G1241" s="5">
        <v>0.325884333333333</v>
      </c>
      <c r="H1241" s="4" t="s">
        <v>2185</v>
      </c>
    </row>
    <row r="1242" spans="1:8">
      <c r="A1242" s="4">
        <v>1239</v>
      </c>
      <c r="B1242" s="4" t="s">
        <v>2186</v>
      </c>
      <c r="C1242" s="4">
        <v>1.02</v>
      </c>
      <c r="D1242" s="4" t="s">
        <v>1570</v>
      </c>
      <c r="E1242" s="5">
        <v>2.24988133333333</v>
      </c>
      <c r="F1242" s="5">
        <v>1.61584133333333</v>
      </c>
      <c r="G1242" s="5">
        <v>3.70442866666667</v>
      </c>
      <c r="H1242" s="4" t="s">
        <v>2187</v>
      </c>
    </row>
    <row r="1243" spans="1:8">
      <c r="A1243" s="4">
        <v>1240</v>
      </c>
      <c r="B1243" s="4" t="s">
        <v>2188</v>
      </c>
      <c r="C1243" s="4">
        <v>10.18</v>
      </c>
      <c r="D1243" s="4" t="s">
        <v>1570</v>
      </c>
      <c r="E1243" s="5">
        <v>0.242008333333333</v>
      </c>
      <c r="F1243" s="5">
        <v>0</v>
      </c>
      <c r="G1243" s="5">
        <v>0.960779333333333</v>
      </c>
      <c r="H1243" s="4" t="s">
        <v>2189</v>
      </c>
    </row>
    <row r="1244" spans="1:8">
      <c r="A1244" s="4">
        <v>1241</v>
      </c>
      <c r="B1244" s="4" t="s">
        <v>2190</v>
      </c>
      <c r="C1244" s="4">
        <v>1.04</v>
      </c>
      <c r="D1244" s="4" t="s">
        <v>1570</v>
      </c>
      <c r="E1244" s="5">
        <v>1.95562566666667</v>
      </c>
      <c r="F1244" s="5">
        <v>0.732685</v>
      </c>
      <c r="G1244" s="5">
        <v>1.68226366666667</v>
      </c>
      <c r="H1244" s="4" t="s">
        <v>2191</v>
      </c>
    </row>
    <row r="1245" spans="1:8">
      <c r="A1245" s="4">
        <v>1242</v>
      </c>
      <c r="B1245" s="4" t="s">
        <v>2192</v>
      </c>
      <c r="C1245" s="4">
        <v>1.3</v>
      </c>
      <c r="D1245" s="4" t="s">
        <v>1570</v>
      </c>
      <c r="E1245" s="5">
        <v>1.14483566666667</v>
      </c>
      <c r="F1245" s="5">
        <v>0.342303</v>
      </c>
      <c r="G1245" s="5">
        <v>0.950139333333333</v>
      </c>
      <c r="H1245" s="4" t="s">
        <v>2191</v>
      </c>
    </row>
    <row r="1246" spans="1:8">
      <c r="A1246" s="4">
        <v>1243</v>
      </c>
      <c r="B1246" s="4" t="s">
        <v>2193</v>
      </c>
      <c r="C1246" s="4">
        <v>1.32</v>
      </c>
      <c r="D1246" s="4" t="s">
        <v>1570</v>
      </c>
      <c r="E1246" s="5">
        <v>0.736606333333333</v>
      </c>
      <c r="F1246" s="5">
        <v>0.275066</v>
      </c>
      <c r="G1246" s="5">
        <v>0.725295333333333</v>
      </c>
      <c r="H1246" s="4" t="s">
        <v>2191</v>
      </c>
    </row>
    <row r="1247" spans="1:8">
      <c r="A1247" s="4">
        <v>1244</v>
      </c>
      <c r="B1247" s="4" t="s">
        <v>2194</v>
      </c>
      <c r="C1247" s="4">
        <v>1.09</v>
      </c>
      <c r="D1247" s="4" t="s">
        <v>1570</v>
      </c>
      <c r="E1247" s="5">
        <v>11.1307576666667</v>
      </c>
      <c r="F1247" s="5">
        <v>0.635454333333333</v>
      </c>
      <c r="G1247" s="5">
        <v>1.485981</v>
      </c>
      <c r="H1247" s="4" t="s">
        <v>2195</v>
      </c>
    </row>
    <row r="1248" spans="1:8">
      <c r="A1248" s="4">
        <v>1245</v>
      </c>
      <c r="B1248" s="4" t="s">
        <v>2196</v>
      </c>
      <c r="C1248" s="4">
        <v>1.67</v>
      </c>
      <c r="D1248" s="4" t="s">
        <v>1570</v>
      </c>
      <c r="E1248" s="5">
        <v>5.30417333333333</v>
      </c>
      <c r="F1248" s="5">
        <v>0.216971</v>
      </c>
      <c r="G1248" s="5">
        <v>0.798743</v>
      </c>
      <c r="H1248" s="4" t="s">
        <v>2195</v>
      </c>
    </row>
    <row r="1249" spans="1:8">
      <c r="A1249" s="4">
        <v>1246</v>
      </c>
      <c r="B1249" s="4" t="s">
        <v>2197</v>
      </c>
      <c r="C1249" s="4">
        <v>2.05</v>
      </c>
      <c r="D1249" s="4" t="s">
        <v>1570</v>
      </c>
      <c r="E1249" s="5">
        <v>0.612500666666667</v>
      </c>
      <c r="F1249" s="5">
        <v>0.241812333333333</v>
      </c>
      <c r="G1249" s="5">
        <v>1.135535</v>
      </c>
      <c r="H1249" s="4" t="s">
        <v>2198</v>
      </c>
    </row>
    <row r="1250" spans="1:8">
      <c r="A1250" s="4">
        <v>1247</v>
      </c>
      <c r="B1250" s="4" t="s">
        <v>2199</v>
      </c>
      <c r="C1250" s="4">
        <v>2.42</v>
      </c>
      <c r="D1250" s="4" t="s">
        <v>1570</v>
      </c>
      <c r="E1250" s="5">
        <v>0.145593666666667</v>
      </c>
      <c r="F1250" s="5">
        <v>0.147381333333333</v>
      </c>
      <c r="G1250" s="5">
        <v>0.921447333333333</v>
      </c>
      <c r="H1250" s="4" t="s">
        <v>2200</v>
      </c>
    </row>
    <row r="1251" spans="1:8">
      <c r="A1251" s="4">
        <v>1248</v>
      </c>
      <c r="B1251" s="4" t="s">
        <v>2201</v>
      </c>
      <c r="C1251" s="4">
        <v>2.25</v>
      </c>
      <c r="D1251" s="4" t="s">
        <v>1570</v>
      </c>
      <c r="E1251" s="5">
        <v>2.00292966666667</v>
      </c>
      <c r="F1251" s="5">
        <v>0.582296</v>
      </c>
      <c r="G1251" s="5">
        <v>3.071412</v>
      </c>
      <c r="H1251" s="4" t="s">
        <v>2202</v>
      </c>
    </row>
    <row r="1252" spans="1:8">
      <c r="A1252" s="4">
        <v>1249</v>
      </c>
      <c r="B1252" s="4" t="s">
        <v>2203</v>
      </c>
      <c r="C1252" s="4">
        <v>1.07</v>
      </c>
      <c r="D1252" s="4" t="s">
        <v>1570</v>
      </c>
      <c r="E1252" s="5">
        <v>1.02745266666667</v>
      </c>
      <c r="F1252" s="5">
        <v>0.393175</v>
      </c>
      <c r="G1252" s="5">
        <v>0.906606666666667</v>
      </c>
      <c r="H1252" s="4" t="s">
        <v>86</v>
      </c>
    </row>
    <row r="1253" spans="1:8">
      <c r="A1253" s="4">
        <v>1250</v>
      </c>
      <c r="B1253" s="4" t="s">
        <v>2204</v>
      </c>
      <c r="C1253" s="4">
        <v>2.4</v>
      </c>
      <c r="D1253" s="4" t="s">
        <v>1570</v>
      </c>
      <c r="E1253" s="5">
        <v>0.421788</v>
      </c>
      <c r="F1253" s="5">
        <v>0.0839413333333333</v>
      </c>
      <c r="G1253" s="5">
        <v>0.55244</v>
      </c>
      <c r="H1253" s="4" t="s">
        <v>88</v>
      </c>
    </row>
    <row r="1254" spans="1:8">
      <c r="A1254" s="4">
        <v>1251</v>
      </c>
      <c r="B1254" s="4" t="s">
        <v>2205</v>
      </c>
      <c r="C1254" s="4">
        <v>2.97</v>
      </c>
      <c r="D1254" s="4" t="s">
        <v>1570</v>
      </c>
      <c r="E1254" s="5">
        <v>0.314273333333333</v>
      </c>
      <c r="F1254" s="5">
        <v>0.0705023333333333</v>
      </c>
      <c r="G1254" s="5">
        <v>0.631574666666667</v>
      </c>
      <c r="H1254" s="4" t="s">
        <v>2206</v>
      </c>
    </row>
    <row r="1255" spans="1:8">
      <c r="A1255" s="4">
        <v>1252</v>
      </c>
      <c r="B1255" s="4" t="s">
        <v>2207</v>
      </c>
      <c r="C1255" s="4">
        <v>2.63</v>
      </c>
      <c r="D1255" s="4" t="s">
        <v>1570</v>
      </c>
      <c r="E1255" s="5">
        <v>0.613165</v>
      </c>
      <c r="F1255" s="5">
        <v>0.348536666666667</v>
      </c>
      <c r="G1255" s="5">
        <v>2.39754133333333</v>
      </c>
      <c r="H1255" s="4" t="s">
        <v>2208</v>
      </c>
    </row>
    <row r="1256" spans="1:8">
      <c r="A1256" s="4">
        <v>1253</v>
      </c>
      <c r="B1256" s="4" t="s">
        <v>2209</v>
      </c>
      <c r="C1256" s="4">
        <v>2.09</v>
      </c>
      <c r="D1256" s="4" t="s">
        <v>1570</v>
      </c>
      <c r="E1256" s="5">
        <v>2.70227266666667</v>
      </c>
      <c r="F1256" s="5">
        <v>0.772613666666667</v>
      </c>
      <c r="G1256" s="5">
        <v>3.85018733333333</v>
      </c>
      <c r="H1256" s="4" t="s">
        <v>2210</v>
      </c>
    </row>
    <row r="1257" spans="1:8">
      <c r="A1257" s="4">
        <v>1254</v>
      </c>
      <c r="B1257" s="4" t="s">
        <v>2211</v>
      </c>
      <c r="C1257" s="4">
        <v>1.45</v>
      </c>
      <c r="D1257" s="4" t="s">
        <v>1570</v>
      </c>
      <c r="E1257" s="5">
        <v>7.82002733333333</v>
      </c>
      <c r="F1257" s="5">
        <v>5.80839566666667</v>
      </c>
      <c r="G1257" s="5">
        <v>17.6405703333333</v>
      </c>
      <c r="H1257" s="4" t="s">
        <v>2212</v>
      </c>
    </row>
    <row r="1258" spans="1:8">
      <c r="A1258" s="4">
        <v>1255</v>
      </c>
      <c r="B1258" s="4" t="s">
        <v>2213</v>
      </c>
      <c r="C1258" s="4">
        <v>1.11</v>
      </c>
      <c r="D1258" s="4" t="s">
        <v>1570</v>
      </c>
      <c r="E1258" s="5">
        <v>10.7971336666667</v>
      </c>
      <c r="F1258" s="5">
        <v>7.11670566666667</v>
      </c>
      <c r="G1258" s="5">
        <v>17.010451</v>
      </c>
      <c r="H1258" s="4" t="s">
        <v>2214</v>
      </c>
    </row>
    <row r="1259" spans="1:8">
      <c r="A1259" s="4">
        <v>1256</v>
      </c>
      <c r="B1259" s="4" t="s">
        <v>2215</v>
      </c>
      <c r="C1259" s="4">
        <v>1.18</v>
      </c>
      <c r="D1259" s="4" t="s">
        <v>1570</v>
      </c>
      <c r="E1259" s="5">
        <v>1.36729</v>
      </c>
      <c r="F1259" s="5">
        <v>0.800814333333333</v>
      </c>
      <c r="G1259" s="5">
        <v>2.12721</v>
      </c>
      <c r="H1259" s="4" t="s">
        <v>2216</v>
      </c>
    </row>
    <row r="1260" spans="1:8">
      <c r="A1260" s="4">
        <v>1257</v>
      </c>
      <c r="B1260" s="4" t="s">
        <v>2217</v>
      </c>
      <c r="C1260" s="4">
        <v>1.41</v>
      </c>
      <c r="D1260" s="4" t="s">
        <v>1570</v>
      </c>
      <c r="E1260" s="5">
        <v>3.89680366666667</v>
      </c>
      <c r="F1260" s="5">
        <v>5.053576</v>
      </c>
      <c r="G1260" s="5">
        <v>14.9719046666667</v>
      </c>
      <c r="H1260" s="4" t="s">
        <v>2218</v>
      </c>
    </row>
    <row r="1261" spans="1:8">
      <c r="A1261" s="4">
        <v>1258</v>
      </c>
      <c r="B1261" s="4" t="s">
        <v>2219</v>
      </c>
      <c r="C1261" s="4">
        <v>1.52</v>
      </c>
      <c r="D1261" s="4" t="s">
        <v>1570</v>
      </c>
      <c r="E1261" s="5">
        <v>7.67745066666667</v>
      </c>
      <c r="F1261" s="5">
        <v>4.196934</v>
      </c>
      <c r="G1261" s="5">
        <v>13.472752</v>
      </c>
      <c r="H1261" s="4" t="s">
        <v>2218</v>
      </c>
    </row>
    <row r="1262" spans="1:8">
      <c r="A1262" s="4">
        <v>1259</v>
      </c>
      <c r="B1262" s="4" t="s">
        <v>2220</v>
      </c>
      <c r="C1262" s="4">
        <v>1.71</v>
      </c>
      <c r="D1262" s="4" t="s">
        <v>1570</v>
      </c>
      <c r="E1262" s="5">
        <v>4.504821</v>
      </c>
      <c r="F1262" s="5">
        <v>5.100091</v>
      </c>
      <c r="G1262" s="5">
        <v>18.612139</v>
      </c>
      <c r="H1262" s="4" t="s">
        <v>2218</v>
      </c>
    </row>
    <row r="1263" spans="1:8">
      <c r="A1263" s="4">
        <v>1260</v>
      </c>
      <c r="B1263" s="4" t="s">
        <v>2221</v>
      </c>
      <c r="C1263" s="4">
        <v>7.44</v>
      </c>
      <c r="D1263" s="4" t="s">
        <v>1570</v>
      </c>
      <c r="E1263" s="5">
        <v>1.808774</v>
      </c>
      <c r="F1263" s="5">
        <v>0.00233833333333333</v>
      </c>
      <c r="G1263" s="5">
        <v>0.906415</v>
      </c>
      <c r="H1263" s="4" t="s">
        <v>2222</v>
      </c>
    </row>
    <row r="1264" spans="1:8">
      <c r="A1264" s="4">
        <v>1261</v>
      </c>
      <c r="B1264" s="4" t="s">
        <v>2223</v>
      </c>
      <c r="C1264" s="4">
        <v>1.61</v>
      </c>
      <c r="D1264" s="4" t="s">
        <v>1570</v>
      </c>
      <c r="E1264" s="5">
        <v>1.25589733333333</v>
      </c>
      <c r="F1264" s="5">
        <v>0.771902</v>
      </c>
      <c r="G1264" s="5">
        <v>2.62343933333333</v>
      </c>
      <c r="H1264" s="4" t="s">
        <v>2224</v>
      </c>
    </row>
    <row r="1265" spans="1:8">
      <c r="A1265" s="4">
        <v>1262</v>
      </c>
      <c r="B1265" s="4" t="s">
        <v>2225</v>
      </c>
      <c r="C1265" s="4">
        <v>1.6</v>
      </c>
      <c r="D1265" s="4" t="s">
        <v>1570</v>
      </c>
      <c r="E1265" s="5">
        <v>0.613804666666667</v>
      </c>
      <c r="F1265" s="5">
        <v>0.136453</v>
      </c>
      <c r="G1265" s="5">
        <v>0.468299333333333</v>
      </c>
      <c r="H1265" s="4" t="s">
        <v>2226</v>
      </c>
    </row>
    <row r="1266" spans="1:8">
      <c r="A1266" s="4">
        <v>1263</v>
      </c>
      <c r="B1266" s="4" t="s">
        <v>2227</v>
      </c>
      <c r="C1266" s="4">
        <v>2.51</v>
      </c>
      <c r="D1266" s="4" t="s">
        <v>1570</v>
      </c>
      <c r="E1266" s="5">
        <v>0.329748</v>
      </c>
      <c r="F1266" s="5">
        <v>0.137329</v>
      </c>
      <c r="G1266" s="5">
        <v>0.870845</v>
      </c>
      <c r="H1266" s="4" t="s">
        <v>2228</v>
      </c>
    </row>
    <row r="1267" spans="1:8">
      <c r="A1267" s="4">
        <v>1264</v>
      </c>
      <c r="B1267" s="4" t="s">
        <v>2229</v>
      </c>
      <c r="C1267" s="4">
        <v>3.09</v>
      </c>
      <c r="D1267" s="4" t="s">
        <v>1570</v>
      </c>
      <c r="E1267" s="5">
        <v>0.138729</v>
      </c>
      <c r="F1267" s="5">
        <v>0.058038</v>
      </c>
      <c r="G1267" s="5">
        <v>0.476567</v>
      </c>
      <c r="H1267" s="4" t="s">
        <v>2228</v>
      </c>
    </row>
    <row r="1268" spans="1:8">
      <c r="A1268" s="4">
        <v>1265</v>
      </c>
      <c r="B1268" s="4" t="s">
        <v>2230</v>
      </c>
      <c r="C1268" s="4">
        <v>1.37</v>
      </c>
      <c r="D1268" s="4" t="s">
        <v>1570</v>
      </c>
      <c r="E1268" s="5">
        <v>0.712706333333333</v>
      </c>
      <c r="F1268" s="5">
        <v>1.362739</v>
      </c>
      <c r="G1268" s="5">
        <v>3.94562633333333</v>
      </c>
      <c r="H1268" s="4" t="s">
        <v>2231</v>
      </c>
    </row>
    <row r="1269" spans="1:8">
      <c r="A1269" s="4">
        <v>1266</v>
      </c>
      <c r="B1269" s="4" t="s">
        <v>2232</v>
      </c>
      <c r="C1269" s="4">
        <v>6.19</v>
      </c>
      <c r="D1269" s="4" t="s">
        <v>1570</v>
      </c>
      <c r="E1269" s="5">
        <v>0.0997563333333333</v>
      </c>
      <c r="F1269" s="5">
        <v>0.00377266666666667</v>
      </c>
      <c r="G1269" s="5">
        <v>0.504788</v>
      </c>
      <c r="H1269" s="4" t="s">
        <v>2231</v>
      </c>
    </row>
    <row r="1270" spans="1:8">
      <c r="A1270" s="4">
        <v>1267</v>
      </c>
      <c r="B1270" s="4" t="s">
        <v>2233</v>
      </c>
      <c r="C1270" s="4">
        <v>2.25</v>
      </c>
      <c r="D1270" s="4" t="s">
        <v>1570</v>
      </c>
      <c r="E1270" s="5">
        <v>0</v>
      </c>
      <c r="F1270" s="5">
        <v>0.132294333333333</v>
      </c>
      <c r="G1270" s="5">
        <v>0.715733333333333</v>
      </c>
      <c r="H1270" s="4" t="s">
        <v>2234</v>
      </c>
    </row>
    <row r="1271" spans="1:8">
      <c r="A1271" s="4">
        <v>1268</v>
      </c>
      <c r="B1271" s="4" t="s">
        <v>2235</v>
      </c>
      <c r="C1271" s="4">
        <v>3.69</v>
      </c>
      <c r="D1271" s="4" t="s">
        <v>1570</v>
      </c>
      <c r="E1271" s="5">
        <v>0.990439666666667</v>
      </c>
      <c r="F1271" s="5">
        <v>0.269307666666667</v>
      </c>
      <c r="G1271" s="5">
        <v>3.92893766666667</v>
      </c>
      <c r="H1271" s="4" t="s">
        <v>2236</v>
      </c>
    </row>
    <row r="1272" spans="1:8">
      <c r="A1272" s="4">
        <v>1269</v>
      </c>
      <c r="B1272" s="4" t="s">
        <v>2237</v>
      </c>
      <c r="C1272" s="4">
        <v>9.61</v>
      </c>
      <c r="D1272" s="4" t="s">
        <v>1570</v>
      </c>
      <c r="E1272" s="5">
        <v>0</v>
      </c>
      <c r="F1272" s="5">
        <v>0</v>
      </c>
      <c r="G1272" s="5">
        <v>0.645361666666667</v>
      </c>
      <c r="H1272" s="4" t="s">
        <v>2238</v>
      </c>
    </row>
    <row r="1273" spans="1:8">
      <c r="A1273" s="4">
        <v>1270</v>
      </c>
      <c r="B1273" s="4" t="s">
        <v>2239</v>
      </c>
      <c r="C1273" s="4">
        <v>1.12</v>
      </c>
      <c r="D1273" s="4" t="s">
        <v>1570</v>
      </c>
      <c r="E1273" s="5">
        <v>4.59596466666667</v>
      </c>
      <c r="F1273" s="5">
        <v>3.24273133333333</v>
      </c>
      <c r="G1273" s="5">
        <v>8.04093333333333</v>
      </c>
      <c r="H1273" s="4" t="s">
        <v>2240</v>
      </c>
    </row>
    <row r="1274" spans="1:8">
      <c r="A1274" s="4">
        <v>1271</v>
      </c>
      <c r="B1274" s="4" t="s">
        <v>2241</v>
      </c>
      <c r="C1274" s="4">
        <v>1.99</v>
      </c>
      <c r="D1274" s="4" t="s">
        <v>1570</v>
      </c>
      <c r="E1274" s="5">
        <v>3.16832466666667</v>
      </c>
      <c r="F1274" s="5">
        <v>1.48451933333333</v>
      </c>
      <c r="G1274" s="5">
        <v>6.67650566666667</v>
      </c>
      <c r="H1274" s="4" t="s">
        <v>2240</v>
      </c>
    </row>
    <row r="1275" spans="1:8">
      <c r="A1275" s="4">
        <v>1272</v>
      </c>
      <c r="B1275" s="4" t="s">
        <v>2242</v>
      </c>
      <c r="C1275" s="4">
        <v>3.99</v>
      </c>
      <c r="D1275" s="4" t="s">
        <v>1570</v>
      </c>
      <c r="E1275" s="5">
        <v>1.71991433333333</v>
      </c>
      <c r="F1275" s="5">
        <v>0.0588913333333333</v>
      </c>
      <c r="G1275" s="5">
        <v>1.11284933333333</v>
      </c>
      <c r="H1275" s="4" t="s">
        <v>96</v>
      </c>
    </row>
    <row r="1276" spans="1:8">
      <c r="A1276" s="4">
        <v>1273</v>
      </c>
      <c r="B1276" s="4" t="s">
        <v>2243</v>
      </c>
      <c r="C1276" s="4">
        <v>1.69</v>
      </c>
      <c r="D1276" s="4" t="s">
        <v>1570</v>
      </c>
      <c r="E1276" s="5">
        <v>1.811818</v>
      </c>
      <c r="F1276" s="5">
        <v>0.460105</v>
      </c>
      <c r="G1276" s="5">
        <v>1.679617</v>
      </c>
      <c r="H1276" s="4" t="s">
        <v>2244</v>
      </c>
    </row>
    <row r="1277" spans="1:8">
      <c r="A1277" s="4">
        <v>1274</v>
      </c>
      <c r="B1277" s="4" t="s">
        <v>2245</v>
      </c>
      <c r="C1277" s="4">
        <v>2.27</v>
      </c>
      <c r="D1277" s="4" t="s">
        <v>1570</v>
      </c>
      <c r="E1277" s="5">
        <v>1.39277166666667</v>
      </c>
      <c r="F1277" s="5">
        <v>0.539288666666667</v>
      </c>
      <c r="G1277" s="5">
        <v>2.916636</v>
      </c>
      <c r="H1277" s="4" t="s">
        <v>2244</v>
      </c>
    </row>
    <row r="1278" spans="1:8">
      <c r="A1278" s="4">
        <v>1275</v>
      </c>
      <c r="B1278" s="4" t="s">
        <v>2246</v>
      </c>
      <c r="C1278" s="4">
        <v>1.35</v>
      </c>
      <c r="D1278" s="4" t="s">
        <v>1570</v>
      </c>
      <c r="E1278" s="5">
        <v>3.91176333333333</v>
      </c>
      <c r="F1278" s="5">
        <v>0.771152</v>
      </c>
      <c r="G1278" s="5">
        <v>2.20354233333333</v>
      </c>
      <c r="H1278" s="4" t="s">
        <v>2247</v>
      </c>
    </row>
    <row r="1279" spans="1:8">
      <c r="A1279" s="4">
        <v>1276</v>
      </c>
      <c r="B1279" s="4" t="s">
        <v>2248</v>
      </c>
      <c r="C1279" s="4">
        <v>1.38</v>
      </c>
      <c r="D1279" s="4" t="s">
        <v>1570</v>
      </c>
      <c r="E1279" s="5">
        <v>0.261348</v>
      </c>
      <c r="F1279" s="5">
        <v>0.193521666666667</v>
      </c>
      <c r="G1279" s="5">
        <v>0.591701</v>
      </c>
      <c r="H1279" s="4" t="s">
        <v>2249</v>
      </c>
    </row>
    <row r="1280" spans="1:8">
      <c r="A1280" s="4">
        <v>1277</v>
      </c>
      <c r="B1280" s="4" t="s">
        <v>2250</v>
      </c>
      <c r="C1280" s="4">
        <v>1.5</v>
      </c>
      <c r="D1280" s="4" t="s">
        <v>1570</v>
      </c>
      <c r="E1280" s="5">
        <v>0.505916333333333</v>
      </c>
      <c r="F1280" s="5">
        <v>0.321381666666667</v>
      </c>
      <c r="G1280" s="5">
        <v>0.86201</v>
      </c>
      <c r="H1280" s="4" t="s">
        <v>2249</v>
      </c>
    </row>
    <row r="1281" spans="1:8">
      <c r="A1281" s="4">
        <v>1278</v>
      </c>
      <c r="B1281" s="4" t="s">
        <v>2251</v>
      </c>
      <c r="C1281" s="4">
        <v>1.51</v>
      </c>
      <c r="D1281" s="4" t="s">
        <v>1570</v>
      </c>
      <c r="E1281" s="5">
        <v>0.383807</v>
      </c>
      <c r="F1281" s="5">
        <v>0.083008</v>
      </c>
      <c r="G1281" s="5">
        <v>0.269247</v>
      </c>
      <c r="H1281" s="4" t="s">
        <v>2252</v>
      </c>
    </row>
    <row r="1282" spans="1:8">
      <c r="A1282" s="4">
        <v>1279</v>
      </c>
      <c r="B1282" s="4" t="s">
        <v>2253</v>
      </c>
      <c r="C1282" s="4">
        <v>3.22</v>
      </c>
      <c r="D1282" s="4" t="s">
        <v>1570</v>
      </c>
      <c r="E1282" s="5">
        <v>0.362011666666667</v>
      </c>
      <c r="F1282" s="5">
        <v>0.103873</v>
      </c>
      <c r="G1282" s="5">
        <v>1.07413266666667</v>
      </c>
      <c r="H1282" s="4" t="s">
        <v>2254</v>
      </c>
    </row>
    <row r="1283" spans="1:8">
      <c r="A1283" s="4">
        <v>1280</v>
      </c>
      <c r="B1283" s="4" t="s">
        <v>2255</v>
      </c>
      <c r="C1283" s="4">
        <v>2.96</v>
      </c>
      <c r="D1283" s="4" t="s">
        <v>1570</v>
      </c>
      <c r="E1283" s="5">
        <v>0.302585</v>
      </c>
      <c r="F1283" s="5">
        <v>0.140705333333333</v>
      </c>
      <c r="G1283" s="5">
        <v>1.25169866666667</v>
      </c>
      <c r="H1283" s="4" t="s">
        <v>2256</v>
      </c>
    </row>
    <row r="1284" spans="1:8">
      <c r="A1284" s="4">
        <v>1281</v>
      </c>
      <c r="B1284" s="4" t="s">
        <v>2257</v>
      </c>
      <c r="C1284" s="4">
        <v>2.48</v>
      </c>
      <c r="D1284" s="4" t="s">
        <v>1570</v>
      </c>
      <c r="E1284" s="5">
        <v>0.060694</v>
      </c>
      <c r="F1284" s="5">
        <v>0.086804</v>
      </c>
      <c r="G1284" s="5">
        <v>0.574329</v>
      </c>
      <c r="H1284" s="4" t="s">
        <v>2258</v>
      </c>
    </row>
    <row r="1285" spans="1:8">
      <c r="A1285" s="4">
        <v>1282</v>
      </c>
      <c r="B1285" s="4" t="s">
        <v>2259</v>
      </c>
      <c r="C1285" s="4">
        <v>1.84</v>
      </c>
      <c r="D1285" s="4" t="s">
        <v>1570</v>
      </c>
      <c r="E1285" s="5">
        <v>1.07704</v>
      </c>
      <c r="F1285" s="5">
        <v>2.10912866666667</v>
      </c>
      <c r="G1285" s="5">
        <v>8.47893933333333</v>
      </c>
      <c r="H1285" s="4" t="s">
        <v>2260</v>
      </c>
    </row>
    <row r="1286" spans="1:8">
      <c r="A1286" s="4">
        <v>1283</v>
      </c>
      <c r="B1286" s="4" t="s">
        <v>2261</v>
      </c>
      <c r="C1286" s="4">
        <v>2.54</v>
      </c>
      <c r="D1286" s="4" t="s">
        <v>1570</v>
      </c>
      <c r="E1286" s="5">
        <v>0.269189333333333</v>
      </c>
      <c r="F1286" s="5">
        <v>1.40679466666667</v>
      </c>
      <c r="G1286" s="5">
        <v>9.12924233333333</v>
      </c>
      <c r="H1286" s="4" t="s">
        <v>2260</v>
      </c>
    </row>
    <row r="1287" spans="1:8">
      <c r="A1287" s="4">
        <v>1284</v>
      </c>
      <c r="B1287" s="4" t="s">
        <v>2262</v>
      </c>
      <c r="C1287" s="4">
        <v>1.26</v>
      </c>
      <c r="D1287" s="4" t="s">
        <v>1570</v>
      </c>
      <c r="E1287" s="5">
        <v>11.4230506666667</v>
      </c>
      <c r="F1287" s="5">
        <v>13.6489003333333</v>
      </c>
      <c r="G1287" s="5">
        <v>36.5450413333333</v>
      </c>
      <c r="H1287" s="4" t="s">
        <v>2263</v>
      </c>
    </row>
    <row r="1288" spans="1:8">
      <c r="A1288" s="4">
        <v>1285</v>
      </c>
      <c r="B1288" s="4" t="s">
        <v>2264</v>
      </c>
      <c r="C1288" s="4">
        <v>1.27</v>
      </c>
      <c r="D1288" s="4" t="s">
        <v>1570</v>
      </c>
      <c r="E1288" s="5">
        <v>10.2851696666667</v>
      </c>
      <c r="F1288" s="5">
        <v>18.2422906666667</v>
      </c>
      <c r="G1288" s="5">
        <v>48.9731986666667</v>
      </c>
      <c r="H1288" s="4" t="s">
        <v>2263</v>
      </c>
    </row>
    <row r="1289" spans="1:8">
      <c r="A1289" s="4">
        <v>1286</v>
      </c>
      <c r="B1289" s="4" t="s">
        <v>2265</v>
      </c>
      <c r="C1289" s="4">
        <v>1.48</v>
      </c>
      <c r="D1289" s="4" t="s">
        <v>1570</v>
      </c>
      <c r="E1289" s="5">
        <v>15.6357406666667</v>
      </c>
      <c r="F1289" s="5">
        <v>15.8748573333333</v>
      </c>
      <c r="G1289" s="5">
        <v>49.1556853333333</v>
      </c>
      <c r="H1289" s="4" t="s">
        <v>2263</v>
      </c>
    </row>
    <row r="1290" spans="1:8">
      <c r="A1290" s="4">
        <v>1287</v>
      </c>
      <c r="B1290" s="4" t="s">
        <v>2266</v>
      </c>
      <c r="C1290" s="4">
        <v>1.43</v>
      </c>
      <c r="D1290" s="4" t="s">
        <v>1570</v>
      </c>
      <c r="E1290" s="5">
        <v>10.9299773333333</v>
      </c>
      <c r="F1290" s="5">
        <v>4.625813</v>
      </c>
      <c r="G1290" s="5">
        <v>13.799342</v>
      </c>
      <c r="H1290" s="4" t="s">
        <v>2267</v>
      </c>
    </row>
    <row r="1291" spans="1:8">
      <c r="A1291" s="4">
        <v>1288</v>
      </c>
      <c r="B1291" s="4" t="s">
        <v>2268</v>
      </c>
      <c r="C1291" s="4">
        <v>2.3</v>
      </c>
      <c r="D1291" s="4" t="s">
        <v>1570</v>
      </c>
      <c r="E1291" s="5">
        <v>3.061422</v>
      </c>
      <c r="F1291" s="5">
        <v>1.04154666666667</v>
      </c>
      <c r="G1291" s="5">
        <v>5.73632366666667</v>
      </c>
      <c r="H1291" s="4" t="s">
        <v>2267</v>
      </c>
    </row>
    <row r="1292" spans="1:8">
      <c r="A1292" s="4">
        <v>1289</v>
      </c>
      <c r="B1292" s="4" t="s">
        <v>2269</v>
      </c>
      <c r="C1292" s="4">
        <v>3.97</v>
      </c>
      <c r="D1292" s="4" t="s">
        <v>1570</v>
      </c>
      <c r="E1292" s="5">
        <v>0.0735356666666667</v>
      </c>
      <c r="F1292" s="5">
        <v>0.028293</v>
      </c>
      <c r="G1292" s="5">
        <v>0.549646666666667</v>
      </c>
      <c r="H1292" s="4" t="s">
        <v>2270</v>
      </c>
    </row>
    <row r="1293" spans="1:8">
      <c r="A1293" s="4">
        <v>1290</v>
      </c>
      <c r="B1293" s="4" t="s">
        <v>2271</v>
      </c>
      <c r="C1293" s="4">
        <v>2.11</v>
      </c>
      <c r="D1293" s="4" t="s">
        <v>1570</v>
      </c>
      <c r="E1293" s="5">
        <v>0.124512666666667</v>
      </c>
      <c r="F1293" s="5">
        <v>0.452571666666667</v>
      </c>
      <c r="G1293" s="5">
        <v>2.194874</v>
      </c>
      <c r="H1293" s="4" t="s">
        <v>2272</v>
      </c>
    </row>
    <row r="1294" spans="1:8">
      <c r="A1294" s="4">
        <v>1291</v>
      </c>
      <c r="B1294" s="4" t="s">
        <v>2273</v>
      </c>
      <c r="C1294" s="4">
        <v>1.06</v>
      </c>
      <c r="D1294" s="4" t="s">
        <v>1570</v>
      </c>
      <c r="E1294" s="5">
        <v>3.82879</v>
      </c>
      <c r="F1294" s="5">
        <v>1.23492733333333</v>
      </c>
      <c r="G1294" s="5">
        <v>2.864246</v>
      </c>
      <c r="H1294" s="4" t="s">
        <v>2274</v>
      </c>
    </row>
    <row r="1295" spans="1:8">
      <c r="A1295" s="4">
        <v>1292</v>
      </c>
      <c r="B1295" s="4" t="s">
        <v>2275</v>
      </c>
      <c r="C1295" s="4">
        <v>1.76</v>
      </c>
      <c r="D1295" s="4" t="s">
        <v>1570</v>
      </c>
      <c r="E1295" s="5">
        <v>14.006706</v>
      </c>
      <c r="F1295" s="5">
        <v>4.215386</v>
      </c>
      <c r="G1295" s="5">
        <v>15.8431323333333</v>
      </c>
      <c r="H1295" s="4" t="s">
        <v>2276</v>
      </c>
    </row>
    <row r="1296" spans="1:8">
      <c r="A1296" s="4">
        <v>1293</v>
      </c>
      <c r="B1296" s="4" t="s">
        <v>2277</v>
      </c>
      <c r="C1296" s="4">
        <v>1.08</v>
      </c>
      <c r="D1296" s="4" t="s">
        <v>1570</v>
      </c>
      <c r="E1296" s="5">
        <v>1.94472166666667</v>
      </c>
      <c r="F1296" s="5">
        <v>0.642293</v>
      </c>
      <c r="G1296" s="5">
        <v>1.53031033333333</v>
      </c>
      <c r="H1296" s="4" t="s">
        <v>2278</v>
      </c>
    </row>
    <row r="1297" spans="1:8">
      <c r="A1297" s="4">
        <v>1294</v>
      </c>
      <c r="B1297" s="4" t="s">
        <v>2279</v>
      </c>
      <c r="C1297" s="4">
        <v>1.13</v>
      </c>
      <c r="D1297" s="4" t="s">
        <v>1570</v>
      </c>
      <c r="E1297" s="5">
        <v>1.56506966666667</v>
      </c>
      <c r="F1297" s="5">
        <v>0.335888</v>
      </c>
      <c r="G1297" s="5">
        <v>0.820662</v>
      </c>
      <c r="H1297" s="4" t="s">
        <v>2278</v>
      </c>
    </row>
    <row r="1298" spans="1:8">
      <c r="A1298" s="4">
        <v>1295</v>
      </c>
      <c r="B1298" s="4" t="s">
        <v>2280</v>
      </c>
      <c r="C1298" s="4">
        <v>1.55</v>
      </c>
      <c r="D1298" s="4" t="s">
        <v>1570</v>
      </c>
      <c r="E1298" s="5">
        <v>1.14578</v>
      </c>
      <c r="F1298" s="5">
        <v>0.243126333333333</v>
      </c>
      <c r="G1298" s="5">
        <v>0.794082333333333</v>
      </c>
      <c r="H1298" s="4" t="s">
        <v>2278</v>
      </c>
    </row>
    <row r="1299" spans="1:8">
      <c r="A1299" s="4">
        <v>1296</v>
      </c>
      <c r="B1299" s="4" t="s">
        <v>2281</v>
      </c>
      <c r="C1299" s="4">
        <v>1.64</v>
      </c>
      <c r="D1299" s="4" t="s">
        <v>1570</v>
      </c>
      <c r="E1299" s="5">
        <v>0.818817666666667</v>
      </c>
      <c r="F1299" s="5">
        <v>0.261462333333333</v>
      </c>
      <c r="G1299" s="5">
        <v>0.900418</v>
      </c>
      <c r="H1299" s="4" t="s">
        <v>2278</v>
      </c>
    </row>
    <row r="1300" spans="1:8">
      <c r="A1300" s="4">
        <v>1297</v>
      </c>
      <c r="B1300" s="4" t="s">
        <v>2282</v>
      </c>
      <c r="C1300" s="4">
        <v>1.72</v>
      </c>
      <c r="D1300" s="4" t="s">
        <v>1570</v>
      </c>
      <c r="E1300" s="5">
        <v>1.838917</v>
      </c>
      <c r="F1300" s="5">
        <v>0.319595666666667</v>
      </c>
      <c r="G1300" s="5">
        <v>1.18480833333333</v>
      </c>
      <c r="H1300" s="4" t="s">
        <v>2278</v>
      </c>
    </row>
    <row r="1301" spans="1:8">
      <c r="A1301" s="4">
        <v>1298</v>
      </c>
      <c r="B1301" s="4" t="s">
        <v>2283</v>
      </c>
      <c r="C1301" s="4">
        <v>3.79</v>
      </c>
      <c r="D1301" s="4" t="s">
        <v>1570</v>
      </c>
      <c r="E1301" s="5">
        <v>0.0285223333333333</v>
      </c>
      <c r="F1301" s="5">
        <v>0.021115</v>
      </c>
      <c r="G1301" s="5">
        <v>0.362674333333333</v>
      </c>
      <c r="H1301" s="4" t="s">
        <v>2284</v>
      </c>
    </row>
    <row r="1302" spans="1:8">
      <c r="A1302" s="4">
        <v>1299</v>
      </c>
      <c r="B1302" s="4" t="s">
        <v>2285</v>
      </c>
      <c r="C1302" s="4">
        <v>1.88</v>
      </c>
      <c r="D1302" s="4" t="s">
        <v>1570</v>
      </c>
      <c r="E1302" s="5">
        <v>0.304109333333333</v>
      </c>
      <c r="F1302" s="5">
        <v>0.164939666666667</v>
      </c>
      <c r="G1302" s="5">
        <v>0.700289</v>
      </c>
      <c r="H1302" s="4" t="s">
        <v>2286</v>
      </c>
    </row>
    <row r="1303" spans="1:8">
      <c r="A1303" s="4">
        <v>1300</v>
      </c>
      <c r="B1303" s="4" t="s">
        <v>2287</v>
      </c>
      <c r="C1303" s="4">
        <v>1.3</v>
      </c>
      <c r="D1303" s="4" t="s">
        <v>1570</v>
      </c>
      <c r="E1303" s="5">
        <v>0.823333</v>
      </c>
      <c r="F1303" s="5">
        <v>0.710300666666667</v>
      </c>
      <c r="G1303" s="5">
        <v>1.94885733333333</v>
      </c>
      <c r="H1303" s="4" t="s">
        <v>2288</v>
      </c>
    </row>
    <row r="1304" spans="1:8">
      <c r="A1304" s="4">
        <v>1301</v>
      </c>
      <c r="B1304" s="4" t="s">
        <v>2289</v>
      </c>
      <c r="C1304" s="4">
        <v>1.55</v>
      </c>
      <c r="D1304" s="4" t="s">
        <v>1570</v>
      </c>
      <c r="E1304" s="5">
        <v>3.781187</v>
      </c>
      <c r="F1304" s="5">
        <v>2.09828533333333</v>
      </c>
      <c r="G1304" s="5">
        <v>6.827797</v>
      </c>
      <c r="H1304" s="4" t="s">
        <v>2290</v>
      </c>
    </row>
    <row r="1305" spans="1:8">
      <c r="A1305" s="4">
        <v>1302</v>
      </c>
      <c r="B1305" s="4" t="s">
        <v>2291</v>
      </c>
      <c r="C1305" s="4">
        <v>2.85</v>
      </c>
      <c r="D1305" s="4" t="s">
        <v>1570</v>
      </c>
      <c r="E1305" s="5">
        <v>5.64576866666667</v>
      </c>
      <c r="F1305" s="5">
        <v>0.713028666666667</v>
      </c>
      <c r="G1305" s="5">
        <v>5.73859933333333</v>
      </c>
      <c r="H1305" s="4" t="s">
        <v>2290</v>
      </c>
    </row>
    <row r="1306" spans="1:8">
      <c r="A1306" s="4">
        <v>1303</v>
      </c>
      <c r="B1306" s="4" t="s">
        <v>2292</v>
      </c>
      <c r="C1306" s="4">
        <v>1.43</v>
      </c>
      <c r="D1306" s="4" t="s">
        <v>1570</v>
      </c>
      <c r="E1306" s="5">
        <v>2.41016533333333</v>
      </c>
      <c r="F1306" s="5">
        <v>0.291991666666667</v>
      </c>
      <c r="G1306" s="5">
        <v>0.882897333333333</v>
      </c>
      <c r="H1306" s="4" t="s">
        <v>2293</v>
      </c>
    </row>
    <row r="1307" spans="1:8">
      <c r="A1307" s="4">
        <v>1304</v>
      </c>
      <c r="B1307" s="4" t="s">
        <v>2294</v>
      </c>
      <c r="C1307" s="4">
        <v>3</v>
      </c>
      <c r="D1307" s="4" t="s">
        <v>1570</v>
      </c>
      <c r="E1307" s="5">
        <v>3.347617</v>
      </c>
      <c r="F1307" s="5">
        <v>0.562221</v>
      </c>
      <c r="G1307" s="5">
        <v>5.058918</v>
      </c>
      <c r="H1307" s="4" t="s">
        <v>2293</v>
      </c>
    </row>
    <row r="1308" spans="1:8">
      <c r="A1308" s="4">
        <v>1305</v>
      </c>
      <c r="B1308" s="4" t="s">
        <v>2295</v>
      </c>
      <c r="C1308" s="4">
        <v>2.13</v>
      </c>
      <c r="D1308" s="4" t="s">
        <v>1570</v>
      </c>
      <c r="E1308" s="5">
        <v>0.259674</v>
      </c>
      <c r="F1308" s="5">
        <v>0.122890666666667</v>
      </c>
      <c r="G1308" s="5">
        <v>0.581984</v>
      </c>
      <c r="H1308" s="4" t="s">
        <v>2296</v>
      </c>
    </row>
    <row r="1309" spans="1:8">
      <c r="A1309" s="4">
        <v>1306</v>
      </c>
      <c r="B1309" s="4" t="s">
        <v>2297</v>
      </c>
      <c r="C1309" s="4">
        <v>3.24</v>
      </c>
      <c r="D1309" s="4" t="s">
        <v>1570</v>
      </c>
      <c r="E1309" s="5">
        <v>16.3674036666667</v>
      </c>
      <c r="F1309" s="5">
        <v>2.89863333333333</v>
      </c>
      <c r="G1309" s="5">
        <v>31.1433113333333</v>
      </c>
      <c r="H1309" s="4" t="s">
        <v>2298</v>
      </c>
    </row>
    <row r="1310" spans="1:8">
      <c r="A1310" s="4">
        <v>1307</v>
      </c>
      <c r="B1310" s="4" t="s">
        <v>2299</v>
      </c>
      <c r="C1310" s="4">
        <v>2.21</v>
      </c>
      <c r="D1310" s="4" t="s">
        <v>1570</v>
      </c>
      <c r="E1310" s="5">
        <v>21.5776313333333</v>
      </c>
      <c r="F1310" s="5">
        <v>6.97423033333333</v>
      </c>
      <c r="G1310" s="5">
        <v>35.008962</v>
      </c>
      <c r="H1310" s="4" t="s">
        <v>2300</v>
      </c>
    </row>
    <row r="1311" spans="1:8">
      <c r="A1311" s="4">
        <v>1308</v>
      </c>
      <c r="B1311" s="4" t="s">
        <v>2301</v>
      </c>
      <c r="C1311" s="4">
        <v>1.18</v>
      </c>
      <c r="D1311" s="4" t="s">
        <v>1570</v>
      </c>
      <c r="E1311" s="5">
        <v>2.99630766666667</v>
      </c>
      <c r="F1311" s="5">
        <v>2.36007133333333</v>
      </c>
      <c r="G1311" s="5">
        <v>5.92545666666667</v>
      </c>
      <c r="H1311" s="4" t="s">
        <v>2302</v>
      </c>
    </row>
    <row r="1312" spans="1:8">
      <c r="A1312" s="4">
        <v>1309</v>
      </c>
      <c r="B1312" s="4" t="s">
        <v>2303</v>
      </c>
      <c r="C1312" s="4">
        <v>1.71</v>
      </c>
      <c r="D1312" s="4" t="s">
        <v>1570</v>
      </c>
      <c r="E1312" s="5">
        <v>3.35675833333333</v>
      </c>
      <c r="F1312" s="5">
        <v>0.128976333333333</v>
      </c>
      <c r="G1312" s="5">
        <v>0.517436333333333</v>
      </c>
      <c r="H1312" s="4" t="s">
        <v>102</v>
      </c>
    </row>
    <row r="1313" spans="1:8">
      <c r="A1313" s="4">
        <v>1310</v>
      </c>
      <c r="B1313" s="4" t="s">
        <v>2304</v>
      </c>
      <c r="C1313" s="4">
        <v>1.59</v>
      </c>
      <c r="D1313" s="4" t="s">
        <v>1570</v>
      </c>
      <c r="E1313" s="5">
        <v>7.86322366666667</v>
      </c>
      <c r="F1313" s="5">
        <v>1.02723766666667</v>
      </c>
      <c r="G1313" s="5">
        <v>3.46231733333333</v>
      </c>
      <c r="H1313" s="4" t="s">
        <v>2305</v>
      </c>
    </row>
    <row r="1314" spans="1:8">
      <c r="A1314" s="4">
        <v>1311</v>
      </c>
      <c r="B1314" s="4" t="s">
        <v>2306</v>
      </c>
      <c r="C1314" s="4">
        <v>1.38</v>
      </c>
      <c r="D1314" s="4" t="s">
        <v>1570</v>
      </c>
      <c r="E1314" s="5">
        <v>0.700787</v>
      </c>
      <c r="F1314" s="5">
        <v>0.507002333333333</v>
      </c>
      <c r="G1314" s="5">
        <v>1.468248</v>
      </c>
      <c r="H1314" s="4" t="s">
        <v>2307</v>
      </c>
    </row>
    <row r="1315" spans="1:8">
      <c r="A1315" s="4">
        <v>1312</v>
      </c>
      <c r="B1315" s="4" t="s">
        <v>2308</v>
      </c>
      <c r="C1315" s="4">
        <v>2.59</v>
      </c>
      <c r="D1315" s="4" t="s">
        <v>1570</v>
      </c>
      <c r="E1315" s="5">
        <v>0.282444666666667</v>
      </c>
      <c r="F1315" s="5">
        <v>0.183393333333333</v>
      </c>
      <c r="G1315" s="5">
        <v>1.26109133333333</v>
      </c>
      <c r="H1315" s="4" t="s">
        <v>2309</v>
      </c>
    </row>
    <row r="1316" spans="1:8">
      <c r="A1316" s="4">
        <v>1313</v>
      </c>
      <c r="B1316" s="4" t="s">
        <v>2310</v>
      </c>
      <c r="C1316" s="4">
        <v>3.39</v>
      </c>
      <c r="D1316" s="4" t="s">
        <v>1570</v>
      </c>
      <c r="E1316" s="5">
        <v>0.08422</v>
      </c>
      <c r="F1316" s="5">
        <v>0.065555</v>
      </c>
      <c r="G1316" s="5">
        <v>0.809747333333333</v>
      </c>
      <c r="H1316" s="4" t="s">
        <v>2309</v>
      </c>
    </row>
    <row r="1317" spans="1:8">
      <c r="A1317" s="4">
        <v>1314</v>
      </c>
      <c r="B1317" s="4" t="s">
        <v>2311</v>
      </c>
      <c r="C1317" s="4">
        <v>5.28</v>
      </c>
      <c r="D1317" s="4" t="s">
        <v>1570</v>
      </c>
      <c r="E1317" s="5">
        <v>0.155371666666667</v>
      </c>
      <c r="F1317" s="5">
        <v>0.0277936666666667</v>
      </c>
      <c r="G1317" s="5">
        <v>1.29127233333333</v>
      </c>
      <c r="H1317" s="4" t="s">
        <v>2309</v>
      </c>
    </row>
    <row r="1318" spans="1:8">
      <c r="A1318" s="4">
        <v>1315</v>
      </c>
      <c r="B1318" s="4" t="s">
        <v>2312</v>
      </c>
      <c r="C1318" s="4">
        <v>2.49</v>
      </c>
      <c r="D1318" s="4" t="s">
        <v>1570</v>
      </c>
      <c r="E1318" s="5">
        <v>7.35904</v>
      </c>
      <c r="F1318" s="5">
        <v>0.0822683333333333</v>
      </c>
      <c r="G1318" s="5">
        <v>0.555692</v>
      </c>
      <c r="H1318" s="4" t="s">
        <v>2313</v>
      </c>
    </row>
    <row r="1319" spans="1:8">
      <c r="A1319" s="4">
        <v>1316</v>
      </c>
      <c r="B1319" s="4" t="s">
        <v>2314</v>
      </c>
      <c r="C1319" s="4">
        <v>4.08</v>
      </c>
      <c r="D1319" s="4" t="s">
        <v>1570</v>
      </c>
      <c r="E1319" s="5">
        <v>0.531502666666667</v>
      </c>
      <c r="F1319" s="5">
        <v>0.054289</v>
      </c>
      <c r="G1319" s="5">
        <v>1.11823433333333</v>
      </c>
      <c r="H1319" s="4" t="s">
        <v>2315</v>
      </c>
    </row>
    <row r="1320" spans="1:8">
      <c r="A1320" s="4">
        <v>1317</v>
      </c>
      <c r="B1320" s="4" t="s">
        <v>2316</v>
      </c>
      <c r="C1320" s="4">
        <v>10.24</v>
      </c>
      <c r="D1320" s="4" t="s">
        <v>1570</v>
      </c>
      <c r="E1320" s="5">
        <v>0.453498</v>
      </c>
      <c r="F1320" s="5">
        <v>0</v>
      </c>
      <c r="G1320" s="5">
        <v>0.813129666666667</v>
      </c>
      <c r="H1320" s="4" t="s">
        <v>2315</v>
      </c>
    </row>
    <row r="1321" spans="1:8">
      <c r="A1321" s="4">
        <v>1318</v>
      </c>
      <c r="B1321" s="4" t="s">
        <v>2317</v>
      </c>
      <c r="C1321" s="4">
        <v>10.41</v>
      </c>
      <c r="D1321" s="4" t="s">
        <v>1570</v>
      </c>
      <c r="E1321" s="5">
        <v>0.412599333333333</v>
      </c>
      <c r="F1321" s="5">
        <v>0</v>
      </c>
      <c r="G1321" s="5">
        <v>0.984275666666667</v>
      </c>
      <c r="H1321" s="4" t="s">
        <v>2315</v>
      </c>
    </row>
    <row r="1322" spans="1:8">
      <c r="A1322" s="4">
        <v>1319</v>
      </c>
      <c r="B1322" s="4" t="s">
        <v>2318</v>
      </c>
      <c r="C1322" s="4">
        <v>4.84</v>
      </c>
      <c r="D1322" s="4" t="s">
        <v>1570</v>
      </c>
      <c r="E1322" s="5">
        <v>0.0252466666666667</v>
      </c>
      <c r="F1322" s="5">
        <v>0.011732</v>
      </c>
      <c r="G1322" s="5">
        <v>0.411006</v>
      </c>
      <c r="H1322" s="4" t="s">
        <v>2319</v>
      </c>
    </row>
    <row r="1323" spans="1:8">
      <c r="A1323" s="4">
        <v>1320</v>
      </c>
      <c r="B1323" s="4" t="s">
        <v>2320</v>
      </c>
      <c r="C1323" s="4">
        <v>1.29</v>
      </c>
      <c r="D1323" s="4" t="s">
        <v>1570</v>
      </c>
      <c r="E1323" s="5">
        <v>0.200536666666667</v>
      </c>
      <c r="F1323" s="5">
        <v>0.552697333333333</v>
      </c>
      <c r="G1323" s="5">
        <v>1.54843</v>
      </c>
      <c r="H1323" s="4" t="s">
        <v>2321</v>
      </c>
    </row>
    <row r="1324" spans="1:8">
      <c r="A1324" s="4">
        <v>1321</v>
      </c>
      <c r="B1324" s="4" t="s">
        <v>2322</v>
      </c>
      <c r="C1324" s="4">
        <v>1.21</v>
      </c>
      <c r="D1324" s="4" t="s">
        <v>1570</v>
      </c>
      <c r="E1324" s="5">
        <v>3.244372</v>
      </c>
      <c r="F1324" s="5">
        <v>0.629192666666667</v>
      </c>
      <c r="G1324" s="5">
        <v>1.624314</v>
      </c>
      <c r="H1324" s="4" t="s">
        <v>2323</v>
      </c>
    </row>
    <row r="1325" spans="1:8">
      <c r="A1325" s="4">
        <v>1322</v>
      </c>
      <c r="B1325" s="4" t="s">
        <v>2324</v>
      </c>
      <c r="C1325" s="4">
        <v>1.1</v>
      </c>
      <c r="D1325" s="4" t="s">
        <v>1570</v>
      </c>
      <c r="E1325" s="5">
        <v>0.817185333333333</v>
      </c>
      <c r="F1325" s="5">
        <v>0.436931</v>
      </c>
      <c r="G1325" s="5">
        <v>1.050285</v>
      </c>
      <c r="H1325" s="4" t="s">
        <v>2325</v>
      </c>
    </row>
    <row r="1326" spans="1:8">
      <c r="A1326" s="4">
        <v>1323</v>
      </c>
      <c r="B1326" s="4" t="s">
        <v>2326</v>
      </c>
      <c r="C1326" s="4">
        <v>1.06</v>
      </c>
      <c r="D1326" s="4" t="s">
        <v>1570</v>
      </c>
      <c r="E1326" s="5">
        <v>3.71926733333333</v>
      </c>
      <c r="F1326" s="5">
        <v>2.111041</v>
      </c>
      <c r="G1326" s="5">
        <v>5.01888733333333</v>
      </c>
      <c r="H1326" s="4" t="s">
        <v>2327</v>
      </c>
    </row>
    <row r="1327" spans="1:8">
      <c r="A1327" s="4">
        <v>1324</v>
      </c>
      <c r="B1327" s="4" t="s">
        <v>2328</v>
      </c>
      <c r="C1327" s="4">
        <v>1.6</v>
      </c>
      <c r="D1327" s="4" t="s">
        <v>1570</v>
      </c>
      <c r="E1327" s="5">
        <v>8.99477133333333</v>
      </c>
      <c r="F1327" s="5">
        <v>5.29193166666667</v>
      </c>
      <c r="G1327" s="5">
        <v>17.676785</v>
      </c>
      <c r="H1327" s="4" t="s">
        <v>2329</v>
      </c>
    </row>
    <row r="1328" spans="1:8">
      <c r="A1328" s="4">
        <v>1325</v>
      </c>
      <c r="B1328" s="4" t="s">
        <v>2330</v>
      </c>
      <c r="C1328" s="4">
        <v>1.07</v>
      </c>
      <c r="D1328" s="4" t="s">
        <v>1570</v>
      </c>
      <c r="E1328" s="5">
        <v>15.092744</v>
      </c>
      <c r="F1328" s="5">
        <v>11.0063696666667</v>
      </c>
      <c r="G1328" s="5">
        <v>25.7314383333333</v>
      </c>
      <c r="H1328" s="4" t="s">
        <v>2331</v>
      </c>
    </row>
    <row r="1329" spans="1:8">
      <c r="A1329" s="4">
        <v>1326</v>
      </c>
      <c r="B1329" s="4" t="s">
        <v>2332</v>
      </c>
      <c r="C1329" s="4">
        <v>1.95</v>
      </c>
      <c r="D1329" s="4" t="s">
        <v>1570</v>
      </c>
      <c r="E1329" s="5">
        <v>11.8867916666667</v>
      </c>
      <c r="F1329" s="5">
        <v>4.74548466666667</v>
      </c>
      <c r="G1329" s="5">
        <v>20.451683</v>
      </c>
      <c r="H1329" s="4" t="s">
        <v>2331</v>
      </c>
    </row>
    <row r="1330" spans="1:8">
      <c r="A1330" s="4">
        <v>1327</v>
      </c>
      <c r="B1330" s="4" t="s">
        <v>2333</v>
      </c>
      <c r="C1330" s="4">
        <v>1.28</v>
      </c>
      <c r="D1330" s="4" t="s">
        <v>1570</v>
      </c>
      <c r="E1330" s="5">
        <v>12.1480216666667</v>
      </c>
      <c r="F1330" s="5">
        <v>6.538225</v>
      </c>
      <c r="G1330" s="5">
        <v>17.4076913333333</v>
      </c>
      <c r="H1330" s="4" t="s">
        <v>2334</v>
      </c>
    </row>
    <row r="1331" spans="1:8">
      <c r="A1331" s="4">
        <v>1328</v>
      </c>
      <c r="B1331" s="4" t="s">
        <v>2335</v>
      </c>
      <c r="C1331" s="4">
        <v>1.3</v>
      </c>
      <c r="D1331" s="4" t="s">
        <v>1570</v>
      </c>
      <c r="E1331" s="5">
        <v>28.3926246666667</v>
      </c>
      <c r="F1331" s="5">
        <v>5.228561</v>
      </c>
      <c r="G1331" s="5">
        <v>14.074772</v>
      </c>
      <c r="H1331" s="4" t="s">
        <v>2336</v>
      </c>
    </row>
    <row r="1332" spans="1:8">
      <c r="A1332" s="4">
        <v>1329</v>
      </c>
      <c r="B1332" s="4" t="s">
        <v>2337</v>
      </c>
      <c r="C1332" s="4">
        <v>2.57</v>
      </c>
      <c r="D1332" s="4" t="s">
        <v>1570</v>
      </c>
      <c r="E1332" s="5">
        <v>2.88414533333333</v>
      </c>
      <c r="F1332" s="5">
        <v>0.318904666666667</v>
      </c>
      <c r="G1332" s="5">
        <v>2.138903</v>
      </c>
      <c r="H1332" s="4" t="s">
        <v>2338</v>
      </c>
    </row>
    <row r="1333" spans="1:8">
      <c r="A1333" s="4">
        <v>1330</v>
      </c>
      <c r="B1333" s="4" t="s">
        <v>2339</v>
      </c>
      <c r="C1333" s="4">
        <v>2.35</v>
      </c>
      <c r="D1333" s="4" t="s">
        <v>1570</v>
      </c>
      <c r="E1333" s="5">
        <v>2.42643666666667</v>
      </c>
      <c r="F1333" s="5">
        <v>0.599607333333333</v>
      </c>
      <c r="G1333" s="5">
        <v>3.42522266666667</v>
      </c>
      <c r="H1333" s="4" t="s">
        <v>2340</v>
      </c>
    </row>
    <row r="1334" spans="1:8">
      <c r="A1334" s="4">
        <v>1331</v>
      </c>
      <c r="B1334" s="4" t="s">
        <v>2341</v>
      </c>
      <c r="C1334" s="4">
        <v>1.33</v>
      </c>
      <c r="D1334" s="4" t="s">
        <v>1570</v>
      </c>
      <c r="E1334" s="5">
        <v>0.953387666666667</v>
      </c>
      <c r="F1334" s="5">
        <v>0.417082</v>
      </c>
      <c r="G1334" s="5">
        <v>1.17479033333333</v>
      </c>
      <c r="H1334" s="4" t="s">
        <v>2342</v>
      </c>
    </row>
    <row r="1335" spans="1:8">
      <c r="A1335" s="4">
        <v>1332</v>
      </c>
      <c r="B1335" s="4" t="s">
        <v>2343</v>
      </c>
      <c r="C1335" s="4">
        <v>1.93</v>
      </c>
      <c r="D1335" s="4" t="s">
        <v>1570</v>
      </c>
      <c r="E1335" s="5">
        <v>2.75249533333333</v>
      </c>
      <c r="F1335" s="5">
        <v>1.12193966666667</v>
      </c>
      <c r="G1335" s="5">
        <v>4.69628966666667</v>
      </c>
      <c r="H1335" s="4" t="s">
        <v>2344</v>
      </c>
    </row>
    <row r="1336" spans="1:8">
      <c r="A1336" s="4">
        <v>1333</v>
      </c>
      <c r="B1336" s="4" t="s">
        <v>2345</v>
      </c>
      <c r="C1336" s="4">
        <v>1.31</v>
      </c>
      <c r="D1336" s="4" t="s">
        <v>1570</v>
      </c>
      <c r="E1336" s="5">
        <v>20.2245973333333</v>
      </c>
      <c r="F1336" s="5">
        <v>9.05438566666667</v>
      </c>
      <c r="G1336" s="5">
        <v>24.9930523333333</v>
      </c>
      <c r="H1336" s="4" t="s">
        <v>2346</v>
      </c>
    </row>
    <row r="1337" spans="1:8">
      <c r="A1337" s="4">
        <v>1334</v>
      </c>
      <c r="B1337" s="4" t="s">
        <v>2347</v>
      </c>
      <c r="C1337" s="4">
        <v>1.79</v>
      </c>
      <c r="D1337" s="4" t="s">
        <v>1570</v>
      </c>
      <c r="E1337" s="5">
        <v>2.65473366666667</v>
      </c>
      <c r="F1337" s="5">
        <v>1.254693</v>
      </c>
      <c r="G1337" s="5">
        <v>4.90639333333333</v>
      </c>
      <c r="H1337" s="4" t="s">
        <v>2348</v>
      </c>
    </row>
    <row r="1338" spans="1:8">
      <c r="A1338" s="4">
        <v>1335</v>
      </c>
      <c r="B1338" s="4" t="s">
        <v>2349</v>
      </c>
      <c r="C1338" s="4">
        <v>1.17</v>
      </c>
      <c r="D1338" s="4" t="s">
        <v>1570</v>
      </c>
      <c r="E1338" s="5">
        <v>80.0741983333333</v>
      </c>
      <c r="F1338" s="5">
        <v>17.83715</v>
      </c>
      <c r="G1338" s="5">
        <v>43.0604596666667</v>
      </c>
      <c r="H1338" s="4" t="s">
        <v>2350</v>
      </c>
    </row>
    <row r="1339" spans="1:8">
      <c r="A1339" s="4">
        <v>1336</v>
      </c>
      <c r="B1339" s="4" t="s">
        <v>2351</v>
      </c>
      <c r="C1339" s="4">
        <v>1.05</v>
      </c>
      <c r="D1339" s="4" t="s">
        <v>1570</v>
      </c>
      <c r="E1339" s="5">
        <v>2.278224</v>
      </c>
      <c r="F1339" s="5">
        <v>0.941333</v>
      </c>
      <c r="G1339" s="5">
        <v>2.19154533333333</v>
      </c>
      <c r="H1339" s="4" t="s">
        <v>2352</v>
      </c>
    </row>
    <row r="1340" spans="1:8">
      <c r="A1340" s="4">
        <v>1337</v>
      </c>
      <c r="B1340" s="4" t="s">
        <v>2353</v>
      </c>
      <c r="C1340" s="4">
        <v>1.87</v>
      </c>
      <c r="D1340" s="4" t="s">
        <v>1570</v>
      </c>
      <c r="E1340" s="5">
        <v>3.33283166666667</v>
      </c>
      <c r="F1340" s="5">
        <v>0.485916333333333</v>
      </c>
      <c r="G1340" s="5">
        <v>2.00134466666667</v>
      </c>
      <c r="H1340" s="4" t="s">
        <v>2354</v>
      </c>
    </row>
    <row r="1341" spans="1:8">
      <c r="A1341" s="4">
        <v>1338</v>
      </c>
      <c r="B1341" s="4" t="s">
        <v>2355</v>
      </c>
      <c r="C1341" s="4">
        <v>2.54</v>
      </c>
      <c r="D1341" s="4" t="s">
        <v>1570</v>
      </c>
      <c r="E1341" s="5">
        <v>5.103129</v>
      </c>
      <c r="F1341" s="5">
        <v>0.183234</v>
      </c>
      <c r="G1341" s="5">
        <v>1.21340433333333</v>
      </c>
      <c r="H1341" s="4" t="s">
        <v>2354</v>
      </c>
    </row>
    <row r="1342" spans="1:8">
      <c r="A1342" s="4">
        <v>1339</v>
      </c>
      <c r="B1342" s="4" t="s">
        <v>2356</v>
      </c>
      <c r="C1342" s="4">
        <v>1.48</v>
      </c>
      <c r="D1342" s="4" t="s">
        <v>1570</v>
      </c>
      <c r="E1342" s="5">
        <v>10.0858336666667</v>
      </c>
      <c r="F1342" s="5">
        <v>5.01902133333333</v>
      </c>
      <c r="G1342" s="5">
        <v>15.3688483333333</v>
      </c>
      <c r="H1342" s="4" t="s">
        <v>2357</v>
      </c>
    </row>
    <row r="1343" spans="1:8">
      <c r="A1343" s="4">
        <v>1340</v>
      </c>
      <c r="B1343" s="4" t="s">
        <v>2358</v>
      </c>
      <c r="C1343" s="4">
        <v>2.2</v>
      </c>
      <c r="D1343" s="4" t="s">
        <v>1570</v>
      </c>
      <c r="E1343" s="5">
        <v>1.032908</v>
      </c>
      <c r="F1343" s="5">
        <v>0.155107333333333</v>
      </c>
      <c r="G1343" s="5">
        <v>0.803021666666667</v>
      </c>
      <c r="H1343" s="4" t="s">
        <v>2359</v>
      </c>
    </row>
    <row r="1344" spans="1:8">
      <c r="A1344" s="4">
        <v>1341</v>
      </c>
      <c r="B1344" s="4" t="s">
        <v>2360</v>
      </c>
      <c r="C1344" s="4">
        <v>1.34</v>
      </c>
      <c r="D1344" s="4" t="s">
        <v>1570</v>
      </c>
      <c r="E1344" s="5">
        <v>0.833436333333333</v>
      </c>
      <c r="F1344" s="5">
        <v>0.478964666666667</v>
      </c>
      <c r="G1344" s="5">
        <v>1.39274933333333</v>
      </c>
      <c r="H1344" s="4" t="s">
        <v>2361</v>
      </c>
    </row>
    <row r="1345" spans="1:8">
      <c r="A1345" s="4">
        <v>1342</v>
      </c>
      <c r="B1345" s="4" t="s">
        <v>2362</v>
      </c>
      <c r="C1345" s="4">
        <v>1.9</v>
      </c>
      <c r="D1345" s="4" t="s">
        <v>1570</v>
      </c>
      <c r="E1345" s="5">
        <v>1.18066033333333</v>
      </c>
      <c r="F1345" s="5">
        <v>0.572853333333333</v>
      </c>
      <c r="G1345" s="5">
        <v>2.305371</v>
      </c>
      <c r="H1345" s="4" t="s">
        <v>2361</v>
      </c>
    </row>
    <row r="1346" spans="1:8">
      <c r="A1346" s="4">
        <v>1343</v>
      </c>
      <c r="B1346" s="4" t="s">
        <v>2363</v>
      </c>
      <c r="C1346" s="4">
        <v>4.22</v>
      </c>
      <c r="D1346" s="4" t="s">
        <v>1570</v>
      </c>
      <c r="E1346" s="5">
        <v>1.140997</v>
      </c>
      <c r="F1346" s="5">
        <v>0.037567</v>
      </c>
      <c r="G1346" s="5">
        <v>0.794143</v>
      </c>
      <c r="H1346" s="4" t="s">
        <v>2361</v>
      </c>
    </row>
    <row r="1347" spans="1:8">
      <c r="A1347" s="4">
        <v>1344</v>
      </c>
      <c r="B1347" s="4" t="s">
        <v>2364</v>
      </c>
      <c r="C1347" s="4">
        <v>1.26</v>
      </c>
      <c r="D1347" s="4" t="s">
        <v>1570</v>
      </c>
      <c r="E1347" s="5">
        <v>1.15523633333333</v>
      </c>
      <c r="F1347" s="5">
        <v>0.713026</v>
      </c>
      <c r="G1347" s="5">
        <v>2.136271</v>
      </c>
      <c r="H1347" s="4" t="s">
        <v>2365</v>
      </c>
    </row>
    <row r="1348" spans="1:8">
      <c r="A1348" s="4">
        <v>1345</v>
      </c>
      <c r="B1348" s="4" t="s">
        <v>2366</v>
      </c>
      <c r="C1348" s="4">
        <v>1.13</v>
      </c>
      <c r="D1348" s="4" t="s">
        <v>1570</v>
      </c>
      <c r="E1348" s="5">
        <v>2.84622033333333</v>
      </c>
      <c r="F1348" s="5">
        <v>0.906381333333333</v>
      </c>
      <c r="G1348" s="5">
        <v>2.30127933333333</v>
      </c>
      <c r="H1348" s="4" t="s">
        <v>2367</v>
      </c>
    </row>
    <row r="1349" spans="1:8">
      <c r="A1349" s="4">
        <v>1346</v>
      </c>
      <c r="B1349" s="4" t="s">
        <v>2368</v>
      </c>
      <c r="C1349" s="4">
        <v>1.62</v>
      </c>
      <c r="D1349" s="4" t="s">
        <v>1570</v>
      </c>
      <c r="E1349" s="5">
        <v>1.01978166666667</v>
      </c>
      <c r="F1349" s="5">
        <v>0.258772666666667</v>
      </c>
      <c r="G1349" s="5">
        <v>0.900571666666667</v>
      </c>
      <c r="H1349" s="4" t="s">
        <v>2369</v>
      </c>
    </row>
    <row r="1350" spans="1:8">
      <c r="A1350" s="4">
        <v>1347</v>
      </c>
      <c r="B1350" s="4" t="s">
        <v>2370</v>
      </c>
      <c r="C1350" s="4">
        <v>1.72</v>
      </c>
      <c r="D1350" s="4" t="s">
        <v>1570</v>
      </c>
      <c r="E1350" s="5">
        <v>0.370185666666667</v>
      </c>
      <c r="F1350" s="5">
        <v>0.072074</v>
      </c>
      <c r="G1350" s="5">
        <v>0.273457</v>
      </c>
      <c r="H1350" s="4" t="s">
        <v>2371</v>
      </c>
    </row>
    <row r="1351" spans="1:8">
      <c r="A1351" s="4">
        <v>1348</v>
      </c>
      <c r="B1351" s="4" t="s">
        <v>2372</v>
      </c>
      <c r="C1351" s="4">
        <v>1.26</v>
      </c>
      <c r="D1351" s="4" t="s">
        <v>1570</v>
      </c>
      <c r="E1351" s="5">
        <v>3.96712266666667</v>
      </c>
      <c r="F1351" s="5">
        <v>1.00716333333333</v>
      </c>
      <c r="G1351" s="5">
        <v>2.63049166666667</v>
      </c>
      <c r="H1351" s="4" t="s">
        <v>2373</v>
      </c>
    </row>
    <row r="1352" spans="1:8">
      <c r="A1352" s="4">
        <v>1349</v>
      </c>
      <c r="B1352" s="4" t="s">
        <v>2374</v>
      </c>
      <c r="C1352" s="4">
        <v>1.74</v>
      </c>
      <c r="D1352" s="4" t="s">
        <v>1570</v>
      </c>
      <c r="E1352" s="5">
        <v>0.984906333333333</v>
      </c>
      <c r="F1352" s="5">
        <v>0.239527</v>
      </c>
      <c r="G1352" s="5">
        <v>0.813149</v>
      </c>
      <c r="H1352" s="4" t="s">
        <v>2375</v>
      </c>
    </row>
    <row r="1353" spans="1:8">
      <c r="A1353" s="4">
        <v>1350</v>
      </c>
      <c r="B1353" s="4" t="s">
        <v>2376</v>
      </c>
      <c r="C1353" s="4">
        <v>2.33</v>
      </c>
      <c r="D1353" s="4" t="s">
        <v>1570</v>
      </c>
      <c r="E1353" s="5">
        <v>0.266569666666667</v>
      </c>
      <c r="F1353" s="5">
        <v>0.040731</v>
      </c>
      <c r="G1353" s="5">
        <v>0.239151</v>
      </c>
      <c r="H1353" s="4" t="s">
        <v>2377</v>
      </c>
    </row>
    <row r="1354" spans="1:8">
      <c r="A1354" s="4">
        <v>1351</v>
      </c>
      <c r="B1354" s="4" t="s">
        <v>2378</v>
      </c>
      <c r="C1354" s="4">
        <v>2.8</v>
      </c>
      <c r="D1354" s="4" t="s">
        <v>1570</v>
      </c>
      <c r="E1354" s="5">
        <v>8.54017866666667</v>
      </c>
      <c r="F1354" s="5">
        <v>0.0514606666666667</v>
      </c>
      <c r="G1354" s="5">
        <v>0.418133333333333</v>
      </c>
      <c r="H1354" s="4" t="s">
        <v>2379</v>
      </c>
    </row>
    <row r="1355" spans="1:8">
      <c r="A1355" s="4">
        <v>1352</v>
      </c>
      <c r="B1355" s="4" t="s">
        <v>2380</v>
      </c>
      <c r="C1355" s="4">
        <v>1.04</v>
      </c>
      <c r="D1355" s="4" t="s">
        <v>1570</v>
      </c>
      <c r="E1355" s="5">
        <v>0.626055</v>
      </c>
      <c r="F1355" s="5">
        <v>0.393870666666667</v>
      </c>
      <c r="G1355" s="5">
        <v>0.897607</v>
      </c>
      <c r="H1355" s="4" t="s">
        <v>2381</v>
      </c>
    </row>
    <row r="1356" spans="1:8">
      <c r="A1356" s="4">
        <v>1353</v>
      </c>
      <c r="B1356" s="4" t="s">
        <v>2382</v>
      </c>
      <c r="C1356" s="4">
        <v>1.14</v>
      </c>
      <c r="D1356" s="4" t="s">
        <v>1570</v>
      </c>
      <c r="E1356" s="5">
        <v>0.197227333333333</v>
      </c>
      <c r="F1356" s="5">
        <v>0.421308333333333</v>
      </c>
      <c r="G1356" s="5">
        <v>0.897696666666667</v>
      </c>
      <c r="H1356" s="4" t="s">
        <v>2383</v>
      </c>
    </row>
    <row r="1357" spans="1:8">
      <c r="A1357" s="4">
        <v>1354</v>
      </c>
      <c r="B1357" s="4" t="s">
        <v>2384</v>
      </c>
      <c r="C1357" s="4">
        <v>2.01</v>
      </c>
      <c r="D1357" s="4" t="s">
        <v>1570</v>
      </c>
      <c r="E1357" s="5">
        <v>0.170489666666667</v>
      </c>
      <c r="F1357" s="5">
        <v>0.131605333333333</v>
      </c>
      <c r="G1357" s="5">
        <v>0.639860333333333</v>
      </c>
      <c r="H1357" s="4" t="s">
        <v>2383</v>
      </c>
    </row>
    <row r="1358" spans="1:8">
      <c r="A1358" s="4">
        <v>1355</v>
      </c>
      <c r="B1358" s="4" t="s">
        <v>2385</v>
      </c>
      <c r="C1358" s="4">
        <v>2.7</v>
      </c>
      <c r="D1358" s="4" t="s">
        <v>1570</v>
      </c>
      <c r="E1358" s="5">
        <v>0.822085333333333</v>
      </c>
      <c r="F1358" s="5">
        <v>0.0720733333333333</v>
      </c>
      <c r="G1358" s="5">
        <v>0.568980666666667</v>
      </c>
      <c r="H1358" s="4" t="s">
        <v>2386</v>
      </c>
    </row>
    <row r="1359" spans="1:8">
      <c r="A1359" s="4">
        <v>1356</v>
      </c>
      <c r="B1359" s="4" t="s">
        <v>2387</v>
      </c>
      <c r="C1359" s="4">
        <v>1.32</v>
      </c>
      <c r="D1359" s="4" t="s">
        <v>1570</v>
      </c>
      <c r="E1359" s="5">
        <v>0.131133333333333</v>
      </c>
      <c r="F1359" s="5">
        <v>0.193207333333333</v>
      </c>
      <c r="G1359" s="5">
        <v>0.517390666666667</v>
      </c>
      <c r="H1359" s="4" t="s">
        <v>2388</v>
      </c>
    </row>
    <row r="1360" spans="1:8">
      <c r="A1360" s="4">
        <v>1357</v>
      </c>
      <c r="B1360" s="4" t="s">
        <v>2389</v>
      </c>
      <c r="C1360" s="4">
        <v>1.4</v>
      </c>
      <c r="D1360" s="4" t="s">
        <v>1570</v>
      </c>
      <c r="E1360" s="5">
        <v>0.954894</v>
      </c>
      <c r="F1360" s="5">
        <v>0.566766333333333</v>
      </c>
      <c r="G1360" s="5">
        <v>1.57944033333333</v>
      </c>
      <c r="H1360" s="4" t="s">
        <v>2390</v>
      </c>
    </row>
    <row r="1361" spans="1:8">
      <c r="A1361" s="4">
        <v>1358</v>
      </c>
      <c r="B1361" s="4" t="s">
        <v>2391</v>
      </c>
      <c r="C1361" s="4">
        <v>2.17</v>
      </c>
      <c r="D1361" s="4" t="s">
        <v>1570</v>
      </c>
      <c r="E1361" s="5">
        <v>1.353632</v>
      </c>
      <c r="F1361" s="5">
        <v>0.665426333333333</v>
      </c>
      <c r="G1361" s="5">
        <v>2.36670133333333</v>
      </c>
      <c r="H1361" s="4" t="s">
        <v>2392</v>
      </c>
    </row>
    <row r="1362" spans="1:8">
      <c r="A1362" s="4">
        <v>1359</v>
      </c>
      <c r="B1362" s="4" t="s">
        <v>2393</v>
      </c>
      <c r="C1362" s="4">
        <v>2.32</v>
      </c>
      <c r="D1362" s="4" t="s">
        <v>1570</v>
      </c>
      <c r="E1362" s="5">
        <v>1.76813166666667</v>
      </c>
      <c r="F1362" s="5">
        <v>0.711713333333333</v>
      </c>
      <c r="G1362" s="5">
        <v>3.56308466666667</v>
      </c>
      <c r="H1362" s="4" t="s">
        <v>2392</v>
      </c>
    </row>
    <row r="1363" spans="1:8">
      <c r="A1363" s="4">
        <v>1360</v>
      </c>
      <c r="B1363" s="4" t="s">
        <v>2394</v>
      </c>
      <c r="C1363" s="4">
        <v>2.46</v>
      </c>
      <c r="D1363" s="4" t="s">
        <v>1570</v>
      </c>
      <c r="E1363" s="5">
        <v>2.27022666666667</v>
      </c>
      <c r="F1363" s="5">
        <v>0.753001</v>
      </c>
      <c r="G1363" s="5">
        <v>3.779285</v>
      </c>
      <c r="H1363" s="4" t="s">
        <v>2392</v>
      </c>
    </row>
    <row r="1364" spans="1:8">
      <c r="A1364" s="4">
        <v>1361</v>
      </c>
      <c r="B1364" s="4" t="s">
        <v>2395</v>
      </c>
      <c r="C1364" s="4">
        <v>1.48</v>
      </c>
      <c r="D1364" s="4" t="s">
        <v>1570</v>
      </c>
      <c r="E1364" s="5">
        <v>2.98834133333333</v>
      </c>
      <c r="F1364" s="5">
        <v>0.775682333333333</v>
      </c>
      <c r="G1364" s="5">
        <v>1.95416266666667</v>
      </c>
      <c r="H1364" s="4" t="s">
        <v>2396</v>
      </c>
    </row>
    <row r="1365" spans="1:8">
      <c r="A1365" s="4">
        <v>1362</v>
      </c>
      <c r="B1365" s="4" t="s">
        <v>2397</v>
      </c>
      <c r="C1365" s="4">
        <v>1.14</v>
      </c>
      <c r="D1365" s="4" t="s">
        <v>1570</v>
      </c>
      <c r="E1365" s="5">
        <v>0.506924666666667</v>
      </c>
      <c r="F1365" s="5">
        <v>0.254068333333333</v>
      </c>
      <c r="G1365" s="5">
        <v>0.619804333333333</v>
      </c>
      <c r="H1365" s="4" t="s">
        <v>2398</v>
      </c>
    </row>
    <row r="1366" spans="1:8">
      <c r="A1366" s="4">
        <v>1363</v>
      </c>
      <c r="B1366" s="4" t="s">
        <v>2399</v>
      </c>
      <c r="C1366" s="4">
        <v>1.84</v>
      </c>
      <c r="D1366" s="4" t="s">
        <v>1570</v>
      </c>
      <c r="E1366" s="5">
        <v>0.552217333333333</v>
      </c>
      <c r="F1366" s="5">
        <v>0.204802333333333</v>
      </c>
      <c r="G1366" s="5">
        <v>0.822045333333333</v>
      </c>
      <c r="H1366" s="4" t="s">
        <v>2398</v>
      </c>
    </row>
    <row r="1367" spans="1:8">
      <c r="A1367" s="4">
        <v>1364</v>
      </c>
      <c r="B1367" s="4" t="s">
        <v>2400</v>
      </c>
      <c r="C1367" s="4">
        <v>3.37</v>
      </c>
      <c r="D1367" s="4" t="s">
        <v>1570</v>
      </c>
      <c r="E1367" s="5">
        <v>0.374088</v>
      </c>
      <c r="F1367" s="5">
        <v>0.0261806666666667</v>
      </c>
      <c r="G1367" s="5">
        <v>0.324560333333333</v>
      </c>
      <c r="H1367" s="4" t="s">
        <v>2398</v>
      </c>
    </row>
    <row r="1368" spans="1:8">
      <c r="A1368" s="4">
        <v>1365</v>
      </c>
      <c r="B1368" s="4" t="s">
        <v>2401</v>
      </c>
      <c r="C1368" s="4">
        <v>1.81</v>
      </c>
      <c r="D1368" s="4" t="s">
        <v>1570</v>
      </c>
      <c r="E1368" s="5">
        <v>0.221223666666667</v>
      </c>
      <c r="F1368" s="5">
        <v>0.148658333333333</v>
      </c>
      <c r="G1368" s="5">
        <v>0.589586</v>
      </c>
      <c r="H1368" s="4" t="s">
        <v>2402</v>
      </c>
    </row>
    <row r="1369" spans="1:8">
      <c r="A1369" s="4">
        <v>1366</v>
      </c>
      <c r="B1369" s="4" t="s">
        <v>2403</v>
      </c>
      <c r="C1369" s="4">
        <v>2.82</v>
      </c>
      <c r="D1369" s="4" t="s">
        <v>1570</v>
      </c>
      <c r="E1369" s="5">
        <v>0.147211</v>
      </c>
      <c r="F1369" s="5">
        <v>0.074765</v>
      </c>
      <c r="G1369" s="5">
        <v>0.636995</v>
      </c>
      <c r="H1369" s="4" t="s">
        <v>2402</v>
      </c>
    </row>
    <row r="1370" spans="1:8">
      <c r="A1370" s="4">
        <v>1367</v>
      </c>
      <c r="B1370" s="4" t="s">
        <v>2404</v>
      </c>
      <c r="C1370" s="4">
        <v>1.7</v>
      </c>
      <c r="D1370" s="4" t="s">
        <v>1570</v>
      </c>
      <c r="E1370" s="5">
        <v>0.0611776666666667</v>
      </c>
      <c r="F1370" s="5">
        <v>0.185507333333333</v>
      </c>
      <c r="G1370" s="5">
        <v>0.68685</v>
      </c>
      <c r="H1370" s="4" t="s">
        <v>2405</v>
      </c>
    </row>
    <row r="1371" spans="1:8">
      <c r="A1371" s="4">
        <v>1368</v>
      </c>
      <c r="B1371" s="4" t="s">
        <v>2406</v>
      </c>
      <c r="C1371" s="4">
        <v>2.18</v>
      </c>
      <c r="D1371" s="4" t="s">
        <v>1570</v>
      </c>
      <c r="E1371" s="5">
        <v>5.37757833333333</v>
      </c>
      <c r="F1371" s="5">
        <v>0.838368666666667</v>
      </c>
      <c r="G1371" s="5">
        <v>4.22948333333333</v>
      </c>
      <c r="H1371" s="4" t="s">
        <v>2407</v>
      </c>
    </row>
    <row r="1372" spans="1:8">
      <c r="A1372" s="4">
        <v>1369</v>
      </c>
      <c r="B1372" s="4" t="s">
        <v>2408</v>
      </c>
      <c r="C1372" s="4">
        <v>2.83</v>
      </c>
      <c r="D1372" s="4" t="s">
        <v>1570</v>
      </c>
      <c r="E1372" s="5">
        <v>3.50475066666667</v>
      </c>
      <c r="F1372" s="5">
        <v>0.271375666666667</v>
      </c>
      <c r="G1372" s="5">
        <v>2.16729166666667</v>
      </c>
      <c r="H1372" s="4" t="s">
        <v>2407</v>
      </c>
    </row>
    <row r="1373" spans="1:8">
      <c r="A1373" s="4">
        <v>1370</v>
      </c>
      <c r="B1373" s="4" t="s">
        <v>2409</v>
      </c>
      <c r="C1373" s="4">
        <v>2.89</v>
      </c>
      <c r="D1373" s="4" t="s">
        <v>1570</v>
      </c>
      <c r="E1373" s="5">
        <v>9.707787</v>
      </c>
      <c r="F1373" s="5">
        <v>0.349495</v>
      </c>
      <c r="G1373" s="5">
        <v>2.91411666666667</v>
      </c>
      <c r="H1373" s="4" t="s">
        <v>2407</v>
      </c>
    </row>
    <row r="1374" spans="1:8">
      <c r="A1374" s="4">
        <v>1371</v>
      </c>
      <c r="B1374" s="4" t="s">
        <v>2410</v>
      </c>
      <c r="C1374" s="4">
        <v>4.04</v>
      </c>
      <c r="D1374" s="4" t="s">
        <v>1570</v>
      </c>
      <c r="E1374" s="5">
        <v>0.245448</v>
      </c>
      <c r="F1374" s="5">
        <v>0.075687</v>
      </c>
      <c r="G1374" s="5">
        <v>1.450475</v>
      </c>
      <c r="H1374" s="4" t="s">
        <v>2411</v>
      </c>
    </row>
    <row r="1375" spans="1:8">
      <c r="A1375" s="4">
        <v>1372</v>
      </c>
      <c r="B1375" s="4" t="s">
        <v>2412</v>
      </c>
      <c r="C1375" s="4">
        <v>2.28</v>
      </c>
      <c r="D1375" s="4" t="s">
        <v>1570</v>
      </c>
      <c r="E1375" s="5">
        <v>1.50734566666667</v>
      </c>
      <c r="F1375" s="5">
        <v>0.161295333333333</v>
      </c>
      <c r="G1375" s="5">
        <v>0.975481666666667</v>
      </c>
      <c r="H1375" s="4" t="s">
        <v>2413</v>
      </c>
    </row>
    <row r="1376" spans="1:8">
      <c r="A1376" s="4">
        <v>1373</v>
      </c>
      <c r="B1376" s="4" t="s">
        <v>2414</v>
      </c>
      <c r="C1376" s="4">
        <v>1.95</v>
      </c>
      <c r="D1376" s="4" t="s">
        <v>1570</v>
      </c>
      <c r="E1376" s="5">
        <v>0.0857506666666667</v>
      </c>
      <c r="F1376" s="5">
        <v>0.210934333333333</v>
      </c>
      <c r="G1376" s="5">
        <v>0.496748333333333</v>
      </c>
      <c r="H1376" s="4" t="s">
        <v>2415</v>
      </c>
    </row>
    <row r="1377" spans="1:8">
      <c r="A1377" s="4">
        <v>1374</v>
      </c>
      <c r="B1377" s="4" t="s">
        <v>2416</v>
      </c>
      <c r="C1377" s="4">
        <v>1.09</v>
      </c>
      <c r="D1377" s="4" t="s">
        <v>1570</v>
      </c>
      <c r="E1377" s="5">
        <v>0.666396</v>
      </c>
      <c r="F1377" s="5">
        <v>0.632397333333333</v>
      </c>
      <c r="G1377" s="5">
        <v>1.61997733333333</v>
      </c>
      <c r="H1377" s="4" t="s">
        <v>2417</v>
      </c>
    </row>
    <row r="1378" spans="1:8">
      <c r="A1378" s="4">
        <v>1375</v>
      </c>
      <c r="B1378" s="4" t="s">
        <v>2418</v>
      </c>
      <c r="C1378" s="4">
        <v>1.19</v>
      </c>
      <c r="D1378" s="4" t="s">
        <v>1570</v>
      </c>
      <c r="E1378" s="5">
        <v>0.666840333333333</v>
      </c>
      <c r="F1378" s="5">
        <v>0.641956666666667</v>
      </c>
      <c r="G1378" s="5">
        <v>1.647832</v>
      </c>
      <c r="H1378" s="4" t="s">
        <v>2419</v>
      </c>
    </row>
    <row r="1379" spans="1:8">
      <c r="A1379" s="4">
        <v>1376</v>
      </c>
      <c r="B1379" s="4" t="s">
        <v>2420</v>
      </c>
      <c r="C1379" s="4">
        <v>1.47</v>
      </c>
      <c r="D1379" s="4" t="s">
        <v>1570</v>
      </c>
      <c r="E1379" s="5">
        <v>0.644611</v>
      </c>
      <c r="F1379" s="5">
        <v>0.372368666666667</v>
      </c>
      <c r="G1379" s="5">
        <v>1.154071</v>
      </c>
      <c r="H1379" s="4" t="s">
        <v>2419</v>
      </c>
    </row>
    <row r="1380" spans="1:8">
      <c r="A1380" s="4">
        <v>1377</v>
      </c>
      <c r="B1380" s="4" t="s">
        <v>2421</v>
      </c>
      <c r="C1380" s="4">
        <v>1.3</v>
      </c>
      <c r="D1380" s="4" t="s">
        <v>1570</v>
      </c>
      <c r="E1380" s="5">
        <v>1.54044466666667</v>
      </c>
      <c r="F1380" s="5">
        <v>1.414931</v>
      </c>
      <c r="G1380" s="5">
        <v>3.65606133333333</v>
      </c>
      <c r="H1380" s="4" t="s">
        <v>2422</v>
      </c>
    </row>
    <row r="1381" spans="1:8">
      <c r="A1381" s="4">
        <v>1378</v>
      </c>
      <c r="B1381" s="4" t="s">
        <v>2423</v>
      </c>
      <c r="C1381" s="4">
        <v>1.59</v>
      </c>
      <c r="D1381" s="4" t="s">
        <v>1570</v>
      </c>
      <c r="E1381" s="5">
        <v>1.29275133333333</v>
      </c>
      <c r="F1381" s="5">
        <v>0.743195666666667</v>
      </c>
      <c r="G1381" s="5">
        <v>2.49475166666667</v>
      </c>
      <c r="H1381" s="4" t="s">
        <v>2424</v>
      </c>
    </row>
    <row r="1382" spans="1:8">
      <c r="A1382" s="4">
        <v>1379</v>
      </c>
      <c r="B1382" s="4" t="s">
        <v>2425</v>
      </c>
      <c r="C1382" s="4">
        <v>2.36</v>
      </c>
      <c r="D1382" s="4" t="s">
        <v>1570</v>
      </c>
      <c r="E1382" s="5">
        <v>0.751436666666667</v>
      </c>
      <c r="F1382" s="5">
        <v>0.380361</v>
      </c>
      <c r="G1382" s="5">
        <v>2.20768466666667</v>
      </c>
      <c r="H1382" s="4" t="s">
        <v>2424</v>
      </c>
    </row>
    <row r="1383" spans="1:8">
      <c r="A1383" s="4">
        <v>1380</v>
      </c>
      <c r="B1383" s="4" t="s">
        <v>2426</v>
      </c>
      <c r="C1383" s="4">
        <v>1.21</v>
      </c>
      <c r="D1383" s="4" t="s">
        <v>1570</v>
      </c>
      <c r="E1383" s="5">
        <v>3.50016133333333</v>
      </c>
      <c r="F1383" s="5">
        <v>4.70289933333333</v>
      </c>
      <c r="G1383" s="5">
        <v>11.673381</v>
      </c>
      <c r="H1383" s="4" t="s">
        <v>2427</v>
      </c>
    </row>
    <row r="1384" spans="1:8">
      <c r="A1384" s="4">
        <v>1381</v>
      </c>
      <c r="B1384" s="4" t="s">
        <v>2428</v>
      </c>
      <c r="C1384" s="4">
        <v>2.26</v>
      </c>
      <c r="D1384" s="4" t="s">
        <v>1570</v>
      </c>
      <c r="E1384" s="5">
        <v>1.55440666666667</v>
      </c>
      <c r="F1384" s="5">
        <v>0.482948333333333</v>
      </c>
      <c r="G1384" s="5">
        <v>2.60560333333333</v>
      </c>
      <c r="H1384" s="4" t="s">
        <v>2429</v>
      </c>
    </row>
    <row r="1385" spans="1:8">
      <c r="A1385" s="4">
        <v>1382</v>
      </c>
      <c r="B1385" s="4" t="s">
        <v>2430</v>
      </c>
      <c r="C1385" s="4">
        <v>1.18</v>
      </c>
      <c r="D1385" s="4" t="s">
        <v>1570</v>
      </c>
      <c r="E1385" s="5">
        <v>1.147866</v>
      </c>
      <c r="F1385" s="5">
        <v>2.261423</v>
      </c>
      <c r="G1385" s="5">
        <v>5.726949</v>
      </c>
      <c r="H1385" s="4" t="s">
        <v>2431</v>
      </c>
    </row>
    <row r="1386" spans="1:8">
      <c r="A1386" s="4">
        <v>1383</v>
      </c>
      <c r="B1386" s="4" t="s">
        <v>2432</v>
      </c>
      <c r="C1386" s="4">
        <v>1.11</v>
      </c>
      <c r="D1386" s="4" t="s">
        <v>1570</v>
      </c>
      <c r="E1386" s="5">
        <v>0.832145333333333</v>
      </c>
      <c r="F1386" s="5">
        <v>0.514056666666667</v>
      </c>
      <c r="G1386" s="5">
        <v>1.15895366666667</v>
      </c>
      <c r="H1386" s="4" t="s">
        <v>2433</v>
      </c>
    </row>
    <row r="1387" spans="1:8">
      <c r="A1387" s="4">
        <v>1384</v>
      </c>
      <c r="B1387" s="4" t="s">
        <v>2434</v>
      </c>
      <c r="C1387" s="4">
        <v>1.22</v>
      </c>
      <c r="D1387" s="4" t="s">
        <v>1570</v>
      </c>
      <c r="E1387" s="5">
        <v>0.748625</v>
      </c>
      <c r="F1387" s="5">
        <v>0.564684333333333</v>
      </c>
      <c r="G1387" s="5">
        <v>1.46050466666667</v>
      </c>
      <c r="H1387" s="4" t="s">
        <v>2435</v>
      </c>
    </row>
    <row r="1388" spans="1:8">
      <c r="A1388" s="4">
        <v>1385</v>
      </c>
      <c r="B1388" s="4" t="s">
        <v>2436</v>
      </c>
      <c r="C1388" s="4">
        <v>2.25</v>
      </c>
      <c r="D1388" s="4" t="s">
        <v>1570</v>
      </c>
      <c r="E1388" s="5">
        <v>0.059493</v>
      </c>
      <c r="F1388" s="5">
        <v>0.174480666666667</v>
      </c>
      <c r="G1388" s="5">
        <v>0.961545</v>
      </c>
      <c r="H1388" s="4" t="s">
        <v>2435</v>
      </c>
    </row>
    <row r="1389" spans="1:8">
      <c r="A1389" s="4">
        <v>1386</v>
      </c>
      <c r="B1389" s="4" t="s">
        <v>2437</v>
      </c>
      <c r="C1389" s="4">
        <v>1.26</v>
      </c>
      <c r="D1389" s="4" t="s">
        <v>1570</v>
      </c>
      <c r="E1389" s="5">
        <v>1.17558533333333</v>
      </c>
      <c r="F1389" s="5">
        <v>0.551919</v>
      </c>
      <c r="G1389" s="5">
        <v>1.481737</v>
      </c>
      <c r="H1389" s="4" t="s">
        <v>2438</v>
      </c>
    </row>
    <row r="1390" spans="1:8">
      <c r="A1390" s="4">
        <v>1387</v>
      </c>
      <c r="B1390" s="4" t="s">
        <v>2439</v>
      </c>
      <c r="C1390" s="4">
        <v>9.46</v>
      </c>
      <c r="D1390" s="4" t="s">
        <v>1570</v>
      </c>
      <c r="E1390" s="5">
        <v>4.688013</v>
      </c>
      <c r="F1390" s="5">
        <v>0</v>
      </c>
      <c r="G1390" s="5">
        <v>0.314275666666667</v>
      </c>
      <c r="H1390" s="4" t="s">
        <v>2438</v>
      </c>
    </row>
    <row r="1391" spans="1:8">
      <c r="A1391" s="4">
        <v>1388</v>
      </c>
      <c r="B1391" s="4" t="s">
        <v>2440</v>
      </c>
      <c r="C1391" s="4">
        <v>3.24</v>
      </c>
      <c r="D1391" s="4" t="s">
        <v>1570</v>
      </c>
      <c r="E1391" s="5">
        <v>2.70548933333333</v>
      </c>
      <c r="F1391" s="5">
        <v>0.057511</v>
      </c>
      <c r="G1391" s="5">
        <v>0.609502666666667</v>
      </c>
      <c r="H1391" s="4" t="s">
        <v>2441</v>
      </c>
    </row>
    <row r="1392" spans="1:8">
      <c r="A1392" s="4">
        <v>1389</v>
      </c>
      <c r="B1392" s="4" t="s">
        <v>2442</v>
      </c>
      <c r="C1392" s="4">
        <v>1.79</v>
      </c>
      <c r="D1392" s="4" t="s">
        <v>1570</v>
      </c>
      <c r="E1392" s="5">
        <v>1.151486</v>
      </c>
      <c r="F1392" s="5">
        <v>0.622546</v>
      </c>
      <c r="G1392" s="5">
        <v>2.42239733333333</v>
      </c>
      <c r="H1392" s="4" t="s">
        <v>2443</v>
      </c>
    </row>
    <row r="1393" spans="1:8">
      <c r="A1393" s="4">
        <v>1390</v>
      </c>
      <c r="B1393" s="4" t="s">
        <v>2444</v>
      </c>
      <c r="C1393" s="4">
        <v>1.82</v>
      </c>
      <c r="D1393" s="4" t="s">
        <v>1570</v>
      </c>
      <c r="E1393" s="5">
        <v>0.712005333333333</v>
      </c>
      <c r="F1393" s="5">
        <v>0.240448666666667</v>
      </c>
      <c r="G1393" s="5">
        <v>0.765591</v>
      </c>
      <c r="H1393" s="4" t="s">
        <v>2445</v>
      </c>
    </row>
    <row r="1394" spans="1:8">
      <c r="A1394" s="4">
        <v>1391</v>
      </c>
      <c r="B1394" s="4" t="s">
        <v>2446</v>
      </c>
      <c r="C1394" s="4">
        <v>2.01</v>
      </c>
      <c r="D1394" s="4" t="s">
        <v>1570</v>
      </c>
      <c r="E1394" s="5">
        <v>0.827455666666667</v>
      </c>
      <c r="F1394" s="5">
        <v>0.330388</v>
      </c>
      <c r="G1394" s="5">
        <v>1.48148366666667</v>
      </c>
      <c r="H1394" s="4" t="s">
        <v>2447</v>
      </c>
    </row>
    <row r="1395" spans="1:8">
      <c r="A1395" s="4">
        <v>1392</v>
      </c>
      <c r="B1395" s="4" t="s">
        <v>2448</v>
      </c>
      <c r="C1395" s="4">
        <v>2.1</v>
      </c>
      <c r="D1395" s="4" t="s">
        <v>1570</v>
      </c>
      <c r="E1395" s="5">
        <v>1.290963</v>
      </c>
      <c r="F1395" s="5">
        <v>0.581993</v>
      </c>
      <c r="G1395" s="5">
        <v>2.777043</v>
      </c>
      <c r="H1395" s="4" t="s">
        <v>2447</v>
      </c>
    </row>
    <row r="1396" spans="1:8">
      <c r="A1396" s="4">
        <v>1393</v>
      </c>
      <c r="B1396" s="4" t="s">
        <v>2449</v>
      </c>
      <c r="C1396" s="4">
        <v>1.1</v>
      </c>
      <c r="D1396" s="4" t="s">
        <v>1570</v>
      </c>
      <c r="E1396" s="5">
        <v>1.83711266666667</v>
      </c>
      <c r="F1396" s="5">
        <v>1.52070633333333</v>
      </c>
      <c r="G1396" s="5">
        <v>3.603948</v>
      </c>
      <c r="H1396" s="4" t="s">
        <v>2450</v>
      </c>
    </row>
    <row r="1397" spans="1:8">
      <c r="A1397" s="4">
        <v>1394</v>
      </c>
      <c r="B1397" s="4" t="s">
        <v>2451</v>
      </c>
      <c r="C1397" s="4">
        <v>1.43</v>
      </c>
      <c r="D1397" s="4" t="s">
        <v>1570</v>
      </c>
      <c r="E1397" s="5">
        <v>1.81721533333333</v>
      </c>
      <c r="F1397" s="5">
        <v>2.631992</v>
      </c>
      <c r="G1397" s="5">
        <v>7.93905233333333</v>
      </c>
      <c r="H1397" s="4" t="s">
        <v>2450</v>
      </c>
    </row>
    <row r="1398" spans="1:8">
      <c r="A1398" s="4">
        <v>1395</v>
      </c>
      <c r="B1398" s="4" t="s">
        <v>2452</v>
      </c>
      <c r="C1398" s="4">
        <v>3.23</v>
      </c>
      <c r="D1398" s="4" t="s">
        <v>1570</v>
      </c>
      <c r="E1398" s="5">
        <v>0.0845683333333333</v>
      </c>
      <c r="F1398" s="5">
        <v>0.057963</v>
      </c>
      <c r="G1398" s="5">
        <v>0.663634333333333</v>
      </c>
      <c r="H1398" s="4" t="s">
        <v>2450</v>
      </c>
    </row>
    <row r="1399" spans="1:8">
      <c r="A1399" s="4">
        <v>1396</v>
      </c>
      <c r="B1399" s="4" t="s">
        <v>2453</v>
      </c>
      <c r="C1399" s="4">
        <v>1.29</v>
      </c>
      <c r="D1399" s="4" t="s">
        <v>1570</v>
      </c>
      <c r="E1399" s="5">
        <v>1.13771</v>
      </c>
      <c r="F1399" s="5">
        <v>1.08815366666667</v>
      </c>
      <c r="G1399" s="5">
        <v>2.97856666666667</v>
      </c>
      <c r="H1399" s="4" t="s">
        <v>2454</v>
      </c>
    </row>
    <row r="1400" spans="1:8">
      <c r="A1400" s="4">
        <v>1397</v>
      </c>
      <c r="B1400" s="4" t="s">
        <v>2455</v>
      </c>
      <c r="C1400" s="4">
        <v>1.45</v>
      </c>
      <c r="D1400" s="4" t="s">
        <v>1570</v>
      </c>
      <c r="E1400" s="5">
        <v>2.28328233333333</v>
      </c>
      <c r="F1400" s="5">
        <v>1.72179533333333</v>
      </c>
      <c r="G1400" s="5">
        <v>5.24206533333333</v>
      </c>
      <c r="H1400" s="4" t="s">
        <v>2454</v>
      </c>
    </row>
    <row r="1401" spans="1:8">
      <c r="A1401" s="4">
        <v>1398</v>
      </c>
      <c r="B1401" s="4" t="s">
        <v>2456</v>
      </c>
      <c r="C1401" s="4">
        <v>1.76</v>
      </c>
      <c r="D1401" s="4" t="s">
        <v>1570</v>
      </c>
      <c r="E1401" s="5">
        <v>5.30105266666667</v>
      </c>
      <c r="F1401" s="5">
        <v>1.74973966666667</v>
      </c>
      <c r="G1401" s="5">
        <v>6.58521633333333</v>
      </c>
      <c r="H1401" s="4" t="s">
        <v>2454</v>
      </c>
    </row>
    <row r="1402" spans="1:8">
      <c r="A1402" s="4">
        <v>1399</v>
      </c>
      <c r="B1402" s="4" t="s">
        <v>2457</v>
      </c>
      <c r="C1402" s="4">
        <v>1.31</v>
      </c>
      <c r="D1402" s="4" t="s">
        <v>1570</v>
      </c>
      <c r="E1402" s="5">
        <v>2.65402233333333</v>
      </c>
      <c r="F1402" s="5">
        <v>3.24829533333333</v>
      </c>
      <c r="G1402" s="5">
        <v>9.23902666666667</v>
      </c>
      <c r="H1402" s="4" t="s">
        <v>150</v>
      </c>
    </row>
    <row r="1403" spans="1:8">
      <c r="A1403" s="4">
        <v>1400</v>
      </c>
      <c r="B1403" s="4" t="s">
        <v>2458</v>
      </c>
      <c r="C1403" s="4">
        <v>1.09</v>
      </c>
      <c r="D1403" s="4" t="s">
        <v>1570</v>
      </c>
      <c r="E1403" s="5">
        <v>343.38855</v>
      </c>
      <c r="F1403" s="5">
        <v>72.6068573333333</v>
      </c>
      <c r="G1403" s="5">
        <v>171.954478</v>
      </c>
      <c r="H1403" s="4" t="s">
        <v>2459</v>
      </c>
    </row>
    <row r="1404" spans="1:8">
      <c r="A1404" s="4">
        <v>1401</v>
      </c>
      <c r="B1404" s="4" t="s">
        <v>2460</v>
      </c>
      <c r="C1404" s="4">
        <v>1.18</v>
      </c>
      <c r="D1404" s="4" t="s">
        <v>1570</v>
      </c>
      <c r="E1404" s="5">
        <v>3.640309</v>
      </c>
      <c r="F1404" s="5">
        <v>0.822438</v>
      </c>
      <c r="G1404" s="5">
        <v>2.234482</v>
      </c>
      <c r="H1404" s="4" t="s">
        <v>2461</v>
      </c>
    </row>
    <row r="1405" spans="1:8">
      <c r="A1405" s="4">
        <v>1402</v>
      </c>
      <c r="B1405" s="4" t="s">
        <v>2462</v>
      </c>
      <c r="C1405" s="4">
        <v>1.69</v>
      </c>
      <c r="D1405" s="4" t="s">
        <v>1570</v>
      </c>
      <c r="E1405" s="5">
        <v>1.53912233333333</v>
      </c>
      <c r="F1405" s="5">
        <v>0.28449</v>
      </c>
      <c r="G1405" s="5">
        <v>1.09001033333333</v>
      </c>
      <c r="H1405" s="4" t="s">
        <v>2463</v>
      </c>
    </row>
    <row r="1406" spans="1:8">
      <c r="A1406" s="4">
        <v>1403</v>
      </c>
      <c r="B1406" s="4" t="s">
        <v>2464</v>
      </c>
      <c r="C1406" s="4">
        <v>1.98</v>
      </c>
      <c r="D1406" s="4" t="s">
        <v>1570</v>
      </c>
      <c r="E1406" s="5">
        <v>1.84529566666667</v>
      </c>
      <c r="F1406" s="5">
        <v>0.20488</v>
      </c>
      <c r="G1406" s="5">
        <v>0.739723333333333</v>
      </c>
      <c r="H1406" s="4" t="s">
        <v>2463</v>
      </c>
    </row>
    <row r="1407" spans="1:8">
      <c r="A1407" s="4">
        <v>1404</v>
      </c>
      <c r="B1407" s="4" t="s">
        <v>2465</v>
      </c>
      <c r="C1407" s="4">
        <v>1.51</v>
      </c>
      <c r="D1407" s="4" t="s">
        <v>1570</v>
      </c>
      <c r="E1407" s="5">
        <v>3.893809</v>
      </c>
      <c r="F1407" s="5">
        <v>1.04346766666667</v>
      </c>
      <c r="G1407" s="5">
        <v>3.292766</v>
      </c>
      <c r="H1407" s="4" t="s">
        <v>2466</v>
      </c>
    </row>
    <row r="1408" spans="1:8">
      <c r="A1408" s="4">
        <v>1405</v>
      </c>
      <c r="B1408" s="4" t="s">
        <v>2467</v>
      </c>
      <c r="C1408" s="4">
        <v>1.79</v>
      </c>
      <c r="D1408" s="4" t="s">
        <v>1570</v>
      </c>
      <c r="E1408" s="5">
        <v>11.134868</v>
      </c>
      <c r="F1408" s="5">
        <v>0.924912666666667</v>
      </c>
      <c r="G1408" s="5">
        <v>3.572066</v>
      </c>
      <c r="H1408" s="4" t="s">
        <v>2466</v>
      </c>
    </row>
    <row r="1409" spans="1:8">
      <c r="A1409" s="4">
        <v>1406</v>
      </c>
      <c r="B1409" s="4" t="s">
        <v>2468</v>
      </c>
      <c r="C1409" s="4">
        <v>1.14</v>
      </c>
      <c r="D1409" s="4" t="s">
        <v>1570</v>
      </c>
      <c r="E1409" s="5">
        <v>2.49483333333333</v>
      </c>
      <c r="F1409" s="5">
        <v>3.11902766666667</v>
      </c>
      <c r="G1409" s="5">
        <v>7.474631</v>
      </c>
      <c r="H1409" s="4" t="s">
        <v>2469</v>
      </c>
    </row>
    <row r="1410" spans="1:8">
      <c r="A1410" s="4">
        <v>1407</v>
      </c>
      <c r="B1410" s="4" t="s">
        <v>2470</v>
      </c>
      <c r="C1410" s="4">
        <v>1.46</v>
      </c>
      <c r="D1410" s="4" t="s">
        <v>1570</v>
      </c>
      <c r="E1410" s="5">
        <v>0.808657666666667</v>
      </c>
      <c r="F1410" s="5">
        <v>1.763381</v>
      </c>
      <c r="G1410" s="5">
        <v>5.34733766666667</v>
      </c>
      <c r="H1410" s="4" t="s">
        <v>2469</v>
      </c>
    </row>
    <row r="1411" spans="1:8">
      <c r="A1411" s="4">
        <v>1408</v>
      </c>
      <c r="B1411" s="4" t="s">
        <v>2471</v>
      </c>
      <c r="C1411" s="4">
        <v>1.67</v>
      </c>
      <c r="D1411" s="4" t="s">
        <v>1570</v>
      </c>
      <c r="E1411" s="5">
        <v>0.736443666666667</v>
      </c>
      <c r="F1411" s="5">
        <v>2.07610633333333</v>
      </c>
      <c r="G1411" s="5">
        <v>7.32425</v>
      </c>
      <c r="H1411" s="4" t="s">
        <v>2469</v>
      </c>
    </row>
    <row r="1412" spans="1:8">
      <c r="A1412" s="4">
        <v>1409</v>
      </c>
      <c r="B1412" s="4" t="s">
        <v>2472</v>
      </c>
      <c r="C1412" s="4">
        <v>1</v>
      </c>
      <c r="D1412" s="4" t="s">
        <v>1570</v>
      </c>
      <c r="E1412" s="5">
        <v>1.42589133333333</v>
      </c>
      <c r="F1412" s="5">
        <v>2.089373</v>
      </c>
      <c r="G1412" s="5">
        <v>4.64217</v>
      </c>
      <c r="H1412" s="4" t="s">
        <v>152</v>
      </c>
    </row>
    <row r="1413" spans="1:8">
      <c r="A1413" s="4">
        <v>1410</v>
      </c>
      <c r="B1413" s="4" t="s">
        <v>2473</v>
      </c>
      <c r="C1413" s="4">
        <v>1.11</v>
      </c>
      <c r="D1413" s="4" t="s">
        <v>1570</v>
      </c>
      <c r="E1413" s="5">
        <v>0.575673333333333</v>
      </c>
      <c r="F1413" s="5">
        <v>1.181933</v>
      </c>
      <c r="G1413" s="5">
        <v>2.74038066666667</v>
      </c>
      <c r="H1413" s="4" t="s">
        <v>152</v>
      </c>
    </row>
    <row r="1414" spans="1:8">
      <c r="A1414" s="4">
        <v>1411</v>
      </c>
      <c r="B1414" s="4" t="s">
        <v>2474</v>
      </c>
      <c r="C1414" s="4">
        <v>2.32</v>
      </c>
      <c r="D1414" s="4" t="s">
        <v>1570</v>
      </c>
      <c r="E1414" s="5">
        <v>0.851862666666667</v>
      </c>
      <c r="F1414" s="5">
        <v>0.136105666666667</v>
      </c>
      <c r="G1414" s="5">
        <v>0.740818666666667</v>
      </c>
      <c r="H1414" s="4" t="s">
        <v>2475</v>
      </c>
    </row>
    <row r="1415" spans="1:8">
      <c r="A1415" s="4">
        <v>1412</v>
      </c>
      <c r="B1415" s="4" t="s">
        <v>2476</v>
      </c>
      <c r="C1415" s="4">
        <v>1.09</v>
      </c>
      <c r="D1415" s="4" t="s">
        <v>1570</v>
      </c>
      <c r="E1415" s="5">
        <v>2.54464333333333</v>
      </c>
      <c r="F1415" s="5">
        <v>1.30995233333333</v>
      </c>
      <c r="G1415" s="5">
        <v>3.12686566666667</v>
      </c>
      <c r="H1415" s="4" t="s">
        <v>2477</v>
      </c>
    </row>
    <row r="1416" spans="1:8">
      <c r="A1416" s="4">
        <v>1413</v>
      </c>
      <c r="B1416" s="4" t="s">
        <v>2478</v>
      </c>
      <c r="C1416" s="4">
        <v>3.62</v>
      </c>
      <c r="D1416" s="4" t="s">
        <v>1570</v>
      </c>
      <c r="E1416" s="5">
        <v>0.0911803333333333</v>
      </c>
      <c r="F1416" s="5">
        <v>0.288078</v>
      </c>
      <c r="G1416" s="5">
        <v>4.061043</v>
      </c>
      <c r="H1416" s="4" t="s">
        <v>2477</v>
      </c>
    </row>
    <row r="1417" spans="1:8">
      <c r="A1417" s="4">
        <v>1414</v>
      </c>
      <c r="B1417" s="4" t="s">
        <v>2479</v>
      </c>
      <c r="C1417" s="4">
        <v>1.09</v>
      </c>
      <c r="D1417" s="4" t="s">
        <v>1570</v>
      </c>
      <c r="E1417" s="5">
        <v>0.808311</v>
      </c>
      <c r="F1417" s="5">
        <v>0.424066333333333</v>
      </c>
      <c r="G1417" s="5">
        <v>0.845819666666667</v>
      </c>
      <c r="H1417" s="4" t="s">
        <v>2480</v>
      </c>
    </row>
    <row r="1418" spans="1:8">
      <c r="A1418" s="4">
        <v>1415</v>
      </c>
      <c r="B1418" s="4" t="s">
        <v>2481</v>
      </c>
      <c r="C1418" s="4">
        <v>1.58</v>
      </c>
      <c r="D1418" s="4" t="s">
        <v>1570</v>
      </c>
      <c r="E1418" s="5">
        <v>0.299269333333333</v>
      </c>
      <c r="F1418" s="5">
        <v>0.240021666666667</v>
      </c>
      <c r="G1418" s="5">
        <v>0.798779666666667</v>
      </c>
      <c r="H1418" s="4" t="s">
        <v>2482</v>
      </c>
    </row>
    <row r="1419" spans="1:8">
      <c r="A1419" s="4">
        <v>1416</v>
      </c>
      <c r="B1419" s="4" t="s">
        <v>2483</v>
      </c>
      <c r="C1419" s="4">
        <v>1.06</v>
      </c>
      <c r="D1419" s="4" t="s">
        <v>1570</v>
      </c>
      <c r="E1419" s="5">
        <v>5.37530166666667</v>
      </c>
      <c r="F1419" s="5">
        <v>5.00777966666667</v>
      </c>
      <c r="G1419" s="5">
        <v>10.7709093333333</v>
      </c>
      <c r="H1419" s="4" t="s">
        <v>2484</v>
      </c>
    </row>
    <row r="1420" spans="1:8">
      <c r="A1420" s="4">
        <v>1417</v>
      </c>
      <c r="B1420" s="4" t="s">
        <v>2485</v>
      </c>
      <c r="C1420" s="4">
        <v>2.75</v>
      </c>
      <c r="D1420" s="4" t="s">
        <v>1570</v>
      </c>
      <c r="E1420" s="5">
        <v>1.71126733333333</v>
      </c>
      <c r="F1420" s="5">
        <v>0.967742</v>
      </c>
      <c r="G1420" s="5">
        <v>7.265284</v>
      </c>
      <c r="H1420" s="4" t="s">
        <v>2484</v>
      </c>
    </row>
    <row r="1421" spans="1:8">
      <c r="A1421" s="4">
        <v>1418</v>
      </c>
      <c r="B1421" s="4" t="s">
        <v>2486</v>
      </c>
      <c r="C1421" s="4">
        <v>5.07</v>
      </c>
      <c r="D1421" s="4" t="s">
        <v>1570</v>
      </c>
      <c r="E1421" s="5">
        <v>0.334088333333333</v>
      </c>
      <c r="F1421" s="5">
        <v>0.078801</v>
      </c>
      <c r="G1421" s="5">
        <v>3.10785633333333</v>
      </c>
      <c r="H1421" s="4" t="s">
        <v>2484</v>
      </c>
    </row>
    <row r="1422" spans="1:8">
      <c r="A1422" s="4">
        <v>1419</v>
      </c>
      <c r="B1422" s="4" t="s">
        <v>2487</v>
      </c>
      <c r="C1422" s="4">
        <v>6.67</v>
      </c>
      <c r="D1422" s="4" t="s">
        <v>1570</v>
      </c>
      <c r="E1422" s="5">
        <v>4.397628</v>
      </c>
      <c r="F1422" s="5">
        <v>0.046303</v>
      </c>
      <c r="G1422" s="5">
        <v>5.47605933333333</v>
      </c>
      <c r="H1422" s="4" t="s">
        <v>2488</v>
      </c>
    </row>
    <row r="1423" spans="1:8">
      <c r="A1423" s="4">
        <v>1420</v>
      </c>
      <c r="B1423" s="4" t="s">
        <v>2489</v>
      </c>
      <c r="C1423" s="4">
        <v>2.35</v>
      </c>
      <c r="D1423" s="4" t="s">
        <v>1570</v>
      </c>
      <c r="E1423" s="5">
        <v>1.201334</v>
      </c>
      <c r="F1423" s="5">
        <v>0.188782</v>
      </c>
      <c r="G1423" s="5">
        <v>1.07470766666667</v>
      </c>
      <c r="H1423" s="4" t="s">
        <v>2490</v>
      </c>
    </row>
    <row r="1424" spans="1:8">
      <c r="A1424" s="4">
        <v>1421</v>
      </c>
      <c r="B1424" s="4" t="s">
        <v>2491</v>
      </c>
      <c r="C1424" s="4">
        <v>3.2</v>
      </c>
      <c r="D1424" s="4" t="s">
        <v>1570</v>
      </c>
      <c r="E1424" s="5">
        <v>0.541509</v>
      </c>
      <c r="F1424" s="5">
        <v>0.0716633333333333</v>
      </c>
      <c r="G1424" s="5">
        <v>0.76433</v>
      </c>
      <c r="H1424" s="4" t="s">
        <v>2490</v>
      </c>
    </row>
    <row r="1425" spans="1:8">
      <c r="A1425" s="4">
        <v>1422</v>
      </c>
      <c r="B1425" s="4" t="s">
        <v>2492</v>
      </c>
      <c r="C1425" s="4">
        <v>4.02</v>
      </c>
      <c r="D1425" s="4" t="s">
        <v>1570</v>
      </c>
      <c r="E1425" s="5">
        <v>0.416385666666667</v>
      </c>
      <c r="F1425" s="5">
        <v>0.0319566666666667</v>
      </c>
      <c r="G1425" s="5">
        <v>0.645457333333333</v>
      </c>
      <c r="H1425" s="4" t="s">
        <v>2490</v>
      </c>
    </row>
    <row r="1426" spans="1:8">
      <c r="A1426" s="4">
        <v>1423</v>
      </c>
      <c r="B1426" s="4" t="s">
        <v>2493</v>
      </c>
      <c r="C1426" s="4">
        <v>1.84</v>
      </c>
      <c r="D1426" s="4" t="s">
        <v>1570</v>
      </c>
      <c r="E1426" s="5">
        <v>3.944886</v>
      </c>
      <c r="F1426" s="5">
        <v>0.694819666666667</v>
      </c>
      <c r="G1426" s="5">
        <v>2.802353</v>
      </c>
      <c r="H1426" s="4" t="s">
        <v>2494</v>
      </c>
    </row>
    <row r="1427" spans="1:8">
      <c r="A1427" s="4">
        <v>1424</v>
      </c>
      <c r="B1427" s="4" t="s">
        <v>2495</v>
      </c>
      <c r="C1427" s="4">
        <v>1.03</v>
      </c>
      <c r="D1427" s="4" t="s">
        <v>1570</v>
      </c>
      <c r="E1427" s="5">
        <v>0.445348</v>
      </c>
      <c r="F1427" s="5">
        <v>1.74965333333333</v>
      </c>
      <c r="G1427" s="5">
        <v>3.98134066666667</v>
      </c>
      <c r="H1427" s="4" t="s">
        <v>2496</v>
      </c>
    </row>
    <row r="1428" spans="1:8">
      <c r="A1428" s="4">
        <v>1425</v>
      </c>
      <c r="B1428" s="4" t="s">
        <v>2497</v>
      </c>
      <c r="C1428" s="4">
        <v>1.29</v>
      </c>
      <c r="D1428" s="4" t="s">
        <v>1570</v>
      </c>
      <c r="E1428" s="5">
        <v>1.03300066666667</v>
      </c>
      <c r="F1428" s="5">
        <v>0.839591666666667</v>
      </c>
      <c r="G1428" s="5">
        <v>2.281718</v>
      </c>
      <c r="H1428" s="4" t="s">
        <v>2498</v>
      </c>
    </row>
    <row r="1429" spans="1:8">
      <c r="A1429" s="4">
        <v>1426</v>
      </c>
      <c r="B1429" s="4" t="s">
        <v>2499</v>
      </c>
      <c r="C1429" s="4">
        <v>1.03</v>
      </c>
      <c r="D1429" s="4" t="s">
        <v>1570</v>
      </c>
      <c r="E1429" s="5">
        <v>2.21106833333333</v>
      </c>
      <c r="F1429" s="5">
        <v>0.578769333333333</v>
      </c>
      <c r="G1429" s="5">
        <v>1.35631866666667</v>
      </c>
      <c r="H1429" s="4" t="s">
        <v>2500</v>
      </c>
    </row>
    <row r="1430" spans="1:8">
      <c r="A1430" s="4">
        <v>1427</v>
      </c>
      <c r="B1430" s="4" t="s">
        <v>2501</v>
      </c>
      <c r="C1430" s="4">
        <v>1.2</v>
      </c>
      <c r="D1430" s="4" t="s">
        <v>1570</v>
      </c>
      <c r="E1430" s="5">
        <v>0.782277666666667</v>
      </c>
      <c r="F1430" s="5">
        <v>0.548406</v>
      </c>
      <c r="G1430" s="5">
        <v>1.35786033333333</v>
      </c>
      <c r="H1430" s="4" t="s">
        <v>2502</v>
      </c>
    </row>
    <row r="1431" spans="1:8">
      <c r="A1431" s="4">
        <v>1428</v>
      </c>
      <c r="B1431" s="4" t="s">
        <v>2503</v>
      </c>
      <c r="C1431" s="4">
        <v>1.32</v>
      </c>
      <c r="D1431" s="4" t="s">
        <v>1570</v>
      </c>
      <c r="E1431" s="5">
        <v>0.223925333333333</v>
      </c>
      <c r="F1431" s="5">
        <v>0.507422666666667</v>
      </c>
      <c r="G1431" s="5">
        <v>1.21510833333333</v>
      </c>
      <c r="H1431" s="4" t="s">
        <v>2502</v>
      </c>
    </row>
    <row r="1432" spans="1:8">
      <c r="A1432" s="4">
        <v>1429</v>
      </c>
      <c r="B1432" s="4" t="s">
        <v>2504</v>
      </c>
      <c r="C1432" s="4">
        <v>1.59</v>
      </c>
      <c r="D1432" s="4" t="s">
        <v>1570</v>
      </c>
      <c r="E1432" s="5">
        <v>1.05221</v>
      </c>
      <c r="F1432" s="5">
        <v>0.313573</v>
      </c>
      <c r="G1432" s="5">
        <v>1.05350366666667</v>
      </c>
      <c r="H1432" s="4" t="s">
        <v>2505</v>
      </c>
    </row>
    <row r="1433" spans="1:8">
      <c r="A1433" s="4">
        <v>1430</v>
      </c>
      <c r="B1433" s="4" t="s">
        <v>2506</v>
      </c>
      <c r="C1433" s="4">
        <v>1.9</v>
      </c>
      <c r="D1433" s="4" t="s">
        <v>1570</v>
      </c>
      <c r="E1433" s="5">
        <v>2.834601</v>
      </c>
      <c r="F1433" s="5">
        <v>0.122976</v>
      </c>
      <c r="G1433" s="5">
        <v>0.634747333333333</v>
      </c>
      <c r="H1433" s="4" t="s">
        <v>2507</v>
      </c>
    </row>
    <row r="1434" spans="1:8">
      <c r="A1434" s="4">
        <v>1431</v>
      </c>
      <c r="B1434" s="4" t="s">
        <v>2508</v>
      </c>
      <c r="C1434" s="4">
        <v>3.06</v>
      </c>
      <c r="D1434" s="4" t="s">
        <v>1570</v>
      </c>
      <c r="E1434" s="5">
        <v>2.09610533333333</v>
      </c>
      <c r="F1434" s="5">
        <v>0.122940666666667</v>
      </c>
      <c r="G1434" s="5">
        <v>1.23833533333333</v>
      </c>
      <c r="H1434" s="4" t="s">
        <v>2509</v>
      </c>
    </row>
    <row r="1435" spans="1:8">
      <c r="A1435" s="4">
        <v>1432</v>
      </c>
      <c r="B1435" s="4" t="s">
        <v>2510</v>
      </c>
      <c r="C1435" s="4">
        <v>1.72</v>
      </c>
      <c r="D1435" s="4" t="s">
        <v>1570</v>
      </c>
      <c r="E1435" s="5">
        <v>2.28475633333333</v>
      </c>
      <c r="F1435" s="5">
        <v>1.260056</v>
      </c>
      <c r="G1435" s="5">
        <v>4.35324133333333</v>
      </c>
      <c r="H1435" s="4" t="s">
        <v>2511</v>
      </c>
    </row>
    <row r="1436" spans="1:8">
      <c r="A1436" s="4">
        <v>1433</v>
      </c>
      <c r="B1436" s="4" t="s">
        <v>2512</v>
      </c>
      <c r="C1436" s="4">
        <v>2.24</v>
      </c>
      <c r="D1436" s="4" t="s">
        <v>1570</v>
      </c>
      <c r="E1436" s="5">
        <v>2.06353166666667</v>
      </c>
      <c r="F1436" s="5">
        <v>2.42567133333333</v>
      </c>
      <c r="G1436" s="5">
        <v>11.6045886666667</v>
      </c>
      <c r="H1436" s="4" t="s">
        <v>2513</v>
      </c>
    </row>
    <row r="1437" spans="1:8">
      <c r="A1437" s="4">
        <v>1434</v>
      </c>
      <c r="B1437" s="4" t="s">
        <v>2514</v>
      </c>
      <c r="C1437" s="4">
        <v>1.42</v>
      </c>
      <c r="D1437" s="4" t="s">
        <v>1570</v>
      </c>
      <c r="E1437" s="5">
        <v>2.48374733333333</v>
      </c>
      <c r="F1437" s="5">
        <v>10.495354</v>
      </c>
      <c r="G1437" s="5">
        <v>31.1952916666667</v>
      </c>
      <c r="H1437" s="4" t="s">
        <v>2515</v>
      </c>
    </row>
    <row r="1438" spans="1:8">
      <c r="A1438" s="4">
        <v>1435</v>
      </c>
      <c r="B1438" s="4" t="s">
        <v>2516</v>
      </c>
      <c r="C1438" s="4">
        <v>2.32</v>
      </c>
      <c r="D1438" s="4" t="s">
        <v>1570</v>
      </c>
      <c r="E1438" s="5">
        <v>2.97769466666667</v>
      </c>
      <c r="F1438" s="5">
        <v>2.50736933333333</v>
      </c>
      <c r="G1438" s="5">
        <v>13.9553926666667</v>
      </c>
      <c r="H1438" s="4" t="s">
        <v>2515</v>
      </c>
    </row>
    <row r="1439" spans="1:8">
      <c r="A1439" s="4">
        <v>1436</v>
      </c>
      <c r="B1439" s="4" t="s">
        <v>2517</v>
      </c>
      <c r="C1439" s="4">
        <v>1.03</v>
      </c>
      <c r="D1439" s="4" t="s">
        <v>1570</v>
      </c>
      <c r="E1439" s="5">
        <v>1.64763666666667</v>
      </c>
      <c r="F1439" s="5">
        <v>1.108327</v>
      </c>
      <c r="G1439" s="5">
        <v>2.57545666666667</v>
      </c>
      <c r="H1439" s="4" t="s">
        <v>2518</v>
      </c>
    </row>
    <row r="1440" spans="1:8">
      <c r="A1440" s="4">
        <v>1437</v>
      </c>
      <c r="B1440" s="4" t="s">
        <v>2519</v>
      </c>
      <c r="C1440" s="4">
        <v>1.3</v>
      </c>
      <c r="D1440" s="4" t="s">
        <v>1570</v>
      </c>
      <c r="E1440" s="5">
        <v>1.30582433333333</v>
      </c>
      <c r="F1440" s="5">
        <v>0.406453</v>
      </c>
      <c r="G1440" s="5">
        <v>1.157384</v>
      </c>
      <c r="H1440" s="4" t="s">
        <v>2518</v>
      </c>
    </row>
    <row r="1441" spans="1:8">
      <c r="A1441" s="4">
        <v>1438</v>
      </c>
      <c r="B1441" s="4" t="s">
        <v>2520</v>
      </c>
      <c r="C1441" s="4">
        <v>1.86</v>
      </c>
      <c r="D1441" s="4" t="s">
        <v>1570</v>
      </c>
      <c r="E1441" s="5">
        <v>1.16061966666667</v>
      </c>
      <c r="F1441" s="5">
        <v>0.163596333333333</v>
      </c>
      <c r="G1441" s="5">
        <v>0.678816666666667</v>
      </c>
      <c r="H1441" s="4" t="s">
        <v>2518</v>
      </c>
    </row>
    <row r="1442" spans="1:8">
      <c r="A1442" s="4">
        <v>1439</v>
      </c>
      <c r="B1442" s="4" t="s">
        <v>2521</v>
      </c>
      <c r="C1442" s="4">
        <v>6.02</v>
      </c>
      <c r="D1442" s="4" t="s">
        <v>1570</v>
      </c>
      <c r="E1442" s="5">
        <v>3.824114</v>
      </c>
      <c r="F1442" s="5">
        <v>0.00479033333333333</v>
      </c>
      <c r="G1442" s="5">
        <v>0.451903666666667</v>
      </c>
      <c r="H1442" s="4" t="s">
        <v>2522</v>
      </c>
    </row>
    <row r="1443" spans="1:8">
      <c r="A1443" s="4">
        <v>1440</v>
      </c>
      <c r="B1443" s="4" t="s">
        <v>2523</v>
      </c>
      <c r="C1443" s="4">
        <v>4.24</v>
      </c>
      <c r="D1443" s="4" t="s">
        <v>1570</v>
      </c>
      <c r="E1443" s="5">
        <v>2.59642466666667</v>
      </c>
      <c r="F1443" s="5">
        <v>0.0165596666666667</v>
      </c>
      <c r="G1443" s="5">
        <v>0.437107</v>
      </c>
      <c r="H1443" s="4" t="s">
        <v>2524</v>
      </c>
    </row>
    <row r="1444" spans="1:8">
      <c r="A1444" s="4">
        <v>1441</v>
      </c>
      <c r="B1444" s="4" t="s">
        <v>2525</v>
      </c>
      <c r="C1444" s="4">
        <v>5.79</v>
      </c>
      <c r="D1444" s="4" t="s">
        <v>1570</v>
      </c>
      <c r="E1444" s="5">
        <v>2.86857833333333</v>
      </c>
      <c r="F1444" s="5">
        <v>0.00772633333333333</v>
      </c>
      <c r="G1444" s="5">
        <v>0.644263</v>
      </c>
      <c r="H1444" s="4" t="s">
        <v>2524</v>
      </c>
    </row>
    <row r="1445" spans="1:8">
      <c r="A1445" s="4">
        <v>1442</v>
      </c>
      <c r="B1445" s="4" t="s">
        <v>2526</v>
      </c>
      <c r="C1445" s="4">
        <v>1.45</v>
      </c>
      <c r="D1445" s="4" t="s">
        <v>1570</v>
      </c>
      <c r="E1445" s="5">
        <v>0.0886886666666667</v>
      </c>
      <c r="F1445" s="5">
        <v>0.314024333333333</v>
      </c>
      <c r="G1445" s="5">
        <v>0.909709333333333</v>
      </c>
      <c r="H1445" s="4" t="s">
        <v>2527</v>
      </c>
    </row>
    <row r="1446" spans="1:8">
      <c r="A1446" s="4">
        <v>1443</v>
      </c>
      <c r="B1446" s="4" t="s">
        <v>2528</v>
      </c>
      <c r="C1446" s="4">
        <v>3.28</v>
      </c>
      <c r="D1446" s="4" t="s">
        <v>1570</v>
      </c>
      <c r="E1446" s="5">
        <v>0.004889</v>
      </c>
      <c r="F1446" s="5">
        <v>0.0465226666666667</v>
      </c>
      <c r="G1446" s="5">
        <v>0.567536</v>
      </c>
      <c r="H1446" s="4" t="s">
        <v>2529</v>
      </c>
    </row>
    <row r="1447" spans="1:8">
      <c r="A1447" s="4">
        <v>1444</v>
      </c>
      <c r="B1447" s="4" t="s">
        <v>2530</v>
      </c>
      <c r="C1447" s="4">
        <v>2.11</v>
      </c>
      <c r="D1447" s="4" t="s">
        <v>1570</v>
      </c>
      <c r="E1447" s="5">
        <v>0.247597</v>
      </c>
      <c r="F1447" s="5">
        <v>0.522240333333333</v>
      </c>
      <c r="G1447" s="5">
        <v>2.50230066666667</v>
      </c>
      <c r="H1447" s="4" t="s">
        <v>2531</v>
      </c>
    </row>
    <row r="1448" spans="1:8">
      <c r="A1448" s="4">
        <v>1445</v>
      </c>
      <c r="B1448" s="4" t="s">
        <v>2532</v>
      </c>
      <c r="C1448" s="4">
        <v>3.54</v>
      </c>
      <c r="D1448" s="4" t="s">
        <v>1570</v>
      </c>
      <c r="E1448" s="5">
        <v>0.127025</v>
      </c>
      <c r="F1448" s="5">
        <v>0.0666416666666667</v>
      </c>
      <c r="G1448" s="5">
        <v>1.32071666666667</v>
      </c>
      <c r="H1448" s="4" t="s">
        <v>2531</v>
      </c>
    </row>
    <row r="1449" spans="1:8">
      <c r="A1449" s="4">
        <v>1446</v>
      </c>
      <c r="B1449" s="4" t="s">
        <v>2533</v>
      </c>
      <c r="C1449" s="4">
        <v>1.9</v>
      </c>
      <c r="D1449" s="4" t="s">
        <v>1570</v>
      </c>
      <c r="E1449" s="5">
        <v>1.067716</v>
      </c>
      <c r="F1449" s="5">
        <v>0.165135666666667</v>
      </c>
      <c r="G1449" s="5">
        <v>1.01914933333333</v>
      </c>
      <c r="H1449" s="4" t="s">
        <v>2534</v>
      </c>
    </row>
    <row r="1450" spans="1:8">
      <c r="A1450" s="4">
        <v>1447</v>
      </c>
      <c r="B1450" s="4" t="s">
        <v>2535</v>
      </c>
      <c r="C1450" s="4">
        <v>2.11</v>
      </c>
      <c r="D1450" s="4" t="s">
        <v>1570</v>
      </c>
      <c r="E1450" s="5">
        <v>0.885608666666667</v>
      </c>
      <c r="F1450" s="5">
        <v>0.118552666666667</v>
      </c>
      <c r="G1450" s="5">
        <v>0.605771666666667</v>
      </c>
      <c r="H1450" s="4" t="s">
        <v>2534</v>
      </c>
    </row>
    <row r="1451" spans="1:8">
      <c r="A1451" s="4">
        <v>1448</v>
      </c>
      <c r="B1451" s="4" t="s">
        <v>2536</v>
      </c>
      <c r="C1451" s="4">
        <v>1.04</v>
      </c>
      <c r="D1451" s="4" t="s">
        <v>1570</v>
      </c>
      <c r="E1451" s="5">
        <v>0.904989666666667</v>
      </c>
      <c r="F1451" s="5">
        <v>0.858985</v>
      </c>
      <c r="G1451" s="5">
        <v>1.79025766666667</v>
      </c>
      <c r="H1451" s="4" t="s">
        <v>2537</v>
      </c>
    </row>
    <row r="1452" spans="1:8">
      <c r="A1452" s="4">
        <v>1449</v>
      </c>
      <c r="B1452" s="4" t="s">
        <v>2538</v>
      </c>
      <c r="C1452" s="4">
        <v>2.47</v>
      </c>
      <c r="D1452" s="4" t="s">
        <v>1570</v>
      </c>
      <c r="E1452" s="5">
        <v>1.01742933333333</v>
      </c>
      <c r="F1452" s="5">
        <v>0.0887816666666667</v>
      </c>
      <c r="G1452" s="5">
        <v>0.546537666666667</v>
      </c>
      <c r="H1452" s="4" t="s">
        <v>2539</v>
      </c>
    </row>
    <row r="1453" spans="1:8">
      <c r="A1453" s="4">
        <v>1450</v>
      </c>
      <c r="B1453" s="4" t="s">
        <v>2540</v>
      </c>
      <c r="C1453" s="4">
        <v>6.37</v>
      </c>
      <c r="D1453" s="4" t="s">
        <v>1570</v>
      </c>
      <c r="E1453" s="5">
        <v>4.88349933333333</v>
      </c>
      <c r="F1453" s="5">
        <v>0.00257533333333333</v>
      </c>
      <c r="G1453" s="5">
        <v>0.366015</v>
      </c>
      <c r="H1453" s="4" t="s">
        <v>2541</v>
      </c>
    </row>
    <row r="1454" spans="1:8">
      <c r="A1454" s="4">
        <v>1451</v>
      </c>
      <c r="B1454" s="4" t="s">
        <v>2542</v>
      </c>
      <c r="C1454" s="4">
        <v>2.55</v>
      </c>
      <c r="D1454" s="4" t="s">
        <v>1570</v>
      </c>
      <c r="E1454" s="5">
        <v>2.534754</v>
      </c>
      <c r="F1454" s="5">
        <v>0.295712666666667</v>
      </c>
      <c r="G1454" s="5">
        <v>1.74232666666667</v>
      </c>
      <c r="H1454" s="4" t="s">
        <v>2543</v>
      </c>
    </row>
    <row r="1455" spans="1:8">
      <c r="A1455" s="4">
        <v>1452</v>
      </c>
      <c r="B1455" s="4" t="s">
        <v>2544</v>
      </c>
      <c r="C1455" s="4">
        <v>4.82</v>
      </c>
      <c r="D1455" s="4" t="s">
        <v>1570</v>
      </c>
      <c r="E1455" s="5">
        <v>2.456711</v>
      </c>
      <c r="F1455" s="5">
        <v>0.01474</v>
      </c>
      <c r="G1455" s="5">
        <v>0.676108</v>
      </c>
      <c r="H1455" s="4" t="s">
        <v>2543</v>
      </c>
    </row>
    <row r="1456" spans="1:8">
      <c r="A1456" s="4">
        <v>1453</v>
      </c>
      <c r="B1456" s="4" t="s">
        <v>2545</v>
      </c>
      <c r="C1456" s="4">
        <v>5.81</v>
      </c>
      <c r="D1456" s="4" t="s">
        <v>1570</v>
      </c>
      <c r="E1456" s="5">
        <v>1.20676833333333</v>
      </c>
      <c r="F1456" s="5">
        <v>0.005325</v>
      </c>
      <c r="G1456" s="5">
        <v>0.571519</v>
      </c>
      <c r="H1456" s="4" t="s">
        <v>2546</v>
      </c>
    </row>
    <row r="1457" spans="1:8">
      <c r="A1457" s="4">
        <v>1454</v>
      </c>
      <c r="B1457" s="4" t="s">
        <v>2547</v>
      </c>
      <c r="C1457" s="4">
        <v>1.42</v>
      </c>
      <c r="D1457" s="4" t="s">
        <v>1570</v>
      </c>
      <c r="E1457" s="5">
        <v>1.362208</v>
      </c>
      <c r="F1457" s="5">
        <v>1.16829333333333</v>
      </c>
      <c r="G1457" s="5">
        <v>3.54861933333333</v>
      </c>
      <c r="H1457" s="4" t="s">
        <v>2548</v>
      </c>
    </row>
    <row r="1458" spans="1:8">
      <c r="A1458" s="4">
        <v>1455</v>
      </c>
      <c r="B1458" s="4" t="s">
        <v>2549</v>
      </c>
      <c r="C1458" s="4">
        <v>1.43</v>
      </c>
      <c r="D1458" s="4" t="s">
        <v>1570</v>
      </c>
      <c r="E1458" s="5">
        <v>0.717408</v>
      </c>
      <c r="F1458" s="5">
        <v>0.216046</v>
      </c>
      <c r="G1458" s="5">
        <v>0.617074666666667</v>
      </c>
      <c r="H1458" s="4" t="s">
        <v>170</v>
      </c>
    </row>
    <row r="1459" spans="1:8">
      <c r="A1459" s="4">
        <v>1456</v>
      </c>
      <c r="B1459" s="4" t="s">
        <v>2550</v>
      </c>
      <c r="C1459" s="4">
        <v>3.53</v>
      </c>
      <c r="D1459" s="4" t="s">
        <v>1570</v>
      </c>
      <c r="E1459" s="5">
        <v>0.0373413333333333</v>
      </c>
      <c r="F1459" s="5">
        <v>0.0508293333333333</v>
      </c>
      <c r="G1459" s="5">
        <v>0.666921333333333</v>
      </c>
      <c r="H1459" s="4" t="s">
        <v>2551</v>
      </c>
    </row>
    <row r="1460" spans="1:8">
      <c r="A1460" s="4">
        <v>1457</v>
      </c>
      <c r="B1460" s="4" t="s">
        <v>2552</v>
      </c>
      <c r="C1460" s="4">
        <v>10.29</v>
      </c>
      <c r="D1460" s="4" t="s">
        <v>1570</v>
      </c>
      <c r="E1460" s="5">
        <v>0.189951333333333</v>
      </c>
      <c r="F1460" s="5">
        <v>0</v>
      </c>
      <c r="G1460" s="5">
        <v>0.704944</v>
      </c>
      <c r="H1460" s="4" t="s">
        <v>2553</v>
      </c>
    </row>
    <row r="1461" spans="1:8">
      <c r="A1461" s="4">
        <v>1458</v>
      </c>
      <c r="B1461" s="4" t="s">
        <v>2554</v>
      </c>
      <c r="C1461" s="4">
        <v>1.48</v>
      </c>
      <c r="D1461" s="4" t="s">
        <v>1570</v>
      </c>
      <c r="E1461" s="5">
        <v>1.79472433333333</v>
      </c>
      <c r="F1461" s="5">
        <v>1.18194933333333</v>
      </c>
      <c r="G1461" s="5">
        <v>3.67791966666667</v>
      </c>
      <c r="H1461" s="4" t="s">
        <v>2555</v>
      </c>
    </row>
    <row r="1462" spans="1:8">
      <c r="A1462" s="4">
        <v>1459</v>
      </c>
      <c r="B1462" s="4" t="s">
        <v>2556</v>
      </c>
      <c r="C1462" s="4">
        <v>2.05</v>
      </c>
      <c r="D1462" s="4" t="s">
        <v>1570</v>
      </c>
      <c r="E1462" s="5">
        <v>0.455564333333333</v>
      </c>
      <c r="F1462" s="5">
        <v>0.339125</v>
      </c>
      <c r="G1462" s="5">
        <v>1.57902633333333</v>
      </c>
      <c r="H1462" s="4" t="s">
        <v>2555</v>
      </c>
    </row>
    <row r="1463" spans="1:8">
      <c r="A1463" s="4">
        <v>1460</v>
      </c>
      <c r="B1463" s="4" t="s">
        <v>2557</v>
      </c>
      <c r="C1463" s="4">
        <v>1.48</v>
      </c>
      <c r="D1463" s="4" t="s">
        <v>1570</v>
      </c>
      <c r="E1463" s="5">
        <v>0.321502</v>
      </c>
      <c r="F1463" s="5">
        <v>0.420298333333333</v>
      </c>
      <c r="G1463" s="5">
        <v>1.11452633333333</v>
      </c>
      <c r="H1463" s="4" t="s">
        <v>2558</v>
      </c>
    </row>
    <row r="1464" spans="1:8">
      <c r="A1464" s="4">
        <v>1461</v>
      </c>
      <c r="B1464" s="4" t="s">
        <v>2559</v>
      </c>
      <c r="C1464" s="4">
        <v>1.31</v>
      </c>
      <c r="D1464" s="4" t="s">
        <v>1570</v>
      </c>
      <c r="E1464" s="5">
        <v>7.680827</v>
      </c>
      <c r="F1464" s="5">
        <v>4.95921333333333</v>
      </c>
      <c r="G1464" s="5">
        <v>14.0020333333333</v>
      </c>
      <c r="H1464" s="4" t="s">
        <v>2560</v>
      </c>
    </row>
    <row r="1465" spans="1:8">
      <c r="A1465" s="4">
        <v>1462</v>
      </c>
      <c r="B1465" s="4" t="s">
        <v>2561</v>
      </c>
      <c r="C1465" s="4">
        <v>1.19</v>
      </c>
      <c r="D1465" s="4" t="s">
        <v>1570</v>
      </c>
      <c r="E1465" s="5">
        <v>15.0978396666667</v>
      </c>
      <c r="F1465" s="5">
        <v>7.486695</v>
      </c>
      <c r="G1465" s="5">
        <v>18.9928946666667</v>
      </c>
      <c r="H1465" s="4" t="s">
        <v>2562</v>
      </c>
    </row>
    <row r="1466" spans="1:8">
      <c r="A1466" s="4">
        <v>1463</v>
      </c>
      <c r="B1466" s="4" t="s">
        <v>2563</v>
      </c>
      <c r="C1466" s="4">
        <v>1.57</v>
      </c>
      <c r="D1466" s="4" t="s">
        <v>1570</v>
      </c>
      <c r="E1466" s="5">
        <v>38.314256</v>
      </c>
      <c r="F1466" s="5">
        <v>6.56787266666667</v>
      </c>
      <c r="G1466" s="5">
        <v>21.4793723333333</v>
      </c>
      <c r="H1466" s="4" t="s">
        <v>2562</v>
      </c>
    </row>
    <row r="1467" spans="1:8">
      <c r="A1467" s="4">
        <v>1464</v>
      </c>
      <c r="B1467" s="4" t="s">
        <v>2564</v>
      </c>
      <c r="C1467" s="4">
        <v>3.24</v>
      </c>
      <c r="D1467" s="4" t="s">
        <v>1570</v>
      </c>
      <c r="E1467" s="5">
        <v>4.664142</v>
      </c>
      <c r="F1467" s="5">
        <v>0.791048333333333</v>
      </c>
      <c r="G1467" s="5">
        <v>8.93855833333333</v>
      </c>
      <c r="H1467" s="4" t="s">
        <v>2565</v>
      </c>
    </row>
    <row r="1468" spans="1:8">
      <c r="A1468" s="4">
        <v>1465</v>
      </c>
      <c r="B1468" s="4" t="s">
        <v>2566</v>
      </c>
      <c r="C1468" s="4">
        <v>3.06</v>
      </c>
      <c r="D1468" s="4" t="s">
        <v>1570</v>
      </c>
      <c r="E1468" s="5">
        <v>6.72220966666667</v>
      </c>
      <c r="F1468" s="5">
        <v>0.0492633333333333</v>
      </c>
      <c r="G1468" s="5">
        <v>0.482805666666667</v>
      </c>
      <c r="H1468" s="4" t="s">
        <v>2567</v>
      </c>
    </row>
    <row r="1469" spans="1:8">
      <c r="A1469" s="4">
        <v>1466</v>
      </c>
      <c r="B1469" s="4" t="s">
        <v>2568</v>
      </c>
      <c r="C1469" s="4">
        <v>9.3</v>
      </c>
      <c r="D1469" s="4" t="s">
        <v>1570</v>
      </c>
      <c r="E1469" s="5">
        <v>0.165989666666667</v>
      </c>
      <c r="F1469" s="5">
        <v>0</v>
      </c>
      <c r="G1469" s="5">
        <v>0.524593666666667</v>
      </c>
      <c r="H1469" s="4" t="s">
        <v>2569</v>
      </c>
    </row>
    <row r="1470" spans="1:8">
      <c r="A1470" s="4">
        <v>1467</v>
      </c>
      <c r="B1470" s="4" t="s">
        <v>2570</v>
      </c>
      <c r="C1470" s="4">
        <v>1.19</v>
      </c>
      <c r="D1470" s="4" t="s">
        <v>1570</v>
      </c>
      <c r="E1470" s="5">
        <v>1.64942233333333</v>
      </c>
      <c r="F1470" s="5">
        <v>0.943535666666667</v>
      </c>
      <c r="G1470" s="5">
        <v>2.372765</v>
      </c>
      <c r="H1470" s="4" t="s">
        <v>2571</v>
      </c>
    </row>
    <row r="1471" spans="1:8">
      <c r="A1471" s="4">
        <v>1468</v>
      </c>
      <c r="B1471" s="4" t="s">
        <v>2572</v>
      </c>
      <c r="C1471" s="4">
        <v>1.07</v>
      </c>
      <c r="D1471" s="4" t="s">
        <v>1570</v>
      </c>
      <c r="E1471" s="5">
        <v>1.05883766666667</v>
      </c>
      <c r="F1471" s="5">
        <v>0.313108333333333</v>
      </c>
      <c r="G1471" s="5">
        <v>0.658563333333333</v>
      </c>
      <c r="H1471" s="4" t="s">
        <v>2573</v>
      </c>
    </row>
    <row r="1472" spans="1:8">
      <c r="A1472" s="4">
        <v>1469</v>
      </c>
      <c r="B1472" s="4" t="s">
        <v>2574</v>
      </c>
      <c r="C1472" s="4">
        <v>1.15</v>
      </c>
      <c r="D1472" s="4" t="s">
        <v>1570</v>
      </c>
      <c r="E1472" s="5">
        <v>1.82761566666667</v>
      </c>
      <c r="F1472" s="5">
        <v>0.520876333333333</v>
      </c>
      <c r="G1472" s="5">
        <v>1.21081133333333</v>
      </c>
      <c r="H1472" s="4" t="s">
        <v>2575</v>
      </c>
    </row>
    <row r="1473" spans="1:8">
      <c r="A1473" s="4">
        <v>1470</v>
      </c>
      <c r="B1473" s="4" t="s">
        <v>2576</v>
      </c>
      <c r="C1473" s="4">
        <v>1.41</v>
      </c>
      <c r="D1473" s="4" t="s">
        <v>1570</v>
      </c>
      <c r="E1473" s="5">
        <v>2.70298633333333</v>
      </c>
      <c r="F1473" s="5">
        <v>1.048328</v>
      </c>
      <c r="G1473" s="5">
        <v>3.14590766666667</v>
      </c>
      <c r="H1473" s="4" t="s">
        <v>2577</v>
      </c>
    </row>
    <row r="1474" spans="1:8">
      <c r="A1474" s="4">
        <v>1471</v>
      </c>
      <c r="B1474" s="4" t="s">
        <v>2578</v>
      </c>
      <c r="C1474" s="4">
        <v>3.82</v>
      </c>
      <c r="D1474" s="4" t="s">
        <v>1570</v>
      </c>
      <c r="E1474" s="5">
        <v>4.349842</v>
      </c>
      <c r="F1474" s="5">
        <v>0.372246</v>
      </c>
      <c r="G1474" s="5">
        <v>6.086835</v>
      </c>
      <c r="H1474" s="4" t="s">
        <v>2579</v>
      </c>
    </row>
    <row r="1475" spans="1:8">
      <c r="A1475" s="4">
        <v>1472</v>
      </c>
      <c r="B1475" s="4" t="s">
        <v>2580</v>
      </c>
      <c r="C1475" s="4">
        <v>8.14</v>
      </c>
      <c r="D1475" s="4" t="s">
        <v>1570</v>
      </c>
      <c r="E1475" s="5">
        <v>0.0272106666666667</v>
      </c>
      <c r="F1475" s="5">
        <v>0.00474766666666667</v>
      </c>
      <c r="G1475" s="5">
        <v>3.78336033333333</v>
      </c>
      <c r="H1475" s="4" t="s">
        <v>2581</v>
      </c>
    </row>
    <row r="1476" spans="1:8">
      <c r="A1476" s="4">
        <v>1473</v>
      </c>
      <c r="B1476" s="4" t="s">
        <v>2582</v>
      </c>
      <c r="C1476" s="4">
        <v>1.97</v>
      </c>
      <c r="D1476" s="4" t="s">
        <v>1570</v>
      </c>
      <c r="E1476" s="5">
        <v>6.240114</v>
      </c>
      <c r="F1476" s="5">
        <v>1.15599266666667</v>
      </c>
      <c r="G1476" s="5">
        <v>5.09916133333333</v>
      </c>
      <c r="H1476" s="4" t="s">
        <v>2583</v>
      </c>
    </row>
    <row r="1477" spans="1:8">
      <c r="A1477" s="4">
        <v>1474</v>
      </c>
      <c r="B1477" s="4" t="s">
        <v>2584</v>
      </c>
      <c r="C1477" s="4">
        <v>2.83</v>
      </c>
      <c r="D1477" s="4" t="s">
        <v>1570</v>
      </c>
      <c r="E1477" s="5">
        <v>6.603428</v>
      </c>
      <c r="F1477" s="5">
        <v>0.828744333333333</v>
      </c>
      <c r="G1477" s="5">
        <v>6.59236533333333</v>
      </c>
      <c r="H1477" s="4" t="s">
        <v>2583</v>
      </c>
    </row>
    <row r="1478" spans="1:8">
      <c r="A1478" s="4">
        <v>1475</v>
      </c>
      <c r="B1478" s="4" t="s">
        <v>2585</v>
      </c>
      <c r="C1478" s="4">
        <v>3.32</v>
      </c>
      <c r="D1478" s="4" t="s">
        <v>1570</v>
      </c>
      <c r="E1478" s="5">
        <v>0.362622666666667</v>
      </c>
      <c r="F1478" s="5">
        <v>0.0455986666666667</v>
      </c>
      <c r="G1478" s="5">
        <v>0.772777333333333</v>
      </c>
      <c r="H1478" s="4" t="s">
        <v>2586</v>
      </c>
    </row>
    <row r="1479" spans="1:8">
      <c r="A1479" s="4">
        <v>1476</v>
      </c>
      <c r="B1479" s="4" t="s">
        <v>2587</v>
      </c>
      <c r="C1479" s="4">
        <v>2.93</v>
      </c>
      <c r="D1479" s="4" t="s">
        <v>1570</v>
      </c>
      <c r="E1479" s="5">
        <v>0.138795</v>
      </c>
      <c r="F1479" s="5">
        <v>0.0440056666666667</v>
      </c>
      <c r="G1479" s="5">
        <v>0.417676333333333</v>
      </c>
      <c r="H1479" s="4" t="s">
        <v>2588</v>
      </c>
    </row>
    <row r="1480" spans="1:8">
      <c r="A1480" s="4">
        <v>1477</v>
      </c>
      <c r="B1480" s="4" t="s">
        <v>2589</v>
      </c>
      <c r="C1480" s="4">
        <v>2.52</v>
      </c>
      <c r="D1480" s="4" t="s">
        <v>1570</v>
      </c>
      <c r="E1480" s="5">
        <v>10.72017</v>
      </c>
      <c r="F1480" s="5">
        <v>1.18972933333333</v>
      </c>
      <c r="G1480" s="5">
        <v>7.11501266666667</v>
      </c>
      <c r="H1480" s="4" t="s">
        <v>2590</v>
      </c>
    </row>
    <row r="1481" spans="1:8">
      <c r="A1481" s="4">
        <v>1478</v>
      </c>
      <c r="B1481" s="4" t="s">
        <v>2591</v>
      </c>
      <c r="C1481" s="4">
        <v>3.73</v>
      </c>
      <c r="D1481" s="4" t="s">
        <v>1570</v>
      </c>
      <c r="E1481" s="5">
        <v>10.363715</v>
      </c>
      <c r="F1481" s="5">
        <v>0.367690333333333</v>
      </c>
      <c r="G1481" s="5">
        <v>5.513567</v>
      </c>
      <c r="H1481" s="4" t="s">
        <v>2590</v>
      </c>
    </row>
    <row r="1482" spans="1:8">
      <c r="A1482" s="4">
        <v>1479</v>
      </c>
      <c r="B1482" s="4" t="s">
        <v>2592</v>
      </c>
      <c r="C1482" s="4">
        <v>1.52</v>
      </c>
      <c r="D1482" s="4" t="s">
        <v>1570</v>
      </c>
      <c r="E1482" s="5">
        <v>26.4019373333333</v>
      </c>
      <c r="F1482" s="5">
        <v>15.2578943333333</v>
      </c>
      <c r="G1482" s="5">
        <v>48.818003</v>
      </c>
      <c r="H1482" s="4" t="s">
        <v>2593</v>
      </c>
    </row>
    <row r="1483" spans="1:8">
      <c r="A1483" s="4">
        <v>1480</v>
      </c>
      <c r="B1483" s="4" t="s">
        <v>2594</v>
      </c>
      <c r="C1483" s="4">
        <v>1.76</v>
      </c>
      <c r="D1483" s="4" t="s">
        <v>1570</v>
      </c>
      <c r="E1483" s="5">
        <v>2.77215866666667</v>
      </c>
      <c r="F1483" s="5">
        <v>2.11940033333333</v>
      </c>
      <c r="G1483" s="5">
        <v>7.97762166666667</v>
      </c>
      <c r="H1483" s="4" t="s">
        <v>2595</v>
      </c>
    </row>
    <row r="1484" spans="1:8">
      <c r="A1484" s="4">
        <v>1481</v>
      </c>
      <c r="B1484" s="4" t="s">
        <v>2596</v>
      </c>
      <c r="C1484" s="4">
        <v>2.42</v>
      </c>
      <c r="D1484" s="4" t="s">
        <v>1570</v>
      </c>
      <c r="E1484" s="5">
        <v>1.34086766666667</v>
      </c>
      <c r="F1484" s="5">
        <v>0.0928193333333333</v>
      </c>
      <c r="G1484" s="5">
        <v>0.586796666666667</v>
      </c>
      <c r="H1484" s="4" t="s">
        <v>2595</v>
      </c>
    </row>
    <row r="1485" spans="1:8">
      <c r="A1485" s="4">
        <v>1482</v>
      </c>
      <c r="B1485" s="4" t="s">
        <v>2597</v>
      </c>
      <c r="C1485" s="4">
        <v>2.46</v>
      </c>
      <c r="D1485" s="4" t="s">
        <v>1570</v>
      </c>
      <c r="E1485" s="5">
        <v>6.47573333333333</v>
      </c>
      <c r="F1485" s="5">
        <v>5.57822333333333</v>
      </c>
      <c r="G1485" s="5">
        <v>35.561323</v>
      </c>
      <c r="H1485" s="4" t="s">
        <v>2598</v>
      </c>
    </row>
    <row r="1486" spans="1:8">
      <c r="A1486" s="4">
        <v>1483</v>
      </c>
      <c r="B1486" s="4" t="s">
        <v>2599</v>
      </c>
      <c r="C1486" s="4">
        <v>2.45</v>
      </c>
      <c r="D1486" s="4" t="s">
        <v>1570</v>
      </c>
      <c r="E1486" s="5">
        <v>0.457560666666667</v>
      </c>
      <c r="F1486" s="5">
        <v>0.230682</v>
      </c>
      <c r="G1486" s="5">
        <v>1.27954666666667</v>
      </c>
      <c r="H1486" s="4" t="s">
        <v>2600</v>
      </c>
    </row>
    <row r="1487" spans="1:8">
      <c r="A1487" s="4">
        <v>1484</v>
      </c>
      <c r="B1487" s="4" t="s">
        <v>2601</v>
      </c>
      <c r="C1487" s="4">
        <v>2.57</v>
      </c>
      <c r="D1487" s="4" t="s">
        <v>1570</v>
      </c>
      <c r="E1487" s="5">
        <v>0.478838333333333</v>
      </c>
      <c r="F1487" s="5">
        <v>0.205232</v>
      </c>
      <c r="G1487" s="5">
        <v>1.38321866666667</v>
      </c>
      <c r="H1487" s="4" t="s">
        <v>2602</v>
      </c>
    </row>
    <row r="1488" spans="1:8">
      <c r="A1488" s="4">
        <v>1485</v>
      </c>
      <c r="B1488" s="4" t="s">
        <v>2603</v>
      </c>
      <c r="C1488" s="4">
        <v>3.39</v>
      </c>
      <c r="D1488" s="4" t="s">
        <v>1570</v>
      </c>
      <c r="E1488" s="5">
        <v>0.422792666666667</v>
      </c>
      <c r="F1488" s="5">
        <v>0.125109</v>
      </c>
      <c r="G1488" s="5">
        <v>1.61809866666667</v>
      </c>
      <c r="H1488" s="4" t="s">
        <v>2602</v>
      </c>
    </row>
    <row r="1489" spans="1:8">
      <c r="A1489" s="4">
        <v>1486</v>
      </c>
      <c r="B1489" s="4" t="s">
        <v>2604</v>
      </c>
      <c r="C1489" s="4">
        <v>1.26</v>
      </c>
      <c r="D1489" s="4" t="s">
        <v>1570</v>
      </c>
      <c r="E1489" s="5">
        <v>0.36507</v>
      </c>
      <c r="F1489" s="5">
        <v>0.36242</v>
      </c>
      <c r="G1489" s="5">
        <v>0.973375333333333</v>
      </c>
      <c r="H1489" s="4" t="s">
        <v>2605</v>
      </c>
    </row>
    <row r="1490" spans="1:8">
      <c r="A1490" s="4">
        <v>1487</v>
      </c>
      <c r="B1490" s="4" t="s">
        <v>2606</v>
      </c>
      <c r="C1490" s="4">
        <v>1.65</v>
      </c>
      <c r="D1490" s="4" t="s">
        <v>1570</v>
      </c>
      <c r="E1490" s="5">
        <v>0.043884</v>
      </c>
      <c r="F1490" s="5">
        <v>0.188234</v>
      </c>
      <c r="G1490" s="5">
        <v>0.509542333333333</v>
      </c>
      <c r="H1490" s="4" t="s">
        <v>181</v>
      </c>
    </row>
    <row r="1491" spans="1:8">
      <c r="A1491" s="4">
        <v>1488</v>
      </c>
      <c r="B1491" s="4" t="s">
        <v>2607</v>
      </c>
      <c r="C1491" s="4">
        <v>1.32</v>
      </c>
      <c r="D1491" s="4" t="s">
        <v>1570</v>
      </c>
      <c r="E1491" s="5">
        <v>1.28653833333333</v>
      </c>
      <c r="F1491" s="5">
        <v>0.176534</v>
      </c>
      <c r="G1491" s="5">
        <v>0.494715666666667</v>
      </c>
      <c r="H1491" s="4" t="s">
        <v>183</v>
      </c>
    </row>
    <row r="1492" spans="1:8">
      <c r="A1492" s="4">
        <v>1489</v>
      </c>
      <c r="B1492" s="4" t="s">
        <v>2608</v>
      </c>
      <c r="C1492" s="4">
        <v>3.05</v>
      </c>
      <c r="D1492" s="4" t="s">
        <v>1570</v>
      </c>
      <c r="E1492" s="5">
        <v>0.458724666666667</v>
      </c>
      <c r="F1492" s="5">
        <v>0.129916333333333</v>
      </c>
      <c r="G1492" s="5">
        <v>1.166795</v>
      </c>
      <c r="H1492" s="4" t="s">
        <v>2609</v>
      </c>
    </row>
    <row r="1493" spans="1:8">
      <c r="A1493" s="4">
        <v>1490</v>
      </c>
      <c r="B1493" s="4" t="s">
        <v>2610</v>
      </c>
      <c r="C1493" s="4">
        <v>1</v>
      </c>
      <c r="D1493" s="4" t="s">
        <v>1570</v>
      </c>
      <c r="E1493" s="5">
        <v>3.74981266666667</v>
      </c>
      <c r="F1493" s="5">
        <v>0.625822</v>
      </c>
      <c r="G1493" s="5">
        <v>1.39766033333333</v>
      </c>
      <c r="H1493" s="4" t="s">
        <v>2611</v>
      </c>
    </row>
    <row r="1494" spans="1:8">
      <c r="A1494" s="4">
        <v>1491</v>
      </c>
      <c r="B1494" s="4" t="s">
        <v>2612</v>
      </c>
      <c r="C1494" s="4">
        <v>1.02</v>
      </c>
      <c r="D1494" s="4" t="s">
        <v>1570</v>
      </c>
      <c r="E1494" s="5">
        <v>1.206727</v>
      </c>
      <c r="F1494" s="5">
        <v>0.89669</v>
      </c>
      <c r="G1494" s="5">
        <v>1.83133733333333</v>
      </c>
      <c r="H1494" s="4" t="s">
        <v>2613</v>
      </c>
    </row>
    <row r="1495" spans="1:8">
      <c r="A1495" s="4">
        <v>1492</v>
      </c>
      <c r="B1495" s="4" t="s">
        <v>2614</v>
      </c>
      <c r="C1495" s="4">
        <v>1.14</v>
      </c>
      <c r="D1495" s="4" t="s">
        <v>1570</v>
      </c>
      <c r="E1495" s="5">
        <v>3.35290266666667</v>
      </c>
      <c r="F1495" s="5">
        <v>2.19171666666667</v>
      </c>
      <c r="G1495" s="5">
        <v>5.20898466666667</v>
      </c>
      <c r="H1495" s="4" t="s">
        <v>2613</v>
      </c>
    </row>
    <row r="1496" spans="1:8">
      <c r="A1496" s="4">
        <v>1493</v>
      </c>
      <c r="B1496" s="4" t="s">
        <v>2615</v>
      </c>
      <c r="C1496" s="4">
        <v>3.17</v>
      </c>
      <c r="D1496" s="4" t="s">
        <v>1570</v>
      </c>
      <c r="E1496" s="5">
        <v>1.013118</v>
      </c>
      <c r="F1496" s="5">
        <v>0.0531093333333333</v>
      </c>
      <c r="G1496" s="5">
        <v>0.577562666666667</v>
      </c>
      <c r="H1496" s="4" t="s">
        <v>2613</v>
      </c>
    </row>
    <row r="1497" spans="1:8">
      <c r="A1497" s="4">
        <v>1494</v>
      </c>
      <c r="B1497" s="4" t="s">
        <v>2616</v>
      </c>
      <c r="C1497" s="4">
        <v>1.17</v>
      </c>
      <c r="D1497" s="4" t="s">
        <v>1570</v>
      </c>
      <c r="E1497" s="5">
        <v>0.427479666666667</v>
      </c>
      <c r="F1497" s="5">
        <v>0.231021</v>
      </c>
      <c r="G1497" s="5">
        <v>0.585191</v>
      </c>
      <c r="H1497" s="4" t="s">
        <v>2617</v>
      </c>
    </row>
    <row r="1498" spans="1:8">
      <c r="A1498" s="4">
        <v>1495</v>
      </c>
      <c r="B1498" s="4" t="s">
        <v>2618</v>
      </c>
      <c r="C1498" s="4">
        <v>1.4</v>
      </c>
      <c r="D1498" s="4" t="s">
        <v>1570</v>
      </c>
      <c r="E1498" s="5">
        <v>0.56923</v>
      </c>
      <c r="F1498" s="5">
        <v>0.211343666666667</v>
      </c>
      <c r="G1498" s="5">
        <v>0.626127666666667</v>
      </c>
      <c r="H1498" s="4" t="s">
        <v>2619</v>
      </c>
    </row>
    <row r="1499" spans="1:8">
      <c r="A1499" s="4">
        <v>1496</v>
      </c>
      <c r="B1499" s="4" t="s">
        <v>2620</v>
      </c>
      <c r="C1499" s="4">
        <v>1.45</v>
      </c>
      <c r="D1499" s="4" t="s">
        <v>1570</v>
      </c>
      <c r="E1499" s="5">
        <v>0.121714</v>
      </c>
      <c r="F1499" s="5">
        <v>0.277134</v>
      </c>
      <c r="G1499" s="5">
        <v>0.853997666666667</v>
      </c>
      <c r="H1499" s="4" t="s">
        <v>2621</v>
      </c>
    </row>
    <row r="1500" spans="1:8">
      <c r="A1500" s="4">
        <v>1497</v>
      </c>
      <c r="B1500" s="4" t="s">
        <v>2622</v>
      </c>
      <c r="C1500" s="4">
        <v>1.37</v>
      </c>
      <c r="D1500" s="4" t="s">
        <v>1570</v>
      </c>
      <c r="E1500" s="5">
        <v>1.51044</v>
      </c>
      <c r="F1500" s="5">
        <v>0.172212666666667</v>
      </c>
      <c r="G1500" s="5">
        <v>0.519001</v>
      </c>
      <c r="H1500" s="4" t="s">
        <v>2623</v>
      </c>
    </row>
    <row r="1501" spans="1:8">
      <c r="A1501" s="4">
        <v>1498</v>
      </c>
      <c r="B1501" s="4" t="s">
        <v>2624</v>
      </c>
      <c r="C1501" s="4">
        <v>1.37</v>
      </c>
      <c r="D1501" s="4" t="s">
        <v>1570</v>
      </c>
      <c r="E1501" s="5">
        <v>0.433278</v>
      </c>
      <c r="F1501" s="5">
        <v>0.095877</v>
      </c>
      <c r="G1501" s="5">
        <v>0.279247333333333</v>
      </c>
      <c r="H1501" s="4" t="s">
        <v>2625</v>
      </c>
    </row>
    <row r="1502" spans="1:8">
      <c r="A1502" s="4">
        <v>1499</v>
      </c>
      <c r="B1502" s="4" t="s">
        <v>2626</v>
      </c>
      <c r="C1502" s="4">
        <v>1.7</v>
      </c>
      <c r="D1502" s="4" t="s">
        <v>1570</v>
      </c>
      <c r="E1502" s="5">
        <v>0.456168</v>
      </c>
      <c r="F1502" s="5">
        <v>0.146023</v>
      </c>
      <c r="G1502" s="5">
        <v>0.522995333333333</v>
      </c>
      <c r="H1502" s="4" t="s">
        <v>2625</v>
      </c>
    </row>
    <row r="1503" spans="1:8">
      <c r="A1503" s="4">
        <v>1500</v>
      </c>
      <c r="B1503" s="4" t="s">
        <v>2627</v>
      </c>
      <c r="C1503" s="4">
        <v>2.43</v>
      </c>
      <c r="D1503" s="4" t="s">
        <v>1570</v>
      </c>
      <c r="E1503" s="5">
        <v>1.20752033333333</v>
      </c>
      <c r="F1503" s="5">
        <v>0.366924333333333</v>
      </c>
      <c r="G1503" s="5">
        <v>2.31673966666667</v>
      </c>
      <c r="H1503" s="4" t="s">
        <v>2628</v>
      </c>
    </row>
    <row r="1504" spans="1:8">
      <c r="A1504" s="4">
        <v>1501</v>
      </c>
      <c r="B1504" s="4" t="s">
        <v>2629</v>
      </c>
      <c r="C1504" s="4">
        <v>1.26</v>
      </c>
      <c r="D1504" s="4" t="s">
        <v>1570</v>
      </c>
      <c r="E1504" s="5">
        <v>0.141796</v>
      </c>
      <c r="F1504" s="5">
        <v>0.235863</v>
      </c>
      <c r="G1504" s="5">
        <v>0.588418</v>
      </c>
      <c r="H1504" s="4" t="s">
        <v>2630</v>
      </c>
    </row>
    <row r="1505" spans="1:8">
      <c r="A1505" s="4">
        <v>1502</v>
      </c>
      <c r="B1505" s="4" t="s">
        <v>2631</v>
      </c>
      <c r="C1505" s="4">
        <v>2.28</v>
      </c>
      <c r="D1505" s="4" t="s">
        <v>1570</v>
      </c>
      <c r="E1505" s="5">
        <v>1.10025933333333</v>
      </c>
      <c r="F1505" s="5">
        <v>0.20351</v>
      </c>
      <c r="G1505" s="5">
        <v>1.17243666666667</v>
      </c>
      <c r="H1505" s="4" t="s">
        <v>2630</v>
      </c>
    </row>
    <row r="1506" spans="1:8">
      <c r="A1506" s="4">
        <v>1503</v>
      </c>
      <c r="B1506" s="4" t="s">
        <v>2632</v>
      </c>
      <c r="C1506" s="4">
        <v>2.9</v>
      </c>
      <c r="D1506" s="4" t="s">
        <v>1570</v>
      </c>
      <c r="E1506" s="5">
        <v>12.491091</v>
      </c>
      <c r="F1506" s="5">
        <v>0.252515</v>
      </c>
      <c r="G1506" s="5">
        <v>2.551347</v>
      </c>
      <c r="H1506" s="4" t="s">
        <v>2633</v>
      </c>
    </row>
    <row r="1507" spans="1:8">
      <c r="A1507" s="4">
        <v>1504</v>
      </c>
      <c r="B1507" s="4" t="s">
        <v>2634</v>
      </c>
      <c r="C1507" s="4">
        <v>3.69</v>
      </c>
      <c r="D1507" s="4" t="s">
        <v>1570</v>
      </c>
      <c r="E1507" s="5">
        <v>15.2100746666667</v>
      </c>
      <c r="F1507" s="5">
        <v>0.509659666666667</v>
      </c>
      <c r="G1507" s="5">
        <v>7.34560066666667</v>
      </c>
      <c r="H1507" s="4" t="s">
        <v>2633</v>
      </c>
    </row>
    <row r="1508" spans="1:8">
      <c r="A1508" s="4">
        <v>1505</v>
      </c>
      <c r="B1508" s="4" t="s">
        <v>2635</v>
      </c>
      <c r="C1508" s="4">
        <v>1.8</v>
      </c>
      <c r="D1508" s="4" t="s">
        <v>1570</v>
      </c>
      <c r="E1508" s="5">
        <v>2.56105266666667</v>
      </c>
      <c r="F1508" s="5">
        <v>0.579554666666667</v>
      </c>
      <c r="G1508" s="5">
        <v>2.13731966666667</v>
      </c>
      <c r="H1508" s="4" t="s">
        <v>2636</v>
      </c>
    </row>
    <row r="1509" spans="1:8">
      <c r="A1509" s="4">
        <v>1506</v>
      </c>
      <c r="B1509" s="4" t="s">
        <v>2637</v>
      </c>
      <c r="C1509" s="4">
        <v>1.35</v>
      </c>
      <c r="D1509" s="4" t="s">
        <v>1570</v>
      </c>
      <c r="E1509" s="5">
        <v>3.68378933333333</v>
      </c>
      <c r="F1509" s="5">
        <v>0.840180333333333</v>
      </c>
      <c r="G1509" s="5">
        <v>2.401448</v>
      </c>
      <c r="H1509" s="4" t="s">
        <v>2638</v>
      </c>
    </row>
    <row r="1510" spans="1:8">
      <c r="A1510" s="4">
        <v>1507</v>
      </c>
      <c r="B1510" s="4" t="s">
        <v>2639</v>
      </c>
      <c r="C1510" s="4">
        <v>2.22</v>
      </c>
      <c r="D1510" s="4" t="s">
        <v>1570</v>
      </c>
      <c r="E1510" s="5">
        <v>5.12675433333333</v>
      </c>
      <c r="F1510" s="5">
        <v>0.387063</v>
      </c>
      <c r="G1510" s="5">
        <v>2.070717</v>
      </c>
      <c r="H1510" s="4" t="s">
        <v>2638</v>
      </c>
    </row>
    <row r="1511" spans="1:8">
      <c r="A1511" s="4">
        <v>1508</v>
      </c>
      <c r="B1511" s="4" t="s">
        <v>2640</v>
      </c>
      <c r="C1511" s="4">
        <v>1.68</v>
      </c>
      <c r="D1511" s="4" t="s">
        <v>1570</v>
      </c>
      <c r="E1511" s="5">
        <v>0.472907333333333</v>
      </c>
      <c r="F1511" s="5">
        <v>0.865448666666667</v>
      </c>
      <c r="G1511" s="5">
        <v>3.09343833333333</v>
      </c>
      <c r="H1511" s="4" t="s">
        <v>2641</v>
      </c>
    </row>
    <row r="1512" spans="1:8">
      <c r="A1512" s="4">
        <v>1509</v>
      </c>
      <c r="B1512" s="4" t="s">
        <v>2642</v>
      </c>
      <c r="C1512" s="4">
        <v>1.31</v>
      </c>
      <c r="D1512" s="4" t="s">
        <v>1570</v>
      </c>
      <c r="E1512" s="5">
        <v>3.0033</v>
      </c>
      <c r="F1512" s="5">
        <v>0.996540333333333</v>
      </c>
      <c r="G1512" s="5">
        <v>2.91857233333333</v>
      </c>
      <c r="H1512" s="4" t="s">
        <v>2643</v>
      </c>
    </row>
    <row r="1513" spans="1:8">
      <c r="A1513" s="4">
        <v>1510</v>
      </c>
      <c r="B1513" s="4" t="s">
        <v>2644</v>
      </c>
      <c r="C1513" s="4">
        <v>1.91</v>
      </c>
      <c r="D1513" s="4" t="s">
        <v>1570</v>
      </c>
      <c r="E1513" s="5">
        <v>1.093596</v>
      </c>
      <c r="F1513" s="5">
        <v>0.132292333333333</v>
      </c>
      <c r="G1513" s="5">
        <v>0.544456</v>
      </c>
      <c r="H1513" s="4" t="s">
        <v>2645</v>
      </c>
    </row>
    <row r="1514" spans="1:8">
      <c r="A1514" s="4">
        <v>1511</v>
      </c>
      <c r="B1514" s="4" t="s">
        <v>2646</v>
      </c>
      <c r="C1514" s="4">
        <v>2.96</v>
      </c>
      <c r="D1514" s="4" t="s">
        <v>1570</v>
      </c>
      <c r="E1514" s="5">
        <v>1.32527966666667</v>
      </c>
      <c r="F1514" s="5">
        <v>0.222473666666667</v>
      </c>
      <c r="G1514" s="5">
        <v>1.334614</v>
      </c>
      <c r="H1514" s="4" t="s">
        <v>2645</v>
      </c>
    </row>
    <row r="1515" spans="1:8">
      <c r="A1515" s="4">
        <v>1512</v>
      </c>
      <c r="B1515" s="4" t="s">
        <v>2647</v>
      </c>
      <c r="C1515" s="4">
        <v>1.34</v>
      </c>
      <c r="D1515" s="4" t="s">
        <v>1570</v>
      </c>
      <c r="E1515" s="5">
        <v>2.000506</v>
      </c>
      <c r="F1515" s="5">
        <v>0.413646666666667</v>
      </c>
      <c r="G1515" s="5">
        <v>1.18916133333333</v>
      </c>
      <c r="H1515" s="4" t="s">
        <v>2648</v>
      </c>
    </row>
    <row r="1516" spans="1:8">
      <c r="A1516" s="4">
        <v>1513</v>
      </c>
      <c r="B1516" s="4" t="s">
        <v>2649</v>
      </c>
      <c r="C1516" s="4">
        <v>1.08</v>
      </c>
      <c r="D1516" s="4" t="s">
        <v>1570</v>
      </c>
      <c r="E1516" s="5">
        <v>4.17121666666667</v>
      </c>
      <c r="F1516" s="5">
        <v>3.404093</v>
      </c>
      <c r="G1516" s="5">
        <v>8.05800466666667</v>
      </c>
      <c r="H1516" s="4" t="s">
        <v>2650</v>
      </c>
    </row>
    <row r="1517" spans="1:8">
      <c r="A1517" s="4">
        <v>1514</v>
      </c>
      <c r="B1517" s="4" t="s">
        <v>2651</v>
      </c>
      <c r="C1517" s="4">
        <v>1.23</v>
      </c>
      <c r="D1517" s="4" t="s">
        <v>1570</v>
      </c>
      <c r="E1517" s="5">
        <v>1.853041</v>
      </c>
      <c r="F1517" s="5">
        <v>2.60971466666667</v>
      </c>
      <c r="G1517" s="5">
        <v>7.153183</v>
      </c>
      <c r="H1517" s="4" t="s">
        <v>2650</v>
      </c>
    </row>
    <row r="1518" spans="1:8">
      <c r="A1518" s="4">
        <v>1515</v>
      </c>
      <c r="B1518" s="4" t="s">
        <v>2652</v>
      </c>
      <c r="C1518" s="4">
        <v>1.9</v>
      </c>
      <c r="D1518" s="4" t="s">
        <v>1570</v>
      </c>
      <c r="E1518" s="5">
        <v>8.65638066666667</v>
      </c>
      <c r="F1518" s="5">
        <v>0.238993666666667</v>
      </c>
      <c r="G1518" s="5">
        <v>1.06793133333333</v>
      </c>
      <c r="H1518" s="4" t="s">
        <v>2653</v>
      </c>
    </row>
    <row r="1519" spans="1:8">
      <c r="A1519" s="4">
        <v>1516</v>
      </c>
      <c r="B1519" s="4" t="s">
        <v>2654</v>
      </c>
      <c r="C1519" s="4">
        <v>1.03</v>
      </c>
      <c r="D1519" s="4" t="s">
        <v>1570</v>
      </c>
      <c r="E1519" s="5">
        <v>1.62187066666667</v>
      </c>
      <c r="F1519" s="5">
        <v>2.057276</v>
      </c>
      <c r="G1519" s="5">
        <v>4.676566</v>
      </c>
      <c r="H1519" s="4" t="s">
        <v>2655</v>
      </c>
    </row>
    <row r="1520" spans="1:8">
      <c r="A1520" s="4">
        <v>1517</v>
      </c>
      <c r="B1520" s="4" t="s">
        <v>2656</v>
      </c>
      <c r="C1520" s="4">
        <v>2.08</v>
      </c>
      <c r="D1520" s="4" t="s">
        <v>1570</v>
      </c>
      <c r="E1520" s="5">
        <v>0.419079666666667</v>
      </c>
      <c r="F1520" s="5">
        <v>0.207437</v>
      </c>
      <c r="G1520" s="5">
        <v>0.989921</v>
      </c>
      <c r="H1520" s="4" t="s">
        <v>2657</v>
      </c>
    </row>
    <row r="1521" spans="1:8">
      <c r="A1521" s="4">
        <v>1518</v>
      </c>
      <c r="B1521" s="4" t="s">
        <v>2658</v>
      </c>
      <c r="C1521" s="4">
        <v>5.57</v>
      </c>
      <c r="D1521" s="4" t="s">
        <v>1570</v>
      </c>
      <c r="E1521" s="5">
        <v>1.00923033333333</v>
      </c>
      <c r="F1521" s="5">
        <v>0.0141473333333333</v>
      </c>
      <c r="G1521" s="5">
        <v>1.01311466666667</v>
      </c>
      <c r="H1521" s="4" t="s">
        <v>2659</v>
      </c>
    </row>
    <row r="1522" spans="1:8">
      <c r="A1522" s="4">
        <v>1519</v>
      </c>
      <c r="B1522" s="4" t="s">
        <v>2660</v>
      </c>
      <c r="C1522" s="4">
        <v>1.04</v>
      </c>
      <c r="D1522" s="4" t="s">
        <v>1570</v>
      </c>
      <c r="E1522" s="5">
        <v>1.89071166666667</v>
      </c>
      <c r="F1522" s="5">
        <v>0.416167333333333</v>
      </c>
      <c r="G1522" s="5">
        <v>0.903449333333333</v>
      </c>
      <c r="H1522" s="4" t="s">
        <v>2661</v>
      </c>
    </row>
    <row r="1523" spans="1:8">
      <c r="A1523" s="4">
        <v>1520</v>
      </c>
      <c r="B1523" s="4" t="s">
        <v>2662</v>
      </c>
      <c r="C1523" s="4">
        <v>1.32</v>
      </c>
      <c r="D1523" s="4" t="s">
        <v>1570</v>
      </c>
      <c r="E1523" s="5">
        <v>3.10652966666667</v>
      </c>
      <c r="F1523" s="5">
        <v>1.37459733333333</v>
      </c>
      <c r="G1523" s="5">
        <v>3.705456</v>
      </c>
      <c r="H1523" s="4" t="s">
        <v>2663</v>
      </c>
    </row>
    <row r="1524" spans="1:8">
      <c r="A1524" s="4">
        <v>1521</v>
      </c>
      <c r="B1524" s="4" t="s">
        <v>2664</v>
      </c>
      <c r="C1524" s="4">
        <v>1.06</v>
      </c>
      <c r="D1524" s="4" t="s">
        <v>1570</v>
      </c>
      <c r="E1524" s="5">
        <v>0.663536333333333</v>
      </c>
      <c r="F1524" s="5">
        <v>0.337208666666667</v>
      </c>
      <c r="G1524" s="5">
        <v>0.950217333333333</v>
      </c>
      <c r="H1524" s="4" t="s">
        <v>2665</v>
      </c>
    </row>
    <row r="1525" spans="1:8">
      <c r="A1525" s="4">
        <v>1522</v>
      </c>
      <c r="B1525" s="4" t="s">
        <v>2666</v>
      </c>
      <c r="C1525" s="4">
        <v>1.37</v>
      </c>
      <c r="D1525" s="4" t="s">
        <v>1570</v>
      </c>
      <c r="E1525" s="5">
        <v>0.415627333333333</v>
      </c>
      <c r="F1525" s="5">
        <v>0.284564666666667</v>
      </c>
      <c r="G1525" s="5">
        <v>0.832641666666667</v>
      </c>
      <c r="H1525" s="4" t="s">
        <v>2665</v>
      </c>
    </row>
    <row r="1526" spans="1:8">
      <c r="A1526" s="4">
        <v>1523</v>
      </c>
      <c r="B1526" s="4" t="s">
        <v>2667</v>
      </c>
      <c r="C1526" s="4">
        <v>1.56</v>
      </c>
      <c r="D1526" s="4" t="s">
        <v>1570</v>
      </c>
      <c r="E1526" s="5">
        <v>0.696527333333333</v>
      </c>
      <c r="F1526" s="5">
        <v>0.326079333333333</v>
      </c>
      <c r="G1526" s="5">
        <v>1.09076666666667</v>
      </c>
      <c r="H1526" s="4" t="s">
        <v>2665</v>
      </c>
    </row>
    <row r="1527" spans="1:8">
      <c r="A1527" s="4">
        <v>1524</v>
      </c>
      <c r="B1527" s="4" t="s">
        <v>2668</v>
      </c>
      <c r="C1527" s="4">
        <v>2.95</v>
      </c>
      <c r="D1527" s="4" t="s">
        <v>1570</v>
      </c>
      <c r="E1527" s="5">
        <v>7.46800166666667</v>
      </c>
      <c r="F1527" s="5">
        <v>0.32575</v>
      </c>
      <c r="G1527" s="5">
        <v>2.86974566666667</v>
      </c>
      <c r="H1527" s="4" t="s">
        <v>2669</v>
      </c>
    </row>
    <row r="1528" spans="1:8">
      <c r="A1528" s="4">
        <v>1525</v>
      </c>
      <c r="B1528" s="4" t="s">
        <v>2670</v>
      </c>
      <c r="C1528" s="4">
        <v>3.29</v>
      </c>
      <c r="D1528" s="4" t="s">
        <v>1570</v>
      </c>
      <c r="E1528" s="5">
        <v>1.779526</v>
      </c>
      <c r="F1528" s="5">
        <v>0.045782</v>
      </c>
      <c r="G1528" s="5">
        <v>0.523163333333333</v>
      </c>
      <c r="H1528" s="4" t="s">
        <v>2669</v>
      </c>
    </row>
    <row r="1529" spans="1:8">
      <c r="A1529" s="4">
        <v>1526</v>
      </c>
      <c r="B1529" s="4" t="s">
        <v>2671</v>
      </c>
      <c r="C1529" s="4">
        <v>1.09</v>
      </c>
      <c r="D1529" s="4" t="s">
        <v>1570</v>
      </c>
      <c r="E1529" s="5">
        <v>1.13160633333333</v>
      </c>
      <c r="F1529" s="5">
        <v>1.80746</v>
      </c>
      <c r="G1529" s="5">
        <v>4.60648833333333</v>
      </c>
      <c r="H1529" s="4" t="s">
        <v>2672</v>
      </c>
    </row>
    <row r="1530" spans="1:8">
      <c r="A1530" s="4">
        <v>1527</v>
      </c>
      <c r="B1530" s="4" t="s">
        <v>2673</v>
      </c>
      <c r="C1530" s="4">
        <v>1.66</v>
      </c>
      <c r="D1530" s="4" t="s">
        <v>1570</v>
      </c>
      <c r="E1530" s="5">
        <v>2.85505633333333</v>
      </c>
      <c r="F1530" s="5">
        <v>2.94230233333333</v>
      </c>
      <c r="G1530" s="5">
        <v>10.2707803333333</v>
      </c>
      <c r="H1530" s="4" t="s">
        <v>2672</v>
      </c>
    </row>
    <row r="1531" spans="1:8">
      <c r="A1531" s="4">
        <v>1528</v>
      </c>
      <c r="B1531" s="4" t="s">
        <v>2674</v>
      </c>
      <c r="C1531" s="4">
        <v>1.09</v>
      </c>
      <c r="D1531" s="4" t="s">
        <v>1570</v>
      </c>
      <c r="E1531" s="5">
        <v>1.92825966666667</v>
      </c>
      <c r="F1531" s="5">
        <v>0.623596</v>
      </c>
      <c r="G1531" s="5">
        <v>1.430782</v>
      </c>
      <c r="H1531" s="4" t="s">
        <v>2675</v>
      </c>
    </row>
    <row r="1532" spans="1:8">
      <c r="A1532" s="4">
        <v>1529</v>
      </c>
      <c r="B1532" s="4" t="s">
        <v>2676</v>
      </c>
      <c r="C1532" s="4">
        <v>1.1</v>
      </c>
      <c r="D1532" s="4" t="s">
        <v>1570</v>
      </c>
      <c r="E1532" s="5">
        <v>2.257679</v>
      </c>
      <c r="F1532" s="5">
        <v>0.842533666666667</v>
      </c>
      <c r="G1532" s="5">
        <v>1.98645133333333</v>
      </c>
      <c r="H1532" s="4" t="s">
        <v>2675</v>
      </c>
    </row>
    <row r="1533" spans="1:8">
      <c r="A1533" s="4">
        <v>1530</v>
      </c>
      <c r="B1533" s="4" t="s">
        <v>2677</v>
      </c>
      <c r="C1533" s="4">
        <v>1.9</v>
      </c>
      <c r="D1533" s="4" t="s">
        <v>1570</v>
      </c>
      <c r="E1533" s="5">
        <v>0.397315333333333</v>
      </c>
      <c r="F1533" s="5">
        <v>0.137245666666667</v>
      </c>
      <c r="G1533" s="5">
        <v>0.575562333333333</v>
      </c>
      <c r="H1533" s="4" t="s">
        <v>2678</v>
      </c>
    </row>
    <row r="1534" spans="1:8">
      <c r="A1534" s="4">
        <v>1531</v>
      </c>
      <c r="B1534" s="4" t="s">
        <v>2679</v>
      </c>
      <c r="C1534" s="4">
        <v>2.59</v>
      </c>
      <c r="D1534" s="4" t="s">
        <v>1570</v>
      </c>
      <c r="E1534" s="5">
        <v>4.153111</v>
      </c>
      <c r="F1534" s="5">
        <v>0.399606666666667</v>
      </c>
      <c r="G1534" s="5">
        <v>2.79488866666667</v>
      </c>
      <c r="H1534" s="4" t="s">
        <v>195</v>
      </c>
    </row>
    <row r="1535" spans="1:8">
      <c r="A1535" s="4">
        <v>1532</v>
      </c>
      <c r="B1535" s="4" t="s">
        <v>2680</v>
      </c>
      <c r="C1535" s="4">
        <v>1.63</v>
      </c>
      <c r="D1535" s="4" t="s">
        <v>1570</v>
      </c>
      <c r="E1535" s="5">
        <v>1.94723633333333</v>
      </c>
      <c r="F1535" s="5">
        <v>0.176075666666667</v>
      </c>
      <c r="G1535" s="5">
        <v>0.606990666666667</v>
      </c>
      <c r="H1535" s="4" t="s">
        <v>2681</v>
      </c>
    </row>
    <row r="1536" spans="1:8">
      <c r="A1536" s="4">
        <v>1533</v>
      </c>
      <c r="B1536" s="4" t="s">
        <v>2682</v>
      </c>
      <c r="C1536" s="4">
        <v>2.41</v>
      </c>
      <c r="D1536" s="4" t="s">
        <v>1570</v>
      </c>
      <c r="E1536" s="5">
        <v>1.73520866666667</v>
      </c>
      <c r="F1536" s="5">
        <v>0.106206333333333</v>
      </c>
      <c r="G1536" s="5">
        <v>0.636766333333333</v>
      </c>
      <c r="H1536" s="4" t="s">
        <v>2681</v>
      </c>
    </row>
    <row r="1537" spans="1:8">
      <c r="A1537" s="4">
        <v>1534</v>
      </c>
      <c r="B1537" s="4" t="s">
        <v>2683</v>
      </c>
      <c r="C1537" s="4">
        <v>1.7</v>
      </c>
      <c r="D1537" s="4" t="s">
        <v>1570</v>
      </c>
      <c r="E1537" s="5">
        <v>0.400155</v>
      </c>
      <c r="F1537" s="5">
        <v>0.179455333333333</v>
      </c>
      <c r="G1537" s="5">
        <v>1.22354033333333</v>
      </c>
      <c r="H1537" s="4" t="s">
        <v>197</v>
      </c>
    </row>
    <row r="1538" spans="1:8">
      <c r="A1538" s="4">
        <v>1535</v>
      </c>
      <c r="B1538" s="4" t="s">
        <v>2684</v>
      </c>
      <c r="C1538" s="4">
        <v>1.39</v>
      </c>
      <c r="D1538" s="4" t="s">
        <v>1570</v>
      </c>
      <c r="E1538" s="5">
        <v>21.8495446666667</v>
      </c>
      <c r="F1538" s="5">
        <v>2.36296966666667</v>
      </c>
      <c r="G1538" s="5">
        <v>6.86034366666667</v>
      </c>
      <c r="H1538" s="4" t="s">
        <v>2685</v>
      </c>
    </row>
    <row r="1539" spans="1:8">
      <c r="A1539" s="4">
        <v>1536</v>
      </c>
      <c r="B1539" s="4" t="s">
        <v>2686</v>
      </c>
      <c r="C1539" s="4">
        <v>1.47</v>
      </c>
      <c r="D1539" s="4" t="s">
        <v>1570</v>
      </c>
      <c r="E1539" s="5">
        <v>31.8917126666667</v>
      </c>
      <c r="F1539" s="5">
        <v>4.800451</v>
      </c>
      <c r="G1539" s="5">
        <v>15.0873446666667</v>
      </c>
      <c r="H1539" s="4" t="s">
        <v>2687</v>
      </c>
    </row>
    <row r="1540" spans="1:8">
      <c r="A1540" s="4">
        <v>1537</v>
      </c>
      <c r="B1540" s="4" t="s">
        <v>2688</v>
      </c>
      <c r="C1540" s="4">
        <v>1.82</v>
      </c>
      <c r="D1540" s="4" t="s">
        <v>1570</v>
      </c>
      <c r="E1540" s="5">
        <v>10.8634786666667</v>
      </c>
      <c r="F1540" s="5">
        <v>2.072797</v>
      </c>
      <c r="G1540" s="5">
        <v>8.11156933333333</v>
      </c>
      <c r="H1540" s="4" t="s">
        <v>2687</v>
      </c>
    </row>
    <row r="1541" spans="1:8">
      <c r="A1541" s="4">
        <v>1538</v>
      </c>
      <c r="B1541" s="4" t="s">
        <v>2689</v>
      </c>
      <c r="C1541" s="4">
        <v>4.43</v>
      </c>
      <c r="D1541" s="4" t="s">
        <v>1570</v>
      </c>
      <c r="E1541" s="5">
        <v>1.63551466666667</v>
      </c>
      <c r="F1541" s="5">
        <v>0.0149156666666667</v>
      </c>
      <c r="G1541" s="5">
        <v>0.480887333333333</v>
      </c>
      <c r="H1541" s="4" t="s">
        <v>2690</v>
      </c>
    </row>
    <row r="1542" spans="1:8">
      <c r="A1542" s="4">
        <v>1539</v>
      </c>
      <c r="B1542" s="4" t="s">
        <v>2691</v>
      </c>
      <c r="C1542" s="4">
        <v>1.14</v>
      </c>
      <c r="D1542" s="4" t="s">
        <v>1570</v>
      </c>
      <c r="E1542" s="5">
        <v>28.0172203333333</v>
      </c>
      <c r="F1542" s="5">
        <v>10.52665</v>
      </c>
      <c r="G1542" s="5">
        <v>25.9249983333333</v>
      </c>
      <c r="H1542" s="4" t="s">
        <v>2692</v>
      </c>
    </row>
    <row r="1543" spans="1:8">
      <c r="A1543" s="4">
        <v>1540</v>
      </c>
      <c r="B1543" s="4" t="s">
        <v>2693</v>
      </c>
      <c r="C1543" s="4">
        <v>2.72</v>
      </c>
      <c r="D1543" s="4" t="s">
        <v>1570</v>
      </c>
      <c r="E1543" s="5">
        <v>3.07278933333333</v>
      </c>
      <c r="F1543" s="5">
        <v>0.209204666666667</v>
      </c>
      <c r="G1543" s="5">
        <v>1.56539766666667</v>
      </c>
      <c r="H1543" s="4" t="s">
        <v>2694</v>
      </c>
    </row>
    <row r="1544" spans="1:8">
      <c r="A1544" s="4">
        <v>1541</v>
      </c>
      <c r="B1544" s="4" t="s">
        <v>2695</v>
      </c>
      <c r="C1544" s="4">
        <v>3.86</v>
      </c>
      <c r="D1544" s="4" t="s">
        <v>1570</v>
      </c>
      <c r="E1544" s="5">
        <v>16.2407836666667</v>
      </c>
      <c r="F1544" s="5">
        <v>0.0691396666666667</v>
      </c>
      <c r="G1544" s="5">
        <v>1.33745066666667</v>
      </c>
      <c r="H1544" s="4" t="s">
        <v>2694</v>
      </c>
    </row>
    <row r="1545" spans="1:8">
      <c r="A1545" s="4">
        <v>1542</v>
      </c>
      <c r="B1545" s="4" t="s">
        <v>2696</v>
      </c>
      <c r="C1545" s="4">
        <v>5.22</v>
      </c>
      <c r="D1545" s="4" t="s">
        <v>1570</v>
      </c>
      <c r="E1545" s="5">
        <v>3.73498266666667</v>
      </c>
      <c r="F1545" s="5">
        <v>0.0242523333333333</v>
      </c>
      <c r="G1545" s="5">
        <v>1.350681</v>
      </c>
      <c r="H1545" s="4" t="s">
        <v>2694</v>
      </c>
    </row>
    <row r="1546" spans="1:8">
      <c r="A1546" s="4">
        <v>1543</v>
      </c>
      <c r="B1546" s="4" t="s">
        <v>2697</v>
      </c>
      <c r="C1546" s="4">
        <v>6.4</v>
      </c>
      <c r="D1546" s="4" t="s">
        <v>1570</v>
      </c>
      <c r="E1546" s="5">
        <v>19.7044373333333</v>
      </c>
      <c r="F1546" s="5">
        <v>0.0181656666666667</v>
      </c>
      <c r="G1546" s="5">
        <v>2.124188</v>
      </c>
      <c r="H1546" s="4" t="s">
        <v>2694</v>
      </c>
    </row>
    <row r="1547" spans="1:8">
      <c r="A1547" s="4">
        <v>1544</v>
      </c>
      <c r="B1547" s="4" t="s">
        <v>2698</v>
      </c>
      <c r="C1547" s="4">
        <v>1.3</v>
      </c>
      <c r="D1547" s="4" t="s">
        <v>1570</v>
      </c>
      <c r="E1547" s="5">
        <v>5.560972</v>
      </c>
      <c r="F1547" s="5">
        <v>1.99972233333333</v>
      </c>
      <c r="G1547" s="5">
        <v>5.692615</v>
      </c>
      <c r="H1547" s="4" t="s">
        <v>2699</v>
      </c>
    </row>
    <row r="1548" spans="1:8">
      <c r="A1548" s="4">
        <v>1545</v>
      </c>
      <c r="B1548" s="4" t="s">
        <v>2700</v>
      </c>
      <c r="C1548" s="4">
        <v>1.34</v>
      </c>
      <c r="D1548" s="4" t="s">
        <v>1570</v>
      </c>
      <c r="E1548" s="5">
        <v>0.149736</v>
      </c>
      <c r="F1548" s="5">
        <v>0.325302</v>
      </c>
      <c r="G1548" s="5">
        <v>0.925585333333333</v>
      </c>
      <c r="H1548" s="4" t="s">
        <v>2701</v>
      </c>
    </row>
    <row r="1549" spans="1:8">
      <c r="A1549" s="4">
        <v>1546</v>
      </c>
      <c r="B1549" s="4" t="s">
        <v>2702</v>
      </c>
      <c r="C1549" s="4">
        <v>1.99</v>
      </c>
      <c r="D1549" s="4" t="s">
        <v>1570</v>
      </c>
      <c r="E1549" s="5">
        <v>9.295895</v>
      </c>
      <c r="F1549" s="5">
        <v>5.18272933333333</v>
      </c>
      <c r="G1549" s="5">
        <v>22.5361753333333</v>
      </c>
      <c r="H1549" s="4" t="s">
        <v>2703</v>
      </c>
    </row>
    <row r="1550" spans="1:8">
      <c r="A1550" s="4">
        <v>1547</v>
      </c>
      <c r="B1550" s="4" t="s">
        <v>2704</v>
      </c>
      <c r="C1550" s="4">
        <v>2.04</v>
      </c>
      <c r="D1550" s="4" t="s">
        <v>1570</v>
      </c>
      <c r="E1550" s="5">
        <v>24.4309206666667</v>
      </c>
      <c r="F1550" s="5">
        <v>9.53840966666667</v>
      </c>
      <c r="G1550" s="5">
        <v>43.4910726666667</v>
      </c>
      <c r="H1550" s="4" t="s">
        <v>2703</v>
      </c>
    </row>
    <row r="1551" spans="1:8">
      <c r="A1551" s="4">
        <v>1548</v>
      </c>
      <c r="B1551" s="4" t="s">
        <v>2705</v>
      </c>
      <c r="C1551" s="4">
        <v>2</v>
      </c>
      <c r="D1551" s="4" t="s">
        <v>1570</v>
      </c>
      <c r="E1551" s="5">
        <v>0.090599</v>
      </c>
      <c r="F1551" s="5">
        <v>0.19704</v>
      </c>
      <c r="G1551" s="5">
        <v>0.892366</v>
      </c>
      <c r="H1551" s="4" t="s">
        <v>2706</v>
      </c>
    </row>
    <row r="1552" spans="1:8">
      <c r="A1552" s="4">
        <v>1549</v>
      </c>
      <c r="B1552" s="4" t="s">
        <v>2707</v>
      </c>
      <c r="C1552" s="4">
        <v>2.23</v>
      </c>
      <c r="D1552" s="4" t="s">
        <v>1570</v>
      </c>
      <c r="E1552" s="5">
        <v>0.514269666666667</v>
      </c>
      <c r="F1552" s="5">
        <v>0.088944</v>
      </c>
      <c r="G1552" s="5">
        <v>0.479855333333333</v>
      </c>
      <c r="H1552" s="4" t="s">
        <v>2706</v>
      </c>
    </row>
    <row r="1553" spans="1:8">
      <c r="A1553" s="4">
        <v>1550</v>
      </c>
      <c r="B1553" s="4" t="s">
        <v>2708</v>
      </c>
      <c r="C1553" s="4">
        <v>10.77</v>
      </c>
      <c r="D1553" s="4" t="s">
        <v>1570</v>
      </c>
      <c r="E1553" s="5">
        <v>0.002915</v>
      </c>
      <c r="F1553" s="5">
        <v>0</v>
      </c>
      <c r="G1553" s="5">
        <v>0.934964666666667</v>
      </c>
      <c r="H1553" s="4" t="s">
        <v>2706</v>
      </c>
    </row>
    <row r="1554" spans="1:8">
      <c r="A1554" s="4">
        <v>1551</v>
      </c>
      <c r="B1554" s="4" t="s">
        <v>2709</v>
      </c>
      <c r="C1554" s="4">
        <v>1.28</v>
      </c>
      <c r="D1554" s="4" t="s">
        <v>1570</v>
      </c>
      <c r="E1554" s="5">
        <v>1.76905866666667</v>
      </c>
      <c r="F1554" s="5">
        <v>0.484604333333333</v>
      </c>
      <c r="G1554" s="5">
        <v>1.30847666666667</v>
      </c>
      <c r="H1554" s="4" t="s">
        <v>2710</v>
      </c>
    </row>
    <row r="1555" spans="1:8">
      <c r="A1555" s="4">
        <v>1552</v>
      </c>
      <c r="B1555" s="4" t="s">
        <v>2711</v>
      </c>
      <c r="C1555" s="4">
        <v>4.66</v>
      </c>
      <c r="D1555" s="4" t="s">
        <v>1570</v>
      </c>
      <c r="E1555" s="5">
        <v>0.0869113333333333</v>
      </c>
      <c r="F1555" s="5">
        <v>0.0103766666666667</v>
      </c>
      <c r="G1555" s="5">
        <v>0.347835666666667</v>
      </c>
      <c r="H1555" s="4" t="s">
        <v>2712</v>
      </c>
    </row>
    <row r="1556" spans="1:8">
      <c r="A1556" s="4">
        <v>1553</v>
      </c>
      <c r="B1556" s="4" t="s">
        <v>2713</v>
      </c>
      <c r="C1556" s="4">
        <v>1.04</v>
      </c>
      <c r="D1556" s="4" t="s">
        <v>1570</v>
      </c>
      <c r="E1556" s="5">
        <v>1.55970366666667</v>
      </c>
      <c r="F1556" s="5">
        <v>1.61221433333333</v>
      </c>
      <c r="G1556" s="5">
        <v>3.67466166666667</v>
      </c>
      <c r="H1556" s="4" t="s">
        <v>2714</v>
      </c>
    </row>
    <row r="1557" spans="1:8">
      <c r="A1557" s="4">
        <v>1554</v>
      </c>
      <c r="B1557" s="4" t="s">
        <v>2715</v>
      </c>
      <c r="C1557" s="4">
        <v>1.6</v>
      </c>
      <c r="D1557" s="4" t="s">
        <v>1570</v>
      </c>
      <c r="E1557" s="5">
        <v>1.35581066666667</v>
      </c>
      <c r="F1557" s="5">
        <v>0.269163</v>
      </c>
      <c r="G1557" s="5">
        <v>0.950328</v>
      </c>
      <c r="H1557" s="4" t="s">
        <v>2716</v>
      </c>
    </row>
    <row r="1558" spans="1:8">
      <c r="A1558" s="4">
        <v>1555</v>
      </c>
      <c r="B1558" s="4" t="s">
        <v>2717</v>
      </c>
      <c r="C1558" s="4">
        <v>1.3</v>
      </c>
      <c r="D1558" s="4" t="s">
        <v>1570</v>
      </c>
      <c r="E1558" s="5">
        <v>1.103825</v>
      </c>
      <c r="F1558" s="5">
        <v>0.798551666666667</v>
      </c>
      <c r="G1558" s="5">
        <v>2.185157</v>
      </c>
      <c r="H1558" s="4" t="s">
        <v>2718</v>
      </c>
    </row>
    <row r="1559" spans="1:8">
      <c r="A1559" s="4">
        <v>1556</v>
      </c>
      <c r="B1559" s="4" t="s">
        <v>2719</v>
      </c>
      <c r="C1559" s="4">
        <v>1.95</v>
      </c>
      <c r="D1559" s="4" t="s">
        <v>1570</v>
      </c>
      <c r="E1559" s="5">
        <v>6.16543566666667</v>
      </c>
      <c r="F1559" s="5">
        <v>9.21098433333333</v>
      </c>
      <c r="G1559" s="5">
        <v>39.540526</v>
      </c>
      <c r="H1559" s="4" t="s">
        <v>2718</v>
      </c>
    </row>
    <row r="1560" spans="1:8">
      <c r="A1560" s="4">
        <v>1557</v>
      </c>
      <c r="B1560" s="4" t="s">
        <v>2720</v>
      </c>
      <c r="C1560" s="4">
        <v>2.82</v>
      </c>
      <c r="D1560" s="4" t="s">
        <v>1570</v>
      </c>
      <c r="E1560" s="5">
        <v>0.952692666666667</v>
      </c>
      <c r="F1560" s="5">
        <v>1.45456866666667</v>
      </c>
      <c r="G1560" s="5">
        <v>11.443125</v>
      </c>
      <c r="H1560" s="4" t="s">
        <v>2718</v>
      </c>
    </row>
    <row r="1561" spans="1:8">
      <c r="A1561" s="4">
        <v>1558</v>
      </c>
      <c r="B1561" s="4" t="s">
        <v>2721</v>
      </c>
      <c r="C1561" s="4">
        <v>3.87</v>
      </c>
      <c r="D1561" s="4" t="s">
        <v>1570</v>
      </c>
      <c r="E1561" s="5">
        <v>0.212759333333333</v>
      </c>
      <c r="F1561" s="5">
        <v>0.0905903333333333</v>
      </c>
      <c r="G1561" s="5">
        <v>1.567676</v>
      </c>
      <c r="H1561" s="4" t="s">
        <v>2718</v>
      </c>
    </row>
    <row r="1562" spans="1:8">
      <c r="A1562" s="4">
        <v>1559</v>
      </c>
      <c r="B1562" s="4" t="s">
        <v>2722</v>
      </c>
      <c r="C1562" s="4">
        <v>3.99</v>
      </c>
      <c r="D1562" s="4" t="s">
        <v>1570</v>
      </c>
      <c r="E1562" s="5">
        <v>0.371638666666667</v>
      </c>
      <c r="F1562" s="5">
        <v>0.185498666666667</v>
      </c>
      <c r="G1562" s="5">
        <v>3.31944266666667</v>
      </c>
      <c r="H1562" s="4" t="s">
        <v>2718</v>
      </c>
    </row>
    <row r="1563" spans="1:8">
      <c r="A1563" s="4">
        <v>1560</v>
      </c>
      <c r="B1563" s="4" t="s">
        <v>2723</v>
      </c>
      <c r="C1563" s="4">
        <v>7.05</v>
      </c>
      <c r="D1563" s="4" t="s">
        <v>1570</v>
      </c>
      <c r="E1563" s="5">
        <v>0.080721</v>
      </c>
      <c r="F1563" s="5">
        <v>0.0124573333333333</v>
      </c>
      <c r="G1563" s="5">
        <v>2.40426933333333</v>
      </c>
      <c r="H1563" s="4" t="s">
        <v>2718</v>
      </c>
    </row>
    <row r="1564" spans="1:8">
      <c r="A1564" s="4">
        <v>1561</v>
      </c>
      <c r="B1564" s="4" t="s">
        <v>2724</v>
      </c>
      <c r="C1564" s="4">
        <v>1.68</v>
      </c>
      <c r="D1564" s="4" t="s">
        <v>1570</v>
      </c>
      <c r="E1564" s="5">
        <v>3.56711033333333</v>
      </c>
      <c r="F1564" s="5">
        <v>0.613343</v>
      </c>
      <c r="G1564" s="5">
        <v>2.19944966666667</v>
      </c>
      <c r="H1564" s="4" t="s">
        <v>2725</v>
      </c>
    </row>
    <row r="1565" spans="1:8">
      <c r="A1565" s="4">
        <v>1562</v>
      </c>
      <c r="B1565" s="4" t="s">
        <v>2726</v>
      </c>
      <c r="C1565" s="4">
        <v>4.83</v>
      </c>
      <c r="D1565" s="4" t="s">
        <v>1570</v>
      </c>
      <c r="E1565" s="5">
        <v>0</v>
      </c>
      <c r="F1565" s="5">
        <v>0.0246586666666667</v>
      </c>
      <c r="G1565" s="5">
        <v>0.90305</v>
      </c>
      <c r="H1565" s="4" t="s">
        <v>2727</v>
      </c>
    </row>
    <row r="1566" spans="1:8">
      <c r="A1566" s="4">
        <v>1563</v>
      </c>
      <c r="B1566" s="4" t="s">
        <v>2728</v>
      </c>
      <c r="C1566" s="4">
        <v>2</v>
      </c>
      <c r="D1566" s="4" t="s">
        <v>1570</v>
      </c>
      <c r="E1566" s="5">
        <v>0.609169</v>
      </c>
      <c r="F1566" s="5">
        <v>0.0655546666666667</v>
      </c>
      <c r="G1566" s="5">
        <v>0.303180666666667</v>
      </c>
      <c r="H1566" s="4" t="s">
        <v>2729</v>
      </c>
    </row>
    <row r="1567" spans="1:8">
      <c r="A1567" s="4">
        <v>1564</v>
      </c>
      <c r="B1567" s="4" t="s">
        <v>2730</v>
      </c>
      <c r="C1567" s="4">
        <v>2.82</v>
      </c>
      <c r="D1567" s="4" t="s">
        <v>1570</v>
      </c>
      <c r="E1567" s="5">
        <v>0.618838</v>
      </c>
      <c r="F1567" s="5">
        <v>0.0361436666666667</v>
      </c>
      <c r="G1567" s="5">
        <v>0.295684333333333</v>
      </c>
      <c r="H1567" s="4" t="s">
        <v>2731</v>
      </c>
    </row>
    <row r="1568" spans="1:8">
      <c r="A1568" s="4">
        <v>1565</v>
      </c>
      <c r="B1568" s="4" t="s">
        <v>2732</v>
      </c>
      <c r="C1568" s="4">
        <v>3.29</v>
      </c>
      <c r="D1568" s="4" t="s">
        <v>1570</v>
      </c>
      <c r="E1568" s="5">
        <v>4.434677</v>
      </c>
      <c r="F1568" s="5">
        <v>0.629819333333333</v>
      </c>
      <c r="G1568" s="5">
        <v>6.912046</v>
      </c>
      <c r="H1568" s="4" t="s">
        <v>2733</v>
      </c>
    </row>
    <row r="1569" spans="1:8">
      <c r="A1569" s="4">
        <v>1566</v>
      </c>
      <c r="B1569" s="4" t="s">
        <v>2734</v>
      </c>
      <c r="C1569" s="4">
        <v>4.68</v>
      </c>
      <c r="D1569" s="4" t="s">
        <v>1570</v>
      </c>
      <c r="E1569" s="5">
        <v>2.23037333333333</v>
      </c>
      <c r="F1569" s="5">
        <v>0.16228</v>
      </c>
      <c r="G1569" s="5">
        <v>4.61114866666667</v>
      </c>
      <c r="H1569" s="4" t="s">
        <v>2735</v>
      </c>
    </row>
    <row r="1570" spans="1:8">
      <c r="A1570" s="4">
        <v>1567</v>
      </c>
      <c r="B1570" s="4" t="s">
        <v>2736</v>
      </c>
      <c r="C1570" s="4">
        <v>2.13</v>
      </c>
      <c r="D1570" s="4" t="s">
        <v>1570</v>
      </c>
      <c r="E1570" s="5">
        <v>3.67636266666667</v>
      </c>
      <c r="F1570" s="5">
        <v>0.0942003333333333</v>
      </c>
      <c r="G1570" s="5">
        <v>0.491792333333333</v>
      </c>
      <c r="H1570" s="4" t="s">
        <v>2737</v>
      </c>
    </row>
    <row r="1571" spans="1:8">
      <c r="A1571" s="4">
        <v>1568</v>
      </c>
      <c r="B1571" s="4" t="s">
        <v>2738</v>
      </c>
      <c r="C1571" s="4">
        <v>2.21</v>
      </c>
      <c r="D1571" s="4" t="s">
        <v>1570</v>
      </c>
      <c r="E1571" s="5">
        <v>13.1606223333333</v>
      </c>
      <c r="F1571" s="5">
        <v>0.532731333333333</v>
      </c>
      <c r="G1571" s="5">
        <v>2.74211533333333</v>
      </c>
      <c r="H1571" s="4" t="s">
        <v>2739</v>
      </c>
    </row>
    <row r="1572" spans="1:8">
      <c r="A1572" s="4">
        <v>1569</v>
      </c>
      <c r="B1572" s="4" t="s">
        <v>2740</v>
      </c>
      <c r="C1572" s="4">
        <v>2.84</v>
      </c>
      <c r="D1572" s="4" t="s">
        <v>1570</v>
      </c>
      <c r="E1572" s="5">
        <v>4.903416</v>
      </c>
      <c r="F1572" s="5">
        <v>0.248753</v>
      </c>
      <c r="G1572" s="5">
        <v>2.02258033333333</v>
      </c>
      <c r="H1572" s="4" t="s">
        <v>2739</v>
      </c>
    </row>
    <row r="1573" spans="1:8">
      <c r="A1573" s="4">
        <v>1570</v>
      </c>
      <c r="B1573" s="4" t="s">
        <v>2741</v>
      </c>
      <c r="C1573" s="4">
        <v>3.79</v>
      </c>
      <c r="D1573" s="4" t="s">
        <v>1570</v>
      </c>
      <c r="E1573" s="5">
        <v>7.89381366666667</v>
      </c>
      <c r="F1573" s="5">
        <v>0.150713</v>
      </c>
      <c r="G1573" s="5">
        <v>2.40819933333333</v>
      </c>
      <c r="H1573" s="4" t="s">
        <v>2739</v>
      </c>
    </row>
    <row r="1574" spans="1:8">
      <c r="A1574" s="4">
        <v>1571</v>
      </c>
      <c r="B1574" s="4" t="s">
        <v>2742</v>
      </c>
      <c r="C1574" s="4">
        <v>2.83</v>
      </c>
      <c r="D1574" s="4" t="s">
        <v>1570</v>
      </c>
      <c r="E1574" s="5">
        <v>2.510577</v>
      </c>
      <c r="F1574" s="5">
        <v>0.0621076666666667</v>
      </c>
      <c r="G1574" s="5">
        <v>0.611068666666667</v>
      </c>
      <c r="H1574" s="4" t="s">
        <v>2743</v>
      </c>
    </row>
    <row r="1575" spans="1:8">
      <c r="A1575" s="4">
        <v>1572</v>
      </c>
      <c r="B1575" s="4" t="s">
        <v>2744</v>
      </c>
      <c r="C1575" s="4">
        <v>1.68</v>
      </c>
      <c r="D1575" s="4" t="s">
        <v>1570</v>
      </c>
      <c r="E1575" s="5">
        <v>1.20973333333333</v>
      </c>
      <c r="F1575" s="5">
        <v>0.614609666666667</v>
      </c>
      <c r="G1575" s="5">
        <v>2.20963066666667</v>
      </c>
      <c r="H1575" s="4" t="s">
        <v>2745</v>
      </c>
    </row>
    <row r="1576" spans="1:8">
      <c r="A1576" s="4">
        <v>1573</v>
      </c>
      <c r="B1576" s="4" t="s">
        <v>2746</v>
      </c>
      <c r="C1576" s="4">
        <v>1.21</v>
      </c>
      <c r="D1576" s="4" t="s">
        <v>1570</v>
      </c>
      <c r="E1576" s="5">
        <v>1.49349733333333</v>
      </c>
      <c r="F1576" s="5">
        <v>0.708526</v>
      </c>
      <c r="G1576" s="5">
        <v>1.49956033333333</v>
      </c>
      <c r="H1576" s="4" t="s">
        <v>2747</v>
      </c>
    </row>
    <row r="1577" spans="1:8">
      <c r="A1577" s="4">
        <v>1574</v>
      </c>
      <c r="B1577" s="4" t="s">
        <v>2748</v>
      </c>
      <c r="C1577" s="4">
        <v>2.45</v>
      </c>
      <c r="D1577" s="4" t="s">
        <v>1570</v>
      </c>
      <c r="E1577" s="5">
        <v>1.01230566666667</v>
      </c>
      <c r="F1577" s="5">
        <v>1.16153166666667</v>
      </c>
      <c r="G1577" s="5">
        <v>7.08824566666667</v>
      </c>
      <c r="H1577" s="4" t="s">
        <v>2749</v>
      </c>
    </row>
    <row r="1578" spans="1:8">
      <c r="A1578" s="4">
        <v>1575</v>
      </c>
      <c r="B1578" s="4" t="s">
        <v>2750</v>
      </c>
      <c r="C1578" s="4">
        <v>1.39</v>
      </c>
      <c r="D1578" s="4" t="s">
        <v>1570</v>
      </c>
      <c r="E1578" s="5">
        <v>5.502521</v>
      </c>
      <c r="F1578" s="5">
        <v>0.467036666666667</v>
      </c>
      <c r="G1578" s="5">
        <v>1.35992533333333</v>
      </c>
      <c r="H1578" s="4" t="s">
        <v>2751</v>
      </c>
    </row>
    <row r="1579" spans="1:8">
      <c r="A1579" s="4">
        <v>1576</v>
      </c>
      <c r="B1579" s="4" t="s">
        <v>2752</v>
      </c>
      <c r="C1579" s="4">
        <v>3.71</v>
      </c>
      <c r="D1579" s="4" t="s">
        <v>1570</v>
      </c>
      <c r="E1579" s="5">
        <v>4.80699666666667</v>
      </c>
      <c r="F1579" s="5">
        <v>0.0606946666666667</v>
      </c>
      <c r="G1579" s="5">
        <v>0.925570666666667</v>
      </c>
      <c r="H1579" s="4" t="s">
        <v>2753</v>
      </c>
    </row>
    <row r="1580" spans="1:8">
      <c r="A1580" s="4">
        <v>1577</v>
      </c>
      <c r="B1580" s="4" t="s">
        <v>2754</v>
      </c>
      <c r="C1580" s="4">
        <v>2.35</v>
      </c>
      <c r="D1580" s="4" t="s">
        <v>1570</v>
      </c>
      <c r="E1580" s="5">
        <v>5.23022133333333</v>
      </c>
      <c r="F1580" s="5">
        <v>0.520457333333333</v>
      </c>
      <c r="G1580" s="5">
        <v>3.002308</v>
      </c>
      <c r="H1580" s="4" t="s">
        <v>2755</v>
      </c>
    </row>
    <row r="1581" spans="1:8">
      <c r="A1581" s="4">
        <v>1578</v>
      </c>
      <c r="B1581" s="4" t="s">
        <v>2756</v>
      </c>
      <c r="C1581" s="4">
        <v>3.01</v>
      </c>
      <c r="D1581" s="4" t="s">
        <v>1570</v>
      </c>
      <c r="E1581" s="5">
        <v>6.19500833333333</v>
      </c>
      <c r="F1581" s="5">
        <v>0.177592666666667</v>
      </c>
      <c r="G1581" s="5">
        <v>1.600076</v>
      </c>
      <c r="H1581" s="4" t="s">
        <v>2755</v>
      </c>
    </row>
    <row r="1582" spans="1:8">
      <c r="A1582" s="4">
        <v>1579</v>
      </c>
      <c r="B1582" s="4" t="s">
        <v>2757</v>
      </c>
      <c r="C1582" s="4">
        <v>1.79</v>
      </c>
      <c r="D1582" s="4" t="s">
        <v>1570</v>
      </c>
      <c r="E1582" s="5">
        <v>3.654063</v>
      </c>
      <c r="F1582" s="5">
        <v>0.5727</v>
      </c>
      <c r="G1582" s="5">
        <v>2.19685</v>
      </c>
      <c r="H1582" s="4" t="s">
        <v>2758</v>
      </c>
    </row>
    <row r="1583" spans="1:8">
      <c r="A1583" s="4">
        <v>1580</v>
      </c>
      <c r="B1583" s="4" t="s">
        <v>2759</v>
      </c>
      <c r="C1583" s="4">
        <v>1.32</v>
      </c>
      <c r="D1583" s="4" t="s">
        <v>1570</v>
      </c>
      <c r="E1583" s="5">
        <v>1.02433966666667</v>
      </c>
      <c r="F1583" s="5">
        <v>0.756114666666667</v>
      </c>
      <c r="G1583" s="5">
        <v>2.097149</v>
      </c>
      <c r="H1583" s="4" t="s">
        <v>2760</v>
      </c>
    </row>
    <row r="1584" spans="1:8">
      <c r="A1584" s="4">
        <v>1581</v>
      </c>
      <c r="B1584" s="4" t="s">
        <v>2761</v>
      </c>
      <c r="C1584" s="4">
        <v>1.13</v>
      </c>
      <c r="D1584" s="4" t="s">
        <v>1570</v>
      </c>
      <c r="E1584" s="5">
        <v>0.879802333333333</v>
      </c>
      <c r="F1584" s="5">
        <v>1.37501266666667</v>
      </c>
      <c r="G1584" s="5">
        <v>3.35729366666667</v>
      </c>
      <c r="H1584" s="4" t="s">
        <v>223</v>
      </c>
    </row>
    <row r="1585" spans="1:8">
      <c r="A1585" s="4">
        <v>1582</v>
      </c>
      <c r="B1585" s="4" t="s">
        <v>2762</v>
      </c>
      <c r="C1585" s="4">
        <v>5.53</v>
      </c>
      <c r="D1585" s="4" t="s">
        <v>1570</v>
      </c>
      <c r="E1585" s="5">
        <v>1.118046</v>
      </c>
      <c r="F1585" s="5">
        <v>0.00555366666666667</v>
      </c>
      <c r="G1585" s="5">
        <v>0.399288</v>
      </c>
      <c r="H1585" s="4" t="s">
        <v>2763</v>
      </c>
    </row>
    <row r="1586" spans="1:8">
      <c r="A1586" s="4">
        <v>1583</v>
      </c>
      <c r="B1586" s="4" t="s">
        <v>2764</v>
      </c>
      <c r="C1586" s="4">
        <v>1.14</v>
      </c>
      <c r="D1586" s="4" t="s">
        <v>1570</v>
      </c>
      <c r="E1586" s="5">
        <v>0.952928</v>
      </c>
      <c r="F1586" s="5">
        <v>0.280656666666667</v>
      </c>
      <c r="G1586" s="5">
        <v>0.612842333333333</v>
      </c>
      <c r="H1586" s="4" t="s">
        <v>2765</v>
      </c>
    </row>
    <row r="1587" spans="1:8">
      <c r="A1587" s="4">
        <v>1584</v>
      </c>
      <c r="B1587" s="4" t="s">
        <v>2766</v>
      </c>
      <c r="C1587" s="4">
        <v>1.18</v>
      </c>
      <c r="D1587" s="4" t="s">
        <v>1570</v>
      </c>
      <c r="E1587" s="5">
        <v>1.88595866666667</v>
      </c>
      <c r="F1587" s="5">
        <v>0.617262333333333</v>
      </c>
      <c r="G1587" s="5">
        <v>1.34734</v>
      </c>
      <c r="H1587" s="4" t="s">
        <v>2765</v>
      </c>
    </row>
    <row r="1588" spans="1:8">
      <c r="A1588" s="4">
        <v>1585</v>
      </c>
      <c r="B1588" s="4" t="s">
        <v>2767</v>
      </c>
      <c r="C1588" s="4">
        <v>1.36</v>
      </c>
      <c r="D1588" s="4" t="s">
        <v>1570</v>
      </c>
      <c r="E1588" s="5">
        <v>0.891065666666667</v>
      </c>
      <c r="F1588" s="5">
        <v>0.260545</v>
      </c>
      <c r="G1588" s="5">
        <v>0.609337666666667</v>
      </c>
      <c r="H1588" s="4" t="s">
        <v>2765</v>
      </c>
    </row>
    <row r="1589" spans="1:8">
      <c r="A1589" s="4">
        <v>1586</v>
      </c>
      <c r="B1589" s="4" t="s">
        <v>2768</v>
      </c>
      <c r="C1589" s="4">
        <v>1.13</v>
      </c>
      <c r="D1589" s="4" t="s">
        <v>1570</v>
      </c>
      <c r="E1589" s="5">
        <v>0.399563333333333</v>
      </c>
      <c r="F1589" s="5">
        <v>0.249873</v>
      </c>
      <c r="G1589" s="5">
        <v>0.472819666666667</v>
      </c>
      <c r="H1589" s="4" t="s">
        <v>2769</v>
      </c>
    </row>
    <row r="1590" spans="1:8">
      <c r="A1590" s="4">
        <v>1587</v>
      </c>
      <c r="B1590" s="4" t="s">
        <v>2770</v>
      </c>
      <c r="C1590" s="4">
        <v>1.39</v>
      </c>
      <c r="D1590" s="4" t="s">
        <v>1570</v>
      </c>
      <c r="E1590" s="5">
        <v>0.726336</v>
      </c>
      <c r="F1590" s="5">
        <v>0.332602333333333</v>
      </c>
      <c r="G1590" s="5">
        <v>0.898899666666667</v>
      </c>
      <c r="H1590" s="4" t="s">
        <v>2769</v>
      </c>
    </row>
    <row r="1591" spans="1:8">
      <c r="A1591" s="4">
        <v>1588</v>
      </c>
      <c r="B1591" s="4" t="s">
        <v>2771</v>
      </c>
      <c r="C1591" s="4">
        <v>1.5</v>
      </c>
      <c r="D1591" s="4" t="s">
        <v>1570</v>
      </c>
      <c r="E1591" s="5">
        <v>0.548563333333333</v>
      </c>
      <c r="F1591" s="5">
        <v>0.367219666666667</v>
      </c>
      <c r="G1591" s="5">
        <v>1.156174</v>
      </c>
      <c r="H1591" s="4" t="s">
        <v>2769</v>
      </c>
    </row>
    <row r="1592" spans="1:8">
      <c r="A1592" s="4">
        <v>1589</v>
      </c>
      <c r="B1592" s="4" t="s">
        <v>2772</v>
      </c>
      <c r="C1592" s="4">
        <v>1.29</v>
      </c>
      <c r="D1592" s="4" t="s">
        <v>1570</v>
      </c>
      <c r="E1592" s="5">
        <v>0.363734</v>
      </c>
      <c r="F1592" s="5">
        <v>0.199927333333333</v>
      </c>
      <c r="G1592" s="5">
        <v>0.544119333333333</v>
      </c>
      <c r="H1592" s="4" t="s">
        <v>2773</v>
      </c>
    </row>
    <row r="1593" spans="1:8">
      <c r="A1593" s="4">
        <v>1590</v>
      </c>
      <c r="B1593" s="4" t="s">
        <v>2774</v>
      </c>
      <c r="C1593" s="4">
        <v>1.43</v>
      </c>
      <c r="D1593" s="4" t="s">
        <v>1570</v>
      </c>
      <c r="E1593" s="5">
        <v>0.767983333333333</v>
      </c>
      <c r="F1593" s="5">
        <v>0.435661333333333</v>
      </c>
      <c r="G1593" s="5">
        <v>1.30423566666667</v>
      </c>
      <c r="H1593" s="4" t="s">
        <v>2773</v>
      </c>
    </row>
    <row r="1594" spans="1:8">
      <c r="A1594" s="4">
        <v>1591</v>
      </c>
      <c r="B1594" s="4" t="s">
        <v>2775</v>
      </c>
      <c r="C1594" s="4">
        <v>1.46</v>
      </c>
      <c r="D1594" s="4" t="s">
        <v>1570</v>
      </c>
      <c r="E1594" s="5">
        <v>0.347411333333333</v>
      </c>
      <c r="F1594" s="5">
        <v>0.372584666666667</v>
      </c>
      <c r="G1594" s="5">
        <v>1.13319066666667</v>
      </c>
      <c r="H1594" s="4" t="s">
        <v>2773</v>
      </c>
    </row>
    <row r="1595" spans="1:8">
      <c r="A1595" s="4">
        <v>1592</v>
      </c>
      <c r="B1595" s="4" t="s">
        <v>2776</v>
      </c>
      <c r="C1595" s="4">
        <v>1.85</v>
      </c>
      <c r="D1595" s="4" t="s">
        <v>1570</v>
      </c>
      <c r="E1595" s="5">
        <v>1.43625</v>
      </c>
      <c r="F1595" s="5">
        <v>0.782759666666667</v>
      </c>
      <c r="G1595" s="5">
        <v>3.12903866666667</v>
      </c>
      <c r="H1595" s="4" t="s">
        <v>2773</v>
      </c>
    </row>
    <row r="1596" spans="1:8">
      <c r="A1596" s="4">
        <v>1593</v>
      </c>
      <c r="B1596" s="4" t="s">
        <v>2777</v>
      </c>
      <c r="C1596" s="4">
        <v>1.76</v>
      </c>
      <c r="D1596" s="4" t="s">
        <v>1570</v>
      </c>
      <c r="E1596" s="5">
        <v>0.142540666666667</v>
      </c>
      <c r="F1596" s="5">
        <v>0.226334666666667</v>
      </c>
      <c r="G1596" s="5">
        <v>0.950598333333333</v>
      </c>
      <c r="H1596" s="4" t="s">
        <v>2778</v>
      </c>
    </row>
    <row r="1597" spans="1:8">
      <c r="A1597" s="4">
        <v>1594</v>
      </c>
      <c r="B1597" s="4" t="s">
        <v>2779</v>
      </c>
      <c r="C1597" s="4">
        <v>2.81</v>
      </c>
      <c r="D1597" s="4" t="s">
        <v>1570</v>
      </c>
      <c r="E1597" s="5">
        <v>0.276026666666667</v>
      </c>
      <c r="F1597" s="5">
        <v>0.134896</v>
      </c>
      <c r="G1597" s="5">
        <v>1.11020766666667</v>
      </c>
      <c r="H1597" s="4" t="s">
        <v>2778</v>
      </c>
    </row>
    <row r="1598" spans="1:8">
      <c r="A1598" s="4">
        <v>1595</v>
      </c>
      <c r="B1598" s="4" t="s">
        <v>2780</v>
      </c>
      <c r="C1598" s="4">
        <v>3.2</v>
      </c>
      <c r="D1598" s="4" t="s">
        <v>1570</v>
      </c>
      <c r="E1598" s="5">
        <v>0.0719786666666667</v>
      </c>
      <c r="F1598" s="5">
        <v>0.093994</v>
      </c>
      <c r="G1598" s="5">
        <v>1.01383866666667</v>
      </c>
      <c r="H1598" s="4" t="s">
        <v>2778</v>
      </c>
    </row>
    <row r="1599" spans="1:8">
      <c r="A1599" s="4">
        <v>1596</v>
      </c>
      <c r="B1599" s="4" t="s">
        <v>2781</v>
      </c>
      <c r="C1599" s="4">
        <v>1.4</v>
      </c>
      <c r="D1599" s="4" t="s">
        <v>1570</v>
      </c>
      <c r="E1599" s="5">
        <v>0.553497666666667</v>
      </c>
      <c r="F1599" s="5">
        <v>0.299595</v>
      </c>
      <c r="G1599" s="5">
        <v>0.756640666666667</v>
      </c>
      <c r="H1599" s="4" t="s">
        <v>2782</v>
      </c>
    </row>
    <row r="1600" spans="1:8">
      <c r="A1600" s="4">
        <v>1597</v>
      </c>
      <c r="B1600" s="4" t="s">
        <v>2783</v>
      </c>
      <c r="C1600" s="4">
        <v>3.96</v>
      </c>
      <c r="D1600" s="4" t="s">
        <v>1570</v>
      </c>
      <c r="E1600" s="5">
        <v>0.0380083333333333</v>
      </c>
      <c r="F1600" s="5">
        <v>0.100749333333333</v>
      </c>
      <c r="G1600" s="5">
        <v>1.99537833333333</v>
      </c>
      <c r="H1600" s="4" t="s">
        <v>2784</v>
      </c>
    </row>
    <row r="1601" spans="1:8">
      <c r="A1601" s="4">
        <v>1598</v>
      </c>
      <c r="B1601" s="4" t="s">
        <v>2785</v>
      </c>
      <c r="C1601" s="4">
        <v>5.6</v>
      </c>
      <c r="D1601" s="4" t="s">
        <v>1570</v>
      </c>
      <c r="E1601" s="5">
        <v>0.195668333333333</v>
      </c>
      <c r="F1601" s="5">
        <v>0.04088</v>
      </c>
      <c r="G1601" s="5">
        <v>2.34323833333333</v>
      </c>
      <c r="H1601" s="4" t="s">
        <v>2784</v>
      </c>
    </row>
    <row r="1602" spans="1:8">
      <c r="A1602" s="4">
        <v>1599</v>
      </c>
      <c r="B1602" s="4" t="s">
        <v>2786</v>
      </c>
      <c r="C1602" s="4">
        <v>2.9</v>
      </c>
      <c r="D1602" s="4" t="s">
        <v>1570</v>
      </c>
      <c r="E1602" s="5">
        <v>0.623472333333333</v>
      </c>
      <c r="F1602" s="5">
        <v>1.37664666666667</v>
      </c>
      <c r="G1602" s="5">
        <v>11.513577</v>
      </c>
      <c r="H1602" s="4" t="s">
        <v>2787</v>
      </c>
    </row>
    <row r="1603" spans="1:8">
      <c r="A1603" s="4">
        <v>1600</v>
      </c>
      <c r="B1603" s="4" t="s">
        <v>2788</v>
      </c>
      <c r="C1603" s="4">
        <v>2.73</v>
      </c>
      <c r="D1603" s="4" t="s">
        <v>1570</v>
      </c>
      <c r="E1603" s="5">
        <v>0.127590333333333</v>
      </c>
      <c r="F1603" s="5">
        <v>0.0256603333333333</v>
      </c>
      <c r="G1603" s="5">
        <v>0.197154</v>
      </c>
      <c r="H1603" s="4" t="s">
        <v>2789</v>
      </c>
    </row>
    <row r="1604" spans="1:8">
      <c r="A1604" s="4">
        <v>1601</v>
      </c>
      <c r="B1604" s="4" t="s">
        <v>2790</v>
      </c>
      <c r="C1604" s="4">
        <v>1.13</v>
      </c>
      <c r="D1604" s="4" t="s">
        <v>1570</v>
      </c>
      <c r="E1604" s="5">
        <v>1.15312733333333</v>
      </c>
      <c r="F1604" s="5">
        <v>0.895953666666667</v>
      </c>
      <c r="G1604" s="5">
        <v>2.14955533333333</v>
      </c>
      <c r="H1604" s="4" t="s">
        <v>2791</v>
      </c>
    </row>
    <row r="1605" spans="1:8">
      <c r="A1605" s="4">
        <v>1602</v>
      </c>
      <c r="B1605" s="4" t="s">
        <v>2792</v>
      </c>
      <c r="C1605" s="4">
        <v>1.26</v>
      </c>
      <c r="D1605" s="4" t="s">
        <v>1570</v>
      </c>
      <c r="E1605" s="5">
        <v>0.637076333333333</v>
      </c>
      <c r="F1605" s="5">
        <v>0.590192666666667</v>
      </c>
      <c r="G1605" s="5">
        <v>1.57802966666667</v>
      </c>
      <c r="H1605" s="4" t="s">
        <v>2791</v>
      </c>
    </row>
    <row r="1606" spans="1:8">
      <c r="A1606" s="4">
        <v>1603</v>
      </c>
      <c r="B1606" s="4" t="s">
        <v>2793</v>
      </c>
      <c r="C1606" s="4">
        <v>2.07</v>
      </c>
      <c r="D1606" s="4" t="s">
        <v>1570</v>
      </c>
      <c r="E1606" s="5">
        <v>0.00229666666666667</v>
      </c>
      <c r="F1606" s="5">
        <v>0.099539</v>
      </c>
      <c r="G1606" s="5">
        <v>0.404577666666667</v>
      </c>
      <c r="H1606" s="4" t="s">
        <v>2794</v>
      </c>
    </row>
    <row r="1607" spans="1:8">
      <c r="A1607" s="4">
        <v>1604</v>
      </c>
      <c r="B1607" s="4" t="s">
        <v>2795</v>
      </c>
      <c r="C1607" s="4">
        <v>3.12</v>
      </c>
      <c r="D1607" s="4" t="s">
        <v>1570</v>
      </c>
      <c r="E1607" s="5">
        <v>0.532352</v>
      </c>
      <c r="F1607" s="5">
        <v>0.115384333333333</v>
      </c>
      <c r="G1607" s="5">
        <v>1.13621466666667</v>
      </c>
      <c r="H1607" s="4" t="s">
        <v>2796</v>
      </c>
    </row>
    <row r="1608" spans="1:8">
      <c r="A1608" s="4">
        <v>1605</v>
      </c>
      <c r="B1608" s="4" t="s">
        <v>2797</v>
      </c>
      <c r="C1608" s="4">
        <v>6.11</v>
      </c>
      <c r="D1608" s="4" t="s">
        <v>1570</v>
      </c>
      <c r="E1608" s="5">
        <v>0.051068</v>
      </c>
      <c r="F1608" s="5">
        <v>0.01351</v>
      </c>
      <c r="G1608" s="5">
        <v>1.40666833333333</v>
      </c>
      <c r="H1608" s="4" t="s">
        <v>2798</v>
      </c>
    </row>
    <row r="1609" spans="1:8">
      <c r="A1609" s="4">
        <v>1606</v>
      </c>
      <c r="B1609" s="4" t="s">
        <v>2799</v>
      </c>
      <c r="C1609" s="4">
        <v>1.98</v>
      </c>
      <c r="D1609" s="4" t="s">
        <v>1570</v>
      </c>
      <c r="E1609" s="5">
        <v>0.997523666666667</v>
      </c>
      <c r="F1609" s="5">
        <v>0.247228</v>
      </c>
      <c r="G1609" s="5">
        <v>1.102221</v>
      </c>
      <c r="H1609" s="4" t="s">
        <v>2800</v>
      </c>
    </row>
    <row r="1610" spans="1:8">
      <c r="A1610" s="4">
        <v>1607</v>
      </c>
      <c r="B1610" s="4" t="s">
        <v>2801</v>
      </c>
      <c r="C1610" s="4">
        <v>1.88</v>
      </c>
      <c r="D1610" s="4" t="s">
        <v>1570</v>
      </c>
      <c r="E1610" s="5">
        <v>0.304852666666667</v>
      </c>
      <c r="F1610" s="5">
        <v>0.100659666666667</v>
      </c>
      <c r="G1610" s="5">
        <v>0.41664</v>
      </c>
      <c r="H1610" s="4" t="s">
        <v>2802</v>
      </c>
    </row>
    <row r="1611" spans="1:8">
      <c r="A1611" s="4">
        <v>1608</v>
      </c>
      <c r="B1611" s="4" t="s">
        <v>2803</v>
      </c>
      <c r="C1611" s="4">
        <v>2.81</v>
      </c>
      <c r="D1611" s="4" t="s">
        <v>1570</v>
      </c>
      <c r="E1611" s="5">
        <v>1.26780133333333</v>
      </c>
      <c r="F1611" s="5">
        <v>0.147478333333333</v>
      </c>
      <c r="G1611" s="5">
        <v>1.16962666666667</v>
      </c>
      <c r="H1611" s="4" t="s">
        <v>2804</v>
      </c>
    </row>
    <row r="1612" spans="1:8">
      <c r="A1612" s="4">
        <v>1609</v>
      </c>
      <c r="B1612" s="4" t="s">
        <v>2805</v>
      </c>
      <c r="C1612" s="4">
        <v>3.25</v>
      </c>
      <c r="D1612" s="4" t="s">
        <v>1570</v>
      </c>
      <c r="E1612" s="5">
        <v>0.764542</v>
      </c>
      <c r="F1612" s="5">
        <v>0.127095666666667</v>
      </c>
      <c r="G1612" s="5">
        <v>1.43083133333333</v>
      </c>
      <c r="H1612" s="4" t="s">
        <v>2804</v>
      </c>
    </row>
    <row r="1613" spans="1:8">
      <c r="A1613" s="4">
        <v>1610</v>
      </c>
      <c r="B1613" s="4" t="s">
        <v>2806</v>
      </c>
      <c r="C1613" s="4">
        <v>4.09</v>
      </c>
      <c r="D1613" s="4" t="s">
        <v>1570</v>
      </c>
      <c r="E1613" s="5">
        <v>0.714915333333333</v>
      </c>
      <c r="F1613" s="5">
        <v>0.0378463333333333</v>
      </c>
      <c r="G1613" s="5">
        <v>0.796460666666667</v>
      </c>
      <c r="H1613" s="4" t="s">
        <v>2804</v>
      </c>
    </row>
    <row r="1614" spans="1:8">
      <c r="A1614" s="4">
        <v>1611</v>
      </c>
      <c r="B1614" s="4" t="s">
        <v>2807</v>
      </c>
      <c r="C1614" s="4">
        <v>1.14</v>
      </c>
      <c r="D1614" s="4" t="s">
        <v>1570</v>
      </c>
      <c r="E1614" s="5">
        <v>9.41349766666667</v>
      </c>
      <c r="F1614" s="5">
        <v>9.52190066666667</v>
      </c>
      <c r="G1614" s="5">
        <v>23.576669</v>
      </c>
      <c r="H1614" s="4" t="s">
        <v>2808</v>
      </c>
    </row>
    <row r="1615" spans="1:8">
      <c r="A1615" s="4">
        <v>1612</v>
      </c>
      <c r="B1615" s="4" t="s">
        <v>2809</v>
      </c>
      <c r="C1615" s="4">
        <v>2.49</v>
      </c>
      <c r="D1615" s="4" t="s">
        <v>1570</v>
      </c>
      <c r="E1615" s="5">
        <v>8.28691733333333</v>
      </c>
      <c r="F1615" s="5">
        <v>0.191732333333333</v>
      </c>
      <c r="G1615" s="5">
        <v>1.27283133333333</v>
      </c>
      <c r="H1615" s="4" t="s">
        <v>2808</v>
      </c>
    </row>
    <row r="1616" spans="1:8">
      <c r="A1616" s="4">
        <v>1613</v>
      </c>
      <c r="B1616" s="4" t="s">
        <v>2810</v>
      </c>
      <c r="C1616" s="4">
        <v>1.77</v>
      </c>
      <c r="D1616" s="4" t="s">
        <v>1570</v>
      </c>
      <c r="E1616" s="5">
        <v>5.90468966666667</v>
      </c>
      <c r="F1616" s="5">
        <v>29.3090286666667</v>
      </c>
      <c r="G1616" s="5">
        <v>111.139569666667</v>
      </c>
      <c r="H1616" s="4" t="s">
        <v>2811</v>
      </c>
    </row>
    <row r="1617" spans="1:8">
      <c r="A1617" s="4">
        <v>1614</v>
      </c>
      <c r="B1617" s="4" t="s">
        <v>2812</v>
      </c>
      <c r="C1617" s="4">
        <v>2.07</v>
      </c>
      <c r="D1617" s="4" t="s">
        <v>1570</v>
      </c>
      <c r="E1617" s="5">
        <v>2.021703</v>
      </c>
      <c r="F1617" s="5">
        <v>47.2947613333333</v>
      </c>
      <c r="G1617" s="5">
        <v>221.601727333333</v>
      </c>
      <c r="H1617" s="4" t="s">
        <v>2811</v>
      </c>
    </row>
    <row r="1618" spans="1:8">
      <c r="A1618" s="4">
        <v>1615</v>
      </c>
      <c r="B1618" s="4" t="s">
        <v>2813</v>
      </c>
      <c r="C1618" s="4">
        <v>3.91</v>
      </c>
      <c r="D1618" s="4" t="s">
        <v>1570</v>
      </c>
      <c r="E1618" s="5">
        <v>1.26752766666667</v>
      </c>
      <c r="F1618" s="5">
        <v>11.3228723333333</v>
      </c>
      <c r="G1618" s="5">
        <v>191.849202333333</v>
      </c>
      <c r="H1618" s="4" t="s">
        <v>2811</v>
      </c>
    </row>
    <row r="1619" spans="1:8">
      <c r="A1619" s="4">
        <v>1616</v>
      </c>
      <c r="B1619" s="4" t="s">
        <v>2814</v>
      </c>
      <c r="C1619" s="4">
        <v>6.04</v>
      </c>
      <c r="D1619" s="4" t="s">
        <v>1570</v>
      </c>
      <c r="E1619" s="5">
        <v>0.00873033333333333</v>
      </c>
      <c r="F1619" s="5">
        <v>0.042473</v>
      </c>
      <c r="G1619" s="5">
        <v>3.21331533333333</v>
      </c>
      <c r="H1619" s="4" t="s">
        <v>2815</v>
      </c>
    </row>
    <row r="1620" spans="1:8">
      <c r="A1620" s="4">
        <v>1617</v>
      </c>
      <c r="B1620" s="4" t="s">
        <v>2816</v>
      </c>
      <c r="C1620" s="4">
        <v>1.01</v>
      </c>
      <c r="D1620" s="4" t="s">
        <v>1570</v>
      </c>
      <c r="E1620" s="5">
        <v>6.45939233333333</v>
      </c>
      <c r="F1620" s="5">
        <v>1.44948933333333</v>
      </c>
      <c r="G1620" s="5">
        <v>3.28420633333333</v>
      </c>
      <c r="H1620" s="4" t="s">
        <v>2817</v>
      </c>
    </row>
    <row r="1621" spans="1:8">
      <c r="A1621" s="4">
        <v>1618</v>
      </c>
      <c r="B1621" s="4" t="s">
        <v>2818</v>
      </c>
      <c r="C1621" s="4">
        <v>1.09</v>
      </c>
      <c r="D1621" s="4" t="s">
        <v>1570</v>
      </c>
      <c r="E1621" s="5">
        <v>5.03584066666667</v>
      </c>
      <c r="F1621" s="5">
        <v>1.00824</v>
      </c>
      <c r="G1621" s="5">
        <v>2.39559733333333</v>
      </c>
      <c r="H1621" s="4" t="s">
        <v>2817</v>
      </c>
    </row>
    <row r="1622" spans="1:8">
      <c r="A1622" s="4">
        <v>1619</v>
      </c>
      <c r="B1622" s="4" t="s">
        <v>2819</v>
      </c>
      <c r="C1622" s="4">
        <v>1.2</v>
      </c>
      <c r="D1622" s="4" t="s">
        <v>1570</v>
      </c>
      <c r="E1622" s="5">
        <v>1.19414166666667</v>
      </c>
      <c r="F1622" s="5">
        <v>0.595115</v>
      </c>
      <c r="G1622" s="5">
        <v>1.68460233333333</v>
      </c>
      <c r="H1622" s="4" t="s">
        <v>2820</v>
      </c>
    </row>
    <row r="1623" spans="1:8">
      <c r="A1623" s="4">
        <v>1620</v>
      </c>
      <c r="B1623" s="4" t="s">
        <v>2821</v>
      </c>
      <c r="C1623" s="4">
        <v>3.39</v>
      </c>
      <c r="D1623" s="4" t="s">
        <v>1570</v>
      </c>
      <c r="E1623" s="5">
        <v>0.704545</v>
      </c>
      <c r="F1623" s="5">
        <v>0.0940353333333333</v>
      </c>
      <c r="G1623" s="5">
        <v>1.07260766666667</v>
      </c>
      <c r="H1623" s="4" t="s">
        <v>2820</v>
      </c>
    </row>
    <row r="1624" spans="1:8">
      <c r="A1624" s="4">
        <v>1621</v>
      </c>
      <c r="B1624" s="4" t="s">
        <v>2822</v>
      </c>
      <c r="C1624" s="4">
        <v>4</v>
      </c>
      <c r="D1624" s="4" t="s">
        <v>1570</v>
      </c>
      <c r="E1624" s="5">
        <v>1.45016733333333</v>
      </c>
      <c r="F1624" s="5">
        <v>0.0423186666666667</v>
      </c>
      <c r="G1624" s="5">
        <v>0.785025666666667</v>
      </c>
      <c r="H1624" s="4" t="s">
        <v>2820</v>
      </c>
    </row>
    <row r="1625" spans="1:8">
      <c r="A1625" s="4">
        <v>1622</v>
      </c>
      <c r="B1625" s="4" t="s">
        <v>2823</v>
      </c>
      <c r="C1625" s="4">
        <v>3.39</v>
      </c>
      <c r="D1625" s="4" t="s">
        <v>1570</v>
      </c>
      <c r="E1625" s="5">
        <v>0.296260333333333</v>
      </c>
      <c r="F1625" s="5">
        <v>0.199815</v>
      </c>
      <c r="G1625" s="5">
        <v>2.41975166666667</v>
      </c>
      <c r="H1625" s="4" t="s">
        <v>2824</v>
      </c>
    </row>
    <row r="1626" spans="1:8">
      <c r="A1626" s="4">
        <v>1623</v>
      </c>
      <c r="B1626" s="4" t="s">
        <v>2825</v>
      </c>
      <c r="C1626" s="4">
        <v>1.69</v>
      </c>
      <c r="D1626" s="4" t="s">
        <v>1570</v>
      </c>
      <c r="E1626" s="5">
        <v>1.171092</v>
      </c>
      <c r="F1626" s="5">
        <v>0.481466666666667</v>
      </c>
      <c r="G1626" s="5">
        <v>1.821851</v>
      </c>
      <c r="H1626" s="4" t="s">
        <v>2826</v>
      </c>
    </row>
    <row r="1627" spans="1:8">
      <c r="A1627" s="4">
        <v>1624</v>
      </c>
      <c r="B1627" s="4" t="s">
        <v>2827</v>
      </c>
      <c r="C1627" s="4">
        <v>4.25</v>
      </c>
      <c r="D1627" s="4" t="s">
        <v>1570</v>
      </c>
      <c r="E1627" s="5">
        <v>0.778550333333333</v>
      </c>
      <c r="F1627" s="5">
        <v>0.0880476666666667</v>
      </c>
      <c r="G1627" s="5">
        <v>2.00286733333333</v>
      </c>
      <c r="H1627" s="4" t="s">
        <v>2828</v>
      </c>
    </row>
    <row r="1628" spans="1:8">
      <c r="A1628" s="4">
        <v>1625</v>
      </c>
      <c r="B1628" s="4" t="s">
        <v>2829</v>
      </c>
      <c r="C1628" s="4">
        <v>1.15</v>
      </c>
      <c r="D1628" s="4" t="s">
        <v>1570</v>
      </c>
      <c r="E1628" s="5">
        <v>0.568692666666667</v>
      </c>
      <c r="F1628" s="5">
        <v>0.225581333333333</v>
      </c>
      <c r="G1628" s="5">
        <v>0.363902666666667</v>
      </c>
      <c r="H1628" s="4" t="s">
        <v>2830</v>
      </c>
    </row>
    <row r="1629" spans="1:8">
      <c r="A1629" s="4">
        <v>1626</v>
      </c>
      <c r="B1629" s="4" t="s">
        <v>2831</v>
      </c>
      <c r="C1629" s="4">
        <v>1.13</v>
      </c>
      <c r="D1629" s="4" t="s">
        <v>1570</v>
      </c>
      <c r="E1629" s="5">
        <v>0.515863</v>
      </c>
      <c r="F1629" s="5">
        <v>0.378003333333333</v>
      </c>
      <c r="G1629" s="5">
        <v>0.907829</v>
      </c>
      <c r="H1629" s="4" t="s">
        <v>2832</v>
      </c>
    </row>
    <row r="1630" spans="1:8">
      <c r="A1630" s="4">
        <v>1627</v>
      </c>
      <c r="B1630" s="4" t="s">
        <v>2833</v>
      </c>
      <c r="C1630" s="4">
        <v>2.21</v>
      </c>
      <c r="D1630" s="4" t="s">
        <v>1570</v>
      </c>
      <c r="E1630" s="5">
        <v>0.904127666666667</v>
      </c>
      <c r="F1630" s="5">
        <v>0.227625666666667</v>
      </c>
      <c r="G1630" s="5">
        <v>0.817393333333333</v>
      </c>
      <c r="H1630" s="4" t="s">
        <v>2834</v>
      </c>
    </row>
    <row r="1631" spans="1:8">
      <c r="A1631" s="4">
        <v>1628</v>
      </c>
      <c r="B1631" s="4" t="s">
        <v>2835</v>
      </c>
      <c r="C1631" s="4">
        <v>1.58</v>
      </c>
      <c r="D1631" s="4" t="s">
        <v>1570</v>
      </c>
      <c r="E1631" s="5">
        <v>0.482974</v>
      </c>
      <c r="F1631" s="5">
        <v>0.203180666666667</v>
      </c>
      <c r="G1631" s="5">
        <v>0.675664333333333</v>
      </c>
      <c r="H1631" s="4" t="s">
        <v>2836</v>
      </c>
    </row>
    <row r="1632" spans="1:8">
      <c r="A1632" s="4">
        <v>1629</v>
      </c>
      <c r="B1632" s="4" t="s">
        <v>2837</v>
      </c>
      <c r="C1632" s="4">
        <v>1.94</v>
      </c>
      <c r="D1632" s="4" t="s">
        <v>1570</v>
      </c>
      <c r="E1632" s="5">
        <v>0.531181333333333</v>
      </c>
      <c r="F1632" s="5">
        <v>0.132437333333333</v>
      </c>
      <c r="G1632" s="5">
        <v>0.571819666666667</v>
      </c>
      <c r="H1632" s="4" t="s">
        <v>2836</v>
      </c>
    </row>
    <row r="1633" spans="1:8">
      <c r="A1633" s="4">
        <v>1630</v>
      </c>
      <c r="B1633" s="4" t="s">
        <v>2838</v>
      </c>
      <c r="C1633" s="4">
        <v>1.54</v>
      </c>
      <c r="D1633" s="4" t="s">
        <v>1570</v>
      </c>
      <c r="E1633" s="5">
        <v>0.135613333333333</v>
      </c>
      <c r="F1633" s="5">
        <v>0.342706</v>
      </c>
      <c r="G1633" s="5">
        <v>0.760801</v>
      </c>
      <c r="H1633" s="4" t="s">
        <v>2839</v>
      </c>
    </row>
    <row r="1634" spans="1:8">
      <c r="A1634" s="4">
        <v>1631</v>
      </c>
      <c r="B1634" s="4" t="s">
        <v>2840</v>
      </c>
      <c r="C1634" s="4">
        <v>2.1</v>
      </c>
      <c r="D1634" s="4" t="s">
        <v>1570</v>
      </c>
      <c r="E1634" s="5">
        <v>0.140899</v>
      </c>
      <c r="F1634" s="5">
        <v>0.448635666666667</v>
      </c>
      <c r="G1634" s="5">
        <v>0.770588333333333</v>
      </c>
      <c r="H1634" s="4" t="s">
        <v>2841</v>
      </c>
    </row>
    <row r="1635" spans="1:8">
      <c r="A1635" s="4">
        <v>1632</v>
      </c>
      <c r="B1635" s="4" t="s">
        <v>2842</v>
      </c>
      <c r="C1635" s="4">
        <v>2.92</v>
      </c>
      <c r="D1635" s="4" t="s">
        <v>1570</v>
      </c>
      <c r="E1635" s="5">
        <v>0.0417553333333333</v>
      </c>
      <c r="F1635" s="5">
        <v>0.126566333333333</v>
      </c>
      <c r="G1635" s="5">
        <v>0.594505333333333</v>
      </c>
      <c r="H1635" s="4" t="s">
        <v>2841</v>
      </c>
    </row>
    <row r="1636" spans="1:8">
      <c r="A1636" s="4">
        <v>1633</v>
      </c>
      <c r="B1636" s="4" t="s">
        <v>2843</v>
      </c>
      <c r="C1636" s="4">
        <v>11.07</v>
      </c>
      <c r="D1636" s="4" t="s">
        <v>1570</v>
      </c>
      <c r="E1636" s="5">
        <v>1.063287</v>
      </c>
      <c r="F1636" s="5">
        <v>0</v>
      </c>
      <c r="G1636" s="5">
        <v>3.58990766666667</v>
      </c>
      <c r="H1636" s="4" t="s">
        <v>2844</v>
      </c>
    </row>
    <row r="1637" spans="1:8">
      <c r="A1637" s="4">
        <v>1634</v>
      </c>
      <c r="B1637" s="4" t="s">
        <v>2845</v>
      </c>
      <c r="C1637" s="4">
        <v>1.32</v>
      </c>
      <c r="D1637" s="4" t="s">
        <v>1570</v>
      </c>
      <c r="E1637" s="5">
        <v>12.7988423333333</v>
      </c>
      <c r="F1637" s="5">
        <v>2.03201633333333</v>
      </c>
      <c r="G1637" s="5">
        <v>5.62049466666667</v>
      </c>
      <c r="H1637" s="4" t="s">
        <v>2846</v>
      </c>
    </row>
    <row r="1638" spans="1:8">
      <c r="A1638" s="4">
        <v>1635</v>
      </c>
      <c r="B1638" s="4" t="s">
        <v>2847</v>
      </c>
      <c r="C1638" s="4">
        <v>1.37</v>
      </c>
      <c r="D1638" s="4" t="s">
        <v>1570</v>
      </c>
      <c r="E1638" s="5">
        <v>7.40953</v>
      </c>
      <c r="F1638" s="5">
        <v>2.775665</v>
      </c>
      <c r="G1638" s="5">
        <v>7.93790666666667</v>
      </c>
      <c r="H1638" s="4" t="s">
        <v>2846</v>
      </c>
    </row>
    <row r="1639" spans="1:8">
      <c r="A1639" s="4">
        <v>1636</v>
      </c>
      <c r="B1639" s="4" t="s">
        <v>2848</v>
      </c>
      <c r="C1639" s="4">
        <v>1.41</v>
      </c>
      <c r="D1639" s="4" t="s">
        <v>1570</v>
      </c>
      <c r="E1639" s="5">
        <v>0.136053666666667</v>
      </c>
      <c r="F1639" s="5">
        <v>0.355123333333333</v>
      </c>
      <c r="G1639" s="5">
        <v>1.01163233333333</v>
      </c>
      <c r="H1639" s="4" t="s">
        <v>2849</v>
      </c>
    </row>
    <row r="1640" spans="1:8">
      <c r="A1640" s="4">
        <v>1637</v>
      </c>
      <c r="B1640" s="4" t="s">
        <v>2850</v>
      </c>
      <c r="C1640" s="4">
        <v>9.78</v>
      </c>
      <c r="D1640" s="4" t="s">
        <v>1570</v>
      </c>
      <c r="E1640" s="5">
        <v>11.074118</v>
      </c>
      <c r="F1640" s="5">
        <v>0</v>
      </c>
      <c r="G1640" s="5">
        <v>0.753254333333333</v>
      </c>
      <c r="H1640" s="4" t="s">
        <v>252</v>
      </c>
    </row>
    <row r="1641" spans="1:8">
      <c r="A1641" s="4">
        <v>1638</v>
      </c>
      <c r="B1641" s="4" t="s">
        <v>2851</v>
      </c>
      <c r="C1641" s="4">
        <v>1.31</v>
      </c>
      <c r="D1641" s="4" t="s">
        <v>1570</v>
      </c>
      <c r="E1641" s="5">
        <v>21.317465</v>
      </c>
      <c r="F1641" s="5">
        <v>5.61243633333333</v>
      </c>
      <c r="G1641" s="5">
        <v>15.632198</v>
      </c>
      <c r="H1641" s="4" t="s">
        <v>256</v>
      </c>
    </row>
    <row r="1642" spans="1:8">
      <c r="A1642" s="4">
        <v>1639</v>
      </c>
      <c r="B1642" s="4" t="s">
        <v>2852</v>
      </c>
      <c r="C1642" s="4">
        <v>1.07</v>
      </c>
      <c r="D1642" s="4" t="s">
        <v>1570</v>
      </c>
      <c r="E1642" s="5">
        <v>0.307948666666667</v>
      </c>
      <c r="F1642" s="5">
        <v>0.416941666666667</v>
      </c>
      <c r="G1642" s="5">
        <v>0.985630333333333</v>
      </c>
      <c r="H1642" s="4" t="s">
        <v>2853</v>
      </c>
    </row>
    <row r="1643" spans="1:8">
      <c r="A1643" s="4">
        <v>1640</v>
      </c>
      <c r="B1643" s="4" t="s">
        <v>2854</v>
      </c>
      <c r="C1643" s="4">
        <v>1.89</v>
      </c>
      <c r="D1643" s="4" t="s">
        <v>1570</v>
      </c>
      <c r="E1643" s="5">
        <v>4.644063</v>
      </c>
      <c r="F1643" s="5">
        <v>0.30694</v>
      </c>
      <c r="G1643" s="5">
        <v>1.493982</v>
      </c>
      <c r="H1643" s="4" t="s">
        <v>2855</v>
      </c>
    </row>
    <row r="1644" spans="1:8">
      <c r="A1644" s="4">
        <v>1641</v>
      </c>
      <c r="B1644" s="4" t="s">
        <v>2856</v>
      </c>
      <c r="C1644" s="4">
        <v>2.55</v>
      </c>
      <c r="D1644" s="4" t="s">
        <v>1570</v>
      </c>
      <c r="E1644" s="5">
        <v>2.83362133333333</v>
      </c>
      <c r="F1644" s="5">
        <v>0.260277</v>
      </c>
      <c r="G1644" s="5">
        <v>1.60947033333333</v>
      </c>
      <c r="H1644" s="4" t="s">
        <v>2855</v>
      </c>
    </row>
    <row r="1645" spans="1:8">
      <c r="A1645" s="4">
        <v>1642</v>
      </c>
      <c r="B1645" s="4" t="s">
        <v>2857</v>
      </c>
      <c r="C1645" s="4">
        <v>2.97</v>
      </c>
      <c r="D1645" s="4" t="s">
        <v>1570</v>
      </c>
      <c r="E1645" s="5">
        <v>0.815839333333333</v>
      </c>
      <c r="F1645" s="5">
        <v>1.07136633333333</v>
      </c>
      <c r="G1645" s="5">
        <v>9.438176</v>
      </c>
      <c r="H1645" s="4" t="s">
        <v>2858</v>
      </c>
    </row>
    <row r="1646" spans="1:8">
      <c r="A1646" s="4">
        <v>1643</v>
      </c>
      <c r="B1646" s="4" t="s">
        <v>2859</v>
      </c>
      <c r="C1646" s="4">
        <v>4.75</v>
      </c>
      <c r="D1646" s="4" t="s">
        <v>1570</v>
      </c>
      <c r="E1646" s="5">
        <v>0.11265</v>
      </c>
      <c r="F1646" s="5">
        <v>0.103446</v>
      </c>
      <c r="G1646" s="5">
        <v>3.17317366666667</v>
      </c>
      <c r="H1646" s="4" t="s">
        <v>2858</v>
      </c>
    </row>
    <row r="1647" spans="1:8">
      <c r="A1647" s="4">
        <v>1644</v>
      </c>
      <c r="B1647" s="4" t="s">
        <v>2860</v>
      </c>
      <c r="C1647" s="4">
        <v>2.72</v>
      </c>
      <c r="D1647" s="4" t="s">
        <v>1570</v>
      </c>
      <c r="E1647" s="5">
        <v>0.0718506666666667</v>
      </c>
      <c r="F1647" s="5">
        <v>0.183777</v>
      </c>
      <c r="G1647" s="5">
        <v>1.408208</v>
      </c>
      <c r="H1647" s="4" t="s">
        <v>2861</v>
      </c>
    </row>
    <row r="1648" spans="1:8">
      <c r="A1648" s="4">
        <v>1645</v>
      </c>
      <c r="B1648" s="4" t="s">
        <v>2862</v>
      </c>
      <c r="C1648" s="4">
        <v>1.36</v>
      </c>
      <c r="D1648" s="4" t="s">
        <v>1570</v>
      </c>
      <c r="E1648" s="5">
        <v>3.80725266666667</v>
      </c>
      <c r="F1648" s="5">
        <v>1.47481233333333</v>
      </c>
      <c r="G1648" s="5">
        <v>3.799663</v>
      </c>
      <c r="H1648" s="4" t="s">
        <v>2863</v>
      </c>
    </row>
    <row r="1649" spans="1:8">
      <c r="A1649" s="4">
        <v>1646</v>
      </c>
      <c r="B1649" s="4" t="s">
        <v>2864</v>
      </c>
      <c r="C1649" s="4">
        <v>1.6</v>
      </c>
      <c r="D1649" s="4" t="s">
        <v>1570</v>
      </c>
      <c r="E1649" s="5">
        <v>1.697362</v>
      </c>
      <c r="F1649" s="5">
        <v>0.623900666666667</v>
      </c>
      <c r="G1649" s="5">
        <v>1.79003433333333</v>
      </c>
      <c r="H1649" s="4" t="s">
        <v>2863</v>
      </c>
    </row>
    <row r="1650" spans="1:8">
      <c r="A1650" s="4">
        <v>1647</v>
      </c>
      <c r="B1650" s="4" t="s">
        <v>2865</v>
      </c>
      <c r="C1650" s="4">
        <v>2.17</v>
      </c>
      <c r="D1650" s="4" t="s">
        <v>1570</v>
      </c>
      <c r="E1650" s="5">
        <v>3.88955366666667</v>
      </c>
      <c r="F1650" s="5">
        <v>0.689993</v>
      </c>
      <c r="G1650" s="5">
        <v>3.180525</v>
      </c>
      <c r="H1650" s="4" t="s">
        <v>2863</v>
      </c>
    </row>
    <row r="1651" spans="1:8">
      <c r="A1651" s="4">
        <v>1648</v>
      </c>
      <c r="B1651" s="4" t="s">
        <v>2866</v>
      </c>
      <c r="C1651" s="4">
        <v>2.28</v>
      </c>
      <c r="D1651" s="4" t="s">
        <v>1570</v>
      </c>
      <c r="E1651" s="5">
        <v>0.129747</v>
      </c>
      <c r="F1651" s="5">
        <v>0.248476666666667</v>
      </c>
      <c r="G1651" s="5">
        <v>1.422159</v>
      </c>
      <c r="H1651" s="4" t="s">
        <v>2867</v>
      </c>
    </row>
    <row r="1652" spans="1:8">
      <c r="A1652" s="4">
        <v>1649</v>
      </c>
      <c r="B1652" s="4" t="s">
        <v>2868</v>
      </c>
      <c r="C1652" s="4">
        <v>3.38</v>
      </c>
      <c r="D1652" s="4" t="s">
        <v>1570</v>
      </c>
      <c r="E1652" s="5">
        <v>0.163702</v>
      </c>
      <c r="F1652" s="5">
        <v>0.141831</v>
      </c>
      <c r="G1652" s="5">
        <v>1.717565</v>
      </c>
      <c r="H1652" s="4" t="s">
        <v>2867</v>
      </c>
    </row>
    <row r="1653" spans="1:8">
      <c r="A1653" s="4">
        <v>1650</v>
      </c>
      <c r="B1653" s="4" t="s">
        <v>2869</v>
      </c>
      <c r="C1653" s="4">
        <v>2.39</v>
      </c>
      <c r="D1653" s="4" t="s">
        <v>1570</v>
      </c>
      <c r="E1653" s="5">
        <v>2.172709</v>
      </c>
      <c r="F1653" s="5">
        <v>0.261689333333333</v>
      </c>
      <c r="G1653" s="5">
        <v>1.56835333333333</v>
      </c>
      <c r="H1653" s="4" t="s">
        <v>2870</v>
      </c>
    </row>
    <row r="1654" spans="1:8">
      <c r="A1654" s="4">
        <v>1651</v>
      </c>
      <c r="B1654" s="4" t="s">
        <v>2871</v>
      </c>
      <c r="C1654" s="4">
        <v>3.1</v>
      </c>
      <c r="D1654" s="4" t="s">
        <v>1570</v>
      </c>
      <c r="E1654" s="5">
        <v>3.06751866666667</v>
      </c>
      <c r="F1654" s="5">
        <v>0.343314</v>
      </c>
      <c r="G1654" s="5">
        <v>3.34990933333333</v>
      </c>
      <c r="H1654" s="4" t="s">
        <v>2870</v>
      </c>
    </row>
    <row r="1655" spans="1:8">
      <c r="A1655" s="4">
        <v>1652</v>
      </c>
      <c r="B1655" s="4" t="s">
        <v>2872</v>
      </c>
      <c r="C1655" s="4">
        <v>1.39</v>
      </c>
      <c r="D1655" s="4" t="s">
        <v>1570</v>
      </c>
      <c r="E1655" s="5">
        <v>1.78015266666667</v>
      </c>
      <c r="F1655" s="5">
        <v>0.412996333333333</v>
      </c>
      <c r="G1655" s="5">
        <v>1.15895466666667</v>
      </c>
      <c r="H1655" s="4" t="s">
        <v>2873</v>
      </c>
    </row>
    <row r="1656" spans="1:8">
      <c r="A1656" s="4">
        <v>1653</v>
      </c>
      <c r="B1656" s="4" t="s">
        <v>2874</v>
      </c>
      <c r="C1656" s="4">
        <v>2.26</v>
      </c>
      <c r="D1656" s="4" t="s">
        <v>1570</v>
      </c>
      <c r="E1656" s="5">
        <v>0.228766333333333</v>
      </c>
      <c r="F1656" s="5">
        <v>0.062079</v>
      </c>
      <c r="G1656" s="5">
        <v>0.362642333333333</v>
      </c>
      <c r="H1656" s="4" t="s">
        <v>2875</v>
      </c>
    </row>
    <row r="1657" spans="1:8">
      <c r="A1657" s="4">
        <v>1654</v>
      </c>
      <c r="B1657" s="4" t="s">
        <v>2876</v>
      </c>
      <c r="C1657" s="4">
        <v>1.24</v>
      </c>
      <c r="D1657" s="4" t="s">
        <v>1570</v>
      </c>
      <c r="E1657" s="5">
        <v>4.60612933333333</v>
      </c>
      <c r="F1657" s="5">
        <v>1.25322466666667</v>
      </c>
      <c r="G1657" s="5">
        <v>3.37017433333333</v>
      </c>
      <c r="H1657" s="4" t="s">
        <v>2877</v>
      </c>
    </row>
    <row r="1658" spans="1:8">
      <c r="A1658" s="4">
        <v>1655</v>
      </c>
      <c r="B1658" s="4" t="s">
        <v>2878</v>
      </c>
      <c r="C1658" s="4">
        <v>1.57</v>
      </c>
      <c r="D1658" s="4" t="s">
        <v>1570</v>
      </c>
      <c r="E1658" s="5">
        <v>3.77495333333333</v>
      </c>
      <c r="F1658" s="5">
        <v>1.012483</v>
      </c>
      <c r="G1658" s="5">
        <v>3.302784</v>
      </c>
      <c r="H1658" s="4" t="s">
        <v>2879</v>
      </c>
    </row>
    <row r="1659" spans="1:8">
      <c r="A1659" s="4">
        <v>1656</v>
      </c>
      <c r="B1659" s="4" t="s">
        <v>2880</v>
      </c>
      <c r="C1659" s="4">
        <v>1.59</v>
      </c>
      <c r="D1659" s="4" t="s">
        <v>1570</v>
      </c>
      <c r="E1659" s="5">
        <v>2.47969166666667</v>
      </c>
      <c r="F1659" s="5">
        <v>0.784823333333333</v>
      </c>
      <c r="G1659" s="5">
        <v>2.61557166666667</v>
      </c>
      <c r="H1659" s="4" t="s">
        <v>2879</v>
      </c>
    </row>
    <row r="1660" spans="1:8">
      <c r="A1660" s="4">
        <v>1657</v>
      </c>
      <c r="B1660" s="4" t="s">
        <v>2881</v>
      </c>
      <c r="C1660" s="4">
        <v>2.34</v>
      </c>
      <c r="D1660" s="4" t="s">
        <v>1570</v>
      </c>
      <c r="E1660" s="5">
        <v>2.26708766666667</v>
      </c>
      <c r="F1660" s="5">
        <v>0.338635333333333</v>
      </c>
      <c r="G1660" s="5">
        <v>1.92622366666667</v>
      </c>
      <c r="H1660" s="4" t="s">
        <v>2882</v>
      </c>
    </row>
    <row r="1661" spans="1:8">
      <c r="A1661" s="4">
        <v>1658</v>
      </c>
      <c r="B1661" s="4" t="s">
        <v>2883</v>
      </c>
      <c r="C1661" s="4">
        <v>1.21</v>
      </c>
      <c r="D1661" s="4" t="s">
        <v>1570</v>
      </c>
      <c r="E1661" s="5">
        <v>4.5068</v>
      </c>
      <c r="F1661" s="5">
        <v>1.531635</v>
      </c>
      <c r="G1661" s="5">
        <v>3.98141966666667</v>
      </c>
      <c r="H1661" s="4" t="s">
        <v>2884</v>
      </c>
    </row>
    <row r="1662" spans="1:8">
      <c r="A1662" s="4">
        <v>1659</v>
      </c>
      <c r="B1662" s="4" t="s">
        <v>2885</v>
      </c>
      <c r="C1662" s="4">
        <v>1.29</v>
      </c>
      <c r="D1662" s="4" t="s">
        <v>1570</v>
      </c>
      <c r="E1662" s="5">
        <v>6.27407533333333</v>
      </c>
      <c r="F1662" s="5">
        <v>1.57815133333333</v>
      </c>
      <c r="G1662" s="5">
        <v>4.44641966666667</v>
      </c>
      <c r="H1662" s="4" t="s">
        <v>2884</v>
      </c>
    </row>
    <row r="1663" spans="1:8">
      <c r="A1663" s="4">
        <v>1660</v>
      </c>
      <c r="B1663" s="4" t="s">
        <v>2886</v>
      </c>
      <c r="C1663" s="4">
        <v>1.5</v>
      </c>
      <c r="D1663" s="4" t="s">
        <v>1570</v>
      </c>
      <c r="E1663" s="5">
        <v>9.29862466666667</v>
      </c>
      <c r="F1663" s="5">
        <v>1.733218</v>
      </c>
      <c r="G1663" s="5">
        <v>5.64122666666667</v>
      </c>
      <c r="H1663" s="4" t="s">
        <v>2884</v>
      </c>
    </row>
    <row r="1664" spans="1:8">
      <c r="A1664" s="4">
        <v>1661</v>
      </c>
      <c r="B1664" s="4" t="s">
        <v>2887</v>
      </c>
      <c r="C1664" s="4">
        <v>1.5</v>
      </c>
      <c r="D1664" s="4" t="s">
        <v>1570</v>
      </c>
      <c r="E1664" s="5">
        <v>12.2006623333333</v>
      </c>
      <c r="F1664" s="5">
        <v>0.14049</v>
      </c>
      <c r="G1664" s="5">
        <v>0.45003</v>
      </c>
      <c r="H1664" s="4" t="s">
        <v>2888</v>
      </c>
    </row>
    <row r="1665" spans="1:8">
      <c r="A1665" s="4">
        <v>1662</v>
      </c>
      <c r="B1665" s="4" t="s">
        <v>2889</v>
      </c>
      <c r="C1665" s="4">
        <v>2.49</v>
      </c>
      <c r="D1665" s="4" t="s">
        <v>1570</v>
      </c>
      <c r="E1665" s="5">
        <v>7.28068333333333</v>
      </c>
      <c r="F1665" s="5">
        <v>0.086925</v>
      </c>
      <c r="G1665" s="5">
        <v>0.559311333333333</v>
      </c>
      <c r="H1665" s="4" t="s">
        <v>2888</v>
      </c>
    </row>
    <row r="1666" spans="1:8">
      <c r="A1666" s="4">
        <v>1663</v>
      </c>
      <c r="B1666" s="4" t="s">
        <v>2890</v>
      </c>
      <c r="C1666" s="4">
        <v>2.64</v>
      </c>
      <c r="D1666" s="4" t="s">
        <v>1570</v>
      </c>
      <c r="E1666" s="5">
        <v>15.965081</v>
      </c>
      <c r="F1666" s="5">
        <v>0.0772053333333333</v>
      </c>
      <c r="G1666" s="5">
        <v>0.558272333333333</v>
      </c>
      <c r="H1666" s="4" t="s">
        <v>2888</v>
      </c>
    </row>
    <row r="1667" spans="1:8">
      <c r="A1667" s="4">
        <v>1664</v>
      </c>
      <c r="B1667" s="4" t="s">
        <v>2891</v>
      </c>
      <c r="C1667" s="4">
        <v>1.98</v>
      </c>
      <c r="D1667" s="4" t="s">
        <v>1570</v>
      </c>
      <c r="E1667" s="5">
        <v>4.20659133333333</v>
      </c>
      <c r="F1667" s="5">
        <v>4.571473</v>
      </c>
      <c r="G1667" s="5">
        <v>20.057551</v>
      </c>
      <c r="H1667" s="4" t="s">
        <v>2892</v>
      </c>
    </row>
    <row r="1668" spans="1:8">
      <c r="A1668" s="4">
        <v>1665</v>
      </c>
      <c r="B1668" s="4" t="s">
        <v>2893</v>
      </c>
      <c r="C1668" s="4">
        <v>5.62</v>
      </c>
      <c r="D1668" s="4" t="s">
        <v>1570</v>
      </c>
      <c r="E1668" s="5">
        <v>36.6095286666667</v>
      </c>
      <c r="F1668" s="5">
        <v>0.124321</v>
      </c>
      <c r="G1668" s="5">
        <v>7.12734733333333</v>
      </c>
      <c r="H1668" s="4" t="s">
        <v>2894</v>
      </c>
    </row>
    <row r="1669" spans="1:8">
      <c r="A1669" s="4">
        <v>1666</v>
      </c>
      <c r="B1669" s="4" t="s">
        <v>2895</v>
      </c>
      <c r="C1669" s="4">
        <v>3.58</v>
      </c>
      <c r="D1669" s="4" t="s">
        <v>1570</v>
      </c>
      <c r="E1669" s="5">
        <v>2.956993</v>
      </c>
      <c r="F1669" s="5">
        <v>0.743874333333333</v>
      </c>
      <c r="G1669" s="5">
        <v>11.214316</v>
      </c>
      <c r="H1669" s="4" t="s">
        <v>2896</v>
      </c>
    </row>
    <row r="1670" spans="1:8">
      <c r="A1670" s="4">
        <v>1667</v>
      </c>
      <c r="B1670" s="4" t="s">
        <v>2897</v>
      </c>
      <c r="C1670" s="4">
        <v>1.25</v>
      </c>
      <c r="D1670" s="4" t="s">
        <v>1570</v>
      </c>
      <c r="E1670" s="5">
        <v>3.510549</v>
      </c>
      <c r="F1670" s="5">
        <v>0.784165</v>
      </c>
      <c r="G1670" s="5">
        <v>1.958544</v>
      </c>
      <c r="H1670" s="4" t="s">
        <v>2898</v>
      </c>
    </row>
    <row r="1671" spans="1:8">
      <c r="A1671" s="4">
        <v>1668</v>
      </c>
      <c r="B1671" s="4" t="s">
        <v>2899</v>
      </c>
      <c r="C1671" s="4">
        <v>1.27</v>
      </c>
      <c r="D1671" s="4" t="s">
        <v>1570</v>
      </c>
      <c r="E1671" s="5">
        <v>5.22307866666667</v>
      </c>
      <c r="F1671" s="5">
        <v>1.23029166666667</v>
      </c>
      <c r="G1671" s="5">
        <v>2.83062633333333</v>
      </c>
      <c r="H1671" s="4" t="s">
        <v>2900</v>
      </c>
    </row>
    <row r="1672" spans="1:8">
      <c r="A1672" s="4">
        <v>1669</v>
      </c>
      <c r="B1672" s="4" t="s">
        <v>2901</v>
      </c>
      <c r="C1672" s="4">
        <v>3.05</v>
      </c>
      <c r="D1672" s="4" t="s">
        <v>1570</v>
      </c>
      <c r="E1672" s="5">
        <v>2.51814466666667</v>
      </c>
      <c r="F1672" s="5">
        <v>1.00315033333333</v>
      </c>
      <c r="G1672" s="5">
        <v>9.23268233333333</v>
      </c>
      <c r="H1672" s="4" t="s">
        <v>2900</v>
      </c>
    </row>
    <row r="1673" spans="1:8">
      <c r="A1673" s="4">
        <v>1670</v>
      </c>
      <c r="B1673" s="4" t="s">
        <v>2902</v>
      </c>
      <c r="C1673" s="4">
        <v>2.21</v>
      </c>
      <c r="D1673" s="4" t="s">
        <v>1570</v>
      </c>
      <c r="E1673" s="5">
        <v>0.387414666666667</v>
      </c>
      <c r="F1673" s="5">
        <v>2.42125966666667</v>
      </c>
      <c r="G1673" s="5">
        <v>12.550995</v>
      </c>
      <c r="H1673" s="4" t="s">
        <v>2903</v>
      </c>
    </row>
    <row r="1674" spans="1:8">
      <c r="A1674" s="4">
        <v>1671</v>
      </c>
      <c r="B1674" s="4" t="s">
        <v>2904</v>
      </c>
      <c r="C1674" s="4">
        <v>1.09</v>
      </c>
      <c r="D1674" s="4" t="s">
        <v>1570</v>
      </c>
      <c r="E1674" s="5">
        <v>0.284493666666667</v>
      </c>
      <c r="F1674" s="5">
        <v>0.332143</v>
      </c>
      <c r="G1674" s="5">
        <v>0.771725666666667</v>
      </c>
      <c r="H1674" s="4" t="s">
        <v>2905</v>
      </c>
    </row>
    <row r="1675" spans="1:8">
      <c r="A1675" s="4">
        <v>1672</v>
      </c>
      <c r="B1675" s="4" t="s">
        <v>2906</v>
      </c>
      <c r="C1675" s="4">
        <v>1.25</v>
      </c>
      <c r="D1675" s="4" t="s">
        <v>1570</v>
      </c>
      <c r="E1675" s="5">
        <v>2.63082833333333</v>
      </c>
      <c r="F1675" s="5">
        <v>2.12247166666667</v>
      </c>
      <c r="G1675" s="5">
        <v>5.211884</v>
      </c>
      <c r="H1675" s="4" t="s">
        <v>2907</v>
      </c>
    </row>
    <row r="1676" spans="1:8">
      <c r="A1676" s="4">
        <v>1673</v>
      </c>
      <c r="B1676" s="4" t="s">
        <v>2908</v>
      </c>
      <c r="C1676" s="4">
        <v>1.44</v>
      </c>
      <c r="D1676" s="4" t="s">
        <v>1570</v>
      </c>
      <c r="E1676" s="5">
        <v>3.66071566666667</v>
      </c>
      <c r="F1676" s="5">
        <v>2.67128166666667</v>
      </c>
      <c r="G1676" s="5">
        <v>8.38046066666667</v>
      </c>
      <c r="H1676" s="4" t="s">
        <v>2907</v>
      </c>
    </row>
    <row r="1677" spans="1:8">
      <c r="A1677" s="4">
        <v>1674</v>
      </c>
      <c r="B1677" s="4" t="s">
        <v>2909</v>
      </c>
      <c r="C1677" s="4">
        <v>1.24</v>
      </c>
      <c r="D1677" s="4" t="s">
        <v>1570</v>
      </c>
      <c r="E1677" s="5">
        <v>0.716811</v>
      </c>
      <c r="F1677" s="5">
        <v>0.232876333333333</v>
      </c>
      <c r="G1677" s="5">
        <v>0.619693</v>
      </c>
      <c r="H1677" s="4" t="s">
        <v>2910</v>
      </c>
    </row>
    <row r="1678" spans="1:8">
      <c r="A1678" s="4">
        <v>1675</v>
      </c>
      <c r="B1678" s="4" t="s">
        <v>2911</v>
      </c>
      <c r="C1678" s="4">
        <v>2.06</v>
      </c>
      <c r="D1678" s="4" t="s">
        <v>1570</v>
      </c>
      <c r="E1678" s="5">
        <v>0.123762666666667</v>
      </c>
      <c r="F1678" s="5">
        <v>0.0970273333333333</v>
      </c>
      <c r="G1678" s="5">
        <v>0.585453333333333</v>
      </c>
      <c r="H1678" s="4" t="s">
        <v>2912</v>
      </c>
    </row>
    <row r="1679" spans="1:8">
      <c r="A1679" s="4">
        <v>1676</v>
      </c>
      <c r="B1679" s="4" t="s">
        <v>2913</v>
      </c>
      <c r="C1679" s="4">
        <v>6.24</v>
      </c>
      <c r="D1679" s="4" t="s">
        <v>1570</v>
      </c>
      <c r="E1679" s="5">
        <v>0.0427496666666667</v>
      </c>
      <c r="F1679" s="5">
        <v>0.006752</v>
      </c>
      <c r="G1679" s="5">
        <v>0.986797333333333</v>
      </c>
      <c r="H1679" s="4" t="s">
        <v>2912</v>
      </c>
    </row>
    <row r="1680" spans="1:8">
      <c r="A1680" s="4">
        <v>1677</v>
      </c>
      <c r="B1680" s="4" t="s">
        <v>2914</v>
      </c>
      <c r="C1680" s="4">
        <v>3.6</v>
      </c>
      <c r="D1680" s="4" t="s">
        <v>1570</v>
      </c>
      <c r="E1680" s="5">
        <v>0.0758413333333333</v>
      </c>
      <c r="F1680" s="5">
        <v>0.0324276666666667</v>
      </c>
      <c r="G1680" s="5">
        <v>0.522843333333333</v>
      </c>
      <c r="H1680" s="4" t="s">
        <v>2915</v>
      </c>
    </row>
    <row r="1681" spans="1:8">
      <c r="A1681" s="4">
        <v>1678</v>
      </c>
      <c r="B1681" s="4" t="s">
        <v>2916</v>
      </c>
      <c r="C1681" s="4">
        <v>1.83</v>
      </c>
      <c r="D1681" s="4" t="s">
        <v>1570</v>
      </c>
      <c r="E1681" s="5">
        <v>0.180231666666667</v>
      </c>
      <c r="F1681" s="5">
        <v>0.237036333333333</v>
      </c>
      <c r="G1681" s="5">
        <v>0.610572666666667</v>
      </c>
      <c r="H1681" s="4" t="s">
        <v>2917</v>
      </c>
    </row>
    <row r="1682" spans="1:8">
      <c r="A1682" s="4">
        <v>1679</v>
      </c>
      <c r="B1682" s="4" t="s">
        <v>2918</v>
      </c>
      <c r="C1682" s="4">
        <v>2.1</v>
      </c>
      <c r="D1682" s="4" t="s">
        <v>1570</v>
      </c>
      <c r="E1682" s="5">
        <v>0.282272333333333</v>
      </c>
      <c r="F1682" s="5">
        <v>0.151403666666667</v>
      </c>
      <c r="G1682" s="5">
        <v>0.832902</v>
      </c>
      <c r="H1682" s="4" t="s">
        <v>2919</v>
      </c>
    </row>
    <row r="1683" spans="1:8">
      <c r="A1683" s="4">
        <v>1680</v>
      </c>
      <c r="B1683" s="4" t="s">
        <v>2920</v>
      </c>
      <c r="C1683" s="4">
        <v>1.33</v>
      </c>
      <c r="D1683" s="4" t="s">
        <v>1570</v>
      </c>
      <c r="E1683" s="5">
        <v>1.000945</v>
      </c>
      <c r="F1683" s="5">
        <v>0.498123</v>
      </c>
      <c r="G1683" s="5">
        <v>1.40527966666667</v>
      </c>
      <c r="H1683" s="4" t="s">
        <v>2921</v>
      </c>
    </row>
    <row r="1684" spans="1:8">
      <c r="A1684" s="4">
        <v>1681</v>
      </c>
      <c r="B1684" s="4" t="s">
        <v>2922</v>
      </c>
      <c r="C1684" s="4">
        <v>2.1</v>
      </c>
      <c r="D1684" s="4" t="s">
        <v>1570</v>
      </c>
      <c r="E1684" s="5">
        <v>5.32917133333333</v>
      </c>
      <c r="F1684" s="5">
        <v>2.58354066666667</v>
      </c>
      <c r="G1684" s="5">
        <v>12.4630296666667</v>
      </c>
      <c r="H1684" s="4" t="s">
        <v>2921</v>
      </c>
    </row>
    <row r="1685" spans="1:8">
      <c r="A1685" s="4">
        <v>1682</v>
      </c>
      <c r="B1685" s="4" t="s">
        <v>2923</v>
      </c>
      <c r="C1685" s="4">
        <v>1.47</v>
      </c>
      <c r="D1685" s="4" t="s">
        <v>1570</v>
      </c>
      <c r="E1685" s="5">
        <v>0.541793</v>
      </c>
      <c r="F1685" s="5">
        <v>0.268802666666667</v>
      </c>
      <c r="G1685" s="5">
        <v>0.859320333333333</v>
      </c>
      <c r="H1685" s="4" t="s">
        <v>2921</v>
      </c>
    </row>
    <row r="1686" spans="1:8">
      <c r="A1686" s="4">
        <v>1683</v>
      </c>
      <c r="B1686" s="4" t="s">
        <v>2924</v>
      </c>
      <c r="C1686" s="4">
        <v>2.02</v>
      </c>
      <c r="D1686" s="4" t="s">
        <v>1570</v>
      </c>
      <c r="E1686" s="5">
        <v>0.181940666666667</v>
      </c>
      <c r="F1686" s="5">
        <v>0.0653953333333333</v>
      </c>
      <c r="G1686" s="5">
        <v>0.29399</v>
      </c>
      <c r="H1686" s="4" t="s">
        <v>2921</v>
      </c>
    </row>
    <row r="1687" spans="1:8">
      <c r="A1687" s="4">
        <v>1684</v>
      </c>
      <c r="B1687" s="4" t="s">
        <v>2925</v>
      </c>
      <c r="C1687" s="4">
        <v>1.21</v>
      </c>
      <c r="D1687" s="4" t="s">
        <v>1570</v>
      </c>
      <c r="E1687" s="5">
        <v>2.63565466666667</v>
      </c>
      <c r="F1687" s="5">
        <v>0.922886666666667</v>
      </c>
      <c r="G1687" s="5">
        <v>2.905725</v>
      </c>
      <c r="H1687" s="4" t="s">
        <v>2926</v>
      </c>
    </row>
    <row r="1688" spans="1:8">
      <c r="A1688" s="4">
        <v>1685</v>
      </c>
      <c r="B1688" s="4" t="s">
        <v>2927</v>
      </c>
      <c r="C1688" s="4">
        <v>1.9</v>
      </c>
      <c r="D1688" s="4" t="s">
        <v>1570</v>
      </c>
      <c r="E1688" s="5">
        <v>1.371843</v>
      </c>
      <c r="F1688" s="5">
        <v>0.389808</v>
      </c>
      <c r="G1688" s="5">
        <v>1.63674733333333</v>
      </c>
      <c r="H1688" s="4" t="s">
        <v>2926</v>
      </c>
    </row>
    <row r="1689" spans="1:8">
      <c r="A1689" s="4">
        <v>1686</v>
      </c>
      <c r="B1689" s="4" t="s">
        <v>2928</v>
      </c>
      <c r="C1689" s="4">
        <v>1.83</v>
      </c>
      <c r="D1689" s="4" t="s">
        <v>1570</v>
      </c>
      <c r="E1689" s="5">
        <v>0.663075</v>
      </c>
      <c r="F1689" s="5">
        <v>0.259625</v>
      </c>
      <c r="G1689" s="5">
        <v>1.02786566666667</v>
      </c>
      <c r="H1689" s="4" t="s">
        <v>2929</v>
      </c>
    </row>
    <row r="1690" spans="1:8">
      <c r="A1690" s="4">
        <v>1687</v>
      </c>
      <c r="B1690" s="4" t="s">
        <v>2930</v>
      </c>
      <c r="C1690" s="4">
        <v>1.04</v>
      </c>
      <c r="D1690" s="4" t="s">
        <v>1570</v>
      </c>
      <c r="E1690" s="5">
        <v>1.99939533333333</v>
      </c>
      <c r="F1690" s="5">
        <v>0.728678</v>
      </c>
      <c r="G1690" s="5">
        <v>1.630641</v>
      </c>
      <c r="H1690" s="4" t="s">
        <v>2931</v>
      </c>
    </row>
    <row r="1691" spans="1:8">
      <c r="A1691" s="4">
        <v>1688</v>
      </c>
      <c r="B1691" s="4" t="s">
        <v>2932</v>
      </c>
      <c r="C1691" s="4">
        <v>1.93</v>
      </c>
      <c r="D1691" s="4" t="s">
        <v>1570</v>
      </c>
      <c r="E1691" s="5">
        <v>3.18202566666667</v>
      </c>
      <c r="F1691" s="5">
        <v>0.8602</v>
      </c>
      <c r="G1691" s="5">
        <v>3.77542666666667</v>
      </c>
      <c r="H1691" s="4" t="s">
        <v>2931</v>
      </c>
    </row>
    <row r="1692" spans="1:8">
      <c r="A1692" s="4">
        <v>1689</v>
      </c>
      <c r="B1692" s="4" t="s">
        <v>2933</v>
      </c>
      <c r="C1692" s="4">
        <v>1.01</v>
      </c>
      <c r="D1692" s="4" t="s">
        <v>1570</v>
      </c>
      <c r="E1692" s="5">
        <v>1.61734833333333</v>
      </c>
      <c r="F1692" s="5">
        <v>0.767926666666667</v>
      </c>
      <c r="G1692" s="5">
        <v>1.563391</v>
      </c>
      <c r="H1692" s="4" t="s">
        <v>2934</v>
      </c>
    </row>
    <row r="1693" spans="1:8">
      <c r="A1693" s="4">
        <v>1690</v>
      </c>
      <c r="B1693" s="4" t="s">
        <v>2935</v>
      </c>
      <c r="C1693" s="4">
        <v>2.24</v>
      </c>
      <c r="D1693" s="4" t="s">
        <v>1570</v>
      </c>
      <c r="E1693" s="5">
        <v>0.494531333333333</v>
      </c>
      <c r="F1693" s="5">
        <v>0.237240333333333</v>
      </c>
      <c r="G1693" s="5">
        <v>1.27552466666667</v>
      </c>
      <c r="H1693" s="4" t="s">
        <v>2936</v>
      </c>
    </row>
    <row r="1694" spans="1:8">
      <c r="A1694" s="4">
        <v>1691</v>
      </c>
      <c r="B1694" s="4" t="s">
        <v>2937</v>
      </c>
      <c r="C1694" s="4">
        <v>1.04</v>
      </c>
      <c r="D1694" s="4" t="s">
        <v>1570</v>
      </c>
      <c r="E1694" s="5">
        <v>1.05848633333333</v>
      </c>
      <c r="F1694" s="5">
        <v>0.311468666666667</v>
      </c>
      <c r="G1694" s="5">
        <v>0.711156</v>
      </c>
      <c r="H1694" s="4" t="s">
        <v>2938</v>
      </c>
    </row>
    <row r="1695" spans="1:8">
      <c r="A1695" s="4">
        <v>1692</v>
      </c>
      <c r="B1695" s="4" t="s">
        <v>2939</v>
      </c>
      <c r="C1695" s="4">
        <v>1.79</v>
      </c>
      <c r="D1695" s="4" t="s">
        <v>1570</v>
      </c>
      <c r="E1695" s="5">
        <v>2.56307533333333</v>
      </c>
      <c r="F1695" s="5">
        <v>1.12716933333333</v>
      </c>
      <c r="G1695" s="5">
        <v>4.48048966666667</v>
      </c>
      <c r="H1695" s="4" t="s">
        <v>2940</v>
      </c>
    </row>
    <row r="1696" spans="1:8">
      <c r="A1696" s="4">
        <v>1693</v>
      </c>
      <c r="B1696" s="4" t="s">
        <v>2941</v>
      </c>
      <c r="C1696" s="4">
        <v>1.83</v>
      </c>
      <c r="D1696" s="4" t="s">
        <v>1570</v>
      </c>
      <c r="E1696" s="5">
        <v>2.37918833333333</v>
      </c>
      <c r="F1696" s="5">
        <v>1.27108933333333</v>
      </c>
      <c r="G1696" s="5">
        <v>5.40492566666667</v>
      </c>
      <c r="H1696" s="4" t="s">
        <v>2940</v>
      </c>
    </row>
    <row r="1697" spans="1:8">
      <c r="A1697" s="4">
        <v>1694</v>
      </c>
      <c r="B1697" s="4" t="s">
        <v>2942</v>
      </c>
      <c r="C1697" s="4">
        <v>1.4</v>
      </c>
      <c r="D1697" s="4" t="s">
        <v>1570</v>
      </c>
      <c r="E1697" s="5">
        <v>2.93809966666667</v>
      </c>
      <c r="F1697" s="5">
        <v>2.06866266666667</v>
      </c>
      <c r="G1697" s="5">
        <v>7.216287</v>
      </c>
      <c r="H1697" s="4" t="s">
        <v>2943</v>
      </c>
    </row>
    <row r="1698" spans="1:8">
      <c r="A1698" s="4">
        <v>1695</v>
      </c>
      <c r="B1698" s="4" t="s">
        <v>2944</v>
      </c>
      <c r="C1698" s="4">
        <v>1.42</v>
      </c>
      <c r="D1698" s="4" t="s">
        <v>1570</v>
      </c>
      <c r="E1698" s="5">
        <v>4.05717433333333</v>
      </c>
      <c r="F1698" s="5">
        <v>3.67695666666667</v>
      </c>
      <c r="G1698" s="5">
        <v>11.4673676666667</v>
      </c>
      <c r="H1698" s="4" t="s">
        <v>2943</v>
      </c>
    </row>
    <row r="1699" spans="1:8">
      <c r="A1699" s="4">
        <v>1696</v>
      </c>
      <c r="B1699" s="4" t="s">
        <v>2945</v>
      </c>
      <c r="C1699" s="4">
        <v>2.82</v>
      </c>
      <c r="D1699" s="4" t="s">
        <v>1570</v>
      </c>
      <c r="E1699" s="5">
        <v>1.283045</v>
      </c>
      <c r="F1699" s="5">
        <v>0.453476333333333</v>
      </c>
      <c r="G1699" s="5">
        <v>3.51209733333333</v>
      </c>
      <c r="H1699" s="4" t="s">
        <v>2946</v>
      </c>
    </row>
    <row r="1700" spans="1:8">
      <c r="A1700" s="4">
        <v>1697</v>
      </c>
      <c r="B1700" s="4" t="s">
        <v>2947</v>
      </c>
      <c r="C1700" s="4">
        <v>1.02</v>
      </c>
      <c r="D1700" s="4" t="s">
        <v>1570</v>
      </c>
      <c r="E1700" s="5">
        <v>2.17731266666667</v>
      </c>
      <c r="F1700" s="5">
        <v>1.76470233333333</v>
      </c>
      <c r="G1700" s="5">
        <v>4.028351</v>
      </c>
      <c r="H1700" s="4" t="s">
        <v>2948</v>
      </c>
    </row>
    <row r="1701" spans="1:8">
      <c r="A1701" s="4">
        <v>1698</v>
      </c>
      <c r="B1701" s="4" t="s">
        <v>2949</v>
      </c>
      <c r="C1701" s="4">
        <v>1.85</v>
      </c>
      <c r="D1701" s="4" t="s">
        <v>1570</v>
      </c>
      <c r="E1701" s="5">
        <v>1.467998</v>
      </c>
      <c r="F1701" s="5">
        <v>0.480115333333333</v>
      </c>
      <c r="G1701" s="5">
        <v>1.93630566666667</v>
      </c>
      <c r="H1701" s="4" t="s">
        <v>2950</v>
      </c>
    </row>
    <row r="1702" spans="1:8">
      <c r="A1702" s="4">
        <v>1699</v>
      </c>
      <c r="B1702" s="4" t="s">
        <v>2951</v>
      </c>
      <c r="C1702" s="4">
        <v>1.26</v>
      </c>
      <c r="D1702" s="4" t="s">
        <v>1570</v>
      </c>
      <c r="E1702" s="5">
        <v>1.32645833333333</v>
      </c>
      <c r="F1702" s="5">
        <v>0.271863666666667</v>
      </c>
      <c r="G1702" s="5">
        <v>0.726615333333333</v>
      </c>
      <c r="H1702" s="4" t="s">
        <v>2952</v>
      </c>
    </row>
    <row r="1703" spans="1:8">
      <c r="A1703" s="4">
        <v>1700</v>
      </c>
      <c r="B1703" s="4" t="s">
        <v>2953</v>
      </c>
      <c r="C1703" s="4">
        <v>1.74</v>
      </c>
      <c r="D1703" s="4" t="s">
        <v>1570</v>
      </c>
      <c r="E1703" s="5">
        <v>0.106757666666667</v>
      </c>
      <c r="F1703" s="5">
        <v>0.050208</v>
      </c>
      <c r="G1703" s="5">
        <v>0.378768</v>
      </c>
      <c r="H1703" s="4" t="s">
        <v>2954</v>
      </c>
    </row>
    <row r="1704" spans="1:8">
      <c r="A1704" s="4">
        <v>1701</v>
      </c>
      <c r="B1704" s="4" t="s">
        <v>2955</v>
      </c>
      <c r="C1704" s="4">
        <v>2.65</v>
      </c>
      <c r="D1704" s="4" t="s">
        <v>1570</v>
      </c>
      <c r="E1704" s="5">
        <v>0.539425</v>
      </c>
      <c r="F1704" s="5">
        <v>0.432142666666667</v>
      </c>
      <c r="G1704" s="5">
        <v>1.86978866666667</v>
      </c>
      <c r="H1704" s="4" t="s">
        <v>2956</v>
      </c>
    </row>
    <row r="1705" spans="1:8">
      <c r="A1705" s="4">
        <v>1702</v>
      </c>
      <c r="B1705" s="4" t="s">
        <v>2957</v>
      </c>
      <c r="C1705" s="4">
        <v>3.84</v>
      </c>
      <c r="D1705" s="4" t="s">
        <v>1570</v>
      </c>
      <c r="E1705" s="5">
        <v>0.0832476666666667</v>
      </c>
      <c r="F1705" s="5">
        <v>0.0543476666666667</v>
      </c>
      <c r="G1705" s="5">
        <v>1.01416066666667</v>
      </c>
      <c r="H1705" s="4" t="s">
        <v>2956</v>
      </c>
    </row>
    <row r="1706" spans="1:8">
      <c r="A1706" s="4">
        <v>1703</v>
      </c>
      <c r="B1706" s="4" t="s">
        <v>2958</v>
      </c>
      <c r="C1706" s="4">
        <v>1.77</v>
      </c>
      <c r="D1706" s="4" t="s">
        <v>1570</v>
      </c>
      <c r="E1706" s="5">
        <v>0.414242666666667</v>
      </c>
      <c r="F1706" s="5">
        <v>0.12955</v>
      </c>
      <c r="G1706" s="5">
        <v>0.534103333333333</v>
      </c>
      <c r="H1706" s="4" t="s">
        <v>2959</v>
      </c>
    </row>
    <row r="1707" spans="1:8">
      <c r="A1707" s="4">
        <v>1704</v>
      </c>
      <c r="B1707" s="4" t="s">
        <v>2960</v>
      </c>
      <c r="C1707" s="4">
        <v>2.87</v>
      </c>
      <c r="D1707" s="4" t="s">
        <v>1570</v>
      </c>
      <c r="E1707" s="5">
        <v>0.411238333333333</v>
      </c>
      <c r="F1707" s="5">
        <v>0.160563</v>
      </c>
      <c r="G1707" s="5">
        <v>0.980384</v>
      </c>
      <c r="H1707" s="4" t="s">
        <v>2961</v>
      </c>
    </row>
    <row r="1708" spans="1:8">
      <c r="A1708" s="4">
        <v>1705</v>
      </c>
      <c r="B1708" s="4" t="s">
        <v>2962</v>
      </c>
      <c r="C1708" s="4">
        <v>1.03</v>
      </c>
      <c r="D1708" s="4" t="s">
        <v>1570</v>
      </c>
      <c r="E1708" s="5">
        <v>2.022604</v>
      </c>
      <c r="F1708" s="5">
        <v>1.25210766666667</v>
      </c>
      <c r="G1708" s="5">
        <v>2.80212166666667</v>
      </c>
      <c r="H1708" s="4" t="s">
        <v>2963</v>
      </c>
    </row>
    <row r="1709" spans="1:8">
      <c r="A1709" s="4">
        <v>1706</v>
      </c>
      <c r="B1709" s="4" t="s">
        <v>2964</v>
      </c>
      <c r="C1709" s="4">
        <v>3.5</v>
      </c>
      <c r="D1709" s="4" t="s">
        <v>1570</v>
      </c>
      <c r="E1709" s="5">
        <v>0.09868</v>
      </c>
      <c r="F1709" s="5">
        <v>0.032587</v>
      </c>
      <c r="G1709" s="5">
        <v>0.454495666666667</v>
      </c>
      <c r="H1709" s="4" t="s">
        <v>2965</v>
      </c>
    </row>
    <row r="1710" spans="1:8">
      <c r="A1710" s="4">
        <v>1707</v>
      </c>
      <c r="B1710" s="4" t="s">
        <v>2966</v>
      </c>
      <c r="C1710" s="4">
        <v>1.2</v>
      </c>
      <c r="D1710" s="4" t="s">
        <v>1570</v>
      </c>
      <c r="E1710" s="5">
        <v>5.84140266666667</v>
      </c>
      <c r="F1710" s="5">
        <v>1.89362866666667</v>
      </c>
      <c r="G1710" s="5">
        <v>4.851526</v>
      </c>
      <c r="H1710" s="4" t="s">
        <v>2967</v>
      </c>
    </row>
    <row r="1711" spans="1:8">
      <c r="A1711" s="4">
        <v>1708</v>
      </c>
      <c r="B1711" s="4" t="s">
        <v>2968</v>
      </c>
      <c r="C1711" s="4">
        <v>1.74</v>
      </c>
      <c r="D1711" s="4" t="s">
        <v>1570</v>
      </c>
      <c r="E1711" s="5">
        <v>0.222091666666667</v>
      </c>
      <c r="F1711" s="5">
        <v>0.276603333333333</v>
      </c>
      <c r="G1711" s="5">
        <v>1.068114</v>
      </c>
      <c r="H1711" s="4" t="s">
        <v>2969</v>
      </c>
    </row>
    <row r="1712" spans="1:8">
      <c r="A1712" s="4">
        <v>1709</v>
      </c>
      <c r="B1712" s="4" t="s">
        <v>2970</v>
      </c>
      <c r="C1712" s="4">
        <v>1.02</v>
      </c>
      <c r="D1712" s="4" t="s">
        <v>1570</v>
      </c>
      <c r="E1712" s="5">
        <v>2.169304</v>
      </c>
      <c r="F1712" s="5">
        <v>4.08749866666667</v>
      </c>
      <c r="G1712" s="5">
        <v>9.28667566666667</v>
      </c>
      <c r="H1712" s="4" t="s">
        <v>2971</v>
      </c>
    </row>
    <row r="1713" spans="1:8">
      <c r="A1713" s="4">
        <v>1710</v>
      </c>
      <c r="B1713" s="4" t="s">
        <v>2972</v>
      </c>
      <c r="C1713" s="4">
        <v>1.17</v>
      </c>
      <c r="D1713" s="4" t="s">
        <v>1570</v>
      </c>
      <c r="E1713" s="5">
        <v>1.723451</v>
      </c>
      <c r="F1713" s="5">
        <v>0.366374</v>
      </c>
      <c r="G1713" s="5">
        <v>0.927913666666667</v>
      </c>
      <c r="H1713" s="4" t="s">
        <v>2971</v>
      </c>
    </row>
    <row r="1714" spans="1:8">
      <c r="A1714" s="4">
        <v>1711</v>
      </c>
      <c r="B1714" s="4" t="s">
        <v>2973</v>
      </c>
      <c r="C1714" s="4">
        <v>1.41</v>
      </c>
      <c r="D1714" s="4" t="s">
        <v>1570</v>
      </c>
      <c r="E1714" s="5">
        <v>1.72230766666667</v>
      </c>
      <c r="F1714" s="5">
        <v>0.956303333333333</v>
      </c>
      <c r="G1714" s="5">
        <v>2.843574</v>
      </c>
      <c r="H1714" s="4" t="s">
        <v>2971</v>
      </c>
    </row>
    <row r="1715" spans="1:8">
      <c r="A1715" s="4">
        <v>1712</v>
      </c>
      <c r="B1715" s="4" t="s">
        <v>2974</v>
      </c>
      <c r="C1715" s="4">
        <v>1.46</v>
      </c>
      <c r="D1715" s="4" t="s">
        <v>1570</v>
      </c>
      <c r="E1715" s="5">
        <v>1.57196233333333</v>
      </c>
      <c r="F1715" s="5">
        <v>0.425999</v>
      </c>
      <c r="G1715" s="5">
        <v>1.32989366666667</v>
      </c>
      <c r="H1715" s="4" t="s">
        <v>2971</v>
      </c>
    </row>
    <row r="1716" spans="1:8">
      <c r="A1716" s="6">
        <v>1713</v>
      </c>
      <c r="B1716" s="6" t="s">
        <v>2975</v>
      </c>
      <c r="C1716" s="6">
        <v>2.58</v>
      </c>
      <c r="D1716" s="6" t="s">
        <v>1570</v>
      </c>
      <c r="E1716" s="7">
        <v>0.0787993333333333</v>
      </c>
      <c r="F1716" s="7">
        <v>0.106234666666667</v>
      </c>
      <c r="G1716" s="7">
        <v>0.717855666666667</v>
      </c>
      <c r="H1716" s="6" t="s">
        <v>2976</v>
      </c>
    </row>
    <row r="1717" spans="1:8">
      <c r="A1717" s="4">
        <v>1714</v>
      </c>
      <c r="B1717" s="4" t="s">
        <v>2977</v>
      </c>
      <c r="C1717" s="4">
        <v>2.62</v>
      </c>
      <c r="D1717" s="4" t="s">
        <v>1570</v>
      </c>
      <c r="E1717" s="5">
        <v>0.172324333333333</v>
      </c>
      <c r="F1717" s="5">
        <v>0.0761446666666667</v>
      </c>
      <c r="G1717" s="5">
        <v>0.550147333333333</v>
      </c>
      <c r="H1717" s="4" t="s">
        <v>2976</v>
      </c>
    </row>
    <row r="1718" spans="1:8">
      <c r="A1718" s="4">
        <v>1715</v>
      </c>
      <c r="B1718" s="4" t="s">
        <v>2978</v>
      </c>
      <c r="C1718" s="4">
        <v>3.43</v>
      </c>
      <c r="D1718" s="4" t="s">
        <v>1570</v>
      </c>
      <c r="E1718" s="5">
        <v>0.131079</v>
      </c>
      <c r="F1718" s="5">
        <v>0.063557</v>
      </c>
      <c r="G1718" s="5">
        <v>0.782044333333333</v>
      </c>
      <c r="H1718" s="4" t="s">
        <v>2976</v>
      </c>
    </row>
    <row r="1719" spans="1:8">
      <c r="A1719" s="4">
        <v>1716</v>
      </c>
      <c r="B1719" s="4" t="s">
        <v>2979</v>
      </c>
      <c r="C1719" s="4">
        <v>1.94</v>
      </c>
      <c r="D1719" s="4" t="s">
        <v>1570</v>
      </c>
      <c r="E1719" s="5">
        <v>0.271561</v>
      </c>
      <c r="F1719" s="5">
        <v>0.171669333333333</v>
      </c>
      <c r="G1719" s="5">
        <v>0.742931333333333</v>
      </c>
      <c r="H1719" s="4" t="s">
        <v>2980</v>
      </c>
    </row>
    <row r="1720" spans="1:8">
      <c r="A1720" s="4">
        <v>1717</v>
      </c>
      <c r="B1720" s="4" t="s">
        <v>2981</v>
      </c>
      <c r="C1720" s="4">
        <v>1.49</v>
      </c>
      <c r="D1720" s="4" t="s">
        <v>1570</v>
      </c>
      <c r="E1720" s="5">
        <v>4.198663</v>
      </c>
      <c r="F1720" s="5">
        <v>0.692452</v>
      </c>
      <c r="G1720" s="5">
        <v>2.1275</v>
      </c>
      <c r="H1720" s="4" t="s">
        <v>2982</v>
      </c>
    </row>
    <row r="1721" spans="1:8">
      <c r="A1721" s="4">
        <v>1718</v>
      </c>
      <c r="B1721" s="4" t="s">
        <v>2983</v>
      </c>
      <c r="C1721" s="4">
        <v>1.06</v>
      </c>
      <c r="D1721" s="4" t="s">
        <v>1570</v>
      </c>
      <c r="E1721" s="5">
        <v>3.123886</v>
      </c>
      <c r="F1721" s="5">
        <v>0.648608333333333</v>
      </c>
      <c r="G1721" s="5">
        <v>1.437346</v>
      </c>
      <c r="H1721" s="4" t="s">
        <v>2984</v>
      </c>
    </row>
    <row r="1722" spans="1:8">
      <c r="A1722" s="4">
        <v>1719</v>
      </c>
      <c r="B1722" s="4" t="s">
        <v>2985</v>
      </c>
      <c r="C1722" s="4">
        <v>2.98</v>
      </c>
      <c r="D1722" s="4" t="s">
        <v>1570</v>
      </c>
      <c r="E1722" s="5">
        <v>0.0682863333333333</v>
      </c>
      <c r="F1722" s="5">
        <v>0.117017666666667</v>
      </c>
      <c r="G1722" s="5">
        <v>1.080763</v>
      </c>
      <c r="H1722" s="4" t="s">
        <v>2986</v>
      </c>
    </row>
    <row r="1723" spans="1:8">
      <c r="A1723" s="4">
        <v>1720</v>
      </c>
      <c r="B1723" s="4" t="s">
        <v>2987</v>
      </c>
      <c r="C1723" s="4">
        <v>3.14</v>
      </c>
      <c r="D1723" s="4" t="s">
        <v>1570</v>
      </c>
      <c r="E1723" s="5">
        <v>0.0527296666666667</v>
      </c>
      <c r="F1723" s="5">
        <v>0.0700863333333333</v>
      </c>
      <c r="G1723" s="5">
        <v>0.698605666666667</v>
      </c>
      <c r="H1723" s="4" t="s">
        <v>2986</v>
      </c>
    </row>
    <row r="1724" spans="1:8">
      <c r="A1724" s="4">
        <v>1721</v>
      </c>
      <c r="B1724" s="4" t="s">
        <v>2988</v>
      </c>
      <c r="C1724" s="4">
        <v>3.89</v>
      </c>
      <c r="D1724" s="4" t="s">
        <v>1570</v>
      </c>
      <c r="E1724" s="5">
        <v>0.143142</v>
      </c>
      <c r="F1724" s="5">
        <v>0.0711496666666667</v>
      </c>
      <c r="G1724" s="5">
        <v>1.23417266666667</v>
      </c>
      <c r="H1724" s="4" t="s">
        <v>2986</v>
      </c>
    </row>
    <row r="1725" spans="1:8">
      <c r="A1725" s="4">
        <v>1722</v>
      </c>
      <c r="B1725" s="4" t="s">
        <v>2989</v>
      </c>
      <c r="C1725" s="4">
        <v>1.28</v>
      </c>
      <c r="D1725" s="4" t="s">
        <v>1570</v>
      </c>
      <c r="E1725" s="5">
        <v>1.509579</v>
      </c>
      <c r="F1725" s="5">
        <v>0.969335333333333</v>
      </c>
      <c r="G1725" s="5">
        <v>2.770396</v>
      </c>
      <c r="H1725" s="4" t="s">
        <v>2990</v>
      </c>
    </row>
    <row r="1726" spans="1:8">
      <c r="A1726" s="4">
        <v>1723</v>
      </c>
      <c r="B1726" s="4" t="s">
        <v>2991</v>
      </c>
      <c r="C1726" s="4">
        <v>3.31</v>
      </c>
      <c r="D1726" s="4" t="s">
        <v>1570</v>
      </c>
      <c r="E1726" s="5">
        <v>0.507998</v>
      </c>
      <c r="F1726" s="5">
        <v>0.100176</v>
      </c>
      <c r="G1726" s="5">
        <v>1.14580566666667</v>
      </c>
      <c r="H1726" s="4" t="s">
        <v>2992</v>
      </c>
    </row>
    <row r="1727" spans="1:8">
      <c r="A1727" s="4">
        <v>1724</v>
      </c>
      <c r="B1727" s="4" t="s">
        <v>2993</v>
      </c>
      <c r="C1727" s="4">
        <v>1.65</v>
      </c>
      <c r="D1727" s="4" t="s">
        <v>1570</v>
      </c>
      <c r="E1727" s="5">
        <v>0.296460666666667</v>
      </c>
      <c r="F1727" s="5">
        <v>0.290515666666667</v>
      </c>
      <c r="G1727" s="5">
        <v>1.01952533333333</v>
      </c>
      <c r="H1727" s="4" t="s">
        <v>2994</v>
      </c>
    </row>
    <row r="1728" spans="1:8">
      <c r="A1728" s="4">
        <v>1725</v>
      </c>
      <c r="B1728" s="4" t="s">
        <v>2995</v>
      </c>
      <c r="C1728" s="4">
        <v>1.07</v>
      </c>
      <c r="D1728" s="4" t="s">
        <v>1570</v>
      </c>
      <c r="E1728" s="5">
        <v>1.19683166666667</v>
      </c>
      <c r="F1728" s="5">
        <v>0.394329333333333</v>
      </c>
      <c r="G1728" s="5">
        <v>0.938833333333333</v>
      </c>
      <c r="H1728" s="4" t="s">
        <v>2996</v>
      </c>
    </row>
    <row r="1729" spans="1:8">
      <c r="A1729" s="4">
        <v>1726</v>
      </c>
      <c r="B1729" s="4" t="s">
        <v>2997</v>
      </c>
      <c r="C1729" s="4">
        <v>1.14</v>
      </c>
      <c r="D1729" s="4" t="s">
        <v>1570</v>
      </c>
      <c r="E1729" s="5">
        <v>0.577451</v>
      </c>
      <c r="F1729" s="5">
        <v>0.377800333333333</v>
      </c>
      <c r="G1729" s="5">
        <v>0.937404333333333</v>
      </c>
      <c r="H1729" s="4" t="s">
        <v>2998</v>
      </c>
    </row>
    <row r="1730" spans="1:8">
      <c r="A1730" s="4">
        <v>1727</v>
      </c>
      <c r="B1730" s="4" t="s">
        <v>2999</v>
      </c>
      <c r="C1730" s="4">
        <v>2.49</v>
      </c>
      <c r="D1730" s="4" t="s">
        <v>1570</v>
      </c>
      <c r="E1730" s="5">
        <v>8.045725</v>
      </c>
      <c r="F1730" s="5">
        <v>1.164032</v>
      </c>
      <c r="G1730" s="5">
        <v>7.29304366666667</v>
      </c>
      <c r="H1730" s="4" t="s">
        <v>3000</v>
      </c>
    </row>
    <row r="1731" spans="1:8">
      <c r="A1731" s="4">
        <v>1728</v>
      </c>
      <c r="B1731" s="4" t="s">
        <v>3001</v>
      </c>
      <c r="C1731" s="4">
        <v>1.33</v>
      </c>
      <c r="D1731" s="4" t="s">
        <v>1570</v>
      </c>
      <c r="E1731" s="5">
        <v>0.217148666666667</v>
      </c>
      <c r="F1731" s="5">
        <v>0.20547</v>
      </c>
      <c r="G1731" s="5">
        <v>0.625442333333333</v>
      </c>
      <c r="H1731" s="4" t="s">
        <v>3002</v>
      </c>
    </row>
    <row r="1732" spans="1:8">
      <c r="A1732" s="4">
        <v>1729</v>
      </c>
      <c r="B1732" s="4" t="s">
        <v>3003</v>
      </c>
      <c r="C1732" s="4">
        <v>4.89</v>
      </c>
      <c r="D1732" s="4" t="s">
        <v>1570</v>
      </c>
      <c r="E1732" s="5">
        <v>0</v>
      </c>
      <c r="F1732" s="5">
        <v>0.136562666666667</v>
      </c>
      <c r="G1732" s="5">
        <v>4.689938</v>
      </c>
      <c r="H1732" s="4" t="s">
        <v>3004</v>
      </c>
    </row>
    <row r="1733" spans="1:8">
      <c r="A1733" s="4">
        <v>1730</v>
      </c>
      <c r="B1733" s="4" t="s">
        <v>3005</v>
      </c>
      <c r="C1733" s="4">
        <v>1.25</v>
      </c>
      <c r="D1733" s="4" t="s">
        <v>1570</v>
      </c>
      <c r="E1733" s="5">
        <v>17.436934</v>
      </c>
      <c r="F1733" s="5">
        <v>11.8940896666667</v>
      </c>
      <c r="G1733" s="5">
        <v>31.531887</v>
      </c>
      <c r="H1733" s="4" t="s">
        <v>3006</v>
      </c>
    </row>
    <row r="1734" spans="1:8">
      <c r="A1734" s="4">
        <v>1731</v>
      </c>
      <c r="B1734" s="4" t="s">
        <v>3007</v>
      </c>
      <c r="C1734" s="4">
        <v>1.38</v>
      </c>
      <c r="D1734" s="4" t="s">
        <v>1570</v>
      </c>
      <c r="E1734" s="5">
        <v>0.0385936666666667</v>
      </c>
      <c r="F1734" s="5">
        <v>7.015618</v>
      </c>
      <c r="G1734" s="5">
        <v>20.2977163333333</v>
      </c>
      <c r="H1734" s="4" t="s">
        <v>3008</v>
      </c>
    </row>
    <row r="1735" spans="1:8">
      <c r="A1735" s="4">
        <v>1732</v>
      </c>
      <c r="B1735" s="4" t="s">
        <v>3009</v>
      </c>
      <c r="C1735" s="4">
        <v>1.96</v>
      </c>
      <c r="D1735" s="4" t="s">
        <v>1570</v>
      </c>
      <c r="E1735" s="5">
        <v>0</v>
      </c>
      <c r="F1735" s="5">
        <v>0.272880333333333</v>
      </c>
      <c r="G1735" s="5">
        <v>1.216706</v>
      </c>
      <c r="H1735" s="4" t="s">
        <v>3008</v>
      </c>
    </row>
    <row r="1736" spans="1:8">
      <c r="A1736" s="4">
        <v>1733</v>
      </c>
      <c r="B1736" s="4" t="s">
        <v>3010</v>
      </c>
      <c r="C1736" s="4">
        <v>2.11</v>
      </c>
      <c r="D1736" s="4" t="s">
        <v>1570</v>
      </c>
      <c r="E1736" s="5">
        <v>0.012169</v>
      </c>
      <c r="F1736" s="5">
        <v>5.11104833333333</v>
      </c>
      <c r="G1736" s="5">
        <v>24.739459</v>
      </c>
      <c r="H1736" s="4" t="s">
        <v>3008</v>
      </c>
    </row>
    <row r="1737" spans="1:8">
      <c r="A1737" s="4">
        <v>1734</v>
      </c>
      <c r="B1737" s="4" t="s">
        <v>3011</v>
      </c>
      <c r="C1737" s="4">
        <v>3.81</v>
      </c>
      <c r="D1737" s="4" t="s">
        <v>1570</v>
      </c>
      <c r="E1737" s="5">
        <v>0.00623933333333333</v>
      </c>
      <c r="F1737" s="5">
        <v>0.250033666666667</v>
      </c>
      <c r="G1737" s="5">
        <v>3.98101666666667</v>
      </c>
      <c r="H1737" s="4" t="s">
        <v>3008</v>
      </c>
    </row>
    <row r="1738" spans="1:8">
      <c r="A1738" s="4">
        <v>1735</v>
      </c>
      <c r="B1738" s="4" t="s">
        <v>3012</v>
      </c>
      <c r="C1738" s="4">
        <v>3.15</v>
      </c>
      <c r="D1738" s="4" t="s">
        <v>1570</v>
      </c>
      <c r="E1738" s="5">
        <v>0.067753</v>
      </c>
      <c r="F1738" s="5">
        <v>1.06629</v>
      </c>
      <c r="G1738" s="5">
        <v>10.5702723333333</v>
      </c>
      <c r="H1738" s="4" t="s">
        <v>3013</v>
      </c>
    </row>
    <row r="1739" spans="1:8">
      <c r="A1739" s="4">
        <v>1736</v>
      </c>
      <c r="B1739" s="4" t="s">
        <v>3014</v>
      </c>
      <c r="C1739" s="4">
        <v>2.2</v>
      </c>
      <c r="D1739" s="4" t="s">
        <v>1570</v>
      </c>
      <c r="E1739" s="5">
        <v>46.108317</v>
      </c>
      <c r="F1739" s="5">
        <v>32.0768716666667</v>
      </c>
      <c r="G1739" s="5">
        <v>165.181254333333</v>
      </c>
      <c r="H1739" s="4" t="s">
        <v>3015</v>
      </c>
    </row>
    <row r="1740" spans="1:8">
      <c r="A1740" s="4">
        <v>1737</v>
      </c>
      <c r="B1740" s="4" t="s">
        <v>3016</v>
      </c>
      <c r="C1740" s="4">
        <v>2.92</v>
      </c>
      <c r="D1740" s="4" t="s">
        <v>1570</v>
      </c>
      <c r="E1740" s="5">
        <v>1.15923233333333</v>
      </c>
      <c r="F1740" s="5">
        <v>0.328970666666667</v>
      </c>
      <c r="G1740" s="5">
        <v>2.91240466666667</v>
      </c>
      <c r="H1740" s="4" t="s">
        <v>3015</v>
      </c>
    </row>
    <row r="1741" spans="1:8">
      <c r="A1741" s="4">
        <v>1738</v>
      </c>
      <c r="B1741" s="4" t="s">
        <v>3017</v>
      </c>
      <c r="C1741" s="4">
        <v>3.56</v>
      </c>
      <c r="D1741" s="4" t="s">
        <v>1570</v>
      </c>
      <c r="E1741" s="5">
        <v>75.488927</v>
      </c>
      <c r="F1741" s="5">
        <v>14.379817</v>
      </c>
      <c r="G1741" s="5">
        <v>189.195343</v>
      </c>
      <c r="H1741" s="4" t="s">
        <v>3015</v>
      </c>
    </row>
    <row r="1742" spans="1:8">
      <c r="A1742" s="4">
        <v>1739</v>
      </c>
      <c r="B1742" s="4" t="s">
        <v>3018</v>
      </c>
      <c r="C1742" s="4">
        <v>4.15</v>
      </c>
      <c r="D1742" s="4" t="s">
        <v>1570</v>
      </c>
      <c r="E1742" s="5">
        <v>15.1642563333333</v>
      </c>
      <c r="F1742" s="5">
        <v>1.704447</v>
      </c>
      <c r="G1742" s="5">
        <v>34.0421346666667</v>
      </c>
      <c r="H1742" s="4" t="s">
        <v>3015</v>
      </c>
    </row>
    <row r="1743" spans="1:8">
      <c r="A1743" s="4">
        <v>1740</v>
      </c>
      <c r="B1743" s="4" t="s">
        <v>3019</v>
      </c>
      <c r="C1743" s="4">
        <v>4.17</v>
      </c>
      <c r="D1743" s="4" t="s">
        <v>1570</v>
      </c>
      <c r="E1743" s="5">
        <v>0.762058</v>
      </c>
      <c r="F1743" s="5">
        <v>0.137949</v>
      </c>
      <c r="G1743" s="5">
        <v>3.133925</v>
      </c>
      <c r="H1743" s="4" t="s">
        <v>3015</v>
      </c>
    </row>
    <row r="1744" spans="1:8">
      <c r="A1744" s="4">
        <v>1741</v>
      </c>
      <c r="B1744" s="4" t="s">
        <v>3020</v>
      </c>
      <c r="C1744" s="4">
        <v>3.74</v>
      </c>
      <c r="D1744" s="4" t="s">
        <v>1570</v>
      </c>
      <c r="E1744" s="5">
        <v>26.9701066666667</v>
      </c>
      <c r="F1744" s="5">
        <v>5.90096066666667</v>
      </c>
      <c r="G1744" s="5">
        <v>88.4457676666667</v>
      </c>
      <c r="H1744" s="4" t="s">
        <v>3021</v>
      </c>
    </row>
    <row r="1745" spans="1:8">
      <c r="A1745" s="4">
        <v>1742</v>
      </c>
      <c r="B1745" s="4" t="s">
        <v>3022</v>
      </c>
      <c r="C1745" s="4">
        <v>1.19</v>
      </c>
      <c r="D1745" s="4" t="s">
        <v>1570</v>
      </c>
      <c r="E1745" s="5">
        <v>0.373341333333333</v>
      </c>
      <c r="F1745" s="5">
        <v>0.317304666666667</v>
      </c>
      <c r="G1745" s="5">
        <v>0.811351333333333</v>
      </c>
      <c r="H1745" s="4" t="s">
        <v>3023</v>
      </c>
    </row>
    <row r="1746" spans="1:8">
      <c r="A1746" s="4">
        <v>1743</v>
      </c>
      <c r="B1746" s="4" t="s">
        <v>3024</v>
      </c>
      <c r="C1746" s="4">
        <v>1.57</v>
      </c>
      <c r="D1746" s="4" t="s">
        <v>1570</v>
      </c>
      <c r="E1746" s="5">
        <v>0.974689666666667</v>
      </c>
      <c r="F1746" s="5">
        <v>0.682376333333333</v>
      </c>
      <c r="G1746" s="5">
        <v>2.27331533333333</v>
      </c>
      <c r="H1746" s="4" t="s">
        <v>3025</v>
      </c>
    </row>
    <row r="1747" spans="1:8">
      <c r="A1747" s="4">
        <v>1744</v>
      </c>
      <c r="B1747" s="4" t="s">
        <v>3026</v>
      </c>
      <c r="C1747" s="4">
        <v>1.73</v>
      </c>
      <c r="D1747" s="4" t="s">
        <v>1570</v>
      </c>
      <c r="E1747" s="5">
        <v>5.964052</v>
      </c>
      <c r="F1747" s="5">
        <v>0.913843</v>
      </c>
      <c r="G1747" s="5">
        <v>3.38917</v>
      </c>
      <c r="H1747" s="4" t="s">
        <v>3027</v>
      </c>
    </row>
    <row r="1748" spans="1:8">
      <c r="A1748" s="4">
        <v>1745</v>
      </c>
      <c r="B1748" s="4" t="s">
        <v>3028</v>
      </c>
      <c r="C1748" s="4">
        <v>2.26</v>
      </c>
      <c r="D1748" s="4" t="s">
        <v>1570</v>
      </c>
      <c r="E1748" s="5">
        <v>1.66231866666667</v>
      </c>
      <c r="F1748" s="5">
        <v>0.0908486666666666</v>
      </c>
      <c r="G1748" s="5">
        <v>0.541734666666667</v>
      </c>
      <c r="H1748" s="4" t="s">
        <v>3029</v>
      </c>
    </row>
    <row r="1749" spans="1:8">
      <c r="A1749" s="4">
        <v>1746</v>
      </c>
      <c r="B1749" s="4" t="s">
        <v>3030</v>
      </c>
      <c r="C1749" s="4">
        <v>2.28</v>
      </c>
      <c r="D1749" s="4" t="s">
        <v>1570</v>
      </c>
      <c r="E1749" s="5">
        <v>2.03305033333333</v>
      </c>
      <c r="F1749" s="5">
        <v>0.0983596666666667</v>
      </c>
      <c r="G1749" s="5">
        <v>0.497492</v>
      </c>
      <c r="H1749" s="4" t="s">
        <v>3029</v>
      </c>
    </row>
    <row r="1750" spans="1:8">
      <c r="A1750" s="4">
        <v>1747</v>
      </c>
      <c r="B1750" s="4" t="s">
        <v>3031</v>
      </c>
      <c r="C1750" s="4">
        <v>2.62</v>
      </c>
      <c r="D1750" s="4" t="s">
        <v>1570</v>
      </c>
      <c r="E1750" s="5">
        <v>1.050368</v>
      </c>
      <c r="F1750" s="5">
        <v>0.103429333333333</v>
      </c>
      <c r="G1750" s="5">
        <v>0.721462</v>
      </c>
      <c r="H1750" s="4" t="s">
        <v>3029</v>
      </c>
    </row>
    <row r="1751" spans="1:8">
      <c r="A1751" s="4">
        <v>1748</v>
      </c>
      <c r="B1751" s="4" t="s">
        <v>3032</v>
      </c>
      <c r="C1751" s="4">
        <v>1.14</v>
      </c>
      <c r="D1751" s="4" t="s">
        <v>1570</v>
      </c>
      <c r="E1751" s="5">
        <v>9.36593166666667</v>
      </c>
      <c r="F1751" s="5">
        <v>0.575127</v>
      </c>
      <c r="G1751" s="5">
        <v>1.397526</v>
      </c>
      <c r="H1751" s="4" t="s">
        <v>3033</v>
      </c>
    </row>
    <row r="1752" spans="1:8">
      <c r="A1752" s="4">
        <v>1749</v>
      </c>
      <c r="B1752" s="4" t="s">
        <v>3034</v>
      </c>
      <c r="C1752" s="4">
        <v>2.77</v>
      </c>
      <c r="D1752" s="4" t="s">
        <v>1570</v>
      </c>
      <c r="E1752" s="5">
        <v>1.209832</v>
      </c>
      <c r="F1752" s="5">
        <v>0.060086</v>
      </c>
      <c r="G1752" s="5">
        <v>0.495608</v>
      </c>
      <c r="H1752" s="4" t="s">
        <v>3033</v>
      </c>
    </row>
    <row r="1753" spans="1:8">
      <c r="A1753" s="4">
        <v>1750</v>
      </c>
      <c r="B1753" s="4" t="s">
        <v>3035</v>
      </c>
      <c r="C1753" s="4">
        <v>4.05</v>
      </c>
      <c r="D1753" s="4" t="s">
        <v>1570</v>
      </c>
      <c r="E1753" s="5">
        <v>3.70985533333333</v>
      </c>
      <c r="F1753" s="5">
        <v>0.0393566666666667</v>
      </c>
      <c r="G1753" s="5">
        <v>0.754828333333333</v>
      </c>
      <c r="H1753" s="4" t="s">
        <v>3033</v>
      </c>
    </row>
    <row r="1754" spans="1:8">
      <c r="A1754" s="4">
        <v>1751</v>
      </c>
      <c r="B1754" s="4" t="s">
        <v>3036</v>
      </c>
      <c r="C1754" s="4">
        <v>1.81</v>
      </c>
      <c r="D1754" s="4" t="s">
        <v>1570</v>
      </c>
      <c r="E1754" s="5">
        <v>1.97449266666667</v>
      </c>
      <c r="F1754" s="5">
        <v>0.287534</v>
      </c>
      <c r="G1754" s="5">
        <v>0.798746333333333</v>
      </c>
      <c r="H1754" s="4" t="s">
        <v>3037</v>
      </c>
    </row>
    <row r="1755" spans="1:8">
      <c r="A1755" s="4">
        <v>1752</v>
      </c>
      <c r="B1755" s="4" t="s">
        <v>3038</v>
      </c>
      <c r="C1755" s="4">
        <v>2.32</v>
      </c>
      <c r="D1755" s="4" t="s">
        <v>1570</v>
      </c>
      <c r="E1755" s="5">
        <v>3.25907733333333</v>
      </c>
      <c r="F1755" s="5">
        <v>0.288038333333333</v>
      </c>
      <c r="G1755" s="5">
        <v>1.40015566666667</v>
      </c>
      <c r="H1755" s="4" t="s">
        <v>3037</v>
      </c>
    </row>
    <row r="1756" spans="1:8">
      <c r="A1756" s="4">
        <v>1753</v>
      </c>
      <c r="B1756" s="4" t="s">
        <v>3039</v>
      </c>
      <c r="C1756" s="4">
        <v>11.48</v>
      </c>
      <c r="D1756" s="4" t="s">
        <v>1570</v>
      </c>
      <c r="E1756" s="5">
        <v>0.421721333333333</v>
      </c>
      <c r="F1756" s="5">
        <v>0</v>
      </c>
      <c r="G1756" s="5">
        <v>2.52541</v>
      </c>
      <c r="H1756" s="4" t="s">
        <v>3040</v>
      </c>
    </row>
    <row r="1757" spans="1:8">
      <c r="A1757" s="4">
        <v>1754</v>
      </c>
      <c r="B1757" s="4" t="s">
        <v>3041</v>
      </c>
      <c r="C1757" s="4">
        <v>1.09</v>
      </c>
      <c r="D1757" s="4" t="s">
        <v>1570</v>
      </c>
      <c r="E1757" s="5">
        <v>4.592026</v>
      </c>
      <c r="F1757" s="5">
        <v>1.027845</v>
      </c>
      <c r="G1757" s="5">
        <v>2.46018233333333</v>
      </c>
      <c r="H1757" s="4" t="s">
        <v>3042</v>
      </c>
    </row>
    <row r="1758" spans="1:8">
      <c r="A1758" s="4">
        <v>1755</v>
      </c>
      <c r="B1758" s="4" t="s">
        <v>3043</v>
      </c>
      <c r="C1758" s="4">
        <v>1.05</v>
      </c>
      <c r="D1758" s="4" t="s">
        <v>1570</v>
      </c>
      <c r="E1758" s="5">
        <v>5.86768433333333</v>
      </c>
      <c r="F1758" s="5">
        <v>2.821315</v>
      </c>
      <c r="G1758" s="5">
        <v>6.471879</v>
      </c>
      <c r="H1758" s="4" t="s">
        <v>3044</v>
      </c>
    </row>
    <row r="1759" spans="1:8">
      <c r="A1759" s="4">
        <v>1756</v>
      </c>
      <c r="B1759" s="4" t="s">
        <v>3045</v>
      </c>
      <c r="C1759" s="4">
        <v>1.14</v>
      </c>
      <c r="D1759" s="4" t="s">
        <v>1570</v>
      </c>
      <c r="E1759" s="5">
        <v>5.83505866666667</v>
      </c>
      <c r="F1759" s="5">
        <v>1.46411666666667</v>
      </c>
      <c r="G1759" s="5">
        <v>3.55077066666667</v>
      </c>
      <c r="H1759" s="4" t="s">
        <v>3046</v>
      </c>
    </row>
    <row r="1760" spans="1:8">
      <c r="A1760" s="4">
        <v>1757</v>
      </c>
      <c r="B1760" s="4" t="s">
        <v>3047</v>
      </c>
      <c r="C1760" s="4">
        <v>1.25</v>
      </c>
      <c r="D1760" s="4" t="s">
        <v>1570</v>
      </c>
      <c r="E1760" s="5">
        <v>0.354199333333333</v>
      </c>
      <c r="F1760" s="5">
        <v>0.640503666666667</v>
      </c>
      <c r="G1760" s="5">
        <v>1.827805</v>
      </c>
      <c r="H1760" s="4" t="s">
        <v>3046</v>
      </c>
    </row>
    <row r="1761" spans="1:8">
      <c r="A1761" s="4">
        <v>1758</v>
      </c>
      <c r="B1761" s="4" t="s">
        <v>3048</v>
      </c>
      <c r="C1761" s="4">
        <v>4.6</v>
      </c>
      <c r="D1761" s="4" t="s">
        <v>1570</v>
      </c>
      <c r="E1761" s="5">
        <v>2.790104</v>
      </c>
      <c r="F1761" s="5">
        <v>0.0526166666666667</v>
      </c>
      <c r="G1761" s="5">
        <v>1.59491433333333</v>
      </c>
      <c r="H1761" s="4" t="s">
        <v>3046</v>
      </c>
    </row>
    <row r="1762" spans="1:8">
      <c r="A1762" s="4">
        <v>1759</v>
      </c>
      <c r="B1762" s="4" t="s">
        <v>3049</v>
      </c>
      <c r="C1762" s="4">
        <v>5.19</v>
      </c>
      <c r="D1762" s="4" t="s">
        <v>1570</v>
      </c>
      <c r="E1762" s="5">
        <v>0.412210666666667</v>
      </c>
      <c r="F1762" s="5">
        <v>0.972979666666667</v>
      </c>
      <c r="G1762" s="5">
        <v>39.5890183333333</v>
      </c>
      <c r="H1762" s="4" t="s">
        <v>3046</v>
      </c>
    </row>
    <row r="1763" spans="1:8">
      <c r="A1763" s="4">
        <v>1760</v>
      </c>
      <c r="B1763" s="4" t="s">
        <v>3050</v>
      </c>
      <c r="C1763" s="4">
        <v>5.42</v>
      </c>
      <c r="D1763" s="4" t="s">
        <v>1570</v>
      </c>
      <c r="E1763" s="5">
        <v>0.149351666666667</v>
      </c>
      <c r="F1763" s="5">
        <v>0.358992333333333</v>
      </c>
      <c r="G1763" s="5">
        <v>17.2330206666667</v>
      </c>
      <c r="H1763" s="4" t="s">
        <v>3046</v>
      </c>
    </row>
    <row r="1764" spans="1:8">
      <c r="A1764" s="4">
        <v>1761</v>
      </c>
      <c r="B1764" s="4" t="s">
        <v>3051</v>
      </c>
      <c r="C1764" s="4">
        <v>1.2</v>
      </c>
      <c r="D1764" s="4" t="s">
        <v>1570</v>
      </c>
      <c r="E1764" s="5">
        <v>4.12008966666667</v>
      </c>
      <c r="F1764" s="5">
        <v>0.221972333333333</v>
      </c>
      <c r="G1764" s="5">
        <v>0.590834666666667</v>
      </c>
      <c r="H1764" s="4" t="s">
        <v>3052</v>
      </c>
    </row>
    <row r="1765" spans="1:8">
      <c r="A1765" s="4">
        <v>1762</v>
      </c>
      <c r="B1765" s="4" t="s">
        <v>3053</v>
      </c>
      <c r="C1765" s="4">
        <v>2.45</v>
      </c>
      <c r="D1765" s="4" t="s">
        <v>1570</v>
      </c>
      <c r="E1765" s="5">
        <v>5.897129</v>
      </c>
      <c r="F1765" s="5">
        <v>0.094752</v>
      </c>
      <c r="G1765" s="5">
        <v>0.624926</v>
      </c>
      <c r="H1765" s="4" t="s">
        <v>3052</v>
      </c>
    </row>
    <row r="1766" spans="1:8">
      <c r="A1766" s="4">
        <v>1763</v>
      </c>
      <c r="B1766" s="4" t="s">
        <v>3054</v>
      </c>
      <c r="C1766" s="4">
        <v>2.46</v>
      </c>
      <c r="D1766" s="4" t="s">
        <v>1570</v>
      </c>
      <c r="E1766" s="5">
        <v>11.323582</v>
      </c>
      <c r="F1766" s="5">
        <v>0.155702333333333</v>
      </c>
      <c r="G1766" s="5">
        <v>0.983852333333333</v>
      </c>
      <c r="H1766" s="4" t="s">
        <v>3052</v>
      </c>
    </row>
    <row r="1767" spans="1:8">
      <c r="A1767" s="4">
        <v>1764</v>
      </c>
      <c r="B1767" s="4" t="s">
        <v>3055</v>
      </c>
      <c r="C1767" s="4">
        <v>1.05</v>
      </c>
      <c r="D1767" s="4" t="s">
        <v>1570</v>
      </c>
      <c r="E1767" s="5">
        <v>0.666419</v>
      </c>
      <c r="F1767" s="5">
        <v>1.55272133333333</v>
      </c>
      <c r="G1767" s="5">
        <v>3.594723</v>
      </c>
      <c r="H1767" s="4" t="s">
        <v>3056</v>
      </c>
    </row>
    <row r="1768" spans="1:8">
      <c r="A1768" s="4">
        <v>1765</v>
      </c>
      <c r="B1768" s="4" t="s">
        <v>3057</v>
      </c>
      <c r="C1768" s="4">
        <v>1.11</v>
      </c>
      <c r="D1768" s="4" t="s">
        <v>1570</v>
      </c>
      <c r="E1768" s="5">
        <v>5.51430133333333</v>
      </c>
      <c r="F1768" s="5">
        <v>0.266231666666667</v>
      </c>
      <c r="G1768" s="5">
        <v>0.682393666666667</v>
      </c>
      <c r="H1768" s="4" t="s">
        <v>3056</v>
      </c>
    </row>
    <row r="1769" spans="1:8">
      <c r="A1769" s="4">
        <v>1766</v>
      </c>
      <c r="B1769" s="4" t="s">
        <v>3058</v>
      </c>
      <c r="C1769" s="4">
        <v>2.2</v>
      </c>
      <c r="D1769" s="4" t="s">
        <v>1570</v>
      </c>
      <c r="E1769" s="5">
        <v>0.14627</v>
      </c>
      <c r="F1769" s="5">
        <v>0.799268333333333</v>
      </c>
      <c r="G1769" s="5">
        <v>4.079742</v>
      </c>
      <c r="H1769" s="4" t="s">
        <v>3056</v>
      </c>
    </row>
    <row r="1770" spans="1:8">
      <c r="A1770" s="4">
        <v>1767</v>
      </c>
      <c r="B1770" s="4" t="s">
        <v>3059</v>
      </c>
      <c r="C1770" s="4">
        <v>2.85</v>
      </c>
      <c r="D1770" s="4" t="s">
        <v>1570</v>
      </c>
      <c r="E1770" s="5">
        <v>3.162769</v>
      </c>
      <c r="F1770" s="5">
        <v>0.042607</v>
      </c>
      <c r="G1770" s="5">
        <v>0.378349</v>
      </c>
      <c r="H1770" s="4" t="s">
        <v>3056</v>
      </c>
    </row>
    <row r="1771" spans="1:8">
      <c r="A1771" s="4">
        <v>1768</v>
      </c>
      <c r="B1771" s="4" t="s">
        <v>3060</v>
      </c>
      <c r="C1771" s="4">
        <v>4.61</v>
      </c>
      <c r="D1771" s="4" t="s">
        <v>1570</v>
      </c>
      <c r="E1771" s="5">
        <v>1.55160433333333</v>
      </c>
      <c r="F1771" s="5">
        <v>0.0217303333333333</v>
      </c>
      <c r="G1771" s="5">
        <v>0.699182</v>
      </c>
      <c r="H1771" s="4" t="s">
        <v>3056</v>
      </c>
    </row>
    <row r="1772" spans="1:8">
      <c r="A1772" s="4">
        <v>1769</v>
      </c>
      <c r="B1772" s="4" t="s">
        <v>3061</v>
      </c>
      <c r="C1772" s="4">
        <v>5.94</v>
      </c>
      <c r="D1772" s="4" t="s">
        <v>1570</v>
      </c>
      <c r="E1772" s="5">
        <v>1.76786633333333</v>
      </c>
      <c r="F1772" s="5">
        <v>0.006029</v>
      </c>
      <c r="G1772" s="5">
        <v>0.562714333333333</v>
      </c>
      <c r="H1772" s="4" t="s">
        <v>3056</v>
      </c>
    </row>
    <row r="1773" spans="1:8">
      <c r="A1773" s="4">
        <v>1770</v>
      </c>
      <c r="B1773" s="4" t="s">
        <v>3062</v>
      </c>
      <c r="C1773" s="4">
        <v>1.77</v>
      </c>
      <c r="D1773" s="4" t="s">
        <v>1570</v>
      </c>
      <c r="E1773" s="5">
        <v>5.967614</v>
      </c>
      <c r="F1773" s="5">
        <v>1.357017</v>
      </c>
      <c r="G1773" s="5">
        <v>5.13842</v>
      </c>
      <c r="H1773" s="4" t="s">
        <v>3056</v>
      </c>
    </row>
    <row r="1774" spans="1:8">
      <c r="A1774" s="4">
        <v>1771</v>
      </c>
      <c r="B1774" s="4" t="s">
        <v>3063</v>
      </c>
      <c r="C1774" s="4">
        <v>1.68</v>
      </c>
      <c r="D1774" s="4" t="s">
        <v>1570</v>
      </c>
      <c r="E1774" s="5">
        <v>0.0524616666666667</v>
      </c>
      <c r="F1774" s="5">
        <v>0.539762666666667</v>
      </c>
      <c r="G1774" s="5">
        <v>1.94425133333333</v>
      </c>
      <c r="H1774" s="4" t="s">
        <v>3064</v>
      </c>
    </row>
    <row r="1775" spans="1:8">
      <c r="A1775" s="4">
        <v>1772</v>
      </c>
      <c r="B1775" s="4" t="s">
        <v>3065</v>
      </c>
      <c r="C1775" s="4">
        <v>2.21</v>
      </c>
      <c r="D1775" s="4" t="s">
        <v>1570</v>
      </c>
      <c r="E1775" s="5">
        <v>0.250937666666667</v>
      </c>
      <c r="F1775" s="5">
        <v>0.300228666666667</v>
      </c>
      <c r="G1775" s="5">
        <v>1.56693166666667</v>
      </c>
      <c r="H1775" s="4" t="s">
        <v>3066</v>
      </c>
    </row>
    <row r="1776" spans="1:8">
      <c r="A1776" s="4">
        <v>1773</v>
      </c>
      <c r="B1776" s="4" t="s">
        <v>3067</v>
      </c>
      <c r="C1776" s="4">
        <v>1.26</v>
      </c>
      <c r="D1776" s="4" t="s">
        <v>1570</v>
      </c>
      <c r="E1776" s="5">
        <v>1.565642</v>
      </c>
      <c r="F1776" s="5">
        <v>0.744525666666667</v>
      </c>
      <c r="G1776" s="5">
        <v>2.01741266666667</v>
      </c>
      <c r="H1776" s="4" t="s">
        <v>3068</v>
      </c>
    </row>
    <row r="1777" spans="1:8">
      <c r="A1777" s="4">
        <v>1774</v>
      </c>
      <c r="B1777" s="4" t="s">
        <v>3069</v>
      </c>
      <c r="C1777" s="4">
        <v>1.77</v>
      </c>
      <c r="D1777" s="4" t="s">
        <v>1570</v>
      </c>
      <c r="E1777" s="5">
        <v>0.137744333333333</v>
      </c>
      <c r="F1777" s="5">
        <v>0.115278333333333</v>
      </c>
      <c r="G1777" s="5">
        <v>0.457138666666667</v>
      </c>
      <c r="H1777" s="4" t="s">
        <v>330</v>
      </c>
    </row>
    <row r="1778" spans="1:8">
      <c r="A1778" s="4">
        <v>1775</v>
      </c>
      <c r="B1778" s="4" t="s">
        <v>3070</v>
      </c>
      <c r="C1778" s="4">
        <v>1.79</v>
      </c>
      <c r="D1778" s="4" t="s">
        <v>1570</v>
      </c>
      <c r="E1778" s="5">
        <v>0.307865</v>
      </c>
      <c r="F1778" s="5">
        <v>0.549958</v>
      </c>
      <c r="G1778" s="5">
        <v>2.11462033333333</v>
      </c>
      <c r="H1778" s="4" t="s">
        <v>330</v>
      </c>
    </row>
    <row r="1779" spans="1:8">
      <c r="A1779" s="4">
        <v>1776</v>
      </c>
      <c r="B1779" s="4" t="s">
        <v>3071</v>
      </c>
      <c r="C1779" s="4">
        <v>2.75</v>
      </c>
      <c r="D1779" s="4" t="s">
        <v>1570</v>
      </c>
      <c r="E1779" s="5">
        <v>1.34567166666667</v>
      </c>
      <c r="F1779" s="5">
        <v>0.068997</v>
      </c>
      <c r="G1779" s="5">
        <v>0.544583666666667</v>
      </c>
      <c r="H1779" s="4" t="s">
        <v>330</v>
      </c>
    </row>
    <row r="1780" spans="1:8">
      <c r="A1780" s="4">
        <v>1777</v>
      </c>
      <c r="B1780" s="4" t="s">
        <v>3072</v>
      </c>
      <c r="C1780" s="4">
        <v>4.47</v>
      </c>
      <c r="D1780" s="4" t="s">
        <v>1570</v>
      </c>
      <c r="E1780" s="5">
        <v>2.17662266666667</v>
      </c>
      <c r="F1780" s="5">
        <v>0.039674</v>
      </c>
      <c r="G1780" s="5">
        <v>1.022265</v>
      </c>
      <c r="H1780" s="4" t="s">
        <v>330</v>
      </c>
    </row>
    <row r="1781" spans="1:8">
      <c r="A1781" s="4">
        <v>1778</v>
      </c>
      <c r="B1781" s="4" t="s">
        <v>3073</v>
      </c>
      <c r="C1781" s="4">
        <v>7.27</v>
      </c>
      <c r="D1781" s="4" t="s">
        <v>1570</v>
      </c>
      <c r="E1781" s="5">
        <v>2.67524433333333</v>
      </c>
      <c r="F1781" s="5">
        <v>0.00302766666666667</v>
      </c>
      <c r="G1781" s="5">
        <v>0.78572</v>
      </c>
      <c r="H1781" s="4" t="s">
        <v>330</v>
      </c>
    </row>
    <row r="1782" spans="1:8">
      <c r="A1782" s="4">
        <v>1779</v>
      </c>
      <c r="B1782" s="4" t="s">
        <v>3074</v>
      </c>
      <c r="C1782" s="4">
        <v>10.71</v>
      </c>
      <c r="D1782" s="4" t="s">
        <v>1570</v>
      </c>
      <c r="E1782" s="5">
        <v>7.60979033333333</v>
      </c>
      <c r="F1782" s="5">
        <v>0</v>
      </c>
      <c r="G1782" s="5">
        <v>1.06028766666667</v>
      </c>
      <c r="H1782" s="4" t="s">
        <v>330</v>
      </c>
    </row>
    <row r="1783" spans="1:8">
      <c r="A1783" s="4">
        <v>1780</v>
      </c>
      <c r="B1783" s="4" t="s">
        <v>3075</v>
      </c>
      <c r="C1783" s="4">
        <v>2.87</v>
      </c>
      <c r="D1783" s="4" t="s">
        <v>1570</v>
      </c>
      <c r="E1783" s="5">
        <v>4.21092166666667</v>
      </c>
      <c r="F1783" s="5">
        <v>0.279820666666667</v>
      </c>
      <c r="G1783" s="5">
        <v>2.30011666666667</v>
      </c>
      <c r="H1783" s="4" t="s">
        <v>3076</v>
      </c>
    </row>
    <row r="1784" spans="1:8">
      <c r="A1784" s="4">
        <v>1781</v>
      </c>
      <c r="B1784" s="4" t="s">
        <v>3077</v>
      </c>
      <c r="C1784" s="4">
        <v>1.72</v>
      </c>
      <c r="D1784" s="4" t="s">
        <v>1570</v>
      </c>
      <c r="E1784" s="5">
        <v>0.432452</v>
      </c>
      <c r="F1784" s="5">
        <v>1.34792933333333</v>
      </c>
      <c r="G1784" s="5">
        <v>4.821487</v>
      </c>
      <c r="H1784" s="4" t="s">
        <v>3078</v>
      </c>
    </row>
    <row r="1785" spans="1:8">
      <c r="A1785" s="4">
        <v>1782</v>
      </c>
      <c r="B1785" s="4" t="s">
        <v>3079</v>
      </c>
      <c r="C1785" s="4">
        <v>1.99</v>
      </c>
      <c r="D1785" s="4" t="s">
        <v>1570</v>
      </c>
      <c r="E1785" s="5">
        <v>0.326567333333333</v>
      </c>
      <c r="F1785" s="5">
        <v>0.104060666666667</v>
      </c>
      <c r="G1785" s="5">
        <v>0.473346</v>
      </c>
      <c r="H1785" s="4" t="s">
        <v>3078</v>
      </c>
    </row>
    <row r="1786" spans="1:8">
      <c r="A1786" s="4">
        <v>1783</v>
      </c>
      <c r="B1786" s="4" t="s">
        <v>3080</v>
      </c>
      <c r="C1786" s="4">
        <v>4.09</v>
      </c>
      <c r="D1786" s="4" t="s">
        <v>1570</v>
      </c>
      <c r="E1786" s="5">
        <v>5.68237666666667</v>
      </c>
      <c r="F1786" s="5">
        <v>0.0239763333333333</v>
      </c>
      <c r="G1786" s="5">
        <v>0.465464333333333</v>
      </c>
      <c r="H1786" s="4" t="s">
        <v>3081</v>
      </c>
    </row>
    <row r="1787" spans="1:8">
      <c r="A1787" s="4">
        <v>1784</v>
      </c>
      <c r="B1787" s="4" t="s">
        <v>3082</v>
      </c>
      <c r="C1787" s="4">
        <v>10.44</v>
      </c>
      <c r="D1787" s="4" t="s">
        <v>1570</v>
      </c>
      <c r="E1787" s="5">
        <v>0.2789</v>
      </c>
      <c r="F1787" s="5">
        <v>0</v>
      </c>
      <c r="G1787" s="5">
        <v>1.05662866666667</v>
      </c>
      <c r="H1787" s="4" t="s">
        <v>3083</v>
      </c>
    </row>
    <row r="1788" spans="1:8">
      <c r="A1788" s="4">
        <v>1785</v>
      </c>
      <c r="B1788" s="4" t="s">
        <v>3084</v>
      </c>
      <c r="C1788" s="4">
        <v>1.23</v>
      </c>
      <c r="D1788" s="4" t="s">
        <v>1570</v>
      </c>
      <c r="E1788" s="5">
        <v>0.936714333333333</v>
      </c>
      <c r="F1788" s="5">
        <v>0.207523</v>
      </c>
      <c r="G1788" s="5">
        <v>0.547713666666667</v>
      </c>
      <c r="H1788" s="4" t="s">
        <v>3085</v>
      </c>
    </row>
    <row r="1789" spans="1:8">
      <c r="A1789" s="4">
        <v>1786</v>
      </c>
      <c r="B1789" s="4" t="s">
        <v>3086</v>
      </c>
      <c r="C1789" s="4">
        <v>1.99</v>
      </c>
      <c r="D1789" s="4" t="s">
        <v>1570</v>
      </c>
      <c r="E1789" s="5">
        <v>1.49401466666667</v>
      </c>
      <c r="F1789" s="5">
        <v>0.242046</v>
      </c>
      <c r="G1789" s="5">
        <v>1.07414166666667</v>
      </c>
      <c r="H1789" s="4" t="s">
        <v>3085</v>
      </c>
    </row>
    <row r="1790" spans="1:8">
      <c r="A1790" s="4">
        <v>1787</v>
      </c>
      <c r="B1790" s="4" t="s">
        <v>3087</v>
      </c>
      <c r="C1790" s="4">
        <v>2.04</v>
      </c>
      <c r="D1790" s="4" t="s">
        <v>1570</v>
      </c>
      <c r="E1790" s="5">
        <v>0.792152666666667</v>
      </c>
      <c r="F1790" s="5">
        <v>0.143615</v>
      </c>
      <c r="G1790" s="5">
        <v>0.661175666666667</v>
      </c>
      <c r="H1790" s="4" t="s">
        <v>3085</v>
      </c>
    </row>
    <row r="1791" spans="1:8">
      <c r="A1791" s="4">
        <v>1788</v>
      </c>
      <c r="B1791" s="4" t="s">
        <v>3088</v>
      </c>
      <c r="C1791" s="4">
        <v>1.28</v>
      </c>
      <c r="D1791" s="4" t="s">
        <v>1570</v>
      </c>
      <c r="E1791" s="5">
        <v>0.208098666666667</v>
      </c>
      <c r="F1791" s="5">
        <v>0.323016333333333</v>
      </c>
      <c r="G1791" s="5">
        <v>0.870475333333333</v>
      </c>
      <c r="H1791" s="4" t="s">
        <v>3089</v>
      </c>
    </row>
    <row r="1792" spans="1:8">
      <c r="A1792" s="4">
        <v>1789</v>
      </c>
      <c r="B1792" s="4" t="s">
        <v>3090</v>
      </c>
      <c r="C1792" s="4">
        <v>12.68</v>
      </c>
      <c r="D1792" s="4" t="s">
        <v>1570</v>
      </c>
      <c r="E1792" s="5">
        <v>0.019376</v>
      </c>
      <c r="F1792" s="5">
        <v>0</v>
      </c>
      <c r="G1792" s="5">
        <v>3.76230466666667</v>
      </c>
      <c r="H1792" s="4" t="s">
        <v>3091</v>
      </c>
    </row>
    <row r="1793" spans="1:8">
      <c r="A1793" s="4">
        <v>1790</v>
      </c>
      <c r="B1793" s="4" t="s">
        <v>3092</v>
      </c>
      <c r="C1793" s="4">
        <v>2.57</v>
      </c>
      <c r="D1793" s="4" t="s">
        <v>1570</v>
      </c>
      <c r="E1793" s="5">
        <v>0.649264333333333</v>
      </c>
      <c r="F1793" s="5">
        <v>0.158694666666667</v>
      </c>
      <c r="G1793" s="5">
        <v>1.07284333333333</v>
      </c>
      <c r="H1793" s="4" t="s">
        <v>3093</v>
      </c>
    </row>
    <row r="1794" spans="1:8">
      <c r="A1794" s="4">
        <v>1791</v>
      </c>
      <c r="B1794" s="4" t="s">
        <v>3094</v>
      </c>
      <c r="C1794" s="4">
        <v>2.81</v>
      </c>
      <c r="D1794" s="4" t="s">
        <v>1570</v>
      </c>
      <c r="E1794" s="5">
        <v>2.76176533333333</v>
      </c>
      <c r="F1794" s="5">
        <v>0.116191666666667</v>
      </c>
      <c r="G1794" s="5">
        <v>0.925328333333333</v>
      </c>
      <c r="H1794" s="4" t="s">
        <v>3093</v>
      </c>
    </row>
    <row r="1795" spans="1:8">
      <c r="A1795" s="4">
        <v>1792</v>
      </c>
      <c r="B1795" s="4" t="s">
        <v>3095</v>
      </c>
      <c r="C1795" s="4">
        <v>3.49</v>
      </c>
      <c r="D1795" s="4" t="s">
        <v>1570</v>
      </c>
      <c r="E1795" s="5">
        <v>1.744717</v>
      </c>
      <c r="F1795" s="5">
        <v>0.0579226666666667</v>
      </c>
      <c r="G1795" s="5">
        <v>0.77889</v>
      </c>
      <c r="H1795" s="4" t="s">
        <v>3093</v>
      </c>
    </row>
    <row r="1796" spans="1:8">
      <c r="A1796" s="4">
        <v>1793</v>
      </c>
      <c r="B1796" s="4" t="s">
        <v>3096</v>
      </c>
      <c r="C1796" s="4">
        <v>1.51</v>
      </c>
      <c r="D1796" s="4" t="s">
        <v>1570</v>
      </c>
      <c r="E1796" s="5">
        <v>0.0605663333333333</v>
      </c>
      <c r="F1796" s="5">
        <v>0.191114666666667</v>
      </c>
      <c r="G1796" s="5">
        <v>0.640899666666667</v>
      </c>
      <c r="H1796" s="4" t="s">
        <v>3097</v>
      </c>
    </row>
    <row r="1797" spans="1:8">
      <c r="A1797" s="4">
        <v>1794</v>
      </c>
      <c r="B1797" s="4" t="s">
        <v>3098</v>
      </c>
      <c r="C1797" s="4">
        <v>2.5</v>
      </c>
      <c r="D1797" s="4" t="s">
        <v>1570</v>
      </c>
      <c r="E1797" s="5">
        <v>0.0453003333333333</v>
      </c>
      <c r="F1797" s="5">
        <v>0.023173</v>
      </c>
      <c r="G1797" s="5">
        <v>0.147642333333333</v>
      </c>
      <c r="H1797" s="4" t="s">
        <v>3099</v>
      </c>
    </row>
    <row r="1798" spans="1:8">
      <c r="A1798" s="4">
        <v>1795</v>
      </c>
      <c r="B1798" s="4" t="s">
        <v>3100</v>
      </c>
      <c r="C1798" s="4">
        <v>2.72</v>
      </c>
      <c r="D1798" s="4" t="s">
        <v>1570</v>
      </c>
      <c r="E1798" s="5">
        <v>6.26803966666667</v>
      </c>
      <c r="F1798" s="5">
        <v>0.107095</v>
      </c>
      <c r="G1798" s="5">
        <v>0.813164333333333</v>
      </c>
      <c r="H1798" s="4" t="s">
        <v>3101</v>
      </c>
    </row>
    <row r="1799" spans="1:8">
      <c r="A1799" s="4">
        <v>1796</v>
      </c>
      <c r="B1799" s="4" t="s">
        <v>3102</v>
      </c>
      <c r="C1799" s="4">
        <v>3.79</v>
      </c>
      <c r="D1799" s="4" t="s">
        <v>1570</v>
      </c>
      <c r="E1799" s="5">
        <v>12.2471033333333</v>
      </c>
      <c r="F1799" s="5">
        <v>0.0501166666666667</v>
      </c>
      <c r="G1799" s="5">
        <v>0.848856</v>
      </c>
      <c r="H1799" s="4" t="s">
        <v>3101</v>
      </c>
    </row>
    <row r="1800" spans="1:8">
      <c r="A1800" s="4">
        <v>1797</v>
      </c>
      <c r="B1800" s="4" t="s">
        <v>3103</v>
      </c>
      <c r="C1800" s="4">
        <v>4.39</v>
      </c>
      <c r="D1800" s="4" t="s">
        <v>1570</v>
      </c>
      <c r="E1800" s="5">
        <v>0.00487233333333333</v>
      </c>
      <c r="F1800" s="5">
        <v>0.0215173333333333</v>
      </c>
      <c r="G1800" s="5">
        <v>0.599373</v>
      </c>
      <c r="H1800" s="4" t="s">
        <v>3101</v>
      </c>
    </row>
    <row r="1801" spans="1:8">
      <c r="A1801" s="4">
        <v>1798</v>
      </c>
      <c r="B1801" s="4" t="s">
        <v>3104</v>
      </c>
      <c r="C1801" s="4">
        <v>4.57</v>
      </c>
      <c r="D1801" s="4" t="s">
        <v>1570</v>
      </c>
      <c r="E1801" s="5">
        <v>6.09241066666667</v>
      </c>
      <c r="F1801" s="5">
        <v>0.0804673333333333</v>
      </c>
      <c r="G1801" s="5">
        <v>2.23364033333333</v>
      </c>
      <c r="H1801" s="4" t="s">
        <v>3101</v>
      </c>
    </row>
    <row r="1802" spans="1:8">
      <c r="A1802" s="4">
        <v>1799</v>
      </c>
      <c r="B1802" s="4" t="s">
        <v>3105</v>
      </c>
      <c r="C1802" s="4">
        <v>1.61</v>
      </c>
      <c r="D1802" s="4" t="s">
        <v>1570</v>
      </c>
      <c r="E1802" s="5">
        <v>2.22270233333333</v>
      </c>
      <c r="F1802" s="5">
        <v>0.962855666666667</v>
      </c>
      <c r="G1802" s="5">
        <v>3.284824</v>
      </c>
      <c r="H1802" s="4" t="s">
        <v>332</v>
      </c>
    </row>
    <row r="1803" spans="1:8">
      <c r="A1803" s="4">
        <v>1800</v>
      </c>
      <c r="B1803" s="4" t="s">
        <v>3106</v>
      </c>
      <c r="C1803" s="4">
        <v>2.14</v>
      </c>
      <c r="D1803" s="4" t="s">
        <v>1570</v>
      </c>
      <c r="E1803" s="5">
        <v>2.30235666666667</v>
      </c>
      <c r="F1803" s="5">
        <v>0.0974606666666667</v>
      </c>
      <c r="G1803" s="5">
        <v>0.493622666666667</v>
      </c>
      <c r="H1803" s="4" t="s">
        <v>332</v>
      </c>
    </row>
    <row r="1804" spans="1:8">
      <c r="A1804" s="4">
        <v>1801</v>
      </c>
      <c r="B1804" s="4" t="s">
        <v>3107</v>
      </c>
      <c r="C1804" s="4">
        <v>2.41</v>
      </c>
      <c r="D1804" s="4" t="s">
        <v>1570</v>
      </c>
      <c r="E1804" s="5">
        <v>4.88576466666667</v>
      </c>
      <c r="F1804" s="5">
        <v>0.156186333333333</v>
      </c>
      <c r="G1804" s="5">
        <v>0.936765666666667</v>
      </c>
      <c r="H1804" s="4" t="s">
        <v>332</v>
      </c>
    </row>
    <row r="1805" spans="1:8">
      <c r="A1805" s="4">
        <v>1802</v>
      </c>
      <c r="B1805" s="4" t="s">
        <v>3108</v>
      </c>
      <c r="C1805" s="4">
        <v>3.38</v>
      </c>
      <c r="D1805" s="4" t="s">
        <v>1570</v>
      </c>
      <c r="E1805" s="5">
        <v>3.07901833333333</v>
      </c>
      <c r="F1805" s="5">
        <v>0.0700923333333333</v>
      </c>
      <c r="G1805" s="5">
        <v>0.861415</v>
      </c>
      <c r="H1805" s="4" t="s">
        <v>332</v>
      </c>
    </row>
    <row r="1806" spans="1:8">
      <c r="A1806" s="4">
        <v>1803</v>
      </c>
      <c r="B1806" s="4" t="s">
        <v>3109</v>
      </c>
      <c r="C1806" s="4">
        <v>4.45</v>
      </c>
      <c r="D1806" s="4" t="s">
        <v>1570</v>
      </c>
      <c r="E1806" s="5">
        <v>2.05614166666667</v>
      </c>
      <c r="F1806" s="5">
        <v>0.0375576666666667</v>
      </c>
      <c r="G1806" s="5">
        <v>0.973766</v>
      </c>
      <c r="H1806" s="4" t="s">
        <v>332</v>
      </c>
    </row>
    <row r="1807" spans="1:8">
      <c r="A1807" s="4">
        <v>1804</v>
      </c>
      <c r="B1807" s="4" t="s">
        <v>3110</v>
      </c>
      <c r="C1807" s="4">
        <v>2.02</v>
      </c>
      <c r="D1807" s="4" t="s">
        <v>1570</v>
      </c>
      <c r="E1807" s="5">
        <v>0.695889333333333</v>
      </c>
      <c r="F1807" s="5">
        <v>0.430836</v>
      </c>
      <c r="G1807" s="5">
        <v>1.79617433333333</v>
      </c>
      <c r="H1807" s="4" t="s">
        <v>3111</v>
      </c>
    </row>
    <row r="1808" spans="1:8">
      <c r="A1808" s="4">
        <v>1805</v>
      </c>
      <c r="B1808" s="4" t="s">
        <v>3112</v>
      </c>
      <c r="C1808" s="4">
        <v>2.08</v>
      </c>
      <c r="D1808" s="4" t="s">
        <v>1570</v>
      </c>
      <c r="E1808" s="5">
        <v>0.196489</v>
      </c>
      <c r="F1808" s="5">
        <v>0.0887216666666667</v>
      </c>
      <c r="G1808" s="5">
        <v>0.430742666666667</v>
      </c>
      <c r="H1808" s="4" t="s">
        <v>3113</v>
      </c>
    </row>
    <row r="1809" spans="1:8">
      <c r="A1809" s="4">
        <v>1806</v>
      </c>
      <c r="B1809" s="4" t="s">
        <v>3114</v>
      </c>
      <c r="C1809" s="4">
        <v>2.79</v>
      </c>
      <c r="D1809" s="4" t="s">
        <v>1570</v>
      </c>
      <c r="E1809" s="5">
        <v>1.22112433333333</v>
      </c>
      <c r="F1809" s="5">
        <v>0.828378</v>
      </c>
      <c r="G1809" s="5">
        <v>6.35382766666667</v>
      </c>
      <c r="H1809" s="4" t="s">
        <v>3113</v>
      </c>
    </row>
    <row r="1810" spans="1:8">
      <c r="A1810" s="4">
        <v>1807</v>
      </c>
      <c r="B1810" s="4" t="s">
        <v>3115</v>
      </c>
      <c r="C1810" s="4">
        <v>5.65</v>
      </c>
      <c r="D1810" s="4" t="s">
        <v>1570</v>
      </c>
      <c r="E1810" s="5">
        <v>0.302996</v>
      </c>
      <c r="F1810" s="5">
        <v>0.00426133333333333</v>
      </c>
      <c r="G1810" s="5">
        <v>0.411793333333333</v>
      </c>
      <c r="H1810" s="4" t="s">
        <v>3116</v>
      </c>
    </row>
    <row r="1811" spans="1:8">
      <c r="A1811" s="4">
        <v>1808</v>
      </c>
      <c r="B1811" s="4" t="s">
        <v>3117</v>
      </c>
      <c r="C1811" s="4">
        <v>1.04</v>
      </c>
      <c r="D1811" s="4" t="s">
        <v>1570</v>
      </c>
      <c r="E1811" s="5">
        <v>0.128072</v>
      </c>
      <c r="F1811" s="5">
        <v>0.379177666666667</v>
      </c>
      <c r="G1811" s="5">
        <v>0.870053666666667</v>
      </c>
      <c r="H1811" s="4" t="s">
        <v>335</v>
      </c>
    </row>
    <row r="1812" spans="1:8">
      <c r="A1812" s="4">
        <v>1809</v>
      </c>
      <c r="B1812" s="4" t="s">
        <v>3118</v>
      </c>
      <c r="C1812" s="4">
        <v>1.26</v>
      </c>
      <c r="D1812" s="4" t="s">
        <v>1570</v>
      </c>
      <c r="E1812" s="5">
        <v>1.05821366666667</v>
      </c>
      <c r="F1812" s="5">
        <v>0.576032333333333</v>
      </c>
      <c r="G1812" s="5">
        <v>1.53976866666667</v>
      </c>
      <c r="H1812" s="4" t="s">
        <v>3119</v>
      </c>
    </row>
    <row r="1813" spans="1:8">
      <c r="A1813" s="4">
        <v>1810</v>
      </c>
      <c r="B1813" s="4" t="s">
        <v>3120</v>
      </c>
      <c r="C1813" s="4">
        <v>1.01</v>
      </c>
      <c r="D1813" s="4" t="s">
        <v>1570</v>
      </c>
      <c r="E1813" s="5">
        <v>3.97859066666667</v>
      </c>
      <c r="F1813" s="5">
        <v>1.318096</v>
      </c>
      <c r="G1813" s="5">
        <v>2.79918333333333</v>
      </c>
      <c r="H1813" s="4" t="s">
        <v>3121</v>
      </c>
    </row>
    <row r="1814" spans="1:8">
      <c r="A1814" s="4">
        <v>1811</v>
      </c>
      <c r="B1814" s="4" t="s">
        <v>3122</v>
      </c>
      <c r="C1814" s="4">
        <v>2.2</v>
      </c>
      <c r="D1814" s="4" t="s">
        <v>1570</v>
      </c>
      <c r="E1814" s="5">
        <v>0.238879666666667</v>
      </c>
      <c r="F1814" s="5">
        <v>1.19979766666667</v>
      </c>
      <c r="G1814" s="5">
        <v>6.155632</v>
      </c>
      <c r="H1814" s="4" t="s">
        <v>3123</v>
      </c>
    </row>
    <row r="1815" spans="1:8">
      <c r="A1815" s="4">
        <v>1812</v>
      </c>
      <c r="B1815" s="4" t="s">
        <v>3124</v>
      </c>
      <c r="C1815" s="4">
        <v>2.69</v>
      </c>
      <c r="D1815" s="4" t="s">
        <v>1570</v>
      </c>
      <c r="E1815" s="5">
        <v>0.409249666666667</v>
      </c>
      <c r="F1815" s="5">
        <v>0.537783666666667</v>
      </c>
      <c r="G1815" s="5">
        <v>3.85847433333333</v>
      </c>
      <c r="H1815" s="4" t="s">
        <v>3123</v>
      </c>
    </row>
    <row r="1816" spans="1:8">
      <c r="A1816" s="4">
        <v>1813</v>
      </c>
      <c r="B1816" s="4" t="s">
        <v>3125</v>
      </c>
      <c r="C1816" s="4">
        <v>4.32</v>
      </c>
      <c r="D1816" s="4" t="s">
        <v>1570</v>
      </c>
      <c r="E1816" s="5">
        <v>0.0736936666666667</v>
      </c>
      <c r="F1816" s="5">
        <v>0.211320333333333</v>
      </c>
      <c r="G1816" s="5">
        <v>4.80091033333333</v>
      </c>
      <c r="H1816" s="4" t="s">
        <v>3126</v>
      </c>
    </row>
    <row r="1817" spans="1:8">
      <c r="A1817" s="4">
        <v>1814</v>
      </c>
      <c r="B1817" s="4" t="s">
        <v>3127</v>
      </c>
      <c r="C1817" s="4">
        <v>1.37</v>
      </c>
      <c r="D1817" s="4" t="s">
        <v>1570</v>
      </c>
      <c r="E1817" s="5">
        <v>0.754158666666667</v>
      </c>
      <c r="F1817" s="5">
        <v>0.177565666666667</v>
      </c>
      <c r="G1817" s="5">
        <v>0.565315</v>
      </c>
      <c r="H1817" s="4" t="s">
        <v>3128</v>
      </c>
    </row>
    <row r="1818" spans="1:8">
      <c r="A1818" s="4">
        <v>1815</v>
      </c>
      <c r="B1818" s="4" t="s">
        <v>3129</v>
      </c>
      <c r="C1818" s="4">
        <v>1.86</v>
      </c>
      <c r="D1818" s="4" t="s">
        <v>1570</v>
      </c>
      <c r="E1818" s="5">
        <v>0.637814</v>
      </c>
      <c r="F1818" s="5">
        <v>0.0899596666666667</v>
      </c>
      <c r="G1818" s="5">
        <v>0.366142</v>
      </c>
      <c r="H1818" s="4" t="s">
        <v>3130</v>
      </c>
    </row>
    <row r="1819" spans="1:8">
      <c r="A1819" s="4">
        <v>1816</v>
      </c>
      <c r="B1819" s="4" t="s">
        <v>3131</v>
      </c>
      <c r="C1819" s="4">
        <v>1.25</v>
      </c>
      <c r="D1819" s="4" t="s">
        <v>1570</v>
      </c>
      <c r="E1819" s="5">
        <v>29.6255983333333</v>
      </c>
      <c r="F1819" s="5">
        <v>11.2219503333333</v>
      </c>
      <c r="G1819" s="5">
        <v>29.6085</v>
      </c>
      <c r="H1819" s="4" t="s">
        <v>3132</v>
      </c>
    </row>
    <row r="1820" spans="1:8">
      <c r="A1820" s="4">
        <v>1817</v>
      </c>
      <c r="B1820" s="4" t="s">
        <v>3133</v>
      </c>
      <c r="C1820" s="4">
        <v>4.4</v>
      </c>
      <c r="D1820" s="4" t="s">
        <v>1570</v>
      </c>
      <c r="E1820" s="5">
        <v>0.121996666666667</v>
      </c>
      <c r="F1820" s="5">
        <v>0.026512</v>
      </c>
      <c r="G1820" s="5">
        <v>0.742274</v>
      </c>
      <c r="H1820" s="4" t="s">
        <v>3134</v>
      </c>
    </row>
    <row r="1821" spans="1:8">
      <c r="A1821" s="4">
        <v>1818</v>
      </c>
      <c r="B1821" s="4" t="s">
        <v>3135</v>
      </c>
      <c r="C1821" s="4">
        <v>1.01</v>
      </c>
      <c r="D1821" s="4" t="s">
        <v>1570</v>
      </c>
      <c r="E1821" s="5">
        <v>0.885308666666667</v>
      </c>
      <c r="F1821" s="5">
        <v>0.397976333333333</v>
      </c>
      <c r="G1821" s="5">
        <v>0.518360666666667</v>
      </c>
      <c r="H1821" s="4" t="s">
        <v>3136</v>
      </c>
    </row>
    <row r="1822" spans="1:8">
      <c r="A1822" s="4">
        <v>1819</v>
      </c>
      <c r="B1822" s="4" t="s">
        <v>3137</v>
      </c>
      <c r="C1822" s="4">
        <v>1.52</v>
      </c>
      <c r="D1822" s="4" t="s">
        <v>1570</v>
      </c>
      <c r="E1822" s="5">
        <v>3.665697</v>
      </c>
      <c r="F1822" s="5">
        <v>1.33326966666667</v>
      </c>
      <c r="G1822" s="5">
        <v>4.33943866666667</v>
      </c>
      <c r="H1822" s="4" t="s">
        <v>3138</v>
      </c>
    </row>
    <row r="1823" spans="1:8">
      <c r="A1823" s="4">
        <v>1820</v>
      </c>
      <c r="B1823" s="4" t="s">
        <v>3139</v>
      </c>
      <c r="C1823" s="4">
        <v>1.34</v>
      </c>
      <c r="D1823" s="4" t="s">
        <v>1570</v>
      </c>
      <c r="E1823" s="5">
        <v>3.510812</v>
      </c>
      <c r="F1823" s="5">
        <v>1.627131</v>
      </c>
      <c r="G1823" s="5">
        <v>4.75125966666667</v>
      </c>
      <c r="H1823" s="4" t="s">
        <v>3140</v>
      </c>
    </row>
    <row r="1824" spans="1:8">
      <c r="A1824" s="4">
        <v>1821</v>
      </c>
      <c r="B1824" s="4" t="s">
        <v>3141</v>
      </c>
      <c r="C1824" s="4">
        <v>1.12</v>
      </c>
      <c r="D1824" s="4" t="s">
        <v>1570</v>
      </c>
      <c r="E1824" s="5">
        <v>3.45950166666667</v>
      </c>
      <c r="F1824" s="5">
        <v>1.49132166666667</v>
      </c>
      <c r="G1824" s="5">
        <v>3.12912033333333</v>
      </c>
      <c r="H1824" s="4" t="s">
        <v>3142</v>
      </c>
    </row>
    <row r="1825" spans="1:8">
      <c r="A1825" s="4">
        <v>1822</v>
      </c>
      <c r="B1825" s="4" t="s">
        <v>3143</v>
      </c>
      <c r="C1825" s="4">
        <v>1.17</v>
      </c>
      <c r="D1825" s="4" t="s">
        <v>1570</v>
      </c>
      <c r="E1825" s="5">
        <v>0.422149</v>
      </c>
      <c r="F1825" s="5">
        <v>0.694744666666667</v>
      </c>
      <c r="G1825" s="5">
        <v>1.37636933333333</v>
      </c>
      <c r="H1825" s="4" t="s">
        <v>3144</v>
      </c>
    </row>
    <row r="1826" spans="1:8">
      <c r="A1826" s="4">
        <v>1823</v>
      </c>
      <c r="B1826" s="4" t="s">
        <v>3145</v>
      </c>
      <c r="C1826" s="4">
        <v>1.06</v>
      </c>
      <c r="D1826" s="4" t="s">
        <v>1570</v>
      </c>
      <c r="E1826" s="5">
        <v>2.59256033333333</v>
      </c>
      <c r="F1826" s="5">
        <v>0.757712666666667</v>
      </c>
      <c r="G1826" s="5">
        <v>1.753362</v>
      </c>
      <c r="H1826" s="4" t="s">
        <v>3146</v>
      </c>
    </row>
    <row r="1827" spans="1:8">
      <c r="A1827" s="4">
        <v>1824</v>
      </c>
      <c r="B1827" s="4" t="s">
        <v>3147</v>
      </c>
      <c r="C1827" s="4">
        <v>1.6</v>
      </c>
      <c r="D1827" s="4" t="s">
        <v>1570</v>
      </c>
      <c r="E1827" s="5">
        <v>2.64005366666667</v>
      </c>
      <c r="F1827" s="5">
        <v>2.05921433333333</v>
      </c>
      <c r="G1827" s="5">
        <v>7.50608</v>
      </c>
      <c r="H1827" s="4" t="s">
        <v>3148</v>
      </c>
    </row>
    <row r="1828" spans="1:8">
      <c r="A1828" s="4">
        <v>1825</v>
      </c>
      <c r="B1828" s="4" t="s">
        <v>3149</v>
      </c>
      <c r="C1828" s="4">
        <v>2</v>
      </c>
      <c r="D1828" s="4" t="s">
        <v>1570</v>
      </c>
      <c r="E1828" s="5">
        <v>0.478195</v>
      </c>
      <c r="F1828" s="5">
        <v>0.139378666666667</v>
      </c>
      <c r="G1828" s="5">
        <v>0.637426</v>
      </c>
      <c r="H1828" s="4" t="s">
        <v>3150</v>
      </c>
    </row>
    <row r="1829" spans="1:8">
      <c r="A1829" s="4">
        <v>1826</v>
      </c>
      <c r="B1829" s="4" t="s">
        <v>3151</v>
      </c>
      <c r="C1829" s="4">
        <v>2.46</v>
      </c>
      <c r="D1829" s="4" t="s">
        <v>1570</v>
      </c>
      <c r="E1829" s="5">
        <v>0.902035333333333</v>
      </c>
      <c r="F1829" s="5">
        <v>0.211835</v>
      </c>
      <c r="G1829" s="5">
        <v>1.30880333333333</v>
      </c>
      <c r="H1829" s="4" t="s">
        <v>3152</v>
      </c>
    </row>
    <row r="1830" spans="1:8">
      <c r="A1830" s="4">
        <v>1827</v>
      </c>
      <c r="B1830" s="4" t="s">
        <v>3153</v>
      </c>
      <c r="C1830" s="4">
        <v>1.56</v>
      </c>
      <c r="D1830" s="4" t="s">
        <v>1570</v>
      </c>
      <c r="E1830" s="5">
        <v>0.648388333333333</v>
      </c>
      <c r="F1830" s="5">
        <v>0.251992</v>
      </c>
      <c r="G1830" s="5">
        <v>0.681893666666667</v>
      </c>
      <c r="H1830" s="4" t="s">
        <v>3154</v>
      </c>
    </row>
    <row r="1831" spans="1:8">
      <c r="A1831" s="4">
        <v>1828</v>
      </c>
      <c r="B1831" s="4" t="s">
        <v>3155</v>
      </c>
      <c r="C1831" s="4">
        <v>1.66</v>
      </c>
      <c r="D1831" s="4" t="s">
        <v>1570</v>
      </c>
      <c r="E1831" s="5">
        <v>1.01834533333333</v>
      </c>
      <c r="F1831" s="5">
        <v>0.240073666666667</v>
      </c>
      <c r="G1831" s="5">
        <v>1.00978433333333</v>
      </c>
      <c r="H1831" s="4" t="s">
        <v>3154</v>
      </c>
    </row>
    <row r="1832" spans="1:8">
      <c r="A1832" s="4">
        <v>1829</v>
      </c>
      <c r="B1832" s="4" t="s">
        <v>3156</v>
      </c>
      <c r="C1832" s="4">
        <v>2.23</v>
      </c>
      <c r="D1832" s="4" t="s">
        <v>1570</v>
      </c>
      <c r="E1832" s="5">
        <v>1.293637</v>
      </c>
      <c r="F1832" s="5">
        <v>0.316929333333333</v>
      </c>
      <c r="G1832" s="5">
        <v>1.42274233333333</v>
      </c>
      <c r="H1832" s="4" t="s">
        <v>3154</v>
      </c>
    </row>
    <row r="1833" spans="1:8">
      <c r="A1833" s="4">
        <v>1830</v>
      </c>
      <c r="B1833" s="4" t="s">
        <v>3157</v>
      </c>
      <c r="C1833" s="4">
        <v>4.08</v>
      </c>
      <c r="D1833" s="4" t="s">
        <v>1570</v>
      </c>
      <c r="E1833" s="5">
        <v>0.128351</v>
      </c>
      <c r="F1833" s="5">
        <v>0.0972</v>
      </c>
      <c r="G1833" s="5">
        <v>1.96950433333333</v>
      </c>
      <c r="H1833" s="4" t="s">
        <v>3158</v>
      </c>
    </row>
    <row r="1834" spans="1:8">
      <c r="A1834" s="4">
        <v>1831</v>
      </c>
      <c r="B1834" s="4" t="s">
        <v>3159</v>
      </c>
      <c r="C1834" s="4">
        <v>3.53</v>
      </c>
      <c r="D1834" s="4" t="s">
        <v>1570</v>
      </c>
      <c r="E1834" s="5">
        <v>0.145793</v>
      </c>
      <c r="F1834" s="5">
        <v>0.257099333333333</v>
      </c>
      <c r="G1834" s="5">
        <v>3.416864</v>
      </c>
      <c r="H1834" s="4" t="s">
        <v>3158</v>
      </c>
    </row>
    <row r="1835" spans="1:8">
      <c r="A1835" s="4">
        <v>1832</v>
      </c>
      <c r="B1835" s="4" t="s">
        <v>3160</v>
      </c>
      <c r="C1835" s="4">
        <v>1.19</v>
      </c>
      <c r="D1835" s="4" t="s">
        <v>1570</v>
      </c>
      <c r="E1835" s="5">
        <v>10.6728846666667</v>
      </c>
      <c r="F1835" s="5">
        <v>7.38654566666667</v>
      </c>
      <c r="G1835" s="5">
        <v>18.789878</v>
      </c>
      <c r="H1835" s="4" t="s">
        <v>3161</v>
      </c>
    </row>
    <row r="1836" spans="1:8">
      <c r="A1836" s="4">
        <v>1833</v>
      </c>
      <c r="B1836" s="4" t="s">
        <v>3162</v>
      </c>
      <c r="C1836" s="4">
        <v>1.01</v>
      </c>
      <c r="D1836" s="4" t="s">
        <v>1570</v>
      </c>
      <c r="E1836" s="5">
        <v>40.760338</v>
      </c>
      <c r="F1836" s="5">
        <v>45.8041356666667</v>
      </c>
      <c r="G1836" s="5">
        <v>102.762868333333</v>
      </c>
      <c r="H1836" s="4" t="s">
        <v>3163</v>
      </c>
    </row>
    <row r="1837" spans="1:8">
      <c r="A1837" s="4">
        <v>1834</v>
      </c>
      <c r="B1837" s="4" t="s">
        <v>3164</v>
      </c>
      <c r="C1837" s="4">
        <v>1.24</v>
      </c>
      <c r="D1837" s="4" t="s">
        <v>1570</v>
      </c>
      <c r="E1837" s="5">
        <v>49.0218943333333</v>
      </c>
      <c r="F1837" s="5">
        <v>19.1500746666667</v>
      </c>
      <c r="G1837" s="5">
        <v>50.5585916666667</v>
      </c>
      <c r="H1837" s="4" t="s">
        <v>3163</v>
      </c>
    </row>
    <row r="1838" spans="1:8">
      <c r="A1838" s="4">
        <v>1835</v>
      </c>
      <c r="B1838" s="4" t="s">
        <v>3165</v>
      </c>
      <c r="C1838" s="4">
        <v>1.74</v>
      </c>
      <c r="D1838" s="4" t="s">
        <v>1570</v>
      </c>
      <c r="E1838" s="5">
        <v>20.3810353333333</v>
      </c>
      <c r="F1838" s="5">
        <v>9.52653066666667</v>
      </c>
      <c r="G1838" s="5">
        <v>35.3829563333333</v>
      </c>
      <c r="H1838" s="4" t="s">
        <v>3163</v>
      </c>
    </row>
    <row r="1839" spans="1:8">
      <c r="A1839" s="4">
        <v>1836</v>
      </c>
      <c r="B1839" s="4" t="s">
        <v>3166</v>
      </c>
      <c r="C1839" s="4">
        <v>2.14</v>
      </c>
      <c r="D1839" s="4" t="s">
        <v>1570</v>
      </c>
      <c r="E1839" s="5">
        <v>39.2501106666667</v>
      </c>
      <c r="F1839" s="5">
        <v>19.9438156666667</v>
      </c>
      <c r="G1839" s="5">
        <v>98.2463656666667</v>
      </c>
      <c r="H1839" s="4" t="s">
        <v>3167</v>
      </c>
    </row>
    <row r="1840" spans="1:8">
      <c r="A1840" s="4">
        <v>1837</v>
      </c>
      <c r="B1840" s="4" t="s">
        <v>3168</v>
      </c>
      <c r="C1840" s="4">
        <v>1.41</v>
      </c>
      <c r="D1840" s="4" t="s">
        <v>1570</v>
      </c>
      <c r="E1840" s="5">
        <v>1.84268166666667</v>
      </c>
      <c r="F1840" s="5">
        <v>1.18733233333333</v>
      </c>
      <c r="G1840" s="5">
        <v>3.544036</v>
      </c>
      <c r="H1840" s="4" t="s">
        <v>3169</v>
      </c>
    </row>
    <row r="1841" spans="1:8">
      <c r="A1841" s="4">
        <v>1838</v>
      </c>
      <c r="B1841" s="4" t="s">
        <v>3170</v>
      </c>
      <c r="C1841" s="4">
        <v>2.31</v>
      </c>
      <c r="D1841" s="4" t="s">
        <v>1570</v>
      </c>
      <c r="E1841" s="5">
        <v>1.716237</v>
      </c>
      <c r="F1841" s="5">
        <v>0.139984333333333</v>
      </c>
      <c r="G1841" s="5">
        <v>0.801393333333333</v>
      </c>
      <c r="H1841" s="4" t="s">
        <v>3169</v>
      </c>
    </row>
    <row r="1842" spans="1:8">
      <c r="A1842" s="4">
        <v>1839</v>
      </c>
      <c r="B1842" s="4" t="s">
        <v>3171</v>
      </c>
      <c r="C1842" s="4">
        <v>3.57</v>
      </c>
      <c r="D1842" s="4" t="s">
        <v>1570</v>
      </c>
      <c r="E1842" s="5">
        <v>1.98939133333333</v>
      </c>
      <c r="F1842" s="5">
        <v>0.1696</v>
      </c>
      <c r="G1842" s="5">
        <v>2.401493</v>
      </c>
      <c r="H1842" s="4" t="s">
        <v>3172</v>
      </c>
    </row>
    <row r="1843" spans="1:8">
      <c r="A1843" s="4">
        <v>1840</v>
      </c>
      <c r="B1843" s="4" t="s">
        <v>3173</v>
      </c>
      <c r="C1843" s="4">
        <v>1.08</v>
      </c>
      <c r="D1843" s="4" t="s">
        <v>1570</v>
      </c>
      <c r="E1843" s="5">
        <v>18.4480783333333</v>
      </c>
      <c r="F1843" s="5">
        <v>6.25024433333333</v>
      </c>
      <c r="G1843" s="5">
        <v>14.649147</v>
      </c>
      <c r="H1843" s="4" t="s">
        <v>3174</v>
      </c>
    </row>
    <row r="1844" spans="1:8">
      <c r="A1844" s="4">
        <v>1841</v>
      </c>
      <c r="B1844" s="4" t="s">
        <v>3175</v>
      </c>
      <c r="C1844" s="4">
        <v>2.99</v>
      </c>
      <c r="D1844" s="4" t="s">
        <v>1570</v>
      </c>
      <c r="E1844" s="5">
        <v>7.54799333333333</v>
      </c>
      <c r="F1844" s="5">
        <v>2.40899466666667</v>
      </c>
      <c r="G1844" s="5">
        <v>21.2999383333333</v>
      </c>
      <c r="H1844" s="4" t="s">
        <v>3176</v>
      </c>
    </row>
    <row r="1845" spans="1:8">
      <c r="A1845" s="4">
        <v>1842</v>
      </c>
      <c r="B1845" s="4" t="s">
        <v>3177</v>
      </c>
      <c r="C1845" s="4">
        <v>3.61</v>
      </c>
      <c r="D1845" s="4" t="s">
        <v>1570</v>
      </c>
      <c r="E1845" s="5">
        <v>4.161535</v>
      </c>
      <c r="F1845" s="5">
        <v>1.84605433333333</v>
      </c>
      <c r="G1845" s="5">
        <v>25.1377626666667</v>
      </c>
      <c r="H1845" s="4" t="s">
        <v>3176</v>
      </c>
    </row>
    <row r="1846" spans="1:8">
      <c r="A1846" s="4">
        <v>1843</v>
      </c>
      <c r="B1846" s="4" t="s">
        <v>3178</v>
      </c>
      <c r="C1846" s="4">
        <v>1.69</v>
      </c>
      <c r="D1846" s="4" t="s">
        <v>1570</v>
      </c>
      <c r="E1846" s="5">
        <v>68.1803066666667</v>
      </c>
      <c r="F1846" s="5">
        <v>81.3761443333333</v>
      </c>
      <c r="G1846" s="5">
        <v>291.474843333333</v>
      </c>
      <c r="H1846" s="4" t="s">
        <v>3179</v>
      </c>
    </row>
    <row r="1847" spans="1:8">
      <c r="A1847" s="4">
        <v>1844</v>
      </c>
      <c r="B1847" s="4" t="s">
        <v>3180</v>
      </c>
      <c r="C1847" s="4">
        <v>1.65</v>
      </c>
      <c r="D1847" s="4" t="s">
        <v>1570</v>
      </c>
      <c r="E1847" s="5">
        <v>30.3625833333333</v>
      </c>
      <c r="F1847" s="5">
        <v>3.95199233333333</v>
      </c>
      <c r="G1847" s="5">
        <v>13.7847706666667</v>
      </c>
      <c r="H1847" s="4" t="s">
        <v>3181</v>
      </c>
    </row>
    <row r="1848" spans="1:8">
      <c r="A1848" s="4">
        <v>1845</v>
      </c>
      <c r="B1848" s="4" t="s">
        <v>3182</v>
      </c>
      <c r="C1848" s="4">
        <v>1.89</v>
      </c>
      <c r="D1848" s="4" t="s">
        <v>1570</v>
      </c>
      <c r="E1848" s="5">
        <v>11.3090353333333</v>
      </c>
      <c r="F1848" s="5">
        <v>8.18226066666667</v>
      </c>
      <c r="G1848" s="5">
        <v>33.5687306666667</v>
      </c>
      <c r="H1848" s="4" t="s">
        <v>3183</v>
      </c>
    </row>
    <row r="1849" spans="1:8">
      <c r="A1849" s="4">
        <v>1846</v>
      </c>
      <c r="B1849" s="4" t="s">
        <v>3184</v>
      </c>
      <c r="C1849" s="4">
        <v>2.32</v>
      </c>
      <c r="D1849" s="4" t="s">
        <v>1570</v>
      </c>
      <c r="E1849" s="5">
        <v>7.231936</v>
      </c>
      <c r="F1849" s="5">
        <v>9.04475133333333</v>
      </c>
      <c r="G1849" s="5">
        <v>49.9012806666667</v>
      </c>
      <c r="H1849" s="4" t="s">
        <v>3183</v>
      </c>
    </row>
    <row r="1850" spans="1:8">
      <c r="A1850" s="4">
        <v>1847</v>
      </c>
      <c r="B1850" s="4" t="s">
        <v>3185</v>
      </c>
      <c r="C1850" s="4">
        <v>9.33</v>
      </c>
      <c r="D1850" s="4" t="s">
        <v>1570</v>
      </c>
      <c r="E1850" s="5">
        <v>1.271646</v>
      </c>
      <c r="F1850" s="5">
        <v>0.00644833333333333</v>
      </c>
      <c r="G1850" s="5">
        <v>8.41688066666667</v>
      </c>
      <c r="H1850" s="4" t="s">
        <v>3186</v>
      </c>
    </row>
    <row r="1851" spans="1:8">
      <c r="A1851" s="4">
        <v>1848</v>
      </c>
      <c r="B1851" s="4" t="s">
        <v>3187</v>
      </c>
      <c r="C1851" s="4">
        <v>1.68</v>
      </c>
      <c r="D1851" s="4" t="s">
        <v>1570</v>
      </c>
      <c r="E1851" s="5">
        <v>12.0007086666667</v>
      </c>
      <c r="F1851" s="5">
        <v>18.5079576666667</v>
      </c>
      <c r="G1851" s="5">
        <v>66.2503903333333</v>
      </c>
      <c r="H1851" s="4" t="s">
        <v>3188</v>
      </c>
    </row>
    <row r="1852" spans="1:8">
      <c r="A1852" s="4">
        <v>1849</v>
      </c>
      <c r="B1852" s="4" t="s">
        <v>3189</v>
      </c>
      <c r="C1852" s="4">
        <v>3.09</v>
      </c>
      <c r="D1852" s="4" t="s">
        <v>1570</v>
      </c>
      <c r="E1852" s="5">
        <v>9.50836066666667</v>
      </c>
      <c r="F1852" s="5">
        <v>4.63135766666667</v>
      </c>
      <c r="G1852" s="5">
        <v>44.122935</v>
      </c>
      <c r="H1852" s="4" t="s">
        <v>3190</v>
      </c>
    </row>
    <row r="1853" spans="1:8">
      <c r="A1853" s="4">
        <v>1850</v>
      </c>
      <c r="B1853" s="4" t="s">
        <v>3191</v>
      </c>
      <c r="C1853" s="4">
        <v>9.09</v>
      </c>
      <c r="D1853" s="4" t="s">
        <v>1570</v>
      </c>
      <c r="E1853" s="5">
        <v>0.124827333333333</v>
      </c>
      <c r="F1853" s="5">
        <v>0</v>
      </c>
      <c r="G1853" s="5">
        <v>1.022336</v>
      </c>
      <c r="H1853" s="4" t="s">
        <v>3190</v>
      </c>
    </row>
    <row r="1854" spans="1:8">
      <c r="A1854" s="4">
        <v>1851</v>
      </c>
      <c r="B1854" s="4" t="s">
        <v>3192</v>
      </c>
      <c r="C1854" s="4">
        <v>1.23</v>
      </c>
      <c r="D1854" s="4" t="s">
        <v>1570</v>
      </c>
      <c r="E1854" s="5">
        <v>97.173317</v>
      </c>
      <c r="F1854" s="5">
        <v>70.108144</v>
      </c>
      <c r="G1854" s="5">
        <v>183.356801333333</v>
      </c>
      <c r="H1854" s="4" t="s">
        <v>3193</v>
      </c>
    </row>
    <row r="1855" spans="1:8">
      <c r="A1855" s="4">
        <v>1852</v>
      </c>
      <c r="B1855" s="4" t="s">
        <v>3194</v>
      </c>
      <c r="C1855" s="4">
        <v>1.69</v>
      </c>
      <c r="D1855" s="4" t="s">
        <v>1570</v>
      </c>
      <c r="E1855" s="5">
        <v>106.106076333333</v>
      </c>
      <c r="F1855" s="5">
        <v>52.1509526666667</v>
      </c>
      <c r="G1855" s="5">
        <v>187.567194666667</v>
      </c>
      <c r="H1855" s="4" t="s">
        <v>3193</v>
      </c>
    </row>
    <row r="1856" spans="1:8">
      <c r="A1856" s="4">
        <v>1853</v>
      </c>
      <c r="B1856" s="4" t="s">
        <v>3195</v>
      </c>
      <c r="C1856" s="4">
        <v>2.74</v>
      </c>
      <c r="D1856" s="4" t="s">
        <v>1570</v>
      </c>
      <c r="E1856" s="5">
        <v>26.6928063333333</v>
      </c>
      <c r="F1856" s="5">
        <v>5.85453533333333</v>
      </c>
      <c r="G1856" s="5">
        <v>43.5973766666667</v>
      </c>
      <c r="H1856" s="4" t="s">
        <v>3196</v>
      </c>
    </row>
    <row r="1857" spans="1:8">
      <c r="A1857" s="4">
        <v>1854</v>
      </c>
      <c r="B1857" s="4" t="s">
        <v>3197</v>
      </c>
      <c r="C1857" s="4">
        <v>1.91</v>
      </c>
      <c r="D1857" s="4" t="s">
        <v>1570</v>
      </c>
      <c r="E1857" s="5">
        <v>26.9967776666667</v>
      </c>
      <c r="F1857" s="5">
        <v>14.896007</v>
      </c>
      <c r="G1857" s="5">
        <v>62.1391436666667</v>
      </c>
      <c r="H1857" s="4" t="s">
        <v>3198</v>
      </c>
    </row>
    <row r="1858" spans="1:8">
      <c r="A1858" s="4">
        <v>1855</v>
      </c>
      <c r="B1858" s="4" t="s">
        <v>3199</v>
      </c>
      <c r="C1858" s="4">
        <v>4.16</v>
      </c>
      <c r="D1858" s="4" t="s">
        <v>1570</v>
      </c>
      <c r="E1858" s="5">
        <v>7.737606</v>
      </c>
      <c r="F1858" s="5">
        <v>0.336869</v>
      </c>
      <c r="G1858" s="5">
        <v>6.76690133333333</v>
      </c>
      <c r="H1858" s="4" t="s">
        <v>3200</v>
      </c>
    </row>
    <row r="1859" spans="1:8">
      <c r="A1859" s="4">
        <v>1856</v>
      </c>
      <c r="B1859" s="4" t="s">
        <v>3201</v>
      </c>
      <c r="C1859" s="4">
        <v>2.01</v>
      </c>
      <c r="D1859" s="4" t="s">
        <v>1570</v>
      </c>
      <c r="E1859" s="5">
        <v>3.417595</v>
      </c>
      <c r="F1859" s="5">
        <v>5.63495833333333</v>
      </c>
      <c r="G1859" s="5">
        <v>23.892508</v>
      </c>
      <c r="H1859" s="4" t="s">
        <v>3202</v>
      </c>
    </row>
    <row r="1860" spans="1:8">
      <c r="A1860" s="4">
        <v>1857</v>
      </c>
      <c r="B1860" s="4" t="s">
        <v>3203</v>
      </c>
      <c r="C1860" s="4">
        <v>2.58</v>
      </c>
      <c r="D1860" s="4" t="s">
        <v>1570</v>
      </c>
      <c r="E1860" s="5">
        <v>0.0397646666666667</v>
      </c>
      <c r="F1860" s="5">
        <v>0.166475</v>
      </c>
      <c r="G1860" s="5">
        <v>1.14623166666667</v>
      </c>
      <c r="H1860" s="4" t="s">
        <v>3204</v>
      </c>
    </row>
    <row r="1861" spans="1:8">
      <c r="A1861" s="4">
        <v>1858</v>
      </c>
      <c r="B1861" s="4" t="s">
        <v>3205</v>
      </c>
      <c r="C1861" s="4">
        <v>1.22</v>
      </c>
      <c r="D1861" s="4" t="s">
        <v>1570</v>
      </c>
      <c r="E1861" s="5">
        <v>0.651784333333333</v>
      </c>
      <c r="F1861" s="5">
        <v>0.646897</v>
      </c>
      <c r="G1861" s="5">
        <v>1.48104533333333</v>
      </c>
      <c r="H1861" s="4" t="s">
        <v>3206</v>
      </c>
    </row>
    <row r="1862" spans="1:8">
      <c r="A1862" s="4">
        <v>1859</v>
      </c>
      <c r="B1862" s="4" t="s">
        <v>3207</v>
      </c>
      <c r="C1862" s="4">
        <v>1.08</v>
      </c>
      <c r="D1862" s="4" t="s">
        <v>1570</v>
      </c>
      <c r="E1862" s="5">
        <v>9.68929733333333</v>
      </c>
      <c r="F1862" s="5">
        <v>3.59690133333333</v>
      </c>
      <c r="G1862" s="5">
        <v>8.507591</v>
      </c>
      <c r="H1862" s="4" t="s">
        <v>3208</v>
      </c>
    </row>
    <row r="1863" spans="1:8">
      <c r="A1863" s="4">
        <v>1860</v>
      </c>
      <c r="B1863" s="4" t="s">
        <v>3209</v>
      </c>
      <c r="C1863" s="4">
        <v>1.58</v>
      </c>
      <c r="D1863" s="4" t="s">
        <v>1570</v>
      </c>
      <c r="E1863" s="5">
        <v>8.253965</v>
      </c>
      <c r="F1863" s="5">
        <v>2.84700266666667</v>
      </c>
      <c r="G1863" s="5">
        <v>9.54171766666667</v>
      </c>
      <c r="H1863" s="4" t="s">
        <v>3208</v>
      </c>
    </row>
    <row r="1864" spans="1:8">
      <c r="A1864" s="4">
        <v>1861</v>
      </c>
      <c r="B1864" s="4" t="s">
        <v>3210</v>
      </c>
      <c r="C1864" s="4">
        <v>3.72</v>
      </c>
      <c r="D1864" s="4" t="s">
        <v>1570</v>
      </c>
      <c r="E1864" s="5">
        <v>2.32278133333333</v>
      </c>
      <c r="F1864" s="5">
        <v>0.292749333333333</v>
      </c>
      <c r="G1864" s="5">
        <v>4.389231</v>
      </c>
      <c r="H1864" s="4" t="s">
        <v>3211</v>
      </c>
    </row>
    <row r="1865" spans="1:8">
      <c r="A1865" s="4">
        <v>1862</v>
      </c>
      <c r="B1865" s="4" t="s">
        <v>3212</v>
      </c>
      <c r="C1865" s="4">
        <v>2.09</v>
      </c>
      <c r="D1865" s="4" t="s">
        <v>1570</v>
      </c>
      <c r="E1865" s="5">
        <v>14.3548786666667</v>
      </c>
      <c r="F1865" s="5">
        <v>1.57932633333333</v>
      </c>
      <c r="G1865" s="5">
        <v>7.49273766666667</v>
      </c>
      <c r="H1865" s="4" t="s">
        <v>3213</v>
      </c>
    </row>
    <row r="1866" spans="1:8">
      <c r="A1866" s="4">
        <v>1863</v>
      </c>
      <c r="B1866" s="4" t="s">
        <v>3214</v>
      </c>
      <c r="C1866" s="4">
        <v>1.37</v>
      </c>
      <c r="D1866" s="4" t="s">
        <v>1570</v>
      </c>
      <c r="E1866" s="5">
        <v>9.71030333333333</v>
      </c>
      <c r="F1866" s="5">
        <v>5.82491766666667</v>
      </c>
      <c r="G1866" s="5">
        <v>15.991834</v>
      </c>
      <c r="H1866" s="4" t="s">
        <v>3215</v>
      </c>
    </row>
    <row r="1867" spans="1:8">
      <c r="A1867" s="4">
        <v>1864</v>
      </c>
      <c r="B1867" s="4" t="s">
        <v>3216</v>
      </c>
      <c r="C1867" s="4">
        <v>1.06</v>
      </c>
      <c r="D1867" s="4" t="s">
        <v>1570</v>
      </c>
      <c r="E1867" s="5">
        <v>4.188333</v>
      </c>
      <c r="F1867" s="5">
        <v>4.53330266666667</v>
      </c>
      <c r="G1867" s="5">
        <v>10.6464836666667</v>
      </c>
      <c r="H1867" s="4" t="s">
        <v>3217</v>
      </c>
    </row>
    <row r="1868" spans="1:8">
      <c r="A1868" s="4">
        <v>1865</v>
      </c>
      <c r="B1868" s="4" t="s">
        <v>3218</v>
      </c>
      <c r="C1868" s="4">
        <v>1.34</v>
      </c>
      <c r="D1868" s="4" t="s">
        <v>1570</v>
      </c>
      <c r="E1868" s="5">
        <v>0.600214</v>
      </c>
      <c r="F1868" s="5">
        <v>1.16991066666667</v>
      </c>
      <c r="G1868" s="5">
        <v>3.30264366666667</v>
      </c>
      <c r="H1868" s="4" t="s">
        <v>3219</v>
      </c>
    </row>
    <row r="1869" spans="1:8">
      <c r="A1869" s="4">
        <v>1866</v>
      </c>
      <c r="B1869" s="4" t="s">
        <v>3220</v>
      </c>
      <c r="C1869" s="4">
        <v>2.19</v>
      </c>
      <c r="D1869" s="4" t="s">
        <v>1570</v>
      </c>
      <c r="E1869" s="5">
        <v>8.38525833333333</v>
      </c>
      <c r="F1869" s="5">
        <v>2.30199233333333</v>
      </c>
      <c r="G1869" s="5">
        <v>11.595627</v>
      </c>
      <c r="H1869" s="4" t="s">
        <v>3221</v>
      </c>
    </row>
    <row r="1870" spans="1:8">
      <c r="A1870" s="4">
        <v>1867</v>
      </c>
      <c r="B1870" s="4" t="s">
        <v>3222</v>
      </c>
      <c r="C1870" s="4">
        <v>2.03</v>
      </c>
      <c r="D1870" s="4" t="s">
        <v>1570</v>
      </c>
      <c r="E1870" s="5">
        <v>1.33331566666667</v>
      </c>
      <c r="F1870" s="5">
        <v>0.252794333333333</v>
      </c>
      <c r="G1870" s="5">
        <v>0.912549666666667</v>
      </c>
      <c r="H1870" s="4" t="s">
        <v>3223</v>
      </c>
    </row>
    <row r="1871" spans="1:8">
      <c r="A1871" s="4">
        <v>1868</v>
      </c>
      <c r="B1871" s="4" t="s">
        <v>3224</v>
      </c>
      <c r="C1871" s="4">
        <v>1.95</v>
      </c>
      <c r="D1871" s="4" t="s">
        <v>1570</v>
      </c>
      <c r="E1871" s="5">
        <v>3.34924633333333</v>
      </c>
      <c r="F1871" s="5">
        <v>0.227841333333333</v>
      </c>
      <c r="G1871" s="5">
        <v>1.05034066666667</v>
      </c>
      <c r="H1871" s="4" t="s">
        <v>3225</v>
      </c>
    </row>
    <row r="1872" spans="1:8">
      <c r="A1872" s="4">
        <v>1869</v>
      </c>
      <c r="B1872" s="4" t="s">
        <v>3226</v>
      </c>
      <c r="C1872" s="4">
        <v>2.49</v>
      </c>
      <c r="D1872" s="4" t="s">
        <v>1570</v>
      </c>
      <c r="E1872" s="5">
        <v>0.05725</v>
      </c>
      <c r="F1872" s="5">
        <v>0.458211</v>
      </c>
      <c r="G1872" s="5">
        <v>2.77090966666667</v>
      </c>
      <c r="H1872" s="4" t="s">
        <v>3227</v>
      </c>
    </row>
    <row r="1873" spans="1:8">
      <c r="A1873" s="4">
        <v>1870</v>
      </c>
      <c r="B1873" s="4" t="s">
        <v>3228</v>
      </c>
      <c r="C1873" s="4">
        <v>4.52</v>
      </c>
      <c r="D1873" s="4" t="s">
        <v>1570</v>
      </c>
      <c r="E1873" s="5">
        <v>16.9684856666667</v>
      </c>
      <c r="F1873" s="5">
        <v>0.0641786666666667</v>
      </c>
      <c r="G1873" s="5">
        <v>1.80220633333333</v>
      </c>
      <c r="H1873" s="4" t="s">
        <v>3227</v>
      </c>
    </row>
    <row r="1874" spans="1:8">
      <c r="A1874" s="4">
        <v>1871</v>
      </c>
      <c r="B1874" s="4" t="s">
        <v>3229</v>
      </c>
      <c r="C1874" s="4">
        <v>4.79</v>
      </c>
      <c r="D1874" s="4" t="s">
        <v>1570</v>
      </c>
      <c r="E1874" s="5">
        <v>0.058334</v>
      </c>
      <c r="F1874" s="5">
        <v>0.014703</v>
      </c>
      <c r="G1874" s="5">
        <v>0.765884666666667</v>
      </c>
      <c r="H1874" s="4" t="s">
        <v>3227</v>
      </c>
    </row>
    <row r="1875" spans="1:8">
      <c r="A1875" s="4">
        <v>1872</v>
      </c>
      <c r="B1875" s="4" t="s">
        <v>3230</v>
      </c>
      <c r="C1875" s="4">
        <v>1.03</v>
      </c>
      <c r="D1875" s="4" t="s">
        <v>1570</v>
      </c>
      <c r="E1875" s="5">
        <v>0.468474</v>
      </c>
      <c r="F1875" s="5">
        <v>0.561247</v>
      </c>
      <c r="G1875" s="5">
        <v>1.26963066666667</v>
      </c>
      <c r="H1875" s="4" t="s">
        <v>3231</v>
      </c>
    </row>
    <row r="1876" spans="1:8">
      <c r="A1876" s="4">
        <v>1873</v>
      </c>
      <c r="B1876" s="4" t="s">
        <v>3232</v>
      </c>
      <c r="C1876" s="4">
        <v>1.46</v>
      </c>
      <c r="D1876" s="4" t="s">
        <v>1570</v>
      </c>
      <c r="E1876" s="5">
        <v>0.900218</v>
      </c>
      <c r="F1876" s="5">
        <v>0.641639666666667</v>
      </c>
      <c r="G1876" s="5">
        <v>2.04011233333333</v>
      </c>
      <c r="H1876" s="4" t="s">
        <v>3231</v>
      </c>
    </row>
    <row r="1877" spans="1:8">
      <c r="A1877" s="4">
        <v>1874</v>
      </c>
      <c r="B1877" s="4" t="s">
        <v>3233</v>
      </c>
      <c r="C1877" s="4">
        <v>1.85</v>
      </c>
      <c r="D1877" s="4" t="s">
        <v>1570</v>
      </c>
      <c r="E1877" s="5">
        <v>1.92018233333333</v>
      </c>
      <c r="F1877" s="5">
        <v>0.686465333333333</v>
      </c>
      <c r="G1877" s="5">
        <v>2.74912166666667</v>
      </c>
      <c r="H1877" s="4" t="s">
        <v>3234</v>
      </c>
    </row>
    <row r="1878" spans="1:8">
      <c r="A1878" s="4">
        <v>1875</v>
      </c>
      <c r="B1878" s="4" t="s">
        <v>3235</v>
      </c>
      <c r="C1878" s="4">
        <v>1.59</v>
      </c>
      <c r="D1878" s="4" t="s">
        <v>1570</v>
      </c>
      <c r="E1878" s="5">
        <v>1.07972833333333</v>
      </c>
      <c r="F1878" s="5">
        <v>1.39011466666667</v>
      </c>
      <c r="G1878" s="5">
        <v>4.61975466666667</v>
      </c>
      <c r="H1878" s="4" t="s">
        <v>3236</v>
      </c>
    </row>
    <row r="1879" spans="1:8">
      <c r="A1879" s="4">
        <v>1876</v>
      </c>
      <c r="B1879" s="4" t="s">
        <v>3237</v>
      </c>
      <c r="C1879" s="4">
        <v>1.83</v>
      </c>
      <c r="D1879" s="4" t="s">
        <v>1570</v>
      </c>
      <c r="E1879" s="5">
        <v>0.720481333333333</v>
      </c>
      <c r="F1879" s="5">
        <v>0.159786666666667</v>
      </c>
      <c r="G1879" s="5">
        <v>0.637616333333333</v>
      </c>
      <c r="H1879" s="4" t="s">
        <v>3238</v>
      </c>
    </row>
    <row r="1880" spans="1:8">
      <c r="A1880" s="4">
        <v>1877</v>
      </c>
      <c r="B1880" s="4" t="s">
        <v>3239</v>
      </c>
      <c r="C1880" s="4">
        <v>1.66</v>
      </c>
      <c r="D1880" s="4" t="s">
        <v>1570</v>
      </c>
      <c r="E1880" s="5">
        <v>0.617214666666667</v>
      </c>
      <c r="F1880" s="5">
        <v>0.918998</v>
      </c>
      <c r="G1880" s="5">
        <v>2.561205</v>
      </c>
      <c r="H1880" s="4" t="s">
        <v>3240</v>
      </c>
    </row>
    <row r="1881" spans="1:8">
      <c r="A1881" s="4">
        <v>1878</v>
      </c>
      <c r="B1881" s="4" t="s">
        <v>3241</v>
      </c>
      <c r="C1881" s="4">
        <v>1.68</v>
      </c>
      <c r="D1881" s="4" t="s">
        <v>1570</v>
      </c>
      <c r="E1881" s="5">
        <v>0.886358333333333</v>
      </c>
      <c r="F1881" s="5">
        <v>0.273494</v>
      </c>
      <c r="G1881" s="5">
        <v>1.05520266666667</v>
      </c>
      <c r="H1881" s="4" t="s">
        <v>3242</v>
      </c>
    </row>
    <row r="1882" spans="1:8">
      <c r="A1882" s="4">
        <v>1879</v>
      </c>
      <c r="B1882" s="4" t="s">
        <v>3243</v>
      </c>
      <c r="C1882" s="4">
        <v>1.34</v>
      </c>
      <c r="D1882" s="4" t="s">
        <v>1570</v>
      </c>
      <c r="E1882" s="5">
        <v>1.98064833333333</v>
      </c>
      <c r="F1882" s="5">
        <v>1.32153966666667</v>
      </c>
      <c r="G1882" s="5">
        <v>3.749719</v>
      </c>
      <c r="H1882" s="4" t="s">
        <v>3244</v>
      </c>
    </row>
    <row r="1883" spans="1:8">
      <c r="A1883" s="4">
        <v>1880</v>
      </c>
      <c r="B1883" s="4" t="s">
        <v>3245</v>
      </c>
      <c r="C1883" s="4">
        <v>5.98</v>
      </c>
      <c r="D1883" s="4" t="s">
        <v>1570</v>
      </c>
      <c r="E1883" s="5">
        <v>0.0771573333333333</v>
      </c>
      <c r="F1883" s="5">
        <v>0.0382116666666667</v>
      </c>
      <c r="G1883" s="5">
        <v>2.90798366666667</v>
      </c>
      <c r="H1883" s="4" t="s">
        <v>3246</v>
      </c>
    </row>
    <row r="1884" spans="1:8">
      <c r="A1884" s="4">
        <v>1881</v>
      </c>
      <c r="B1884" s="4" t="s">
        <v>3247</v>
      </c>
      <c r="C1884" s="4">
        <v>1.15</v>
      </c>
      <c r="D1884" s="4" t="s">
        <v>1570</v>
      </c>
      <c r="E1884" s="5">
        <v>2.555454</v>
      </c>
      <c r="F1884" s="5">
        <v>1.85829566666667</v>
      </c>
      <c r="G1884" s="5">
        <v>4.60096166666667</v>
      </c>
      <c r="H1884" s="4" t="s">
        <v>361</v>
      </c>
    </row>
    <row r="1885" spans="1:8">
      <c r="A1885" s="4">
        <v>1882</v>
      </c>
      <c r="B1885" s="4" t="s">
        <v>3248</v>
      </c>
      <c r="C1885" s="4">
        <v>1.22</v>
      </c>
      <c r="D1885" s="4" t="s">
        <v>1570</v>
      </c>
      <c r="E1885" s="5">
        <v>0.568644</v>
      </c>
      <c r="F1885" s="5">
        <v>0.468546666666667</v>
      </c>
      <c r="G1885" s="5">
        <v>1.22167833333333</v>
      </c>
      <c r="H1885" s="4" t="s">
        <v>361</v>
      </c>
    </row>
    <row r="1886" spans="1:8">
      <c r="A1886" s="4">
        <v>1883</v>
      </c>
      <c r="B1886" s="4" t="s">
        <v>3249</v>
      </c>
      <c r="C1886" s="4">
        <v>2.38</v>
      </c>
      <c r="D1886" s="4" t="s">
        <v>1570</v>
      </c>
      <c r="E1886" s="5">
        <v>1.01645066666667</v>
      </c>
      <c r="F1886" s="5">
        <v>0.410616333333333</v>
      </c>
      <c r="G1886" s="5">
        <v>2.39423966666667</v>
      </c>
      <c r="H1886" s="4" t="s">
        <v>361</v>
      </c>
    </row>
    <row r="1887" spans="1:8">
      <c r="A1887" s="4">
        <v>1884</v>
      </c>
      <c r="B1887" s="4" t="s">
        <v>3250</v>
      </c>
      <c r="C1887" s="4">
        <v>1</v>
      </c>
      <c r="D1887" s="4" t="s">
        <v>1570</v>
      </c>
      <c r="E1887" s="5">
        <v>3.33619233333333</v>
      </c>
      <c r="F1887" s="5">
        <v>2.60031133333333</v>
      </c>
      <c r="G1887" s="5">
        <v>5.807055</v>
      </c>
      <c r="H1887" s="4" t="s">
        <v>3251</v>
      </c>
    </row>
    <row r="1888" spans="1:8">
      <c r="A1888" s="4">
        <v>1885</v>
      </c>
      <c r="B1888" s="4" t="s">
        <v>3252</v>
      </c>
      <c r="C1888" s="4">
        <v>1.38</v>
      </c>
      <c r="D1888" s="4" t="s">
        <v>1570</v>
      </c>
      <c r="E1888" s="5">
        <v>0.809592</v>
      </c>
      <c r="F1888" s="5">
        <v>0.872336333333333</v>
      </c>
      <c r="G1888" s="5">
        <v>2.51577433333333</v>
      </c>
      <c r="H1888" s="4" t="s">
        <v>3251</v>
      </c>
    </row>
    <row r="1889" spans="1:8">
      <c r="A1889" s="4">
        <v>1886</v>
      </c>
      <c r="B1889" s="4" t="s">
        <v>3253</v>
      </c>
      <c r="C1889" s="4">
        <v>3.03</v>
      </c>
      <c r="D1889" s="4" t="s">
        <v>1570</v>
      </c>
      <c r="E1889" s="5">
        <v>0.493068</v>
      </c>
      <c r="F1889" s="5">
        <v>0.186166666666667</v>
      </c>
      <c r="G1889" s="5">
        <v>1.73674766666667</v>
      </c>
      <c r="H1889" s="4" t="s">
        <v>3254</v>
      </c>
    </row>
    <row r="1890" spans="1:8">
      <c r="A1890" s="4">
        <v>1887</v>
      </c>
      <c r="B1890" s="4" t="s">
        <v>3255</v>
      </c>
      <c r="C1890" s="4">
        <v>3.33</v>
      </c>
      <c r="D1890" s="4" t="s">
        <v>1570</v>
      </c>
      <c r="E1890" s="5">
        <v>1.49599533333333</v>
      </c>
      <c r="F1890" s="5">
        <v>0.173445333333333</v>
      </c>
      <c r="G1890" s="5">
        <v>2.00848566666667</v>
      </c>
      <c r="H1890" s="4" t="s">
        <v>3256</v>
      </c>
    </row>
    <row r="1891" spans="1:8">
      <c r="A1891" s="4">
        <v>1888</v>
      </c>
      <c r="B1891" s="4" t="s">
        <v>3257</v>
      </c>
      <c r="C1891" s="4">
        <v>5.36</v>
      </c>
      <c r="D1891" s="4" t="s">
        <v>1570</v>
      </c>
      <c r="E1891" s="5">
        <v>0.0141876666666667</v>
      </c>
      <c r="F1891" s="5">
        <v>0.149639</v>
      </c>
      <c r="G1891" s="5">
        <v>7.291238</v>
      </c>
      <c r="H1891" s="4" t="s">
        <v>3256</v>
      </c>
    </row>
    <row r="1892" spans="1:8">
      <c r="A1892" s="4">
        <v>1889</v>
      </c>
      <c r="B1892" s="4" t="s">
        <v>3258</v>
      </c>
      <c r="C1892" s="4">
        <v>6.96</v>
      </c>
      <c r="D1892" s="4" t="s">
        <v>1570</v>
      </c>
      <c r="E1892" s="5">
        <v>0.390089</v>
      </c>
      <c r="F1892" s="5">
        <v>0.539614</v>
      </c>
      <c r="G1892" s="5">
        <v>76.5372593333333</v>
      </c>
      <c r="H1892" s="4" t="s">
        <v>3256</v>
      </c>
    </row>
    <row r="1893" spans="1:8">
      <c r="A1893" s="4">
        <v>1890</v>
      </c>
      <c r="B1893" s="4" t="s">
        <v>3259</v>
      </c>
      <c r="C1893" s="4">
        <v>2.24</v>
      </c>
      <c r="D1893" s="4" t="s">
        <v>1570</v>
      </c>
      <c r="E1893" s="5">
        <v>0.380559333333333</v>
      </c>
      <c r="F1893" s="5">
        <v>0.551424333333333</v>
      </c>
      <c r="G1893" s="5">
        <v>2.95127933333333</v>
      </c>
      <c r="H1893" s="4" t="s">
        <v>3260</v>
      </c>
    </row>
    <row r="1894" spans="1:8">
      <c r="A1894" s="4">
        <v>1891</v>
      </c>
      <c r="B1894" s="4" t="s">
        <v>3261</v>
      </c>
      <c r="C1894" s="4">
        <v>1.59</v>
      </c>
      <c r="D1894" s="4" t="s">
        <v>1570</v>
      </c>
      <c r="E1894" s="5">
        <v>0.589463</v>
      </c>
      <c r="F1894" s="5">
        <v>0.336136333333333</v>
      </c>
      <c r="G1894" s="5">
        <v>1.140641</v>
      </c>
      <c r="H1894" s="4" t="s">
        <v>3262</v>
      </c>
    </row>
    <row r="1895" spans="1:8">
      <c r="A1895" s="4">
        <v>1892</v>
      </c>
      <c r="B1895" s="4" t="s">
        <v>3263</v>
      </c>
      <c r="C1895" s="4">
        <v>6.6</v>
      </c>
      <c r="D1895" s="4" t="s">
        <v>1570</v>
      </c>
      <c r="E1895" s="5">
        <v>0.142911</v>
      </c>
      <c r="F1895" s="5">
        <v>0.001875</v>
      </c>
      <c r="G1895" s="5">
        <v>0.331815333333333</v>
      </c>
      <c r="H1895" s="4" t="s">
        <v>3262</v>
      </c>
    </row>
    <row r="1896" spans="1:8">
      <c r="A1896" s="4">
        <v>1893</v>
      </c>
      <c r="B1896" s="4" t="s">
        <v>3264</v>
      </c>
      <c r="C1896" s="4">
        <v>1.88</v>
      </c>
      <c r="D1896" s="4" t="s">
        <v>1570</v>
      </c>
      <c r="E1896" s="5">
        <v>0.196004666666667</v>
      </c>
      <c r="F1896" s="5">
        <v>0.0701386666666667</v>
      </c>
      <c r="G1896" s="5">
        <v>0.297624</v>
      </c>
      <c r="H1896" s="4" t="s">
        <v>3262</v>
      </c>
    </row>
    <row r="1897" spans="1:8">
      <c r="A1897" s="4">
        <v>1894</v>
      </c>
      <c r="B1897" s="4" t="s">
        <v>3265</v>
      </c>
      <c r="C1897" s="4">
        <v>2.09</v>
      </c>
      <c r="D1897" s="4" t="s">
        <v>1570</v>
      </c>
      <c r="E1897" s="5">
        <v>0.136256666666667</v>
      </c>
      <c r="F1897" s="5">
        <v>0.044429</v>
      </c>
      <c r="G1897" s="5">
        <v>0.220093666666667</v>
      </c>
      <c r="H1897" s="4" t="s">
        <v>367</v>
      </c>
    </row>
    <row r="1898" spans="1:8">
      <c r="A1898" s="4">
        <v>1895</v>
      </c>
      <c r="B1898" s="4" t="s">
        <v>3266</v>
      </c>
      <c r="C1898" s="4">
        <v>1.2</v>
      </c>
      <c r="D1898" s="4" t="s">
        <v>1570</v>
      </c>
      <c r="E1898" s="5">
        <v>1.02705533333333</v>
      </c>
      <c r="F1898" s="5">
        <v>0.166858</v>
      </c>
      <c r="G1898" s="5">
        <v>0.437961666666667</v>
      </c>
      <c r="H1898" s="4" t="s">
        <v>370</v>
      </c>
    </row>
    <row r="1899" spans="1:8">
      <c r="A1899" s="4">
        <v>1896</v>
      </c>
      <c r="B1899" s="4" t="s">
        <v>3267</v>
      </c>
      <c r="C1899" s="4">
        <v>1.73</v>
      </c>
      <c r="D1899" s="4" t="s">
        <v>1570</v>
      </c>
      <c r="E1899" s="5">
        <v>0.242675</v>
      </c>
      <c r="F1899" s="5">
        <v>0.122807</v>
      </c>
      <c r="G1899" s="5">
        <v>0.440656666666667</v>
      </c>
      <c r="H1899" s="4" t="s">
        <v>370</v>
      </c>
    </row>
    <row r="1900" spans="1:8">
      <c r="A1900" s="4">
        <v>1897</v>
      </c>
      <c r="B1900" s="4" t="s">
        <v>3268</v>
      </c>
      <c r="C1900" s="4">
        <v>1.87</v>
      </c>
      <c r="D1900" s="4" t="s">
        <v>1570</v>
      </c>
      <c r="E1900" s="5">
        <v>0.263291666666667</v>
      </c>
      <c r="F1900" s="5">
        <v>0.111578</v>
      </c>
      <c r="G1900" s="5">
        <v>0.402657</v>
      </c>
      <c r="H1900" s="4" t="s">
        <v>370</v>
      </c>
    </row>
    <row r="1901" spans="1:8">
      <c r="A1901" s="4">
        <v>1898</v>
      </c>
      <c r="B1901" s="4" t="s">
        <v>3269</v>
      </c>
      <c r="C1901" s="4">
        <v>2.15</v>
      </c>
      <c r="D1901" s="4" t="s">
        <v>1570</v>
      </c>
      <c r="E1901" s="5">
        <v>0.569832666666667</v>
      </c>
      <c r="F1901" s="5">
        <v>0.0911903333333333</v>
      </c>
      <c r="G1901" s="5">
        <v>0.474164666666667</v>
      </c>
      <c r="H1901" s="4" t="s">
        <v>370</v>
      </c>
    </row>
    <row r="1902" spans="1:8">
      <c r="A1902" s="4">
        <v>1899</v>
      </c>
      <c r="B1902" s="4" t="s">
        <v>3270</v>
      </c>
      <c r="C1902" s="4">
        <v>10.7</v>
      </c>
      <c r="D1902" s="4" t="s">
        <v>1570</v>
      </c>
      <c r="E1902" s="5">
        <v>0.179067333333333</v>
      </c>
      <c r="F1902" s="5">
        <v>0</v>
      </c>
      <c r="G1902" s="5">
        <v>0.664314</v>
      </c>
      <c r="H1902" s="4" t="s">
        <v>370</v>
      </c>
    </row>
    <row r="1903" spans="1:8">
      <c r="A1903" s="4">
        <v>1900</v>
      </c>
      <c r="B1903" s="4" t="s">
        <v>3271</v>
      </c>
      <c r="C1903" s="4">
        <v>10.21</v>
      </c>
      <c r="D1903" s="4" t="s">
        <v>1570</v>
      </c>
      <c r="E1903" s="5">
        <v>0.139469</v>
      </c>
      <c r="F1903" s="5">
        <v>0</v>
      </c>
      <c r="G1903" s="5">
        <v>0.400854</v>
      </c>
      <c r="H1903" s="4" t="s">
        <v>370</v>
      </c>
    </row>
    <row r="1904" spans="1:8">
      <c r="A1904" s="4">
        <v>1901</v>
      </c>
      <c r="B1904" s="4" t="s">
        <v>3272</v>
      </c>
      <c r="C1904" s="4">
        <v>1.02</v>
      </c>
      <c r="D1904" s="4" t="s">
        <v>1570</v>
      </c>
      <c r="E1904" s="5">
        <v>0.184806333333333</v>
      </c>
      <c r="F1904" s="5">
        <v>0.28804</v>
      </c>
      <c r="G1904" s="5">
        <v>0.893922333333333</v>
      </c>
      <c r="H1904" s="4" t="s">
        <v>3273</v>
      </c>
    </row>
    <row r="1905" spans="1:8">
      <c r="A1905" s="4">
        <v>1902</v>
      </c>
      <c r="B1905" s="4" t="s">
        <v>3274</v>
      </c>
      <c r="C1905" s="4">
        <v>1.08</v>
      </c>
      <c r="D1905" s="4" t="s">
        <v>1570</v>
      </c>
      <c r="E1905" s="5">
        <v>0.461493</v>
      </c>
      <c r="F1905" s="5">
        <v>0.266658</v>
      </c>
      <c r="G1905" s="5">
        <v>0.760714666666667</v>
      </c>
      <c r="H1905" s="4" t="s">
        <v>3275</v>
      </c>
    </row>
    <row r="1906" spans="1:8">
      <c r="A1906" s="4">
        <v>1903</v>
      </c>
      <c r="B1906" s="4" t="s">
        <v>3276</v>
      </c>
      <c r="C1906" s="4">
        <v>1.06</v>
      </c>
      <c r="D1906" s="4" t="s">
        <v>1570</v>
      </c>
      <c r="E1906" s="5">
        <v>1.03728366666667</v>
      </c>
      <c r="F1906" s="5">
        <v>0.524323</v>
      </c>
      <c r="G1906" s="5">
        <v>1.12805566666667</v>
      </c>
      <c r="H1906" s="4" t="s">
        <v>3277</v>
      </c>
    </row>
    <row r="1907" spans="1:8">
      <c r="A1907" s="4">
        <v>1904</v>
      </c>
      <c r="B1907" s="4" t="s">
        <v>3278</v>
      </c>
      <c r="C1907" s="4">
        <v>1.56</v>
      </c>
      <c r="D1907" s="4" t="s">
        <v>1570</v>
      </c>
      <c r="E1907" s="5">
        <v>0.634292333333333</v>
      </c>
      <c r="F1907" s="5">
        <v>0.195775</v>
      </c>
      <c r="G1907" s="5">
        <v>0.650265333333333</v>
      </c>
      <c r="H1907" s="4" t="s">
        <v>3277</v>
      </c>
    </row>
    <row r="1908" spans="1:8">
      <c r="A1908" s="4">
        <v>1905</v>
      </c>
      <c r="B1908" s="4" t="s">
        <v>3279</v>
      </c>
      <c r="C1908" s="4">
        <v>1.62</v>
      </c>
      <c r="D1908" s="4" t="s">
        <v>1570</v>
      </c>
      <c r="E1908" s="5">
        <v>0.702434666666667</v>
      </c>
      <c r="F1908" s="5">
        <v>1.07213233333333</v>
      </c>
      <c r="G1908" s="5">
        <v>3.68882933333333</v>
      </c>
      <c r="H1908" s="4" t="s">
        <v>3277</v>
      </c>
    </row>
    <row r="1909" spans="1:8">
      <c r="A1909" s="4">
        <v>1906</v>
      </c>
      <c r="B1909" s="4" t="s">
        <v>3280</v>
      </c>
      <c r="C1909" s="4">
        <v>1.68</v>
      </c>
      <c r="D1909" s="4" t="s">
        <v>1570</v>
      </c>
      <c r="E1909" s="5">
        <v>0.295283</v>
      </c>
      <c r="F1909" s="5">
        <v>0.286466666666667</v>
      </c>
      <c r="G1909" s="5">
        <v>1.01971333333333</v>
      </c>
      <c r="H1909" s="4" t="s">
        <v>3277</v>
      </c>
    </row>
    <row r="1910" spans="1:8">
      <c r="A1910" s="4">
        <v>1907</v>
      </c>
      <c r="B1910" s="4" t="s">
        <v>3281</v>
      </c>
      <c r="C1910" s="4">
        <v>1.93</v>
      </c>
      <c r="D1910" s="4" t="s">
        <v>1570</v>
      </c>
      <c r="E1910" s="5">
        <v>0.809374666666667</v>
      </c>
      <c r="F1910" s="5">
        <v>0.208485333333333</v>
      </c>
      <c r="G1910" s="5">
        <v>0.885708</v>
      </c>
      <c r="H1910" s="4" t="s">
        <v>3277</v>
      </c>
    </row>
    <row r="1911" spans="1:8">
      <c r="A1911" s="4">
        <v>1908</v>
      </c>
      <c r="B1911" s="4" t="s">
        <v>3282</v>
      </c>
      <c r="C1911" s="4">
        <v>4.55</v>
      </c>
      <c r="D1911" s="4" t="s">
        <v>1570</v>
      </c>
      <c r="E1911" s="5">
        <v>0.273092</v>
      </c>
      <c r="F1911" s="5">
        <v>0.012862</v>
      </c>
      <c r="G1911" s="5">
        <v>0.40872</v>
      </c>
      <c r="H1911" s="4" t="s">
        <v>3277</v>
      </c>
    </row>
    <row r="1912" spans="1:8">
      <c r="A1912" s="4">
        <v>1909</v>
      </c>
      <c r="B1912" s="4" t="s">
        <v>3283</v>
      </c>
      <c r="C1912" s="4">
        <v>2.58</v>
      </c>
      <c r="D1912" s="4" t="s">
        <v>1570</v>
      </c>
      <c r="E1912" s="5">
        <v>0.447700666666667</v>
      </c>
      <c r="F1912" s="5">
        <v>0.113717333333333</v>
      </c>
      <c r="G1912" s="5">
        <v>0.780241666666667</v>
      </c>
      <c r="H1912" s="4" t="s">
        <v>3284</v>
      </c>
    </row>
    <row r="1913" spans="1:8">
      <c r="A1913" s="4">
        <v>1910</v>
      </c>
      <c r="B1913" s="4" t="s">
        <v>3285</v>
      </c>
      <c r="C1913" s="4">
        <v>2.73</v>
      </c>
      <c r="D1913" s="4" t="s">
        <v>1570</v>
      </c>
      <c r="E1913" s="5">
        <v>0.204177333333333</v>
      </c>
      <c r="F1913" s="5">
        <v>0.0289546666666667</v>
      </c>
      <c r="G1913" s="5">
        <v>0.228305</v>
      </c>
      <c r="H1913" s="4" t="s">
        <v>3286</v>
      </c>
    </row>
    <row r="1914" spans="1:8">
      <c r="A1914" s="4">
        <v>1911</v>
      </c>
      <c r="B1914" s="4" t="s">
        <v>3287</v>
      </c>
      <c r="C1914" s="4">
        <v>1.34</v>
      </c>
      <c r="D1914" s="4" t="s">
        <v>1570</v>
      </c>
      <c r="E1914" s="5">
        <v>1.638576</v>
      </c>
      <c r="F1914" s="5">
        <v>0.322972666666667</v>
      </c>
      <c r="G1914" s="5">
        <v>1.29189533333333</v>
      </c>
      <c r="H1914" s="4" t="s">
        <v>372</v>
      </c>
    </row>
    <row r="1915" spans="1:8">
      <c r="A1915" s="4">
        <v>1912</v>
      </c>
      <c r="B1915" s="4" t="s">
        <v>3288</v>
      </c>
      <c r="C1915" s="4">
        <v>2.7</v>
      </c>
      <c r="D1915" s="4" t="s">
        <v>1570</v>
      </c>
      <c r="E1915" s="5">
        <v>0.200083666666667</v>
      </c>
      <c r="F1915" s="5">
        <v>0.0806256666666667</v>
      </c>
      <c r="G1915" s="5">
        <v>0.378833</v>
      </c>
      <c r="H1915" s="4" t="s">
        <v>3289</v>
      </c>
    </row>
    <row r="1916" spans="1:8">
      <c r="A1916" s="4">
        <v>1913</v>
      </c>
      <c r="B1916" s="4" t="s">
        <v>3290</v>
      </c>
      <c r="C1916" s="4">
        <v>4.78</v>
      </c>
      <c r="D1916" s="4" t="s">
        <v>1570</v>
      </c>
      <c r="E1916" s="5">
        <v>0.128345333333333</v>
      </c>
      <c r="F1916" s="5">
        <v>0.00878466666666667</v>
      </c>
      <c r="G1916" s="5">
        <v>0.515904</v>
      </c>
      <c r="H1916" s="4" t="s">
        <v>3289</v>
      </c>
    </row>
    <row r="1917" spans="1:8">
      <c r="A1917" s="4">
        <v>1914</v>
      </c>
      <c r="B1917" s="4" t="s">
        <v>3291</v>
      </c>
      <c r="C1917" s="4">
        <v>2.68</v>
      </c>
      <c r="D1917" s="4" t="s">
        <v>1570</v>
      </c>
      <c r="E1917" s="5">
        <v>0.172058</v>
      </c>
      <c r="F1917" s="5">
        <v>0.0986073333333333</v>
      </c>
      <c r="G1917" s="5">
        <v>0.321643</v>
      </c>
      <c r="H1917" s="4" t="s">
        <v>3292</v>
      </c>
    </row>
    <row r="1918" spans="1:8">
      <c r="A1918" s="4">
        <v>1915</v>
      </c>
      <c r="B1918" s="4" t="s">
        <v>3293</v>
      </c>
      <c r="C1918" s="4">
        <v>4.53</v>
      </c>
      <c r="D1918" s="4" t="s">
        <v>1570</v>
      </c>
      <c r="E1918" s="5">
        <v>0.0318013333333333</v>
      </c>
      <c r="F1918" s="5">
        <v>0.00674366666666667</v>
      </c>
      <c r="G1918" s="5">
        <v>0.19222</v>
      </c>
      <c r="H1918" s="4" t="s">
        <v>3294</v>
      </c>
    </row>
    <row r="1919" spans="1:8">
      <c r="A1919" s="4">
        <v>1916</v>
      </c>
      <c r="B1919" s="4" t="s">
        <v>3295</v>
      </c>
      <c r="C1919" s="4">
        <v>5.04</v>
      </c>
      <c r="D1919" s="4" t="s">
        <v>1570</v>
      </c>
      <c r="E1919" s="5">
        <v>0.168322666666667</v>
      </c>
      <c r="F1919" s="5">
        <v>0.009589</v>
      </c>
      <c r="G1919" s="5">
        <v>0.400829</v>
      </c>
      <c r="H1919" s="4" t="s">
        <v>3296</v>
      </c>
    </row>
    <row r="1920" spans="1:8">
      <c r="A1920" s="4">
        <v>1917</v>
      </c>
      <c r="B1920" s="4" t="s">
        <v>3297</v>
      </c>
      <c r="C1920" s="4">
        <v>1.32</v>
      </c>
      <c r="D1920" s="4" t="s">
        <v>1570</v>
      </c>
      <c r="E1920" s="5">
        <v>0.336725</v>
      </c>
      <c r="F1920" s="5">
        <v>0.299400333333333</v>
      </c>
      <c r="G1920" s="5">
        <v>0.860648333333333</v>
      </c>
      <c r="H1920" s="4" t="s">
        <v>3298</v>
      </c>
    </row>
    <row r="1921" spans="1:8">
      <c r="A1921" s="4">
        <v>1918</v>
      </c>
      <c r="B1921" s="4" t="s">
        <v>3299</v>
      </c>
      <c r="C1921" s="4">
        <v>2.34</v>
      </c>
      <c r="D1921" s="4" t="s">
        <v>1570</v>
      </c>
      <c r="E1921" s="5">
        <v>0.410935666666667</v>
      </c>
      <c r="F1921" s="5">
        <v>0.186155666666667</v>
      </c>
      <c r="G1921" s="5">
        <v>1.057277</v>
      </c>
      <c r="H1921" s="4" t="s">
        <v>3300</v>
      </c>
    </row>
    <row r="1922" spans="1:8">
      <c r="A1922" s="4">
        <v>1919</v>
      </c>
      <c r="B1922" s="4" t="s">
        <v>3301</v>
      </c>
      <c r="C1922" s="4">
        <v>3</v>
      </c>
      <c r="D1922" s="4" t="s">
        <v>1570</v>
      </c>
      <c r="E1922" s="5">
        <v>0.006414</v>
      </c>
      <c r="F1922" s="5">
        <v>0.089245</v>
      </c>
      <c r="G1922" s="5">
        <v>0.840043666666667</v>
      </c>
      <c r="H1922" s="4" t="s">
        <v>3300</v>
      </c>
    </row>
    <row r="1923" spans="1:8">
      <c r="A1923" s="4">
        <v>1920</v>
      </c>
      <c r="B1923" s="4" t="s">
        <v>3302</v>
      </c>
      <c r="C1923" s="4">
        <v>1.26</v>
      </c>
      <c r="D1923" s="4" t="s">
        <v>1570</v>
      </c>
      <c r="E1923" s="5">
        <v>0.268579333333333</v>
      </c>
      <c r="F1923" s="5">
        <v>0.181775</v>
      </c>
      <c r="G1923" s="5">
        <v>0.453423</v>
      </c>
      <c r="H1923" s="4" t="s">
        <v>3303</v>
      </c>
    </row>
    <row r="1924" spans="1:8">
      <c r="A1924" s="4">
        <v>1921</v>
      </c>
      <c r="B1924" s="4" t="s">
        <v>3304</v>
      </c>
      <c r="C1924" s="4">
        <v>1.48</v>
      </c>
      <c r="D1924" s="4" t="s">
        <v>1570</v>
      </c>
      <c r="E1924" s="5">
        <v>0.149401</v>
      </c>
      <c r="F1924" s="5">
        <v>0.459135</v>
      </c>
      <c r="G1924" s="5">
        <v>0.799686666666667</v>
      </c>
      <c r="H1924" s="4" t="s">
        <v>3305</v>
      </c>
    </row>
    <row r="1925" spans="1:8">
      <c r="A1925" s="4">
        <v>1922</v>
      </c>
      <c r="B1925" s="4" t="s">
        <v>3306</v>
      </c>
      <c r="C1925" s="4">
        <v>1.84</v>
      </c>
      <c r="D1925" s="4" t="s">
        <v>1570</v>
      </c>
      <c r="E1925" s="5">
        <v>0.213109333333333</v>
      </c>
      <c r="F1925" s="5">
        <v>0.467633333333333</v>
      </c>
      <c r="G1925" s="5">
        <v>0.959404333333333</v>
      </c>
      <c r="H1925" s="4" t="s">
        <v>3305</v>
      </c>
    </row>
    <row r="1926" spans="1:8">
      <c r="A1926" s="4">
        <v>1923</v>
      </c>
      <c r="B1926" s="4" t="s">
        <v>3307</v>
      </c>
      <c r="C1926" s="4">
        <v>3.35</v>
      </c>
      <c r="D1926" s="4" t="s">
        <v>1570</v>
      </c>
      <c r="E1926" s="5">
        <v>0.116411333333333</v>
      </c>
      <c r="F1926" s="5">
        <v>0.0273583333333333</v>
      </c>
      <c r="G1926" s="5">
        <v>0.411312666666667</v>
      </c>
      <c r="H1926" s="4" t="s">
        <v>3308</v>
      </c>
    </row>
    <row r="1927" spans="1:8">
      <c r="A1927" s="4">
        <v>1924</v>
      </c>
      <c r="B1927" s="4" t="s">
        <v>3309</v>
      </c>
      <c r="C1927" s="4">
        <v>1.54</v>
      </c>
      <c r="D1927" s="4" t="s">
        <v>1570</v>
      </c>
      <c r="E1927" s="5">
        <v>0.295112</v>
      </c>
      <c r="F1927" s="5">
        <v>0.403238666666667</v>
      </c>
      <c r="G1927" s="5">
        <v>1.31815933333333</v>
      </c>
      <c r="H1927" s="4" t="s">
        <v>3310</v>
      </c>
    </row>
    <row r="1928" spans="1:8">
      <c r="A1928" s="4">
        <v>1925</v>
      </c>
      <c r="B1928" s="4" t="s">
        <v>3311</v>
      </c>
      <c r="C1928" s="4">
        <v>5.9</v>
      </c>
      <c r="D1928" s="4" t="s">
        <v>1570</v>
      </c>
      <c r="E1928" s="5">
        <v>0.127524666666667</v>
      </c>
      <c r="F1928" s="5">
        <v>0.0181433333333333</v>
      </c>
      <c r="G1928" s="5">
        <v>1.42062866666667</v>
      </c>
      <c r="H1928" s="4" t="s">
        <v>3312</v>
      </c>
    </row>
    <row r="1929" spans="1:8">
      <c r="A1929" s="4">
        <v>1926</v>
      </c>
      <c r="B1929" s="4" t="s">
        <v>3313</v>
      </c>
      <c r="C1929" s="4">
        <v>11.2</v>
      </c>
      <c r="D1929" s="4" t="s">
        <v>1570</v>
      </c>
      <c r="E1929" s="5">
        <v>0.126124</v>
      </c>
      <c r="F1929" s="5">
        <v>0</v>
      </c>
      <c r="G1929" s="5">
        <v>0.880966</v>
      </c>
      <c r="H1929" s="4" t="s">
        <v>3312</v>
      </c>
    </row>
    <row r="1930" spans="1:8">
      <c r="A1930" s="4">
        <v>1927</v>
      </c>
      <c r="B1930" s="4" t="s">
        <v>3314</v>
      </c>
      <c r="C1930" s="4">
        <v>11.27</v>
      </c>
      <c r="D1930" s="4" t="s">
        <v>1570</v>
      </c>
      <c r="E1930" s="5">
        <v>0.090687</v>
      </c>
      <c r="F1930" s="5">
        <v>0</v>
      </c>
      <c r="G1930" s="5">
        <v>1.058952</v>
      </c>
      <c r="H1930" s="4" t="s">
        <v>3312</v>
      </c>
    </row>
    <row r="1931" spans="1:8">
      <c r="A1931" s="4">
        <v>1928</v>
      </c>
      <c r="B1931" s="4" t="s">
        <v>3315</v>
      </c>
      <c r="C1931" s="4">
        <v>4.48</v>
      </c>
      <c r="D1931" s="4" t="s">
        <v>1570</v>
      </c>
      <c r="E1931" s="5">
        <v>0.043165</v>
      </c>
      <c r="F1931" s="5">
        <v>0.0224173333333333</v>
      </c>
      <c r="G1931" s="5">
        <v>0.610647</v>
      </c>
      <c r="H1931" s="4" t="s">
        <v>3316</v>
      </c>
    </row>
    <row r="1932" spans="1:8">
      <c r="A1932" s="4">
        <v>1929</v>
      </c>
      <c r="B1932" s="4" t="s">
        <v>3317</v>
      </c>
      <c r="C1932" s="4">
        <v>4.56</v>
      </c>
      <c r="D1932" s="4" t="s">
        <v>1570</v>
      </c>
      <c r="E1932" s="5">
        <v>0.106688</v>
      </c>
      <c r="F1932" s="5">
        <v>0.0274593333333333</v>
      </c>
      <c r="G1932" s="5">
        <v>0.879615</v>
      </c>
      <c r="H1932" s="4" t="s">
        <v>3316</v>
      </c>
    </row>
    <row r="1933" spans="1:8">
      <c r="A1933" s="4">
        <v>1930</v>
      </c>
      <c r="B1933" s="4" t="s">
        <v>3318</v>
      </c>
      <c r="C1933" s="4">
        <v>4.58</v>
      </c>
      <c r="D1933" s="4" t="s">
        <v>1570</v>
      </c>
      <c r="E1933" s="5">
        <v>0.0563466666666667</v>
      </c>
      <c r="F1933" s="5">
        <v>0.0242536666666667</v>
      </c>
      <c r="G1933" s="5">
        <v>0.675017</v>
      </c>
      <c r="H1933" s="4" t="s">
        <v>3316</v>
      </c>
    </row>
    <row r="1934" spans="1:8">
      <c r="A1934" s="4">
        <v>1931</v>
      </c>
      <c r="B1934" s="4" t="s">
        <v>3319</v>
      </c>
      <c r="C1934" s="4">
        <v>4.12</v>
      </c>
      <c r="D1934" s="4" t="s">
        <v>1570</v>
      </c>
      <c r="E1934" s="5">
        <v>0.0579576666666667</v>
      </c>
      <c r="F1934" s="5">
        <v>0.0180216666666667</v>
      </c>
      <c r="G1934" s="5">
        <v>0.357606333333333</v>
      </c>
      <c r="H1934" s="4" t="s">
        <v>3320</v>
      </c>
    </row>
    <row r="1935" spans="1:8">
      <c r="A1935" s="4">
        <v>1932</v>
      </c>
      <c r="B1935" s="4" t="s">
        <v>3321</v>
      </c>
      <c r="C1935" s="4">
        <v>9.89</v>
      </c>
      <c r="D1935" s="4" t="s">
        <v>1570</v>
      </c>
      <c r="E1935" s="5">
        <v>0.026875</v>
      </c>
      <c r="F1935" s="5">
        <v>0</v>
      </c>
      <c r="G1935" s="5">
        <v>0.452695333333333</v>
      </c>
      <c r="H1935" s="4" t="s">
        <v>3322</v>
      </c>
    </row>
    <row r="1936" spans="1:8">
      <c r="A1936" s="4">
        <v>1933</v>
      </c>
      <c r="B1936" s="4" t="s">
        <v>3323</v>
      </c>
      <c r="C1936" s="4">
        <v>3.01</v>
      </c>
      <c r="D1936" s="4" t="s">
        <v>1570</v>
      </c>
      <c r="E1936" s="5">
        <v>0.290267333333333</v>
      </c>
      <c r="F1936" s="5">
        <v>0.0612076666666667</v>
      </c>
      <c r="G1936" s="5">
        <v>0.571849666666667</v>
      </c>
      <c r="H1936" s="4" t="s">
        <v>3324</v>
      </c>
    </row>
    <row r="1937" spans="1:8">
      <c r="A1937" s="4">
        <v>1934</v>
      </c>
      <c r="B1937" s="4" t="s">
        <v>3325</v>
      </c>
      <c r="C1937" s="4">
        <v>6.79</v>
      </c>
      <c r="D1937" s="4" t="s">
        <v>1570</v>
      </c>
      <c r="E1937" s="5">
        <v>0.0766433333333333</v>
      </c>
      <c r="F1937" s="5">
        <v>0.003179</v>
      </c>
      <c r="G1937" s="5">
        <v>0.423522666666667</v>
      </c>
      <c r="H1937" s="4" t="s">
        <v>3324</v>
      </c>
    </row>
    <row r="1938" spans="1:8">
      <c r="A1938" s="4">
        <v>1935</v>
      </c>
      <c r="B1938" s="4" t="s">
        <v>3326</v>
      </c>
      <c r="C1938" s="4">
        <v>10.38</v>
      </c>
      <c r="D1938" s="4" t="s">
        <v>1570</v>
      </c>
      <c r="E1938" s="5">
        <v>0.080634</v>
      </c>
      <c r="F1938" s="5">
        <v>0</v>
      </c>
      <c r="G1938" s="5">
        <v>0.701238</v>
      </c>
      <c r="H1938" s="4" t="s">
        <v>3324</v>
      </c>
    </row>
    <row r="1939" spans="1:8">
      <c r="A1939" s="4">
        <v>1936</v>
      </c>
      <c r="B1939" s="4" t="s">
        <v>3327</v>
      </c>
      <c r="C1939" s="4">
        <v>10.88</v>
      </c>
      <c r="D1939" s="4" t="s">
        <v>1570</v>
      </c>
      <c r="E1939" s="5">
        <v>0.232903</v>
      </c>
      <c r="F1939" s="5">
        <v>0</v>
      </c>
      <c r="G1939" s="5">
        <v>0.930429666666667</v>
      </c>
      <c r="H1939" s="4" t="s">
        <v>3328</v>
      </c>
    </row>
    <row r="1940" spans="1:8">
      <c r="A1940" s="4">
        <v>1937</v>
      </c>
      <c r="B1940" s="4" t="s">
        <v>3329</v>
      </c>
      <c r="C1940" s="4">
        <v>11</v>
      </c>
      <c r="D1940" s="4" t="s">
        <v>1570</v>
      </c>
      <c r="E1940" s="5">
        <v>0.041304</v>
      </c>
      <c r="F1940" s="5">
        <v>0</v>
      </c>
      <c r="G1940" s="5">
        <v>0.885036</v>
      </c>
      <c r="H1940" s="4" t="s">
        <v>3328</v>
      </c>
    </row>
    <row r="1941" spans="1:8">
      <c r="A1941" s="4">
        <v>1938</v>
      </c>
      <c r="B1941" s="4" t="s">
        <v>3330</v>
      </c>
      <c r="C1941" s="4">
        <v>11.13</v>
      </c>
      <c r="D1941" s="4" t="s">
        <v>1570</v>
      </c>
      <c r="E1941" s="5">
        <v>0.118554666666667</v>
      </c>
      <c r="F1941" s="5">
        <v>0</v>
      </c>
      <c r="G1941" s="5">
        <v>0.989662</v>
      </c>
      <c r="H1941" s="4" t="s">
        <v>3328</v>
      </c>
    </row>
    <row r="1942" spans="1:8">
      <c r="A1942" s="4">
        <v>1939</v>
      </c>
      <c r="B1942" s="4" t="s">
        <v>3331</v>
      </c>
      <c r="C1942" s="4">
        <v>10.99</v>
      </c>
      <c r="D1942" s="4" t="s">
        <v>1570</v>
      </c>
      <c r="E1942" s="5">
        <v>0.020457</v>
      </c>
      <c r="F1942" s="5">
        <v>0</v>
      </c>
      <c r="G1942" s="5">
        <v>0.530938333333333</v>
      </c>
      <c r="H1942" s="4" t="s">
        <v>3332</v>
      </c>
    </row>
    <row r="1943" spans="1:8">
      <c r="A1943" s="4">
        <v>1940</v>
      </c>
      <c r="B1943" s="4" t="s">
        <v>3333</v>
      </c>
      <c r="C1943" s="4">
        <v>2.02</v>
      </c>
      <c r="D1943" s="4" t="s">
        <v>1570</v>
      </c>
      <c r="E1943" s="5">
        <v>0.0862353333333333</v>
      </c>
      <c r="F1943" s="5">
        <v>0.297893333333333</v>
      </c>
      <c r="G1943" s="5">
        <v>0.841980333333333</v>
      </c>
      <c r="H1943" s="4" t="s">
        <v>3334</v>
      </c>
    </row>
    <row r="1944" spans="1:8">
      <c r="A1944" s="4">
        <v>1941</v>
      </c>
      <c r="B1944" s="4" t="s">
        <v>3335</v>
      </c>
      <c r="C1944" s="4">
        <v>4.17</v>
      </c>
      <c r="D1944" s="4" t="s">
        <v>1570</v>
      </c>
      <c r="E1944" s="5">
        <v>0.054953</v>
      </c>
      <c r="F1944" s="5">
        <v>0.082704</v>
      </c>
      <c r="G1944" s="5">
        <v>0.599254666666667</v>
      </c>
      <c r="H1944" s="4" t="s">
        <v>3334</v>
      </c>
    </row>
    <row r="1945" spans="1:8">
      <c r="A1945" s="4">
        <v>1942</v>
      </c>
      <c r="B1945" s="4" t="s">
        <v>3336</v>
      </c>
      <c r="C1945" s="4">
        <v>5.89</v>
      </c>
      <c r="D1945" s="4" t="s">
        <v>1570</v>
      </c>
      <c r="E1945" s="5">
        <v>0.217299</v>
      </c>
      <c r="F1945" s="5">
        <v>0.0136993333333333</v>
      </c>
      <c r="G1945" s="5">
        <v>1.05271466666667</v>
      </c>
      <c r="H1945" s="4" t="s">
        <v>3334</v>
      </c>
    </row>
    <row r="1946" spans="1:8">
      <c r="A1946" s="4">
        <v>1943</v>
      </c>
      <c r="B1946" s="4" t="s">
        <v>3337</v>
      </c>
      <c r="C1946" s="4">
        <v>7</v>
      </c>
      <c r="D1946" s="4" t="s">
        <v>1570</v>
      </c>
      <c r="E1946" s="5">
        <v>0.0159733333333333</v>
      </c>
      <c r="F1946" s="5">
        <v>0.003891</v>
      </c>
      <c r="G1946" s="5">
        <v>0.549812</v>
      </c>
      <c r="H1946" s="4" t="s">
        <v>3334</v>
      </c>
    </row>
    <row r="1947" spans="1:8">
      <c r="A1947" s="4">
        <v>1944</v>
      </c>
      <c r="B1947" s="4" t="s">
        <v>3338</v>
      </c>
      <c r="C1947" s="4">
        <v>9.84</v>
      </c>
      <c r="D1947" s="4" t="s">
        <v>1570</v>
      </c>
      <c r="E1947" s="5">
        <v>0.00130566666666667</v>
      </c>
      <c r="F1947" s="5">
        <v>0</v>
      </c>
      <c r="G1947" s="5">
        <v>0.313459666666667</v>
      </c>
      <c r="H1947" s="4" t="s">
        <v>3334</v>
      </c>
    </row>
    <row r="1948" spans="1:8">
      <c r="A1948" s="4">
        <v>1945</v>
      </c>
      <c r="B1948" s="4" t="s">
        <v>3339</v>
      </c>
      <c r="C1948" s="4">
        <v>2.29</v>
      </c>
      <c r="D1948" s="4" t="s">
        <v>1570</v>
      </c>
      <c r="E1948" s="5">
        <v>0.729323333333333</v>
      </c>
      <c r="F1948" s="5">
        <v>0.192117333333333</v>
      </c>
      <c r="G1948" s="5">
        <v>1.06263066666667</v>
      </c>
      <c r="H1948" s="4" t="s">
        <v>395</v>
      </c>
    </row>
    <row r="1949" spans="1:8">
      <c r="A1949" s="4">
        <v>1946</v>
      </c>
      <c r="B1949" s="4" t="s">
        <v>3340</v>
      </c>
      <c r="C1949" s="4">
        <v>1.04</v>
      </c>
      <c r="D1949" s="4" t="s">
        <v>1570</v>
      </c>
      <c r="E1949" s="5">
        <v>0.584603</v>
      </c>
      <c r="F1949" s="5">
        <v>0.417581666666667</v>
      </c>
      <c r="G1949" s="5">
        <v>1.072081</v>
      </c>
      <c r="H1949" s="4" t="s">
        <v>3341</v>
      </c>
    </row>
    <row r="1950" spans="1:8">
      <c r="A1950" s="4">
        <v>1947</v>
      </c>
      <c r="B1950" s="4" t="s">
        <v>3342</v>
      </c>
      <c r="C1950" s="4">
        <v>1.11</v>
      </c>
      <c r="D1950" s="4" t="s">
        <v>1570</v>
      </c>
      <c r="E1950" s="5">
        <v>1.52247133333333</v>
      </c>
      <c r="F1950" s="5">
        <v>1.015458</v>
      </c>
      <c r="G1950" s="5">
        <v>2.10978333333333</v>
      </c>
      <c r="H1950" s="4" t="s">
        <v>3343</v>
      </c>
    </row>
    <row r="1951" spans="1:8">
      <c r="A1951" s="4">
        <v>1948</v>
      </c>
      <c r="B1951" s="4" t="s">
        <v>3344</v>
      </c>
      <c r="C1951" s="4">
        <v>1.1</v>
      </c>
      <c r="D1951" s="4" t="s">
        <v>1570</v>
      </c>
      <c r="E1951" s="5">
        <v>2.298262</v>
      </c>
      <c r="F1951" s="5">
        <v>0.897311666666667</v>
      </c>
      <c r="G1951" s="5">
        <v>2.127248</v>
      </c>
      <c r="H1951" s="4" t="s">
        <v>3345</v>
      </c>
    </row>
    <row r="1952" spans="1:8">
      <c r="A1952" s="4">
        <v>1949</v>
      </c>
      <c r="B1952" s="4" t="s">
        <v>3346</v>
      </c>
      <c r="C1952" s="4">
        <v>1.24</v>
      </c>
      <c r="D1952" s="4" t="s">
        <v>1570</v>
      </c>
      <c r="E1952" s="5">
        <v>0.538535666666667</v>
      </c>
      <c r="F1952" s="5">
        <v>0.515910333333333</v>
      </c>
      <c r="G1952" s="5">
        <v>1.36807366666667</v>
      </c>
      <c r="H1952" s="4" t="s">
        <v>3347</v>
      </c>
    </row>
    <row r="1953" spans="1:8">
      <c r="A1953" s="4">
        <v>1950</v>
      </c>
      <c r="B1953" s="4" t="s">
        <v>3348</v>
      </c>
      <c r="C1953" s="4">
        <v>1.18</v>
      </c>
      <c r="D1953" s="4" t="s">
        <v>1570</v>
      </c>
      <c r="E1953" s="5">
        <v>6.90765466666667</v>
      </c>
      <c r="F1953" s="5">
        <v>1.42080066666667</v>
      </c>
      <c r="G1953" s="5">
        <v>3.584414</v>
      </c>
      <c r="H1953" s="4" t="s">
        <v>3349</v>
      </c>
    </row>
    <row r="1954" spans="1:8">
      <c r="A1954" s="4">
        <v>1951</v>
      </c>
      <c r="B1954" s="4" t="s">
        <v>3350</v>
      </c>
      <c r="C1954" s="4">
        <v>1.02</v>
      </c>
      <c r="D1954" s="4" t="s">
        <v>1570</v>
      </c>
      <c r="E1954" s="5">
        <v>17.653397</v>
      </c>
      <c r="F1954" s="5">
        <v>3.99292766666667</v>
      </c>
      <c r="G1954" s="5">
        <v>9.72712</v>
      </c>
      <c r="H1954" s="4" t="s">
        <v>3351</v>
      </c>
    </row>
    <row r="1955" spans="1:8">
      <c r="A1955" s="4">
        <v>1952</v>
      </c>
      <c r="B1955" s="4" t="s">
        <v>3352</v>
      </c>
      <c r="C1955" s="4">
        <v>1.99</v>
      </c>
      <c r="D1955" s="4" t="s">
        <v>1570</v>
      </c>
      <c r="E1955" s="5">
        <v>0.353384</v>
      </c>
      <c r="F1955" s="5">
        <v>0.176929666666667</v>
      </c>
      <c r="G1955" s="5">
        <v>0.837952</v>
      </c>
      <c r="H1955" s="4" t="s">
        <v>3353</v>
      </c>
    </row>
    <row r="1956" spans="1:8">
      <c r="A1956" s="4">
        <v>1953</v>
      </c>
      <c r="B1956" s="4" t="s">
        <v>3354</v>
      </c>
      <c r="C1956" s="4">
        <v>1.59</v>
      </c>
      <c r="D1956" s="4" t="s">
        <v>1570</v>
      </c>
      <c r="E1956" s="5">
        <v>0.867825333333333</v>
      </c>
      <c r="F1956" s="5">
        <v>0.800421333333333</v>
      </c>
      <c r="G1956" s="5">
        <v>2.682524</v>
      </c>
      <c r="H1956" s="4" t="s">
        <v>3355</v>
      </c>
    </row>
    <row r="1957" spans="1:8">
      <c r="A1957" s="4">
        <v>1954</v>
      </c>
      <c r="B1957" s="4" t="s">
        <v>3356</v>
      </c>
      <c r="C1957" s="4">
        <v>1.19</v>
      </c>
      <c r="D1957" s="4" t="s">
        <v>1570</v>
      </c>
      <c r="E1957" s="5">
        <v>2.34170733333333</v>
      </c>
      <c r="F1957" s="5">
        <v>1.14029833333333</v>
      </c>
      <c r="G1957" s="5">
        <v>2.84935</v>
      </c>
      <c r="H1957" s="4" t="s">
        <v>3357</v>
      </c>
    </row>
    <row r="1958" spans="1:8">
      <c r="A1958" s="4">
        <v>1955</v>
      </c>
      <c r="B1958" s="4" t="s">
        <v>3358</v>
      </c>
      <c r="C1958" s="4">
        <v>1.48</v>
      </c>
      <c r="D1958" s="4" t="s">
        <v>1570</v>
      </c>
      <c r="E1958" s="5">
        <v>0.907237666666667</v>
      </c>
      <c r="F1958" s="5">
        <v>0.219924</v>
      </c>
      <c r="G1958" s="5">
        <v>0.751705333333333</v>
      </c>
      <c r="H1958" s="4" t="s">
        <v>3359</v>
      </c>
    </row>
    <row r="1959" spans="1:8">
      <c r="A1959" s="4">
        <v>1956</v>
      </c>
      <c r="B1959" s="4" t="s">
        <v>3360</v>
      </c>
      <c r="C1959" s="4">
        <v>1.63</v>
      </c>
      <c r="D1959" s="4" t="s">
        <v>1570</v>
      </c>
      <c r="E1959" s="5">
        <v>0.513705333333333</v>
      </c>
      <c r="F1959" s="5">
        <v>0.589554666666667</v>
      </c>
      <c r="G1959" s="5">
        <v>2.02913566666667</v>
      </c>
      <c r="H1959" s="4" t="s">
        <v>3361</v>
      </c>
    </row>
    <row r="1960" spans="1:8">
      <c r="A1960" s="4">
        <v>1957</v>
      </c>
      <c r="B1960" s="4" t="s">
        <v>3362</v>
      </c>
      <c r="C1960" s="4">
        <v>1.39</v>
      </c>
      <c r="D1960" s="4" t="s">
        <v>1570</v>
      </c>
      <c r="E1960" s="5">
        <v>0.829425333333333</v>
      </c>
      <c r="F1960" s="5">
        <v>0.117888666666667</v>
      </c>
      <c r="G1960" s="5">
        <v>0.345895</v>
      </c>
      <c r="H1960" s="4" t="s">
        <v>3363</v>
      </c>
    </row>
    <row r="1961" spans="1:8">
      <c r="A1961" s="4">
        <v>1958</v>
      </c>
      <c r="B1961" s="4" t="s">
        <v>3364</v>
      </c>
      <c r="C1961" s="4">
        <v>1.02</v>
      </c>
      <c r="D1961" s="4" t="s">
        <v>1570</v>
      </c>
      <c r="E1961" s="5">
        <v>4.522974</v>
      </c>
      <c r="F1961" s="5">
        <v>5.273716</v>
      </c>
      <c r="G1961" s="5">
        <v>11.894811</v>
      </c>
      <c r="H1961" s="4" t="s">
        <v>3365</v>
      </c>
    </row>
    <row r="1962" spans="1:8">
      <c r="A1962" s="4">
        <v>1959</v>
      </c>
      <c r="B1962" s="4" t="s">
        <v>3366</v>
      </c>
      <c r="C1962" s="4">
        <v>1.37</v>
      </c>
      <c r="D1962" s="4" t="s">
        <v>1570</v>
      </c>
      <c r="E1962" s="5">
        <v>2.24633166666667</v>
      </c>
      <c r="F1962" s="5">
        <v>0.802795</v>
      </c>
      <c r="G1962" s="5">
        <v>2.311158</v>
      </c>
      <c r="H1962" s="4" t="s">
        <v>3367</v>
      </c>
    </row>
    <row r="1963" spans="1:8">
      <c r="A1963" s="4">
        <v>1960</v>
      </c>
      <c r="B1963" s="4" t="s">
        <v>3368</v>
      </c>
      <c r="C1963" s="4">
        <v>1.19</v>
      </c>
      <c r="D1963" s="4" t="s">
        <v>1570</v>
      </c>
      <c r="E1963" s="5">
        <v>127.977094333333</v>
      </c>
      <c r="F1963" s="5">
        <v>121.944698</v>
      </c>
      <c r="G1963" s="5">
        <v>310.088249</v>
      </c>
      <c r="H1963" s="4" t="s">
        <v>3369</v>
      </c>
    </row>
    <row r="1964" spans="1:8">
      <c r="A1964" s="4">
        <v>1961</v>
      </c>
      <c r="B1964" s="4" t="s">
        <v>3370</v>
      </c>
      <c r="C1964" s="4">
        <v>1.55</v>
      </c>
      <c r="D1964" s="4" t="s">
        <v>1570</v>
      </c>
      <c r="E1964" s="5">
        <v>79.299681</v>
      </c>
      <c r="F1964" s="5">
        <v>83.973372</v>
      </c>
      <c r="G1964" s="5">
        <v>273.598297666667</v>
      </c>
      <c r="H1964" s="4" t="s">
        <v>3369</v>
      </c>
    </row>
    <row r="1965" spans="1:8">
      <c r="A1965" s="4">
        <v>1962</v>
      </c>
      <c r="B1965" s="4" t="s">
        <v>3371</v>
      </c>
      <c r="C1965" s="4">
        <v>1.99</v>
      </c>
      <c r="D1965" s="4" t="s">
        <v>1570</v>
      </c>
      <c r="E1965" s="5">
        <v>42.0875256666667</v>
      </c>
      <c r="F1965" s="5">
        <v>30.6879266666667</v>
      </c>
      <c r="G1965" s="5">
        <v>136.372893</v>
      </c>
      <c r="H1965" s="4" t="s">
        <v>3369</v>
      </c>
    </row>
    <row r="1966" spans="1:8">
      <c r="A1966" s="4">
        <v>1963</v>
      </c>
      <c r="B1966" s="4" t="s">
        <v>3372</v>
      </c>
      <c r="C1966" s="4">
        <v>1.2</v>
      </c>
      <c r="D1966" s="4" t="s">
        <v>1570</v>
      </c>
      <c r="E1966" s="5">
        <v>1.446643</v>
      </c>
      <c r="F1966" s="5">
        <v>1.98275133333333</v>
      </c>
      <c r="G1966" s="5">
        <v>5.06967466666667</v>
      </c>
      <c r="H1966" s="4" t="s">
        <v>3373</v>
      </c>
    </row>
    <row r="1967" spans="1:8">
      <c r="A1967" s="4">
        <v>1964</v>
      </c>
      <c r="B1967" s="4" t="s">
        <v>3374</v>
      </c>
      <c r="C1967" s="4">
        <v>1.86</v>
      </c>
      <c r="D1967" s="4" t="s">
        <v>1570</v>
      </c>
      <c r="E1967" s="5">
        <v>3.798857</v>
      </c>
      <c r="F1967" s="5">
        <v>2.582561</v>
      </c>
      <c r="G1967" s="5">
        <v>10.5339346666667</v>
      </c>
      <c r="H1967" s="4" t="s">
        <v>3373</v>
      </c>
    </row>
    <row r="1968" spans="1:8">
      <c r="A1968" s="4">
        <v>1965</v>
      </c>
      <c r="B1968" s="4" t="s">
        <v>3375</v>
      </c>
      <c r="C1968" s="4">
        <v>1.14</v>
      </c>
      <c r="D1968" s="4" t="s">
        <v>1570</v>
      </c>
      <c r="E1968" s="5">
        <v>1.54843433333333</v>
      </c>
      <c r="F1968" s="5">
        <v>0.68073</v>
      </c>
      <c r="G1968" s="5">
        <v>1.706009</v>
      </c>
      <c r="H1968" s="4" t="s">
        <v>3376</v>
      </c>
    </row>
    <row r="1969" spans="1:8">
      <c r="A1969" s="4">
        <v>1966</v>
      </c>
      <c r="B1969" s="4" t="s">
        <v>3377</v>
      </c>
      <c r="C1969" s="4">
        <v>1.78</v>
      </c>
      <c r="D1969" s="4" t="s">
        <v>1570</v>
      </c>
      <c r="E1969" s="5">
        <v>1.20117766666667</v>
      </c>
      <c r="F1969" s="5">
        <v>0.419131333333333</v>
      </c>
      <c r="G1969" s="5">
        <v>1.47406966666667</v>
      </c>
      <c r="H1969" s="4" t="s">
        <v>3378</v>
      </c>
    </row>
    <row r="1970" spans="1:8">
      <c r="A1970" s="4">
        <v>1967</v>
      </c>
      <c r="B1970" s="4" t="s">
        <v>3379</v>
      </c>
      <c r="C1970" s="4">
        <v>1.88</v>
      </c>
      <c r="D1970" s="4" t="s">
        <v>1570</v>
      </c>
      <c r="E1970" s="5">
        <v>0.455702</v>
      </c>
      <c r="F1970" s="5">
        <v>0.266012</v>
      </c>
      <c r="G1970" s="5">
        <v>1.11479366666667</v>
      </c>
      <c r="H1970" s="4" t="s">
        <v>3380</v>
      </c>
    </row>
    <row r="1971" spans="1:8">
      <c r="A1971" s="4">
        <v>1968</v>
      </c>
      <c r="B1971" s="4" t="s">
        <v>3381</v>
      </c>
      <c r="C1971" s="4">
        <v>1.06</v>
      </c>
      <c r="D1971" s="4" t="s">
        <v>1570</v>
      </c>
      <c r="E1971" s="5">
        <v>1.18821533333333</v>
      </c>
      <c r="F1971" s="5">
        <v>0.917649666666667</v>
      </c>
      <c r="G1971" s="5">
        <v>2.406248</v>
      </c>
      <c r="H1971" s="4" t="s">
        <v>3382</v>
      </c>
    </row>
    <row r="1972" spans="1:8">
      <c r="A1972" s="4">
        <v>1969</v>
      </c>
      <c r="B1972" s="4" t="s">
        <v>3383</v>
      </c>
      <c r="C1972" s="4">
        <v>1.17</v>
      </c>
      <c r="D1972" s="4" t="s">
        <v>1570</v>
      </c>
      <c r="E1972" s="5">
        <v>1.044021</v>
      </c>
      <c r="F1972" s="5">
        <v>0.964743</v>
      </c>
      <c r="G1972" s="5">
        <v>2.455437</v>
      </c>
      <c r="H1972" s="4" t="s">
        <v>3382</v>
      </c>
    </row>
    <row r="1973" spans="1:8">
      <c r="A1973" s="4">
        <v>1970</v>
      </c>
      <c r="B1973" s="4" t="s">
        <v>3384</v>
      </c>
      <c r="C1973" s="4">
        <v>1.52</v>
      </c>
      <c r="D1973" s="4" t="s">
        <v>1570</v>
      </c>
      <c r="E1973" s="5">
        <v>0.589560333333333</v>
      </c>
      <c r="F1973" s="5">
        <v>0.315184666666667</v>
      </c>
      <c r="G1973" s="5">
        <v>1.00992933333333</v>
      </c>
      <c r="H1973" s="4" t="s">
        <v>3385</v>
      </c>
    </row>
    <row r="1974" spans="1:8">
      <c r="A1974" s="4">
        <v>1971</v>
      </c>
      <c r="B1974" s="4" t="s">
        <v>3386</v>
      </c>
      <c r="C1974" s="4">
        <v>1.76</v>
      </c>
      <c r="D1974" s="4" t="s">
        <v>1570</v>
      </c>
      <c r="E1974" s="5">
        <v>1.187976</v>
      </c>
      <c r="F1974" s="5">
        <v>0.372284</v>
      </c>
      <c r="G1974" s="5">
        <v>1.32620233333333</v>
      </c>
      <c r="H1974" s="4" t="s">
        <v>3387</v>
      </c>
    </row>
    <row r="1975" spans="1:8">
      <c r="A1975" s="4">
        <v>1972</v>
      </c>
      <c r="B1975" s="4" t="s">
        <v>3388</v>
      </c>
      <c r="C1975" s="4">
        <v>1.64</v>
      </c>
      <c r="D1975" s="4" t="s">
        <v>1570</v>
      </c>
      <c r="E1975" s="5">
        <v>0.321653333333333</v>
      </c>
      <c r="F1975" s="5">
        <v>0.374238333333333</v>
      </c>
      <c r="G1975" s="5">
        <v>1.310609</v>
      </c>
      <c r="H1975" s="4" t="s">
        <v>3389</v>
      </c>
    </row>
    <row r="1976" spans="1:8">
      <c r="A1976" s="4">
        <v>1973</v>
      </c>
      <c r="B1976" s="4" t="s">
        <v>3390</v>
      </c>
      <c r="C1976" s="4">
        <v>1.86</v>
      </c>
      <c r="D1976" s="4" t="s">
        <v>1570</v>
      </c>
      <c r="E1976" s="5">
        <v>1.69454733333333</v>
      </c>
      <c r="F1976" s="5">
        <v>2.028529</v>
      </c>
      <c r="G1976" s="5">
        <v>8.25172166666667</v>
      </c>
      <c r="H1976" s="4" t="s">
        <v>3389</v>
      </c>
    </row>
    <row r="1977" spans="1:8">
      <c r="A1977" s="4">
        <v>1974</v>
      </c>
      <c r="B1977" s="4" t="s">
        <v>3391</v>
      </c>
      <c r="C1977" s="4">
        <v>1.96</v>
      </c>
      <c r="D1977" s="4" t="s">
        <v>1570</v>
      </c>
      <c r="E1977" s="5">
        <v>2.399468</v>
      </c>
      <c r="F1977" s="5">
        <v>0.443349333333333</v>
      </c>
      <c r="G1977" s="5">
        <v>1.941752</v>
      </c>
      <c r="H1977" s="4" t="s">
        <v>3389</v>
      </c>
    </row>
    <row r="1978" spans="1:8">
      <c r="A1978" s="4">
        <v>1975</v>
      </c>
      <c r="B1978" s="4" t="s">
        <v>3392</v>
      </c>
      <c r="C1978" s="4">
        <v>4.29</v>
      </c>
      <c r="D1978" s="4" t="s">
        <v>1570</v>
      </c>
      <c r="E1978" s="5">
        <v>0.548256</v>
      </c>
      <c r="F1978" s="5">
        <v>0.0256426666666667</v>
      </c>
      <c r="G1978" s="5">
        <v>0.678707666666667</v>
      </c>
      <c r="H1978" s="4" t="s">
        <v>3389</v>
      </c>
    </row>
    <row r="1979" spans="1:8">
      <c r="A1979" s="4">
        <v>1976</v>
      </c>
      <c r="B1979" s="4" t="s">
        <v>3393</v>
      </c>
      <c r="C1979" s="4">
        <v>1.6</v>
      </c>
      <c r="D1979" s="4" t="s">
        <v>1570</v>
      </c>
      <c r="E1979" s="5">
        <v>0.24677</v>
      </c>
      <c r="F1979" s="5">
        <v>0.101608666666667</v>
      </c>
      <c r="G1979" s="5">
        <v>0.391395</v>
      </c>
      <c r="H1979" s="4" t="s">
        <v>3394</v>
      </c>
    </row>
    <row r="1980" spans="1:8">
      <c r="A1980" s="4">
        <v>1977</v>
      </c>
      <c r="B1980" s="4" t="s">
        <v>3395</v>
      </c>
      <c r="C1980" s="4">
        <v>1.3</v>
      </c>
      <c r="D1980" s="4" t="s">
        <v>1570</v>
      </c>
      <c r="E1980" s="5">
        <v>0.344933333333333</v>
      </c>
      <c r="F1980" s="5">
        <v>1.08122133333333</v>
      </c>
      <c r="G1980" s="5">
        <v>3.07578766666667</v>
      </c>
      <c r="H1980" s="4" t="s">
        <v>3396</v>
      </c>
    </row>
    <row r="1981" spans="1:8">
      <c r="A1981" s="4">
        <v>1978</v>
      </c>
      <c r="B1981" s="4" t="s">
        <v>3397</v>
      </c>
      <c r="C1981" s="4">
        <v>1.24</v>
      </c>
      <c r="D1981" s="4" t="s">
        <v>1570</v>
      </c>
      <c r="E1981" s="5">
        <v>0.729500333333333</v>
      </c>
      <c r="F1981" s="5">
        <v>0.596782</v>
      </c>
      <c r="G1981" s="5">
        <v>1.58257433333333</v>
      </c>
      <c r="H1981" s="4" t="s">
        <v>3398</v>
      </c>
    </row>
    <row r="1982" spans="1:8">
      <c r="A1982" s="4">
        <v>1979</v>
      </c>
      <c r="B1982" s="4" t="s">
        <v>3399</v>
      </c>
      <c r="C1982" s="4">
        <v>1.96</v>
      </c>
      <c r="D1982" s="4" t="s">
        <v>1570</v>
      </c>
      <c r="E1982" s="5">
        <v>0.551669</v>
      </c>
      <c r="F1982" s="5">
        <v>0.589135</v>
      </c>
      <c r="G1982" s="5">
        <v>2.71018566666667</v>
      </c>
      <c r="H1982" s="4" t="s">
        <v>3398</v>
      </c>
    </row>
    <row r="1983" spans="1:8">
      <c r="A1983" s="4">
        <v>1980</v>
      </c>
      <c r="B1983" s="4" t="s">
        <v>3400</v>
      </c>
      <c r="C1983" s="4">
        <v>1.32</v>
      </c>
      <c r="D1983" s="4" t="s">
        <v>1570</v>
      </c>
      <c r="E1983" s="5">
        <v>2.25855033333333</v>
      </c>
      <c r="F1983" s="5">
        <v>1.47971633333333</v>
      </c>
      <c r="G1983" s="5">
        <v>4.63185033333333</v>
      </c>
      <c r="H1983" s="4" t="s">
        <v>3401</v>
      </c>
    </row>
    <row r="1984" spans="1:8">
      <c r="A1984" s="4">
        <v>1981</v>
      </c>
      <c r="B1984" s="4" t="s">
        <v>3402</v>
      </c>
      <c r="C1984" s="4">
        <v>1.93</v>
      </c>
      <c r="D1984" s="4" t="s">
        <v>1570</v>
      </c>
      <c r="E1984" s="5">
        <v>1.926971</v>
      </c>
      <c r="F1984" s="5">
        <v>1.021716</v>
      </c>
      <c r="G1984" s="5">
        <v>3.98095233333333</v>
      </c>
      <c r="H1984" s="4" t="s">
        <v>3401</v>
      </c>
    </row>
    <row r="1985" spans="1:8">
      <c r="A1985" s="4">
        <v>1982</v>
      </c>
      <c r="B1985" s="4" t="s">
        <v>3403</v>
      </c>
      <c r="C1985" s="4">
        <v>2.32</v>
      </c>
      <c r="D1985" s="4" t="s">
        <v>1570</v>
      </c>
      <c r="E1985" s="5">
        <v>0.966490666666667</v>
      </c>
      <c r="F1985" s="5">
        <v>0.435020333333333</v>
      </c>
      <c r="G1985" s="5">
        <v>2.499612</v>
      </c>
      <c r="H1985" s="4" t="s">
        <v>3404</v>
      </c>
    </row>
    <row r="1986" spans="1:8">
      <c r="A1986" s="4">
        <v>1983</v>
      </c>
      <c r="B1986" s="4" t="s">
        <v>3405</v>
      </c>
      <c r="C1986" s="4">
        <v>1.55</v>
      </c>
      <c r="D1986" s="4" t="s">
        <v>1570</v>
      </c>
      <c r="E1986" s="5">
        <v>3.46610666666667</v>
      </c>
      <c r="F1986" s="5">
        <v>0.250828666666667</v>
      </c>
      <c r="G1986" s="5">
        <v>0.808593666666667</v>
      </c>
      <c r="H1986" s="4" t="s">
        <v>3406</v>
      </c>
    </row>
    <row r="1987" spans="1:8">
      <c r="A1987" s="4">
        <v>1984</v>
      </c>
      <c r="B1987" s="4" t="s">
        <v>3407</v>
      </c>
      <c r="C1987" s="4">
        <v>1.74</v>
      </c>
      <c r="D1987" s="4" t="s">
        <v>1570</v>
      </c>
      <c r="E1987" s="5">
        <v>11.2554823333333</v>
      </c>
      <c r="F1987" s="5">
        <v>0.356828333333333</v>
      </c>
      <c r="G1987" s="5">
        <v>1.330246</v>
      </c>
      <c r="H1987" s="4" t="s">
        <v>3406</v>
      </c>
    </row>
    <row r="1988" spans="1:8">
      <c r="A1988" s="4">
        <v>1985</v>
      </c>
      <c r="B1988" s="4" t="s">
        <v>3408</v>
      </c>
      <c r="C1988" s="4">
        <v>2.8</v>
      </c>
      <c r="D1988" s="4" t="s">
        <v>1570</v>
      </c>
      <c r="E1988" s="5">
        <v>7.75613733333333</v>
      </c>
      <c r="F1988" s="5">
        <v>0.521391333333333</v>
      </c>
      <c r="G1988" s="5">
        <v>4.17679866666667</v>
      </c>
      <c r="H1988" s="4" t="s">
        <v>3406</v>
      </c>
    </row>
    <row r="1989" spans="1:8">
      <c r="A1989" s="4">
        <v>1986</v>
      </c>
      <c r="B1989" s="4" t="s">
        <v>3409</v>
      </c>
      <c r="C1989" s="4">
        <v>2.83</v>
      </c>
      <c r="D1989" s="4" t="s">
        <v>1570</v>
      </c>
      <c r="E1989" s="5">
        <v>5.13511133333333</v>
      </c>
      <c r="F1989" s="5">
        <v>0.439361666666667</v>
      </c>
      <c r="G1989" s="5">
        <v>3.505263</v>
      </c>
      <c r="H1989" s="4" t="s">
        <v>3406</v>
      </c>
    </row>
    <row r="1990" spans="1:8">
      <c r="A1990" s="4">
        <v>1987</v>
      </c>
      <c r="B1990" s="4" t="s">
        <v>3410</v>
      </c>
      <c r="C1990" s="4">
        <v>3.21</v>
      </c>
      <c r="D1990" s="4" t="s">
        <v>1570</v>
      </c>
      <c r="E1990" s="5">
        <v>17.1203256666667</v>
      </c>
      <c r="F1990" s="5">
        <v>0.656827333333333</v>
      </c>
      <c r="G1990" s="5">
        <v>6.77058866666667</v>
      </c>
      <c r="H1990" s="4" t="s">
        <v>3406</v>
      </c>
    </row>
    <row r="1991" spans="1:8">
      <c r="A1991" s="4">
        <v>1988</v>
      </c>
      <c r="B1991" s="4" t="s">
        <v>3411</v>
      </c>
      <c r="C1991" s="4">
        <v>1.82</v>
      </c>
      <c r="D1991" s="4" t="s">
        <v>1570</v>
      </c>
      <c r="E1991" s="5">
        <v>3.65695566666667</v>
      </c>
      <c r="F1991" s="5">
        <v>0.229554</v>
      </c>
      <c r="G1991" s="5">
        <v>0.933840666666667</v>
      </c>
      <c r="H1991" s="4" t="s">
        <v>3412</v>
      </c>
    </row>
    <row r="1992" spans="1:8">
      <c r="A1992" s="4">
        <v>1989</v>
      </c>
      <c r="B1992" s="4" t="s">
        <v>3413</v>
      </c>
      <c r="C1992" s="4">
        <v>1.05</v>
      </c>
      <c r="D1992" s="4" t="s">
        <v>1570</v>
      </c>
      <c r="E1992" s="5">
        <v>1.22286433333333</v>
      </c>
      <c r="F1992" s="5">
        <v>1.55272833333333</v>
      </c>
      <c r="G1992" s="5">
        <v>4.28074433333333</v>
      </c>
      <c r="H1992" s="4" t="s">
        <v>3414</v>
      </c>
    </row>
    <row r="1993" spans="1:8">
      <c r="A1993" s="4">
        <v>1990</v>
      </c>
      <c r="B1993" s="4" t="s">
        <v>3415</v>
      </c>
      <c r="C1993" s="4">
        <v>1.16</v>
      </c>
      <c r="D1993" s="4" t="s">
        <v>1570</v>
      </c>
      <c r="E1993" s="5">
        <v>3.028805</v>
      </c>
      <c r="F1993" s="5">
        <v>1.82207066666667</v>
      </c>
      <c r="G1993" s="5">
        <v>4.53285133333333</v>
      </c>
      <c r="H1993" s="4" t="s">
        <v>3414</v>
      </c>
    </row>
    <row r="1994" spans="1:8">
      <c r="A1994" s="4">
        <v>1991</v>
      </c>
      <c r="B1994" s="4" t="s">
        <v>3416</v>
      </c>
      <c r="C1994" s="4">
        <v>1.17</v>
      </c>
      <c r="D1994" s="4" t="s">
        <v>1570</v>
      </c>
      <c r="E1994" s="5">
        <v>2.059268</v>
      </c>
      <c r="F1994" s="5">
        <v>1.766529</v>
      </c>
      <c r="G1994" s="5">
        <v>4.38350466666667</v>
      </c>
      <c r="H1994" s="4" t="s">
        <v>3414</v>
      </c>
    </row>
    <row r="1995" spans="1:8">
      <c r="A1995" s="4">
        <v>1992</v>
      </c>
      <c r="B1995" s="4" t="s">
        <v>3417</v>
      </c>
      <c r="C1995" s="4">
        <v>1.05</v>
      </c>
      <c r="D1995" s="4" t="s">
        <v>1570</v>
      </c>
      <c r="E1995" s="5">
        <v>1.11880566666667</v>
      </c>
      <c r="F1995" s="5">
        <v>0.905158666666667</v>
      </c>
      <c r="G1995" s="5">
        <v>2.09419033333333</v>
      </c>
      <c r="H1995" s="4" t="s">
        <v>3418</v>
      </c>
    </row>
    <row r="1996" spans="1:8">
      <c r="A1996" s="4">
        <v>1993</v>
      </c>
      <c r="B1996" s="4" t="s">
        <v>3419</v>
      </c>
      <c r="C1996" s="4">
        <v>1.11</v>
      </c>
      <c r="D1996" s="4" t="s">
        <v>1570</v>
      </c>
      <c r="E1996" s="5">
        <v>1.941174</v>
      </c>
      <c r="F1996" s="5">
        <v>0.533911333333333</v>
      </c>
      <c r="G1996" s="5">
        <v>1.33680133333333</v>
      </c>
      <c r="H1996" s="4" t="s">
        <v>3420</v>
      </c>
    </row>
    <row r="1997" spans="1:8">
      <c r="A1997" s="4">
        <v>1994</v>
      </c>
      <c r="B1997" s="4" t="s">
        <v>3421</v>
      </c>
      <c r="C1997" s="4">
        <v>1.02</v>
      </c>
      <c r="D1997" s="4" t="s">
        <v>1570</v>
      </c>
      <c r="E1997" s="5">
        <v>2.16778466666667</v>
      </c>
      <c r="F1997" s="5">
        <v>1.47134466666667</v>
      </c>
      <c r="G1997" s="5">
        <v>3.313735</v>
      </c>
      <c r="H1997" s="4" t="s">
        <v>3422</v>
      </c>
    </row>
    <row r="1998" spans="1:8">
      <c r="A1998" s="4">
        <v>1995</v>
      </c>
      <c r="B1998" s="4" t="s">
        <v>3423</v>
      </c>
      <c r="C1998" s="4">
        <v>1.09</v>
      </c>
      <c r="D1998" s="4" t="s">
        <v>1570</v>
      </c>
      <c r="E1998" s="5">
        <v>1.28838233333333</v>
      </c>
      <c r="F1998" s="5">
        <v>0.898062</v>
      </c>
      <c r="G1998" s="5">
        <v>2.08896733333333</v>
      </c>
      <c r="H1998" s="4" t="s">
        <v>3422</v>
      </c>
    </row>
    <row r="1999" spans="1:8">
      <c r="A1999" s="4">
        <v>1996</v>
      </c>
      <c r="B1999" s="4" t="s">
        <v>3424</v>
      </c>
      <c r="C1999" s="4">
        <v>1.22</v>
      </c>
      <c r="D1999" s="4" t="s">
        <v>1570</v>
      </c>
      <c r="E1999" s="5">
        <v>1.90626833333333</v>
      </c>
      <c r="F1999" s="5">
        <v>0.458928333333333</v>
      </c>
      <c r="G1999" s="5">
        <v>1.21294266666667</v>
      </c>
      <c r="H1999" s="4" t="s">
        <v>3425</v>
      </c>
    </row>
    <row r="2000" spans="1:8">
      <c r="A2000" s="4">
        <v>1997</v>
      </c>
      <c r="B2000" s="4" t="s">
        <v>3426</v>
      </c>
      <c r="C2000" s="4">
        <v>1.27</v>
      </c>
      <c r="D2000" s="4" t="s">
        <v>1570</v>
      </c>
      <c r="E2000" s="5">
        <v>1.99236466666667</v>
      </c>
      <c r="F2000" s="5">
        <v>0.550379666666667</v>
      </c>
      <c r="G2000" s="5">
        <v>1.49282266666667</v>
      </c>
      <c r="H2000" s="4" t="s">
        <v>3425</v>
      </c>
    </row>
    <row r="2001" spans="1:8">
      <c r="A2001" s="4">
        <v>1998</v>
      </c>
      <c r="B2001" s="4" t="s">
        <v>3427</v>
      </c>
      <c r="C2001" s="4">
        <v>1.13</v>
      </c>
      <c r="D2001" s="4" t="s">
        <v>1570</v>
      </c>
      <c r="E2001" s="5">
        <v>2.664676</v>
      </c>
      <c r="F2001" s="5">
        <v>0.967576</v>
      </c>
      <c r="G2001" s="5">
        <v>2.38863333333333</v>
      </c>
      <c r="H2001" s="4" t="s">
        <v>3428</v>
      </c>
    </row>
    <row r="2002" spans="1:8">
      <c r="A2002" s="4">
        <v>1999</v>
      </c>
      <c r="B2002" s="4" t="s">
        <v>3429</v>
      </c>
      <c r="C2002" s="4">
        <v>1.26</v>
      </c>
      <c r="D2002" s="4" t="s">
        <v>1570</v>
      </c>
      <c r="E2002" s="5">
        <v>4.11163433333333</v>
      </c>
      <c r="F2002" s="5">
        <v>2.278244</v>
      </c>
      <c r="G2002" s="5">
        <v>5.95135966666667</v>
      </c>
      <c r="H2002" s="4" t="s">
        <v>3430</v>
      </c>
    </row>
    <row r="2003" spans="1:8">
      <c r="A2003" s="4">
        <v>2000</v>
      </c>
      <c r="B2003" s="4" t="s">
        <v>3431</v>
      </c>
      <c r="C2003" s="4">
        <v>1.74</v>
      </c>
      <c r="D2003" s="4" t="s">
        <v>1570</v>
      </c>
      <c r="E2003" s="5">
        <v>0.241714666666667</v>
      </c>
      <c r="F2003" s="5">
        <v>0.0903813333333333</v>
      </c>
      <c r="G2003" s="5">
        <v>0.343561333333333</v>
      </c>
      <c r="H2003" s="4" t="s">
        <v>3432</v>
      </c>
    </row>
    <row r="2004" spans="1:8">
      <c r="A2004" s="4">
        <v>2001</v>
      </c>
      <c r="B2004" s="4" t="s">
        <v>3433</v>
      </c>
      <c r="C2004" s="4">
        <v>1.35</v>
      </c>
      <c r="D2004" s="4" t="s">
        <v>1570</v>
      </c>
      <c r="E2004" s="5">
        <v>0.506531666666667</v>
      </c>
      <c r="F2004" s="5">
        <v>0.548863333333333</v>
      </c>
      <c r="G2004" s="5">
        <v>1.64793633333333</v>
      </c>
      <c r="H2004" s="4" t="s">
        <v>3432</v>
      </c>
    </row>
    <row r="2005" spans="1:8">
      <c r="A2005" s="4">
        <v>2002</v>
      </c>
      <c r="B2005" s="4" t="s">
        <v>3434</v>
      </c>
      <c r="C2005" s="4">
        <v>1.52</v>
      </c>
      <c r="D2005" s="4" t="s">
        <v>1570</v>
      </c>
      <c r="E2005" s="5">
        <v>0.738413333333333</v>
      </c>
      <c r="F2005" s="5">
        <v>0.248051666666667</v>
      </c>
      <c r="G2005" s="5">
        <v>0.796682</v>
      </c>
      <c r="H2005" s="4" t="s">
        <v>3432</v>
      </c>
    </row>
    <row r="2006" spans="1:8">
      <c r="A2006" s="4">
        <v>2003</v>
      </c>
      <c r="B2006" s="4" t="s">
        <v>3435</v>
      </c>
      <c r="C2006" s="4">
        <v>1.72</v>
      </c>
      <c r="D2006" s="4" t="s">
        <v>1570</v>
      </c>
      <c r="E2006" s="5">
        <v>0.433257666666667</v>
      </c>
      <c r="F2006" s="5">
        <v>0.196833</v>
      </c>
      <c r="G2006" s="5">
        <v>0.774475</v>
      </c>
      <c r="H2006" s="4" t="s">
        <v>3432</v>
      </c>
    </row>
    <row r="2007" spans="1:8">
      <c r="A2007" s="4">
        <v>2004</v>
      </c>
      <c r="B2007" s="4" t="s">
        <v>3436</v>
      </c>
      <c r="C2007" s="4">
        <v>1.5</v>
      </c>
      <c r="D2007" s="4" t="s">
        <v>1570</v>
      </c>
      <c r="E2007" s="5">
        <v>7.25094933333333</v>
      </c>
      <c r="F2007" s="5">
        <v>1.44432166666667</v>
      </c>
      <c r="G2007" s="5">
        <v>4.578989</v>
      </c>
      <c r="H2007" s="4" t="s">
        <v>3437</v>
      </c>
    </row>
    <row r="2008" spans="1:8">
      <c r="A2008" s="4">
        <v>2005</v>
      </c>
      <c r="B2008" s="4" t="s">
        <v>3438</v>
      </c>
      <c r="C2008" s="4">
        <v>1.8</v>
      </c>
      <c r="D2008" s="4" t="s">
        <v>1570</v>
      </c>
      <c r="E2008" s="5">
        <v>16.1264853333333</v>
      </c>
      <c r="F2008" s="5">
        <v>0.905975</v>
      </c>
      <c r="G2008" s="5">
        <v>3.54409466666667</v>
      </c>
      <c r="H2008" s="4" t="s">
        <v>3437</v>
      </c>
    </row>
    <row r="2009" spans="1:8">
      <c r="A2009" s="4">
        <v>2006</v>
      </c>
      <c r="B2009" s="4" t="s">
        <v>3439</v>
      </c>
      <c r="C2009" s="4">
        <v>4.27</v>
      </c>
      <c r="D2009" s="4" t="s">
        <v>1570</v>
      </c>
      <c r="E2009" s="5">
        <v>3.736268</v>
      </c>
      <c r="F2009" s="5">
        <v>0.079257</v>
      </c>
      <c r="G2009" s="5">
        <v>1.80880133333333</v>
      </c>
      <c r="H2009" s="4" t="s">
        <v>3437</v>
      </c>
    </row>
    <row r="2010" spans="1:8">
      <c r="A2010" s="4">
        <v>2007</v>
      </c>
      <c r="B2010" s="4" t="s">
        <v>3440</v>
      </c>
      <c r="C2010" s="4">
        <v>4.77</v>
      </c>
      <c r="D2010" s="4" t="s">
        <v>1570</v>
      </c>
      <c r="E2010" s="5">
        <v>7.73432</v>
      </c>
      <c r="F2010" s="5">
        <v>0.0270083333333333</v>
      </c>
      <c r="G2010" s="5">
        <v>1.44306233333333</v>
      </c>
      <c r="H2010" s="4" t="s">
        <v>3437</v>
      </c>
    </row>
    <row r="2011" spans="1:8">
      <c r="A2011" s="4">
        <v>2008</v>
      </c>
      <c r="B2011" s="4" t="s">
        <v>3441</v>
      </c>
      <c r="C2011" s="4">
        <v>7.11</v>
      </c>
      <c r="D2011" s="4" t="s">
        <v>1570</v>
      </c>
      <c r="E2011" s="5">
        <v>2.84985966666667</v>
      </c>
      <c r="F2011" s="5">
        <v>0.008584</v>
      </c>
      <c r="G2011" s="5">
        <v>1.532494</v>
      </c>
      <c r="H2011" s="4" t="s">
        <v>3437</v>
      </c>
    </row>
    <row r="2012" spans="1:8">
      <c r="A2012" s="4">
        <v>2009</v>
      </c>
      <c r="B2012" s="4" t="s">
        <v>3442</v>
      </c>
      <c r="C2012" s="4">
        <v>1.36</v>
      </c>
      <c r="D2012" s="4" t="s">
        <v>1570</v>
      </c>
      <c r="E2012" s="5">
        <v>3.372283</v>
      </c>
      <c r="F2012" s="5">
        <v>0.852073333333333</v>
      </c>
      <c r="G2012" s="5">
        <v>2.42117166666667</v>
      </c>
      <c r="H2012" s="4" t="s">
        <v>3443</v>
      </c>
    </row>
    <row r="2013" spans="1:8">
      <c r="A2013" s="4">
        <v>2010</v>
      </c>
      <c r="B2013" s="4" t="s">
        <v>3444</v>
      </c>
      <c r="C2013" s="4">
        <v>1.46</v>
      </c>
      <c r="D2013" s="4" t="s">
        <v>1570</v>
      </c>
      <c r="E2013" s="5">
        <v>2.288279</v>
      </c>
      <c r="F2013" s="5">
        <v>0.078012</v>
      </c>
      <c r="G2013" s="5">
        <v>0.248070333333333</v>
      </c>
      <c r="H2013" s="4" t="s">
        <v>3445</v>
      </c>
    </row>
    <row r="2014" spans="1:8">
      <c r="A2014" s="4">
        <v>2011</v>
      </c>
      <c r="B2014" s="4" t="s">
        <v>3446</v>
      </c>
      <c r="C2014" s="4">
        <v>3.13</v>
      </c>
      <c r="D2014" s="4" t="s">
        <v>1570</v>
      </c>
      <c r="E2014" s="5">
        <v>4.69499233333333</v>
      </c>
      <c r="F2014" s="5">
        <v>0.0401803333333333</v>
      </c>
      <c r="G2014" s="5">
        <v>0.407404333333333</v>
      </c>
      <c r="H2014" s="4" t="s">
        <v>3445</v>
      </c>
    </row>
    <row r="2015" spans="1:8">
      <c r="A2015" s="4">
        <v>2012</v>
      </c>
      <c r="B2015" s="4" t="s">
        <v>3447</v>
      </c>
      <c r="C2015" s="4">
        <v>2.29</v>
      </c>
      <c r="D2015" s="4" t="s">
        <v>1570</v>
      </c>
      <c r="E2015" s="5">
        <v>0.461501</v>
      </c>
      <c r="F2015" s="5">
        <v>0.152049666666667</v>
      </c>
      <c r="G2015" s="5">
        <v>0.939175666666667</v>
      </c>
      <c r="H2015" s="4" t="s">
        <v>3448</v>
      </c>
    </row>
    <row r="2016" spans="1:8">
      <c r="A2016" s="4">
        <v>2013</v>
      </c>
      <c r="B2016" s="4" t="s">
        <v>3449</v>
      </c>
      <c r="C2016" s="4">
        <v>3.58</v>
      </c>
      <c r="D2016" s="4" t="s">
        <v>1570</v>
      </c>
      <c r="E2016" s="5">
        <v>0.127505666666667</v>
      </c>
      <c r="F2016" s="5">
        <v>0.0275806666666667</v>
      </c>
      <c r="G2016" s="5">
        <v>0.399620333333333</v>
      </c>
      <c r="H2016" s="4" t="s">
        <v>3448</v>
      </c>
    </row>
    <row r="2017" spans="1:8">
      <c r="A2017" s="4">
        <v>2014</v>
      </c>
      <c r="B2017" s="4" t="s">
        <v>3450</v>
      </c>
      <c r="C2017" s="4">
        <v>1.74</v>
      </c>
      <c r="D2017" s="4" t="s">
        <v>1570</v>
      </c>
      <c r="E2017" s="5">
        <v>0.611288333333333</v>
      </c>
      <c r="F2017" s="5">
        <v>0.205959666666667</v>
      </c>
      <c r="G2017" s="5">
        <v>0.785149666666667</v>
      </c>
      <c r="H2017" s="4" t="s">
        <v>3451</v>
      </c>
    </row>
    <row r="2018" spans="1:8">
      <c r="A2018" s="4">
        <v>2015</v>
      </c>
      <c r="B2018" s="4" t="s">
        <v>3452</v>
      </c>
      <c r="C2018" s="4">
        <v>2.19</v>
      </c>
      <c r="D2018" s="4" t="s">
        <v>1570</v>
      </c>
      <c r="E2018" s="5">
        <v>0.809330666666667</v>
      </c>
      <c r="F2018" s="5">
        <v>0.451818</v>
      </c>
      <c r="G2018" s="5">
        <v>2.34336633333333</v>
      </c>
      <c r="H2018" s="4" t="s">
        <v>3451</v>
      </c>
    </row>
    <row r="2019" spans="1:8">
      <c r="A2019" s="4">
        <v>2016</v>
      </c>
      <c r="B2019" s="4" t="s">
        <v>3453</v>
      </c>
      <c r="C2019" s="4">
        <v>1.27</v>
      </c>
      <c r="D2019" s="4" t="s">
        <v>1570</v>
      </c>
      <c r="E2019" s="5">
        <v>1.765384</v>
      </c>
      <c r="F2019" s="5">
        <v>1.866637</v>
      </c>
      <c r="G2019" s="5">
        <v>4.49941366666667</v>
      </c>
      <c r="H2019" s="4" t="s">
        <v>3454</v>
      </c>
    </row>
    <row r="2020" spans="1:8">
      <c r="A2020" s="4">
        <v>2017</v>
      </c>
      <c r="B2020" s="4" t="s">
        <v>3455</v>
      </c>
      <c r="C2020" s="4">
        <v>1.22</v>
      </c>
      <c r="D2020" s="4" t="s">
        <v>1570</v>
      </c>
      <c r="E2020" s="5">
        <v>0.539450666666667</v>
      </c>
      <c r="F2020" s="5">
        <v>0.470046333333333</v>
      </c>
      <c r="G2020" s="5">
        <v>1.23394566666667</v>
      </c>
      <c r="H2020" s="4" t="s">
        <v>3456</v>
      </c>
    </row>
    <row r="2021" spans="1:8">
      <c r="A2021" s="4">
        <v>2018</v>
      </c>
      <c r="B2021" s="4" t="s">
        <v>3457</v>
      </c>
      <c r="C2021" s="4">
        <v>1</v>
      </c>
      <c r="D2021" s="4" t="s">
        <v>1570</v>
      </c>
      <c r="E2021" s="5">
        <v>59.5138396666667</v>
      </c>
      <c r="F2021" s="5">
        <v>33.7906003333333</v>
      </c>
      <c r="G2021" s="5">
        <v>75.21938</v>
      </c>
      <c r="H2021" s="4" t="s">
        <v>3458</v>
      </c>
    </row>
    <row r="2022" spans="1:8">
      <c r="A2022" s="4">
        <v>2019</v>
      </c>
      <c r="B2022" s="4" t="s">
        <v>3459</v>
      </c>
      <c r="C2022" s="4">
        <v>1.05</v>
      </c>
      <c r="D2022" s="4" t="s">
        <v>1570</v>
      </c>
      <c r="E2022" s="5">
        <v>30.7219806666667</v>
      </c>
      <c r="F2022" s="5">
        <v>11.9200283333333</v>
      </c>
      <c r="G2022" s="5">
        <v>27.4703716666667</v>
      </c>
      <c r="H2022" s="4" t="s">
        <v>3458</v>
      </c>
    </row>
    <row r="2023" spans="1:8">
      <c r="A2023" s="4">
        <v>2020</v>
      </c>
      <c r="B2023" s="4" t="s">
        <v>3460</v>
      </c>
      <c r="C2023" s="4">
        <v>1.06</v>
      </c>
      <c r="D2023" s="4" t="s">
        <v>1570</v>
      </c>
      <c r="E2023" s="5">
        <v>45.209292</v>
      </c>
      <c r="F2023" s="5">
        <v>37.3475596666667</v>
      </c>
      <c r="G2023" s="5">
        <v>86.2430116666667</v>
      </c>
      <c r="H2023" s="4" t="s">
        <v>3458</v>
      </c>
    </row>
    <row r="2024" spans="1:8">
      <c r="A2024" s="4">
        <v>2021</v>
      </c>
      <c r="B2024" s="4" t="s">
        <v>3461</v>
      </c>
      <c r="C2024" s="4">
        <v>1.16</v>
      </c>
      <c r="D2024" s="4" t="s">
        <v>1570</v>
      </c>
      <c r="E2024" s="5">
        <v>45.322184</v>
      </c>
      <c r="F2024" s="5">
        <v>9.029947</v>
      </c>
      <c r="G2024" s="5">
        <v>22.5291463333333</v>
      </c>
      <c r="H2024" s="4" t="s">
        <v>3458</v>
      </c>
    </row>
    <row r="2025" spans="1:8">
      <c r="A2025" s="4">
        <v>2022</v>
      </c>
      <c r="B2025" s="4" t="s">
        <v>3462</v>
      </c>
      <c r="C2025" s="4">
        <v>1.23</v>
      </c>
      <c r="D2025" s="4" t="s">
        <v>1570</v>
      </c>
      <c r="E2025" s="5">
        <v>52.4928596666667</v>
      </c>
      <c r="F2025" s="5">
        <v>16.9100426666667</v>
      </c>
      <c r="G2025" s="5">
        <v>44.0863403333333</v>
      </c>
      <c r="H2025" s="4" t="s">
        <v>3458</v>
      </c>
    </row>
    <row r="2026" spans="1:8">
      <c r="A2026" s="4">
        <v>2023</v>
      </c>
      <c r="B2026" s="4" t="s">
        <v>3463</v>
      </c>
      <c r="C2026" s="4">
        <v>1.12</v>
      </c>
      <c r="D2026" s="4" t="s">
        <v>1570</v>
      </c>
      <c r="E2026" s="5">
        <v>44.1682206666667</v>
      </c>
      <c r="F2026" s="5">
        <v>16.7616273333333</v>
      </c>
      <c r="G2026" s="5">
        <v>43.1156076666667</v>
      </c>
      <c r="H2026" s="4" t="s">
        <v>3464</v>
      </c>
    </row>
    <row r="2027" spans="1:8">
      <c r="A2027" s="4">
        <v>2024</v>
      </c>
      <c r="B2027" s="4" t="s">
        <v>3465</v>
      </c>
      <c r="C2027" s="4">
        <v>1.15</v>
      </c>
      <c r="D2027" s="4" t="s">
        <v>1570</v>
      </c>
      <c r="E2027" s="5">
        <v>35.4719006666667</v>
      </c>
      <c r="F2027" s="5">
        <v>13.7656463333333</v>
      </c>
      <c r="G2027" s="5">
        <v>35.010115</v>
      </c>
      <c r="H2027" s="4" t="s">
        <v>3464</v>
      </c>
    </row>
    <row r="2028" spans="1:8">
      <c r="A2028" s="4">
        <v>2025</v>
      </c>
      <c r="B2028" s="4" t="s">
        <v>3466</v>
      </c>
      <c r="C2028" s="4">
        <v>6.39</v>
      </c>
      <c r="D2028" s="4" t="s">
        <v>1570</v>
      </c>
      <c r="E2028" s="5">
        <v>0.164084333333333</v>
      </c>
      <c r="F2028" s="5">
        <v>0.00203333333333333</v>
      </c>
      <c r="G2028" s="5">
        <v>0.324378</v>
      </c>
      <c r="H2028" s="4" t="s">
        <v>3467</v>
      </c>
    </row>
    <row r="2029" spans="1:8">
      <c r="A2029" s="4">
        <v>2026</v>
      </c>
      <c r="B2029" s="4" t="s">
        <v>3468</v>
      </c>
      <c r="C2029" s="4">
        <v>1.42</v>
      </c>
      <c r="D2029" s="4" t="s">
        <v>1570</v>
      </c>
      <c r="E2029" s="5">
        <v>1.71141966666667</v>
      </c>
      <c r="F2029" s="5">
        <v>0.327576</v>
      </c>
      <c r="G2029" s="5">
        <v>1.02234066666667</v>
      </c>
      <c r="H2029" s="4" t="s">
        <v>3469</v>
      </c>
    </row>
    <row r="2030" spans="1:8">
      <c r="A2030" s="4">
        <v>2027</v>
      </c>
      <c r="B2030" s="4" t="s">
        <v>3470</v>
      </c>
      <c r="C2030" s="4">
        <v>3.72</v>
      </c>
      <c r="D2030" s="4" t="s">
        <v>1570</v>
      </c>
      <c r="E2030" s="5">
        <v>11.318528</v>
      </c>
      <c r="F2030" s="5">
        <v>1.558001</v>
      </c>
      <c r="G2030" s="5">
        <v>22.245246</v>
      </c>
      <c r="H2030" s="4" t="s">
        <v>3471</v>
      </c>
    </row>
    <row r="2031" spans="1:8">
      <c r="A2031" s="4">
        <v>2028</v>
      </c>
      <c r="B2031" s="4" t="s">
        <v>3472</v>
      </c>
      <c r="C2031" s="4">
        <v>1.35</v>
      </c>
      <c r="D2031" s="4" t="s">
        <v>1570</v>
      </c>
      <c r="E2031" s="5">
        <v>36.397747</v>
      </c>
      <c r="F2031" s="5">
        <v>6.33432833333333</v>
      </c>
      <c r="G2031" s="5">
        <v>18.9923476666667</v>
      </c>
      <c r="H2031" s="4" t="s">
        <v>3473</v>
      </c>
    </row>
    <row r="2032" spans="1:8">
      <c r="A2032" s="4">
        <v>2029</v>
      </c>
      <c r="B2032" s="4" t="s">
        <v>3474</v>
      </c>
      <c r="C2032" s="4">
        <v>1.38</v>
      </c>
      <c r="D2032" s="4" t="s">
        <v>1570</v>
      </c>
      <c r="E2032" s="5">
        <v>31.2985646666667</v>
      </c>
      <c r="F2032" s="5">
        <v>8.330715</v>
      </c>
      <c r="G2032" s="5">
        <v>25.040975</v>
      </c>
      <c r="H2032" s="4" t="s">
        <v>3473</v>
      </c>
    </row>
    <row r="2033" spans="1:8">
      <c r="A2033" s="4">
        <v>2030</v>
      </c>
      <c r="B2033" s="4" t="s">
        <v>3475</v>
      </c>
      <c r="C2033" s="4">
        <v>1.46</v>
      </c>
      <c r="D2033" s="4" t="s">
        <v>1570</v>
      </c>
      <c r="E2033" s="5">
        <v>41.7255743333333</v>
      </c>
      <c r="F2033" s="5">
        <v>7.573201</v>
      </c>
      <c r="G2033" s="5">
        <v>23.263106</v>
      </c>
      <c r="H2033" s="4" t="s">
        <v>3473</v>
      </c>
    </row>
    <row r="2034" spans="1:8">
      <c r="A2034" s="4">
        <v>2031</v>
      </c>
      <c r="B2034" s="4" t="s">
        <v>3476</v>
      </c>
      <c r="C2034" s="4">
        <v>2.13</v>
      </c>
      <c r="D2034" s="4" t="s">
        <v>1570</v>
      </c>
      <c r="E2034" s="5">
        <v>5.958015</v>
      </c>
      <c r="F2034" s="5">
        <v>2.52424866666667</v>
      </c>
      <c r="G2034" s="5">
        <v>12.1876003333333</v>
      </c>
      <c r="H2034" s="4" t="s">
        <v>3473</v>
      </c>
    </row>
    <row r="2035" spans="1:8">
      <c r="A2035" s="4">
        <v>2032</v>
      </c>
      <c r="B2035" s="4" t="s">
        <v>3477</v>
      </c>
      <c r="C2035" s="4">
        <v>1.71</v>
      </c>
      <c r="D2035" s="4" t="s">
        <v>1570</v>
      </c>
      <c r="E2035" s="5">
        <v>0.563832</v>
      </c>
      <c r="F2035" s="5">
        <v>0.190624</v>
      </c>
      <c r="G2035" s="5">
        <v>0.698486</v>
      </c>
      <c r="H2035" s="4" t="s">
        <v>3478</v>
      </c>
    </row>
    <row r="2036" spans="1:8">
      <c r="A2036" s="4">
        <v>2033</v>
      </c>
      <c r="B2036" s="4" t="s">
        <v>3479</v>
      </c>
      <c r="C2036" s="4">
        <v>1.84</v>
      </c>
      <c r="D2036" s="4" t="s">
        <v>1570</v>
      </c>
      <c r="E2036" s="5">
        <v>0.635893333333333</v>
      </c>
      <c r="F2036" s="5">
        <v>0.156273</v>
      </c>
      <c r="G2036" s="5">
        <v>0.634382333333333</v>
      </c>
      <c r="H2036" s="4" t="s">
        <v>3478</v>
      </c>
    </row>
    <row r="2037" spans="1:8">
      <c r="A2037" s="4">
        <v>2034</v>
      </c>
      <c r="B2037" s="4" t="s">
        <v>3480</v>
      </c>
      <c r="C2037" s="4">
        <v>2.19</v>
      </c>
      <c r="D2037" s="4" t="s">
        <v>1570</v>
      </c>
      <c r="E2037" s="5">
        <v>0.569002333333333</v>
      </c>
      <c r="F2037" s="5">
        <v>0.126164666666667</v>
      </c>
      <c r="G2037" s="5">
        <v>0.648361666666667</v>
      </c>
      <c r="H2037" s="4" t="s">
        <v>3478</v>
      </c>
    </row>
    <row r="2038" spans="1:8">
      <c r="A2038" s="4">
        <v>2035</v>
      </c>
      <c r="B2038" s="4" t="s">
        <v>3481</v>
      </c>
      <c r="C2038" s="4">
        <v>1.61</v>
      </c>
      <c r="D2038" s="4" t="s">
        <v>1570</v>
      </c>
      <c r="E2038" s="5">
        <v>0.763102</v>
      </c>
      <c r="F2038" s="5">
        <v>0.225769666666667</v>
      </c>
      <c r="G2038" s="5">
        <v>0.764904666666667</v>
      </c>
      <c r="H2038" s="4" t="s">
        <v>3482</v>
      </c>
    </row>
    <row r="2039" spans="1:8">
      <c r="A2039" s="4">
        <v>2036</v>
      </c>
      <c r="B2039" s="4" t="s">
        <v>3483</v>
      </c>
      <c r="C2039" s="4">
        <v>1.38</v>
      </c>
      <c r="D2039" s="4" t="s">
        <v>1570</v>
      </c>
      <c r="E2039" s="5">
        <v>2.56406433333333</v>
      </c>
      <c r="F2039" s="5">
        <v>0.713236</v>
      </c>
      <c r="G2039" s="5">
        <v>2.07836033333333</v>
      </c>
      <c r="H2039" s="4" t="s">
        <v>3484</v>
      </c>
    </row>
    <row r="2040" spans="1:8">
      <c r="A2040" s="4">
        <v>2037</v>
      </c>
      <c r="B2040" s="4" t="s">
        <v>3485</v>
      </c>
      <c r="C2040" s="4">
        <v>1.87</v>
      </c>
      <c r="D2040" s="4" t="s">
        <v>1570</v>
      </c>
      <c r="E2040" s="5">
        <v>1.55479033333333</v>
      </c>
      <c r="F2040" s="5">
        <v>0.392457</v>
      </c>
      <c r="G2040" s="5">
        <v>1.60121133333333</v>
      </c>
      <c r="H2040" s="4" t="s">
        <v>3484</v>
      </c>
    </row>
    <row r="2041" spans="1:8">
      <c r="A2041" s="4">
        <v>2038</v>
      </c>
      <c r="B2041" s="4" t="s">
        <v>3486</v>
      </c>
      <c r="C2041" s="4">
        <v>2.14</v>
      </c>
      <c r="D2041" s="4" t="s">
        <v>1570</v>
      </c>
      <c r="E2041" s="5">
        <v>1.056746</v>
      </c>
      <c r="F2041" s="5">
        <v>0.279128</v>
      </c>
      <c r="G2041" s="5">
        <v>1.370511</v>
      </c>
      <c r="H2041" s="4" t="s">
        <v>3487</v>
      </c>
    </row>
    <row r="2042" spans="1:8">
      <c r="A2042" s="4">
        <v>2039</v>
      </c>
      <c r="B2042" s="4" t="s">
        <v>3488</v>
      </c>
      <c r="C2042" s="4">
        <v>1.27</v>
      </c>
      <c r="D2042" s="4" t="s">
        <v>1570</v>
      </c>
      <c r="E2042" s="5">
        <v>4.90537866666667</v>
      </c>
      <c r="F2042" s="5">
        <v>2.50956066666667</v>
      </c>
      <c r="G2042" s="5">
        <v>6.741327</v>
      </c>
      <c r="H2042" s="4" t="s">
        <v>3489</v>
      </c>
    </row>
    <row r="2043" spans="1:8">
      <c r="A2043" s="4">
        <v>2040</v>
      </c>
      <c r="B2043" s="4" t="s">
        <v>3490</v>
      </c>
      <c r="C2043" s="4">
        <v>1.31</v>
      </c>
      <c r="D2043" s="4" t="s">
        <v>1570</v>
      </c>
      <c r="E2043" s="5">
        <v>10.7341126666667</v>
      </c>
      <c r="F2043" s="5">
        <v>10.5983136666667</v>
      </c>
      <c r="G2043" s="5">
        <v>29.4738166666667</v>
      </c>
      <c r="H2043" s="4" t="s">
        <v>3491</v>
      </c>
    </row>
    <row r="2044" spans="1:8">
      <c r="A2044" s="4">
        <v>2041</v>
      </c>
      <c r="B2044" s="4" t="s">
        <v>3492</v>
      </c>
      <c r="C2044" s="4">
        <v>1.46</v>
      </c>
      <c r="D2044" s="4" t="s">
        <v>1570</v>
      </c>
      <c r="E2044" s="5">
        <v>7.30137966666667</v>
      </c>
      <c r="F2044" s="5">
        <v>7.61575933333333</v>
      </c>
      <c r="G2044" s="5">
        <v>23.4862303333333</v>
      </c>
      <c r="H2044" s="4" t="s">
        <v>3491</v>
      </c>
    </row>
    <row r="2045" spans="1:8">
      <c r="A2045" s="4">
        <v>2042</v>
      </c>
      <c r="B2045" s="4" t="s">
        <v>3493</v>
      </c>
      <c r="C2045" s="4">
        <v>1.39</v>
      </c>
      <c r="D2045" s="4" t="s">
        <v>1570</v>
      </c>
      <c r="E2045" s="5">
        <v>0.137429333333333</v>
      </c>
      <c r="F2045" s="5">
        <v>0.404066666666667</v>
      </c>
      <c r="G2045" s="5">
        <v>1.21298</v>
      </c>
      <c r="H2045" s="4" t="s">
        <v>3494</v>
      </c>
    </row>
    <row r="2046" spans="1:8">
      <c r="A2046" s="4">
        <v>2043</v>
      </c>
      <c r="B2046" s="4" t="s">
        <v>3495</v>
      </c>
      <c r="C2046" s="4">
        <v>2.15</v>
      </c>
      <c r="D2046" s="4" t="s">
        <v>1570</v>
      </c>
      <c r="E2046" s="5">
        <v>7.48653833333333</v>
      </c>
      <c r="F2046" s="5">
        <v>133.120742666667</v>
      </c>
      <c r="G2046" s="5">
        <v>660.412211</v>
      </c>
      <c r="H2046" s="4" t="s">
        <v>3496</v>
      </c>
    </row>
    <row r="2047" spans="1:8">
      <c r="A2047" s="4">
        <v>2044</v>
      </c>
      <c r="B2047" s="4" t="s">
        <v>3497</v>
      </c>
      <c r="C2047" s="4">
        <v>3.11</v>
      </c>
      <c r="D2047" s="4" t="s">
        <v>1570</v>
      </c>
      <c r="E2047" s="5">
        <v>2.58065766666667</v>
      </c>
      <c r="F2047" s="5">
        <v>22.0757766666667</v>
      </c>
      <c r="G2047" s="5">
        <v>215.398951333333</v>
      </c>
      <c r="H2047" s="4" t="s">
        <v>3496</v>
      </c>
    </row>
    <row r="2048" spans="1:8">
      <c r="A2048" s="4">
        <v>2045</v>
      </c>
      <c r="B2048" s="4" t="s">
        <v>3498</v>
      </c>
      <c r="C2048" s="4">
        <v>3.37</v>
      </c>
      <c r="D2048" s="4" t="s">
        <v>1570</v>
      </c>
      <c r="E2048" s="5">
        <v>1.064158</v>
      </c>
      <c r="F2048" s="5">
        <v>45.67702</v>
      </c>
      <c r="G2048" s="5">
        <v>530.077667</v>
      </c>
      <c r="H2048" s="4" t="s">
        <v>3496</v>
      </c>
    </row>
    <row r="2049" spans="1:8">
      <c r="A2049" s="4">
        <v>2046</v>
      </c>
      <c r="B2049" s="4" t="s">
        <v>3499</v>
      </c>
      <c r="C2049" s="4">
        <v>5.21</v>
      </c>
      <c r="D2049" s="4" t="s">
        <v>1570</v>
      </c>
      <c r="E2049" s="5">
        <v>0.0846443333333333</v>
      </c>
      <c r="F2049" s="5">
        <v>1.74382333333333</v>
      </c>
      <c r="G2049" s="5">
        <v>73.6286773333333</v>
      </c>
      <c r="H2049" s="4" t="s">
        <v>3496</v>
      </c>
    </row>
    <row r="2050" spans="1:8">
      <c r="A2050" s="4">
        <v>2047</v>
      </c>
      <c r="B2050" s="4" t="s">
        <v>3500</v>
      </c>
      <c r="C2050" s="4">
        <v>2.39</v>
      </c>
      <c r="D2050" s="4" t="s">
        <v>1570</v>
      </c>
      <c r="E2050" s="5">
        <v>1.61996633333333</v>
      </c>
      <c r="F2050" s="5">
        <v>1.67517133333333</v>
      </c>
      <c r="G2050" s="5">
        <v>9.90083066666667</v>
      </c>
      <c r="H2050" s="4" t="s">
        <v>3501</v>
      </c>
    </row>
    <row r="2051" spans="1:8">
      <c r="A2051" s="4">
        <v>2048</v>
      </c>
      <c r="B2051" s="4" t="s">
        <v>3502</v>
      </c>
      <c r="C2051" s="4">
        <v>1.02</v>
      </c>
      <c r="D2051" s="4" t="s">
        <v>1570</v>
      </c>
      <c r="E2051" s="5">
        <v>0.92425</v>
      </c>
      <c r="F2051" s="5">
        <v>1.024402</v>
      </c>
      <c r="G2051" s="5">
        <v>2.28697433333333</v>
      </c>
      <c r="H2051" s="4" t="s">
        <v>3503</v>
      </c>
    </row>
    <row r="2052" spans="1:8">
      <c r="A2052" s="4">
        <v>2049</v>
      </c>
      <c r="B2052" s="4" t="s">
        <v>3504</v>
      </c>
      <c r="C2052" s="4">
        <v>1.71</v>
      </c>
      <c r="D2052" s="4" t="s">
        <v>1570</v>
      </c>
      <c r="E2052" s="5">
        <v>0.433680666666667</v>
      </c>
      <c r="F2052" s="5">
        <v>0.251759333333333</v>
      </c>
      <c r="G2052" s="5">
        <v>0.925547333333333</v>
      </c>
      <c r="H2052" s="4" t="s">
        <v>3503</v>
      </c>
    </row>
    <row r="2053" spans="1:8">
      <c r="A2053" s="4">
        <v>2050</v>
      </c>
      <c r="B2053" s="4" t="s">
        <v>3505</v>
      </c>
      <c r="C2053" s="4">
        <v>1.79</v>
      </c>
      <c r="D2053" s="4" t="s">
        <v>1570</v>
      </c>
      <c r="E2053" s="5">
        <v>1.076733</v>
      </c>
      <c r="F2053" s="5">
        <v>0.728442333333333</v>
      </c>
      <c r="G2053" s="5">
        <v>2.773201</v>
      </c>
      <c r="H2053" s="4" t="s">
        <v>3503</v>
      </c>
    </row>
    <row r="2054" spans="1:8">
      <c r="A2054" s="4">
        <v>2051</v>
      </c>
      <c r="B2054" s="4" t="s">
        <v>3506</v>
      </c>
      <c r="C2054" s="4">
        <v>2.96</v>
      </c>
      <c r="D2054" s="4" t="s">
        <v>1570</v>
      </c>
      <c r="E2054" s="5">
        <v>0.100682</v>
      </c>
      <c r="F2054" s="5">
        <v>0.131631</v>
      </c>
      <c r="G2054" s="5">
        <v>1.19199233333333</v>
      </c>
      <c r="H2054" s="4" t="s">
        <v>3507</v>
      </c>
    </row>
    <row r="2055" spans="1:8">
      <c r="A2055" s="4">
        <v>2052</v>
      </c>
      <c r="B2055" s="4" t="s">
        <v>3508</v>
      </c>
      <c r="C2055" s="4">
        <v>5.76</v>
      </c>
      <c r="D2055" s="4" t="s">
        <v>1570</v>
      </c>
      <c r="E2055" s="5">
        <v>5.99668866666667</v>
      </c>
      <c r="F2055" s="5">
        <v>0.0320993333333333</v>
      </c>
      <c r="G2055" s="5">
        <v>2.25304</v>
      </c>
      <c r="H2055" s="4" t="s">
        <v>3509</v>
      </c>
    </row>
    <row r="2056" spans="1:8">
      <c r="A2056" s="4">
        <v>2053</v>
      </c>
      <c r="B2056" s="4" t="s">
        <v>3510</v>
      </c>
      <c r="C2056" s="4">
        <v>5.82</v>
      </c>
      <c r="D2056" s="4" t="s">
        <v>1570</v>
      </c>
      <c r="E2056" s="5">
        <v>4.41208266666667</v>
      </c>
      <c r="F2056" s="5">
        <v>0.030923</v>
      </c>
      <c r="G2056" s="5">
        <v>2.356355</v>
      </c>
      <c r="H2056" s="4" t="s">
        <v>3509</v>
      </c>
    </row>
    <row r="2057" spans="1:8">
      <c r="A2057" s="4">
        <v>2054</v>
      </c>
      <c r="B2057" s="4" t="s">
        <v>3511</v>
      </c>
      <c r="C2057" s="4">
        <v>7.61</v>
      </c>
      <c r="D2057" s="4" t="s">
        <v>1570</v>
      </c>
      <c r="E2057" s="5">
        <v>6.425932</v>
      </c>
      <c r="F2057" s="5">
        <v>0.00477233333333333</v>
      </c>
      <c r="G2057" s="5">
        <v>1.81283533333333</v>
      </c>
      <c r="H2057" s="4" t="s">
        <v>3509</v>
      </c>
    </row>
    <row r="2058" spans="1:8">
      <c r="A2058" s="4">
        <v>2055</v>
      </c>
      <c r="B2058" s="4" t="s">
        <v>3512</v>
      </c>
      <c r="C2058" s="4">
        <v>9.26</v>
      </c>
      <c r="D2058" s="4" t="s">
        <v>1570</v>
      </c>
      <c r="E2058" s="5">
        <v>1.446608</v>
      </c>
      <c r="F2058" s="5">
        <v>0</v>
      </c>
      <c r="G2058" s="5">
        <v>0.530042333333333</v>
      </c>
      <c r="H2058" s="4" t="s">
        <v>3509</v>
      </c>
    </row>
    <row r="2059" spans="1:8">
      <c r="A2059" s="4">
        <v>2056</v>
      </c>
      <c r="B2059" s="4" t="s">
        <v>3513</v>
      </c>
      <c r="C2059" s="4">
        <v>9.45</v>
      </c>
      <c r="D2059" s="4" t="s">
        <v>1570</v>
      </c>
      <c r="E2059" s="5">
        <v>2.94151966666667</v>
      </c>
      <c r="F2059" s="5">
        <v>0</v>
      </c>
      <c r="G2059" s="5">
        <v>0.578408333333333</v>
      </c>
      <c r="H2059" s="4" t="s">
        <v>3509</v>
      </c>
    </row>
    <row r="2060" spans="1:8">
      <c r="A2060" s="4">
        <v>2057</v>
      </c>
      <c r="B2060" s="4" t="s">
        <v>3514</v>
      </c>
      <c r="C2060" s="4">
        <v>1.19</v>
      </c>
      <c r="D2060" s="4" t="s">
        <v>1570</v>
      </c>
      <c r="E2060" s="5">
        <v>14.3950813333333</v>
      </c>
      <c r="F2060" s="5">
        <v>3.37118933333333</v>
      </c>
      <c r="G2060" s="5">
        <v>7.810126</v>
      </c>
      <c r="H2060" s="4" t="s">
        <v>3515</v>
      </c>
    </row>
    <row r="2061" spans="1:8">
      <c r="A2061" s="4">
        <v>2058</v>
      </c>
      <c r="B2061" s="4" t="s">
        <v>3516</v>
      </c>
      <c r="C2061" s="4">
        <v>1.07</v>
      </c>
      <c r="D2061" s="4" t="s">
        <v>1570</v>
      </c>
      <c r="E2061" s="5">
        <v>12.9299466666667</v>
      </c>
      <c r="F2061" s="5">
        <v>3.35491033333333</v>
      </c>
      <c r="G2061" s="5">
        <v>7.92029066666667</v>
      </c>
      <c r="H2061" s="4" t="s">
        <v>3517</v>
      </c>
    </row>
    <row r="2062" spans="1:8">
      <c r="A2062" s="4">
        <v>2059</v>
      </c>
      <c r="B2062" s="4" t="s">
        <v>3518</v>
      </c>
      <c r="C2062" s="4">
        <v>1.04</v>
      </c>
      <c r="D2062" s="4" t="s">
        <v>1570</v>
      </c>
      <c r="E2062" s="5">
        <v>1.27268133333333</v>
      </c>
      <c r="F2062" s="5">
        <v>0.540693666666667</v>
      </c>
      <c r="G2062" s="5">
        <v>1.503708</v>
      </c>
      <c r="H2062" s="4" t="s">
        <v>3519</v>
      </c>
    </row>
    <row r="2063" spans="1:8">
      <c r="A2063" s="4">
        <v>2060</v>
      </c>
      <c r="B2063" s="4" t="s">
        <v>3520</v>
      </c>
      <c r="C2063" s="4">
        <v>1.31</v>
      </c>
      <c r="D2063" s="4" t="s">
        <v>1570</v>
      </c>
      <c r="E2063" s="5">
        <v>9.541128</v>
      </c>
      <c r="F2063" s="5">
        <v>6.69446166666667</v>
      </c>
      <c r="G2063" s="5">
        <v>18.444937</v>
      </c>
      <c r="H2063" s="4" t="s">
        <v>3521</v>
      </c>
    </row>
    <row r="2064" spans="1:8">
      <c r="A2064" s="4">
        <v>2061</v>
      </c>
      <c r="B2064" s="4" t="s">
        <v>3522</v>
      </c>
      <c r="C2064" s="4">
        <v>11.47</v>
      </c>
      <c r="D2064" s="4" t="s">
        <v>1570</v>
      </c>
      <c r="E2064" s="5">
        <v>0.0148623333333333</v>
      </c>
      <c r="F2064" s="5">
        <v>0</v>
      </c>
      <c r="G2064" s="5">
        <v>1.954726</v>
      </c>
      <c r="H2064" s="4" t="s">
        <v>3523</v>
      </c>
    </row>
    <row r="2065" spans="1:8">
      <c r="A2065" s="4">
        <v>2062</v>
      </c>
      <c r="B2065" s="4" t="s">
        <v>3524</v>
      </c>
      <c r="C2065" s="4">
        <v>5.9</v>
      </c>
      <c r="D2065" s="4" t="s">
        <v>1570</v>
      </c>
      <c r="E2065" s="5">
        <v>0.046695</v>
      </c>
      <c r="F2065" s="5">
        <v>0.0526873333333333</v>
      </c>
      <c r="G2065" s="5">
        <v>3.62116433333333</v>
      </c>
      <c r="H2065" s="4" t="s">
        <v>3525</v>
      </c>
    </row>
    <row r="2066" spans="1:8">
      <c r="A2066" s="4">
        <v>2063</v>
      </c>
      <c r="B2066" s="4" t="s">
        <v>3526</v>
      </c>
      <c r="C2066" s="4">
        <v>1.15</v>
      </c>
      <c r="D2066" s="4" t="s">
        <v>1570</v>
      </c>
      <c r="E2066" s="5">
        <v>0.873951</v>
      </c>
      <c r="F2066" s="5">
        <v>1.0773</v>
      </c>
      <c r="G2066" s="5">
        <v>2.688127</v>
      </c>
      <c r="H2066" s="4" t="s">
        <v>3527</v>
      </c>
    </row>
    <row r="2067" spans="1:8">
      <c r="A2067" s="4">
        <v>2064</v>
      </c>
      <c r="B2067" s="4" t="s">
        <v>3528</v>
      </c>
      <c r="C2067" s="4">
        <v>2.51</v>
      </c>
      <c r="D2067" s="4" t="s">
        <v>1570</v>
      </c>
      <c r="E2067" s="5">
        <v>0.407662</v>
      </c>
      <c r="F2067" s="5">
        <v>0.147333666666667</v>
      </c>
      <c r="G2067" s="5">
        <v>1.022656</v>
      </c>
      <c r="H2067" s="4" t="s">
        <v>3527</v>
      </c>
    </row>
    <row r="2068" spans="1:8">
      <c r="A2068" s="4">
        <v>2065</v>
      </c>
      <c r="B2068" s="4" t="s">
        <v>3529</v>
      </c>
      <c r="C2068" s="4">
        <v>1.15</v>
      </c>
      <c r="D2068" s="4" t="s">
        <v>1570</v>
      </c>
      <c r="E2068" s="5">
        <v>11.6659413333333</v>
      </c>
      <c r="F2068" s="5">
        <v>7.76006033333333</v>
      </c>
      <c r="G2068" s="5">
        <v>19.213682</v>
      </c>
      <c r="H2068" s="4" t="s">
        <v>3530</v>
      </c>
    </row>
    <row r="2069" spans="1:8">
      <c r="A2069" s="4">
        <v>2066</v>
      </c>
      <c r="B2069" s="4" t="s">
        <v>3531</v>
      </c>
      <c r="C2069" s="4">
        <v>1.21</v>
      </c>
      <c r="D2069" s="4" t="s">
        <v>1570</v>
      </c>
      <c r="E2069" s="5">
        <v>30.2470156666667</v>
      </c>
      <c r="F2069" s="5">
        <v>16.7564913333333</v>
      </c>
      <c r="G2069" s="5">
        <v>43.1352423333333</v>
      </c>
      <c r="H2069" s="4" t="s">
        <v>3530</v>
      </c>
    </row>
    <row r="2070" spans="1:8">
      <c r="A2070" s="4">
        <v>2067</v>
      </c>
      <c r="B2070" s="4" t="s">
        <v>3532</v>
      </c>
      <c r="C2070" s="4">
        <v>1.51</v>
      </c>
      <c r="D2070" s="4" t="s">
        <v>1570</v>
      </c>
      <c r="E2070" s="5">
        <v>24.236634</v>
      </c>
      <c r="F2070" s="5">
        <v>14.515612</v>
      </c>
      <c r="G2070" s="5">
        <v>45.9407223333333</v>
      </c>
      <c r="H2070" s="4" t="s">
        <v>3530</v>
      </c>
    </row>
    <row r="2071" spans="1:8">
      <c r="A2071" s="4">
        <v>2068</v>
      </c>
      <c r="B2071" s="4" t="s">
        <v>3533</v>
      </c>
      <c r="C2071" s="4">
        <v>2.12</v>
      </c>
      <c r="D2071" s="4" t="s">
        <v>1570</v>
      </c>
      <c r="E2071" s="5">
        <v>0.198939</v>
      </c>
      <c r="F2071" s="5">
        <v>0.22077</v>
      </c>
      <c r="G2071" s="5">
        <v>1.145508</v>
      </c>
      <c r="H2071" s="4" t="s">
        <v>3534</v>
      </c>
    </row>
    <row r="2072" spans="1:8">
      <c r="A2072" s="4">
        <v>2069</v>
      </c>
      <c r="B2072" s="4" t="s">
        <v>3535</v>
      </c>
      <c r="C2072" s="4">
        <v>2.75</v>
      </c>
      <c r="D2072" s="4" t="s">
        <v>1570</v>
      </c>
      <c r="E2072" s="5">
        <v>0.454521333333333</v>
      </c>
      <c r="F2072" s="5">
        <v>0.196537</v>
      </c>
      <c r="G2072" s="5">
        <v>1.25966466666667</v>
      </c>
      <c r="H2072" s="4" t="s">
        <v>3534</v>
      </c>
    </row>
    <row r="2073" spans="1:8">
      <c r="A2073" s="4">
        <v>2070</v>
      </c>
      <c r="B2073" s="4" t="s">
        <v>3536</v>
      </c>
      <c r="C2073" s="4">
        <v>2.23</v>
      </c>
      <c r="D2073" s="4" t="s">
        <v>1570</v>
      </c>
      <c r="E2073" s="5">
        <v>0.34914</v>
      </c>
      <c r="F2073" s="5">
        <v>0.16369</v>
      </c>
      <c r="G2073" s="5">
        <v>0.978474</v>
      </c>
      <c r="H2073" s="4" t="s">
        <v>3537</v>
      </c>
    </row>
    <row r="2074" spans="1:8">
      <c r="A2074" s="4">
        <v>2071</v>
      </c>
      <c r="B2074" s="4" t="s">
        <v>3538</v>
      </c>
      <c r="C2074" s="4">
        <v>2.2</v>
      </c>
      <c r="D2074" s="4" t="s">
        <v>1570</v>
      </c>
      <c r="E2074" s="5">
        <v>0.305394666666667</v>
      </c>
      <c r="F2074" s="5">
        <v>0.219764666666667</v>
      </c>
      <c r="G2074" s="5">
        <v>1.11794033333333</v>
      </c>
      <c r="H2074" s="4" t="s">
        <v>3539</v>
      </c>
    </row>
    <row r="2075" spans="1:8">
      <c r="A2075" s="4">
        <v>2072</v>
      </c>
      <c r="B2075" s="4" t="s">
        <v>3540</v>
      </c>
      <c r="C2075" s="4">
        <v>1.15</v>
      </c>
      <c r="D2075" s="4" t="s">
        <v>1570</v>
      </c>
      <c r="E2075" s="5">
        <v>2.30198966666667</v>
      </c>
      <c r="F2075" s="5">
        <v>1.150456</v>
      </c>
      <c r="G2075" s="5">
        <v>2.84995666666667</v>
      </c>
      <c r="H2075" s="4" t="s">
        <v>3541</v>
      </c>
    </row>
    <row r="2076" spans="1:8">
      <c r="A2076" s="4">
        <v>2073</v>
      </c>
      <c r="B2076" s="4" t="s">
        <v>3542</v>
      </c>
      <c r="C2076" s="4">
        <v>2.69</v>
      </c>
      <c r="D2076" s="4" t="s">
        <v>1570</v>
      </c>
      <c r="E2076" s="5">
        <v>2.2706</v>
      </c>
      <c r="F2076" s="5">
        <v>0.234888666666667</v>
      </c>
      <c r="G2076" s="5">
        <v>1.69707033333333</v>
      </c>
      <c r="H2076" s="4" t="s">
        <v>3543</v>
      </c>
    </row>
    <row r="2077" spans="1:8">
      <c r="A2077" s="4">
        <v>2074</v>
      </c>
      <c r="B2077" s="4" t="s">
        <v>3544</v>
      </c>
      <c r="C2077" s="4">
        <v>2.17</v>
      </c>
      <c r="D2077" s="4" t="s">
        <v>1570</v>
      </c>
      <c r="E2077" s="5">
        <v>0.313134</v>
      </c>
      <c r="F2077" s="5">
        <v>0.243723</v>
      </c>
      <c r="G2077" s="5">
        <v>1.26448233333333</v>
      </c>
      <c r="H2077" s="4" t="s">
        <v>3545</v>
      </c>
    </row>
    <row r="2078" spans="1:8">
      <c r="A2078" s="4">
        <v>2075</v>
      </c>
      <c r="B2078" s="4" t="s">
        <v>3546</v>
      </c>
      <c r="C2078" s="4">
        <v>1.77</v>
      </c>
      <c r="D2078" s="4" t="s">
        <v>1570</v>
      </c>
      <c r="E2078" s="5">
        <v>0.801614333333333</v>
      </c>
      <c r="F2078" s="5">
        <v>0.318539</v>
      </c>
      <c r="G2078" s="5">
        <v>1.22087733333333</v>
      </c>
      <c r="H2078" s="4" t="s">
        <v>3547</v>
      </c>
    </row>
    <row r="2079" spans="1:8">
      <c r="A2079" s="4">
        <v>2076</v>
      </c>
      <c r="B2079" s="4" t="s">
        <v>3548</v>
      </c>
      <c r="C2079" s="4">
        <v>3.76</v>
      </c>
      <c r="D2079" s="4" t="s">
        <v>1570</v>
      </c>
      <c r="E2079" s="5">
        <v>1.55153</v>
      </c>
      <c r="F2079" s="5">
        <v>0.314318333333333</v>
      </c>
      <c r="G2079" s="5">
        <v>4.83933666666667</v>
      </c>
      <c r="H2079" s="4" t="s">
        <v>3549</v>
      </c>
    </row>
    <row r="2080" spans="1:8">
      <c r="A2080" s="4">
        <v>2077</v>
      </c>
      <c r="B2080" s="4" t="s">
        <v>3550</v>
      </c>
      <c r="C2080" s="4">
        <v>5.46</v>
      </c>
      <c r="D2080" s="4" t="s">
        <v>1570</v>
      </c>
      <c r="E2080" s="5">
        <v>1.63151233333333</v>
      </c>
      <c r="F2080" s="5">
        <v>0.009357</v>
      </c>
      <c r="G2080" s="5">
        <v>0.573789</v>
      </c>
      <c r="H2080" s="4" t="s">
        <v>3551</v>
      </c>
    </row>
    <row r="2081" spans="1:8">
      <c r="A2081" s="4">
        <v>2078</v>
      </c>
      <c r="B2081" s="4" t="s">
        <v>3552</v>
      </c>
      <c r="C2081" s="4">
        <v>5.82</v>
      </c>
      <c r="D2081" s="4" t="s">
        <v>1570</v>
      </c>
      <c r="E2081" s="5">
        <v>0.207136</v>
      </c>
      <c r="F2081" s="5">
        <v>0.546117333333333</v>
      </c>
      <c r="G2081" s="5">
        <v>34.1441093333333</v>
      </c>
      <c r="H2081" s="4" t="s">
        <v>3551</v>
      </c>
    </row>
    <row r="2082" spans="1:8">
      <c r="A2082" s="4">
        <v>2079</v>
      </c>
      <c r="B2082" s="4" t="s">
        <v>3553</v>
      </c>
      <c r="C2082" s="4">
        <v>11.33</v>
      </c>
      <c r="D2082" s="4" t="s">
        <v>1570</v>
      </c>
      <c r="E2082" s="5">
        <v>0</v>
      </c>
      <c r="F2082" s="5">
        <v>0</v>
      </c>
      <c r="G2082" s="5">
        <v>2.139295</v>
      </c>
      <c r="H2082" s="4" t="s">
        <v>3551</v>
      </c>
    </row>
    <row r="2083" spans="1:8">
      <c r="A2083" s="4">
        <v>2080</v>
      </c>
      <c r="B2083" s="4" t="s">
        <v>3554</v>
      </c>
      <c r="C2083" s="4">
        <v>1.06</v>
      </c>
      <c r="D2083" s="4" t="s">
        <v>1570</v>
      </c>
      <c r="E2083" s="5">
        <v>1.890562</v>
      </c>
      <c r="F2083" s="5">
        <v>0.534275333333333</v>
      </c>
      <c r="G2083" s="5">
        <v>1.24422633333333</v>
      </c>
      <c r="H2083" s="4" t="s">
        <v>3555</v>
      </c>
    </row>
    <row r="2084" spans="1:8">
      <c r="A2084" s="4">
        <v>2081</v>
      </c>
      <c r="B2084" s="4" t="s">
        <v>3556</v>
      </c>
      <c r="C2084" s="4">
        <v>1.29</v>
      </c>
      <c r="D2084" s="4" t="s">
        <v>1570</v>
      </c>
      <c r="E2084" s="5">
        <v>7.079558</v>
      </c>
      <c r="F2084" s="5">
        <v>0.789960333333333</v>
      </c>
      <c r="G2084" s="5">
        <v>2.149332</v>
      </c>
      <c r="H2084" s="4" t="s">
        <v>3557</v>
      </c>
    </row>
    <row r="2085" spans="1:8">
      <c r="A2085" s="4">
        <v>2082</v>
      </c>
      <c r="B2085" s="4" t="s">
        <v>3558</v>
      </c>
      <c r="C2085" s="4">
        <v>1.93</v>
      </c>
      <c r="D2085" s="4" t="s">
        <v>1570</v>
      </c>
      <c r="E2085" s="5">
        <v>0.988974333333333</v>
      </c>
      <c r="F2085" s="5">
        <v>0.134606666666667</v>
      </c>
      <c r="G2085" s="5">
        <v>0.614298666666667</v>
      </c>
      <c r="H2085" s="4" t="s">
        <v>3559</v>
      </c>
    </row>
    <row r="2086" spans="1:8">
      <c r="A2086" s="4">
        <v>2083</v>
      </c>
      <c r="B2086" s="4" t="s">
        <v>3560</v>
      </c>
      <c r="C2086" s="4">
        <v>1.48</v>
      </c>
      <c r="D2086" s="4" t="s">
        <v>1570</v>
      </c>
      <c r="E2086" s="5">
        <v>0.875910333333333</v>
      </c>
      <c r="F2086" s="5">
        <v>0.337441</v>
      </c>
      <c r="G2086" s="5">
        <v>1.05182933333333</v>
      </c>
      <c r="H2086" s="4" t="s">
        <v>3561</v>
      </c>
    </row>
    <row r="2087" spans="1:8">
      <c r="A2087" s="4">
        <v>2084</v>
      </c>
      <c r="B2087" s="4" t="s">
        <v>3562</v>
      </c>
      <c r="C2087" s="4">
        <v>1.2</v>
      </c>
      <c r="D2087" s="4" t="s">
        <v>1570</v>
      </c>
      <c r="E2087" s="5">
        <v>1.226456</v>
      </c>
      <c r="F2087" s="5">
        <v>1.91564766666667</v>
      </c>
      <c r="G2087" s="5">
        <v>4.90220266666667</v>
      </c>
      <c r="H2087" s="4" t="s">
        <v>3563</v>
      </c>
    </row>
    <row r="2088" spans="1:8">
      <c r="A2088" s="4">
        <v>2085</v>
      </c>
      <c r="B2088" s="4" t="s">
        <v>3564</v>
      </c>
      <c r="C2088" s="4">
        <v>1.09</v>
      </c>
      <c r="D2088" s="4" t="s">
        <v>1570</v>
      </c>
      <c r="E2088" s="5">
        <v>1.37331266666667</v>
      </c>
      <c r="F2088" s="5">
        <v>1.86814866666667</v>
      </c>
      <c r="G2088" s="5">
        <v>4.384669</v>
      </c>
      <c r="H2088" s="4" t="s">
        <v>3565</v>
      </c>
    </row>
    <row r="2089" spans="1:8">
      <c r="A2089" s="4">
        <v>2086</v>
      </c>
      <c r="B2089" s="4" t="s">
        <v>3566</v>
      </c>
      <c r="C2089" s="4">
        <v>1.33</v>
      </c>
      <c r="D2089" s="4" t="s">
        <v>1570</v>
      </c>
      <c r="E2089" s="5">
        <v>6.88747333333333</v>
      </c>
      <c r="F2089" s="5">
        <v>3.994499</v>
      </c>
      <c r="G2089" s="5">
        <v>11.1753643333333</v>
      </c>
      <c r="H2089" s="4" t="s">
        <v>3567</v>
      </c>
    </row>
    <row r="2090" spans="1:8">
      <c r="A2090" s="4">
        <v>2087</v>
      </c>
      <c r="B2090" s="4" t="s">
        <v>3568</v>
      </c>
      <c r="C2090" s="4">
        <v>1.55</v>
      </c>
      <c r="D2090" s="4" t="s">
        <v>1570</v>
      </c>
      <c r="E2090" s="5">
        <v>0.295</v>
      </c>
      <c r="F2090" s="5">
        <v>0.243426333333333</v>
      </c>
      <c r="G2090" s="5">
        <v>0.782783333333333</v>
      </c>
      <c r="H2090" s="4" t="s">
        <v>3569</v>
      </c>
    </row>
    <row r="2091" spans="1:8">
      <c r="A2091" s="4">
        <v>2088</v>
      </c>
      <c r="B2091" s="4" t="s">
        <v>3570</v>
      </c>
      <c r="C2091" s="4">
        <v>2.5</v>
      </c>
      <c r="D2091" s="4" t="s">
        <v>1570</v>
      </c>
      <c r="E2091" s="5">
        <v>0.198722333333333</v>
      </c>
      <c r="F2091" s="5">
        <v>0.438014666666667</v>
      </c>
      <c r="G2091" s="5">
        <v>2.81120366666667</v>
      </c>
      <c r="H2091" s="4" t="s">
        <v>3571</v>
      </c>
    </row>
    <row r="2092" spans="1:8">
      <c r="A2092" s="4">
        <v>2089</v>
      </c>
      <c r="B2092" s="4" t="s">
        <v>3572</v>
      </c>
      <c r="C2092" s="4">
        <v>5.05</v>
      </c>
      <c r="D2092" s="4" t="s">
        <v>1570</v>
      </c>
      <c r="E2092" s="5">
        <v>0.0524033333333333</v>
      </c>
      <c r="F2092" s="5">
        <v>0.031385</v>
      </c>
      <c r="G2092" s="5">
        <v>1.25903</v>
      </c>
      <c r="H2092" s="4" t="s">
        <v>3571</v>
      </c>
    </row>
    <row r="2093" spans="1:8">
      <c r="A2093" s="4">
        <v>2090</v>
      </c>
      <c r="B2093" s="4" t="s">
        <v>3573</v>
      </c>
      <c r="C2093" s="4">
        <v>1.01</v>
      </c>
      <c r="D2093" s="4" t="s">
        <v>1570</v>
      </c>
      <c r="E2093" s="5">
        <v>16.9846293333333</v>
      </c>
      <c r="F2093" s="5">
        <v>10.409233</v>
      </c>
      <c r="G2093" s="5">
        <v>23.429554</v>
      </c>
      <c r="H2093" s="4" t="s">
        <v>433</v>
      </c>
    </row>
    <row r="2094" spans="1:8">
      <c r="A2094" s="4">
        <v>2091</v>
      </c>
      <c r="B2094" s="4" t="s">
        <v>3574</v>
      </c>
      <c r="C2094" s="4">
        <v>1.45</v>
      </c>
      <c r="D2094" s="4" t="s">
        <v>1570</v>
      </c>
      <c r="E2094" s="5">
        <v>26.4387163333333</v>
      </c>
      <c r="F2094" s="5">
        <v>1.65641733333333</v>
      </c>
      <c r="G2094" s="5">
        <v>5.060324</v>
      </c>
      <c r="H2094" s="4" t="s">
        <v>3575</v>
      </c>
    </row>
    <row r="2095" spans="1:8">
      <c r="A2095" s="4">
        <v>2092</v>
      </c>
      <c r="B2095" s="4" t="s">
        <v>3576</v>
      </c>
      <c r="C2095" s="4">
        <v>1.1</v>
      </c>
      <c r="D2095" s="4" t="s">
        <v>1570</v>
      </c>
      <c r="E2095" s="5">
        <v>2.64250266666667</v>
      </c>
      <c r="F2095" s="5">
        <v>2.01028466666667</v>
      </c>
      <c r="G2095" s="5">
        <v>4.83265733333333</v>
      </c>
      <c r="H2095" s="4" t="s">
        <v>3577</v>
      </c>
    </row>
    <row r="2096" spans="1:8">
      <c r="A2096" s="4">
        <v>2093</v>
      </c>
      <c r="B2096" s="4" t="s">
        <v>3578</v>
      </c>
      <c r="C2096" s="4">
        <v>1.33</v>
      </c>
      <c r="D2096" s="4" t="s">
        <v>1570</v>
      </c>
      <c r="E2096" s="5">
        <v>1.47788933333333</v>
      </c>
      <c r="F2096" s="5">
        <v>0.850684333333333</v>
      </c>
      <c r="G2096" s="5">
        <v>2.385859</v>
      </c>
      <c r="H2096" s="4" t="s">
        <v>3577</v>
      </c>
    </row>
    <row r="2097" spans="1:8">
      <c r="A2097" s="4">
        <v>2094</v>
      </c>
      <c r="B2097" s="4" t="s">
        <v>3579</v>
      </c>
      <c r="C2097" s="4">
        <v>2.8</v>
      </c>
      <c r="D2097" s="4" t="s">
        <v>1570</v>
      </c>
      <c r="E2097" s="5">
        <v>0.515207666666667</v>
      </c>
      <c r="F2097" s="5">
        <v>0.110644</v>
      </c>
      <c r="G2097" s="5">
        <v>0.873024</v>
      </c>
      <c r="H2097" s="4" t="s">
        <v>3580</v>
      </c>
    </row>
    <row r="2098" spans="1:8">
      <c r="A2098" s="4">
        <v>2095</v>
      </c>
      <c r="B2098" s="4" t="s">
        <v>3581</v>
      </c>
      <c r="C2098" s="4">
        <v>3.04</v>
      </c>
      <c r="D2098" s="4" t="s">
        <v>1570</v>
      </c>
      <c r="E2098" s="5">
        <v>0.0802316666666667</v>
      </c>
      <c r="F2098" s="5">
        <v>0.141898666666667</v>
      </c>
      <c r="G2098" s="5">
        <v>1.33458066666667</v>
      </c>
      <c r="H2098" s="4" t="s">
        <v>3582</v>
      </c>
    </row>
    <row r="2099" spans="1:8">
      <c r="A2099" s="4">
        <v>2096</v>
      </c>
      <c r="B2099" s="4" t="s">
        <v>3583</v>
      </c>
      <c r="C2099" s="4">
        <v>1.14</v>
      </c>
      <c r="D2099" s="4" t="s">
        <v>1570</v>
      </c>
      <c r="E2099" s="5">
        <v>7.738136</v>
      </c>
      <c r="F2099" s="5">
        <v>2.04876433333333</v>
      </c>
      <c r="G2099" s="5">
        <v>5.000788</v>
      </c>
      <c r="H2099" s="4" t="s">
        <v>3584</v>
      </c>
    </row>
    <row r="2100" spans="1:8">
      <c r="A2100" s="4">
        <v>2097</v>
      </c>
      <c r="B2100" s="4" t="s">
        <v>3585</v>
      </c>
      <c r="C2100" s="4">
        <v>1.64</v>
      </c>
      <c r="D2100" s="4" t="s">
        <v>1570</v>
      </c>
      <c r="E2100" s="5">
        <v>10.2273556666667</v>
      </c>
      <c r="F2100" s="5">
        <v>0.677347333333333</v>
      </c>
      <c r="G2100" s="5">
        <v>2.35918633333333</v>
      </c>
      <c r="H2100" s="4" t="s">
        <v>3586</v>
      </c>
    </row>
    <row r="2101" spans="1:8">
      <c r="A2101" s="4">
        <v>2098</v>
      </c>
      <c r="B2101" s="4" t="s">
        <v>3587</v>
      </c>
      <c r="C2101" s="4">
        <v>2.56</v>
      </c>
      <c r="D2101" s="4" t="s">
        <v>1570</v>
      </c>
      <c r="E2101" s="5">
        <v>2.33022166666667</v>
      </c>
      <c r="F2101" s="5">
        <v>0.149616333333333</v>
      </c>
      <c r="G2101" s="5">
        <v>1.01633333333333</v>
      </c>
      <c r="H2101" s="4" t="s">
        <v>3586</v>
      </c>
    </row>
    <row r="2102" spans="1:8">
      <c r="A2102" s="4">
        <v>2099</v>
      </c>
      <c r="B2102" s="4" t="s">
        <v>3588</v>
      </c>
      <c r="C2102" s="4">
        <v>1.8</v>
      </c>
      <c r="D2102" s="4" t="s">
        <v>1570</v>
      </c>
      <c r="E2102" s="5">
        <v>2.08380733333333</v>
      </c>
      <c r="F2102" s="5">
        <v>0.317296666666667</v>
      </c>
      <c r="G2102" s="5">
        <v>1.24446466666667</v>
      </c>
      <c r="H2102" s="4" t="s">
        <v>3589</v>
      </c>
    </row>
    <row r="2103" spans="1:8">
      <c r="A2103" s="4">
        <v>2100</v>
      </c>
      <c r="B2103" s="4" t="s">
        <v>3590</v>
      </c>
      <c r="C2103" s="4">
        <v>1.14</v>
      </c>
      <c r="D2103" s="4" t="s">
        <v>1570</v>
      </c>
      <c r="E2103" s="5">
        <v>32.609996</v>
      </c>
      <c r="F2103" s="5">
        <v>27.3909616666667</v>
      </c>
      <c r="G2103" s="5">
        <v>67.3221726666667</v>
      </c>
      <c r="H2103" s="4" t="s">
        <v>3591</v>
      </c>
    </row>
    <row r="2104" spans="1:8">
      <c r="A2104" s="4">
        <v>2101</v>
      </c>
      <c r="B2104" s="4" t="s">
        <v>3592</v>
      </c>
      <c r="C2104" s="4">
        <v>1.75</v>
      </c>
      <c r="D2104" s="4" t="s">
        <v>1570</v>
      </c>
      <c r="E2104" s="5">
        <v>0.223780666666667</v>
      </c>
      <c r="F2104" s="5">
        <v>0.305693</v>
      </c>
      <c r="G2104" s="5">
        <v>1.15779266666667</v>
      </c>
      <c r="H2104" s="4" t="s">
        <v>3593</v>
      </c>
    </row>
    <row r="2105" spans="1:8">
      <c r="A2105" s="4">
        <v>2102</v>
      </c>
      <c r="B2105" s="4" t="s">
        <v>3594</v>
      </c>
      <c r="C2105" s="4">
        <v>3.56</v>
      </c>
      <c r="D2105" s="4" t="s">
        <v>1570</v>
      </c>
      <c r="E2105" s="5">
        <v>0.382204666666667</v>
      </c>
      <c r="F2105" s="5">
        <v>0.041086</v>
      </c>
      <c r="G2105" s="5">
        <v>0.608829333333333</v>
      </c>
      <c r="H2105" s="4" t="s">
        <v>3595</v>
      </c>
    </row>
    <row r="2106" spans="1:8">
      <c r="A2106" s="4">
        <v>2103</v>
      </c>
      <c r="B2106" s="4" t="s">
        <v>3596</v>
      </c>
      <c r="C2106" s="4">
        <v>2.05</v>
      </c>
      <c r="D2106" s="4" t="s">
        <v>1570</v>
      </c>
      <c r="E2106" s="5">
        <v>0.520812333333333</v>
      </c>
      <c r="F2106" s="5">
        <v>0.132365</v>
      </c>
      <c r="G2106" s="5">
        <v>0.625956333333333</v>
      </c>
      <c r="H2106" s="4" t="s">
        <v>3597</v>
      </c>
    </row>
    <row r="2107" spans="1:8">
      <c r="A2107" s="4">
        <v>2104</v>
      </c>
      <c r="B2107" s="4" t="s">
        <v>3598</v>
      </c>
      <c r="C2107" s="4">
        <v>1.07</v>
      </c>
      <c r="D2107" s="4" t="s">
        <v>1570</v>
      </c>
      <c r="E2107" s="5">
        <v>17.285287</v>
      </c>
      <c r="F2107" s="5">
        <v>6.293679</v>
      </c>
      <c r="G2107" s="5">
        <v>13.4702966666667</v>
      </c>
      <c r="H2107" s="4" t="s">
        <v>3599</v>
      </c>
    </row>
    <row r="2108" spans="1:8">
      <c r="A2108" s="4">
        <v>2105</v>
      </c>
      <c r="B2108" s="4" t="s">
        <v>3600</v>
      </c>
      <c r="C2108" s="4">
        <v>1.15</v>
      </c>
      <c r="D2108" s="4" t="s">
        <v>1570</v>
      </c>
      <c r="E2108" s="5">
        <v>1.39639833333333</v>
      </c>
      <c r="F2108" s="5">
        <v>0.287202</v>
      </c>
      <c r="G2108" s="5">
        <v>0.836693666666667</v>
      </c>
      <c r="H2108" s="4" t="s">
        <v>3601</v>
      </c>
    </row>
    <row r="2109" spans="1:8">
      <c r="A2109" s="4">
        <v>2106</v>
      </c>
      <c r="B2109" s="4" t="s">
        <v>3602</v>
      </c>
      <c r="C2109" s="4">
        <v>1.1</v>
      </c>
      <c r="D2109" s="4" t="s">
        <v>1570</v>
      </c>
      <c r="E2109" s="5">
        <v>2.379997</v>
      </c>
      <c r="F2109" s="5">
        <v>1.07728533333333</v>
      </c>
      <c r="G2109" s="5">
        <v>2.55943066666667</v>
      </c>
      <c r="H2109" s="4" t="s">
        <v>3603</v>
      </c>
    </row>
    <row r="2110" spans="1:8">
      <c r="A2110" s="4">
        <v>2107</v>
      </c>
      <c r="B2110" s="4" t="s">
        <v>3604</v>
      </c>
      <c r="C2110" s="4">
        <v>1.22</v>
      </c>
      <c r="D2110" s="4" t="s">
        <v>1570</v>
      </c>
      <c r="E2110" s="5">
        <v>3.45507966666667</v>
      </c>
      <c r="F2110" s="5">
        <v>1.453085</v>
      </c>
      <c r="G2110" s="5">
        <v>3.66445466666667</v>
      </c>
      <c r="H2110" s="4" t="s">
        <v>3603</v>
      </c>
    </row>
    <row r="2111" spans="1:8">
      <c r="A2111" s="4">
        <v>2108</v>
      </c>
      <c r="B2111" s="4" t="s">
        <v>3605</v>
      </c>
      <c r="C2111" s="4">
        <v>10.29</v>
      </c>
      <c r="D2111" s="4" t="s">
        <v>1570</v>
      </c>
      <c r="E2111" s="5">
        <v>0.305060333333333</v>
      </c>
      <c r="F2111" s="5">
        <v>0</v>
      </c>
      <c r="G2111" s="5">
        <v>0.750766</v>
      </c>
      <c r="H2111" s="4" t="s">
        <v>3603</v>
      </c>
    </row>
    <row r="2112" spans="1:8">
      <c r="A2112" s="4">
        <v>2109</v>
      </c>
      <c r="B2112" s="4" t="s">
        <v>3606</v>
      </c>
      <c r="C2112" s="4">
        <v>1.42</v>
      </c>
      <c r="D2112" s="4" t="s">
        <v>1570</v>
      </c>
      <c r="E2112" s="5">
        <v>2.19390633333333</v>
      </c>
      <c r="F2112" s="5">
        <v>0.205061666666667</v>
      </c>
      <c r="G2112" s="5">
        <v>0.615343666666667</v>
      </c>
      <c r="H2112" s="4" t="s">
        <v>3607</v>
      </c>
    </row>
    <row r="2113" spans="1:8">
      <c r="A2113" s="4">
        <v>2110</v>
      </c>
      <c r="B2113" s="4" t="s">
        <v>3608</v>
      </c>
      <c r="C2113" s="4">
        <v>1.64</v>
      </c>
      <c r="D2113" s="4" t="s">
        <v>1570</v>
      </c>
      <c r="E2113" s="5">
        <v>3.30895133333333</v>
      </c>
      <c r="F2113" s="5">
        <v>0.128951</v>
      </c>
      <c r="G2113" s="5">
        <v>0.451899333333333</v>
      </c>
      <c r="H2113" s="4" t="s">
        <v>3607</v>
      </c>
    </row>
    <row r="2114" spans="1:8">
      <c r="A2114" s="4">
        <v>2111</v>
      </c>
      <c r="B2114" s="4" t="s">
        <v>3609</v>
      </c>
      <c r="C2114" s="4">
        <v>1.75</v>
      </c>
      <c r="D2114" s="4" t="s">
        <v>1570</v>
      </c>
      <c r="E2114" s="5">
        <v>2.239229</v>
      </c>
      <c r="F2114" s="5">
        <v>0.277269333333333</v>
      </c>
      <c r="G2114" s="5">
        <v>1.04687533333333</v>
      </c>
      <c r="H2114" s="4" t="s">
        <v>3607</v>
      </c>
    </row>
    <row r="2115" spans="1:8">
      <c r="A2115" s="4">
        <v>2112</v>
      </c>
      <c r="B2115" s="4" t="s">
        <v>3610</v>
      </c>
      <c r="C2115" s="4">
        <v>1.28</v>
      </c>
      <c r="D2115" s="4" t="s">
        <v>1570</v>
      </c>
      <c r="E2115" s="5">
        <v>1.14506866666667</v>
      </c>
      <c r="F2115" s="5">
        <v>0.906347</v>
      </c>
      <c r="G2115" s="5">
        <v>2.46008066666667</v>
      </c>
      <c r="H2115" s="4" t="s">
        <v>3611</v>
      </c>
    </row>
    <row r="2116" spans="1:8">
      <c r="A2116" s="4">
        <v>2113</v>
      </c>
      <c r="B2116" s="4" t="s">
        <v>3612</v>
      </c>
      <c r="C2116" s="4">
        <v>2.13</v>
      </c>
      <c r="D2116" s="4" t="s">
        <v>1570</v>
      </c>
      <c r="E2116" s="5">
        <v>0.26274</v>
      </c>
      <c r="F2116" s="5">
        <v>0.116773</v>
      </c>
      <c r="G2116" s="5">
        <v>0.581332666666667</v>
      </c>
      <c r="H2116" s="4" t="s">
        <v>3611</v>
      </c>
    </row>
    <row r="2117" spans="1:8">
      <c r="A2117" s="4">
        <v>2114</v>
      </c>
      <c r="B2117" s="4" t="s">
        <v>3613</v>
      </c>
      <c r="C2117" s="4">
        <v>1.05</v>
      </c>
      <c r="D2117" s="4" t="s">
        <v>1570</v>
      </c>
      <c r="E2117" s="5">
        <v>1.87717333333333</v>
      </c>
      <c r="F2117" s="5">
        <v>0.519816</v>
      </c>
      <c r="G2117" s="5">
        <v>1.16575333333333</v>
      </c>
      <c r="H2117" s="4" t="s">
        <v>3614</v>
      </c>
    </row>
    <row r="2118" spans="1:8">
      <c r="A2118" s="4">
        <v>2115</v>
      </c>
      <c r="B2118" s="4" t="s">
        <v>3615</v>
      </c>
      <c r="C2118" s="4">
        <v>1.25</v>
      </c>
      <c r="D2118" s="4" t="s">
        <v>1570</v>
      </c>
      <c r="E2118" s="5">
        <v>3.91459466666667</v>
      </c>
      <c r="F2118" s="5">
        <v>1.49471866666667</v>
      </c>
      <c r="G2118" s="5">
        <v>3.94504866666667</v>
      </c>
      <c r="H2118" s="4" t="s">
        <v>3614</v>
      </c>
    </row>
    <row r="2119" spans="1:8">
      <c r="A2119" s="4">
        <v>2116</v>
      </c>
      <c r="B2119" s="4" t="s">
        <v>3616</v>
      </c>
      <c r="C2119" s="4">
        <v>2.36</v>
      </c>
      <c r="D2119" s="4" t="s">
        <v>1570</v>
      </c>
      <c r="E2119" s="5">
        <v>0.603484333333333</v>
      </c>
      <c r="F2119" s="5">
        <v>0.152400666666667</v>
      </c>
      <c r="G2119" s="5">
        <v>0.906910666666667</v>
      </c>
      <c r="H2119" s="4" t="s">
        <v>3614</v>
      </c>
    </row>
    <row r="2120" spans="1:8">
      <c r="A2120" s="4">
        <v>2117</v>
      </c>
      <c r="B2120" s="4" t="s">
        <v>3617</v>
      </c>
      <c r="C2120" s="4">
        <v>1.57</v>
      </c>
      <c r="D2120" s="4" t="s">
        <v>1570</v>
      </c>
      <c r="E2120" s="5">
        <v>1.26763366666667</v>
      </c>
      <c r="F2120" s="5">
        <v>0.184171666666667</v>
      </c>
      <c r="G2120" s="5">
        <v>0.610166666666667</v>
      </c>
      <c r="H2120" s="4" t="s">
        <v>3618</v>
      </c>
    </row>
    <row r="2121" spans="1:8">
      <c r="A2121" s="4">
        <v>2118</v>
      </c>
      <c r="B2121" s="4" t="s">
        <v>3619</v>
      </c>
      <c r="C2121" s="4">
        <v>2.51</v>
      </c>
      <c r="D2121" s="4" t="s">
        <v>1570</v>
      </c>
      <c r="E2121" s="5">
        <v>0.222395666666667</v>
      </c>
      <c r="F2121" s="5">
        <v>0.0630513333333333</v>
      </c>
      <c r="G2121" s="5">
        <v>0.568180666666667</v>
      </c>
      <c r="H2121" s="4" t="s">
        <v>3620</v>
      </c>
    </row>
    <row r="2122" spans="1:8">
      <c r="A2122" s="4">
        <v>2119</v>
      </c>
      <c r="B2122" s="4" t="s">
        <v>3621</v>
      </c>
      <c r="C2122" s="4">
        <v>1.4</v>
      </c>
      <c r="D2122" s="4" t="s">
        <v>1570</v>
      </c>
      <c r="E2122" s="5">
        <v>0.763616666666667</v>
      </c>
      <c r="F2122" s="5">
        <v>0.240297666666667</v>
      </c>
      <c r="G2122" s="5">
        <v>0.733348</v>
      </c>
      <c r="H2122" s="4" t="s">
        <v>3622</v>
      </c>
    </row>
    <row r="2123" spans="1:8">
      <c r="A2123" s="4">
        <v>2120</v>
      </c>
      <c r="B2123" s="4" t="s">
        <v>3623</v>
      </c>
      <c r="C2123" s="4">
        <v>2.62</v>
      </c>
      <c r="D2123" s="4" t="s">
        <v>1570</v>
      </c>
      <c r="E2123" s="5">
        <v>0.0718176666666667</v>
      </c>
      <c r="F2123" s="5">
        <v>0.474468</v>
      </c>
      <c r="G2123" s="5">
        <v>3.26106633333333</v>
      </c>
      <c r="H2123" s="4" t="s">
        <v>3624</v>
      </c>
    </row>
    <row r="2124" spans="1:8">
      <c r="A2124" s="4">
        <v>2121</v>
      </c>
      <c r="B2124" s="4" t="s">
        <v>3625</v>
      </c>
      <c r="C2124" s="4">
        <v>3.69</v>
      </c>
      <c r="D2124" s="4" t="s">
        <v>1570</v>
      </c>
      <c r="E2124" s="5">
        <v>0</v>
      </c>
      <c r="F2124" s="5">
        <v>0.089609</v>
      </c>
      <c r="G2124" s="5">
        <v>1.41403633333333</v>
      </c>
      <c r="H2124" s="4" t="s">
        <v>3626</v>
      </c>
    </row>
    <row r="2125" spans="1:8">
      <c r="A2125" s="4">
        <v>2122</v>
      </c>
      <c r="B2125" s="4" t="s">
        <v>3627</v>
      </c>
      <c r="C2125" s="4">
        <v>1.25</v>
      </c>
      <c r="D2125" s="4" t="s">
        <v>1570</v>
      </c>
      <c r="E2125" s="5">
        <v>1.41567366666667</v>
      </c>
      <c r="F2125" s="5">
        <v>0.852617333333333</v>
      </c>
      <c r="G2125" s="5">
        <v>2.27223066666667</v>
      </c>
      <c r="H2125" s="4" t="s">
        <v>3628</v>
      </c>
    </row>
    <row r="2126" spans="1:8">
      <c r="A2126" s="4">
        <v>2123</v>
      </c>
      <c r="B2126" s="4" t="s">
        <v>3629</v>
      </c>
      <c r="C2126" s="4">
        <v>1.71</v>
      </c>
      <c r="D2126" s="4" t="s">
        <v>1570</v>
      </c>
      <c r="E2126" s="5">
        <v>3.31367466666667</v>
      </c>
      <c r="F2126" s="5">
        <v>3.629439</v>
      </c>
      <c r="G2126" s="5">
        <v>13.23176</v>
      </c>
      <c r="H2126" s="4" t="s">
        <v>3630</v>
      </c>
    </row>
    <row r="2127" spans="1:8">
      <c r="A2127" s="4">
        <v>2124</v>
      </c>
      <c r="B2127" s="4" t="s">
        <v>3631</v>
      </c>
      <c r="C2127" s="4">
        <v>1.86</v>
      </c>
      <c r="D2127" s="4" t="s">
        <v>1570</v>
      </c>
      <c r="E2127" s="5">
        <v>1.25212866666667</v>
      </c>
      <c r="F2127" s="5">
        <v>1.93600233333333</v>
      </c>
      <c r="G2127" s="5">
        <v>7.81543166666667</v>
      </c>
      <c r="H2127" s="4" t="s">
        <v>3630</v>
      </c>
    </row>
    <row r="2128" spans="1:8">
      <c r="A2128" s="4">
        <v>2125</v>
      </c>
      <c r="B2128" s="4" t="s">
        <v>3632</v>
      </c>
      <c r="C2128" s="4">
        <v>5.94</v>
      </c>
      <c r="D2128" s="4" t="s">
        <v>1570</v>
      </c>
      <c r="E2128" s="5">
        <v>0</v>
      </c>
      <c r="F2128" s="5">
        <v>0.00720133333333333</v>
      </c>
      <c r="G2128" s="5">
        <v>0.696510333333333</v>
      </c>
      <c r="H2128" s="4" t="s">
        <v>3633</v>
      </c>
    </row>
    <row r="2129" spans="1:8">
      <c r="A2129" s="4">
        <v>2126</v>
      </c>
      <c r="B2129" s="4" t="s">
        <v>3634</v>
      </c>
      <c r="C2129" s="4">
        <v>2.51</v>
      </c>
      <c r="D2129" s="4" t="s">
        <v>1570</v>
      </c>
      <c r="E2129" s="5">
        <v>0</v>
      </c>
      <c r="F2129" s="5">
        <v>0.117177</v>
      </c>
      <c r="G2129" s="5">
        <v>0.781712666666667</v>
      </c>
      <c r="H2129" s="4" t="s">
        <v>3635</v>
      </c>
    </row>
    <row r="2130" spans="1:8">
      <c r="A2130" s="4">
        <v>2127</v>
      </c>
      <c r="B2130" s="4" t="s">
        <v>3636</v>
      </c>
      <c r="C2130" s="4">
        <v>5.45</v>
      </c>
      <c r="D2130" s="4" t="s">
        <v>1570</v>
      </c>
      <c r="E2130" s="5">
        <v>0.018513</v>
      </c>
      <c r="F2130" s="5">
        <v>0.00994</v>
      </c>
      <c r="G2130" s="5">
        <v>0.571068333333333</v>
      </c>
      <c r="H2130" s="4" t="s">
        <v>3635</v>
      </c>
    </row>
    <row r="2131" spans="1:8">
      <c r="A2131" s="4">
        <v>2128</v>
      </c>
      <c r="B2131" s="4" t="s">
        <v>3637</v>
      </c>
      <c r="C2131" s="4">
        <v>2.06</v>
      </c>
      <c r="D2131" s="4" t="s">
        <v>1570</v>
      </c>
      <c r="E2131" s="5">
        <v>0.119530666666667</v>
      </c>
      <c r="F2131" s="5">
        <v>0.0971283333333333</v>
      </c>
      <c r="G2131" s="5">
        <v>0.455152333333333</v>
      </c>
      <c r="H2131" s="4" t="s">
        <v>3638</v>
      </c>
    </row>
    <row r="2132" spans="1:8">
      <c r="A2132" s="4">
        <v>2129</v>
      </c>
      <c r="B2132" s="4" t="s">
        <v>3639</v>
      </c>
      <c r="C2132" s="4">
        <v>2.06</v>
      </c>
      <c r="D2132" s="4" t="s">
        <v>1570</v>
      </c>
      <c r="E2132" s="5">
        <v>1.97021</v>
      </c>
      <c r="F2132" s="5">
        <v>5.306907</v>
      </c>
      <c r="G2132" s="5">
        <v>25.0370133333333</v>
      </c>
      <c r="H2132" s="4" t="s">
        <v>3640</v>
      </c>
    </row>
    <row r="2133" spans="1:8">
      <c r="A2133" s="4">
        <v>2130</v>
      </c>
      <c r="B2133" s="4" t="s">
        <v>3641</v>
      </c>
      <c r="C2133" s="4">
        <v>2.54</v>
      </c>
      <c r="D2133" s="4" t="s">
        <v>1570</v>
      </c>
      <c r="E2133" s="5">
        <v>0.656575333333333</v>
      </c>
      <c r="F2133" s="5">
        <v>1.25299133333333</v>
      </c>
      <c r="G2133" s="5">
        <v>8.119719</v>
      </c>
      <c r="H2133" s="4" t="s">
        <v>3640</v>
      </c>
    </row>
    <row r="2134" spans="1:8">
      <c r="A2134" s="4">
        <v>2131</v>
      </c>
      <c r="B2134" s="4" t="s">
        <v>3642</v>
      </c>
      <c r="C2134" s="4">
        <v>3.4</v>
      </c>
      <c r="D2134" s="4" t="s">
        <v>1570</v>
      </c>
      <c r="E2134" s="5">
        <v>0.245025333333333</v>
      </c>
      <c r="F2134" s="5">
        <v>1.14933966666667</v>
      </c>
      <c r="G2134" s="5">
        <v>13.514759</v>
      </c>
      <c r="H2134" s="4" t="s">
        <v>3640</v>
      </c>
    </row>
    <row r="2135" spans="1:8">
      <c r="A2135" s="4">
        <v>2132</v>
      </c>
      <c r="B2135" s="4" t="s">
        <v>3643</v>
      </c>
      <c r="C2135" s="4">
        <v>1.46</v>
      </c>
      <c r="D2135" s="4" t="s">
        <v>1570</v>
      </c>
      <c r="E2135" s="5">
        <v>0.392042333333333</v>
      </c>
      <c r="F2135" s="5">
        <v>1.007443</v>
      </c>
      <c r="G2135" s="5">
        <v>3.10552666666667</v>
      </c>
      <c r="H2135" s="4" t="s">
        <v>3644</v>
      </c>
    </row>
    <row r="2136" spans="1:8">
      <c r="A2136" s="4">
        <v>2133</v>
      </c>
      <c r="B2136" s="4" t="s">
        <v>3645</v>
      </c>
      <c r="C2136" s="4">
        <v>3.62</v>
      </c>
      <c r="D2136" s="4" t="s">
        <v>1570</v>
      </c>
      <c r="E2136" s="5">
        <v>0.118562</v>
      </c>
      <c r="F2136" s="5">
        <v>0.048326</v>
      </c>
      <c r="G2136" s="5">
        <v>0.719658666666667</v>
      </c>
      <c r="H2136" s="4" t="s">
        <v>3644</v>
      </c>
    </row>
    <row r="2137" spans="1:8">
      <c r="A2137" s="4">
        <v>2134</v>
      </c>
      <c r="B2137" s="4" t="s">
        <v>3646</v>
      </c>
      <c r="C2137" s="4">
        <v>3.97</v>
      </c>
      <c r="D2137" s="4" t="s">
        <v>1570</v>
      </c>
      <c r="E2137" s="5">
        <v>0</v>
      </c>
      <c r="F2137" s="5">
        <v>0.041481</v>
      </c>
      <c r="G2137" s="5">
        <v>0.822272</v>
      </c>
      <c r="H2137" s="4" t="s">
        <v>3647</v>
      </c>
    </row>
    <row r="2138" spans="1:8">
      <c r="A2138" s="4">
        <v>2135</v>
      </c>
      <c r="B2138" s="4" t="s">
        <v>3648</v>
      </c>
      <c r="C2138" s="4">
        <v>4.49</v>
      </c>
      <c r="D2138" s="4" t="s">
        <v>1570</v>
      </c>
      <c r="E2138" s="5">
        <v>0.163788333333333</v>
      </c>
      <c r="F2138" s="5">
        <v>0.11702</v>
      </c>
      <c r="G2138" s="5">
        <v>2.998952</v>
      </c>
      <c r="H2138" s="4" t="s">
        <v>3649</v>
      </c>
    </row>
    <row r="2139" spans="1:8">
      <c r="A2139" s="4">
        <v>2136</v>
      </c>
      <c r="B2139" s="4" t="s">
        <v>3650</v>
      </c>
      <c r="C2139" s="4">
        <v>4.95</v>
      </c>
      <c r="D2139" s="4" t="s">
        <v>1570</v>
      </c>
      <c r="E2139" s="5">
        <v>0.0340146666666667</v>
      </c>
      <c r="F2139" s="5">
        <v>0.0938613333333333</v>
      </c>
      <c r="G2139" s="5">
        <v>3.398168</v>
      </c>
      <c r="H2139" s="4" t="s">
        <v>3649</v>
      </c>
    </row>
    <row r="2140" spans="1:8">
      <c r="A2140" s="4">
        <v>2137</v>
      </c>
      <c r="B2140" s="4" t="s">
        <v>3651</v>
      </c>
      <c r="C2140" s="4">
        <v>1.31</v>
      </c>
      <c r="D2140" s="4" t="s">
        <v>1570</v>
      </c>
      <c r="E2140" s="5">
        <v>0.602327333333333</v>
      </c>
      <c r="F2140" s="5">
        <v>0.464218666666667</v>
      </c>
      <c r="G2140" s="5">
        <v>1.13655833333333</v>
      </c>
      <c r="H2140" s="4" t="s">
        <v>3652</v>
      </c>
    </row>
    <row r="2141" spans="1:8">
      <c r="A2141" s="4">
        <v>2138</v>
      </c>
      <c r="B2141" s="4" t="s">
        <v>3653</v>
      </c>
      <c r="C2141" s="4">
        <v>1.97</v>
      </c>
      <c r="D2141" s="4" t="s">
        <v>1570</v>
      </c>
      <c r="E2141" s="5">
        <v>10.8960463333333</v>
      </c>
      <c r="F2141" s="5">
        <v>0.391227</v>
      </c>
      <c r="G2141" s="5">
        <v>1.75826366666667</v>
      </c>
      <c r="H2141" s="4" t="s">
        <v>3654</v>
      </c>
    </row>
    <row r="2142" spans="1:8">
      <c r="A2142" s="4">
        <v>2139</v>
      </c>
      <c r="B2142" s="4" t="s">
        <v>3655</v>
      </c>
      <c r="C2142" s="4">
        <v>2.13</v>
      </c>
      <c r="D2142" s="4" t="s">
        <v>1570</v>
      </c>
      <c r="E2142" s="5">
        <v>8.69287766666667</v>
      </c>
      <c r="F2142" s="5">
        <v>0.212995666666667</v>
      </c>
      <c r="G2142" s="5">
        <v>1.07163633333333</v>
      </c>
      <c r="H2142" s="4" t="s">
        <v>3654</v>
      </c>
    </row>
    <row r="2143" spans="1:8">
      <c r="A2143" s="4">
        <v>2140</v>
      </c>
      <c r="B2143" s="4" t="s">
        <v>3656</v>
      </c>
      <c r="C2143" s="4">
        <v>3.11</v>
      </c>
      <c r="D2143" s="4" t="s">
        <v>1570</v>
      </c>
      <c r="E2143" s="5">
        <v>0.105123</v>
      </c>
      <c r="F2143" s="5">
        <v>0.128634333333333</v>
      </c>
      <c r="G2143" s="5">
        <v>1.28398933333333</v>
      </c>
      <c r="H2143" s="4" t="s">
        <v>3657</v>
      </c>
    </row>
    <row r="2144" spans="1:8">
      <c r="A2144" s="4">
        <v>2141</v>
      </c>
      <c r="B2144" s="4" t="s">
        <v>3658</v>
      </c>
      <c r="C2144" s="4">
        <v>1.88</v>
      </c>
      <c r="D2144" s="4" t="s">
        <v>1570</v>
      </c>
      <c r="E2144" s="5">
        <v>0.508400333333333</v>
      </c>
      <c r="F2144" s="5">
        <v>0.205167666666667</v>
      </c>
      <c r="G2144" s="5">
        <v>0.897788666666667</v>
      </c>
      <c r="H2144" s="4" t="s">
        <v>3659</v>
      </c>
    </row>
    <row r="2145" spans="1:8">
      <c r="A2145" s="4">
        <v>2142</v>
      </c>
      <c r="B2145" s="4" t="s">
        <v>3660</v>
      </c>
      <c r="C2145" s="4">
        <v>1.24</v>
      </c>
      <c r="D2145" s="4" t="s">
        <v>1570</v>
      </c>
      <c r="E2145" s="5">
        <v>0.446232</v>
      </c>
      <c r="F2145" s="5">
        <v>0.209933</v>
      </c>
      <c r="G2145" s="5">
        <v>0.567149666666667</v>
      </c>
      <c r="H2145" s="4" t="s">
        <v>3661</v>
      </c>
    </row>
    <row r="2146" spans="1:8">
      <c r="A2146" s="4">
        <v>2143</v>
      </c>
      <c r="B2146" s="4" t="s">
        <v>3662</v>
      </c>
      <c r="C2146" s="4">
        <v>1.12</v>
      </c>
      <c r="D2146" s="4" t="s">
        <v>1570</v>
      </c>
      <c r="E2146" s="5">
        <v>1.96000566666667</v>
      </c>
      <c r="F2146" s="5">
        <v>0.465579666666667</v>
      </c>
      <c r="G2146" s="5">
        <v>1.10017566666667</v>
      </c>
      <c r="H2146" s="4" t="s">
        <v>3663</v>
      </c>
    </row>
    <row r="2147" spans="1:8">
      <c r="A2147" s="4">
        <v>2144</v>
      </c>
      <c r="B2147" s="4" t="s">
        <v>3664</v>
      </c>
      <c r="C2147" s="4">
        <v>1.01</v>
      </c>
      <c r="D2147" s="4" t="s">
        <v>1570</v>
      </c>
      <c r="E2147" s="5">
        <v>1.05734033333333</v>
      </c>
      <c r="F2147" s="5">
        <v>3.27826866666667</v>
      </c>
      <c r="G2147" s="5">
        <v>7.38262333333333</v>
      </c>
      <c r="H2147" s="4" t="s">
        <v>3665</v>
      </c>
    </row>
    <row r="2148" spans="1:8">
      <c r="A2148" s="4">
        <v>2145</v>
      </c>
      <c r="B2148" s="4" t="s">
        <v>3666</v>
      </c>
      <c r="C2148" s="4">
        <v>1.06</v>
      </c>
      <c r="D2148" s="4" t="s">
        <v>1570</v>
      </c>
      <c r="E2148" s="5">
        <v>0.606485</v>
      </c>
      <c r="F2148" s="5">
        <v>0.427489</v>
      </c>
      <c r="G2148" s="5">
        <v>0.998636</v>
      </c>
      <c r="H2148" s="4" t="s">
        <v>3667</v>
      </c>
    </row>
    <row r="2149" spans="1:8">
      <c r="A2149" s="4">
        <v>2146</v>
      </c>
      <c r="B2149" s="4" t="s">
        <v>3668</v>
      </c>
      <c r="C2149" s="4">
        <v>2.87</v>
      </c>
      <c r="D2149" s="4" t="s">
        <v>1570</v>
      </c>
      <c r="E2149" s="5">
        <v>0.381074666666667</v>
      </c>
      <c r="F2149" s="5">
        <v>0.041225</v>
      </c>
      <c r="G2149" s="5">
        <v>0.541256666666667</v>
      </c>
      <c r="H2149" s="4" t="s">
        <v>3669</v>
      </c>
    </row>
    <row r="2150" spans="1:8">
      <c r="A2150" s="4">
        <v>2147</v>
      </c>
      <c r="B2150" s="4" t="s">
        <v>3670</v>
      </c>
      <c r="C2150" s="4">
        <v>1.91</v>
      </c>
      <c r="D2150" s="4" t="s">
        <v>1570</v>
      </c>
      <c r="E2150" s="5">
        <v>0.381152333333333</v>
      </c>
      <c r="F2150" s="5">
        <v>0.269551</v>
      </c>
      <c r="G2150" s="5">
        <v>1.223439</v>
      </c>
      <c r="H2150" s="4" t="s">
        <v>3671</v>
      </c>
    </row>
    <row r="2151" spans="1:8">
      <c r="A2151" s="4">
        <v>2148</v>
      </c>
      <c r="B2151" s="4" t="s">
        <v>3672</v>
      </c>
      <c r="C2151" s="4">
        <v>1.27</v>
      </c>
      <c r="D2151" s="4" t="s">
        <v>1570</v>
      </c>
      <c r="E2151" s="5">
        <v>9.101524</v>
      </c>
      <c r="F2151" s="5">
        <v>5.612956</v>
      </c>
      <c r="G2151" s="5">
        <v>17.0055566666667</v>
      </c>
      <c r="H2151" s="4" t="s">
        <v>3673</v>
      </c>
    </row>
    <row r="2152" spans="1:8">
      <c r="A2152" s="4">
        <v>2149</v>
      </c>
      <c r="B2152" s="4" t="s">
        <v>3674</v>
      </c>
      <c r="C2152" s="4">
        <v>1.48</v>
      </c>
      <c r="D2152" s="4" t="s">
        <v>1570</v>
      </c>
      <c r="E2152" s="5">
        <v>0.674382666666667</v>
      </c>
      <c r="F2152" s="5">
        <v>0.104549333333333</v>
      </c>
      <c r="G2152" s="5">
        <v>0.694922666666667</v>
      </c>
      <c r="H2152" s="4" t="s">
        <v>3675</v>
      </c>
    </row>
    <row r="2153" spans="1:8">
      <c r="A2153" s="4">
        <v>2150</v>
      </c>
      <c r="B2153" s="4" t="s">
        <v>3676</v>
      </c>
      <c r="C2153" s="4">
        <v>1.6</v>
      </c>
      <c r="D2153" s="4" t="s">
        <v>1570</v>
      </c>
      <c r="E2153" s="5">
        <v>0.0943576666666667</v>
      </c>
      <c r="F2153" s="5">
        <v>0.118741</v>
      </c>
      <c r="G2153" s="5">
        <v>0.592688666666667</v>
      </c>
      <c r="H2153" s="4" t="s">
        <v>3677</v>
      </c>
    </row>
    <row r="2154" spans="1:8">
      <c r="A2154" s="4">
        <v>2151</v>
      </c>
      <c r="B2154" s="4" t="s">
        <v>3678</v>
      </c>
      <c r="C2154" s="4">
        <v>1.6</v>
      </c>
      <c r="D2154" s="4" t="s">
        <v>1570</v>
      </c>
      <c r="E2154" s="5">
        <v>0.402265333333333</v>
      </c>
      <c r="F2154" s="5">
        <v>0.331584666666667</v>
      </c>
      <c r="G2154" s="5">
        <v>1.05410233333333</v>
      </c>
      <c r="H2154" s="4" t="s">
        <v>3677</v>
      </c>
    </row>
    <row r="2155" spans="1:8">
      <c r="A2155" s="4">
        <v>2152</v>
      </c>
      <c r="B2155" s="4" t="s">
        <v>3679</v>
      </c>
      <c r="C2155" s="4">
        <v>1.61</v>
      </c>
      <c r="D2155" s="4" t="s">
        <v>1570</v>
      </c>
      <c r="E2155" s="5">
        <v>1.133468</v>
      </c>
      <c r="F2155" s="5">
        <v>0.294554666666667</v>
      </c>
      <c r="G2155" s="5">
        <v>1.01270333333333</v>
      </c>
      <c r="H2155" s="4" t="s">
        <v>3680</v>
      </c>
    </row>
    <row r="2156" spans="1:8">
      <c r="A2156" s="4">
        <v>2153</v>
      </c>
      <c r="B2156" s="4" t="s">
        <v>3681</v>
      </c>
      <c r="C2156" s="4">
        <v>1.21</v>
      </c>
      <c r="D2156" s="4" t="s">
        <v>1570</v>
      </c>
      <c r="E2156" s="5">
        <v>4.494332</v>
      </c>
      <c r="F2156" s="5">
        <v>0.783923333333333</v>
      </c>
      <c r="G2156" s="5">
        <v>2.019593</v>
      </c>
      <c r="H2156" s="4" t="s">
        <v>3682</v>
      </c>
    </row>
    <row r="2157" spans="1:8">
      <c r="A2157" s="4">
        <v>2154</v>
      </c>
      <c r="B2157" s="4" t="s">
        <v>3683</v>
      </c>
      <c r="C2157" s="4">
        <v>1.72</v>
      </c>
      <c r="D2157" s="4" t="s">
        <v>1570</v>
      </c>
      <c r="E2157" s="5">
        <v>3.64649733333333</v>
      </c>
      <c r="F2157" s="5">
        <v>0.135625333333333</v>
      </c>
      <c r="G2157" s="5">
        <v>0.506613666666667</v>
      </c>
      <c r="H2157" s="4" t="s">
        <v>3682</v>
      </c>
    </row>
    <row r="2158" spans="1:8">
      <c r="A2158" s="4">
        <v>2155</v>
      </c>
      <c r="B2158" s="4" t="s">
        <v>3684</v>
      </c>
      <c r="C2158" s="4">
        <v>1.7</v>
      </c>
      <c r="D2158" s="4" t="s">
        <v>1570</v>
      </c>
      <c r="E2158" s="5">
        <v>3.99216233333333</v>
      </c>
      <c r="F2158" s="5">
        <v>0.964979</v>
      </c>
      <c r="G2158" s="5">
        <v>3.483724</v>
      </c>
      <c r="H2158" s="4" t="s">
        <v>3685</v>
      </c>
    </row>
    <row r="2159" spans="1:8">
      <c r="A2159" s="4">
        <v>2156</v>
      </c>
      <c r="B2159" s="4" t="s">
        <v>3686</v>
      </c>
      <c r="C2159" s="4">
        <v>2.43</v>
      </c>
      <c r="D2159" s="4" t="s">
        <v>1570</v>
      </c>
      <c r="E2159" s="5">
        <v>1.30840333333333</v>
      </c>
      <c r="F2159" s="5">
        <v>0.115719666666667</v>
      </c>
      <c r="G2159" s="5">
        <v>0.718628</v>
      </c>
      <c r="H2159" s="4" t="s">
        <v>3685</v>
      </c>
    </row>
    <row r="2160" spans="1:8">
      <c r="A2160" s="4">
        <v>2157</v>
      </c>
      <c r="B2160" s="4" t="s">
        <v>3687</v>
      </c>
      <c r="C2160" s="4">
        <v>1.62</v>
      </c>
      <c r="D2160" s="4" t="s">
        <v>1570</v>
      </c>
      <c r="E2160" s="5">
        <v>3.894646</v>
      </c>
      <c r="F2160" s="5">
        <v>2.82709066666667</v>
      </c>
      <c r="G2160" s="5">
        <v>8.67933133333333</v>
      </c>
      <c r="H2160" s="4" t="s">
        <v>3688</v>
      </c>
    </row>
    <row r="2161" spans="1:8">
      <c r="A2161" s="4">
        <v>2158</v>
      </c>
      <c r="B2161" s="4" t="s">
        <v>3689</v>
      </c>
      <c r="C2161" s="4">
        <v>1.77</v>
      </c>
      <c r="D2161" s="4" t="s">
        <v>1570</v>
      </c>
      <c r="E2161" s="5">
        <v>0.923780333333333</v>
      </c>
      <c r="F2161" s="5">
        <v>0.816575666666667</v>
      </c>
      <c r="G2161" s="5">
        <v>3.23217133333333</v>
      </c>
      <c r="H2161" s="4" t="s">
        <v>3688</v>
      </c>
    </row>
    <row r="2162" spans="1:8">
      <c r="A2162" s="4">
        <v>2159</v>
      </c>
      <c r="B2162" s="4" t="s">
        <v>3690</v>
      </c>
      <c r="C2162" s="4">
        <v>2.99</v>
      </c>
      <c r="D2162" s="4" t="s">
        <v>1570</v>
      </c>
      <c r="E2162" s="5">
        <v>1.89226966666667</v>
      </c>
      <c r="F2162" s="5">
        <v>0.517009</v>
      </c>
      <c r="G2162" s="5">
        <v>4.13212033333333</v>
      </c>
      <c r="H2162" s="4" t="s">
        <v>3688</v>
      </c>
    </row>
    <row r="2163" spans="1:8">
      <c r="A2163" s="4">
        <v>2160</v>
      </c>
      <c r="B2163" s="4" t="s">
        <v>3691</v>
      </c>
      <c r="C2163" s="4">
        <v>1.63</v>
      </c>
      <c r="D2163" s="4" t="s">
        <v>1570</v>
      </c>
      <c r="E2163" s="5">
        <v>0.0119746666666667</v>
      </c>
      <c r="F2163" s="5">
        <v>0.932549666666667</v>
      </c>
      <c r="G2163" s="5">
        <v>3.225347</v>
      </c>
      <c r="H2163" s="4" t="s">
        <v>3692</v>
      </c>
    </row>
    <row r="2164" spans="1:8">
      <c r="A2164" s="4">
        <v>2161</v>
      </c>
      <c r="B2164" s="4" t="s">
        <v>3693</v>
      </c>
      <c r="C2164" s="4">
        <v>3.12</v>
      </c>
      <c r="D2164" s="4" t="s">
        <v>1570</v>
      </c>
      <c r="E2164" s="5">
        <v>0.100621</v>
      </c>
      <c r="F2164" s="5">
        <v>0.061823</v>
      </c>
      <c r="G2164" s="5">
        <v>0.657591333333333</v>
      </c>
      <c r="H2164" s="4" t="s">
        <v>3694</v>
      </c>
    </row>
    <row r="2165" spans="1:8">
      <c r="A2165" s="4">
        <v>2162</v>
      </c>
      <c r="B2165" s="4" t="s">
        <v>3695</v>
      </c>
      <c r="C2165" s="4">
        <v>2.89</v>
      </c>
      <c r="D2165" s="4" t="s">
        <v>1570</v>
      </c>
      <c r="E2165" s="5">
        <v>0.135722</v>
      </c>
      <c r="F2165" s="5">
        <v>0.0616033333333333</v>
      </c>
      <c r="G2165" s="5">
        <v>0.532186</v>
      </c>
      <c r="H2165" s="4" t="s">
        <v>3696</v>
      </c>
    </row>
    <row r="2166" spans="1:8">
      <c r="A2166" s="4">
        <v>2163</v>
      </c>
      <c r="B2166" s="4" t="s">
        <v>3697</v>
      </c>
      <c r="C2166" s="4">
        <v>1.32</v>
      </c>
      <c r="D2166" s="4" t="s">
        <v>1570</v>
      </c>
      <c r="E2166" s="5">
        <v>0.287217</v>
      </c>
      <c r="F2166" s="5">
        <v>0.414512</v>
      </c>
      <c r="G2166" s="5">
        <v>1.17686633333333</v>
      </c>
      <c r="H2166" s="4" t="s">
        <v>3698</v>
      </c>
    </row>
    <row r="2167" spans="1:8">
      <c r="A2167" s="4">
        <v>2164</v>
      </c>
      <c r="B2167" s="4" t="s">
        <v>3699</v>
      </c>
      <c r="C2167" s="4">
        <v>3.31</v>
      </c>
      <c r="D2167" s="4" t="s">
        <v>1570</v>
      </c>
      <c r="E2167" s="5">
        <v>0.293397666666667</v>
      </c>
      <c r="F2167" s="5">
        <v>0.0494876666666667</v>
      </c>
      <c r="G2167" s="5">
        <v>0.608215333333333</v>
      </c>
      <c r="H2167" s="4" t="s">
        <v>3700</v>
      </c>
    </row>
    <row r="2168" spans="1:8">
      <c r="A2168" s="4">
        <v>2165</v>
      </c>
      <c r="B2168" s="4" t="s">
        <v>3701</v>
      </c>
      <c r="C2168" s="4">
        <v>1.03</v>
      </c>
      <c r="D2168" s="4" t="s">
        <v>1570</v>
      </c>
      <c r="E2168" s="5">
        <v>3.68487366666667</v>
      </c>
      <c r="F2168" s="5">
        <v>3.76667733333333</v>
      </c>
      <c r="G2168" s="5">
        <v>8.72246433333333</v>
      </c>
      <c r="H2168" s="4" t="s">
        <v>3702</v>
      </c>
    </row>
    <row r="2169" spans="1:8">
      <c r="A2169" s="4">
        <v>2166</v>
      </c>
      <c r="B2169" s="4" t="s">
        <v>3703</v>
      </c>
      <c r="C2169" s="4">
        <v>2.94</v>
      </c>
      <c r="D2169" s="4" t="s">
        <v>1570</v>
      </c>
      <c r="E2169" s="5">
        <v>0.228466</v>
      </c>
      <c r="F2169" s="5">
        <v>0.0507353333333333</v>
      </c>
      <c r="G2169" s="5">
        <v>0.466968333333333</v>
      </c>
      <c r="H2169" s="4" t="s">
        <v>3704</v>
      </c>
    </row>
    <row r="2170" spans="1:8">
      <c r="A2170" s="4">
        <v>2167</v>
      </c>
      <c r="B2170" s="4" t="s">
        <v>3705</v>
      </c>
      <c r="C2170" s="4">
        <v>3.1</v>
      </c>
      <c r="D2170" s="4" t="s">
        <v>1570</v>
      </c>
      <c r="E2170" s="5">
        <v>0.939394</v>
      </c>
      <c r="F2170" s="5">
        <v>0.073546</v>
      </c>
      <c r="G2170" s="5">
        <v>0.758502666666667</v>
      </c>
      <c r="H2170" s="4" t="s">
        <v>3706</v>
      </c>
    </row>
    <row r="2171" spans="1:8">
      <c r="A2171" s="4">
        <v>2168</v>
      </c>
      <c r="B2171" s="4" t="s">
        <v>3707</v>
      </c>
      <c r="C2171" s="4">
        <v>1.45</v>
      </c>
      <c r="D2171" s="4" t="s">
        <v>1570</v>
      </c>
      <c r="E2171" s="5">
        <v>0.610520666666667</v>
      </c>
      <c r="F2171" s="5">
        <v>0.390062333333333</v>
      </c>
      <c r="G2171" s="5">
        <v>1.1806</v>
      </c>
      <c r="H2171" s="4" t="s">
        <v>3708</v>
      </c>
    </row>
    <row r="2172" spans="1:8">
      <c r="A2172" s="4">
        <v>2169</v>
      </c>
      <c r="B2172" s="4" t="s">
        <v>3709</v>
      </c>
      <c r="C2172" s="4">
        <v>1.8</v>
      </c>
      <c r="D2172" s="4" t="s">
        <v>1570</v>
      </c>
      <c r="E2172" s="5">
        <v>0.640408</v>
      </c>
      <c r="F2172" s="5">
        <v>0.186625333333333</v>
      </c>
      <c r="G2172" s="5">
        <v>0.734809</v>
      </c>
      <c r="H2172" s="4" t="s">
        <v>3710</v>
      </c>
    </row>
    <row r="2173" spans="1:8">
      <c r="A2173" s="4">
        <v>2170</v>
      </c>
      <c r="B2173" s="4" t="s">
        <v>3711</v>
      </c>
      <c r="C2173" s="4">
        <v>2.28</v>
      </c>
      <c r="D2173" s="4" t="s">
        <v>1570</v>
      </c>
      <c r="E2173" s="5">
        <v>0.540536</v>
      </c>
      <c r="F2173" s="5">
        <v>0.360338</v>
      </c>
      <c r="G2173" s="5">
        <v>1.96039933333333</v>
      </c>
      <c r="H2173" s="4" t="s">
        <v>3710</v>
      </c>
    </row>
    <row r="2174" spans="1:8">
      <c r="A2174" s="4">
        <v>2171</v>
      </c>
      <c r="B2174" s="4" t="s">
        <v>3712</v>
      </c>
      <c r="C2174" s="4">
        <v>1.39</v>
      </c>
      <c r="D2174" s="4" t="s">
        <v>1570</v>
      </c>
      <c r="E2174" s="5">
        <v>0.191806333333333</v>
      </c>
      <c r="F2174" s="5">
        <v>0.678885666666667</v>
      </c>
      <c r="G2174" s="5">
        <v>1.137799</v>
      </c>
      <c r="H2174" s="4" t="s">
        <v>3710</v>
      </c>
    </row>
    <row r="2175" spans="1:8">
      <c r="A2175" s="4">
        <v>2172</v>
      </c>
      <c r="B2175" s="4" t="s">
        <v>3713</v>
      </c>
      <c r="C2175" s="4">
        <v>2.5</v>
      </c>
      <c r="D2175" s="4" t="s">
        <v>1570</v>
      </c>
      <c r="E2175" s="5">
        <v>0.373827</v>
      </c>
      <c r="F2175" s="5">
        <v>0.106018</v>
      </c>
      <c r="G2175" s="5">
        <v>0.670124666666667</v>
      </c>
      <c r="H2175" s="4" t="s">
        <v>3714</v>
      </c>
    </row>
    <row r="2176" spans="1:8">
      <c r="A2176" s="4">
        <v>2173</v>
      </c>
      <c r="B2176" s="4" t="s">
        <v>3715</v>
      </c>
      <c r="C2176" s="4">
        <v>1.23</v>
      </c>
      <c r="D2176" s="4" t="s">
        <v>1570</v>
      </c>
      <c r="E2176" s="5">
        <v>2.81062766666667</v>
      </c>
      <c r="F2176" s="5">
        <v>1.94378833333333</v>
      </c>
      <c r="G2176" s="5">
        <v>5.188035</v>
      </c>
      <c r="H2176" s="4" t="s">
        <v>3716</v>
      </c>
    </row>
    <row r="2177" spans="1:8">
      <c r="A2177" s="4">
        <v>2174</v>
      </c>
      <c r="B2177" s="4" t="s">
        <v>3717</v>
      </c>
      <c r="C2177" s="4">
        <v>1.59</v>
      </c>
      <c r="D2177" s="4" t="s">
        <v>1570</v>
      </c>
      <c r="E2177" s="5">
        <v>1.367144</v>
      </c>
      <c r="F2177" s="5">
        <v>0.833200333333333</v>
      </c>
      <c r="G2177" s="5">
        <v>2.782745</v>
      </c>
      <c r="H2177" s="4" t="s">
        <v>3716</v>
      </c>
    </row>
    <row r="2178" spans="1:8">
      <c r="A2178" s="4">
        <v>2175</v>
      </c>
      <c r="B2178" s="4" t="s">
        <v>3718</v>
      </c>
      <c r="C2178" s="4">
        <v>3.07</v>
      </c>
      <c r="D2178" s="4" t="s">
        <v>1570</v>
      </c>
      <c r="E2178" s="5">
        <v>0.608635</v>
      </c>
      <c r="F2178" s="5">
        <v>0.097645</v>
      </c>
      <c r="G2178" s="5">
        <v>1.07455266666667</v>
      </c>
      <c r="H2178" s="4" t="s">
        <v>3719</v>
      </c>
    </row>
    <row r="2179" spans="1:8">
      <c r="A2179" s="4">
        <v>2176</v>
      </c>
      <c r="B2179" s="4" t="s">
        <v>3720</v>
      </c>
      <c r="C2179" s="4">
        <v>2.62</v>
      </c>
      <c r="D2179" s="4" t="s">
        <v>1570</v>
      </c>
      <c r="E2179" s="5">
        <v>0.570041333333333</v>
      </c>
      <c r="F2179" s="5">
        <v>0.210579</v>
      </c>
      <c r="G2179" s="5">
        <v>1.27842333333333</v>
      </c>
      <c r="H2179" s="4" t="s">
        <v>3721</v>
      </c>
    </row>
    <row r="2180" spans="1:8">
      <c r="A2180" s="4">
        <v>2177</v>
      </c>
      <c r="B2180" s="4" t="s">
        <v>3722</v>
      </c>
      <c r="C2180" s="4">
        <v>1.38</v>
      </c>
      <c r="D2180" s="4" t="s">
        <v>1570</v>
      </c>
      <c r="E2180" s="5">
        <v>16.433397</v>
      </c>
      <c r="F2180" s="5">
        <v>4.02823666666667</v>
      </c>
      <c r="G2180" s="5">
        <v>11.375971</v>
      </c>
      <c r="H2180" s="4" t="s">
        <v>3723</v>
      </c>
    </row>
    <row r="2181" spans="1:8">
      <c r="A2181" s="4">
        <v>2178</v>
      </c>
      <c r="B2181" s="4" t="s">
        <v>3724</v>
      </c>
      <c r="C2181" s="4">
        <v>2.5</v>
      </c>
      <c r="D2181" s="4" t="s">
        <v>1570</v>
      </c>
      <c r="E2181" s="5">
        <v>0.406811</v>
      </c>
      <c r="F2181" s="5">
        <v>0.0652506666666667</v>
      </c>
      <c r="G2181" s="5">
        <v>0.445414666666667</v>
      </c>
      <c r="H2181" s="4" t="s">
        <v>3725</v>
      </c>
    </row>
    <row r="2182" spans="1:8">
      <c r="A2182" s="4">
        <v>2179</v>
      </c>
      <c r="B2182" s="4" t="s">
        <v>3726</v>
      </c>
      <c r="C2182" s="4">
        <v>1.44</v>
      </c>
      <c r="D2182" s="4" t="s">
        <v>1570</v>
      </c>
      <c r="E2182" s="5">
        <v>0.723334333333333</v>
      </c>
      <c r="F2182" s="5">
        <v>0.42757</v>
      </c>
      <c r="G2182" s="5">
        <v>1.22796366666667</v>
      </c>
      <c r="H2182" s="4" t="s">
        <v>3727</v>
      </c>
    </row>
    <row r="2183" spans="1:8">
      <c r="A2183" s="4">
        <v>2180</v>
      </c>
      <c r="B2183" s="4" t="s">
        <v>3728</v>
      </c>
      <c r="C2183" s="4">
        <v>1.52</v>
      </c>
      <c r="D2183" s="4" t="s">
        <v>1570</v>
      </c>
      <c r="E2183" s="5">
        <v>0.905039333333333</v>
      </c>
      <c r="F2183" s="5">
        <v>0.299267333333333</v>
      </c>
      <c r="G2183" s="5">
        <v>0.999196</v>
      </c>
      <c r="H2183" s="4" t="s">
        <v>3727</v>
      </c>
    </row>
    <row r="2184" spans="1:8">
      <c r="A2184" s="4">
        <v>2181</v>
      </c>
      <c r="B2184" s="4" t="s">
        <v>3729</v>
      </c>
      <c r="C2184" s="4">
        <v>2.79</v>
      </c>
      <c r="D2184" s="4" t="s">
        <v>1570</v>
      </c>
      <c r="E2184" s="5">
        <v>3.815745</v>
      </c>
      <c r="F2184" s="5">
        <v>2.592253</v>
      </c>
      <c r="G2184" s="5">
        <v>20.103128</v>
      </c>
      <c r="H2184" s="4" t="s">
        <v>3727</v>
      </c>
    </row>
    <row r="2185" spans="1:8">
      <c r="A2185" s="4">
        <v>2182</v>
      </c>
      <c r="B2185" s="4" t="s">
        <v>3730</v>
      </c>
      <c r="C2185" s="4">
        <v>10.28</v>
      </c>
      <c r="D2185" s="4" t="s">
        <v>1570</v>
      </c>
      <c r="E2185" s="5">
        <v>0.145872666666667</v>
      </c>
      <c r="F2185" s="5">
        <v>0</v>
      </c>
      <c r="G2185" s="5">
        <v>1.124665</v>
      </c>
      <c r="H2185" s="4" t="s">
        <v>3727</v>
      </c>
    </row>
    <row r="2186" spans="1:8">
      <c r="A2186" s="4">
        <v>2183</v>
      </c>
      <c r="B2186" s="4" t="s">
        <v>3731</v>
      </c>
      <c r="C2186" s="4">
        <v>1.07</v>
      </c>
      <c r="D2186" s="4" t="s">
        <v>1570</v>
      </c>
      <c r="E2186" s="5">
        <v>8.647262</v>
      </c>
      <c r="F2186" s="5">
        <v>5.18214866666667</v>
      </c>
      <c r="G2186" s="5">
        <v>12.053768</v>
      </c>
      <c r="H2186" s="4" t="s">
        <v>3732</v>
      </c>
    </row>
    <row r="2187" spans="1:8">
      <c r="A2187" s="4">
        <v>2184</v>
      </c>
      <c r="B2187" s="4" t="s">
        <v>3733</v>
      </c>
      <c r="C2187" s="4">
        <v>1.09</v>
      </c>
      <c r="D2187" s="4" t="s">
        <v>1570</v>
      </c>
      <c r="E2187" s="5">
        <v>8.94855933333333</v>
      </c>
      <c r="F2187" s="5">
        <v>4.19742033333333</v>
      </c>
      <c r="G2187" s="5">
        <v>9.933493</v>
      </c>
      <c r="H2187" s="4" t="s">
        <v>3732</v>
      </c>
    </row>
    <row r="2188" spans="1:8">
      <c r="A2188" s="4">
        <v>2185</v>
      </c>
      <c r="B2188" s="4" t="s">
        <v>3734</v>
      </c>
      <c r="C2188" s="4">
        <v>1.22</v>
      </c>
      <c r="D2188" s="4" t="s">
        <v>1570</v>
      </c>
      <c r="E2188" s="5">
        <v>12.5687503333333</v>
      </c>
      <c r="F2188" s="5">
        <v>1.79311233333333</v>
      </c>
      <c r="G2188" s="5">
        <v>4.64042433333333</v>
      </c>
      <c r="H2188" s="4" t="s">
        <v>3732</v>
      </c>
    </row>
    <row r="2189" spans="1:8">
      <c r="A2189" s="4">
        <v>2186</v>
      </c>
      <c r="B2189" s="4" t="s">
        <v>3735</v>
      </c>
      <c r="C2189" s="4">
        <v>1.73</v>
      </c>
      <c r="D2189" s="4" t="s">
        <v>1570</v>
      </c>
      <c r="E2189" s="5">
        <v>10.384824</v>
      </c>
      <c r="F2189" s="5">
        <v>1.91822366666667</v>
      </c>
      <c r="G2189" s="5">
        <v>7.08488166666667</v>
      </c>
      <c r="H2189" s="4" t="s">
        <v>3732</v>
      </c>
    </row>
    <row r="2190" spans="1:8">
      <c r="A2190" s="4">
        <v>2187</v>
      </c>
      <c r="B2190" s="4" t="s">
        <v>3736</v>
      </c>
      <c r="C2190" s="4">
        <v>1.68</v>
      </c>
      <c r="D2190" s="4" t="s">
        <v>1570</v>
      </c>
      <c r="E2190" s="5">
        <v>0.624390333333333</v>
      </c>
      <c r="F2190" s="5">
        <v>0.165121666666667</v>
      </c>
      <c r="G2190" s="5">
        <v>0.599191666666667</v>
      </c>
      <c r="H2190" s="4" t="s">
        <v>3737</v>
      </c>
    </row>
    <row r="2191" spans="1:8">
      <c r="A2191" s="4">
        <v>2188</v>
      </c>
      <c r="B2191" s="4" t="s">
        <v>3738</v>
      </c>
      <c r="C2191" s="4">
        <v>2.08</v>
      </c>
      <c r="D2191" s="4" t="s">
        <v>1570</v>
      </c>
      <c r="E2191" s="5">
        <v>0.556464</v>
      </c>
      <c r="F2191" s="5">
        <v>0.099147</v>
      </c>
      <c r="G2191" s="5">
        <v>0.475209666666667</v>
      </c>
      <c r="H2191" s="4" t="s">
        <v>3739</v>
      </c>
    </row>
    <row r="2192" spans="1:8">
      <c r="A2192" s="4">
        <v>2189</v>
      </c>
      <c r="B2192" s="4" t="s">
        <v>3740</v>
      </c>
      <c r="C2192" s="4">
        <v>2.95</v>
      </c>
      <c r="D2192" s="4" t="s">
        <v>1570</v>
      </c>
      <c r="E2192" s="5">
        <v>0.360451</v>
      </c>
      <c r="F2192" s="5">
        <v>0.0401016666666667</v>
      </c>
      <c r="G2192" s="5">
        <v>0.352199666666667</v>
      </c>
      <c r="H2192" s="4" t="s">
        <v>3739</v>
      </c>
    </row>
    <row r="2193" spans="1:8">
      <c r="A2193" s="4">
        <v>2190</v>
      </c>
      <c r="B2193" s="4" t="s">
        <v>3741</v>
      </c>
      <c r="C2193" s="4">
        <v>1.25</v>
      </c>
      <c r="D2193" s="4" t="s">
        <v>1570</v>
      </c>
      <c r="E2193" s="5">
        <v>2.42866533333333</v>
      </c>
      <c r="F2193" s="5">
        <v>0.703562333333333</v>
      </c>
      <c r="G2193" s="5">
        <v>1.85350566666667</v>
      </c>
      <c r="H2193" s="4" t="s">
        <v>3742</v>
      </c>
    </row>
    <row r="2194" spans="1:8">
      <c r="A2194" s="4">
        <v>2191</v>
      </c>
      <c r="B2194" s="4" t="s">
        <v>3743</v>
      </c>
      <c r="C2194" s="4">
        <v>1.3</v>
      </c>
      <c r="D2194" s="4" t="s">
        <v>1570</v>
      </c>
      <c r="E2194" s="5">
        <v>1.967471</v>
      </c>
      <c r="F2194" s="5">
        <v>0.580636666666667</v>
      </c>
      <c r="G2194" s="5">
        <v>1.38850833333333</v>
      </c>
      <c r="H2194" s="4" t="s">
        <v>3742</v>
      </c>
    </row>
    <row r="2195" spans="1:8">
      <c r="A2195" s="4">
        <v>2192</v>
      </c>
      <c r="B2195" s="4" t="s">
        <v>3744</v>
      </c>
      <c r="C2195" s="4">
        <v>1.34</v>
      </c>
      <c r="D2195" s="4" t="s">
        <v>1570</v>
      </c>
      <c r="E2195" s="5">
        <v>1.44946033333333</v>
      </c>
      <c r="F2195" s="5">
        <v>0.542943</v>
      </c>
      <c r="G2195" s="5">
        <v>1.550358</v>
      </c>
      <c r="H2195" s="4" t="s">
        <v>3742</v>
      </c>
    </row>
    <row r="2196" spans="1:8">
      <c r="A2196" s="4">
        <v>2193</v>
      </c>
      <c r="B2196" s="4" t="s">
        <v>3745</v>
      </c>
      <c r="C2196" s="4">
        <v>1.51</v>
      </c>
      <c r="D2196" s="4" t="s">
        <v>1570</v>
      </c>
      <c r="E2196" s="5">
        <v>0.743322333333333</v>
      </c>
      <c r="F2196" s="5">
        <v>0.553838333333333</v>
      </c>
      <c r="G2196" s="5">
        <v>1.750382</v>
      </c>
      <c r="H2196" s="4" t="s">
        <v>3746</v>
      </c>
    </row>
    <row r="2197" spans="1:8">
      <c r="A2197" s="4">
        <v>2194</v>
      </c>
      <c r="B2197" s="4" t="s">
        <v>3747</v>
      </c>
      <c r="C2197" s="4">
        <v>9.19</v>
      </c>
      <c r="D2197" s="4" t="s">
        <v>1570</v>
      </c>
      <c r="E2197" s="5">
        <v>0.271747</v>
      </c>
      <c r="F2197" s="5">
        <v>0</v>
      </c>
      <c r="G2197" s="5">
        <v>0.341912</v>
      </c>
      <c r="H2197" s="4" t="s">
        <v>3748</v>
      </c>
    </row>
    <row r="2198" spans="1:8">
      <c r="A2198" s="4">
        <v>2195</v>
      </c>
      <c r="B2198" s="4" t="s">
        <v>3749</v>
      </c>
      <c r="C2198" s="4">
        <v>1.18</v>
      </c>
      <c r="D2198" s="4" t="s">
        <v>1570</v>
      </c>
      <c r="E2198" s="5">
        <v>1.59454566666667</v>
      </c>
      <c r="F2198" s="5">
        <v>0.799718666666667</v>
      </c>
      <c r="G2198" s="5">
        <v>2.10701333333333</v>
      </c>
      <c r="H2198" s="4" t="s">
        <v>3750</v>
      </c>
    </row>
    <row r="2199" spans="1:8">
      <c r="A2199" s="4">
        <v>2196</v>
      </c>
      <c r="B2199" s="4" t="s">
        <v>3751</v>
      </c>
      <c r="C2199" s="4">
        <v>1.72</v>
      </c>
      <c r="D2199" s="4" t="s">
        <v>1570</v>
      </c>
      <c r="E2199" s="5">
        <v>0.740440666666667</v>
      </c>
      <c r="F2199" s="5">
        <v>0.171605666666667</v>
      </c>
      <c r="G2199" s="5">
        <v>0.643483333333333</v>
      </c>
      <c r="H2199" s="4" t="s">
        <v>3750</v>
      </c>
    </row>
    <row r="2200" spans="1:8">
      <c r="A2200" s="4">
        <v>2197</v>
      </c>
      <c r="B2200" s="4" t="s">
        <v>3752</v>
      </c>
      <c r="C2200" s="4">
        <v>1.51</v>
      </c>
      <c r="D2200" s="4" t="s">
        <v>1570</v>
      </c>
      <c r="E2200" s="5">
        <v>0.305426</v>
      </c>
      <c r="F2200" s="5">
        <v>0.35996</v>
      </c>
      <c r="G2200" s="5">
        <v>1.19587533333333</v>
      </c>
      <c r="H2200" s="4" t="s">
        <v>3753</v>
      </c>
    </row>
    <row r="2201" spans="1:8">
      <c r="A2201" s="4">
        <v>2198</v>
      </c>
      <c r="B2201" s="4" t="s">
        <v>3754</v>
      </c>
      <c r="C2201" s="4">
        <v>2.77</v>
      </c>
      <c r="D2201" s="4" t="s">
        <v>1570</v>
      </c>
      <c r="E2201" s="5">
        <v>4.80238866666667</v>
      </c>
      <c r="F2201" s="5">
        <v>0.306195666666667</v>
      </c>
      <c r="G2201" s="5">
        <v>2.36709966666667</v>
      </c>
      <c r="H2201" s="4" t="s">
        <v>3755</v>
      </c>
    </row>
    <row r="2202" spans="1:8">
      <c r="A2202" s="4">
        <v>2199</v>
      </c>
      <c r="B2202" s="4" t="s">
        <v>3756</v>
      </c>
      <c r="C2202" s="4">
        <v>3.87</v>
      </c>
      <c r="D2202" s="4" t="s">
        <v>1570</v>
      </c>
      <c r="E2202" s="5">
        <v>4.63467566666667</v>
      </c>
      <c r="F2202" s="5">
        <v>0.0375616666666667</v>
      </c>
      <c r="G2202" s="5">
        <v>0.769505666666667</v>
      </c>
      <c r="H2202" s="4" t="s">
        <v>3755</v>
      </c>
    </row>
    <row r="2203" spans="1:8">
      <c r="A2203" s="4">
        <v>2200</v>
      </c>
      <c r="B2203" s="4" t="s">
        <v>3757</v>
      </c>
      <c r="C2203" s="4">
        <v>1.08</v>
      </c>
      <c r="D2203" s="4" t="s">
        <v>1570</v>
      </c>
      <c r="E2203" s="5">
        <v>3.76943833333333</v>
      </c>
      <c r="F2203" s="5">
        <v>2.47565</v>
      </c>
      <c r="G2203" s="5">
        <v>5.46234333333333</v>
      </c>
      <c r="H2203" s="4" t="s">
        <v>3758</v>
      </c>
    </row>
    <row r="2204" spans="1:8">
      <c r="A2204" s="4">
        <v>2201</v>
      </c>
      <c r="B2204" s="4" t="s">
        <v>3759</v>
      </c>
      <c r="C2204" s="4">
        <v>1.58</v>
      </c>
      <c r="D2204" s="4" t="s">
        <v>1570</v>
      </c>
      <c r="E2204" s="5">
        <v>0.973604666666667</v>
      </c>
      <c r="F2204" s="5">
        <v>0.359915666666667</v>
      </c>
      <c r="G2204" s="5">
        <v>1.01948566666667</v>
      </c>
      <c r="H2204" s="4" t="s">
        <v>3760</v>
      </c>
    </row>
    <row r="2205" spans="1:8">
      <c r="A2205" s="4">
        <v>2202</v>
      </c>
      <c r="B2205" s="4" t="s">
        <v>3761</v>
      </c>
      <c r="C2205" s="4">
        <v>1.75</v>
      </c>
      <c r="D2205" s="4" t="s">
        <v>1570</v>
      </c>
      <c r="E2205" s="5">
        <v>0.910093333333333</v>
      </c>
      <c r="F2205" s="5">
        <v>0.291701333333333</v>
      </c>
      <c r="G2205" s="5">
        <v>1.083137</v>
      </c>
      <c r="H2205" s="4" t="s">
        <v>3760</v>
      </c>
    </row>
    <row r="2206" spans="1:8">
      <c r="A2206" s="4">
        <v>2203</v>
      </c>
      <c r="B2206" s="4" t="s">
        <v>3762</v>
      </c>
      <c r="C2206" s="4">
        <v>2.9</v>
      </c>
      <c r="D2206" s="4" t="s">
        <v>1570</v>
      </c>
      <c r="E2206" s="5">
        <v>0.128476</v>
      </c>
      <c r="F2206" s="5">
        <v>0.171218666666667</v>
      </c>
      <c r="G2206" s="5">
        <v>0.715401666666667</v>
      </c>
      <c r="H2206" s="4" t="s">
        <v>3763</v>
      </c>
    </row>
    <row r="2207" spans="1:8">
      <c r="A2207" s="4">
        <v>2204</v>
      </c>
      <c r="B2207" s="4" t="s">
        <v>3764</v>
      </c>
      <c r="C2207" s="4">
        <v>1.08</v>
      </c>
      <c r="D2207" s="4" t="s">
        <v>1570</v>
      </c>
      <c r="E2207" s="5">
        <v>0.979050666666667</v>
      </c>
      <c r="F2207" s="5">
        <v>0.23326</v>
      </c>
      <c r="G2207" s="5">
        <v>0.555322333333333</v>
      </c>
      <c r="H2207" s="4" t="s">
        <v>3765</v>
      </c>
    </row>
    <row r="2208" spans="1:8">
      <c r="A2208" s="4">
        <v>2205</v>
      </c>
      <c r="B2208" s="4" t="s">
        <v>3766</v>
      </c>
      <c r="C2208" s="4">
        <v>1.96</v>
      </c>
      <c r="D2208" s="4" t="s">
        <v>1570</v>
      </c>
      <c r="E2208" s="5">
        <v>0.833977</v>
      </c>
      <c r="F2208" s="5">
        <v>0.112411333333333</v>
      </c>
      <c r="G2208" s="5">
        <v>0.484915333333333</v>
      </c>
      <c r="H2208" s="4" t="s">
        <v>3767</v>
      </c>
    </row>
    <row r="2209" spans="1:8">
      <c r="A2209" s="4">
        <v>2206</v>
      </c>
      <c r="B2209" s="4" t="s">
        <v>3768</v>
      </c>
      <c r="C2209" s="4">
        <v>2.09</v>
      </c>
      <c r="D2209" s="4" t="s">
        <v>1570</v>
      </c>
      <c r="E2209" s="5">
        <v>1.44239566666667</v>
      </c>
      <c r="F2209" s="5">
        <v>0.168769</v>
      </c>
      <c r="G2209" s="5">
        <v>0.809871666666667</v>
      </c>
      <c r="H2209" s="4" t="s">
        <v>3767</v>
      </c>
    </row>
    <row r="2210" spans="1:8">
      <c r="A2210" s="4">
        <v>2207</v>
      </c>
      <c r="B2210" s="4" t="s">
        <v>3769</v>
      </c>
      <c r="C2210" s="4">
        <v>1.63</v>
      </c>
      <c r="D2210" s="4" t="s">
        <v>1570</v>
      </c>
      <c r="E2210" s="5">
        <v>0.667960333333333</v>
      </c>
      <c r="F2210" s="5">
        <v>0.0711343333333333</v>
      </c>
      <c r="G2210" s="5">
        <v>0.267947</v>
      </c>
      <c r="H2210" s="4" t="s">
        <v>3770</v>
      </c>
    </row>
    <row r="2211" spans="1:8">
      <c r="A2211" s="4">
        <v>2208</v>
      </c>
      <c r="B2211" s="4" t="s">
        <v>3771</v>
      </c>
      <c r="C2211" s="4">
        <v>2.14</v>
      </c>
      <c r="D2211" s="4" t="s">
        <v>1570</v>
      </c>
      <c r="E2211" s="5">
        <v>0.482499333333333</v>
      </c>
      <c r="F2211" s="5">
        <v>0.0446636666666667</v>
      </c>
      <c r="G2211" s="5">
        <v>0.221545333333333</v>
      </c>
      <c r="H2211" s="4" t="s">
        <v>3772</v>
      </c>
    </row>
    <row r="2212" spans="1:8">
      <c r="A2212" s="4">
        <v>2209</v>
      </c>
      <c r="B2212" s="4" t="s">
        <v>3773</v>
      </c>
      <c r="C2212" s="4">
        <v>2.56</v>
      </c>
      <c r="D2212" s="4" t="s">
        <v>1570</v>
      </c>
      <c r="E2212" s="5">
        <v>0.697891666666667</v>
      </c>
      <c r="F2212" s="5">
        <v>0.0532883333333333</v>
      </c>
      <c r="G2212" s="5">
        <v>0.342439666666667</v>
      </c>
      <c r="H2212" s="4" t="s">
        <v>3774</v>
      </c>
    </row>
    <row r="2213" spans="1:8">
      <c r="A2213" s="4">
        <v>2210</v>
      </c>
      <c r="B2213" s="4" t="s">
        <v>3775</v>
      </c>
      <c r="C2213" s="4">
        <v>1.09</v>
      </c>
      <c r="D2213" s="4" t="s">
        <v>1570</v>
      </c>
      <c r="E2213" s="5">
        <v>1.753918</v>
      </c>
      <c r="F2213" s="5">
        <v>0.726332666666667</v>
      </c>
      <c r="G2213" s="5">
        <v>1.815241</v>
      </c>
      <c r="H2213" s="4" t="s">
        <v>3776</v>
      </c>
    </row>
    <row r="2214" spans="1:8">
      <c r="A2214" s="4">
        <v>2211</v>
      </c>
      <c r="B2214" s="4" t="s">
        <v>3777</v>
      </c>
      <c r="C2214" s="4">
        <v>1.61</v>
      </c>
      <c r="D2214" s="4" t="s">
        <v>1570</v>
      </c>
      <c r="E2214" s="5">
        <v>0.498657</v>
      </c>
      <c r="F2214" s="5">
        <v>1.18227066666667</v>
      </c>
      <c r="G2214" s="5">
        <v>3.98942033333333</v>
      </c>
      <c r="H2214" s="4" t="s">
        <v>3778</v>
      </c>
    </row>
    <row r="2215" spans="1:8">
      <c r="A2215" s="4">
        <v>2212</v>
      </c>
      <c r="B2215" s="4" t="s">
        <v>3779</v>
      </c>
      <c r="C2215" s="4">
        <v>1.94</v>
      </c>
      <c r="D2215" s="4" t="s">
        <v>1570</v>
      </c>
      <c r="E2215" s="5">
        <v>0.689047333333333</v>
      </c>
      <c r="F2215" s="5">
        <v>0.755129</v>
      </c>
      <c r="G2215" s="5">
        <v>3.218334</v>
      </c>
      <c r="H2215" s="4" t="s">
        <v>3778</v>
      </c>
    </row>
    <row r="2216" spans="1:8">
      <c r="A2216" s="4">
        <v>2213</v>
      </c>
      <c r="B2216" s="4" t="s">
        <v>3780</v>
      </c>
      <c r="C2216" s="4">
        <v>1.11</v>
      </c>
      <c r="D2216" s="4" t="s">
        <v>1570</v>
      </c>
      <c r="E2216" s="5">
        <v>0.756921333333333</v>
      </c>
      <c r="F2216" s="5">
        <v>1.43259966666667</v>
      </c>
      <c r="G2216" s="5">
        <v>3.44145333333333</v>
      </c>
      <c r="H2216" s="4" t="s">
        <v>3781</v>
      </c>
    </row>
    <row r="2217" spans="1:8">
      <c r="A2217" s="4">
        <v>2214</v>
      </c>
      <c r="B2217" s="4" t="s">
        <v>3782</v>
      </c>
      <c r="C2217" s="4">
        <v>1.86</v>
      </c>
      <c r="D2217" s="4" t="s">
        <v>1570</v>
      </c>
      <c r="E2217" s="5">
        <v>2.28892333333333</v>
      </c>
      <c r="F2217" s="5">
        <v>0.888308666666667</v>
      </c>
      <c r="G2217" s="5">
        <v>3.55348033333333</v>
      </c>
      <c r="H2217" s="4" t="s">
        <v>3783</v>
      </c>
    </row>
    <row r="2218" spans="1:8">
      <c r="A2218" s="4">
        <v>2215</v>
      </c>
      <c r="B2218" s="4" t="s">
        <v>3784</v>
      </c>
      <c r="C2218" s="4">
        <v>3.53</v>
      </c>
      <c r="D2218" s="4" t="s">
        <v>1570</v>
      </c>
      <c r="E2218" s="5">
        <v>0.128633</v>
      </c>
      <c r="F2218" s="5">
        <v>0.156891</v>
      </c>
      <c r="G2218" s="5">
        <v>2.08815633333333</v>
      </c>
      <c r="H2218" s="4" t="s">
        <v>3785</v>
      </c>
    </row>
    <row r="2219" spans="1:8">
      <c r="A2219" s="4">
        <v>2216</v>
      </c>
      <c r="B2219" s="4" t="s">
        <v>3786</v>
      </c>
      <c r="C2219" s="4">
        <v>1.93</v>
      </c>
      <c r="D2219" s="4" t="s">
        <v>1570</v>
      </c>
      <c r="E2219" s="5">
        <v>0.694505666666667</v>
      </c>
      <c r="F2219" s="5">
        <v>0.347293</v>
      </c>
      <c r="G2219" s="5">
        <v>1.44402633333333</v>
      </c>
      <c r="H2219" s="4" t="s">
        <v>3787</v>
      </c>
    </row>
    <row r="2220" spans="1:8">
      <c r="A2220" s="4">
        <v>2217</v>
      </c>
      <c r="B2220" s="4" t="s">
        <v>3788</v>
      </c>
      <c r="C2220" s="4">
        <v>1.15</v>
      </c>
      <c r="D2220" s="4" t="s">
        <v>1570</v>
      </c>
      <c r="E2220" s="5">
        <v>0.329400333333333</v>
      </c>
      <c r="F2220" s="5">
        <v>0.27738</v>
      </c>
      <c r="G2220" s="5">
        <v>0.694330333333333</v>
      </c>
      <c r="H2220" s="4" t="s">
        <v>3789</v>
      </c>
    </row>
    <row r="2221" spans="1:8">
      <c r="A2221" s="4">
        <v>2218</v>
      </c>
      <c r="B2221" s="4" t="s">
        <v>3790</v>
      </c>
      <c r="C2221" s="4">
        <v>1.67</v>
      </c>
      <c r="D2221" s="4" t="s">
        <v>1570</v>
      </c>
      <c r="E2221" s="5">
        <v>8.59699266666667</v>
      </c>
      <c r="F2221" s="5">
        <v>1.58545433333333</v>
      </c>
      <c r="G2221" s="5">
        <v>5.658181</v>
      </c>
      <c r="H2221" s="4" t="s">
        <v>3791</v>
      </c>
    </row>
    <row r="2222" spans="1:8">
      <c r="A2222" s="4">
        <v>2219</v>
      </c>
      <c r="B2222" s="4" t="s">
        <v>3792</v>
      </c>
      <c r="C2222" s="4">
        <v>1.21</v>
      </c>
      <c r="D2222" s="4" t="s">
        <v>1570</v>
      </c>
      <c r="E2222" s="5">
        <v>5.67003966666667</v>
      </c>
      <c r="F2222" s="5">
        <v>2.502554</v>
      </c>
      <c r="G2222" s="5">
        <v>6.53049833333333</v>
      </c>
      <c r="H2222" s="4" t="s">
        <v>3793</v>
      </c>
    </row>
    <row r="2223" spans="1:8">
      <c r="A2223" s="4">
        <v>2220</v>
      </c>
      <c r="B2223" s="4" t="s">
        <v>3794</v>
      </c>
      <c r="C2223" s="4">
        <v>1.41</v>
      </c>
      <c r="D2223" s="4" t="s">
        <v>1570</v>
      </c>
      <c r="E2223" s="5">
        <v>1.361115</v>
      </c>
      <c r="F2223" s="5">
        <v>0.16667</v>
      </c>
      <c r="G2223" s="5">
        <v>0.551519333333333</v>
      </c>
      <c r="H2223" s="4" t="s">
        <v>3795</v>
      </c>
    </row>
    <row r="2224" spans="1:8">
      <c r="A2224" s="4">
        <v>2221</v>
      </c>
      <c r="B2224" s="4" t="s">
        <v>3796</v>
      </c>
      <c r="C2224" s="4">
        <v>1.52</v>
      </c>
      <c r="D2224" s="4" t="s">
        <v>1570</v>
      </c>
      <c r="E2224" s="5">
        <v>1.68760633333333</v>
      </c>
      <c r="F2224" s="5">
        <v>0.159475666666667</v>
      </c>
      <c r="G2224" s="5">
        <v>0.521948</v>
      </c>
      <c r="H2224" s="4" t="s">
        <v>3797</v>
      </c>
    </row>
    <row r="2225" spans="1:8">
      <c r="A2225" s="4">
        <v>2222</v>
      </c>
      <c r="B2225" s="4" t="s">
        <v>3798</v>
      </c>
      <c r="C2225" s="4">
        <v>1.34</v>
      </c>
      <c r="D2225" s="4" t="s">
        <v>1570</v>
      </c>
      <c r="E2225" s="5">
        <v>1.26908333333333</v>
      </c>
      <c r="F2225" s="5">
        <v>0.776545</v>
      </c>
      <c r="G2225" s="5">
        <v>2.16958666666667</v>
      </c>
      <c r="H2225" s="4" t="s">
        <v>3799</v>
      </c>
    </row>
    <row r="2226" spans="1:8">
      <c r="A2226" s="4">
        <v>2223</v>
      </c>
      <c r="B2226" s="4" t="s">
        <v>3800</v>
      </c>
      <c r="C2226" s="4">
        <v>1.3</v>
      </c>
      <c r="D2226" s="4" t="s">
        <v>1570</v>
      </c>
      <c r="E2226" s="5">
        <v>0.245716</v>
      </c>
      <c r="F2226" s="5">
        <v>0.185675333333333</v>
      </c>
      <c r="G2226" s="5">
        <v>0.623589666666667</v>
      </c>
      <c r="H2226" s="4" t="s">
        <v>3801</v>
      </c>
    </row>
    <row r="2227" spans="1:8">
      <c r="A2227" s="4">
        <v>2224</v>
      </c>
      <c r="B2227" s="4" t="s">
        <v>3802</v>
      </c>
      <c r="C2227" s="4">
        <v>3.59</v>
      </c>
      <c r="D2227" s="4" t="s">
        <v>1570</v>
      </c>
      <c r="E2227" s="5">
        <v>10.8741756666667</v>
      </c>
      <c r="F2227" s="5">
        <v>0.132981</v>
      </c>
      <c r="G2227" s="5">
        <v>1.814421</v>
      </c>
      <c r="H2227" s="4" t="s">
        <v>3803</v>
      </c>
    </row>
    <row r="2228" spans="1:8">
      <c r="A2228" s="4">
        <v>2225</v>
      </c>
      <c r="B2228" s="4" t="s">
        <v>3804</v>
      </c>
      <c r="C2228" s="4">
        <v>5.72</v>
      </c>
      <c r="D2228" s="4" t="s">
        <v>1570</v>
      </c>
      <c r="E2228" s="5">
        <v>9.82421066666667</v>
      </c>
      <c r="F2228" s="5">
        <v>0.019191</v>
      </c>
      <c r="G2228" s="5">
        <v>1.23361366666667</v>
      </c>
      <c r="H2228" s="4" t="s">
        <v>3805</v>
      </c>
    </row>
    <row r="2229" spans="1:8">
      <c r="A2229" s="4">
        <v>2226</v>
      </c>
      <c r="B2229" s="4" t="s">
        <v>3806</v>
      </c>
      <c r="C2229" s="4">
        <v>6.22</v>
      </c>
      <c r="D2229" s="4" t="s">
        <v>1570</v>
      </c>
      <c r="E2229" s="5">
        <v>11.742314</v>
      </c>
      <c r="F2229" s="5">
        <v>0.0130296666666667</v>
      </c>
      <c r="G2229" s="5">
        <v>1.43173566666667</v>
      </c>
      <c r="H2229" s="4" t="s">
        <v>3805</v>
      </c>
    </row>
    <row r="2230" spans="1:8">
      <c r="A2230" s="4">
        <v>2227</v>
      </c>
      <c r="B2230" s="4" t="s">
        <v>3807</v>
      </c>
      <c r="C2230" s="4">
        <v>2.03</v>
      </c>
      <c r="D2230" s="4" t="s">
        <v>1570</v>
      </c>
      <c r="E2230" s="5">
        <v>1.180239</v>
      </c>
      <c r="F2230" s="5">
        <v>1.80356533333333</v>
      </c>
      <c r="G2230" s="5">
        <v>7.863061</v>
      </c>
      <c r="H2230" s="4" t="s">
        <v>3808</v>
      </c>
    </row>
    <row r="2231" spans="1:8">
      <c r="A2231" s="4">
        <v>2228</v>
      </c>
      <c r="B2231" s="4" t="s">
        <v>3809</v>
      </c>
      <c r="C2231" s="4">
        <v>11.92</v>
      </c>
      <c r="D2231" s="4" t="s">
        <v>1570</v>
      </c>
      <c r="E2231" s="5">
        <v>1.177108</v>
      </c>
      <c r="F2231" s="5">
        <v>0</v>
      </c>
      <c r="G2231" s="5">
        <v>1.930665</v>
      </c>
      <c r="H2231" s="4" t="s">
        <v>3810</v>
      </c>
    </row>
    <row r="2232" spans="1:8">
      <c r="A2232" s="4">
        <v>2229</v>
      </c>
      <c r="B2232" s="4" t="s">
        <v>3811</v>
      </c>
      <c r="C2232" s="4">
        <v>14.53</v>
      </c>
      <c r="D2232" s="4" t="s">
        <v>1570</v>
      </c>
      <c r="E2232" s="5">
        <v>0.015195</v>
      </c>
      <c r="F2232" s="5">
        <v>0</v>
      </c>
      <c r="G2232" s="5">
        <v>10.5703786666667</v>
      </c>
      <c r="H2232" s="4" t="s">
        <v>3810</v>
      </c>
    </row>
    <row r="2233" spans="1:8">
      <c r="A2233" s="4">
        <v>2230</v>
      </c>
      <c r="B2233" s="4" t="s">
        <v>3812</v>
      </c>
      <c r="C2233" s="4">
        <v>1.63</v>
      </c>
      <c r="D2233" s="4" t="s">
        <v>1570</v>
      </c>
      <c r="E2233" s="5">
        <v>1.056601</v>
      </c>
      <c r="F2233" s="5">
        <v>1.02706766666667</v>
      </c>
      <c r="G2233" s="5">
        <v>3.624451</v>
      </c>
      <c r="H2233" s="4" t="s">
        <v>3813</v>
      </c>
    </row>
    <row r="2234" spans="1:8">
      <c r="A2234" s="4">
        <v>2231</v>
      </c>
      <c r="B2234" s="4" t="s">
        <v>3814</v>
      </c>
      <c r="C2234" s="4">
        <v>1.79</v>
      </c>
      <c r="D2234" s="4" t="s">
        <v>1570</v>
      </c>
      <c r="E2234" s="5">
        <v>2.86607333333333</v>
      </c>
      <c r="F2234" s="5">
        <v>1.883308</v>
      </c>
      <c r="G2234" s="5">
        <v>7.39976566666667</v>
      </c>
      <c r="H2234" s="4" t="s">
        <v>3813</v>
      </c>
    </row>
    <row r="2235" spans="1:8">
      <c r="A2235" s="4">
        <v>2232</v>
      </c>
      <c r="B2235" s="4" t="s">
        <v>3815</v>
      </c>
      <c r="C2235" s="4">
        <v>2.18</v>
      </c>
      <c r="D2235" s="4" t="s">
        <v>1570</v>
      </c>
      <c r="E2235" s="5">
        <v>1.21695533333333</v>
      </c>
      <c r="F2235" s="5">
        <v>0.416320666666667</v>
      </c>
      <c r="G2235" s="5">
        <v>2.06799166666667</v>
      </c>
      <c r="H2235" s="4" t="s">
        <v>3813</v>
      </c>
    </row>
    <row r="2236" spans="1:8">
      <c r="A2236" s="4">
        <v>2233</v>
      </c>
      <c r="B2236" s="4" t="s">
        <v>3816</v>
      </c>
      <c r="C2236" s="4">
        <v>1.25</v>
      </c>
      <c r="D2236" s="4" t="s">
        <v>1570</v>
      </c>
      <c r="E2236" s="5">
        <v>2.73863033333333</v>
      </c>
      <c r="F2236" s="5">
        <v>2.088901</v>
      </c>
      <c r="G2236" s="5">
        <v>5.64058933333333</v>
      </c>
      <c r="H2236" s="4" t="s">
        <v>3817</v>
      </c>
    </row>
    <row r="2237" spans="1:8">
      <c r="A2237" s="4">
        <v>2234</v>
      </c>
      <c r="B2237" s="4" t="s">
        <v>3818</v>
      </c>
      <c r="C2237" s="4">
        <v>1.43</v>
      </c>
      <c r="D2237" s="4" t="s">
        <v>1570</v>
      </c>
      <c r="E2237" s="5">
        <v>6.768187</v>
      </c>
      <c r="F2237" s="5">
        <v>1.05344833333333</v>
      </c>
      <c r="G2237" s="5">
        <v>3.16348033333333</v>
      </c>
      <c r="H2237" s="4" t="s">
        <v>3817</v>
      </c>
    </row>
    <row r="2238" spans="1:8">
      <c r="A2238" s="4">
        <v>2235</v>
      </c>
      <c r="B2238" s="4" t="s">
        <v>3819</v>
      </c>
      <c r="C2238" s="4">
        <v>2.88</v>
      </c>
      <c r="D2238" s="4" t="s">
        <v>1570</v>
      </c>
      <c r="E2238" s="5">
        <v>2.236109</v>
      </c>
      <c r="F2238" s="5">
        <v>0.114128333333333</v>
      </c>
      <c r="G2238" s="5">
        <v>1.04060933333333</v>
      </c>
      <c r="H2238" s="4" t="s">
        <v>3817</v>
      </c>
    </row>
    <row r="2239" spans="1:8">
      <c r="A2239" s="4">
        <v>2236</v>
      </c>
      <c r="B2239" s="4" t="s">
        <v>3820</v>
      </c>
      <c r="C2239" s="4">
        <v>1.18</v>
      </c>
      <c r="D2239" s="4" t="s">
        <v>1570</v>
      </c>
      <c r="E2239" s="5">
        <v>0.991886333333333</v>
      </c>
      <c r="F2239" s="5">
        <v>0.514708</v>
      </c>
      <c r="G2239" s="5">
        <v>1.27936233333333</v>
      </c>
      <c r="H2239" s="4" t="s">
        <v>3821</v>
      </c>
    </row>
    <row r="2240" spans="1:8">
      <c r="A2240" s="4">
        <v>2237</v>
      </c>
      <c r="B2240" s="4" t="s">
        <v>3822</v>
      </c>
      <c r="C2240" s="4">
        <v>2.25</v>
      </c>
      <c r="D2240" s="4" t="s">
        <v>1570</v>
      </c>
      <c r="E2240" s="5">
        <v>0.563272666666667</v>
      </c>
      <c r="F2240" s="5">
        <v>0.121469</v>
      </c>
      <c r="G2240" s="5">
        <v>0.683656666666667</v>
      </c>
      <c r="H2240" s="4" t="s">
        <v>3821</v>
      </c>
    </row>
    <row r="2241" spans="1:8">
      <c r="A2241" s="4">
        <v>2238</v>
      </c>
      <c r="B2241" s="4" t="s">
        <v>3823</v>
      </c>
      <c r="C2241" s="4">
        <v>3.26</v>
      </c>
      <c r="D2241" s="4" t="s">
        <v>1570</v>
      </c>
      <c r="E2241" s="5">
        <v>0.142912666666667</v>
      </c>
      <c r="F2241" s="5">
        <v>0.0295666666666667</v>
      </c>
      <c r="G2241" s="5">
        <v>0.466675666666667</v>
      </c>
      <c r="H2241" s="4" t="s">
        <v>3821</v>
      </c>
    </row>
    <row r="2242" spans="1:8">
      <c r="A2242" s="4">
        <v>2239</v>
      </c>
      <c r="B2242" s="4" t="s">
        <v>3824</v>
      </c>
      <c r="C2242" s="4">
        <v>1.08</v>
      </c>
      <c r="D2242" s="4" t="s">
        <v>1570</v>
      </c>
      <c r="E2242" s="5">
        <v>7.94656866666667</v>
      </c>
      <c r="F2242" s="5">
        <v>1.22584766666667</v>
      </c>
      <c r="G2242" s="5">
        <v>2.91748866666667</v>
      </c>
      <c r="H2242" s="4" t="s">
        <v>3825</v>
      </c>
    </row>
    <row r="2243" spans="1:8">
      <c r="A2243" s="4">
        <v>2240</v>
      </c>
      <c r="B2243" s="4" t="s">
        <v>3826</v>
      </c>
      <c r="C2243" s="4">
        <v>1.56</v>
      </c>
      <c r="D2243" s="4" t="s">
        <v>1570</v>
      </c>
      <c r="E2243" s="5">
        <v>5.90281</v>
      </c>
      <c r="F2243" s="5">
        <v>1.21738366666667</v>
      </c>
      <c r="G2243" s="5">
        <v>3.95168266666667</v>
      </c>
      <c r="H2243" s="4" t="s">
        <v>3825</v>
      </c>
    </row>
    <row r="2244" spans="1:8">
      <c r="A2244" s="4">
        <v>2241</v>
      </c>
      <c r="B2244" s="4" t="s">
        <v>3827</v>
      </c>
      <c r="C2244" s="4">
        <v>1.01</v>
      </c>
      <c r="D2244" s="4" t="s">
        <v>1570</v>
      </c>
      <c r="E2244" s="5">
        <v>13.84433</v>
      </c>
      <c r="F2244" s="5">
        <v>9.31276</v>
      </c>
      <c r="G2244" s="5">
        <v>20.9315173333333</v>
      </c>
      <c r="H2244" s="4" t="s">
        <v>3828</v>
      </c>
    </row>
    <row r="2245" spans="1:8">
      <c r="A2245" s="4">
        <v>2242</v>
      </c>
      <c r="B2245" s="4" t="s">
        <v>3829</v>
      </c>
      <c r="C2245" s="4">
        <v>1.9</v>
      </c>
      <c r="D2245" s="4" t="s">
        <v>1570</v>
      </c>
      <c r="E2245" s="5">
        <v>6.701965</v>
      </c>
      <c r="F2245" s="5">
        <v>2.24527066666667</v>
      </c>
      <c r="G2245" s="5">
        <v>9.328972</v>
      </c>
      <c r="H2245" s="4" t="s">
        <v>3828</v>
      </c>
    </row>
    <row r="2246" spans="1:8">
      <c r="A2246" s="4">
        <v>2243</v>
      </c>
      <c r="B2246" s="4" t="s">
        <v>3830</v>
      </c>
      <c r="C2246" s="4">
        <v>1.49</v>
      </c>
      <c r="D2246" s="4" t="s">
        <v>1570</v>
      </c>
      <c r="E2246" s="5">
        <v>23.4310153333333</v>
      </c>
      <c r="F2246" s="5">
        <v>9.045651</v>
      </c>
      <c r="G2246" s="5">
        <v>28.336298</v>
      </c>
      <c r="H2246" s="4" t="s">
        <v>3831</v>
      </c>
    </row>
    <row r="2247" spans="1:8">
      <c r="A2247" s="4">
        <v>2244</v>
      </c>
      <c r="B2247" s="4" t="s">
        <v>3832</v>
      </c>
      <c r="C2247" s="4">
        <v>2.51</v>
      </c>
      <c r="D2247" s="4" t="s">
        <v>1570</v>
      </c>
      <c r="E2247" s="5">
        <v>15.3111533333333</v>
      </c>
      <c r="F2247" s="5">
        <v>2.03926</v>
      </c>
      <c r="G2247" s="5">
        <v>12.9259003333333</v>
      </c>
      <c r="H2247" s="4" t="s">
        <v>3831</v>
      </c>
    </row>
    <row r="2248" spans="1:8">
      <c r="A2248" s="4">
        <v>2245</v>
      </c>
      <c r="B2248" s="4" t="s">
        <v>3833</v>
      </c>
      <c r="C2248" s="4">
        <v>1.47</v>
      </c>
      <c r="D2248" s="4" t="s">
        <v>1570</v>
      </c>
      <c r="E2248" s="5">
        <v>22.8527653333333</v>
      </c>
      <c r="F2248" s="5">
        <v>8.60073466666667</v>
      </c>
      <c r="G2248" s="5">
        <v>26.6564626666667</v>
      </c>
      <c r="H2248" s="4" t="s">
        <v>3834</v>
      </c>
    </row>
    <row r="2249" spans="1:8">
      <c r="A2249" s="4">
        <v>2246</v>
      </c>
      <c r="B2249" s="4" t="s">
        <v>3835</v>
      </c>
      <c r="C2249" s="4">
        <v>5.14</v>
      </c>
      <c r="D2249" s="4" t="s">
        <v>1570</v>
      </c>
      <c r="E2249" s="5">
        <v>4.438186</v>
      </c>
      <c r="F2249" s="5">
        <v>0.0199656666666667</v>
      </c>
      <c r="G2249" s="5">
        <v>0.867079</v>
      </c>
      <c r="H2249" s="4" t="s">
        <v>3836</v>
      </c>
    </row>
    <row r="2250" spans="1:8">
      <c r="A2250" s="4">
        <v>2247</v>
      </c>
      <c r="B2250" s="4" t="s">
        <v>3837</v>
      </c>
      <c r="C2250" s="4">
        <v>1.22</v>
      </c>
      <c r="D2250" s="4" t="s">
        <v>1570</v>
      </c>
      <c r="E2250" s="5">
        <v>2.69561066666667</v>
      </c>
      <c r="F2250" s="5">
        <v>1.067105</v>
      </c>
      <c r="G2250" s="5">
        <v>2.77571733333333</v>
      </c>
      <c r="H2250" s="4" t="s">
        <v>3838</v>
      </c>
    </row>
    <row r="2251" spans="1:8">
      <c r="A2251" s="4">
        <v>2248</v>
      </c>
      <c r="B2251" s="4" t="s">
        <v>3839</v>
      </c>
      <c r="C2251" s="4">
        <v>1.96</v>
      </c>
      <c r="D2251" s="4" t="s">
        <v>1570</v>
      </c>
      <c r="E2251" s="5">
        <v>1.958006</v>
      </c>
      <c r="F2251" s="5">
        <v>0.240902333333333</v>
      </c>
      <c r="G2251" s="5">
        <v>1.03946966666667</v>
      </c>
      <c r="H2251" s="4" t="s">
        <v>3838</v>
      </c>
    </row>
    <row r="2252" spans="1:8">
      <c r="A2252" s="4">
        <v>2249</v>
      </c>
      <c r="B2252" s="4" t="s">
        <v>3840</v>
      </c>
      <c r="C2252" s="4">
        <v>2.14</v>
      </c>
      <c r="D2252" s="4" t="s">
        <v>1570</v>
      </c>
      <c r="E2252" s="5">
        <v>5.34437466666667</v>
      </c>
      <c r="F2252" s="5">
        <v>0.435371333333333</v>
      </c>
      <c r="G2252" s="5">
        <v>2.14373066666667</v>
      </c>
      <c r="H2252" s="4" t="s">
        <v>3838</v>
      </c>
    </row>
    <row r="2253" spans="1:8">
      <c r="A2253" s="4">
        <v>2250</v>
      </c>
      <c r="B2253" s="4" t="s">
        <v>3841</v>
      </c>
      <c r="C2253" s="4">
        <v>2.3</v>
      </c>
      <c r="D2253" s="4" t="s">
        <v>1570</v>
      </c>
      <c r="E2253" s="5">
        <v>1.26431766666667</v>
      </c>
      <c r="F2253" s="5">
        <v>0.0530056666666667</v>
      </c>
      <c r="G2253" s="5">
        <v>0.291566</v>
      </c>
      <c r="H2253" s="4" t="s">
        <v>3838</v>
      </c>
    </row>
    <row r="2254" spans="1:8">
      <c r="A2254" s="4">
        <v>2251</v>
      </c>
      <c r="B2254" s="4" t="s">
        <v>3842</v>
      </c>
      <c r="C2254" s="4">
        <v>2.49</v>
      </c>
      <c r="D2254" s="4" t="s">
        <v>1570</v>
      </c>
      <c r="E2254" s="5">
        <v>0.546300666666667</v>
      </c>
      <c r="F2254" s="5">
        <v>0.0353643333333333</v>
      </c>
      <c r="G2254" s="5">
        <v>0.229934666666667</v>
      </c>
      <c r="H2254" s="4" t="s">
        <v>3838</v>
      </c>
    </row>
    <row r="2255" spans="1:8">
      <c r="A2255" s="4">
        <v>2252</v>
      </c>
      <c r="B2255" s="4" t="s">
        <v>3843</v>
      </c>
      <c r="C2255" s="4">
        <v>2.79</v>
      </c>
      <c r="D2255" s="4" t="s">
        <v>1570</v>
      </c>
      <c r="E2255" s="5">
        <v>0.619552</v>
      </c>
      <c r="F2255" s="5">
        <v>0.166275666666667</v>
      </c>
      <c r="G2255" s="5">
        <v>1.287352</v>
      </c>
      <c r="H2255" s="4" t="s">
        <v>3838</v>
      </c>
    </row>
    <row r="2256" spans="1:8">
      <c r="A2256" s="4">
        <v>2253</v>
      </c>
      <c r="B2256" s="4" t="s">
        <v>3844</v>
      </c>
      <c r="C2256" s="4">
        <v>2.89</v>
      </c>
      <c r="D2256" s="4" t="s">
        <v>1570</v>
      </c>
      <c r="E2256" s="5">
        <v>1.05156833333333</v>
      </c>
      <c r="F2256" s="5">
        <v>0.105937</v>
      </c>
      <c r="G2256" s="5">
        <v>0.892622666666667</v>
      </c>
      <c r="H2256" s="4" t="s">
        <v>3838</v>
      </c>
    </row>
    <row r="2257" spans="1:8">
      <c r="A2257" s="4">
        <v>2254</v>
      </c>
      <c r="B2257" s="4" t="s">
        <v>3845</v>
      </c>
      <c r="C2257" s="4">
        <v>1.01</v>
      </c>
      <c r="D2257" s="4" t="s">
        <v>1570</v>
      </c>
      <c r="E2257" s="5">
        <v>5.11476133333333</v>
      </c>
      <c r="F2257" s="5">
        <v>2.55553566666667</v>
      </c>
      <c r="G2257" s="5">
        <v>5.82888466666667</v>
      </c>
      <c r="H2257" s="4" t="s">
        <v>3846</v>
      </c>
    </row>
    <row r="2258" spans="1:8">
      <c r="A2258" s="4">
        <v>2255</v>
      </c>
      <c r="B2258" s="4" t="s">
        <v>3847</v>
      </c>
      <c r="C2258" s="4">
        <v>1.58</v>
      </c>
      <c r="D2258" s="4" t="s">
        <v>1570</v>
      </c>
      <c r="E2258" s="5">
        <v>3.445024</v>
      </c>
      <c r="F2258" s="5">
        <v>2.08388566666667</v>
      </c>
      <c r="G2258" s="5">
        <v>6.95457766666667</v>
      </c>
      <c r="H2258" s="4" t="s">
        <v>3848</v>
      </c>
    </row>
    <row r="2259" spans="1:8">
      <c r="A2259" s="4">
        <v>2256</v>
      </c>
      <c r="B2259" s="4" t="s">
        <v>3849</v>
      </c>
      <c r="C2259" s="4">
        <v>1.84</v>
      </c>
      <c r="D2259" s="4" t="s">
        <v>1570</v>
      </c>
      <c r="E2259" s="5">
        <v>25.2591743333333</v>
      </c>
      <c r="F2259" s="5">
        <v>0.291397666666667</v>
      </c>
      <c r="G2259" s="5">
        <v>1.18156266666667</v>
      </c>
      <c r="H2259" s="4" t="s">
        <v>3850</v>
      </c>
    </row>
    <row r="2260" spans="1:8">
      <c r="A2260" s="4">
        <v>2257</v>
      </c>
      <c r="B2260" s="4" t="s">
        <v>3851</v>
      </c>
      <c r="C2260" s="4">
        <v>2.2</v>
      </c>
      <c r="D2260" s="4" t="s">
        <v>1570</v>
      </c>
      <c r="E2260" s="5">
        <v>0</v>
      </c>
      <c r="F2260" s="5">
        <v>0.151153666666667</v>
      </c>
      <c r="G2260" s="5">
        <v>0.798338333333333</v>
      </c>
      <c r="H2260" s="4" t="s">
        <v>3852</v>
      </c>
    </row>
    <row r="2261" spans="1:8">
      <c r="A2261" s="4">
        <v>2258</v>
      </c>
      <c r="B2261" s="4" t="s">
        <v>3853</v>
      </c>
      <c r="C2261" s="4">
        <v>6.44</v>
      </c>
      <c r="D2261" s="4" t="s">
        <v>1570</v>
      </c>
      <c r="E2261" s="5">
        <v>0.003214</v>
      </c>
      <c r="F2261" s="5">
        <v>0.00323833333333333</v>
      </c>
      <c r="G2261" s="5">
        <v>0.359092</v>
      </c>
      <c r="H2261" s="4" t="s">
        <v>3854</v>
      </c>
    </row>
    <row r="2262" spans="1:8">
      <c r="A2262" s="4">
        <v>2259</v>
      </c>
      <c r="B2262" s="4" t="s">
        <v>3855</v>
      </c>
      <c r="C2262" s="4">
        <v>1.78</v>
      </c>
      <c r="D2262" s="4" t="s">
        <v>1570</v>
      </c>
      <c r="E2262" s="5">
        <v>9.70997133333333</v>
      </c>
      <c r="F2262" s="5">
        <v>0.261132</v>
      </c>
      <c r="G2262" s="5">
        <v>0.987959333333333</v>
      </c>
      <c r="H2262" s="4" t="s">
        <v>3856</v>
      </c>
    </row>
    <row r="2263" spans="1:8">
      <c r="A2263" s="4">
        <v>2260</v>
      </c>
      <c r="B2263" s="4" t="s">
        <v>3857</v>
      </c>
      <c r="C2263" s="4">
        <v>6.92</v>
      </c>
      <c r="D2263" s="4" t="s">
        <v>1570</v>
      </c>
      <c r="E2263" s="5">
        <v>0.811931666666667</v>
      </c>
      <c r="F2263" s="5">
        <v>0.004816</v>
      </c>
      <c r="G2263" s="5">
        <v>0.930545666666667</v>
      </c>
      <c r="H2263" s="4" t="s">
        <v>3858</v>
      </c>
    </row>
    <row r="2264" spans="1:8">
      <c r="A2264" s="4">
        <v>2261</v>
      </c>
      <c r="B2264" s="4" t="s">
        <v>3859</v>
      </c>
      <c r="C2264" s="4">
        <v>1.78</v>
      </c>
      <c r="D2264" s="4" t="s">
        <v>1570</v>
      </c>
      <c r="E2264" s="5">
        <v>46.6864546666667</v>
      </c>
      <c r="F2264" s="5">
        <v>8.42254566666667</v>
      </c>
      <c r="G2264" s="5">
        <v>32.0271573333333</v>
      </c>
      <c r="H2264" s="4" t="s">
        <v>3860</v>
      </c>
    </row>
    <row r="2265" spans="1:8">
      <c r="A2265" s="4">
        <v>2262</v>
      </c>
      <c r="B2265" s="4" t="s">
        <v>3861</v>
      </c>
      <c r="C2265" s="4">
        <v>2.42</v>
      </c>
      <c r="D2265" s="4" t="s">
        <v>1570</v>
      </c>
      <c r="E2265" s="5">
        <v>12.8401083333333</v>
      </c>
      <c r="F2265" s="5">
        <v>5.36104433333333</v>
      </c>
      <c r="G2265" s="5">
        <v>31.8905986666667</v>
      </c>
      <c r="H2265" s="4" t="s">
        <v>3860</v>
      </c>
    </row>
    <row r="2266" spans="1:8">
      <c r="A2266" s="4">
        <v>2263</v>
      </c>
      <c r="B2266" s="4" t="s">
        <v>3862</v>
      </c>
      <c r="C2266" s="4">
        <v>1.37</v>
      </c>
      <c r="D2266" s="4" t="s">
        <v>1570</v>
      </c>
      <c r="E2266" s="5">
        <v>6.25036166666667</v>
      </c>
      <c r="F2266" s="5">
        <v>0.364826</v>
      </c>
      <c r="G2266" s="5">
        <v>1.20882033333333</v>
      </c>
      <c r="H2266" s="4" t="s">
        <v>3863</v>
      </c>
    </row>
    <row r="2267" spans="1:8">
      <c r="A2267" s="4">
        <v>2264</v>
      </c>
      <c r="B2267" s="4" t="s">
        <v>3864</v>
      </c>
      <c r="C2267" s="4">
        <v>2.53</v>
      </c>
      <c r="D2267" s="4" t="s">
        <v>1570</v>
      </c>
      <c r="E2267" s="5">
        <v>0.515842666666667</v>
      </c>
      <c r="F2267" s="5">
        <v>0.999342666666667</v>
      </c>
      <c r="G2267" s="5">
        <v>6.415243</v>
      </c>
      <c r="H2267" s="4" t="s">
        <v>3865</v>
      </c>
    </row>
    <row r="2268" spans="1:8">
      <c r="A2268" s="4">
        <v>2265</v>
      </c>
      <c r="B2268" s="4" t="s">
        <v>3866</v>
      </c>
      <c r="C2268" s="4">
        <v>2.78</v>
      </c>
      <c r="D2268" s="4" t="s">
        <v>1570</v>
      </c>
      <c r="E2268" s="5">
        <v>0.261092</v>
      </c>
      <c r="F2268" s="5">
        <v>0.300952666666667</v>
      </c>
      <c r="G2268" s="5">
        <v>2.319267</v>
      </c>
      <c r="H2268" s="4" t="s">
        <v>3865</v>
      </c>
    </row>
    <row r="2269" spans="1:8">
      <c r="A2269" s="4">
        <v>2266</v>
      </c>
      <c r="B2269" s="4" t="s">
        <v>3867</v>
      </c>
      <c r="C2269" s="4">
        <v>3.71</v>
      </c>
      <c r="D2269" s="4" t="s">
        <v>1570</v>
      </c>
      <c r="E2269" s="5">
        <v>0.0925253333333333</v>
      </c>
      <c r="F2269" s="5">
        <v>0.0337443333333333</v>
      </c>
      <c r="G2269" s="5">
        <v>0.515777333333333</v>
      </c>
      <c r="H2269" s="4" t="s">
        <v>3865</v>
      </c>
    </row>
    <row r="2270" spans="1:8">
      <c r="A2270" s="4">
        <v>2267</v>
      </c>
      <c r="B2270" s="4" t="s">
        <v>3868</v>
      </c>
      <c r="C2270" s="4">
        <v>1.34</v>
      </c>
      <c r="D2270" s="4" t="s">
        <v>1570</v>
      </c>
      <c r="E2270" s="5">
        <v>1.99789466666667</v>
      </c>
      <c r="F2270" s="5">
        <v>1.81974833333333</v>
      </c>
      <c r="G2270" s="5">
        <v>4.96530533333333</v>
      </c>
      <c r="H2270" s="4" t="s">
        <v>3869</v>
      </c>
    </row>
    <row r="2271" spans="1:8">
      <c r="A2271" s="4">
        <v>2268</v>
      </c>
      <c r="B2271" s="4" t="s">
        <v>3870</v>
      </c>
      <c r="C2271" s="4">
        <v>2.38</v>
      </c>
      <c r="D2271" s="4" t="s">
        <v>1570</v>
      </c>
      <c r="E2271" s="5">
        <v>0.298300333333333</v>
      </c>
      <c r="F2271" s="5">
        <v>0.0852366666666667</v>
      </c>
      <c r="G2271" s="5">
        <v>0.516112666666667</v>
      </c>
      <c r="H2271" s="4" t="s">
        <v>3871</v>
      </c>
    </row>
    <row r="2272" spans="1:8">
      <c r="A2272" s="4">
        <v>2269</v>
      </c>
      <c r="B2272" s="4" t="s">
        <v>3872</v>
      </c>
      <c r="C2272" s="4">
        <v>1.13</v>
      </c>
      <c r="D2272" s="4" t="s">
        <v>1570</v>
      </c>
      <c r="E2272" s="5">
        <v>5.932555</v>
      </c>
      <c r="F2272" s="5">
        <v>3.66657933333333</v>
      </c>
      <c r="G2272" s="5">
        <v>9.73378166666667</v>
      </c>
      <c r="H2272" s="4" t="s">
        <v>3873</v>
      </c>
    </row>
    <row r="2273" spans="1:8">
      <c r="A2273" s="4">
        <v>2270</v>
      </c>
      <c r="B2273" s="4" t="s">
        <v>3874</v>
      </c>
      <c r="C2273" s="4">
        <v>1.73</v>
      </c>
      <c r="D2273" s="4" t="s">
        <v>1570</v>
      </c>
      <c r="E2273" s="5">
        <v>0.695559</v>
      </c>
      <c r="F2273" s="5">
        <v>0.287016</v>
      </c>
      <c r="G2273" s="5">
        <v>1.083268</v>
      </c>
      <c r="H2273" s="4" t="s">
        <v>3875</v>
      </c>
    </row>
    <row r="2274" spans="1:8">
      <c r="A2274" s="4">
        <v>2271</v>
      </c>
      <c r="B2274" s="4" t="s">
        <v>3876</v>
      </c>
      <c r="C2274" s="4">
        <v>1.51</v>
      </c>
      <c r="D2274" s="4" t="s">
        <v>1570</v>
      </c>
      <c r="E2274" s="5">
        <v>2.323196</v>
      </c>
      <c r="F2274" s="5">
        <v>0.184121</v>
      </c>
      <c r="G2274" s="5">
        <v>0.577045666666667</v>
      </c>
      <c r="H2274" s="4" t="s">
        <v>3877</v>
      </c>
    </row>
    <row r="2275" spans="1:8">
      <c r="A2275" s="4">
        <v>2272</v>
      </c>
      <c r="B2275" s="4" t="s">
        <v>3878</v>
      </c>
      <c r="C2275" s="4">
        <v>6.28</v>
      </c>
      <c r="D2275" s="4" t="s">
        <v>1570</v>
      </c>
      <c r="E2275" s="5">
        <v>0.789914</v>
      </c>
      <c r="F2275" s="5">
        <v>0.00370866666666667</v>
      </c>
      <c r="G2275" s="5">
        <v>0.604008333333333</v>
      </c>
      <c r="H2275" s="4" t="s">
        <v>3879</v>
      </c>
    </row>
    <row r="2276" spans="1:8">
      <c r="A2276" s="4">
        <v>2273</v>
      </c>
      <c r="B2276" s="4" t="s">
        <v>3880</v>
      </c>
      <c r="C2276" s="4">
        <v>1.74</v>
      </c>
      <c r="D2276" s="4" t="s">
        <v>1570</v>
      </c>
      <c r="E2276" s="5">
        <v>0.288601</v>
      </c>
      <c r="F2276" s="5">
        <v>0.135848333333333</v>
      </c>
      <c r="G2276" s="5">
        <v>0.519353</v>
      </c>
      <c r="H2276" s="4" t="s">
        <v>3881</v>
      </c>
    </row>
    <row r="2277" spans="1:8">
      <c r="A2277" s="4">
        <v>2274</v>
      </c>
      <c r="B2277" s="4" t="s">
        <v>3882</v>
      </c>
      <c r="C2277" s="4">
        <v>4.15</v>
      </c>
      <c r="D2277" s="4" t="s">
        <v>1570</v>
      </c>
      <c r="E2277" s="5">
        <v>0.183718</v>
      </c>
      <c r="F2277" s="5">
        <v>0.019129</v>
      </c>
      <c r="G2277" s="5">
        <v>0.418316</v>
      </c>
      <c r="H2277" s="4" t="s">
        <v>3881</v>
      </c>
    </row>
    <row r="2278" spans="1:8">
      <c r="A2278" s="4">
        <v>2275</v>
      </c>
      <c r="B2278" s="4" t="s">
        <v>3883</v>
      </c>
      <c r="C2278" s="4">
        <v>1.89</v>
      </c>
      <c r="D2278" s="4" t="s">
        <v>1570</v>
      </c>
      <c r="E2278" s="5">
        <v>0.354642</v>
      </c>
      <c r="F2278" s="5">
        <v>0.234484666666667</v>
      </c>
      <c r="G2278" s="5">
        <v>0.801845333333333</v>
      </c>
      <c r="H2278" s="4" t="s">
        <v>3884</v>
      </c>
    </row>
    <row r="2279" spans="1:8">
      <c r="A2279" s="4">
        <v>2276</v>
      </c>
      <c r="B2279" s="4" t="s">
        <v>3885</v>
      </c>
      <c r="C2279" s="4">
        <v>1.24</v>
      </c>
      <c r="D2279" s="4" t="s">
        <v>1570</v>
      </c>
      <c r="E2279" s="5">
        <v>0.613466333333333</v>
      </c>
      <c r="F2279" s="5">
        <v>2.98531866666667</v>
      </c>
      <c r="G2279" s="5">
        <v>7.89575166666667</v>
      </c>
      <c r="H2279" s="4" t="s">
        <v>3886</v>
      </c>
    </row>
    <row r="2280" spans="1:8">
      <c r="A2280" s="4">
        <v>2277</v>
      </c>
      <c r="B2280" s="4" t="s">
        <v>3887</v>
      </c>
      <c r="C2280" s="4">
        <v>1.66</v>
      </c>
      <c r="D2280" s="4" t="s">
        <v>1570</v>
      </c>
      <c r="E2280" s="5">
        <v>10.051002</v>
      </c>
      <c r="F2280" s="5">
        <v>4.18288366666667</v>
      </c>
      <c r="G2280" s="5">
        <v>15.009632</v>
      </c>
      <c r="H2280" s="4" t="s">
        <v>3886</v>
      </c>
    </row>
    <row r="2281" spans="1:8">
      <c r="A2281" s="4">
        <v>2278</v>
      </c>
      <c r="B2281" s="4" t="s">
        <v>3888</v>
      </c>
      <c r="C2281" s="4">
        <v>4.9</v>
      </c>
      <c r="D2281" s="4" t="s">
        <v>1570</v>
      </c>
      <c r="E2281" s="5">
        <v>2.32995933333333</v>
      </c>
      <c r="F2281" s="5">
        <v>0.0127863333333333</v>
      </c>
      <c r="G2281" s="5">
        <v>0.508754</v>
      </c>
      <c r="H2281" s="4" t="s">
        <v>3889</v>
      </c>
    </row>
    <row r="2282" spans="1:8">
      <c r="A2282" s="4">
        <v>2279</v>
      </c>
      <c r="B2282" s="4" t="s">
        <v>3890</v>
      </c>
      <c r="C2282" s="4">
        <v>5.42</v>
      </c>
      <c r="D2282" s="4" t="s">
        <v>1570</v>
      </c>
      <c r="E2282" s="5">
        <v>4.15327733333333</v>
      </c>
      <c r="F2282" s="5">
        <v>0.0148926666666667</v>
      </c>
      <c r="G2282" s="5">
        <v>0.914797333333333</v>
      </c>
      <c r="H2282" s="4" t="s">
        <v>3891</v>
      </c>
    </row>
    <row r="2283" spans="1:8">
      <c r="A2283" s="4">
        <v>2280</v>
      </c>
      <c r="B2283" s="4" t="s">
        <v>3892</v>
      </c>
      <c r="C2283" s="4">
        <v>1.51</v>
      </c>
      <c r="D2283" s="4" t="s">
        <v>1570</v>
      </c>
      <c r="E2283" s="5">
        <v>0.754285</v>
      </c>
      <c r="F2283" s="5">
        <v>0.867714</v>
      </c>
      <c r="G2283" s="5">
        <v>2.70597066666667</v>
      </c>
      <c r="H2283" s="4" t="s">
        <v>3893</v>
      </c>
    </row>
    <row r="2284" spans="1:8">
      <c r="A2284" s="4">
        <v>2281</v>
      </c>
      <c r="B2284" s="4" t="s">
        <v>3894</v>
      </c>
      <c r="C2284" s="4">
        <v>1.35</v>
      </c>
      <c r="D2284" s="4" t="s">
        <v>1570</v>
      </c>
      <c r="E2284" s="5">
        <v>1.106006</v>
      </c>
      <c r="F2284" s="5">
        <v>0.204294333333333</v>
      </c>
      <c r="G2284" s="5">
        <v>0.354551333333333</v>
      </c>
      <c r="H2284" s="4" t="s">
        <v>3895</v>
      </c>
    </row>
    <row r="2285" spans="1:8">
      <c r="A2285" s="4">
        <v>2282</v>
      </c>
      <c r="B2285" s="4" t="s">
        <v>3896</v>
      </c>
      <c r="C2285" s="4">
        <v>1.76</v>
      </c>
      <c r="D2285" s="4" t="s">
        <v>1570</v>
      </c>
      <c r="E2285" s="5">
        <v>0.455382666666667</v>
      </c>
      <c r="F2285" s="5">
        <v>0.430488</v>
      </c>
      <c r="G2285" s="5">
        <v>1.66827266666667</v>
      </c>
      <c r="H2285" s="4" t="s">
        <v>3897</v>
      </c>
    </row>
    <row r="2286" spans="1:8">
      <c r="A2286" s="4">
        <v>2283</v>
      </c>
      <c r="B2286" s="4" t="s">
        <v>3898</v>
      </c>
      <c r="C2286" s="4">
        <v>1.29</v>
      </c>
      <c r="D2286" s="4" t="s">
        <v>1570</v>
      </c>
      <c r="E2286" s="5">
        <v>0.575957333333333</v>
      </c>
      <c r="F2286" s="5">
        <v>0.487246</v>
      </c>
      <c r="G2286" s="5">
        <v>1.26937933333333</v>
      </c>
      <c r="H2286" s="4" t="s">
        <v>3899</v>
      </c>
    </row>
    <row r="2287" spans="1:8">
      <c r="A2287" s="4">
        <v>2284</v>
      </c>
      <c r="B2287" s="4" t="s">
        <v>3900</v>
      </c>
      <c r="C2287" s="4">
        <v>1.51</v>
      </c>
      <c r="D2287" s="4" t="s">
        <v>1570</v>
      </c>
      <c r="E2287" s="5">
        <v>0.697466666666667</v>
      </c>
      <c r="F2287" s="5">
        <v>0.347189666666667</v>
      </c>
      <c r="G2287" s="5">
        <v>1.07337733333333</v>
      </c>
      <c r="H2287" s="4" t="s">
        <v>3899</v>
      </c>
    </row>
    <row r="2288" spans="1:8">
      <c r="A2288" s="4">
        <v>2285</v>
      </c>
      <c r="B2288" s="4" t="s">
        <v>3901</v>
      </c>
      <c r="C2288" s="4">
        <v>1.61</v>
      </c>
      <c r="D2288" s="4" t="s">
        <v>1570</v>
      </c>
      <c r="E2288" s="5">
        <v>0.53483</v>
      </c>
      <c r="F2288" s="5">
        <v>0.168916</v>
      </c>
      <c r="G2288" s="5">
        <v>0.588543666666667</v>
      </c>
      <c r="H2288" s="4" t="s">
        <v>3899</v>
      </c>
    </row>
    <row r="2289" spans="1:8">
      <c r="A2289" s="4">
        <v>2286</v>
      </c>
      <c r="B2289" s="4" t="s">
        <v>3902</v>
      </c>
      <c r="C2289" s="4">
        <v>2.16</v>
      </c>
      <c r="D2289" s="4" t="s">
        <v>1570</v>
      </c>
      <c r="E2289" s="5">
        <v>0.388505666666667</v>
      </c>
      <c r="F2289" s="5">
        <v>0.277529</v>
      </c>
      <c r="G2289" s="5">
        <v>1.441711</v>
      </c>
      <c r="H2289" s="4" t="s">
        <v>3899</v>
      </c>
    </row>
    <row r="2290" spans="1:8">
      <c r="A2290" s="4">
        <v>2287</v>
      </c>
      <c r="B2290" s="4" t="s">
        <v>3903</v>
      </c>
      <c r="C2290" s="4">
        <v>3.04</v>
      </c>
      <c r="D2290" s="4" t="s">
        <v>1570</v>
      </c>
      <c r="E2290" s="5">
        <v>0.385114666666667</v>
      </c>
      <c r="F2290" s="5">
        <v>0.164999666666667</v>
      </c>
      <c r="G2290" s="5">
        <v>1.61046433333333</v>
      </c>
      <c r="H2290" s="4" t="s">
        <v>3899</v>
      </c>
    </row>
    <row r="2291" spans="1:8">
      <c r="A2291" s="4">
        <v>2288</v>
      </c>
      <c r="B2291" s="4" t="s">
        <v>3904</v>
      </c>
      <c r="C2291" s="4">
        <v>3.1</v>
      </c>
      <c r="D2291" s="4" t="s">
        <v>1570</v>
      </c>
      <c r="E2291" s="5">
        <v>0.450100333333333</v>
      </c>
      <c r="F2291" s="5">
        <v>0.202121666666667</v>
      </c>
      <c r="G2291" s="5">
        <v>1.97850033333333</v>
      </c>
      <c r="H2291" s="4" t="s">
        <v>3899</v>
      </c>
    </row>
    <row r="2292" spans="1:8">
      <c r="A2292" s="4">
        <v>2289</v>
      </c>
      <c r="B2292" s="4" t="s">
        <v>3905</v>
      </c>
      <c r="C2292" s="4">
        <v>1.41</v>
      </c>
      <c r="D2292" s="4" t="s">
        <v>1570</v>
      </c>
      <c r="E2292" s="5">
        <v>0.910725</v>
      </c>
      <c r="F2292" s="5">
        <v>0.302198666666667</v>
      </c>
      <c r="G2292" s="5">
        <v>0.908588</v>
      </c>
      <c r="H2292" s="4" t="s">
        <v>3899</v>
      </c>
    </row>
    <row r="2293" spans="1:8">
      <c r="A2293" s="4">
        <v>2290</v>
      </c>
      <c r="B2293" s="4" t="s">
        <v>3906</v>
      </c>
      <c r="C2293" s="4">
        <v>1.75</v>
      </c>
      <c r="D2293" s="4" t="s">
        <v>1570</v>
      </c>
      <c r="E2293" s="5">
        <v>0.598350666666667</v>
      </c>
      <c r="F2293" s="5">
        <v>0.264458666666667</v>
      </c>
      <c r="G2293" s="5">
        <v>0.727990333333333</v>
      </c>
      <c r="H2293" s="4" t="s">
        <v>3907</v>
      </c>
    </row>
    <row r="2294" spans="1:8">
      <c r="A2294" s="4">
        <v>2291</v>
      </c>
      <c r="B2294" s="4" t="s">
        <v>3908</v>
      </c>
      <c r="C2294" s="4">
        <v>1.48</v>
      </c>
      <c r="D2294" s="4" t="s">
        <v>1570</v>
      </c>
      <c r="E2294" s="5">
        <v>0.605058333333333</v>
      </c>
      <c r="F2294" s="5">
        <v>0.291660333333333</v>
      </c>
      <c r="G2294" s="5">
        <v>0.617856666666667</v>
      </c>
      <c r="H2294" s="4" t="s">
        <v>3909</v>
      </c>
    </row>
    <row r="2295" spans="1:8">
      <c r="A2295" s="4">
        <v>2292</v>
      </c>
      <c r="B2295" s="4" t="s">
        <v>3910</v>
      </c>
      <c r="C2295" s="4">
        <v>1.74</v>
      </c>
      <c r="D2295" s="4" t="s">
        <v>1570</v>
      </c>
      <c r="E2295" s="5">
        <v>2.185384</v>
      </c>
      <c r="F2295" s="5">
        <v>0.216777333333333</v>
      </c>
      <c r="G2295" s="5">
        <v>0.626799666666667</v>
      </c>
      <c r="H2295" s="4" t="s">
        <v>3911</v>
      </c>
    </row>
    <row r="2296" spans="1:8">
      <c r="A2296" s="4">
        <v>2293</v>
      </c>
      <c r="B2296" s="4" t="s">
        <v>3912</v>
      </c>
      <c r="C2296" s="4">
        <v>1.06</v>
      </c>
      <c r="D2296" s="4" t="s">
        <v>1570</v>
      </c>
      <c r="E2296" s="5">
        <v>10.4299956666667</v>
      </c>
      <c r="F2296" s="5">
        <v>6.109365</v>
      </c>
      <c r="G2296" s="5">
        <v>13.186569</v>
      </c>
      <c r="H2296" s="4" t="s">
        <v>3913</v>
      </c>
    </row>
    <row r="2297" spans="1:8">
      <c r="A2297" s="4">
        <v>2294</v>
      </c>
      <c r="B2297" s="4" t="s">
        <v>3914</v>
      </c>
      <c r="C2297" s="4">
        <v>1.15</v>
      </c>
      <c r="D2297" s="4" t="s">
        <v>1570</v>
      </c>
      <c r="E2297" s="5">
        <v>14.280591</v>
      </c>
      <c r="F2297" s="5">
        <v>6.44590833333333</v>
      </c>
      <c r="G2297" s="5">
        <v>15.958879</v>
      </c>
      <c r="H2297" s="4" t="s">
        <v>3913</v>
      </c>
    </row>
    <row r="2298" spans="1:8">
      <c r="A2298" s="4">
        <v>2295</v>
      </c>
      <c r="B2298" s="4" t="s">
        <v>3915</v>
      </c>
      <c r="C2298" s="4">
        <v>1.55</v>
      </c>
      <c r="D2298" s="4" t="s">
        <v>1570</v>
      </c>
      <c r="E2298" s="5">
        <v>1.921321</v>
      </c>
      <c r="F2298" s="5">
        <v>0.408746333333333</v>
      </c>
      <c r="G2298" s="5">
        <v>1.33534666666667</v>
      </c>
      <c r="H2298" s="4" t="s">
        <v>3916</v>
      </c>
    </row>
    <row r="2299" spans="1:8">
      <c r="A2299" s="4">
        <v>2296</v>
      </c>
      <c r="B2299" s="4" t="s">
        <v>3917</v>
      </c>
      <c r="C2299" s="4">
        <v>1.31</v>
      </c>
      <c r="D2299" s="4" t="s">
        <v>1570</v>
      </c>
      <c r="E2299" s="5">
        <v>1.133619</v>
      </c>
      <c r="F2299" s="5">
        <v>0.742976</v>
      </c>
      <c r="G2299" s="5">
        <v>2.05416966666667</v>
      </c>
      <c r="H2299" s="4" t="s">
        <v>3918</v>
      </c>
    </row>
    <row r="2300" spans="1:8">
      <c r="A2300" s="4">
        <v>2297</v>
      </c>
      <c r="B2300" s="4" t="s">
        <v>3919</v>
      </c>
      <c r="C2300" s="4">
        <v>1.94</v>
      </c>
      <c r="D2300" s="4" t="s">
        <v>1570</v>
      </c>
      <c r="E2300" s="5">
        <v>1.10013633333333</v>
      </c>
      <c r="F2300" s="5">
        <v>0.322941333333333</v>
      </c>
      <c r="G2300" s="5">
        <v>1.39751633333333</v>
      </c>
      <c r="H2300" s="4" t="s">
        <v>3918</v>
      </c>
    </row>
    <row r="2301" spans="1:8">
      <c r="A2301" s="4">
        <v>2298</v>
      </c>
      <c r="B2301" s="4" t="s">
        <v>3920</v>
      </c>
      <c r="C2301" s="4">
        <v>3</v>
      </c>
      <c r="D2301" s="4" t="s">
        <v>1570</v>
      </c>
      <c r="E2301" s="5">
        <v>0.288857</v>
      </c>
      <c r="F2301" s="5">
        <v>0.106719</v>
      </c>
      <c r="G2301" s="5">
        <v>1.00931266666667</v>
      </c>
      <c r="H2301" s="4" t="s">
        <v>3921</v>
      </c>
    </row>
    <row r="2302" spans="1:8">
      <c r="A2302" s="4">
        <v>2299</v>
      </c>
      <c r="B2302" s="4" t="s">
        <v>3922</v>
      </c>
      <c r="C2302" s="4">
        <v>1.59</v>
      </c>
      <c r="D2302" s="4" t="s">
        <v>1570</v>
      </c>
      <c r="E2302" s="5">
        <v>0.624968333333333</v>
      </c>
      <c r="F2302" s="5">
        <v>1.57867133333333</v>
      </c>
      <c r="G2302" s="5">
        <v>5.30523766666667</v>
      </c>
      <c r="H2302" s="4" t="s">
        <v>3923</v>
      </c>
    </row>
    <row r="2303" spans="1:8">
      <c r="A2303" s="4">
        <v>2300</v>
      </c>
      <c r="B2303" s="4" t="s">
        <v>3924</v>
      </c>
      <c r="C2303" s="4">
        <v>2.43</v>
      </c>
      <c r="D2303" s="4" t="s">
        <v>1570</v>
      </c>
      <c r="E2303" s="5">
        <v>0.102538</v>
      </c>
      <c r="F2303" s="5">
        <v>0.153772</v>
      </c>
      <c r="G2303" s="5">
        <v>0.937787666666667</v>
      </c>
      <c r="H2303" s="4" t="s">
        <v>3923</v>
      </c>
    </row>
    <row r="2304" spans="1:8">
      <c r="A2304" s="4">
        <v>2301</v>
      </c>
      <c r="B2304" s="4" t="s">
        <v>3925</v>
      </c>
      <c r="C2304" s="4">
        <v>3.02</v>
      </c>
      <c r="D2304" s="4" t="s">
        <v>1570</v>
      </c>
      <c r="E2304" s="5">
        <v>0.104963</v>
      </c>
      <c r="F2304" s="5">
        <v>0.308452666666667</v>
      </c>
      <c r="G2304" s="5">
        <v>2.50621666666667</v>
      </c>
      <c r="H2304" s="4" t="s">
        <v>3923</v>
      </c>
    </row>
    <row r="2305" spans="1:8">
      <c r="A2305" s="4">
        <v>2302</v>
      </c>
      <c r="B2305" s="4" t="s">
        <v>3926</v>
      </c>
      <c r="C2305" s="4">
        <v>1.37</v>
      </c>
      <c r="D2305" s="4" t="s">
        <v>1570</v>
      </c>
      <c r="E2305" s="5">
        <v>3.87092366666667</v>
      </c>
      <c r="F2305" s="5">
        <v>6.93542666666667</v>
      </c>
      <c r="G2305" s="5">
        <v>19.878193</v>
      </c>
      <c r="H2305" s="4" t="s">
        <v>3927</v>
      </c>
    </row>
    <row r="2306" spans="1:8">
      <c r="A2306" s="4">
        <v>2303</v>
      </c>
      <c r="B2306" s="4" t="s">
        <v>3928</v>
      </c>
      <c r="C2306" s="4">
        <v>3.83</v>
      </c>
      <c r="D2306" s="4" t="s">
        <v>1570</v>
      </c>
      <c r="E2306" s="5">
        <v>0.0408843333333333</v>
      </c>
      <c r="F2306" s="5">
        <v>0.072511</v>
      </c>
      <c r="G2306" s="5">
        <v>1.244245</v>
      </c>
      <c r="H2306" s="4" t="s">
        <v>3927</v>
      </c>
    </row>
    <row r="2307" spans="1:8">
      <c r="A2307" s="4">
        <v>2304</v>
      </c>
      <c r="B2307" s="4" t="s">
        <v>3929</v>
      </c>
      <c r="C2307" s="4">
        <v>2.51</v>
      </c>
      <c r="D2307" s="4" t="s">
        <v>1570</v>
      </c>
      <c r="E2307" s="5">
        <v>1.429572</v>
      </c>
      <c r="F2307" s="5">
        <v>0.204433333333333</v>
      </c>
      <c r="G2307" s="5">
        <v>1.34929433333333</v>
      </c>
      <c r="H2307" s="4" t="s">
        <v>3930</v>
      </c>
    </row>
    <row r="2308" spans="1:8">
      <c r="A2308" s="4">
        <v>2305</v>
      </c>
      <c r="B2308" s="4" t="s">
        <v>3931</v>
      </c>
      <c r="C2308" s="4">
        <v>2.7</v>
      </c>
      <c r="D2308" s="4" t="s">
        <v>1570</v>
      </c>
      <c r="E2308" s="5">
        <v>5.23106133333333</v>
      </c>
      <c r="F2308" s="5">
        <v>0.167292333333333</v>
      </c>
      <c r="G2308" s="5">
        <v>1.26707666666667</v>
      </c>
      <c r="H2308" s="4" t="s">
        <v>3930</v>
      </c>
    </row>
    <row r="2309" spans="1:8">
      <c r="A2309" s="4">
        <v>2306</v>
      </c>
      <c r="B2309" s="4" t="s">
        <v>3932</v>
      </c>
      <c r="C2309" s="4">
        <v>9.92</v>
      </c>
      <c r="D2309" s="4" t="s">
        <v>1570</v>
      </c>
      <c r="E2309" s="5">
        <v>0</v>
      </c>
      <c r="F2309" s="5">
        <v>0</v>
      </c>
      <c r="G2309" s="5">
        <v>0.867206666666667</v>
      </c>
      <c r="H2309" s="4" t="s">
        <v>3933</v>
      </c>
    </row>
    <row r="2310" spans="1:8">
      <c r="A2310" s="4">
        <v>2307</v>
      </c>
      <c r="B2310" s="4" t="s">
        <v>3934</v>
      </c>
      <c r="C2310" s="4">
        <v>1.7</v>
      </c>
      <c r="D2310" s="4" t="s">
        <v>1570</v>
      </c>
      <c r="E2310" s="5">
        <v>10.619635</v>
      </c>
      <c r="F2310" s="5">
        <v>1.467379</v>
      </c>
      <c r="G2310" s="5">
        <v>5.31272366666667</v>
      </c>
      <c r="H2310" s="4" t="s">
        <v>3935</v>
      </c>
    </row>
    <row r="2311" spans="1:8">
      <c r="A2311" s="4">
        <v>2308</v>
      </c>
      <c r="B2311" s="4" t="s">
        <v>3936</v>
      </c>
      <c r="C2311" s="4">
        <v>4.46</v>
      </c>
      <c r="D2311" s="4" t="s">
        <v>1570</v>
      </c>
      <c r="E2311" s="5">
        <v>0.0744396666666667</v>
      </c>
      <c r="F2311" s="5">
        <v>0.050472</v>
      </c>
      <c r="G2311" s="5">
        <v>1.56856433333333</v>
      </c>
      <c r="H2311" s="4" t="s">
        <v>3937</v>
      </c>
    </row>
    <row r="2312" spans="1:8">
      <c r="A2312" s="4">
        <v>2309</v>
      </c>
      <c r="B2312" s="4" t="s">
        <v>3938</v>
      </c>
      <c r="C2312" s="4">
        <v>5.26</v>
      </c>
      <c r="D2312" s="4" t="s">
        <v>1570</v>
      </c>
      <c r="E2312" s="5">
        <v>0.0358596666666667</v>
      </c>
      <c r="F2312" s="5">
        <v>0.0227723333333333</v>
      </c>
      <c r="G2312" s="5">
        <v>1.03108233333333</v>
      </c>
      <c r="H2312" s="4" t="s">
        <v>3937</v>
      </c>
    </row>
    <row r="2313" spans="1:8">
      <c r="A2313" s="4">
        <v>2310</v>
      </c>
      <c r="B2313" s="4" t="s">
        <v>3939</v>
      </c>
      <c r="C2313" s="4">
        <v>1.35</v>
      </c>
      <c r="D2313" s="4" t="s">
        <v>1570</v>
      </c>
      <c r="E2313" s="5">
        <v>6.227552</v>
      </c>
      <c r="F2313" s="5">
        <v>2.17762366666667</v>
      </c>
      <c r="G2313" s="5">
        <v>6.22087233333333</v>
      </c>
      <c r="H2313" s="4" t="s">
        <v>3940</v>
      </c>
    </row>
    <row r="2314" spans="1:8">
      <c r="A2314" s="4">
        <v>2311</v>
      </c>
      <c r="B2314" s="4" t="s">
        <v>3941</v>
      </c>
      <c r="C2314" s="4">
        <v>2.3</v>
      </c>
      <c r="D2314" s="4" t="s">
        <v>1570</v>
      </c>
      <c r="E2314" s="5">
        <v>0.251867333333333</v>
      </c>
      <c r="F2314" s="5">
        <v>0.630269666666667</v>
      </c>
      <c r="G2314" s="5">
        <v>3.468537</v>
      </c>
      <c r="H2314" s="4" t="s">
        <v>3942</v>
      </c>
    </row>
    <row r="2315" spans="1:8">
      <c r="A2315" s="4">
        <v>2312</v>
      </c>
      <c r="B2315" s="4" t="s">
        <v>3943</v>
      </c>
      <c r="C2315" s="4">
        <v>1.47</v>
      </c>
      <c r="D2315" s="4" t="s">
        <v>1570</v>
      </c>
      <c r="E2315" s="5">
        <v>1.123944</v>
      </c>
      <c r="F2315" s="5">
        <v>0.358610666666667</v>
      </c>
      <c r="G2315" s="5">
        <v>1.38336366666667</v>
      </c>
      <c r="H2315" s="4" t="s">
        <v>3944</v>
      </c>
    </row>
    <row r="2316" spans="1:8">
      <c r="A2316" s="4">
        <v>2313</v>
      </c>
      <c r="B2316" s="4" t="s">
        <v>3945</v>
      </c>
      <c r="C2316" s="4">
        <v>1.77</v>
      </c>
      <c r="D2316" s="4" t="s">
        <v>1570</v>
      </c>
      <c r="E2316" s="5">
        <v>0.636024</v>
      </c>
      <c r="F2316" s="5">
        <v>0.259378333333333</v>
      </c>
      <c r="G2316" s="5">
        <v>1.07890733333333</v>
      </c>
      <c r="H2316" s="4" t="s">
        <v>3944</v>
      </c>
    </row>
    <row r="2317" spans="1:8">
      <c r="A2317" s="4">
        <v>2314</v>
      </c>
      <c r="B2317" s="4" t="s">
        <v>3946</v>
      </c>
      <c r="C2317" s="4">
        <v>1.02</v>
      </c>
      <c r="D2317" s="4" t="s">
        <v>1570</v>
      </c>
      <c r="E2317" s="5">
        <v>2.25177466666667</v>
      </c>
      <c r="F2317" s="5">
        <v>0.508498666666667</v>
      </c>
      <c r="G2317" s="5">
        <v>1.09867533333333</v>
      </c>
      <c r="H2317" s="4" t="s">
        <v>3947</v>
      </c>
    </row>
    <row r="2318" spans="1:8">
      <c r="A2318" s="4">
        <v>2315</v>
      </c>
      <c r="B2318" s="4" t="s">
        <v>3948</v>
      </c>
      <c r="C2318" s="4">
        <v>1.47</v>
      </c>
      <c r="D2318" s="4" t="s">
        <v>1570</v>
      </c>
      <c r="E2318" s="5">
        <v>5.562497</v>
      </c>
      <c r="F2318" s="5">
        <v>0.6539</v>
      </c>
      <c r="G2318" s="5">
        <v>2.028025</v>
      </c>
      <c r="H2318" s="4" t="s">
        <v>3947</v>
      </c>
    </row>
    <row r="2319" spans="1:8">
      <c r="A2319" s="4">
        <v>2316</v>
      </c>
      <c r="B2319" s="4" t="s">
        <v>3949</v>
      </c>
      <c r="C2319" s="4">
        <v>2.19</v>
      </c>
      <c r="D2319" s="4" t="s">
        <v>1570</v>
      </c>
      <c r="E2319" s="5">
        <v>1.45269466666667</v>
      </c>
      <c r="F2319" s="5">
        <v>0.418509666666667</v>
      </c>
      <c r="G2319" s="5">
        <v>1.85933166666667</v>
      </c>
      <c r="H2319" s="4" t="s">
        <v>3947</v>
      </c>
    </row>
    <row r="2320" spans="1:8">
      <c r="A2320" s="4">
        <v>2317</v>
      </c>
      <c r="B2320" s="4" t="s">
        <v>3950</v>
      </c>
      <c r="C2320" s="4">
        <v>1.09</v>
      </c>
      <c r="D2320" s="4" t="s">
        <v>1570</v>
      </c>
      <c r="E2320" s="5">
        <v>2.27486366666667</v>
      </c>
      <c r="F2320" s="5">
        <v>0.603113666666667</v>
      </c>
      <c r="G2320" s="5">
        <v>1.42714033333333</v>
      </c>
      <c r="H2320" s="4" t="s">
        <v>3951</v>
      </c>
    </row>
    <row r="2321" spans="1:8">
      <c r="A2321" s="4">
        <v>2318</v>
      </c>
      <c r="B2321" s="4" t="s">
        <v>3952</v>
      </c>
      <c r="C2321" s="4">
        <v>1.2</v>
      </c>
      <c r="D2321" s="4" t="s">
        <v>1570</v>
      </c>
      <c r="E2321" s="5">
        <v>0.850439</v>
      </c>
      <c r="F2321" s="5">
        <v>0.391114333333333</v>
      </c>
      <c r="G2321" s="5">
        <v>1.00201233333333</v>
      </c>
      <c r="H2321" s="4" t="s">
        <v>3953</v>
      </c>
    </row>
    <row r="2322" spans="1:8">
      <c r="A2322" s="4">
        <v>2319</v>
      </c>
      <c r="B2322" s="4" t="s">
        <v>3954</v>
      </c>
      <c r="C2322" s="4">
        <v>1.18</v>
      </c>
      <c r="D2322" s="4" t="s">
        <v>1570</v>
      </c>
      <c r="E2322" s="5">
        <v>1.91078233333333</v>
      </c>
      <c r="F2322" s="5">
        <v>1.65772966666667</v>
      </c>
      <c r="G2322" s="5">
        <v>4.563602</v>
      </c>
      <c r="H2322" s="4" t="s">
        <v>3955</v>
      </c>
    </row>
    <row r="2323" spans="1:8">
      <c r="A2323" s="4">
        <v>2320</v>
      </c>
      <c r="B2323" s="4" t="s">
        <v>3956</v>
      </c>
      <c r="C2323" s="4">
        <v>2.07</v>
      </c>
      <c r="D2323" s="4" t="s">
        <v>1570</v>
      </c>
      <c r="E2323" s="5">
        <v>6.31708466666667</v>
      </c>
      <c r="F2323" s="5">
        <v>0.108193</v>
      </c>
      <c r="G2323" s="5">
        <v>0.522045333333333</v>
      </c>
      <c r="H2323" s="4" t="s">
        <v>3957</v>
      </c>
    </row>
    <row r="2324" spans="1:8">
      <c r="A2324" s="4">
        <v>2321</v>
      </c>
      <c r="B2324" s="4" t="s">
        <v>3958</v>
      </c>
      <c r="C2324" s="4">
        <v>1.22</v>
      </c>
      <c r="D2324" s="4" t="s">
        <v>1570</v>
      </c>
      <c r="E2324" s="5">
        <v>0.855533666666667</v>
      </c>
      <c r="F2324" s="5">
        <v>3.86751333333333</v>
      </c>
      <c r="G2324" s="5">
        <v>10.1291533333333</v>
      </c>
      <c r="H2324" s="4" t="s">
        <v>3959</v>
      </c>
    </row>
    <row r="2325" spans="1:8">
      <c r="A2325" s="4">
        <v>2322</v>
      </c>
      <c r="B2325" s="4" t="s">
        <v>3960</v>
      </c>
      <c r="C2325" s="4">
        <v>1.44</v>
      </c>
      <c r="D2325" s="4" t="s">
        <v>1570</v>
      </c>
      <c r="E2325" s="5">
        <v>1.976539</v>
      </c>
      <c r="F2325" s="5">
        <v>6.291047</v>
      </c>
      <c r="G2325" s="5">
        <v>19.102401</v>
      </c>
      <c r="H2325" s="4" t="s">
        <v>3959</v>
      </c>
    </row>
    <row r="2326" spans="1:8">
      <c r="A2326" s="4">
        <v>2323</v>
      </c>
      <c r="B2326" s="4" t="s">
        <v>3961</v>
      </c>
      <c r="C2326" s="4">
        <v>2.03</v>
      </c>
      <c r="D2326" s="4" t="s">
        <v>1570</v>
      </c>
      <c r="E2326" s="5">
        <v>0.244059333333333</v>
      </c>
      <c r="F2326" s="5">
        <v>1.27703</v>
      </c>
      <c r="G2326" s="5">
        <v>5.76591166666667</v>
      </c>
      <c r="H2326" s="4" t="s">
        <v>3959</v>
      </c>
    </row>
    <row r="2327" spans="1:8">
      <c r="A2327" s="4">
        <v>2324</v>
      </c>
      <c r="B2327" s="4" t="s">
        <v>3962</v>
      </c>
      <c r="C2327" s="4">
        <v>1.69</v>
      </c>
      <c r="D2327" s="4" t="s">
        <v>1570</v>
      </c>
      <c r="E2327" s="5">
        <v>1.40326633333333</v>
      </c>
      <c r="F2327" s="5">
        <v>0.593325</v>
      </c>
      <c r="G2327" s="5">
        <v>2.16740166666667</v>
      </c>
      <c r="H2327" s="4" t="s">
        <v>3963</v>
      </c>
    </row>
    <row r="2328" spans="1:8">
      <c r="A2328" s="4">
        <v>2325</v>
      </c>
      <c r="B2328" s="4" t="s">
        <v>3964</v>
      </c>
      <c r="C2328" s="4">
        <v>2</v>
      </c>
      <c r="D2328" s="4" t="s">
        <v>1570</v>
      </c>
      <c r="E2328" s="5">
        <v>1.21460766666667</v>
      </c>
      <c r="F2328" s="5">
        <v>0.262039666666667</v>
      </c>
      <c r="G2328" s="5">
        <v>1.16752233333333</v>
      </c>
      <c r="H2328" s="4" t="s">
        <v>3963</v>
      </c>
    </row>
    <row r="2329" spans="1:8">
      <c r="A2329" s="4">
        <v>2326</v>
      </c>
      <c r="B2329" s="4" t="s">
        <v>3965</v>
      </c>
      <c r="C2329" s="4">
        <v>2.27</v>
      </c>
      <c r="D2329" s="4" t="s">
        <v>1570</v>
      </c>
      <c r="E2329" s="5">
        <v>2.18563533333333</v>
      </c>
      <c r="F2329" s="5">
        <v>0.312489</v>
      </c>
      <c r="G2329" s="5">
        <v>1.63403866666667</v>
      </c>
      <c r="H2329" s="4" t="s">
        <v>3963</v>
      </c>
    </row>
    <row r="2330" spans="1:8">
      <c r="A2330" s="4">
        <v>2327</v>
      </c>
      <c r="B2330" s="4" t="s">
        <v>3966</v>
      </c>
      <c r="C2330" s="4">
        <v>2.54</v>
      </c>
      <c r="D2330" s="4" t="s">
        <v>1570</v>
      </c>
      <c r="E2330" s="5">
        <v>0.344565</v>
      </c>
      <c r="F2330" s="5">
        <v>0.0577163333333333</v>
      </c>
      <c r="G2330" s="5">
        <v>0.483487666666667</v>
      </c>
      <c r="H2330" s="4" t="s">
        <v>3967</v>
      </c>
    </row>
    <row r="2331" spans="1:8">
      <c r="A2331" s="4">
        <v>2328</v>
      </c>
      <c r="B2331" s="4" t="s">
        <v>3968</v>
      </c>
      <c r="C2331" s="4">
        <v>1.02</v>
      </c>
      <c r="D2331" s="4" t="s">
        <v>1570</v>
      </c>
      <c r="E2331" s="5">
        <v>3.61566433333333</v>
      </c>
      <c r="F2331" s="5">
        <v>2.81060333333333</v>
      </c>
      <c r="G2331" s="5">
        <v>6.24797833333333</v>
      </c>
      <c r="H2331" s="4" t="s">
        <v>3969</v>
      </c>
    </row>
    <row r="2332" spans="1:8">
      <c r="A2332" s="4">
        <v>2329</v>
      </c>
      <c r="B2332" s="4" t="s">
        <v>3970</v>
      </c>
      <c r="C2332" s="4">
        <v>1.18</v>
      </c>
      <c r="D2332" s="4" t="s">
        <v>1570</v>
      </c>
      <c r="E2332" s="5">
        <v>0.227241</v>
      </c>
      <c r="F2332" s="5">
        <v>0.370680333333333</v>
      </c>
      <c r="G2332" s="5">
        <v>0.587934333333333</v>
      </c>
      <c r="H2332" s="4" t="s">
        <v>3971</v>
      </c>
    </row>
    <row r="2333" spans="1:8">
      <c r="A2333" s="4">
        <v>2330</v>
      </c>
      <c r="B2333" s="4" t="s">
        <v>3972</v>
      </c>
      <c r="C2333" s="4">
        <v>1.03</v>
      </c>
      <c r="D2333" s="4" t="s">
        <v>1570</v>
      </c>
      <c r="E2333" s="5">
        <v>6.98548066666667</v>
      </c>
      <c r="F2333" s="5">
        <v>3.079601</v>
      </c>
      <c r="G2333" s="5">
        <v>7.03759466666667</v>
      </c>
      <c r="H2333" s="4" t="s">
        <v>3973</v>
      </c>
    </row>
    <row r="2334" spans="1:8">
      <c r="A2334" s="4">
        <v>2331</v>
      </c>
      <c r="B2334" s="4" t="s">
        <v>3974</v>
      </c>
      <c r="C2334" s="4">
        <v>1.47</v>
      </c>
      <c r="D2334" s="4" t="s">
        <v>1570</v>
      </c>
      <c r="E2334" s="5">
        <v>12.4149163333333</v>
      </c>
      <c r="F2334" s="5">
        <v>8.010905</v>
      </c>
      <c r="G2334" s="5">
        <v>24.6917496666667</v>
      </c>
      <c r="H2334" s="4" t="s">
        <v>3973</v>
      </c>
    </row>
    <row r="2335" spans="1:8">
      <c r="A2335" s="4">
        <v>2332</v>
      </c>
      <c r="B2335" s="4" t="s">
        <v>3975</v>
      </c>
      <c r="C2335" s="4">
        <v>2.68</v>
      </c>
      <c r="D2335" s="4" t="s">
        <v>1570</v>
      </c>
      <c r="E2335" s="5">
        <v>2.07551933333333</v>
      </c>
      <c r="F2335" s="5">
        <v>0.220972666666667</v>
      </c>
      <c r="G2335" s="5">
        <v>2.135932</v>
      </c>
      <c r="H2335" s="4" t="s">
        <v>3973</v>
      </c>
    </row>
    <row r="2336" spans="1:8">
      <c r="A2336" s="4">
        <v>2333</v>
      </c>
      <c r="B2336" s="4" t="s">
        <v>3976</v>
      </c>
      <c r="C2336" s="4">
        <v>1.64</v>
      </c>
      <c r="D2336" s="4" t="s">
        <v>1570</v>
      </c>
      <c r="E2336" s="5">
        <v>18.2534763333333</v>
      </c>
      <c r="F2336" s="5">
        <v>7.301014</v>
      </c>
      <c r="G2336" s="5">
        <v>25.106502</v>
      </c>
      <c r="H2336" s="4" t="s">
        <v>3977</v>
      </c>
    </row>
    <row r="2337" spans="1:8">
      <c r="A2337" s="4">
        <v>2334</v>
      </c>
      <c r="B2337" s="4" t="s">
        <v>3978</v>
      </c>
      <c r="C2337" s="4">
        <v>6.21</v>
      </c>
      <c r="D2337" s="4" t="s">
        <v>1570</v>
      </c>
      <c r="E2337" s="5">
        <v>5.42750033333333</v>
      </c>
      <c r="F2337" s="5">
        <v>0.008275</v>
      </c>
      <c r="G2337" s="5">
        <v>0.875695</v>
      </c>
      <c r="H2337" s="4" t="s">
        <v>3979</v>
      </c>
    </row>
    <row r="2338" spans="1:8">
      <c r="A2338" s="4">
        <v>2335</v>
      </c>
      <c r="B2338" s="4" t="s">
        <v>3980</v>
      </c>
      <c r="C2338" s="4">
        <v>1.61</v>
      </c>
      <c r="D2338" s="4" t="s">
        <v>1570</v>
      </c>
      <c r="E2338" s="5">
        <v>9.60393433333333</v>
      </c>
      <c r="F2338" s="5">
        <v>5.58498766666667</v>
      </c>
      <c r="G2338" s="5">
        <v>18.9934726666667</v>
      </c>
      <c r="H2338" s="4" t="s">
        <v>3981</v>
      </c>
    </row>
    <row r="2339" spans="1:8">
      <c r="A2339" s="4">
        <v>2336</v>
      </c>
      <c r="B2339" s="4" t="s">
        <v>3982</v>
      </c>
      <c r="C2339" s="4">
        <v>1.45</v>
      </c>
      <c r="D2339" s="4" t="s">
        <v>1570</v>
      </c>
      <c r="E2339" s="5">
        <v>6.794147</v>
      </c>
      <c r="F2339" s="5">
        <v>4.198821</v>
      </c>
      <c r="G2339" s="5">
        <v>12.8240073333333</v>
      </c>
      <c r="H2339" s="4" t="s">
        <v>3983</v>
      </c>
    </row>
    <row r="2340" spans="1:8">
      <c r="A2340" s="4">
        <v>2337</v>
      </c>
      <c r="B2340" s="4" t="s">
        <v>3984</v>
      </c>
      <c r="C2340" s="4">
        <v>1.56</v>
      </c>
      <c r="D2340" s="4" t="s">
        <v>1570</v>
      </c>
      <c r="E2340" s="5">
        <v>0.979995</v>
      </c>
      <c r="F2340" s="5">
        <v>0.481054333333333</v>
      </c>
      <c r="G2340" s="5">
        <v>1.586579</v>
      </c>
      <c r="H2340" s="4" t="s">
        <v>3985</v>
      </c>
    </row>
    <row r="2341" spans="1:8">
      <c r="A2341" s="4">
        <v>2338</v>
      </c>
      <c r="B2341" s="4" t="s">
        <v>3986</v>
      </c>
      <c r="C2341" s="4">
        <v>1.76</v>
      </c>
      <c r="D2341" s="4" t="s">
        <v>1570</v>
      </c>
      <c r="E2341" s="5">
        <v>0.92558</v>
      </c>
      <c r="F2341" s="5">
        <v>0.928805</v>
      </c>
      <c r="G2341" s="5">
        <v>2.42329366666667</v>
      </c>
      <c r="H2341" s="4" t="s">
        <v>3985</v>
      </c>
    </row>
    <row r="2342" spans="1:8">
      <c r="A2342" s="4">
        <v>2339</v>
      </c>
      <c r="B2342" s="4" t="s">
        <v>3987</v>
      </c>
      <c r="C2342" s="4">
        <v>2.78</v>
      </c>
      <c r="D2342" s="4" t="s">
        <v>1570</v>
      </c>
      <c r="E2342" s="5">
        <v>0.681578</v>
      </c>
      <c r="F2342" s="5">
        <v>0.171850333333333</v>
      </c>
      <c r="G2342" s="5">
        <v>1.33434833333333</v>
      </c>
      <c r="H2342" s="4" t="s">
        <v>3985</v>
      </c>
    </row>
    <row r="2343" spans="1:8">
      <c r="A2343" s="4">
        <v>2340</v>
      </c>
      <c r="B2343" s="4" t="s">
        <v>3988</v>
      </c>
      <c r="C2343" s="4">
        <v>2.24</v>
      </c>
      <c r="D2343" s="4" t="s">
        <v>1570</v>
      </c>
      <c r="E2343" s="5">
        <v>0.421801</v>
      </c>
      <c r="F2343" s="5">
        <v>0.0946813333333333</v>
      </c>
      <c r="G2343" s="5">
        <v>0.507747666666667</v>
      </c>
      <c r="H2343" s="4" t="s">
        <v>3989</v>
      </c>
    </row>
    <row r="2344" spans="1:8">
      <c r="A2344" s="4">
        <v>2341</v>
      </c>
      <c r="B2344" s="4" t="s">
        <v>3990</v>
      </c>
      <c r="C2344" s="4">
        <v>1.21</v>
      </c>
      <c r="D2344" s="4" t="s">
        <v>1570</v>
      </c>
      <c r="E2344" s="5">
        <v>0.704135333333333</v>
      </c>
      <c r="F2344" s="5">
        <v>0.226338666666667</v>
      </c>
      <c r="G2344" s="5">
        <v>0.646741666666667</v>
      </c>
      <c r="H2344" s="4" t="s">
        <v>3991</v>
      </c>
    </row>
    <row r="2345" spans="1:8">
      <c r="A2345" s="4">
        <v>2342</v>
      </c>
      <c r="B2345" s="4" t="s">
        <v>3992</v>
      </c>
      <c r="C2345" s="4">
        <v>1.07</v>
      </c>
      <c r="D2345" s="4" t="s">
        <v>1570</v>
      </c>
      <c r="E2345" s="5">
        <v>5.47315066666667</v>
      </c>
      <c r="F2345" s="5">
        <v>1.91029</v>
      </c>
      <c r="G2345" s="5">
        <v>4.47576833333333</v>
      </c>
      <c r="H2345" s="4" t="s">
        <v>3993</v>
      </c>
    </row>
    <row r="2346" spans="1:8">
      <c r="A2346" s="4">
        <v>2343</v>
      </c>
      <c r="B2346" s="4" t="s">
        <v>3994</v>
      </c>
      <c r="C2346" s="4">
        <v>1.86</v>
      </c>
      <c r="D2346" s="4" t="s">
        <v>1570</v>
      </c>
      <c r="E2346" s="5">
        <v>4.11471866666667</v>
      </c>
      <c r="F2346" s="5">
        <v>1.154051</v>
      </c>
      <c r="G2346" s="5">
        <v>4.70723733333333</v>
      </c>
      <c r="H2346" s="4" t="s">
        <v>3993</v>
      </c>
    </row>
    <row r="2347" spans="1:8">
      <c r="A2347" s="4">
        <v>2344</v>
      </c>
      <c r="B2347" s="4" t="s">
        <v>3995</v>
      </c>
      <c r="C2347" s="4">
        <v>1.42</v>
      </c>
      <c r="D2347" s="4" t="s">
        <v>1570</v>
      </c>
      <c r="E2347" s="5">
        <v>3.79791066666667</v>
      </c>
      <c r="F2347" s="5">
        <v>1.046142</v>
      </c>
      <c r="G2347" s="5">
        <v>3.23924</v>
      </c>
      <c r="H2347" s="4" t="s">
        <v>3996</v>
      </c>
    </row>
    <row r="2348" spans="1:8">
      <c r="A2348" s="4">
        <v>2345</v>
      </c>
      <c r="B2348" s="4" t="s">
        <v>3997</v>
      </c>
      <c r="C2348" s="4">
        <v>1.11</v>
      </c>
      <c r="D2348" s="4" t="s">
        <v>1570</v>
      </c>
      <c r="E2348" s="5">
        <v>5.879857</v>
      </c>
      <c r="F2348" s="5">
        <v>1.67700466666667</v>
      </c>
      <c r="G2348" s="5">
        <v>3.965635</v>
      </c>
      <c r="H2348" s="4" t="s">
        <v>3998</v>
      </c>
    </row>
    <row r="2349" spans="1:8">
      <c r="A2349" s="4">
        <v>2346</v>
      </c>
      <c r="B2349" s="4" t="s">
        <v>3999</v>
      </c>
      <c r="C2349" s="4">
        <v>1.87</v>
      </c>
      <c r="D2349" s="4" t="s">
        <v>1570</v>
      </c>
      <c r="E2349" s="5">
        <v>3.63563866666667</v>
      </c>
      <c r="F2349" s="5">
        <v>0.918045333333333</v>
      </c>
      <c r="G2349" s="5">
        <v>3.63542733333333</v>
      </c>
      <c r="H2349" s="4" t="s">
        <v>4000</v>
      </c>
    </row>
    <row r="2350" spans="1:8">
      <c r="A2350" s="4">
        <v>2347</v>
      </c>
      <c r="B2350" s="4" t="s">
        <v>4001</v>
      </c>
      <c r="C2350" s="4">
        <v>7.39</v>
      </c>
      <c r="D2350" s="4" t="s">
        <v>1570</v>
      </c>
      <c r="E2350" s="5">
        <v>5.347827</v>
      </c>
      <c r="F2350" s="5">
        <v>0.00704733333333333</v>
      </c>
      <c r="G2350" s="5">
        <v>1.97179</v>
      </c>
      <c r="H2350" s="4" t="s">
        <v>4000</v>
      </c>
    </row>
    <row r="2351" spans="1:8">
      <c r="A2351" s="4">
        <v>2348</v>
      </c>
      <c r="B2351" s="4" t="s">
        <v>4002</v>
      </c>
      <c r="C2351" s="4">
        <v>1.73</v>
      </c>
      <c r="D2351" s="4" t="s">
        <v>1570</v>
      </c>
      <c r="E2351" s="5">
        <v>7.180312</v>
      </c>
      <c r="F2351" s="5">
        <v>2.49081733333333</v>
      </c>
      <c r="G2351" s="5">
        <v>9.17238466666667</v>
      </c>
      <c r="H2351" s="4" t="s">
        <v>4003</v>
      </c>
    </row>
    <row r="2352" spans="1:8">
      <c r="A2352" s="4">
        <v>2349</v>
      </c>
      <c r="B2352" s="4" t="s">
        <v>4004</v>
      </c>
      <c r="C2352" s="4">
        <v>2.25</v>
      </c>
      <c r="D2352" s="4" t="s">
        <v>1570</v>
      </c>
      <c r="E2352" s="5">
        <v>0.449559333333333</v>
      </c>
      <c r="F2352" s="5">
        <v>0.110986666666667</v>
      </c>
      <c r="G2352" s="5">
        <v>0.604560666666667</v>
      </c>
      <c r="H2352" s="4" t="s">
        <v>4005</v>
      </c>
    </row>
    <row r="2353" spans="1:8">
      <c r="A2353" s="4">
        <v>2350</v>
      </c>
      <c r="B2353" s="4" t="s">
        <v>4006</v>
      </c>
      <c r="C2353" s="4">
        <v>1.22</v>
      </c>
      <c r="D2353" s="4" t="s">
        <v>1570</v>
      </c>
      <c r="E2353" s="5">
        <v>3.40062666666667</v>
      </c>
      <c r="F2353" s="5">
        <v>3.332148</v>
      </c>
      <c r="G2353" s="5">
        <v>8.64135833333333</v>
      </c>
      <c r="H2353" s="4" t="s">
        <v>4007</v>
      </c>
    </row>
    <row r="2354" spans="1:8">
      <c r="A2354" s="4">
        <v>2351</v>
      </c>
      <c r="B2354" s="4" t="s">
        <v>4008</v>
      </c>
      <c r="C2354" s="4">
        <v>1.83</v>
      </c>
      <c r="D2354" s="4" t="s">
        <v>1570</v>
      </c>
      <c r="E2354" s="5">
        <v>3.04014633333333</v>
      </c>
      <c r="F2354" s="5">
        <v>1.240011</v>
      </c>
      <c r="G2354" s="5">
        <v>4.857048</v>
      </c>
      <c r="H2354" s="4" t="s">
        <v>4009</v>
      </c>
    </row>
    <row r="2355" spans="1:8">
      <c r="A2355" s="4">
        <v>2352</v>
      </c>
      <c r="B2355" s="4" t="s">
        <v>4010</v>
      </c>
      <c r="C2355" s="4">
        <v>3.39</v>
      </c>
      <c r="D2355" s="4" t="s">
        <v>1570</v>
      </c>
      <c r="E2355" s="5">
        <v>0.107100333333333</v>
      </c>
      <c r="F2355" s="5">
        <v>0.0272926666666667</v>
      </c>
      <c r="G2355" s="5">
        <v>0.305794333333333</v>
      </c>
      <c r="H2355" s="4" t="s">
        <v>4011</v>
      </c>
    </row>
    <row r="2356" spans="1:8">
      <c r="A2356" s="4">
        <v>2353</v>
      </c>
      <c r="B2356" s="4" t="s">
        <v>4012</v>
      </c>
      <c r="C2356" s="4">
        <v>1.09</v>
      </c>
      <c r="D2356" s="4" t="s">
        <v>1570</v>
      </c>
      <c r="E2356" s="5">
        <v>0.764587666666667</v>
      </c>
      <c r="F2356" s="5">
        <v>0.553518666666667</v>
      </c>
      <c r="G2356" s="5">
        <v>1.34081666666667</v>
      </c>
      <c r="H2356" s="4" t="s">
        <v>4013</v>
      </c>
    </row>
    <row r="2357" spans="1:8">
      <c r="A2357" s="4">
        <v>2354</v>
      </c>
      <c r="B2357" s="4" t="s">
        <v>4014</v>
      </c>
      <c r="C2357" s="4">
        <v>2.22</v>
      </c>
      <c r="D2357" s="4" t="s">
        <v>1570</v>
      </c>
      <c r="E2357" s="5">
        <v>0.353631333333333</v>
      </c>
      <c r="F2357" s="5">
        <v>0.144900333333333</v>
      </c>
      <c r="G2357" s="5">
        <v>0.84956</v>
      </c>
      <c r="H2357" s="4" t="s">
        <v>4013</v>
      </c>
    </row>
    <row r="2358" spans="1:8">
      <c r="A2358" s="4">
        <v>2355</v>
      </c>
      <c r="B2358" s="4" t="s">
        <v>4015</v>
      </c>
      <c r="C2358" s="4">
        <v>2.37</v>
      </c>
      <c r="D2358" s="4" t="s">
        <v>1570</v>
      </c>
      <c r="E2358" s="5">
        <v>2.83940066666667</v>
      </c>
      <c r="F2358" s="5">
        <v>0.820269333333333</v>
      </c>
      <c r="G2358" s="5">
        <v>4.756001</v>
      </c>
      <c r="H2358" s="4" t="s">
        <v>4016</v>
      </c>
    </row>
    <row r="2359" spans="1:8">
      <c r="A2359" s="4">
        <v>2356</v>
      </c>
      <c r="B2359" s="4" t="s">
        <v>4017</v>
      </c>
      <c r="C2359" s="4">
        <v>4.22</v>
      </c>
      <c r="D2359" s="4" t="s">
        <v>1570</v>
      </c>
      <c r="E2359" s="5">
        <v>0.0763346666666667</v>
      </c>
      <c r="F2359" s="5">
        <v>0.0333526666666667</v>
      </c>
      <c r="G2359" s="5">
        <v>0.825383333333333</v>
      </c>
      <c r="H2359" s="4" t="s">
        <v>4018</v>
      </c>
    </row>
    <row r="2360" spans="1:8">
      <c r="A2360" s="4">
        <v>2357</v>
      </c>
      <c r="B2360" s="4" t="s">
        <v>4019</v>
      </c>
      <c r="C2360" s="4">
        <v>4.47</v>
      </c>
      <c r="D2360" s="4" t="s">
        <v>1570</v>
      </c>
      <c r="E2360" s="5">
        <v>0.061245</v>
      </c>
      <c r="F2360" s="5">
        <v>0.0364766666666667</v>
      </c>
      <c r="G2360" s="5">
        <v>1.01559466666667</v>
      </c>
      <c r="H2360" s="4" t="s">
        <v>4018</v>
      </c>
    </row>
    <row r="2361" spans="1:8">
      <c r="A2361" s="4">
        <v>2358</v>
      </c>
      <c r="B2361" s="4" t="s">
        <v>4020</v>
      </c>
      <c r="C2361" s="4">
        <v>1.03</v>
      </c>
      <c r="D2361" s="4" t="s">
        <v>1570</v>
      </c>
      <c r="E2361" s="5">
        <v>3.55280866666667</v>
      </c>
      <c r="F2361" s="5">
        <v>8.37830933333333</v>
      </c>
      <c r="G2361" s="5">
        <v>18.9099883333333</v>
      </c>
      <c r="H2361" s="4" t="s">
        <v>4018</v>
      </c>
    </row>
    <row r="2362" spans="1:8">
      <c r="A2362" s="4">
        <v>2359</v>
      </c>
      <c r="B2362" s="4" t="s">
        <v>4021</v>
      </c>
      <c r="C2362" s="4">
        <v>1.05</v>
      </c>
      <c r="D2362" s="4" t="s">
        <v>1570</v>
      </c>
      <c r="E2362" s="5">
        <v>1.88466466666667</v>
      </c>
      <c r="F2362" s="5">
        <v>3.90157533333333</v>
      </c>
      <c r="G2362" s="5">
        <v>9.039287</v>
      </c>
      <c r="H2362" s="4" t="s">
        <v>4018</v>
      </c>
    </row>
    <row r="2363" spans="1:8">
      <c r="A2363" s="4">
        <v>2360</v>
      </c>
      <c r="B2363" s="4" t="s">
        <v>4022</v>
      </c>
      <c r="C2363" s="4">
        <v>1.68</v>
      </c>
      <c r="D2363" s="4" t="s">
        <v>1570</v>
      </c>
      <c r="E2363" s="5">
        <v>0.057379</v>
      </c>
      <c r="F2363" s="5">
        <v>0.327092</v>
      </c>
      <c r="G2363" s="5">
        <v>1.18945733333333</v>
      </c>
      <c r="H2363" s="4" t="s">
        <v>4023</v>
      </c>
    </row>
    <row r="2364" spans="1:8">
      <c r="A2364" s="4">
        <v>2361</v>
      </c>
      <c r="B2364" s="4" t="s">
        <v>4024</v>
      </c>
      <c r="C2364" s="4">
        <v>2.06</v>
      </c>
      <c r="D2364" s="4" t="s">
        <v>1570</v>
      </c>
      <c r="E2364" s="5">
        <v>0.0896306666666667</v>
      </c>
      <c r="F2364" s="5">
        <v>0.219601333333333</v>
      </c>
      <c r="G2364" s="5">
        <v>1.059541</v>
      </c>
      <c r="H2364" s="4" t="s">
        <v>4025</v>
      </c>
    </row>
    <row r="2365" spans="1:8">
      <c r="A2365" s="4">
        <v>2362</v>
      </c>
      <c r="B2365" s="4" t="s">
        <v>4026</v>
      </c>
      <c r="C2365" s="4">
        <v>2.73</v>
      </c>
      <c r="D2365" s="4" t="s">
        <v>1570</v>
      </c>
      <c r="E2365" s="5">
        <v>3.712157</v>
      </c>
      <c r="F2365" s="5">
        <v>2.98338166666667</v>
      </c>
      <c r="G2365" s="5">
        <v>25.0206783333333</v>
      </c>
      <c r="H2365" s="4" t="s">
        <v>4027</v>
      </c>
    </row>
    <row r="2366" spans="1:8">
      <c r="A2366" s="4">
        <v>2363</v>
      </c>
      <c r="B2366" s="4" t="s">
        <v>4028</v>
      </c>
      <c r="C2366" s="4">
        <v>4.67</v>
      </c>
      <c r="D2366" s="4" t="s">
        <v>1570</v>
      </c>
      <c r="E2366" s="5">
        <v>0.977626666666667</v>
      </c>
      <c r="F2366" s="5">
        <v>0.248816333333333</v>
      </c>
      <c r="G2366" s="5">
        <v>7.15125733333333</v>
      </c>
      <c r="H2366" s="4" t="s">
        <v>4027</v>
      </c>
    </row>
    <row r="2367" spans="1:8">
      <c r="A2367" s="4">
        <v>2364</v>
      </c>
      <c r="B2367" s="4" t="s">
        <v>4029</v>
      </c>
      <c r="C2367" s="4">
        <v>3.93</v>
      </c>
      <c r="D2367" s="4" t="s">
        <v>1570</v>
      </c>
      <c r="E2367" s="5">
        <v>2.56724166666667</v>
      </c>
      <c r="F2367" s="5">
        <v>0.021418</v>
      </c>
      <c r="G2367" s="5">
        <v>0.496531</v>
      </c>
      <c r="H2367" s="4" t="s">
        <v>4030</v>
      </c>
    </row>
    <row r="2368" spans="1:8">
      <c r="A2368" s="4">
        <v>2365</v>
      </c>
      <c r="B2368" s="4" t="s">
        <v>4031</v>
      </c>
      <c r="C2368" s="4">
        <v>1.78</v>
      </c>
      <c r="D2368" s="4" t="s">
        <v>1570</v>
      </c>
      <c r="E2368" s="5">
        <v>0.639584333333333</v>
      </c>
      <c r="F2368" s="5">
        <v>0.769606333333333</v>
      </c>
      <c r="G2368" s="5">
        <v>2.98999833333333</v>
      </c>
      <c r="H2368" s="4" t="s">
        <v>4032</v>
      </c>
    </row>
    <row r="2369" spans="1:8">
      <c r="A2369" s="4">
        <v>2366</v>
      </c>
      <c r="B2369" s="4" t="s">
        <v>4033</v>
      </c>
      <c r="C2369" s="4">
        <v>11.17</v>
      </c>
      <c r="D2369" s="4" t="s">
        <v>1570</v>
      </c>
      <c r="E2369" s="5">
        <v>0.0795233333333333</v>
      </c>
      <c r="F2369" s="5">
        <v>0</v>
      </c>
      <c r="G2369" s="5">
        <v>2.725681</v>
      </c>
      <c r="H2369" s="4" t="s">
        <v>4034</v>
      </c>
    </row>
    <row r="2370" spans="1:8">
      <c r="A2370" s="4">
        <v>2367</v>
      </c>
      <c r="B2370" s="4" t="s">
        <v>4035</v>
      </c>
      <c r="C2370" s="4">
        <v>1.11</v>
      </c>
      <c r="D2370" s="4" t="s">
        <v>1570</v>
      </c>
      <c r="E2370" s="5">
        <v>1.11027333333333</v>
      </c>
      <c r="F2370" s="5">
        <v>0.895575333333333</v>
      </c>
      <c r="G2370" s="5">
        <v>2.17567566666667</v>
      </c>
      <c r="H2370" s="4" t="s">
        <v>4036</v>
      </c>
    </row>
    <row r="2371" spans="1:8">
      <c r="A2371" s="4">
        <v>2368</v>
      </c>
      <c r="B2371" s="4" t="s">
        <v>4037</v>
      </c>
      <c r="C2371" s="4">
        <v>1.29</v>
      </c>
      <c r="D2371" s="4" t="s">
        <v>1570</v>
      </c>
      <c r="E2371" s="5">
        <v>42.3742023333333</v>
      </c>
      <c r="F2371" s="5">
        <v>24.84244</v>
      </c>
      <c r="G2371" s="5">
        <v>67.6661733333333</v>
      </c>
      <c r="H2371" s="4" t="s">
        <v>4038</v>
      </c>
    </row>
    <row r="2372" spans="1:8">
      <c r="A2372" s="4">
        <v>2369</v>
      </c>
      <c r="B2372" s="4" t="s">
        <v>4039</v>
      </c>
      <c r="C2372" s="4">
        <v>1.63</v>
      </c>
      <c r="D2372" s="4" t="s">
        <v>1570</v>
      </c>
      <c r="E2372" s="5">
        <v>54.1282323333333</v>
      </c>
      <c r="F2372" s="5">
        <v>24.4667423333333</v>
      </c>
      <c r="G2372" s="5">
        <v>86.249089</v>
      </c>
      <c r="H2372" s="4" t="s">
        <v>4038</v>
      </c>
    </row>
    <row r="2373" spans="1:8">
      <c r="A2373" s="4">
        <v>2370</v>
      </c>
      <c r="B2373" s="4" t="s">
        <v>4040</v>
      </c>
      <c r="C2373" s="4">
        <v>1.99</v>
      </c>
      <c r="D2373" s="4" t="s">
        <v>1570</v>
      </c>
      <c r="E2373" s="5">
        <v>20.2594533333333</v>
      </c>
      <c r="F2373" s="5">
        <v>9.374178</v>
      </c>
      <c r="G2373" s="5">
        <v>31.916046</v>
      </c>
      <c r="H2373" s="4" t="s">
        <v>4038</v>
      </c>
    </row>
    <row r="2374" spans="1:8">
      <c r="A2374" s="4">
        <v>2371</v>
      </c>
      <c r="B2374" s="4" t="s">
        <v>4041</v>
      </c>
      <c r="C2374" s="4">
        <v>3.15</v>
      </c>
      <c r="D2374" s="4" t="s">
        <v>1570</v>
      </c>
      <c r="E2374" s="5">
        <v>3.85460166666667</v>
      </c>
      <c r="F2374" s="5">
        <v>0.066359</v>
      </c>
      <c r="G2374" s="5">
        <v>0.684806666666667</v>
      </c>
      <c r="H2374" s="4" t="s">
        <v>4042</v>
      </c>
    </row>
    <row r="2375" spans="1:8">
      <c r="A2375" s="4">
        <v>2372</v>
      </c>
      <c r="B2375" s="4" t="s">
        <v>4043</v>
      </c>
      <c r="C2375" s="4">
        <v>3.56</v>
      </c>
      <c r="D2375" s="4" t="s">
        <v>1570</v>
      </c>
      <c r="E2375" s="5">
        <v>3.06800433333333</v>
      </c>
      <c r="F2375" s="5">
        <v>0.0463296666666667</v>
      </c>
      <c r="G2375" s="5">
        <v>0.632813666666667</v>
      </c>
      <c r="H2375" s="4" t="s">
        <v>4042</v>
      </c>
    </row>
    <row r="2376" spans="1:8">
      <c r="A2376" s="4">
        <v>2373</v>
      </c>
      <c r="B2376" s="4" t="s">
        <v>4044</v>
      </c>
      <c r="C2376" s="4">
        <v>1.83</v>
      </c>
      <c r="D2376" s="4" t="s">
        <v>1570</v>
      </c>
      <c r="E2376" s="5">
        <v>4.77779766666667</v>
      </c>
      <c r="F2376" s="5">
        <v>0.157713</v>
      </c>
      <c r="G2376" s="5">
        <v>0.699533</v>
      </c>
      <c r="H2376" s="4" t="s">
        <v>4045</v>
      </c>
    </row>
    <row r="2377" spans="1:8">
      <c r="A2377" s="4">
        <v>2374</v>
      </c>
      <c r="B2377" s="4" t="s">
        <v>4046</v>
      </c>
      <c r="C2377" s="4">
        <v>2.38</v>
      </c>
      <c r="D2377" s="4" t="s">
        <v>1570</v>
      </c>
      <c r="E2377" s="5">
        <v>5.35118733333333</v>
      </c>
      <c r="F2377" s="5">
        <v>0.165579333333333</v>
      </c>
      <c r="G2377" s="5">
        <v>0.497865666666667</v>
      </c>
      <c r="H2377" s="4" t="s">
        <v>4045</v>
      </c>
    </row>
    <row r="2378" spans="1:8">
      <c r="A2378" s="4">
        <v>2375</v>
      </c>
      <c r="B2378" s="4" t="s">
        <v>4047</v>
      </c>
      <c r="C2378" s="4">
        <v>1.68</v>
      </c>
      <c r="D2378" s="4" t="s">
        <v>1570</v>
      </c>
      <c r="E2378" s="5">
        <v>3.11112733333333</v>
      </c>
      <c r="F2378" s="5">
        <v>0.693564333333333</v>
      </c>
      <c r="G2378" s="5">
        <v>2.48287633333333</v>
      </c>
      <c r="H2378" s="4" t="s">
        <v>4048</v>
      </c>
    </row>
    <row r="2379" spans="1:8">
      <c r="A2379" s="4">
        <v>2376</v>
      </c>
      <c r="B2379" s="4" t="s">
        <v>4049</v>
      </c>
      <c r="C2379" s="4">
        <v>1.89</v>
      </c>
      <c r="D2379" s="4" t="s">
        <v>1570</v>
      </c>
      <c r="E2379" s="5">
        <v>1.95108233333333</v>
      </c>
      <c r="F2379" s="5">
        <v>0.604191</v>
      </c>
      <c r="G2379" s="5">
        <v>2.39085933333333</v>
      </c>
      <c r="H2379" s="4" t="s">
        <v>4048</v>
      </c>
    </row>
    <row r="2380" spans="1:8">
      <c r="A2380" s="4">
        <v>2377</v>
      </c>
      <c r="B2380" s="4" t="s">
        <v>4050</v>
      </c>
      <c r="C2380" s="4">
        <v>2.11</v>
      </c>
      <c r="D2380" s="4" t="s">
        <v>1570</v>
      </c>
      <c r="E2380" s="5">
        <v>0.911032666666667</v>
      </c>
      <c r="F2380" s="5">
        <v>0.263778333333333</v>
      </c>
      <c r="G2380" s="5">
        <v>1.25462633333333</v>
      </c>
      <c r="H2380" s="4" t="s">
        <v>4048</v>
      </c>
    </row>
    <row r="2381" spans="1:8">
      <c r="A2381" s="4">
        <v>2378</v>
      </c>
      <c r="B2381" s="4" t="s">
        <v>4051</v>
      </c>
      <c r="C2381" s="4">
        <v>1.6</v>
      </c>
      <c r="D2381" s="4" t="s">
        <v>1570</v>
      </c>
      <c r="E2381" s="5">
        <v>0.976114666666667</v>
      </c>
      <c r="F2381" s="5">
        <v>0.44768</v>
      </c>
      <c r="G2381" s="5">
        <v>1.82095333333333</v>
      </c>
      <c r="H2381" s="4" t="s">
        <v>4052</v>
      </c>
    </row>
    <row r="2382" spans="1:8">
      <c r="A2382" s="4">
        <v>2379</v>
      </c>
      <c r="B2382" s="4" t="s">
        <v>4053</v>
      </c>
      <c r="C2382" s="4">
        <v>2.99</v>
      </c>
      <c r="D2382" s="4" t="s">
        <v>1570</v>
      </c>
      <c r="E2382" s="5">
        <v>0.202777333333333</v>
      </c>
      <c r="F2382" s="5">
        <v>0.0929256666666667</v>
      </c>
      <c r="G2382" s="5">
        <v>0.855442666666667</v>
      </c>
      <c r="H2382" s="4" t="s">
        <v>4054</v>
      </c>
    </row>
    <row r="2383" spans="1:8">
      <c r="A2383" s="4">
        <v>2380</v>
      </c>
      <c r="B2383" s="4" t="s">
        <v>4055</v>
      </c>
      <c r="C2383" s="4">
        <v>5.31</v>
      </c>
      <c r="D2383" s="4" t="s">
        <v>1570</v>
      </c>
      <c r="E2383" s="5">
        <v>0.207502</v>
      </c>
      <c r="F2383" s="5">
        <v>0.0200383333333333</v>
      </c>
      <c r="G2383" s="5">
        <v>1.04196533333333</v>
      </c>
      <c r="H2383" s="4" t="s">
        <v>4056</v>
      </c>
    </row>
    <row r="2384" spans="1:8">
      <c r="A2384" s="4">
        <v>2381</v>
      </c>
      <c r="B2384" s="4" t="s">
        <v>4057</v>
      </c>
      <c r="C2384" s="4">
        <v>1.18</v>
      </c>
      <c r="D2384" s="4" t="s">
        <v>1570</v>
      </c>
      <c r="E2384" s="5">
        <v>3.733802</v>
      </c>
      <c r="F2384" s="5">
        <v>1.32500233333333</v>
      </c>
      <c r="G2384" s="5">
        <v>3.22334766666667</v>
      </c>
      <c r="H2384" s="4" t="s">
        <v>4058</v>
      </c>
    </row>
    <row r="2385" spans="1:8">
      <c r="A2385" s="4">
        <v>2382</v>
      </c>
      <c r="B2385" s="4" t="s">
        <v>4059</v>
      </c>
      <c r="C2385" s="4">
        <v>4.31</v>
      </c>
      <c r="D2385" s="4" t="s">
        <v>1570</v>
      </c>
      <c r="E2385" s="5">
        <v>0.303077</v>
      </c>
      <c r="F2385" s="5">
        <v>0.021471</v>
      </c>
      <c r="G2385" s="5">
        <v>0.525849666666667</v>
      </c>
      <c r="H2385" s="4" t="s">
        <v>4060</v>
      </c>
    </row>
    <row r="2386" spans="1:8">
      <c r="A2386" s="4">
        <v>2383</v>
      </c>
      <c r="B2386" s="4" t="s">
        <v>4061</v>
      </c>
      <c r="C2386" s="4">
        <v>2.23</v>
      </c>
      <c r="D2386" s="4" t="s">
        <v>1570</v>
      </c>
      <c r="E2386" s="5">
        <v>0.493137</v>
      </c>
      <c r="F2386" s="5">
        <v>0.158408666666667</v>
      </c>
      <c r="G2386" s="5">
        <v>0.848538666666667</v>
      </c>
      <c r="H2386" s="4" t="s">
        <v>4062</v>
      </c>
    </row>
    <row r="2387" spans="1:8">
      <c r="A2387" s="4">
        <v>2384</v>
      </c>
      <c r="B2387" s="4" t="s">
        <v>4063</v>
      </c>
      <c r="C2387" s="4">
        <v>2.44</v>
      </c>
      <c r="D2387" s="4" t="s">
        <v>1570</v>
      </c>
      <c r="E2387" s="5">
        <v>0.433942</v>
      </c>
      <c r="F2387" s="5">
        <v>0.157839666666667</v>
      </c>
      <c r="G2387" s="5">
        <v>0.972269333333333</v>
      </c>
      <c r="H2387" s="4" t="s">
        <v>4062</v>
      </c>
    </row>
    <row r="2388" spans="1:8">
      <c r="A2388" s="4">
        <v>2385</v>
      </c>
      <c r="B2388" s="4" t="s">
        <v>4064</v>
      </c>
      <c r="C2388" s="4">
        <v>1.62</v>
      </c>
      <c r="D2388" s="4" t="s">
        <v>1570</v>
      </c>
      <c r="E2388" s="5">
        <v>22.961507</v>
      </c>
      <c r="F2388" s="5">
        <v>4.68733766666667</v>
      </c>
      <c r="G2388" s="5">
        <v>16.1752816666667</v>
      </c>
      <c r="H2388" s="4" t="s">
        <v>4065</v>
      </c>
    </row>
    <row r="2389" spans="1:8">
      <c r="A2389" s="4">
        <v>2386</v>
      </c>
      <c r="B2389" s="4" t="s">
        <v>4066</v>
      </c>
      <c r="C2389" s="4">
        <v>1.01</v>
      </c>
      <c r="D2389" s="4" t="s">
        <v>1570</v>
      </c>
      <c r="E2389" s="5">
        <v>222.405482</v>
      </c>
      <c r="F2389" s="5">
        <v>110.18868</v>
      </c>
      <c r="G2389" s="5">
        <v>249.818642</v>
      </c>
      <c r="H2389" s="4" t="s">
        <v>4067</v>
      </c>
    </row>
    <row r="2390" spans="1:8">
      <c r="A2390" s="4">
        <v>2387</v>
      </c>
      <c r="B2390" s="4" t="s">
        <v>4068</v>
      </c>
      <c r="C2390" s="4">
        <v>1.23</v>
      </c>
      <c r="D2390" s="4" t="s">
        <v>1570</v>
      </c>
      <c r="E2390" s="5">
        <v>302.152415</v>
      </c>
      <c r="F2390" s="5">
        <v>147.903172666667</v>
      </c>
      <c r="G2390" s="5">
        <v>387.230611</v>
      </c>
      <c r="H2390" s="4" t="s">
        <v>4067</v>
      </c>
    </row>
    <row r="2391" spans="1:8">
      <c r="A2391" s="4">
        <v>2388</v>
      </c>
      <c r="B2391" s="4" t="s">
        <v>4069</v>
      </c>
      <c r="C2391" s="4">
        <v>1.61</v>
      </c>
      <c r="D2391" s="4" t="s">
        <v>1570</v>
      </c>
      <c r="E2391" s="5">
        <v>81.4861246666667</v>
      </c>
      <c r="F2391" s="5">
        <v>47.9962946666667</v>
      </c>
      <c r="G2391" s="5">
        <v>163.713643333333</v>
      </c>
      <c r="H2391" s="4" t="s">
        <v>4067</v>
      </c>
    </row>
    <row r="2392" spans="1:8">
      <c r="A2392" s="4">
        <v>2389</v>
      </c>
      <c r="B2392" s="4" t="s">
        <v>4070</v>
      </c>
      <c r="C2392" s="4">
        <v>1.13</v>
      </c>
      <c r="D2392" s="4" t="s">
        <v>1570</v>
      </c>
      <c r="E2392" s="5">
        <v>182.265543666667</v>
      </c>
      <c r="F2392" s="5">
        <v>123.692830333333</v>
      </c>
      <c r="G2392" s="5">
        <v>302.733856333333</v>
      </c>
      <c r="H2392" s="4" t="s">
        <v>4071</v>
      </c>
    </row>
    <row r="2393" spans="1:8">
      <c r="A2393" s="4">
        <v>2390</v>
      </c>
      <c r="B2393" s="4" t="s">
        <v>4072</v>
      </c>
      <c r="C2393" s="4">
        <v>1.84</v>
      </c>
      <c r="D2393" s="4" t="s">
        <v>1570</v>
      </c>
      <c r="E2393" s="5">
        <v>1.125746</v>
      </c>
      <c r="F2393" s="5">
        <v>0.843980333333333</v>
      </c>
      <c r="G2393" s="5">
        <v>2.93596066666667</v>
      </c>
      <c r="H2393" s="4" t="s">
        <v>4073</v>
      </c>
    </row>
    <row r="2394" spans="1:8">
      <c r="A2394" s="4">
        <v>2391</v>
      </c>
      <c r="B2394" s="4" t="s">
        <v>4074</v>
      </c>
      <c r="C2394" s="4">
        <v>2.8</v>
      </c>
      <c r="D2394" s="4" t="s">
        <v>1570</v>
      </c>
      <c r="E2394" s="5">
        <v>0.232795666666667</v>
      </c>
      <c r="F2394" s="5">
        <v>0.106309666666667</v>
      </c>
      <c r="G2394" s="5">
        <v>0.867722333333333</v>
      </c>
      <c r="H2394" s="4" t="s">
        <v>4075</v>
      </c>
    </row>
    <row r="2395" spans="1:8">
      <c r="A2395" s="4">
        <v>2392</v>
      </c>
      <c r="B2395" s="4" t="s">
        <v>4076</v>
      </c>
      <c r="C2395" s="4">
        <v>1.21</v>
      </c>
      <c r="D2395" s="4" t="s">
        <v>1570</v>
      </c>
      <c r="E2395" s="5">
        <v>2.649321</v>
      </c>
      <c r="F2395" s="5">
        <v>0.657431333333333</v>
      </c>
      <c r="G2395" s="5">
        <v>1.68650933333333</v>
      </c>
      <c r="H2395" s="4" t="s">
        <v>4077</v>
      </c>
    </row>
    <row r="2396" spans="1:8">
      <c r="A2396" s="4">
        <v>2393</v>
      </c>
      <c r="B2396" s="4" t="s">
        <v>4078</v>
      </c>
      <c r="C2396" s="4">
        <v>1.29</v>
      </c>
      <c r="D2396" s="4" t="s">
        <v>1570</v>
      </c>
      <c r="E2396" s="5">
        <v>0.668770333333333</v>
      </c>
      <c r="F2396" s="5">
        <v>0.626221333333333</v>
      </c>
      <c r="G2396" s="5">
        <v>1.70688666666667</v>
      </c>
      <c r="H2396" s="4" t="s">
        <v>4079</v>
      </c>
    </row>
    <row r="2397" spans="1:8">
      <c r="A2397" s="4">
        <v>2394</v>
      </c>
      <c r="B2397" s="4" t="s">
        <v>4080</v>
      </c>
      <c r="C2397" s="4">
        <v>1.01</v>
      </c>
      <c r="D2397" s="4" t="s">
        <v>1570</v>
      </c>
      <c r="E2397" s="5">
        <v>5.490282</v>
      </c>
      <c r="F2397" s="5">
        <v>2.40412833333333</v>
      </c>
      <c r="G2397" s="5">
        <v>5.37355433333333</v>
      </c>
      <c r="H2397" s="4" t="s">
        <v>4081</v>
      </c>
    </row>
    <row r="2398" spans="1:8">
      <c r="A2398" s="4">
        <v>2395</v>
      </c>
      <c r="B2398" s="4" t="s">
        <v>4082</v>
      </c>
      <c r="C2398" s="4">
        <v>1.22</v>
      </c>
      <c r="D2398" s="4" t="s">
        <v>1570</v>
      </c>
      <c r="E2398" s="5">
        <v>3.50784333333333</v>
      </c>
      <c r="F2398" s="5">
        <v>1.04911633333333</v>
      </c>
      <c r="G2398" s="5">
        <v>2.60199566666667</v>
      </c>
      <c r="H2398" s="4" t="s">
        <v>4081</v>
      </c>
    </row>
    <row r="2399" spans="1:8">
      <c r="A2399" s="4">
        <v>2396</v>
      </c>
      <c r="B2399" s="4" t="s">
        <v>4083</v>
      </c>
      <c r="C2399" s="4">
        <v>1.02</v>
      </c>
      <c r="D2399" s="4" t="s">
        <v>1570</v>
      </c>
      <c r="E2399" s="5">
        <v>4.52170533333333</v>
      </c>
      <c r="F2399" s="5">
        <v>2.94277566666667</v>
      </c>
      <c r="G2399" s="5">
        <v>6.694083</v>
      </c>
      <c r="H2399" s="4" t="s">
        <v>4084</v>
      </c>
    </row>
    <row r="2400" spans="1:8">
      <c r="A2400" s="4">
        <v>2397</v>
      </c>
      <c r="B2400" s="4" t="s">
        <v>4085</v>
      </c>
      <c r="C2400" s="4">
        <v>4.99</v>
      </c>
      <c r="D2400" s="4" t="s">
        <v>1570</v>
      </c>
      <c r="E2400" s="5">
        <v>0.0439553333333333</v>
      </c>
      <c r="F2400" s="5">
        <v>0.0113726666666667</v>
      </c>
      <c r="G2400" s="5">
        <v>0.484311333333333</v>
      </c>
      <c r="H2400" s="4" t="s">
        <v>4086</v>
      </c>
    </row>
    <row r="2401" spans="1:8">
      <c r="A2401" s="4">
        <v>2398</v>
      </c>
      <c r="B2401" s="4" t="s">
        <v>4087</v>
      </c>
      <c r="C2401" s="4">
        <v>1.43</v>
      </c>
      <c r="D2401" s="4" t="s">
        <v>1570</v>
      </c>
      <c r="E2401" s="5">
        <v>0.398387666666667</v>
      </c>
      <c r="F2401" s="5">
        <v>0.187227333333333</v>
      </c>
      <c r="G2401" s="5">
        <v>0.408471</v>
      </c>
      <c r="H2401" s="4" t="s">
        <v>4088</v>
      </c>
    </row>
    <row r="2402" spans="1:8">
      <c r="A2402" s="4">
        <v>2399</v>
      </c>
      <c r="B2402" s="4" t="s">
        <v>4089</v>
      </c>
      <c r="C2402" s="4">
        <v>1.97</v>
      </c>
      <c r="D2402" s="4" t="s">
        <v>1570</v>
      </c>
      <c r="E2402" s="5">
        <v>0.617955666666667</v>
      </c>
      <c r="F2402" s="5">
        <v>0.141600333333333</v>
      </c>
      <c r="G2402" s="5">
        <v>0.711353333333333</v>
      </c>
      <c r="H2402" s="4" t="s">
        <v>4088</v>
      </c>
    </row>
    <row r="2403" spans="1:8">
      <c r="A2403" s="4">
        <v>2400</v>
      </c>
      <c r="B2403" s="4" t="s">
        <v>4090</v>
      </c>
      <c r="C2403" s="4">
        <v>1.33</v>
      </c>
      <c r="D2403" s="4" t="s">
        <v>1570</v>
      </c>
      <c r="E2403" s="5">
        <v>4.201184</v>
      </c>
      <c r="F2403" s="5">
        <v>0.309674</v>
      </c>
      <c r="G2403" s="5">
        <v>0.674395666666667</v>
      </c>
      <c r="H2403" s="4" t="s">
        <v>4091</v>
      </c>
    </row>
    <row r="2404" spans="1:8">
      <c r="A2404" s="4">
        <v>2401</v>
      </c>
      <c r="B2404" s="4" t="s">
        <v>4092</v>
      </c>
      <c r="C2404" s="4">
        <v>1.93</v>
      </c>
      <c r="D2404" s="4" t="s">
        <v>1570</v>
      </c>
      <c r="E2404" s="5">
        <v>2.81113333333333</v>
      </c>
      <c r="F2404" s="5">
        <v>2.50397166666667</v>
      </c>
      <c r="G2404" s="5">
        <v>10.6040546666667</v>
      </c>
      <c r="H2404" s="4" t="s">
        <v>4093</v>
      </c>
    </row>
    <row r="2405" spans="1:8">
      <c r="A2405" s="4">
        <v>2402</v>
      </c>
      <c r="B2405" s="4" t="s">
        <v>4094</v>
      </c>
      <c r="C2405" s="4">
        <v>2.1</v>
      </c>
      <c r="D2405" s="4" t="s">
        <v>1570</v>
      </c>
      <c r="E2405" s="5">
        <v>0.506514</v>
      </c>
      <c r="F2405" s="5">
        <v>0.118569333333333</v>
      </c>
      <c r="G2405" s="5">
        <v>0.633517</v>
      </c>
      <c r="H2405" s="4" t="s">
        <v>4095</v>
      </c>
    </row>
    <row r="2406" spans="1:8">
      <c r="A2406" s="4">
        <v>2403</v>
      </c>
      <c r="B2406" s="4" t="s">
        <v>4096</v>
      </c>
      <c r="C2406" s="4">
        <v>1.52</v>
      </c>
      <c r="D2406" s="4" t="s">
        <v>1570</v>
      </c>
      <c r="E2406" s="5">
        <v>8.738628</v>
      </c>
      <c r="F2406" s="5">
        <v>3.29165166666667</v>
      </c>
      <c r="G2406" s="5">
        <v>10.490405</v>
      </c>
      <c r="H2406" s="4" t="s">
        <v>4097</v>
      </c>
    </row>
    <row r="2407" spans="1:8">
      <c r="A2407" s="4">
        <v>2404</v>
      </c>
      <c r="B2407" s="4" t="s">
        <v>4098</v>
      </c>
      <c r="C2407" s="4">
        <v>1.37</v>
      </c>
      <c r="D2407" s="4" t="s">
        <v>1570</v>
      </c>
      <c r="E2407" s="5">
        <v>8.27182366666667</v>
      </c>
      <c r="F2407" s="5">
        <v>2.02078366666667</v>
      </c>
      <c r="G2407" s="5">
        <v>8.402447</v>
      </c>
      <c r="H2407" s="4" t="s">
        <v>4099</v>
      </c>
    </row>
    <row r="2408" spans="1:8">
      <c r="A2408" s="4">
        <v>2405</v>
      </c>
      <c r="B2408" s="4" t="s">
        <v>4100</v>
      </c>
      <c r="C2408" s="4">
        <v>2.19</v>
      </c>
      <c r="D2408" s="4" t="s">
        <v>1570</v>
      </c>
      <c r="E2408" s="5">
        <v>20.0975253333333</v>
      </c>
      <c r="F2408" s="5">
        <v>2.729735</v>
      </c>
      <c r="G2408" s="5">
        <v>14.150031</v>
      </c>
      <c r="H2408" s="4" t="s">
        <v>4099</v>
      </c>
    </row>
    <row r="2409" spans="1:8">
      <c r="A2409" s="4">
        <v>2406</v>
      </c>
      <c r="B2409" s="4" t="s">
        <v>4101</v>
      </c>
      <c r="C2409" s="4">
        <v>1.07</v>
      </c>
      <c r="D2409" s="4" t="s">
        <v>1570</v>
      </c>
      <c r="E2409" s="5">
        <v>0.603041333333333</v>
      </c>
      <c r="F2409" s="5">
        <v>0.351773666666667</v>
      </c>
      <c r="G2409" s="5">
        <v>0.83176</v>
      </c>
      <c r="H2409" s="4" t="s">
        <v>4102</v>
      </c>
    </row>
    <row r="2410" spans="1:8">
      <c r="A2410" s="4">
        <v>2407</v>
      </c>
      <c r="B2410" s="4" t="s">
        <v>4103</v>
      </c>
      <c r="C2410" s="4">
        <v>1.26</v>
      </c>
      <c r="D2410" s="4" t="s">
        <v>1570</v>
      </c>
      <c r="E2410" s="5">
        <v>0.555221333333333</v>
      </c>
      <c r="F2410" s="5">
        <v>0.242722</v>
      </c>
      <c r="G2410" s="5">
        <v>0.657027333333333</v>
      </c>
      <c r="H2410" s="4" t="s">
        <v>544</v>
      </c>
    </row>
    <row r="2411" spans="1:8">
      <c r="A2411" s="4">
        <v>2408</v>
      </c>
      <c r="B2411" s="4" t="s">
        <v>4104</v>
      </c>
      <c r="C2411" s="4">
        <v>2.99</v>
      </c>
      <c r="D2411" s="4" t="s">
        <v>1570</v>
      </c>
      <c r="E2411" s="5">
        <v>1.03910566666667</v>
      </c>
      <c r="F2411" s="5">
        <v>0.042542</v>
      </c>
      <c r="G2411" s="5">
        <v>0.401671333333333</v>
      </c>
      <c r="H2411" s="4" t="s">
        <v>4105</v>
      </c>
    </row>
    <row r="2412" spans="1:8">
      <c r="A2412" s="4">
        <v>2409</v>
      </c>
      <c r="B2412" s="4" t="s">
        <v>4106</v>
      </c>
      <c r="C2412" s="4">
        <v>1.53</v>
      </c>
      <c r="D2412" s="4" t="s">
        <v>1570</v>
      </c>
      <c r="E2412" s="5">
        <v>0.301383666666667</v>
      </c>
      <c r="F2412" s="5">
        <v>0.162918666666667</v>
      </c>
      <c r="G2412" s="5">
        <v>0.254364666666667</v>
      </c>
      <c r="H2412" s="4" t="s">
        <v>4107</v>
      </c>
    </row>
    <row r="2413" spans="1:8">
      <c r="A2413" s="4">
        <v>2410</v>
      </c>
      <c r="B2413" s="4" t="s">
        <v>4108</v>
      </c>
      <c r="C2413" s="4">
        <v>1.54</v>
      </c>
      <c r="D2413" s="4" t="s">
        <v>1570</v>
      </c>
      <c r="E2413" s="5">
        <v>0.64399</v>
      </c>
      <c r="F2413" s="5">
        <v>0.150685333333333</v>
      </c>
      <c r="G2413" s="5">
        <v>0.531310333333333</v>
      </c>
      <c r="H2413" s="4" t="s">
        <v>4107</v>
      </c>
    </row>
    <row r="2414" spans="1:8">
      <c r="A2414" s="4">
        <v>2411</v>
      </c>
      <c r="B2414" s="4" t="s">
        <v>4109</v>
      </c>
      <c r="C2414" s="4">
        <v>1.65</v>
      </c>
      <c r="D2414" s="4" t="s">
        <v>1570</v>
      </c>
      <c r="E2414" s="5">
        <v>2.21958833333333</v>
      </c>
      <c r="F2414" s="5">
        <v>0.485225333333333</v>
      </c>
      <c r="G2414" s="5">
        <v>1.70864133333333</v>
      </c>
      <c r="H2414" s="4" t="s">
        <v>4110</v>
      </c>
    </row>
    <row r="2415" spans="1:8">
      <c r="A2415" s="4">
        <v>2412</v>
      </c>
      <c r="B2415" s="4" t="s">
        <v>4111</v>
      </c>
      <c r="C2415" s="4">
        <v>1.79</v>
      </c>
      <c r="D2415" s="4" t="s">
        <v>1570</v>
      </c>
      <c r="E2415" s="5">
        <v>1.42277233333333</v>
      </c>
      <c r="F2415" s="5">
        <v>0.459563</v>
      </c>
      <c r="G2415" s="5">
        <v>1.77224066666667</v>
      </c>
      <c r="H2415" s="4" t="s">
        <v>4110</v>
      </c>
    </row>
    <row r="2416" spans="1:8">
      <c r="A2416" s="4">
        <v>2413</v>
      </c>
      <c r="B2416" s="4" t="s">
        <v>4112</v>
      </c>
      <c r="C2416" s="4">
        <v>1.43</v>
      </c>
      <c r="D2416" s="4" t="s">
        <v>1570</v>
      </c>
      <c r="E2416" s="5">
        <v>3.36588733333333</v>
      </c>
      <c r="F2416" s="5">
        <v>0.335371</v>
      </c>
      <c r="G2416" s="5">
        <v>0.974471333333333</v>
      </c>
      <c r="H2416" s="4" t="s">
        <v>4113</v>
      </c>
    </row>
    <row r="2417" spans="1:8">
      <c r="A2417" s="4">
        <v>2414</v>
      </c>
      <c r="B2417" s="4" t="s">
        <v>4114</v>
      </c>
      <c r="C2417" s="4">
        <v>1.19</v>
      </c>
      <c r="D2417" s="4" t="s">
        <v>1570</v>
      </c>
      <c r="E2417" s="5">
        <v>5.43050366666667</v>
      </c>
      <c r="F2417" s="5">
        <v>7.92947866666667</v>
      </c>
      <c r="G2417" s="5">
        <v>20.805998</v>
      </c>
      <c r="H2417" s="4" t="s">
        <v>4115</v>
      </c>
    </row>
    <row r="2418" spans="1:8">
      <c r="A2418" s="4">
        <v>2415</v>
      </c>
      <c r="B2418" s="4" t="s">
        <v>4116</v>
      </c>
      <c r="C2418" s="4">
        <v>1.57</v>
      </c>
      <c r="D2418" s="4" t="s">
        <v>1570</v>
      </c>
      <c r="E2418" s="5">
        <v>5.26227033333333</v>
      </c>
      <c r="F2418" s="5">
        <v>3.74177633333333</v>
      </c>
      <c r="G2418" s="5">
        <v>13.17809</v>
      </c>
      <c r="H2418" s="4" t="s">
        <v>4115</v>
      </c>
    </row>
    <row r="2419" spans="1:8">
      <c r="A2419" s="4">
        <v>2416</v>
      </c>
      <c r="B2419" s="4" t="s">
        <v>4117</v>
      </c>
      <c r="C2419" s="4">
        <v>2.07</v>
      </c>
      <c r="D2419" s="4" t="s">
        <v>1570</v>
      </c>
      <c r="E2419" s="5">
        <v>6.07310666666667</v>
      </c>
      <c r="F2419" s="5">
        <v>2.23250933333333</v>
      </c>
      <c r="G2419" s="5">
        <v>10.497389</v>
      </c>
      <c r="H2419" s="4" t="s">
        <v>4115</v>
      </c>
    </row>
    <row r="2420" spans="1:8">
      <c r="A2420" s="4">
        <v>2417</v>
      </c>
      <c r="B2420" s="4" t="s">
        <v>4118</v>
      </c>
      <c r="C2420" s="4">
        <v>2.45</v>
      </c>
      <c r="D2420" s="4" t="s">
        <v>1570</v>
      </c>
      <c r="E2420" s="5">
        <v>3.44978033333333</v>
      </c>
      <c r="F2420" s="5">
        <v>0.650344</v>
      </c>
      <c r="G2420" s="5">
        <v>3.99547066666667</v>
      </c>
      <c r="H2420" s="4" t="s">
        <v>4119</v>
      </c>
    </row>
    <row r="2421" spans="1:8">
      <c r="A2421" s="4">
        <v>2418</v>
      </c>
      <c r="B2421" s="4" t="s">
        <v>4120</v>
      </c>
      <c r="C2421" s="4">
        <v>4.29</v>
      </c>
      <c r="D2421" s="4" t="s">
        <v>1570</v>
      </c>
      <c r="E2421" s="5">
        <v>0.235851666666667</v>
      </c>
      <c r="F2421" s="5">
        <v>0.144496333333333</v>
      </c>
      <c r="G2421" s="5">
        <v>3.286867</v>
      </c>
      <c r="H2421" s="4" t="s">
        <v>4121</v>
      </c>
    </row>
    <row r="2422" spans="1:8">
      <c r="A2422" s="4">
        <v>2419</v>
      </c>
      <c r="B2422" s="4" t="s">
        <v>4122</v>
      </c>
      <c r="C2422" s="4">
        <v>1.25</v>
      </c>
      <c r="D2422" s="4" t="s">
        <v>1570</v>
      </c>
      <c r="E2422" s="5">
        <v>9.35136033333333</v>
      </c>
      <c r="F2422" s="5">
        <v>2.90398733333333</v>
      </c>
      <c r="G2422" s="5">
        <v>7.72216866666667</v>
      </c>
      <c r="H2422" s="4" t="s">
        <v>4123</v>
      </c>
    </row>
    <row r="2423" spans="1:8">
      <c r="A2423" s="4">
        <v>2420</v>
      </c>
      <c r="B2423" s="4" t="s">
        <v>4124</v>
      </c>
      <c r="C2423" s="4">
        <v>1.27</v>
      </c>
      <c r="D2423" s="4" t="s">
        <v>1570</v>
      </c>
      <c r="E2423" s="5">
        <v>35.0686466666667</v>
      </c>
      <c r="F2423" s="5">
        <v>2.289477</v>
      </c>
      <c r="G2423" s="5">
        <v>6.13287</v>
      </c>
      <c r="H2423" s="4" t="s">
        <v>4125</v>
      </c>
    </row>
    <row r="2424" spans="1:8">
      <c r="A2424" s="4">
        <v>2421</v>
      </c>
      <c r="B2424" s="4" t="s">
        <v>4126</v>
      </c>
      <c r="C2424" s="4">
        <v>2.57</v>
      </c>
      <c r="D2424" s="4" t="s">
        <v>1570</v>
      </c>
      <c r="E2424" s="5">
        <v>22.7859846666667</v>
      </c>
      <c r="F2424" s="5">
        <v>0.494811666666667</v>
      </c>
      <c r="G2424" s="5">
        <v>3.298783</v>
      </c>
      <c r="H2424" s="4" t="s">
        <v>4125</v>
      </c>
    </row>
    <row r="2425" spans="1:8">
      <c r="A2425" s="4">
        <v>2422</v>
      </c>
      <c r="B2425" s="4" t="s">
        <v>4127</v>
      </c>
      <c r="C2425" s="4">
        <v>1.42</v>
      </c>
      <c r="D2425" s="4" t="s">
        <v>1570</v>
      </c>
      <c r="E2425" s="5">
        <v>38.767404</v>
      </c>
      <c r="F2425" s="5">
        <v>8.20851933333333</v>
      </c>
      <c r="G2425" s="5">
        <v>24.4644496666667</v>
      </c>
      <c r="H2425" s="4" t="s">
        <v>4128</v>
      </c>
    </row>
    <row r="2426" spans="1:8">
      <c r="A2426" s="4">
        <v>2423</v>
      </c>
      <c r="B2426" s="4" t="s">
        <v>4129</v>
      </c>
      <c r="C2426" s="4">
        <v>1.65</v>
      </c>
      <c r="D2426" s="4" t="s">
        <v>1570</v>
      </c>
      <c r="E2426" s="5">
        <v>30.2917856666667</v>
      </c>
      <c r="F2426" s="5">
        <v>4.97863666666667</v>
      </c>
      <c r="G2426" s="5">
        <v>17.3832973333333</v>
      </c>
      <c r="H2426" s="4" t="s">
        <v>4128</v>
      </c>
    </row>
    <row r="2427" spans="1:8">
      <c r="A2427" s="4">
        <v>2424</v>
      </c>
      <c r="B2427" s="4" t="s">
        <v>4130</v>
      </c>
      <c r="C2427" s="4">
        <v>1.66</v>
      </c>
      <c r="D2427" s="4" t="s">
        <v>1570</v>
      </c>
      <c r="E2427" s="5">
        <v>132.867619666667</v>
      </c>
      <c r="F2427" s="5">
        <v>59.5594443333333</v>
      </c>
      <c r="G2427" s="5">
        <v>209.120000333333</v>
      </c>
      <c r="H2427" s="4" t="s">
        <v>4128</v>
      </c>
    </row>
    <row r="2428" spans="1:8">
      <c r="A2428" s="4">
        <v>2425</v>
      </c>
      <c r="B2428" s="4" t="s">
        <v>4131</v>
      </c>
      <c r="C2428" s="4">
        <v>1.99</v>
      </c>
      <c r="D2428" s="4" t="s">
        <v>1570</v>
      </c>
      <c r="E2428" s="5">
        <v>78.6748023333333</v>
      </c>
      <c r="F2428" s="5">
        <v>32.3768036666667</v>
      </c>
      <c r="G2428" s="5">
        <v>142.864237333333</v>
      </c>
      <c r="H2428" s="4" t="s">
        <v>4128</v>
      </c>
    </row>
    <row r="2429" spans="1:8">
      <c r="A2429" s="4">
        <v>2426</v>
      </c>
      <c r="B2429" s="4" t="s">
        <v>4132</v>
      </c>
      <c r="C2429" s="4">
        <v>2.03</v>
      </c>
      <c r="D2429" s="4" t="s">
        <v>1570</v>
      </c>
      <c r="E2429" s="5">
        <v>75.1938526666667</v>
      </c>
      <c r="F2429" s="5">
        <v>30.9413356666667</v>
      </c>
      <c r="G2429" s="5">
        <v>139.964075666667</v>
      </c>
      <c r="H2429" s="4" t="s">
        <v>4128</v>
      </c>
    </row>
    <row r="2430" spans="1:8">
      <c r="A2430" s="4">
        <v>2427</v>
      </c>
      <c r="B2430" s="4" t="s">
        <v>4133</v>
      </c>
      <c r="C2430" s="4">
        <v>2.61</v>
      </c>
      <c r="D2430" s="4" t="s">
        <v>1570</v>
      </c>
      <c r="E2430" s="5">
        <v>38.8869403333333</v>
      </c>
      <c r="F2430" s="5">
        <v>2.16921666666667</v>
      </c>
      <c r="G2430" s="5">
        <v>14.737254</v>
      </c>
      <c r="H2430" s="4" t="s">
        <v>4128</v>
      </c>
    </row>
    <row r="2431" spans="1:8">
      <c r="A2431" s="4">
        <v>2428</v>
      </c>
      <c r="B2431" s="4" t="s">
        <v>4134</v>
      </c>
      <c r="C2431" s="4">
        <v>1.03</v>
      </c>
      <c r="D2431" s="4" t="s">
        <v>1570</v>
      </c>
      <c r="E2431" s="5">
        <v>22.42173</v>
      </c>
      <c r="F2431" s="5">
        <v>7.91348133333333</v>
      </c>
      <c r="G2431" s="5">
        <v>17.9934476666667</v>
      </c>
      <c r="H2431" s="4" t="s">
        <v>4128</v>
      </c>
    </row>
    <row r="2432" spans="1:8">
      <c r="A2432" s="4">
        <v>2429</v>
      </c>
      <c r="B2432" s="4" t="s">
        <v>4135</v>
      </c>
      <c r="C2432" s="4">
        <v>1.06</v>
      </c>
      <c r="D2432" s="4" t="s">
        <v>1570</v>
      </c>
      <c r="E2432" s="5">
        <v>16.3162896666667</v>
      </c>
      <c r="F2432" s="5">
        <v>6.17082933333333</v>
      </c>
      <c r="G2432" s="5">
        <v>14.2477263333333</v>
      </c>
      <c r="H2432" s="4" t="s">
        <v>4128</v>
      </c>
    </row>
    <row r="2433" spans="1:8">
      <c r="A2433" s="4">
        <v>2430</v>
      </c>
      <c r="B2433" s="4" t="s">
        <v>4136</v>
      </c>
      <c r="C2433" s="4">
        <v>1.8</v>
      </c>
      <c r="D2433" s="4" t="s">
        <v>1570</v>
      </c>
      <c r="E2433" s="5">
        <v>6.883989</v>
      </c>
      <c r="F2433" s="5">
        <v>3.214834</v>
      </c>
      <c r="G2433" s="5">
        <v>12.4556156666667</v>
      </c>
      <c r="H2433" s="4" t="s">
        <v>4128</v>
      </c>
    </row>
    <row r="2434" spans="1:8">
      <c r="A2434" s="4">
        <v>2431</v>
      </c>
      <c r="B2434" s="4" t="s">
        <v>4137</v>
      </c>
      <c r="C2434" s="4">
        <v>2.12</v>
      </c>
      <c r="D2434" s="4" t="s">
        <v>1570</v>
      </c>
      <c r="E2434" s="5">
        <v>0.278939</v>
      </c>
      <c r="F2434" s="5">
        <v>0.108688</v>
      </c>
      <c r="G2434" s="5">
        <v>0.551871</v>
      </c>
      <c r="H2434" s="4" t="s">
        <v>4138</v>
      </c>
    </row>
    <row r="2435" spans="1:8">
      <c r="A2435" s="4">
        <v>2432</v>
      </c>
      <c r="B2435" s="4" t="s">
        <v>4139</v>
      </c>
      <c r="C2435" s="4">
        <v>2.43</v>
      </c>
      <c r="D2435" s="4" t="s">
        <v>1570</v>
      </c>
      <c r="E2435" s="5">
        <v>2.79726233333333</v>
      </c>
      <c r="F2435" s="5">
        <v>0.329372</v>
      </c>
      <c r="G2435" s="5">
        <v>1.99960133333333</v>
      </c>
      <c r="H2435" s="4" t="s">
        <v>4140</v>
      </c>
    </row>
    <row r="2436" spans="1:8">
      <c r="A2436" s="4">
        <v>2433</v>
      </c>
      <c r="B2436" s="4" t="s">
        <v>4141</v>
      </c>
      <c r="C2436" s="4">
        <v>1.34</v>
      </c>
      <c r="D2436" s="4" t="s">
        <v>1570</v>
      </c>
      <c r="E2436" s="5">
        <v>182.535483333333</v>
      </c>
      <c r="F2436" s="5">
        <v>48.27999</v>
      </c>
      <c r="G2436" s="5">
        <v>141.551290333333</v>
      </c>
      <c r="H2436" s="4" t="s">
        <v>4142</v>
      </c>
    </row>
    <row r="2437" spans="1:8">
      <c r="A2437" s="4">
        <v>2434</v>
      </c>
      <c r="B2437" s="4" t="s">
        <v>4143</v>
      </c>
      <c r="C2437" s="4">
        <v>1.4</v>
      </c>
      <c r="D2437" s="4" t="s">
        <v>1570</v>
      </c>
      <c r="E2437" s="5">
        <v>127.180323</v>
      </c>
      <c r="F2437" s="5">
        <v>18.9447646666667</v>
      </c>
      <c r="G2437" s="5">
        <v>58.859447</v>
      </c>
      <c r="H2437" s="4" t="s">
        <v>4144</v>
      </c>
    </row>
    <row r="2438" spans="1:8">
      <c r="A2438" s="4">
        <v>2435</v>
      </c>
      <c r="B2438" s="4" t="s">
        <v>4145</v>
      </c>
      <c r="C2438" s="4">
        <v>1.38</v>
      </c>
      <c r="D2438" s="4" t="s">
        <v>1570</v>
      </c>
      <c r="E2438" s="5">
        <v>4.514709</v>
      </c>
      <c r="F2438" s="5">
        <v>0.297221666666667</v>
      </c>
      <c r="G2438" s="5">
        <v>1.17307033333333</v>
      </c>
      <c r="H2438" s="4" t="s">
        <v>4146</v>
      </c>
    </row>
    <row r="2439" spans="1:8">
      <c r="A2439" s="4">
        <v>2436</v>
      </c>
      <c r="B2439" s="4" t="s">
        <v>4147</v>
      </c>
      <c r="C2439" s="4">
        <v>1.42</v>
      </c>
      <c r="D2439" s="4" t="s">
        <v>1570</v>
      </c>
      <c r="E2439" s="5">
        <v>2.36803533333333</v>
      </c>
      <c r="F2439" s="5">
        <v>3.48525433333333</v>
      </c>
      <c r="G2439" s="5">
        <v>10.4330793333333</v>
      </c>
      <c r="H2439" s="4" t="s">
        <v>4148</v>
      </c>
    </row>
    <row r="2440" spans="1:8">
      <c r="A2440" s="4">
        <v>2437</v>
      </c>
      <c r="B2440" s="4" t="s">
        <v>4149</v>
      </c>
      <c r="C2440" s="4">
        <v>2.65</v>
      </c>
      <c r="D2440" s="4" t="s">
        <v>1570</v>
      </c>
      <c r="E2440" s="5">
        <v>3.59735633333333</v>
      </c>
      <c r="F2440" s="5">
        <v>0.118294</v>
      </c>
      <c r="G2440" s="5">
        <v>0.719222333333333</v>
      </c>
      <c r="H2440" s="4" t="s">
        <v>4150</v>
      </c>
    </row>
    <row r="2441" spans="1:8">
      <c r="A2441" s="4">
        <v>2438</v>
      </c>
      <c r="B2441" s="4" t="s">
        <v>4151</v>
      </c>
      <c r="C2441" s="4">
        <v>3.15</v>
      </c>
      <c r="D2441" s="4" t="s">
        <v>1570</v>
      </c>
      <c r="E2441" s="5">
        <v>5.43477933333333</v>
      </c>
      <c r="F2441" s="5">
        <v>0.146980333333333</v>
      </c>
      <c r="G2441" s="5">
        <v>2.112751</v>
      </c>
      <c r="H2441" s="4" t="s">
        <v>4150</v>
      </c>
    </row>
    <row r="2442" spans="1:8">
      <c r="A2442" s="4">
        <v>2439</v>
      </c>
      <c r="B2442" s="4" t="s">
        <v>4152</v>
      </c>
      <c r="C2442" s="4">
        <v>2.32</v>
      </c>
      <c r="D2442" s="4" t="s">
        <v>1570</v>
      </c>
      <c r="E2442" s="5">
        <v>0.0651886666666667</v>
      </c>
      <c r="F2442" s="5">
        <v>0.102927</v>
      </c>
      <c r="G2442" s="5">
        <v>0.539318</v>
      </c>
      <c r="H2442" s="4" t="s">
        <v>4153</v>
      </c>
    </row>
    <row r="2443" spans="1:8">
      <c r="A2443" s="4">
        <v>2440</v>
      </c>
      <c r="B2443" s="4" t="s">
        <v>4154</v>
      </c>
      <c r="C2443" s="4">
        <v>2.09</v>
      </c>
      <c r="D2443" s="4" t="s">
        <v>1570</v>
      </c>
      <c r="E2443" s="5">
        <v>2.455212</v>
      </c>
      <c r="F2443" s="5">
        <v>0.333465666666667</v>
      </c>
      <c r="G2443" s="5">
        <v>1.45404366666667</v>
      </c>
      <c r="H2443" s="4" t="s">
        <v>4155</v>
      </c>
    </row>
    <row r="2444" spans="1:8">
      <c r="A2444" s="4">
        <v>2441</v>
      </c>
      <c r="B2444" s="4" t="s">
        <v>4156</v>
      </c>
      <c r="C2444" s="4">
        <v>2.17</v>
      </c>
      <c r="D2444" s="4" t="s">
        <v>1570</v>
      </c>
      <c r="E2444" s="5">
        <v>6.38383233333333</v>
      </c>
      <c r="F2444" s="5">
        <v>0.635824333333333</v>
      </c>
      <c r="G2444" s="5">
        <v>3.22054033333333</v>
      </c>
      <c r="H2444" s="4" t="s">
        <v>4157</v>
      </c>
    </row>
    <row r="2445" spans="1:8">
      <c r="A2445" s="4">
        <v>2442</v>
      </c>
      <c r="B2445" s="4" t="s">
        <v>4158</v>
      </c>
      <c r="C2445" s="4">
        <v>1.35</v>
      </c>
      <c r="D2445" s="4" t="s">
        <v>1570</v>
      </c>
      <c r="E2445" s="5">
        <v>1.177268</v>
      </c>
      <c r="F2445" s="5">
        <v>0.288485666666667</v>
      </c>
      <c r="G2445" s="5">
        <v>0.815156333333333</v>
      </c>
      <c r="H2445" s="4" t="s">
        <v>4159</v>
      </c>
    </row>
    <row r="2446" spans="1:8">
      <c r="A2446" s="4">
        <v>2443</v>
      </c>
      <c r="B2446" s="4" t="s">
        <v>4160</v>
      </c>
      <c r="C2446" s="4">
        <v>1.52</v>
      </c>
      <c r="D2446" s="4" t="s">
        <v>1570</v>
      </c>
      <c r="E2446" s="5">
        <v>1.01393066666667</v>
      </c>
      <c r="F2446" s="5">
        <v>0.458013333333333</v>
      </c>
      <c r="G2446" s="5">
        <v>1.476271</v>
      </c>
      <c r="H2446" s="4" t="s">
        <v>4159</v>
      </c>
    </row>
    <row r="2447" spans="1:8">
      <c r="A2447" s="4">
        <v>2444</v>
      </c>
      <c r="B2447" s="4" t="s">
        <v>4161</v>
      </c>
      <c r="C2447" s="4">
        <v>1.46</v>
      </c>
      <c r="D2447" s="4" t="s">
        <v>1570</v>
      </c>
      <c r="E2447" s="5">
        <v>2.20758066666667</v>
      </c>
      <c r="F2447" s="5">
        <v>2.04766133333333</v>
      </c>
      <c r="G2447" s="5">
        <v>6.31048066666667</v>
      </c>
      <c r="H2447" s="4" t="s">
        <v>4162</v>
      </c>
    </row>
    <row r="2448" spans="1:8">
      <c r="A2448" s="4">
        <v>2445</v>
      </c>
      <c r="B2448" s="4" t="s">
        <v>4163</v>
      </c>
      <c r="C2448" s="4">
        <v>2.04</v>
      </c>
      <c r="D2448" s="4" t="s">
        <v>1570</v>
      </c>
      <c r="E2448" s="5">
        <v>2.15926766666667</v>
      </c>
      <c r="F2448" s="5">
        <v>0.618353666666667</v>
      </c>
      <c r="G2448" s="5">
        <v>2.86332566666667</v>
      </c>
      <c r="H2448" s="4" t="s">
        <v>4162</v>
      </c>
    </row>
    <row r="2449" spans="1:8">
      <c r="A2449" s="4">
        <v>2446</v>
      </c>
      <c r="B2449" s="4" t="s">
        <v>4164</v>
      </c>
      <c r="C2449" s="4">
        <v>1.07</v>
      </c>
      <c r="D2449" s="4" t="s">
        <v>1570</v>
      </c>
      <c r="E2449" s="5">
        <v>6.32045133333333</v>
      </c>
      <c r="F2449" s="5">
        <v>7.12134166666667</v>
      </c>
      <c r="G2449" s="5">
        <v>16.5746133333333</v>
      </c>
      <c r="H2449" s="4" t="s">
        <v>4165</v>
      </c>
    </row>
    <row r="2450" spans="1:8">
      <c r="A2450" s="4">
        <v>2447</v>
      </c>
      <c r="B2450" s="4" t="s">
        <v>4166</v>
      </c>
      <c r="C2450" s="4">
        <v>1.4</v>
      </c>
      <c r="D2450" s="4" t="s">
        <v>1570</v>
      </c>
      <c r="E2450" s="5">
        <v>7.14985733333333</v>
      </c>
      <c r="F2450" s="5">
        <v>1.326419</v>
      </c>
      <c r="G2450" s="5">
        <v>3.89750466666667</v>
      </c>
      <c r="H2450" s="4" t="s">
        <v>4167</v>
      </c>
    </row>
    <row r="2451" spans="1:8">
      <c r="A2451" s="4">
        <v>2448</v>
      </c>
      <c r="B2451" s="4" t="s">
        <v>4168</v>
      </c>
      <c r="C2451" s="4">
        <v>2.85</v>
      </c>
      <c r="D2451" s="4" t="s">
        <v>1570</v>
      </c>
      <c r="E2451" s="5">
        <v>2.34697666666667</v>
      </c>
      <c r="F2451" s="5">
        <v>0.255733</v>
      </c>
      <c r="G2451" s="5">
        <v>2.05965</v>
      </c>
      <c r="H2451" s="4" t="s">
        <v>4167</v>
      </c>
    </row>
    <row r="2452" spans="1:8">
      <c r="A2452" s="4">
        <v>2449</v>
      </c>
      <c r="B2452" s="4" t="s">
        <v>4169</v>
      </c>
      <c r="C2452" s="4">
        <v>1.74</v>
      </c>
      <c r="D2452" s="4" t="s">
        <v>1570</v>
      </c>
      <c r="E2452" s="5">
        <v>1.42199633333333</v>
      </c>
      <c r="F2452" s="5">
        <v>0.0726483333333333</v>
      </c>
      <c r="G2452" s="5">
        <v>0.259338333333333</v>
      </c>
      <c r="H2452" s="4" t="s">
        <v>4170</v>
      </c>
    </row>
    <row r="2453" spans="1:8">
      <c r="A2453" s="4">
        <v>2450</v>
      </c>
      <c r="B2453" s="4" t="s">
        <v>4171</v>
      </c>
      <c r="C2453" s="4">
        <v>2.15</v>
      </c>
      <c r="D2453" s="4" t="s">
        <v>1570</v>
      </c>
      <c r="E2453" s="5">
        <v>1.62203266666667</v>
      </c>
      <c r="F2453" s="5">
        <v>0.450202</v>
      </c>
      <c r="G2453" s="5">
        <v>1.709637</v>
      </c>
      <c r="H2453" s="4" t="s">
        <v>4170</v>
      </c>
    </row>
    <row r="2454" spans="1:8">
      <c r="A2454" s="4">
        <v>2451</v>
      </c>
      <c r="B2454" s="4" t="s">
        <v>4172</v>
      </c>
      <c r="C2454" s="4">
        <v>2.37</v>
      </c>
      <c r="D2454" s="4" t="s">
        <v>1570</v>
      </c>
      <c r="E2454" s="5">
        <v>3.99063333333333</v>
      </c>
      <c r="F2454" s="5">
        <v>0.66136</v>
      </c>
      <c r="G2454" s="5">
        <v>3.84902866666667</v>
      </c>
      <c r="H2454" s="4" t="s">
        <v>552</v>
      </c>
    </row>
    <row r="2455" spans="1:8">
      <c r="A2455" s="4">
        <v>2452</v>
      </c>
      <c r="B2455" s="4" t="s">
        <v>4173</v>
      </c>
      <c r="C2455" s="4">
        <v>10.42</v>
      </c>
      <c r="D2455" s="4" t="s">
        <v>1570</v>
      </c>
      <c r="E2455" s="5">
        <v>0</v>
      </c>
      <c r="F2455" s="5">
        <v>0</v>
      </c>
      <c r="G2455" s="5">
        <v>1.78109066666667</v>
      </c>
      <c r="H2455" s="4" t="s">
        <v>4174</v>
      </c>
    </row>
    <row r="2456" spans="1:8">
      <c r="A2456" s="4">
        <v>2453</v>
      </c>
      <c r="B2456" s="4" t="s">
        <v>4175</v>
      </c>
      <c r="C2456" s="4">
        <v>1.08</v>
      </c>
      <c r="D2456" s="4" t="s">
        <v>1570</v>
      </c>
      <c r="E2456" s="5">
        <v>5.60462066666667</v>
      </c>
      <c r="F2456" s="5">
        <v>0.595847</v>
      </c>
      <c r="G2456" s="5">
        <v>1.40735233333333</v>
      </c>
      <c r="H2456" s="4" t="s">
        <v>4176</v>
      </c>
    </row>
    <row r="2457" spans="1:8">
      <c r="A2457" s="4">
        <v>2454</v>
      </c>
      <c r="B2457" s="4" t="s">
        <v>4177</v>
      </c>
      <c r="C2457" s="4">
        <v>1.13</v>
      </c>
      <c r="D2457" s="4" t="s">
        <v>1570</v>
      </c>
      <c r="E2457" s="5">
        <v>1.16585133333333</v>
      </c>
      <c r="F2457" s="5">
        <v>0.835288666666667</v>
      </c>
      <c r="G2457" s="5">
        <v>2.10666066666667</v>
      </c>
      <c r="H2457" s="4" t="s">
        <v>4176</v>
      </c>
    </row>
    <row r="2458" spans="1:8">
      <c r="A2458" s="4">
        <v>2455</v>
      </c>
      <c r="B2458" s="4" t="s">
        <v>4178</v>
      </c>
      <c r="C2458" s="4">
        <v>2.81</v>
      </c>
      <c r="D2458" s="4" t="s">
        <v>1570</v>
      </c>
      <c r="E2458" s="5">
        <v>6.54186366666667</v>
      </c>
      <c r="F2458" s="5">
        <v>0.292349333333333</v>
      </c>
      <c r="G2458" s="5">
        <v>2.71653633333333</v>
      </c>
      <c r="H2458" s="4" t="s">
        <v>4179</v>
      </c>
    </row>
    <row r="2459" spans="1:8">
      <c r="A2459" s="4">
        <v>2456</v>
      </c>
      <c r="B2459" s="4" t="s">
        <v>4180</v>
      </c>
      <c r="C2459" s="4">
        <v>2.68</v>
      </c>
      <c r="D2459" s="4" t="s">
        <v>1570</v>
      </c>
      <c r="E2459" s="5">
        <v>1.21947066666667</v>
      </c>
      <c r="F2459" s="5">
        <v>0.099269</v>
      </c>
      <c r="G2459" s="5">
        <v>0.726838333333333</v>
      </c>
      <c r="H2459" s="4" t="s">
        <v>4181</v>
      </c>
    </row>
    <row r="2460" spans="1:8">
      <c r="A2460" s="4">
        <v>2457</v>
      </c>
      <c r="B2460" s="4" t="s">
        <v>4182</v>
      </c>
      <c r="C2460" s="4">
        <v>1.06</v>
      </c>
      <c r="D2460" s="4" t="s">
        <v>1570</v>
      </c>
      <c r="E2460" s="5">
        <v>9.645087</v>
      </c>
      <c r="F2460" s="5">
        <v>4.11452233333333</v>
      </c>
      <c r="G2460" s="5">
        <v>9.50887933333333</v>
      </c>
      <c r="H2460" s="4" t="s">
        <v>4183</v>
      </c>
    </row>
    <row r="2461" spans="1:8">
      <c r="A2461" s="4">
        <v>2458</v>
      </c>
      <c r="B2461" s="4" t="s">
        <v>4184</v>
      </c>
      <c r="C2461" s="4">
        <v>1.58</v>
      </c>
      <c r="D2461" s="4" t="s">
        <v>1570</v>
      </c>
      <c r="E2461" s="5">
        <v>0.143117333333333</v>
      </c>
      <c r="F2461" s="5">
        <v>0.0940166666666667</v>
      </c>
      <c r="G2461" s="5">
        <v>0.188549</v>
      </c>
      <c r="H2461" s="4" t="s">
        <v>4185</v>
      </c>
    </row>
    <row r="2462" spans="1:8">
      <c r="A2462" s="4">
        <v>2459</v>
      </c>
      <c r="B2462" s="4" t="s">
        <v>4186</v>
      </c>
      <c r="C2462" s="4">
        <v>2.96</v>
      </c>
      <c r="D2462" s="4" t="s">
        <v>1570</v>
      </c>
      <c r="E2462" s="5">
        <v>0</v>
      </c>
      <c r="F2462" s="5">
        <v>0.0886223333333333</v>
      </c>
      <c r="G2462" s="5">
        <v>0.607732</v>
      </c>
      <c r="H2462" s="4" t="s">
        <v>4187</v>
      </c>
    </row>
    <row r="2463" spans="1:8">
      <c r="A2463" s="4">
        <v>2460</v>
      </c>
      <c r="B2463" s="4" t="s">
        <v>4188</v>
      </c>
      <c r="C2463" s="4">
        <v>1.39</v>
      </c>
      <c r="D2463" s="4" t="s">
        <v>1570</v>
      </c>
      <c r="E2463" s="5">
        <v>6.97235566666667</v>
      </c>
      <c r="F2463" s="5">
        <v>17.1578993333333</v>
      </c>
      <c r="G2463" s="5">
        <v>50.2449006666667</v>
      </c>
      <c r="H2463" s="4" t="s">
        <v>4189</v>
      </c>
    </row>
    <row r="2464" spans="1:8">
      <c r="A2464" s="4">
        <v>2461</v>
      </c>
      <c r="B2464" s="4" t="s">
        <v>4190</v>
      </c>
      <c r="C2464" s="4">
        <v>9.37</v>
      </c>
      <c r="D2464" s="4" t="s">
        <v>1570</v>
      </c>
      <c r="E2464" s="5">
        <v>2.20375466666667</v>
      </c>
      <c r="F2464" s="5">
        <v>0</v>
      </c>
      <c r="G2464" s="5">
        <v>0.382926333333333</v>
      </c>
      <c r="H2464" s="4" t="s">
        <v>4191</v>
      </c>
    </row>
    <row r="2465" spans="1:8">
      <c r="A2465" s="4">
        <v>2462</v>
      </c>
      <c r="B2465" s="4" t="s">
        <v>4192</v>
      </c>
      <c r="C2465" s="4">
        <v>2.25</v>
      </c>
      <c r="D2465" s="4" t="s">
        <v>1570</v>
      </c>
      <c r="E2465" s="5">
        <v>0.437863333333333</v>
      </c>
      <c r="F2465" s="5">
        <v>0.172142</v>
      </c>
      <c r="G2465" s="5">
        <v>0.927398</v>
      </c>
      <c r="H2465" s="4" t="s">
        <v>4193</v>
      </c>
    </row>
    <row r="2466" spans="1:8">
      <c r="A2466" s="4">
        <v>2463</v>
      </c>
      <c r="B2466" s="4" t="s">
        <v>4194</v>
      </c>
      <c r="C2466" s="4">
        <v>6.6</v>
      </c>
      <c r="D2466" s="4" t="s">
        <v>1570</v>
      </c>
      <c r="E2466" s="5">
        <v>0.529619333333333</v>
      </c>
      <c r="F2466" s="5">
        <v>0.00510966666666667</v>
      </c>
      <c r="G2466" s="5">
        <v>0.743559666666667</v>
      </c>
      <c r="H2466" s="4" t="s">
        <v>4193</v>
      </c>
    </row>
    <row r="2467" spans="1:8">
      <c r="A2467" s="4">
        <v>2464</v>
      </c>
      <c r="B2467" s="4" t="s">
        <v>4195</v>
      </c>
      <c r="C2467" s="4">
        <v>1.43</v>
      </c>
      <c r="D2467" s="4" t="s">
        <v>1570</v>
      </c>
      <c r="E2467" s="5">
        <v>0.615280666666667</v>
      </c>
      <c r="F2467" s="5">
        <v>0.106396666666667</v>
      </c>
      <c r="G2467" s="5">
        <v>0.353909333333333</v>
      </c>
      <c r="H2467" s="4" t="s">
        <v>4196</v>
      </c>
    </row>
    <row r="2468" spans="1:8">
      <c r="A2468" s="4">
        <v>2465</v>
      </c>
      <c r="B2468" s="4" t="s">
        <v>4197</v>
      </c>
      <c r="C2468" s="4">
        <v>1.36</v>
      </c>
      <c r="D2468" s="4" t="s">
        <v>1570</v>
      </c>
      <c r="E2468" s="5">
        <v>4.205811</v>
      </c>
      <c r="F2468" s="5">
        <v>2.19600866666667</v>
      </c>
      <c r="G2468" s="5">
        <v>6.27944333333333</v>
      </c>
      <c r="H2468" s="4" t="s">
        <v>4198</v>
      </c>
    </row>
    <row r="2469" spans="1:8">
      <c r="A2469" s="4">
        <v>2466</v>
      </c>
      <c r="B2469" s="4" t="s">
        <v>4199</v>
      </c>
      <c r="C2469" s="4">
        <v>2.97</v>
      </c>
      <c r="D2469" s="4" t="s">
        <v>1570</v>
      </c>
      <c r="E2469" s="5">
        <v>0.243251333333333</v>
      </c>
      <c r="F2469" s="5">
        <v>0.0746033333333333</v>
      </c>
      <c r="G2469" s="5">
        <v>0.671330333333333</v>
      </c>
      <c r="H2469" s="4" t="s">
        <v>4200</v>
      </c>
    </row>
    <row r="2470" spans="1:8">
      <c r="A2470" s="4">
        <v>2467</v>
      </c>
      <c r="B2470" s="4" t="s">
        <v>4201</v>
      </c>
      <c r="C2470" s="4">
        <v>1.08</v>
      </c>
      <c r="D2470" s="4" t="s">
        <v>1570</v>
      </c>
      <c r="E2470" s="5">
        <v>1.078611</v>
      </c>
      <c r="F2470" s="5">
        <v>0.848936333333333</v>
      </c>
      <c r="G2470" s="5">
        <v>1.96825066666667</v>
      </c>
      <c r="H2470" s="4" t="s">
        <v>4202</v>
      </c>
    </row>
    <row r="2471" spans="1:8">
      <c r="A2471" s="4">
        <v>2468</v>
      </c>
      <c r="B2471" s="4" t="s">
        <v>4203</v>
      </c>
      <c r="C2471" s="4">
        <v>1.7</v>
      </c>
      <c r="D2471" s="4" t="s">
        <v>1570</v>
      </c>
      <c r="E2471" s="5">
        <v>0.719504666666667</v>
      </c>
      <c r="F2471" s="5">
        <v>0.193367333333333</v>
      </c>
      <c r="G2471" s="5">
        <v>0.650734</v>
      </c>
      <c r="H2471" s="4" t="s">
        <v>4202</v>
      </c>
    </row>
    <row r="2472" spans="1:8">
      <c r="A2472" s="4">
        <v>2469</v>
      </c>
      <c r="B2472" s="4" t="s">
        <v>4204</v>
      </c>
      <c r="C2472" s="4">
        <v>2.09</v>
      </c>
      <c r="D2472" s="4" t="s">
        <v>1570</v>
      </c>
      <c r="E2472" s="5">
        <v>0.802559333333333</v>
      </c>
      <c r="F2472" s="5">
        <v>0.129997666666667</v>
      </c>
      <c r="G2472" s="5">
        <v>0.576101</v>
      </c>
      <c r="H2472" s="4" t="s">
        <v>4202</v>
      </c>
    </row>
    <row r="2473" spans="1:8">
      <c r="A2473" s="4">
        <v>2470</v>
      </c>
      <c r="B2473" s="4" t="s">
        <v>4205</v>
      </c>
      <c r="C2473" s="4">
        <v>1.39</v>
      </c>
      <c r="D2473" s="4" t="s">
        <v>1570</v>
      </c>
      <c r="E2473" s="5">
        <v>0.355284666666667</v>
      </c>
      <c r="F2473" s="5">
        <v>0.495273333333333</v>
      </c>
      <c r="G2473" s="5">
        <v>1.439004</v>
      </c>
      <c r="H2473" s="4" t="s">
        <v>4206</v>
      </c>
    </row>
    <row r="2474" spans="1:8">
      <c r="A2474" s="4">
        <v>2471</v>
      </c>
      <c r="B2474" s="4" t="s">
        <v>4207</v>
      </c>
      <c r="C2474" s="4">
        <v>1.03</v>
      </c>
      <c r="D2474" s="4" t="s">
        <v>1570</v>
      </c>
      <c r="E2474" s="5">
        <v>1.59556433333333</v>
      </c>
      <c r="F2474" s="5">
        <v>0.455071666666667</v>
      </c>
      <c r="G2474" s="5">
        <v>1.14914433333333</v>
      </c>
      <c r="H2474" s="4" t="s">
        <v>4208</v>
      </c>
    </row>
    <row r="2475" spans="1:8">
      <c r="A2475" s="4">
        <v>2472</v>
      </c>
      <c r="B2475" s="4" t="s">
        <v>4209</v>
      </c>
      <c r="C2475" s="4">
        <v>1.83</v>
      </c>
      <c r="D2475" s="4" t="s">
        <v>1570</v>
      </c>
      <c r="E2475" s="5">
        <v>2.566625</v>
      </c>
      <c r="F2475" s="5">
        <v>2.90015433333333</v>
      </c>
      <c r="G2475" s="5">
        <v>11.4622853333333</v>
      </c>
      <c r="H2475" s="4" t="s">
        <v>4210</v>
      </c>
    </row>
    <row r="2476" spans="1:8">
      <c r="A2476" s="4">
        <v>2473</v>
      </c>
      <c r="B2476" s="4" t="s">
        <v>4211</v>
      </c>
      <c r="C2476" s="4">
        <v>1.98</v>
      </c>
      <c r="D2476" s="4" t="s">
        <v>1570</v>
      </c>
      <c r="E2476" s="5">
        <v>0.547230333333333</v>
      </c>
      <c r="F2476" s="5">
        <v>0.349871666666667</v>
      </c>
      <c r="G2476" s="5">
        <v>1.57347766666667</v>
      </c>
      <c r="H2476" s="4" t="s">
        <v>4210</v>
      </c>
    </row>
    <row r="2477" spans="1:8">
      <c r="A2477" s="4">
        <v>2474</v>
      </c>
      <c r="B2477" s="4" t="s">
        <v>4212</v>
      </c>
      <c r="C2477" s="4">
        <v>2.48</v>
      </c>
      <c r="D2477" s="4" t="s">
        <v>1570</v>
      </c>
      <c r="E2477" s="5">
        <v>1.79031</v>
      </c>
      <c r="F2477" s="5">
        <v>0.150954333333333</v>
      </c>
      <c r="G2477" s="5">
        <v>0.971528333333333</v>
      </c>
      <c r="H2477" s="4" t="s">
        <v>4213</v>
      </c>
    </row>
    <row r="2478" spans="1:8">
      <c r="A2478" s="4">
        <v>2475</v>
      </c>
      <c r="B2478" s="4" t="s">
        <v>4214</v>
      </c>
      <c r="C2478" s="4">
        <v>2.94</v>
      </c>
      <c r="D2478" s="4" t="s">
        <v>1570</v>
      </c>
      <c r="E2478" s="5">
        <v>5.81378866666667</v>
      </c>
      <c r="F2478" s="5">
        <v>0.526439333333333</v>
      </c>
      <c r="G2478" s="5">
        <v>4.538342</v>
      </c>
      <c r="H2478" s="4" t="s">
        <v>4215</v>
      </c>
    </row>
    <row r="2479" spans="1:8">
      <c r="A2479" s="4">
        <v>2476</v>
      </c>
      <c r="B2479" s="4" t="s">
        <v>4216</v>
      </c>
      <c r="C2479" s="4">
        <v>1.74</v>
      </c>
      <c r="D2479" s="4" t="s">
        <v>1570</v>
      </c>
      <c r="E2479" s="5">
        <v>2.63513433333333</v>
      </c>
      <c r="F2479" s="5">
        <v>0.296218666666667</v>
      </c>
      <c r="G2479" s="5">
        <v>1.119728</v>
      </c>
      <c r="H2479" s="4" t="s">
        <v>4217</v>
      </c>
    </row>
    <row r="2480" spans="1:8">
      <c r="A2480" s="4">
        <v>2477</v>
      </c>
      <c r="B2480" s="4" t="s">
        <v>4218</v>
      </c>
      <c r="C2480" s="4">
        <v>1.9</v>
      </c>
      <c r="D2480" s="4" t="s">
        <v>1570</v>
      </c>
      <c r="E2480" s="5">
        <v>0.961673</v>
      </c>
      <c r="F2480" s="5">
        <v>0.193819</v>
      </c>
      <c r="G2480" s="5">
        <v>0.824253666666667</v>
      </c>
      <c r="H2480" s="4" t="s">
        <v>4217</v>
      </c>
    </row>
    <row r="2481" spans="1:8">
      <c r="A2481" s="4">
        <v>2478</v>
      </c>
      <c r="B2481" s="4" t="s">
        <v>4219</v>
      </c>
      <c r="C2481" s="4">
        <v>4.41</v>
      </c>
      <c r="D2481" s="4" t="s">
        <v>1570</v>
      </c>
      <c r="E2481" s="5">
        <v>0.154687666666667</v>
      </c>
      <c r="F2481" s="5">
        <v>0.0712073333333333</v>
      </c>
      <c r="G2481" s="5">
        <v>1.80606366666667</v>
      </c>
      <c r="H2481" s="4" t="s">
        <v>4217</v>
      </c>
    </row>
    <row r="2482" spans="1:8">
      <c r="A2482" s="4">
        <v>2479</v>
      </c>
      <c r="B2482" s="4" t="s">
        <v>4220</v>
      </c>
      <c r="C2482" s="4">
        <v>3.11</v>
      </c>
      <c r="D2482" s="4" t="s">
        <v>1570</v>
      </c>
      <c r="E2482" s="5">
        <v>0.263548</v>
      </c>
      <c r="F2482" s="5">
        <v>0.0792813333333333</v>
      </c>
      <c r="G2482" s="5">
        <v>0.869957</v>
      </c>
      <c r="H2482" s="4" t="s">
        <v>4221</v>
      </c>
    </row>
    <row r="2483" spans="1:8">
      <c r="A2483" s="4">
        <v>2480</v>
      </c>
      <c r="B2483" s="4" t="s">
        <v>4222</v>
      </c>
      <c r="C2483" s="4">
        <v>2.75</v>
      </c>
      <c r="D2483" s="4" t="s">
        <v>1570</v>
      </c>
      <c r="E2483" s="5">
        <v>0.644859</v>
      </c>
      <c r="F2483" s="5">
        <v>0.267275</v>
      </c>
      <c r="G2483" s="5">
        <v>2.028672</v>
      </c>
      <c r="H2483" s="4" t="s">
        <v>4223</v>
      </c>
    </row>
    <row r="2484" spans="1:8">
      <c r="A2484" s="4">
        <v>2481</v>
      </c>
      <c r="B2484" s="4" t="s">
        <v>4224</v>
      </c>
      <c r="C2484" s="4">
        <v>10.07</v>
      </c>
      <c r="D2484" s="4" t="s">
        <v>1570</v>
      </c>
      <c r="E2484" s="5">
        <v>0.436986666666667</v>
      </c>
      <c r="F2484" s="5">
        <v>0</v>
      </c>
      <c r="G2484" s="5">
        <v>1.68432433333333</v>
      </c>
      <c r="H2484" s="4" t="s">
        <v>4223</v>
      </c>
    </row>
    <row r="2485" spans="1:8">
      <c r="A2485" s="4">
        <v>2482</v>
      </c>
      <c r="B2485" s="4" t="s">
        <v>4225</v>
      </c>
      <c r="C2485" s="4">
        <v>1.28</v>
      </c>
      <c r="D2485" s="4" t="s">
        <v>1570</v>
      </c>
      <c r="E2485" s="5">
        <v>8.75962333333333</v>
      </c>
      <c r="F2485" s="5">
        <v>2.859239</v>
      </c>
      <c r="G2485" s="5">
        <v>7.7823</v>
      </c>
      <c r="H2485" s="4" t="s">
        <v>4226</v>
      </c>
    </row>
    <row r="2486" spans="1:8">
      <c r="A2486" s="4">
        <v>2483</v>
      </c>
      <c r="B2486" s="4" t="s">
        <v>4227</v>
      </c>
      <c r="C2486" s="4">
        <v>1.35</v>
      </c>
      <c r="D2486" s="4" t="s">
        <v>1570</v>
      </c>
      <c r="E2486" s="5">
        <v>0.906856</v>
      </c>
      <c r="F2486" s="5">
        <v>0.717780333333333</v>
      </c>
      <c r="G2486" s="5">
        <v>2.073348</v>
      </c>
      <c r="H2486" s="4" t="s">
        <v>4226</v>
      </c>
    </row>
    <row r="2487" spans="1:8">
      <c r="A2487" s="4">
        <v>2484</v>
      </c>
      <c r="B2487" s="4" t="s">
        <v>4228</v>
      </c>
      <c r="C2487" s="4">
        <v>2.02</v>
      </c>
      <c r="D2487" s="4" t="s">
        <v>1570</v>
      </c>
      <c r="E2487" s="5">
        <v>0.526060333333333</v>
      </c>
      <c r="F2487" s="5">
        <v>0.235153</v>
      </c>
      <c r="G2487" s="5">
        <v>1.108622</v>
      </c>
      <c r="H2487" s="4" t="s">
        <v>4226</v>
      </c>
    </row>
    <row r="2488" spans="1:8">
      <c r="A2488" s="4">
        <v>2485</v>
      </c>
      <c r="B2488" s="4" t="s">
        <v>4229</v>
      </c>
      <c r="C2488" s="4">
        <v>3.42</v>
      </c>
      <c r="D2488" s="4" t="s">
        <v>1570</v>
      </c>
      <c r="E2488" s="5">
        <v>0.268397</v>
      </c>
      <c r="F2488" s="5">
        <v>0.148221333333333</v>
      </c>
      <c r="G2488" s="5">
        <v>1.864542</v>
      </c>
      <c r="H2488" s="4" t="s">
        <v>4226</v>
      </c>
    </row>
    <row r="2489" spans="1:8">
      <c r="A2489" s="4">
        <v>2486</v>
      </c>
      <c r="B2489" s="4" t="s">
        <v>4230</v>
      </c>
      <c r="C2489" s="4">
        <v>1.06</v>
      </c>
      <c r="D2489" s="4" t="s">
        <v>1570</v>
      </c>
      <c r="E2489" s="5">
        <v>2.827109</v>
      </c>
      <c r="F2489" s="5">
        <v>3.25509433333333</v>
      </c>
      <c r="G2489" s="5">
        <v>7.61094166666667</v>
      </c>
      <c r="H2489" s="4" t="s">
        <v>4231</v>
      </c>
    </row>
    <row r="2490" spans="1:8">
      <c r="A2490" s="4">
        <v>2487</v>
      </c>
      <c r="B2490" s="4" t="s">
        <v>4232</v>
      </c>
      <c r="C2490" s="4">
        <v>7.6</v>
      </c>
      <c r="D2490" s="4" t="s">
        <v>1570</v>
      </c>
      <c r="E2490" s="5">
        <v>0</v>
      </c>
      <c r="F2490" s="5">
        <v>0.002131</v>
      </c>
      <c r="G2490" s="5">
        <v>1.97999366666667</v>
      </c>
      <c r="H2490" s="4" t="s">
        <v>4233</v>
      </c>
    </row>
    <row r="2491" spans="1:8">
      <c r="A2491" s="4">
        <v>2488</v>
      </c>
      <c r="B2491" s="4" t="s">
        <v>4234</v>
      </c>
      <c r="C2491" s="4">
        <v>9.54</v>
      </c>
      <c r="D2491" s="4" t="s">
        <v>1570</v>
      </c>
      <c r="E2491" s="5">
        <v>0</v>
      </c>
      <c r="F2491" s="5">
        <v>0</v>
      </c>
      <c r="G2491" s="5">
        <v>1.48100566666667</v>
      </c>
      <c r="H2491" s="4" t="s">
        <v>4233</v>
      </c>
    </row>
    <row r="2492" spans="1:8">
      <c r="A2492" s="4">
        <v>2489</v>
      </c>
      <c r="B2492" s="4" t="s">
        <v>4235</v>
      </c>
      <c r="C2492" s="4">
        <v>1.28</v>
      </c>
      <c r="D2492" s="4" t="s">
        <v>1570</v>
      </c>
      <c r="E2492" s="5">
        <v>14.464259</v>
      </c>
      <c r="F2492" s="5">
        <v>0.851937</v>
      </c>
      <c r="G2492" s="5">
        <v>2.33007266666667</v>
      </c>
      <c r="H2492" s="4" t="s">
        <v>4236</v>
      </c>
    </row>
    <row r="2493" spans="1:8">
      <c r="A2493" s="4">
        <v>2490</v>
      </c>
      <c r="B2493" s="4" t="s">
        <v>4237</v>
      </c>
      <c r="C2493" s="4">
        <v>1.59</v>
      </c>
      <c r="D2493" s="4" t="s">
        <v>1570</v>
      </c>
      <c r="E2493" s="5">
        <v>0.610954</v>
      </c>
      <c r="F2493" s="5">
        <v>0.572875333333333</v>
      </c>
      <c r="G2493" s="5">
        <v>1.96154566666667</v>
      </c>
      <c r="H2493" s="4" t="s">
        <v>4238</v>
      </c>
    </row>
    <row r="2494" spans="1:8">
      <c r="A2494" s="4">
        <v>2491</v>
      </c>
      <c r="B2494" s="4" t="s">
        <v>4239</v>
      </c>
      <c r="C2494" s="4">
        <v>5.3</v>
      </c>
      <c r="D2494" s="4" t="s">
        <v>1570</v>
      </c>
      <c r="E2494" s="5">
        <v>0.216169666666667</v>
      </c>
      <c r="F2494" s="5">
        <v>0.0475356666666667</v>
      </c>
      <c r="G2494" s="5">
        <v>2.404626</v>
      </c>
      <c r="H2494" s="4" t="s">
        <v>4240</v>
      </c>
    </row>
    <row r="2495" spans="1:8">
      <c r="A2495" s="4">
        <v>2492</v>
      </c>
      <c r="B2495" s="4" t="s">
        <v>4241</v>
      </c>
      <c r="C2495" s="4">
        <v>9.4</v>
      </c>
      <c r="D2495" s="4" t="s">
        <v>1570</v>
      </c>
      <c r="E2495" s="5">
        <v>0.120503</v>
      </c>
      <c r="F2495" s="5">
        <v>0</v>
      </c>
      <c r="G2495" s="5">
        <v>1.27385433333333</v>
      </c>
      <c r="H2495" s="4" t="s">
        <v>4240</v>
      </c>
    </row>
    <row r="2496" spans="1:8">
      <c r="A2496" s="4">
        <v>2493</v>
      </c>
      <c r="B2496" s="4" t="s">
        <v>4242</v>
      </c>
      <c r="C2496" s="4">
        <v>9.08</v>
      </c>
      <c r="D2496" s="4" t="s">
        <v>1570</v>
      </c>
      <c r="E2496" s="5">
        <v>0.200971666666667</v>
      </c>
      <c r="F2496" s="5">
        <v>0</v>
      </c>
      <c r="G2496" s="5">
        <v>1.51528</v>
      </c>
      <c r="H2496" s="4" t="s">
        <v>4243</v>
      </c>
    </row>
    <row r="2497" spans="1:8">
      <c r="A2497" s="4">
        <v>2494</v>
      </c>
      <c r="B2497" s="4" t="s">
        <v>4244</v>
      </c>
      <c r="C2497" s="4">
        <v>1.59</v>
      </c>
      <c r="D2497" s="4" t="s">
        <v>1570</v>
      </c>
      <c r="E2497" s="5">
        <v>4.14494266666667</v>
      </c>
      <c r="F2497" s="5">
        <v>1.70206033333333</v>
      </c>
      <c r="G2497" s="5">
        <v>5.6913</v>
      </c>
      <c r="H2497" s="4" t="s">
        <v>4245</v>
      </c>
    </row>
    <row r="2498" spans="1:8">
      <c r="A2498" s="4">
        <v>2495</v>
      </c>
      <c r="B2498" s="4" t="s">
        <v>4246</v>
      </c>
      <c r="C2498" s="4">
        <v>2.51</v>
      </c>
      <c r="D2498" s="4" t="s">
        <v>1570</v>
      </c>
      <c r="E2498" s="5">
        <v>0.259841666666667</v>
      </c>
      <c r="F2498" s="5">
        <v>0.256374666666667</v>
      </c>
      <c r="G2498" s="5">
        <v>1.67934233333333</v>
      </c>
      <c r="H2498" s="4" t="s">
        <v>4245</v>
      </c>
    </row>
    <row r="2499" spans="1:8">
      <c r="A2499" s="4">
        <v>2496</v>
      </c>
      <c r="B2499" s="4" t="s">
        <v>4247</v>
      </c>
      <c r="C2499" s="4">
        <v>4.7</v>
      </c>
      <c r="D2499" s="4" t="s">
        <v>1570</v>
      </c>
      <c r="E2499" s="5">
        <v>0</v>
      </c>
      <c r="F2499" s="5">
        <v>0.0341283333333333</v>
      </c>
      <c r="G2499" s="5">
        <v>1.15336866666667</v>
      </c>
      <c r="H2499" s="4" t="s">
        <v>4245</v>
      </c>
    </row>
    <row r="2500" spans="1:8">
      <c r="A2500" s="4">
        <v>2497</v>
      </c>
      <c r="B2500" s="4" t="s">
        <v>4248</v>
      </c>
      <c r="C2500" s="4">
        <v>5.57</v>
      </c>
      <c r="D2500" s="4" t="s">
        <v>1570</v>
      </c>
      <c r="E2500" s="5">
        <v>0.107768666666667</v>
      </c>
      <c r="F2500" s="5">
        <v>0.0207986666666667</v>
      </c>
      <c r="G2500" s="5">
        <v>1.585843</v>
      </c>
      <c r="H2500" s="4" t="s">
        <v>4245</v>
      </c>
    </row>
    <row r="2501" spans="1:8">
      <c r="A2501" s="4">
        <v>2498</v>
      </c>
      <c r="B2501" s="4" t="s">
        <v>4249</v>
      </c>
      <c r="C2501" s="4">
        <v>7.46</v>
      </c>
      <c r="D2501" s="4" t="s">
        <v>1570</v>
      </c>
      <c r="E2501" s="5">
        <v>0.039571</v>
      </c>
      <c r="F2501" s="5">
        <v>0.01301</v>
      </c>
      <c r="G2501" s="5">
        <v>4.63589866666667</v>
      </c>
      <c r="H2501" s="4" t="s">
        <v>4245</v>
      </c>
    </row>
    <row r="2502" spans="1:8">
      <c r="A2502" s="4">
        <v>2499</v>
      </c>
      <c r="B2502" s="4" t="s">
        <v>4250</v>
      </c>
      <c r="C2502" s="4">
        <v>1.33</v>
      </c>
      <c r="D2502" s="4" t="s">
        <v>1570</v>
      </c>
      <c r="E2502" s="5">
        <v>4.60385266666667</v>
      </c>
      <c r="F2502" s="5">
        <v>3.45056</v>
      </c>
      <c r="G2502" s="5">
        <v>9.64465933333333</v>
      </c>
      <c r="H2502" s="4" t="s">
        <v>4251</v>
      </c>
    </row>
    <row r="2503" spans="1:8">
      <c r="A2503" s="4">
        <v>2500</v>
      </c>
      <c r="B2503" s="4" t="s">
        <v>4252</v>
      </c>
      <c r="C2503" s="4">
        <v>1.45</v>
      </c>
      <c r="D2503" s="4" t="s">
        <v>1570</v>
      </c>
      <c r="E2503" s="5">
        <v>2.793656</v>
      </c>
      <c r="F2503" s="5">
        <v>0.553645333333333</v>
      </c>
      <c r="G2503" s="5">
        <v>1.72147166666667</v>
      </c>
      <c r="H2503" s="4" t="s">
        <v>4253</v>
      </c>
    </row>
    <row r="2504" spans="1:8">
      <c r="A2504" s="4">
        <v>2501</v>
      </c>
      <c r="B2504" s="4" t="s">
        <v>4254</v>
      </c>
      <c r="C2504" s="4">
        <v>1.81</v>
      </c>
      <c r="D2504" s="4" t="s">
        <v>1570</v>
      </c>
      <c r="E2504" s="5">
        <v>6.083045</v>
      </c>
      <c r="F2504" s="5">
        <v>1.32567333333333</v>
      </c>
      <c r="G2504" s="5">
        <v>5.255941</v>
      </c>
      <c r="H2504" s="4" t="s">
        <v>4253</v>
      </c>
    </row>
    <row r="2505" spans="1:8">
      <c r="A2505" s="4">
        <v>2502</v>
      </c>
      <c r="B2505" s="4" t="s">
        <v>4255</v>
      </c>
      <c r="C2505" s="4">
        <v>1.87</v>
      </c>
      <c r="D2505" s="4" t="s">
        <v>1570</v>
      </c>
      <c r="E2505" s="5">
        <v>0.201304666666667</v>
      </c>
      <c r="F2505" s="5">
        <v>0.492579666666667</v>
      </c>
      <c r="G2505" s="5">
        <v>2.03621966666667</v>
      </c>
      <c r="H2505" s="4" t="s">
        <v>4253</v>
      </c>
    </row>
    <row r="2506" spans="1:8">
      <c r="A2506" s="4">
        <v>2503</v>
      </c>
      <c r="B2506" s="4" t="s">
        <v>4256</v>
      </c>
      <c r="C2506" s="4">
        <v>2.08</v>
      </c>
      <c r="D2506" s="4" t="s">
        <v>1570</v>
      </c>
      <c r="E2506" s="5">
        <v>3.510214</v>
      </c>
      <c r="F2506" s="5">
        <v>1.17100266666667</v>
      </c>
      <c r="G2506" s="5">
        <v>5.56433866666667</v>
      </c>
      <c r="H2506" s="4" t="s">
        <v>4253</v>
      </c>
    </row>
    <row r="2507" spans="1:8">
      <c r="A2507" s="4">
        <v>2504</v>
      </c>
      <c r="B2507" s="4" t="s">
        <v>4257</v>
      </c>
      <c r="C2507" s="4">
        <v>2.12</v>
      </c>
      <c r="D2507" s="4" t="s">
        <v>1570</v>
      </c>
      <c r="E2507" s="5">
        <v>3.01204466666667</v>
      </c>
      <c r="F2507" s="5">
        <v>1.471246</v>
      </c>
      <c r="G2507" s="5">
        <v>7.14657633333333</v>
      </c>
      <c r="H2507" s="4" t="s">
        <v>4253</v>
      </c>
    </row>
    <row r="2508" spans="1:8">
      <c r="A2508" s="4">
        <v>2505</v>
      </c>
      <c r="B2508" s="4" t="s">
        <v>4258</v>
      </c>
      <c r="C2508" s="4">
        <v>2.17</v>
      </c>
      <c r="D2508" s="4" t="s">
        <v>1570</v>
      </c>
      <c r="E2508" s="5">
        <v>0.855922666666667</v>
      </c>
      <c r="F2508" s="5">
        <v>0.216069</v>
      </c>
      <c r="G2508" s="5">
        <v>1.107172</v>
      </c>
      <c r="H2508" s="4" t="s">
        <v>4253</v>
      </c>
    </row>
    <row r="2509" spans="1:8">
      <c r="A2509" s="4">
        <v>2506</v>
      </c>
      <c r="B2509" s="4" t="s">
        <v>4259</v>
      </c>
      <c r="C2509" s="4">
        <v>2.32</v>
      </c>
      <c r="D2509" s="4" t="s">
        <v>1570</v>
      </c>
      <c r="E2509" s="5">
        <v>0.846572333333333</v>
      </c>
      <c r="F2509" s="5">
        <v>0.708656333333333</v>
      </c>
      <c r="G2509" s="5">
        <v>3.99309666666667</v>
      </c>
      <c r="H2509" s="4" t="s">
        <v>4253</v>
      </c>
    </row>
    <row r="2510" spans="1:8">
      <c r="A2510" s="4">
        <v>2507</v>
      </c>
      <c r="B2510" s="4" t="s">
        <v>4260</v>
      </c>
      <c r="C2510" s="4">
        <v>2.98</v>
      </c>
      <c r="D2510" s="4" t="s">
        <v>1570</v>
      </c>
      <c r="E2510" s="5">
        <v>0.620054666666667</v>
      </c>
      <c r="F2510" s="5">
        <v>0.478817</v>
      </c>
      <c r="G2510" s="5">
        <v>4.28313233333333</v>
      </c>
      <c r="H2510" s="4" t="s">
        <v>4253</v>
      </c>
    </row>
    <row r="2511" spans="1:8">
      <c r="A2511" s="4">
        <v>2508</v>
      </c>
      <c r="B2511" s="4" t="s">
        <v>4261</v>
      </c>
      <c r="C2511" s="4">
        <v>3.65</v>
      </c>
      <c r="D2511" s="4" t="s">
        <v>1570</v>
      </c>
      <c r="E2511" s="5">
        <v>0.0201633333333333</v>
      </c>
      <c r="F2511" s="5">
        <v>0.158280333333333</v>
      </c>
      <c r="G2511" s="5">
        <v>2.364078</v>
      </c>
      <c r="H2511" s="4" t="s">
        <v>4253</v>
      </c>
    </row>
    <row r="2512" spans="1:8">
      <c r="A2512" s="4">
        <v>2509</v>
      </c>
      <c r="B2512" s="4" t="s">
        <v>4262</v>
      </c>
      <c r="C2512" s="4">
        <v>4.44</v>
      </c>
      <c r="D2512" s="4" t="s">
        <v>1570</v>
      </c>
      <c r="E2512" s="5">
        <v>0.638524</v>
      </c>
      <c r="F2512" s="5">
        <v>0.0889206666666667</v>
      </c>
      <c r="G2512" s="5">
        <v>2.40998166666667</v>
      </c>
      <c r="H2512" s="4" t="s">
        <v>4253</v>
      </c>
    </row>
    <row r="2513" spans="1:8">
      <c r="A2513" s="4">
        <v>2510</v>
      </c>
      <c r="B2513" s="4" t="s">
        <v>4263</v>
      </c>
      <c r="C2513" s="4">
        <v>9.28</v>
      </c>
      <c r="D2513" s="4" t="s">
        <v>1570</v>
      </c>
      <c r="E2513" s="5">
        <v>0</v>
      </c>
      <c r="F2513" s="5">
        <v>0</v>
      </c>
      <c r="G2513" s="5">
        <v>2.295338</v>
      </c>
      <c r="H2513" s="4" t="s">
        <v>4253</v>
      </c>
    </row>
    <row r="2514" spans="1:8">
      <c r="A2514" s="4">
        <v>2511</v>
      </c>
      <c r="B2514" s="4" t="s">
        <v>4264</v>
      </c>
      <c r="C2514" s="4">
        <v>2.56</v>
      </c>
      <c r="D2514" s="4" t="s">
        <v>1570</v>
      </c>
      <c r="E2514" s="5">
        <v>0.258073</v>
      </c>
      <c r="F2514" s="5">
        <v>0.217078333333333</v>
      </c>
      <c r="G2514" s="5">
        <v>1.465418</v>
      </c>
      <c r="H2514" s="4" t="s">
        <v>4253</v>
      </c>
    </row>
    <row r="2515" spans="1:8">
      <c r="A2515" s="4">
        <v>2512</v>
      </c>
      <c r="B2515" s="4" t="s">
        <v>4265</v>
      </c>
      <c r="C2515" s="4">
        <v>2.34</v>
      </c>
      <c r="D2515" s="4" t="s">
        <v>1570</v>
      </c>
      <c r="E2515" s="5">
        <v>13.2531246666667</v>
      </c>
      <c r="F2515" s="5">
        <v>0.259856</v>
      </c>
      <c r="G2515" s="5">
        <v>1.48690633333333</v>
      </c>
      <c r="H2515" s="4" t="s">
        <v>4266</v>
      </c>
    </row>
    <row r="2516" spans="1:8">
      <c r="A2516" s="4">
        <v>2513</v>
      </c>
      <c r="B2516" s="4" t="s">
        <v>4267</v>
      </c>
      <c r="C2516" s="4">
        <v>1.81</v>
      </c>
      <c r="D2516" s="4" t="s">
        <v>1570</v>
      </c>
      <c r="E2516" s="5">
        <v>0.0495956666666667</v>
      </c>
      <c r="F2516" s="5">
        <v>0.106216333333333</v>
      </c>
      <c r="G2516" s="5">
        <v>0.419698</v>
      </c>
      <c r="H2516" s="4" t="s">
        <v>4268</v>
      </c>
    </row>
    <row r="2517" spans="1:8">
      <c r="A2517" s="4">
        <v>2514</v>
      </c>
      <c r="B2517" s="4" t="s">
        <v>4269</v>
      </c>
      <c r="C2517" s="4">
        <v>1.01</v>
      </c>
      <c r="D2517" s="4" t="s">
        <v>1570</v>
      </c>
      <c r="E2517" s="5">
        <v>0.661722333333333</v>
      </c>
      <c r="F2517" s="5">
        <v>0.260136666666667</v>
      </c>
      <c r="G2517" s="5">
        <v>0.582499333333333</v>
      </c>
      <c r="H2517" s="4" t="s">
        <v>4270</v>
      </c>
    </row>
    <row r="2518" spans="1:8">
      <c r="A2518" s="4">
        <v>2515</v>
      </c>
      <c r="B2518" s="4" t="s">
        <v>4271</v>
      </c>
      <c r="C2518" s="4">
        <v>1.74</v>
      </c>
      <c r="D2518" s="4" t="s">
        <v>1570</v>
      </c>
      <c r="E2518" s="5">
        <v>0.320955</v>
      </c>
      <c r="F2518" s="5">
        <v>0.143535</v>
      </c>
      <c r="G2518" s="5">
        <v>0.573948666666667</v>
      </c>
      <c r="H2518" s="4" t="s">
        <v>4272</v>
      </c>
    </row>
    <row r="2519" spans="1:8">
      <c r="A2519" s="4">
        <v>2516</v>
      </c>
      <c r="B2519" s="4" t="s">
        <v>4273</v>
      </c>
      <c r="C2519" s="4">
        <v>1.75</v>
      </c>
      <c r="D2519" s="4" t="s">
        <v>1570</v>
      </c>
      <c r="E2519" s="5">
        <v>0.512924666666667</v>
      </c>
      <c r="F2519" s="5">
        <v>0.159196333333333</v>
      </c>
      <c r="G2519" s="5">
        <v>0.609365</v>
      </c>
      <c r="H2519" s="4" t="s">
        <v>4274</v>
      </c>
    </row>
    <row r="2520" spans="1:8">
      <c r="A2520" s="4">
        <v>2517</v>
      </c>
      <c r="B2520" s="4" t="s">
        <v>4275</v>
      </c>
      <c r="C2520" s="4">
        <v>1.12</v>
      </c>
      <c r="D2520" s="4" t="s">
        <v>1570</v>
      </c>
      <c r="E2520" s="5">
        <v>4.77463266666667</v>
      </c>
      <c r="F2520" s="5">
        <v>1.26923833333333</v>
      </c>
      <c r="G2520" s="5">
        <v>2.95775833333333</v>
      </c>
      <c r="H2520" s="4" t="s">
        <v>4276</v>
      </c>
    </row>
    <row r="2521" spans="1:8">
      <c r="A2521" s="4">
        <v>2518</v>
      </c>
      <c r="B2521" s="4" t="s">
        <v>4277</v>
      </c>
      <c r="C2521" s="4">
        <v>1.31</v>
      </c>
      <c r="D2521" s="4" t="s">
        <v>1570</v>
      </c>
      <c r="E2521" s="5">
        <v>0.922174666666667</v>
      </c>
      <c r="F2521" s="5">
        <v>0.271429666666667</v>
      </c>
      <c r="G2521" s="5">
        <v>0.802122333333333</v>
      </c>
      <c r="H2521" s="4" t="s">
        <v>4278</v>
      </c>
    </row>
    <row r="2522" spans="1:8">
      <c r="A2522" s="4">
        <v>2519</v>
      </c>
      <c r="B2522" s="4" t="s">
        <v>4279</v>
      </c>
      <c r="C2522" s="4">
        <v>5.14</v>
      </c>
      <c r="D2522" s="4" t="s">
        <v>1570</v>
      </c>
      <c r="E2522" s="5">
        <v>0.021769</v>
      </c>
      <c r="F2522" s="5">
        <v>0.0135676666666667</v>
      </c>
      <c r="G2522" s="5">
        <v>0.701538</v>
      </c>
      <c r="H2522" s="4" t="s">
        <v>4280</v>
      </c>
    </row>
    <row r="2523" spans="1:8">
      <c r="A2523" s="4">
        <v>2520</v>
      </c>
      <c r="B2523" s="4" t="s">
        <v>4281</v>
      </c>
      <c r="C2523" s="4">
        <v>1.68</v>
      </c>
      <c r="D2523" s="4" t="s">
        <v>1570</v>
      </c>
      <c r="E2523" s="5">
        <v>39.872768</v>
      </c>
      <c r="F2523" s="5">
        <v>30.258286</v>
      </c>
      <c r="G2523" s="5">
        <v>107.616280666667</v>
      </c>
      <c r="H2523" s="4" t="s">
        <v>4282</v>
      </c>
    </row>
    <row r="2524" spans="1:8">
      <c r="A2524" s="4">
        <v>2521</v>
      </c>
      <c r="B2524" s="4" t="s">
        <v>4283</v>
      </c>
      <c r="C2524" s="4">
        <v>1.85</v>
      </c>
      <c r="D2524" s="4" t="s">
        <v>1570</v>
      </c>
      <c r="E2524" s="5">
        <v>2.04989833333333</v>
      </c>
      <c r="F2524" s="5">
        <v>1.659109</v>
      </c>
      <c r="G2524" s="5">
        <v>5.727877</v>
      </c>
      <c r="H2524" s="4" t="s">
        <v>4282</v>
      </c>
    </row>
    <row r="2525" spans="1:8">
      <c r="A2525" s="4">
        <v>2522</v>
      </c>
      <c r="B2525" s="4" t="s">
        <v>4284</v>
      </c>
      <c r="C2525" s="4">
        <v>1.23</v>
      </c>
      <c r="D2525" s="4" t="s">
        <v>1570</v>
      </c>
      <c r="E2525" s="5">
        <v>2.87748966666667</v>
      </c>
      <c r="F2525" s="5">
        <v>1.08666366666667</v>
      </c>
      <c r="G2525" s="5">
        <v>2.84758333333333</v>
      </c>
      <c r="H2525" s="4" t="s">
        <v>4285</v>
      </c>
    </row>
    <row r="2526" spans="1:8">
      <c r="A2526" s="4">
        <v>2523</v>
      </c>
      <c r="B2526" s="4" t="s">
        <v>4286</v>
      </c>
      <c r="C2526" s="4">
        <v>1.56</v>
      </c>
      <c r="D2526" s="4" t="s">
        <v>1570</v>
      </c>
      <c r="E2526" s="5">
        <v>3.86187633333333</v>
      </c>
      <c r="F2526" s="5">
        <v>1.51491266666667</v>
      </c>
      <c r="G2526" s="5">
        <v>4.94119066666667</v>
      </c>
      <c r="H2526" s="4" t="s">
        <v>4285</v>
      </c>
    </row>
    <row r="2527" spans="1:8">
      <c r="A2527" s="4">
        <v>2524</v>
      </c>
      <c r="B2527" s="4" t="s">
        <v>4287</v>
      </c>
      <c r="C2527" s="4">
        <v>1.17</v>
      </c>
      <c r="D2527" s="4" t="s">
        <v>1570</v>
      </c>
      <c r="E2527" s="5">
        <v>4.466566</v>
      </c>
      <c r="F2527" s="5">
        <v>2.246731</v>
      </c>
      <c r="G2527" s="5">
        <v>5.677817</v>
      </c>
      <c r="H2527" s="4" t="s">
        <v>4288</v>
      </c>
    </row>
    <row r="2528" spans="1:8">
      <c r="A2528" s="4">
        <v>2525</v>
      </c>
      <c r="B2528" s="4" t="s">
        <v>4289</v>
      </c>
      <c r="C2528" s="4">
        <v>1.04</v>
      </c>
      <c r="D2528" s="4" t="s">
        <v>1570</v>
      </c>
      <c r="E2528" s="5">
        <v>0.329949</v>
      </c>
      <c r="F2528" s="5">
        <v>0.517853333333333</v>
      </c>
      <c r="G2528" s="5">
        <v>1.04344466666667</v>
      </c>
      <c r="H2528" s="4" t="s">
        <v>4290</v>
      </c>
    </row>
    <row r="2529" spans="1:8">
      <c r="A2529" s="4">
        <v>2526</v>
      </c>
      <c r="B2529" s="4" t="s">
        <v>4291</v>
      </c>
      <c r="C2529" s="4">
        <v>10.29</v>
      </c>
      <c r="D2529" s="4" t="s">
        <v>1570</v>
      </c>
      <c r="E2529" s="5">
        <v>1.93996166666667</v>
      </c>
      <c r="F2529" s="5">
        <v>0</v>
      </c>
      <c r="G2529" s="5">
        <v>0.830644666666667</v>
      </c>
      <c r="H2529" s="4" t="s">
        <v>4292</v>
      </c>
    </row>
    <row r="2530" spans="1:8">
      <c r="A2530" s="4">
        <v>2527</v>
      </c>
      <c r="B2530" s="4" t="s">
        <v>4293</v>
      </c>
      <c r="C2530" s="4">
        <v>2.09</v>
      </c>
      <c r="D2530" s="4" t="s">
        <v>1570</v>
      </c>
      <c r="E2530" s="5">
        <v>0.572023666666667</v>
      </c>
      <c r="F2530" s="5">
        <v>0.215620333333333</v>
      </c>
      <c r="G2530" s="5">
        <v>1.04242333333333</v>
      </c>
      <c r="H2530" s="4" t="s">
        <v>4294</v>
      </c>
    </row>
    <row r="2531" spans="1:8">
      <c r="A2531" s="4">
        <v>2528</v>
      </c>
      <c r="B2531" s="4" t="s">
        <v>4295</v>
      </c>
      <c r="C2531" s="4">
        <v>1.28</v>
      </c>
      <c r="D2531" s="4" t="s">
        <v>1570</v>
      </c>
      <c r="E2531" s="5">
        <v>1.95333333333333</v>
      </c>
      <c r="F2531" s="5">
        <v>1.980351</v>
      </c>
      <c r="G2531" s="5">
        <v>5.260412</v>
      </c>
      <c r="H2531" s="4" t="s">
        <v>4296</v>
      </c>
    </row>
    <row r="2532" spans="1:8">
      <c r="A2532" s="4">
        <v>2529</v>
      </c>
      <c r="B2532" s="4" t="s">
        <v>4297</v>
      </c>
      <c r="C2532" s="4">
        <v>1.6</v>
      </c>
      <c r="D2532" s="4" t="s">
        <v>1570</v>
      </c>
      <c r="E2532" s="5">
        <v>0.802735333333333</v>
      </c>
      <c r="F2532" s="5">
        <v>2.76250466666667</v>
      </c>
      <c r="G2532" s="5">
        <v>9.379071</v>
      </c>
      <c r="H2532" s="4" t="s">
        <v>4296</v>
      </c>
    </row>
    <row r="2533" spans="1:8">
      <c r="A2533" s="4">
        <v>2530</v>
      </c>
      <c r="B2533" s="4" t="s">
        <v>4298</v>
      </c>
      <c r="C2533" s="4">
        <v>1.27</v>
      </c>
      <c r="D2533" s="4" t="s">
        <v>1570</v>
      </c>
      <c r="E2533" s="5">
        <v>6.67760033333333</v>
      </c>
      <c r="F2533" s="5">
        <v>2.50617133333333</v>
      </c>
      <c r="G2533" s="5">
        <v>6.77659933333333</v>
      </c>
      <c r="H2533" s="4" t="s">
        <v>4299</v>
      </c>
    </row>
    <row r="2534" spans="1:8">
      <c r="A2534" s="4">
        <v>2531</v>
      </c>
      <c r="B2534" s="4" t="s">
        <v>4300</v>
      </c>
      <c r="C2534" s="4">
        <v>2.2</v>
      </c>
      <c r="D2534" s="4" t="s">
        <v>1570</v>
      </c>
      <c r="E2534" s="5">
        <v>11.990415</v>
      </c>
      <c r="F2534" s="5">
        <v>1.270426</v>
      </c>
      <c r="G2534" s="5">
        <v>6.48853033333333</v>
      </c>
      <c r="H2534" s="4" t="s">
        <v>4299</v>
      </c>
    </row>
    <row r="2535" spans="1:8">
      <c r="A2535" s="4">
        <v>2532</v>
      </c>
      <c r="B2535" s="4" t="s">
        <v>4301</v>
      </c>
      <c r="C2535" s="4">
        <v>2.76</v>
      </c>
      <c r="D2535" s="4" t="s">
        <v>1570</v>
      </c>
      <c r="E2535" s="5">
        <v>7.53854033333333</v>
      </c>
      <c r="F2535" s="5">
        <v>0.543071</v>
      </c>
      <c r="G2535" s="5">
        <v>4.12579233333333</v>
      </c>
      <c r="H2535" s="4" t="s">
        <v>4299</v>
      </c>
    </row>
    <row r="2536" spans="1:8">
      <c r="A2536" s="4">
        <v>2533</v>
      </c>
      <c r="B2536" s="4" t="s">
        <v>4302</v>
      </c>
      <c r="C2536" s="4">
        <v>2.19</v>
      </c>
      <c r="D2536" s="4" t="s">
        <v>1570</v>
      </c>
      <c r="E2536" s="5">
        <v>1.212117</v>
      </c>
      <c r="F2536" s="5">
        <v>0.447664</v>
      </c>
      <c r="G2536" s="5">
        <v>2.23085333333333</v>
      </c>
      <c r="H2536" s="4" t="s">
        <v>4303</v>
      </c>
    </row>
    <row r="2537" spans="1:8">
      <c r="A2537" s="4">
        <v>2534</v>
      </c>
      <c r="B2537" s="4" t="s">
        <v>4304</v>
      </c>
      <c r="C2537" s="4">
        <v>2.42</v>
      </c>
      <c r="D2537" s="4" t="s">
        <v>1570</v>
      </c>
      <c r="E2537" s="5">
        <v>1.01295366666667</v>
      </c>
      <c r="F2537" s="5">
        <v>0.733197333333333</v>
      </c>
      <c r="G2537" s="5">
        <v>4.39609</v>
      </c>
      <c r="H2537" s="4" t="s">
        <v>4303</v>
      </c>
    </row>
    <row r="2538" spans="1:8">
      <c r="A2538" s="4">
        <v>2535</v>
      </c>
      <c r="B2538" s="4" t="s">
        <v>4305</v>
      </c>
      <c r="C2538" s="4">
        <v>1.99</v>
      </c>
      <c r="D2538" s="4" t="s">
        <v>1570</v>
      </c>
      <c r="E2538" s="5">
        <v>2.75931866666667</v>
      </c>
      <c r="F2538" s="5">
        <v>1.013849</v>
      </c>
      <c r="G2538" s="5">
        <v>4.49729333333333</v>
      </c>
      <c r="H2538" s="4" t="s">
        <v>4306</v>
      </c>
    </row>
    <row r="2539" spans="1:8">
      <c r="A2539" s="4">
        <v>2536</v>
      </c>
      <c r="B2539" s="4" t="s">
        <v>4307</v>
      </c>
      <c r="C2539" s="4">
        <v>1.1</v>
      </c>
      <c r="D2539" s="4" t="s">
        <v>1570</v>
      </c>
      <c r="E2539" s="5">
        <v>0.598911666666667</v>
      </c>
      <c r="F2539" s="5">
        <v>0.477525666666667</v>
      </c>
      <c r="G2539" s="5">
        <v>1.25977166666667</v>
      </c>
      <c r="H2539" s="4" t="s">
        <v>4308</v>
      </c>
    </row>
    <row r="2540" spans="1:8">
      <c r="A2540" s="4">
        <v>2537</v>
      </c>
      <c r="B2540" s="4" t="s">
        <v>4309</v>
      </c>
      <c r="C2540" s="4">
        <v>1.09</v>
      </c>
      <c r="D2540" s="4" t="s">
        <v>1570</v>
      </c>
      <c r="E2540" s="5">
        <v>7.97528833333333</v>
      </c>
      <c r="F2540" s="5">
        <v>2.58333733333333</v>
      </c>
      <c r="G2540" s="5">
        <v>6.175978</v>
      </c>
      <c r="H2540" s="4" t="s">
        <v>4310</v>
      </c>
    </row>
    <row r="2541" spans="1:8">
      <c r="A2541" s="4">
        <v>2538</v>
      </c>
      <c r="B2541" s="4" t="s">
        <v>4311</v>
      </c>
      <c r="C2541" s="4">
        <v>1.14</v>
      </c>
      <c r="D2541" s="4" t="s">
        <v>1570</v>
      </c>
      <c r="E2541" s="5">
        <v>4.824272</v>
      </c>
      <c r="F2541" s="5">
        <v>1.07004433333333</v>
      </c>
      <c r="G2541" s="5">
        <v>2.60177033333333</v>
      </c>
      <c r="H2541" s="4" t="s">
        <v>4310</v>
      </c>
    </row>
    <row r="2542" spans="1:8">
      <c r="A2542" s="4">
        <v>2539</v>
      </c>
      <c r="B2542" s="4" t="s">
        <v>4312</v>
      </c>
      <c r="C2542" s="4">
        <v>1.32</v>
      </c>
      <c r="D2542" s="4" t="s">
        <v>1570</v>
      </c>
      <c r="E2542" s="5">
        <v>3.69446333333333</v>
      </c>
      <c r="F2542" s="5">
        <v>0.848643</v>
      </c>
      <c r="G2542" s="5">
        <v>2.35865833333333</v>
      </c>
      <c r="H2542" s="4" t="s">
        <v>4313</v>
      </c>
    </row>
    <row r="2543" spans="1:8">
      <c r="A2543" s="4">
        <v>2540</v>
      </c>
      <c r="B2543" s="4" t="s">
        <v>4314</v>
      </c>
      <c r="C2543" s="4">
        <v>1.4</v>
      </c>
      <c r="D2543" s="4" t="s">
        <v>1570</v>
      </c>
      <c r="E2543" s="5">
        <v>0.873029</v>
      </c>
      <c r="F2543" s="5">
        <v>0.25071</v>
      </c>
      <c r="G2543" s="5">
        <v>0.464555333333333</v>
      </c>
      <c r="H2543" s="4" t="s">
        <v>4315</v>
      </c>
    </row>
    <row r="2544" spans="1:8">
      <c r="A2544" s="4">
        <v>2541</v>
      </c>
      <c r="B2544" s="4" t="s">
        <v>4316</v>
      </c>
      <c r="C2544" s="4">
        <v>1.16</v>
      </c>
      <c r="D2544" s="4" t="s">
        <v>1570</v>
      </c>
      <c r="E2544" s="5">
        <v>1.410848</v>
      </c>
      <c r="F2544" s="5">
        <v>0.164922</v>
      </c>
      <c r="G2544" s="5">
        <v>0.423836333333333</v>
      </c>
      <c r="H2544" s="4" t="s">
        <v>4317</v>
      </c>
    </row>
    <row r="2545" spans="1:8">
      <c r="A2545" s="4">
        <v>2542</v>
      </c>
      <c r="B2545" s="4" t="s">
        <v>4318</v>
      </c>
      <c r="C2545" s="4">
        <v>2.72</v>
      </c>
      <c r="D2545" s="4" t="s">
        <v>1570</v>
      </c>
      <c r="E2545" s="5">
        <v>0.340459333333333</v>
      </c>
      <c r="F2545" s="5">
        <v>0.0497736666666667</v>
      </c>
      <c r="G2545" s="5">
        <v>0.383306666666667</v>
      </c>
      <c r="H2545" s="4" t="s">
        <v>4317</v>
      </c>
    </row>
    <row r="2546" spans="1:8">
      <c r="A2546" s="4">
        <v>2543</v>
      </c>
      <c r="B2546" s="4" t="s">
        <v>4319</v>
      </c>
      <c r="C2546" s="4">
        <v>2.81</v>
      </c>
      <c r="D2546" s="4" t="s">
        <v>1570</v>
      </c>
      <c r="E2546" s="5">
        <v>0.366963666666667</v>
      </c>
      <c r="F2546" s="5">
        <v>0.0453413333333333</v>
      </c>
      <c r="G2546" s="5">
        <v>0.390265333333333</v>
      </c>
      <c r="H2546" s="4" t="s">
        <v>4320</v>
      </c>
    </row>
    <row r="2547" spans="1:8">
      <c r="A2547" s="4">
        <v>2544</v>
      </c>
      <c r="B2547" s="4" t="s">
        <v>4321</v>
      </c>
      <c r="C2547" s="4">
        <v>1.14</v>
      </c>
      <c r="D2547" s="4" t="s">
        <v>1570</v>
      </c>
      <c r="E2547" s="5">
        <v>29.173788</v>
      </c>
      <c r="F2547" s="5">
        <v>2.33992433333333</v>
      </c>
      <c r="G2547" s="5">
        <v>5.65070733333333</v>
      </c>
      <c r="H2547" s="4" t="s">
        <v>4322</v>
      </c>
    </row>
    <row r="2548" spans="1:8">
      <c r="A2548" s="4">
        <v>2545</v>
      </c>
      <c r="B2548" s="4" t="s">
        <v>4323</v>
      </c>
      <c r="C2548" s="4">
        <v>1.07</v>
      </c>
      <c r="D2548" s="4" t="s">
        <v>1570</v>
      </c>
      <c r="E2548" s="5">
        <v>56.7774036666667</v>
      </c>
      <c r="F2548" s="5">
        <v>37.7391686666667</v>
      </c>
      <c r="G2548" s="5">
        <v>88.0113903333333</v>
      </c>
      <c r="H2548" s="4" t="s">
        <v>4324</v>
      </c>
    </row>
    <row r="2549" spans="1:8">
      <c r="A2549" s="4">
        <v>2546</v>
      </c>
      <c r="B2549" s="4" t="s">
        <v>4325</v>
      </c>
      <c r="C2549" s="4">
        <v>3.19</v>
      </c>
      <c r="D2549" s="4" t="s">
        <v>1570</v>
      </c>
      <c r="E2549" s="5">
        <v>0.155882666666667</v>
      </c>
      <c r="F2549" s="5">
        <v>0.0638633333333333</v>
      </c>
      <c r="G2549" s="5">
        <v>0.671458666666667</v>
      </c>
      <c r="H2549" s="4" t="s">
        <v>4326</v>
      </c>
    </row>
    <row r="2550" spans="1:8">
      <c r="A2550" s="4">
        <v>2547</v>
      </c>
      <c r="B2550" s="4" t="s">
        <v>4327</v>
      </c>
      <c r="C2550" s="4">
        <v>1.77</v>
      </c>
      <c r="D2550" s="4" t="s">
        <v>1570</v>
      </c>
      <c r="E2550" s="5">
        <v>0.808293333333333</v>
      </c>
      <c r="F2550" s="5">
        <v>0.325965666666667</v>
      </c>
      <c r="G2550" s="5">
        <v>1.26404566666667</v>
      </c>
      <c r="H2550" s="4" t="s">
        <v>4328</v>
      </c>
    </row>
    <row r="2551" spans="1:8">
      <c r="A2551" s="4">
        <v>2548</v>
      </c>
      <c r="B2551" s="4" t="s">
        <v>4329</v>
      </c>
      <c r="C2551" s="4">
        <v>7.86</v>
      </c>
      <c r="D2551" s="4" t="s">
        <v>1570</v>
      </c>
      <c r="E2551" s="5">
        <v>1.50049033333333</v>
      </c>
      <c r="F2551" s="5">
        <v>0.020068</v>
      </c>
      <c r="G2551" s="5">
        <v>6.18864066666667</v>
      </c>
      <c r="H2551" s="4" t="s">
        <v>4330</v>
      </c>
    </row>
    <row r="2552" spans="1:8">
      <c r="A2552" s="4">
        <v>2549</v>
      </c>
      <c r="B2552" s="4" t="s">
        <v>4331</v>
      </c>
      <c r="C2552" s="4">
        <v>1.02</v>
      </c>
      <c r="D2552" s="4" t="s">
        <v>1570</v>
      </c>
      <c r="E2552" s="5">
        <v>0.298738</v>
      </c>
      <c r="F2552" s="5">
        <v>0.421300666666667</v>
      </c>
      <c r="G2552" s="5">
        <v>0.960370333333333</v>
      </c>
      <c r="H2552" s="4" t="s">
        <v>4332</v>
      </c>
    </row>
    <row r="2553" spans="1:8">
      <c r="A2553" s="4">
        <v>2550</v>
      </c>
      <c r="B2553" s="4" t="s">
        <v>4333</v>
      </c>
      <c r="C2553" s="4">
        <v>1.32</v>
      </c>
      <c r="D2553" s="4" t="s">
        <v>1570</v>
      </c>
      <c r="E2553" s="5">
        <v>0.455645666666667</v>
      </c>
      <c r="F2553" s="5">
        <v>0.185882</v>
      </c>
      <c r="G2553" s="5">
        <v>0.526021666666667</v>
      </c>
      <c r="H2553" s="4" t="s">
        <v>4334</v>
      </c>
    </row>
    <row r="2554" spans="1:8">
      <c r="A2554" s="4">
        <v>2551</v>
      </c>
      <c r="B2554" s="4" t="s">
        <v>4335</v>
      </c>
      <c r="C2554" s="4">
        <v>2.02</v>
      </c>
      <c r="D2554" s="4" t="s">
        <v>1570</v>
      </c>
      <c r="E2554" s="5">
        <v>0.131472666666667</v>
      </c>
      <c r="F2554" s="5">
        <v>0.274289666666667</v>
      </c>
      <c r="G2554" s="5">
        <v>1.19011266666667</v>
      </c>
      <c r="H2554" s="4" t="s">
        <v>4336</v>
      </c>
    </row>
    <row r="2555" spans="1:8">
      <c r="A2555" s="4">
        <v>2552</v>
      </c>
      <c r="B2555" s="4" t="s">
        <v>4337</v>
      </c>
      <c r="C2555" s="4">
        <v>1.02</v>
      </c>
      <c r="D2555" s="4" t="s">
        <v>1570</v>
      </c>
      <c r="E2555" s="5">
        <v>16.6494076666667</v>
      </c>
      <c r="F2555" s="5">
        <v>13.8043823333333</v>
      </c>
      <c r="G2555" s="5">
        <v>31.2723723333333</v>
      </c>
      <c r="H2555" s="4" t="s">
        <v>4338</v>
      </c>
    </row>
    <row r="2556" spans="1:8">
      <c r="A2556" s="4">
        <v>2553</v>
      </c>
      <c r="B2556" s="4" t="s">
        <v>4339</v>
      </c>
      <c r="C2556" s="4">
        <v>1.61</v>
      </c>
      <c r="D2556" s="4" t="s">
        <v>1570</v>
      </c>
      <c r="E2556" s="5">
        <v>1.60061666666667</v>
      </c>
      <c r="F2556" s="5">
        <v>0.202150666666667</v>
      </c>
      <c r="G2556" s="5">
        <v>0.698154333333333</v>
      </c>
      <c r="H2556" s="4" t="s">
        <v>4340</v>
      </c>
    </row>
    <row r="2557" spans="1:8">
      <c r="A2557" s="4">
        <v>2554</v>
      </c>
      <c r="B2557" s="4" t="s">
        <v>4341</v>
      </c>
      <c r="C2557" s="4">
        <v>1.16</v>
      </c>
      <c r="D2557" s="4" t="s">
        <v>1570</v>
      </c>
      <c r="E2557" s="5">
        <v>2.78899266666667</v>
      </c>
      <c r="F2557" s="5">
        <v>1.81806066666667</v>
      </c>
      <c r="G2557" s="5">
        <v>4.477238</v>
      </c>
      <c r="H2557" s="4" t="s">
        <v>4342</v>
      </c>
    </row>
    <row r="2558" spans="1:8">
      <c r="A2558" s="4">
        <v>2555</v>
      </c>
      <c r="B2558" s="4" t="s">
        <v>4343</v>
      </c>
      <c r="C2558" s="4">
        <v>1.02</v>
      </c>
      <c r="D2558" s="4" t="s">
        <v>1570</v>
      </c>
      <c r="E2558" s="5">
        <v>14.587607</v>
      </c>
      <c r="F2558" s="5">
        <v>0.771707333333333</v>
      </c>
      <c r="G2558" s="5">
        <v>1.759164</v>
      </c>
      <c r="H2558" s="4" t="s">
        <v>4344</v>
      </c>
    </row>
    <row r="2559" spans="1:8">
      <c r="A2559" s="4">
        <v>2556</v>
      </c>
      <c r="B2559" s="4" t="s">
        <v>4345</v>
      </c>
      <c r="C2559" s="4">
        <v>1.57</v>
      </c>
      <c r="D2559" s="4" t="s">
        <v>1570</v>
      </c>
      <c r="E2559" s="5">
        <v>0.338038</v>
      </c>
      <c r="F2559" s="5">
        <v>0.191658666666667</v>
      </c>
      <c r="G2559" s="5">
        <v>0.636929333333333</v>
      </c>
      <c r="H2559" s="4" t="s">
        <v>4346</v>
      </c>
    </row>
    <row r="2560" spans="1:8">
      <c r="A2560" s="4">
        <v>2557</v>
      </c>
      <c r="B2560" s="4" t="s">
        <v>4347</v>
      </c>
      <c r="C2560" s="4">
        <v>1.12</v>
      </c>
      <c r="D2560" s="4" t="s">
        <v>1570</v>
      </c>
      <c r="E2560" s="5">
        <v>1.19619466666667</v>
      </c>
      <c r="F2560" s="5">
        <v>0.524376666666667</v>
      </c>
      <c r="G2560" s="5">
        <v>1.23999633333333</v>
      </c>
      <c r="H2560" s="4" t="s">
        <v>4348</v>
      </c>
    </row>
    <row r="2561" spans="1:8">
      <c r="A2561" s="4">
        <v>2558</v>
      </c>
      <c r="B2561" s="4" t="s">
        <v>4349</v>
      </c>
      <c r="C2561" s="4">
        <v>1.59</v>
      </c>
      <c r="D2561" s="4" t="s">
        <v>1570</v>
      </c>
      <c r="E2561" s="5">
        <v>1.71854166666667</v>
      </c>
      <c r="F2561" s="5">
        <v>0.372546</v>
      </c>
      <c r="G2561" s="5">
        <v>1.266001</v>
      </c>
      <c r="H2561" s="4" t="s">
        <v>4348</v>
      </c>
    </row>
    <row r="2562" spans="1:8">
      <c r="A2562" s="4">
        <v>2559</v>
      </c>
      <c r="B2562" s="4" t="s">
        <v>4350</v>
      </c>
      <c r="C2562" s="4">
        <v>1.45</v>
      </c>
      <c r="D2562" s="4" t="s">
        <v>1570</v>
      </c>
      <c r="E2562" s="5">
        <v>0.245232666666667</v>
      </c>
      <c r="F2562" s="5">
        <v>0.115538333333333</v>
      </c>
      <c r="G2562" s="5">
        <v>0.361805333333333</v>
      </c>
      <c r="H2562" s="4" t="s">
        <v>4351</v>
      </c>
    </row>
    <row r="2563" spans="1:8">
      <c r="A2563" s="4">
        <v>2560</v>
      </c>
      <c r="B2563" s="4" t="s">
        <v>4352</v>
      </c>
      <c r="C2563" s="4">
        <v>1.06</v>
      </c>
      <c r="D2563" s="4" t="s">
        <v>1570</v>
      </c>
      <c r="E2563" s="5">
        <v>0.27258</v>
      </c>
      <c r="F2563" s="5">
        <v>1.313649</v>
      </c>
      <c r="G2563" s="5">
        <v>3.147466</v>
      </c>
      <c r="H2563" s="4" t="s">
        <v>4353</v>
      </c>
    </row>
    <row r="2564" spans="1:8">
      <c r="A2564" s="4">
        <v>2561</v>
      </c>
      <c r="B2564" s="4" t="s">
        <v>4354</v>
      </c>
      <c r="C2564" s="4">
        <v>1.46</v>
      </c>
      <c r="D2564" s="4" t="s">
        <v>1570</v>
      </c>
      <c r="E2564" s="5">
        <v>0.260858333333333</v>
      </c>
      <c r="F2564" s="5">
        <v>0.715829666666667</v>
      </c>
      <c r="G2564" s="5">
        <v>2.25002333333333</v>
      </c>
      <c r="H2564" s="4" t="s">
        <v>4353</v>
      </c>
    </row>
    <row r="2565" spans="1:8">
      <c r="A2565" s="4">
        <v>2562</v>
      </c>
      <c r="B2565" s="4" t="s">
        <v>4355</v>
      </c>
      <c r="C2565" s="4">
        <v>1.81</v>
      </c>
      <c r="D2565" s="4" t="s">
        <v>1570</v>
      </c>
      <c r="E2565" s="5">
        <v>1.73861633333333</v>
      </c>
      <c r="F2565" s="5">
        <v>1.807134</v>
      </c>
      <c r="G2565" s="5">
        <v>7.05786733333333</v>
      </c>
      <c r="H2565" s="4" t="s">
        <v>4356</v>
      </c>
    </row>
    <row r="2566" spans="1:8">
      <c r="A2566" s="4">
        <v>2563</v>
      </c>
      <c r="B2566" s="4" t="s">
        <v>4357</v>
      </c>
      <c r="C2566" s="4">
        <v>10.04</v>
      </c>
      <c r="D2566" s="4" t="s">
        <v>1570</v>
      </c>
      <c r="E2566" s="5">
        <v>0</v>
      </c>
      <c r="F2566" s="5">
        <v>0</v>
      </c>
      <c r="G2566" s="5">
        <v>2.73413033333333</v>
      </c>
      <c r="H2566" s="4" t="s">
        <v>4358</v>
      </c>
    </row>
    <row r="2567" spans="1:8">
      <c r="A2567" s="4">
        <v>2564</v>
      </c>
      <c r="B2567" s="4" t="s">
        <v>4359</v>
      </c>
      <c r="C2567" s="4">
        <v>1.21</v>
      </c>
      <c r="D2567" s="4" t="s">
        <v>1570</v>
      </c>
      <c r="E2567" s="5">
        <v>1.099895</v>
      </c>
      <c r="F2567" s="5">
        <v>1.11464133333333</v>
      </c>
      <c r="G2567" s="5">
        <v>2.884457</v>
      </c>
      <c r="H2567" s="4" t="s">
        <v>4360</v>
      </c>
    </row>
    <row r="2568" spans="1:8">
      <c r="A2568" s="4">
        <v>2565</v>
      </c>
      <c r="B2568" s="4" t="s">
        <v>4361</v>
      </c>
      <c r="C2568" s="4">
        <v>2.25</v>
      </c>
      <c r="D2568" s="4" t="s">
        <v>1570</v>
      </c>
      <c r="E2568" s="5">
        <v>0.844337</v>
      </c>
      <c r="F2568" s="5">
        <v>1.09164633333333</v>
      </c>
      <c r="G2568" s="5">
        <v>5.81701833333333</v>
      </c>
      <c r="H2568" s="4" t="s">
        <v>4360</v>
      </c>
    </row>
    <row r="2569" spans="1:8">
      <c r="A2569" s="4">
        <v>2566</v>
      </c>
      <c r="B2569" s="4" t="s">
        <v>4362</v>
      </c>
      <c r="C2569" s="4">
        <v>9.67</v>
      </c>
      <c r="D2569" s="4" t="s">
        <v>1570</v>
      </c>
      <c r="E2569" s="5">
        <v>0</v>
      </c>
      <c r="F2569" s="5">
        <v>0</v>
      </c>
      <c r="G2569" s="5">
        <v>0.833545666666667</v>
      </c>
      <c r="H2569" s="4" t="s">
        <v>4363</v>
      </c>
    </row>
    <row r="2570" spans="1:8">
      <c r="A2570" s="4">
        <v>2567</v>
      </c>
      <c r="B2570" s="4" t="s">
        <v>4364</v>
      </c>
      <c r="C2570" s="4">
        <v>1.05</v>
      </c>
      <c r="D2570" s="4" t="s">
        <v>1570</v>
      </c>
      <c r="E2570" s="5">
        <v>0.984033333333333</v>
      </c>
      <c r="F2570" s="5">
        <v>0.502689333333333</v>
      </c>
      <c r="G2570" s="5">
        <v>1.12521833333333</v>
      </c>
      <c r="H2570" s="4" t="s">
        <v>4365</v>
      </c>
    </row>
    <row r="2571" spans="1:8">
      <c r="A2571" s="4">
        <v>2568</v>
      </c>
      <c r="B2571" s="4" t="s">
        <v>4366</v>
      </c>
      <c r="C2571" s="4">
        <v>1.17</v>
      </c>
      <c r="D2571" s="4" t="s">
        <v>1570</v>
      </c>
      <c r="E2571" s="5">
        <v>0.835583666666667</v>
      </c>
      <c r="F2571" s="5">
        <v>0.326591</v>
      </c>
      <c r="G2571" s="5">
        <v>0.804311</v>
      </c>
      <c r="H2571" s="4" t="s">
        <v>4367</v>
      </c>
    </row>
    <row r="2572" spans="1:8">
      <c r="A2572" s="4">
        <v>2569</v>
      </c>
      <c r="B2572" s="4" t="s">
        <v>4368</v>
      </c>
      <c r="C2572" s="4">
        <v>3.27</v>
      </c>
      <c r="D2572" s="4" t="s">
        <v>1570</v>
      </c>
      <c r="E2572" s="5">
        <v>0.858894333333333</v>
      </c>
      <c r="F2572" s="5">
        <v>0.105079666666667</v>
      </c>
      <c r="G2572" s="5">
        <v>1.03650166666667</v>
      </c>
      <c r="H2572" s="4" t="s">
        <v>4367</v>
      </c>
    </row>
    <row r="2573" spans="1:8">
      <c r="A2573" s="4">
        <v>2570</v>
      </c>
      <c r="B2573" s="4" t="s">
        <v>4369</v>
      </c>
      <c r="C2573" s="4">
        <v>1.73</v>
      </c>
      <c r="D2573" s="4" t="s">
        <v>1570</v>
      </c>
      <c r="E2573" s="5">
        <v>0.950180333333333</v>
      </c>
      <c r="F2573" s="5">
        <v>0.239772333333333</v>
      </c>
      <c r="G2573" s="5">
        <v>0.893331666666667</v>
      </c>
      <c r="H2573" s="4" t="s">
        <v>4370</v>
      </c>
    </row>
    <row r="2574" spans="1:8">
      <c r="A2574" s="4">
        <v>2571</v>
      </c>
      <c r="B2574" s="4" t="s">
        <v>4371</v>
      </c>
      <c r="C2574" s="4">
        <v>1.81</v>
      </c>
      <c r="D2574" s="4" t="s">
        <v>1570</v>
      </c>
      <c r="E2574" s="5">
        <v>0.477993666666667</v>
      </c>
      <c r="F2574" s="5">
        <v>0.309442333333333</v>
      </c>
      <c r="G2574" s="5">
        <v>1.1955</v>
      </c>
      <c r="H2574" s="4" t="s">
        <v>4370</v>
      </c>
    </row>
    <row r="2575" spans="1:8">
      <c r="A2575" s="4">
        <v>2572</v>
      </c>
      <c r="B2575" s="4" t="s">
        <v>4372</v>
      </c>
      <c r="C2575" s="4">
        <v>1.95</v>
      </c>
      <c r="D2575" s="4" t="s">
        <v>1570</v>
      </c>
      <c r="E2575" s="5">
        <v>0.500288333333333</v>
      </c>
      <c r="F2575" s="5">
        <v>0.112124333333333</v>
      </c>
      <c r="G2575" s="5">
        <v>0.481711333333333</v>
      </c>
      <c r="H2575" s="4" t="s">
        <v>4370</v>
      </c>
    </row>
    <row r="2576" spans="1:8">
      <c r="A2576" s="4">
        <v>2573</v>
      </c>
      <c r="B2576" s="4" t="s">
        <v>4373</v>
      </c>
      <c r="C2576" s="4">
        <v>2.09</v>
      </c>
      <c r="D2576" s="4" t="s">
        <v>1570</v>
      </c>
      <c r="E2576" s="5">
        <v>0.0785623333333333</v>
      </c>
      <c r="F2576" s="5">
        <v>0.103514333333333</v>
      </c>
      <c r="G2576" s="5">
        <v>0.691100666666667</v>
      </c>
      <c r="H2576" s="4" t="s">
        <v>4374</v>
      </c>
    </row>
    <row r="2577" spans="1:8">
      <c r="A2577" s="4">
        <v>2574</v>
      </c>
      <c r="B2577" s="4" t="s">
        <v>4375</v>
      </c>
      <c r="C2577" s="4">
        <v>12.39</v>
      </c>
      <c r="D2577" s="4" t="s">
        <v>1570</v>
      </c>
      <c r="E2577" s="5">
        <v>0</v>
      </c>
      <c r="F2577" s="5">
        <v>0</v>
      </c>
      <c r="G2577" s="5">
        <v>4.69092466666667</v>
      </c>
      <c r="H2577" s="4" t="s">
        <v>4376</v>
      </c>
    </row>
    <row r="2578" spans="1:8">
      <c r="A2578" s="4">
        <v>2575</v>
      </c>
      <c r="B2578" s="4" t="s">
        <v>4377</v>
      </c>
      <c r="C2578" s="4">
        <v>1.82</v>
      </c>
      <c r="D2578" s="4" t="s">
        <v>1570</v>
      </c>
      <c r="E2578" s="5">
        <v>1.112385</v>
      </c>
      <c r="F2578" s="5">
        <v>1.23034933333333</v>
      </c>
      <c r="G2578" s="5">
        <v>4.95021966666667</v>
      </c>
      <c r="H2578" s="4" t="s">
        <v>4378</v>
      </c>
    </row>
    <row r="2579" spans="1:8">
      <c r="A2579" s="4">
        <v>2576</v>
      </c>
      <c r="B2579" s="4" t="s">
        <v>4379</v>
      </c>
      <c r="C2579" s="4">
        <v>6.12</v>
      </c>
      <c r="D2579" s="4" t="s">
        <v>1570</v>
      </c>
      <c r="E2579" s="5">
        <v>1.13626233333333</v>
      </c>
      <c r="F2579" s="5">
        <v>0.019603</v>
      </c>
      <c r="G2579" s="5">
        <v>1.824726</v>
      </c>
      <c r="H2579" s="4" t="s">
        <v>4378</v>
      </c>
    </row>
    <row r="2580" spans="1:8">
      <c r="A2580" s="4">
        <v>2577</v>
      </c>
      <c r="B2580" s="4" t="s">
        <v>4380</v>
      </c>
      <c r="C2580" s="4">
        <v>1.33</v>
      </c>
      <c r="D2580" s="4" t="s">
        <v>1570</v>
      </c>
      <c r="E2580" s="5">
        <v>0.0588913333333333</v>
      </c>
      <c r="F2580" s="5">
        <v>0.394457333333333</v>
      </c>
      <c r="G2580" s="5">
        <v>1.09455933333333</v>
      </c>
      <c r="H2580" s="4" t="s">
        <v>4381</v>
      </c>
    </row>
    <row r="2581" spans="1:8">
      <c r="A2581" s="4">
        <v>2578</v>
      </c>
      <c r="B2581" s="4" t="s">
        <v>4382</v>
      </c>
      <c r="C2581" s="4">
        <v>2.16</v>
      </c>
      <c r="D2581" s="4" t="s">
        <v>1570</v>
      </c>
      <c r="E2581" s="5">
        <v>0.363418666666667</v>
      </c>
      <c r="F2581" s="5">
        <v>0.063699</v>
      </c>
      <c r="G2581" s="5">
        <v>0.322016666666667</v>
      </c>
      <c r="H2581" s="4" t="s">
        <v>4383</v>
      </c>
    </row>
    <row r="2582" spans="1:8">
      <c r="A2582" s="4">
        <v>2579</v>
      </c>
      <c r="B2582" s="4" t="s">
        <v>4384</v>
      </c>
      <c r="C2582" s="4">
        <v>2.04</v>
      </c>
      <c r="D2582" s="4" t="s">
        <v>1570</v>
      </c>
      <c r="E2582" s="5">
        <v>0.579950666666667</v>
      </c>
      <c r="F2582" s="5">
        <v>0.125698666666667</v>
      </c>
      <c r="G2582" s="5">
        <v>0.580172666666667</v>
      </c>
      <c r="H2582" s="4" t="s">
        <v>4385</v>
      </c>
    </row>
    <row r="2583" spans="1:8">
      <c r="A2583" s="4">
        <v>2580</v>
      </c>
      <c r="B2583" s="4" t="s">
        <v>4386</v>
      </c>
      <c r="C2583" s="4">
        <v>5.04</v>
      </c>
      <c r="D2583" s="4" t="s">
        <v>1570</v>
      </c>
      <c r="E2583" s="5">
        <v>0.32453</v>
      </c>
      <c r="F2583" s="5">
        <v>0.00531366666666667</v>
      </c>
      <c r="G2583" s="5">
        <v>0.315240666666667</v>
      </c>
      <c r="H2583" s="4" t="s">
        <v>4385</v>
      </c>
    </row>
    <row r="2584" spans="1:8">
      <c r="A2584" s="4">
        <v>2581</v>
      </c>
      <c r="B2584" s="4" t="s">
        <v>4387</v>
      </c>
      <c r="C2584" s="4">
        <v>5.84</v>
      </c>
      <c r="D2584" s="4" t="s">
        <v>1570</v>
      </c>
      <c r="E2584" s="5">
        <v>0</v>
      </c>
      <c r="F2584" s="5">
        <v>0.0137006666666667</v>
      </c>
      <c r="G2584" s="5">
        <v>1.00607533333333</v>
      </c>
      <c r="H2584" s="4" t="s">
        <v>4388</v>
      </c>
    </row>
    <row r="2585" spans="1:8">
      <c r="A2585" s="4">
        <v>2582</v>
      </c>
      <c r="B2585" s="4" t="s">
        <v>4389</v>
      </c>
      <c r="C2585" s="4">
        <v>10.37</v>
      </c>
      <c r="D2585" s="4" t="s">
        <v>1570</v>
      </c>
      <c r="E2585" s="5">
        <v>0.0636786666666667</v>
      </c>
      <c r="F2585" s="5">
        <v>0</v>
      </c>
      <c r="G2585" s="5">
        <v>0.555997</v>
      </c>
      <c r="H2585" s="4" t="s">
        <v>4388</v>
      </c>
    </row>
    <row r="2586" spans="1:8">
      <c r="A2586" s="4">
        <v>2583</v>
      </c>
      <c r="B2586" s="4" t="s">
        <v>4390</v>
      </c>
      <c r="C2586" s="4">
        <v>1.33</v>
      </c>
      <c r="D2586" s="4" t="s">
        <v>1570</v>
      </c>
      <c r="E2586" s="5">
        <v>0.833783</v>
      </c>
      <c r="F2586" s="5">
        <v>0.318894</v>
      </c>
      <c r="G2586" s="5">
        <v>0.727194</v>
      </c>
      <c r="H2586" s="4" t="s">
        <v>4391</v>
      </c>
    </row>
    <row r="2587" spans="1:8">
      <c r="A2587" s="4">
        <v>2584</v>
      </c>
      <c r="B2587" s="4" t="s">
        <v>4392</v>
      </c>
      <c r="C2587" s="4">
        <v>1.34</v>
      </c>
      <c r="D2587" s="4" t="s">
        <v>1570</v>
      </c>
      <c r="E2587" s="5">
        <v>1.71070166666667</v>
      </c>
      <c r="F2587" s="5">
        <v>1.16136766666667</v>
      </c>
      <c r="G2587" s="5">
        <v>3.221418</v>
      </c>
      <c r="H2587" s="4" t="s">
        <v>4391</v>
      </c>
    </row>
    <row r="2588" spans="1:8">
      <c r="A2588" s="4">
        <v>2585</v>
      </c>
      <c r="B2588" s="4" t="s">
        <v>4393</v>
      </c>
      <c r="C2588" s="4">
        <v>1.15</v>
      </c>
      <c r="D2588" s="4" t="s">
        <v>1570</v>
      </c>
      <c r="E2588" s="5">
        <v>2.70268833333333</v>
      </c>
      <c r="F2588" s="5">
        <v>0.938645</v>
      </c>
      <c r="G2588" s="5">
        <v>2.334665</v>
      </c>
      <c r="H2588" s="4" t="s">
        <v>4394</v>
      </c>
    </row>
    <row r="2589" spans="1:8">
      <c r="A2589" s="4">
        <v>2586</v>
      </c>
      <c r="B2589" s="4" t="s">
        <v>4395</v>
      </c>
      <c r="C2589" s="4">
        <v>2.09</v>
      </c>
      <c r="D2589" s="4" t="s">
        <v>1570</v>
      </c>
      <c r="E2589" s="5">
        <v>0.600053666666667</v>
      </c>
      <c r="F2589" s="5">
        <v>0.443032333333333</v>
      </c>
      <c r="G2589" s="5">
        <v>2.10147933333333</v>
      </c>
      <c r="H2589" s="4" t="s">
        <v>4394</v>
      </c>
    </row>
    <row r="2590" spans="1:8">
      <c r="A2590" s="4">
        <v>2587</v>
      </c>
      <c r="B2590" s="4" t="s">
        <v>4396</v>
      </c>
      <c r="C2590" s="4">
        <v>1.04</v>
      </c>
      <c r="D2590" s="4" t="s">
        <v>1570</v>
      </c>
      <c r="E2590" s="5">
        <v>2.98355066666667</v>
      </c>
      <c r="F2590" s="5">
        <v>0.588839333333333</v>
      </c>
      <c r="G2590" s="5">
        <v>1.09730533333333</v>
      </c>
      <c r="H2590" s="4" t="s">
        <v>4397</v>
      </c>
    </row>
    <row r="2591" spans="1:8">
      <c r="A2591" s="4">
        <v>2588</v>
      </c>
      <c r="B2591" s="4" t="s">
        <v>4398</v>
      </c>
      <c r="C2591" s="4">
        <v>1.16</v>
      </c>
      <c r="D2591" s="4" t="s">
        <v>1570</v>
      </c>
      <c r="E2591" s="5">
        <v>2.21436966666667</v>
      </c>
      <c r="F2591" s="5">
        <v>1.96354766666667</v>
      </c>
      <c r="G2591" s="5">
        <v>4.95310566666667</v>
      </c>
      <c r="H2591" s="4" t="s">
        <v>578</v>
      </c>
    </row>
    <row r="2592" spans="1:8">
      <c r="A2592" s="4">
        <v>2589</v>
      </c>
      <c r="B2592" s="4" t="s">
        <v>4399</v>
      </c>
      <c r="C2592" s="4">
        <v>1.22</v>
      </c>
      <c r="D2592" s="4" t="s">
        <v>1570</v>
      </c>
      <c r="E2592" s="5">
        <v>1.44236766666667</v>
      </c>
      <c r="F2592" s="5">
        <v>0.293587666666667</v>
      </c>
      <c r="G2592" s="5">
        <v>0.762816</v>
      </c>
      <c r="H2592" s="4" t="s">
        <v>4400</v>
      </c>
    </row>
    <row r="2593" spans="1:8">
      <c r="A2593" s="4">
        <v>2590</v>
      </c>
      <c r="B2593" s="4" t="s">
        <v>4401</v>
      </c>
      <c r="C2593" s="4">
        <v>1.47</v>
      </c>
      <c r="D2593" s="4" t="s">
        <v>1570</v>
      </c>
      <c r="E2593" s="5">
        <v>1.84228166666667</v>
      </c>
      <c r="F2593" s="5">
        <v>0.570413666666667</v>
      </c>
      <c r="G2593" s="5">
        <v>1.83880266666667</v>
      </c>
      <c r="H2593" s="4" t="s">
        <v>4400</v>
      </c>
    </row>
    <row r="2594" spans="1:8">
      <c r="A2594" s="4">
        <v>2591</v>
      </c>
      <c r="B2594" s="4" t="s">
        <v>4402</v>
      </c>
      <c r="C2594" s="4">
        <v>1.87</v>
      </c>
      <c r="D2594" s="4" t="s">
        <v>1570</v>
      </c>
      <c r="E2594" s="5">
        <v>1.51881533333333</v>
      </c>
      <c r="F2594" s="5">
        <v>0.424788666666667</v>
      </c>
      <c r="G2594" s="5">
        <v>1.770839</v>
      </c>
      <c r="H2594" s="4" t="s">
        <v>4400</v>
      </c>
    </row>
    <row r="2595" spans="1:8">
      <c r="A2595" s="4">
        <v>2592</v>
      </c>
      <c r="B2595" s="4" t="s">
        <v>4403</v>
      </c>
      <c r="C2595" s="4">
        <v>1.29</v>
      </c>
      <c r="D2595" s="4" t="s">
        <v>1570</v>
      </c>
      <c r="E2595" s="5">
        <v>0.219772666666667</v>
      </c>
      <c r="F2595" s="5">
        <v>0.187415333333333</v>
      </c>
      <c r="G2595" s="5">
        <v>0.532055333333333</v>
      </c>
      <c r="H2595" s="4" t="s">
        <v>4404</v>
      </c>
    </row>
    <row r="2596" spans="1:8">
      <c r="A2596" s="4">
        <v>2593</v>
      </c>
      <c r="B2596" s="4" t="s">
        <v>4405</v>
      </c>
      <c r="C2596" s="4">
        <v>3.66</v>
      </c>
      <c r="D2596" s="4" t="s">
        <v>1570</v>
      </c>
      <c r="E2596" s="5">
        <v>0.379772666666667</v>
      </c>
      <c r="F2596" s="5">
        <v>0.034878</v>
      </c>
      <c r="G2596" s="5">
        <v>0.558499</v>
      </c>
      <c r="H2596" s="4" t="s">
        <v>4406</v>
      </c>
    </row>
    <row r="2597" spans="1:8">
      <c r="A2597" s="4">
        <v>2594</v>
      </c>
      <c r="B2597" s="4" t="s">
        <v>4407</v>
      </c>
      <c r="C2597" s="4">
        <v>1.46</v>
      </c>
      <c r="D2597" s="4" t="s">
        <v>1570</v>
      </c>
      <c r="E2597" s="5">
        <v>0.940431</v>
      </c>
      <c r="F2597" s="5">
        <v>0.325653333333333</v>
      </c>
      <c r="G2597" s="5">
        <v>1.02663066666667</v>
      </c>
      <c r="H2597" s="4" t="s">
        <v>4408</v>
      </c>
    </row>
    <row r="2598" spans="1:8">
      <c r="A2598" s="4">
        <v>2595</v>
      </c>
      <c r="B2598" s="4" t="s">
        <v>4409</v>
      </c>
      <c r="C2598" s="4">
        <v>1.37</v>
      </c>
      <c r="D2598" s="4" t="s">
        <v>1570</v>
      </c>
      <c r="E2598" s="5">
        <v>1.14778633333333</v>
      </c>
      <c r="F2598" s="5">
        <v>0.729283333333333</v>
      </c>
      <c r="G2598" s="5">
        <v>2.09544933333333</v>
      </c>
      <c r="H2598" s="4" t="s">
        <v>4410</v>
      </c>
    </row>
    <row r="2599" spans="1:8">
      <c r="A2599" s="4">
        <v>2596</v>
      </c>
      <c r="B2599" s="4" t="s">
        <v>4411</v>
      </c>
      <c r="C2599" s="4">
        <v>1.15</v>
      </c>
      <c r="D2599" s="4" t="s">
        <v>1570</v>
      </c>
      <c r="E2599" s="5">
        <v>4.23177366666667</v>
      </c>
      <c r="F2599" s="5">
        <v>3.21473133333333</v>
      </c>
      <c r="G2599" s="5">
        <v>8.18445066666667</v>
      </c>
      <c r="H2599" s="4" t="s">
        <v>4412</v>
      </c>
    </row>
    <row r="2600" spans="1:8">
      <c r="A2600" s="4">
        <v>2597</v>
      </c>
      <c r="B2600" s="4" t="s">
        <v>4413</v>
      </c>
      <c r="C2600" s="4">
        <v>1.34</v>
      </c>
      <c r="D2600" s="4" t="s">
        <v>1570</v>
      </c>
      <c r="E2600" s="5">
        <v>2.46102266666667</v>
      </c>
      <c r="F2600" s="5">
        <v>2.19245933333333</v>
      </c>
      <c r="G2600" s="5">
        <v>6.024016</v>
      </c>
      <c r="H2600" s="4" t="s">
        <v>4414</v>
      </c>
    </row>
    <row r="2601" spans="1:8">
      <c r="A2601" s="4">
        <v>2598</v>
      </c>
      <c r="B2601" s="4" t="s">
        <v>4415</v>
      </c>
      <c r="C2601" s="4">
        <v>1.85</v>
      </c>
      <c r="D2601" s="4" t="s">
        <v>1570</v>
      </c>
      <c r="E2601" s="5">
        <v>0.602413666666667</v>
      </c>
      <c r="F2601" s="5">
        <v>0.212456333333333</v>
      </c>
      <c r="G2601" s="5">
        <v>0.908573666666667</v>
      </c>
      <c r="H2601" s="4" t="s">
        <v>4416</v>
      </c>
    </row>
    <row r="2602" spans="1:8">
      <c r="A2602" s="4">
        <v>2599</v>
      </c>
      <c r="B2602" s="4" t="s">
        <v>4417</v>
      </c>
      <c r="C2602" s="4">
        <v>1.63</v>
      </c>
      <c r="D2602" s="4" t="s">
        <v>1570</v>
      </c>
      <c r="E2602" s="5">
        <v>0.726256666666667</v>
      </c>
      <c r="F2602" s="5">
        <v>0.160550333333333</v>
      </c>
      <c r="G2602" s="5">
        <v>0.573864333333333</v>
      </c>
      <c r="H2602" s="4" t="s">
        <v>4418</v>
      </c>
    </row>
    <row r="2603" spans="1:8">
      <c r="A2603" s="4">
        <v>2600</v>
      </c>
      <c r="B2603" s="4" t="s">
        <v>4419</v>
      </c>
      <c r="C2603" s="4">
        <v>1.57</v>
      </c>
      <c r="D2603" s="4" t="s">
        <v>1570</v>
      </c>
      <c r="E2603" s="5">
        <v>1.21404566666667</v>
      </c>
      <c r="F2603" s="5">
        <v>0.268359333333333</v>
      </c>
      <c r="G2603" s="5">
        <v>0.88344</v>
      </c>
      <c r="H2603" s="4" t="s">
        <v>4420</v>
      </c>
    </row>
    <row r="2604" spans="1:8">
      <c r="A2604" s="4">
        <v>2601</v>
      </c>
      <c r="B2604" s="4" t="s">
        <v>4421</v>
      </c>
      <c r="C2604" s="4">
        <v>1.08</v>
      </c>
      <c r="D2604" s="4" t="s">
        <v>1570</v>
      </c>
      <c r="E2604" s="5">
        <v>1.019044</v>
      </c>
      <c r="F2604" s="5">
        <v>6.37057166666667</v>
      </c>
      <c r="G2604" s="5">
        <v>15.033358</v>
      </c>
      <c r="H2604" s="4" t="s">
        <v>4422</v>
      </c>
    </row>
    <row r="2605" spans="1:8">
      <c r="A2605" s="4">
        <v>2602</v>
      </c>
      <c r="B2605" s="4" t="s">
        <v>4423</v>
      </c>
      <c r="C2605" s="4">
        <v>1.59</v>
      </c>
      <c r="D2605" s="4" t="s">
        <v>1570</v>
      </c>
      <c r="E2605" s="5">
        <v>0.761140666666667</v>
      </c>
      <c r="F2605" s="5">
        <v>2.59579066666667</v>
      </c>
      <c r="G2605" s="5">
        <v>8.65391733333333</v>
      </c>
      <c r="H2605" s="4" t="s">
        <v>4422</v>
      </c>
    </row>
    <row r="2606" spans="1:8">
      <c r="A2606" s="4">
        <v>2603</v>
      </c>
      <c r="B2606" s="4" t="s">
        <v>4424</v>
      </c>
      <c r="C2606" s="4">
        <v>1.73</v>
      </c>
      <c r="D2606" s="4" t="s">
        <v>1570</v>
      </c>
      <c r="E2606" s="5">
        <v>1.39030866666667</v>
      </c>
      <c r="F2606" s="5">
        <v>5.68769866666667</v>
      </c>
      <c r="G2606" s="5">
        <v>20.9845383333333</v>
      </c>
      <c r="H2606" s="4" t="s">
        <v>4422</v>
      </c>
    </row>
    <row r="2607" spans="1:8">
      <c r="A2607" s="4">
        <v>2604</v>
      </c>
      <c r="B2607" s="4" t="s">
        <v>4425</v>
      </c>
      <c r="C2607" s="4">
        <v>1.74</v>
      </c>
      <c r="D2607" s="4" t="s">
        <v>1570</v>
      </c>
      <c r="E2607" s="5">
        <v>0.364188</v>
      </c>
      <c r="F2607" s="5">
        <v>2.15613</v>
      </c>
      <c r="G2607" s="5">
        <v>8.02788066666667</v>
      </c>
      <c r="H2607" s="4" t="s">
        <v>4422</v>
      </c>
    </row>
    <row r="2608" spans="1:8">
      <c r="A2608" s="4">
        <v>2605</v>
      </c>
      <c r="B2608" s="4" t="s">
        <v>4426</v>
      </c>
      <c r="C2608" s="4">
        <v>2.15</v>
      </c>
      <c r="D2608" s="4" t="s">
        <v>1570</v>
      </c>
      <c r="E2608" s="5">
        <v>2.22884</v>
      </c>
      <c r="F2608" s="5">
        <v>0.281406666666667</v>
      </c>
      <c r="G2608" s="5">
        <v>1.410355</v>
      </c>
      <c r="H2608" s="4" t="s">
        <v>4422</v>
      </c>
    </row>
    <row r="2609" spans="1:8">
      <c r="A2609" s="4">
        <v>2606</v>
      </c>
      <c r="B2609" s="4" t="s">
        <v>4427</v>
      </c>
      <c r="C2609" s="4">
        <v>2.17</v>
      </c>
      <c r="D2609" s="4" t="s">
        <v>1570</v>
      </c>
      <c r="E2609" s="5">
        <v>0.281593666666667</v>
      </c>
      <c r="F2609" s="5">
        <v>1.57762066666667</v>
      </c>
      <c r="G2609" s="5">
        <v>7.89917133333333</v>
      </c>
      <c r="H2609" s="4" t="s">
        <v>4422</v>
      </c>
    </row>
    <row r="2610" spans="1:8">
      <c r="A2610" s="4">
        <v>2607</v>
      </c>
      <c r="B2610" s="4" t="s">
        <v>4428</v>
      </c>
      <c r="C2610" s="4">
        <v>5.37</v>
      </c>
      <c r="D2610" s="4" t="s">
        <v>1570</v>
      </c>
      <c r="E2610" s="5">
        <v>0.130704333333333</v>
      </c>
      <c r="F2610" s="5">
        <v>0.0846106666666667</v>
      </c>
      <c r="G2610" s="5">
        <v>3.89437433333333</v>
      </c>
      <c r="H2610" s="4" t="s">
        <v>4422</v>
      </c>
    </row>
    <row r="2611" spans="1:8">
      <c r="A2611" s="4">
        <v>2608</v>
      </c>
      <c r="B2611" s="4" t="s">
        <v>4429</v>
      </c>
      <c r="C2611" s="4">
        <v>5.4</v>
      </c>
      <c r="D2611" s="4" t="s">
        <v>1570</v>
      </c>
      <c r="E2611" s="5">
        <v>0.212774333333333</v>
      </c>
      <c r="F2611" s="5">
        <v>0.038174</v>
      </c>
      <c r="G2611" s="5">
        <v>1.974514</v>
      </c>
      <c r="H2611" s="4" t="s">
        <v>4422</v>
      </c>
    </row>
    <row r="2612" spans="1:8">
      <c r="A2612" s="4">
        <v>2609</v>
      </c>
      <c r="B2612" s="4" t="s">
        <v>4430</v>
      </c>
      <c r="C2612" s="4">
        <v>1.88</v>
      </c>
      <c r="D2612" s="4" t="s">
        <v>1570</v>
      </c>
      <c r="E2612" s="5">
        <v>0.675815333333333</v>
      </c>
      <c r="F2612" s="5">
        <v>0.107480333333333</v>
      </c>
      <c r="G2612" s="5">
        <v>0.482792333333333</v>
      </c>
      <c r="H2612" s="4" t="s">
        <v>4431</v>
      </c>
    </row>
    <row r="2613" spans="1:8">
      <c r="A2613" s="4">
        <v>2610</v>
      </c>
      <c r="B2613" s="4" t="s">
        <v>4432</v>
      </c>
      <c r="C2613" s="4">
        <v>2.35</v>
      </c>
      <c r="D2613" s="4" t="s">
        <v>1570</v>
      </c>
      <c r="E2613" s="5">
        <v>0.912558</v>
      </c>
      <c r="F2613" s="5">
        <v>0.151055333333333</v>
      </c>
      <c r="G2613" s="5">
        <v>0.898932666666667</v>
      </c>
      <c r="H2613" s="4" t="s">
        <v>4431</v>
      </c>
    </row>
    <row r="2614" spans="1:8">
      <c r="A2614" s="4">
        <v>2611</v>
      </c>
      <c r="B2614" s="4" t="s">
        <v>4433</v>
      </c>
      <c r="C2614" s="4">
        <v>1.04</v>
      </c>
      <c r="D2614" s="4" t="s">
        <v>1570</v>
      </c>
      <c r="E2614" s="5">
        <v>3.02813066666667</v>
      </c>
      <c r="F2614" s="5">
        <v>0.625145</v>
      </c>
      <c r="G2614" s="5">
        <v>1.435675</v>
      </c>
      <c r="H2614" s="4" t="s">
        <v>4434</v>
      </c>
    </row>
    <row r="2615" spans="1:8">
      <c r="A2615" s="4">
        <v>2612</v>
      </c>
      <c r="B2615" s="4" t="s">
        <v>4435</v>
      </c>
      <c r="C2615" s="4">
        <v>2.14</v>
      </c>
      <c r="D2615" s="4" t="s">
        <v>1570</v>
      </c>
      <c r="E2615" s="5">
        <v>0.757770666666667</v>
      </c>
      <c r="F2615" s="5">
        <v>0.627947</v>
      </c>
      <c r="G2615" s="5">
        <v>2.07665333333333</v>
      </c>
      <c r="H2615" s="4" t="s">
        <v>4436</v>
      </c>
    </row>
    <row r="2616" spans="1:8">
      <c r="A2616" s="4">
        <v>2613</v>
      </c>
      <c r="B2616" s="4" t="s">
        <v>4437</v>
      </c>
      <c r="C2616" s="4">
        <v>2.28</v>
      </c>
      <c r="D2616" s="4" t="s">
        <v>1570</v>
      </c>
      <c r="E2616" s="5">
        <v>0.747979</v>
      </c>
      <c r="F2616" s="5">
        <v>0.463848666666667</v>
      </c>
      <c r="G2616" s="5">
        <v>2.514669</v>
      </c>
      <c r="H2616" s="4" t="s">
        <v>4436</v>
      </c>
    </row>
    <row r="2617" spans="1:8">
      <c r="A2617" s="4">
        <v>2614</v>
      </c>
      <c r="B2617" s="4" t="s">
        <v>4438</v>
      </c>
      <c r="C2617" s="4">
        <v>1.41</v>
      </c>
      <c r="D2617" s="4" t="s">
        <v>1570</v>
      </c>
      <c r="E2617" s="5">
        <v>0.706465333333333</v>
      </c>
      <c r="F2617" s="5">
        <v>0.291529666666667</v>
      </c>
      <c r="G2617" s="5">
        <v>0.838026</v>
      </c>
      <c r="H2617" s="4" t="s">
        <v>4439</v>
      </c>
    </row>
    <row r="2618" spans="1:8">
      <c r="A2618" s="4">
        <v>2615</v>
      </c>
      <c r="B2618" s="4" t="s">
        <v>4440</v>
      </c>
      <c r="C2618" s="4">
        <v>1.99</v>
      </c>
      <c r="D2618" s="4" t="s">
        <v>1570</v>
      </c>
      <c r="E2618" s="5">
        <v>0.450379</v>
      </c>
      <c r="F2618" s="5">
        <v>0.0784573333333333</v>
      </c>
      <c r="G2618" s="5">
        <v>0.414158</v>
      </c>
      <c r="H2618" s="4" t="s">
        <v>4439</v>
      </c>
    </row>
    <row r="2619" spans="1:8">
      <c r="A2619" s="4">
        <v>2616</v>
      </c>
      <c r="B2619" s="4" t="s">
        <v>4441</v>
      </c>
      <c r="C2619" s="4">
        <v>2.05</v>
      </c>
      <c r="D2619" s="4" t="s">
        <v>1570</v>
      </c>
      <c r="E2619" s="5">
        <v>0.426088666666667</v>
      </c>
      <c r="F2619" s="5">
        <v>0.0864286666666667</v>
      </c>
      <c r="G2619" s="5">
        <v>0.410353</v>
      </c>
      <c r="H2619" s="4" t="s">
        <v>4439</v>
      </c>
    </row>
    <row r="2620" spans="1:8">
      <c r="A2620" s="4">
        <v>2617</v>
      </c>
      <c r="B2620" s="4" t="s">
        <v>4442</v>
      </c>
      <c r="C2620" s="4">
        <v>1.93</v>
      </c>
      <c r="D2620" s="4" t="s">
        <v>1570</v>
      </c>
      <c r="E2620" s="5">
        <v>0.873443666666667</v>
      </c>
      <c r="F2620" s="5">
        <v>0.142403</v>
      </c>
      <c r="G2620" s="5">
        <v>0.934516</v>
      </c>
      <c r="H2620" s="4" t="s">
        <v>4443</v>
      </c>
    </row>
    <row r="2621" spans="1:8">
      <c r="A2621" s="4">
        <v>2618</v>
      </c>
      <c r="B2621" s="4" t="s">
        <v>4444</v>
      </c>
      <c r="C2621" s="4">
        <v>2.66</v>
      </c>
      <c r="D2621" s="4" t="s">
        <v>1570</v>
      </c>
      <c r="E2621" s="5">
        <v>0.231923333333333</v>
      </c>
      <c r="F2621" s="5">
        <v>0.0833923333333333</v>
      </c>
      <c r="G2621" s="5">
        <v>0.545222666666667</v>
      </c>
      <c r="H2621" s="4" t="s">
        <v>4445</v>
      </c>
    </row>
    <row r="2622" spans="1:8">
      <c r="A2622" s="4">
        <v>2619</v>
      </c>
      <c r="B2622" s="4" t="s">
        <v>4446</v>
      </c>
      <c r="C2622" s="4">
        <v>2.59</v>
      </c>
      <c r="D2622" s="4" t="s">
        <v>1570</v>
      </c>
      <c r="E2622" s="5">
        <v>0.0266406666666667</v>
      </c>
      <c r="F2622" s="5">
        <v>0.0309453333333333</v>
      </c>
      <c r="G2622" s="5">
        <v>0.222931666666667</v>
      </c>
      <c r="H2622" s="4" t="s">
        <v>4447</v>
      </c>
    </row>
    <row r="2623" spans="1:8">
      <c r="A2623" s="4">
        <v>2620</v>
      </c>
      <c r="B2623" s="4" t="s">
        <v>4448</v>
      </c>
      <c r="C2623" s="4">
        <v>2.8</v>
      </c>
      <c r="D2623" s="4" t="s">
        <v>1570</v>
      </c>
      <c r="E2623" s="5">
        <v>0.0635906666666667</v>
      </c>
      <c r="F2623" s="5">
        <v>0.0339206666666667</v>
      </c>
      <c r="G2623" s="5">
        <v>0.363309</v>
      </c>
      <c r="H2623" s="4" t="s">
        <v>4449</v>
      </c>
    </row>
    <row r="2624" spans="1:8">
      <c r="A2624" s="4">
        <v>2621</v>
      </c>
      <c r="B2624" s="4" t="s">
        <v>4450</v>
      </c>
      <c r="C2624" s="4">
        <v>2.68</v>
      </c>
      <c r="D2624" s="4" t="s">
        <v>1570</v>
      </c>
      <c r="E2624" s="5">
        <v>0.0942223333333333</v>
      </c>
      <c r="F2624" s="5">
        <v>0.0468106666666667</v>
      </c>
      <c r="G2624" s="5">
        <v>0.397323666666667</v>
      </c>
      <c r="H2624" s="4" t="s">
        <v>4451</v>
      </c>
    </row>
    <row r="2625" spans="1:8">
      <c r="A2625" s="4">
        <v>2622</v>
      </c>
      <c r="B2625" s="4" t="s">
        <v>4452</v>
      </c>
      <c r="C2625" s="4">
        <v>1.16</v>
      </c>
      <c r="D2625" s="4" t="s">
        <v>1570</v>
      </c>
      <c r="E2625" s="5">
        <v>0.031087</v>
      </c>
      <c r="F2625" s="5">
        <v>0.101967</v>
      </c>
      <c r="G2625" s="5">
        <v>0.424762666666667</v>
      </c>
      <c r="H2625" s="4" t="s">
        <v>4453</v>
      </c>
    </row>
    <row r="2626" spans="1:8">
      <c r="A2626" s="4">
        <v>2623</v>
      </c>
      <c r="B2626" s="4" t="s">
        <v>4454</v>
      </c>
      <c r="C2626" s="4">
        <v>2.49</v>
      </c>
      <c r="D2626" s="4" t="s">
        <v>1570</v>
      </c>
      <c r="E2626" s="5">
        <v>0.032713</v>
      </c>
      <c r="F2626" s="5">
        <v>0.0455186666666667</v>
      </c>
      <c r="G2626" s="5">
        <v>0.299343333333333</v>
      </c>
      <c r="H2626" s="4" t="s">
        <v>4455</v>
      </c>
    </row>
    <row r="2627" spans="1:8">
      <c r="A2627" s="4">
        <v>2624</v>
      </c>
      <c r="B2627" s="4" t="s">
        <v>4456</v>
      </c>
      <c r="C2627" s="4">
        <v>1.21</v>
      </c>
      <c r="D2627" s="4" t="s">
        <v>1570</v>
      </c>
      <c r="E2627" s="5">
        <v>0.380073333333333</v>
      </c>
      <c r="F2627" s="5">
        <v>0.764849666666667</v>
      </c>
      <c r="G2627" s="5">
        <v>1.52126</v>
      </c>
      <c r="H2627" s="4" t="s">
        <v>4457</v>
      </c>
    </row>
    <row r="2628" spans="1:8">
      <c r="A2628" s="4">
        <v>2625</v>
      </c>
      <c r="B2628" s="4" t="s">
        <v>4458</v>
      </c>
      <c r="C2628" s="4">
        <v>1.4</v>
      </c>
      <c r="D2628" s="4" t="s">
        <v>1570</v>
      </c>
      <c r="E2628" s="5">
        <v>0.128332</v>
      </c>
      <c r="F2628" s="5">
        <v>0.059324</v>
      </c>
      <c r="G2628" s="5">
        <v>0.243828333333333</v>
      </c>
      <c r="H2628" s="4" t="s">
        <v>4459</v>
      </c>
    </row>
    <row r="2629" spans="1:8">
      <c r="A2629" s="4">
        <v>2626</v>
      </c>
      <c r="B2629" s="4" t="s">
        <v>4460</v>
      </c>
      <c r="C2629" s="4">
        <v>1.29</v>
      </c>
      <c r="D2629" s="4" t="s">
        <v>1570</v>
      </c>
      <c r="E2629" s="5">
        <v>0.565242</v>
      </c>
      <c r="F2629" s="5">
        <v>0.461254666666667</v>
      </c>
      <c r="G2629" s="5">
        <v>1.095217</v>
      </c>
      <c r="H2629" s="4" t="s">
        <v>4461</v>
      </c>
    </row>
    <row r="2630" spans="1:8">
      <c r="A2630" s="4">
        <v>2627</v>
      </c>
      <c r="B2630" s="4" t="s">
        <v>4462</v>
      </c>
      <c r="C2630" s="4">
        <v>1.97</v>
      </c>
      <c r="D2630" s="4" t="s">
        <v>1570</v>
      </c>
      <c r="E2630" s="5">
        <v>0.0103866666666667</v>
      </c>
      <c r="F2630" s="5">
        <v>0.297081666666667</v>
      </c>
      <c r="G2630" s="5">
        <v>0.347077</v>
      </c>
      <c r="H2630" s="4" t="s">
        <v>4463</v>
      </c>
    </row>
    <row r="2631" spans="1:8">
      <c r="A2631" s="4">
        <v>2628</v>
      </c>
      <c r="B2631" s="4" t="s">
        <v>4464</v>
      </c>
      <c r="C2631" s="4">
        <v>1.54</v>
      </c>
      <c r="D2631" s="4" t="s">
        <v>1570</v>
      </c>
      <c r="E2631" s="5">
        <v>0.403442</v>
      </c>
      <c r="F2631" s="5">
        <v>0.150585666666667</v>
      </c>
      <c r="G2631" s="5">
        <v>0.590734666666667</v>
      </c>
      <c r="H2631" s="4" t="s">
        <v>4465</v>
      </c>
    </row>
    <row r="2632" spans="1:8">
      <c r="A2632" s="4">
        <v>2629</v>
      </c>
      <c r="B2632" s="4" t="s">
        <v>4466</v>
      </c>
      <c r="C2632" s="4">
        <v>1.2</v>
      </c>
      <c r="D2632" s="4" t="s">
        <v>1570</v>
      </c>
      <c r="E2632" s="5">
        <v>1.51449</v>
      </c>
      <c r="F2632" s="5">
        <v>1.137868</v>
      </c>
      <c r="G2632" s="5">
        <v>2.304135</v>
      </c>
      <c r="H2632" s="4" t="s">
        <v>4467</v>
      </c>
    </row>
    <row r="2633" spans="1:8">
      <c r="A2633" s="4">
        <v>2630</v>
      </c>
      <c r="B2633" s="4" t="s">
        <v>4468</v>
      </c>
      <c r="C2633" s="4">
        <v>2.63</v>
      </c>
      <c r="D2633" s="4" t="s">
        <v>1570</v>
      </c>
      <c r="E2633" s="5">
        <v>0.272613</v>
      </c>
      <c r="F2633" s="5">
        <v>0.139035</v>
      </c>
      <c r="G2633" s="5">
        <v>0.995826333333333</v>
      </c>
      <c r="H2633" s="4" t="s">
        <v>4469</v>
      </c>
    </row>
    <row r="2634" spans="1:8">
      <c r="A2634" s="4">
        <v>2631</v>
      </c>
      <c r="B2634" s="4" t="s">
        <v>4470</v>
      </c>
      <c r="C2634" s="4">
        <v>3.03</v>
      </c>
      <c r="D2634" s="4" t="s">
        <v>1570</v>
      </c>
      <c r="E2634" s="5">
        <v>0.0807706666666667</v>
      </c>
      <c r="F2634" s="5">
        <v>0.0384886666666667</v>
      </c>
      <c r="G2634" s="5">
        <v>0.453619333333333</v>
      </c>
      <c r="H2634" s="4" t="s">
        <v>4471</v>
      </c>
    </row>
    <row r="2635" spans="1:8">
      <c r="A2635" s="4">
        <v>2632</v>
      </c>
      <c r="B2635" s="4" t="s">
        <v>4472</v>
      </c>
      <c r="C2635" s="4">
        <v>1.34</v>
      </c>
      <c r="D2635" s="4" t="s">
        <v>1570</v>
      </c>
      <c r="E2635" s="5">
        <v>0.0897076666666667</v>
      </c>
      <c r="F2635" s="5">
        <v>0.43504</v>
      </c>
      <c r="G2635" s="5">
        <v>0.777152333333333</v>
      </c>
      <c r="H2635" s="4" t="s">
        <v>4473</v>
      </c>
    </row>
    <row r="2636" spans="1:8">
      <c r="A2636" s="4">
        <v>2633</v>
      </c>
      <c r="B2636" s="4" t="s">
        <v>4474</v>
      </c>
      <c r="C2636" s="4">
        <v>1.4</v>
      </c>
      <c r="D2636" s="4" t="s">
        <v>1570</v>
      </c>
      <c r="E2636" s="5">
        <v>0.132584</v>
      </c>
      <c r="F2636" s="5">
        <v>0.246044333333333</v>
      </c>
      <c r="G2636" s="5">
        <v>0.838733333333333</v>
      </c>
      <c r="H2636" s="4" t="s">
        <v>4473</v>
      </c>
    </row>
    <row r="2637" spans="1:8">
      <c r="A2637" s="4">
        <v>2634</v>
      </c>
      <c r="B2637" s="4" t="s">
        <v>4475</v>
      </c>
      <c r="C2637" s="4">
        <v>1.07</v>
      </c>
      <c r="D2637" s="4" t="s">
        <v>1570</v>
      </c>
      <c r="E2637" s="5">
        <v>0.481463</v>
      </c>
      <c r="F2637" s="5">
        <v>1.07446566666667</v>
      </c>
      <c r="G2637" s="5">
        <v>2.54347633333333</v>
      </c>
      <c r="H2637" s="4" t="s">
        <v>4476</v>
      </c>
    </row>
    <row r="2638" spans="1:8">
      <c r="A2638" s="4">
        <v>2635</v>
      </c>
      <c r="B2638" s="4" t="s">
        <v>4477</v>
      </c>
      <c r="C2638" s="4">
        <v>1.68</v>
      </c>
      <c r="D2638" s="4" t="s">
        <v>1570</v>
      </c>
      <c r="E2638" s="5">
        <v>0.357851333333333</v>
      </c>
      <c r="F2638" s="5">
        <v>0.338710666666667</v>
      </c>
      <c r="G2638" s="5">
        <v>0.568920666666667</v>
      </c>
      <c r="H2638" s="4" t="s">
        <v>4476</v>
      </c>
    </row>
    <row r="2639" spans="1:8">
      <c r="A2639" s="4">
        <v>2636</v>
      </c>
      <c r="B2639" s="4" t="s">
        <v>4478</v>
      </c>
      <c r="C2639" s="4">
        <v>1.24</v>
      </c>
      <c r="D2639" s="4" t="s">
        <v>1570</v>
      </c>
      <c r="E2639" s="5">
        <v>0.412548</v>
      </c>
      <c r="F2639" s="5">
        <v>0.183166</v>
      </c>
      <c r="G2639" s="5">
        <v>0.469565666666667</v>
      </c>
      <c r="H2639" s="4" t="s">
        <v>4479</v>
      </c>
    </row>
    <row r="2640" spans="1:8">
      <c r="A2640" s="4">
        <v>2637</v>
      </c>
      <c r="B2640" s="4" t="s">
        <v>4480</v>
      </c>
      <c r="C2640" s="4">
        <v>1.33</v>
      </c>
      <c r="D2640" s="4" t="s">
        <v>1570</v>
      </c>
      <c r="E2640" s="5">
        <v>0.650624333333333</v>
      </c>
      <c r="F2640" s="5">
        <v>0.141533666666667</v>
      </c>
      <c r="G2640" s="5">
        <v>0.486651666666667</v>
      </c>
      <c r="H2640" s="4" t="s">
        <v>4481</v>
      </c>
    </row>
    <row r="2641" spans="1:8">
      <c r="A2641" s="4">
        <v>2638</v>
      </c>
      <c r="B2641" s="4" t="s">
        <v>4482</v>
      </c>
      <c r="C2641" s="4">
        <v>1.91</v>
      </c>
      <c r="D2641" s="4" t="s">
        <v>1570</v>
      </c>
      <c r="E2641" s="5">
        <v>0.889725666666667</v>
      </c>
      <c r="F2641" s="5">
        <v>0.0916343333333333</v>
      </c>
      <c r="G2641" s="5">
        <v>0.483751666666667</v>
      </c>
      <c r="H2641" s="4" t="s">
        <v>4481</v>
      </c>
    </row>
    <row r="2642" spans="1:8">
      <c r="A2642" s="4">
        <v>2639</v>
      </c>
      <c r="B2642" s="4" t="s">
        <v>4483</v>
      </c>
      <c r="C2642" s="4">
        <v>1.31</v>
      </c>
      <c r="D2642" s="4" t="s">
        <v>1570</v>
      </c>
      <c r="E2642" s="5">
        <v>1.076968</v>
      </c>
      <c r="F2642" s="5">
        <v>0.381085666666667</v>
      </c>
      <c r="G2642" s="5">
        <v>1.178849</v>
      </c>
      <c r="H2642" s="4" t="s">
        <v>4484</v>
      </c>
    </row>
    <row r="2643" spans="1:8">
      <c r="A2643" s="4">
        <v>2640</v>
      </c>
      <c r="B2643" s="4" t="s">
        <v>4485</v>
      </c>
      <c r="C2643" s="4">
        <v>9.87</v>
      </c>
      <c r="D2643" s="4" t="s">
        <v>1570</v>
      </c>
      <c r="E2643" s="5">
        <v>0.267250666666667</v>
      </c>
      <c r="F2643" s="5">
        <v>0</v>
      </c>
      <c r="G2643" s="5">
        <v>0.514694666666667</v>
      </c>
      <c r="H2643" s="4" t="s">
        <v>4486</v>
      </c>
    </row>
    <row r="2644" spans="1:8">
      <c r="A2644" s="4">
        <v>2641</v>
      </c>
      <c r="B2644" s="4" t="s">
        <v>4487</v>
      </c>
      <c r="C2644" s="4">
        <v>2.35</v>
      </c>
      <c r="D2644" s="4" t="s">
        <v>1570</v>
      </c>
      <c r="E2644" s="5">
        <v>0.123221</v>
      </c>
      <c r="F2644" s="5">
        <v>0.0381206666666667</v>
      </c>
      <c r="G2644" s="5">
        <v>0.227786333333333</v>
      </c>
      <c r="H2644" s="4" t="s">
        <v>4488</v>
      </c>
    </row>
    <row r="2645" spans="1:8">
      <c r="A2645" s="4">
        <v>2642</v>
      </c>
      <c r="B2645" s="4" t="s">
        <v>4489</v>
      </c>
      <c r="C2645" s="4">
        <v>1.27</v>
      </c>
      <c r="D2645" s="4" t="s">
        <v>1570</v>
      </c>
      <c r="E2645" s="5">
        <v>0.243556333333333</v>
      </c>
      <c r="F2645" s="5">
        <v>0.412026666666667</v>
      </c>
      <c r="G2645" s="5">
        <v>1.12007666666667</v>
      </c>
      <c r="H2645" s="4" t="s">
        <v>4490</v>
      </c>
    </row>
    <row r="2646" spans="1:8">
      <c r="A2646" s="4">
        <v>2643</v>
      </c>
      <c r="B2646" s="4" t="s">
        <v>4491</v>
      </c>
      <c r="C2646" s="4">
        <v>9.09</v>
      </c>
      <c r="D2646" s="4" t="s">
        <v>1570</v>
      </c>
      <c r="E2646" s="5">
        <v>0.0544246666666667</v>
      </c>
      <c r="F2646" s="5">
        <v>0</v>
      </c>
      <c r="G2646" s="5">
        <v>0.341475</v>
      </c>
      <c r="H2646" s="4" t="s">
        <v>4492</v>
      </c>
    </row>
    <row r="2647" spans="1:8">
      <c r="A2647" s="4">
        <v>2644</v>
      </c>
      <c r="B2647" s="4" t="s">
        <v>4493</v>
      </c>
      <c r="C2647" s="4">
        <v>10.8</v>
      </c>
      <c r="D2647" s="4" t="s">
        <v>1570</v>
      </c>
      <c r="E2647" s="5">
        <v>0.0326126666666667</v>
      </c>
      <c r="F2647" s="5">
        <v>0</v>
      </c>
      <c r="G2647" s="5">
        <v>1.137602</v>
      </c>
      <c r="H2647" s="4" t="s">
        <v>4494</v>
      </c>
    </row>
    <row r="2648" spans="1:8">
      <c r="A2648" s="4">
        <v>2645</v>
      </c>
      <c r="B2648" s="4" t="s">
        <v>4495</v>
      </c>
      <c r="C2648" s="4">
        <v>11.79</v>
      </c>
      <c r="D2648" s="4" t="s">
        <v>1570</v>
      </c>
      <c r="E2648" s="5">
        <v>0</v>
      </c>
      <c r="F2648" s="5">
        <v>0</v>
      </c>
      <c r="G2648" s="5">
        <v>2.134237</v>
      </c>
      <c r="H2648" s="4" t="s">
        <v>4494</v>
      </c>
    </row>
    <row r="2649" spans="1:8">
      <c r="A2649" s="4">
        <v>2646</v>
      </c>
      <c r="B2649" s="4" t="s">
        <v>4496</v>
      </c>
      <c r="C2649" s="4">
        <v>12.8</v>
      </c>
      <c r="D2649" s="4" t="s">
        <v>1570</v>
      </c>
      <c r="E2649" s="5">
        <v>0.02652</v>
      </c>
      <c r="F2649" s="5">
        <v>0</v>
      </c>
      <c r="G2649" s="5">
        <v>4.108255</v>
      </c>
      <c r="H2649" s="4" t="s">
        <v>4494</v>
      </c>
    </row>
    <row r="2650" spans="1:8">
      <c r="A2650" s="4">
        <v>2647</v>
      </c>
      <c r="B2650" s="4" t="s">
        <v>4497</v>
      </c>
      <c r="C2650" s="4">
        <v>11.69</v>
      </c>
      <c r="D2650" s="4" t="s">
        <v>1570</v>
      </c>
      <c r="E2650" s="5">
        <v>3.30709833333333</v>
      </c>
      <c r="F2650" s="5">
        <v>0</v>
      </c>
      <c r="G2650" s="5">
        <v>1.69250666666667</v>
      </c>
      <c r="H2650" s="4" t="s">
        <v>4498</v>
      </c>
    </row>
    <row r="2651" spans="1:8">
      <c r="A2651" s="4">
        <v>2648</v>
      </c>
      <c r="B2651" s="4" t="s">
        <v>4499</v>
      </c>
      <c r="C2651" s="4">
        <v>1.14</v>
      </c>
      <c r="D2651" s="4" t="s">
        <v>1570</v>
      </c>
      <c r="E2651" s="5">
        <v>0.253351666666667</v>
      </c>
      <c r="F2651" s="5">
        <v>0.329697666666667</v>
      </c>
      <c r="G2651" s="5">
        <v>0.861401333333333</v>
      </c>
      <c r="H2651" s="4" t="s">
        <v>4500</v>
      </c>
    </row>
    <row r="2652" spans="1:8">
      <c r="A2652" s="4">
        <v>2649</v>
      </c>
      <c r="B2652" s="4" t="s">
        <v>4501</v>
      </c>
      <c r="C2652" s="4">
        <v>1.29</v>
      </c>
      <c r="D2652" s="4" t="s">
        <v>1570</v>
      </c>
      <c r="E2652" s="5">
        <v>0.766561666666667</v>
      </c>
      <c r="F2652" s="5">
        <v>0.920733333333333</v>
      </c>
      <c r="G2652" s="5">
        <v>1.93814466666667</v>
      </c>
      <c r="H2652" s="4" t="s">
        <v>4502</v>
      </c>
    </row>
    <row r="2653" spans="1:8">
      <c r="A2653" s="4">
        <v>2650</v>
      </c>
      <c r="B2653" s="4" t="s">
        <v>4503</v>
      </c>
      <c r="C2653" s="4">
        <v>1.03</v>
      </c>
      <c r="D2653" s="4" t="s">
        <v>1570</v>
      </c>
      <c r="E2653" s="5">
        <v>5.072716</v>
      </c>
      <c r="F2653" s="5">
        <v>2.25629566666667</v>
      </c>
      <c r="G2653" s="5">
        <v>5.320889</v>
      </c>
      <c r="H2653" s="4" t="s">
        <v>4504</v>
      </c>
    </row>
    <row r="2654" spans="1:8">
      <c r="A2654" s="4">
        <v>2651</v>
      </c>
      <c r="B2654" s="4" t="s">
        <v>4505</v>
      </c>
      <c r="C2654" s="4">
        <v>1.37</v>
      </c>
      <c r="D2654" s="4" t="s">
        <v>1570</v>
      </c>
      <c r="E2654" s="5">
        <v>6.359042</v>
      </c>
      <c r="F2654" s="5">
        <v>3.12814866666667</v>
      </c>
      <c r="G2654" s="5">
        <v>8.75067733333333</v>
      </c>
      <c r="H2654" s="4" t="s">
        <v>4504</v>
      </c>
    </row>
    <row r="2655" spans="1:8">
      <c r="A2655" s="4">
        <v>2652</v>
      </c>
      <c r="B2655" s="4" t="s">
        <v>4506</v>
      </c>
      <c r="C2655" s="4">
        <v>1.88</v>
      </c>
      <c r="D2655" s="4" t="s">
        <v>1570</v>
      </c>
      <c r="E2655" s="5">
        <v>0.28467</v>
      </c>
      <c r="F2655" s="5">
        <v>0.0803573333333333</v>
      </c>
      <c r="G2655" s="5">
        <v>0.546133333333333</v>
      </c>
      <c r="H2655" s="4" t="s">
        <v>4507</v>
      </c>
    </row>
    <row r="2656" spans="1:8">
      <c r="A2656" s="4">
        <v>2653</v>
      </c>
      <c r="B2656" s="4" t="s">
        <v>4508</v>
      </c>
      <c r="C2656" s="4">
        <v>1.83</v>
      </c>
      <c r="D2656" s="4" t="s">
        <v>1570</v>
      </c>
      <c r="E2656" s="5">
        <v>16.1158096666667</v>
      </c>
      <c r="F2656" s="5">
        <v>4.838507</v>
      </c>
      <c r="G2656" s="5">
        <v>19.2090656666667</v>
      </c>
      <c r="H2656" s="4" t="s">
        <v>4509</v>
      </c>
    </row>
    <row r="2657" spans="1:8">
      <c r="A2657" s="4">
        <v>2654</v>
      </c>
      <c r="B2657" s="4" t="s">
        <v>4510</v>
      </c>
      <c r="C2657" s="4">
        <v>3.5</v>
      </c>
      <c r="D2657" s="4" t="s">
        <v>1570</v>
      </c>
      <c r="E2657" s="5">
        <v>6.50120533333333</v>
      </c>
      <c r="F2657" s="5">
        <v>2.49332333333333</v>
      </c>
      <c r="G2657" s="5">
        <v>31.7142716666667</v>
      </c>
      <c r="H2657" s="4" t="s">
        <v>4509</v>
      </c>
    </row>
    <row r="2658" spans="1:8">
      <c r="A2658" s="4">
        <v>2655</v>
      </c>
      <c r="B2658" s="4" t="s">
        <v>4511</v>
      </c>
      <c r="C2658" s="4">
        <v>3.93</v>
      </c>
      <c r="D2658" s="4" t="s">
        <v>1570</v>
      </c>
      <c r="E2658" s="5">
        <v>7.19547733333333</v>
      </c>
      <c r="F2658" s="5">
        <v>0.893883333333333</v>
      </c>
      <c r="G2658" s="5">
        <v>15.0461016666667</v>
      </c>
      <c r="H2658" s="4" t="s">
        <v>4509</v>
      </c>
    </row>
    <row r="2659" spans="1:8">
      <c r="A2659" s="4">
        <v>2656</v>
      </c>
      <c r="B2659" s="4" t="s">
        <v>4512</v>
      </c>
      <c r="C2659" s="4">
        <v>5.38</v>
      </c>
      <c r="D2659" s="4" t="s">
        <v>1570</v>
      </c>
      <c r="E2659" s="5">
        <v>132.453181</v>
      </c>
      <c r="F2659" s="5">
        <v>7.33564266666667</v>
      </c>
      <c r="G2659" s="5">
        <v>342.287811333333</v>
      </c>
      <c r="H2659" s="4" t="s">
        <v>4513</v>
      </c>
    </row>
    <row r="2660" spans="1:8">
      <c r="A2660" s="4">
        <v>2657</v>
      </c>
      <c r="B2660" s="4" t="s">
        <v>4514</v>
      </c>
      <c r="C2660" s="4">
        <v>1.76</v>
      </c>
      <c r="D2660" s="4" t="s">
        <v>1570</v>
      </c>
      <c r="E2660" s="5">
        <v>92.3895413333333</v>
      </c>
      <c r="F2660" s="5">
        <v>186.789367666667</v>
      </c>
      <c r="G2660" s="5">
        <v>702.658956</v>
      </c>
      <c r="H2660" s="4" t="s">
        <v>4515</v>
      </c>
    </row>
    <row r="2661" spans="1:8">
      <c r="A2661" s="4">
        <v>2658</v>
      </c>
      <c r="B2661" s="4" t="s">
        <v>4516</v>
      </c>
      <c r="C2661" s="4">
        <v>1.01</v>
      </c>
      <c r="D2661" s="4" t="s">
        <v>1570</v>
      </c>
      <c r="E2661" s="5">
        <v>26.813421</v>
      </c>
      <c r="F2661" s="5">
        <v>17.0784796666667</v>
      </c>
      <c r="G2661" s="5">
        <v>38.5703156666667</v>
      </c>
      <c r="H2661" s="4" t="s">
        <v>4517</v>
      </c>
    </row>
    <row r="2662" spans="1:8">
      <c r="A2662" s="4">
        <v>2659</v>
      </c>
      <c r="B2662" s="4" t="s">
        <v>4518</v>
      </c>
      <c r="C2662" s="4">
        <v>1.05</v>
      </c>
      <c r="D2662" s="4" t="s">
        <v>1570</v>
      </c>
      <c r="E2662" s="5">
        <v>21.341738</v>
      </c>
      <c r="F2662" s="5">
        <v>13.264275</v>
      </c>
      <c r="G2662" s="5">
        <v>30.5189576666667</v>
      </c>
      <c r="H2662" s="4" t="s">
        <v>4517</v>
      </c>
    </row>
    <row r="2663" spans="1:8">
      <c r="A2663" s="4">
        <v>2660</v>
      </c>
      <c r="B2663" s="4" t="s">
        <v>4519</v>
      </c>
      <c r="C2663" s="4">
        <v>1.38</v>
      </c>
      <c r="D2663" s="4" t="s">
        <v>1570</v>
      </c>
      <c r="E2663" s="5">
        <v>21.0365626666667</v>
      </c>
      <c r="F2663" s="5">
        <v>4.16714133333333</v>
      </c>
      <c r="G2663" s="5">
        <v>12.115568</v>
      </c>
      <c r="H2663" s="4" t="s">
        <v>4520</v>
      </c>
    </row>
    <row r="2664" spans="1:8">
      <c r="A2664" s="4">
        <v>2661</v>
      </c>
      <c r="B2664" s="4" t="s">
        <v>4521</v>
      </c>
      <c r="C2664" s="4">
        <v>1.42</v>
      </c>
      <c r="D2664" s="4" t="s">
        <v>1570</v>
      </c>
      <c r="E2664" s="5">
        <v>0.622940666666667</v>
      </c>
      <c r="F2664" s="5">
        <v>0.215316</v>
      </c>
      <c r="G2664" s="5">
        <v>0.650651333333333</v>
      </c>
      <c r="H2664" s="4" t="s">
        <v>4522</v>
      </c>
    </row>
    <row r="2665" spans="1:8">
      <c r="A2665" s="4">
        <v>2662</v>
      </c>
      <c r="B2665" s="4" t="s">
        <v>4523</v>
      </c>
      <c r="C2665" s="4">
        <v>1.45</v>
      </c>
      <c r="D2665" s="4" t="s">
        <v>1570</v>
      </c>
      <c r="E2665" s="5">
        <v>0.0931046666666667</v>
      </c>
      <c r="F2665" s="5">
        <v>0.417310333333333</v>
      </c>
      <c r="G2665" s="5">
        <v>0.53421</v>
      </c>
      <c r="H2665" s="4" t="s">
        <v>4524</v>
      </c>
    </row>
    <row r="2666" spans="1:8">
      <c r="A2666" s="4">
        <v>2663</v>
      </c>
      <c r="B2666" s="4" t="s">
        <v>4525</v>
      </c>
      <c r="C2666" s="4">
        <v>1.19</v>
      </c>
      <c r="D2666" s="4" t="s">
        <v>1570</v>
      </c>
      <c r="E2666" s="5">
        <v>10.1759396666667</v>
      </c>
      <c r="F2666" s="5">
        <v>7.089879</v>
      </c>
      <c r="G2666" s="5">
        <v>19.0371573333333</v>
      </c>
      <c r="H2666" s="4" t="s">
        <v>4526</v>
      </c>
    </row>
    <row r="2667" spans="1:8">
      <c r="A2667" s="4">
        <v>2664</v>
      </c>
      <c r="B2667" s="4" t="s">
        <v>4527</v>
      </c>
      <c r="C2667" s="4">
        <v>1.35</v>
      </c>
      <c r="D2667" s="4" t="s">
        <v>1570</v>
      </c>
      <c r="E2667" s="5">
        <v>9.220079</v>
      </c>
      <c r="F2667" s="5">
        <v>4.62686233333333</v>
      </c>
      <c r="G2667" s="5">
        <v>13.774584</v>
      </c>
      <c r="H2667" s="4" t="s">
        <v>4526</v>
      </c>
    </row>
    <row r="2668" spans="1:8">
      <c r="A2668" s="4">
        <v>2665</v>
      </c>
      <c r="B2668" s="4" t="s">
        <v>4528</v>
      </c>
      <c r="C2668" s="4">
        <v>1.17</v>
      </c>
      <c r="D2668" s="4" t="s">
        <v>1570</v>
      </c>
      <c r="E2668" s="5">
        <v>1.678462</v>
      </c>
      <c r="F2668" s="5">
        <v>0.399256</v>
      </c>
      <c r="G2668" s="5">
        <v>1.03786666666667</v>
      </c>
      <c r="H2668" s="4" t="s">
        <v>4529</v>
      </c>
    </row>
    <row r="2669" spans="1:8">
      <c r="A2669" s="4">
        <v>2666</v>
      </c>
      <c r="B2669" s="4" t="s">
        <v>4530</v>
      </c>
      <c r="C2669" s="4">
        <v>1.45</v>
      </c>
      <c r="D2669" s="4" t="s">
        <v>1570</v>
      </c>
      <c r="E2669" s="5">
        <v>0.435985666666667</v>
      </c>
      <c r="F2669" s="5">
        <v>0.293327</v>
      </c>
      <c r="G2669" s="5">
        <v>0.763585333333333</v>
      </c>
      <c r="H2669" s="4" t="s">
        <v>4531</v>
      </c>
    </row>
    <row r="2670" spans="1:8">
      <c r="A2670" s="4">
        <v>2667</v>
      </c>
      <c r="B2670" s="4" t="s">
        <v>4532</v>
      </c>
      <c r="C2670" s="4">
        <v>2.08</v>
      </c>
      <c r="D2670" s="4" t="s">
        <v>1570</v>
      </c>
      <c r="E2670" s="5">
        <v>0.0998686666666667</v>
      </c>
      <c r="F2670" s="5">
        <v>0.0752106666666667</v>
      </c>
      <c r="G2670" s="5">
        <v>0.365864</v>
      </c>
      <c r="H2670" s="4" t="s">
        <v>4533</v>
      </c>
    </row>
    <row r="2671" spans="1:8">
      <c r="A2671" s="4">
        <v>2668</v>
      </c>
      <c r="B2671" s="4" t="s">
        <v>4534</v>
      </c>
      <c r="C2671" s="4">
        <v>3.42</v>
      </c>
      <c r="D2671" s="4" t="s">
        <v>1570</v>
      </c>
      <c r="E2671" s="5">
        <v>0.130527333333333</v>
      </c>
      <c r="F2671" s="5">
        <v>0.0196073333333333</v>
      </c>
      <c r="G2671" s="5">
        <v>0.251367333333333</v>
      </c>
      <c r="H2671" s="4" t="s">
        <v>4535</v>
      </c>
    </row>
    <row r="2672" spans="1:8">
      <c r="A2672" s="4">
        <v>2669</v>
      </c>
      <c r="B2672" s="4" t="s">
        <v>4536</v>
      </c>
      <c r="C2672" s="4">
        <v>4.78</v>
      </c>
      <c r="D2672" s="4" t="s">
        <v>1570</v>
      </c>
      <c r="E2672" s="5">
        <v>0.0956833333333333</v>
      </c>
      <c r="F2672" s="5">
        <v>0.00681133333333333</v>
      </c>
      <c r="G2672" s="5">
        <v>0.263074</v>
      </c>
      <c r="H2672" s="4" t="s">
        <v>4535</v>
      </c>
    </row>
    <row r="2673" spans="1:8">
      <c r="A2673" s="4">
        <v>2670</v>
      </c>
      <c r="B2673" s="4" t="s">
        <v>4537</v>
      </c>
      <c r="C2673" s="4">
        <v>1.49</v>
      </c>
      <c r="D2673" s="4" t="s">
        <v>1570</v>
      </c>
      <c r="E2673" s="5">
        <v>0.186982</v>
      </c>
      <c r="F2673" s="5">
        <v>0.0888886666666667</v>
      </c>
      <c r="G2673" s="5">
        <v>0.280493333333333</v>
      </c>
      <c r="H2673" s="4" t="s">
        <v>4538</v>
      </c>
    </row>
    <row r="2674" spans="1:8">
      <c r="A2674" s="4">
        <v>2671</v>
      </c>
      <c r="B2674" s="4" t="s">
        <v>4539</v>
      </c>
      <c r="C2674" s="4">
        <v>1.63</v>
      </c>
      <c r="D2674" s="4" t="s">
        <v>1570</v>
      </c>
      <c r="E2674" s="5">
        <v>0.201151333333333</v>
      </c>
      <c r="F2674" s="5">
        <v>0.111641666666667</v>
      </c>
      <c r="G2674" s="5">
        <v>0.383115666666667</v>
      </c>
      <c r="H2674" s="4" t="s">
        <v>4538</v>
      </c>
    </row>
    <row r="2675" spans="1:8">
      <c r="A2675" s="4">
        <v>2672</v>
      </c>
      <c r="B2675" s="4" t="s">
        <v>4540</v>
      </c>
      <c r="C2675" s="4">
        <v>1.67</v>
      </c>
      <c r="D2675" s="4" t="s">
        <v>1570</v>
      </c>
      <c r="E2675" s="5">
        <v>0.214688</v>
      </c>
      <c r="F2675" s="5">
        <v>0.157577</v>
      </c>
      <c r="G2675" s="5">
        <v>0.560659333333333</v>
      </c>
      <c r="H2675" s="4" t="s">
        <v>4538</v>
      </c>
    </row>
    <row r="2676" spans="1:8">
      <c r="A2676" s="4">
        <v>2673</v>
      </c>
      <c r="B2676" s="4" t="s">
        <v>4541</v>
      </c>
      <c r="C2676" s="4">
        <v>1.73</v>
      </c>
      <c r="D2676" s="4" t="s">
        <v>1570</v>
      </c>
      <c r="E2676" s="5">
        <v>0.280248666666667</v>
      </c>
      <c r="F2676" s="5">
        <v>0.079196</v>
      </c>
      <c r="G2676" s="5">
        <v>0.297996</v>
      </c>
      <c r="H2676" s="4" t="s">
        <v>4538</v>
      </c>
    </row>
    <row r="2677" spans="1:8">
      <c r="A2677" s="4">
        <v>2674</v>
      </c>
      <c r="B2677" s="4" t="s">
        <v>4542</v>
      </c>
      <c r="C2677" s="4">
        <v>2.44</v>
      </c>
      <c r="D2677" s="4" t="s">
        <v>1570</v>
      </c>
      <c r="E2677" s="5">
        <v>0.19313</v>
      </c>
      <c r="F2677" s="5">
        <v>0.0815723333333333</v>
      </c>
      <c r="G2677" s="5">
        <v>0.503845333333333</v>
      </c>
      <c r="H2677" s="4" t="s">
        <v>4538</v>
      </c>
    </row>
    <row r="2678" spans="1:8">
      <c r="A2678" s="4">
        <v>2675</v>
      </c>
      <c r="B2678" s="4" t="s">
        <v>4543</v>
      </c>
      <c r="C2678" s="4">
        <v>2.97</v>
      </c>
      <c r="D2678" s="4" t="s">
        <v>1570</v>
      </c>
      <c r="E2678" s="5">
        <v>0.282737666666667</v>
      </c>
      <c r="F2678" s="5">
        <v>0.033356</v>
      </c>
      <c r="G2678" s="5">
        <v>0.309629666666667</v>
      </c>
      <c r="H2678" s="4" t="s">
        <v>4538</v>
      </c>
    </row>
    <row r="2679" spans="1:8">
      <c r="A2679" s="4">
        <v>2676</v>
      </c>
      <c r="B2679" s="4" t="s">
        <v>4544</v>
      </c>
      <c r="C2679" s="4">
        <v>1.83</v>
      </c>
      <c r="D2679" s="4" t="s">
        <v>1570</v>
      </c>
      <c r="E2679" s="5">
        <v>0.166776333333333</v>
      </c>
      <c r="F2679" s="5">
        <v>0.0579466666666667</v>
      </c>
      <c r="G2679" s="5">
        <v>0.23384</v>
      </c>
      <c r="H2679" s="4" t="s">
        <v>4545</v>
      </c>
    </row>
    <row r="2680" spans="1:8">
      <c r="A2680" s="4">
        <v>2677</v>
      </c>
      <c r="B2680" s="4" t="s">
        <v>4546</v>
      </c>
      <c r="C2680" s="4">
        <v>1.01</v>
      </c>
      <c r="D2680" s="4" t="s">
        <v>1570</v>
      </c>
      <c r="E2680" s="5">
        <v>3.681362</v>
      </c>
      <c r="F2680" s="5">
        <v>0.625434333333333</v>
      </c>
      <c r="G2680" s="5">
        <v>1.53187</v>
      </c>
      <c r="H2680" s="4" t="s">
        <v>4547</v>
      </c>
    </row>
    <row r="2681" spans="1:8">
      <c r="A2681" s="4">
        <v>2678</v>
      </c>
      <c r="B2681" s="4" t="s">
        <v>4548</v>
      </c>
      <c r="C2681" s="4">
        <v>1.18</v>
      </c>
      <c r="D2681" s="4" t="s">
        <v>1570</v>
      </c>
      <c r="E2681" s="5">
        <v>2.37196233333333</v>
      </c>
      <c r="F2681" s="5">
        <v>0.471286333333333</v>
      </c>
      <c r="G2681" s="5">
        <v>1.181009</v>
      </c>
      <c r="H2681" s="4" t="s">
        <v>4547</v>
      </c>
    </row>
    <row r="2682" spans="1:8">
      <c r="A2682" s="4">
        <v>2679</v>
      </c>
      <c r="B2682" s="4" t="s">
        <v>4549</v>
      </c>
      <c r="C2682" s="4">
        <v>1.23</v>
      </c>
      <c r="D2682" s="4" t="s">
        <v>1570</v>
      </c>
      <c r="E2682" s="5">
        <v>3.81548666666667</v>
      </c>
      <c r="F2682" s="5">
        <v>0.542238</v>
      </c>
      <c r="G2682" s="5">
        <v>1.41506</v>
      </c>
      <c r="H2682" s="4" t="s">
        <v>4547</v>
      </c>
    </row>
    <row r="2683" spans="1:8">
      <c r="A2683" s="4">
        <v>2680</v>
      </c>
      <c r="B2683" s="4" t="s">
        <v>4550</v>
      </c>
      <c r="C2683" s="4">
        <v>2</v>
      </c>
      <c r="D2683" s="4" t="s">
        <v>1570</v>
      </c>
      <c r="E2683" s="5">
        <v>2.68564366666667</v>
      </c>
      <c r="F2683" s="5">
        <v>0.192205333333333</v>
      </c>
      <c r="G2683" s="5">
        <v>0.856326333333333</v>
      </c>
      <c r="H2683" s="4" t="s">
        <v>4547</v>
      </c>
    </row>
    <row r="2684" spans="1:8">
      <c r="A2684" s="4">
        <v>2681</v>
      </c>
      <c r="B2684" s="4" t="s">
        <v>4551</v>
      </c>
      <c r="C2684" s="4">
        <v>2.68</v>
      </c>
      <c r="D2684" s="4" t="s">
        <v>1570</v>
      </c>
      <c r="E2684" s="5">
        <v>2.52278866666667</v>
      </c>
      <c r="F2684" s="5">
        <v>0.155592333333333</v>
      </c>
      <c r="G2684" s="5">
        <v>1.00071633333333</v>
      </c>
      <c r="H2684" s="4" t="s">
        <v>4547</v>
      </c>
    </row>
    <row r="2685" spans="1:8">
      <c r="A2685" s="4">
        <v>2682</v>
      </c>
      <c r="B2685" s="4" t="s">
        <v>4552</v>
      </c>
      <c r="C2685" s="4">
        <v>1.16</v>
      </c>
      <c r="D2685" s="4" t="s">
        <v>1570</v>
      </c>
      <c r="E2685" s="5">
        <v>1.15272666666667</v>
      </c>
      <c r="F2685" s="5">
        <v>0.946944333333333</v>
      </c>
      <c r="G2685" s="5">
        <v>2.12044533333333</v>
      </c>
      <c r="H2685" s="4" t="s">
        <v>4553</v>
      </c>
    </row>
    <row r="2686" spans="1:8">
      <c r="A2686" s="4">
        <v>2683</v>
      </c>
      <c r="B2686" s="4" t="s">
        <v>4554</v>
      </c>
      <c r="C2686" s="4">
        <v>6.08</v>
      </c>
      <c r="D2686" s="4" t="s">
        <v>1570</v>
      </c>
      <c r="E2686" s="5">
        <v>15.322401</v>
      </c>
      <c r="F2686" s="5">
        <v>0.036561</v>
      </c>
      <c r="G2686" s="5">
        <v>2.80990933333333</v>
      </c>
      <c r="H2686" s="4" t="s">
        <v>4555</v>
      </c>
    </row>
    <row r="2687" spans="1:8">
      <c r="A2687" s="4">
        <v>2684</v>
      </c>
      <c r="B2687" s="4" t="s">
        <v>4556</v>
      </c>
      <c r="C2687" s="4">
        <v>9.84</v>
      </c>
      <c r="D2687" s="4" t="s">
        <v>1570</v>
      </c>
      <c r="E2687" s="5">
        <v>3.19603333333333</v>
      </c>
      <c r="F2687" s="5">
        <v>0</v>
      </c>
      <c r="G2687" s="5">
        <v>0.460796333333333</v>
      </c>
      <c r="H2687" s="4" t="s">
        <v>4555</v>
      </c>
    </row>
    <row r="2688" spans="1:8">
      <c r="A2688" s="4">
        <v>2685</v>
      </c>
      <c r="B2688" s="4" t="s">
        <v>4557</v>
      </c>
      <c r="C2688" s="4">
        <v>8.06</v>
      </c>
      <c r="D2688" s="4" t="s">
        <v>1570</v>
      </c>
      <c r="E2688" s="5">
        <v>17.3742446666667</v>
      </c>
      <c r="F2688" s="5">
        <v>0.011596</v>
      </c>
      <c r="G2688" s="5">
        <v>4.176674</v>
      </c>
      <c r="H2688" s="4" t="s">
        <v>4558</v>
      </c>
    </row>
    <row r="2689" spans="1:8">
      <c r="A2689" s="4">
        <v>2686</v>
      </c>
      <c r="B2689" s="4" t="s">
        <v>4559</v>
      </c>
      <c r="C2689" s="4">
        <v>11.87</v>
      </c>
      <c r="D2689" s="4" t="s">
        <v>1570</v>
      </c>
      <c r="E2689" s="5">
        <v>14.244859</v>
      </c>
      <c r="F2689" s="5">
        <v>0</v>
      </c>
      <c r="G2689" s="5">
        <v>2.813788</v>
      </c>
      <c r="H2689" s="4" t="s">
        <v>4558</v>
      </c>
    </row>
    <row r="2690" spans="1:8">
      <c r="A2690" s="4">
        <v>2687</v>
      </c>
      <c r="B2690" s="4" t="s">
        <v>4560</v>
      </c>
      <c r="C2690" s="4">
        <v>12.32</v>
      </c>
      <c r="D2690" s="4" t="s">
        <v>1570</v>
      </c>
      <c r="E2690" s="5">
        <v>7.40610866666667</v>
      </c>
      <c r="F2690" s="5">
        <v>0</v>
      </c>
      <c r="G2690" s="5">
        <v>3.83392033333333</v>
      </c>
      <c r="H2690" s="4" t="s">
        <v>4558</v>
      </c>
    </row>
    <row r="2691" spans="1:8">
      <c r="A2691" s="4">
        <v>2688</v>
      </c>
      <c r="B2691" s="4" t="s">
        <v>4561</v>
      </c>
      <c r="C2691" s="4">
        <v>1.05</v>
      </c>
      <c r="D2691" s="4" t="s">
        <v>1570</v>
      </c>
      <c r="E2691" s="5">
        <v>2.339851</v>
      </c>
      <c r="F2691" s="5">
        <v>3.18935233333333</v>
      </c>
      <c r="G2691" s="5">
        <v>9.08109733333333</v>
      </c>
      <c r="H2691" s="4" t="s">
        <v>4562</v>
      </c>
    </row>
    <row r="2692" spans="1:8">
      <c r="A2692" s="4">
        <v>2689</v>
      </c>
      <c r="B2692" s="4" t="s">
        <v>4563</v>
      </c>
      <c r="C2692" s="4">
        <v>1.3</v>
      </c>
      <c r="D2692" s="4" t="s">
        <v>1570</v>
      </c>
      <c r="E2692" s="5">
        <v>1.147339</v>
      </c>
      <c r="F2692" s="5">
        <v>0.889495333333333</v>
      </c>
      <c r="G2692" s="5">
        <v>2.459813</v>
      </c>
      <c r="H2692" s="4" t="s">
        <v>4562</v>
      </c>
    </row>
    <row r="2693" spans="1:8">
      <c r="A2693" s="4">
        <v>2690</v>
      </c>
      <c r="B2693" s="4" t="s">
        <v>4564</v>
      </c>
      <c r="C2693" s="4">
        <v>1.24</v>
      </c>
      <c r="D2693" s="4" t="s">
        <v>1570</v>
      </c>
      <c r="E2693" s="5">
        <v>0.813780666666667</v>
      </c>
      <c r="F2693" s="5">
        <v>1.575272</v>
      </c>
      <c r="G2693" s="5">
        <v>4.23432466666667</v>
      </c>
      <c r="H2693" s="4" t="s">
        <v>4565</v>
      </c>
    </row>
    <row r="2694" spans="1:8">
      <c r="A2694" s="4">
        <v>2691</v>
      </c>
      <c r="B2694" s="4" t="s">
        <v>4566</v>
      </c>
      <c r="C2694" s="4">
        <v>1.11</v>
      </c>
      <c r="D2694" s="4" t="s">
        <v>1570</v>
      </c>
      <c r="E2694" s="5">
        <v>2.15218366666667</v>
      </c>
      <c r="F2694" s="5">
        <v>1.786246</v>
      </c>
      <c r="G2694" s="5">
        <v>4.07172266666667</v>
      </c>
      <c r="H2694" s="4" t="s">
        <v>626</v>
      </c>
    </row>
    <row r="2695" spans="1:8">
      <c r="A2695" s="4">
        <v>2692</v>
      </c>
      <c r="B2695" s="4" t="s">
        <v>4567</v>
      </c>
      <c r="C2695" s="4">
        <v>1.13</v>
      </c>
      <c r="D2695" s="4" t="s">
        <v>1570</v>
      </c>
      <c r="E2695" s="5">
        <v>0.877024666666667</v>
      </c>
      <c r="F2695" s="5">
        <v>1.10050033333333</v>
      </c>
      <c r="G2695" s="5">
        <v>2.326515</v>
      </c>
      <c r="H2695" s="4" t="s">
        <v>626</v>
      </c>
    </row>
    <row r="2696" spans="1:8">
      <c r="A2696" s="4">
        <v>2693</v>
      </c>
      <c r="B2696" s="4" t="s">
        <v>4568</v>
      </c>
      <c r="C2696" s="4">
        <v>1.19</v>
      </c>
      <c r="D2696" s="4" t="s">
        <v>1570</v>
      </c>
      <c r="E2696" s="5">
        <v>0.629191666666667</v>
      </c>
      <c r="F2696" s="5">
        <v>0.557816666666667</v>
      </c>
      <c r="G2696" s="5">
        <v>1.44015633333333</v>
      </c>
      <c r="H2696" s="4" t="s">
        <v>4569</v>
      </c>
    </row>
    <row r="2697" spans="1:8">
      <c r="A2697" s="4">
        <v>2694</v>
      </c>
      <c r="B2697" s="4" t="s">
        <v>4570</v>
      </c>
      <c r="C2697" s="4">
        <v>1.33</v>
      </c>
      <c r="D2697" s="4" t="s">
        <v>1570</v>
      </c>
      <c r="E2697" s="5">
        <v>0.198879333333333</v>
      </c>
      <c r="F2697" s="5">
        <v>1.133796</v>
      </c>
      <c r="G2697" s="5">
        <v>3.31742233333333</v>
      </c>
      <c r="H2697" s="4" t="s">
        <v>4571</v>
      </c>
    </row>
    <row r="2698" spans="1:8">
      <c r="A2698" s="4">
        <v>2695</v>
      </c>
      <c r="B2698" s="4" t="s">
        <v>4572</v>
      </c>
      <c r="C2698" s="4">
        <v>2.01</v>
      </c>
      <c r="D2698" s="4" t="s">
        <v>1570</v>
      </c>
      <c r="E2698" s="5">
        <v>0.142835666666667</v>
      </c>
      <c r="F2698" s="5">
        <v>0.246251666666667</v>
      </c>
      <c r="G2698" s="5">
        <v>1.15245066666667</v>
      </c>
      <c r="H2698" s="4" t="s">
        <v>4571</v>
      </c>
    </row>
    <row r="2699" spans="1:8">
      <c r="A2699" s="4">
        <v>2696</v>
      </c>
      <c r="B2699" s="4" t="s">
        <v>4573</v>
      </c>
      <c r="C2699" s="4">
        <v>2.78</v>
      </c>
      <c r="D2699" s="4" t="s">
        <v>1570</v>
      </c>
      <c r="E2699" s="5">
        <v>0.650750333333333</v>
      </c>
      <c r="F2699" s="5">
        <v>0.517721</v>
      </c>
      <c r="G2699" s="5">
        <v>3.84416633333333</v>
      </c>
      <c r="H2699" s="4" t="s">
        <v>4571</v>
      </c>
    </row>
    <row r="2700" spans="1:8">
      <c r="A2700" s="4">
        <v>2697</v>
      </c>
      <c r="B2700" s="4" t="s">
        <v>4574</v>
      </c>
      <c r="C2700" s="4">
        <v>1.05</v>
      </c>
      <c r="D2700" s="4" t="s">
        <v>1570</v>
      </c>
      <c r="E2700" s="5">
        <v>21.4641453333333</v>
      </c>
      <c r="F2700" s="5">
        <v>5.909354</v>
      </c>
      <c r="G2700" s="5">
        <v>11.0303446666667</v>
      </c>
      <c r="H2700" s="4" t="s">
        <v>4575</v>
      </c>
    </row>
    <row r="2701" spans="1:8">
      <c r="A2701" s="4">
        <v>2698</v>
      </c>
      <c r="B2701" s="4" t="s">
        <v>4576</v>
      </c>
      <c r="C2701" s="4">
        <v>3.15</v>
      </c>
      <c r="D2701" s="4" t="s">
        <v>1570</v>
      </c>
      <c r="E2701" s="5">
        <v>9.09192733333333</v>
      </c>
      <c r="F2701" s="5">
        <v>8.63573533333333</v>
      </c>
      <c r="G2701" s="5">
        <v>84.9145863333333</v>
      </c>
      <c r="H2701" s="4" t="s">
        <v>4577</v>
      </c>
    </row>
    <row r="2702" spans="1:8">
      <c r="A2702" s="4">
        <v>2699</v>
      </c>
      <c r="B2702" s="4" t="s">
        <v>4578</v>
      </c>
      <c r="C2702" s="4">
        <v>1.01</v>
      </c>
      <c r="D2702" s="4" t="s">
        <v>1570</v>
      </c>
      <c r="E2702" s="5">
        <v>6.044168</v>
      </c>
      <c r="F2702" s="5">
        <v>1.91756366666667</v>
      </c>
      <c r="G2702" s="5">
        <v>4.84424</v>
      </c>
      <c r="H2702" s="4" t="s">
        <v>4579</v>
      </c>
    </row>
    <row r="2703" spans="1:8">
      <c r="A2703" s="4">
        <v>2700</v>
      </c>
      <c r="B2703" s="4" t="s">
        <v>4580</v>
      </c>
      <c r="C2703" s="4">
        <v>2.05</v>
      </c>
      <c r="D2703" s="4" t="s">
        <v>1570</v>
      </c>
      <c r="E2703" s="5">
        <v>0.475730333333333</v>
      </c>
      <c r="F2703" s="5">
        <v>0.189867333333333</v>
      </c>
      <c r="G2703" s="5">
        <v>0.881657</v>
      </c>
      <c r="H2703" s="4" t="s">
        <v>4581</v>
      </c>
    </row>
    <row r="2704" spans="1:8">
      <c r="A2704" s="4">
        <v>2701</v>
      </c>
      <c r="B2704" s="4" t="s">
        <v>4582</v>
      </c>
      <c r="C2704" s="4">
        <v>2.97</v>
      </c>
      <c r="D2704" s="4" t="s">
        <v>1570</v>
      </c>
      <c r="E2704" s="5">
        <v>16.8468803333333</v>
      </c>
      <c r="F2704" s="5">
        <v>1.52743</v>
      </c>
      <c r="G2704" s="5">
        <v>13.3034033333333</v>
      </c>
      <c r="H2704" s="4" t="s">
        <v>4583</v>
      </c>
    </row>
    <row r="2705" spans="1:8">
      <c r="A2705" s="4">
        <v>2702</v>
      </c>
      <c r="B2705" s="4" t="s">
        <v>4584</v>
      </c>
      <c r="C2705" s="4">
        <v>3.55</v>
      </c>
      <c r="D2705" s="4" t="s">
        <v>1570</v>
      </c>
      <c r="E2705" s="5">
        <v>17.5628376666667</v>
      </c>
      <c r="F2705" s="5">
        <v>1.54862733333333</v>
      </c>
      <c r="G2705" s="5">
        <v>20.270329</v>
      </c>
      <c r="H2705" s="4" t="s">
        <v>4583</v>
      </c>
    </row>
    <row r="2706" spans="1:8">
      <c r="A2706" s="4">
        <v>2703</v>
      </c>
      <c r="B2706" s="4" t="s">
        <v>4585</v>
      </c>
      <c r="C2706" s="4">
        <v>3.61</v>
      </c>
      <c r="D2706" s="4" t="s">
        <v>1570</v>
      </c>
      <c r="E2706" s="5">
        <v>14.4458743333333</v>
      </c>
      <c r="F2706" s="5">
        <v>1.249433</v>
      </c>
      <c r="G2706" s="5">
        <v>17.033058</v>
      </c>
      <c r="H2706" s="4" t="s">
        <v>4583</v>
      </c>
    </row>
    <row r="2707" spans="1:8">
      <c r="A2707" s="4">
        <v>2704</v>
      </c>
      <c r="B2707" s="4" t="s">
        <v>4586</v>
      </c>
      <c r="C2707" s="4">
        <v>1.33</v>
      </c>
      <c r="D2707" s="4" t="s">
        <v>1570</v>
      </c>
      <c r="E2707" s="5">
        <v>16.7603206666667</v>
      </c>
      <c r="F2707" s="5">
        <v>1.19656633333333</v>
      </c>
      <c r="G2707" s="5">
        <v>3.333611</v>
      </c>
      <c r="H2707" s="4" t="s">
        <v>4587</v>
      </c>
    </row>
    <row r="2708" spans="1:8">
      <c r="A2708" s="4">
        <v>2705</v>
      </c>
      <c r="B2708" s="4" t="s">
        <v>4588</v>
      </c>
      <c r="C2708" s="4">
        <v>1.51</v>
      </c>
      <c r="D2708" s="4" t="s">
        <v>1570</v>
      </c>
      <c r="E2708" s="5">
        <v>9.824329</v>
      </c>
      <c r="F2708" s="5">
        <v>0.446981333333333</v>
      </c>
      <c r="G2708" s="5">
        <v>1.42188633333333</v>
      </c>
      <c r="H2708" s="4" t="s">
        <v>4587</v>
      </c>
    </row>
    <row r="2709" spans="1:8">
      <c r="A2709" s="4">
        <v>2706</v>
      </c>
      <c r="B2709" s="4" t="s">
        <v>4589</v>
      </c>
      <c r="C2709" s="4">
        <v>1.88</v>
      </c>
      <c r="D2709" s="4" t="s">
        <v>1570</v>
      </c>
      <c r="E2709" s="5">
        <v>16.858394</v>
      </c>
      <c r="F2709" s="5">
        <v>0.748898666666667</v>
      </c>
      <c r="G2709" s="5">
        <v>3.11239166666667</v>
      </c>
      <c r="H2709" s="4" t="s">
        <v>4587</v>
      </c>
    </row>
    <row r="2710" spans="1:8">
      <c r="A2710" s="4">
        <v>2707</v>
      </c>
      <c r="B2710" s="4" t="s">
        <v>4590</v>
      </c>
      <c r="C2710" s="4">
        <v>1.28</v>
      </c>
      <c r="D2710" s="4" t="s">
        <v>1570</v>
      </c>
      <c r="E2710" s="5">
        <v>2.10922233333333</v>
      </c>
      <c r="F2710" s="5">
        <v>1.10126233333333</v>
      </c>
      <c r="G2710" s="5">
        <v>3.17091333333333</v>
      </c>
      <c r="H2710" s="4" t="s">
        <v>4591</v>
      </c>
    </row>
    <row r="2711" spans="1:8">
      <c r="A2711" s="4">
        <v>2708</v>
      </c>
      <c r="B2711" s="4" t="s">
        <v>4592</v>
      </c>
      <c r="C2711" s="4">
        <v>1.77</v>
      </c>
      <c r="D2711" s="4" t="s">
        <v>1570</v>
      </c>
      <c r="E2711" s="5">
        <v>1.22381333333333</v>
      </c>
      <c r="F2711" s="5">
        <v>0.330257666666667</v>
      </c>
      <c r="G2711" s="5">
        <v>0.716221333333333</v>
      </c>
      <c r="H2711" s="4" t="s">
        <v>4591</v>
      </c>
    </row>
    <row r="2712" spans="1:8">
      <c r="A2712" s="4">
        <v>2709</v>
      </c>
      <c r="B2712" s="4" t="s">
        <v>4593</v>
      </c>
      <c r="C2712" s="4">
        <v>1.27</v>
      </c>
      <c r="D2712" s="4" t="s">
        <v>1570</v>
      </c>
      <c r="E2712" s="5">
        <v>0.0551766666666667</v>
      </c>
      <c r="F2712" s="5">
        <v>0.314193666666667</v>
      </c>
      <c r="G2712" s="5">
        <v>0.701745</v>
      </c>
      <c r="H2712" s="4" t="s">
        <v>4594</v>
      </c>
    </row>
    <row r="2713" spans="1:8">
      <c r="A2713" s="4">
        <v>2710</v>
      </c>
      <c r="B2713" s="4" t="s">
        <v>4595</v>
      </c>
      <c r="C2713" s="4">
        <v>1.96</v>
      </c>
      <c r="D2713" s="4" t="s">
        <v>1570</v>
      </c>
      <c r="E2713" s="5">
        <v>0.300282333333333</v>
      </c>
      <c r="F2713" s="5">
        <v>0.257221</v>
      </c>
      <c r="G2713" s="5">
        <v>0.889048</v>
      </c>
      <c r="H2713" s="4" t="s">
        <v>4594</v>
      </c>
    </row>
    <row r="2714" spans="1:8">
      <c r="A2714" s="4">
        <v>2711</v>
      </c>
      <c r="B2714" s="4" t="s">
        <v>4596</v>
      </c>
      <c r="C2714" s="4">
        <v>2.41</v>
      </c>
      <c r="D2714" s="4" t="s">
        <v>1570</v>
      </c>
      <c r="E2714" s="5">
        <v>0.549531666666667</v>
      </c>
      <c r="F2714" s="5">
        <v>0.141095333333333</v>
      </c>
      <c r="G2714" s="5">
        <v>0.857429333333333</v>
      </c>
      <c r="H2714" s="4" t="s">
        <v>4597</v>
      </c>
    </row>
    <row r="2715" spans="1:8">
      <c r="A2715" s="4">
        <v>2712</v>
      </c>
      <c r="B2715" s="4" t="s">
        <v>4598</v>
      </c>
      <c r="C2715" s="4">
        <v>2.42</v>
      </c>
      <c r="D2715" s="4" t="s">
        <v>1570</v>
      </c>
      <c r="E2715" s="5">
        <v>0.342051666666667</v>
      </c>
      <c r="F2715" s="5">
        <v>0.175380666666667</v>
      </c>
      <c r="G2715" s="5">
        <v>0.742464</v>
      </c>
      <c r="H2715" s="4" t="s">
        <v>4597</v>
      </c>
    </row>
    <row r="2716" spans="1:8">
      <c r="A2716" s="4">
        <v>2713</v>
      </c>
      <c r="B2716" s="4" t="s">
        <v>4599</v>
      </c>
      <c r="C2716" s="4">
        <v>1.12</v>
      </c>
      <c r="D2716" s="4" t="s">
        <v>1570</v>
      </c>
      <c r="E2716" s="5">
        <v>5.277176</v>
      </c>
      <c r="F2716" s="5">
        <v>0.329533333333333</v>
      </c>
      <c r="G2716" s="5">
        <v>0.808555</v>
      </c>
      <c r="H2716" s="4" t="s">
        <v>4600</v>
      </c>
    </row>
    <row r="2717" spans="1:8">
      <c r="A2717" s="4">
        <v>2714</v>
      </c>
      <c r="B2717" s="4" t="s">
        <v>4601</v>
      </c>
      <c r="C2717" s="4">
        <v>2.46</v>
      </c>
      <c r="D2717" s="4" t="s">
        <v>1570</v>
      </c>
      <c r="E2717" s="5">
        <v>5.45498733333333</v>
      </c>
      <c r="F2717" s="5">
        <v>0.159574</v>
      </c>
      <c r="G2717" s="5">
        <v>0.985995666666667</v>
      </c>
      <c r="H2717" s="4" t="s">
        <v>4600</v>
      </c>
    </row>
    <row r="2718" spans="1:8">
      <c r="A2718" s="4">
        <v>2715</v>
      </c>
      <c r="B2718" s="4" t="s">
        <v>4602</v>
      </c>
      <c r="C2718" s="4">
        <v>3.05</v>
      </c>
      <c r="D2718" s="4" t="s">
        <v>1570</v>
      </c>
      <c r="E2718" s="5">
        <v>0.133850333333333</v>
      </c>
      <c r="F2718" s="5">
        <v>0.268988666666667</v>
      </c>
      <c r="G2718" s="5">
        <v>0.571876333333333</v>
      </c>
      <c r="H2718" s="4" t="s">
        <v>4603</v>
      </c>
    </row>
    <row r="2719" spans="1:8">
      <c r="A2719" s="4">
        <v>2716</v>
      </c>
      <c r="B2719" s="4" t="s">
        <v>4604</v>
      </c>
      <c r="C2719" s="4">
        <v>6.58</v>
      </c>
      <c r="D2719" s="4" t="s">
        <v>1570</v>
      </c>
      <c r="E2719" s="5">
        <v>0.076733</v>
      </c>
      <c r="F2719" s="5">
        <v>0.00259266666666667</v>
      </c>
      <c r="G2719" s="5">
        <v>0.422774666666667</v>
      </c>
      <c r="H2719" s="4" t="s">
        <v>4603</v>
      </c>
    </row>
    <row r="2720" spans="1:8">
      <c r="A2720" s="4">
        <v>2717</v>
      </c>
      <c r="B2720" s="4" t="s">
        <v>4605</v>
      </c>
      <c r="C2720" s="4">
        <v>7.94</v>
      </c>
      <c r="D2720" s="4" t="s">
        <v>1570</v>
      </c>
      <c r="E2720" s="5">
        <v>0.0958693333333333</v>
      </c>
      <c r="F2720" s="5">
        <v>0.004519</v>
      </c>
      <c r="G2720" s="5">
        <v>1.41529066666667</v>
      </c>
      <c r="H2720" s="4" t="s">
        <v>4603</v>
      </c>
    </row>
    <row r="2721" spans="1:8">
      <c r="A2721" s="4">
        <v>2718</v>
      </c>
      <c r="B2721" s="4" t="s">
        <v>4606</v>
      </c>
      <c r="C2721" s="4">
        <v>9.82</v>
      </c>
      <c r="D2721" s="4" t="s">
        <v>1570</v>
      </c>
      <c r="E2721" s="5">
        <v>0.265798666666667</v>
      </c>
      <c r="F2721" s="5">
        <v>0</v>
      </c>
      <c r="G2721" s="5">
        <v>0.718243333333333</v>
      </c>
      <c r="H2721" s="4" t="s">
        <v>4607</v>
      </c>
    </row>
    <row r="2722" spans="1:8">
      <c r="A2722" s="4">
        <v>2719</v>
      </c>
      <c r="B2722" s="4" t="s">
        <v>4608</v>
      </c>
      <c r="C2722" s="4">
        <v>1.88</v>
      </c>
      <c r="D2722" s="4" t="s">
        <v>1570</v>
      </c>
      <c r="E2722" s="5">
        <v>0.0541296666666667</v>
      </c>
      <c r="F2722" s="5">
        <v>0.033602</v>
      </c>
      <c r="G2722" s="5">
        <v>0.201982333333333</v>
      </c>
      <c r="H2722" s="4" t="s">
        <v>4609</v>
      </c>
    </row>
    <row r="2723" spans="1:8">
      <c r="A2723" s="4">
        <v>2720</v>
      </c>
      <c r="B2723" s="4" t="s">
        <v>4610</v>
      </c>
      <c r="C2723" s="4">
        <v>1.55</v>
      </c>
      <c r="D2723" s="4" t="s">
        <v>1570</v>
      </c>
      <c r="E2723" s="5">
        <v>0.793714333333333</v>
      </c>
      <c r="F2723" s="5">
        <v>0.652789333333333</v>
      </c>
      <c r="G2723" s="5">
        <v>1.93328033333333</v>
      </c>
      <c r="H2723" s="4" t="s">
        <v>4611</v>
      </c>
    </row>
    <row r="2724" spans="1:8">
      <c r="A2724" s="4">
        <v>2721</v>
      </c>
      <c r="B2724" s="4" t="s">
        <v>4612</v>
      </c>
      <c r="C2724" s="4">
        <v>1.18</v>
      </c>
      <c r="D2724" s="4" t="s">
        <v>1570</v>
      </c>
      <c r="E2724" s="5">
        <v>36.150654</v>
      </c>
      <c r="F2724" s="5">
        <v>13.2637296666667</v>
      </c>
      <c r="G2724" s="5">
        <v>33.3147473333333</v>
      </c>
      <c r="H2724" s="4" t="s">
        <v>4613</v>
      </c>
    </row>
    <row r="2725" spans="1:8">
      <c r="A2725" s="4">
        <v>2722</v>
      </c>
      <c r="B2725" s="4" t="s">
        <v>4614</v>
      </c>
      <c r="C2725" s="4">
        <v>1.66</v>
      </c>
      <c r="D2725" s="4" t="s">
        <v>1570</v>
      </c>
      <c r="E2725" s="5">
        <v>37.952511</v>
      </c>
      <c r="F2725" s="5">
        <v>20.498818</v>
      </c>
      <c r="G2725" s="5">
        <v>72.4297433333333</v>
      </c>
      <c r="H2725" s="4" t="s">
        <v>4615</v>
      </c>
    </row>
    <row r="2726" spans="1:8">
      <c r="A2726" s="4">
        <v>2723</v>
      </c>
      <c r="B2726" s="4" t="s">
        <v>4616</v>
      </c>
      <c r="C2726" s="4">
        <v>2.64</v>
      </c>
      <c r="D2726" s="4" t="s">
        <v>1570</v>
      </c>
      <c r="E2726" s="5">
        <v>1.72540666666667</v>
      </c>
      <c r="F2726" s="5">
        <v>0.653958333333333</v>
      </c>
      <c r="G2726" s="5">
        <v>4.63355533333333</v>
      </c>
      <c r="H2726" s="4" t="s">
        <v>4615</v>
      </c>
    </row>
    <row r="2727" spans="1:8">
      <c r="A2727" s="4">
        <v>2724</v>
      </c>
      <c r="B2727" s="4" t="s">
        <v>4617</v>
      </c>
      <c r="C2727" s="4">
        <v>1.36</v>
      </c>
      <c r="D2727" s="4" t="s">
        <v>1570</v>
      </c>
      <c r="E2727" s="5">
        <v>26.116253</v>
      </c>
      <c r="F2727" s="5">
        <v>17.8807413333333</v>
      </c>
      <c r="G2727" s="5">
        <v>51.574926</v>
      </c>
      <c r="H2727" s="4" t="s">
        <v>4618</v>
      </c>
    </row>
    <row r="2728" spans="1:8">
      <c r="A2728" s="4">
        <v>2725</v>
      </c>
      <c r="B2728" s="4" t="s">
        <v>4619</v>
      </c>
      <c r="C2728" s="4">
        <v>1.2</v>
      </c>
      <c r="D2728" s="4" t="s">
        <v>1570</v>
      </c>
      <c r="E2728" s="5">
        <v>3.09026266666667</v>
      </c>
      <c r="F2728" s="5">
        <v>0.928641333333333</v>
      </c>
      <c r="G2728" s="5">
        <v>2.63100666666667</v>
      </c>
      <c r="H2728" s="4" t="s">
        <v>4620</v>
      </c>
    </row>
    <row r="2729" spans="1:8">
      <c r="A2729" s="4">
        <v>2726</v>
      </c>
      <c r="B2729" s="4" t="s">
        <v>4621</v>
      </c>
      <c r="C2729" s="4">
        <v>1.68</v>
      </c>
      <c r="D2729" s="4" t="s">
        <v>1570</v>
      </c>
      <c r="E2729" s="5">
        <v>5.28050733333333</v>
      </c>
      <c r="F2729" s="5">
        <v>0.489712666666667</v>
      </c>
      <c r="G2729" s="5">
        <v>1.83822733333333</v>
      </c>
      <c r="H2729" s="4" t="s">
        <v>4620</v>
      </c>
    </row>
    <row r="2730" spans="1:8">
      <c r="A2730" s="4">
        <v>2727</v>
      </c>
      <c r="B2730" s="4" t="s">
        <v>4622</v>
      </c>
      <c r="C2730" s="4">
        <v>2.29</v>
      </c>
      <c r="D2730" s="4" t="s">
        <v>1570</v>
      </c>
      <c r="E2730" s="5">
        <v>4.08673666666667</v>
      </c>
      <c r="F2730" s="5">
        <v>0.520501</v>
      </c>
      <c r="G2730" s="5">
        <v>2.81148433333333</v>
      </c>
      <c r="H2730" s="4" t="s">
        <v>4620</v>
      </c>
    </row>
    <row r="2731" spans="1:8">
      <c r="A2731" s="4">
        <v>2728</v>
      </c>
      <c r="B2731" s="4" t="s">
        <v>4623</v>
      </c>
      <c r="C2731" s="4">
        <v>1.57</v>
      </c>
      <c r="D2731" s="4" t="s">
        <v>1570</v>
      </c>
      <c r="E2731" s="5">
        <v>0.249926</v>
      </c>
      <c r="F2731" s="5">
        <v>0.571875</v>
      </c>
      <c r="G2731" s="5">
        <v>1.05048033333333</v>
      </c>
      <c r="H2731" s="4" t="s">
        <v>4624</v>
      </c>
    </row>
    <row r="2732" spans="1:8">
      <c r="A2732" s="4">
        <v>2729</v>
      </c>
      <c r="B2732" s="4" t="s">
        <v>4625</v>
      </c>
      <c r="C2732" s="4">
        <v>1.86</v>
      </c>
      <c r="D2732" s="4" t="s">
        <v>1570</v>
      </c>
      <c r="E2732" s="5">
        <v>0.091813</v>
      </c>
      <c r="F2732" s="5">
        <v>0.161950666666667</v>
      </c>
      <c r="G2732" s="5">
        <v>0.63833</v>
      </c>
      <c r="H2732" s="4" t="s">
        <v>4624</v>
      </c>
    </row>
    <row r="2733" spans="1:8">
      <c r="A2733" s="4">
        <v>2730</v>
      </c>
      <c r="B2733" s="4" t="s">
        <v>4626</v>
      </c>
      <c r="C2733" s="4">
        <v>2.12</v>
      </c>
      <c r="D2733" s="4" t="s">
        <v>1570</v>
      </c>
      <c r="E2733" s="5">
        <v>0.371044333333333</v>
      </c>
      <c r="F2733" s="5">
        <v>0.154466</v>
      </c>
      <c r="G2733" s="5">
        <v>0.716108</v>
      </c>
      <c r="H2733" s="4" t="s">
        <v>4624</v>
      </c>
    </row>
    <row r="2734" spans="1:8">
      <c r="A2734" s="4">
        <v>2731</v>
      </c>
      <c r="B2734" s="4" t="s">
        <v>4627</v>
      </c>
      <c r="C2734" s="4">
        <v>1.83</v>
      </c>
      <c r="D2734" s="4" t="s">
        <v>1570</v>
      </c>
      <c r="E2734" s="5">
        <v>0.485552666666667</v>
      </c>
      <c r="F2734" s="5">
        <v>0.260419</v>
      </c>
      <c r="G2734" s="5">
        <v>1.06256433333333</v>
      </c>
      <c r="H2734" s="4" t="s">
        <v>4628</v>
      </c>
    </row>
    <row r="2735" spans="1:8">
      <c r="A2735" s="4">
        <v>2732</v>
      </c>
      <c r="B2735" s="4" t="s">
        <v>4629</v>
      </c>
      <c r="C2735" s="4">
        <v>1.35</v>
      </c>
      <c r="D2735" s="4" t="s">
        <v>1570</v>
      </c>
      <c r="E2735" s="5">
        <v>0.334446666666667</v>
      </c>
      <c r="F2735" s="5">
        <v>0.345267666666667</v>
      </c>
      <c r="G2735" s="5">
        <v>1.10744766666667</v>
      </c>
      <c r="H2735" s="4" t="s">
        <v>4630</v>
      </c>
    </row>
    <row r="2736" spans="1:8">
      <c r="A2736" s="4">
        <v>2733</v>
      </c>
      <c r="B2736" s="4" t="s">
        <v>4631</v>
      </c>
      <c r="C2736" s="4">
        <v>2.18</v>
      </c>
      <c r="D2736" s="4" t="s">
        <v>1570</v>
      </c>
      <c r="E2736" s="5">
        <v>0.151698666666667</v>
      </c>
      <c r="F2736" s="5">
        <v>0.0877786666666667</v>
      </c>
      <c r="G2736" s="5">
        <v>0.538053666666667</v>
      </c>
      <c r="H2736" s="4" t="s">
        <v>4630</v>
      </c>
    </row>
    <row r="2737" spans="1:8">
      <c r="A2737" s="4">
        <v>2734</v>
      </c>
      <c r="B2737" s="4" t="s">
        <v>4632</v>
      </c>
      <c r="C2737" s="4">
        <v>2.62</v>
      </c>
      <c r="D2737" s="4" t="s">
        <v>1570</v>
      </c>
      <c r="E2737" s="5">
        <v>0.286164333333333</v>
      </c>
      <c r="F2737" s="5">
        <v>0.0514553333333333</v>
      </c>
      <c r="G2737" s="5">
        <v>0.391287666666667</v>
      </c>
      <c r="H2737" s="4" t="s">
        <v>4630</v>
      </c>
    </row>
    <row r="2738" spans="1:8">
      <c r="A2738" s="4">
        <v>2735</v>
      </c>
      <c r="B2738" s="4" t="s">
        <v>4633</v>
      </c>
      <c r="C2738" s="4">
        <v>1.38</v>
      </c>
      <c r="D2738" s="4" t="s">
        <v>1570</v>
      </c>
      <c r="E2738" s="5">
        <v>0.0497903333333333</v>
      </c>
      <c r="F2738" s="5">
        <v>0.144575666666667</v>
      </c>
      <c r="G2738" s="5">
        <v>0.538028666666667</v>
      </c>
      <c r="H2738" s="4" t="s">
        <v>4634</v>
      </c>
    </row>
    <row r="2739" spans="1:8">
      <c r="A2739" s="4">
        <v>2736</v>
      </c>
      <c r="B2739" s="4" t="s">
        <v>4635</v>
      </c>
      <c r="C2739" s="4">
        <v>3.34</v>
      </c>
      <c r="D2739" s="4" t="s">
        <v>1570</v>
      </c>
      <c r="E2739" s="5">
        <v>1.659461</v>
      </c>
      <c r="F2739" s="5">
        <v>0.599081666666667</v>
      </c>
      <c r="G2739" s="5">
        <v>6.77592</v>
      </c>
      <c r="H2739" s="4" t="s">
        <v>4636</v>
      </c>
    </row>
    <row r="2740" spans="1:8">
      <c r="A2740" s="4">
        <v>2737</v>
      </c>
      <c r="B2740" s="4" t="s">
        <v>4637</v>
      </c>
      <c r="C2740" s="4">
        <v>3.51</v>
      </c>
      <c r="D2740" s="4" t="s">
        <v>1570</v>
      </c>
      <c r="E2740" s="5">
        <v>2.090041</v>
      </c>
      <c r="F2740" s="5">
        <v>0.749468333333333</v>
      </c>
      <c r="G2740" s="5">
        <v>9.52346266666667</v>
      </c>
      <c r="H2740" s="4" t="s">
        <v>4636</v>
      </c>
    </row>
    <row r="2741" spans="1:8">
      <c r="A2741" s="4">
        <v>2738</v>
      </c>
      <c r="B2741" s="4" t="s">
        <v>4638</v>
      </c>
      <c r="C2741" s="4">
        <v>4.05</v>
      </c>
      <c r="D2741" s="4" t="s">
        <v>1570</v>
      </c>
      <c r="E2741" s="5">
        <v>0.792717666666667</v>
      </c>
      <c r="F2741" s="5">
        <v>0.469894</v>
      </c>
      <c r="G2741" s="5">
        <v>8.664829</v>
      </c>
      <c r="H2741" s="4" t="s">
        <v>4636</v>
      </c>
    </row>
    <row r="2742" spans="1:8">
      <c r="A2742" s="4">
        <v>2739</v>
      </c>
      <c r="B2742" s="4" t="s">
        <v>4639</v>
      </c>
      <c r="C2742" s="4">
        <v>1.55</v>
      </c>
      <c r="D2742" s="4" t="s">
        <v>1570</v>
      </c>
      <c r="E2742" s="5">
        <v>1.64183866666667</v>
      </c>
      <c r="F2742" s="5">
        <v>0.823623666666667</v>
      </c>
      <c r="G2742" s="5">
        <v>2.69311433333333</v>
      </c>
      <c r="H2742" s="4" t="s">
        <v>4640</v>
      </c>
    </row>
    <row r="2743" spans="1:8">
      <c r="A2743" s="4">
        <v>2740</v>
      </c>
      <c r="B2743" s="4" t="s">
        <v>4641</v>
      </c>
      <c r="C2743" s="4">
        <v>1.71</v>
      </c>
      <c r="D2743" s="4" t="s">
        <v>1570</v>
      </c>
      <c r="E2743" s="5">
        <v>1.114994</v>
      </c>
      <c r="F2743" s="5">
        <v>0.546012333333333</v>
      </c>
      <c r="G2743" s="5">
        <v>2.00319233333333</v>
      </c>
      <c r="H2743" s="4" t="s">
        <v>4642</v>
      </c>
    </row>
    <row r="2744" spans="1:8">
      <c r="A2744" s="4">
        <v>2741</v>
      </c>
      <c r="B2744" s="4" t="s">
        <v>4643</v>
      </c>
      <c r="C2744" s="4">
        <v>2.4</v>
      </c>
      <c r="D2744" s="4" t="s">
        <v>1570</v>
      </c>
      <c r="E2744" s="5">
        <v>0.155471</v>
      </c>
      <c r="F2744" s="5">
        <v>0.0460643333333333</v>
      </c>
      <c r="G2744" s="5">
        <v>0.287428</v>
      </c>
      <c r="H2744" s="4" t="s">
        <v>4644</v>
      </c>
    </row>
    <row r="2745" spans="1:8">
      <c r="A2745" s="4">
        <v>2742</v>
      </c>
      <c r="B2745" s="4" t="s">
        <v>4645</v>
      </c>
      <c r="C2745" s="4">
        <v>1.54</v>
      </c>
      <c r="D2745" s="4" t="s">
        <v>1570</v>
      </c>
      <c r="E2745" s="5">
        <v>3.86971433333333</v>
      </c>
      <c r="F2745" s="5">
        <v>0.486875666666667</v>
      </c>
      <c r="G2745" s="5">
        <v>1.58569433333333</v>
      </c>
      <c r="H2745" s="4" t="s">
        <v>4646</v>
      </c>
    </row>
    <row r="2746" spans="1:8">
      <c r="A2746" s="4">
        <v>2743</v>
      </c>
      <c r="B2746" s="4" t="s">
        <v>4647</v>
      </c>
      <c r="C2746" s="4">
        <v>1.67</v>
      </c>
      <c r="D2746" s="4" t="s">
        <v>1570</v>
      </c>
      <c r="E2746" s="5">
        <v>1.49413266666667</v>
      </c>
      <c r="F2746" s="5">
        <v>0.841729333333333</v>
      </c>
      <c r="G2746" s="5">
        <v>2.99997</v>
      </c>
      <c r="H2746" s="4" t="s">
        <v>4646</v>
      </c>
    </row>
    <row r="2747" spans="1:8">
      <c r="A2747" s="4">
        <v>2744</v>
      </c>
      <c r="B2747" s="4" t="s">
        <v>4648</v>
      </c>
      <c r="C2747" s="4">
        <v>1.45</v>
      </c>
      <c r="D2747" s="4" t="s">
        <v>1570</v>
      </c>
      <c r="E2747" s="5">
        <v>7.51064233333333</v>
      </c>
      <c r="F2747" s="5">
        <v>1.044848</v>
      </c>
      <c r="G2747" s="5">
        <v>3.18084166666667</v>
      </c>
      <c r="H2747" s="4" t="s">
        <v>4646</v>
      </c>
    </row>
    <row r="2748" spans="1:8">
      <c r="A2748" s="4">
        <v>2745</v>
      </c>
      <c r="B2748" s="4" t="s">
        <v>4649</v>
      </c>
      <c r="C2748" s="4">
        <v>1.85</v>
      </c>
      <c r="D2748" s="4" t="s">
        <v>1570</v>
      </c>
      <c r="E2748" s="5">
        <v>1.95778266666667</v>
      </c>
      <c r="F2748" s="5">
        <v>0.385589333333333</v>
      </c>
      <c r="G2748" s="5">
        <v>1.56694</v>
      </c>
      <c r="H2748" s="4" t="s">
        <v>4646</v>
      </c>
    </row>
    <row r="2749" spans="1:8">
      <c r="A2749" s="4">
        <v>2746</v>
      </c>
      <c r="B2749" s="4" t="s">
        <v>4650</v>
      </c>
      <c r="C2749" s="4">
        <v>1.73</v>
      </c>
      <c r="D2749" s="4" t="s">
        <v>1570</v>
      </c>
      <c r="E2749" s="5">
        <v>0.293409</v>
      </c>
      <c r="F2749" s="5">
        <v>0.320880666666667</v>
      </c>
      <c r="G2749" s="5">
        <v>1.18827533333333</v>
      </c>
      <c r="H2749" s="4" t="s">
        <v>4651</v>
      </c>
    </row>
    <row r="2750" spans="1:8">
      <c r="A2750" s="4">
        <v>2747</v>
      </c>
      <c r="B2750" s="4" t="s">
        <v>4652</v>
      </c>
      <c r="C2750" s="4">
        <v>1.89</v>
      </c>
      <c r="D2750" s="4" t="s">
        <v>1570</v>
      </c>
      <c r="E2750" s="5">
        <v>0.920008666666667</v>
      </c>
      <c r="F2750" s="5">
        <v>0.163539666666667</v>
      </c>
      <c r="G2750" s="5">
        <v>0.689312333333333</v>
      </c>
      <c r="H2750" s="4" t="s">
        <v>4651</v>
      </c>
    </row>
    <row r="2751" spans="1:8">
      <c r="A2751" s="4">
        <v>2748</v>
      </c>
      <c r="B2751" s="4" t="s">
        <v>4653</v>
      </c>
      <c r="C2751" s="4">
        <v>2.11</v>
      </c>
      <c r="D2751" s="4" t="s">
        <v>1570</v>
      </c>
      <c r="E2751" s="5">
        <v>0.898515333333333</v>
      </c>
      <c r="F2751" s="5">
        <v>0.136436666666667</v>
      </c>
      <c r="G2751" s="5">
        <v>0.661770333333333</v>
      </c>
      <c r="H2751" s="4" t="s">
        <v>4654</v>
      </c>
    </row>
    <row r="2752" spans="1:8">
      <c r="A2752" s="4">
        <v>2749</v>
      </c>
      <c r="B2752" s="4" t="s">
        <v>4655</v>
      </c>
      <c r="C2752" s="4">
        <v>1.29</v>
      </c>
      <c r="D2752" s="4" t="s">
        <v>1570</v>
      </c>
      <c r="E2752" s="5">
        <v>0.864033333333333</v>
      </c>
      <c r="F2752" s="5">
        <v>0.427800333333333</v>
      </c>
      <c r="G2752" s="5">
        <v>1.164444</v>
      </c>
      <c r="H2752" s="4" t="s">
        <v>4656</v>
      </c>
    </row>
    <row r="2753" spans="1:8">
      <c r="A2753" s="4">
        <v>2750</v>
      </c>
      <c r="B2753" s="4" t="s">
        <v>4657</v>
      </c>
      <c r="C2753" s="4">
        <v>1.23</v>
      </c>
      <c r="D2753" s="4" t="s">
        <v>1570</v>
      </c>
      <c r="E2753" s="5">
        <v>0.580417333333333</v>
      </c>
      <c r="F2753" s="5">
        <v>0.294234</v>
      </c>
      <c r="G2753" s="5">
        <v>0.906601666666667</v>
      </c>
      <c r="H2753" s="4" t="s">
        <v>4658</v>
      </c>
    </row>
    <row r="2754" spans="1:8">
      <c r="A2754" s="4">
        <v>2751</v>
      </c>
      <c r="B2754" s="4" t="s">
        <v>4659</v>
      </c>
      <c r="C2754" s="4">
        <v>3.43</v>
      </c>
      <c r="D2754" s="4" t="s">
        <v>1570</v>
      </c>
      <c r="E2754" s="5">
        <v>8.24697766666667</v>
      </c>
      <c r="F2754" s="5">
        <v>0.0941466666666667</v>
      </c>
      <c r="G2754" s="5">
        <v>1.19757233333333</v>
      </c>
      <c r="H2754" s="4" t="s">
        <v>4660</v>
      </c>
    </row>
    <row r="2755" spans="1:8">
      <c r="A2755" s="4">
        <v>2752</v>
      </c>
      <c r="B2755" s="4" t="s">
        <v>4661</v>
      </c>
      <c r="C2755" s="4">
        <v>2.6</v>
      </c>
      <c r="D2755" s="4" t="s">
        <v>1570</v>
      </c>
      <c r="E2755" s="5">
        <v>2.12884866666667</v>
      </c>
      <c r="F2755" s="5">
        <v>0.349074333333333</v>
      </c>
      <c r="G2755" s="5">
        <v>1.62608066666667</v>
      </c>
      <c r="H2755" s="4" t="s">
        <v>4662</v>
      </c>
    </row>
    <row r="2756" spans="1:8">
      <c r="A2756" s="4">
        <v>2753</v>
      </c>
      <c r="B2756" s="4" t="s">
        <v>4663</v>
      </c>
      <c r="C2756" s="4">
        <v>4.57</v>
      </c>
      <c r="D2756" s="4" t="s">
        <v>1570</v>
      </c>
      <c r="E2756" s="5">
        <v>0.841350333333333</v>
      </c>
      <c r="F2756" s="5">
        <v>0.0213196666666667</v>
      </c>
      <c r="G2756" s="5">
        <v>0.652446333333333</v>
      </c>
      <c r="H2756" s="4" t="s">
        <v>4662</v>
      </c>
    </row>
    <row r="2757" spans="1:8">
      <c r="A2757" s="4">
        <v>2754</v>
      </c>
      <c r="B2757" s="4" t="s">
        <v>4664</v>
      </c>
      <c r="C2757" s="4">
        <v>1.91</v>
      </c>
      <c r="D2757" s="4" t="s">
        <v>1570</v>
      </c>
      <c r="E2757" s="5">
        <v>0.212112333333333</v>
      </c>
      <c r="F2757" s="5">
        <v>0.369962</v>
      </c>
      <c r="G2757" s="5">
        <v>1.54914433333333</v>
      </c>
      <c r="H2757" s="4" t="s">
        <v>4665</v>
      </c>
    </row>
    <row r="2758" spans="1:8">
      <c r="A2758" s="4">
        <v>2755</v>
      </c>
      <c r="B2758" s="4" t="s">
        <v>4666</v>
      </c>
      <c r="C2758" s="4">
        <v>1.99</v>
      </c>
      <c r="D2758" s="4" t="s">
        <v>1570</v>
      </c>
      <c r="E2758" s="5">
        <v>13.7984886666667</v>
      </c>
      <c r="F2758" s="5">
        <v>2.90265</v>
      </c>
      <c r="G2758" s="5">
        <v>13.6747603333333</v>
      </c>
      <c r="H2758" s="4" t="s">
        <v>4667</v>
      </c>
    </row>
    <row r="2759" spans="1:8">
      <c r="A2759" s="4">
        <v>2756</v>
      </c>
      <c r="B2759" s="4" t="s">
        <v>4668</v>
      </c>
      <c r="C2759" s="4">
        <v>2.04</v>
      </c>
      <c r="D2759" s="4" t="s">
        <v>1570</v>
      </c>
      <c r="E2759" s="5">
        <v>20.489529</v>
      </c>
      <c r="F2759" s="5">
        <v>1.874899</v>
      </c>
      <c r="G2759" s="5">
        <v>8.255283</v>
      </c>
      <c r="H2759" s="4" t="s">
        <v>4667</v>
      </c>
    </row>
    <row r="2760" spans="1:8">
      <c r="A2760" s="4">
        <v>2757</v>
      </c>
      <c r="B2760" s="4" t="s">
        <v>4669</v>
      </c>
      <c r="C2760" s="4">
        <v>1.1</v>
      </c>
      <c r="D2760" s="4" t="s">
        <v>1570</v>
      </c>
      <c r="E2760" s="5">
        <v>1.94209533333333</v>
      </c>
      <c r="F2760" s="5">
        <v>1.07675366666667</v>
      </c>
      <c r="G2760" s="5">
        <v>2.515169</v>
      </c>
      <c r="H2760" s="4" t="s">
        <v>4670</v>
      </c>
    </row>
    <row r="2761" spans="1:8">
      <c r="A2761" s="4">
        <v>2758</v>
      </c>
      <c r="B2761" s="4" t="s">
        <v>4671</v>
      </c>
      <c r="C2761" s="4">
        <v>3.3</v>
      </c>
      <c r="D2761" s="4" t="s">
        <v>1570</v>
      </c>
      <c r="E2761" s="5">
        <v>0.268865</v>
      </c>
      <c r="F2761" s="5">
        <v>0.339881333333333</v>
      </c>
      <c r="G2761" s="5">
        <v>3.08490833333333</v>
      </c>
      <c r="H2761" s="4" t="s">
        <v>4672</v>
      </c>
    </row>
    <row r="2762" spans="1:8">
      <c r="A2762" s="4">
        <v>2759</v>
      </c>
      <c r="B2762" s="4" t="s">
        <v>4673</v>
      </c>
      <c r="C2762" s="4">
        <v>1.16</v>
      </c>
      <c r="D2762" s="4" t="s">
        <v>1570</v>
      </c>
      <c r="E2762" s="5">
        <v>3.39101566666667</v>
      </c>
      <c r="F2762" s="5">
        <v>2.73827066666667</v>
      </c>
      <c r="G2762" s="5">
        <v>6.58299966666667</v>
      </c>
      <c r="H2762" s="4" t="s">
        <v>662</v>
      </c>
    </row>
    <row r="2763" spans="1:8">
      <c r="A2763" s="4">
        <v>2760</v>
      </c>
      <c r="B2763" s="4" t="s">
        <v>4674</v>
      </c>
      <c r="C2763" s="4">
        <v>2.61</v>
      </c>
      <c r="D2763" s="4" t="s">
        <v>1570</v>
      </c>
      <c r="E2763" s="5">
        <v>10.1646223333333</v>
      </c>
      <c r="F2763" s="5">
        <v>0.0800946666666667</v>
      </c>
      <c r="G2763" s="5">
        <v>0.564941666666667</v>
      </c>
      <c r="H2763" s="4" t="s">
        <v>4675</v>
      </c>
    </row>
    <row r="2764" spans="1:8">
      <c r="A2764" s="4">
        <v>2761</v>
      </c>
      <c r="B2764" s="4" t="s">
        <v>4676</v>
      </c>
      <c r="C2764" s="4">
        <v>5.43</v>
      </c>
      <c r="D2764" s="4" t="s">
        <v>1570</v>
      </c>
      <c r="E2764" s="5">
        <v>13.2971466666667</v>
      </c>
      <c r="F2764" s="5">
        <v>0.00792533333333333</v>
      </c>
      <c r="G2764" s="5">
        <v>0.496329</v>
      </c>
      <c r="H2764" s="4" t="s">
        <v>4675</v>
      </c>
    </row>
    <row r="2765" spans="1:8">
      <c r="A2765" s="4">
        <v>2762</v>
      </c>
      <c r="B2765" s="4" t="s">
        <v>4677</v>
      </c>
      <c r="C2765" s="4">
        <v>6.3</v>
      </c>
      <c r="D2765" s="4" t="s">
        <v>1570</v>
      </c>
      <c r="E2765" s="5">
        <v>7.02557233333333</v>
      </c>
      <c r="F2765" s="5">
        <v>0.004307</v>
      </c>
      <c r="G2765" s="5">
        <v>0.577876666666667</v>
      </c>
      <c r="H2765" s="4" t="s">
        <v>4675</v>
      </c>
    </row>
    <row r="2766" spans="1:8">
      <c r="A2766" s="4">
        <v>2763</v>
      </c>
      <c r="B2766" s="4" t="s">
        <v>4678</v>
      </c>
      <c r="C2766" s="4">
        <v>1.49</v>
      </c>
      <c r="D2766" s="4" t="s">
        <v>1570</v>
      </c>
      <c r="E2766" s="5">
        <v>0.416886333333333</v>
      </c>
      <c r="F2766" s="5">
        <v>0.300754333333333</v>
      </c>
      <c r="G2766" s="5">
        <v>0.975392</v>
      </c>
      <c r="H2766" s="4" t="s">
        <v>4679</v>
      </c>
    </row>
    <row r="2767" spans="1:8">
      <c r="A2767" s="4">
        <v>2764</v>
      </c>
      <c r="B2767" s="4" t="s">
        <v>4680</v>
      </c>
      <c r="C2767" s="4">
        <v>1.76</v>
      </c>
      <c r="D2767" s="4" t="s">
        <v>1570</v>
      </c>
      <c r="E2767" s="5">
        <v>0.425432</v>
      </c>
      <c r="F2767" s="5">
        <v>0.163911333333333</v>
      </c>
      <c r="G2767" s="5">
        <v>0.653026</v>
      </c>
      <c r="H2767" s="4" t="s">
        <v>4681</v>
      </c>
    </row>
    <row r="2768" spans="1:8">
      <c r="A2768" s="4">
        <v>2765</v>
      </c>
      <c r="B2768" s="4" t="s">
        <v>4682</v>
      </c>
      <c r="C2768" s="4">
        <v>1.66</v>
      </c>
      <c r="D2768" s="4" t="s">
        <v>1570</v>
      </c>
      <c r="E2768" s="5">
        <v>0.554665333333333</v>
      </c>
      <c r="F2768" s="5">
        <v>0.117535666666667</v>
      </c>
      <c r="G2768" s="5">
        <v>0.423512333333333</v>
      </c>
      <c r="H2768" s="4" t="s">
        <v>4683</v>
      </c>
    </row>
    <row r="2769" spans="1:8">
      <c r="A2769" s="4">
        <v>2766</v>
      </c>
      <c r="B2769" s="4" t="s">
        <v>4684</v>
      </c>
      <c r="C2769" s="4">
        <v>2.73</v>
      </c>
      <c r="D2769" s="4" t="s">
        <v>1570</v>
      </c>
      <c r="E2769" s="5">
        <v>0.409141</v>
      </c>
      <c r="F2769" s="5">
        <v>0.0427936666666667</v>
      </c>
      <c r="G2769" s="5">
        <v>0.324586333333333</v>
      </c>
      <c r="H2769" s="4" t="s">
        <v>4683</v>
      </c>
    </row>
    <row r="2770" spans="1:8">
      <c r="A2770" s="4">
        <v>2767</v>
      </c>
      <c r="B2770" s="4" t="s">
        <v>4685</v>
      </c>
      <c r="C2770" s="4">
        <v>1.97</v>
      </c>
      <c r="D2770" s="4" t="s">
        <v>1570</v>
      </c>
      <c r="E2770" s="5">
        <v>0.575009</v>
      </c>
      <c r="F2770" s="5">
        <v>0.348345333333333</v>
      </c>
      <c r="G2770" s="5">
        <v>1.53491433333333</v>
      </c>
      <c r="H2770" s="4" t="s">
        <v>4686</v>
      </c>
    </row>
    <row r="2771" spans="1:8">
      <c r="A2771" s="4">
        <v>2768</v>
      </c>
      <c r="B2771" s="4" t="s">
        <v>4687</v>
      </c>
      <c r="C2771" s="4">
        <v>2.2</v>
      </c>
      <c r="D2771" s="4" t="s">
        <v>1570</v>
      </c>
      <c r="E2771" s="5">
        <v>0.982246333333333</v>
      </c>
      <c r="F2771" s="5">
        <v>0.371079</v>
      </c>
      <c r="G2771" s="5">
        <v>1.91725833333333</v>
      </c>
      <c r="H2771" s="4" t="s">
        <v>4686</v>
      </c>
    </row>
    <row r="2772" spans="1:8">
      <c r="A2772" s="4">
        <v>2769</v>
      </c>
      <c r="B2772" s="4" t="s">
        <v>4688</v>
      </c>
      <c r="C2772" s="4">
        <v>2.63</v>
      </c>
      <c r="D2772" s="4" t="s">
        <v>1570</v>
      </c>
      <c r="E2772" s="5">
        <v>0.930989666666667</v>
      </c>
      <c r="F2772" s="5">
        <v>0.335345333333333</v>
      </c>
      <c r="G2772" s="5">
        <v>2.36592133333333</v>
      </c>
      <c r="H2772" s="4" t="s">
        <v>4689</v>
      </c>
    </row>
    <row r="2773" spans="1:8">
      <c r="A2773" s="4">
        <v>2770</v>
      </c>
      <c r="B2773" s="4" t="s">
        <v>4690</v>
      </c>
      <c r="C2773" s="4">
        <v>1.52</v>
      </c>
      <c r="D2773" s="4" t="s">
        <v>1570</v>
      </c>
      <c r="E2773" s="5">
        <v>1.63595133333333</v>
      </c>
      <c r="F2773" s="5">
        <v>0.393695</v>
      </c>
      <c r="G2773" s="5">
        <v>1.27248</v>
      </c>
      <c r="H2773" s="4" t="s">
        <v>4691</v>
      </c>
    </row>
    <row r="2774" spans="1:8">
      <c r="A2774" s="4">
        <v>2771</v>
      </c>
      <c r="B2774" s="4" t="s">
        <v>4692</v>
      </c>
      <c r="C2774" s="4">
        <v>1.85</v>
      </c>
      <c r="D2774" s="4" t="s">
        <v>1570</v>
      </c>
      <c r="E2774" s="5">
        <v>3.36384866666667</v>
      </c>
      <c r="F2774" s="5">
        <v>0.417946333333333</v>
      </c>
      <c r="G2774" s="5">
        <v>1.81482866666667</v>
      </c>
      <c r="H2774" s="4" t="s">
        <v>4691</v>
      </c>
    </row>
    <row r="2775" spans="1:8">
      <c r="A2775" s="4">
        <v>2772</v>
      </c>
      <c r="B2775" s="4" t="s">
        <v>4693</v>
      </c>
      <c r="C2775" s="4">
        <v>1.04</v>
      </c>
      <c r="D2775" s="4" t="s">
        <v>1570</v>
      </c>
      <c r="E2775" s="5">
        <v>3.058552</v>
      </c>
      <c r="F2775" s="5">
        <v>1.09826866666667</v>
      </c>
      <c r="G2775" s="5">
        <v>2.527716</v>
      </c>
      <c r="H2775" s="4" t="s">
        <v>4694</v>
      </c>
    </row>
    <row r="2776" spans="1:8">
      <c r="A2776" s="4">
        <v>2773</v>
      </c>
      <c r="B2776" s="4" t="s">
        <v>4695</v>
      </c>
      <c r="C2776" s="4">
        <v>1.22</v>
      </c>
      <c r="D2776" s="4" t="s">
        <v>1570</v>
      </c>
      <c r="E2776" s="5">
        <v>3.84684333333333</v>
      </c>
      <c r="F2776" s="5">
        <v>1.304606</v>
      </c>
      <c r="G2776" s="5">
        <v>3.39285366666667</v>
      </c>
      <c r="H2776" s="4" t="s">
        <v>4694</v>
      </c>
    </row>
    <row r="2777" spans="1:8">
      <c r="A2777" s="4">
        <v>2774</v>
      </c>
      <c r="B2777" s="4" t="s">
        <v>4696</v>
      </c>
      <c r="C2777" s="4">
        <v>4.1</v>
      </c>
      <c r="D2777" s="4" t="s">
        <v>1570</v>
      </c>
      <c r="E2777" s="5">
        <v>0.592762333333333</v>
      </c>
      <c r="F2777" s="5">
        <v>0.15602</v>
      </c>
      <c r="G2777" s="5">
        <v>3.05185433333333</v>
      </c>
      <c r="H2777" s="4" t="s">
        <v>4697</v>
      </c>
    </row>
    <row r="2778" spans="1:8">
      <c r="A2778" s="4">
        <v>2775</v>
      </c>
      <c r="B2778" s="4" t="s">
        <v>4698</v>
      </c>
      <c r="C2778" s="4">
        <v>3.12</v>
      </c>
      <c r="D2778" s="4" t="s">
        <v>1570</v>
      </c>
      <c r="E2778" s="5">
        <v>0.327635</v>
      </c>
      <c r="F2778" s="5">
        <v>0.0609403333333333</v>
      </c>
      <c r="G2778" s="5">
        <v>0.607411333333333</v>
      </c>
      <c r="H2778" s="4" t="s">
        <v>4699</v>
      </c>
    </row>
    <row r="2779" spans="1:8">
      <c r="A2779" s="4">
        <v>2776</v>
      </c>
      <c r="B2779" s="4" t="s">
        <v>4700</v>
      </c>
      <c r="C2779" s="4">
        <v>2.6</v>
      </c>
      <c r="D2779" s="4" t="s">
        <v>1570</v>
      </c>
      <c r="E2779" s="5">
        <v>0.218956333333333</v>
      </c>
      <c r="F2779" s="5">
        <v>0.168206</v>
      </c>
      <c r="G2779" s="5">
        <v>1.15867366666667</v>
      </c>
      <c r="H2779" s="4" t="s">
        <v>4701</v>
      </c>
    </row>
    <row r="2780" spans="1:8">
      <c r="A2780" s="4">
        <v>2777</v>
      </c>
      <c r="B2780" s="4" t="s">
        <v>4702</v>
      </c>
      <c r="C2780" s="4">
        <v>1.69</v>
      </c>
      <c r="D2780" s="4" t="s">
        <v>1570</v>
      </c>
      <c r="E2780" s="5">
        <v>1.73817333333333</v>
      </c>
      <c r="F2780" s="5">
        <v>0.481023333333333</v>
      </c>
      <c r="G2780" s="5">
        <v>1.59346233333333</v>
      </c>
      <c r="H2780" s="4" t="s">
        <v>4703</v>
      </c>
    </row>
    <row r="2781" spans="1:8">
      <c r="A2781" s="4">
        <v>2778</v>
      </c>
      <c r="B2781" s="4" t="s">
        <v>4704</v>
      </c>
      <c r="C2781" s="4">
        <v>1.97</v>
      </c>
      <c r="D2781" s="4" t="s">
        <v>1570</v>
      </c>
      <c r="E2781" s="5">
        <v>0.828129666666667</v>
      </c>
      <c r="F2781" s="5">
        <v>0.532360666666667</v>
      </c>
      <c r="G2781" s="5">
        <v>2.30861133333333</v>
      </c>
      <c r="H2781" s="4" t="s">
        <v>4703</v>
      </c>
    </row>
    <row r="2782" spans="1:8">
      <c r="A2782" s="4">
        <v>2779</v>
      </c>
      <c r="B2782" s="4" t="s">
        <v>4705</v>
      </c>
      <c r="C2782" s="4">
        <v>1.59</v>
      </c>
      <c r="D2782" s="4" t="s">
        <v>1570</v>
      </c>
      <c r="E2782" s="5">
        <v>1.99513366666667</v>
      </c>
      <c r="F2782" s="5">
        <v>0.875111</v>
      </c>
      <c r="G2782" s="5">
        <v>2.88864066666667</v>
      </c>
      <c r="H2782" s="4" t="s">
        <v>4706</v>
      </c>
    </row>
    <row r="2783" spans="1:8">
      <c r="A2783" s="4">
        <v>2780</v>
      </c>
      <c r="B2783" s="4" t="s">
        <v>4707</v>
      </c>
      <c r="C2783" s="4">
        <v>1.17</v>
      </c>
      <c r="D2783" s="4" t="s">
        <v>1570</v>
      </c>
      <c r="E2783" s="5">
        <v>0.132666666666667</v>
      </c>
      <c r="F2783" s="5">
        <v>0.622158333333333</v>
      </c>
      <c r="G2783" s="5">
        <v>1.57306766666667</v>
      </c>
      <c r="H2783" s="4" t="s">
        <v>4708</v>
      </c>
    </row>
    <row r="2784" spans="1:8">
      <c r="A2784" s="4">
        <v>2781</v>
      </c>
      <c r="B2784" s="4" t="s">
        <v>4709</v>
      </c>
      <c r="C2784" s="4">
        <v>2.26</v>
      </c>
      <c r="D2784" s="4" t="s">
        <v>1570</v>
      </c>
      <c r="E2784" s="5">
        <v>2.02017866666667</v>
      </c>
      <c r="F2784" s="5">
        <v>0.125125</v>
      </c>
      <c r="G2784" s="5">
        <v>0.791689666666667</v>
      </c>
      <c r="H2784" s="4" t="s">
        <v>670</v>
      </c>
    </row>
    <row r="2785" spans="1:8">
      <c r="A2785" s="4">
        <v>2782</v>
      </c>
      <c r="B2785" s="4" t="s">
        <v>4710</v>
      </c>
      <c r="C2785" s="4">
        <v>1.35</v>
      </c>
      <c r="D2785" s="4" t="s">
        <v>1570</v>
      </c>
      <c r="E2785" s="5">
        <v>0.813384666666667</v>
      </c>
      <c r="F2785" s="5">
        <v>0.176058</v>
      </c>
      <c r="G2785" s="5">
        <v>0.472571333333333</v>
      </c>
      <c r="H2785" s="4" t="s">
        <v>4711</v>
      </c>
    </row>
    <row r="2786" spans="1:8">
      <c r="A2786" s="4">
        <v>2783</v>
      </c>
      <c r="B2786" s="4" t="s">
        <v>4712</v>
      </c>
      <c r="C2786" s="4">
        <v>1.43</v>
      </c>
      <c r="D2786" s="4" t="s">
        <v>1570</v>
      </c>
      <c r="E2786" s="5">
        <v>1.500643</v>
      </c>
      <c r="F2786" s="5">
        <v>0.540235</v>
      </c>
      <c r="G2786" s="5">
        <v>1.065383</v>
      </c>
      <c r="H2786" s="4" t="s">
        <v>4711</v>
      </c>
    </row>
    <row r="2787" spans="1:8">
      <c r="A2787" s="4">
        <v>2784</v>
      </c>
      <c r="B2787" s="4" t="s">
        <v>4713</v>
      </c>
      <c r="C2787" s="4">
        <v>1.59</v>
      </c>
      <c r="D2787" s="4" t="s">
        <v>1570</v>
      </c>
      <c r="E2787" s="5">
        <v>0.967942333333333</v>
      </c>
      <c r="F2787" s="5">
        <v>0.428525666666667</v>
      </c>
      <c r="G2787" s="5">
        <v>1.22373166666667</v>
      </c>
      <c r="H2787" s="4" t="s">
        <v>4711</v>
      </c>
    </row>
    <row r="2788" spans="1:8">
      <c r="A2788" s="4">
        <v>2785</v>
      </c>
      <c r="B2788" s="4" t="s">
        <v>4714</v>
      </c>
      <c r="C2788" s="4">
        <v>6.77</v>
      </c>
      <c r="D2788" s="4" t="s">
        <v>1570</v>
      </c>
      <c r="E2788" s="5">
        <v>0.708560666666667</v>
      </c>
      <c r="F2788" s="5">
        <v>0.013234</v>
      </c>
      <c r="G2788" s="5">
        <v>1.79151366666667</v>
      </c>
      <c r="H2788" s="4" t="s">
        <v>4715</v>
      </c>
    </row>
    <row r="2789" spans="1:8">
      <c r="A2789" s="4">
        <v>2786</v>
      </c>
      <c r="B2789" s="4" t="s">
        <v>4716</v>
      </c>
      <c r="C2789" s="4">
        <v>2.16</v>
      </c>
      <c r="D2789" s="4" t="s">
        <v>1570</v>
      </c>
      <c r="E2789" s="5">
        <v>1.022685</v>
      </c>
      <c r="F2789" s="5">
        <v>0.384593666666667</v>
      </c>
      <c r="G2789" s="5">
        <v>1.96566633333333</v>
      </c>
      <c r="H2789" s="4" t="s">
        <v>4717</v>
      </c>
    </row>
    <row r="2790" spans="1:8">
      <c r="A2790" s="4">
        <v>2787</v>
      </c>
      <c r="B2790" s="4" t="s">
        <v>4718</v>
      </c>
      <c r="C2790" s="4">
        <v>2.07</v>
      </c>
      <c r="D2790" s="4" t="s">
        <v>1570</v>
      </c>
      <c r="E2790" s="5">
        <v>20.369804</v>
      </c>
      <c r="F2790" s="5">
        <v>15.305494</v>
      </c>
      <c r="G2790" s="5">
        <v>71.250402</v>
      </c>
      <c r="H2790" s="4" t="s">
        <v>4719</v>
      </c>
    </row>
    <row r="2791" spans="1:8">
      <c r="A2791" s="4">
        <v>2788</v>
      </c>
      <c r="B2791" s="4" t="s">
        <v>4720</v>
      </c>
      <c r="C2791" s="4">
        <v>2.98</v>
      </c>
      <c r="D2791" s="4" t="s">
        <v>1570</v>
      </c>
      <c r="E2791" s="5">
        <v>3.22705966666667</v>
      </c>
      <c r="F2791" s="5">
        <v>0.254350666666667</v>
      </c>
      <c r="G2791" s="5">
        <v>2.19132333333333</v>
      </c>
      <c r="H2791" s="4" t="s">
        <v>4721</v>
      </c>
    </row>
    <row r="2792" spans="1:8">
      <c r="A2792" s="4">
        <v>2789</v>
      </c>
      <c r="B2792" s="4" t="s">
        <v>4722</v>
      </c>
      <c r="C2792" s="4">
        <v>1.48</v>
      </c>
      <c r="D2792" s="4" t="s">
        <v>1570</v>
      </c>
      <c r="E2792" s="5">
        <v>1.29002933333333</v>
      </c>
      <c r="F2792" s="5">
        <v>0.596868</v>
      </c>
      <c r="G2792" s="5">
        <v>1.86073733333333</v>
      </c>
      <c r="H2792" s="4" t="s">
        <v>4723</v>
      </c>
    </row>
    <row r="2793" spans="1:8">
      <c r="A2793" s="4">
        <v>2790</v>
      </c>
      <c r="B2793" s="4" t="s">
        <v>4724</v>
      </c>
      <c r="C2793" s="4">
        <v>1.35</v>
      </c>
      <c r="D2793" s="4" t="s">
        <v>1570</v>
      </c>
      <c r="E2793" s="5">
        <v>0.345202666666667</v>
      </c>
      <c r="F2793" s="5">
        <v>0.104095333333333</v>
      </c>
      <c r="G2793" s="5">
        <v>0.305026</v>
      </c>
      <c r="H2793" s="4" t="s">
        <v>4725</v>
      </c>
    </row>
    <row r="2794" spans="1:8">
      <c r="A2794" s="4">
        <v>2791</v>
      </c>
      <c r="B2794" s="4" t="s">
        <v>4726</v>
      </c>
      <c r="C2794" s="4">
        <v>1.18</v>
      </c>
      <c r="D2794" s="4" t="s">
        <v>1570</v>
      </c>
      <c r="E2794" s="5">
        <v>2.96084166666667</v>
      </c>
      <c r="F2794" s="5">
        <v>0.904551666666667</v>
      </c>
      <c r="G2794" s="5">
        <v>2.291643</v>
      </c>
      <c r="H2794" s="4" t="s">
        <v>4727</v>
      </c>
    </row>
    <row r="2795" spans="1:8">
      <c r="A2795" s="4">
        <v>2792</v>
      </c>
      <c r="B2795" s="4" t="s">
        <v>4728</v>
      </c>
      <c r="C2795" s="4">
        <v>1.2</v>
      </c>
      <c r="D2795" s="4" t="s">
        <v>1570</v>
      </c>
      <c r="E2795" s="5">
        <v>0.0649646666666667</v>
      </c>
      <c r="F2795" s="5">
        <v>0.640231666666667</v>
      </c>
      <c r="G2795" s="5">
        <v>1.64637333333333</v>
      </c>
      <c r="H2795" s="4" t="s">
        <v>4727</v>
      </c>
    </row>
    <row r="2796" spans="1:8">
      <c r="A2796" s="4">
        <v>2793</v>
      </c>
      <c r="B2796" s="4" t="s">
        <v>4729</v>
      </c>
      <c r="C2796" s="4">
        <v>1.87</v>
      </c>
      <c r="D2796" s="4" t="s">
        <v>1570</v>
      </c>
      <c r="E2796" s="5">
        <v>0.0605576666666667</v>
      </c>
      <c r="F2796" s="5">
        <v>0.161120333333333</v>
      </c>
      <c r="G2796" s="5">
        <v>0.667474333333333</v>
      </c>
      <c r="H2796" s="4" t="s">
        <v>4727</v>
      </c>
    </row>
    <row r="2797" spans="1:8">
      <c r="A2797" s="4">
        <v>2794</v>
      </c>
      <c r="B2797" s="4" t="s">
        <v>4730</v>
      </c>
      <c r="C2797" s="4">
        <v>3.15</v>
      </c>
      <c r="D2797" s="4" t="s">
        <v>1570</v>
      </c>
      <c r="E2797" s="5">
        <v>0.139629333333333</v>
      </c>
      <c r="F2797" s="5">
        <v>0.0301113333333333</v>
      </c>
      <c r="G2797" s="5">
        <v>0.318313333333333</v>
      </c>
      <c r="H2797" s="4" t="s">
        <v>4727</v>
      </c>
    </row>
    <row r="2798" spans="1:8">
      <c r="A2798" s="4">
        <v>2795</v>
      </c>
      <c r="B2798" s="4" t="s">
        <v>4731</v>
      </c>
      <c r="C2798" s="4">
        <v>9.86</v>
      </c>
      <c r="D2798" s="4" t="s">
        <v>1570</v>
      </c>
      <c r="E2798" s="5">
        <v>0.0736693333333333</v>
      </c>
      <c r="F2798" s="5">
        <v>0</v>
      </c>
      <c r="G2798" s="5">
        <v>0.338647</v>
      </c>
      <c r="H2798" s="4" t="s">
        <v>4732</v>
      </c>
    </row>
    <row r="2799" spans="1:8">
      <c r="A2799" s="4">
        <v>2796</v>
      </c>
      <c r="B2799" s="4" t="s">
        <v>4733</v>
      </c>
      <c r="C2799" s="4">
        <v>1.17</v>
      </c>
      <c r="D2799" s="4" t="s">
        <v>1570</v>
      </c>
      <c r="E2799" s="5">
        <v>2.034863</v>
      </c>
      <c r="F2799" s="5">
        <v>0.440190666666667</v>
      </c>
      <c r="G2799" s="5">
        <v>1.11221833333333</v>
      </c>
      <c r="H2799" s="4" t="s">
        <v>4734</v>
      </c>
    </row>
    <row r="2800" spans="1:8">
      <c r="A2800" s="4">
        <v>2797</v>
      </c>
      <c r="B2800" s="4" t="s">
        <v>4735</v>
      </c>
      <c r="C2800" s="4">
        <v>2.2</v>
      </c>
      <c r="D2800" s="4" t="s">
        <v>1570</v>
      </c>
      <c r="E2800" s="5">
        <v>1.98594766666667</v>
      </c>
      <c r="F2800" s="5">
        <v>0.364998</v>
      </c>
      <c r="G2800" s="5">
        <v>1.87806033333333</v>
      </c>
      <c r="H2800" s="4" t="s">
        <v>4736</v>
      </c>
    </row>
    <row r="2801" spans="1:8">
      <c r="A2801" s="4">
        <v>2798</v>
      </c>
      <c r="B2801" s="4" t="s">
        <v>4737</v>
      </c>
      <c r="C2801" s="4">
        <v>1.36</v>
      </c>
      <c r="D2801" s="4" t="s">
        <v>1570</v>
      </c>
      <c r="E2801" s="5">
        <v>1.431235</v>
      </c>
      <c r="F2801" s="5">
        <v>0.330569333333333</v>
      </c>
      <c r="G2801" s="5">
        <v>1.12941333333333</v>
      </c>
      <c r="H2801" s="4" t="s">
        <v>4738</v>
      </c>
    </row>
    <row r="2802" spans="1:8">
      <c r="A2802" s="4">
        <v>2799</v>
      </c>
      <c r="B2802" s="4" t="s">
        <v>4739</v>
      </c>
      <c r="C2802" s="4">
        <v>1.38</v>
      </c>
      <c r="D2802" s="4" t="s">
        <v>1570</v>
      </c>
      <c r="E2802" s="5">
        <v>5.85994766666667</v>
      </c>
      <c r="F2802" s="5">
        <v>2.34714733333333</v>
      </c>
      <c r="G2802" s="5">
        <v>6.81076766666667</v>
      </c>
      <c r="H2802" s="4" t="s">
        <v>4740</v>
      </c>
    </row>
    <row r="2803" spans="1:8">
      <c r="A2803" s="4">
        <v>2800</v>
      </c>
      <c r="B2803" s="4" t="s">
        <v>4741</v>
      </c>
      <c r="C2803" s="4">
        <v>1.11</v>
      </c>
      <c r="D2803" s="4" t="s">
        <v>1570</v>
      </c>
      <c r="E2803" s="5">
        <v>6.55303</v>
      </c>
      <c r="F2803" s="5">
        <v>0.513872</v>
      </c>
      <c r="G2803" s="5">
        <v>1.19698433333333</v>
      </c>
      <c r="H2803" s="4" t="s">
        <v>4742</v>
      </c>
    </row>
    <row r="2804" spans="1:8">
      <c r="A2804" s="4">
        <v>2801</v>
      </c>
      <c r="B2804" s="4" t="s">
        <v>4743</v>
      </c>
      <c r="C2804" s="4">
        <v>1.58</v>
      </c>
      <c r="D2804" s="4" t="s">
        <v>1570</v>
      </c>
      <c r="E2804" s="5">
        <v>3.33672033333333</v>
      </c>
      <c r="F2804" s="5">
        <v>0.221872666666667</v>
      </c>
      <c r="G2804" s="5">
        <v>0.721220666666667</v>
      </c>
      <c r="H2804" s="4" t="s">
        <v>4744</v>
      </c>
    </row>
    <row r="2805" spans="1:8">
      <c r="A2805" s="4">
        <v>2802</v>
      </c>
      <c r="B2805" s="4" t="s">
        <v>4745</v>
      </c>
      <c r="C2805" s="4">
        <v>1.3</v>
      </c>
      <c r="D2805" s="4" t="s">
        <v>1570</v>
      </c>
      <c r="E2805" s="5">
        <v>1.11739566666667</v>
      </c>
      <c r="F2805" s="5">
        <v>0.374248666666667</v>
      </c>
      <c r="G2805" s="5">
        <v>1.03494633333333</v>
      </c>
      <c r="H2805" s="4" t="s">
        <v>4746</v>
      </c>
    </row>
    <row r="2806" spans="1:8">
      <c r="A2806" s="4">
        <v>2803</v>
      </c>
      <c r="B2806" s="4" t="s">
        <v>4747</v>
      </c>
      <c r="C2806" s="4">
        <v>3.71</v>
      </c>
      <c r="D2806" s="4" t="s">
        <v>1570</v>
      </c>
      <c r="E2806" s="5">
        <v>45.6426443333333</v>
      </c>
      <c r="F2806" s="5">
        <v>0.835086333333333</v>
      </c>
      <c r="G2806" s="5">
        <v>12.3207376666667</v>
      </c>
      <c r="H2806" s="4" t="s">
        <v>4748</v>
      </c>
    </row>
    <row r="2807" spans="1:8">
      <c r="A2807" s="4">
        <v>2804</v>
      </c>
      <c r="B2807" s="4" t="s">
        <v>4749</v>
      </c>
      <c r="C2807" s="4">
        <v>1.33</v>
      </c>
      <c r="D2807" s="4" t="s">
        <v>1570</v>
      </c>
      <c r="E2807" s="5">
        <v>55.5297483333333</v>
      </c>
      <c r="F2807" s="5">
        <v>44.7940253333333</v>
      </c>
      <c r="G2807" s="5">
        <v>125.798335</v>
      </c>
      <c r="H2807" s="4" t="s">
        <v>4750</v>
      </c>
    </row>
    <row r="2808" spans="1:8">
      <c r="A2808" s="4">
        <v>2805</v>
      </c>
      <c r="B2808" s="4" t="s">
        <v>4751</v>
      </c>
      <c r="C2808" s="4">
        <v>2.46</v>
      </c>
      <c r="D2808" s="4" t="s">
        <v>1570</v>
      </c>
      <c r="E2808" s="5">
        <v>55.6317036666667</v>
      </c>
      <c r="F2808" s="5">
        <v>6.90408366666667</v>
      </c>
      <c r="G2808" s="5">
        <v>42.415559</v>
      </c>
      <c r="H2808" s="4" t="s">
        <v>4752</v>
      </c>
    </row>
    <row r="2809" spans="1:8">
      <c r="A2809" s="4">
        <v>2806</v>
      </c>
      <c r="B2809" s="4" t="s">
        <v>4753</v>
      </c>
      <c r="C2809" s="4">
        <v>2.66</v>
      </c>
      <c r="D2809" s="4" t="s">
        <v>1570</v>
      </c>
      <c r="E2809" s="5">
        <v>50.192677</v>
      </c>
      <c r="F2809" s="5">
        <v>1.75717633333333</v>
      </c>
      <c r="G2809" s="5">
        <v>12.3646223333333</v>
      </c>
      <c r="H2809" s="4" t="s">
        <v>4752</v>
      </c>
    </row>
    <row r="2810" spans="1:8">
      <c r="A2810" s="4">
        <v>2807</v>
      </c>
      <c r="B2810" s="4" t="s">
        <v>4754</v>
      </c>
      <c r="C2810" s="4">
        <v>3.02</v>
      </c>
      <c r="D2810" s="4" t="s">
        <v>1570</v>
      </c>
      <c r="E2810" s="5">
        <v>75.289047</v>
      </c>
      <c r="F2810" s="5">
        <v>3.56927633333333</v>
      </c>
      <c r="G2810" s="5">
        <v>32.2623996666667</v>
      </c>
      <c r="H2810" s="4" t="s">
        <v>4752</v>
      </c>
    </row>
    <row r="2811" spans="1:8">
      <c r="A2811" s="4">
        <v>2808</v>
      </c>
      <c r="B2811" s="4" t="s">
        <v>4755</v>
      </c>
      <c r="C2811" s="4">
        <v>3.32</v>
      </c>
      <c r="D2811" s="4" t="s">
        <v>1570</v>
      </c>
      <c r="E2811" s="5">
        <v>35.9499043333333</v>
      </c>
      <c r="F2811" s="5">
        <v>1.80898033333333</v>
      </c>
      <c r="G2811" s="5">
        <v>20.1141573333333</v>
      </c>
      <c r="H2811" s="4" t="s">
        <v>4752</v>
      </c>
    </row>
    <row r="2812" spans="1:8">
      <c r="A2812" s="4">
        <v>2809</v>
      </c>
      <c r="B2812" s="4" t="s">
        <v>4756</v>
      </c>
      <c r="C2812" s="4">
        <v>2.65</v>
      </c>
      <c r="D2812" s="4" t="s">
        <v>1570</v>
      </c>
      <c r="E2812" s="5">
        <v>89.9841386666667</v>
      </c>
      <c r="F2812" s="5">
        <v>23.1979996666667</v>
      </c>
      <c r="G2812" s="5">
        <v>162.322357333333</v>
      </c>
      <c r="H2812" s="4" t="s">
        <v>4757</v>
      </c>
    </row>
    <row r="2813" spans="1:8">
      <c r="A2813" s="4">
        <v>2810</v>
      </c>
      <c r="B2813" s="4" t="s">
        <v>4758</v>
      </c>
      <c r="C2813" s="4">
        <v>3.71</v>
      </c>
      <c r="D2813" s="4" t="s">
        <v>1570</v>
      </c>
      <c r="E2813" s="5">
        <v>1.07768166666667</v>
      </c>
      <c r="F2813" s="5">
        <v>0.828218333333333</v>
      </c>
      <c r="G2813" s="5">
        <v>12.194566</v>
      </c>
      <c r="H2813" s="4" t="s">
        <v>4757</v>
      </c>
    </row>
    <row r="2814" spans="1:8">
      <c r="A2814" s="4">
        <v>2811</v>
      </c>
      <c r="B2814" s="4" t="s">
        <v>4759</v>
      </c>
      <c r="C2814" s="4">
        <v>1.47</v>
      </c>
      <c r="D2814" s="4" t="s">
        <v>1570</v>
      </c>
      <c r="E2814" s="5">
        <v>32.681936</v>
      </c>
      <c r="F2814" s="5">
        <v>106.781473666667</v>
      </c>
      <c r="G2814" s="5">
        <v>336.053833333333</v>
      </c>
      <c r="H2814" s="4" t="s">
        <v>4760</v>
      </c>
    </row>
    <row r="2815" spans="1:8">
      <c r="A2815" s="4">
        <v>2812</v>
      </c>
      <c r="B2815" s="4" t="s">
        <v>4761</v>
      </c>
      <c r="C2815" s="4">
        <v>1.81</v>
      </c>
      <c r="D2815" s="4" t="s">
        <v>1570</v>
      </c>
      <c r="E2815" s="5">
        <v>0.544366</v>
      </c>
      <c r="F2815" s="5">
        <v>0.536252333333333</v>
      </c>
      <c r="G2815" s="5">
        <v>2.11279633333333</v>
      </c>
      <c r="H2815" s="4" t="s">
        <v>4762</v>
      </c>
    </row>
    <row r="2816" spans="1:8">
      <c r="A2816" s="4">
        <v>2813</v>
      </c>
      <c r="B2816" s="4" t="s">
        <v>4763</v>
      </c>
      <c r="C2816" s="4">
        <v>2.35</v>
      </c>
      <c r="D2816" s="4" t="s">
        <v>1570</v>
      </c>
      <c r="E2816" s="5">
        <v>0.786654333333333</v>
      </c>
      <c r="F2816" s="5">
        <v>0.529357</v>
      </c>
      <c r="G2816" s="5">
        <v>2.45611666666667</v>
      </c>
      <c r="H2816" s="4" t="s">
        <v>4762</v>
      </c>
    </row>
    <row r="2817" spans="1:8">
      <c r="A2817" s="4">
        <v>2814</v>
      </c>
      <c r="B2817" s="4" t="s">
        <v>4764</v>
      </c>
      <c r="C2817" s="4">
        <v>2.13</v>
      </c>
      <c r="D2817" s="4" t="s">
        <v>1570</v>
      </c>
      <c r="E2817" s="5">
        <v>3.246695</v>
      </c>
      <c r="F2817" s="5">
        <v>0.685834</v>
      </c>
      <c r="G2817" s="5">
        <v>3.343467</v>
      </c>
      <c r="H2817" s="4" t="s">
        <v>4765</v>
      </c>
    </row>
    <row r="2818" spans="1:8">
      <c r="A2818" s="4">
        <v>2815</v>
      </c>
      <c r="B2818" s="4" t="s">
        <v>4766</v>
      </c>
      <c r="C2818" s="4">
        <v>2.11</v>
      </c>
      <c r="D2818" s="4" t="s">
        <v>1570</v>
      </c>
      <c r="E2818" s="5">
        <v>0.607934666666667</v>
      </c>
      <c r="F2818" s="5">
        <v>0.305665</v>
      </c>
      <c r="G2818" s="5">
        <v>1.40736033333333</v>
      </c>
      <c r="H2818" s="4" t="s">
        <v>4767</v>
      </c>
    </row>
    <row r="2819" spans="1:8">
      <c r="A2819" s="4">
        <v>2816</v>
      </c>
      <c r="B2819" s="4" t="s">
        <v>4768</v>
      </c>
      <c r="C2819" s="4">
        <v>1.87</v>
      </c>
      <c r="D2819" s="4" t="s">
        <v>1570</v>
      </c>
      <c r="E2819" s="5">
        <v>0.52335</v>
      </c>
      <c r="F2819" s="5">
        <v>0.0818326666666667</v>
      </c>
      <c r="G2819" s="5">
        <v>0.688105666666667</v>
      </c>
      <c r="H2819" s="4" t="s">
        <v>4769</v>
      </c>
    </row>
    <row r="2820" spans="1:8">
      <c r="A2820" s="4">
        <v>2817</v>
      </c>
      <c r="B2820" s="4" t="s">
        <v>4770</v>
      </c>
      <c r="C2820" s="4">
        <v>2.05</v>
      </c>
      <c r="D2820" s="4" t="s">
        <v>1570</v>
      </c>
      <c r="E2820" s="5">
        <v>0.500606</v>
      </c>
      <c r="F2820" s="5">
        <v>0.183811666666667</v>
      </c>
      <c r="G2820" s="5">
        <v>0.966899333333333</v>
      </c>
      <c r="H2820" s="4" t="s">
        <v>4769</v>
      </c>
    </row>
    <row r="2821" spans="1:8">
      <c r="A2821" s="4">
        <v>2818</v>
      </c>
      <c r="B2821" s="4" t="s">
        <v>4771</v>
      </c>
      <c r="C2821" s="4">
        <v>1.59</v>
      </c>
      <c r="D2821" s="4" t="s">
        <v>1570</v>
      </c>
      <c r="E2821" s="5">
        <v>29.0310016666667</v>
      </c>
      <c r="F2821" s="5">
        <v>3.08119533333333</v>
      </c>
      <c r="G2821" s="5">
        <v>10.3505786666667</v>
      </c>
      <c r="H2821" s="4" t="s">
        <v>4772</v>
      </c>
    </row>
    <row r="2822" spans="1:8">
      <c r="A2822" s="4">
        <v>2819</v>
      </c>
      <c r="B2822" s="4" t="s">
        <v>4773</v>
      </c>
      <c r="C2822" s="4">
        <v>1.06</v>
      </c>
      <c r="D2822" s="4" t="s">
        <v>1570</v>
      </c>
      <c r="E2822" s="5">
        <v>8.92395733333333</v>
      </c>
      <c r="F2822" s="5">
        <v>6.47574266666667</v>
      </c>
      <c r="G2822" s="5">
        <v>15.0432433333333</v>
      </c>
      <c r="H2822" s="4" t="s">
        <v>4774</v>
      </c>
    </row>
    <row r="2823" spans="1:8">
      <c r="A2823" s="4">
        <v>2820</v>
      </c>
      <c r="B2823" s="4" t="s">
        <v>4775</v>
      </c>
      <c r="C2823" s="4">
        <v>1.74</v>
      </c>
      <c r="D2823" s="4" t="s">
        <v>1570</v>
      </c>
      <c r="E2823" s="5">
        <v>3.27276</v>
      </c>
      <c r="F2823" s="5">
        <v>3.298657</v>
      </c>
      <c r="G2823" s="5">
        <v>12.229679</v>
      </c>
      <c r="H2823" s="4" t="s">
        <v>4776</v>
      </c>
    </row>
    <row r="2824" spans="1:8">
      <c r="A2824" s="4">
        <v>2821</v>
      </c>
      <c r="B2824" s="4" t="s">
        <v>4777</v>
      </c>
      <c r="C2824" s="4">
        <v>3.77</v>
      </c>
      <c r="D2824" s="4" t="s">
        <v>1570</v>
      </c>
      <c r="E2824" s="5">
        <v>0.445106666666667</v>
      </c>
      <c r="F2824" s="5">
        <v>0.325178333333333</v>
      </c>
      <c r="G2824" s="5">
        <v>5.10963566666667</v>
      </c>
      <c r="H2824" s="4" t="s">
        <v>4778</v>
      </c>
    </row>
    <row r="2825" spans="1:8">
      <c r="A2825" s="4">
        <v>2822</v>
      </c>
      <c r="B2825" s="4" t="s">
        <v>4779</v>
      </c>
      <c r="C2825" s="4">
        <v>1.22</v>
      </c>
      <c r="D2825" s="4" t="s">
        <v>1570</v>
      </c>
      <c r="E2825" s="5">
        <v>1.7971</v>
      </c>
      <c r="F2825" s="5">
        <v>0.902785666666667</v>
      </c>
      <c r="G2825" s="5">
        <v>2.20397266666667</v>
      </c>
      <c r="H2825" s="4" t="s">
        <v>4780</v>
      </c>
    </row>
    <row r="2826" spans="1:8">
      <c r="A2826" s="4">
        <v>2823</v>
      </c>
      <c r="B2826" s="4" t="s">
        <v>4781</v>
      </c>
      <c r="C2826" s="4">
        <v>2.52</v>
      </c>
      <c r="D2826" s="4" t="s">
        <v>1570</v>
      </c>
      <c r="E2826" s="5">
        <v>0.642567666666667</v>
      </c>
      <c r="F2826" s="5">
        <v>0.252619</v>
      </c>
      <c r="G2826" s="5">
        <v>1.60861666666667</v>
      </c>
      <c r="H2826" s="4" t="s">
        <v>4780</v>
      </c>
    </row>
    <row r="2827" spans="1:8">
      <c r="A2827" s="4">
        <v>2824</v>
      </c>
      <c r="B2827" s="4" t="s">
        <v>4782</v>
      </c>
      <c r="C2827" s="4">
        <v>2.29</v>
      </c>
      <c r="D2827" s="4" t="s">
        <v>1570</v>
      </c>
      <c r="E2827" s="5">
        <v>1.46724266666667</v>
      </c>
      <c r="F2827" s="5">
        <v>0.0186653333333333</v>
      </c>
      <c r="G2827" s="5">
        <v>0.104455666666667</v>
      </c>
      <c r="H2827" s="4" t="s">
        <v>4783</v>
      </c>
    </row>
    <row r="2828" spans="1:8">
      <c r="A2828" s="4">
        <v>2825</v>
      </c>
      <c r="B2828" s="4" t="s">
        <v>4784</v>
      </c>
      <c r="C2828" s="4">
        <v>2.39</v>
      </c>
      <c r="D2828" s="4" t="s">
        <v>1570</v>
      </c>
      <c r="E2828" s="5">
        <v>1.343325</v>
      </c>
      <c r="F2828" s="5">
        <v>0.137207333333333</v>
      </c>
      <c r="G2828" s="5">
        <v>0.791977</v>
      </c>
      <c r="H2828" s="4" t="s">
        <v>4785</v>
      </c>
    </row>
    <row r="2829" spans="1:8">
      <c r="A2829" s="4">
        <v>2826</v>
      </c>
      <c r="B2829" s="4" t="s">
        <v>4786</v>
      </c>
      <c r="C2829" s="4">
        <v>2.87</v>
      </c>
      <c r="D2829" s="4" t="s">
        <v>1570</v>
      </c>
      <c r="E2829" s="5">
        <v>2.76922833333333</v>
      </c>
      <c r="F2829" s="5">
        <v>0.122487333333333</v>
      </c>
      <c r="G2829" s="5">
        <v>0.984518</v>
      </c>
      <c r="H2829" s="4" t="s">
        <v>4785</v>
      </c>
    </row>
    <row r="2830" spans="1:8">
      <c r="A2830" s="4">
        <v>2827</v>
      </c>
      <c r="B2830" s="4" t="s">
        <v>4787</v>
      </c>
      <c r="C2830" s="4">
        <v>2.87</v>
      </c>
      <c r="D2830" s="4" t="s">
        <v>1570</v>
      </c>
      <c r="E2830" s="5">
        <v>1.90177233333333</v>
      </c>
      <c r="F2830" s="5">
        <v>0.104844666666667</v>
      </c>
      <c r="G2830" s="5">
        <v>0.951705666666667</v>
      </c>
      <c r="H2830" s="4" t="s">
        <v>4785</v>
      </c>
    </row>
    <row r="2831" spans="1:8">
      <c r="A2831" s="4">
        <v>2828</v>
      </c>
      <c r="B2831" s="4" t="s">
        <v>4788</v>
      </c>
      <c r="C2831" s="4">
        <v>2.36</v>
      </c>
      <c r="D2831" s="4" t="s">
        <v>1570</v>
      </c>
      <c r="E2831" s="5">
        <v>0.07313</v>
      </c>
      <c r="F2831" s="5">
        <v>0.118339</v>
      </c>
      <c r="G2831" s="5">
        <v>0.686010333333333</v>
      </c>
      <c r="H2831" s="4" t="s">
        <v>4789</v>
      </c>
    </row>
    <row r="2832" spans="1:8">
      <c r="A2832" s="4">
        <v>2829</v>
      </c>
      <c r="B2832" s="4" t="s">
        <v>4790</v>
      </c>
      <c r="C2832" s="4">
        <v>1.51</v>
      </c>
      <c r="D2832" s="4" t="s">
        <v>1570</v>
      </c>
      <c r="E2832" s="5">
        <v>0.195426333333333</v>
      </c>
      <c r="F2832" s="5">
        <v>0.180662666666667</v>
      </c>
      <c r="G2832" s="5">
        <v>0.571285</v>
      </c>
      <c r="H2832" s="4" t="s">
        <v>4791</v>
      </c>
    </row>
    <row r="2833" spans="1:8">
      <c r="A2833" s="4">
        <v>2830</v>
      </c>
      <c r="B2833" s="4" t="s">
        <v>4792</v>
      </c>
      <c r="C2833" s="4">
        <v>4.11</v>
      </c>
      <c r="D2833" s="4" t="s">
        <v>1570</v>
      </c>
      <c r="E2833" s="5">
        <v>0.166668666666667</v>
      </c>
      <c r="F2833" s="5">
        <v>0.062663</v>
      </c>
      <c r="G2833" s="5">
        <v>1.23093</v>
      </c>
      <c r="H2833" s="4" t="s">
        <v>4793</v>
      </c>
    </row>
    <row r="2834" spans="1:8">
      <c r="A2834" s="4">
        <v>2831</v>
      </c>
      <c r="B2834" s="4" t="s">
        <v>4794</v>
      </c>
      <c r="C2834" s="4">
        <v>2.85</v>
      </c>
      <c r="D2834" s="4" t="s">
        <v>1570</v>
      </c>
      <c r="E2834" s="5">
        <v>0.939654</v>
      </c>
      <c r="F2834" s="5">
        <v>0.272591</v>
      </c>
      <c r="G2834" s="5">
        <v>2.23084866666667</v>
      </c>
      <c r="H2834" s="4" t="s">
        <v>4795</v>
      </c>
    </row>
    <row r="2835" spans="1:8">
      <c r="A2835" s="4">
        <v>2832</v>
      </c>
      <c r="B2835" s="4" t="s">
        <v>4796</v>
      </c>
      <c r="C2835" s="4">
        <v>1.16</v>
      </c>
      <c r="D2835" s="4" t="s">
        <v>1570</v>
      </c>
      <c r="E2835" s="5">
        <v>0.551454</v>
      </c>
      <c r="F2835" s="5">
        <v>1.241238</v>
      </c>
      <c r="G2835" s="5">
        <v>2.97858566666667</v>
      </c>
      <c r="H2835" s="4" t="s">
        <v>4797</v>
      </c>
    </row>
    <row r="2836" spans="1:8">
      <c r="A2836" s="4">
        <v>2833</v>
      </c>
      <c r="B2836" s="4" t="s">
        <v>4798</v>
      </c>
      <c r="C2836" s="4">
        <v>1.06</v>
      </c>
      <c r="D2836" s="4" t="s">
        <v>1570</v>
      </c>
      <c r="E2836" s="5">
        <v>4.36241766666667</v>
      </c>
      <c r="F2836" s="5">
        <v>2.506193</v>
      </c>
      <c r="G2836" s="5">
        <v>5.805579</v>
      </c>
      <c r="H2836" s="4" t="s">
        <v>698</v>
      </c>
    </row>
    <row r="2837" spans="1:8">
      <c r="A2837" s="4">
        <v>2834</v>
      </c>
      <c r="B2837" s="4" t="s">
        <v>4799</v>
      </c>
      <c r="C2837" s="4">
        <v>1.19</v>
      </c>
      <c r="D2837" s="4" t="s">
        <v>1570</v>
      </c>
      <c r="E2837" s="5">
        <v>1.01891533333333</v>
      </c>
      <c r="F2837" s="5">
        <v>1.57968966666667</v>
      </c>
      <c r="G2837" s="5">
        <v>3.983744</v>
      </c>
      <c r="H2837" s="4" t="s">
        <v>4800</v>
      </c>
    </row>
    <row r="2838" spans="1:8">
      <c r="A2838" s="4">
        <v>2835</v>
      </c>
      <c r="B2838" s="4" t="s">
        <v>4801</v>
      </c>
      <c r="C2838" s="4">
        <v>1.81</v>
      </c>
      <c r="D2838" s="4" t="s">
        <v>1570</v>
      </c>
      <c r="E2838" s="5">
        <v>1.20310666666667</v>
      </c>
      <c r="F2838" s="5">
        <v>1.08678166666667</v>
      </c>
      <c r="G2838" s="5">
        <v>4.256542</v>
      </c>
      <c r="H2838" s="4" t="s">
        <v>4800</v>
      </c>
    </row>
    <row r="2839" spans="1:8">
      <c r="A2839" s="4">
        <v>2836</v>
      </c>
      <c r="B2839" s="4" t="s">
        <v>4802</v>
      </c>
      <c r="C2839" s="4">
        <v>1.92</v>
      </c>
      <c r="D2839" s="4" t="s">
        <v>1570</v>
      </c>
      <c r="E2839" s="5">
        <v>2.81847066666667</v>
      </c>
      <c r="F2839" s="5">
        <v>2.29500033333333</v>
      </c>
      <c r="G2839" s="5">
        <v>9.652546</v>
      </c>
      <c r="H2839" s="4" t="s">
        <v>4800</v>
      </c>
    </row>
    <row r="2840" spans="1:8">
      <c r="A2840" s="4">
        <v>2837</v>
      </c>
      <c r="B2840" s="4" t="s">
        <v>4803</v>
      </c>
      <c r="C2840" s="4">
        <v>1.4</v>
      </c>
      <c r="D2840" s="4" t="s">
        <v>1570</v>
      </c>
      <c r="E2840" s="5">
        <v>2.784575</v>
      </c>
      <c r="F2840" s="5">
        <v>0.492099666666667</v>
      </c>
      <c r="G2840" s="5">
        <v>1.40214433333333</v>
      </c>
      <c r="H2840" s="4" t="s">
        <v>4804</v>
      </c>
    </row>
    <row r="2841" spans="1:8">
      <c r="A2841" s="4">
        <v>2838</v>
      </c>
      <c r="B2841" s="4" t="s">
        <v>4805</v>
      </c>
      <c r="C2841" s="4">
        <v>1.04</v>
      </c>
      <c r="D2841" s="4" t="s">
        <v>1570</v>
      </c>
      <c r="E2841" s="5">
        <v>1.09925833333333</v>
      </c>
      <c r="F2841" s="5">
        <v>0.962287333333333</v>
      </c>
      <c r="G2841" s="5">
        <v>2.04412033333333</v>
      </c>
      <c r="H2841" s="4" t="s">
        <v>4806</v>
      </c>
    </row>
    <row r="2842" spans="1:8">
      <c r="A2842" s="4">
        <v>2839</v>
      </c>
      <c r="B2842" s="4" t="s">
        <v>4807</v>
      </c>
      <c r="C2842" s="4">
        <v>1.42</v>
      </c>
      <c r="D2842" s="4" t="s">
        <v>1570</v>
      </c>
      <c r="E2842" s="5">
        <v>1.78263666666667</v>
      </c>
      <c r="F2842" s="5">
        <v>0.738566666666667</v>
      </c>
      <c r="G2842" s="5">
        <v>2.173186</v>
      </c>
      <c r="H2842" s="4" t="s">
        <v>4808</v>
      </c>
    </row>
    <row r="2843" spans="1:8">
      <c r="A2843" s="4">
        <v>2840</v>
      </c>
      <c r="B2843" s="4" t="s">
        <v>4809</v>
      </c>
      <c r="C2843" s="4">
        <v>3.14</v>
      </c>
      <c r="D2843" s="4" t="s">
        <v>1570</v>
      </c>
      <c r="E2843" s="5">
        <v>1.71446033333333</v>
      </c>
      <c r="F2843" s="5">
        <v>0.148226</v>
      </c>
      <c r="G2843" s="5">
        <v>1.54867933333333</v>
      </c>
      <c r="H2843" s="4" t="s">
        <v>4810</v>
      </c>
    </row>
    <row r="2844" spans="1:8">
      <c r="A2844" s="4">
        <v>2841</v>
      </c>
      <c r="B2844" s="4" t="s">
        <v>4811</v>
      </c>
      <c r="C2844" s="4">
        <v>2.45</v>
      </c>
      <c r="D2844" s="4" t="s">
        <v>1570</v>
      </c>
      <c r="E2844" s="5">
        <v>16.9427173333333</v>
      </c>
      <c r="F2844" s="5">
        <v>0.293348</v>
      </c>
      <c r="G2844" s="5">
        <v>1.80727366666667</v>
      </c>
      <c r="H2844" s="4" t="s">
        <v>4812</v>
      </c>
    </row>
    <row r="2845" spans="1:8">
      <c r="A2845" s="4">
        <v>2842</v>
      </c>
      <c r="B2845" s="4" t="s">
        <v>4813</v>
      </c>
      <c r="C2845" s="4">
        <v>3.03</v>
      </c>
      <c r="D2845" s="4" t="s">
        <v>1570</v>
      </c>
      <c r="E2845" s="5">
        <v>19.305638</v>
      </c>
      <c r="F2845" s="5">
        <v>0.232203666666667</v>
      </c>
      <c r="G2845" s="5">
        <v>2.161473</v>
      </c>
      <c r="H2845" s="4" t="s">
        <v>4812</v>
      </c>
    </row>
    <row r="2846" spans="1:8">
      <c r="A2846" s="4">
        <v>2843</v>
      </c>
      <c r="B2846" s="4" t="s">
        <v>4814</v>
      </c>
      <c r="C2846" s="4">
        <v>1.85</v>
      </c>
      <c r="D2846" s="4" t="s">
        <v>1570</v>
      </c>
      <c r="E2846" s="5">
        <v>2.73946233333333</v>
      </c>
      <c r="F2846" s="5">
        <v>0.712885333333333</v>
      </c>
      <c r="G2846" s="5">
        <v>2.62199966666667</v>
      </c>
      <c r="H2846" s="4" t="s">
        <v>4815</v>
      </c>
    </row>
    <row r="2847" spans="1:8">
      <c r="A2847" s="4">
        <v>2844</v>
      </c>
      <c r="B2847" s="4" t="s">
        <v>4816</v>
      </c>
      <c r="C2847" s="4">
        <v>2.13</v>
      </c>
      <c r="D2847" s="4" t="s">
        <v>1570</v>
      </c>
      <c r="E2847" s="5">
        <v>2.03123766666667</v>
      </c>
      <c r="F2847" s="5">
        <v>0.631938666666667</v>
      </c>
      <c r="G2847" s="5">
        <v>2.86016566666667</v>
      </c>
      <c r="H2847" s="4" t="s">
        <v>4815</v>
      </c>
    </row>
    <row r="2848" spans="1:8">
      <c r="A2848" s="4">
        <v>2845</v>
      </c>
      <c r="B2848" s="4" t="s">
        <v>4817</v>
      </c>
      <c r="C2848" s="4">
        <v>2.13</v>
      </c>
      <c r="D2848" s="4" t="s">
        <v>1570</v>
      </c>
      <c r="E2848" s="5">
        <v>1.56960233333333</v>
      </c>
      <c r="F2848" s="5">
        <v>0.383215333333333</v>
      </c>
      <c r="G2848" s="5">
        <v>1.898666</v>
      </c>
      <c r="H2848" s="4" t="s">
        <v>4818</v>
      </c>
    </row>
    <row r="2849" spans="1:8">
      <c r="A2849" s="4">
        <v>2846</v>
      </c>
      <c r="B2849" s="4" t="s">
        <v>4819</v>
      </c>
      <c r="C2849" s="4">
        <v>1.08</v>
      </c>
      <c r="D2849" s="4" t="s">
        <v>1570</v>
      </c>
      <c r="E2849" s="5">
        <v>1.52599166666667</v>
      </c>
      <c r="F2849" s="5">
        <v>0.774024333333333</v>
      </c>
      <c r="G2849" s="5">
        <v>1.879969</v>
      </c>
      <c r="H2849" s="4" t="s">
        <v>4820</v>
      </c>
    </row>
    <row r="2850" spans="1:8">
      <c r="A2850" s="4">
        <v>2847</v>
      </c>
      <c r="B2850" s="4" t="s">
        <v>4821</v>
      </c>
      <c r="C2850" s="4">
        <v>1.21</v>
      </c>
      <c r="D2850" s="4" t="s">
        <v>1570</v>
      </c>
      <c r="E2850" s="5">
        <v>7.68796966666667</v>
      </c>
      <c r="F2850" s="5">
        <v>0.875794666666667</v>
      </c>
      <c r="G2850" s="5">
        <v>2.288925</v>
      </c>
      <c r="H2850" s="4" t="s">
        <v>4822</v>
      </c>
    </row>
    <row r="2851" spans="1:8">
      <c r="A2851" s="4">
        <v>2848</v>
      </c>
      <c r="B2851" s="4" t="s">
        <v>4823</v>
      </c>
      <c r="C2851" s="4">
        <v>1.27</v>
      </c>
      <c r="D2851" s="4" t="s">
        <v>1570</v>
      </c>
      <c r="E2851" s="5">
        <v>7.23191333333333</v>
      </c>
      <c r="F2851" s="5">
        <v>0.692378666666667</v>
      </c>
      <c r="G2851" s="5">
        <v>1.97688166666667</v>
      </c>
      <c r="H2851" s="4" t="s">
        <v>4822</v>
      </c>
    </row>
    <row r="2852" spans="1:8">
      <c r="A2852" s="4">
        <v>2849</v>
      </c>
      <c r="B2852" s="4" t="s">
        <v>4824</v>
      </c>
      <c r="C2852" s="4">
        <v>1.19</v>
      </c>
      <c r="D2852" s="4" t="s">
        <v>1570</v>
      </c>
      <c r="E2852" s="5">
        <v>3.101875</v>
      </c>
      <c r="F2852" s="5">
        <v>0.643472333333333</v>
      </c>
      <c r="G2852" s="5">
        <v>1.64517066666667</v>
      </c>
      <c r="H2852" s="4" t="s">
        <v>4825</v>
      </c>
    </row>
    <row r="2853" spans="1:8">
      <c r="A2853" s="4">
        <v>2850</v>
      </c>
      <c r="B2853" s="4" t="s">
        <v>4826</v>
      </c>
      <c r="C2853" s="4">
        <v>1.26</v>
      </c>
      <c r="D2853" s="4" t="s">
        <v>1570</v>
      </c>
      <c r="E2853" s="5">
        <v>0.980193666666667</v>
      </c>
      <c r="F2853" s="5">
        <v>0.619701333333333</v>
      </c>
      <c r="G2853" s="5">
        <v>1.663443</v>
      </c>
      <c r="H2853" s="4" t="s">
        <v>4827</v>
      </c>
    </row>
    <row r="2854" spans="1:8">
      <c r="A2854" s="4">
        <v>2851</v>
      </c>
      <c r="B2854" s="4" t="s">
        <v>4828</v>
      </c>
      <c r="C2854" s="4">
        <v>3.8</v>
      </c>
      <c r="D2854" s="4" t="s">
        <v>1570</v>
      </c>
      <c r="E2854" s="5">
        <v>1.66734666666667</v>
      </c>
      <c r="F2854" s="5">
        <v>0.0636826666666667</v>
      </c>
      <c r="G2854" s="5">
        <v>1.093977</v>
      </c>
      <c r="H2854" s="4" t="s">
        <v>4827</v>
      </c>
    </row>
    <row r="2855" spans="1:8">
      <c r="A2855" s="4">
        <v>2852</v>
      </c>
      <c r="B2855" s="4" t="s">
        <v>4829</v>
      </c>
      <c r="C2855" s="4">
        <v>3.07</v>
      </c>
      <c r="D2855" s="4" t="s">
        <v>1570</v>
      </c>
      <c r="E2855" s="5">
        <v>0.604387333333333</v>
      </c>
      <c r="F2855" s="5">
        <v>0.027862</v>
      </c>
      <c r="G2855" s="5">
        <v>0.312228</v>
      </c>
      <c r="H2855" s="4" t="s">
        <v>4830</v>
      </c>
    </row>
    <row r="2856" spans="1:8">
      <c r="A2856" s="4">
        <v>2853</v>
      </c>
      <c r="B2856" s="4" t="s">
        <v>4831</v>
      </c>
      <c r="C2856" s="4">
        <v>9.32</v>
      </c>
      <c r="D2856" s="4" t="s">
        <v>1570</v>
      </c>
      <c r="E2856" s="5">
        <v>0.566589666666667</v>
      </c>
      <c r="F2856" s="5">
        <v>0</v>
      </c>
      <c r="G2856" s="5">
        <v>0.367854666666667</v>
      </c>
      <c r="H2856" s="4" t="s">
        <v>4830</v>
      </c>
    </row>
    <row r="2857" spans="1:8">
      <c r="A2857" s="4">
        <v>2854</v>
      </c>
      <c r="B2857" s="4" t="s">
        <v>4832</v>
      </c>
      <c r="C2857" s="4">
        <v>4.53</v>
      </c>
      <c r="D2857" s="4" t="s">
        <v>1570</v>
      </c>
      <c r="E2857" s="5">
        <v>1.559656</v>
      </c>
      <c r="F2857" s="5">
        <v>0.014085</v>
      </c>
      <c r="G2857" s="5">
        <v>0.449016666666667</v>
      </c>
      <c r="H2857" s="4" t="s">
        <v>4833</v>
      </c>
    </row>
    <row r="2858" spans="1:8">
      <c r="A2858" s="4">
        <v>2855</v>
      </c>
      <c r="B2858" s="4" t="s">
        <v>4834</v>
      </c>
      <c r="C2858" s="4">
        <v>1.28</v>
      </c>
      <c r="D2858" s="4" t="s">
        <v>1570</v>
      </c>
      <c r="E2858" s="5">
        <v>2.37140366666667</v>
      </c>
      <c r="F2858" s="5">
        <v>0.494528666666667</v>
      </c>
      <c r="G2858" s="5">
        <v>1.170213</v>
      </c>
      <c r="H2858" s="4" t="s">
        <v>4835</v>
      </c>
    </row>
    <row r="2859" spans="1:8">
      <c r="A2859" s="4">
        <v>2856</v>
      </c>
      <c r="B2859" s="4" t="s">
        <v>4836</v>
      </c>
      <c r="C2859" s="4">
        <v>2.08</v>
      </c>
      <c r="D2859" s="4" t="s">
        <v>1570</v>
      </c>
      <c r="E2859" s="5">
        <v>1.323763</v>
      </c>
      <c r="F2859" s="5">
        <v>0.262318666666667</v>
      </c>
      <c r="G2859" s="5">
        <v>1.23840766666667</v>
      </c>
      <c r="H2859" s="4" t="s">
        <v>4837</v>
      </c>
    </row>
    <row r="2860" spans="1:8">
      <c r="A2860" s="4">
        <v>2857</v>
      </c>
      <c r="B2860" s="4" t="s">
        <v>4838</v>
      </c>
      <c r="C2860" s="4">
        <v>1.89</v>
      </c>
      <c r="D2860" s="4" t="s">
        <v>1570</v>
      </c>
      <c r="E2860" s="5">
        <v>0.346472</v>
      </c>
      <c r="F2860" s="5">
        <v>0.390416</v>
      </c>
      <c r="G2860" s="5">
        <v>1.14208733333333</v>
      </c>
      <c r="H2860" s="4" t="s">
        <v>4839</v>
      </c>
    </row>
    <row r="2861" spans="1:8">
      <c r="A2861" s="4">
        <v>2858</v>
      </c>
      <c r="B2861" s="4" t="s">
        <v>4840</v>
      </c>
      <c r="C2861" s="4">
        <v>1.81</v>
      </c>
      <c r="D2861" s="4" t="s">
        <v>1570</v>
      </c>
      <c r="E2861" s="5">
        <v>0.240717</v>
      </c>
      <c r="F2861" s="5">
        <v>0.161941333333333</v>
      </c>
      <c r="G2861" s="5">
        <v>0.442065333333333</v>
      </c>
      <c r="H2861" s="4" t="s">
        <v>4841</v>
      </c>
    </row>
    <row r="2862" spans="1:8">
      <c r="A2862" s="4">
        <v>2859</v>
      </c>
      <c r="B2862" s="4" t="s">
        <v>4842</v>
      </c>
      <c r="C2862" s="4">
        <v>4.4</v>
      </c>
      <c r="D2862" s="4" t="s">
        <v>1570</v>
      </c>
      <c r="E2862" s="5">
        <v>0.606424</v>
      </c>
      <c r="F2862" s="5">
        <v>0.0446136666666667</v>
      </c>
      <c r="G2862" s="5">
        <v>1.04607733333333</v>
      </c>
      <c r="H2862" s="4" t="s">
        <v>4843</v>
      </c>
    </row>
    <row r="2863" spans="1:8">
      <c r="A2863" s="4">
        <v>2860</v>
      </c>
      <c r="B2863" s="4" t="s">
        <v>4844</v>
      </c>
      <c r="C2863" s="4">
        <v>1.25</v>
      </c>
      <c r="D2863" s="4" t="s">
        <v>1570</v>
      </c>
      <c r="E2863" s="5">
        <v>1.13187033333333</v>
      </c>
      <c r="F2863" s="5">
        <v>0.624577666666667</v>
      </c>
      <c r="G2863" s="5">
        <v>1.65775766666667</v>
      </c>
      <c r="H2863" s="4" t="s">
        <v>4845</v>
      </c>
    </row>
    <row r="2864" spans="1:8">
      <c r="A2864" s="4">
        <v>2861</v>
      </c>
      <c r="B2864" s="4" t="s">
        <v>4846</v>
      </c>
      <c r="C2864" s="4">
        <v>6.65</v>
      </c>
      <c r="D2864" s="4" t="s">
        <v>1570</v>
      </c>
      <c r="E2864" s="5">
        <v>0.651136</v>
      </c>
      <c r="F2864" s="5">
        <v>0.00391333333333333</v>
      </c>
      <c r="G2864" s="5">
        <v>0.555773666666667</v>
      </c>
      <c r="H2864" s="4" t="s">
        <v>4845</v>
      </c>
    </row>
    <row r="2865" spans="1:8">
      <c r="A2865" s="4">
        <v>2862</v>
      </c>
      <c r="B2865" s="4" t="s">
        <v>4847</v>
      </c>
      <c r="C2865" s="4">
        <v>1.05</v>
      </c>
      <c r="D2865" s="4" t="s">
        <v>1570</v>
      </c>
      <c r="E2865" s="5">
        <v>3.69917833333333</v>
      </c>
      <c r="F2865" s="5">
        <v>1.78133333333333</v>
      </c>
      <c r="G2865" s="5">
        <v>4.13707</v>
      </c>
      <c r="H2865" s="4" t="s">
        <v>4848</v>
      </c>
    </row>
    <row r="2866" spans="1:8">
      <c r="A2866" s="4">
        <v>2863</v>
      </c>
      <c r="B2866" s="4" t="s">
        <v>4849</v>
      </c>
      <c r="C2866" s="4">
        <v>1.24</v>
      </c>
      <c r="D2866" s="4" t="s">
        <v>1570</v>
      </c>
      <c r="E2866" s="5">
        <v>1.94707233333333</v>
      </c>
      <c r="F2866" s="5">
        <v>0.641385666666667</v>
      </c>
      <c r="G2866" s="5">
        <v>1.709973</v>
      </c>
      <c r="H2866" s="4" t="s">
        <v>4850</v>
      </c>
    </row>
    <row r="2867" spans="1:8">
      <c r="A2867" s="4">
        <v>2864</v>
      </c>
      <c r="B2867" s="4" t="s">
        <v>4851</v>
      </c>
      <c r="C2867" s="4">
        <v>3.86</v>
      </c>
      <c r="D2867" s="4" t="s">
        <v>1570</v>
      </c>
      <c r="E2867" s="5">
        <v>1.96482133333333</v>
      </c>
      <c r="F2867" s="5">
        <v>0.288350666666667</v>
      </c>
      <c r="G2867" s="5">
        <v>6.10108466666667</v>
      </c>
      <c r="H2867" s="4" t="s">
        <v>4850</v>
      </c>
    </row>
    <row r="2868" spans="1:8">
      <c r="A2868" s="4">
        <v>2865</v>
      </c>
      <c r="B2868" s="4" t="s">
        <v>4852</v>
      </c>
      <c r="C2868" s="4">
        <v>1.05</v>
      </c>
      <c r="D2868" s="4" t="s">
        <v>1570</v>
      </c>
      <c r="E2868" s="5">
        <v>4.53232833333333</v>
      </c>
      <c r="F2868" s="5">
        <v>0.473637666666667</v>
      </c>
      <c r="G2868" s="5">
        <v>1.24408666666667</v>
      </c>
      <c r="H2868" s="4" t="s">
        <v>712</v>
      </c>
    </row>
    <row r="2869" spans="1:8">
      <c r="A2869" s="4">
        <v>2866</v>
      </c>
      <c r="B2869" s="4" t="s">
        <v>4853</v>
      </c>
      <c r="C2869" s="4">
        <v>2.25</v>
      </c>
      <c r="D2869" s="4" t="s">
        <v>1570</v>
      </c>
      <c r="E2869" s="5">
        <v>7.56406433333333</v>
      </c>
      <c r="F2869" s="5">
        <v>1.87116</v>
      </c>
      <c r="G2869" s="5">
        <v>9.89573333333333</v>
      </c>
      <c r="H2869" s="4" t="s">
        <v>4854</v>
      </c>
    </row>
    <row r="2870" spans="1:8">
      <c r="A2870" s="4">
        <v>2867</v>
      </c>
      <c r="B2870" s="4" t="s">
        <v>4855</v>
      </c>
      <c r="C2870" s="4">
        <v>1.48</v>
      </c>
      <c r="D2870" s="4" t="s">
        <v>1570</v>
      </c>
      <c r="E2870" s="5">
        <v>4.968347</v>
      </c>
      <c r="F2870" s="5">
        <v>3.09451233333333</v>
      </c>
      <c r="G2870" s="5">
        <v>10.4008696666667</v>
      </c>
      <c r="H2870" s="4" t="s">
        <v>4856</v>
      </c>
    </row>
    <row r="2871" spans="1:8">
      <c r="A2871" s="4">
        <v>2868</v>
      </c>
      <c r="B2871" s="4" t="s">
        <v>4857</v>
      </c>
      <c r="C2871" s="4">
        <v>1.53</v>
      </c>
      <c r="D2871" s="4" t="s">
        <v>1570</v>
      </c>
      <c r="E2871" s="5">
        <v>0.568295666666667</v>
      </c>
      <c r="F2871" s="5">
        <v>0.255555333333333</v>
      </c>
      <c r="G2871" s="5">
        <v>0.803182666666667</v>
      </c>
      <c r="H2871" s="4" t="s">
        <v>4856</v>
      </c>
    </row>
    <row r="2872" spans="1:8">
      <c r="A2872" s="4">
        <v>2869</v>
      </c>
      <c r="B2872" s="4" t="s">
        <v>4858</v>
      </c>
      <c r="C2872" s="4">
        <v>1.77</v>
      </c>
      <c r="D2872" s="4" t="s">
        <v>1570</v>
      </c>
      <c r="E2872" s="5">
        <v>0.309399333333333</v>
      </c>
      <c r="F2872" s="5">
        <v>0.330292666666667</v>
      </c>
      <c r="G2872" s="5">
        <v>0.834749333333333</v>
      </c>
      <c r="H2872" s="4" t="s">
        <v>4856</v>
      </c>
    </row>
    <row r="2873" spans="1:8">
      <c r="A2873" s="4">
        <v>2870</v>
      </c>
      <c r="B2873" s="4" t="s">
        <v>4859</v>
      </c>
      <c r="C2873" s="4">
        <v>2.77</v>
      </c>
      <c r="D2873" s="4" t="s">
        <v>1570</v>
      </c>
      <c r="E2873" s="5">
        <v>0.484225</v>
      </c>
      <c r="F2873" s="5">
        <v>0.191963</v>
      </c>
      <c r="G2873" s="5">
        <v>1.475355</v>
      </c>
      <c r="H2873" s="4" t="s">
        <v>4856</v>
      </c>
    </row>
    <row r="2874" spans="1:8">
      <c r="A2874" s="4">
        <v>2871</v>
      </c>
      <c r="B2874" s="4" t="s">
        <v>4860</v>
      </c>
      <c r="C2874" s="4">
        <v>1.13</v>
      </c>
      <c r="D2874" s="4" t="s">
        <v>1570</v>
      </c>
      <c r="E2874" s="5">
        <v>18.4718633333333</v>
      </c>
      <c r="F2874" s="5">
        <v>2.69533966666667</v>
      </c>
      <c r="G2874" s="5">
        <v>6.557149</v>
      </c>
      <c r="H2874" s="4" t="s">
        <v>4861</v>
      </c>
    </row>
    <row r="2875" spans="1:8">
      <c r="A2875" s="4">
        <v>2872</v>
      </c>
      <c r="B2875" s="4" t="s">
        <v>4862</v>
      </c>
      <c r="C2875" s="4">
        <v>1.21</v>
      </c>
      <c r="D2875" s="4" t="s">
        <v>1570</v>
      </c>
      <c r="E2875" s="5">
        <v>0.384353666666667</v>
      </c>
      <c r="F2875" s="5">
        <v>0.423893666666667</v>
      </c>
      <c r="G2875" s="5">
        <v>1.02210533333333</v>
      </c>
      <c r="H2875" s="4" t="s">
        <v>4863</v>
      </c>
    </row>
    <row r="2876" spans="1:8">
      <c r="A2876" s="4">
        <v>2873</v>
      </c>
      <c r="B2876" s="4" t="s">
        <v>4864</v>
      </c>
      <c r="C2876" s="4">
        <v>1.3</v>
      </c>
      <c r="D2876" s="4" t="s">
        <v>1570</v>
      </c>
      <c r="E2876" s="5">
        <v>0.690700333333333</v>
      </c>
      <c r="F2876" s="5">
        <v>0.436994666666667</v>
      </c>
      <c r="G2876" s="5">
        <v>1.04293766666667</v>
      </c>
      <c r="H2876" s="4" t="s">
        <v>4863</v>
      </c>
    </row>
    <row r="2877" spans="1:8">
      <c r="A2877" s="4">
        <v>2874</v>
      </c>
      <c r="B2877" s="4" t="s">
        <v>4865</v>
      </c>
      <c r="C2877" s="4">
        <v>2.16</v>
      </c>
      <c r="D2877" s="4" t="s">
        <v>1570</v>
      </c>
      <c r="E2877" s="5">
        <v>3.727244</v>
      </c>
      <c r="F2877" s="5">
        <v>0.793556333333333</v>
      </c>
      <c r="G2877" s="5">
        <v>3.97009733333333</v>
      </c>
      <c r="H2877" s="4" t="s">
        <v>4866</v>
      </c>
    </row>
    <row r="2878" spans="1:8">
      <c r="A2878" s="4">
        <v>2875</v>
      </c>
      <c r="B2878" s="4" t="s">
        <v>4867</v>
      </c>
      <c r="C2878" s="4">
        <v>1.27</v>
      </c>
      <c r="D2878" s="4" t="s">
        <v>1570</v>
      </c>
      <c r="E2878" s="5">
        <v>0.061616</v>
      </c>
      <c r="F2878" s="5">
        <v>0.129919666666667</v>
      </c>
      <c r="G2878" s="5">
        <v>0.41552</v>
      </c>
      <c r="H2878" s="4" t="s">
        <v>4868</v>
      </c>
    </row>
    <row r="2879" spans="1:8">
      <c r="A2879" s="4">
        <v>2876</v>
      </c>
      <c r="B2879" s="4" t="s">
        <v>4869</v>
      </c>
      <c r="C2879" s="4">
        <v>1.75</v>
      </c>
      <c r="D2879" s="4" t="s">
        <v>1570</v>
      </c>
      <c r="E2879" s="5">
        <v>0.502923666666667</v>
      </c>
      <c r="F2879" s="5">
        <v>0.326891333333333</v>
      </c>
      <c r="G2879" s="5">
        <v>0.998627</v>
      </c>
      <c r="H2879" s="4" t="s">
        <v>4868</v>
      </c>
    </row>
    <row r="2880" spans="1:8">
      <c r="A2880" s="4">
        <v>2877</v>
      </c>
      <c r="B2880" s="4" t="s">
        <v>4870</v>
      </c>
      <c r="C2880" s="4">
        <v>1.64</v>
      </c>
      <c r="D2880" s="4" t="s">
        <v>1570</v>
      </c>
      <c r="E2880" s="5">
        <v>5.14455866666667</v>
      </c>
      <c r="F2880" s="5">
        <v>0.509695333333333</v>
      </c>
      <c r="G2880" s="5">
        <v>1.686061</v>
      </c>
      <c r="H2880" s="4" t="s">
        <v>4871</v>
      </c>
    </row>
    <row r="2881" spans="1:8">
      <c r="A2881" s="4">
        <v>2878</v>
      </c>
      <c r="B2881" s="4" t="s">
        <v>4872</v>
      </c>
      <c r="C2881" s="4">
        <v>2.77</v>
      </c>
      <c r="D2881" s="4" t="s">
        <v>1570</v>
      </c>
      <c r="E2881" s="5">
        <v>11.122925</v>
      </c>
      <c r="F2881" s="5">
        <v>2.96719533333333</v>
      </c>
      <c r="G2881" s="5">
        <v>22.2147626666667</v>
      </c>
      <c r="H2881" s="4" t="s">
        <v>4873</v>
      </c>
    </row>
    <row r="2882" spans="1:8">
      <c r="A2882" s="4">
        <v>2879</v>
      </c>
      <c r="B2882" s="4" t="s">
        <v>4874</v>
      </c>
      <c r="C2882" s="4">
        <v>2.27</v>
      </c>
      <c r="D2882" s="4" t="s">
        <v>1570</v>
      </c>
      <c r="E2882" s="5">
        <v>1.40192133333333</v>
      </c>
      <c r="F2882" s="5">
        <v>0.197949666666667</v>
      </c>
      <c r="G2882" s="5">
        <v>1.170542</v>
      </c>
      <c r="H2882" s="4" t="s">
        <v>4875</v>
      </c>
    </row>
    <row r="2883" spans="1:8">
      <c r="A2883" s="4">
        <v>2880</v>
      </c>
      <c r="B2883" s="4" t="s">
        <v>4876</v>
      </c>
      <c r="C2883" s="4">
        <v>2.29</v>
      </c>
      <c r="D2883" s="4" t="s">
        <v>1570</v>
      </c>
      <c r="E2883" s="5">
        <v>2.13981766666667</v>
      </c>
      <c r="F2883" s="5">
        <v>0.164324666666667</v>
      </c>
      <c r="G2883" s="5">
        <v>0.980330333333333</v>
      </c>
      <c r="H2883" s="4" t="s">
        <v>4875</v>
      </c>
    </row>
    <row r="2884" spans="1:8">
      <c r="A2884" s="4">
        <v>2881</v>
      </c>
      <c r="B2884" s="4" t="s">
        <v>4877</v>
      </c>
      <c r="C2884" s="4">
        <v>1.09</v>
      </c>
      <c r="D2884" s="4" t="s">
        <v>1570</v>
      </c>
      <c r="E2884" s="5">
        <v>0.605816</v>
      </c>
      <c r="F2884" s="5">
        <v>0.534745333333333</v>
      </c>
      <c r="G2884" s="5">
        <v>1.033203</v>
      </c>
      <c r="H2884" s="4" t="s">
        <v>4875</v>
      </c>
    </row>
    <row r="2885" spans="1:8">
      <c r="A2885" s="4">
        <v>2882</v>
      </c>
      <c r="B2885" s="4" t="s">
        <v>4878</v>
      </c>
      <c r="C2885" s="4">
        <v>2.3</v>
      </c>
      <c r="D2885" s="4" t="s">
        <v>1570</v>
      </c>
      <c r="E2885" s="5">
        <v>0.130686333333333</v>
      </c>
      <c r="F2885" s="5">
        <v>0.168315666666667</v>
      </c>
      <c r="G2885" s="5">
        <v>0.680829</v>
      </c>
      <c r="H2885" s="4" t="s">
        <v>4879</v>
      </c>
    </row>
    <row r="2886" spans="1:8">
      <c r="A2886" s="4">
        <v>2883</v>
      </c>
      <c r="B2886" s="4" t="s">
        <v>4880</v>
      </c>
      <c r="C2886" s="4">
        <v>1.52</v>
      </c>
      <c r="D2886" s="4" t="s">
        <v>1570</v>
      </c>
      <c r="E2886" s="5">
        <v>1.077641</v>
      </c>
      <c r="F2886" s="5">
        <v>0.397419</v>
      </c>
      <c r="G2886" s="5">
        <v>1.31621166666667</v>
      </c>
      <c r="H2886" s="4" t="s">
        <v>4881</v>
      </c>
    </row>
    <row r="2887" spans="1:8">
      <c r="A2887" s="4">
        <v>2884</v>
      </c>
      <c r="B2887" s="4" t="s">
        <v>4882</v>
      </c>
      <c r="C2887" s="4">
        <v>1.25</v>
      </c>
      <c r="D2887" s="4" t="s">
        <v>1570</v>
      </c>
      <c r="E2887" s="5">
        <v>1.13625866666667</v>
      </c>
      <c r="F2887" s="5">
        <v>0.321818</v>
      </c>
      <c r="G2887" s="5">
        <v>0.851264333333333</v>
      </c>
      <c r="H2887" s="4" t="s">
        <v>4883</v>
      </c>
    </row>
    <row r="2888" spans="1:8">
      <c r="A2888" s="4">
        <v>2885</v>
      </c>
      <c r="B2888" s="4" t="s">
        <v>4884</v>
      </c>
      <c r="C2888" s="4">
        <v>1.77</v>
      </c>
      <c r="D2888" s="4" t="s">
        <v>1570</v>
      </c>
      <c r="E2888" s="5">
        <v>2.24036933333333</v>
      </c>
      <c r="F2888" s="5">
        <v>0.143271</v>
      </c>
      <c r="G2888" s="5">
        <v>0.589502666666667</v>
      </c>
      <c r="H2888" s="4" t="s">
        <v>4885</v>
      </c>
    </row>
    <row r="2889" spans="1:8">
      <c r="A2889" s="4">
        <v>2886</v>
      </c>
      <c r="B2889" s="4" t="s">
        <v>4886</v>
      </c>
      <c r="C2889" s="4">
        <v>9.45</v>
      </c>
      <c r="D2889" s="4" t="s">
        <v>1570</v>
      </c>
      <c r="E2889" s="5">
        <v>3.195967</v>
      </c>
      <c r="F2889" s="5">
        <v>0</v>
      </c>
      <c r="G2889" s="5">
        <v>0.544877</v>
      </c>
      <c r="H2889" s="4" t="s">
        <v>4885</v>
      </c>
    </row>
    <row r="2890" spans="1:8">
      <c r="A2890" s="4">
        <v>2887</v>
      </c>
      <c r="B2890" s="4" t="s">
        <v>4887</v>
      </c>
      <c r="C2890" s="4">
        <v>1.83</v>
      </c>
      <c r="D2890" s="4" t="s">
        <v>1570</v>
      </c>
      <c r="E2890" s="5">
        <v>1.06456666666667</v>
      </c>
      <c r="F2890" s="5">
        <v>0.311731</v>
      </c>
      <c r="G2890" s="5">
        <v>1.25327766666667</v>
      </c>
      <c r="H2890" s="4" t="s">
        <v>4888</v>
      </c>
    </row>
    <row r="2891" spans="1:8">
      <c r="A2891" s="4">
        <v>2888</v>
      </c>
      <c r="B2891" s="4" t="s">
        <v>4889</v>
      </c>
      <c r="C2891" s="4">
        <v>1.97</v>
      </c>
      <c r="D2891" s="4" t="s">
        <v>1570</v>
      </c>
      <c r="E2891" s="5">
        <v>0.741571666666667</v>
      </c>
      <c r="F2891" s="5">
        <v>0.104253</v>
      </c>
      <c r="G2891" s="5">
        <v>0.468352</v>
      </c>
      <c r="H2891" s="4" t="s">
        <v>4888</v>
      </c>
    </row>
    <row r="2892" spans="1:8">
      <c r="A2892" s="4">
        <v>2889</v>
      </c>
      <c r="B2892" s="4" t="s">
        <v>4890</v>
      </c>
      <c r="C2892" s="4">
        <v>1.1</v>
      </c>
      <c r="D2892" s="4" t="s">
        <v>1570</v>
      </c>
      <c r="E2892" s="5">
        <v>0.683253666666667</v>
      </c>
      <c r="F2892" s="5">
        <v>0.925229666666667</v>
      </c>
      <c r="G2892" s="5">
        <v>2.21248</v>
      </c>
      <c r="H2892" s="4" t="s">
        <v>4891</v>
      </c>
    </row>
    <row r="2893" spans="1:8">
      <c r="A2893" s="4">
        <v>2890</v>
      </c>
      <c r="B2893" s="4" t="s">
        <v>4892</v>
      </c>
      <c r="C2893" s="4">
        <v>2.78</v>
      </c>
      <c r="D2893" s="4" t="s">
        <v>1570</v>
      </c>
      <c r="E2893" s="5">
        <v>0.993886333333333</v>
      </c>
      <c r="F2893" s="5">
        <v>0.187675333333333</v>
      </c>
      <c r="G2893" s="5">
        <v>1.312333</v>
      </c>
      <c r="H2893" s="4" t="s">
        <v>4891</v>
      </c>
    </row>
    <row r="2894" spans="1:8">
      <c r="A2894" s="4">
        <v>2891</v>
      </c>
      <c r="B2894" s="4" t="s">
        <v>4893</v>
      </c>
      <c r="C2894" s="4">
        <v>3.78</v>
      </c>
      <c r="D2894" s="4" t="s">
        <v>1570</v>
      </c>
      <c r="E2894" s="5">
        <v>0.150116</v>
      </c>
      <c r="F2894" s="5">
        <v>0.0374123333333333</v>
      </c>
      <c r="G2894" s="5">
        <v>0.611407333333333</v>
      </c>
      <c r="H2894" s="4" t="s">
        <v>4891</v>
      </c>
    </row>
    <row r="2895" spans="1:8">
      <c r="A2895" s="4">
        <v>2892</v>
      </c>
      <c r="B2895" s="4" t="s">
        <v>4894</v>
      </c>
      <c r="C2895" s="4">
        <v>4.33</v>
      </c>
      <c r="D2895" s="4" t="s">
        <v>1570</v>
      </c>
      <c r="E2895" s="5">
        <v>0.0588446666666667</v>
      </c>
      <c r="F2895" s="5">
        <v>0.0192636666666667</v>
      </c>
      <c r="G2895" s="5">
        <v>0.499977666666667</v>
      </c>
      <c r="H2895" s="4" t="s">
        <v>4891</v>
      </c>
    </row>
    <row r="2896" spans="1:8">
      <c r="A2896" s="4">
        <v>2893</v>
      </c>
      <c r="B2896" s="4" t="s">
        <v>4895</v>
      </c>
      <c r="C2896" s="4">
        <v>1.37</v>
      </c>
      <c r="D2896" s="4" t="s">
        <v>1570</v>
      </c>
      <c r="E2896" s="5">
        <v>1.32890233333333</v>
      </c>
      <c r="F2896" s="5">
        <v>0.594257666666667</v>
      </c>
      <c r="G2896" s="5">
        <v>1.56964566666667</v>
      </c>
      <c r="H2896" s="4" t="s">
        <v>4896</v>
      </c>
    </row>
    <row r="2897" spans="1:8">
      <c r="A2897" s="4">
        <v>2894</v>
      </c>
      <c r="B2897" s="4" t="s">
        <v>4897</v>
      </c>
      <c r="C2897" s="4">
        <v>1.46</v>
      </c>
      <c r="D2897" s="4" t="s">
        <v>1570</v>
      </c>
      <c r="E2897" s="5">
        <v>0.143081</v>
      </c>
      <c r="F2897" s="5">
        <v>0.358414</v>
      </c>
      <c r="G2897" s="5">
        <v>1.10664366666667</v>
      </c>
      <c r="H2897" s="4" t="s">
        <v>4898</v>
      </c>
    </row>
    <row r="2898" spans="1:8">
      <c r="A2898" s="4">
        <v>2895</v>
      </c>
      <c r="B2898" s="4" t="s">
        <v>4899</v>
      </c>
      <c r="C2898" s="4">
        <v>3.08</v>
      </c>
      <c r="D2898" s="4" t="s">
        <v>1570</v>
      </c>
      <c r="E2898" s="5">
        <v>0.856363666666667</v>
      </c>
      <c r="F2898" s="5">
        <v>0.03887</v>
      </c>
      <c r="G2898" s="5">
        <v>0.476544</v>
      </c>
      <c r="H2898" s="4" t="s">
        <v>4900</v>
      </c>
    </row>
    <row r="2899" spans="1:8">
      <c r="A2899" s="4">
        <v>2896</v>
      </c>
      <c r="B2899" s="4" t="s">
        <v>4901</v>
      </c>
      <c r="C2899" s="4">
        <v>2.23</v>
      </c>
      <c r="D2899" s="4" t="s">
        <v>1570</v>
      </c>
      <c r="E2899" s="5">
        <v>4.00845533333333</v>
      </c>
      <c r="F2899" s="5">
        <v>0.185587333333333</v>
      </c>
      <c r="G2899" s="5">
        <v>0.987482333333333</v>
      </c>
      <c r="H2899" s="4" t="s">
        <v>4902</v>
      </c>
    </row>
    <row r="2900" spans="1:8">
      <c r="A2900" s="4">
        <v>2897</v>
      </c>
      <c r="B2900" s="4" t="s">
        <v>4903</v>
      </c>
      <c r="C2900" s="4">
        <v>1.02</v>
      </c>
      <c r="D2900" s="4" t="s">
        <v>1570</v>
      </c>
      <c r="E2900" s="5">
        <v>1.81981</v>
      </c>
      <c r="F2900" s="5">
        <v>1.38329133333333</v>
      </c>
      <c r="G2900" s="5">
        <v>3.146912</v>
      </c>
      <c r="H2900" s="4" t="s">
        <v>4904</v>
      </c>
    </row>
    <row r="2901" spans="1:8">
      <c r="A2901" s="4">
        <v>2898</v>
      </c>
      <c r="B2901" s="4" t="s">
        <v>4905</v>
      </c>
      <c r="C2901" s="4">
        <v>1.09</v>
      </c>
      <c r="D2901" s="4" t="s">
        <v>1570</v>
      </c>
      <c r="E2901" s="5">
        <v>1.15798166666667</v>
      </c>
      <c r="F2901" s="5">
        <v>0.679911</v>
      </c>
      <c r="G2901" s="5">
        <v>1.61306866666667</v>
      </c>
      <c r="H2901" s="4" t="s">
        <v>4904</v>
      </c>
    </row>
    <row r="2902" spans="1:8">
      <c r="A2902" s="4">
        <v>2899</v>
      </c>
      <c r="B2902" s="4" t="s">
        <v>4906</v>
      </c>
      <c r="C2902" s="4">
        <v>1.13</v>
      </c>
      <c r="D2902" s="4" t="s">
        <v>1570</v>
      </c>
      <c r="E2902" s="5">
        <v>0.414253333333333</v>
      </c>
      <c r="F2902" s="5">
        <v>0.413410666666667</v>
      </c>
      <c r="G2902" s="5">
        <v>1.00580433333333</v>
      </c>
      <c r="H2902" s="4" t="s">
        <v>4904</v>
      </c>
    </row>
    <row r="2903" spans="1:8">
      <c r="A2903" s="4">
        <v>2900</v>
      </c>
      <c r="B2903" s="4" t="s">
        <v>4907</v>
      </c>
      <c r="C2903" s="4">
        <v>1.26</v>
      </c>
      <c r="D2903" s="4" t="s">
        <v>1570</v>
      </c>
      <c r="E2903" s="5">
        <v>0.760477</v>
      </c>
      <c r="F2903" s="5">
        <v>0.338685</v>
      </c>
      <c r="G2903" s="5">
        <v>0.865634666666667</v>
      </c>
      <c r="H2903" s="4" t="s">
        <v>4904</v>
      </c>
    </row>
    <row r="2904" spans="1:8">
      <c r="A2904" s="4">
        <v>2901</v>
      </c>
      <c r="B2904" s="4" t="s">
        <v>4908</v>
      </c>
      <c r="C2904" s="4">
        <v>3.39</v>
      </c>
      <c r="D2904" s="4" t="s">
        <v>1570</v>
      </c>
      <c r="E2904" s="5">
        <v>0.06747</v>
      </c>
      <c r="F2904" s="5">
        <v>0.0134073333333333</v>
      </c>
      <c r="G2904" s="5">
        <v>0.399183333333333</v>
      </c>
      <c r="H2904" s="4" t="s">
        <v>4909</v>
      </c>
    </row>
    <row r="2905" spans="1:8">
      <c r="A2905" s="4">
        <v>2902</v>
      </c>
      <c r="B2905" s="4" t="s">
        <v>4910</v>
      </c>
      <c r="C2905" s="4">
        <v>1</v>
      </c>
      <c r="D2905" s="4" t="s">
        <v>1570</v>
      </c>
      <c r="E2905" s="5">
        <v>1.04557133333333</v>
      </c>
      <c r="F2905" s="5">
        <v>0.370773333333333</v>
      </c>
      <c r="G2905" s="5">
        <v>0.623012</v>
      </c>
      <c r="H2905" s="4" t="s">
        <v>4911</v>
      </c>
    </row>
    <row r="2906" spans="1:8">
      <c r="A2906" s="4">
        <v>2903</v>
      </c>
      <c r="B2906" s="4" t="s">
        <v>4912</v>
      </c>
      <c r="C2906" s="4">
        <v>1.79</v>
      </c>
      <c r="D2906" s="4" t="s">
        <v>1570</v>
      </c>
      <c r="E2906" s="5">
        <v>0.0937426666666667</v>
      </c>
      <c r="F2906" s="5">
        <v>0.083176</v>
      </c>
      <c r="G2906" s="5">
        <v>0.357407</v>
      </c>
      <c r="H2906" s="4" t="s">
        <v>4913</v>
      </c>
    </row>
    <row r="2907" spans="1:8">
      <c r="A2907" s="4">
        <v>2904</v>
      </c>
      <c r="B2907" s="4" t="s">
        <v>4914</v>
      </c>
      <c r="C2907" s="4">
        <v>2.33</v>
      </c>
      <c r="D2907" s="4" t="s">
        <v>1570</v>
      </c>
      <c r="E2907" s="5">
        <v>0.715338666666667</v>
      </c>
      <c r="F2907" s="5">
        <v>1.58331133333333</v>
      </c>
      <c r="G2907" s="5">
        <v>8.75855</v>
      </c>
      <c r="H2907" s="4" t="s">
        <v>4915</v>
      </c>
    </row>
    <row r="2908" spans="1:8">
      <c r="A2908" s="4">
        <v>2905</v>
      </c>
      <c r="B2908" s="4" t="s">
        <v>4916</v>
      </c>
      <c r="C2908" s="4">
        <v>3.14</v>
      </c>
      <c r="D2908" s="4" t="s">
        <v>1570</v>
      </c>
      <c r="E2908" s="5">
        <v>1.16123633333333</v>
      </c>
      <c r="F2908" s="5">
        <v>0.0389353333333333</v>
      </c>
      <c r="G2908" s="5">
        <v>0.425923</v>
      </c>
      <c r="H2908" s="4" t="s">
        <v>4917</v>
      </c>
    </row>
    <row r="2909" spans="1:8">
      <c r="A2909" s="4">
        <v>2906</v>
      </c>
      <c r="B2909" s="4" t="s">
        <v>4918</v>
      </c>
      <c r="C2909" s="4">
        <v>9.41</v>
      </c>
      <c r="D2909" s="4" t="s">
        <v>1570</v>
      </c>
      <c r="E2909" s="5">
        <v>1.180973</v>
      </c>
      <c r="F2909" s="5">
        <v>0</v>
      </c>
      <c r="G2909" s="5">
        <v>0.494392333333333</v>
      </c>
      <c r="H2909" s="4" t="s">
        <v>4919</v>
      </c>
    </row>
    <row r="2910" spans="1:8">
      <c r="A2910" s="4">
        <v>2907</v>
      </c>
      <c r="B2910" s="4" t="s">
        <v>4920</v>
      </c>
      <c r="C2910" s="4">
        <v>1.05</v>
      </c>
      <c r="D2910" s="4" t="s">
        <v>1570</v>
      </c>
      <c r="E2910" s="5">
        <v>18.1417883333333</v>
      </c>
      <c r="F2910" s="5">
        <v>4.51485166666667</v>
      </c>
      <c r="G2910" s="5">
        <v>10.547763</v>
      </c>
      <c r="H2910" s="4" t="s">
        <v>4921</v>
      </c>
    </row>
    <row r="2911" spans="1:8">
      <c r="A2911" s="4">
        <v>2908</v>
      </c>
      <c r="B2911" s="4" t="s">
        <v>4922</v>
      </c>
      <c r="C2911" s="4">
        <v>1.51</v>
      </c>
      <c r="D2911" s="4" t="s">
        <v>1570</v>
      </c>
      <c r="E2911" s="5">
        <v>0.439236333333333</v>
      </c>
      <c r="F2911" s="5">
        <v>0.186264</v>
      </c>
      <c r="G2911" s="5">
        <v>0.621277666666667</v>
      </c>
      <c r="H2911" s="4" t="s">
        <v>4923</v>
      </c>
    </row>
    <row r="2912" spans="1:8">
      <c r="A2912" s="4">
        <v>2909</v>
      </c>
      <c r="B2912" s="4" t="s">
        <v>4924</v>
      </c>
      <c r="C2912" s="4">
        <v>1.18</v>
      </c>
      <c r="D2912" s="4" t="s">
        <v>1570</v>
      </c>
      <c r="E2912" s="5">
        <v>4.46728633333333</v>
      </c>
      <c r="F2912" s="5">
        <v>1.625767</v>
      </c>
      <c r="G2912" s="5">
        <v>3.80271933333333</v>
      </c>
      <c r="H2912" s="4" t="s">
        <v>4925</v>
      </c>
    </row>
    <row r="2913" spans="1:8">
      <c r="A2913" s="4">
        <v>2910</v>
      </c>
      <c r="B2913" s="4" t="s">
        <v>4926</v>
      </c>
      <c r="C2913" s="4">
        <v>1.34</v>
      </c>
      <c r="D2913" s="4" t="s">
        <v>1570</v>
      </c>
      <c r="E2913" s="5">
        <v>9.35870833333333</v>
      </c>
      <c r="F2913" s="5">
        <v>2.336498</v>
      </c>
      <c r="G2913" s="5">
        <v>6.841679</v>
      </c>
      <c r="H2913" s="4" t="s">
        <v>4925</v>
      </c>
    </row>
    <row r="2914" spans="1:8">
      <c r="A2914" s="4">
        <v>2911</v>
      </c>
      <c r="B2914" s="4" t="s">
        <v>4927</v>
      </c>
      <c r="C2914" s="4">
        <v>1.34</v>
      </c>
      <c r="D2914" s="4" t="s">
        <v>1570</v>
      </c>
      <c r="E2914" s="5">
        <v>6.47747766666667</v>
      </c>
      <c r="F2914" s="5">
        <v>1.09070033333333</v>
      </c>
      <c r="G2914" s="5">
        <v>3.05614466666667</v>
      </c>
      <c r="H2914" s="4" t="s">
        <v>4925</v>
      </c>
    </row>
    <row r="2915" spans="1:8">
      <c r="A2915" s="4">
        <v>2912</v>
      </c>
      <c r="B2915" s="4" t="s">
        <v>4928</v>
      </c>
      <c r="C2915" s="4">
        <v>1.26</v>
      </c>
      <c r="D2915" s="4" t="s">
        <v>1570</v>
      </c>
      <c r="E2915" s="5">
        <v>6.03489333333333</v>
      </c>
      <c r="F2915" s="5">
        <v>0.730275333333333</v>
      </c>
      <c r="G2915" s="5">
        <v>2.008456</v>
      </c>
      <c r="H2915" s="4" t="s">
        <v>4929</v>
      </c>
    </row>
    <row r="2916" spans="1:8">
      <c r="A2916" s="4">
        <v>2913</v>
      </c>
      <c r="B2916" s="4" t="s">
        <v>4930</v>
      </c>
      <c r="C2916" s="4">
        <v>1.65</v>
      </c>
      <c r="D2916" s="4" t="s">
        <v>1570</v>
      </c>
      <c r="E2916" s="5">
        <v>6.72681066666667</v>
      </c>
      <c r="F2916" s="5">
        <v>0.429631</v>
      </c>
      <c r="G2916" s="5">
        <v>1.58313033333333</v>
      </c>
      <c r="H2916" s="4" t="s">
        <v>4929</v>
      </c>
    </row>
    <row r="2917" spans="1:8">
      <c r="A2917" s="4">
        <v>2914</v>
      </c>
      <c r="B2917" s="4" t="s">
        <v>4931</v>
      </c>
      <c r="C2917" s="4">
        <v>1.79</v>
      </c>
      <c r="D2917" s="4" t="s">
        <v>1570</v>
      </c>
      <c r="E2917" s="5">
        <v>8.44835466666667</v>
      </c>
      <c r="F2917" s="5">
        <v>0.455551666666667</v>
      </c>
      <c r="G2917" s="5">
        <v>1.78841533333333</v>
      </c>
      <c r="H2917" s="4" t="s">
        <v>4929</v>
      </c>
    </row>
    <row r="2918" spans="1:8">
      <c r="A2918" s="4">
        <v>2915</v>
      </c>
      <c r="B2918" s="4" t="s">
        <v>4932</v>
      </c>
      <c r="C2918" s="4">
        <v>2.75</v>
      </c>
      <c r="D2918" s="4" t="s">
        <v>1570</v>
      </c>
      <c r="E2918" s="5">
        <v>7.49967933333333</v>
      </c>
      <c r="F2918" s="5">
        <v>0.303576666666667</v>
      </c>
      <c r="G2918" s="5">
        <v>2.300505</v>
      </c>
      <c r="H2918" s="4" t="s">
        <v>4929</v>
      </c>
    </row>
    <row r="2919" spans="1:8">
      <c r="A2919" s="4">
        <v>2916</v>
      </c>
      <c r="B2919" s="4" t="s">
        <v>4933</v>
      </c>
      <c r="C2919" s="4">
        <v>4.78</v>
      </c>
      <c r="D2919" s="4" t="s">
        <v>1570</v>
      </c>
      <c r="E2919" s="5">
        <v>4.98908766666667</v>
      </c>
      <c r="F2919" s="5">
        <v>0.0174833333333333</v>
      </c>
      <c r="G2919" s="5">
        <v>0.752848666666667</v>
      </c>
      <c r="H2919" s="4" t="s">
        <v>4934</v>
      </c>
    </row>
    <row r="2920" spans="1:8">
      <c r="A2920" s="4">
        <v>2917</v>
      </c>
      <c r="B2920" s="4" t="s">
        <v>4935</v>
      </c>
      <c r="C2920" s="4">
        <v>5.66</v>
      </c>
      <c r="D2920" s="4" t="s">
        <v>1570</v>
      </c>
      <c r="E2920" s="5">
        <v>6.721785</v>
      </c>
      <c r="F2920" s="5">
        <v>0.010029</v>
      </c>
      <c r="G2920" s="5">
        <v>0.804709333333333</v>
      </c>
      <c r="H2920" s="4" t="s">
        <v>4934</v>
      </c>
    </row>
    <row r="2921" spans="1:8">
      <c r="A2921" s="4">
        <v>2918</v>
      </c>
      <c r="B2921" s="4" t="s">
        <v>4936</v>
      </c>
      <c r="C2921" s="4">
        <v>1.52</v>
      </c>
      <c r="D2921" s="4" t="s">
        <v>1570</v>
      </c>
      <c r="E2921" s="5">
        <v>0.190736666666667</v>
      </c>
      <c r="F2921" s="5">
        <v>0.241553</v>
      </c>
      <c r="G2921" s="5">
        <v>0.522953</v>
      </c>
      <c r="H2921" s="4" t="s">
        <v>4937</v>
      </c>
    </row>
    <row r="2922" spans="1:8">
      <c r="A2922" s="4">
        <v>2919</v>
      </c>
      <c r="B2922" s="4" t="s">
        <v>4938</v>
      </c>
      <c r="C2922" s="4">
        <v>3.53</v>
      </c>
      <c r="D2922" s="4" t="s">
        <v>1570</v>
      </c>
      <c r="E2922" s="5">
        <v>0.0675573333333333</v>
      </c>
      <c r="F2922" s="5">
        <v>0.0276283333333333</v>
      </c>
      <c r="G2922" s="5">
        <v>0.447931</v>
      </c>
      <c r="H2922" s="4" t="s">
        <v>4937</v>
      </c>
    </row>
    <row r="2923" spans="1:8">
      <c r="A2923" s="4">
        <v>2920</v>
      </c>
      <c r="B2923" s="4" t="s">
        <v>4939</v>
      </c>
      <c r="C2923" s="4">
        <v>1.11</v>
      </c>
      <c r="D2923" s="4" t="s">
        <v>1570</v>
      </c>
      <c r="E2923" s="5">
        <v>4.24424866666667</v>
      </c>
      <c r="F2923" s="5">
        <v>4.60416733333333</v>
      </c>
      <c r="G2923" s="5">
        <v>11.0688753333333</v>
      </c>
      <c r="H2923" s="4" t="s">
        <v>4940</v>
      </c>
    </row>
    <row r="2924" spans="1:8">
      <c r="A2924" s="4">
        <v>2921</v>
      </c>
      <c r="B2924" s="4" t="s">
        <v>4941</v>
      </c>
      <c r="C2924" s="4">
        <v>1.35</v>
      </c>
      <c r="D2924" s="4" t="s">
        <v>1570</v>
      </c>
      <c r="E2924" s="5">
        <v>2.366931</v>
      </c>
      <c r="F2924" s="5">
        <v>1.46198033333333</v>
      </c>
      <c r="G2924" s="5">
        <v>4.18723166666667</v>
      </c>
      <c r="H2924" s="4" t="s">
        <v>4942</v>
      </c>
    </row>
    <row r="2925" spans="1:8">
      <c r="A2925" s="4">
        <v>2922</v>
      </c>
      <c r="B2925" s="4" t="s">
        <v>4943</v>
      </c>
      <c r="C2925" s="4">
        <v>1.07</v>
      </c>
      <c r="D2925" s="4" t="s">
        <v>1570</v>
      </c>
      <c r="E2925" s="5">
        <v>1.65245733333333</v>
      </c>
      <c r="F2925" s="5">
        <v>0.979666666666667</v>
      </c>
      <c r="G2925" s="5">
        <v>2.31174366666667</v>
      </c>
      <c r="H2925" s="4" t="s">
        <v>4944</v>
      </c>
    </row>
    <row r="2926" spans="1:8">
      <c r="A2926" s="4">
        <v>2923</v>
      </c>
      <c r="B2926" s="4" t="s">
        <v>4945</v>
      </c>
      <c r="C2926" s="4">
        <v>1.01</v>
      </c>
      <c r="D2926" s="4" t="s">
        <v>1570</v>
      </c>
      <c r="E2926" s="5">
        <v>15.3298916666667</v>
      </c>
      <c r="F2926" s="5">
        <v>6.943107</v>
      </c>
      <c r="G2926" s="5">
        <v>15.1467523333333</v>
      </c>
      <c r="H2926" s="4" t="s">
        <v>4946</v>
      </c>
    </row>
    <row r="2927" spans="1:8">
      <c r="A2927" s="4">
        <v>2924</v>
      </c>
      <c r="B2927" s="4" t="s">
        <v>4947</v>
      </c>
      <c r="C2927" s="4">
        <v>1.03</v>
      </c>
      <c r="D2927" s="4" t="s">
        <v>1570</v>
      </c>
      <c r="E2927" s="5">
        <v>5.809005</v>
      </c>
      <c r="F2927" s="5">
        <v>4.248101</v>
      </c>
      <c r="G2927" s="5">
        <v>10.3341436666667</v>
      </c>
      <c r="H2927" s="4" t="s">
        <v>4948</v>
      </c>
    </row>
    <row r="2928" spans="1:8">
      <c r="A2928" s="4">
        <v>2925</v>
      </c>
      <c r="B2928" s="4" t="s">
        <v>4949</v>
      </c>
      <c r="C2928" s="4">
        <v>1.49</v>
      </c>
      <c r="D2928" s="4" t="s">
        <v>1570</v>
      </c>
      <c r="E2928" s="5">
        <v>6.66368566666667</v>
      </c>
      <c r="F2928" s="5">
        <v>3.15544933333333</v>
      </c>
      <c r="G2928" s="5">
        <v>10.1297973333333</v>
      </c>
      <c r="H2928" s="4" t="s">
        <v>4948</v>
      </c>
    </row>
    <row r="2929" spans="1:8">
      <c r="A2929" s="4">
        <v>2926</v>
      </c>
      <c r="B2929" s="4" t="s">
        <v>4950</v>
      </c>
      <c r="C2929" s="4">
        <v>1.5</v>
      </c>
      <c r="D2929" s="4" t="s">
        <v>1570</v>
      </c>
      <c r="E2929" s="5">
        <v>8.41416866666667</v>
      </c>
      <c r="F2929" s="5">
        <v>4.10812</v>
      </c>
      <c r="G2929" s="5">
        <v>12.96665</v>
      </c>
      <c r="H2929" s="4" t="s">
        <v>4948</v>
      </c>
    </row>
    <row r="2930" spans="1:8">
      <c r="A2930" s="4">
        <v>2927</v>
      </c>
      <c r="B2930" s="4" t="s">
        <v>4951</v>
      </c>
      <c r="C2930" s="4">
        <v>1.6</v>
      </c>
      <c r="D2930" s="4" t="s">
        <v>1570</v>
      </c>
      <c r="E2930" s="5">
        <v>4.85350766666667</v>
      </c>
      <c r="F2930" s="5">
        <v>2.36654</v>
      </c>
      <c r="G2930" s="5">
        <v>8.000596</v>
      </c>
      <c r="H2930" s="4" t="s">
        <v>4952</v>
      </c>
    </row>
    <row r="2931" spans="1:8">
      <c r="A2931" s="4">
        <v>2928</v>
      </c>
      <c r="B2931" s="4" t="s">
        <v>4953</v>
      </c>
      <c r="C2931" s="4">
        <v>4.13</v>
      </c>
      <c r="D2931" s="4" t="s">
        <v>1570</v>
      </c>
      <c r="E2931" s="5">
        <v>4.256529</v>
      </c>
      <c r="F2931" s="5">
        <v>0.736514666666667</v>
      </c>
      <c r="G2931" s="5">
        <v>17.8567846666667</v>
      </c>
      <c r="H2931" s="4" t="s">
        <v>4954</v>
      </c>
    </row>
    <row r="2932" spans="1:8">
      <c r="A2932" s="4">
        <v>2929</v>
      </c>
      <c r="B2932" s="4" t="s">
        <v>4955</v>
      </c>
      <c r="C2932" s="4">
        <v>1.42</v>
      </c>
      <c r="D2932" s="4" t="s">
        <v>1570</v>
      </c>
      <c r="E2932" s="5">
        <v>5.386727</v>
      </c>
      <c r="F2932" s="5">
        <v>1.70276833333333</v>
      </c>
      <c r="G2932" s="5">
        <v>5.08965433333333</v>
      </c>
      <c r="H2932" s="4" t="s">
        <v>4956</v>
      </c>
    </row>
    <row r="2933" spans="1:8">
      <c r="A2933" s="4">
        <v>2930</v>
      </c>
      <c r="B2933" s="4" t="s">
        <v>4957</v>
      </c>
      <c r="C2933" s="4">
        <v>1.13</v>
      </c>
      <c r="D2933" s="4" t="s">
        <v>1570</v>
      </c>
      <c r="E2933" s="5">
        <v>5.359486</v>
      </c>
      <c r="F2933" s="5">
        <v>2.017393</v>
      </c>
      <c r="G2933" s="5">
        <v>4.96572266666667</v>
      </c>
      <c r="H2933" s="4" t="s">
        <v>4958</v>
      </c>
    </row>
    <row r="2934" spans="1:8">
      <c r="A2934" s="4">
        <v>2931</v>
      </c>
      <c r="B2934" s="4" t="s">
        <v>4959</v>
      </c>
      <c r="C2934" s="4">
        <v>1.86</v>
      </c>
      <c r="D2934" s="4" t="s">
        <v>1570</v>
      </c>
      <c r="E2934" s="5">
        <v>8.34967433333333</v>
      </c>
      <c r="F2934" s="5">
        <v>0.404381666666667</v>
      </c>
      <c r="G2934" s="5">
        <v>1.058545</v>
      </c>
      <c r="H2934" s="4" t="s">
        <v>4960</v>
      </c>
    </row>
    <row r="2935" spans="1:8">
      <c r="A2935" s="4">
        <v>2932</v>
      </c>
      <c r="B2935" s="4" t="s">
        <v>4961</v>
      </c>
      <c r="C2935" s="4">
        <v>2.35</v>
      </c>
      <c r="D2935" s="4" t="s">
        <v>1570</v>
      </c>
      <c r="E2935" s="5">
        <v>5.522116</v>
      </c>
      <c r="F2935" s="5">
        <v>0.122091</v>
      </c>
      <c r="G2935" s="5">
        <v>0.738646</v>
      </c>
      <c r="H2935" s="4" t="s">
        <v>4962</v>
      </c>
    </row>
    <row r="2936" spans="1:8">
      <c r="A2936" s="4">
        <v>2933</v>
      </c>
      <c r="B2936" s="4" t="s">
        <v>4963</v>
      </c>
      <c r="C2936" s="4">
        <v>1.65</v>
      </c>
      <c r="D2936" s="4" t="s">
        <v>1570</v>
      </c>
      <c r="E2936" s="5">
        <v>2.40466166666667</v>
      </c>
      <c r="F2936" s="5">
        <v>0.889778333333333</v>
      </c>
      <c r="G2936" s="5">
        <v>2.293727</v>
      </c>
      <c r="H2936" s="4" t="s">
        <v>4964</v>
      </c>
    </row>
    <row r="2937" spans="1:8">
      <c r="A2937" s="4">
        <v>2934</v>
      </c>
      <c r="B2937" s="4" t="s">
        <v>4965</v>
      </c>
      <c r="C2937" s="4">
        <v>1.75</v>
      </c>
      <c r="D2937" s="4" t="s">
        <v>1570</v>
      </c>
      <c r="E2937" s="5">
        <v>0.985563</v>
      </c>
      <c r="F2937" s="5">
        <v>0.285856333333333</v>
      </c>
      <c r="G2937" s="5">
        <v>0.443057</v>
      </c>
      <c r="H2937" s="4" t="s">
        <v>4964</v>
      </c>
    </row>
    <row r="2938" spans="1:8">
      <c r="A2938" s="4">
        <v>2935</v>
      </c>
      <c r="B2938" s="4" t="s">
        <v>4966</v>
      </c>
      <c r="C2938" s="4">
        <v>1.32</v>
      </c>
      <c r="D2938" s="4" t="s">
        <v>1570</v>
      </c>
      <c r="E2938" s="5">
        <v>0.930958333333333</v>
      </c>
      <c r="F2938" s="5">
        <v>0.462412666666667</v>
      </c>
      <c r="G2938" s="5">
        <v>1.13494133333333</v>
      </c>
      <c r="H2938" s="4" t="s">
        <v>4967</v>
      </c>
    </row>
    <row r="2939" spans="1:8">
      <c r="A2939" s="4">
        <v>2936</v>
      </c>
      <c r="B2939" s="4" t="s">
        <v>4968</v>
      </c>
      <c r="C2939" s="4">
        <v>1.04</v>
      </c>
      <c r="D2939" s="4" t="s">
        <v>1570</v>
      </c>
      <c r="E2939" s="5">
        <v>2.16279</v>
      </c>
      <c r="F2939" s="5">
        <v>1.25414033333333</v>
      </c>
      <c r="G2939" s="5">
        <v>2.56332266666667</v>
      </c>
      <c r="H2939" s="4" t="s">
        <v>4969</v>
      </c>
    </row>
    <row r="2940" spans="1:8">
      <c r="A2940" s="4">
        <v>2937</v>
      </c>
      <c r="B2940" s="4" t="s">
        <v>4970</v>
      </c>
      <c r="C2940" s="4">
        <v>1.6</v>
      </c>
      <c r="D2940" s="4" t="s">
        <v>1570</v>
      </c>
      <c r="E2940" s="5">
        <v>0.261227</v>
      </c>
      <c r="F2940" s="5">
        <v>0.154015333333333</v>
      </c>
      <c r="G2940" s="5">
        <v>0.522744333333333</v>
      </c>
      <c r="H2940" s="4" t="s">
        <v>4971</v>
      </c>
    </row>
    <row r="2941" spans="1:8">
      <c r="A2941" s="4">
        <v>2938</v>
      </c>
      <c r="B2941" s="4" t="s">
        <v>4972</v>
      </c>
      <c r="C2941" s="4">
        <v>1.34</v>
      </c>
      <c r="D2941" s="4" t="s">
        <v>1570</v>
      </c>
      <c r="E2941" s="5">
        <v>23.5681213333333</v>
      </c>
      <c r="F2941" s="5">
        <v>0.657511333333333</v>
      </c>
      <c r="G2941" s="5">
        <v>1.861606</v>
      </c>
      <c r="H2941" s="4" t="s">
        <v>4973</v>
      </c>
    </row>
    <row r="2942" spans="1:8">
      <c r="A2942" s="4">
        <v>2939</v>
      </c>
      <c r="B2942" s="4" t="s">
        <v>4974</v>
      </c>
      <c r="C2942" s="4">
        <v>1.39</v>
      </c>
      <c r="D2942" s="4" t="s">
        <v>1570</v>
      </c>
      <c r="E2942" s="5">
        <v>7.48281466666667</v>
      </c>
      <c r="F2942" s="5">
        <v>0.254960333333333</v>
      </c>
      <c r="G2942" s="5">
        <v>0.771291333333333</v>
      </c>
      <c r="H2942" s="4" t="s">
        <v>765</v>
      </c>
    </row>
    <row r="2943" spans="1:8">
      <c r="A2943" s="4">
        <v>2940</v>
      </c>
      <c r="B2943" s="4" t="s">
        <v>4975</v>
      </c>
      <c r="C2943" s="4">
        <v>1.96</v>
      </c>
      <c r="D2943" s="4" t="s">
        <v>1570</v>
      </c>
      <c r="E2943" s="5">
        <v>0.580221666666667</v>
      </c>
      <c r="F2943" s="5">
        <v>0.514735333333333</v>
      </c>
      <c r="G2943" s="5">
        <v>2.263253</v>
      </c>
      <c r="H2943" s="4" t="s">
        <v>765</v>
      </c>
    </row>
    <row r="2944" spans="1:8">
      <c r="A2944" s="4">
        <v>2941</v>
      </c>
      <c r="B2944" s="4" t="s">
        <v>4976</v>
      </c>
      <c r="C2944" s="4">
        <v>2.71</v>
      </c>
      <c r="D2944" s="4" t="s">
        <v>1570</v>
      </c>
      <c r="E2944" s="5">
        <v>0.340594</v>
      </c>
      <c r="F2944" s="5">
        <v>0.208514</v>
      </c>
      <c r="G2944" s="5">
        <v>1.555442</v>
      </c>
      <c r="H2944" s="4" t="s">
        <v>765</v>
      </c>
    </row>
    <row r="2945" spans="1:8">
      <c r="A2945" s="4">
        <v>2942</v>
      </c>
      <c r="B2945" s="4" t="s">
        <v>4977</v>
      </c>
      <c r="C2945" s="4">
        <v>2.83</v>
      </c>
      <c r="D2945" s="4" t="s">
        <v>1570</v>
      </c>
      <c r="E2945" s="5">
        <v>0.536826333333333</v>
      </c>
      <c r="F2945" s="5">
        <v>0.186404666666667</v>
      </c>
      <c r="G2945" s="5">
        <v>1.516321</v>
      </c>
      <c r="H2945" s="4" t="s">
        <v>765</v>
      </c>
    </row>
    <row r="2946" spans="1:8">
      <c r="A2946" s="4">
        <v>2943</v>
      </c>
      <c r="B2946" s="4" t="s">
        <v>4978</v>
      </c>
      <c r="C2946" s="4">
        <v>2.15</v>
      </c>
      <c r="D2946" s="4" t="s">
        <v>1570</v>
      </c>
      <c r="E2946" s="5">
        <v>6.121819</v>
      </c>
      <c r="F2946" s="5">
        <v>0.255670666666667</v>
      </c>
      <c r="G2946" s="5">
        <v>1.29174566666667</v>
      </c>
      <c r="H2946" s="4" t="s">
        <v>4979</v>
      </c>
    </row>
    <row r="2947" spans="1:8">
      <c r="A2947" s="4">
        <v>2944</v>
      </c>
      <c r="B2947" s="4" t="s">
        <v>4980</v>
      </c>
      <c r="C2947" s="4">
        <v>1.33</v>
      </c>
      <c r="D2947" s="4" t="s">
        <v>1570</v>
      </c>
      <c r="E2947" s="5">
        <v>27.812187</v>
      </c>
      <c r="F2947" s="5">
        <v>1.25184466666667</v>
      </c>
      <c r="G2947" s="5">
        <v>3.526226</v>
      </c>
      <c r="H2947" s="4" t="s">
        <v>4981</v>
      </c>
    </row>
    <row r="2948" spans="1:8">
      <c r="A2948" s="4">
        <v>2945</v>
      </c>
      <c r="B2948" s="4" t="s">
        <v>4982</v>
      </c>
      <c r="C2948" s="4">
        <v>3.03</v>
      </c>
      <c r="D2948" s="4" t="s">
        <v>1570</v>
      </c>
      <c r="E2948" s="5">
        <v>17.5956686666667</v>
      </c>
      <c r="F2948" s="5">
        <v>0.349319666666667</v>
      </c>
      <c r="G2948" s="5">
        <v>3.182119</v>
      </c>
      <c r="H2948" s="4" t="s">
        <v>4981</v>
      </c>
    </row>
    <row r="2949" spans="1:8">
      <c r="A2949" s="4">
        <v>2946</v>
      </c>
      <c r="B2949" s="4" t="s">
        <v>4983</v>
      </c>
      <c r="C2949" s="4">
        <v>1.16</v>
      </c>
      <c r="D2949" s="4" t="s">
        <v>1570</v>
      </c>
      <c r="E2949" s="5">
        <v>0.663577666666667</v>
      </c>
      <c r="F2949" s="5">
        <v>0.704033666666667</v>
      </c>
      <c r="G2949" s="5">
        <v>1.25981733333333</v>
      </c>
      <c r="H2949" s="4" t="s">
        <v>4984</v>
      </c>
    </row>
    <row r="2950" spans="1:8">
      <c r="A2950" s="4">
        <v>2947</v>
      </c>
      <c r="B2950" s="4" t="s">
        <v>4985</v>
      </c>
      <c r="C2950" s="4">
        <v>1.19</v>
      </c>
      <c r="D2950" s="4" t="s">
        <v>1570</v>
      </c>
      <c r="E2950" s="5">
        <v>45.3366176666667</v>
      </c>
      <c r="F2950" s="5">
        <v>1.93062466666667</v>
      </c>
      <c r="G2950" s="5">
        <v>4.93307366666667</v>
      </c>
      <c r="H2950" s="4" t="s">
        <v>4986</v>
      </c>
    </row>
    <row r="2951" spans="1:8">
      <c r="A2951" s="4">
        <v>2948</v>
      </c>
      <c r="B2951" s="4" t="s">
        <v>4987</v>
      </c>
      <c r="C2951" s="4">
        <v>1.22</v>
      </c>
      <c r="D2951" s="4" t="s">
        <v>1570</v>
      </c>
      <c r="E2951" s="5">
        <v>25.3741173333333</v>
      </c>
      <c r="F2951" s="5">
        <v>0.689509666666667</v>
      </c>
      <c r="G2951" s="5">
        <v>1.78029066666667</v>
      </c>
      <c r="H2951" s="4" t="s">
        <v>4986</v>
      </c>
    </row>
    <row r="2952" spans="1:8">
      <c r="A2952" s="4">
        <v>2949</v>
      </c>
      <c r="B2952" s="4" t="s">
        <v>4988</v>
      </c>
      <c r="C2952" s="4">
        <v>2.38</v>
      </c>
      <c r="D2952" s="4" t="s">
        <v>1570</v>
      </c>
      <c r="E2952" s="5">
        <v>5.79738666666667</v>
      </c>
      <c r="F2952" s="5">
        <v>0.178809333333333</v>
      </c>
      <c r="G2952" s="5">
        <v>1.06021733333333</v>
      </c>
      <c r="H2952" s="4" t="s">
        <v>4989</v>
      </c>
    </row>
    <row r="2953" spans="1:8">
      <c r="A2953" s="4">
        <v>2950</v>
      </c>
      <c r="B2953" s="4" t="s">
        <v>4990</v>
      </c>
      <c r="C2953" s="4">
        <v>1.82</v>
      </c>
      <c r="D2953" s="4" t="s">
        <v>1570</v>
      </c>
      <c r="E2953" s="5">
        <v>1.58249266666667</v>
      </c>
      <c r="F2953" s="5">
        <v>0.68816</v>
      </c>
      <c r="G2953" s="5">
        <v>2.74593866666667</v>
      </c>
      <c r="H2953" s="4" t="s">
        <v>4991</v>
      </c>
    </row>
    <row r="2954" spans="1:8">
      <c r="A2954" s="4">
        <v>2951</v>
      </c>
      <c r="B2954" s="4" t="s">
        <v>4992</v>
      </c>
      <c r="C2954" s="4">
        <v>1.98</v>
      </c>
      <c r="D2954" s="4" t="s">
        <v>1570</v>
      </c>
      <c r="E2954" s="5">
        <v>1.835347</v>
      </c>
      <c r="F2954" s="5">
        <v>0.690557333333333</v>
      </c>
      <c r="G2954" s="5">
        <v>3.06855033333333</v>
      </c>
      <c r="H2954" s="4" t="s">
        <v>4991</v>
      </c>
    </row>
    <row r="2955" spans="1:8">
      <c r="A2955" s="4">
        <v>2952</v>
      </c>
      <c r="B2955" s="4" t="s">
        <v>4993</v>
      </c>
      <c r="C2955" s="4">
        <v>2.07</v>
      </c>
      <c r="D2955" s="4" t="s">
        <v>1570</v>
      </c>
      <c r="E2955" s="5">
        <v>1.37615966666667</v>
      </c>
      <c r="F2955" s="5">
        <v>1.60981866666667</v>
      </c>
      <c r="G2955" s="5">
        <v>7.52556733333333</v>
      </c>
      <c r="H2955" s="4" t="s">
        <v>4994</v>
      </c>
    </row>
    <row r="2956" spans="1:8">
      <c r="A2956" s="4">
        <v>2953</v>
      </c>
      <c r="B2956" s="4" t="s">
        <v>4995</v>
      </c>
      <c r="C2956" s="4">
        <v>1.25</v>
      </c>
      <c r="D2956" s="4" t="s">
        <v>1570</v>
      </c>
      <c r="E2956" s="5">
        <v>3.372449</v>
      </c>
      <c r="F2956" s="5">
        <v>1.17963066666667</v>
      </c>
      <c r="G2956" s="5">
        <v>3.11236766666667</v>
      </c>
      <c r="H2956" s="4" t="s">
        <v>4996</v>
      </c>
    </row>
    <row r="2957" spans="1:8">
      <c r="A2957" s="4">
        <v>2954</v>
      </c>
      <c r="B2957" s="4" t="s">
        <v>4997</v>
      </c>
      <c r="C2957" s="4">
        <v>1.22</v>
      </c>
      <c r="D2957" s="4" t="s">
        <v>1570</v>
      </c>
      <c r="E2957" s="5">
        <v>1.20204533333333</v>
      </c>
      <c r="F2957" s="5">
        <v>0.846048666666667</v>
      </c>
      <c r="G2957" s="5">
        <v>2.48467966666667</v>
      </c>
      <c r="H2957" s="4" t="s">
        <v>4998</v>
      </c>
    </row>
    <row r="2958" spans="1:8">
      <c r="A2958" s="4">
        <v>2955</v>
      </c>
      <c r="B2958" s="4" t="s">
        <v>4999</v>
      </c>
      <c r="C2958" s="4">
        <v>2.29</v>
      </c>
      <c r="D2958" s="4" t="s">
        <v>1570</v>
      </c>
      <c r="E2958" s="5">
        <v>0.0745343333333333</v>
      </c>
      <c r="F2958" s="5">
        <v>0.109415</v>
      </c>
      <c r="G2958" s="5">
        <v>0.49935</v>
      </c>
      <c r="H2958" s="4" t="s">
        <v>4998</v>
      </c>
    </row>
    <row r="2959" spans="1:8">
      <c r="A2959" s="4">
        <v>2956</v>
      </c>
      <c r="B2959" s="4" t="s">
        <v>5000</v>
      </c>
      <c r="C2959" s="4">
        <v>4.15</v>
      </c>
      <c r="D2959" s="4" t="s">
        <v>1570</v>
      </c>
      <c r="E2959" s="5">
        <v>0.164252</v>
      </c>
      <c r="F2959" s="5">
        <v>0.0174146666666667</v>
      </c>
      <c r="G2959" s="5">
        <v>0.468114666666667</v>
      </c>
      <c r="H2959" s="4" t="s">
        <v>5001</v>
      </c>
    </row>
    <row r="2960" spans="1:8">
      <c r="A2960" s="4">
        <v>2957</v>
      </c>
      <c r="B2960" s="4" t="s">
        <v>5002</v>
      </c>
      <c r="C2960" s="4">
        <v>2.57</v>
      </c>
      <c r="D2960" s="4" t="s">
        <v>1570</v>
      </c>
      <c r="E2960" s="5">
        <v>5.857834</v>
      </c>
      <c r="F2960" s="5">
        <v>0.406636</v>
      </c>
      <c r="G2960" s="5">
        <v>2.69246833333333</v>
      </c>
      <c r="H2960" s="4" t="s">
        <v>5003</v>
      </c>
    </row>
    <row r="2961" spans="1:8">
      <c r="A2961" s="4">
        <v>2958</v>
      </c>
      <c r="B2961" s="4" t="s">
        <v>5004</v>
      </c>
      <c r="C2961" s="4">
        <v>4.1</v>
      </c>
      <c r="D2961" s="4" t="s">
        <v>1570</v>
      </c>
      <c r="E2961" s="5">
        <v>1.60351933333333</v>
      </c>
      <c r="F2961" s="5">
        <v>0.211721</v>
      </c>
      <c r="G2961" s="5">
        <v>4.19970366666667</v>
      </c>
      <c r="H2961" s="4" t="s">
        <v>5005</v>
      </c>
    </row>
    <row r="2962" spans="1:8">
      <c r="A2962" s="4">
        <v>2959</v>
      </c>
      <c r="B2962" s="4" t="s">
        <v>5006</v>
      </c>
      <c r="C2962" s="4">
        <v>1.4</v>
      </c>
      <c r="D2962" s="4" t="s">
        <v>1570</v>
      </c>
      <c r="E2962" s="5">
        <v>0.819066</v>
      </c>
      <c r="F2962" s="5">
        <v>0.16062</v>
      </c>
      <c r="G2962" s="5">
        <v>0.476553</v>
      </c>
      <c r="H2962" s="4" t="s">
        <v>770</v>
      </c>
    </row>
    <row r="2963" spans="1:8">
      <c r="A2963" s="4">
        <v>2960</v>
      </c>
      <c r="B2963" s="4" t="s">
        <v>5007</v>
      </c>
      <c r="C2963" s="4">
        <v>1.56</v>
      </c>
      <c r="D2963" s="4" t="s">
        <v>1570</v>
      </c>
      <c r="E2963" s="5">
        <v>11.239915</v>
      </c>
      <c r="F2963" s="5">
        <v>2.037219</v>
      </c>
      <c r="G2963" s="5">
        <v>6.67277866666667</v>
      </c>
      <c r="H2963" s="4" t="s">
        <v>5008</v>
      </c>
    </row>
    <row r="2964" spans="1:8">
      <c r="A2964" s="4">
        <v>2961</v>
      </c>
      <c r="B2964" s="4" t="s">
        <v>5009</v>
      </c>
      <c r="C2964" s="4">
        <v>2.82</v>
      </c>
      <c r="D2964" s="4" t="s">
        <v>1570</v>
      </c>
      <c r="E2964" s="5">
        <v>9.565607</v>
      </c>
      <c r="F2964" s="5">
        <v>0.075268</v>
      </c>
      <c r="G2964" s="5">
        <v>0.632639</v>
      </c>
      <c r="H2964" s="4" t="s">
        <v>5010</v>
      </c>
    </row>
    <row r="2965" spans="1:8">
      <c r="A2965" s="4">
        <v>2962</v>
      </c>
      <c r="B2965" s="4" t="s">
        <v>5011</v>
      </c>
      <c r="C2965" s="4">
        <v>6.22</v>
      </c>
      <c r="D2965" s="4" t="s">
        <v>1570</v>
      </c>
      <c r="E2965" s="5">
        <v>6.58798</v>
      </c>
      <c r="F2965" s="5">
        <v>0.004215</v>
      </c>
      <c r="G2965" s="5">
        <v>0.541233</v>
      </c>
      <c r="H2965" s="4" t="s">
        <v>5010</v>
      </c>
    </row>
    <row r="2966" spans="1:8">
      <c r="A2966" s="4">
        <v>2963</v>
      </c>
      <c r="B2966" s="4" t="s">
        <v>5012</v>
      </c>
      <c r="C2966" s="4">
        <v>1.93</v>
      </c>
      <c r="D2966" s="4" t="s">
        <v>1570</v>
      </c>
      <c r="E2966" s="5">
        <v>1.21859</v>
      </c>
      <c r="F2966" s="5">
        <v>1.22851966666667</v>
      </c>
      <c r="G2966" s="5">
        <v>5.222652</v>
      </c>
      <c r="H2966" s="4" t="s">
        <v>5013</v>
      </c>
    </row>
    <row r="2967" spans="1:8">
      <c r="A2967" s="4">
        <v>2964</v>
      </c>
      <c r="B2967" s="4" t="s">
        <v>5014</v>
      </c>
      <c r="C2967" s="4">
        <v>2.17</v>
      </c>
      <c r="D2967" s="4" t="s">
        <v>1570</v>
      </c>
      <c r="E2967" s="5">
        <v>2.33490333333333</v>
      </c>
      <c r="F2967" s="5">
        <v>1.52129366666667</v>
      </c>
      <c r="G2967" s="5">
        <v>7.63375166666667</v>
      </c>
      <c r="H2967" s="4" t="s">
        <v>5013</v>
      </c>
    </row>
    <row r="2968" spans="1:8">
      <c r="A2968" s="4">
        <v>2965</v>
      </c>
      <c r="B2968" s="4" t="s">
        <v>5015</v>
      </c>
      <c r="C2968" s="4">
        <v>2.89</v>
      </c>
      <c r="D2968" s="4" t="s">
        <v>1570</v>
      </c>
      <c r="E2968" s="5">
        <v>0.726926666666667</v>
      </c>
      <c r="F2968" s="5">
        <v>0.177910666666667</v>
      </c>
      <c r="G2968" s="5">
        <v>1.504111</v>
      </c>
      <c r="H2968" s="4" t="s">
        <v>5013</v>
      </c>
    </row>
    <row r="2969" spans="1:8">
      <c r="A2969" s="4">
        <v>2966</v>
      </c>
      <c r="B2969" s="4" t="s">
        <v>5016</v>
      </c>
      <c r="C2969" s="4">
        <v>2.18</v>
      </c>
      <c r="D2969" s="4" t="s">
        <v>1570</v>
      </c>
      <c r="E2969" s="5">
        <v>0.447977666666667</v>
      </c>
      <c r="F2969" s="5">
        <v>0.0983763333333333</v>
      </c>
      <c r="G2969" s="5">
        <v>0.698128333333333</v>
      </c>
      <c r="H2969" s="4" t="s">
        <v>5017</v>
      </c>
    </row>
    <row r="2970" spans="1:8">
      <c r="A2970" s="4">
        <v>2967</v>
      </c>
      <c r="B2970" s="4" t="s">
        <v>5018</v>
      </c>
      <c r="C2970" s="4">
        <v>4.28</v>
      </c>
      <c r="D2970" s="4" t="s">
        <v>1570</v>
      </c>
      <c r="E2970" s="5">
        <v>28.7009593333333</v>
      </c>
      <c r="F2970" s="5">
        <v>0.414510333333333</v>
      </c>
      <c r="G2970" s="5">
        <v>9.01062233333333</v>
      </c>
      <c r="H2970" s="4" t="s">
        <v>5019</v>
      </c>
    </row>
    <row r="2971" spans="1:8">
      <c r="A2971" s="4">
        <v>2968</v>
      </c>
      <c r="B2971" s="4" t="s">
        <v>5020</v>
      </c>
      <c r="C2971" s="4">
        <v>3.21</v>
      </c>
      <c r="D2971" s="4" t="s">
        <v>1570</v>
      </c>
      <c r="E2971" s="5">
        <v>5.08180566666667</v>
      </c>
      <c r="F2971" s="5">
        <v>0.235722333333333</v>
      </c>
      <c r="G2971" s="5">
        <v>2.58616033333333</v>
      </c>
      <c r="H2971" s="4" t="s">
        <v>5021</v>
      </c>
    </row>
    <row r="2972" spans="1:8">
      <c r="A2972" s="4">
        <v>2969</v>
      </c>
      <c r="B2972" s="4" t="s">
        <v>5022</v>
      </c>
      <c r="C2972" s="4">
        <v>1.06</v>
      </c>
      <c r="D2972" s="4" t="s">
        <v>1570</v>
      </c>
      <c r="E2972" s="5">
        <v>5.10985266666667</v>
      </c>
      <c r="F2972" s="5">
        <v>2.73514233333333</v>
      </c>
      <c r="G2972" s="5">
        <v>6.44306466666667</v>
      </c>
      <c r="H2972" s="4" t="s">
        <v>5023</v>
      </c>
    </row>
    <row r="2973" spans="1:8">
      <c r="A2973" s="4">
        <v>2970</v>
      </c>
      <c r="B2973" s="4" t="s">
        <v>5024</v>
      </c>
      <c r="C2973" s="4">
        <v>1.55</v>
      </c>
      <c r="D2973" s="4" t="s">
        <v>1570</v>
      </c>
      <c r="E2973" s="5">
        <v>5.54072233333333</v>
      </c>
      <c r="F2973" s="5">
        <v>3.78407833333333</v>
      </c>
      <c r="G2973" s="5">
        <v>12.2215473333333</v>
      </c>
      <c r="H2973" s="4" t="s">
        <v>5023</v>
      </c>
    </row>
    <row r="2974" spans="1:8">
      <c r="A2974" s="4">
        <v>2971</v>
      </c>
      <c r="B2974" s="4" t="s">
        <v>5025</v>
      </c>
      <c r="C2974" s="4">
        <v>1.53</v>
      </c>
      <c r="D2974" s="4" t="s">
        <v>1570</v>
      </c>
      <c r="E2974" s="5">
        <v>28.3533</v>
      </c>
      <c r="F2974" s="5">
        <v>7.49062433333333</v>
      </c>
      <c r="G2974" s="5">
        <v>23.906393</v>
      </c>
      <c r="H2974" s="4" t="s">
        <v>5026</v>
      </c>
    </row>
    <row r="2975" spans="1:8">
      <c r="A2975" s="4">
        <v>2972</v>
      </c>
      <c r="B2975" s="4" t="s">
        <v>5027</v>
      </c>
      <c r="C2975" s="4">
        <v>3.01</v>
      </c>
      <c r="D2975" s="4" t="s">
        <v>1570</v>
      </c>
      <c r="E2975" s="5">
        <v>0.843885666666667</v>
      </c>
      <c r="F2975" s="5">
        <v>0.733392</v>
      </c>
      <c r="G2975" s="5">
        <v>6.62251466666667</v>
      </c>
      <c r="H2975" s="4" t="s">
        <v>5028</v>
      </c>
    </row>
    <row r="2976" spans="1:8">
      <c r="A2976" s="4">
        <v>2973</v>
      </c>
      <c r="B2976" s="4" t="s">
        <v>5029</v>
      </c>
      <c r="C2976" s="4">
        <v>4.08</v>
      </c>
      <c r="D2976" s="4" t="s">
        <v>1570</v>
      </c>
      <c r="E2976" s="5">
        <v>0.387038666666667</v>
      </c>
      <c r="F2976" s="5">
        <v>0.216506666666667</v>
      </c>
      <c r="G2976" s="5">
        <v>4.30232466666667</v>
      </c>
      <c r="H2976" s="4" t="s">
        <v>5028</v>
      </c>
    </row>
    <row r="2977" spans="1:8">
      <c r="A2977" s="4">
        <v>2974</v>
      </c>
      <c r="B2977" s="4" t="s">
        <v>5030</v>
      </c>
      <c r="C2977" s="4">
        <v>7.07</v>
      </c>
      <c r="D2977" s="4" t="s">
        <v>1570</v>
      </c>
      <c r="E2977" s="5">
        <v>5.597818</v>
      </c>
      <c r="F2977" s="5">
        <v>0.0241916666666667</v>
      </c>
      <c r="G2977" s="5">
        <v>4.411262</v>
      </c>
      <c r="H2977" s="4" t="s">
        <v>5031</v>
      </c>
    </row>
    <row r="2978" spans="1:8">
      <c r="A2978" s="4">
        <v>2975</v>
      </c>
      <c r="B2978" s="4" t="s">
        <v>5032</v>
      </c>
      <c r="C2978" s="4">
        <v>1.44</v>
      </c>
      <c r="D2978" s="4" t="s">
        <v>1570</v>
      </c>
      <c r="E2978" s="5">
        <v>53.4998273333333</v>
      </c>
      <c r="F2978" s="5">
        <v>39.92932</v>
      </c>
      <c r="G2978" s="5">
        <v>120.454055666667</v>
      </c>
      <c r="H2978" s="4" t="s">
        <v>5033</v>
      </c>
    </row>
    <row r="2979" spans="1:8">
      <c r="A2979" s="4">
        <v>2976</v>
      </c>
      <c r="B2979" s="4" t="s">
        <v>5034</v>
      </c>
      <c r="C2979" s="4">
        <v>2.21</v>
      </c>
      <c r="D2979" s="4" t="s">
        <v>1570</v>
      </c>
      <c r="E2979" s="5">
        <v>50.0165356666667</v>
      </c>
      <c r="F2979" s="5">
        <v>10.1609673333333</v>
      </c>
      <c r="G2979" s="5">
        <v>52.1952093333333</v>
      </c>
      <c r="H2979" s="4" t="s">
        <v>5035</v>
      </c>
    </row>
    <row r="2980" spans="1:8">
      <c r="A2980" s="4">
        <v>2977</v>
      </c>
      <c r="B2980" s="4" t="s">
        <v>5036</v>
      </c>
      <c r="C2980" s="4">
        <v>4.84</v>
      </c>
      <c r="D2980" s="4" t="s">
        <v>1570</v>
      </c>
      <c r="E2980" s="5">
        <v>1.69046866666667</v>
      </c>
      <c r="F2980" s="5">
        <v>0.0161133333333333</v>
      </c>
      <c r="G2980" s="5">
        <v>0.743574</v>
      </c>
      <c r="H2980" s="4" t="s">
        <v>5037</v>
      </c>
    </row>
    <row r="2981" spans="1:8">
      <c r="A2981" s="4">
        <v>2978</v>
      </c>
      <c r="B2981" s="4" t="s">
        <v>5038</v>
      </c>
      <c r="C2981" s="4">
        <v>10.93</v>
      </c>
      <c r="D2981" s="4" t="s">
        <v>1570</v>
      </c>
      <c r="E2981" s="5">
        <v>3.330603</v>
      </c>
      <c r="F2981" s="5">
        <v>0</v>
      </c>
      <c r="G2981" s="5">
        <v>2.68803866666667</v>
      </c>
      <c r="H2981" s="4" t="s">
        <v>5037</v>
      </c>
    </row>
    <row r="2982" spans="1:8">
      <c r="A2982" s="4">
        <v>2979</v>
      </c>
      <c r="B2982" s="4" t="s">
        <v>5039</v>
      </c>
      <c r="C2982" s="4">
        <v>2.58</v>
      </c>
      <c r="D2982" s="4" t="s">
        <v>1570</v>
      </c>
      <c r="E2982" s="5">
        <v>3.03012</v>
      </c>
      <c r="F2982" s="5">
        <v>0.515672666666667</v>
      </c>
      <c r="G2982" s="5">
        <v>3.21136866666667</v>
      </c>
      <c r="H2982" s="4" t="s">
        <v>5040</v>
      </c>
    </row>
    <row r="2983" spans="1:8">
      <c r="A2983" s="4">
        <v>2980</v>
      </c>
      <c r="B2983" s="4" t="s">
        <v>5041</v>
      </c>
      <c r="C2983" s="4">
        <v>1.22</v>
      </c>
      <c r="D2983" s="4" t="s">
        <v>1570</v>
      </c>
      <c r="E2983" s="5">
        <v>0.947510666666667</v>
      </c>
      <c r="F2983" s="5">
        <v>0.264720333333333</v>
      </c>
      <c r="G2983" s="5">
        <v>0.678212</v>
      </c>
      <c r="H2983" s="4" t="s">
        <v>5042</v>
      </c>
    </row>
    <row r="2984" spans="1:8">
      <c r="A2984" s="4">
        <v>2981</v>
      </c>
      <c r="B2984" s="4" t="s">
        <v>5043</v>
      </c>
      <c r="C2984" s="4">
        <v>3.07</v>
      </c>
      <c r="D2984" s="4" t="s">
        <v>1570</v>
      </c>
      <c r="E2984" s="5">
        <v>4.09420533333333</v>
      </c>
      <c r="F2984" s="5">
        <v>0.1397</v>
      </c>
      <c r="G2984" s="5">
        <v>1.34163666666667</v>
      </c>
      <c r="H2984" s="4" t="s">
        <v>5044</v>
      </c>
    </row>
    <row r="2985" spans="1:8">
      <c r="A2985" s="4">
        <v>2982</v>
      </c>
      <c r="B2985" s="4" t="s">
        <v>5045</v>
      </c>
      <c r="C2985" s="4">
        <v>5.27</v>
      </c>
      <c r="D2985" s="4" t="s">
        <v>1570</v>
      </c>
      <c r="E2985" s="5">
        <v>0.001722</v>
      </c>
      <c r="F2985" s="5">
        <v>0.0534236666666667</v>
      </c>
      <c r="G2985" s="5">
        <v>2.45992333333333</v>
      </c>
      <c r="H2985" s="4" t="s">
        <v>5046</v>
      </c>
    </row>
    <row r="2986" spans="1:8">
      <c r="A2986" s="4">
        <v>2983</v>
      </c>
      <c r="B2986" s="4" t="s">
        <v>5047</v>
      </c>
      <c r="C2986" s="4">
        <v>1.09</v>
      </c>
      <c r="D2986" s="4" t="s">
        <v>1570</v>
      </c>
      <c r="E2986" s="5">
        <v>3.90675166666667</v>
      </c>
      <c r="F2986" s="5">
        <v>1.59707066666667</v>
      </c>
      <c r="G2986" s="5">
        <v>3.80231266666667</v>
      </c>
      <c r="H2986" s="4" t="s">
        <v>5048</v>
      </c>
    </row>
    <row r="2987" spans="1:8">
      <c r="A2987" s="4">
        <v>2984</v>
      </c>
      <c r="B2987" s="4" t="s">
        <v>5049</v>
      </c>
      <c r="C2987" s="4">
        <v>1.11</v>
      </c>
      <c r="D2987" s="4" t="s">
        <v>1570</v>
      </c>
      <c r="E2987" s="5">
        <v>2.093163</v>
      </c>
      <c r="F2987" s="5">
        <v>0.881527333333333</v>
      </c>
      <c r="G2987" s="5">
        <v>2.11895466666667</v>
      </c>
      <c r="H2987" s="4" t="s">
        <v>5050</v>
      </c>
    </row>
    <row r="2988" spans="1:8">
      <c r="A2988" s="4">
        <v>2985</v>
      </c>
      <c r="B2988" s="4" t="s">
        <v>5051</v>
      </c>
      <c r="C2988" s="4">
        <v>9.2</v>
      </c>
      <c r="D2988" s="4" t="s">
        <v>1570</v>
      </c>
      <c r="E2988" s="5">
        <v>2.47822833333333</v>
      </c>
      <c r="F2988" s="5">
        <v>0</v>
      </c>
      <c r="G2988" s="5">
        <v>0.51196</v>
      </c>
      <c r="H2988" s="4" t="s">
        <v>5052</v>
      </c>
    </row>
    <row r="2989" spans="1:8">
      <c r="A2989" s="4">
        <v>2986</v>
      </c>
      <c r="B2989" s="4" t="s">
        <v>5053</v>
      </c>
      <c r="C2989" s="4">
        <v>1.61</v>
      </c>
      <c r="D2989" s="4" t="s">
        <v>1570</v>
      </c>
      <c r="E2989" s="5">
        <v>0.614147333333333</v>
      </c>
      <c r="F2989" s="5">
        <v>0.415541333333333</v>
      </c>
      <c r="G2989" s="5">
        <v>1.54926066666667</v>
      </c>
      <c r="H2989" s="4" t="s">
        <v>786</v>
      </c>
    </row>
    <row r="2990" spans="1:8">
      <c r="A2990" s="4">
        <v>2987</v>
      </c>
      <c r="B2990" s="4" t="s">
        <v>5054</v>
      </c>
      <c r="C2990" s="4">
        <v>1.46</v>
      </c>
      <c r="D2990" s="4" t="s">
        <v>1570</v>
      </c>
      <c r="E2990" s="5">
        <v>0.623490666666667</v>
      </c>
      <c r="F2990" s="5">
        <v>0.27085</v>
      </c>
      <c r="G2990" s="5">
        <v>0.718951666666667</v>
      </c>
      <c r="H2990" s="4" t="s">
        <v>5055</v>
      </c>
    </row>
    <row r="2991" spans="1:8">
      <c r="A2991" s="4">
        <v>2988</v>
      </c>
      <c r="B2991" s="4" t="s">
        <v>5056</v>
      </c>
      <c r="C2991" s="4">
        <v>1.13</v>
      </c>
      <c r="D2991" s="4" t="s">
        <v>1570</v>
      </c>
      <c r="E2991" s="5">
        <v>12.1645533333333</v>
      </c>
      <c r="F2991" s="5">
        <v>5.99547133333333</v>
      </c>
      <c r="G2991" s="5">
        <v>14.9177726666667</v>
      </c>
      <c r="H2991" s="4" t="s">
        <v>5057</v>
      </c>
    </row>
    <row r="2992" spans="1:8">
      <c r="A2992" s="4">
        <v>2989</v>
      </c>
      <c r="B2992" s="4" t="s">
        <v>5058</v>
      </c>
      <c r="C2992" s="4">
        <v>2.25</v>
      </c>
      <c r="D2992" s="4" t="s">
        <v>1570</v>
      </c>
      <c r="E2992" s="5">
        <v>0.0283056666666667</v>
      </c>
      <c r="F2992" s="5">
        <v>0.333532666666667</v>
      </c>
      <c r="G2992" s="5">
        <v>1.81984433333333</v>
      </c>
      <c r="H2992" s="4" t="s">
        <v>5059</v>
      </c>
    </row>
    <row r="2993" spans="1:8">
      <c r="A2993" s="4">
        <v>2990</v>
      </c>
      <c r="B2993" s="4" t="s">
        <v>5060</v>
      </c>
      <c r="C2993" s="4">
        <v>3.81</v>
      </c>
      <c r="D2993" s="4" t="s">
        <v>1570</v>
      </c>
      <c r="E2993" s="5">
        <v>0.0137803333333333</v>
      </c>
      <c r="F2993" s="5">
        <v>0.121189666666667</v>
      </c>
      <c r="G2993" s="5">
        <v>1.620078</v>
      </c>
      <c r="H2993" s="4" t="s">
        <v>5059</v>
      </c>
    </row>
    <row r="2994" spans="1:8">
      <c r="A2994" s="4">
        <v>2991</v>
      </c>
      <c r="B2994" s="4" t="s">
        <v>5061</v>
      </c>
      <c r="C2994" s="4">
        <v>4.65</v>
      </c>
      <c r="D2994" s="4" t="s">
        <v>1570</v>
      </c>
      <c r="E2994" s="5">
        <v>0.00469666666666667</v>
      </c>
      <c r="F2994" s="5">
        <v>0.0262863333333333</v>
      </c>
      <c r="G2994" s="5">
        <v>0.765397</v>
      </c>
      <c r="H2994" s="4" t="s">
        <v>5059</v>
      </c>
    </row>
    <row r="2995" spans="1:8">
      <c r="A2995" s="4">
        <v>2992</v>
      </c>
      <c r="B2995" s="4" t="s">
        <v>5062</v>
      </c>
      <c r="C2995" s="4">
        <v>1.87</v>
      </c>
      <c r="D2995" s="4" t="s">
        <v>1570</v>
      </c>
      <c r="E2995" s="5">
        <v>15.5505593333333</v>
      </c>
      <c r="F2995" s="5">
        <v>0.428127333333333</v>
      </c>
      <c r="G2995" s="5">
        <v>1.759909</v>
      </c>
      <c r="H2995" s="4" t="s">
        <v>5063</v>
      </c>
    </row>
    <row r="2996" spans="1:8">
      <c r="A2996" s="4">
        <v>2993</v>
      </c>
      <c r="B2996" s="4" t="s">
        <v>5064</v>
      </c>
      <c r="C2996" s="4">
        <v>1.66</v>
      </c>
      <c r="D2996" s="4" t="s">
        <v>1570</v>
      </c>
      <c r="E2996" s="5">
        <v>2.857027</v>
      </c>
      <c r="F2996" s="5">
        <v>0.151280666666667</v>
      </c>
      <c r="G2996" s="5">
        <v>0.548897</v>
      </c>
      <c r="H2996" s="4" t="s">
        <v>5065</v>
      </c>
    </row>
    <row r="2997" spans="1:8">
      <c r="A2997" s="4">
        <v>2994</v>
      </c>
      <c r="B2997" s="4" t="s">
        <v>5066</v>
      </c>
      <c r="C2997" s="4">
        <v>1.74</v>
      </c>
      <c r="D2997" s="4" t="s">
        <v>1570</v>
      </c>
      <c r="E2997" s="5">
        <v>0.581870666666667</v>
      </c>
      <c r="F2997" s="5">
        <v>0.349718</v>
      </c>
      <c r="G2997" s="5">
        <v>1.15735766666667</v>
      </c>
      <c r="H2997" s="4" t="s">
        <v>5067</v>
      </c>
    </row>
    <row r="2998" spans="1:8">
      <c r="A2998" s="4">
        <v>2995</v>
      </c>
      <c r="B2998" s="4" t="s">
        <v>5068</v>
      </c>
      <c r="C2998" s="4">
        <v>1.03</v>
      </c>
      <c r="D2998" s="4" t="s">
        <v>1570</v>
      </c>
      <c r="E2998" s="5">
        <v>3.986093</v>
      </c>
      <c r="F2998" s="5">
        <v>2.04053833333333</v>
      </c>
      <c r="G2998" s="5">
        <v>4.344258</v>
      </c>
      <c r="H2998" s="4" t="s">
        <v>5069</v>
      </c>
    </row>
    <row r="2999" spans="1:8">
      <c r="A2999" s="4">
        <v>2996</v>
      </c>
      <c r="B2999" s="4" t="s">
        <v>5070</v>
      </c>
      <c r="C2999" s="4">
        <v>1.14</v>
      </c>
      <c r="D2999" s="4" t="s">
        <v>1570</v>
      </c>
      <c r="E2999" s="5">
        <v>1.41085233333333</v>
      </c>
      <c r="F2999" s="5">
        <v>0.352838</v>
      </c>
      <c r="G2999" s="5">
        <v>0.888576666666667</v>
      </c>
      <c r="H2999" s="4" t="s">
        <v>5071</v>
      </c>
    </row>
    <row r="3000" spans="1:8">
      <c r="A3000" s="4">
        <v>2997</v>
      </c>
      <c r="B3000" s="4" t="s">
        <v>5072</v>
      </c>
      <c r="C3000" s="4">
        <v>2.61</v>
      </c>
      <c r="D3000" s="4" t="s">
        <v>1570</v>
      </c>
      <c r="E3000" s="5">
        <v>1.03177233333333</v>
      </c>
      <c r="F3000" s="5">
        <v>0.21808</v>
      </c>
      <c r="G3000" s="5">
        <v>1.513125</v>
      </c>
      <c r="H3000" s="4" t="s">
        <v>5073</v>
      </c>
    </row>
    <row r="3001" spans="1:8">
      <c r="A3001" s="4">
        <v>2998</v>
      </c>
      <c r="B3001" s="4" t="s">
        <v>5074</v>
      </c>
      <c r="C3001" s="4">
        <v>1.48</v>
      </c>
      <c r="D3001" s="4" t="s">
        <v>1570</v>
      </c>
      <c r="E3001" s="5">
        <v>0.100557666666667</v>
      </c>
      <c r="F3001" s="5">
        <v>0.317715333333333</v>
      </c>
      <c r="G3001" s="5">
        <v>0.965881333333333</v>
      </c>
      <c r="H3001" s="4" t="s">
        <v>5075</v>
      </c>
    </row>
    <row r="3002" spans="1:8">
      <c r="A3002" s="4">
        <v>2999</v>
      </c>
      <c r="B3002" s="4" t="s">
        <v>5076</v>
      </c>
      <c r="C3002" s="4">
        <v>2.7</v>
      </c>
      <c r="D3002" s="4" t="s">
        <v>1570</v>
      </c>
      <c r="E3002" s="5">
        <v>0.0848343333333333</v>
      </c>
      <c r="F3002" s="5">
        <v>0.0500906666666667</v>
      </c>
      <c r="G3002" s="5">
        <v>0.555775666666667</v>
      </c>
      <c r="H3002" s="4" t="s">
        <v>5075</v>
      </c>
    </row>
    <row r="3003" spans="1:8">
      <c r="A3003" s="4">
        <v>3000</v>
      </c>
      <c r="B3003" s="4" t="s">
        <v>5077</v>
      </c>
      <c r="C3003" s="4">
        <v>1.61</v>
      </c>
      <c r="D3003" s="4" t="s">
        <v>1570</v>
      </c>
      <c r="E3003" s="5">
        <v>12.2106526666667</v>
      </c>
      <c r="F3003" s="5">
        <v>0.190213333333333</v>
      </c>
      <c r="G3003" s="5">
        <v>0.683544</v>
      </c>
      <c r="H3003" s="4" t="s">
        <v>5078</v>
      </c>
    </row>
    <row r="3004" spans="1:8">
      <c r="A3004" s="4">
        <v>3001</v>
      </c>
      <c r="B3004" s="4" t="s">
        <v>5079</v>
      </c>
      <c r="C3004" s="4">
        <v>1.09</v>
      </c>
      <c r="D3004" s="4" t="s">
        <v>1570</v>
      </c>
      <c r="E3004" s="5">
        <v>0.829683</v>
      </c>
      <c r="F3004" s="5">
        <v>0.488428333333333</v>
      </c>
      <c r="G3004" s="5">
        <v>1.17367866666667</v>
      </c>
      <c r="H3004" s="4" t="s">
        <v>5080</v>
      </c>
    </row>
    <row r="3005" spans="1:8">
      <c r="A3005" s="4">
        <v>3002</v>
      </c>
      <c r="B3005" s="4" t="s">
        <v>5081</v>
      </c>
      <c r="C3005" s="4">
        <v>1.23</v>
      </c>
      <c r="D3005" s="4" t="s">
        <v>1570</v>
      </c>
      <c r="E3005" s="5">
        <v>0.415080666666667</v>
      </c>
      <c r="F3005" s="5">
        <v>0.451467333333333</v>
      </c>
      <c r="G3005" s="5">
        <v>0.924998</v>
      </c>
      <c r="H3005" s="4" t="s">
        <v>5082</v>
      </c>
    </row>
    <row r="3006" spans="1:8">
      <c r="A3006" s="4">
        <v>3003</v>
      </c>
      <c r="B3006" s="4" t="s">
        <v>5083</v>
      </c>
      <c r="C3006" s="4">
        <v>1.85</v>
      </c>
      <c r="D3006" s="4" t="s">
        <v>1570</v>
      </c>
      <c r="E3006" s="5">
        <v>1.906346</v>
      </c>
      <c r="F3006" s="5">
        <v>0.303336666666667</v>
      </c>
      <c r="G3006" s="5">
        <v>1.42344866666667</v>
      </c>
      <c r="H3006" s="4" t="s">
        <v>5084</v>
      </c>
    </row>
    <row r="3007" spans="1:8">
      <c r="A3007" s="4">
        <v>3004</v>
      </c>
      <c r="B3007" s="4" t="s">
        <v>5085</v>
      </c>
      <c r="C3007" s="4">
        <v>3.89</v>
      </c>
      <c r="D3007" s="4" t="s">
        <v>1570</v>
      </c>
      <c r="E3007" s="5">
        <v>3.544193</v>
      </c>
      <c r="F3007" s="5">
        <v>0.090925</v>
      </c>
      <c r="G3007" s="5">
        <v>1.55299766666667</v>
      </c>
      <c r="H3007" s="4" t="s">
        <v>5086</v>
      </c>
    </row>
    <row r="3008" spans="1:8">
      <c r="A3008" s="4">
        <v>3005</v>
      </c>
      <c r="B3008" s="4" t="s">
        <v>5087</v>
      </c>
      <c r="C3008" s="4">
        <v>2.35</v>
      </c>
      <c r="D3008" s="4" t="s">
        <v>1570</v>
      </c>
      <c r="E3008" s="5">
        <v>18.6194853333333</v>
      </c>
      <c r="F3008" s="5">
        <v>4.01702566666667</v>
      </c>
      <c r="G3008" s="5">
        <v>24.9421473333333</v>
      </c>
      <c r="H3008" s="4" t="s">
        <v>5088</v>
      </c>
    </row>
    <row r="3009" spans="1:8">
      <c r="A3009" s="4">
        <v>3006</v>
      </c>
      <c r="B3009" s="4" t="s">
        <v>5089</v>
      </c>
      <c r="C3009" s="4">
        <v>3.81</v>
      </c>
      <c r="D3009" s="4" t="s">
        <v>1570</v>
      </c>
      <c r="E3009" s="5">
        <v>10.056628</v>
      </c>
      <c r="F3009" s="5">
        <v>0.471163</v>
      </c>
      <c r="G3009" s="5">
        <v>7.353857</v>
      </c>
      <c r="H3009" s="4" t="s">
        <v>5088</v>
      </c>
    </row>
    <row r="3010" spans="1:8">
      <c r="A3010" s="4">
        <v>3007</v>
      </c>
      <c r="B3010" s="4" t="s">
        <v>5090</v>
      </c>
      <c r="C3010" s="4">
        <v>2.26</v>
      </c>
      <c r="D3010" s="4" t="s">
        <v>1570</v>
      </c>
      <c r="E3010" s="5">
        <v>40.6581473333333</v>
      </c>
      <c r="F3010" s="5">
        <v>5.313702</v>
      </c>
      <c r="G3010" s="5">
        <v>28.4130433333333</v>
      </c>
      <c r="H3010" s="4" t="s">
        <v>5091</v>
      </c>
    </row>
    <row r="3011" spans="1:8">
      <c r="A3011" s="4">
        <v>3008</v>
      </c>
      <c r="B3011" s="4" t="s">
        <v>5092</v>
      </c>
      <c r="C3011" s="4">
        <v>1.04</v>
      </c>
      <c r="D3011" s="4" t="s">
        <v>1570</v>
      </c>
      <c r="E3011" s="5">
        <v>0.785315666666667</v>
      </c>
      <c r="F3011" s="5">
        <v>1.314408</v>
      </c>
      <c r="G3011" s="5">
        <v>3.030495</v>
      </c>
      <c r="H3011" s="4" t="s">
        <v>5093</v>
      </c>
    </row>
    <row r="3012" spans="1:8">
      <c r="A3012" s="4">
        <v>3009</v>
      </c>
      <c r="B3012" s="4" t="s">
        <v>5094</v>
      </c>
      <c r="C3012" s="4">
        <v>1.12</v>
      </c>
      <c r="D3012" s="4" t="s">
        <v>1570</v>
      </c>
      <c r="E3012" s="5">
        <v>5.169372</v>
      </c>
      <c r="F3012" s="5">
        <v>4.68200633333333</v>
      </c>
      <c r="G3012" s="5">
        <v>11.221753</v>
      </c>
      <c r="H3012" s="4" t="s">
        <v>5095</v>
      </c>
    </row>
    <row r="3013" spans="1:8">
      <c r="A3013" s="4">
        <v>3010</v>
      </c>
      <c r="B3013" s="4" t="s">
        <v>5096</v>
      </c>
      <c r="C3013" s="4">
        <v>2.87</v>
      </c>
      <c r="D3013" s="4" t="s">
        <v>1570</v>
      </c>
      <c r="E3013" s="5">
        <v>0.130564</v>
      </c>
      <c r="F3013" s="5">
        <v>0.0824513333333333</v>
      </c>
      <c r="G3013" s="5">
        <v>0.712393666666667</v>
      </c>
      <c r="H3013" s="4" t="s">
        <v>5097</v>
      </c>
    </row>
    <row r="3014" spans="1:8">
      <c r="A3014" s="4">
        <v>3011</v>
      </c>
      <c r="B3014" s="4" t="s">
        <v>5098</v>
      </c>
      <c r="C3014" s="4">
        <v>1.02</v>
      </c>
      <c r="D3014" s="4" t="s">
        <v>1570</v>
      </c>
      <c r="E3014" s="5">
        <v>6.50855566666667</v>
      </c>
      <c r="F3014" s="5">
        <v>3.657778</v>
      </c>
      <c r="G3014" s="5">
        <v>8.21637166666667</v>
      </c>
      <c r="H3014" s="4" t="s">
        <v>5099</v>
      </c>
    </row>
    <row r="3015" spans="1:8">
      <c r="A3015" s="4">
        <v>3012</v>
      </c>
      <c r="B3015" s="4" t="s">
        <v>5100</v>
      </c>
      <c r="C3015" s="4">
        <v>2.87</v>
      </c>
      <c r="D3015" s="4" t="s">
        <v>1570</v>
      </c>
      <c r="E3015" s="5">
        <v>6.127748</v>
      </c>
      <c r="F3015" s="5">
        <v>0.286061666666667</v>
      </c>
      <c r="G3015" s="5">
        <v>2.36608933333333</v>
      </c>
      <c r="H3015" s="4" t="s">
        <v>5101</v>
      </c>
    </row>
    <row r="3016" spans="1:8">
      <c r="A3016" s="4">
        <v>3013</v>
      </c>
      <c r="B3016" s="4" t="s">
        <v>5102</v>
      </c>
      <c r="C3016" s="4">
        <v>2.97</v>
      </c>
      <c r="D3016" s="4" t="s">
        <v>1570</v>
      </c>
      <c r="E3016" s="5">
        <v>5.705781</v>
      </c>
      <c r="F3016" s="5">
        <v>0.126884666666667</v>
      </c>
      <c r="G3016" s="5">
        <v>1.09739733333333</v>
      </c>
      <c r="H3016" s="4" t="s">
        <v>5101</v>
      </c>
    </row>
    <row r="3017" spans="1:8">
      <c r="A3017" s="4">
        <v>3014</v>
      </c>
      <c r="B3017" s="4" t="s">
        <v>5103</v>
      </c>
      <c r="C3017" s="4">
        <v>3.22</v>
      </c>
      <c r="D3017" s="4" t="s">
        <v>1570</v>
      </c>
      <c r="E3017" s="5">
        <v>5.078409</v>
      </c>
      <c r="F3017" s="5">
        <v>0.117291333333333</v>
      </c>
      <c r="G3017" s="5">
        <v>1.29391433333333</v>
      </c>
      <c r="H3017" s="4" t="s">
        <v>5101</v>
      </c>
    </row>
    <row r="3018" spans="1:8">
      <c r="A3018" s="4">
        <v>3015</v>
      </c>
      <c r="B3018" s="4" t="s">
        <v>5104</v>
      </c>
      <c r="C3018" s="4">
        <v>1.24</v>
      </c>
      <c r="D3018" s="4" t="s">
        <v>1570</v>
      </c>
      <c r="E3018" s="5">
        <v>0.313454333333333</v>
      </c>
      <c r="F3018" s="5">
        <v>0.207355333333333</v>
      </c>
      <c r="G3018" s="5">
        <v>0.550226</v>
      </c>
      <c r="H3018" s="4" t="s">
        <v>5105</v>
      </c>
    </row>
    <row r="3019" spans="1:8">
      <c r="A3019" s="4">
        <v>3016</v>
      </c>
      <c r="B3019" s="4" t="s">
        <v>5106</v>
      </c>
      <c r="C3019" s="4">
        <v>1.63</v>
      </c>
      <c r="D3019" s="4" t="s">
        <v>1570</v>
      </c>
      <c r="E3019" s="5">
        <v>0.262447</v>
      </c>
      <c r="F3019" s="5">
        <v>0.073195</v>
      </c>
      <c r="G3019" s="5">
        <v>0.408802333333333</v>
      </c>
      <c r="H3019" s="4" t="s">
        <v>5105</v>
      </c>
    </row>
    <row r="3020" spans="1:8">
      <c r="A3020" s="4">
        <v>3017</v>
      </c>
      <c r="B3020" s="4" t="s">
        <v>5107</v>
      </c>
      <c r="C3020" s="4">
        <v>1.14</v>
      </c>
      <c r="D3020" s="4" t="s">
        <v>1570</v>
      </c>
      <c r="E3020" s="5">
        <v>8.13013966666667</v>
      </c>
      <c r="F3020" s="5">
        <v>0.365629666666667</v>
      </c>
      <c r="G3020" s="5">
        <v>1.07955133333333</v>
      </c>
      <c r="H3020" s="4" t="s">
        <v>5108</v>
      </c>
    </row>
    <row r="3021" spans="1:8">
      <c r="A3021" s="4">
        <v>3018</v>
      </c>
      <c r="B3021" s="4" t="s">
        <v>5109</v>
      </c>
      <c r="C3021" s="4">
        <v>3.88</v>
      </c>
      <c r="D3021" s="4" t="s">
        <v>1570</v>
      </c>
      <c r="E3021" s="5">
        <v>1.157614</v>
      </c>
      <c r="F3021" s="5">
        <v>1.45115933333333</v>
      </c>
      <c r="G3021" s="5">
        <v>23.9095363333333</v>
      </c>
      <c r="H3021" s="4" t="s">
        <v>5110</v>
      </c>
    </row>
    <row r="3022" spans="1:8">
      <c r="A3022" s="4">
        <v>3019</v>
      </c>
      <c r="B3022" s="4" t="s">
        <v>5111</v>
      </c>
      <c r="C3022" s="4">
        <v>4.39</v>
      </c>
      <c r="D3022" s="4" t="s">
        <v>1570</v>
      </c>
      <c r="E3022" s="5">
        <v>0.135912666666667</v>
      </c>
      <c r="F3022" s="5">
        <v>0.145734</v>
      </c>
      <c r="G3022" s="5">
        <v>3.48387533333333</v>
      </c>
      <c r="H3022" s="4" t="s">
        <v>5110</v>
      </c>
    </row>
    <row r="3023" spans="1:8">
      <c r="A3023" s="4">
        <v>3020</v>
      </c>
      <c r="B3023" s="4" t="s">
        <v>5112</v>
      </c>
      <c r="C3023" s="4">
        <v>4.64</v>
      </c>
      <c r="D3023" s="4" t="s">
        <v>1570</v>
      </c>
      <c r="E3023" s="5">
        <v>0.272196666666667</v>
      </c>
      <c r="F3023" s="5">
        <v>0.889033333333333</v>
      </c>
      <c r="G3023" s="5">
        <v>24.7591786666667</v>
      </c>
      <c r="H3023" s="4" t="s">
        <v>5110</v>
      </c>
    </row>
    <row r="3024" spans="1:8">
      <c r="A3024" s="4">
        <v>3021</v>
      </c>
      <c r="B3024" s="4" t="s">
        <v>5113</v>
      </c>
      <c r="C3024" s="4">
        <v>5.83</v>
      </c>
      <c r="D3024" s="4" t="s">
        <v>1570</v>
      </c>
      <c r="E3024" s="5">
        <v>0.162106666666667</v>
      </c>
      <c r="F3024" s="5">
        <v>0.0700606666666667</v>
      </c>
      <c r="G3024" s="5">
        <v>4.658874</v>
      </c>
      <c r="H3024" s="4" t="s">
        <v>5110</v>
      </c>
    </row>
    <row r="3025" spans="1:8">
      <c r="A3025" s="4">
        <v>3022</v>
      </c>
      <c r="B3025" s="4" t="s">
        <v>5114</v>
      </c>
      <c r="C3025" s="4">
        <v>4.76</v>
      </c>
      <c r="D3025" s="4" t="s">
        <v>1570</v>
      </c>
      <c r="E3025" s="5">
        <v>0.995005333333333</v>
      </c>
      <c r="F3025" s="5">
        <v>1.188478</v>
      </c>
      <c r="G3025" s="5">
        <v>36.007515</v>
      </c>
      <c r="H3025" s="4" t="s">
        <v>5110</v>
      </c>
    </row>
    <row r="3026" spans="1:8">
      <c r="A3026" s="4">
        <v>3023</v>
      </c>
      <c r="B3026" s="4" t="s">
        <v>5115</v>
      </c>
      <c r="C3026" s="4">
        <v>4.86</v>
      </c>
      <c r="D3026" s="4" t="s">
        <v>1570</v>
      </c>
      <c r="E3026" s="5">
        <v>0.402125</v>
      </c>
      <c r="F3026" s="5">
        <v>0.343294</v>
      </c>
      <c r="G3026" s="5">
        <v>11.2510723333333</v>
      </c>
      <c r="H3026" s="4" t="s">
        <v>5110</v>
      </c>
    </row>
    <row r="3027" spans="1:8">
      <c r="A3027" s="4">
        <v>3024</v>
      </c>
      <c r="B3027" s="4" t="s">
        <v>5116</v>
      </c>
      <c r="C3027" s="4">
        <v>5.29</v>
      </c>
      <c r="D3027" s="4" t="s">
        <v>1570</v>
      </c>
      <c r="E3027" s="5">
        <v>0.233202333333333</v>
      </c>
      <c r="F3027" s="5">
        <v>0.310083333333333</v>
      </c>
      <c r="G3027" s="5">
        <v>13.6383453333333</v>
      </c>
      <c r="H3027" s="4" t="s">
        <v>5110</v>
      </c>
    </row>
    <row r="3028" spans="1:8">
      <c r="A3028" s="4">
        <v>3025</v>
      </c>
      <c r="B3028" s="4" t="s">
        <v>5117</v>
      </c>
      <c r="C3028" s="4">
        <v>5.64</v>
      </c>
      <c r="D3028" s="4" t="s">
        <v>1570</v>
      </c>
      <c r="E3028" s="5">
        <v>0.247845</v>
      </c>
      <c r="F3028" s="5">
        <v>0.204779</v>
      </c>
      <c r="G3028" s="5">
        <v>11.486602</v>
      </c>
      <c r="H3028" s="4" t="s">
        <v>5110</v>
      </c>
    </row>
    <row r="3029" spans="1:8">
      <c r="A3029" s="4">
        <v>3026</v>
      </c>
      <c r="B3029" s="4" t="s">
        <v>5118</v>
      </c>
      <c r="C3029" s="4">
        <v>6.36</v>
      </c>
      <c r="D3029" s="4" t="s">
        <v>1570</v>
      </c>
      <c r="E3029" s="5">
        <v>0.126410666666667</v>
      </c>
      <c r="F3029" s="5">
        <v>0.308779666666667</v>
      </c>
      <c r="G3029" s="5">
        <v>28.4763283333333</v>
      </c>
      <c r="H3029" s="4" t="s">
        <v>5110</v>
      </c>
    </row>
    <row r="3030" spans="1:8">
      <c r="A3030" s="4">
        <v>3027</v>
      </c>
      <c r="B3030" s="4" t="s">
        <v>5119</v>
      </c>
      <c r="C3030" s="4">
        <v>1.37</v>
      </c>
      <c r="D3030" s="4" t="s">
        <v>1570</v>
      </c>
      <c r="E3030" s="5">
        <v>1.386877</v>
      </c>
      <c r="F3030" s="5">
        <v>0.721513</v>
      </c>
      <c r="G3030" s="5">
        <v>1.804803</v>
      </c>
      <c r="H3030" s="4" t="s">
        <v>5120</v>
      </c>
    </row>
    <row r="3031" spans="1:8">
      <c r="A3031" s="4">
        <v>3028</v>
      </c>
      <c r="B3031" s="4" t="s">
        <v>5121</v>
      </c>
      <c r="C3031" s="4">
        <v>2.34</v>
      </c>
      <c r="D3031" s="4" t="s">
        <v>1570</v>
      </c>
      <c r="E3031" s="5">
        <v>1.27787833333333</v>
      </c>
      <c r="F3031" s="5">
        <v>0.319690333333333</v>
      </c>
      <c r="G3031" s="5">
        <v>1.83303333333333</v>
      </c>
      <c r="H3031" s="4" t="s">
        <v>5120</v>
      </c>
    </row>
    <row r="3032" spans="1:8">
      <c r="A3032" s="4">
        <v>3029</v>
      </c>
      <c r="B3032" s="4" t="s">
        <v>5122</v>
      </c>
      <c r="C3032" s="4">
        <v>1.52</v>
      </c>
      <c r="D3032" s="4" t="s">
        <v>1570</v>
      </c>
      <c r="E3032" s="5">
        <v>0.417788333333333</v>
      </c>
      <c r="F3032" s="5">
        <v>1.40863433333333</v>
      </c>
      <c r="G3032" s="5">
        <v>4.461621</v>
      </c>
      <c r="H3032" s="4" t="s">
        <v>5123</v>
      </c>
    </row>
    <row r="3033" spans="1:8">
      <c r="A3033" s="4">
        <v>3030</v>
      </c>
      <c r="B3033" s="4" t="s">
        <v>5124</v>
      </c>
      <c r="C3033" s="4">
        <v>1.59</v>
      </c>
      <c r="D3033" s="4" t="s">
        <v>1570</v>
      </c>
      <c r="E3033" s="5">
        <v>0.703140333333333</v>
      </c>
      <c r="F3033" s="5">
        <v>1.364304</v>
      </c>
      <c r="G3033" s="5">
        <v>4.59962166666667</v>
      </c>
      <c r="H3033" s="4" t="s">
        <v>5125</v>
      </c>
    </row>
    <row r="3034" spans="1:8">
      <c r="A3034" s="4">
        <v>3031</v>
      </c>
      <c r="B3034" s="4" t="s">
        <v>5126</v>
      </c>
      <c r="C3034" s="4">
        <v>1.42</v>
      </c>
      <c r="D3034" s="4" t="s">
        <v>1570</v>
      </c>
      <c r="E3034" s="5">
        <v>0.386680333333333</v>
      </c>
      <c r="F3034" s="5">
        <v>0.236359333333333</v>
      </c>
      <c r="G3034" s="5">
        <v>0.710997</v>
      </c>
      <c r="H3034" s="4" t="s">
        <v>5127</v>
      </c>
    </row>
    <row r="3035" spans="1:8">
      <c r="A3035" s="4">
        <v>3032</v>
      </c>
      <c r="B3035" s="4" t="s">
        <v>5128</v>
      </c>
      <c r="C3035" s="4">
        <v>2.45</v>
      </c>
      <c r="D3035" s="4" t="s">
        <v>1570</v>
      </c>
      <c r="E3035" s="5">
        <v>0.480973</v>
      </c>
      <c r="F3035" s="5">
        <v>0.170626</v>
      </c>
      <c r="G3035" s="5">
        <v>1.06891066666667</v>
      </c>
      <c r="H3035" s="4" t="s">
        <v>5127</v>
      </c>
    </row>
    <row r="3036" spans="1:8">
      <c r="A3036" s="4">
        <v>3033</v>
      </c>
      <c r="B3036" s="4" t="s">
        <v>5129</v>
      </c>
      <c r="C3036" s="4">
        <v>2.51</v>
      </c>
      <c r="D3036" s="4" t="s">
        <v>1570</v>
      </c>
      <c r="E3036" s="5">
        <v>0.143048333333333</v>
      </c>
      <c r="F3036" s="5">
        <v>0.0944936666666667</v>
      </c>
      <c r="G3036" s="5">
        <v>0.613994666666667</v>
      </c>
      <c r="H3036" s="4" t="s">
        <v>5127</v>
      </c>
    </row>
    <row r="3037" spans="1:8">
      <c r="A3037" s="4">
        <v>3034</v>
      </c>
      <c r="B3037" s="4" t="s">
        <v>5130</v>
      </c>
      <c r="C3037" s="4">
        <v>1.3</v>
      </c>
      <c r="D3037" s="4" t="s">
        <v>1570</v>
      </c>
      <c r="E3037" s="5">
        <v>4.19579533333333</v>
      </c>
      <c r="F3037" s="5">
        <v>0.535043</v>
      </c>
      <c r="G3037" s="5">
        <v>1.45200233333333</v>
      </c>
      <c r="H3037" s="4" t="s">
        <v>5131</v>
      </c>
    </row>
    <row r="3038" spans="1:8">
      <c r="A3038" s="4">
        <v>3035</v>
      </c>
      <c r="B3038" s="4" t="s">
        <v>5132</v>
      </c>
      <c r="C3038" s="4">
        <v>1.4</v>
      </c>
      <c r="D3038" s="4" t="s">
        <v>1570</v>
      </c>
      <c r="E3038" s="5">
        <v>1.56687666666667</v>
      </c>
      <c r="F3038" s="5">
        <v>0.3335</v>
      </c>
      <c r="G3038" s="5">
        <v>0.990377</v>
      </c>
      <c r="H3038" s="4" t="s">
        <v>5131</v>
      </c>
    </row>
    <row r="3039" spans="1:8">
      <c r="A3039" s="4">
        <v>3036</v>
      </c>
      <c r="B3039" s="4" t="s">
        <v>5133</v>
      </c>
      <c r="C3039" s="4">
        <v>1.72</v>
      </c>
      <c r="D3039" s="4" t="s">
        <v>1570</v>
      </c>
      <c r="E3039" s="5">
        <v>4.32962966666667</v>
      </c>
      <c r="F3039" s="5">
        <v>2.45803366666667</v>
      </c>
      <c r="G3039" s="5">
        <v>9.06121266666667</v>
      </c>
      <c r="H3039" s="4" t="s">
        <v>5131</v>
      </c>
    </row>
    <row r="3040" spans="1:8">
      <c r="A3040" s="4">
        <v>3037</v>
      </c>
      <c r="B3040" s="4" t="s">
        <v>5134</v>
      </c>
      <c r="C3040" s="4">
        <v>1.15</v>
      </c>
      <c r="D3040" s="4" t="s">
        <v>1570</v>
      </c>
      <c r="E3040" s="5">
        <v>1.12171033333333</v>
      </c>
      <c r="F3040" s="5">
        <v>0.491133666666667</v>
      </c>
      <c r="G3040" s="5">
        <v>1.23492833333333</v>
      </c>
      <c r="H3040" s="4" t="s">
        <v>5135</v>
      </c>
    </row>
    <row r="3041" spans="1:8">
      <c r="A3041" s="4">
        <v>3038</v>
      </c>
      <c r="B3041" s="4" t="s">
        <v>5136</v>
      </c>
      <c r="C3041" s="4">
        <v>1.24</v>
      </c>
      <c r="D3041" s="4" t="s">
        <v>1570</v>
      </c>
      <c r="E3041" s="5">
        <v>1.63413733333333</v>
      </c>
      <c r="F3041" s="5">
        <v>0.922509666666667</v>
      </c>
      <c r="G3041" s="5">
        <v>2.45513133333333</v>
      </c>
      <c r="H3041" s="4" t="s">
        <v>5135</v>
      </c>
    </row>
    <row r="3042" spans="1:8">
      <c r="A3042" s="4">
        <v>3039</v>
      </c>
      <c r="B3042" s="4" t="s">
        <v>5137</v>
      </c>
      <c r="C3042" s="4">
        <v>1.78</v>
      </c>
      <c r="D3042" s="4" t="s">
        <v>1570</v>
      </c>
      <c r="E3042" s="5">
        <v>0.723646333333333</v>
      </c>
      <c r="F3042" s="5">
        <v>0.365821666666667</v>
      </c>
      <c r="G3042" s="5">
        <v>1.399591</v>
      </c>
      <c r="H3042" s="4" t="s">
        <v>5135</v>
      </c>
    </row>
    <row r="3043" spans="1:8">
      <c r="A3043" s="4">
        <v>3040</v>
      </c>
      <c r="B3043" s="4" t="s">
        <v>5138</v>
      </c>
      <c r="C3043" s="4">
        <v>2.03</v>
      </c>
      <c r="D3043" s="4" t="s">
        <v>1570</v>
      </c>
      <c r="E3043" s="5">
        <v>0.547674333333333</v>
      </c>
      <c r="F3043" s="5">
        <v>0.426512</v>
      </c>
      <c r="G3043" s="5">
        <v>1.94744333333333</v>
      </c>
      <c r="H3043" s="4" t="s">
        <v>5135</v>
      </c>
    </row>
    <row r="3044" spans="1:8">
      <c r="A3044" s="4">
        <v>3041</v>
      </c>
      <c r="B3044" s="4" t="s">
        <v>5139</v>
      </c>
      <c r="C3044" s="4">
        <v>1.38</v>
      </c>
      <c r="D3044" s="4" t="s">
        <v>1570</v>
      </c>
      <c r="E3044" s="5">
        <v>0.758427666666667</v>
      </c>
      <c r="F3044" s="5">
        <v>0.281536333333333</v>
      </c>
      <c r="G3044" s="5">
        <v>0.830015666666667</v>
      </c>
      <c r="H3044" s="4" t="s">
        <v>5140</v>
      </c>
    </row>
    <row r="3045" spans="1:8">
      <c r="A3045" s="4">
        <v>3042</v>
      </c>
      <c r="B3045" s="4" t="s">
        <v>5141</v>
      </c>
      <c r="C3045" s="4">
        <v>2.67</v>
      </c>
      <c r="D3045" s="4" t="s">
        <v>1570</v>
      </c>
      <c r="E3045" s="5">
        <v>0.0141956666666667</v>
      </c>
      <c r="F3045" s="5">
        <v>0.149712</v>
      </c>
      <c r="G3045" s="5">
        <v>1.119359</v>
      </c>
      <c r="H3045" s="4" t="s">
        <v>5142</v>
      </c>
    </row>
    <row r="3046" spans="1:8">
      <c r="A3046" s="4">
        <v>3043</v>
      </c>
      <c r="B3046" s="4" t="s">
        <v>5143</v>
      </c>
      <c r="C3046" s="4">
        <v>2.84</v>
      </c>
      <c r="D3046" s="4" t="s">
        <v>1570</v>
      </c>
      <c r="E3046" s="5">
        <v>0.221736666666667</v>
      </c>
      <c r="F3046" s="5">
        <v>1.28320133333333</v>
      </c>
      <c r="G3046" s="5">
        <v>10.277474</v>
      </c>
      <c r="H3046" s="4" t="s">
        <v>5144</v>
      </c>
    </row>
    <row r="3047" spans="1:8">
      <c r="A3047" s="4">
        <v>3044</v>
      </c>
      <c r="B3047" s="4" t="s">
        <v>5145</v>
      </c>
      <c r="C3047" s="4">
        <v>2.69</v>
      </c>
      <c r="D3047" s="4" t="s">
        <v>1570</v>
      </c>
      <c r="E3047" s="5">
        <v>10.292002</v>
      </c>
      <c r="F3047" s="5">
        <v>48.1604946666667</v>
      </c>
      <c r="G3047" s="5">
        <v>346.061981333333</v>
      </c>
      <c r="H3047" s="4" t="s">
        <v>5144</v>
      </c>
    </row>
    <row r="3048" spans="1:8">
      <c r="A3048" s="4">
        <v>3045</v>
      </c>
      <c r="B3048" s="4" t="s">
        <v>5146</v>
      </c>
      <c r="C3048" s="4">
        <v>2.46</v>
      </c>
      <c r="D3048" s="4" t="s">
        <v>1570</v>
      </c>
      <c r="E3048" s="5">
        <v>0</v>
      </c>
      <c r="F3048" s="5">
        <v>0.477102333333333</v>
      </c>
      <c r="G3048" s="5">
        <v>2.938117</v>
      </c>
      <c r="H3048" s="4" t="s">
        <v>5147</v>
      </c>
    </row>
    <row r="3049" spans="1:8">
      <c r="A3049" s="4">
        <v>3046</v>
      </c>
      <c r="B3049" s="4" t="s">
        <v>5148</v>
      </c>
      <c r="C3049" s="4">
        <v>1.58</v>
      </c>
      <c r="D3049" s="4" t="s">
        <v>1570</v>
      </c>
      <c r="E3049" s="5">
        <v>0.0348063333333333</v>
      </c>
      <c r="F3049" s="5">
        <v>0.549149</v>
      </c>
      <c r="G3049" s="5">
        <v>1.876517</v>
      </c>
      <c r="H3049" s="4" t="s">
        <v>5149</v>
      </c>
    </row>
    <row r="3050" spans="1:8">
      <c r="A3050" s="4">
        <v>3047</v>
      </c>
      <c r="B3050" s="4" t="s">
        <v>5150</v>
      </c>
      <c r="C3050" s="4">
        <v>2.84</v>
      </c>
      <c r="D3050" s="4" t="s">
        <v>1570</v>
      </c>
      <c r="E3050" s="5">
        <v>0.222694</v>
      </c>
      <c r="F3050" s="5">
        <v>0.107065333333333</v>
      </c>
      <c r="G3050" s="5">
        <v>0.747160666666667</v>
      </c>
      <c r="H3050" s="4" t="s">
        <v>5149</v>
      </c>
    </row>
    <row r="3051" spans="1:8">
      <c r="A3051" s="4">
        <v>3048</v>
      </c>
      <c r="B3051" s="4" t="s">
        <v>5151</v>
      </c>
      <c r="C3051" s="4">
        <v>1.03</v>
      </c>
      <c r="D3051" s="4" t="s">
        <v>1570</v>
      </c>
      <c r="E3051" s="5">
        <v>23.134393</v>
      </c>
      <c r="F3051" s="5">
        <v>6.432414</v>
      </c>
      <c r="G3051" s="5">
        <v>14.1842463333333</v>
      </c>
      <c r="H3051" s="4" t="s">
        <v>5152</v>
      </c>
    </row>
    <row r="3052" spans="1:8">
      <c r="A3052" s="4">
        <v>3049</v>
      </c>
      <c r="B3052" s="4" t="s">
        <v>5153</v>
      </c>
      <c r="C3052" s="4">
        <v>3.86</v>
      </c>
      <c r="D3052" s="4" t="s">
        <v>1570</v>
      </c>
      <c r="E3052" s="5">
        <v>0.0105833333333333</v>
      </c>
      <c r="F3052" s="5">
        <v>0.0466663333333333</v>
      </c>
      <c r="G3052" s="5">
        <v>0.858153333333333</v>
      </c>
      <c r="H3052" s="4" t="s">
        <v>5154</v>
      </c>
    </row>
    <row r="3053" spans="1:8">
      <c r="A3053" s="4">
        <v>3050</v>
      </c>
      <c r="B3053" s="4" t="s">
        <v>5155</v>
      </c>
      <c r="C3053" s="4">
        <v>1.26</v>
      </c>
      <c r="D3053" s="4" t="s">
        <v>1570</v>
      </c>
      <c r="E3053" s="5">
        <v>0.283482333333333</v>
      </c>
      <c r="F3053" s="5">
        <v>0.20092</v>
      </c>
      <c r="G3053" s="5">
        <v>0.755269666666667</v>
      </c>
      <c r="H3053" s="4" t="s">
        <v>5156</v>
      </c>
    </row>
    <row r="3054" spans="1:8">
      <c r="A3054" s="4">
        <v>3051</v>
      </c>
      <c r="B3054" s="4" t="s">
        <v>5157</v>
      </c>
      <c r="C3054" s="4">
        <v>1.65</v>
      </c>
      <c r="D3054" s="4" t="s">
        <v>1570</v>
      </c>
      <c r="E3054" s="5">
        <v>0.522692333333333</v>
      </c>
      <c r="F3054" s="5">
        <v>0.132837666666667</v>
      </c>
      <c r="G3054" s="5">
        <v>0.531398333333333</v>
      </c>
      <c r="H3054" s="4" t="s">
        <v>5156</v>
      </c>
    </row>
    <row r="3055" spans="1:8">
      <c r="A3055" s="4">
        <v>3052</v>
      </c>
      <c r="B3055" s="4" t="s">
        <v>5158</v>
      </c>
      <c r="C3055" s="4">
        <v>1.73</v>
      </c>
      <c r="D3055" s="4" t="s">
        <v>1570</v>
      </c>
      <c r="E3055" s="5">
        <v>0.344336333333333</v>
      </c>
      <c r="F3055" s="5">
        <v>0.157155</v>
      </c>
      <c r="G3055" s="5">
        <v>0.645634</v>
      </c>
      <c r="H3055" s="4" t="s">
        <v>5156</v>
      </c>
    </row>
    <row r="3056" spans="1:8">
      <c r="A3056" s="4">
        <v>3053</v>
      </c>
      <c r="B3056" s="4" t="s">
        <v>5159</v>
      </c>
      <c r="C3056" s="4">
        <v>1.61</v>
      </c>
      <c r="D3056" s="4" t="s">
        <v>1570</v>
      </c>
      <c r="E3056" s="5">
        <v>0.495374666666667</v>
      </c>
      <c r="F3056" s="5">
        <v>0.153714333333333</v>
      </c>
      <c r="G3056" s="5">
        <v>0.594472333333333</v>
      </c>
      <c r="H3056" s="4" t="s">
        <v>5156</v>
      </c>
    </row>
    <row r="3057" spans="1:8">
      <c r="A3057" s="4">
        <v>3054</v>
      </c>
      <c r="B3057" s="4" t="s">
        <v>5160</v>
      </c>
      <c r="C3057" s="4">
        <v>1.73</v>
      </c>
      <c r="D3057" s="4" t="s">
        <v>1570</v>
      </c>
      <c r="E3057" s="5">
        <v>0.200138333333333</v>
      </c>
      <c r="F3057" s="5">
        <v>0.0859023333333333</v>
      </c>
      <c r="G3057" s="5">
        <v>0.326543333333333</v>
      </c>
      <c r="H3057" s="4" t="s">
        <v>5156</v>
      </c>
    </row>
    <row r="3058" spans="1:8">
      <c r="A3058" s="4">
        <v>3055</v>
      </c>
      <c r="B3058" s="4" t="s">
        <v>5161</v>
      </c>
      <c r="C3058" s="4">
        <v>1.56</v>
      </c>
      <c r="D3058" s="4" t="s">
        <v>1570</v>
      </c>
      <c r="E3058" s="5">
        <v>0.149685333333333</v>
      </c>
      <c r="F3058" s="5">
        <v>0.0976476666666667</v>
      </c>
      <c r="G3058" s="5">
        <v>0.329969666666667</v>
      </c>
      <c r="H3058" s="4" t="s">
        <v>5162</v>
      </c>
    </row>
    <row r="3059" spans="1:8">
      <c r="A3059" s="4">
        <v>3056</v>
      </c>
      <c r="B3059" s="4" t="s">
        <v>5163</v>
      </c>
      <c r="C3059" s="4">
        <v>2.3</v>
      </c>
      <c r="D3059" s="4" t="s">
        <v>1570</v>
      </c>
      <c r="E3059" s="5">
        <v>0.171329</v>
      </c>
      <c r="F3059" s="5">
        <v>0.115043666666667</v>
      </c>
      <c r="G3059" s="5">
        <v>0.653648333333333</v>
      </c>
      <c r="H3059" s="4" t="s">
        <v>5162</v>
      </c>
    </row>
    <row r="3060" spans="1:8">
      <c r="A3060" s="4">
        <v>3057</v>
      </c>
      <c r="B3060" s="4" t="s">
        <v>5164</v>
      </c>
      <c r="C3060" s="4">
        <v>1.44</v>
      </c>
      <c r="D3060" s="4" t="s">
        <v>1570</v>
      </c>
      <c r="E3060" s="5">
        <v>0.651231333333333</v>
      </c>
      <c r="F3060" s="5">
        <v>0.246453</v>
      </c>
      <c r="G3060" s="5">
        <v>0.751412333333333</v>
      </c>
      <c r="H3060" s="4" t="s">
        <v>5165</v>
      </c>
    </row>
    <row r="3061" spans="1:8">
      <c r="A3061" s="4">
        <v>3058</v>
      </c>
      <c r="B3061" s="4" t="s">
        <v>5166</v>
      </c>
      <c r="C3061" s="4">
        <v>1.24</v>
      </c>
      <c r="D3061" s="4" t="s">
        <v>1570</v>
      </c>
      <c r="E3061" s="5">
        <v>1.413292</v>
      </c>
      <c r="F3061" s="5">
        <v>0.321887666666667</v>
      </c>
      <c r="G3061" s="5">
        <v>0.839769666666667</v>
      </c>
      <c r="H3061" s="4" t="s">
        <v>5167</v>
      </c>
    </row>
    <row r="3062" spans="1:8">
      <c r="A3062" s="4">
        <v>3059</v>
      </c>
      <c r="B3062" s="4" t="s">
        <v>5168</v>
      </c>
      <c r="C3062" s="4">
        <v>1.45</v>
      </c>
      <c r="D3062" s="4" t="s">
        <v>1570</v>
      </c>
      <c r="E3062" s="5">
        <v>1.71016633333333</v>
      </c>
      <c r="F3062" s="5">
        <v>0.268748333333333</v>
      </c>
      <c r="G3062" s="5">
        <v>0.824067666666667</v>
      </c>
      <c r="H3062" s="4" t="s">
        <v>5167</v>
      </c>
    </row>
    <row r="3063" spans="1:8">
      <c r="A3063" s="4">
        <v>3060</v>
      </c>
      <c r="B3063" s="4" t="s">
        <v>5169</v>
      </c>
      <c r="C3063" s="4">
        <v>1.42</v>
      </c>
      <c r="D3063" s="4" t="s">
        <v>1570</v>
      </c>
      <c r="E3063" s="5">
        <v>1.822614</v>
      </c>
      <c r="F3063" s="5">
        <v>0.611672666666667</v>
      </c>
      <c r="G3063" s="5">
        <v>1.93087933333333</v>
      </c>
      <c r="H3063" s="4" t="s">
        <v>5170</v>
      </c>
    </row>
    <row r="3064" spans="1:8">
      <c r="A3064" s="4">
        <v>3061</v>
      </c>
      <c r="B3064" s="4" t="s">
        <v>5171</v>
      </c>
      <c r="C3064" s="4">
        <v>1.99</v>
      </c>
      <c r="D3064" s="4" t="s">
        <v>1570</v>
      </c>
      <c r="E3064" s="5">
        <v>1.32983933333333</v>
      </c>
      <c r="F3064" s="5">
        <v>0.159820333333333</v>
      </c>
      <c r="G3064" s="5">
        <v>0.800307</v>
      </c>
      <c r="H3064" s="4" t="s">
        <v>5170</v>
      </c>
    </row>
    <row r="3065" spans="1:8">
      <c r="A3065" s="4">
        <v>3062</v>
      </c>
      <c r="B3065" s="4" t="s">
        <v>5172</v>
      </c>
      <c r="C3065" s="4">
        <v>2.02</v>
      </c>
      <c r="D3065" s="4" t="s">
        <v>1570</v>
      </c>
      <c r="E3065" s="5">
        <v>0.623373666666667</v>
      </c>
      <c r="F3065" s="5">
        <v>0.077153</v>
      </c>
      <c r="G3065" s="5">
        <v>0.386484333333333</v>
      </c>
      <c r="H3065" s="4" t="s">
        <v>5170</v>
      </c>
    </row>
    <row r="3066" spans="1:8">
      <c r="A3066" s="4">
        <v>3063</v>
      </c>
      <c r="B3066" s="4" t="s">
        <v>5173</v>
      </c>
      <c r="C3066" s="4">
        <v>1.27</v>
      </c>
      <c r="D3066" s="4" t="s">
        <v>1570</v>
      </c>
      <c r="E3066" s="5">
        <v>0.592076666666667</v>
      </c>
      <c r="F3066" s="5">
        <v>0.266607333333333</v>
      </c>
      <c r="G3066" s="5">
        <v>0.714518</v>
      </c>
      <c r="H3066" s="4" t="s">
        <v>5174</v>
      </c>
    </row>
    <row r="3067" spans="1:8">
      <c r="A3067" s="4">
        <v>3064</v>
      </c>
      <c r="B3067" s="4" t="s">
        <v>5175</v>
      </c>
      <c r="C3067" s="4">
        <v>1.42</v>
      </c>
      <c r="D3067" s="4" t="s">
        <v>1570</v>
      </c>
      <c r="E3067" s="5">
        <v>0.685340333333333</v>
      </c>
      <c r="F3067" s="5">
        <v>0.286992666666667</v>
      </c>
      <c r="G3067" s="5">
        <v>0.854698</v>
      </c>
      <c r="H3067" s="4" t="s">
        <v>5174</v>
      </c>
    </row>
    <row r="3068" spans="1:8">
      <c r="A3068" s="4">
        <v>3065</v>
      </c>
      <c r="B3068" s="4" t="s">
        <v>5176</v>
      </c>
      <c r="C3068" s="4">
        <v>1.22</v>
      </c>
      <c r="D3068" s="4" t="s">
        <v>1570</v>
      </c>
      <c r="E3068" s="5">
        <v>2.77479066666667</v>
      </c>
      <c r="F3068" s="5">
        <v>1.40597933333333</v>
      </c>
      <c r="G3068" s="5">
        <v>3.565634</v>
      </c>
      <c r="H3068" s="4" t="s">
        <v>5177</v>
      </c>
    </row>
    <row r="3069" spans="1:8">
      <c r="A3069" s="4">
        <v>3066</v>
      </c>
      <c r="B3069" s="4" t="s">
        <v>5178</v>
      </c>
      <c r="C3069" s="4">
        <v>1.19</v>
      </c>
      <c r="D3069" s="4" t="s">
        <v>1570</v>
      </c>
      <c r="E3069" s="5">
        <v>0.750065</v>
      </c>
      <c r="F3069" s="5">
        <v>0.376312</v>
      </c>
      <c r="G3069" s="5">
        <v>0.960762</v>
      </c>
      <c r="H3069" s="4" t="s">
        <v>5179</v>
      </c>
    </row>
    <row r="3070" spans="1:8">
      <c r="A3070" s="4">
        <v>3067</v>
      </c>
      <c r="B3070" s="4" t="s">
        <v>5180</v>
      </c>
      <c r="C3070" s="4">
        <v>2.19</v>
      </c>
      <c r="D3070" s="4" t="s">
        <v>1570</v>
      </c>
      <c r="E3070" s="5">
        <v>0.118111</v>
      </c>
      <c r="F3070" s="5">
        <v>0.065063</v>
      </c>
      <c r="G3070" s="5">
        <v>0.340182</v>
      </c>
      <c r="H3070" s="4" t="s">
        <v>5179</v>
      </c>
    </row>
    <row r="3071" spans="1:8">
      <c r="A3071" s="4">
        <v>3068</v>
      </c>
      <c r="B3071" s="4" t="s">
        <v>5181</v>
      </c>
      <c r="C3071" s="4">
        <v>1.16</v>
      </c>
      <c r="D3071" s="4" t="s">
        <v>1570</v>
      </c>
      <c r="E3071" s="5">
        <v>0.974532666666667</v>
      </c>
      <c r="F3071" s="5">
        <v>0.603108</v>
      </c>
      <c r="G3071" s="5">
        <v>1.483678</v>
      </c>
      <c r="H3071" s="4" t="s">
        <v>5182</v>
      </c>
    </row>
    <row r="3072" spans="1:8">
      <c r="A3072" s="4">
        <v>3069</v>
      </c>
      <c r="B3072" s="4" t="s">
        <v>5183</v>
      </c>
      <c r="C3072" s="4">
        <v>1.29</v>
      </c>
      <c r="D3072" s="4" t="s">
        <v>1570</v>
      </c>
      <c r="E3072" s="5">
        <v>1.28348133333333</v>
      </c>
      <c r="F3072" s="5">
        <v>0.250808666666667</v>
      </c>
      <c r="G3072" s="5">
        <v>0.690333666666667</v>
      </c>
      <c r="H3072" s="4" t="s">
        <v>5184</v>
      </c>
    </row>
    <row r="3073" spans="1:8">
      <c r="A3073" s="4">
        <v>3070</v>
      </c>
      <c r="B3073" s="4" t="s">
        <v>5185</v>
      </c>
      <c r="C3073" s="4">
        <v>1.29</v>
      </c>
      <c r="D3073" s="4" t="s">
        <v>1570</v>
      </c>
      <c r="E3073" s="5">
        <v>1.13990733333333</v>
      </c>
      <c r="F3073" s="5">
        <v>0.293928</v>
      </c>
      <c r="G3073" s="5">
        <v>0.815304333333333</v>
      </c>
      <c r="H3073" s="4" t="s">
        <v>5184</v>
      </c>
    </row>
    <row r="3074" spans="1:8">
      <c r="A3074" s="4">
        <v>3071</v>
      </c>
      <c r="B3074" s="4" t="s">
        <v>5186</v>
      </c>
      <c r="C3074" s="4">
        <v>1.74</v>
      </c>
      <c r="D3074" s="4" t="s">
        <v>1570</v>
      </c>
      <c r="E3074" s="5">
        <v>1.88907366666667</v>
      </c>
      <c r="F3074" s="5">
        <v>0.297184666666667</v>
      </c>
      <c r="G3074" s="5">
        <v>1.11599966666667</v>
      </c>
      <c r="H3074" s="4" t="s">
        <v>5187</v>
      </c>
    </row>
    <row r="3075" spans="1:8">
      <c r="A3075" s="4">
        <v>3072</v>
      </c>
      <c r="B3075" s="4" t="s">
        <v>5188</v>
      </c>
      <c r="C3075" s="4">
        <v>1.25</v>
      </c>
      <c r="D3075" s="4" t="s">
        <v>1570</v>
      </c>
      <c r="E3075" s="5">
        <v>1.01322566666667</v>
      </c>
      <c r="F3075" s="5">
        <v>0.433861</v>
      </c>
      <c r="G3075" s="5">
        <v>1.15377366666667</v>
      </c>
      <c r="H3075" s="4" t="s">
        <v>5189</v>
      </c>
    </row>
    <row r="3076" spans="1:8">
      <c r="A3076" s="4">
        <v>3073</v>
      </c>
      <c r="B3076" s="4" t="s">
        <v>5190</v>
      </c>
      <c r="C3076" s="4">
        <v>1.69</v>
      </c>
      <c r="D3076" s="4" t="s">
        <v>1570</v>
      </c>
      <c r="E3076" s="5">
        <v>0.362660666666667</v>
      </c>
      <c r="F3076" s="5">
        <v>0.0823673333333333</v>
      </c>
      <c r="G3076" s="5">
        <v>0.305062333333333</v>
      </c>
      <c r="H3076" s="4" t="s">
        <v>5191</v>
      </c>
    </row>
    <row r="3077" spans="1:8">
      <c r="A3077" s="4">
        <v>3074</v>
      </c>
      <c r="B3077" s="4" t="s">
        <v>5192</v>
      </c>
      <c r="C3077" s="4">
        <v>1.91</v>
      </c>
      <c r="D3077" s="4" t="s">
        <v>1570</v>
      </c>
      <c r="E3077" s="5">
        <v>0.352126666666667</v>
      </c>
      <c r="F3077" s="5">
        <v>0.0660286666666667</v>
      </c>
      <c r="G3077" s="5">
        <v>0.278855333333333</v>
      </c>
      <c r="H3077" s="4" t="s">
        <v>5193</v>
      </c>
    </row>
    <row r="3078" spans="1:8">
      <c r="A3078" s="4">
        <v>3075</v>
      </c>
      <c r="B3078" s="4" t="s">
        <v>5194</v>
      </c>
      <c r="C3078" s="4">
        <v>1.37</v>
      </c>
      <c r="D3078" s="4" t="s">
        <v>1570</v>
      </c>
      <c r="E3078" s="5">
        <v>0.740307</v>
      </c>
      <c r="F3078" s="5">
        <v>0.552891666666667</v>
      </c>
      <c r="G3078" s="5">
        <v>1.65989733333333</v>
      </c>
      <c r="H3078" s="4" t="s">
        <v>5195</v>
      </c>
    </row>
    <row r="3079" spans="1:8">
      <c r="A3079" s="4">
        <v>3076</v>
      </c>
      <c r="B3079" s="4" t="s">
        <v>5196</v>
      </c>
      <c r="C3079" s="4">
        <v>2.34</v>
      </c>
      <c r="D3079" s="4" t="s">
        <v>1570</v>
      </c>
      <c r="E3079" s="5">
        <v>0.469620333333333</v>
      </c>
      <c r="F3079" s="5">
        <v>0.166788333333333</v>
      </c>
      <c r="G3079" s="5">
        <v>0.950211</v>
      </c>
      <c r="H3079" s="4" t="s">
        <v>5195</v>
      </c>
    </row>
    <row r="3080" spans="1:8">
      <c r="A3080" s="4">
        <v>3077</v>
      </c>
      <c r="B3080" s="4" t="s">
        <v>5197</v>
      </c>
      <c r="C3080" s="4">
        <v>1.34</v>
      </c>
      <c r="D3080" s="4" t="s">
        <v>1570</v>
      </c>
      <c r="E3080" s="5">
        <v>0.871958</v>
      </c>
      <c r="F3080" s="5">
        <v>0.401707333333333</v>
      </c>
      <c r="G3080" s="5">
        <v>1.19191466666667</v>
      </c>
      <c r="H3080" s="4" t="s">
        <v>5198</v>
      </c>
    </row>
    <row r="3081" spans="1:8">
      <c r="A3081" s="4">
        <v>3078</v>
      </c>
      <c r="B3081" s="4" t="s">
        <v>5199</v>
      </c>
      <c r="C3081" s="4">
        <v>1.58</v>
      </c>
      <c r="D3081" s="4" t="s">
        <v>1570</v>
      </c>
      <c r="E3081" s="5">
        <v>1.04074966666667</v>
      </c>
      <c r="F3081" s="5">
        <v>0.414412666666667</v>
      </c>
      <c r="G3081" s="5">
        <v>1.38875866666667</v>
      </c>
      <c r="H3081" s="4" t="s">
        <v>5200</v>
      </c>
    </row>
    <row r="3082" spans="1:8">
      <c r="A3082" s="4">
        <v>3079</v>
      </c>
      <c r="B3082" s="4" t="s">
        <v>5201</v>
      </c>
      <c r="C3082" s="4">
        <v>1.74</v>
      </c>
      <c r="D3082" s="4" t="s">
        <v>1570</v>
      </c>
      <c r="E3082" s="5">
        <v>1.321162</v>
      </c>
      <c r="F3082" s="5">
        <v>0.357295666666667</v>
      </c>
      <c r="G3082" s="5">
        <v>1.35697</v>
      </c>
      <c r="H3082" s="4" t="s">
        <v>5200</v>
      </c>
    </row>
    <row r="3083" spans="1:8">
      <c r="A3083" s="4">
        <v>3080</v>
      </c>
      <c r="B3083" s="4" t="s">
        <v>5202</v>
      </c>
      <c r="C3083" s="4">
        <v>1.84</v>
      </c>
      <c r="D3083" s="4" t="s">
        <v>1570</v>
      </c>
      <c r="E3083" s="5">
        <v>2.32836966666667</v>
      </c>
      <c r="F3083" s="5">
        <v>0.55395</v>
      </c>
      <c r="G3083" s="5">
        <v>2.21524133333333</v>
      </c>
      <c r="H3083" s="4" t="s">
        <v>5200</v>
      </c>
    </row>
    <row r="3084" spans="1:8">
      <c r="A3084" s="4">
        <v>3081</v>
      </c>
      <c r="B3084" s="4" t="s">
        <v>5203</v>
      </c>
      <c r="C3084" s="4">
        <v>1.78</v>
      </c>
      <c r="D3084" s="4" t="s">
        <v>1570</v>
      </c>
      <c r="E3084" s="5">
        <v>0.485463</v>
      </c>
      <c r="F3084" s="5">
        <v>0.142848666666667</v>
      </c>
      <c r="G3084" s="5">
        <v>0.602051666666667</v>
      </c>
      <c r="H3084" s="4" t="s">
        <v>5204</v>
      </c>
    </row>
    <row r="3085" spans="1:8">
      <c r="A3085" s="4">
        <v>3082</v>
      </c>
      <c r="B3085" s="4" t="s">
        <v>5205</v>
      </c>
      <c r="C3085" s="4">
        <v>1.31</v>
      </c>
      <c r="D3085" s="4" t="s">
        <v>1570</v>
      </c>
      <c r="E3085" s="5">
        <v>0.571355</v>
      </c>
      <c r="F3085" s="5">
        <v>0.260304</v>
      </c>
      <c r="G3085" s="5">
        <v>0.727011666666667</v>
      </c>
      <c r="H3085" s="4" t="s">
        <v>5206</v>
      </c>
    </row>
    <row r="3086" spans="1:8">
      <c r="A3086" s="4">
        <v>3083</v>
      </c>
      <c r="B3086" s="4" t="s">
        <v>5207</v>
      </c>
      <c r="C3086" s="4">
        <v>1.92</v>
      </c>
      <c r="D3086" s="4" t="s">
        <v>1570</v>
      </c>
      <c r="E3086" s="5">
        <v>0.344641333333333</v>
      </c>
      <c r="F3086" s="5">
        <v>0.0542633333333333</v>
      </c>
      <c r="G3086" s="5">
        <v>0.334387333333333</v>
      </c>
      <c r="H3086" s="4" t="s">
        <v>5208</v>
      </c>
    </row>
    <row r="3087" spans="1:8">
      <c r="A3087" s="4">
        <v>3084</v>
      </c>
      <c r="B3087" s="4" t="s">
        <v>5209</v>
      </c>
      <c r="C3087" s="4">
        <v>1.38</v>
      </c>
      <c r="D3087" s="4" t="s">
        <v>1570</v>
      </c>
      <c r="E3087" s="5">
        <v>1.075872</v>
      </c>
      <c r="F3087" s="5">
        <v>0.182378</v>
      </c>
      <c r="G3087" s="5">
        <v>0.530719333333333</v>
      </c>
      <c r="H3087" s="4" t="s">
        <v>5210</v>
      </c>
    </row>
    <row r="3088" spans="1:8">
      <c r="A3088" s="4">
        <v>3085</v>
      </c>
      <c r="B3088" s="4" t="s">
        <v>5211</v>
      </c>
      <c r="C3088" s="4">
        <v>1.58</v>
      </c>
      <c r="D3088" s="4" t="s">
        <v>1570</v>
      </c>
      <c r="E3088" s="5">
        <v>0.437490333333333</v>
      </c>
      <c r="F3088" s="5">
        <v>0.109208333333333</v>
      </c>
      <c r="G3088" s="5">
        <v>0.370412</v>
      </c>
      <c r="H3088" s="4" t="s">
        <v>5212</v>
      </c>
    </row>
    <row r="3089" spans="1:8">
      <c r="A3089" s="4">
        <v>3086</v>
      </c>
      <c r="B3089" s="4" t="s">
        <v>5213</v>
      </c>
      <c r="C3089" s="4">
        <v>1.45</v>
      </c>
      <c r="D3089" s="4" t="s">
        <v>1570</v>
      </c>
      <c r="E3089" s="5">
        <v>0.358512333333333</v>
      </c>
      <c r="F3089" s="5">
        <v>0.0845366666666667</v>
      </c>
      <c r="G3089" s="5">
        <v>0.265960333333333</v>
      </c>
      <c r="H3089" s="4" t="s">
        <v>5214</v>
      </c>
    </row>
    <row r="3090" spans="1:8">
      <c r="A3090" s="4">
        <v>3087</v>
      </c>
      <c r="B3090" s="4" t="s">
        <v>5215</v>
      </c>
      <c r="C3090" s="4">
        <v>2.73</v>
      </c>
      <c r="D3090" s="4" t="s">
        <v>1570</v>
      </c>
      <c r="E3090" s="5">
        <v>0.243051666666667</v>
      </c>
      <c r="F3090" s="5">
        <v>0.0343733333333333</v>
      </c>
      <c r="G3090" s="5">
        <v>0.279726</v>
      </c>
      <c r="H3090" s="4" t="s">
        <v>5216</v>
      </c>
    </row>
    <row r="3091" spans="1:8">
      <c r="A3091" s="4">
        <v>3088</v>
      </c>
      <c r="B3091" s="4" t="s">
        <v>5217</v>
      </c>
      <c r="C3091" s="4">
        <v>2.19</v>
      </c>
      <c r="D3091" s="4" t="s">
        <v>1570</v>
      </c>
      <c r="E3091" s="5">
        <v>11.3767213333333</v>
      </c>
      <c r="F3091" s="5">
        <v>1.593954</v>
      </c>
      <c r="G3091" s="5">
        <v>8.11783266666667</v>
      </c>
      <c r="H3091" s="4" t="s">
        <v>5218</v>
      </c>
    </row>
    <row r="3092" spans="1:8">
      <c r="A3092" s="4">
        <v>3089</v>
      </c>
      <c r="B3092" s="4" t="s">
        <v>5219</v>
      </c>
      <c r="C3092" s="4">
        <v>3.08</v>
      </c>
      <c r="D3092" s="4" t="s">
        <v>1570</v>
      </c>
      <c r="E3092" s="5">
        <v>0.263849333333333</v>
      </c>
      <c r="F3092" s="5">
        <v>0.0856786666666667</v>
      </c>
      <c r="G3092" s="5">
        <v>0.841646666666667</v>
      </c>
      <c r="H3092" s="4" t="s">
        <v>5220</v>
      </c>
    </row>
    <row r="3093" spans="1:8">
      <c r="A3093" s="4">
        <v>3090</v>
      </c>
      <c r="B3093" s="4" t="s">
        <v>5221</v>
      </c>
      <c r="C3093" s="4">
        <v>11.41</v>
      </c>
      <c r="D3093" s="4" t="s">
        <v>1570</v>
      </c>
      <c r="E3093" s="5">
        <v>0.599548</v>
      </c>
      <c r="F3093" s="5">
        <v>0</v>
      </c>
      <c r="G3093" s="5">
        <v>2.593063</v>
      </c>
      <c r="H3093" s="4" t="s">
        <v>5222</v>
      </c>
    </row>
    <row r="3094" spans="1:8">
      <c r="A3094" s="4">
        <v>3091</v>
      </c>
      <c r="B3094" s="4" t="s">
        <v>5223</v>
      </c>
      <c r="C3094" s="4">
        <v>2.07</v>
      </c>
      <c r="D3094" s="4" t="s">
        <v>1570</v>
      </c>
      <c r="E3094" s="5">
        <v>1.01357733333333</v>
      </c>
      <c r="F3094" s="5">
        <v>0.352045666666667</v>
      </c>
      <c r="G3094" s="5">
        <v>1.48056</v>
      </c>
      <c r="H3094" s="4" t="s">
        <v>5224</v>
      </c>
    </row>
    <row r="3095" spans="1:8">
      <c r="A3095" s="4">
        <v>3092</v>
      </c>
      <c r="B3095" s="4" t="s">
        <v>5225</v>
      </c>
      <c r="C3095" s="4">
        <v>1.01</v>
      </c>
      <c r="D3095" s="4" t="s">
        <v>1570</v>
      </c>
      <c r="E3095" s="5">
        <v>6.96175233333333</v>
      </c>
      <c r="F3095" s="5">
        <v>8.97949333333333</v>
      </c>
      <c r="G3095" s="5">
        <v>20.1053436666667</v>
      </c>
      <c r="H3095" s="4" t="s">
        <v>5226</v>
      </c>
    </row>
    <row r="3096" spans="1:8">
      <c r="A3096" s="4">
        <v>3093</v>
      </c>
      <c r="B3096" s="4" t="s">
        <v>5227</v>
      </c>
      <c r="C3096" s="4">
        <v>2.28</v>
      </c>
      <c r="D3096" s="4" t="s">
        <v>1570</v>
      </c>
      <c r="E3096" s="5">
        <v>0.864988</v>
      </c>
      <c r="F3096" s="5">
        <v>0.036468</v>
      </c>
      <c r="G3096" s="5">
        <v>0.242681666666667</v>
      </c>
      <c r="H3096" s="4" t="s">
        <v>5228</v>
      </c>
    </row>
    <row r="3097" spans="1:8">
      <c r="A3097" s="4">
        <v>3094</v>
      </c>
      <c r="B3097" s="4" t="s">
        <v>5229</v>
      </c>
      <c r="C3097" s="4">
        <v>1.54</v>
      </c>
      <c r="D3097" s="4" t="s">
        <v>1570</v>
      </c>
      <c r="E3097" s="5">
        <v>0.200696333333333</v>
      </c>
      <c r="F3097" s="5">
        <v>0.123944333333333</v>
      </c>
      <c r="G3097" s="5">
        <v>0.490088333333333</v>
      </c>
      <c r="H3097" s="4" t="s">
        <v>5230</v>
      </c>
    </row>
    <row r="3098" spans="1:8">
      <c r="A3098" s="4">
        <v>3095</v>
      </c>
      <c r="B3098" s="4" t="s">
        <v>5231</v>
      </c>
      <c r="C3098" s="4">
        <v>2</v>
      </c>
      <c r="D3098" s="4" t="s">
        <v>1570</v>
      </c>
      <c r="E3098" s="5">
        <v>0.577803</v>
      </c>
      <c r="F3098" s="5">
        <v>0.139990333333333</v>
      </c>
      <c r="G3098" s="5">
        <v>0.680459333333333</v>
      </c>
      <c r="H3098" s="4" t="s">
        <v>5232</v>
      </c>
    </row>
    <row r="3099" spans="1:8">
      <c r="A3099" s="4">
        <v>3096</v>
      </c>
      <c r="B3099" s="4" t="s">
        <v>5233</v>
      </c>
      <c r="C3099" s="4">
        <v>1.8</v>
      </c>
      <c r="D3099" s="4" t="s">
        <v>1570</v>
      </c>
      <c r="E3099" s="5">
        <v>0.149955333333333</v>
      </c>
      <c r="F3099" s="5">
        <v>0.231572666666667</v>
      </c>
      <c r="G3099" s="5">
        <v>0.912935666666667</v>
      </c>
      <c r="H3099" s="4" t="s">
        <v>5234</v>
      </c>
    </row>
    <row r="3100" spans="1:8">
      <c r="A3100" s="4">
        <v>3097</v>
      </c>
      <c r="B3100" s="4" t="s">
        <v>5235</v>
      </c>
      <c r="C3100" s="4">
        <v>1.97</v>
      </c>
      <c r="D3100" s="4" t="s">
        <v>1570</v>
      </c>
      <c r="E3100" s="5">
        <v>0.644030333333333</v>
      </c>
      <c r="F3100" s="5">
        <v>1.06070033333333</v>
      </c>
      <c r="G3100" s="5">
        <v>4.659253</v>
      </c>
      <c r="H3100" s="4" t="s">
        <v>5234</v>
      </c>
    </row>
    <row r="3101" spans="1:8">
      <c r="A3101" s="4">
        <v>3098</v>
      </c>
      <c r="B3101" s="4" t="s">
        <v>5236</v>
      </c>
      <c r="C3101" s="4">
        <v>3.33</v>
      </c>
      <c r="D3101" s="4" t="s">
        <v>1570</v>
      </c>
      <c r="E3101" s="5">
        <v>0.180691666666667</v>
      </c>
      <c r="F3101" s="5">
        <v>0.207874</v>
      </c>
      <c r="G3101" s="5">
        <v>2.394553</v>
      </c>
      <c r="H3101" s="4" t="s">
        <v>5234</v>
      </c>
    </row>
    <row r="3102" spans="1:8">
      <c r="A3102" s="4">
        <v>3099</v>
      </c>
      <c r="B3102" s="4" t="s">
        <v>5237</v>
      </c>
      <c r="C3102" s="4">
        <v>6.18</v>
      </c>
      <c r="D3102" s="4" t="s">
        <v>1570</v>
      </c>
      <c r="E3102" s="5">
        <v>0.0143823333333333</v>
      </c>
      <c r="F3102" s="5">
        <v>0.0277156666666667</v>
      </c>
      <c r="G3102" s="5">
        <v>2.502592</v>
      </c>
      <c r="H3102" s="4" t="s">
        <v>5234</v>
      </c>
    </row>
    <row r="3103" spans="1:8">
      <c r="A3103" s="4">
        <v>3100</v>
      </c>
      <c r="B3103" s="4" t="s">
        <v>5238</v>
      </c>
      <c r="C3103" s="4">
        <v>9.24</v>
      </c>
      <c r="D3103" s="4" t="s">
        <v>1570</v>
      </c>
      <c r="E3103" s="5">
        <v>0.0594066666666667</v>
      </c>
      <c r="F3103" s="5">
        <v>0.00976133333333333</v>
      </c>
      <c r="G3103" s="5">
        <v>6.60867633333333</v>
      </c>
      <c r="H3103" s="4" t="s">
        <v>5234</v>
      </c>
    </row>
    <row r="3104" spans="1:8">
      <c r="A3104" s="4">
        <v>3101</v>
      </c>
      <c r="B3104" s="4" t="s">
        <v>5239</v>
      </c>
      <c r="C3104" s="4">
        <v>2.64</v>
      </c>
      <c r="D3104" s="4" t="s">
        <v>1570</v>
      </c>
      <c r="E3104" s="5">
        <v>0.613634333333333</v>
      </c>
      <c r="F3104" s="5">
        <v>0.296533</v>
      </c>
      <c r="G3104" s="5">
        <v>2.08011933333333</v>
      </c>
      <c r="H3104" s="4" t="s">
        <v>5240</v>
      </c>
    </row>
    <row r="3105" spans="1:8">
      <c r="A3105" s="4">
        <v>3102</v>
      </c>
      <c r="B3105" s="4" t="s">
        <v>5241</v>
      </c>
      <c r="C3105" s="4">
        <v>1.33</v>
      </c>
      <c r="D3105" s="4" t="s">
        <v>1570</v>
      </c>
      <c r="E3105" s="5">
        <v>13.4039986666667</v>
      </c>
      <c r="F3105" s="5">
        <v>4.940216</v>
      </c>
      <c r="G3105" s="5">
        <v>13.9116053333333</v>
      </c>
      <c r="H3105" s="4" t="s">
        <v>5242</v>
      </c>
    </row>
    <row r="3106" spans="1:8">
      <c r="A3106" s="4">
        <v>3103</v>
      </c>
      <c r="B3106" s="4" t="s">
        <v>5243</v>
      </c>
      <c r="C3106" s="4">
        <v>1.44</v>
      </c>
      <c r="D3106" s="4" t="s">
        <v>1570</v>
      </c>
      <c r="E3106" s="5">
        <v>2.23478533333333</v>
      </c>
      <c r="F3106" s="5">
        <v>0.455679666666667</v>
      </c>
      <c r="G3106" s="5">
        <v>1.383642</v>
      </c>
      <c r="H3106" s="4" t="s">
        <v>5244</v>
      </c>
    </row>
    <row r="3107" spans="1:8">
      <c r="A3107" s="4">
        <v>3104</v>
      </c>
      <c r="B3107" s="4" t="s">
        <v>5245</v>
      </c>
      <c r="C3107" s="4">
        <v>1.64</v>
      </c>
      <c r="D3107" s="4" t="s">
        <v>1570</v>
      </c>
      <c r="E3107" s="5">
        <v>0.254429333333333</v>
      </c>
      <c r="F3107" s="5">
        <v>0.134760666666667</v>
      </c>
      <c r="G3107" s="5">
        <v>0.480166333333333</v>
      </c>
      <c r="H3107" s="4" t="s">
        <v>5244</v>
      </c>
    </row>
    <row r="3108" spans="1:8">
      <c r="A3108" s="4">
        <v>3105</v>
      </c>
      <c r="B3108" s="4" t="s">
        <v>5246</v>
      </c>
      <c r="C3108" s="4">
        <v>9.77</v>
      </c>
      <c r="D3108" s="4" t="s">
        <v>1570</v>
      </c>
      <c r="E3108" s="5">
        <v>0.066616</v>
      </c>
      <c r="F3108" s="5">
        <v>0</v>
      </c>
      <c r="G3108" s="5">
        <v>0.628576666666667</v>
      </c>
      <c r="H3108" s="4" t="s">
        <v>5244</v>
      </c>
    </row>
    <row r="3109" spans="1:8">
      <c r="A3109" s="4">
        <v>3106</v>
      </c>
      <c r="B3109" s="4" t="s">
        <v>5247</v>
      </c>
      <c r="C3109" s="4">
        <v>1.42</v>
      </c>
      <c r="D3109" s="4" t="s">
        <v>1570</v>
      </c>
      <c r="E3109" s="5">
        <v>3.21907533333333</v>
      </c>
      <c r="F3109" s="5">
        <v>0.221575666666667</v>
      </c>
      <c r="G3109" s="5">
        <v>0.662966333333333</v>
      </c>
      <c r="H3109" s="4" t="s">
        <v>5248</v>
      </c>
    </row>
    <row r="3110" spans="1:8">
      <c r="A3110" s="4">
        <v>3107</v>
      </c>
      <c r="B3110" s="4" t="s">
        <v>5249</v>
      </c>
      <c r="C3110" s="4">
        <v>1.64</v>
      </c>
      <c r="D3110" s="4" t="s">
        <v>1570</v>
      </c>
      <c r="E3110" s="5">
        <v>2.658007</v>
      </c>
      <c r="F3110" s="5">
        <v>0.204376</v>
      </c>
      <c r="G3110" s="5">
        <v>0.710761666666667</v>
      </c>
      <c r="H3110" s="4" t="s">
        <v>5248</v>
      </c>
    </row>
    <row r="3111" spans="1:8">
      <c r="A3111" s="4">
        <v>3108</v>
      </c>
      <c r="B3111" s="4" t="s">
        <v>5250</v>
      </c>
      <c r="C3111" s="4">
        <v>2.71</v>
      </c>
      <c r="D3111" s="4" t="s">
        <v>1570</v>
      </c>
      <c r="E3111" s="5">
        <v>0.416917666666667</v>
      </c>
      <c r="F3111" s="5">
        <v>0.0731103333333333</v>
      </c>
      <c r="G3111" s="5">
        <v>0.540421333333333</v>
      </c>
      <c r="H3111" s="4" t="s">
        <v>5248</v>
      </c>
    </row>
    <row r="3112" spans="1:8">
      <c r="A3112" s="4">
        <v>3109</v>
      </c>
      <c r="B3112" s="4" t="s">
        <v>5251</v>
      </c>
      <c r="C3112" s="4">
        <v>2.84</v>
      </c>
      <c r="D3112" s="4" t="s">
        <v>1570</v>
      </c>
      <c r="E3112" s="5">
        <v>0.654154333333333</v>
      </c>
      <c r="F3112" s="5">
        <v>0.159096</v>
      </c>
      <c r="G3112" s="5">
        <v>1.30953066666667</v>
      </c>
      <c r="H3112" s="4" t="s">
        <v>5248</v>
      </c>
    </row>
    <row r="3113" spans="1:8">
      <c r="A3113" s="4">
        <v>3110</v>
      </c>
      <c r="B3113" s="4" t="s">
        <v>5252</v>
      </c>
      <c r="C3113" s="4">
        <v>1.05</v>
      </c>
      <c r="D3113" s="4" t="s">
        <v>1570</v>
      </c>
      <c r="E3113" s="5">
        <v>3.91048266666667</v>
      </c>
      <c r="F3113" s="5">
        <v>0.708866</v>
      </c>
      <c r="G3113" s="5">
        <v>1.60322633333333</v>
      </c>
      <c r="H3113" s="4" t="s">
        <v>5253</v>
      </c>
    </row>
    <row r="3114" spans="1:8">
      <c r="A3114" s="4">
        <v>3111</v>
      </c>
      <c r="B3114" s="4" t="s">
        <v>5254</v>
      </c>
      <c r="C3114" s="4">
        <v>2.09</v>
      </c>
      <c r="D3114" s="4" t="s">
        <v>1570</v>
      </c>
      <c r="E3114" s="5">
        <v>1.302042</v>
      </c>
      <c r="F3114" s="5">
        <v>0.328275</v>
      </c>
      <c r="G3114" s="5">
        <v>1.499114</v>
      </c>
      <c r="H3114" s="4" t="s">
        <v>5253</v>
      </c>
    </row>
    <row r="3115" spans="1:8">
      <c r="A3115" s="4">
        <v>3112</v>
      </c>
      <c r="B3115" s="4" t="s">
        <v>5255</v>
      </c>
      <c r="C3115" s="4">
        <v>1.16</v>
      </c>
      <c r="D3115" s="4" t="s">
        <v>1570</v>
      </c>
      <c r="E3115" s="5">
        <v>0.216003</v>
      </c>
      <c r="F3115" s="5">
        <v>0.748115</v>
      </c>
      <c r="G3115" s="5">
        <v>1.71817866666667</v>
      </c>
      <c r="H3115" s="4" t="s">
        <v>5256</v>
      </c>
    </row>
    <row r="3116" spans="1:8">
      <c r="A3116" s="4">
        <v>3113</v>
      </c>
      <c r="B3116" s="4" t="s">
        <v>5257</v>
      </c>
      <c r="C3116" s="4">
        <v>1.71</v>
      </c>
      <c r="D3116" s="4" t="s">
        <v>1570</v>
      </c>
      <c r="E3116" s="5">
        <v>0.924305333333333</v>
      </c>
      <c r="F3116" s="5">
        <v>0.999898666666667</v>
      </c>
      <c r="G3116" s="5">
        <v>3.68180133333333</v>
      </c>
      <c r="H3116" s="4" t="s">
        <v>5256</v>
      </c>
    </row>
    <row r="3117" spans="1:8">
      <c r="A3117" s="4">
        <v>3114</v>
      </c>
      <c r="B3117" s="4" t="s">
        <v>5258</v>
      </c>
      <c r="C3117" s="4">
        <v>1.49</v>
      </c>
      <c r="D3117" s="4" t="s">
        <v>1570</v>
      </c>
      <c r="E3117" s="5">
        <v>2.93902966666667</v>
      </c>
      <c r="F3117" s="5">
        <v>2.14859166666667</v>
      </c>
      <c r="G3117" s="5">
        <v>6.640677</v>
      </c>
      <c r="H3117" s="4" t="s">
        <v>5259</v>
      </c>
    </row>
    <row r="3118" spans="1:8">
      <c r="A3118" s="4">
        <v>3115</v>
      </c>
      <c r="B3118" s="4" t="s">
        <v>5260</v>
      </c>
      <c r="C3118" s="4">
        <v>2.32</v>
      </c>
      <c r="D3118" s="4" t="s">
        <v>1570</v>
      </c>
      <c r="E3118" s="5">
        <v>1.27076066666667</v>
      </c>
      <c r="F3118" s="5">
        <v>0.348049666666667</v>
      </c>
      <c r="G3118" s="5">
        <v>2.043711</v>
      </c>
      <c r="H3118" s="4" t="s">
        <v>5261</v>
      </c>
    </row>
    <row r="3119" spans="1:8">
      <c r="A3119" s="4">
        <v>3116</v>
      </c>
      <c r="B3119" s="4" t="s">
        <v>5262</v>
      </c>
      <c r="C3119" s="4">
        <v>1.34</v>
      </c>
      <c r="D3119" s="4" t="s">
        <v>1570</v>
      </c>
      <c r="E3119" s="5">
        <v>30.686714</v>
      </c>
      <c r="F3119" s="5">
        <v>4.55208333333333</v>
      </c>
      <c r="G3119" s="5">
        <v>12.8033576666667</v>
      </c>
      <c r="H3119" s="4" t="s">
        <v>5263</v>
      </c>
    </row>
    <row r="3120" spans="1:8">
      <c r="A3120" s="4">
        <v>3117</v>
      </c>
      <c r="B3120" s="4" t="s">
        <v>5264</v>
      </c>
      <c r="C3120" s="4">
        <v>2.62</v>
      </c>
      <c r="D3120" s="4" t="s">
        <v>1570</v>
      </c>
      <c r="E3120" s="5">
        <v>0.648991333333333</v>
      </c>
      <c r="F3120" s="5">
        <v>1.151443</v>
      </c>
      <c r="G3120" s="5">
        <v>7.87893666666667</v>
      </c>
      <c r="H3120" s="4" t="s">
        <v>5265</v>
      </c>
    </row>
    <row r="3121" spans="1:8">
      <c r="A3121" s="4">
        <v>3118</v>
      </c>
      <c r="B3121" s="4" t="s">
        <v>5266</v>
      </c>
      <c r="C3121" s="4">
        <v>5.19</v>
      </c>
      <c r="D3121" s="4" t="s">
        <v>1570</v>
      </c>
      <c r="E3121" s="5">
        <v>0.037346</v>
      </c>
      <c r="F3121" s="5">
        <v>0.0184463333333333</v>
      </c>
      <c r="G3121" s="5">
        <v>1.010911</v>
      </c>
      <c r="H3121" s="4" t="s">
        <v>5265</v>
      </c>
    </row>
    <row r="3122" spans="1:8">
      <c r="A3122" s="4">
        <v>3119</v>
      </c>
      <c r="B3122" s="4" t="s">
        <v>5267</v>
      </c>
      <c r="C3122" s="4">
        <v>1.7</v>
      </c>
      <c r="D3122" s="4" t="s">
        <v>1570</v>
      </c>
      <c r="E3122" s="5">
        <v>0.276650333333333</v>
      </c>
      <c r="F3122" s="5">
        <v>0.235899333333333</v>
      </c>
      <c r="G3122" s="5">
        <v>0.861131333333333</v>
      </c>
      <c r="H3122" s="4" t="s">
        <v>5268</v>
      </c>
    </row>
    <row r="3123" spans="1:8">
      <c r="A3123" s="4">
        <v>3120</v>
      </c>
      <c r="B3123" s="4" t="s">
        <v>5269</v>
      </c>
      <c r="C3123" s="4">
        <v>2.88</v>
      </c>
      <c r="D3123" s="4" t="s">
        <v>1570</v>
      </c>
      <c r="E3123" s="5">
        <v>0.342084666666667</v>
      </c>
      <c r="F3123" s="5">
        <v>0.170690666666667</v>
      </c>
      <c r="G3123" s="5">
        <v>1.439041</v>
      </c>
      <c r="H3123" s="4" t="s">
        <v>5270</v>
      </c>
    </row>
    <row r="3124" spans="1:8">
      <c r="A3124" s="4">
        <v>3121</v>
      </c>
      <c r="B3124" s="4" t="s">
        <v>5271</v>
      </c>
      <c r="C3124" s="4">
        <v>1.61</v>
      </c>
      <c r="D3124" s="4" t="s">
        <v>1570</v>
      </c>
      <c r="E3124" s="5">
        <v>0.553679666666667</v>
      </c>
      <c r="F3124" s="5">
        <v>0.214428</v>
      </c>
      <c r="G3124" s="5">
        <v>0.718925333333333</v>
      </c>
      <c r="H3124" s="4" t="s">
        <v>5272</v>
      </c>
    </row>
    <row r="3125" spans="1:8">
      <c r="A3125" s="4">
        <v>3122</v>
      </c>
      <c r="B3125" s="4" t="s">
        <v>5273</v>
      </c>
      <c r="C3125" s="4">
        <v>2.64</v>
      </c>
      <c r="D3125" s="4" t="s">
        <v>1570</v>
      </c>
      <c r="E3125" s="5">
        <v>0.883319333333333</v>
      </c>
      <c r="F3125" s="5">
        <v>0.103430333333333</v>
      </c>
      <c r="G3125" s="5">
        <v>0.886406333333333</v>
      </c>
      <c r="H3125" s="4" t="s">
        <v>5274</v>
      </c>
    </row>
    <row r="3126" spans="1:8">
      <c r="A3126" s="4">
        <v>3123</v>
      </c>
      <c r="B3126" s="4" t="s">
        <v>5275</v>
      </c>
      <c r="C3126" s="4">
        <v>1.63</v>
      </c>
      <c r="D3126" s="4" t="s">
        <v>1570</v>
      </c>
      <c r="E3126" s="5">
        <v>0.759301666666667</v>
      </c>
      <c r="F3126" s="5">
        <v>0.514367666666667</v>
      </c>
      <c r="G3126" s="5">
        <v>1.77673733333333</v>
      </c>
      <c r="H3126" s="4" t="s">
        <v>5276</v>
      </c>
    </row>
    <row r="3127" spans="1:8">
      <c r="A3127" s="4">
        <v>3124</v>
      </c>
      <c r="B3127" s="4" t="s">
        <v>5277</v>
      </c>
      <c r="C3127" s="4">
        <v>1.95</v>
      </c>
      <c r="D3127" s="4" t="s">
        <v>1570</v>
      </c>
      <c r="E3127" s="5">
        <v>0.329866666666667</v>
      </c>
      <c r="F3127" s="5">
        <v>0.362879333333333</v>
      </c>
      <c r="G3127" s="5">
        <v>1.59879166666667</v>
      </c>
      <c r="H3127" s="4" t="s">
        <v>5276</v>
      </c>
    </row>
    <row r="3128" spans="1:8">
      <c r="A3128" s="4">
        <v>3125</v>
      </c>
      <c r="B3128" s="4" t="s">
        <v>5278</v>
      </c>
      <c r="C3128" s="4">
        <v>1.35</v>
      </c>
      <c r="D3128" s="4" t="s">
        <v>1570</v>
      </c>
      <c r="E3128" s="5">
        <v>3.73676566666667</v>
      </c>
      <c r="F3128" s="5">
        <v>0.193821</v>
      </c>
      <c r="G3128" s="5">
        <v>0.618629333333333</v>
      </c>
      <c r="H3128" s="4" t="s">
        <v>5279</v>
      </c>
    </row>
    <row r="3129" spans="1:8">
      <c r="A3129" s="4">
        <v>3126</v>
      </c>
      <c r="B3129" s="4" t="s">
        <v>5280</v>
      </c>
      <c r="C3129" s="4">
        <v>1.35</v>
      </c>
      <c r="D3129" s="4" t="s">
        <v>1570</v>
      </c>
      <c r="E3129" s="5">
        <v>0.277754666666667</v>
      </c>
      <c r="F3129" s="5">
        <v>0.086318</v>
      </c>
      <c r="G3129" s="5">
        <v>0.316231</v>
      </c>
      <c r="H3129" s="4" t="s">
        <v>5281</v>
      </c>
    </row>
    <row r="3130" spans="1:8">
      <c r="A3130" s="4">
        <v>3127</v>
      </c>
      <c r="B3130" s="4" t="s">
        <v>5282</v>
      </c>
      <c r="C3130" s="4">
        <v>1.27</v>
      </c>
      <c r="D3130" s="4" t="s">
        <v>1570</v>
      </c>
      <c r="E3130" s="5">
        <v>1.65614433333333</v>
      </c>
      <c r="F3130" s="5">
        <v>0.736481333333333</v>
      </c>
      <c r="G3130" s="5">
        <v>1.30528133333333</v>
      </c>
      <c r="H3130" s="4" t="s">
        <v>5283</v>
      </c>
    </row>
    <row r="3131" spans="1:8">
      <c r="A3131" s="4">
        <v>3128</v>
      </c>
      <c r="B3131" s="4" t="s">
        <v>5284</v>
      </c>
      <c r="C3131" s="4">
        <v>3.31</v>
      </c>
      <c r="D3131" s="4" t="s">
        <v>1570</v>
      </c>
      <c r="E3131" s="5">
        <v>15.4385553333333</v>
      </c>
      <c r="F3131" s="5">
        <v>0.194423666666667</v>
      </c>
      <c r="G3131" s="5">
        <v>2.169531</v>
      </c>
      <c r="H3131" s="4" t="s">
        <v>5285</v>
      </c>
    </row>
    <row r="3132" spans="1:8">
      <c r="A3132" s="4">
        <v>3129</v>
      </c>
      <c r="B3132" s="4" t="s">
        <v>5286</v>
      </c>
      <c r="C3132" s="4">
        <v>1.38</v>
      </c>
      <c r="D3132" s="4" t="s">
        <v>1570</v>
      </c>
      <c r="E3132" s="5">
        <v>4.12340633333333</v>
      </c>
      <c r="F3132" s="5">
        <v>0.496919666666667</v>
      </c>
      <c r="G3132" s="5">
        <v>1.44803</v>
      </c>
      <c r="H3132" s="4" t="s">
        <v>5287</v>
      </c>
    </row>
    <row r="3133" spans="1:8">
      <c r="A3133" s="4">
        <v>3130</v>
      </c>
      <c r="B3133" s="4" t="s">
        <v>5288</v>
      </c>
      <c r="C3133" s="4">
        <v>4.02</v>
      </c>
      <c r="D3133" s="4" t="s">
        <v>1570</v>
      </c>
      <c r="E3133" s="5">
        <v>0.277100666666667</v>
      </c>
      <c r="F3133" s="5">
        <v>0.0327206666666667</v>
      </c>
      <c r="G3133" s="5">
        <v>0.659660333333333</v>
      </c>
      <c r="H3133" s="4" t="s">
        <v>5289</v>
      </c>
    </row>
    <row r="3134" spans="1:8">
      <c r="A3134" s="4">
        <v>3131</v>
      </c>
      <c r="B3134" s="4" t="s">
        <v>5290</v>
      </c>
      <c r="C3134" s="4">
        <v>11.44</v>
      </c>
      <c r="D3134" s="4" t="s">
        <v>1570</v>
      </c>
      <c r="E3134" s="5">
        <v>0.599940666666667</v>
      </c>
      <c r="F3134" s="5">
        <v>0</v>
      </c>
      <c r="G3134" s="5">
        <v>1.996077</v>
      </c>
      <c r="H3134" s="4" t="s">
        <v>5289</v>
      </c>
    </row>
    <row r="3135" spans="1:8">
      <c r="A3135" s="4">
        <v>3132</v>
      </c>
      <c r="B3135" s="4" t="s">
        <v>5291</v>
      </c>
      <c r="C3135" s="4">
        <v>2.47</v>
      </c>
      <c r="D3135" s="4" t="s">
        <v>1570</v>
      </c>
      <c r="E3135" s="5">
        <v>9.03999466666667</v>
      </c>
      <c r="F3135" s="5">
        <v>0.170441333333333</v>
      </c>
      <c r="G3135" s="5">
        <v>1.05245533333333</v>
      </c>
      <c r="H3135" s="4" t="s">
        <v>5292</v>
      </c>
    </row>
    <row r="3136" spans="1:8">
      <c r="A3136" s="4">
        <v>3133</v>
      </c>
      <c r="B3136" s="4" t="s">
        <v>5293</v>
      </c>
      <c r="C3136" s="4">
        <v>3.84</v>
      </c>
      <c r="D3136" s="4" t="s">
        <v>1570</v>
      </c>
      <c r="E3136" s="5">
        <v>1.38481466666667</v>
      </c>
      <c r="F3136" s="5">
        <v>0.0268956666666667</v>
      </c>
      <c r="G3136" s="5">
        <v>0.600557666666667</v>
      </c>
      <c r="H3136" s="4" t="s">
        <v>5292</v>
      </c>
    </row>
    <row r="3137" spans="1:8">
      <c r="A3137" s="4">
        <v>3134</v>
      </c>
      <c r="B3137" s="4" t="s">
        <v>5294</v>
      </c>
      <c r="C3137" s="4">
        <v>3.9</v>
      </c>
      <c r="D3137" s="4" t="s">
        <v>1570</v>
      </c>
      <c r="E3137" s="5">
        <v>2.89279466666667</v>
      </c>
      <c r="F3137" s="5">
        <v>0.0308883333333333</v>
      </c>
      <c r="G3137" s="5">
        <v>0.545087666666667</v>
      </c>
      <c r="H3137" s="4" t="s">
        <v>5292</v>
      </c>
    </row>
    <row r="3138" spans="1:8">
      <c r="A3138" s="4">
        <v>3135</v>
      </c>
      <c r="B3138" s="4" t="s">
        <v>5295</v>
      </c>
      <c r="C3138" s="4">
        <v>4.72</v>
      </c>
      <c r="D3138" s="4" t="s">
        <v>1570</v>
      </c>
      <c r="E3138" s="5">
        <v>0.682466333333333</v>
      </c>
      <c r="F3138" s="5">
        <v>0.0151033333333333</v>
      </c>
      <c r="G3138" s="5">
        <v>0.453317333333333</v>
      </c>
      <c r="H3138" s="4" t="s">
        <v>5292</v>
      </c>
    </row>
    <row r="3139" spans="1:8">
      <c r="A3139" s="4">
        <v>3136</v>
      </c>
      <c r="B3139" s="4" t="s">
        <v>5296</v>
      </c>
      <c r="C3139" s="4">
        <v>1.09</v>
      </c>
      <c r="D3139" s="4" t="s">
        <v>1570</v>
      </c>
      <c r="E3139" s="5">
        <v>2.762737</v>
      </c>
      <c r="F3139" s="5">
        <v>0.263509666666667</v>
      </c>
      <c r="G3139" s="5">
        <v>0.631579666666667</v>
      </c>
      <c r="H3139" s="4" t="s">
        <v>5297</v>
      </c>
    </row>
    <row r="3140" spans="1:8">
      <c r="A3140" s="4">
        <v>3137</v>
      </c>
      <c r="B3140" s="4" t="s">
        <v>5298</v>
      </c>
      <c r="C3140" s="4">
        <v>1.29</v>
      </c>
      <c r="D3140" s="4" t="s">
        <v>1570</v>
      </c>
      <c r="E3140" s="5">
        <v>48.9655303333333</v>
      </c>
      <c r="F3140" s="5">
        <v>8.845664</v>
      </c>
      <c r="G3140" s="5">
        <v>23.9945836666667</v>
      </c>
      <c r="H3140" s="4" t="s">
        <v>5297</v>
      </c>
    </row>
    <row r="3141" spans="1:8">
      <c r="A3141" s="4">
        <v>3138</v>
      </c>
      <c r="B3141" s="4" t="s">
        <v>5299</v>
      </c>
      <c r="C3141" s="4">
        <v>1.32</v>
      </c>
      <c r="D3141" s="4" t="s">
        <v>1570</v>
      </c>
      <c r="E3141" s="5">
        <v>25.4924046666667</v>
      </c>
      <c r="F3141" s="5">
        <v>3.50486133333333</v>
      </c>
      <c r="G3141" s="5">
        <v>9.69840866666667</v>
      </c>
      <c r="H3141" s="4" t="s">
        <v>5297</v>
      </c>
    </row>
    <row r="3142" spans="1:8">
      <c r="A3142" s="4">
        <v>3139</v>
      </c>
      <c r="B3142" s="4" t="s">
        <v>5300</v>
      </c>
      <c r="C3142" s="4">
        <v>1.46</v>
      </c>
      <c r="D3142" s="4" t="s">
        <v>1570</v>
      </c>
      <c r="E3142" s="5">
        <v>25.8647493333333</v>
      </c>
      <c r="F3142" s="5">
        <v>4.72736066666667</v>
      </c>
      <c r="G3142" s="5">
        <v>14.4607126666667</v>
      </c>
      <c r="H3142" s="4" t="s">
        <v>5297</v>
      </c>
    </row>
    <row r="3143" spans="1:8">
      <c r="A3143" s="4">
        <v>3140</v>
      </c>
      <c r="B3143" s="4" t="s">
        <v>5301</v>
      </c>
      <c r="C3143" s="4">
        <v>2.28</v>
      </c>
      <c r="D3143" s="4" t="s">
        <v>1570</v>
      </c>
      <c r="E3143" s="5">
        <v>0.988855666666667</v>
      </c>
      <c r="F3143" s="5">
        <v>0.125740333333333</v>
      </c>
      <c r="G3143" s="5">
        <v>0.698481666666667</v>
      </c>
      <c r="H3143" s="4" t="s">
        <v>5297</v>
      </c>
    </row>
    <row r="3144" spans="1:8">
      <c r="A3144" s="4">
        <v>3141</v>
      </c>
      <c r="B3144" s="4" t="s">
        <v>5302</v>
      </c>
      <c r="C3144" s="4">
        <v>3</v>
      </c>
      <c r="D3144" s="4" t="s">
        <v>1570</v>
      </c>
      <c r="E3144" s="5">
        <v>0.099661</v>
      </c>
      <c r="F3144" s="5">
        <v>0.063775</v>
      </c>
      <c r="G3144" s="5">
        <v>0.583947</v>
      </c>
      <c r="H3144" s="4" t="s">
        <v>5297</v>
      </c>
    </row>
    <row r="3145" spans="1:8">
      <c r="A3145" s="4">
        <v>3142</v>
      </c>
      <c r="B3145" s="4" t="s">
        <v>5303</v>
      </c>
      <c r="C3145" s="4">
        <v>4.22</v>
      </c>
      <c r="D3145" s="4" t="s">
        <v>1570</v>
      </c>
      <c r="E3145" s="5">
        <v>0.313667666666667</v>
      </c>
      <c r="F3145" s="5">
        <v>0.0315613333333333</v>
      </c>
      <c r="G3145" s="5">
        <v>0.662596666666667</v>
      </c>
      <c r="H3145" s="4" t="s">
        <v>5297</v>
      </c>
    </row>
    <row r="3146" spans="1:8">
      <c r="A3146" s="4">
        <v>3143</v>
      </c>
      <c r="B3146" s="4" t="s">
        <v>5304</v>
      </c>
      <c r="C3146" s="4">
        <v>1.99</v>
      </c>
      <c r="D3146" s="4" t="s">
        <v>1570</v>
      </c>
      <c r="E3146" s="5">
        <v>0.268325</v>
      </c>
      <c r="F3146" s="5">
        <v>0.114523666666667</v>
      </c>
      <c r="G3146" s="5">
        <v>0.528834333333333</v>
      </c>
      <c r="H3146" s="4" t="s">
        <v>5305</v>
      </c>
    </row>
    <row r="3147" spans="1:8">
      <c r="A3147" s="4">
        <v>3144</v>
      </c>
      <c r="B3147" s="4" t="s">
        <v>5306</v>
      </c>
      <c r="C3147" s="4">
        <v>4.58</v>
      </c>
      <c r="D3147" s="4" t="s">
        <v>1570</v>
      </c>
      <c r="E3147" s="5">
        <v>14.7291036666667</v>
      </c>
      <c r="F3147" s="5">
        <v>0.0259443333333333</v>
      </c>
      <c r="G3147" s="5">
        <v>0.770986666666667</v>
      </c>
      <c r="H3147" s="4" t="s">
        <v>5307</v>
      </c>
    </row>
    <row r="3148" spans="1:8">
      <c r="A3148" s="4">
        <v>3145</v>
      </c>
      <c r="B3148" s="4" t="s">
        <v>5308</v>
      </c>
      <c r="C3148" s="4">
        <v>1.11</v>
      </c>
      <c r="D3148" s="4" t="s">
        <v>1570</v>
      </c>
      <c r="E3148" s="5">
        <v>3.06178033333333</v>
      </c>
      <c r="F3148" s="5">
        <v>0.902490666666667</v>
      </c>
      <c r="G3148" s="5">
        <v>1.935109</v>
      </c>
      <c r="H3148" s="4" t="s">
        <v>5309</v>
      </c>
    </row>
    <row r="3149" spans="1:8">
      <c r="A3149" s="4">
        <v>3146</v>
      </c>
      <c r="B3149" s="4" t="s">
        <v>5310</v>
      </c>
      <c r="C3149" s="4">
        <v>1.55</v>
      </c>
      <c r="D3149" s="4" t="s">
        <v>1570</v>
      </c>
      <c r="E3149" s="5">
        <v>4.11758633333333</v>
      </c>
      <c r="F3149" s="5">
        <v>0.210425666666667</v>
      </c>
      <c r="G3149" s="5">
        <v>0.685162</v>
      </c>
      <c r="H3149" s="4" t="s">
        <v>5311</v>
      </c>
    </row>
    <row r="3150" spans="1:8">
      <c r="A3150" s="4">
        <v>3147</v>
      </c>
      <c r="B3150" s="4" t="s">
        <v>5312</v>
      </c>
      <c r="C3150" s="4">
        <v>1.91</v>
      </c>
      <c r="D3150" s="4" t="s">
        <v>1570</v>
      </c>
      <c r="E3150" s="5">
        <v>25.0420483333333</v>
      </c>
      <c r="F3150" s="5">
        <v>8.040574</v>
      </c>
      <c r="G3150" s="5">
        <v>33.708502</v>
      </c>
      <c r="H3150" s="4" t="s">
        <v>5313</v>
      </c>
    </row>
    <row r="3151" spans="1:8">
      <c r="A3151" s="4">
        <v>3148</v>
      </c>
      <c r="B3151" s="4" t="s">
        <v>5314</v>
      </c>
      <c r="C3151" s="4">
        <v>2.25</v>
      </c>
      <c r="D3151" s="4" t="s">
        <v>1570</v>
      </c>
      <c r="E3151" s="5">
        <v>15.111954</v>
      </c>
      <c r="F3151" s="5">
        <v>4.79769066666667</v>
      </c>
      <c r="G3151" s="5">
        <v>25.4235433333333</v>
      </c>
      <c r="H3151" s="4" t="s">
        <v>5313</v>
      </c>
    </row>
    <row r="3152" spans="1:8">
      <c r="A3152" s="4">
        <v>3149</v>
      </c>
      <c r="B3152" s="4" t="s">
        <v>5315</v>
      </c>
      <c r="C3152" s="4">
        <v>1.27</v>
      </c>
      <c r="D3152" s="4" t="s">
        <v>1570</v>
      </c>
      <c r="E3152" s="5">
        <v>1.39415266666667</v>
      </c>
      <c r="F3152" s="5">
        <v>0.927182666666667</v>
      </c>
      <c r="G3152" s="5">
        <v>2.293515</v>
      </c>
      <c r="H3152" s="4" t="s">
        <v>5316</v>
      </c>
    </row>
    <row r="3153" spans="1:8">
      <c r="A3153" s="4">
        <v>3150</v>
      </c>
      <c r="B3153" s="4" t="s">
        <v>5317</v>
      </c>
      <c r="C3153" s="4">
        <v>2.76</v>
      </c>
      <c r="D3153" s="4" t="s">
        <v>1570</v>
      </c>
      <c r="E3153" s="5">
        <v>0.132827666666667</v>
      </c>
      <c r="F3153" s="5">
        <v>0.033969</v>
      </c>
      <c r="G3153" s="5">
        <v>0.259781333333333</v>
      </c>
      <c r="H3153" s="4" t="s">
        <v>5316</v>
      </c>
    </row>
    <row r="3154" spans="1:8">
      <c r="A3154" s="4">
        <v>3151</v>
      </c>
      <c r="B3154" s="4" t="s">
        <v>5318</v>
      </c>
      <c r="C3154" s="4">
        <v>1.4</v>
      </c>
      <c r="D3154" s="4" t="s">
        <v>1570</v>
      </c>
      <c r="E3154" s="5">
        <v>0.335900333333333</v>
      </c>
      <c r="F3154" s="5">
        <v>0.341344333333333</v>
      </c>
      <c r="G3154" s="5">
        <v>0.963444666666667</v>
      </c>
      <c r="H3154" s="4" t="s">
        <v>5319</v>
      </c>
    </row>
    <row r="3155" spans="1:8">
      <c r="A3155" s="4">
        <v>3152</v>
      </c>
      <c r="B3155" s="4" t="s">
        <v>5320</v>
      </c>
      <c r="C3155" s="4">
        <v>1.12</v>
      </c>
      <c r="D3155" s="4" t="s">
        <v>1570</v>
      </c>
      <c r="E3155" s="5">
        <v>1.77154733333333</v>
      </c>
      <c r="F3155" s="5">
        <v>0.651655666666667</v>
      </c>
      <c r="G3155" s="5">
        <v>1.50641166666667</v>
      </c>
      <c r="H3155" s="4" t="s">
        <v>5321</v>
      </c>
    </row>
    <row r="3156" spans="1:8">
      <c r="A3156" s="4">
        <v>3153</v>
      </c>
      <c r="B3156" s="4" t="s">
        <v>5322</v>
      </c>
      <c r="C3156" s="4">
        <v>2.83</v>
      </c>
      <c r="D3156" s="4" t="s">
        <v>1570</v>
      </c>
      <c r="E3156" s="5">
        <v>0.561094666666667</v>
      </c>
      <c r="F3156" s="5">
        <v>0.329335333333333</v>
      </c>
      <c r="G3156" s="5">
        <v>2.55006933333333</v>
      </c>
      <c r="H3156" s="4" t="s">
        <v>5321</v>
      </c>
    </row>
    <row r="3157" spans="1:8">
      <c r="A3157" s="4">
        <v>3154</v>
      </c>
      <c r="B3157" s="4" t="s">
        <v>5323</v>
      </c>
      <c r="C3157" s="4">
        <v>5.44</v>
      </c>
      <c r="D3157" s="4" t="s">
        <v>1570</v>
      </c>
      <c r="E3157" s="5">
        <v>0.629628</v>
      </c>
      <c r="F3157" s="5">
        <v>0.0199186666666667</v>
      </c>
      <c r="G3157" s="5">
        <v>0.985273333333333</v>
      </c>
      <c r="H3157" s="4" t="s">
        <v>5324</v>
      </c>
    </row>
    <row r="3158" spans="1:8">
      <c r="A3158" s="4">
        <v>3155</v>
      </c>
      <c r="B3158" s="4" t="s">
        <v>5325</v>
      </c>
      <c r="C3158" s="4">
        <v>1.31</v>
      </c>
      <c r="D3158" s="4" t="s">
        <v>1570</v>
      </c>
      <c r="E3158" s="5">
        <v>12.2106646666667</v>
      </c>
      <c r="F3158" s="5">
        <v>1.709045</v>
      </c>
      <c r="G3158" s="5">
        <v>4.730844</v>
      </c>
      <c r="H3158" s="4" t="s">
        <v>5326</v>
      </c>
    </row>
    <row r="3159" spans="1:8">
      <c r="A3159" s="4">
        <v>3156</v>
      </c>
      <c r="B3159" s="4" t="s">
        <v>5327</v>
      </c>
      <c r="C3159" s="4">
        <v>1.77</v>
      </c>
      <c r="D3159" s="4" t="s">
        <v>1570</v>
      </c>
      <c r="E3159" s="5">
        <v>11.762175</v>
      </c>
      <c r="F3159" s="5">
        <v>20.0772673333333</v>
      </c>
      <c r="G3159" s="5">
        <v>77.949882</v>
      </c>
      <c r="H3159" s="4" t="s">
        <v>5328</v>
      </c>
    </row>
    <row r="3160" spans="1:8">
      <c r="A3160" s="4">
        <v>3157</v>
      </c>
      <c r="B3160" s="4" t="s">
        <v>5329</v>
      </c>
      <c r="C3160" s="4">
        <v>2</v>
      </c>
      <c r="D3160" s="4" t="s">
        <v>1570</v>
      </c>
      <c r="E3160" s="5">
        <v>8.04392433333333</v>
      </c>
      <c r="F3160" s="5">
        <v>3.93303733333333</v>
      </c>
      <c r="G3160" s="5">
        <v>18.867333</v>
      </c>
      <c r="H3160" s="4" t="s">
        <v>5328</v>
      </c>
    </row>
    <row r="3161" spans="1:8">
      <c r="A3161" s="4">
        <v>3158</v>
      </c>
      <c r="B3161" s="4" t="s">
        <v>5330</v>
      </c>
      <c r="C3161" s="4">
        <v>3.04</v>
      </c>
      <c r="D3161" s="4" t="s">
        <v>1570</v>
      </c>
      <c r="E3161" s="5">
        <v>6.13146233333333</v>
      </c>
      <c r="F3161" s="5">
        <v>1.87064833333333</v>
      </c>
      <c r="G3161" s="5">
        <v>14.2826263333333</v>
      </c>
      <c r="H3161" s="4" t="s">
        <v>5328</v>
      </c>
    </row>
    <row r="3162" spans="1:8">
      <c r="A3162" s="4">
        <v>3159</v>
      </c>
      <c r="B3162" s="4" t="s">
        <v>5331</v>
      </c>
      <c r="C3162" s="4">
        <v>1.76</v>
      </c>
      <c r="D3162" s="4" t="s">
        <v>1570</v>
      </c>
      <c r="E3162" s="5">
        <v>16.7737486666667</v>
      </c>
      <c r="F3162" s="5">
        <v>4.348371</v>
      </c>
      <c r="G3162" s="5">
        <v>17.051993</v>
      </c>
      <c r="H3162" s="4" t="s">
        <v>5332</v>
      </c>
    </row>
    <row r="3163" spans="1:8">
      <c r="A3163" s="4">
        <v>3160</v>
      </c>
      <c r="B3163" s="4" t="s">
        <v>5333</v>
      </c>
      <c r="C3163" s="4">
        <v>1.04</v>
      </c>
      <c r="D3163" s="4" t="s">
        <v>1570</v>
      </c>
      <c r="E3163" s="5">
        <v>2.70175766666667</v>
      </c>
      <c r="F3163" s="5">
        <v>1.05865933333333</v>
      </c>
      <c r="G3163" s="5">
        <v>2.404249</v>
      </c>
      <c r="H3163" s="4" t="s">
        <v>5334</v>
      </c>
    </row>
    <row r="3164" spans="1:8">
      <c r="A3164" s="4">
        <v>3161</v>
      </c>
      <c r="B3164" s="4" t="s">
        <v>5335</v>
      </c>
      <c r="C3164" s="4">
        <v>1.71</v>
      </c>
      <c r="D3164" s="4" t="s">
        <v>1570</v>
      </c>
      <c r="E3164" s="5">
        <v>0.928940666666667</v>
      </c>
      <c r="F3164" s="5">
        <v>0.445495666666667</v>
      </c>
      <c r="G3164" s="5">
        <v>1.60750166666667</v>
      </c>
      <c r="H3164" s="4" t="s">
        <v>5334</v>
      </c>
    </row>
    <row r="3165" spans="1:8">
      <c r="A3165" s="4">
        <v>3162</v>
      </c>
      <c r="B3165" s="4" t="s">
        <v>5336</v>
      </c>
      <c r="C3165" s="4">
        <v>2.36</v>
      </c>
      <c r="D3165" s="4" t="s">
        <v>1570</v>
      </c>
      <c r="E3165" s="5">
        <v>0.0129553333333333</v>
      </c>
      <c r="F3165" s="5">
        <v>0.0793363333333333</v>
      </c>
      <c r="G3165" s="5">
        <v>0.472914</v>
      </c>
      <c r="H3165" s="4" t="s">
        <v>5337</v>
      </c>
    </row>
    <row r="3166" spans="1:8">
      <c r="A3166" s="4">
        <v>3163</v>
      </c>
      <c r="B3166" s="4" t="s">
        <v>5338</v>
      </c>
      <c r="C3166" s="4">
        <v>1.3</v>
      </c>
      <c r="D3166" s="4" t="s">
        <v>1570</v>
      </c>
      <c r="E3166" s="5">
        <v>2.30642366666667</v>
      </c>
      <c r="F3166" s="5">
        <v>1.193165</v>
      </c>
      <c r="G3166" s="5">
        <v>3.028778</v>
      </c>
      <c r="H3166" s="4" t="s">
        <v>5339</v>
      </c>
    </row>
    <row r="3167" spans="1:8">
      <c r="A3167" s="4">
        <v>3164</v>
      </c>
      <c r="B3167" s="4" t="s">
        <v>5340</v>
      </c>
      <c r="C3167" s="4">
        <v>1.3</v>
      </c>
      <c r="D3167" s="4" t="s">
        <v>1570</v>
      </c>
      <c r="E3167" s="5">
        <v>1.82534666666667</v>
      </c>
      <c r="F3167" s="5">
        <v>0.660334666666667</v>
      </c>
      <c r="G3167" s="5">
        <v>1.87177133333333</v>
      </c>
      <c r="H3167" s="4" t="s">
        <v>5341</v>
      </c>
    </row>
    <row r="3168" spans="1:8">
      <c r="A3168" s="4">
        <v>3165</v>
      </c>
      <c r="B3168" s="4" t="s">
        <v>5342</v>
      </c>
      <c r="C3168" s="4">
        <v>1.74</v>
      </c>
      <c r="D3168" s="4" t="s">
        <v>1570</v>
      </c>
      <c r="E3168" s="5">
        <v>2.49931133333333</v>
      </c>
      <c r="F3168" s="5">
        <v>0.219953333333333</v>
      </c>
      <c r="G3168" s="5">
        <v>0.929232333333333</v>
      </c>
      <c r="H3168" s="4" t="s">
        <v>5343</v>
      </c>
    </row>
    <row r="3169" spans="1:8">
      <c r="A3169" s="4">
        <v>3166</v>
      </c>
      <c r="B3169" s="4" t="s">
        <v>5344</v>
      </c>
      <c r="C3169" s="4">
        <v>1.42</v>
      </c>
      <c r="D3169" s="4" t="s">
        <v>1570</v>
      </c>
      <c r="E3169" s="5">
        <v>4.41420033333333</v>
      </c>
      <c r="F3169" s="5">
        <v>2.80271433333333</v>
      </c>
      <c r="G3169" s="5">
        <v>8.33215433333333</v>
      </c>
      <c r="H3169" s="4" t="s">
        <v>5345</v>
      </c>
    </row>
    <row r="3170" spans="1:8">
      <c r="A3170" s="4">
        <v>3167</v>
      </c>
      <c r="B3170" s="4" t="s">
        <v>5346</v>
      </c>
      <c r="C3170" s="4">
        <v>4.02</v>
      </c>
      <c r="D3170" s="4" t="s">
        <v>1570</v>
      </c>
      <c r="E3170" s="5">
        <v>0.13111</v>
      </c>
      <c r="F3170" s="5">
        <v>0.0451426666666667</v>
      </c>
      <c r="G3170" s="5">
        <v>0.904715333333333</v>
      </c>
      <c r="H3170" s="4" t="s">
        <v>5345</v>
      </c>
    </row>
    <row r="3171" spans="1:8">
      <c r="A3171" s="4">
        <v>3168</v>
      </c>
      <c r="B3171" s="4" t="s">
        <v>5347</v>
      </c>
      <c r="C3171" s="4">
        <v>1.7</v>
      </c>
      <c r="D3171" s="4" t="s">
        <v>1570</v>
      </c>
      <c r="E3171" s="5">
        <v>19.9935773333333</v>
      </c>
      <c r="F3171" s="5">
        <v>2.53045266666667</v>
      </c>
      <c r="G3171" s="5">
        <v>9.168992</v>
      </c>
      <c r="H3171" s="4" t="s">
        <v>5348</v>
      </c>
    </row>
    <row r="3172" spans="1:8">
      <c r="A3172" s="4">
        <v>3169</v>
      </c>
      <c r="B3172" s="4" t="s">
        <v>5349</v>
      </c>
      <c r="C3172" s="4">
        <v>2.43</v>
      </c>
      <c r="D3172" s="4" t="s">
        <v>1570</v>
      </c>
      <c r="E3172" s="5">
        <v>0.742302</v>
      </c>
      <c r="F3172" s="5">
        <v>0.210614</v>
      </c>
      <c r="G3172" s="5">
        <v>1.30436666666667</v>
      </c>
      <c r="H3172" s="4" t="s">
        <v>5350</v>
      </c>
    </row>
    <row r="3173" spans="1:8">
      <c r="A3173" s="4">
        <v>3170</v>
      </c>
      <c r="B3173" s="4" t="s">
        <v>5351</v>
      </c>
      <c r="C3173" s="4">
        <v>2.89</v>
      </c>
      <c r="D3173" s="4" t="s">
        <v>1570</v>
      </c>
      <c r="E3173" s="5">
        <v>1.344898</v>
      </c>
      <c r="F3173" s="5">
        <v>0.214459</v>
      </c>
      <c r="G3173" s="5">
        <v>1.91704133333333</v>
      </c>
      <c r="H3173" s="4" t="s">
        <v>5350</v>
      </c>
    </row>
    <row r="3174" spans="1:8">
      <c r="A3174" s="4">
        <v>3171</v>
      </c>
      <c r="B3174" s="4" t="s">
        <v>5352</v>
      </c>
      <c r="C3174" s="4">
        <v>3.75</v>
      </c>
      <c r="D3174" s="4" t="s">
        <v>1570</v>
      </c>
      <c r="E3174" s="5">
        <v>0.705641333333333</v>
      </c>
      <c r="F3174" s="5">
        <v>0.0288446666666667</v>
      </c>
      <c r="G3174" s="5">
        <v>0.467887</v>
      </c>
      <c r="H3174" s="4" t="s">
        <v>5350</v>
      </c>
    </row>
    <row r="3175" spans="1:8">
      <c r="A3175" s="4">
        <v>3172</v>
      </c>
      <c r="B3175" s="4" t="s">
        <v>5353</v>
      </c>
      <c r="C3175" s="4">
        <v>1.7</v>
      </c>
      <c r="D3175" s="4" t="s">
        <v>1570</v>
      </c>
      <c r="E3175" s="5">
        <v>0.219277</v>
      </c>
      <c r="F3175" s="5">
        <v>0.111375333333333</v>
      </c>
      <c r="G3175" s="5">
        <v>0.407952</v>
      </c>
      <c r="H3175" s="4" t="s">
        <v>5354</v>
      </c>
    </row>
    <row r="3176" spans="1:8">
      <c r="A3176" s="4">
        <v>3173</v>
      </c>
      <c r="B3176" s="4" t="s">
        <v>5355</v>
      </c>
      <c r="C3176" s="4">
        <v>1.75</v>
      </c>
      <c r="D3176" s="4" t="s">
        <v>1570</v>
      </c>
      <c r="E3176" s="5">
        <v>0.437596</v>
      </c>
      <c r="F3176" s="5">
        <v>0.258768333333333</v>
      </c>
      <c r="G3176" s="5">
        <v>0.977890666666667</v>
      </c>
      <c r="H3176" s="4" t="s">
        <v>5354</v>
      </c>
    </row>
    <row r="3177" spans="1:8">
      <c r="A3177" s="4">
        <v>3174</v>
      </c>
      <c r="B3177" s="4" t="s">
        <v>5356</v>
      </c>
      <c r="C3177" s="4">
        <v>1.09</v>
      </c>
      <c r="D3177" s="4" t="s">
        <v>1570</v>
      </c>
      <c r="E3177" s="5">
        <v>0.656444333333333</v>
      </c>
      <c r="F3177" s="5">
        <v>0.254642666666667</v>
      </c>
      <c r="G3177" s="5">
        <v>0.506694333333333</v>
      </c>
      <c r="H3177" s="4" t="s">
        <v>5357</v>
      </c>
    </row>
    <row r="3178" spans="1:8">
      <c r="A3178" s="4">
        <v>3175</v>
      </c>
      <c r="B3178" s="4" t="s">
        <v>5358</v>
      </c>
      <c r="C3178" s="4">
        <v>1.23</v>
      </c>
      <c r="D3178" s="4" t="s">
        <v>1570</v>
      </c>
      <c r="E3178" s="5">
        <v>3.41522833333333</v>
      </c>
      <c r="F3178" s="5">
        <v>1.871055</v>
      </c>
      <c r="G3178" s="5">
        <v>4.83163433333333</v>
      </c>
      <c r="H3178" s="4" t="s">
        <v>5359</v>
      </c>
    </row>
    <row r="3179" spans="1:8">
      <c r="A3179" s="4">
        <v>3176</v>
      </c>
      <c r="B3179" s="4" t="s">
        <v>5360</v>
      </c>
      <c r="C3179" s="4">
        <v>1.74</v>
      </c>
      <c r="D3179" s="4" t="s">
        <v>1570</v>
      </c>
      <c r="E3179" s="5">
        <v>1.58332166666667</v>
      </c>
      <c r="F3179" s="5">
        <v>0.349430666666667</v>
      </c>
      <c r="G3179" s="5">
        <v>1.32077666666667</v>
      </c>
      <c r="H3179" s="4" t="s">
        <v>5361</v>
      </c>
    </row>
    <row r="3180" spans="1:8">
      <c r="A3180" s="4">
        <v>3177</v>
      </c>
      <c r="B3180" s="4" t="s">
        <v>5362</v>
      </c>
      <c r="C3180" s="4">
        <v>4.62</v>
      </c>
      <c r="D3180" s="4" t="s">
        <v>1570</v>
      </c>
      <c r="E3180" s="5">
        <v>0.102557</v>
      </c>
      <c r="F3180" s="5">
        <v>0.374600333333333</v>
      </c>
      <c r="G3180" s="5">
        <v>10.6205186666667</v>
      </c>
      <c r="H3180" s="4" t="s">
        <v>5363</v>
      </c>
    </row>
    <row r="3181" spans="1:8">
      <c r="A3181" s="4">
        <v>3178</v>
      </c>
      <c r="B3181" s="4" t="s">
        <v>5364</v>
      </c>
      <c r="C3181" s="4">
        <v>5.51</v>
      </c>
      <c r="D3181" s="4" t="s">
        <v>1570</v>
      </c>
      <c r="E3181" s="5">
        <v>0.0821783333333333</v>
      </c>
      <c r="F3181" s="5">
        <v>0.116566</v>
      </c>
      <c r="G3181" s="5">
        <v>10.3808936666667</v>
      </c>
      <c r="H3181" s="4" t="s">
        <v>5363</v>
      </c>
    </row>
    <row r="3182" spans="1:8">
      <c r="A3182" s="4">
        <v>3179</v>
      </c>
      <c r="B3182" s="4" t="s">
        <v>5365</v>
      </c>
      <c r="C3182" s="4">
        <v>6.23</v>
      </c>
      <c r="D3182" s="4" t="s">
        <v>1570</v>
      </c>
      <c r="E3182" s="5">
        <v>0</v>
      </c>
      <c r="F3182" s="5">
        <v>0.308760666666667</v>
      </c>
      <c r="G3182" s="5">
        <v>21.61142</v>
      </c>
      <c r="H3182" s="4" t="s">
        <v>5363</v>
      </c>
    </row>
    <row r="3183" spans="1:8">
      <c r="A3183" s="4">
        <v>3180</v>
      </c>
      <c r="B3183" s="4" t="s">
        <v>5366</v>
      </c>
      <c r="C3183" s="4">
        <v>1.86</v>
      </c>
      <c r="D3183" s="4" t="s">
        <v>1570</v>
      </c>
      <c r="E3183" s="5">
        <v>1.19486733333333</v>
      </c>
      <c r="F3183" s="5">
        <v>2.05683033333333</v>
      </c>
      <c r="G3183" s="5">
        <v>7.82374733333333</v>
      </c>
      <c r="H3183" s="4" t="s">
        <v>5367</v>
      </c>
    </row>
    <row r="3184" spans="1:8">
      <c r="A3184" s="4">
        <v>3181</v>
      </c>
      <c r="B3184" s="4" t="s">
        <v>5368</v>
      </c>
      <c r="C3184" s="4">
        <v>2.04</v>
      </c>
      <c r="D3184" s="4" t="s">
        <v>1570</v>
      </c>
      <c r="E3184" s="5">
        <v>0.388573333333333</v>
      </c>
      <c r="F3184" s="5">
        <v>0.125026666666667</v>
      </c>
      <c r="G3184" s="5">
        <v>0.691719333333333</v>
      </c>
      <c r="H3184" s="4" t="s">
        <v>5367</v>
      </c>
    </row>
    <row r="3185" spans="1:8">
      <c r="A3185" s="4">
        <v>3182</v>
      </c>
      <c r="B3185" s="4" t="s">
        <v>5369</v>
      </c>
      <c r="C3185" s="4">
        <v>1.22</v>
      </c>
      <c r="D3185" s="4" t="s">
        <v>1570</v>
      </c>
      <c r="E3185" s="5">
        <v>0.521147333333333</v>
      </c>
      <c r="F3185" s="5">
        <v>0.236548</v>
      </c>
      <c r="G3185" s="5">
        <v>0.62805</v>
      </c>
      <c r="H3185" s="4" t="s">
        <v>5370</v>
      </c>
    </row>
    <row r="3186" spans="1:8">
      <c r="A3186" s="4">
        <v>3183</v>
      </c>
      <c r="B3186" s="4" t="s">
        <v>5371</v>
      </c>
      <c r="C3186" s="4">
        <v>1.43</v>
      </c>
      <c r="D3186" s="4" t="s">
        <v>1570</v>
      </c>
      <c r="E3186" s="5">
        <v>1.469913</v>
      </c>
      <c r="F3186" s="5">
        <v>0.494788666666667</v>
      </c>
      <c r="G3186" s="5">
        <v>1.68562766666667</v>
      </c>
      <c r="H3186" s="4" t="s">
        <v>5370</v>
      </c>
    </row>
    <row r="3187" spans="1:8">
      <c r="A3187" s="4">
        <v>3184</v>
      </c>
      <c r="B3187" s="4" t="s">
        <v>5372</v>
      </c>
      <c r="C3187" s="4">
        <v>1.08</v>
      </c>
      <c r="D3187" s="4" t="s">
        <v>1570</v>
      </c>
      <c r="E3187" s="5">
        <v>1.46610966666667</v>
      </c>
      <c r="F3187" s="5">
        <v>0.662675</v>
      </c>
      <c r="G3187" s="5">
        <v>1.56358766666667</v>
      </c>
      <c r="H3187" s="4" t="s">
        <v>5373</v>
      </c>
    </row>
    <row r="3188" spans="1:8">
      <c r="A3188" s="4">
        <v>3185</v>
      </c>
      <c r="B3188" s="4" t="s">
        <v>5374</v>
      </c>
      <c r="C3188" s="4">
        <v>1.02</v>
      </c>
      <c r="D3188" s="4" t="s">
        <v>1570</v>
      </c>
      <c r="E3188" s="5">
        <v>1.892835</v>
      </c>
      <c r="F3188" s="5">
        <v>0.656633333333333</v>
      </c>
      <c r="G3188" s="5">
        <v>1.47907</v>
      </c>
      <c r="H3188" s="4" t="s">
        <v>5375</v>
      </c>
    </row>
    <row r="3189" spans="1:8">
      <c r="A3189" s="4">
        <v>3186</v>
      </c>
      <c r="B3189" s="4" t="s">
        <v>5376</v>
      </c>
      <c r="C3189" s="4">
        <v>1.14</v>
      </c>
      <c r="D3189" s="4" t="s">
        <v>1570</v>
      </c>
      <c r="E3189" s="5">
        <v>2.29050766666667</v>
      </c>
      <c r="F3189" s="5">
        <v>1.49773</v>
      </c>
      <c r="G3189" s="5">
        <v>3.692284</v>
      </c>
      <c r="H3189" s="4" t="s">
        <v>5375</v>
      </c>
    </row>
    <row r="3190" spans="1:8">
      <c r="A3190" s="4">
        <v>3187</v>
      </c>
      <c r="B3190" s="4" t="s">
        <v>5377</v>
      </c>
      <c r="C3190" s="4">
        <v>1.71</v>
      </c>
      <c r="D3190" s="4" t="s">
        <v>1570</v>
      </c>
      <c r="E3190" s="5">
        <v>1.24534466666667</v>
      </c>
      <c r="F3190" s="5">
        <v>0.436828666666667</v>
      </c>
      <c r="G3190" s="5">
        <v>1.33620433333333</v>
      </c>
      <c r="H3190" s="4" t="s">
        <v>5378</v>
      </c>
    </row>
    <row r="3191" spans="1:8">
      <c r="A3191" s="4">
        <v>3188</v>
      </c>
      <c r="B3191" s="4" t="s">
        <v>5379</v>
      </c>
      <c r="C3191" s="4">
        <v>1.2</v>
      </c>
      <c r="D3191" s="4" t="s">
        <v>1570</v>
      </c>
      <c r="E3191" s="5">
        <v>1.751671</v>
      </c>
      <c r="F3191" s="5">
        <v>1.317747</v>
      </c>
      <c r="G3191" s="5">
        <v>3.805822</v>
      </c>
      <c r="H3191" s="4" t="s">
        <v>5380</v>
      </c>
    </row>
    <row r="3192" spans="1:8">
      <c r="A3192" s="4">
        <v>3189</v>
      </c>
      <c r="B3192" s="4" t="s">
        <v>5381</v>
      </c>
      <c r="C3192" s="4">
        <v>1.2</v>
      </c>
      <c r="D3192" s="4" t="s">
        <v>1570</v>
      </c>
      <c r="E3192" s="5">
        <v>0.575480333333333</v>
      </c>
      <c r="F3192" s="5">
        <v>0.556556666666667</v>
      </c>
      <c r="G3192" s="5">
        <v>1.451249</v>
      </c>
      <c r="H3192" s="4" t="s">
        <v>5382</v>
      </c>
    </row>
    <row r="3193" spans="1:8">
      <c r="A3193" s="4">
        <v>3190</v>
      </c>
      <c r="B3193" s="4" t="s">
        <v>5383</v>
      </c>
      <c r="C3193" s="4">
        <v>2.22</v>
      </c>
      <c r="D3193" s="4" t="s">
        <v>1570</v>
      </c>
      <c r="E3193" s="5">
        <v>7.17462133333333</v>
      </c>
      <c r="F3193" s="5">
        <v>2.384374</v>
      </c>
      <c r="G3193" s="5">
        <v>12.7194246666667</v>
      </c>
      <c r="H3193" s="4" t="s">
        <v>858</v>
      </c>
    </row>
    <row r="3194" spans="1:8">
      <c r="A3194" s="4">
        <v>3191</v>
      </c>
      <c r="B3194" s="4" t="s">
        <v>5384</v>
      </c>
      <c r="C3194" s="4">
        <v>2.76</v>
      </c>
      <c r="D3194" s="4" t="s">
        <v>1570</v>
      </c>
      <c r="E3194" s="5">
        <v>1.992984</v>
      </c>
      <c r="F3194" s="5">
        <v>0.162820333333333</v>
      </c>
      <c r="G3194" s="5">
        <v>1.252433</v>
      </c>
      <c r="H3194" s="4" t="s">
        <v>5385</v>
      </c>
    </row>
    <row r="3195" spans="1:8">
      <c r="A3195" s="4">
        <v>3192</v>
      </c>
      <c r="B3195" s="4" t="s">
        <v>5386</v>
      </c>
      <c r="C3195" s="4">
        <v>1.65</v>
      </c>
      <c r="D3195" s="4" t="s">
        <v>1570</v>
      </c>
      <c r="E3195" s="5">
        <v>1162.04374166667</v>
      </c>
      <c r="F3195" s="5">
        <v>24.5976896666667</v>
      </c>
      <c r="G3195" s="5">
        <v>86.07312</v>
      </c>
      <c r="H3195" s="4" t="s">
        <v>5387</v>
      </c>
    </row>
    <row r="3196" spans="1:8">
      <c r="A3196" s="4">
        <v>3193</v>
      </c>
      <c r="B3196" s="4" t="s">
        <v>5388</v>
      </c>
      <c r="C3196" s="4">
        <v>1.36</v>
      </c>
      <c r="D3196" s="4" t="s">
        <v>1570</v>
      </c>
      <c r="E3196" s="5">
        <v>86.2811836666667</v>
      </c>
      <c r="F3196" s="5">
        <v>15.8409126666667</v>
      </c>
      <c r="G3196" s="5">
        <v>44.8601813333333</v>
      </c>
      <c r="H3196" s="4" t="s">
        <v>5389</v>
      </c>
    </row>
    <row r="3197" spans="1:8">
      <c r="A3197" s="4">
        <v>3194</v>
      </c>
      <c r="B3197" s="4" t="s">
        <v>5390</v>
      </c>
      <c r="C3197" s="4">
        <v>2.74</v>
      </c>
      <c r="D3197" s="4" t="s">
        <v>1570</v>
      </c>
      <c r="E3197" s="5">
        <v>28.810667</v>
      </c>
      <c r="F3197" s="5">
        <v>3.181583</v>
      </c>
      <c r="G3197" s="5">
        <v>23.844342</v>
      </c>
      <c r="H3197" s="4" t="s">
        <v>5391</v>
      </c>
    </row>
    <row r="3198" spans="1:8">
      <c r="A3198" s="4">
        <v>3195</v>
      </c>
      <c r="B3198" s="4" t="s">
        <v>5392</v>
      </c>
      <c r="C3198" s="4">
        <v>1.09</v>
      </c>
      <c r="D3198" s="4" t="s">
        <v>1570</v>
      </c>
      <c r="E3198" s="5">
        <v>0.28496</v>
      </c>
      <c r="F3198" s="5">
        <v>0.464455666666667</v>
      </c>
      <c r="G3198" s="5">
        <v>0.756529333333333</v>
      </c>
      <c r="H3198" s="4" t="s">
        <v>5393</v>
      </c>
    </row>
    <row r="3199" spans="1:8">
      <c r="A3199" s="4">
        <v>3196</v>
      </c>
      <c r="B3199" s="4" t="s">
        <v>5394</v>
      </c>
      <c r="C3199" s="4">
        <v>1.43</v>
      </c>
      <c r="D3199" s="4" t="s">
        <v>1570</v>
      </c>
      <c r="E3199" s="5">
        <v>0.489874666666667</v>
      </c>
      <c r="F3199" s="5">
        <v>0.462568</v>
      </c>
      <c r="G3199" s="5">
        <v>0.949940666666667</v>
      </c>
      <c r="H3199" s="4" t="s">
        <v>5393</v>
      </c>
    </row>
    <row r="3200" spans="1:8">
      <c r="A3200" s="4">
        <v>3197</v>
      </c>
      <c r="B3200" s="4" t="s">
        <v>5395</v>
      </c>
      <c r="C3200" s="4">
        <v>1.58</v>
      </c>
      <c r="D3200" s="4" t="s">
        <v>1570</v>
      </c>
      <c r="E3200" s="5">
        <v>2.04722433333333</v>
      </c>
      <c r="F3200" s="5">
        <v>1.01377633333333</v>
      </c>
      <c r="G3200" s="5">
        <v>3.26467533333333</v>
      </c>
      <c r="H3200" s="4" t="s">
        <v>5396</v>
      </c>
    </row>
    <row r="3201" spans="1:8">
      <c r="A3201" s="4">
        <v>3198</v>
      </c>
      <c r="B3201" s="4" t="s">
        <v>5397</v>
      </c>
      <c r="C3201" s="4">
        <v>2.61</v>
      </c>
      <c r="D3201" s="4" t="s">
        <v>1570</v>
      </c>
      <c r="E3201" s="5">
        <v>1.55675133333333</v>
      </c>
      <c r="F3201" s="5">
        <v>0.229758</v>
      </c>
      <c r="G3201" s="5">
        <v>1.57634533333333</v>
      </c>
      <c r="H3201" s="4" t="s">
        <v>5398</v>
      </c>
    </row>
    <row r="3202" spans="1:8">
      <c r="A3202" s="4">
        <v>3199</v>
      </c>
      <c r="B3202" s="4" t="s">
        <v>5399</v>
      </c>
      <c r="C3202" s="4">
        <v>1.39</v>
      </c>
      <c r="D3202" s="4" t="s">
        <v>1570</v>
      </c>
      <c r="E3202" s="5">
        <v>0.922474666666667</v>
      </c>
      <c r="F3202" s="5">
        <v>0.507155333333333</v>
      </c>
      <c r="G3202" s="5">
        <v>1.485715</v>
      </c>
      <c r="H3202" s="4" t="s">
        <v>5400</v>
      </c>
    </row>
    <row r="3203" spans="1:8">
      <c r="A3203" s="4">
        <v>3200</v>
      </c>
      <c r="B3203" s="4" t="s">
        <v>5401</v>
      </c>
      <c r="C3203" s="4">
        <v>1.47</v>
      </c>
      <c r="D3203" s="4" t="s">
        <v>1570</v>
      </c>
      <c r="E3203" s="5">
        <v>1.18451433333333</v>
      </c>
      <c r="F3203" s="5">
        <v>0.532555</v>
      </c>
      <c r="G3203" s="5">
        <v>1.347999</v>
      </c>
      <c r="H3203" s="4" t="s">
        <v>5402</v>
      </c>
    </row>
    <row r="3204" spans="1:8">
      <c r="A3204" s="4">
        <v>3201</v>
      </c>
      <c r="B3204" s="4" t="s">
        <v>5403</v>
      </c>
      <c r="C3204" s="4">
        <v>1.55</v>
      </c>
      <c r="D3204" s="4" t="s">
        <v>1570</v>
      </c>
      <c r="E3204" s="5">
        <v>2.09288933333333</v>
      </c>
      <c r="F3204" s="5">
        <v>0.557801</v>
      </c>
      <c r="G3204" s="5">
        <v>1.85969666666667</v>
      </c>
      <c r="H3204" s="4" t="s">
        <v>5402</v>
      </c>
    </row>
    <row r="3205" spans="1:8">
      <c r="A3205" s="4">
        <v>3202</v>
      </c>
      <c r="B3205" s="4" t="s">
        <v>5404</v>
      </c>
      <c r="C3205" s="4">
        <v>1.24</v>
      </c>
      <c r="D3205" s="4" t="s">
        <v>1570</v>
      </c>
      <c r="E3205" s="5">
        <v>0.505854666666667</v>
      </c>
      <c r="F3205" s="5">
        <v>0.523476666666667</v>
      </c>
      <c r="G3205" s="5">
        <v>1.37226266666667</v>
      </c>
      <c r="H3205" s="4" t="s">
        <v>5405</v>
      </c>
    </row>
    <row r="3206" spans="1:8">
      <c r="A3206" s="4">
        <v>3203</v>
      </c>
      <c r="B3206" s="4" t="s">
        <v>5406</v>
      </c>
      <c r="C3206" s="4">
        <v>1.84</v>
      </c>
      <c r="D3206" s="4" t="s">
        <v>1570</v>
      </c>
      <c r="E3206" s="5">
        <v>0.796186</v>
      </c>
      <c r="F3206" s="5">
        <v>0.0291253333333333</v>
      </c>
      <c r="G3206" s="5">
        <v>0.117673333333333</v>
      </c>
      <c r="H3206" s="4" t="s">
        <v>5405</v>
      </c>
    </row>
    <row r="3207" spans="1:8">
      <c r="A3207" s="4">
        <v>3204</v>
      </c>
      <c r="B3207" s="4" t="s">
        <v>5407</v>
      </c>
      <c r="C3207" s="4">
        <v>1.57</v>
      </c>
      <c r="D3207" s="4" t="s">
        <v>1570</v>
      </c>
      <c r="E3207" s="5">
        <v>0.856096666666667</v>
      </c>
      <c r="F3207" s="5">
        <v>0.204100666666667</v>
      </c>
      <c r="G3207" s="5">
        <v>0.688700666666667</v>
      </c>
      <c r="H3207" s="4" t="s">
        <v>5408</v>
      </c>
    </row>
    <row r="3208" spans="1:8">
      <c r="A3208" s="4">
        <v>3205</v>
      </c>
      <c r="B3208" s="4" t="s">
        <v>5409</v>
      </c>
      <c r="C3208" s="4">
        <v>1.66</v>
      </c>
      <c r="D3208" s="4" t="s">
        <v>1570</v>
      </c>
      <c r="E3208" s="5">
        <v>0.609053666666667</v>
      </c>
      <c r="F3208" s="5">
        <v>0.125474333333333</v>
      </c>
      <c r="G3208" s="5">
        <v>0.445638</v>
      </c>
      <c r="H3208" s="4" t="s">
        <v>5410</v>
      </c>
    </row>
    <row r="3209" spans="1:8">
      <c r="A3209" s="4">
        <v>3206</v>
      </c>
      <c r="B3209" s="4" t="s">
        <v>5411</v>
      </c>
      <c r="C3209" s="4">
        <v>1.86</v>
      </c>
      <c r="D3209" s="4" t="s">
        <v>1570</v>
      </c>
      <c r="E3209" s="5">
        <v>0.802045333333333</v>
      </c>
      <c r="F3209" s="5">
        <v>0.0811683333333333</v>
      </c>
      <c r="G3209" s="5">
        <v>0.328621333333333</v>
      </c>
      <c r="H3209" s="4" t="s">
        <v>5412</v>
      </c>
    </row>
    <row r="3210" spans="1:8">
      <c r="A3210" s="4">
        <v>3207</v>
      </c>
      <c r="B3210" s="4" t="s">
        <v>5413</v>
      </c>
      <c r="C3210" s="4">
        <v>3.06</v>
      </c>
      <c r="D3210" s="4" t="s">
        <v>1570</v>
      </c>
      <c r="E3210" s="5">
        <v>0.518611333333333</v>
      </c>
      <c r="F3210" s="5">
        <v>0.040586</v>
      </c>
      <c r="G3210" s="5">
        <v>0.396048</v>
      </c>
      <c r="H3210" s="4" t="s">
        <v>5412</v>
      </c>
    </row>
    <row r="3211" spans="1:8">
      <c r="A3211" s="4">
        <v>3208</v>
      </c>
      <c r="B3211" s="4" t="s">
        <v>5414</v>
      </c>
      <c r="C3211" s="4">
        <v>3.43</v>
      </c>
      <c r="D3211" s="4" t="s">
        <v>1570</v>
      </c>
      <c r="E3211" s="5">
        <v>0.605391</v>
      </c>
      <c r="F3211" s="5">
        <v>0.0219853333333333</v>
      </c>
      <c r="G3211" s="5">
        <v>0.289488</v>
      </c>
      <c r="H3211" s="4" t="s">
        <v>5412</v>
      </c>
    </row>
    <row r="3212" spans="1:8">
      <c r="A3212" s="4">
        <v>3209</v>
      </c>
      <c r="B3212" s="4" t="s">
        <v>5415</v>
      </c>
      <c r="C3212" s="4">
        <v>9.57</v>
      </c>
      <c r="D3212" s="4" t="s">
        <v>1570</v>
      </c>
      <c r="E3212" s="5">
        <v>0</v>
      </c>
      <c r="F3212" s="5">
        <v>0</v>
      </c>
      <c r="G3212" s="5">
        <v>1.01178733333333</v>
      </c>
      <c r="H3212" s="4" t="s">
        <v>5416</v>
      </c>
    </row>
    <row r="3213" spans="1:8">
      <c r="A3213" s="4">
        <v>3210</v>
      </c>
      <c r="B3213" s="4" t="s">
        <v>5417</v>
      </c>
      <c r="C3213" s="4">
        <v>1.92</v>
      </c>
      <c r="D3213" s="4" t="s">
        <v>1570</v>
      </c>
      <c r="E3213" s="5">
        <v>0.776735666666667</v>
      </c>
      <c r="F3213" s="5">
        <v>0.757478333333333</v>
      </c>
      <c r="G3213" s="5">
        <v>3.24576333333333</v>
      </c>
      <c r="H3213" s="4" t="s">
        <v>5418</v>
      </c>
    </row>
    <row r="3214" spans="1:8">
      <c r="A3214" s="4">
        <v>3211</v>
      </c>
      <c r="B3214" s="4" t="s">
        <v>5419</v>
      </c>
      <c r="C3214" s="4">
        <v>1.04</v>
      </c>
      <c r="D3214" s="4" t="s">
        <v>1570</v>
      </c>
      <c r="E3214" s="5">
        <v>14.082791</v>
      </c>
      <c r="F3214" s="5">
        <v>7.114493</v>
      </c>
      <c r="G3214" s="5">
        <v>16.335272</v>
      </c>
      <c r="H3214" s="4" t="s">
        <v>5420</v>
      </c>
    </row>
    <row r="3215" spans="1:8">
      <c r="A3215" s="4">
        <v>3212</v>
      </c>
      <c r="B3215" s="4" t="s">
        <v>5421</v>
      </c>
      <c r="C3215" s="4">
        <v>1.85</v>
      </c>
      <c r="D3215" s="4" t="s">
        <v>1570</v>
      </c>
      <c r="E3215" s="5">
        <v>1.00726333333333</v>
      </c>
      <c r="F3215" s="5">
        <v>0.132491333333333</v>
      </c>
      <c r="G3215" s="5">
        <v>0.561643333333333</v>
      </c>
      <c r="H3215" s="4" t="s">
        <v>5422</v>
      </c>
    </row>
    <row r="3216" spans="1:8">
      <c r="A3216" s="4">
        <v>3213</v>
      </c>
      <c r="B3216" s="4" t="s">
        <v>5423</v>
      </c>
      <c r="C3216" s="4">
        <v>2.11</v>
      </c>
      <c r="D3216" s="4" t="s">
        <v>1570</v>
      </c>
      <c r="E3216" s="5">
        <v>0.199524333333333</v>
      </c>
      <c r="F3216" s="5">
        <v>0.0924353333333333</v>
      </c>
      <c r="G3216" s="5">
        <v>0.461578</v>
      </c>
      <c r="H3216" s="4" t="s">
        <v>5424</v>
      </c>
    </row>
    <row r="3217" spans="1:8">
      <c r="A3217" s="4">
        <v>3214</v>
      </c>
      <c r="B3217" s="4" t="s">
        <v>5425</v>
      </c>
      <c r="C3217" s="4">
        <v>4.34</v>
      </c>
      <c r="D3217" s="4" t="s">
        <v>1570</v>
      </c>
      <c r="E3217" s="5">
        <v>0.033647</v>
      </c>
      <c r="F3217" s="5">
        <v>0.0163576666666667</v>
      </c>
      <c r="G3217" s="5">
        <v>0.407828333333333</v>
      </c>
      <c r="H3217" s="4" t="s">
        <v>5424</v>
      </c>
    </row>
    <row r="3218" spans="1:8">
      <c r="A3218" s="4">
        <v>3215</v>
      </c>
      <c r="B3218" s="4" t="s">
        <v>5426</v>
      </c>
      <c r="C3218" s="4">
        <v>1.36</v>
      </c>
      <c r="D3218" s="4" t="s">
        <v>1570</v>
      </c>
      <c r="E3218" s="5">
        <v>1.35587166666667</v>
      </c>
      <c r="F3218" s="5">
        <v>0.359310666666667</v>
      </c>
      <c r="G3218" s="5">
        <v>1.07019166666667</v>
      </c>
      <c r="H3218" s="4" t="s">
        <v>5427</v>
      </c>
    </row>
    <row r="3219" spans="1:8">
      <c r="A3219" s="4">
        <v>3216</v>
      </c>
      <c r="B3219" s="4" t="s">
        <v>5428</v>
      </c>
      <c r="C3219" s="4">
        <v>1.78</v>
      </c>
      <c r="D3219" s="4" t="s">
        <v>1570</v>
      </c>
      <c r="E3219" s="5">
        <v>2.44412866666667</v>
      </c>
      <c r="F3219" s="5">
        <v>0.392607333333333</v>
      </c>
      <c r="G3219" s="5">
        <v>1.477945</v>
      </c>
      <c r="H3219" s="4" t="s">
        <v>5427</v>
      </c>
    </row>
    <row r="3220" spans="1:8">
      <c r="A3220" s="4">
        <v>3217</v>
      </c>
      <c r="B3220" s="4" t="s">
        <v>5429</v>
      </c>
      <c r="C3220" s="4">
        <v>1.17</v>
      </c>
      <c r="D3220" s="4" t="s">
        <v>1570</v>
      </c>
      <c r="E3220" s="5">
        <v>2.86728866666667</v>
      </c>
      <c r="F3220" s="5">
        <v>0.395549666666667</v>
      </c>
      <c r="G3220" s="5">
        <v>0.990447333333333</v>
      </c>
      <c r="H3220" s="4" t="s">
        <v>5430</v>
      </c>
    </row>
    <row r="3221" spans="1:8">
      <c r="A3221" s="4">
        <v>3218</v>
      </c>
      <c r="B3221" s="4" t="s">
        <v>5431</v>
      </c>
      <c r="C3221" s="4">
        <v>1.59</v>
      </c>
      <c r="D3221" s="4" t="s">
        <v>1570</v>
      </c>
      <c r="E3221" s="5">
        <v>2.41082133333333</v>
      </c>
      <c r="F3221" s="5">
        <v>0.231593333333333</v>
      </c>
      <c r="G3221" s="5">
        <v>0.782091333333333</v>
      </c>
      <c r="H3221" s="4" t="s">
        <v>5430</v>
      </c>
    </row>
    <row r="3222" spans="1:8">
      <c r="A3222" s="4">
        <v>3219</v>
      </c>
      <c r="B3222" s="4" t="s">
        <v>5432</v>
      </c>
      <c r="C3222" s="4">
        <v>1.05</v>
      </c>
      <c r="D3222" s="4" t="s">
        <v>1570</v>
      </c>
      <c r="E3222" s="5">
        <v>1.53454166666667</v>
      </c>
      <c r="F3222" s="5">
        <v>1.140292</v>
      </c>
      <c r="G3222" s="5">
        <v>2.63169233333333</v>
      </c>
      <c r="H3222" s="4" t="s">
        <v>5433</v>
      </c>
    </row>
    <row r="3223" spans="1:8">
      <c r="A3223" s="4">
        <v>3220</v>
      </c>
      <c r="B3223" s="4" t="s">
        <v>5434</v>
      </c>
      <c r="C3223" s="4">
        <v>4.81</v>
      </c>
      <c r="D3223" s="4" t="s">
        <v>1570</v>
      </c>
      <c r="E3223" s="5">
        <v>0.872346333333333</v>
      </c>
      <c r="F3223" s="5">
        <v>0.0388613333333333</v>
      </c>
      <c r="G3223" s="5">
        <v>1.498443</v>
      </c>
      <c r="H3223" s="4" t="s">
        <v>5435</v>
      </c>
    </row>
    <row r="3224" spans="1:8">
      <c r="A3224" s="4">
        <v>3221</v>
      </c>
      <c r="B3224" s="4" t="s">
        <v>5436</v>
      </c>
      <c r="C3224" s="4">
        <v>6.11</v>
      </c>
      <c r="D3224" s="4" t="s">
        <v>1570</v>
      </c>
      <c r="E3224" s="5">
        <v>0.369529333333333</v>
      </c>
      <c r="F3224" s="5">
        <v>0.015765</v>
      </c>
      <c r="G3224" s="5">
        <v>1.318299</v>
      </c>
      <c r="H3224" s="4" t="s">
        <v>5435</v>
      </c>
    </row>
    <row r="3225" spans="1:8">
      <c r="A3225" s="4">
        <v>3222</v>
      </c>
      <c r="B3225" s="4" t="s">
        <v>5437</v>
      </c>
      <c r="C3225" s="4">
        <v>2.25</v>
      </c>
      <c r="D3225" s="4" t="s">
        <v>1570</v>
      </c>
      <c r="E3225" s="5">
        <v>0.382828333333333</v>
      </c>
      <c r="F3225" s="5">
        <v>0.124902333333333</v>
      </c>
      <c r="G3225" s="5">
        <v>0.661984</v>
      </c>
      <c r="H3225" s="4" t="s">
        <v>5438</v>
      </c>
    </row>
    <row r="3226" spans="1:8">
      <c r="A3226" s="4">
        <v>3223</v>
      </c>
      <c r="B3226" s="4" t="s">
        <v>5439</v>
      </c>
      <c r="C3226" s="4">
        <v>3.45</v>
      </c>
      <c r="D3226" s="4" t="s">
        <v>1570</v>
      </c>
      <c r="E3226" s="5">
        <v>0.594379</v>
      </c>
      <c r="F3226" s="5">
        <v>0.0916113333333333</v>
      </c>
      <c r="G3226" s="5">
        <v>1.20089233333333</v>
      </c>
      <c r="H3226" s="4" t="s">
        <v>5440</v>
      </c>
    </row>
    <row r="3227" spans="1:8">
      <c r="A3227" s="4">
        <v>3224</v>
      </c>
      <c r="B3227" s="4" t="s">
        <v>5441</v>
      </c>
      <c r="C3227" s="4">
        <v>4</v>
      </c>
      <c r="D3227" s="4" t="s">
        <v>1570</v>
      </c>
      <c r="E3227" s="5">
        <v>0.255790333333333</v>
      </c>
      <c r="F3227" s="5">
        <v>0.0326736666666667</v>
      </c>
      <c r="G3227" s="5">
        <v>0.694469333333333</v>
      </c>
      <c r="H3227" s="4" t="s">
        <v>5440</v>
      </c>
    </row>
    <row r="3228" spans="1:8">
      <c r="A3228" s="4">
        <v>3225</v>
      </c>
      <c r="B3228" s="4" t="s">
        <v>5442</v>
      </c>
      <c r="C3228" s="4">
        <v>5.71</v>
      </c>
      <c r="D3228" s="4" t="s">
        <v>1570</v>
      </c>
      <c r="E3228" s="5">
        <v>0.320731</v>
      </c>
      <c r="F3228" s="5">
        <v>0.0138996666666667</v>
      </c>
      <c r="G3228" s="5">
        <v>0.941711333333333</v>
      </c>
      <c r="H3228" s="4" t="s">
        <v>5443</v>
      </c>
    </row>
    <row r="3229" spans="1:8">
      <c r="A3229" s="4">
        <v>3226</v>
      </c>
      <c r="B3229" s="4" t="s">
        <v>5444</v>
      </c>
      <c r="C3229" s="4">
        <v>1.53</v>
      </c>
      <c r="D3229" s="4" t="s">
        <v>1570</v>
      </c>
      <c r="E3229" s="5">
        <v>2.26654766666667</v>
      </c>
      <c r="F3229" s="5">
        <v>0.869530333333333</v>
      </c>
      <c r="G3229" s="5">
        <v>2.47279066666667</v>
      </c>
      <c r="H3229" s="4" t="s">
        <v>5445</v>
      </c>
    </row>
    <row r="3230" spans="1:8">
      <c r="A3230" s="4">
        <v>3227</v>
      </c>
      <c r="B3230" s="4" t="s">
        <v>5446</v>
      </c>
      <c r="C3230" s="4">
        <v>1.27</v>
      </c>
      <c r="D3230" s="4" t="s">
        <v>1570</v>
      </c>
      <c r="E3230" s="5">
        <v>8.251744</v>
      </c>
      <c r="F3230" s="5">
        <v>1.45249566666667</v>
      </c>
      <c r="G3230" s="5">
        <v>3.78868133333333</v>
      </c>
      <c r="H3230" s="4" t="s">
        <v>5447</v>
      </c>
    </row>
    <row r="3231" spans="1:8">
      <c r="A3231" s="4">
        <v>3228</v>
      </c>
      <c r="B3231" s="4" t="s">
        <v>5448</v>
      </c>
      <c r="C3231" s="4">
        <v>1.65</v>
      </c>
      <c r="D3231" s="4" t="s">
        <v>1570</v>
      </c>
      <c r="E3231" s="5">
        <v>4.956048</v>
      </c>
      <c r="F3231" s="5">
        <v>0.426004333333333</v>
      </c>
      <c r="G3231" s="5">
        <v>1.501501</v>
      </c>
      <c r="H3231" s="4" t="s">
        <v>5449</v>
      </c>
    </row>
    <row r="3232" spans="1:8">
      <c r="A3232" s="4">
        <v>3229</v>
      </c>
      <c r="B3232" s="4" t="s">
        <v>5450</v>
      </c>
      <c r="C3232" s="4">
        <v>1.7</v>
      </c>
      <c r="D3232" s="4" t="s">
        <v>1570</v>
      </c>
      <c r="E3232" s="5">
        <v>4.89686433333333</v>
      </c>
      <c r="F3232" s="5">
        <v>4.70323666666667</v>
      </c>
      <c r="G3232" s="5">
        <v>17.011673</v>
      </c>
      <c r="H3232" s="4" t="s">
        <v>5449</v>
      </c>
    </row>
    <row r="3233" spans="1:8">
      <c r="A3233" s="4">
        <v>3230</v>
      </c>
      <c r="B3233" s="4" t="s">
        <v>5451</v>
      </c>
      <c r="C3233" s="4">
        <v>2.09</v>
      </c>
      <c r="D3233" s="4" t="s">
        <v>1570</v>
      </c>
      <c r="E3233" s="5">
        <v>2.86145933333333</v>
      </c>
      <c r="F3233" s="5">
        <v>2.176662</v>
      </c>
      <c r="G3233" s="5">
        <v>10.278764</v>
      </c>
      <c r="H3233" s="4" t="s">
        <v>5449</v>
      </c>
    </row>
    <row r="3234" spans="1:8">
      <c r="A3234" s="4">
        <v>3231</v>
      </c>
      <c r="B3234" s="4" t="s">
        <v>5452</v>
      </c>
      <c r="C3234" s="4">
        <v>2.23</v>
      </c>
      <c r="D3234" s="4" t="s">
        <v>1570</v>
      </c>
      <c r="E3234" s="5">
        <v>2.18007466666667</v>
      </c>
      <c r="F3234" s="5">
        <v>0.564714333333333</v>
      </c>
      <c r="G3234" s="5">
        <v>2.97096433333333</v>
      </c>
      <c r="H3234" s="4" t="s">
        <v>5449</v>
      </c>
    </row>
    <row r="3235" spans="1:8">
      <c r="A3235" s="4">
        <v>3232</v>
      </c>
      <c r="B3235" s="4" t="s">
        <v>5453</v>
      </c>
      <c r="C3235" s="4">
        <v>2.42</v>
      </c>
      <c r="D3235" s="4" t="s">
        <v>1570</v>
      </c>
      <c r="E3235" s="5">
        <v>4.41874033333333</v>
      </c>
      <c r="F3235" s="5">
        <v>0.259224</v>
      </c>
      <c r="G3235" s="5">
        <v>1.550332</v>
      </c>
      <c r="H3235" s="4" t="s">
        <v>5449</v>
      </c>
    </row>
    <row r="3236" spans="1:8">
      <c r="A3236" s="4">
        <v>3233</v>
      </c>
      <c r="B3236" s="4" t="s">
        <v>5454</v>
      </c>
      <c r="C3236" s="4">
        <v>3.52</v>
      </c>
      <c r="D3236" s="4" t="s">
        <v>1570</v>
      </c>
      <c r="E3236" s="5">
        <v>0.931478666666667</v>
      </c>
      <c r="F3236" s="5">
        <v>0.0130233333333333</v>
      </c>
      <c r="G3236" s="5">
        <v>0.312821666666667</v>
      </c>
      <c r="H3236" s="4" t="s">
        <v>5455</v>
      </c>
    </row>
    <row r="3237" spans="1:8">
      <c r="A3237" s="4">
        <v>3234</v>
      </c>
      <c r="B3237" s="4" t="s">
        <v>5456</v>
      </c>
      <c r="C3237" s="4">
        <v>1.43</v>
      </c>
      <c r="D3237" s="4" t="s">
        <v>1570</v>
      </c>
      <c r="E3237" s="5">
        <v>5.69141833333333</v>
      </c>
      <c r="F3237" s="5">
        <v>2.73955166666667</v>
      </c>
      <c r="G3237" s="5">
        <v>9.405114</v>
      </c>
      <c r="H3237" s="4" t="s">
        <v>5457</v>
      </c>
    </row>
    <row r="3238" spans="1:8">
      <c r="A3238" s="4">
        <v>3235</v>
      </c>
      <c r="B3238" s="4" t="s">
        <v>5458</v>
      </c>
      <c r="C3238" s="4">
        <v>1.15</v>
      </c>
      <c r="D3238" s="4" t="s">
        <v>1570</v>
      </c>
      <c r="E3238" s="5">
        <v>13.484769</v>
      </c>
      <c r="F3238" s="5">
        <v>2.08656366666667</v>
      </c>
      <c r="G3238" s="5">
        <v>5.17920666666667</v>
      </c>
      <c r="H3238" s="4" t="s">
        <v>5459</v>
      </c>
    </row>
    <row r="3239" spans="1:8">
      <c r="A3239" s="4">
        <v>3236</v>
      </c>
      <c r="B3239" s="4" t="s">
        <v>5460</v>
      </c>
      <c r="C3239" s="4">
        <v>1.42</v>
      </c>
      <c r="D3239" s="4" t="s">
        <v>1570</v>
      </c>
      <c r="E3239" s="5">
        <v>0.121059666666667</v>
      </c>
      <c r="F3239" s="5">
        <v>0.418213333333333</v>
      </c>
      <c r="G3239" s="5">
        <v>0.618256333333333</v>
      </c>
      <c r="H3239" s="4" t="s">
        <v>5461</v>
      </c>
    </row>
    <row r="3240" spans="1:8">
      <c r="A3240" s="4">
        <v>3237</v>
      </c>
      <c r="B3240" s="4" t="s">
        <v>5462</v>
      </c>
      <c r="C3240" s="4">
        <v>1.03</v>
      </c>
      <c r="D3240" s="4" t="s">
        <v>1570</v>
      </c>
      <c r="E3240" s="5">
        <v>9.00602</v>
      </c>
      <c r="F3240" s="5">
        <v>3.79142166666667</v>
      </c>
      <c r="G3240" s="5">
        <v>8.62171566666667</v>
      </c>
      <c r="H3240" s="4" t="s">
        <v>5463</v>
      </c>
    </row>
    <row r="3241" spans="1:8">
      <c r="A3241" s="4">
        <v>3238</v>
      </c>
      <c r="B3241" s="4" t="s">
        <v>5464</v>
      </c>
      <c r="C3241" s="4">
        <v>1.92</v>
      </c>
      <c r="D3241" s="4" t="s">
        <v>1570</v>
      </c>
      <c r="E3241" s="5">
        <v>3.48974466666667</v>
      </c>
      <c r="F3241" s="5">
        <v>1.28067266666667</v>
      </c>
      <c r="G3241" s="5">
        <v>5.41213766666667</v>
      </c>
      <c r="H3241" s="4" t="s">
        <v>5465</v>
      </c>
    </row>
    <row r="3242" spans="1:8">
      <c r="A3242" s="4">
        <v>3239</v>
      </c>
      <c r="B3242" s="4" t="s">
        <v>5466</v>
      </c>
      <c r="C3242" s="4">
        <v>1.38</v>
      </c>
      <c r="D3242" s="4" t="s">
        <v>1570</v>
      </c>
      <c r="E3242" s="5">
        <v>1.38810933333333</v>
      </c>
      <c r="F3242" s="5">
        <v>0.422103333333333</v>
      </c>
      <c r="G3242" s="5">
        <v>1.29864433333333</v>
      </c>
      <c r="H3242" s="4" t="s">
        <v>5467</v>
      </c>
    </row>
    <row r="3243" spans="1:8">
      <c r="A3243" s="4">
        <v>3240</v>
      </c>
      <c r="B3243" s="4" t="s">
        <v>5468</v>
      </c>
      <c r="C3243" s="4">
        <v>1.04</v>
      </c>
      <c r="D3243" s="4" t="s">
        <v>1570</v>
      </c>
      <c r="E3243" s="5">
        <v>0.351698333333333</v>
      </c>
      <c r="F3243" s="5">
        <v>0.530502666666667</v>
      </c>
      <c r="G3243" s="5">
        <v>0.966441666666667</v>
      </c>
      <c r="H3243" s="4" t="s">
        <v>5469</v>
      </c>
    </row>
    <row r="3244" spans="1:8">
      <c r="A3244" s="4">
        <v>3241</v>
      </c>
      <c r="B3244" s="4" t="s">
        <v>5470</v>
      </c>
      <c r="C3244" s="4">
        <v>2.36</v>
      </c>
      <c r="D3244" s="4" t="s">
        <v>1570</v>
      </c>
      <c r="E3244" s="5">
        <v>0.024987</v>
      </c>
      <c r="F3244" s="5">
        <v>0.028023</v>
      </c>
      <c r="G3244" s="5">
        <v>0.169435666666667</v>
      </c>
      <c r="H3244" s="4" t="s">
        <v>5469</v>
      </c>
    </row>
    <row r="3245" spans="1:8">
      <c r="A3245" s="4">
        <v>3242</v>
      </c>
      <c r="B3245" s="4" t="s">
        <v>5471</v>
      </c>
      <c r="C3245" s="4">
        <v>2.43</v>
      </c>
      <c r="D3245" s="4" t="s">
        <v>1570</v>
      </c>
      <c r="E3245" s="5">
        <v>0.242932</v>
      </c>
      <c r="F3245" s="5">
        <v>0.14387</v>
      </c>
      <c r="G3245" s="5">
        <v>0.410862333333333</v>
      </c>
      <c r="H3245" s="4" t="s">
        <v>5469</v>
      </c>
    </row>
    <row r="3246" spans="1:8">
      <c r="A3246" s="4">
        <v>3243</v>
      </c>
      <c r="B3246" s="4" t="s">
        <v>5472</v>
      </c>
      <c r="C3246" s="4">
        <v>2.06</v>
      </c>
      <c r="D3246" s="4" t="s">
        <v>1570</v>
      </c>
      <c r="E3246" s="5">
        <v>1.52677366666667</v>
      </c>
      <c r="F3246" s="5">
        <v>0.0408716666666667</v>
      </c>
      <c r="G3246" s="5">
        <v>0.248450666666667</v>
      </c>
      <c r="H3246" s="4" t="s">
        <v>5473</v>
      </c>
    </row>
    <row r="3247" spans="1:8">
      <c r="A3247" s="4">
        <v>3244</v>
      </c>
      <c r="B3247" s="4" t="s">
        <v>5474</v>
      </c>
      <c r="C3247" s="4">
        <v>1.45</v>
      </c>
      <c r="D3247" s="4" t="s">
        <v>1570</v>
      </c>
      <c r="E3247" s="5">
        <v>0.519449</v>
      </c>
      <c r="F3247" s="5">
        <v>0.710525666666667</v>
      </c>
      <c r="G3247" s="5">
        <v>2.55172233333333</v>
      </c>
      <c r="H3247" s="4" t="s">
        <v>5475</v>
      </c>
    </row>
    <row r="3248" spans="1:8">
      <c r="A3248" s="4">
        <v>3245</v>
      </c>
      <c r="B3248" s="4" t="s">
        <v>5476</v>
      </c>
      <c r="C3248" s="4">
        <v>1.99</v>
      </c>
      <c r="D3248" s="4" t="s">
        <v>1570</v>
      </c>
      <c r="E3248" s="5">
        <v>0.947599</v>
      </c>
      <c r="F3248" s="5">
        <v>0.464645333333333</v>
      </c>
      <c r="G3248" s="5">
        <v>2.16639266666667</v>
      </c>
      <c r="H3248" s="4" t="s">
        <v>5475</v>
      </c>
    </row>
    <row r="3249" spans="1:8">
      <c r="A3249" s="4">
        <v>3246</v>
      </c>
      <c r="B3249" s="4" t="s">
        <v>5477</v>
      </c>
      <c r="C3249" s="4">
        <v>1.07</v>
      </c>
      <c r="D3249" s="4" t="s">
        <v>1570</v>
      </c>
      <c r="E3249" s="5">
        <v>0.460135333333333</v>
      </c>
      <c r="F3249" s="5">
        <v>0.590520333333333</v>
      </c>
      <c r="G3249" s="5">
        <v>1.07090266666667</v>
      </c>
      <c r="H3249" s="4" t="s">
        <v>5478</v>
      </c>
    </row>
    <row r="3250" spans="1:8">
      <c r="A3250" s="4">
        <v>3247</v>
      </c>
      <c r="B3250" s="4" t="s">
        <v>5479</v>
      </c>
      <c r="C3250" s="4">
        <v>1.34</v>
      </c>
      <c r="D3250" s="4" t="s">
        <v>1570</v>
      </c>
      <c r="E3250" s="5">
        <v>1.61664366666667</v>
      </c>
      <c r="F3250" s="5">
        <v>1.393741</v>
      </c>
      <c r="G3250" s="5">
        <v>3.767508</v>
      </c>
      <c r="H3250" s="4" t="s">
        <v>5478</v>
      </c>
    </row>
    <row r="3251" spans="1:8">
      <c r="A3251" s="4">
        <v>3248</v>
      </c>
      <c r="B3251" s="4" t="s">
        <v>5480</v>
      </c>
      <c r="C3251" s="4">
        <v>4.71</v>
      </c>
      <c r="D3251" s="4" t="s">
        <v>1570</v>
      </c>
      <c r="E3251" s="5">
        <v>9.256404</v>
      </c>
      <c r="F3251" s="5">
        <v>0.0375863333333333</v>
      </c>
      <c r="G3251" s="5">
        <v>1.412794</v>
      </c>
      <c r="H3251" s="4" t="s">
        <v>5481</v>
      </c>
    </row>
    <row r="3252" spans="1:8">
      <c r="A3252" s="4">
        <v>3249</v>
      </c>
      <c r="B3252" s="4" t="s">
        <v>5482</v>
      </c>
      <c r="C3252" s="4">
        <v>10.07</v>
      </c>
      <c r="D3252" s="4" t="s">
        <v>1570</v>
      </c>
      <c r="E3252" s="5">
        <v>0</v>
      </c>
      <c r="F3252" s="5">
        <v>0</v>
      </c>
      <c r="G3252" s="5">
        <v>0.869510666666667</v>
      </c>
      <c r="H3252" s="4" t="s">
        <v>5483</v>
      </c>
    </row>
    <row r="3253" spans="1:8">
      <c r="A3253" s="4">
        <v>3250</v>
      </c>
      <c r="B3253" s="4" t="s">
        <v>5484</v>
      </c>
      <c r="C3253" s="4">
        <v>1.1</v>
      </c>
      <c r="D3253" s="4" t="s">
        <v>1570</v>
      </c>
      <c r="E3253" s="5">
        <v>25.0985703333333</v>
      </c>
      <c r="F3253" s="5">
        <v>12.462331</v>
      </c>
      <c r="G3253" s="5">
        <v>29.7399986666667</v>
      </c>
      <c r="H3253" s="4" t="s">
        <v>5485</v>
      </c>
    </row>
    <row r="3254" spans="1:8">
      <c r="A3254" s="4">
        <v>3251</v>
      </c>
      <c r="B3254" s="4" t="s">
        <v>5486</v>
      </c>
      <c r="C3254" s="4">
        <v>1.14</v>
      </c>
      <c r="D3254" s="4" t="s">
        <v>1570</v>
      </c>
      <c r="E3254" s="5">
        <v>25.58612</v>
      </c>
      <c r="F3254" s="5">
        <v>12.889384</v>
      </c>
      <c r="G3254" s="5">
        <v>31.256744</v>
      </c>
      <c r="H3254" s="4" t="s">
        <v>5485</v>
      </c>
    </row>
    <row r="3255" spans="1:8">
      <c r="A3255" s="4">
        <v>3252</v>
      </c>
      <c r="B3255" s="4" t="s">
        <v>5487</v>
      </c>
      <c r="C3255" s="4">
        <v>1.38</v>
      </c>
      <c r="D3255" s="4" t="s">
        <v>1570</v>
      </c>
      <c r="E3255" s="5">
        <v>1.24129666666667</v>
      </c>
      <c r="F3255" s="5">
        <v>0.268212</v>
      </c>
      <c r="G3255" s="5">
        <v>0.833039</v>
      </c>
      <c r="H3255" s="4" t="s">
        <v>5488</v>
      </c>
    </row>
    <row r="3256" spans="1:8">
      <c r="A3256" s="4">
        <v>3253</v>
      </c>
      <c r="B3256" s="4" t="s">
        <v>5489</v>
      </c>
      <c r="C3256" s="4">
        <v>1.16</v>
      </c>
      <c r="D3256" s="4" t="s">
        <v>1570</v>
      </c>
      <c r="E3256" s="5">
        <v>2.56056033333333</v>
      </c>
      <c r="F3256" s="5">
        <v>1.23269433333333</v>
      </c>
      <c r="G3256" s="5">
        <v>3.322415</v>
      </c>
      <c r="H3256" s="4" t="s">
        <v>5490</v>
      </c>
    </row>
    <row r="3257" spans="1:8">
      <c r="A3257" s="4">
        <v>3254</v>
      </c>
      <c r="B3257" s="4" t="s">
        <v>5491</v>
      </c>
      <c r="C3257" s="4">
        <v>1.6</v>
      </c>
      <c r="D3257" s="4" t="s">
        <v>1570</v>
      </c>
      <c r="E3257" s="5">
        <v>3.45462466666667</v>
      </c>
      <c r="F3257" s="5">
        <v>0.212614666666667</v>
      </c>
      <c r="G3257" s="5">
        <v>0.497740666666667</v>
      </c>
      <c r="H3257" s="4" t="s">
        <v>5492</v>
      </c>
    </row>
    <row r="3258" spans="1:8">
      <c r="A3258" s="4">
        <v>3255</v>
      </c>
      <c r="B3258" s="4" t="s">
        <v>5493</v>
      </c>
      <c r="C3258" s="4">
        <v>2.54</v>
      </c>
      <c r="D3258" s="4" t="s">
        <v>1570</v>
      </c>
      <c r="E3258" s="5">
        <v>3.07741366666667</v>
      </c>
      <c r="F3258" s="5">
        <v>0.0788936666666667</v>
      </c>
      <c r="G3258" s="5">
        <v>0.514409</v>
      </c>
      <c r="H3258" s="4" t="s">
        <v>5492</v>
      </c>
    </row>
    <row r="3259" spans="1:8">
      <c r="A3259" s="4">
        <v>3256</v>
      </c>
      <c r="B3259" s="4" t="s">
        <v>5494</v>
      </c>
      <c r="C3259" s="4">
        <v>3.32</v>
      </c>
      <c r="D3259" s="4" t="s">
        <v>1570</v>
      </c>
      <c r="E3259" s="5">
        <v>7.07904433333333</v>
      </c>
      <c r="F3259" s="5">
        <v>0.0322433333333333</v>
      </c>
      <c r="G3259" s="5">
        <v>0.498032</v>
      </c>
      <c r="H3259" s="4" t="s">
        <v>5492</v>
      </c>
    </row>
    <row r="3260" spans="1:8">
      <c r="A3260" s="4">
        <v>3257</v>
      </c>
      <c r="B3260" s="4" t="s">
        <v>5495</v>
      </c>
      <c r="C3260" s="4">
        <v>1.24</v>
      </c>
      <c r="D3260" s="4" t="s">
        <v>1570</v>
      </c>
      <c r="E3260" s="5">
        <v>1.07815866666667</v>
      </c>
      <c r="F3260" s="5">
        <v>0.435550333333333</v>
      </c>
      <c r="G3260" s="5">
        <v>1.154772</v>
      </c>
      <c r="H3260" s="4" t="s">
        <v>5496</v>
      </c>
    </row>
    <row r="3261" spans="1:8">
      <c r="A3261" s="4">
        <v>3258</v>
      </c>
      <c r="B3261" s="4" t="s">
        <v>5497</v>
      </c>
      <c r="C3261" s="4">
        <v>1.55</v>
      </c>
      <c r="D3261" s="4" t="s">
        <v>1570</v>
      </c>
      <c r="E3261" s="5">
        <v>1.17233166666667</v>
      </c>
      <c r="F3261" s="5">
        <v>0.857166666666667</v>
      </c>
      <c r="G3261" s="5">
        <v>2.81627733333333</v>
      </c>
      <c r="H3261" s="4" t="s">
        <v>5498</v>
      </c>
    </row>
    <row r="3262" spans="1:8">
      <c r="A3262" s="4">
        <v>3259</v>
      </c>
      <c r="B3262" s="4" t="s">
        <v>5499</v>
      </c>
      <c r="C3262" s="4">
        <v>6.44</v>
      </c>
      <c r="D3262" s="4" t="s">
        <v>1570</v>
      </c>
      <c r="E3262" s="5">
        <v>0.173423333333333</v>
      </c>
      <c r="F3262" s="5">
        <v>0.00457166666666667</v>
      </c>
      <c r="G3262" s="5">
        <v>1.010173</v>
      </c>
      <c r="H3262" s="4" t="s">
        <v>5500</v>
      </c>
    </row>
    <row r="3263" spans="1:8">
      <c r="A3263" s="4">
        <v>3260</v>
      </c>
      <c r="B3263" s="4" t="s">
        <v>5501</v>
      </c>
      <c r="C3263" s="4">
        <v>9.51</v>
      </c>
      <c r="D3263" s="4" t="s">
        <v>1570</v>
      </c>
      <c r="E3263" s="5">
        <v>0.0445766666666667</v>
      </c>
      <c r="F3263" s="5">
        <v>0</v>
      </c>
      <c r="G3263" s="5">
        <v>1.21336133333333</v>
      </c>
      <c r="H3263" s="4" t="s">
        <v>5500</v>
      </c>
    </row>
    <row r="3264" spans="1:8">
      <c r="A3264" s="4">
        <v>3261</v>
      </c>
      <c r="B3264" s="4" t="s">
        <v>5502</v>
      </c>
      <c r="C3264" s="4">
        <v>1.49</v>
      </c>
      <c r="D3264" s="4" t="s">
        <v>1570</v>
      </c>
      <c r="E3264" s="5">
        <v>1.01415166666667</v>
      </c>
      <c r="F3264" s="5">
        <v>0.487503333333333</v>
      </c>
      <c r="G3264" s="5">
        <v>1.57087733333333</v>
      </c>
      <c r="H3264" s="4" t="s">
        <v>5503</v>
      </c>
    </row>
    <row r="3265" spans="1:8">
      <c r="A3265" s="4">
        <v>3262</v>
      </c>
      <c r="B3265" s="4" t="s">
        <v>5504</v>
      </c>
      <c r="C3265" s="4">
        <v>1.45</v>
      </c>
      <c r="D3265" s="4" t="s">
        <v>1570</v>
      </c>
      <c r="E3265" s="5">
        <v>0.722339</v>
      </c>
      <c r="F3265" s="5">
        <v>0.396389666666667</v>
      </c>
      <c r="G3265" s="5">
        <v>1.21234866666667</v>
      </c>
      <c r="H3265" s="4" t="s">
        <v>5505</v>
      </c>
    </row>
    <row r="3266" spans="1:8">
      <c r="A3266" s="4">
        <v>3263</v>
      </c>
      <c r="B3266" s="4" t="s">
        <v>5506</v>
      </c>
      <c r="C3266" s="4">
        <v>1.16</v>
      </c>
      <c r="D3266" s="4" t="s">
        <v>1570</v>
      </c>
      <c r="E3266" s="5">
        <v>4.91279466666667</v>
      </c>
      <c r="F3266" s="5">
        <v>1.10660366666667</v>
      </c>
      <c r="G3266" s="5">
        <v>1.75168966666667</v>
      </c>
      <c r="H3266" s="4" t="s">
        <v>891</v>
      </c>
    </row>
    <row r="3267" spans="1:8">
      <c r="A3267" s="4">
        <v>3264</v>
      </c>
      <c r="B3267" s="4" t="s">
        <v>5507</v>
      </c>
      <c r="C3267" s="4">
        <v>5.22</v>
      </c>
      <c r="D3267" s="4" t="s">
        <v>1570</v>
      </c>
      <c r="E3267" s="5">
        <v>0.298935666666667</v>
      </c>
      <c r="F3267" s="5">
        <v>0.0858303333333333</v>
      </c>
      <c r="G3267" s="5">
        <v>1.697873</v>
      </c>
      <c r="H3267" s="4" t="s">
        <v>5508</v>
      </c>
    </row>
    <row r="3268" spans="1:8">
      <c r="A3268" s="4">
        <v>3265</v>
      </c>
      <c r="B3268" s="4" t="s">
        <v>5509</v>
      </c>
      <c r="C3268" s="4">
        <v>6.97</v>
      </c>
      <c r="D3268" s="4" t="s">
        <v>1570</v>
      </c>
      <c r="E3268" s="5">
        <v>2.678765</v>
      </c>
      <c r="F3268" s="5">
        <v>0.00649933333333333</v>
      </c>
      <c r="G3268" s="5">
        <v>1.158231</v>
      </c>
      <c r="H3268" s="4" t="s">
        <v>5510</v>
      </c>
    </row>
    <row r="3269" spans="1:8">
      <c r="A3269" s="4">
        <v>3266</v>
      </c>
      <c r="B3269" s="4" t="s">
        <v>5511</v>
      </c>
      <c r="C3269" s="4">
        <v>2.23</v>
      </c>
      <c r="D3269" s="4" t="s">
        <v>1570</v>
      </c>
      <c r="E3269" s="5">
        <v>1.59971566666667</v>
      </c>
      <c r="F3269" s="5">
        <v>0.0560406666666667</v>
      </c>
      <c r="G3269" s="5">
        <v>0.302199666666667</v>
      </c>
      <c r="H3269" s="4" t="s">
        <v>5512</v>
      </c>
    </row>
    <row r="3270" spans="1:8">
      <c r="A3270" s="4">
        <v>3267</v>
      </c>
      <c r="B3270" s="4" t="s">
        <v>5513</v>
      </c>
      <c r="C3270" s="4">
        <v>1.81</v>
      </c>
      <c r="D3270" s="4" t="s">
        <v>1570</v>
      </c>
      <c r="E3270" s="5">
        <v>0.281510333333333</v>
      </c>
      <c r="F3270" s="5">
        <v>0.0762063333333333</v>
      </c>
      <c r="G3270" s="5">
        <v>0.306306333333333</v>
      </c>
      <c r="H3270" s="4" t="s">
        <v>5514</v>
      </c>
    </row>
    <row r="3271" spans="1:8">
      <c r="A3271" s="4">
        <v>3268</v>
      </c>
      <c r="B3271" s="4" t="s">
        <v>5515</v>
      </c>
      <c r="C3271" s="4">
        <v>1.28</v>
      </c>
      <c r="D3271" s="4" t="s">
        <v>1570</v>
      </c>
      <c r="E3271" s="5">
        <v>9.145969</v>
      </c>
      <c r="F3271" s="5">
        <v>2.50837266666667</v>
      </c>
      <c r="G3271" s="5">
        <v>6.78181666666667</v>
      </c>
      <c r="H3271" s="4" t="s">
        <v>5516</v>
      </c>
    </row>
    <row r="3272" spans="1:8">
      <c r="A3272" s="4">
        <v>3269</v>
      </c>
      <c r="B3272" s="4" t="s">
        <v>5517</v>
      </c>
      <c r="C3272" s="4">
        <v>3.1</v>
      </c>
      <c r="D3272" s="4" t="s">
        <v>1570</v>
      </c>
      <c r="E3272" s="5">
        <v>0.331684666666667</v>
      </c>
      <c r="F3272" s="5">
        <v>0.0803276666666667</v>
      </c>
      <c r="G3272" s="5">
        <v>0.826234</v>
      </c>
      <c r="H3272" s="4" t="s">
        <v>5518</v>
      </c>
    </row>
    <row r="3273" spans="1:8">
      <c r="A3273" s="4">
        <v>3270</v>
      </c>
      <c r="B3273" s="4" t="s">
        <v>5519</v>
      </c>
      <c r="C3273" s="4">
        <v>1.19</v>
      </c>
      <c r="D3273" s="4" t="s">
        <v>1570</v>
      </c>
      <c r="E3273" s="5">
        <v>0.0952473333333333</v>
      </c>
      <c r="F3273" s="5">
        <v>0.524008333333333</v>
      </c>
      <c r="G3273" s="5">
        <v>1.35100266666667</v>
      </c>
      <c r="H3273" s="4" t="s">
        <v>5520</v>
      </c>
    </row>
    <row r="3274" spans="1:8">
      <c r="A3274" s="4">
        <v>3271</v>
      </c>
      <c r="B3274" s="4" t="s">
        <v>5521</v>
      </c>
      <c r="C3274" s="4">
        <v>2.3</v>
      </c>
      <c r="D3274" s="4" t="s">
        <v>1570</v>
      </c>
      <c r="E3274" s="5">
        <v>0.947722666666667</v>
      </c>
      <c r="F3274" s="5">
        <v>0.245022666666667</v>
      </c>
      <c r="G3274" s="5">
        <v>1.49606066666667</v>
      </c>
      <c r="H3274" s="4" t="s">
        <v>5522</v>
      </c>
    </row>
    <row r="3275" spans="1:8">
      <c r="A3275" s="4">
        <v>3272</v>
      </c>
      <c r="B3275" s="4" t="s">
        <v>5523</v>
      </c>
      <c r="C3275" s="4">
        <v>1.23</v>
      </c>
      <c r="D3275" s="4" t="s">
        <v>1570</v>
      </c>
      <c r="E3275" s="5">
        <v>3.271559</v>
      </c>
      <c r="F3275" s="5">
        <v>0.642512666666667</v>
      </c>
      <c r="G3275" s="5">
        <v>1.67759266666667</v>
      </c>
      <c r="H3275" s="4" t="s">
        <v>5524</v>
      </c>
    </row>
    <row r="3276" spans="1:8">
      <c r="A3276" s="4">
        <v>3273</v>
      </c>
      <c r="B3276" s="4" t="s">
        <v>5525</v>
      </c>
      <c r="C3276" s="4">
        <v>2.8</v>
      </c>
      <c r="D3276" s="4" t="s">
        <v>1570</v>
      </c>
      <c r="E3276" s="5">
        <v>0.518831666666667</v>
      </c>
      <c r="F3276" s="5">
        <v>0.139103333333333</v>
      </c>
      <c r="G3276" s="5">
        <v>1.15077233333333</v>
      </c>
      <c r="H3276" s="4" t="s">
        <v>5526</v>
      </c>
    </row>
    <row r="3277" spans="1:8">
      <c r="A3277" s="4">
        <v>3274</v>
      </c>
      <c r="B3277" s="4" t="s">
        <v>5527</v>
      </c>
      <c r="C3277" s="4">
        <v>11.78</v>
      </c>
      <c r="D3277" s="4" t="s">
        <v>1570</v>
      </c>
      <c r="E3277" s="5">
        <v>0.403627</v>
      </c>
      <c r="F3277" s="5">
        <v>0</v>
      </c>
      <c r="G3277" s="5">
        <v>1.50248066666667</v>
      </c>
      <c r="H3277" s="4" t="s">
        <v>5528</v>
      </c>
    </row>
    <row r="3278" spans="1:8">
      <c r="A3278" s="4">
        <v>3275</v>
      </c>
      <c r="B3278" s="4" t="s">
        <v>5529</v>
      </c>
      <c r="C3278" s="4">
        <v>2.2</v>
      </c>
      <c r="D3278" s="4" t="s">
        <v>1570</v>
      </c>
      <c r="E3278" s="5">
        <v>0.042463</v>
      </c>
      <c r="F3278" s="5">
        <v>0.563986333333333</v>
      </c>
      <c r="G3278" s="5">
        <v>2.940647</v>
      </c>
      <c r="H3278" s="4" t="s">
        <v>5530</v>
      </c>
    </row>
    <row r="3279" spans="1:8">
      <c r="A3279" s="4">
        <v>3276</v>
      </c>
      <c r="B3279" s="4" t="s">
        <v>5531</v>
      </c>
      <c r="C3279" s="4">
        <v>1.05</v>
      </c>
      <c r="D3279" s="4" t="s">
        <v>1570</v>
      </c>
      <c r="E3279" s="5">
        <v>38.050195</v>
      </c>
      <c r="F3279" s="5">
        <v>157.076538</v>
      </c>
      <c r="G3279" s="5">
        <v>363.248982666667</v>
      </c>
      <c r="H3279" s="4" t="s">
        <v>913</v>
      </c>
    </row>
    <row r="3280" spans="1:8">
      <c r="A3280" s="4">
        <v>3277</v>
      </c>
      <c r="B3280" s="4" t="s">
        <v>5532</v>
      </c>
      <c r="C3280" s="4">
        <v>1.07</v>
      </c>
      <c r="D3280" s="4" t="s">
        <v>1570</v>
      </c>
      <c r="E3280" s="5">
        <v>0.629608333333333</v>
      </c>
      <c r="F3280" s="5">
        <v>0.542976333333333</v>
      </c>
      <c r="G3280" s="5">
        <v>1.30923</v>
      </c>
      <c r="H3280" s="4" t="s">
        <v>913</v>
      </c>
    </row>
    <row r="3281" spans="1:8">
      <c r="A3281" s="4">
        <v>3278</v>
      </c>
      <c r="B3281" s="4" t="s">
        <v>5533</v>
      </c>
      <c r="C3281" s="4">
        <v>10.26</v>
      </c>
      <c r="D3281" s="4" t="s">
        <v>1570</v>
      </c>
      <c r="E3281" s="5">
        <v>0</v>
      </c>
      <c r="F3281" s="5">
        <v>0</v>
      </c>
      <c r="G3281" s="5">
        <v>0.723021</v>
      </c>
      <c r="H3281" s="4" t="s">
        <v>913</v>
      </c>
    </row>
    <row r="3282" spans="1:8">
      <c r="A3282" s="4">
        <v>3279</v>
      </c>
      <c r="B3282" s="4" t="s">
        <v>5534</v>
      </c>
      <c r="C3282" s="4">
        <v>2.09</v>
      </c>
      <c r="D3282" s="4" t="s">
        <v>1570</v>
      </c>
      <c r="E3282" s="5">
        <v>16.267741</v>
      </c>
      <c r="F3282" s="5">
        <v>0.155334</v>
      </c>
      <c r="G3282" s="5">
        <v>0.774303333333333</v>
      </c>
      <c r="H3282" s="4" t="s">
        <v>5535</v>
      </c>
    </row>
    <row r="3283" spans="1:8">
      <c r="A3283" s="4">
        <v>3280</v>
      </c>
      <c r="B3283" s="4" t="s">
        <v>5536</v>
      </c>
      <c r="C3283" s="4">
        <v>6.9</v>
      </c>
      <c r="D3283" s="4" t="s">
        <v>1570</v>
      </c>
      <c r="E3283" s="5">
        <v>9.342865</v>
      </c>
      <c r="F3283" s="5">
        <v>0.00441233333333333</v>
      </c>
      <c r="G3283" s="5">
        <v>0.921578</v>
      </c>
      <c r="H3283" s="4" t="s">
        <v>5535</v>
      </c>
    </row>
    <row r="3284" spans="1:8">
      <c r="A3284" s="4">
        <v>3281</v>
      </c>
      <c r="B3284" s="4" t="s">
        <v>5537</v>
      </c>
      <c r="C3284" s="4">
        <v>1.69</v>
      </c>
      <c r="D3284" s="4" t="s">
        <v>1570</v>
      </c>
      <c r="E3284" s="5">
        <v>0.352423333333333</v>
      </c>
      <c r="F3284" s="5">
        <v>0.165703666666667</v>
      </c>
      <c r="G3284" s="5">
        <v>0.613192666666667</v>
      </c>
      <c r="H3284" s="4" t="s">
        <v>5538</v>
      </c>
    </row>
    <row r="3285" spans="1:8">
      <c r="A3285" s="4">
        <v>3282</v>
      </c>
      <c r="B3285" s="4" t="s">
        <v>5539</v>
      </c>
      <c r="C3285" s="4">
        <v>1.57</v>
      </c>
      <c r="D3285" s="4" t="s">
        <v>1570</v>
      </c>
      <c r="E3285" s="5">
        <v>0.427279333333333</v>
      </c>
      <c r="F3285" s="5">
        <v>0.260542333333333</v>
      </c>
      <c r="G3285" s="5">
        <v>0.890384666666667</v>
      </c>
      <c r="H3285" s="4" t="s">
        <v>5540</v>
      </c>
    </row>
    <row r="3286" spans="1:8">
      <c r="A3286" s="4">
        <v>3283</v>
      </c>
      <c r="B3286" s="4" t="s">
        <v>5541</v>
      </c>
      <c r="C3286" s="4">
        <v>2</v>
      </c>
      <c r="D3286" s="4" t="s">
        <v>1570</v>
      </c>
      <c r="E3286" s="5">
        <v>0.0393166666666667</v>
      </c>
      <c r="F3286" s="5">
        <v>0.197608666666667</v>
      </c>
      <c r="G3286" s="5">
        <v>0.892071</v>
      </c>
      <c r="H3286" s="4" t="s">
        <v>5542</v>
      </c>
    </row>
    <row r="3287" spans="1:8">
      <c r="A3287" s="4">
        <v>3284</v>
      </c>
      <c r="B3287" s="4" t="s">
        <v>5543</v>
      </c>
      <c r="C3287" s="4">
        <v>1.44</v>
      </c>
      <c r="D3287" s="4" t="s">
        <v>1570</v>
      </c>
      <c r="E3287" s="5">
        <v>16.0979106666667</v>
      </c>
      <c r="F3287" s="5">
        <v>8.98775233333333</v>
      </c>
      <c r="G3287" s="5">
        <v>27.3260216666667</v>
      </c>
      <c r="H3287" s="4" t="s">
        <v>5544</v>
      </c>
    </row>
    <row r="3288" spans="1:8">
      <c r="A3288" s="4">
        <v>3285</v>
      </c>
      <c r="B3288" s="4" t="s">
        <v>5545</v>
      </c>
      <c r="C3288" s="4">
        <v>1.89</v>
      </c>
      <c r="D3288" s="4" t="s">
        <v>1570</v>
      </c>
      <c r="E3288" s="5">
        <v>7.57906833333333</v>
      </c>
      <c r="F3288" s="5">
        <v>1.898969</v>
      </c>
      <c r="G3288" s="5">
        <v>7.81743066666667</v>
      </c>
      <c r="H3288" s="4" t="s">
        <v>5544</v>
      </c>
    </row>
    <row r="3289" spans="1:8">
      <c r="A3289" s="4">
        <v>3286</v>
      </c>
      <c r="B3289" s="4" t="s">
        <v>5546</v>
      </c>
      <c r="C3289" s="4">
        <v>1.62</v>
      </c>
      <c r="D3289" s="4" t="s">
        <v>1570</v>
      </c>
      <c r="E3289" s="5">
        <v>2.07015066666667</v>
      </c>
      <c r="F3289" s="5">
        <v>0.327182</v>
      </c>
      <c r="G3289" s="5">
        <v>1.13201533333333</v>
      </c>
      <c r="H3289" s="4" t="s">
        <v>5547</v>
      </c>
    </row>
    <row r="3290" spans="1:8">
      <c r="A3290" s="4">
        <v>3287</v>
      </c>
      <c r="B3290" s="4" t="s">
        <v>5548</v>
      </c>
      <c r="C3290" s="4">
        <v>2.04</v>
      </c>
      <c r="D3290" s="4" t="s">
        <v>1570</v>
      </c>
      <c r="E3290" s="5">
        <v>8.62241166666667</v>
      </c>
      <c r="F3290" s="5">
        <v>0.121109333333333</v>
      </c>
      <c r="G3290" s="5">
        <v>0.562037</v>
      </c>
      <c r="H3290" s="4" t="s">
        <v>5549</v>
      </c>
    </row>
    <row r="3291" spans="1:8">
      <c r="A3291" s="4">
        <v>3288</v>
      </c>
      <c r="B3291" s="4" t="s">
        <v>5550</v>
      </c>
      <c r="C3291" s="4">
        <v>1.13</v>
      </c>
      <c r="D3291" s="4" t="s">
        <v>1570</v>
      </c>
      <c r="E3291" s="5">
        <v>1.701605</v>
      </c>
      <c r="F3291" s="5">
        <v>0.612904333333333</v>
      </c>
      <c r="G3291" s="5">
        <v>1.51281766666667</v>
      </c>
      <c r="H3291" s="4" t="s">
        <v>5551</v>
      </c>
    </row>
    <row r="3292" spans="1:8">
      <c r="A3292" s="4">
        <v>3289</v>
      </c>
      <c r="B3292" s="4" t="s">
        <v>5552</v>
      </c>
      <c r="C3292" s="4">
        <v>1.5</v>
      </c>
      <c r="D3292" s="4" t="s">
        <v>1570</v>
      </c>
      <c r="E3292" s="5">
        <v>16.7161936666667</v>
      </c>
      <c r="F3292" s="5">
        <v>13.0921206666667</v>
      </c>
      <c r="G3292" s="5">
        <v>44.5333373333333</v>
      </c>
      <c r="H3292" s="4" t="s">
        <v>5553</v>
      </c>
    </row>
    <row r="3293" spans="1:8">
      <c r="A3293" s="4">
        <v>3290</v>
      </c>
      <c r="B3293" s="4" t="s">
        <v>5554</v>
      </c>
      <c r="C3293" s="4">
        <v>1.55</v>
      </c>
      <c r="D3293" s="4" t="s">
        <v>1570</v>
      </c>
      <c r="E3293" s="5">
        <v>6.861807</v>
      </c>
      <c r="F3293" s="5">
        <v>5.46944433333333</v>
      </c>
      <c r="G3293" s="5">
        <v>19.0587376666667</v>
      </c>
      <c r="H3293" s="4" t="s">
        <v>5553</v>
      </c>
    </row>
    <row r="3294" spans="1:8">
      <c r="A3294" s="4">
        <v>3291</v>
      </c>
      <c r="B3294" s="4" t="s">
        <v>5555</v>
      </c>
      <c r="C3294" s="4">
        <v>1.76</v>
      </c>
      <c r="D3294" s="4" t="s">
        <v>1570</v>
      </c>
      <c r="E3294" s="5">
        <v>0.161094666666667</v>
      </c>
      <c r="F3294" s="5">
        <v>0.078273</v>
      </c>
      <c r="G3294" s="5">
        <v>0.211500666666667</v>
      </c>
      <c r="H3294" s="4" t="s">
        <v>5553</v>
      </c>
    </row>
    <row r="3295" spans="1:8">
      <c r="A3295" s="4">
        <v>3292</v>
      </c>
      <c r="B3295" s="4" t="s">
        <v>5556</v>
      </c>
      <c r="C3295" s="4">
        <v>3.31</v>
      </c>
      <c r="D3295" s="4" t="s">
        <v>1570</v>
      </c>
      <c r="E3295" s="5">
        <v>0.517614666666667</v>
      </c>
      <c r="F3295" s="5">
        <v>0.209982333333333</v>
      </c>
      <c r="G3295" s="5">
        <v>2.35366733333333</v>
      </c>
      <c r="H3295" s="4" t="s">
        <v>5557</v>
      </c>
    </row>
    <row r="3296" spans="1:8">
      <c r="A3296" s="4">
        <v>3293</v>
      </c>
      <c r="B3296" s="4" t="s">
        <v>5558</v>
      </c>
      <c r="C3296" s="4">
        <v>1.25</v>
      </c>
      <c r="D3296" s="4" t="s">
        <v>1570</v>
      </c>
      <c r="E3296" s="5">
        <v>1.74102166666667</v>
      </c>
      <c r="F3296" s="5">
        <v>0.401166666666667</v>
      </c>
      <c r="G3296" s="5">
        <v>1.08065433333333</v>
      </c>
      <c r="H3296" s="4" t="s">
        <v>5559</v>
      </c>
    </row>
    <row r="3297" spans="1:8">
      <c r="A3297" s="4">
        <v>3294</v>
      </c>
      <c r="B3297" s="4" t="s">
        <v>5560</v>
      </c>
      <c r="C3297" s="4">
        <v>1.41</v>
      </c>
      <c r="D3297" s="4" t="s">
        <v>1570</v>
      </c>
      <c r="E3297" s="5">
        <v>10.031364</v>
      </c>
      <c r="F3297" s="5">
        <v>2.91816633333333</v>
      </c>
      <c r="G3297" s="5">
        <v>8.60753133333333</v>
      </c>
      <c r="H3297" s="4" t="s">
        <v>5561</v>
      </c>
    </row>
    <row r="3298" spans="1:8">
      <c r="A3298" s="4">
        <v>3295</v>
      </c>
      <c r="B3298" s="4" t="s">
        <v>5562</v>
      </c>
      <c r="C3298" s="4">
        <v>1.79</v>
      </c>
      <c r="D3298" s="4" t="s">
        <v>1570</v>
      </c>
      <c r="E3298" s="5">
        <v>8.555769</v>
      </c>
      <c r="F3298" s="5">
        <v>1.76468166666667</v>
      </c>
      <c r="G3298" s="5">
        <v>6.79448433333333</v>
      </c>
      <c r="H3298" s="4" t="s">
        <v>5561</v>
      </c>
    </row>
    <row r="3299" spans="1:8">
      <c r="A3299" s="4">
        <v>3296</v>
      </c>
      <c r="B3299" s="4" t="s">
        <v>5563</v>
      </c>
      <c r="C3299" s="4">
        <v>1</v>
      </c>
      <c r="D3299" s="4" t="s">
        <v>1570</v>
      </c>
      <c r="E3299" s="5">
        <v>2.673551</v>
      </c>
      <c r="F3299" s="5">
        <v>0.346672666666667</v>
      </c>
      <c r="G3299" s="5">
        <v>0.747730666666667</v>
      </c>
      <c r="H3299" s="4" t="s">
        <v>5564</v>
      </c>
    </row>
    <row r="3300" spans="1:8">
      <c r="A3300" s="4">
        <v>3297</v>
      </c>
      <c r="B3300" s="4" t="s">
        <v>5565</v>
      </c>
      <c r="C3300" s="4">
        <v>1.14</v>
      </c>
      <c r="D3300" s="4" t="s">
        <v>1570</v>
      </c>
      <c r="E3300" s="5">
        <v>2.49435933333333</v>
      </c>
      <c r="F3300" s="5">
        <v>0.145063666666667</v>
      </c>
      <c r="G3300" s="5">
        <v>0.367740666666667</v>
      </c>
      <c r="H3300" s="4" t="s">
        <v>5564</v>
      </c>
    </row>
    <row r="3301" spans="1:8">
      <c r="A3301" s="4">
        <v>3298</v>
      </c>
      <c r="B3301" s="4" t="s">
        <v>5566</v>
      </c>
      <c r="C3301" s="4">
        <v>1.37</v>
      </c>
      <c r="D3301" s="4" t="s">
        <v>1570</v>
      </c>
      <c r="E3301" s="5">
        <v>2.26149666666667</v>
      </c>
      <c r="F3301" s="5">
        <v>0.464869</v>
      </c>
      <c r="G3301" s="5">
        <v>1.34798433333333</v>
      </c>
      <c r="H3301" s="4" t="s">
        <v>5564</v>
      </c>
    </row>
    <row r="3302" spans="1:8">
      <c r="A3302" s="4">
        <v>3299</v>
      </c>
      <c r="B3302" s="4" t="s">
        <v>5567</v>
      </c>
      <c r="C3302" s="4">
        <v>1.38</v>
      </c>
      <c r="D3302" s="4" t="s">
        <v>1570</v>
      </c>
      <c r="E3302" s="5">
        <v>2.58869166666667</v>
      </c>
      <c r="F3302" s="5">
        <v>0.802008</v>
      </c>
      <c r="G3302" s="5">
        <v>2.324085</v>
      </c>
      <c r="H3302" s="4" t="s">
        <v>5564</v>
      </c>
    </row>
    <row r="3303" spans="1:8">
      <c r="A3303" s="4">
        <v>3300</v>
      </c>
      <c r="B3303" s="4" t="s">
        <v>5568</v>
      </c>
      <c r="C3303" s="4">
        <v>2.02</v>
      </c>
      <c r="D3303" s="4" t="s">
        <v>1570</v>
      </c>
      <c r="E3303" s="5">
        <v>1.56125966666667</v>
      </c>
      <c r="F3303" s="5">
        <v>0.22704</v>
      </c>
      <c r="G3303" s="5">
        <v>1.002468</v>
      </c>
      <c r="H3303" s="4" t="s">
        <v>5564</v>
      </c>
    </row>
    <row r="3304" spans="1:8">
      <c r="A3304" s="4">
        <v>3301</v>
      </c>
      <c r="B3304" s="4" t="s">
        <v>5569</v>
      </c>
      <c r="C3304" s="4">
        <v>2.05</v>
      </c>
      <c r="D3304" s="4" t="s">
        <v>1570</v>
      </c>
      <c r="E3304" s="5">
        <v>0.947594666666667</v>
      </c>
      <c r="F3304" s="5">
        <v>0.0866196666666667</v>
      </c>
      <c r="G3304" s="5">
        <v>0.594158</v>
      </c>
      <c r="H3304" s="4" t="s">
        <v>5570</v>
      </c>
    </row>
    <row r="3305" spans="1:8">
      <c r="A3305" s="4">
        <v>3302</v>
      </c>
      <c r="B3305" s="4" t="s">
        <v>5571</v>
      </c>
      <c r="C3305" s="4">
        <v>1.06</v>
      </c>
      <c r="D3305" s="4" t="s">
        <v>1570</v>
      </c>
      <c r="E3305" s="5">
        <v>0.485448666666667</v>
      </c>
      <c r="F3305" s="5">
        <v>0.326058666666667</v>
      </c>
      <c r="G3305" s="5">
        <v>0.77536</v>
      </c>
      <c r="H3305" s="4" t="s">
        <v>5572</v>
      </c>
    </row>
    <row r="3306" spans="1:8">
      <c r="A3306" s="4">
        <v>3303</v>
      </c>
      <c r="B3306" s="4" t="s">
        <v>5573</v>
      </c>
      <c r="C3306" s="4">
        <v>1.26</v>
      </c>
      <c r="D3306" s="4" t="s">
        <v>1570</v>
      </c>
      <c r="E3306" s="5">
        <v>0.368021333333333</v>
      </c>
      <c r="F3306" s="5">
        <v>0.202005333333333</v>
      </c>
      <c r="G3306" s="5">
        <v>0.543984</v>
      </c>
      <c r="H3306" s="4" t="s">
        <v>5572</v>
      </c>
    </row>
    <row r="3307" spans="1:8">
      <c r="A3307" s="4">
        <v>3304</v>
      </c>
      <c r="B3307" s="4" t="s">
        <v>5574</v>
      </c>
      <c r="C3307" s="4">
        <v>9.25</v>
      </c>
      <c r="D3307" s="4" t="s">
        <v>1570</v>
      </c>
      <c r="E3307" s="5">
        <v>0.141929666666667</v>
      </c>
      <c r="F3307" s="5">
        <v>0</v>
      </c>
      <c r="G3307" s="5">
        <v>0.504994</v>
      </c>
      <c r="H3307" s="4" t="s">
        <v>5575</v>
      </c>
    </row>
    <row r="3308" spans="1:8">
      <c r="A3308" s="4">
        <v>3305</v>
      </c>
      <c r="B3308" s="4" t="s">
        <v>5576</v>
      </c>
      <c r="C3308" s="4">
        <v>2.1</v>
      </c>
      <c r="D3308" s="4" t="s">
        <v>1570</v>
      </c>
      <c r="E3308" s="5">
        <v>0.029038</v>
      </c>
      <c r="F3308" s="5">
        <v>0.146959333333333</v>
      </c>
      <c r="G3308" s="5">
        <v>0.643293333333333</v>
      </c>
      <c r="H3308" s="4" t="s">
        <v>5577</v>
      </c>
    </row>
    <row r="3309" spans="1:8">
      <c r="A3309" s="4">
        <v>3306</v>
      </c>
      <c r="B3309" s="4" t="s">
        <v>5578</v>
      </c>
      <c r="C3309" s="4">
        <v>1.1</v>
      </c>
      <c r="D3309" s="4" t="s">
        <v>1570</v>
      </c>
      <c r="E3309" s="5">
        <v>4.785329</v>
      </c>
      <c r="F3309" s="5">
        <v>1.759792</v>
      </c>
      <c r="G3309" s="5">
        <v>4.19899466666667</v>
      </c>
      <c r="H3309" s="4" t="s">
        <v>5579</v>
      </c>
    </row>
    <row r="3310" spans="1:8">
      <c r="A3310" s="4">
        <v>3307</v>
      </c>
      <c r="B3310" s="4" t="s">
        <v>5580</v>
      </c>
      <c r="C3310" s="4">
        <v>1.38</v>
      </c>
      <c r="D3310" s="4" t="s">
        <v>1570</v>
      </c>
      <c r="E3310" s="5">
        <v>0.790581333333333</v>
      </c>
      <c r="F3310" s="5">
        <v>2.944331</v>
      </c>
      <c r="G3310" s="5">
        <v>8.527978</v>
      </c>
      <c r="H3310" s="4" t="s">
        <v>5579</v>
      </c>
    </row>
    <row r="3311" spans="1:8">
      <c r="A3311" s="4">
        <v>3308</v>
      </c>
      <c r="B3311" s="4" t="s">
        <v>5581</v>
      </c>
      <c r="C3311" s="4">
        <v>1.91</v>
      </c>
      <c r="D3311" s="4" t="s">
        <v>1570</v>
      </c>
      <c r="E3311" s="5">
        <v>14.5035923333333</v>
      </c>
      <c r="F3311" s="5">
        <v>3.133296</v>
      </c>
      <c r="G3311" s="5">
        <v>12.9617016666667</v>
      </c>
      <c r="H3311" s="4" t="s">
        <v>5582</v>
      </c>
    </row>
    <row r="3312" spans="1:8">
      <c r="A3312" s="4">
        <v>3309</v>
      </c>
      <c r="B3312" s="4" t="s">
        <v>5583</v>
      </c>
      <c r="C3312" s="4">
        <v>2.17</v>
      </c>
      <c r="D3312" s="4" t="s">
        <v>1570</v>
      </c>
      <c r="E3312" s="5">
        <v>0.885813333333333</v>
      </c>
      <c r="F3312" s="5">
        <v>0.344202333333333</v>
      </c>
      <c r="G3312" s="5">
        <v>1.43147833333333</v>
      </c>
      <c r="H3312" s="4" t="s">
        <v>5584</v>
      </c>
    </row>
    <row r="3313" spans="1:8">
      <c r="A3313" s="4">
        <v>3310</v>
      </c>
      <c r="B3313" s="4" t="s">
        <v>5585</v>
      </c>
      <c r="C3313" s="4">
        <v>1.05</v>
      </c>
      <c r="D3313" s="4" t="s">
        <v>1570</v>
      </c>
      <c r="E3313" s="5">
        <v>3.21166033333333</v>
      </c>
      <c r="F3313" s="5">
        <v>1.216844</v>
      </c>
      <c r="G3313" s="5">
        <v>2.804027</v>
      </c>
      <c r="H3313" s="4" t="s">
        <v>5586</v>
      </c>
    </row>
    <row r="3314" spans="1:8">
      <c r="A3314" s="4">
        <v>3311</v>
      </c>
      <c r="B3314" s="4" t="s">
        <v>5587</v>
      </c>
      <c r="C3314" s="4">
        <v>1.12</v>
      </c>
      <c r="D3314" s="4" t="s">
        <v>1570</v>
      </c>
      <c r="E3314" s="5">
        <v>3.08484433333333</v>
      </c>
      <c r="F3314" s="5">
        <v>1.432769</v>
      </c>
      <c r="G3314" s="5">
        <v>3.710426</v>
      </c>
      <c r="H3314" s="4" t="s">
        <v>5588</v>
      </c>
    </row>
    <row r="3315" spans="1:8">
      <c r="A3315" s="4">
        <v>3312</v>
      </c>
      <c r="B3315" s="4" t="s">
        <v>5589</v>
      </c>
      <c r="C3315" s="4">
        <v>1.49</v>
      </c>
      <c r="D3315" s="4" t="s">
        <v>1570</v>
      </c>
      <c r="E3315" s="5">
        <v>1.019662</v>
      </c>
      <c r="F3315" s="5">
        <v>0.434501333333333</v>
      </c>
      <c r="G3315" s="5">
        <v>1.39244266666667</v>
      </c>
      <c r="H3315" s="4" t="s">
        <v>5590</v>
      </c>
    </row>
    <row r="3316" spans="1:8">
      <c r="A3316" s="4">
        <v>3313</v>
      </c>
      <c r="B3316" s="4" t="s">
        <v>5591</v>
      </c>
      <c r="C3316" s="4">
        <v>1.55</v>
      </c>
      <c r="D3316" s="4" t="s">
        <v>1570</v>
      </c>
      <c r="E3316" s="5">
        <v>0.651527666666667</v>
      </c>
      <c r="F3316" s="5">
        <v>0.0888366666666667</v>
      </c>
      <c r="G3316" s="5">
        <v>0.343934333333333</v>
      </c>
      <c r="H3316" s="4" t="s">
        <v>5592</v>
      </c>
    </row>
    <row r="3317" spans="1:8">
      <c r="A3317" s="4">
        <v>3314</v>
      </c>
      <c r="B3317" s="4" t="s">
        <v>5593</v>
      </c>
      <c r="C3317" s="4">
        <v>2.4</v>
      </c>
      <c r="D3317" s="4" t="s">
        <v>1570</v>
      </c>
      <c r="E3317" s="5">
        <v>0.278464333333333</v>
      </c>
      <c r="F3317" s="5">
        <v>0.0834376666666667</v>
      </c>
      <c r="G3317" s="5">
        <v>0.522460666666667</v>
      </c>
      <c r="H3317" s="4" t="s">
        <v>5592</v>
      </c>
    </row>
    <row r="3318" spans="1:8">
      <c r="A3318" s="4">
        <v>3315</v>
      </c>
      <c r="B3318" s="4" t="s">
        <v>5594</v>
      </c>
      <c r="C3318" s="4">
        <v>1.94</v>
      </c>
      <c r="D3318" s="4" t="s">
        <v>1570</v>
      </c>
      <c r="E3318" s="5">
        <v>7.785935</v>
      </c>
      <c r="F3318" s="5">
        <v>0.0786403333333333</v>
      </c>
      <c r="G3318" s="5">
        <v>0.373752</v>
      </c>
      <c r="H3318" s="4" t="s">
        <v>5595</v>
      </c>
    </row>
    <row r="3319" spans="1:8">
      <c r="A3319" s="4">
        <v>3316</v>
      </c>
      <c r="B3319" s="4" t="s">
        <v>5596</v>
      </c>
      <c r="C3319" s="4">
        <v>2.27</v>
      </c>
      <c r="D3319" s="4" t="s">
        <v>1570</v>
      </c>
      <c r="E3319" s="5">
        <v>13.415128</v>
      </c>
      <c r="F3319" s="5">
        <v>0.117738666666667</v>
      </c>
      <c r="G3319" s="5">
        <v>0.674691</v>
      </c>
      <c r="H3319" s="4" t="s">
        <v>5595</v>
      </c>
    </row>
    <row r="3320" spans="1:8">
      <c r="A3320" s="4">
        <v>3317</v>
      </c>
      <c r="B3320" s="4" t="s">
        <v>5597</v>
      </c>
      <c r="C3320" s="4">
        <v>2.84</v>
      </c>
      <c r="D3320" s="4" t="s">
        <v>1570</v>
      </c>
      <c r="E3320" s="5">
        <v>0.256372333333333</v>
      </c>
      <c r="F3320" s="5">
        <v>0.124232666666667</v>
      </c>
      <c r="G3320" s="5">
        <v>1.26640966666667</v>
      </c>
      <c r="H3320" s="4" t="s">
        <v>5595</v>
      </c>
    </row>
    <row r="3321" spans="1:8">
      <c r="A3321" s="4">
        <v>3318</v>
      </c>
      <c r="B3321" s="4" t="s">
        <v>5598</v>
      </c>
      <c r="C3321" s="4">
        <v>3.38</v>
      </c>
      <c r="D3321" s="4" t="s">
        <v>1570</v>
      </c>
      <c r="E3321" s="5">
        <v>6.676253</v>
      </c>
      <c r="F3321" s="5">
        <v>0.050503</v>
      </c>
      <c r="G3321" s="5">
        <v>0.697942666666667</v>
      </c>
      <c r="H3321" s="4" t="s">
        <v>5595</v>
      </c>
    </row>
    <row r="3322" spans="1:8">
      <c r="A3322" s="4">
        <v>3319</v>
      </c>
      <c r="B3322" s="4" t="s">
        <v>5599</v>
      </c>
      <c r="C3322" s="4">
        <v>3</v>
      </c>
      <c r="D3322" s="4" t="s">
        <v>1570</v>
      </c>
      <c r="E3322" s="5">
        <v>2.374403</v>
      </c>
      <c r="F3322" s="5">
        <v>0.591147666666667</v>
      </c>
      <c r="G3322" s="5">
        <v>5.28555766666667</v>
      </c>
      <c r="H3322" s="4" t="s">
        <v>5600</v>
      </c>
    </row>
    <row r="3323" spans="1:8">
      <c r="A3323" s="4">
        <v>3320</v>
      </c>
      <c r="B3323" s="4" t="s">
        <v>5601</v>
      </c>
      <c r="C3323" s="4">
        <v>3.2</v>
      </c>
      <c r="D3323" s="4" t="s">
        <v>1570</v>
      </c>
      <c r="E3323" s="5">
        <v>4.231387</v>
      </c>
      <c r="F3323" s="5">
        <v>1.235926</v>
      </c>
      <c r="G3323" s="5">
        <v>12.703206</v>
      </c>
      <c r="H3323" s="4" t="s">
        <v>5602</v>
      </c>
    </row>
    <row r="3324" spans="1:8">
      <c r="A3324" s="4">
        <v>3321</v>
      </c>
      <c r="B3324" s="4" t="s">
        <v>5603</v>
      </c>
      <c r="C3324" s="4">
        <v>1.16</v>
      </c>
      <c r="D3324" s="4" t="s">
        <v>1570</v>
      </c>
      <c r="E3324" s="5">
        <v>2.47980933333333</v>
      </c>
      <c r="F3324" s="5">
        <v>2.571464</v>
      </c>
      <c r="G3324" s="5">
        <v>6.030326</v>
      </c>
      <c r="H3324" s="4" t="s">
        <v>5604</v>
      </c>
    </row>
    <row r="3325" spans="1:8">
      <c r="A3325" s="4">
        <v>3322</v>
      </c>
      <c r="B3325" s="4" t="s">
        <v>5605</v>
      </c>
      <c r="C3325" s="4">
        <v>1.11</v>
      </c>
      <c r="D3325" s="4" t="s">
        <v>1570</v>
      </c>
      <c r="E3325" s="5">
        <v>3.45092066666667</v>
      </c>
      <c r="F3325" s="5">
        <v>1.70650966666667</v>
      </c>
      <c r="G3325" s="5">
        <v>4.226688</v>
      </c>
      <c r="H3325" s="4" t="s">
        <v>5606</v>
      </c>
    </row>
    <row r="3326" spans="1:8">
      <c r="A3326" s="4">
        <v>3323</v>
      </c>
      <c r="B3326" s="4" t="s">
        <v>5607</v>
      </c>
      <c r="C3326" s="4">
        <v>2.53</v>
      </c>
      <c r="D3326" s="4" t="s">
        <v>1570</v>
      </c>
      <c r="E3326" s="5">
        <v>0.497044333333333</v>
      </c>
      <c r="F3326" s="5">
        <v>0.239488666666667</v>
      </c>
      <c r="G3326" s="5">
        <v>1.570715</v>
      </c>
      <c r="H3326" s="4" t="s">
        <v>5608</v>
      </c>
    </row>
    <row r="3327" spans="1:8">
      <c r="A3327" s="4">
        <v>3324</v>
      </c>
      <c r="B3327" s="4" t="s">
        <v>5609</v>
      </c>
      <c r="C3327" s="4">
        <v>1.5</v>
      </c>
      <c r="D3327" s="4" t="s">
        <v>1570</v>
      </c>
      <c r="E3327" s="5">
        <v>1.178709</v>
      </c>
      <c r="F3327" s="5">
        <v>0.255670333333333</v>
      </c>
      <c r="G3327" s="5">
        <v>0.648173</v>
      </c>
      <c r="H3327" s="4" t="s">
        <v>5610</v>
      </c>
    </row>
    <row r="3328" spans="1:8">
      <c r="A3328" s="4">
        <v>3325</v>
      </c>
      <c r="B3328" s="4" t="s">
        <v>5611</v>
      </c>
      <c r="C3328" s="4">
        <v>2.27</v>
      </c>
      <c r="D3328" s="4" t="s">
        <v>1570</v>
      </c>
      <c r="E3328" s="5">
        <v>0.213421333333333</v>
      </c>
      <c r="F3328" s="5">
        <v>0.0997993333333333</v>
      </c>
      <c r="G3328" s="5">
        <v>0.547469333333333</v>
      </c>
      <c r="H3328" s="4" t="s">
        <v>5612</v>
      </c>
    </row>
    <row r="3329" spans="1:8">
      <c r="A3329" s="4">
        <v>3326</v>
      </c>
      <c r="B3329" s="4" t="s">
        <v>5613</v>
      </c>
      <c r="C3329" s="4">
        <v>2.96</v>
      </c>
      <c r="D3329" s="4" t="s">
        <v>1570</v>
      </c>
      <c r="E3329" s="5">
        <v>0.0631843333333333</v>
      </c>
      <c r="F3329" s="5">
        <v>0.125954333333333</v>
      </c>
      <c r="G3329" s="5">
        <v>1.13463166666667</v>
      </c>
      <c r="H3329" s="4" t="s">
        <v>5614</v>
      </c>
    </row>
    <row r="3330" spans="1:8">
      <c r="A3330" s="4">
        <v>3327</v>
      </c>
      <c r="B3330" s="4" t="s">
        <v>5615</v>
      </c>
      <c r="C3330" s="4">
        <v>3.46</v>
      </c>
      <c r="D3330" s="4" t="s">
        <v>1570</v>
      </c>
      <c r="E3330" s="5">
        <v>0.137286</v>
      </c>
      <c r="F3330" s="5">
        <v>0.0485043333333333</v>
      </c>
      <c r="G3330" s="5">
        <v>0.642722333333333</v>
      </c>
      <c r="H3330" s="4" t="s">
        <v>5614</v>
      </c>
    </row>
    <row r="3331" spans="1:8">
      <c r="A3331" s="4">
        <v>3328</v>
      </c>
      <c r="B3331" s="4" t="s">
        <v>5616</v>
      </c>
      <c r="C3331" s="4">
        <v>1.96</v>
      </c>
      <c r="D3331" s="4" t="s">
        <v>1570</v>
      </c>
      <c r="E3331" s="5">
        <v>0.5879</v>
      </c>
      <c r="F3331" s="5">
        <v>0.101763</v>
      </c>
      <c r="G3331" s="5">
        <v>0.458305666666667</v>
      </c>
      <c r="H3331" s="4" t="s">
        <v>5617</v>
      </c>
    </row>
    <row r="3332" spans="1:8">
      <c r="A3332" s="4">
        <v>3329</v>
      </c>
      <c r="B3332" s="4" t="s">
        <v>5618</v>
      </c>
      <c r="C3332" s="4">
        <v>1.26</v>
      </c>
      <c r="D3332" s="4" t="s">
        <v>1570</v>
      </c>
      <c r="E3332" s="5">
        <v>0.894956666666667</v>
      </c>
      <c r="F3332" s="5">
        <v>0.521529333333333</v>
      </c>
      <c r="G3332" s="5">
        <v>1.39349233333333</v>
      </c>
      <c r="H3332" s="4" t="s">
        <v>5619</v>
      </c>
    </row>
    <row r="3333" spans="1:8">
      <c r="A3333" s="4">
        <v>3330</v>
      </c>
      <c r="B3333" s="4" t="s">
        <v>5620</v>
      </c>
      <c r="C3333" s="4">
        <v>2.34</v>
      </c>
      <c r="D3333" s="4" t="s">
        <v>1570</v>
      </c>
      <c r="E3333" s="5">
        <v>0.881293333333333</v>
      </c>
      <c r="F3333" s="5">
        <v>0.0866766666666667</v>
      </c>
      <c r="G3333" s="5">
        <v>0.498311</v>
      </c>
      <c r="H3333" s="4" t="s">
        <v>5621</v>
      </c>
    </row>
    <row r="3334" spans="1:8">
      <c r="A3334" s="4">
        <v>3331</v>
      </c>
      <c r="B3334" s="4" t="s">
        <v>5622</v>
      </c>
      <c r="C3334" s="4">
        <v>1.26</v>
      </c>
      <c r="D3334" s="4" t="s">
        <v>1570</v>
      </c>
      <c r="E3334" s="5">
        <v>8.63772233333333</v>
      </c>
      <c r="F3334" s="5">
        <v>1.568569</v>
      </c>
      <c r="G3334" s="5">
        <v>4.21378966666667</v>
      </c>
      <c r="H3334" s="4" t="s">
        <v>5623</v>
      </c>
    </row>
    <row r="3335" spans="1:8">
      <c r="A3335" s="4">
        <v>3332</v>
      </c>
      <c r="B3335" s="4" t="s">
        <v>5624</v>
      </c>
      <c r="C3335" s="4">
        <v>1.69</v>
      </c>
      <c r="D3335" s="4" t="s">
        <v>1570</v>
      </c>
      <c r="E3335" s="5">
        <v>3.29199233333333</v>
      </c>
      <c r="F3335" s="5">
        <v>0.994787666666667</v>
      </c>
      <c r="G3335" s="5">
        <v>3.59344866666667</v>
      </c>
      <c r="H3335" s="4" t="s">
        <v>5623</v>
      </c>
    </row>
    <row r="3336" spans="1:8">
      <c r="A3336" s="4">
        <v>3333</v>
      </c>
      <c r="B3336" s="4" t="s">
        <v>5625</v>
      </c>
      <c r="C3336" s="4">
        <v>1.84</v>
      </c>
      <c r="D3336" s="4" t="s">
        <v>1570</v>
      </c>
      <c r="E3336" s="5">
        <v>9.26544133333333</v>
      </c>
      <c r="F3336" s="5">
        <v>1.00258133333333</v>
      </c>
      <c r="G3336" s="5">
        <v>3.440382</v>
      </c>
      <c r="H3336" s="4" t="s">
        <v>5623</v>
      </c>
    </row>
    <row r="3337" spans="1:8">
      <c r="A3337" s="4">
        <v>3334</v>
      </c>
      <c r="B3337" s="4" t="s">
        <v>5626</v>
      </c>
      <c r="C3337" s="4">
        <v>1.14</v>
      </c>
      <c r="D3337" s="4" t="s">
        <v>1570</v>
      </c>
      <c r="E3337" s="5">
        <v>18.3713696666667</v>
      </c>
      <c r="F3337" s="5">
        <v>2.354102</v>
      </c>
      <c r="G3337" s="5">
        <v>4.97765166666667</v>
      </c>
      <c r="H3337" s="4" t="s">
        <v>5627</v>
      </c>
    </row>
    <row r="3338" spans="1:8">
      <c r="A3338" s="4">
        <v>3335</v>
      </c>
      <c r="B3338" s="4" t="s">
        <v>5628</v>
      </c>
      <c r="C3338" s="4">
        <v>1.86</v>
      </c>
      <c r="D3338" s="4" t="s">
        <v>1570</v>
      </c>
      <c r="E3338" s="5">
        <v>0.190707</v>
      </c>
      <c r="F3338" s="5">
        <v>0.0763326666666667</v>
      </c>
      <c r="G3338" s="5">
        <v>0.311604</v>
      </c>
      <c r="H3338" s="4" t="s">
        <v>5629</v>
      </c>
    </row>
    <row r="3339" spans="1:8">
      <c r="A3339" s="4">
        <v>3336</v>
      </c>
      <c r="B3339" s="4" t="s">
        <v>5630</v>
      </c>
      <c r="C3339" s="4">
        <v>2.01</v>
      </c>
      <c r="D3339" s="4" t="s">
        <v>1570</v>
      </c>
      <c r="E3339" s="5">
        <v>0.806280333333333</v>
      </c>
      <c r="F3339" s="5">
        <v>0.148695666666667</v>
      </c>
      <c r="G3339" s="5">
        <v>0.790354333333333</v>
      </c>
      <c r="H3339" s="4" t="s">
        <v>5629</v>
      </c>
    </row>
    <row r="3340" spans="1:8">
      <c r="A3340" s="4">
        <v>3337</v>
      </c>
      <c r="B3340" s="4" t="s">
        <v>5631</v>
      </c>
      <c r="C3340" s="4">
        <v>1.2</v>
      </c>
      <c r="D3340" s="4" t="s">
        <v>1570</v>
      </c>
      <c r="E3340" s="5">
        <v>10.3956306666667</v>
      </c>
      <c r="F3340" s="5">
        <v>1.27517266666667</v>
      </c>
      <c r="G3340" s="5">
        <v>3.352631</v>
      </c>
      <c r="H3340" s="4" t="s">
        <v>5632</v>
      </c>
    </row>
    <row r="3341" spans="1:8">
      <c r="A3341" s="4">
        <v>3338</v>
      </c>
      <c r="B3341" s="4" t="s">
        <v>5633</v>
      </c>
      <c r="C3341" s="4">
        <v>2.02</v>
      </c>
      <c r="D3341" s="4" t="s">
        <v>1570</v>
      </c>
      <c r="E3341" s="5">
        <v>0.368903666666667</v>
      </c>
      <c r="F3341" s="5">
        <v>0.213495333333333</v>
      </c>
      <c r="G3341" s="5">
        <v>0.983552666666667</v>
      </c>
      <c r="H3341" s="4" t="s">
        <v>5634</v>
      </c>
    </row>
    <row r="3342" spans="1:8">
      <c r="A3342" s="4">
        <v>3339</v>
      </c>
      <c r="B3342" s="4" t="s">
        <v>5635</v>
      </c>
      <c r="C3342" s="4">
        <v>1.25</v>
      </c>
      <c r="D3342" s="4" t="s">
        <v>1570</v>
      </c>
      <c r="E3342" s="5">
        <v>0.782064</v>
      </c>
      <c r="F3342" s="5">
        <v>0.236970666666667</v>
      </c>
      <c r="G3342" s="5">
        <v>0.625240666666667</v>
      </c>
      <c r="H3342" s="4" t="s">
        <v>5636</v>
      </c>
    </row>
    <row r="3343" spans="1:8">
      <c r="A3343" s="4">
        <v>3340</v>
      </c>
      <c r="B3343" s="4" t="s">
        <v>5637</v>
      </c>
      <c r="C3343" s="4">
        <v>1.76</v>
      </c>
      <c r="D3343" s="4" t="s">
        <v>1570</v>
      </c>
      <c r="E3343" s="5">
        <v>1.23653233333333</v>
      </c>
      <c r="F3343" s="5">
        <v>0.151109</v>
      </c>
      <c r="G3343" s="5">
        <v>0.575296</v>
      </c>
      <c r="H3343" s="4" t="s">
        <v>5636</v>
      </c>
    </row>
    <row r="3344" spans="1:8">
      <c r="A3344" s="4">
        <v>3341</v>
      </c>
      <c r="B3344" s="4" t="s">
        <v>5638</v>
      </c>
      <c r="C3344" s="4">
        <v>2.4</v>
      </c>
      <c r="D3344" s="4" t="s">
        <v>1570</v>
      </c>
      <c r="E3344" s="5">
        <v>0.905271333333333</v>
      </c>
      <c r="F3344" s="5">
        <v>0.117838666666667</v>
      </c>
      <c r="G3344" s="5">
        <v>0.692135</v>
      </c>
      <c r="H3344" s="4" t="s">
        <v>5636</v>
      </c>
    </row>
    <row r="3345" spans="1:8">
      <c r="A3345" s="4">
        <v>3342</v>
      </c>
      <c r="B3345" s="4" t="s">
        <v>5639</v>
      </c>
      <c r="C3345" s="4">
        <v>2.26</v>
      </c>
      <c r="D3345" s="4" t="s">
        <v>1570</v>
      </c>
      <c r="E3345" s="5">
        <v>0.135282333333333</v>
      </c>
      <c r="F3345" s="5">
        <v>0.04418</v>
      </c>
      <c r="G3345" s="5">
        <v>0.256950666666667</v>
      </c>
      <c r="H3345" s="4" t="s">
        <v>5640</v>
      </c>
    </row>
    <row r="3346" spans="1:8">
      <c r="A3346" s="4">
        <v>3343</v>
      </c>
      <c r="B3346" s="4" t="s">
        <v>5641</v>
      </c>
      <c r="C3346" s="4">
        <v>2.12</v>
      </c>
      <c r="D3346" s="4" t="s">
        <v>1570</v>
      </c>
      <c r="E3346" s="5">
        <v>0.142986666666667</v>
      </c>
      <c r="F3346" s="5">
        <v>0.221504333333333</v>
      </c>
      <c r="G3346" s="5">
        <v>0.610841666666667</v>
      </c>
      <c r="H3346" s="4" t="s">
        <v>5642</v>
      </c>
    </row>
    <row r="3347" spans="1:8">
      <c r="A3347" s="4">
        <v>3344</v>
      </c>
      <c r="B3347" s="4" t="s">
        <v>5643</v>
      </c>
      <c r="C3347" s="4">
        <v>1.4</v>
      </c>
      <c r="D3347" s="4" t="s">
        <v>1570</v>
      </c>
      <c r="E3347" s="5">
        <v>1.46533866666667</v>
      </c>
      <c r="F3347" s="5">
        <v>1.125333</v>
      </c>
      <c r="G3347" s="5">
        <v>3.32753366666667</v>
      </c>
      <c r="H3347" s="4" t="s">
        <v>5644</v>
      </c>
    </row>
    <row r="3348" spans="1:8">
      <c r="A3348" s="4">
        <v>3345</v>
      </c>
      <c r="B3348" s="4" t="s">
        <v>5645</v>
      </c>
      <c r="C3348" s="4">
        <v>1.4</v>
      </c>
      <c r="D3348" s="4" t="s">
        <v>1570</v>
      </c>
      <c r="E3348" s="5">
        <v>0.811203333333333</v>
      </c>
      <c r="F3348" s="5">
        <v>0.425584333333333</v>
      </c>
      <c r="G3348" s="5">
        <v>1.26556333333333</v>
      </c>
      <c r="H3348" s="4" t="s">
        <v>938</v>
      </c>
    </row>
    <row r="3349" spans="1:8">
      <c r="A3349" s="4">
        <v>3346</v>
      </c>
      <c r="B3349" s="4" t="s">
        <v>5646</v>
      </c>
      <c r="C3349" s="4">
        <v>1.57</v>
      </c>
      <c r="D3349" s="4" t="s">
        <v>1570</v>
      </c>
      <c r="E3349" s="5">
        <v>0.545565</v>
      </c>
      <c r="F3349" s="5">
        <v>0.272233666666667</v>
      </c>
      <c r="G3349" s="5">
        <v>0.609739</v>
      </c>
      <c r="H3349" s="4" t="s">
        <v>5647</v>
      </c>
    </row>
    <row r="3350" spans="1:8">
      <c r="A3350" s="4">
        <v>3347</v>
      </c>
      <c r="B3350" s="4" t="s">
        <v>5648</v>
      </c>
      <c r="C3350" s="4">
        <v>1.03</v>
      </c>
      <c r="D3350" s="4" t="s">
        <v>1570</v>
      </c>
      <c r="E3350" s="5">
        <v>19.88421</v>
      </c>
      <c r="F3350" s="5">
        <v>17.2797166666667</v>
      </c>
      <c r="G3350" s="5">
        <v>39.4297576666667</v>
      </c>
      <c r="H3350" s="4" t="s">
        <v>5649</v>
      </c>
    </row>
    <row r="3351" spans="1:8">
      <c r="A3351" s="4">
        <v>3348</v>
      </c>
      <c r="B3351" s="4" t="s">
        <v>5650</v>
      </c>
      <c r="C3351" s="4">
        <v>1.05</v>
      </c>
      <c r="D3351" s="4" t="s">
        <v>1570</v>
      </c>
      <c r="E3351" s="5">
        <v>29.329333</v>
      </c>
      <c r="F3351" s="5">
        <v>17.3740436666667</v>
      </c>
      <c r="G3351" s="5">
        <v>40.213591</v>
      </c>
      <c r="H3351" s="4" t="s">
        <v>5649</v>
      </c>
    </row>
    <row r="3352" spans="1:8">
      <c r="A3352" s="4">
        <v>3349</v>
      </c>
      <c r="B3352" s="4" t="s">
        <v>5651</v>
      </c>
      <c r="C3352" s="4">
        <v>1.71</v>
      </c>
      <c r="D3352" s="4" t="s">
        <v>1570</v>
      </c>
      <c r="E3352" s="5">
        <v>1.961592</v>
      </c>
      <c r="F3352" s="5">
        <v>0.214675</v>
      </c>
      <c r="G3352" s="5">
        <v>0.790918333333333</v>
      </c>
      <c r="H3352" s="4" t="s">
        <v>5652</v>
      </c>
    </row>
    <row r="3353" spans="1:8">
      <c r="A3353" s="4">
        <v>3350</v>
      </c>
      <c r="B3353" s="4" t="s">
        <v>5653</v>
      </c>
      <c r="C3353" s="4">
        <v>1.14</v>
      </c>
      <c r="D3353" s="4" t="s">
        <v>1570</v>
      </c>
      <c r="E3353" s="5">
        <v>0.890311666666667</v>
      </c>
      <c r="F3353" s="5">
        <v>0.607967333333333</v>
      </c>
      <c r="G3353" s="5">
        <v>1.21352833333333</v>
      </c>
      <c r="H3353" s="4" t="s">
        <v>5654</v>
      </c>
    </row>
    <row r="3354" spans="1:8">
      <c r="A3354" s="4">
        <v>3351</v>
      </c>
      <c r="B3354" s="4" t="s">
        <v>5655</v>
      </c>
      <c r="C3354" s="4">
        <v>2.98</v>
      </c>
      <c r="D3354" s="4" t="s">
        <v>1570</v>
      </c>
      <c r="E3354" s="5">
        <v>1.161133</v>
      </c>
      <c r="F3354" s="5">
        <v>0.0577663333333333</v>
      </c>
      <c r="G3354" s="5">
        <v>0.669717</v>
      </c>
      <c r="H3354" s="4" t="s">
        <v>5656</v>
      </c>
    </row>
    <row r="3355" spans="1:8">
      <c r="A3355" s="4">
        <v>3352</v>
      </c>
      <c r="B3355" s="4" t="s">
        <v>5657</v>
      </c>
      <c r="C3355" s="4">
        <v>1.03</v>
      </c>
      <c r="D3355" s="4" t="s">
        <v>1570</v>
      </c>
      <c r="E3355" s="5">
        <v>1.609784</v>
      </c>
      <c r="F3355" s="5">
        <v>0.601436</v>
      </c>
      <c r="G3355" s="5">
        <v>1.43663466666667</v>
      </c>
      <c r="H3355" s="4" t="s">
        <v>5658</v>
      </c>
    </row>
    <row r="3356" spans="1:8">
      <c r="A3356" s="4">
        <v>3353</v>
      </c>
      <c r="B3356" s="4" t="s">
        <v>5659</v>
      </c>
      <c r="C3356" s="4">
        <v>1.65</v>
      </c>
      <c r="D3356" s="4" t="s">
        <v>1570</v>
      </c>
      <c r="E3356" s="5">
        <v>1.40046233333333</v>
      </c>
      <c r="F3356" s="5">
        <v>0.965469666666667</v>
      </c>
      <c r="G3356" s="5">
        <v>3.36273</v>
      </c>
      <c r="H3356" s="4" t="s">
        <v>5660</v>
      </c>
    </row>
    <row r="3357" spans="1:8">
      <c r="A3357" s="4">
        <v>3354</v>
      </c>
      <c r="B3357" s="4" t="s">
        <v>5661</v>
      </c>
      <c r="C3357" s="4">
        <v>1.74</v>
      </c>
      <c r="D3357" s="4" t="s">
        <v>1570</v>
      </c>
      <c r="E3357" s="5">
        <v>10.35187</v>
      </c>
      <c r="F3357" s="5">
        <v>1.15318766666667</v>
      </c>
      <c r="G3357" s="5">
        <v>4.29011433333333</v>
      </c>
      <c r="H3357" s="4" t="s">
        <v>5662</v>
      </c>
    </row>
    <row r="3358" spans="1:8">
      <c r="A3358" s="4">
        <v>3355</v>
      </c>
      <c r="B3358" s="4" t="s">
        <v>5663</v>
      </c>
      <c r="C3358" s="4">
        <v>1.1</v>
      </c>
      <c r="D3358" s="4" t="s">
        <v>1570</v>
      </c>
      <c r="E3358" s="5">
        <v>1.76746466666667</v>
      </c>
      <c r="F3358" s="5">
        <v>0.563002</v>
      </c>
      <c r="G3358" s="5">
        <v>1.47338133333333</v>
      </c>
      <c r="H3358" s="4" t="s">
        <v>5664</v>
      </c>
    </row>
    <row r="3359" spans="1:8">
      <c r="A3359" s="4">
        <v>3356</v>
      </c>
      <c r="B3359" s="4" t="s">
        <v>5665</v>
      </c>
      <c r="C3359" s="4">
        <v>1.53</v>
      </c>
      <c r="D3359" s="4" t="s">
        <v>1570</v>
      </c>
      <c r="E3359" s="5">
        <v>1.53157233333333</v>
      </c>
      <c r="F3359" s="5">
        <v>0.686279333333333</v>
      </c>
      <c r="G3359" s="5">
        <v>2.187869</v>
      </c>
      <c r="H3359" s="4" t="s">
        <v>5664</v>
      </c>
    </row>
    <row r="3360" spans="1:8">
      <c r="A3360" s="4">
        <v>3357</v>
      </c>
      <c r="B3360" s="4" t="s">
        <v>5666</v>
      </c>
      <c r="C3360" s="4">
        <v>1.57</v>
      </c>
      <c r="D3360" s="4" t="s">
        <v>1570</v>
      </c>
      <c r="E3360" s="5">
        <v>0.535106</v>
      </c>
      <c r="F3360" s="5">
        <v>0.318699333333333</v>
      </c>
      <c r="G3360" s="5">
        <v>1.075246</v>
      </c>
      <c r="H3360" s="4" t="s">
        <v>5664</v>
      </c>
    </row>
    <row r="3361" spans="1:8">
      <c r="A3361" s="4">
        <v>3358</v>
      </c>
      <c r="B3361" s="4" t="s">
        <v>5667</v>
      </c>
      <c r="C3361" s="4">
        <v>2.88</v>
      </c>
      <c r="D3361" s="4" t="s">
        <v>1570</v>
      </c>
      <c r="E3361" s="5">
        <v>0.292345</v>
      </c>
      <c r="F3361" s="5">
        <v>0.204665666666667</v>
      </c>
      <c r="G3361" s="5">
        <v>1.70053933333333</v>
      </c>
      <c r="H3361" s="4" t="s">
        <v>5664</v>
      </c>
    </row>
    <row r="3362" spans="1:8">
      <c r="A3362" s="4">
        <v>3359</v>
      </c>
      <c r="B3362" s="4" t="s">
        <v>5668</v>
      </c>
      <c r="C3362" s="4">
        <v>1.03</v>
      </c>
      <c r="D3362" s="4" t="s">
        <v>1570</v>
      </c>
      <c r="E3362" s="5">
        <v>0.0662883333333333</v>
      </c>
      <c r="F3362" s="5">
        <v>0.432672333333333</v>
      </c>
      <c r="G3362" s="5">
        <v>0.998881666666667</v>
      </c>
      <c r="H3362" s="4" t="s">
        <v>5669</v>
      </c>
    </row>
    <row r="3363" spans="1:8">
      <c r="A3363" s="4">
        <v>3360</v>
      </c>
      <c r="B3363" s="4" t="s">
        <v>5670</v>
      </c>
      <c r="C3363" s="4">
        <v>1.14</v>
      </c>
      <c r="D3363" s="4" t="s">
        <v>1570</v>
      </c>
      <c r="E3363" s="5">
        <v>0.257106666666667</v>
      </c>
      <c r="F3363" s="5">
        <v>1.04209033333333</v>
      </c>
      <c r="G3363" s="5">
        <v>1.54626966666667</v>
      </c>
      <c r="H3363" s="4" t="s">
        <v>5671</v>
      </c>
    </row>
    <row r="3364" spans="1:8">
      <c r="A3364" s="4">
        <v>3361</v>
      </c>
      <c r="B3364" s="4" t="s">
        <v>5672</v>
      </c>
      <c r="C3364" s="4">
        <v>1.38</v>
      </c>
      <c r="D3364" s="4" t="s">
        <v>1570</v>
      </c>
      <c r="E3364" s="5">
        <v>0.251223666666667</v>
      </c>
      <c r="F3364" s="5">
        <v>1.020746</v>
      </c>
      <c r="G3364" s="5">
        <v>2.832826</v>
      </c>
      <c r="H3364" s="4" t="s">
        <v>5671</v>
      </c>
    </row>
    <row r="3365" spans="1:8">
      <c r="A3365" s="4">
        <v>3362</v>
      </c>
      <c r="B3365" s="4" t="s">
        <v>5673</v>
      </c>
      <c r="C3365" s="4">
        <v>1.4</v>
      </c>
      <c r="D3365" s="4" t="s">
        <v>1570</v>
      </c>
      <c r="E3365" s="5">
        <v>1.28335</v>
      </c>
      <c r="F3365" s="5">
        <v>0.214477666666667</v>
      </c>
      <c r="G3365" s="5">
        <v>0.663283666666667</v>
      </c>
      <c r="H3365" s="4" t="s">
        <v>5674</v>
      </c>
    </row>
    <row r="3366" spans="1:8">
      <c r="A3366" s="4">
        <v>3363</v>
      </c>
      <c r="B3366" s="4" t="s">
        <v>5675</v>
      </c>
      <c r="C3366" s="4">
        <v>2.36</v>
      </c>
      <c r="D3366" s="4" t="s">
        <v>1570</v>
      </c>
      <c r="E3366" s="5">
        <v>12.6927616666667</v>
      </c>
      <c r="F3366" s="5">
        <v>0.32805</v>
      </c>
      <c r="G3366" s="5">
        <v>2.22044766666667</v>
      </c>
      <c r="H3366" s="4" t="s">
        <v>5676</v>
      </c>
    </row>
    <row r="3367" spans="1:8">
      <c r="A3367" s="4">
        <v>3364</v>
      </c>
      <c r="B3367" s="4" t="s">
        <v>5677</v>
      </c>
      <c r="C3367" s="4">
        <v>2.42</v>
      </c>
      <c r="D3367" s="4" t="s">
        <v>1570</v>
      </c>
      <c r="E3367" s="5">
        <v>7.238246</v>
      </c>
      <c r="F3367" s="5">
        <v>0.274886666666667</v>
      </c>
      <c r="G3367" s="5">
        <v>1.58245733333333</v>
      </c>
      <c r="H3367" s="4" t="s">
        <v>5676</v>
      </c>
    </row>
    <row r="3368" spans="1:8">
      <c r="A3368" s="4">
        <v>3365</v>
      </c>
      <c r="B3368" s="4" t="s">
        <v>5678</v>
      </c>
      <c r="C3368" s="4">
        <v>1.24</v>
      </c>
      <c r="D3368" s="4" t="s">
        <v>1570</v>
      </c>
      <c r="E3368" s="5">
        <v>0.509802333333333</v>
      </c>
      <c r="F3368" s="5">
        <v>0.127083666666667</v>
      </c>
      <c r="G3368" s="5">
        <v>0.345135666666667</v>
      </c>
      <c r="H3368" s="4" t="s">
        <v>5679</v>
      </c>
    </row>
    <row r="3369" spans="1:8">
      <c r="A3369" s="4">
        <v>3366</v>
      </c>
      <c r="B3369" s="4" t="s">
        <v>5680</v>
      </c>
      <c r="C3369" s="4">
        <v>2.14</v>
      </c>
      <c r="D3369" s="4" t="s">
        <v>1570</v>
      </c>
      <c r="E3369" s="5">
        <v>9.14180633333334</v>
      </c>
      <c r="F3369" s="5">
        <v>0.312829666666667</v>
      </c>
      <c r="G3369" s="5">
        <v>1.546924</v>
      </c>
      <c r="H3369" s="4" t="s">
        <v>5681</v>
      </c>
    </row>
    <row r="3370" spans="1:8">
      <c r="A3370" s="4">
        <v>3367</v>
      </c>
      <c r="B3370" s="4" t="s">
        <v>5682</v>
      </c>
      <c r="C3370" s="4">
        <v>2.78</v>
      </c>
      <c r="D3370" s="4" t="s">
        <v>1570</v>
      </c>
      <c r="E3370" s="5">
        <v>4.617347</v>
      </c>
      <c r="F3370" s="5">
        <v>0.273180666666667</v>
      </c>
      <c r="G3370" s="5">
        <v>2.136508</v>
      </c>
      <c r="H3370" s="4" t="s">
        <v>5681</v>
      </c>
    </row>
    <row r="3371" spans="1:8">
      <c r="A3371" s="4">
        <v>3368</v>
      </c>
      <c r="B3371" s="4" t="s">
        <v>5683</v>
      </c>
      <c r="C3371" s="4">
        <v>1.02</v>
      </c>
      <c r="D3371" s="4" t="s">
        <v>1570</v>
      </c>
      <c r="E3371" s="5">
        <v>4.174296</v>
      </c>
      <c r="F3371" s="5">
        <v>1.14664966666667</v>
      </c>
      <c r="G3371" s="5">
        <v>2.47453266666667</v>
      </c>
      <c r="H3371" s="4" t="s">
        <v>5684</v>
      </c>
    </row>
    <row r="3372" spans="1:8">
      <c r="A3372" s="4">
        <v>3369</v>
      </c>
      <c r="B3372" s="4" t="s">
        <v>5685</v>
      </c>
      <c r="C3372" s="4">
        <v>1.25</v>
      </c>
      <c r="D3372" s="4" t="s">
        <v>1570</v>
      </c>
      <c r="E3372" s="5">
        <v>2.33023866666667</v>
      </c>
      <c r="F3372" s="5">
        <v>1.305485</v>
      </c>
      <c r="G3372" s="5">
        <v>2.56261466666667</v>
      </c>
      <c r="H3372" s="4" t="s">
        <v>5686</v>
      </c>
    </row>
    <row r="3373" spans="1:8">
      <c r="A3373" s="4">
        <v>3370</v>
      </c>
      <c r="B3373" s="4" t="s">
        <v>5687</v>
      </c>
      <c r="C3373" s="4">
        <v>1.27</v>
      </c>
      <c r="D3373" s="4" t="s">
        <v>1570</v>
      </c>
      <c r="E3373" s="5">
        <v>1.852603</v>
      </c>
      <c r="F3373" s="5">
        <v>0.491693</v>
      </c>
      <c r="G3373" s="5">
        <v>1.34565166666667</v>
      </c>
      <c r="H3373" s="4" t="s">
        <v>5688</v>
      </c>
    </row>
    <row r="3374" spans="1:8">
      <c r="A3374" s="4">
        <v>3371</v>
      </c>
      <c r="B3374" s="4" t="s">
        <v>5689</v>
      </c>
      <c r="C3374" s="4">
        <v>1.06</v>
      </c>
      <c r="D3374" s="4" t="s">
        <v>1570</v>
      </c>
      <c r="E3374" s="5">
        <v>2.263249</v>
      </c>
      <c r="F3374" s="5">
        <v>1.640416</v>
      </c>
      <c r="G3374" s="5">
        <v>3.76443566666667</v>
      </c>
      <c r="H3374" s="4" t="s">
        <v>5690</v>
      </c>
    </row>
    <row r="3375" spans="1:8">
      <c r="A3375" s="4">
        <v>3372</v>
      </c>
      <c r="B3375" s="4" t="s">
        <v>5691</v>
      </c>
      <c r="C3375" s="4">
        <v>1.28</v>
      </c>
      <c r="D3375" s="4" t="s">
        <v>1570</v>
      </c>
      <c r="E3375" s="5">
        <v>1.474605</v>
      </c>
      <c r="F3375" s="5">
        <v>2.636356</v>
      </c>
      <c r="G3375" s="5">
        <v>7.126313</v>
      </c>
      <c r="H3375" s="4" t="s">
        <v>5690</v>
      </c>
    </row>
    <row r="3376" spans="1:8">
      <c r="A3376" s="4">
        <v>3373</v>
      </c>
      <c r="B3376" s="4" t="s">
        <v>5692</v>
      </c>
      <c r="C3376" s="4">
        <v>1.39</v>
      </c>
      <c r="D3376" s="4" t="s">
        <v>1570</v>
      </c>
      <c r="E3376" s="5">
        <v>0.309808666666667</v>
      </c>
      <c r="F3376" s="5">
        <v>0.725439666666667</v>
      </c>
      <c r="G3376" s="5">
        <v>2.11386866666667</v>
      </c>
      <c r="H3376" s="4" t="s">
        <v>5690</v>
      </c>
    </row>
    <row r="3377" spans="1:8">
      <c r="A3377" s="4">
        <v>3374</v>
      </c>
      <c r="B3377" s="4" t="s">
        <v>5693</v>
      </c>
      <c r="C3377" s="4">
        <v>1.42</v>
      </c>
      <c r="D3377" s="4" t="s">
        <v>1570</v>
      </c>
      <c r="E3377" s="5">
        <v>3.28690533333333</v>
      </c>
      <c r="F3377" s="5">
        <v>5.989901</v>
      </c>
      <c r="G3377" s="5">
        <v>17.8164083333333</v>
      </c>
      <c r="H3377" s="4" t="s">
        <v>5690</v>
      </c>
    </row>
    <row r="3378" spans="1:8">
      <c r="A3378" s="4">
        <v>3375</v>
      </c>
      <c r="B3378" s="4" t="s">
        <v>5694</v>
      </c>
      <c r="C3378" s="4">
        <v>1.98</v>
      </c>
      <c r="D3378" s="4" t="s">
        <v>1570</v>
      </c>
      <c r="E3378" s="5">
        <v>0.277516666666667</v>
      </c>
      <c r="F3378" s="5">
        <v>0.420550666666667</v>
      </c>
      <c r="G3378" s="5">
        <v>1.87125966666667</v>
      </c>
      <c r="H3378" s="4" t="s">
        <v>5690</v>
      </c>
    </row>
    <row r="3379" spans="1:8">
      <c r="A3379" s="4">
        <v>3376</v>
      </c>
      <c r="B3379" s="4" t="s">
        <v>5695</v>
      </c>
      <c r="C3379" s="4">
        <v>2.44</v>
      </c>
      <c r="D3379" s="4" t="s">
        <v>1570</v>
      </c>
      <c r="E3379" s="5">
        <v>0.233275333333333</v>
      </c>
      <c r="F3379" s="5">
        <v>0.202526666666667</v>
      </c>
      <c r="G3379" s="5">
        <v>1.23319</v>
      </c>
      <c r="H3379" s="4" t="s">
        <v>5690</v>
      </c>
    </row>
    <row r="3380" spans="1:8">
      <c r="A3380" s="4">
        <v>3377</v>
      </c>
      <c r="B3380" s="4" t="s">
        <v>5696</v>
      </c>
      <c r="C3380" s="4">
        <v>2.46</v>
      </c>
      <c r="D3380" s="4" t="s">
        <v>1570</v>
      </c>
      <c r="E3380" s="5">
        <v>0.152830333333333</v>
      </c>
      <c r="F3380" s="5">
        <v>0.502599</v>
      </c>
      <c r="G3380" s="5">
        <v>3.100951</v>
      </c>
      <c r="H3380" s="4" t="s">
        <v>5690</v>
      </c>
    </row>
    <row r="3381" spans="1:8">
      <c r="A3381" s="4">
        <v>3378</v>
      </c>
      <c r="B3381" s="4" t="s">
        <v>5697</v>
      </c>
      <c r="C3381" s="4">
        <v>9.31</v>
      </c>
      <c r="D3381" s="4" t="s">
        <v>1570</v>
      </c>
      <c r="E3381" s="5">
        <v>0</v>
      </c>
      <c r="F3381" s="5">
        <v>0</v>
      </c>
      <c r="G3381" s="5">
        <v>0.677673</v>
      </c>
      <c r="H3381" s="4" t="s">
        <v>5690</v>
      </c>
    </row>
    <row r="3382" spans="1:8">
      <c r="A3382" s="4">
        <v>3379</v>
      </c>
      <c r="B3382" s="4" t="s">
        <v>5698</v>
      </c>
      <c r="C3382" s="4">
        <v>10.06</v>
      </c>
      <c r="D3382" s="4" t="s">
        <v>1570</v>
      </c>
      <c r="E3382" s="5">
        <v>0</v>
      </c>
      <c r="F3382" s="5">
        <v>0</v>
      </c>
      <c r="G3382" s="5">
        <v>1.27438433333333</v>
      </c>
      <c r="H3382" s="4" t="s">
        <v>5690</v>
      </c>
    </row>
    <row r="3383" spans="1:8">
      <c r="A3383" s="4">
        <v>3380</v>
      </c>
      <c r="B3383" s="4" t="s">
        <v>5699</v>
      </c>
      <c r="C3383" s="4">
        <v>10.59</v>
      </c>
      <c r="D3383" s="4" t="s">
        <v>1570</v>
      </c>
      <c r="E3383" s="5">
        <v>0.0328153333333333</v>
      </c>
      <c r="F3383" s="5">
        <v>0</v>
      </c>
      <c r="G3383" s="5">
        <v>1.90743433333333</v>
      </c>
      <c r="H3383" s="4" t="s">
        <v>5690</v>
      </c>
    </row>
    <row r="3384" spans="1:8">
      <c r="A3384" s="4">
        <v>3381</v>
      </c>
      <c r="B3384" s="4" t="s">
        <v>5700</v>
      </c>
      <c r="C3384" s="4">
        <v>1.83</v>
      </c>
      <c r="D3384" s="4" t="s">
        <v>1570</v>
      </c>
      <c r="E3384" s="5">
        <v>20.8082383333333</v>
      </c>
      <c r="F3384" s="5">
        <v>26.499565</v>
      </c>
      <c r="G3384" s="5">
        <v>103.160008666667</v>
      </c>
      <c r="H3384" s="4" t="s">
        <v>5690</v>
      </c>
    </row>
    <row r="3385" spans="1:8">
      <c r="A3385" s="4">
        <v>3382</v>
      </c>
      <c r="B3385" s="4" t="s">
        <v>5701</v>
      </c>
      <c r="C3385" s="4">
        <v>2.13</v>
      </c>
      <c r="D3385" s="4" t="s">
        <v>1570</v>
      </c>
      <c r="E3385" s="5">
        <v>5.51249866666667</v>
      </c>
      <c r="F3385" s="5">
        <v>5.32382766666667</v>
      </c>
      <c r="G3385" s="5">
        <v>25.8780446666667</v>
      </c>
      <c r="H3385" s="4" t="s">
        <v>5690</v>
      </c>
    </row>
    <row r="3386" spans="1:8">
      <c r="A3386" s="4">
        <v>3383</v>
      </c>
      <c r="B3386" s="4" t="s">
        <v>5702</v>
      </c>
      <c r="C3386" s="4">
        <v>3.13</v>
      </c>
      <c r="D3386" s="4" t="s">
        <v>1570</v>
      </c>
      <c r="E3386" s="5">
        <v>0</v>
      </c>
      <c r="F3386" s="5">
        <v>0.372145</v>
      </c>
      <c r="G3386" s="5">
        <v>3.673744</v>
      </c>
      <c r="H3386" s="4" t="s">
        <v>5690</v>
      </c>
    </row>
    <row r="3387" spans="1:8">
      <c r="A3387" s="4">
        <v>3384</v>
      </c>
      <c r="B3387" s="4" t="s">
        <v>5703</v>
      </c>
      <c r="C3387" s="4">
        <v>3.2</v>
      </c>
      <c r="D3387" s="4" t="s">
        <v>1570</v>
      </c>
      <c r="E3387" s="5">
        <v>0.867125666666667</v>
      </c>
      <c r="F3387" s="5">
        <v>0.0509293333333333</v>
      </c>
      <c r="G3387" s="5">
        <v>0.577707</v>
      </c>
      <c r="H3387" s="4" t="s">
        <v>5690</v>
      </c>
    </row>
    <row r="3388" spans="1:8">
      <c r="A3388" s="4">
        <v>3385</v>
      </c>
      <c r="B3388" s="4" t="s">
        <v>5704</v>
      </c>
      <c r="C3388" s="4">
        <v>3.75</v>
      </c>
      <c r="D3388" s="4" t="s">
        <v>1570</v>
      </c>
      <c r="E3388" s="5">
        <v>4.58596566666667</v>
      </c>
      <c r="F3388" s="5">
        <v>1.947648</v>
      </c>
      <c r="G3388" s="5">
        <v>29.244519</v>
      </c>
      <c r="H3388" s="4" t="s">
        <v>5690</v>
      </c>
    </row>
    <row r="3389" spans="1:8">
      <c r="A3389" s="4">
        <v>3386</v>
      </c>
      <c r="B3389" s="4" t="s">
        <v>5705</v>
      </c>
      <c r="C3389" s="4">
        <v>4.01</v>
      </c>
      <c r="D3389" s="4" t="s">
        <v>1570</v>
      </c>
      <c r="E3389" s="5">
        <v>0</v>
      </c>
      <c r="F3389" s="5">
        <v>0.0916346666666667</v>
      </c>
      <c r="G3389" s="5">
        <v>1.72604033333333</v>
      </c>
      <c r="H3389" s="4" t="s">
        <v>5690</v>
      </c>
    </row>
    <row r="3390" spans="1:8">
      <c r="A3390" s="4">
        <v>3387</v>
      </c>
      <c r="B3390" s="4" t="s">
        <v>5706</v>
      </c>
      <c r="C3390" s="4">
        <v>9.14</v>
      </c>
      <c r="D3390" s="4" t="s">
        <v>1570</v>
      </c>
      <c r="E3390" s="5">
        <v>0</v>
      </c>
      <c r="F3390" s="5">
        <v>0</v>
      </c>
      <c r="G3390" s="5">
        <v>0.627050666666667</v>
      </c>
      <c r="H3390" s="4" t="s">
        <v>5690</v>
      </c>
    </row>
    <row r="3391" spans="1:8">
      <c r="A3391" s="4">
        <v>3388</v>
      </c>
      <c r="B3391" s="4" t="s">
        <v>5707</v>
      </c>
      <c r="C3391" s="4">
        <v>10.55</v>
      </c>
      <c r="D3391" s="4" t="s">
        <v>1570</v>
      </c>
      <c r="E3391" s="5">
        <v>0.323799333333333</v>
      </c>
      <c r="F3391" s="5">
        <v>0</v>
      </c>
      <c r="G3391" s="5">
        <v>1.65207666666667</v>
      </c>
      <c r="H3391" s="4" t="s">
        <v>5690</v>
      </c>
    </row>
    <row r="3392" spans="1:8">
      <c r="A3392" s="4">
        <v>3389</v>
      </c>
      <c r="B3392" s="4" t="s">
        <v>5708</v>
      </c>
      <c r="C3392" s="4">
        <v>1.33</v>
      </c>
      <c r="D3392" s="4" t="s">
        <v>1570</v>
      </c>
      <c r="E3392" s="5">
        <v>0.599081666666667</v>
      </c>
      <c r="F3392" s="5">
        <v>0.305479666666667</v>
      </c>
      <c r="G3392" s="5">
        <v>0.855901</v>
      </c>
      <c r="H3392" s="4" t="s">
        <v>5709</v>
      </c>
    </row>
    <row r="3393" spans="1:8">
      <c r="A3393" s="4">
        <v>3390</v>
      </c>
      <c r="B3393" s="4" t="s">
        <v>5710</v>
      </c>
      <c r="C3393" s="4">
        <v>1.35</v>
      </c>
      <c r="D3393" s="4" t="s">
        <v>1570</v>
      </c>
      <c r="E3393" s="5">
        <v>0.371258333333333</v>
      </c>
      <c r="F3393" s="5">
        <v>0.361359666666667</v>
      </c>
      <c r="G3393" s="5">
        <v>1.016356</v>
      </c>
      <c r="H3393" s="4" t="s">
        <v>5709</v>
      </c>
    </row>
    <row r="3394" spans="1:8">
      <c r="A3394" s="4">
        <v>3391</v>
      </c>
      <c r="B3394" s="4" t="s">
        <v>5711</v>
      </c>
      <c r="C3394" s="4">
        <v>2.31</v>
      </c>
      <c r="D3394" s="4" t="s">
        <v>1570</v>
      </c>
      <c r="E3394" s="5">
        <v>0.168741333333333</v>
      </c>
      <c r="F3394" s="5">
        <v>0.110369666666667</v>
      </c>
      <c r="G3394" s="5">
        <v>0.437301666666667</v>
      </c>
      <c r="H3394" s="4" t="s">
        <v>5709</v>
      </c>
    </row>
    <row r="3395" spans="1:8">
      <c r="A3395" s="4">
        <v>3392</v>
      </c>
      <c r="B3395" s="4" t="s">
        <v>5712</v>
      </c>
      <c r="C3395" s="4">
        <v>1.31</v>
      </c>
      <c r="D3395" s="4" t="s">
        <v>1570</v>
      </c>
      <c r="E3395" s="5">
        <v>0.584561666666667</v>
      </c>
      <c r="F3395" s="5">
        <v>0.232764666666667</v>
      </c>
      <c r="G3395" s="5">
        <v>0.637868</v>
      </c>
      <c r="H3395" s="4" t="s">
        <v>5713</v>
      </c>
    </row>
    <row r="3396" spans="1:8">
      <c r="A3396" s="4">
        <v>3393</v>
      </c>
      <c r="B3396" s="4" t="s">
        <v>5714</v>
      </c>
      <c r="C3396" s="4">
        <v>1.48</v>
      </c>
      <c r="D3396" s="4" t="s">
        <v>1570</v>
      </c>
      <c r="E3396" s="5">
        <v>0.328953666666667</v>
      </c>
      <c r="F3396" s="5">
        <v>0.174652</v>
      </c>
      <c r="G3396" s="5">
        <v>0.548700666666667</v>
      </c>
      <c r="H3396" s="4" t="s">
        <v>5713</v>
      </c>
    </row>
    <row r="3397" spans="1:8">
      <c r="A3397" s="4">
        <v>3394</v>
      </c>
      <c r="B3397" s="4" t="s">
        <v>5715</v>
      </c>
      <c r="C3397" s="4">
        <v>2.77</v>
      </c>
      <c r="D3397" s="4" t="s">
        <v>1570</v>
      </c>
      <c r="E3397" s="5">
        <v>0.341381333333333</v>
      </c>
      <c r="F3397" s="5">
        <v>0.120850333333333</v>
      </c>
      <c r="G3397" s="5">
        <v>0.935708</v>
      </c>
      <c r="H3397" s="4" t="s">
        <v>5713</v>
      </c>
    </row>
    <row r="3398" spans="1:8">
      <c r="A3398" s="4">
        <v>3395</v>
      </c>
      <c r="B3398" s="4" t="s">
        <v>5716</v>
      </c>
      <c r="C3398" s="4">
        <v>1.57</v>
      </c>
      <c r="D3398" s="4" t="s">
        <v>1570</v>
      </c>
      <c r="E3398" s="5">
        <v>0.493475</v>
      </c>
      <c r="F3398" s="5">
        <v>0.174386333333333</v>
      </c>
      <c r="G3398" s="5">
        <v>0.594314</v>
      </c>
      <c r="H3398" s="4" t="s">
        <v>5717</v>
      </c>
    </row>
    <row r="3399" spans="1:8">
      <c r="A3399" s="4">
        <v>3396</v>
      </c>
      <c r="B3399" s="4" t="s">
        <v>5718</v>
      </c>
      <c r="C3399" s="4">
        <v>1.38</v>
      </c>
      <c r="D3399" s="4" t="s">
        <v>1570</v>
      </c>
      <c r="E3399" s="5">
        <v>0.990400333333333</v>
      </c>
      <c r="F3399" s="5">
        <v>0.266611</v>
      </c>
      <c r="G3399" s="5">
        <v>0.77127</v>
      </c>
      <c r="H3399" s="4" t="s">
        <v>5719</v>
      </c>
    </row>
    <row r="3400" spans="1:8">
      <c r="A3400" s="4">
        <v>3397</v>
      </c>
      <c r="B3400" s="4" t="s">
        <v>5720</v>
      </c>
      <c r="C3400" s="4">
        <v>1.06</v>
      </c>
      <c r="D3400" s="4" t="s">
        <v>1570</v>
      </c>
      <c r="E3400" s="5">
        <v>1.03550366666667</v>
      </c>
      <c r="F3400" s="5">
        <v>0.328223666666667</v>
      </c>
      <c r="G3400" s="5">
        <v>0.728200333333333</v>
      </c>
      <c r="H3400" s="4" t="s">
        <v>5721</v>
      </c>
    </row>
    <row r="3401" spans="1:8">
      <c r="A3401" s="4">
        <v>3398</v>
      </c>
      <c r="B3401" s="4" t="s">
        <v>5722</v>
      </c>
      <c r="C3401" s="4">
        <v>1.38</v>
      </c>
      <c r="D3401" s="4" t="s">
        <v>1570</v>
      </c>
      <c r="E3401" s="5">
        <v>0.153884333333333</v>
      </c>
      <c r="F3401" s="5">
        <v>0.245127666666667</v>
      </c>
      <c r="G3401" s="5">
        <v>0.850176333333333</v>
      </c>
      <c r="H3401" s="4" t="s">
        <v>5723</v>
      </c>
    </row>
    <row r="3402" spans="1:8">
      <c r="A3402" s="4">
        <v>3399</v>
      </c>
      <c r="B3402" s="4" t="s">
        <v>5724</v>
      </c>
      <c r="C3402" s="4">
        <v>1.92</v>
      </c>
      <c r="D3402" s="4" t="s">
        <v>1570</v>
      </c>
      <c r="E3402" s="5">
        <v>0.0533476666666667</v>
      </c>
      <c r="F3402" s="5">
        <v>0.0885986666666667</v>
      </c>
      <c r="G3402" s="5">
        <v>0.376608</v>
      </c>
      <c r="H3402" s="4" t="s">
        <v>5723</v>
      </c>
    </row>
    <row r="3403" spans="1:8">
      <c r="A3403" s="4">
        <v>3400</v>
      </c>
      <c r="B3403" s="4" t="s">
        <v>5725</v>
      </c>
      <c r="C3403" s="4">
        <v>1.94</v>
      </c>
      <c r="D3403" s="4" t="s">
        <v>1570</v>
      </c>
      <c r="E3403" s="5">
        <v>0.114788666666667</v>
      </c>
      <c r="F3403" s="5">
        <v>0.131829666666667</v>
      </c>
      <c r="G3403" s="5">
        <v>0.680478333333333</v>
      </c>
      <c r="H3403" s="4" t="s">
        <v>5726</v>
      </c>
    </row>
    <row r="3404" spans="1:8">
      <c r="A3404" s="4">
        <v>3401</v>
      </c>
      <c r="B3404" s="4" t="s">
        <v>5727</v>
      </c>
      <c r="C3404" s="4">
        <v>1.34</v>
      </c>
      <c r="D3404" s="4" t="s">
        <v>1570</v>
      </c>
      <c r="E3404" s="5">
        <v>4.054492</v>
      </c>
      <c r="F3404" s="5">
        <v>0.466208666666667</v>
      </c>
      <c r="G3404" s="5">
        <v>1.30694266666667</v>
      </c>
      <c r="H3404" s="4" t="s">
        <v>5728</v>
      </c>
    </row>
    <row r="3405" spans="1:8">
      <c r="A3405" s="4">
        <v>3402</v>
      </c>
      <c r="B3405" s="4" t="s">
        <v>5729</v>
      </c>
      <c r="C3405" s="4">
        <v>1.45</v>
      </c>
      <c r="D3405" s="4" t="s">
        <v>1570</v>
      </c>
      <c r="E3405" s="5">
        <v>3.073138</v>
      </c>
      <c r="F3405" s="5">
        <v>0.273799333333333</v>
      </c>
      <c r="G3405" s="5">
        <v>0.832199</v>
      </c>
      <c r="H3405" s="4" t="s">
        <v>5728</v>
      </c>
    </row>
    <row r="3406" spans="1:8">
      <c r="A3406" s="4">
        <v>3403</v>
      </c>
      <c r="B3406" s="4" t="s">
        <v>5730</v>
      </c>
      <c r="C3406" s="4">
        <v>1.74</v>
      </c>
      <c r="D3406" s="4" t="s">
        <v>1570</v>
      </c>
      <c r="E3406" s="5">
        <v>0.446868</v>
      </c>
      <c r="F3406" s="5">
        <v>0.216423333333333</v>
      </c>
      <c r="G3406" s="5">
        <v>0.578264666666667</v>
      </c>
      <c r="H3406" s="4" t="s">
        <v>5728</v>
      </c>
    </row>
    <row r="3407" spans="1:8">
      <c r="A3407" s="4">
        <v>3404</v>
      </c>
      <c r="B3407" s="4" t="s">
        <v>5731</v>
      </c>
      <c r="C3407" s="4">
        <v>1.81</v>
      </c>
      <c r="D3407" s="4" t="s">
        <v>1570</v>
      </c>
      <c r="E3407" s="5">
        <v>3.822108</v>
      </c>
      <c r="F3407" s="5">
        <v>0.330265666666667</v>
      </c>
      <c r="G3407" s="5">
        <v>1.28816833333333</v>
      </c>
      <c r="H3407" s="4" t="s">
        <v>5728</v>
      </c>
    </row>
    <row r="3408" spans="1:8">
      <c r="A3408" s="4">
        <v>3405</v>
      </c>
      <c r="B3408" s="4" t="s">
        <v>5732</v>
      </c>
      <c r="C3408" s="4">
        <v>1.93</v>
      </c>
      <c r="D3408" s="4" t="s">
        <v>1570</v>
      </c>
      <c r="E3408" s="5">
        <v>0.587890333333333</v>
      </c>
      <c r="F3408" s="5">
        <v>0.0991003333333333</v>
      </c>
      <c r="G3408" s="5">
        <v>0.480962</v>
      </c>
      <c r="H3408" s="4" t="s">
        <v>5728</v>
      </c>
    </row>
    <row r="3409" spans="1:8">
      <c r="A3409" s="4">
        <v>3406</v>
      </c>
      <c r="B3409" s="4" t="s">
        <v>5733</v>
      </c>
      <c r="C3409" s="4">
        <v>1.93</v>
      </c>
      <c r="D3409" s="4" t="s">
        <v>1570</v>
      </c>
      <c r="E3409" s="5">
        <v>0.284524</v>
      </c>
      <c r="F3409" s="5">
        <v>0.166398</v>
      </c>
      <c r="G3409" s="5">
        <v>0.70296</v>
      </c>
      <c r="H3409" s="4" t="s">
        <v>5728</v>
      </c>
    </row>
    <row r="3410" spans="1:8">
      <c r="A3410" s="4">
        <v>3407</v>
      </c>
      <c r="B3410" s="4" t="s">
        <v>5734</v>
      </c>
      <c r="C3410" s="4">
        <v>1.73</v>
      </c>
      <c r="D3410" s="4" t="s">
        <v>1570</v>
      </c>
      <c r="E3410" s="5">
        <v>0.498089333333333</v>
      </c>
      <c r="F3410" s="5">
        <v>0.190922666666667</v>
      </c>
      <c r="G3410" s="5">
        <v>0.602861</v>
      </c>
      <c r="H3410" s="4" t="s">
        <v>5735</v>
      </c>
    </row>
    <row r="3411" spans="1:8">
      <c r="A3411" s="4">
        <v>3408</v>
      </c>
      <c r="B3411" s="4" t="s">
        <v>5736</v>
      </c>
      <c r="C3411" s="4">
        <v>1.68</v>
      </c>
      <c r="D3411" s="4" t="s">
        <v>1570</v>
      </c>
      <c r="E3411" s="5">
        <v>0.404208666666667</v>
      </c>
      <c r="F3411" s="5">
        <v>0.0817343333333333</v>
      </c>
      <c r="G3411" s="5">
        <v>0.314685666666667</v>
      </c>
      <c r="H3411" s="4" t="s">
        <v>5737</v>
      </c>
    </row>
    <row r="3412" spans="1:8">
      <c r="A3412" s="4">
        <v>3409</v>
      </c>
      <c r="B3412" s="4" t="s">
        <v>5738</v>
      </c>
      <c r="C3412" s="4">
        <v>2.07</v>
      </c>
      <c r="D3412" s="4" t="s">
        <v>1570</v>
      </c>
      <c r="E3412" s="5">
        <v>0.482754666666667</v>
      </c>
      <c r="F3412" s="5">
        <v>0.0431156666666667</v>
      </c>
      <c r="G3412" s="5">
        <v>0.197020666666667</v>
      </c>
      <c r="H3412" s="4" t="s">
        <v>5739</v>
      </c>
    </row>
    <row r="3413" spans="1:8">
      <c r="A3413" s="4">
        <v>3410</v>
      </c>
      <c r="B3413" s="4" t="s">
        <v>5740</v>
      </c>
      <c r="C3413" s="4">
        <v>2.01</v>
      </c>
      <c r="D3413" s="4" t="s">
        <v>1570</v>
      </c>
      <c r="E3413" s="5">
        <v>2.07849933333333</v>
      </c>
      <c r="F3413" s="5">
        <v>0.330236666666667</v>
      </c>
      <c r="G3413" s="5">
        <v>1.50304066666667</v>
      </c>
      <c r="H3413" s="4" t="s">
        <v>5741</v>
      </c>
    </row>
    <row r="3414" spans="1:8">
      <c r="A3414" s="4">
        <v>3411</v>
      </c>
      <c r="B3414" s="4" t="s">
        <v>5742</v>
      </c>
      <c r="C3414" s="4">
        <v>5.93</v>
      </c>
      <c r="D3414" s="4" t="s">
        <v>1570</v>
      </c>
      <c r="E3414" s="5">
        <v>0.169901333333333</v>
      </c>
      <c r="F3414" s="5">
        <v>0.0107946666666667</v>
      </c>
      <c r="G3414" s="5">
        <v>0.898130666666667</v>
      </c>
      <c r="H3414" s="4" t="s">
        <v>5741</v>
      </c>
    </row>
    <row r="3415" spans="1:8">
      <c r="A3415" s="4">
        <v>3412</v>
      </c>
      <c r="B3415" s="4" t="s">
        <v>5743</v>
      </c>
      <c r="C3415" s="4">
        <v>1.25</v>
      </c>
      <c r="D3415" s="4" t="s">
        <v>1570</v>
      </c>
      <c r="E3415" s="5">
        <v>13.7310673333333</v>
      </c>
      <c r="F3415" s="5">
        <v>0.448345666666667</v>
      </c>
      <c r="G3415" s="5">
        <v>1.183982</v>
      </c>
      <c r="H3415" s="4" t="s">
        <v>5744</v>
      </c>
    </row>
    <row r="3416" spans="1:8">
      <c r="A3416" s="4">
        <v>3413</v>
      </c>
      <c r="B3416" s="4" t="s">
        <v>5745</v>
      </c>
      <c r="C3416" s="4">
        <v>2.11</v>
      </c>
      <c r="D3416" s="4" t="s">
        <v>1570</v>
      </c>
      <c r="E3416" s="5">
        <v>1.732662</v>
      </c>
      <c r="F3416" s="5">
        <v>0.303997</v>
      </c>
      <c r="G3416" s="5">
        <v>1.50577933333333</v>
      </c>
      <c r="H3416" s="4" t="s">
        <v>5746</v>
      </c>
    </row>
    <row r="3417" spans="1:8">
      <c r="A3417" s="4">
        <v>3414</v>
      </c>
      <c r="B3417" s="4" t="s">
        <v>5747</v>
      </c>
      <c r="C3417" s="4">
        <v>1.77</v>
      </c>
      <c r="D3417" s="4" t="s">
        <v>1570</v>
      </c>
      <c r="E3417" s="5">
        <v>1.62469</v>
      </c>
      <c r="F3417" s="5">
        <v>0.48558</v>
      </c>
      <c r="G3417" s="5">
        <v>1.79257833333333</v>
      </c>
      <c r="H3417" s="4" t="s">
        <v>5748</v>
      </c>
    </row>
    <row r="3418" spans="1:8">
      <c r="A3418" s="4">
        <v>3415</v>
      </c>
      <c r="B3418" s="4" t="s">
        <v>5749</v>
      </c>
      <c r="C3418" s="4">
        <v>2.08</v>
      </c>
      <c r="D3418" s="4" t="s">
        <v>1570</v>
      </c>
      <c r="E3418" s="5">
        <v>0.403932333333333</v>
      </c>
      <c r="F3418" s="5">
        <v>0.14781</v>
      </c>
      <c r="G3418" s="5">
        <v>0.701575666666667</v>
      </c>
      <c r="H3418" s="4" t="s">
        <v>5750</v>
      </c>
    </row>
    <row r="3419" spans="1:8">
      <c r="A3419" s="4">
        <v>3416</v>
      </c>
      <c r="B3419" s="4" t="s">
        <v>5751</v>
      </c>
      <c r="C3419" s="4">
        <v>1.17</v>
      </c>
      <c r="D3419" s="4" t="s">
        <v>1570</v>
      </c>
      <c r="E3419" s="5">
        <v>2.15793566666667</v>
      </c>
      <c r="F3419" s="5">
        <v>1.03768</v>
      </c>
      <c r="G3419" s="5">
        <v>1.97303366666667</v>
      </c>
      <c r="H3419" s="4" t="s">
        <v>5752</v>
      </c>
    </row>
    <row r="3420" spans="1:8">
      <c r="A3420" s="4">
        <v>3417</v>
      </c>
      <c r="B3420" s="4" t="s">
        <v>5753</v>
      </c>
      <c r="C3420" s="4">
        <v>1.92</v>
      </c>
      <c r="D3420" s="4" t="s">
        <v>1570</v>
      </c>
      <c r="E3420" s="5">
        <v>1.800089</v>
      </c>
      <c r="F3420" s="5">
        <v>0.15753</v>
      </c>
      <c r="G3420" s="5">
        <v>0.672666333333333</v>
      </c>
      <c r="H3420" s="4" t="s">
        <v>5752</v>
      </c>
    </row>
    <row r="3421" spans="1:8">
      <c r="A3421" s="4">
        <v>3418</v>
      </c>
      <c r="B3421" s="4" t="s">
        <v>5754</v>
      </c>
      <c r="C3421" s="4">
        <v>3.29</v>
      </c>
      <c r="D3421" s="4" t="s">
        <v>1570</v>
      </c>
      <c r="E3421" s="5">
        <v>2.28295866666667</v>
      </c>
      <c r="F3421" s="5">
        <v>0.02675</v>
      </c>
      <c r="G3421" s="5">
        <v>0.460419333333333</v>
      </c>
      <c r="H3421" s="4" t="s">
        <v>5755</v>
      </c>
    </row>
    <row r="3422" spans="1:8">
      <c r="A3422" s="4">
        <v>3419</v>
      </c>
      <c r="B3422" s="4" t="s">
        <v>5756</v>
      </c>
      <c r="C3422" s="4">
        <v>4.15</v>
      </c>
      <c r="D3422" s="4" t="s">
        <v>1570</v>
      </c>
      <c r="E3422" s="5">
        <v>5.51641933333333</v>
      </c>
      <c r="F3422" s="5">
        <v>0.0182936666666667</v>
      </c>
      <c r="G3422" s="5">
        <v>0.399897</v>
      </c>
      <c r="H3422" s="4" t="s">
        <v>5755</v>
      </c>
    </row>
    <row r="3423" spans="1:8">
      <c r="A3423" s="4">
        <v>3420</v>
      </c>
      <c r="B3423" s="4" t="s">
        <v>5757</v>
      </c>
      <c r="C3423" s="4">
        <v>1.78</v>
      </c>
      <c r="D3423" s="4" t="s">
        <v>1570</v>
      </c>
      <c r="E3423" s="5">
        <v>36.619508</v>
      </c>
      <c r="F3423" s="5">
        <v>0.692704</v>
      </c>
      <c r="G3423" s="5">
        <v>2.68836933333333</v>
      </c>
      <c r="H3423" s="4" t="s">
        <v>5758</v>
      </c>
    </row>
    <row r="3424" spans="1:8">
      <c r="A3424" s="4">
        <v>3421</v>
      </c>
      <c r="B3424" s="4" t="s">
        <v>5759</v>
      </c>
      <c r="C3424" s="4">
        <v>1.77</v>
      </c>
      <c r="D3424" s="4" t="s">
        <v>1570</v>
      </c>
      <c r="E3424" s="5">
        <v>0.240799</v>
      </c>
      <c r="F3424" s="5">
        <v>0.0628356666666667</v>
      </c>
      <c r="G3424" s="5">
        <v>0.24717</v>
      </c>
      <c r="H3424" s="4" t="s">
        <v>5760</v>
      </c>
    </row>
    <row r="3425" spans="1:8">
      <c r="A3425" s="4">
        <v>3422</v>
      </c>
      <c r="B3425" s="4" t="s">
        <v>5761</v>
      </c>
      <c r="C3425" s="4">
        <v>2.47</v>
      </c>
      <c r="D3425" s="4" t="s">
        <v>1570</v>
      </c>
      <c r="E3425" s="5">
        <v>0.224515</v>
      </c>
      <c r="F3425" s="5">
        <v>0.063261</v>
      </c>
      <c r="G3425" s="5">
        <v>0.398588333333333</v>
      </c>
      <c r="H3425" s="4" t="s">
        <v>5760</v>
      </c>
    </row>
    <row r="3426" spans="1:8">
      <c r="A3426" s="4">
        <v>3423</v>
      </c>
      <c r="B3426" s="4" t="s">
        <v>5762</v>
      </c>
      <c r="C3426" s="4">
        <v>1.36</v>
      </c>
      <c r="D3426" s="4" t="s">
        <v>1570</v>
      </c>
      <c r="E3426" s="5">
        <v>0.864968333333333</v>
      </c>
      <c r="F3426" s="5">
        <v>0.393212</v>
      </c>
      <c r="G3426" s="5">
        <v>1.04630466666667</v>
      </c>
      <c r="H3426" s="4" t="s">
        <v>5763</v>
      </c>
    </row>
    <row r="3427" spans="1:8">
      <c r="A3427" s="4">
        <v>3424</v>
      </c>
      <c r="B3427" s="4" t="s">
        <v>5764</v>
      </c>
      <c r="C3427" s="4">
        <v>1.68</v>
      </c>
      <c r="D3427" s="4" t="s">
        <v>1570</v>
      </c>
      <c r="E3427" s="5">
        <v>0.197804</v>
      </c>
      <c r="F3427" s="5">
        <v>0.301589666666667</v>
      </c>
      <c r="G3427" s="5">
        <v>1.14600533333333</v>
      </c>
      <c r="H3427" s="4" t="s">
        <v>5765</v>
      </c>
    </row>
    <row r="3428" spans="1:8">
      <c r="A3428" s="4">
        <v>3425</v>
      </c>
      <c r="B3428" s="4" t="s">
        <v>5766</v>
      </c>
      <c r="C3428" s="4">
        <v>2.12</v>
      </c>
      <c r="D3428" s="4" t="s">
        <v>1570</v>
      </c>
      <c r="E3428" s="5">
        <v>0.393064666666667</v>
      </c>
      <c r="F3428" s="5">
        <v>0.0595016666666667</v>
      </c>
      <c r="G3428" s="5">
        <v>0.288893666666667</v>
      </c>
      <c r="H3428" s="4" t="s">
        <v>5767</v>
      </c>
    </row>
    <row r="3429" spans="1:8">
      <c r="A3429" s="4">
        <v>3426</v>
      </c>
      <c r="B3429" s="4" t="s">
        <v>5768</v>
      </c>
      <c r="C3429" s="4">
        <v>1.19</v>
      </c>
      <c r="D3429" s="4" t="s">
        <v>1570</v>
      </c>
      <c r="E3429" s="5">
        <v>3.18694933333333</v>
      </c>
      <c r="F3429" s="5">
        <v>0.195366</v>
      </c>
      <c r="G3429" s="5">
        <v>0.498930666666667</v>
      </c>
      <c r="H3429" s="4" t="s">
        <v>5769</v>
      </c>
    </row>
    <row r="3430" spans="1:8">
      <c r="A3430" s="4">
        <v>3427</v>
      </c>
      <c r="B3430" s="4" t="s">
        <v>5770</v>
      </c>
      <c r="C3430" s="4">
        <v>2.6</v>
      </c>
      <c r="D3430" s="4" t="s">
        <v>1570</v>
      </c>
      <c r="E3430" s="5">
        <v>2.06042666666667</v>
      </c>
      <c r="F3430" s="5">
        <v>0.047299</v>
      </c>
      <c r="G3430" s="5">
        <v>0.327009333333333</v>
      </c>
      <c r="H3430" s="4" t="s">
        <v>5769</v>
      </c>
    </row>
    <row r="3431" spans="1:8">
      <c r="A3431" s="4">
        <v>3428</v>
      </c>
      <c r="B3431" s="4" t="s">
        <v>5771</v>
      </c>
      <c r="C3431" s="4">
        <v>2.34</v>
      </c>
      <c r="D3431" s="4" t="s">
        <v>1570</v>
      </c>
      <c r="E3431" s="5">
        <v>0.16373</v>
      </c>
      <c r="F3431" s="5">
        <v>0.0606813333333333</v>
      </c>
      <c r="G3431" s="5">
        <v>0.356308</v>
      </c>
      <c r="H3431" s="4" t="s">
        <v>5772</v>
      </c>
    </row>
    <row r="3432" spans="1:8">
      <c r="A3432" s="4">
        <v>3429</v>
      </c>
      <c r="B3432" s="4" t="s">
        <v>5773</v>
      </c>
      <c r="C3432" s="4">
        <v>1.33</v>
      </c>
      <c r="D3432" s="4" t="s">
        <v>1570</v>
      </c>
      <c r="E3432" s="5">
        <v>0.49034</v>
      </c>
      <c r="F3432" s="5">
        <v>0.0943726666666667</v>
      </c>
      <c r="G3432" s="5">
        <v>0.267638666666667</v>
      </c>
      <c r="H3432" s="4" t="s">
        <v>5774</v>
      </c>
    </row>
    <row r="3433" spans="1:8">
      <c r="A3433" s="4">
        <v>3430</v>
      </c>
      <c r="B3433" s="4" t="s">
        <v>5775</v>
      </c>
      <c r="C3433" s="4">
        <v>2.44</v>
      </c>
      <c r="D3433" s="4" t="s">
        <v>1570</v>
      </c>
      <c r="E3433" s="5">
        <v>0.819859333333333</v>
      </c>
      <c r="F3433" s="5">
        <v>0.086727</v>
      </c>
      <c r="G3433" s="5">
        <v>0.532427333333333</v>
      </c>
      <c r="H3433" s="4" t="s">
        <v>5774</v>
      </c>
    </row>
    <row r="3434" spans="1:8">
      <c r="A3434" s="4">
        <v>3431</v>
      </c>
      <c r="B3434" s="4" t="s">
        <v>5776</v>
      </c>
      <c r="C3434" s="4">
        <v>2.94</v>
      </c>
      <c r="D3434" s="4" t="s">
        <v>1570</v>
      </c>
      <c r="E3434" s="5">
        <v>0.469687333333333</v>
      </c>
      <c r="F3434" s="5">
        <v>0.0277876666666667</v>
      </c>
      <c r="G3434" s="5">
        <v>0.244814666666667</v>
      </c>
      <c r="H3434" s="4" t="s">
        <v>5774</v>
      </c>
    </row>
    <row r="3435" spans="1:8">
      <c r="A3435" s="4">
        <v>3432</v>
      </c>
      <c r="B3435" s="4" t="s">
        <v>5777</v>
      </c>
      <c r="C3435" s="4">
        <v>4.56</v>
      </c>
      <c r="D3435" s="4" t="s">
        <v>1570</v>
      </c>
      <c r="E3435" s="5">
        <v>0.0527716666666667</v>
      </c>
      <c r="F3435" s="5">
        <v>0.0124806666666667</v>
      </c>
      <c r="G3435" s="5">
        <v>0.394626333333333</v>
      </c>
      <c r="H3435" s="4" t="s">
        <v>5774</v>
      </c>
    </row>
    <row r="3436" spans="1:8">
      <c r="A3436" s="4">
        <v>3433</v>
      </c>
      <c r="B3436" s="4" t="s">
        <v>5778</v>
      </c>
      <c r="C3436" s="4">
        <v>5.99</v>
      </c>
      <c r="D3436" s="4" t="s">
        <v>1570</v>
      </c>
      <c r="E3436" s="5">
        <v>0.039918</v>
      </c>
      <c r="F3436" s="5">
        <v>0.00513466666666667</v>
      </c>
      <c r="G3436" s="5">
        <v>0.423023333333333</v>
      </c>
      <c r="H3436" s="4" t="s">
        <v>5774</v>
      </c>
    </row>
    <row r="3437" spans="1:8">
      <c r="A3437" s="4">
        <v>3434</v>
      </c>
      <c r="B3437" s="4" t="s">
        <v>5779</v>
      </c>
      <c r="C3437" s="4">
        <v>1.45</v>
      </c>
      <c r="D3437" s="4" t="s">
        <v>1570</v>
      </c>
      <c r="E3437" s="5">
        <v>0.331026333333333</v>
      </c>
      <c r="F3437" s="5">
        <v>0.177629666666667</v>
      </c>
      <c r="G3437" s="5">
        <v>0.538303</v>
      </c>
      <c r="H3437" s="4" t="s">
        <v>5780</v>
      </c>
    </row>
    <row r="3438" spans="1:8">
      <c r="A3438" s="4">
        <v>3435</v>
      </c>
      <c r="B3438" s="4" t="s">
        <v>5781</v>
      </c>
      <c r="C3438" s="4">
        <v>1.68</v>
      </c>
      <c r="D3438" s="4" t="s">
        <v>1570</v>
      </c>
      <c r="E3438" s="5">
        <v>0.230262666666667</v>
      </c>
      <c r="F3438" s="5">
        <v>0.0971943333333333</v>
      </c>
      <c r="G3438" s="5">
        <v>0.352614666666667</v>
      </c>
      <c r="H3438" s="4" t="s">
        <v>5780</v>
      </c>
    </row>
    <row r="3439" spans="1:8">
      <c r="A3439" s="4">
        <v>3436</v>
      </c>
      <c r="B3439" s="4" t="s">
        <v>5782</v>
      </c>
      <c r="C3439" s="4">
        <v>2.49</v>
      </c>
      <c r="D3439" s="4" t="s">
        <v>1570</v>
      </c>
      <c r="E3439" s="5">
        <v>0.0604543333333333</v>
      </c>
      <c r="F3439" s="5">
        <v>0.0457243333333333</v>
      </c>
      <c r="G3439" s="5">
        <v>0.301953</v>
      </c>
      <c r="H3439" s="4" t="s">
        <v>5780</v>
      </c>
    </row>
    <row r="3440" spans="1:8">
      <c r="A3440" s="4">
        <v>3437</v>
      </c>
      <c r="B3440" s="4" t="s">
        <v>5783</v>
      </c>
      <c r="C3440" s="4">
        <v>1.61</v>
      </c>
      <c r="D3440" s="4" t="s">
        <v>1570</v>
      </c>
      <c r="E3440" s="5">
        <v>0.237063333333333</v>
      </c>
      <c r="F3440" s="5">
        <v>0.153291</v>
      </c>
      <c r="G3440" s="5">
        <v>0.739975</v>
      </c>
      <c r="H3440" s="4" t="s">
        <v>5784</v>
      </c>
    </row>
    <row r="3441" spans="1:8">
      <c r="A3441" s="4">
        <v>3438</v>
      </c>
      <c r="B3441" s="4" t="s">
        <v>5785</v>
      </c>
      <c r="C3441" s="4">
        <v>1.76</v>
      </c>
      <c r="D3441" s="4" t="s">
        <v>1570</v>
      </c>
      <c r="E3441" s="5">
        <v>0.536325</v>
      </c>
      <c r="F3441" s="5">
        <v>0.105912</v>
      </c>
      <c r="G3441" s="5">
        <v>0.381710666666667</v>
      </c>
      <c r="H3441" s="4" t="s">
        <v>5786</v>
      </c>
    </row>
    <row r="3442" spans="1:8">
      <c r="A3442" s="4">
        <v>3439</v>
      </c>
      <c r="B3442" s="4" t="s">
        <v>5787</v>
      </c>
      <c r="C3442" s="4">
        <v>2.17</v>
      </c>
      <c r="D3442" s="4" t="s">
        <v>1570</v>
      </c>
      <c r="E3442" s="5">
        <v>0.490528</v>
      </c>
      <c r="F3442" s="5">
        <v>0.035869</v>
      </c>
      <c r="G3442" s="5">
        <v>0.188066666666667</v>
      </c>
      <c r="H3442" s="4" t="s">
        <v>5786</v>
      </c>
    </row>
    <row r="3443" spans="1:8">
      <c r="A3443" s="4">
        <v>3440</v>
      </c>
      <c r="B3443" s="4" t="s">
        <v>5788</v>
      </c>
      <c r="C3443" s="4">
        <v>1.6</v>
      </c>
      <c r="D3443" s="4" t="s">
        <v>1570</v>
      </c>
      <c r="E3443" s="5">
        <v>0.813918333333333</v>
      </c>
      <c r="F3443" s="5">
        <v>0.604568666666667</v>
      </c>
      <c r="G3443" s="5">
        <v>2.04822566666667</v>
      </c>
      <c r="H3443" s="4" t="s">
        <v>5789</v>
      </c>
    </row>
    <row r="3444" spans="1:8">
      <c r="A3444" s="4">
        <v>3441</v>
      </c>
      <c r="B3444" s="4" t="s">
        <v>5790</v>
      </c>
      <c r="C3444" s="4">
        <v>1.9</v>
      </c>
      <c r="D3444" s="4" t="s">
        <v>1570</v>
      </c>
      <c r="E3444" s="5">
        <v>0.438349666666667</v>
      </c>
      <c r="F3444" s="5">
        <v>0.195459333333333</v>
      </c>
      <c r="G3444" s="5">
        <v>0.823394666666667</v>
      </c>
      <c r="H3444" s="4" t="s">
        <v>5789</v>
      </c>
    </row>
    <row r="3445" spans="1:8">
      <c r="A3445" s="4">
        <v>3442</v>
      </c>
      <c r="B3445" s="4" t="s">
        <v>5791</v>
      </c>
      <c r="C3445" s="4">
        <v>1.63</v>
      </c>
      <c r="D3445" s="4" t="s">
        <v>1570</v>
      </c>
      <c r="E3445" s="5">
        <v>1.44827</v>
      </c>
      <c r="F3445" s="5">
        <v>0.273281333333333</v>
      </c>
      <c r="G3445" s="5">
        <v>0.961629333333333</v>
      </c>
      <c r="H3445" s="4" t="s">
        <v>5792</v>
      </c>
    </row>
    <row r="3446" spans="1:8">
      <c r="A3446" s="4">
        <v>3443</v>
      </c>
      <c r="B3446" s="4" t="s">
        <v>5793</v>
      </c>
      <c r="C3446" s="4">
        <v>1.07</v>
      </c>
      <c r="D3446" s="4" t="s">
        <v>1570</v>
      </c>
      <c r="E3446" s="5">
        <v>1.002316</v>
      </c>
      <c r="F3446" s="5">
        <v>0.513297</v>
      </c>
      <c r="G3446" s="5">
        <v>1.183585</v>
      </c>
      <c r="H3446" s="4" t="s">
        <v>5794</v>
      </c>
    </row>
    <row r="3447" spans="1:8">
      <c r="A3447" s="4">
        <v>3444</v>
      </c>
      <c r="B3447" s="4" t="s">
        <v>5795</v>
      </c>
      <c r="C3447" s="4">
        <v>1.15</v>
      </c>
      <c r="D3447" s="4" t="s">
        <v>1570</v>
      </c>
      <c r="E3447" s="5">
        <v>4.89113066666667</v>
      </c>
      <c r="F3447" s="5">
        <v>0.235001</v>
      </c>
      <c r="G3447" s="5">
        <v>0.636091666666667</v>
      </c>
      <c r="H3447" s="4" t="s">
        <v>5796</v>
      </c>
    </row>
    <row r="3448" spans="1:8">
      <c r="A3448" s="4">
        <v>3445</v>
      </c>
      <c r="B3448" s="4" t="s">
        <v>5797</v>
      </c>
      <c r="C3448" s="4">
        <v>3.86</v>
      </c>
      <c r="D3448" s="4" t="s">
        <v>1570</v>
      </c>
      <c r="E3448" s="5">
        <v>0.0695813333333333</v>
      </c>
      <c r="F3448" s="5">
        <v>0.0332526666666667</v>
      </c>
      <c r="G3448" s="5">
        <v>0.559024666666667</v>
      </c>
      <c r="H3448" s="4" t="s">
        <v>5798</v>
      </c>
    </row>
    <row r="3449" spans="1:8">
      <c r="A3449" s="4">
        <v>3446</v>
      </c>
      <c r="B3449" s="4" t="s">
        <v>5799</v>
      </c>
      <c r="C3449" s="4">
        <v>1.51</v>
      </c>
      <c r="D3449" s="4" t="s">
        <v>1570</v>
      </c>
      <c r="E3449" s="5">
        <v>1.99234366666667</v>
      </c>
      <c r="F3449" s="5">
        <v>0.992283</v>
      </c>
      <c r="G3449" s="5">
        <v>2.85225766666667</v>
      </c>
      <c r="H3449" s="4" t="s">
        <v>5800</v>
      </c>
    </row>
    <row r="3450" spans="1:8">
      <c r="A3450" s="4">
        <v>3447</v>
      </c>
      <c r="B3450" s="4" t="s">
        <v>5801</v>
      </c>
      <c r="C3450" s="4">
        <v>1.54</v>
      </c>
      <c r="D3450" s="4" t="s">
        <v>1570</v>
      </c>
      <c r="E3450" s="5">
        <v>0.963167333333333</v>
      </c>
      <c r="F3450" s="5">
        <v>0.403714333333333</v>
      </c>
      <c r="G3450" s="5">
        <v>0.994669</v>
      </c>
      <c r="H3450" s="4" t="s">
        <v>5800</v>
      </c>
    </row>
    <row r="3451" spans="1:8">
      <c r="A3451" s="4">
        <v>3448</v>
      </c>
      <c r="B3451" s="4" t="s">
        <v>5802</v>
      </c>
      <c r="C3451" s="4">
        <v>1.83</v>
      </c>
      <c r="D3451" s="4" t="s">
        <v>1570</v>
      </c>
      <c r="E3451" s="5">
        <v>2.325049</v>
      </c>
      <c r="F3451" s="5">
        <v>0.107121666666667</v>
      </c>
      <c r="G3451" s="5">
        <v>0.465712</v>
      </c>
      <c r="H3451" s="4" t="s">
        <v>5803</v>
      </c>
    </row>
    <row r="3452" spans="1:8">
      <c r="A3452" s="4">
        <v>3449</v>
      </c>
      <c r="B3452" s="4" t="s">
        <v>5804</v>
      </c>
      <c r="C3452" s="4">
        <v>2.01</v>
      </c>
      <c r="D3452" s="4" t="s">
        <v>1570</v>
      </c>
      <c r="E3452" s="5">
        <v>6.33575033333333</v>
      </c>
      <c r="F3452" s="5">
        <v>1.563758</v>
      </c>
      <c r="G3452" s="5">
        <v>6.667818</v>
      </c>
      <c r="H3452" s="4" t="s">
        <v>5805</v>
      </c>
    </row>
    <row r="3453" spans="1:8">
      <c r="A3453" s="4">
        <v>3450</v>
      </c>
      <c r="B3453" s="4" t="s">
        <v>5806</v>
      </c>
      <c r="C3453" s="4">
        <v>2.15</v>
      </c>
      <c r="D3453" s="4" t="s">
        <v>1570</v>
      </c>
      <c r="E3453" s="5">
        <v>2.92333666666667</v>
      </c>
      <c r="F3453" s="5">
        <v>0.863920666666667</v>
      </c>
      <c r="G3453" s="5">
        <v>3.10111833333333</v>
      </c>
      <c r="H3453" s="4" t="s">
        <v>5805</v>
      </c>
    </row>
    <row r="3454" spans="1:8">
      <c r="A3454" s="4">
        <v>3451</v>
      </c>
      <c r="B3454" s="4" t="s">
        <v>5807</v>
      </c>
      <c r="C3454" s="4">
        <v>2.36</v>
      </c>
      <c r="D3454" s="4" t="s">
        <v>1570</v>
      </c>
      <c r="E3454" s="5">
        <v>4.675227</v>
      </c>
      <c r="F3454" s="5">
        <v>1.130678</v>
      </c>
      <c r="G3454" s="5">
        <v>6.47252</v>
      </c>
      <c r="H3454" s="4" t="s">
        <v>5805</v>
      </c>
    </row>
    <row r="3455" spans="1:8">
      <c r="A3455" s="4">
        <v>3452</v>
      </c>
      <c r="B3455" s="4" t="s">
        <v>5808</v>
      </c>
      <c r="C3455" s="4">
        <v>3.1</v>
      </c>
      <c r="D3455" s="4" t="s">
        <v>1570</v>
      </c>
      <c r="E3455" s="5">
        <v>0.0536446666666667</v>
      </c>
      <c r="F3455" s="5">
        <v>0.0243686666666667</v>
      </c>
      <c r="G3455" s="5">
        <v>0.268551666666667</v>
      </c>
      <c r="H3455" s="4" t="s">
        <v>5809</v>
      </c>
    </row>
    <row r="3456" spans="1:8">
      <c r="A3456" s="4">
        <v>3453</v>
      </c>
      <c r="B3456" s="4" t="s">
        <v>5810</v>
      </c>
      <c r="C3456" s="4">
        <v>1.69</v>
      </c>
      <c r="D3456" s="4" t="s">
        <v>1570</v>
      </c>
      <c r="E3456" s="5">
        <v>1.953038</v>
      </c>
      <c r="F3456" s="5">
        <v>0.510827333333333</v>
      </c>
      <c r="G3456" s="5">
        <v>1.868832</v>
      </c>
      <c r="H3456" s="4" t="s">
        <v>5811</v>
      </c>
    </row>
    <row r="3457" spans="1:8">
      <c r="A3457" s="4">
        <v>3454</v>
      </c>
      <c r="B3457" s="4" t="s">
        <v>5812</v>
      </c>
      <c r="C3457" s="4">
        <v>1.56</v>
      </c>
      <c r="D3457" s="4" t="s">
        <v>1570</v>
      </c>
      <c r="E3457" s="5">
        <v>0.826013</v>
      </c>
      <c r="F3457" s="5">
        <v>0.0927676666666667</v>
      </c>
      <c r="G3457" s="5">
        <v>0.315252333333333</v>
      </c>
      <c r="H3457" s="4" t="s">
        <v>5813</v>
      </c>
    </row>
    <row r="3458" spans="1:8">
      <c r="A3458" s="4">
        <v>3455</v>
      </c>
      <c r="B3458" s="4" t="s">
        <v>5814</v>
      </c>
      <c r="C3458" s="4">
        <v>1.63</v>
      </c>
      <c r="D3458" s="4" t="s">
        <v>1570</v>
      </c>
      <c r="E3458" s="5">
        <v>1.09897133333333</v>
      </c>
      <c r="F3458" s="5">
        <v>0.443754333333333</v>
      </c>
      <c r="G3458" s="5">
        <v>1.335821</v>
      </c>
      <c r="H3458" s="4" t="s">
        <v>5815</v>
      </c>
    </row>
    <row r="3459" spans="1:8">
      <c r="A3459" s="4">
        <v>3456</v>
      </c>
      <c r="B3459" s="4" t="s">
        <v>5816</v>
      </c>
      <c r="C3459" s="4">
        <v>1.45</v>
      </c>
      <c r="D3459" s="4" t="s">
        <v>1570</v>
      </c>
      <c r="E3459" s="5">
        <v>5.98238533333333</v>
      </c>
      <c r="F3459" s="5">
        <v>0.0620783333333333</v>
      </c>
      <c r="G3459" s="5">
        <v>0.208898666666667</v>
      </c>
      <c r="H3459" s="4" t="s">
        <v>5817</v>
      </c>
    </row>
    <row r="3460" spans="1:8">
      <c r="A3460" s="4">
        <v>3457</v>
      </c>
      <c r="B3460" s="4" t="s">
        <v>5818</v>
      </c>
      <c r="C3460" s="4">
        <v>1.47</v>
      </c>
      <c r="D3460" s="4" t="s">
        <v>1570</v>
      </c>
      <c r="E3460" s="5">
        <v>0.342153666666667</v>
      </c>
      <c r="F3460" s="5">
        <v>0.442976666666667</v>
      </c>
      <c r="G3460" s="5">
        <v>1.13830833333333</v>
      </c>
      <c r="H3460" s="4" t="s">
        <v>5819</v>
      </c>
    </row>
    <row r="3461" spans="1:8">
      <c r="A3461" s="4">
        <v>3458</v>
      </c>
      <c r="B3461" s="4" t="s">
        <v>5820</v>
      </c>
      <c r="C3461" s="4">
        <v>1.8</v>
      </c>
      <c r="D3461" s="4" t="s">
        <v>1570</v>
      </c>
      <c r="E3461" s="5">
        <v>5.199545</v>
      </c>
      <c r="F3461" s="5">
        <v>0.981383</v>
      </c>
      <c r="G3461" s="5">
        <v>3.84137766666667</v>
      </c>
      <c r="H3461" s="4" t="s">
        <v>5821</v>
      </c>
    </row>
    <row r="3462" spans="1:8">
      <c r="A3462" s="4">
        <v>3459</v>
      </c>
      <c r="B3462" s="4" t="s">
        <v>5822</v>
      </c>
      <c r="C3462" s="4">
        <v>5.46</v>
      </c>
      <c r="D3462" s="4" t="s">
        <v>1570</v>
      </c>
      <c r="E3462" s="5">
        <v>0.231617</v>
      </c>
      <c r="F3462" s="5">
        <v>0.0202106666666667</v>
      </c>
      <c r="G3462" s="5">
        <v>1.12195433333333</v>
      </c>
      <c r="H3462" s="4" t="s">
        <v>5823</v>
      </c>
    </row>
    <row r="3463" spans="1:8">
      <c r="A3463" s="4">
        <v>3460</v>
      </c>
      <c r="B3463" s="4" t="s">
        <v>5824</v>
      </c>
      <c r="C3463" s="4">
        <v>1.23</v>
      </c>
      <c r="D3463" s="4" t="s">
        <v>1570</v>
      </c>
      <c r="E3463" s="5">
        <v>4.92501833333333</v>
      </c>
      <c r="F3463" s="5">
        <v>3.157325</v>
      </c>
      <c r="G3463" s="5">
        <v>8.21682833333333</v>
      </c>
      <c r="H3463" s="4" t="s">
        <v>5825</v>
      </c>
    </row>
    <row r="3464" spans="1:8">
      <c r="A3464" s="4">
        <v>3461</v>
      </c>
      <c r="B3464" s="4" t="s">
        <v>5826</v>
      </c>
      <c r="C3464" s="4">
        <v>1.59</v>
      </c>
      <c r="D3464" s="4" t="s">
        <v>1570</v>
      </c>
      <c r="E3464" s="5">
        <v>6.315749</v>
      </c>
      <c r="F3464" s="5">
        <v>0.614143333333333</v>
      </c>
      <c r="G3464" s="5">
        <v>2.07008433333333</v>
      </c>
      <c r="H3464" s="4" t="s">
        <v>5827</v>
      </c>
    </row>
    <row r="3465" spans="1:8">
      <c r="A3465" s="4">
        <v>3462</v>
      </c>
      <c r="B3465" s="4" t="s">
        <v>5828</v>
      </c>
      <c r="C3465" s="4">
        <v>1.37</v>
      </c>
      <c r="D3465" s="4" t="s">
        <v>1570</v>
      </c>
      <c r="E3465" s="5">
        <v>0.614789333333333</v>
      </c>
      <c r="F3465" s="5">
        <v>0.590428333333333</v>
      </c>
      <c r="G3465" s="5">
        <v>1.73856766666667</v>
      </c>
      <c r="H3465" s="4" t="s">
        <v>5829</v>
      </c>
    </row>
    <row r="3466" spans="1:8">
      <c r="A3466" s="4">
        <v>3463</v>
      </c>
      <c r="B3466" s="4" t="s">
        <v>5830</v>
      </c>
      <c r="C3466" s="4">
        <v>1.89</v>
      </c>
      <c r="D3466" s="4" t="s">
        <v>1570</v>
      </c>
      <c r="E3466" s="5">
        <v>0.568893666666667</v>
      </c>
      <c r="F3466" s="5">
        <v>0.337192333333333</v>
      </c>
      <c r="G3466" s="5">
        <v>1.39874533333333</v>
      </c>
      <c r="H3466" s="4" t="s">
        <v>5829</v>
      </c>
    </row>
    <row r="3467" spans="1:8">
      <c r="A3467" s="4">
        <v>3464</v>
      </c>
      <c r="B3467" s="4" t="s">
        <v>5831</v>
      </c>
      <c r="C3467" s="4">
        <v>1.32</v>
      </c>
      <c r="D3467" s="4" t="s">
        <v>1570</v>
      </c>
      <c r="E3467" s="5">
        <v>4.24347</v>
      </c>
      <c r="F3467" s="5">
        <v>0.951069</v>
      </c>
      <c r="G3467" s="5">
        <v>2.65635166666667</v>
      </c>
      <c r="H3467" s="4" t="s">
        <v>5832</v>
      </c>
    </row>
    <row r="3468" spans="1:8">
      <c r="A3468" s="4">
        <v>3465</v>
      </c>
      <c r="B3468" s="4" t="s">
        <v>5833</v>
      </c>
      <c r="C3468" s="4">
        <v>1.85</v>
      </c>
      <c r="D3468" s="4" t="s">
        <v>1570</v>
      </c>
      <c r="E3468" s="5">
        <v>0.388766333333333</v>
      </c>
      <c r="F3468" s="5">
        <v>0.221335333333333</v>
      </c>
      <c r="G3468" s="5">
        <v>1.02528866666667</v>
      </c>
      <c r="H3468" s="4" t="s">
        <v>5834</v>
      </c>
    </row>
    <row r="3469" spans="1:8">
      <c r="A3469" s="4">
        <v>3466</v>
      </c>
      <c r="B3469" s="4" t="s">
        <v>5835</v>
      </c>
      <c r="C3469" s="4">
        <v>1.24</v>
      </c>
      <c r="D3469" s="4" t="s">
        <v>1570</v>
      </c>
      <c r="E3469" s="5">
        <v>0.993185</v>
      </c>
      <c r="F3469" s="5">
        <v>0.240007666666667</v>
      </c>
      <c r="G3469" s="5">
        <v>0.618369</v>
      </c>
      <c r="H3469" s="4" t="s">
        <v>5836</v>
      </c>
    </row>
    <row r="3470" spans="1:8">
      <c r="A3470" s="4">
        <v>3467</v>
      </c>
      <c r="B3470" s="4" t="s">
        <v>5837</v>
      </c>
      <c r="C3470" s="4">
        <v>1.57</v>
      </c>
      <c r="D3470" s="4" t="s">
        <v>1570</v>
      </c>
      <c r="E3470" s="5">
        <v>1.05480733333333</v>
      </c>
      <c r="F3470" s="5">
        <v>0.203134333333333</v>
      </c>
      <c r="G3470" s="5">
        <v>0.684204333333333</v>
      </c>
      <c r="H3470" s="4" t="s">
        <v>5836</v>
      </c>
    </row>
    <row r="3471" spans="1:8">
      <c r="A3471" s="4">
        <v>3468</v>
      </c>
      <c r="B3471" s="4" t="s">
        <v>5838</v>
      </c>
      <c r="C3471" s="4">
        <v>2.08</v>
      </c>
      <c r="D3471" s="4" t="s">
        <v>1570</v>
      </c>
      <c r="E3471" s="5">
        <v>0.941173666666667</v>
      </c>
      <c r="F3471" s="5">
        <v>0.108109666666667</v>
      </c>
      <c r="G3471" s="5">
        <v>0.514053</v>
      </c>
      <c r="H3471" s="4" t="s">
        <v>5836</v>
      </c>
    </row>
    <row r="3472" spans="1:8">
      <c r="A3472" s="4">
        <v>3469</v>
      </c>
      <c r="B3472" s="4" t="s">
        <v>5839</v>
      </c>
      <c r="C3472" s="4">
        <v>1.54</v>
      </c>
      <c r="D3472" s="4" t="s">
        <v>1570</v>
      </c>
      <c r="E3472" s="5">
        <v>0.165479333333333</v>
      </c>
      <c r="F3472" s="5">
        <v>0.398598666666667</v>
      </c>
      <c r="G3472" s="5">
        <v>1.37201633333333</v>
      </c>
      <c r="H3472" s="4" t="s">
        <v>5840</v>
      </c>
    </row>
    <row r="3473" spans="1:8">
      <c r="A3473" s="4">
        <v>3470</v>
      </c>
      <c r="B3473" s="4" t="s">
        <v>5841</v>
      </c>
      <c r="C3473" s="4">
        <v>1.59</v>
      </c>
      <c r="D3473" s="4" t="s">
        <v>1570</v>
      </c>
      <c r="E3473" s="5">
        <v>0.778122333333333</v>
      </c>
      <c r="F3473" s="5">
        <v>0.963579</v>
      </c>
      <c r="G3473" s="5">
        <v>1.23089466666667</v>
      </c>
      <c r="H3473" s="4" t="s">
        <v>5840</v>
      </c>
    </row>
    <row r="3474" spans="1:8">
      <c r="A3474" s="4">
        <v>3471</v>
      </c>
      <c r="B3474" s="4" t="s">
        <v>5842</v>
      </c>
      <c r="C3474" s="4">
        <v>2.05</v>
      </c>
      <c r="D3474" s="4" t="s">
        <v>1570</v>
      </c>
      <c r="E3474" s="5">
        <v>0.257832</v>
      </c>
      <c r="F3474" s="5">
        <v>0.0663753333333333</v>
      </c>
      <c r="G3474" s="5">
        <v>0.319514333333333</v>
      </c>
      <c r="H3474" s="4" t="s">
        <v>5843</v>
      </c>
    </row>
    <row r="3475" spans="1:8">
      <c r="A3475" s="4">
        <v>3472</v>
      </c>
      <c r="B3475" s="4" t="s">
        <v>5844</v>
      </c>
      <c r="C3475" s="4">
        <v>2.8</v>
      </c>
      <c r="D3475" s="4" t="s">
        <v>1570</v>
      </c>
      <c r="E3475" s="5">
        <v>0.442314333333333</v>
      </c>
      <c r="F3475" s="5">
        <v>0.0842756666666667</v>
      </c>
      <c r="G3475" s="5">
        <v>0.682672666666667</v>
      </c>
      <c r="H3475" s="4" t="s">
        <v>5843</v>
      </c>
    </row>
    <row r="3476" spans="1:8">
      <c r="A3476" s="4">
        <v>3473</v>
      </c>
      <c r="B3476" s="4" t="s">
        <v>5845</v>
      </c>
      <c r="C3476" s="4">
        <v>1.22</v>
      </c>
      <c r="D3476" s="4" t="s">
        <v>1570</v>
      </c>
      <c r="E3476" s="5">
        <v>2.07099233333333</v>
      </c>
      <c r="F3476" s="5">
        <v>0.292315333333333</v>
      </c>
      <c r="G3476" s="5">
        <v>0.736177333333333</v>
      </c>
      <c r="H3476" s="4" t="s">
        <v>5846</v>
      </c>
    </row>
    <row r="3477" spans="1:8">
      <c r="A3477" s="4">
        <v>3474</v>
      </c>
      <c r="B3477" s="4" t="s">
        <v>5847</v>
      </c>
      <c r="C3477" s="4">
        <v>1.34</v>
      </c>
      <c r="D3477" s="4" t="s">
        <v>1570</v>
      </c>
      <c r="E3477" s="5">
        <v>0.454367</v>
      </c>
      <c r="F3477" s="5">
        <v>0.916913333333333</v>
      </c>
      <c r="G3477" s="5">
        <v>2.70270333333333</v>
      </c>
      <c r="H3477" s="4" t="s">
        <v>5846</v>
      </c>
    </row>
    <row r="3478" spans="1:8">
      <c r="A3478" s="4">
        <v>3475</v>
      </c>
      <c r="B3478" s="4" t="s">
        <v>5848</v>
      </c>
      <c r="C3478" s="4">
        <v>2.41</v>
      </c>
      <c r="D3478" s="4" t="s">
        <v>1570</v>
      </c>
      <c r="E3478" s="5">
        <v>0.476415</v>
      </c>
      <c r="F3478" s="5">
        <v>0.23642</v>
      </c>
      <c r="G3478" s="5">
        <v>1.41248166666667</v>
      </c>
      <c r="H3478" s="4" t="s">
        <v>5846</v>
      </c>
    </row>
    <row r="3479" spans="1:8">
      <c r="A3479" s="4">
        <v>3476</v>
      </c>
      <c r="B3479" s="4" t="s">
        <v>5849</v>
      </c>
      <c r="C3479" s="4">
        <v>1.16</v>
      </c>
      <c r="D3479" s="4" t="s">
        <v>1570</v>
      </c>
      <c r="E3479" s="5">
        <v>0.526009333333333</v>
      </c>
      <c r="F3479" s="5">
        <v>0.389914333333333</v>
      </c>
      <c r="G3479" s="5">
        <v>0.971801666666667</v>
      </c>
      <c r="H3479" s="4" t="s">
        <v>5850</v>
      </c>
    </row>
    <row r="3480" spans="1:8">
      <c r="A3480" s="4">
        <v>3477</v>
      </c>
      <c r="B3480" s="4" t="s">
        <v>5851</v>
      </c>
      <c r="C3480" s="4">
        <v>1.33</v>
      </c>
      <c r="D3480" s="4" t="s">
        <v>1570</v>
      </c>
      <c r="E3480" s="5">
        <v>1.07756566666667</v>
      </c>
      <c r="F3480" s="5">
        <v>0.560324</v>
      </c>
      <c r="G3480" s="5">
        <v>1.65695766666667</v>
      </c>
      <c r="H3480" s="4" t="s">
        <v>5852</v>
      </c>
    </row>
    <row r="3481" spans="1:8">
      <c r="A3481" s="4">
        <v>3478</v>
      </c>
      <c r="B3481" s="4" t="s">
        <v>5853</v>
      </c>
      <c r="C3481" s="4">
        <v>1.39</v>
      </c>
      <c r="D3481" s="4" t="s">
        <v>1570</v>
      </c>
      <c r="E3481" s="5">
        <v>1.74088533333333</v>
      </c>
      <c r="F3481" s="5">
        <v>0.951535333333334</v>
      </c>
      <c r="G3481" s="5">
        <v>2.788026</v>
      </c>
      <c r="H3481" s="4" t="s">
        <v>5852</v>
      </c>
    </row>
    <row r="3482" spans="1:8">
      <c r="A3482" s="4">
        <v>3479</v>
      </c>
      <c r="B3482" s="4" t="s">
        <v>5854</v>
      </c>
      <c r="C3482" s="4">
        <v>1.74</v>
      </c>
      <c r="D3482" s="4" t="s">
        <v>1570</v>
      </c>
      <c r="E3482" s="5">
        <v>4.034954</v>
      </c>
      <c r="F3482" s="5">
        <v>2.20152</v>
      </c>
      <c r="G3482" s="5">
        <v>7.85287833333333</v>
      </c>
      <c r="H3482" s="4" t="s">
        <v>5855</v>
      </c>
    </row>
    <row r="3483" spans="1:8">
      <c r="A3483" s="4">
        <v>3480</v>
      </c>
      <c r="B3483" s="4" t="s">
        <v>5856</v>
      </c>
      <c r="C3483" s="4">
        <v>3.62</v>
      </c>
      <c r="D3483" s="4" t="s">
        <v>1570</v>
      </c>
      <c r="E3483" s="5">
        <v>0.960417666666667</v>
      </c>
      <c r="F3483" s="5">
        <v>0.0212096666666667</v>
      </c>
      <c r="G3483" s="5">
        <v>0.311561666666667</v>
      </c>
      <c r="H3483" s="4" t="s">
        <v>5857</v>
      </c>
    </row>
    <row r="3484" spans="1:8">
      <c r="A3484" s="4">
        <v>3481</v>
      </c>
      <c r="B3484" s="4" t="s">
        <v>5858</v>
      </c>
      <c r="C3484" s="4">
        <v>1.32</v>
      </c>
      <c r="D3484" s="4" t="s">
        <v>1570</v>
      </c>
      <c r="E3484" s="5">
        <v>2.70602233333333</v>
      </c>
      <c r="F3484" s="5">
        <v>0.942983</v>
      </c>
      <c r="G3484" s="5">
        <v>2.62292666666667</v>
      </c>
      <c r="H3484" s="4" t="s">
        <v>5859</v>
      </c>
    </row>
    <row r="3485" spans="1:8">
      <c r="A3485" s="4">
        <v>3482</v>
      </c>
      <c r="B3485" s="4" t="s">
        <v>5860</v>
      </c>
      <c r="C3485" s="4">
        <v>1.4</v>
      </c>
      <c r="D3485" s="4" t="s">
        <v>1570</v>
      </c>
      <c r="E3485" s="5">
        <v>2.52325233333333</v>
      </c>
      <c r="F3485" s="5">
        <v>0.871628</v>
      </c>
      <c r="G3485" s="5">
        <v>2.53178133333333</v>
      </c>
      <c r="H3485" s="4" t="s">
        <v>5859</v>
      </c>
    </row>
    <row r="3486" spans="1:8">
      <c r="A3486" s="4">
        <v>3483</v>
      </c>
      <c r="B3486" s="4" t="s">
        <v>5861</v>
      </c>
      <c r="C3486" s="4">
        <v>1.94</v>
      </c>
      <c r="D3486" s="4" t="s">
        <v>1570</v>
      </c>
      <c r="E3486" s="5">
        <v>3.48265966666667</v>
      </c>
      <c r="F3486" s="5">
        <v>0.810725</v>
      </c>
      <c r="G3486" s="5">
        <v>3.478926</v>
      </c>
      <c r="H3486" s="4" t="s">
        <v>5859</v>
      </c>
    </row>
    <row r="3487" spans="1:8">
      <c r="A3487" s="4">
        <v>3484</v>
      </c>
      <c r="B3487" s="4" t="s">
        <v>5862</v>
      </c>
      <c r="C3487" s="4">
        <v>2.2</v>
      </c>
      <c r="D3487" s="4" t="s">
        <v>1570</v>
      </c>
      <c r="E3487" s="5">
        <v>0.837414666666667</v>
      </c>
      <c r="F3487" s="5">
        <v>0.158860333333333</v>
      </c>
      <c r="G3487" s="5">
        <v>1.13790133333333</v>
      </c>
      <c r="H3487" s="4" t="s">
        <v>5863</v>
      </c>
    </row>
    <row r="3488" spans="1:8">
      <c r="A3488" s="4">
        <v>3485</v>
      </c>
      <c r="B3488" s="4" t="s">
        <v>5864</v>
      </c>
      <c r="C3488" s="4">
        <v>1.15</v>
      </c>
      <c r="D3488" s="4" t="s">
        <v>1570</v>
      </c>
      <c r="E3488" s="5">
        <v>0.813237333333333</v>
      </c>
      <c r="F3488" s="5">
        <v>0.691657</v>
      </c>
      <c r="G3488" s="5">
        <v>1.801418</v>
      </c>
      <c r="H3488" s="4" t="s">
        <v>5865</v>
      </c>
    </row>
    <row r="3489" spans="1:8">
      <c r="A3489" s="4">
        <v>3486</v>
      </c>
      <c r="B3489" s="4" t="s">
        <v>5866</v>
      </c>
      <c r="C3489" s="4">
        <v>2.07</v>
      </c>
      <c r="D3489" s="4" t="s">
        <v>1570</v>
      </c>
      <c r="E3489" s="5">
        <v>0.681601666666667</v>
      </c>
      <c r="F3489" s="5">
        <v>0.233110333333333</v>
      </c>
      <c r="G3489" s="5">
        <v>1.34044466666667</v>
      </c>
      <c r="H3489" s="4" t="s">
        <v>5865</v>
      </c>
    </row>
    <row r="3490" spans="1:8">
      <c r="A3490" s="4">
        <v>3487</v>
      </c>
      <c r="B3490" s="4" t="s">
        <v>5867</v>
      </c>
      <c r="C3490" s="4">
        <v>2.49</v>
      </c>
      <c r="D3490" s="4" t="s">
        <v>1570</v>
      </c>
      <c r="E3490" s="5">
        <v>7.11721233333333</v>
      </c>
      <c r="F3490" s="5">
        <v>0.449522666666667</v>
      </c>
      <c r="G3490" s="5">
        <v>2.806504</v>
      </c>
      <c r="H3490" s="4" t="s">
        <v>5868</v>
      </c>
    </row>
    <row r="3491" spans="1:8">
      <c r="A3491" s="4">
        <v>3488</v>
      </c>
      <c r="B3491" s="4" t="s">
        <v>5869</v>
      </c>
      <c r="C3491" s="4">
        <v>3.08</v>
      </c>
      <c r="D3491" s="4" t="s">
        <v>1570</v>
      </c>
      <c r="E3491" s="5">
        <v>9.39010633333333</v>
      </c>
      <c r="F3491" s="5">
        <v>0.370946333333333</v>
      </c>
      <c r="G3491" s="5">
        <v>3.54680333333333</v>
      </c>
      <c r="H3491" s="4" t="s">
        <v>5868</v>
      </c>
    </row>
    <row r="3492" spans="1:8">
      <c r="A3492" s="4">
        <v>3489</v>
      </c>
      <c r="B3492" s="4" t="s">
        <v>5870</v>
      </c>
      <c r="C3492" s="4">
        <v>1.74</v>
      </c>
      <c r="D3492" s="4" t="s">
        <v>1570</v>
      </c>
      <c r="E3492" s="5">
        <v>2.945478</v>
      </c>
      <c r="F3492" s="5">
        <v>0.112279666666667</v>
      </c>
      <c r="G3492" s="5">
        <v>0.476789666666667</v>
      </c>
      <c r="H3492" s="4" t="s">
        <v>5871</v>
      </c>
    </row>
    <row r="3493" spans="1:8">
      <c r="A3493" s="4">
        <v>3490</v>
      </c>
      <c r="B3493" s="4" t="s">
        <v>5872</v>
      </c>
      <c r="C3493" s="4">
        <v>1.86</v>
      </c>
      <c r="D3493" s="4" t="s">
        <v>1570</v>
      </c>
      <c r="E3493" s="5">
        <v>0.254344666666667</v>
      </c>
      <c r="F3493" s="5">
        <v>0.114272333333333</v>
      </c>
      <c r="G3493" s="5">
        <v>0.508522333333333</v>
      </c>
      <c r="H3493" s="4" t="s">
        <v>5873</v>
      </c>
    </row>
    <row r="3494" spans="1:8">
      <c r="A3494" s="4">
        <v>3491</v>
      </c>
      <c r="B3494" s="4" t="s">
        <v>5874</v>
      </c>
      <c r="C3494" s="4">
        <v>1.03</v>
      </c>
      <c r="D3494" s="4" t="s">
        <v>1570</v>
      </c>
      <c r="E3494" s="5">
        <v>4.742113</v>
      </c>
      <c r="F3494" s="5">
        <v>5.16179733333333</v>
      </c>
      <c r="G3494" s="5">
        <v>12.0606686666667</v>
      </c>
      <c r="H3494" s="4" t="s">
        <v>5875</v>
      </c>
    </row>
    <row r="3495" spans="1:8">
      <c r="A3495" s="4">
        <v>3492</v>
      </c>
      <c r="B3495" s="4" t="s">
        <v>5876</v>
      </c>
      <c r="C3495" s="4">
        <v>1.4</v>
      </c>
      <c r="D3495" s="4" t="s">
        <v>1570</v>
      </c>
      <c r="E3495" s="5">
        <v>1.841178</v>
      </c>
      <c r="F3495" s="5">
        <v>1.158363</v>
      </c>
      <c r="G3495" s="5">
        <v>3.34491366666667</v>
      </c>
      <c r="H3495" s="4" t="s">
        <v>5877</v>
      </c>
    </row>
    <row r="3496" spans="1:8">
      <c r="A3496" s="4">
        <v>3493</v>
      </c>
      <c r="B3496" s="4" t="s">
        <v>5878</v>
      </c>
      <c r="C3496" s="4">
        <v>1.8</v>
      </c>
      <c r="D3496" s="4" t="s">
        <v>1570</v>
      </c>
      <c r="E3496" s="5">
        <v>0.560266333333333</v>
      </c>
      <c r="F3496" s="5">
        <v>0.136308333333333</v>
      </c>
      <c r="G3496" s="5">
        <v>0.555634333333333</v>
      </c>
      <c r="H3496" s="4" t="s">
        <v>5877</v>
      </c>
    </row>
    <row r="3497" spans="1:8">
      <c r="A3497" s="4">
        <v>3494</v>
      </c>
      <c r="B3497" s="4" t="s">
        <v>5879</v>
      </c>
      <c r="C3497" s="4">
        <v>1.18</v>
      </c>
      <c r="D3497" s="4" t="s">
        <v>1570</v>
      </c>
      <c r="E3497" s="5">
        <v>2.605219</v>
      </c>
      <c r="F3497" s="5">
        <v>0.551520333333333</v>
      </c>
      <c r="G3497" s="5">
        <v>1.52871233333333</v>
      </c>
      <c r="H3497" s="4" t="s">
        <v>5880</v>
      </c>
    </row>
    <row r="3498" spans="1:8">
      <c r="A3498" s="4">
        <v>3495</v>
      </c>
      <c r="B3498" s="4" t="s">
        <v>5881</v>
      </c>
      <c r="C3498" s="4">
        <v>2.56</v>
      </c>
      <c r="D3498" s="4" t="s">
        <v>1570</v>
      </c>
      <c r="E3498" s="5">
        <v>3.01892033333333</v>
      </c>
      <c r="F3498" s="5">
        <v>0.273487666666667</v>
      </c>
      <c r="G3498" s="5">
        <v>1.85877333333333</v>
      </c>
      <c r="H3498" s="4" t="s">
        <v>5880</v>
      </c>
    </row>
    <row r="3499" spans="1:8">
      <c r="A3499" s="4">
        <v>3496</v>
      </c>
      <c r="B3499" s="4" t="s">
        <v>5882</v>
      </c>
      <c r="C3499" s="4">
        <v>1.12</v>
      </c>
      <c r="D3499" s="4" t="s">
        <v>1570</v>
      </c>
      <c r="E3499" s="5">
        <v>1.72166966666667</v>
      </c>
      <c r="F3499" s="5">
        <v>1.72841266666667</v>
      </c>
      <c r="G3499" s="5">
        <v>4.21509966666667</v>
      </c>
      <c r="H3499" s="4" t="s">
        <v>5883</v>
      </c>
    </row>
    <row r="3500" spans="1:8">
      <c r="A3500" s="4">
        <v>3497</v>
      </c>
      <c r="B3500" s="4" t="s">
        <v>5884</v>
      </c>
      <c r="C3500" s="4">
        <v>1.05</v>
      </c>
      <c r="D3500" s="4" t="s">
        <v>1570</v>
      </c>
      <c r="E3500" s="5">
        <v>113.348989</v>
      </c>
      <c r="F3500" s="5">
        <v>12.5033963333333</v>
      </c>
      <c r="G3500" s="5">
        <v>28.9670083333333</v>
      </c>
      <c r="H3500" s="4" t="s">
        <v>5885</v>
      </c>
    </row>
    <row r="3501" spans="1:8">
      <c r="A3501" s="4">
        <v>3498</v>
      </c>
      <c r="B3501" s="4" t="s">
        <v>5886</v>
      </c>
      <c r="C3501" s="4">
        <v>2.12</v>
      </c>
      <c r="D3501" s="4" t="s">
        <v>1570</v>
      </c>
      <c r="E3501" s="5">
        <v>1.41068</v>
      </c>
      <c r="F3501" s="5">
        <v>0.296788333333333</v>
      </c>
      <c r="G3501" s="5">
        <v>1.23042133333333</v>
      </c>
      <c r="H3501" s="4" t="s">
        <v>5885</v>
      </c>
    </row>
    <row r="3502" spans="1:8">
      <c r="A3502" s="4">
        <v>3499</v>
      </c>
      <c r="B3502" s="4" t="s">
        <v>5887</v>
      </c>
      <c r="C3502" s="4">
        <v>1.84</v>
      </c>
      <c r="D3502" s="4" t="s">
        <v>1570</v>
      </c>
      <c r="E3502" s="5">
        <v>21.221704</v>
      </c>
      <c r="F3502" s="5">
        <v>4.71999533333333</v>
      </c>
      <c r="G3502" s="5">
        <v>18.8404403333333</v>
      </c>
      <c r="H3502" s="4" t="s">
        <v>5888</v>
      </c>
    </row>
    <row r="3503" spans="1:8">
      <c r="A3503" s="4">
        <v>3500</v>
      </c>
      <c r="B3503" s="4" t="s">
        <v>5889</v>
      </c>
      <c r="C3503" s="4">
        <v>1.87</v>
      </c>
      <c r="D3503" s="4" t="s">
        <v>1570</v>
      </c>
      <c r="E3503" s="5">
        <v>3.50558233333333</v>
      </c>
      <c r="F3503" s="5">
        <v>1.56487433333333</v>
      </c>
      <c r="G3503" s="5">
        <v>6.377308</v>
      </c>
      <c r="H3503" s="4" t="s">
        <v>5888</v>
      </c>
    </row>
    <row r="3504" spans="1:8">
      <c r="A3504" s="4">
        <v>3501</v>
      </c>
      <c r="B3504" s="4" t="s">
        <v>5890</v>
      </c>
      <c r="C3504" s="4">
        <v>3.59</v>
      </c>
      <c r="D3504" s="4" t="s">
        <v>1570</v>
      </c>
      <c r="E3504" s="5">
        <v>0</v>
      </c>
      <c r="F3504" s="5">
        <v>0.0233063333333333</v>
      </c>
      <c r="G3504" s="5">
        <v>0.357091666666667</v>
      </c>
      <c r="H3504" s="4" t="s">
        <v>999</v>
      </c>
    </row>
    <row r="3505" spans="1:8">
      <c r="A3505" s="4">
        <v>3502</v>
      </c>
      <c r="B3505" s="4" t="s">
        <v>5891</v>
      </c>
      <c r="C3505" s="4">
        <v>9.93</v>
      </c>
      <c r="D3505" s="4" t="s">
        <v>1570</v>
      </c>
      <c r="E3505" s="5">
        <v>0.0462893333333333</v>
      </c>
      <c r="F3505" s="5">
        <v>0</v>
      </c>
      <c r="G3505" s="5">
        <v>0.872206333333333</v>
      </c>
      <c r="H3505" s="4" t="s">
        <v>999</v>
      </c>
    </row>
    <row r="3506" spans="1:8">
      <c r="A3506" s="4">
        <v>3503</v>
      </c>
      <c r="B3506" s="4" t="s">
        <v>5892</v>
      </c>
      <c r="C3506" s="4">
        <v>4</v>
      </c>
      <c r="D3506" s="4" t="s">
        <v>1570</v>
      </c>
      <c r="E3506" s="5">
        <v>0.628794666666667</v>
      </c>
      <c r="F3506" s="5">
        <v>0.122720333333333</v>
      </c>
      <c r="G3506" s="5">
        <v>0.926926666666667</v>
      </c>
      <c r="H3506" s="4" t="s">
        <v>5893</v>
      </c>
    </row>
    <row r="3507" spans="1:8">
      <c r="A3507" s="4">
        <v>3504</v>
      </c>
      <c r="B3507" s="4" t="s">
        <v>5894</v>
      </c>
      <c r="C3507" s="4">
        <v>5.87</v>
      </c>
      <c r="D3507" s="4" t="s">
        <v>1570</v>
      </c>
      <c r="E3507" s="5">
        <v>0.399195</v>
      </c>
      <c r="F3507" s="5">
        <v>0.00765933333333333</v>
      </c>
      <c r="G3507" s="5">
        <v>0.572185</v>
      </c>
      <c r="H3507" s="4" t="s">
        <v>5893</v>
      </c>
    </row>
    <row r="3508" spans="1:8">
      <c r="A3508" s="4">
        <v>3505</v>
      </c>
      <c r="B3508" s="4" t="s">
        <v>5895</v>
      </c>
      <c r="C3508" s="4">
        <v>1.34</v>
      </c>
      <c r="D3508" s="4" t="s">
        <v>1570</v>
      </c>
      <c r="E3508" s="5">
        <v>1.55516166666667</v>
      </c>
      <c r="F3508" s="5">
        <v>0.0988853333333333</v>
      </c>
      <c r="G3508" s="5">
        <v>0.283461333333333</v>
      </c>
      <c r="H3508" s="4" t="s">
        <v>5896</v>
      </c>
    </row>
    <row r="3509" spans="1:8">
      <c r="A3509" s="4">
        <v>3506</v>
      </c>
      <c r="B3509" s="4" t="s">
        <v>5897</v>
      </c>
      <c r="C3509" s="4">
        <v>2.21</v>
      </c>
      <c r="D3509" s="4" t="s">
        <v>1570</v>
      </c>
      <c r="E3509" s="5">
        <v>0.164281333333333</v>
      </c>
      <c r="F3509" s="5">
        <v>0.0341516666666667</v>
      </c>
      <c r="G3509" s="5">
        <v>0.185298333333333</v>
      </c>
      <c r="H3509" s="4" t="s">
        <v>5896</v>
      </c>
    </row>
    <row r="3510" spans="1:8">
      <c r="A3510" s="4">
        <v>3507</v>
      </c>
      <c r="B3510" s="4" t="s">
        <v>5898</v>
      </c>
      <c r="C3510" s="4">
        <v>1.7</v>
      </c>
      <c r="D3510" s="4" t="s">
        <v>1570</v>
      </c>
      <c r="E3510" s="5">
        <v>0.441633</v>
      </c>
      <c r="F3510" s="5">
        <v>0.124353333333333</v>
      </c>
      <c r="G3510" s="5">
        <v>0.568209</v>
      </c>
      <c r="H3510" s="4" t="s">
        <v>5899</v>
      </c>
    </row>
    <row r="3511" spans="1:8">
      <c r="A3511" s="4">
        <v>3508</v>
      </c>
      <c r="B3511" s="4" t="s">
        <v>5900</v>
      </c>
      <c r="C3511" s="4">
        <v>1.54</v>
      </c>
      <c r="D3511" s="4" t="s">
        <v>1570</v>
      </c>
      <c r="E3511" s="5">
        <v>0.911631</v>
      </c>
      <c r="F3511" s="5">
        <v>0.747826</v>
      </c>
      <c r="G3511" s="5">
        <v>1.802563</v>
      </c>
      <c r="H3511" s="4" t="s">
        <v>5901</v>
      </c>
    </row>
    <row r="3512" spans="1:8">
      <c r="A3512" s="4">
        <v>3509</v>
      </c>
      <c r="B3512" s="4" t="s">
        <v>5902</v>
      </c>
      <c r="C3512" s="4">
        <v>1.97</v>
      </c>
      <c r="D3512" s="4" t="s">
        <v>1570</v>
      </c>
      <c r="E3512" s="5">
        <v>0.459655333333333</v>
      </c>
      <c r="F3512" s="5">
        <v>0.284249</v>
      </c>
      <c r="G3512" s="5">
        <v>1.243848</v>
      </c>
      <c r="H3512" s="4" t="s">
        <v>5901</v>
      </c>
    </row>
    <row r="3513" spans="1:8">
      <c r="A3513" s="4">
        <v>3510</v>
      </c>
      <c r="B3513" s="4" t="s">
        <v>5903</v>
      </c>
      <c r="C3513" s="4">
        <v>2.44</v>
      </c>
      <c r="D3513" s="4" t="s">
        <v>1570</v>
      </c>
      <c r="E3513" s="5">
        <v>0.164255666666667</v>
      </c>
      <c r="F3513" s="5">
        <v>0.0670433333333333</v>
      </c>
      <c r="G3513" s="5">
        <v>0.469245333333333</v>
      </c>
      <c r="H3513" s="4" t="s">
        <v>5904</v>
      </c>
    </row>
    <row r="3514" spans="1:8">
      <c r="A3514" s="4">
        <v>3511</v>
      </c>
      <c r="B3514" s="4" t="s">
        <v>5905</v>
      </c>
      <c r="C3514" s="4">
        <v>2.75</v>
      </c>
      <c r="D3514" s="4" t="s">
        <v>1570</v>
      </c>
      <c r="E3514" s="5">
        <v>0.466096666666667</v>
      </c>
      <c r="F3514" s="5">
        <v>0.120873666666667</v>
      </c>
      <c r="G3514" s="5">
        <v>0.928128</v>
      </c>
      <c r="H3514" s="4" t="s">
        <v>5906</v>
      </c>
    </row>
    <row r="3515" spans="1:8">
      <c r="A3515" s="4">
        <v>3512</v>
      </c>
      <c r="B3515" s="4" t="s">
        <v>5907</v>
      </c>
      <c r="C3515" s="4">
        <v>1.17</v>
      </c>
      <c r="D3515" s="4" t="s">
        <v>1570</v>
      </c>
      <c r="E3515" s="5">
        <v>2.15608633333333</v>
      </c>
      <c r="F3515" s="5">
        <v>0.489595</v>
      </c>
      <c r="G3515" s="5">
        <v>1.02332866666667</v>
      </c>
      <c r="H3515" s="4" t="s">
        <v>5908</v>
      </c>
    </row>
    <row r="3516" spans="1:8">
      <c r="A3516" s="4">
        <v>3513</v>
      </c>
      <c r="B3516" s="4" t="s">
        <v>5909</v>
      </c>
      <c r="C3516" s="4">
        <v>1.41</v>
      </c>
      <c r="D3516" s="4" t="s">
        <v>1570</v>
      </c>
      <c r="E3516" s="5">
        <v>2.79186133333333</v>
      </c>
      <c r="F3516" s="5">
        <v>0.711319666666667</v>
      </c>
      <c r="G3516" s="5">
        <v>2.133313</v>
      </c>
      <c r="H3516" s="4" t="s">
        <v>5908</v>
      </c>
    </row>
    <row r="3517" spans="1:8">
      <c r="A3517" s="4">
        <v>3514</v>
      </c>
      <c r="B3517" s="4" t="s">
        <v>5910</v>
      </c>
      <c r="C3517" s="4">
        <v>1.58</v>
      </c>
      <c r="D3517" s="4" t="s">
        <v>1570</v>
      </c>
      <c r="E3517" s="5">
        <v>0.477847666666667</v>
      </c>
      <c r="F3517" s="5">
        <v>0.17983</v>
      </c>
      <c r="G3517" s="5">
        <v>0.604499</v>
      </c>
      <c r="H3517" s="4" t="s">
        <v>5911</v>
      </c>
    </row>
    <row r="3518" spans="1:8">
      <c r="A3518" s="4">
        <v>3515</v>
      </c>
      <c r="B3518" s="4" t="s">
        <v>5912</v>
      </c>
      <c r="C3518" s="4">
        <v>1.62</v>
      </c>
      <c r="D3518" s="4" t="s">
        <v>1570</v>
      </c>
      <c r="E3518" s="5">
        <v>0.111200333333333</v>
      </c>
      <c r="F3518" s="5">
        <v>0.425653666666667</v>
      </c>
      <c r="G3518" s="5">
        <v>1.46886766666667</v>
      </c>
      <c r="H3518" s="4" t="s">
        <v>5911</v>
      </c>
    </row>
    <row r="3519" spans="1:8">
      <c r="A3519" s="4">
        <v>3516</v>
      </c>
      <c r="B3519" s="4" t="s">
        <v>5913</v>
      </c>
      <c r="C3519" s="4">
        <v>1.63</v>
      </c>
      <c r="D3519" s="4" t="s">
        <v>1570</v>
      </c>
      <c r="E3519" s="5">
        <v>0.145981333333333</v>
      </c>
      <c r="F3519" s="5">
        <v>0.153298666666667</v>
      </c>
      <c r="G3519" s="5">
        <v>0.542709</v>
      </c>
      <c r="H3519" s="4" t="s">
        <v>5911</v>
      </c>
    </row>
    <row r="3520" spans="1:8">
      <c r="A3520" s="4">
        <v>3517</v>
      </c>
      <c r="B3520" s="4" t="s">
        <v>5914</v>
      </c>
      <c r="C3520" s="4">
        <v>1.36</v>
      </c>
      <c r="D3520" s="4" t="s">
        <v>1570</v>
      </c>
      <c r="E3520" s="5">
        <v>1.78043333333333</v>
      </c>
      <c r="F3520" s="5">
        <v>0.857592666666667</v>
      </c>
      <c r="G3520" s="5">
        <v>2.427001</v>
      </c>
      <c r="H3520" s="4" t="s">
        <v>5915</v>
      </c>
    </row>
    <row r="3521" spans="1:8">
      <c r="A3521" s="4">
        <v>3518</v>
      </c>
      <c r="B3521" s="4" t="s">
        <v>5916</v>
      </c>
      <c r="C3521" s="4">
        <v>1.37</v>
      </c>
      <c r="D3521" s="4" t="s">
        <v>1570</v>
      </c>
      <c r="E3521" s="5">
        <v>1.72275633333333</v>
      </c>
      <c r="F3521" s="5">
        <v>0.637393333333333</v>
      </c>
      <c r="G3521" s="5">
        <v>1.84395233333333</v>
      </c>
      <c r="H3521" s="4" t="s">
        <v>5915</v>
      </c>
    </row>
    <row r="3522" spans="1:8">
      <c r="A3522" s="4">
        <v>3519</v>
      </c>
      <c r="B3522" s="4" t="s">
        <v>5917</v>
      </c>
      <c r="C3522" s="4">
        <v>1.41</v>
      </c>
      <c r="D3522" s="4" t="s">
        <v>1570</v>
      </c>
      <c r="E3522" s="5">
        <v>1.25880433333333</v>
      </c>
      <c r="F3522" s="5">
        <v>0.286854333333333</v>
      </c>
      <c r="G3522" s="5">
        <v>0.874965666666667</v>
      </c>
      <c r="H3522" s="4" t="s">
        <v>5918</v>
      </c>
    </row>
    <row r="3523" spans="1:8">
      <c r="A3523" s="4">
        <v>3520</v>
      </c>
      <c r="B3523" s="4" t="s">
        <v>5919</v>
      </c>
      <c r="C3523" s="4">
        <v>1.54</v>
      </c>
      <c r="D3523" s="4" t="s">
        <v>1570</v>
      </c>
      <c r="E3523" s="5">
        <v>0.665943666666667</v>
      </c>
      <c r="F3523" s="5">
        <v>0.514495333333333</v>
      </c>
      <c r="G3523" s="5">
        <v>1.52698633333333</v>
      </c>
      <c r="H3523" s="4" t="s">
        <v>5920</v>
      </c>
    </row>
    <row r="3524" spans="1:8">
      <c r="A3524" s="4">
        <v>3521</v>
      </c>
      <c r="B3524" s="4" t="s">
        <v>5921</v>
      </c>
      <c r="C3524" s="4">
        <v>2</v>
      </c>
      <c r="D3524" s="4" t="s">
        <v>1570</v>
      </c>
      <c r="E3524" s="5">
        <v>0.425477</v>
      </c>
      <c r="F3524" s="5">
        <v>0.172491</v>
      </c>
      <c r="G3524" s="5">
        <v>0.690919</v>
      </c>
      <c r="H3524" s="4" t="s">
        <v>5922</v>
      </c>
    </row>
    <row r="3525" spans="1:8">
      <c r="A3525" s="4">
        <v>3522</v>
      </c>
      <c r="B3525" s="4" t="s">
        <v>5923</v>
      </c>
      <c r="C3525" s="4">
        <v>2.33</v>
      </c>
      <c r="D3525" s="4" t="s">
        <v>1570</v>
      </c>
      <c r="E3525" s="5">
        <v>0.40758</v>
      </c>
      <c r="F3525" s="5">
        <v>0.0678366666666667</v>
      </c>
      <c r="G3525" s="5">
        <v>0.422203333333333</v>
      </c>
      <c r="H3525" s="4" t="s">
        <v>5924</v>
      </c>
    </row>
    <row r="3526" spans="1:8">
      <c r="A3526" s="4">
        <v>3523</v>
      </c>
      <c r="B3526" s="4" t="s">
        <v>5925</v>
      </c>
      <c r="C3526" s="4">
        <v>2.22</v>
      </c>
      <c r="D3526" s="4" t="s">
        <v>1570</v>
      </c>
      <c r="E3526" s="5">
        <v>0.383436</v>
      </c>
      <c r="F3526" s="5">
        <v>0.0537793333333333</v>
      </c>
      <c r="G3526" s="5">
        <v>0.292672</v>
      </c>
      <c r="H3526" s="4" t="s">
        <v>5926</v>
      </c>
    </row>
    <row r="3527" spans="1:8">
      <c r="A3527" s="4">
        <v>3524</v>
      </c>
      <c r="B3527" s="4" t="s">
        <v>5927</v>
      </c>
      <c r="C3527" s="4">
        <v>3.53</v>
      </c>
      <c r="D3527" s="4" t="s">
        <v>1570</v>
      </c>
      <c r="E3527" s="5">
        <v>0.582997333333333</v>
      </c>
      <c r="F3527" s="5">
        <v>0.046303</v>
      </c>
      <c r="G3527" s="5">
        <v>0.616120666666667</v>
      </c>
      <c r="H3527" s="4" t="s">
        <v>5928</v>
      </c>
    </row>
    <row r="3528" spans="1:8">
      <c r="A3528" s="4">
        <v>3525</v>
      </c>
      <c r="B3528" s="4" t="s">
        <v>5929</v>
      </c>
      <c r="C3528" s="4">
        <v>6.27</v>
      </c>
      <c r="D3528" s="4" t="s">
        <v>1570</v>
      </c>
      <c r="E3528" s="5">
        <v>0.514757</v>
      </c>
      <c r="F3528" s="5">
        <v>0.00287133333333333</v>
      </c>
      <c r="G3528" s="5">
        <v>0.329026</v>
      </c>
      <c r="H3528" s="4" t="s">
        <v>5928</v>
      </c>
    </row>
    <row r="3529" spans="1:8">
      <c r="A3529" s="4">
        <v>3526</v>
      </c>
      <c r="B3529" s="4" t="s">
        <v>5930</v>
      </c>
      <c r="C3529" s="4">
        <v>1.92</v>
      </c>
      <c r="D3529" s="4" t="s">
        <v>1570</v>
      </c>
      <c r="E3529" s="5">
        <v>0.11846</v>
      </c>
      <c r="F3529" s="5">
        <v>0.234120666666667</v>
      </c>
      <c r="G3529" s="5">
        <v>0.965991666666667</v>
      </c>
      <c r="H3529" s="4" t="s">
        <v>5931</v>
      </c>
    </row>
    <row r="3530" spans="1:8">
      <c r="A3530" s="4">
        <v>3527</v>
      </c>
      <c r="B3530" s="4" t="s">
        <v>5932</v>
      </c>
      <c r="C3530" s="4">
        <v>1.1</v>
      </c>
      <c r="D3530" s="4" t="s">
        <v>1570</v>
      </c>
      <c r="E3530" s="5">
        <v>3.72658</v>
      </c>
      <c r="F3530" s="5">
        <v>0.760329666666667</v>
      </c>
      <c r="G3530" s="5">
        <v>1.79612666666667</v>
      </c>
      <c r="H3530" s="4" t="s">
        <v>5933</v>
      </c>
    </row>
    <row r="3531" spans="1:8">
      <c r="A3531" s="4">
        <v>3528</v>
      </c>
      <c r="B3531" s="4" t="s">
        <v>5934</v>
      </c>
      <c r="C3531" s="4">
        <v>1.99</v>
      </c>
      <c r="D3531" s="4" t="s">
        <v>1570</v>
      </c>
      <c r="E3531" s="5">
        <v>0.923940666666667</v>
      </c>
      <c r="F3531" s="5">
        <v>0.128988</v>
      </c>
      <c r="G3531" s="5">
        <v>0.594837666666667</v>
      </c>
      <c r="H3531" s="4" t="s">
        <v>5935</v>
      </c>
    </row>
    <row r="3532" spans="1:8">
      <c r="A3532" s="4">
        <v>3529</v>
      </c>
      <c r="B3532" s="4" t="s">
        <v>5936</v>
      </c>
      <c r="C3532" s="4">
        <v>2.44</v>
      </c>
      <c r="D3532" s="4" t="s">
        <v>1570</v>
      </c>
      <c r="E3532" s="5">
        <v>0.398319333333333</v>
      </c>
      <c r="F3532" s="5">
        <v>0.0888763333333333</v>
      </c>
      <c r="G3532" s="5">
        <v>0.579935</v>
      </c>
      <c r="H3532" s="4" t="s">
        <v>5935</v>
      </c>
    </row>
    <row r="3533" spans="1:8">
      <c r="A3533" s="4">
        <v>3530</v>
      </c>
      <c r="B3533" s="4" t="s">
        <v>5937</v>
      </c>
      <c r="C3533" s="4">
        <v>1.34</v>
      </c>
      <c r="D3533" s="4" t="s">
        <v>1570</v>
      </c>
      <c r="E3533" s="5">
        <v>0.951636</v>
      </c>
      <c r="F3533" s="5">
        <v>1.11979466666667</v>
      </c>
      <c r="G3533" s="5">
        <v>3.13395633333333</v>
      </c>
      <c r="H3533" s="4" t="s">
        <v>5938</v>
      </c>
    </row>
    <row r="3534" spans="1:8">
      <c r="A3534" s="4">
        <v>3531</v>
      </c>
      <c r="B3534" s="4" t="s">
        <v>5939</v>
      </c>
      <c r="C3534" s="4">
        <v>1.7</v>
      </c>
      <c r="D3534" s="4" t="s">
        <v>1570</v>
      </c>
      <c r="E3534" s="5">
        <v>0.135569</v>
      </c>
      <c r="F3534" s="5">
        <v>0.15716</v>
      </c>
      <c r="G3534" s="5">
        <v>0.668301666666667</v>
      </c>
      <c r="H3534" s="4" t="s">
        <v>5940</v>
      </c>
    </row>
    <row r="3535" spans="1:8">
      <c r="A3535" s="4">
        <v>3532</v>
      </c>
      <c r="B3535" s="4" t="s">
        <v>5941</v>
      </c>
      <c r="C3535" s="4">
        <v>4.84</v>
      </c>
      <c r="D3535" s="4" t="s">
        <v>1570</v>
      </c>
      <c r="E3535" s="5">
        <v>0.313464</v>
      </c>
      <c r="F3535" s="5">
        <v>0.03862</v>
      </c>
      <c r="G3535" s="5">
        <v>1.40623666666667</v>
      </c>
      <c r="H3535" s="4" t="s">
        <v>5942</v>
      </c>
    </row>
    <row r="3536" spans="1:8">
      <c r="A3536" s="4">
        <v>3533</v>
      </c>
      <c r="B3536" s="4" t="s">
        <v>5943</v>
      </c>
      <c r="C3536" s="4">
        <v>1.48</v>
      </c>
      <c r="D3536" s="4" t="s">
        <v>1570</v>
      </c>
      <c r="E3536" s="5">
        <v>0.312633333333333</v>
      </c>
      <c r="F3536" s="5">
        <v>0.324151666666667</v>
      </c>
      <c r="G3536" s="5">
        <v>0.869946333333333</v>
      </c>
      <c r="H3536" s="4" t="s">
        <v>5944</v>
      </c>
    </row>
    <row r="3537" spans="1:8">
      <c r="A3537" s="4">
        <v>3534</v>
      </c>
      <c r="B3537" s="4" t="s">
        <v>5945</v>
      </c>
      <c r="C3537" s="4">
        <v>2.14</v>
      </c>
      <c r="D3537" s="4" t="s">
        <v>1570</v>
      </c>
      <c r="E3537" s="5">
        <v>0.417576</v>
      </c>
      <c r="F3537" s="5">
        <v>0.140861</v>
      </c>
      <c r="G3537" s="5">
        <v>0.733697</v>
      </c>
      <c r="H3537" s="4" t="s">
        <v>5944</v>
      </c>
    </row>
    <row r="3538" spans="1:8">
      <c r="A3538" s="4">
        <v>3535</v>
      </c>
      <c r="B3538" s="4" t="s">
        <v>5946</v>
      </c>
      <c r="C3538" s="4">
        <v>1.49</v>
      </c>
      <c r="D3538" s="4" t="s">
        <v>1570</v>
      </c>
      <c r="E3538" s="5">
        <v>0.6509</v>
      </c>
      <c r="F3538" s="5">
        <v>0.585521333333333</v>
      </c>
      <c r="G3538" s="5">
        <v>1.84736833333333</v>
      </c>
      <c r="H3538" s="4" t="s">
        <v>5947</v>
      </c>
    </row>
    <row r="3539" spans="1:8">
      <c r="A3539" s="4">
        <v>3536</v>
      </c>
      <c r="B3539" s="4" t="s">
        <v>5948</v>
      </c>
      <c r="C3539" s="4">
        <v>1.07</v>
      </c>
      <c r="D3539" s="4" t="s">
        <v>1570</v>
      </c>
      <c r="E3539" s="5">
        <v>2.83920666666667</v>
      </c>
      <c r="F3539" s="5">
        <v>1.86364166666667</v>
      </c>
      <c r="G3539" s="5">
        <v>4.29855633333333</v>
      </c>
      <c r="H3539" s="4" t="s">
        <v>5949</v>
      </c>
    </row>
    <row r="3540" spans="1:8">
      <c r="A3540" s="4">
        <v>3537</v>
      </c>
      <c r="B3540" s="4" t="s">
        <v>5950</v>
      </c>
      <c r="C3540" s="4">
        <v>1.2</v>
      </c>
      <c r="D3540" s="4" t="s">
        <v>1570</v>
      </c>
      <c r="E3540" s="5">
        <v>2.65357833333333</v>
      </c>
      <c r="F3540" s="5">
        <v>1.31275166666667</v>
      </c>
      <c r="G3540" s="5">
        <v>3.698112</v>
      </c>
      <c r="H3540" s="4" t="s">
        <v>5949</v>
      </c>
    </row>
    <row r="3541" spans="1:8">
      <c r="A3541" s="4">
        <v>3538</v>
      </c>
      <c r="B3541" s="4" t="s">
        <v>5951</v>
      </c>
      <c r="C3541" s="4">
        <v>2.54</v>
      </c>
      <c r="D3541" s="4" t="s">
        <v>1570</v>
      </c>
      <c r="E3541" s="5">
        <v>0.261471666666667</v>
      </c>
      <c r="F3541" s="5">
        <v>0.065823</v>
      </c>
      <c r="G3541" s="5">
        <v>0.441581666666667</v>
      </c>
      <c r="H3541" s="4" t="s">
        <v>5952</v>
      </c>
    </row>
    <row r="3542" spans="1:8">
      <c r="A3542" s="4">
        <v>3539</v>
      </c>
      <c r="B3542" s="4" t="s">
        <v>5953</v>
      </c>
      <c r="C3542" s="4">
        <v>1.85</v>
      </c>
      <c r="D3542" s="4" t="s">
        <v>1570</v>
      </c>
      <c r="E3542" s="5">
        <v>4.41770633333333</v>
      </c>
      <c r="F3542" s="5">
        <v>0.131176</v>
      </c>
      <c r="G3542" s="5">
        <v>0.550415</v>
      </c>
      <c r="H3542" s="4" t="s">
        <v>5954</v>
      </c>
    </row>
    <row r="3543" spans="1:8">
      <c r="A3543" s="4">
        <v>3540</v>
      </c>
      <c r="B3543" s="4" t="s">
        <v>5955</v>
      </c>
      <c r="C3543" s="4">
        <v>1.42</v>
      </c>
      <c r="D3543" s="4" t="s">
        <v>1570</v>
      </c>
      <c r="E3543" s="5">
        <v>0.543781</v>
      </c>
      <c r="F3543" s="5">
        <v>0.314279333333333</v>
      </c>
      <c r="G3543" s="5">
        <v>0.815773333333333</v>
      </c>
      <c r="H3543" s="4" t="s">
        <v>5956</v>
      </c>
    </row>
    <row r="3544" spans="1:8">
      <c r="A3544" s="4">
        <v>3541</v>
      </c>
      <c r="B3544" s="4" t="s">
        <v>5957</v>
      </c>
      <c r="C3544" s="4">
        <v>2.67</v>
      </c>
      <c r="D3544" s="4" t="s">
        <v>1570</v>
      </c>
      <c r="E3544" s="5">
        <v>0.537843666666667</v>
      </c>
      <c r="F3544" s="5">
        <v>0.0807146666666667</v>
      </c>
      <c r="G3544" s="5">
        <v>0.593079</v>
      </c>
      <c r="H3544" s="4" t="s">
        <v>5956</v>
      </c>
    </row>
    <row r="3545" spans="1:8">
      <c r="A3545" s="4">
        <v>3542</v>
      </c>
      <c r="B3545" s="4" t="s">
        <v>5958</v>
      </c>
      <c r="C3545" s="4">
        <v>1.48</v>
      </c>
      <c r="D3545" s="4" t="s">
        <v>1570</v>
      </c>
      <c r="E3545" s="5">
        <v>0.840851666666667</v>
      </c>
      <c r="F3545" s="5">
        <v>0.281173</v>
      </c>
      <c r="G3545" s="5">
        <v>0.885424333333333</v>
      </c>
      <c r="H3545" s="4" t="s">
        <v>5959</v>
      </c>
    </row>
    <row r="3546" spans="1:8">
      <c r="A3546" s="4">
        <v>3543</v>
      </c>
      <c r="B3546" s="4" t="s">
        <v>5960</v>
      </c>
      <c r="C3546" s="4">
        <v>1.54</v>
      </c>
      <c r="D3546" s="4" t="s">
        <v>1570</v>
      </c>
      <c r="E3546" s="5">
        <v>1.13268066666667</v>
      </c>
      <c r="F3546" s="5">
        <v>0.434390666666667</v>
      </c>
      <c r="G3546" s="5">
        <v>1.43479366666667</v>
      </c>
      <c r="H3546" s="4" t="s">
        <v>5959</v>
      </c>
    </row>
    <row r="3547" spans="1:8">
      <c r="A3547" s="4">
        <v>3544</v>
      </c>
      <c r="B3547" s="4" t="s">
        <v>5961</v>
      </c>
      <c r="C3547" s="4">
        <v>2.45</v>
      </c>
      <c r="D3547" s="4" t="s">
        <v>1570</v>
      </c>
      <c r="E3547" s="5">
        <v>1.50065533333333</v>
      </c>
      <c r="F3547" s="5">
        <v>0.373988333333333</v>
      </c>
      <c r="G3547" s="5">
        <v>2.28475666666667</v>
      </c>
      <c r="H3547" s="4" t="s">
        <v>5959</v>
      </c>
    </row>
    <row r="3548" spans="1:8">
      <c r="A3548" s="4">
        <v>3545</v>
      </c>
      <c r="B3548" s="4" t="s">
        <v>5962</v>
      </c>
      <c r="C3548" s="4">
        <v>1.71</v>
      </c>
      <c r="D3548" s="4" t="s">
        <v>1570</v>
      </c>
      <c r="E3548" s="5">
        <v>3.65758366666667</v>
      </c>
      <c r="F3548" s="5">
        <v>0.151588</v>
      </c>
      <c r="G3548" s="5">
        <v>0.592972</v>
      </c>
      <c r="H3548" s="4" t="s">
        <v>5963</v>
      </c>
    </row>
    <row r="3549" spans="1:8">
      <c r="A3549" s="4">
        <v>3546</v>
      </c>
      <c r="B3549" s="4" t="s">
        <v>5964</v>
      </c>
      <c r="C3549" s="4">
        <v>1.5</v>
      </c>
      <c r="D3549" s="4" t="s">
        <v>1570</v>
      </c>
      <c r="E3549" s="5">
        <v>1.84813466666667</v>
      </c>
      <c r="F3549" s="5">
        <v>1.06298333333333</v>
      </c>
      <c r="G3549" s="5">
        <v>3.13808333333333</v>
      </c>
      <c r="H3549" s="4" t="s">
        <v>5965</v>
      </c>
    </row>
    <row r="3550" spans="1:8">
      <c r="A3550" s="4">
        <v>3547</v>
      </c>
      <c r="B3550" s="4" t="s">
        <v>5966</v>
      </c>
      <c r="C3550" s="4">
        <v>5.83</v>
      </c>
      <c r="D3550" s="4" t="s">
        <v>1570</v>
      </c>
      <c r="E3550" s="5">
        <v>1.02012233333333</v>
      </c>
      <c r="F3550" s="5">
        <v>0.006554</v>
      </c>
      <c r="G3550" s="5">
        <v>0.604551666666667</v>
      </c>
      <c r="H3550" s="4" t="s">
        <v>5967</v>
      </c>
    </row>
    <row r="3551" spans="1:8">
      <c r="A3551" s="4">
        <v>3548</v>
      </c>
      <c r="B3551" s="4" t="s">
        <v>5968</v>
      </c>
      <c r="C3551" s="4">
        <v>6.53</v>
      </c>
      <c r="D3551" s="4" t="s">
        <v>1570</v>
      </c>
      <c r="E3551" s="5">
        <v>1.162356</v>
      </c>
      <c r="F3551" s="5">
        <v>0.00156533333333333</v>
      </c>
      <c r="G3551" s="5">
        <v>0.342366666666667</v>
      </c>
      <c r="H3551" s="4" t="s">
        <v>5967</v>
      </c>
    </row>
    <row r="3552" spans="1:8">
      <c r="A3552" s="4">
        <v>3549</v>
      </c>
      <c r="B3552" s="4" t="s">
        <v>5969</v>
      </c>
      <c r="C3552" s="4">
        <v>2.62</v>
      </c>
      <c r="D3552" s="4" t="s">
        <v>1570</v>
      </c>
      <c r="E3552" s="5">
        <v>0.253325333333333</v>
      </c>
      <c r="F3552" s="5">
        <v>0.0667746666666667</v>
      </c>
      <c r="G3552" s="5">
        <v>0.55719</v>
      </c>
      <c r="H3552" s="4" t="s">
        <v>5970</v>
      </c>
    </row>
    <row r="3553" spans="1:8">
      <c r="A3553" s="4">
        <v>3550</v>
      </c>
      <c r="B3553" s="4" t="s">
        <v>5971</v>
      </c>
      <c r="C3553" s="4">
        <v>2.35</v>
      </c>
      <c r="D3553" s="4" t="s">
        <v>1570</v>
      </c>
      <c r="E3553" s="5">
        <v>3.10648833333333</v>
      </c>
      <c r="F3553" s="5">
        <v>0.274827</v>
      </c>
      <c r="G3553" s="5">
        <v>0.888417</v>
      </c>
      <c r="H3553" s="4" t="s">
        <v>5972</v>
      </c>
    </row>
    <row r="3554" spans="1:8">
      <c r="A3554" s="4">
        <v>3551</v>
      </c>
      <c r="B3554" s="4" t="s">
        <v>5973</v>
      </c>
      <c r="C3554" s="4">
        <v>4.95</v>
      </c>
      <c r="D3554" s="4" t="s">
        <v>1570</v>
      </c>
      <c r="E3554" s="5">
        <v>3.87869766666667</v>
      </c>
      <c r="F3554" s="5">
        <v>0.0243246666666667</v>
      </c>
      <c r="G3554" s="5">
        <v>0.979305</v>
      </c>
      <c r="H3554" s="4" t="s">
        <v>5972</v>
      </c>
    </row>
    <row r="3555" spans="1:8">
      <c r="A3555" s="4">
        <v>3552</v>
      </c>
      <c r="B3555" s="4" t="s">
        <v>5974</v>
      </c>
      <c r="C3555" s="4">
        <v>1.26</v>
      </c>
      <c r="D3555" s="4" t="s">
        <v>1570</v>
      </c>
      <c r="E3555" s="5">
        <v>0.633495</v>
      </c>
      <c r="F3555" s="5">
        <v>0.212815666666667</v>
      </c>
      <c r="G3555" s="5">
        <v>0.664127666666667</v>
      </c>
      <c r="H3555" s="4" t="s">
        <v>5975</v>
      </c>
    </row>
    <row r="3556" spans="1:8">
      <c r="A3556" s="4">
        <v>3553</v>
      </c>
      <c r="B3556" s="4" t="s">
        <v>5976</v>
      </c>
      <c r="C3556" s="4">
        <v>1.89</v>
      </c>
      <c r="D3556" s="4" t="s">
        <v>1570</v>
      </c>
      <c r="E3556" s="5">
        <v>0.269611</v>
      </c>
      <c r="F3556" s="5">
        <v>0.134219333333333</v>
      </c>
      <c r="G3556" s="5">
        <v>0.587383333333333</v>
      </c>
      <c r="H3556" s="4" t="s">
        <v>5977</v>
      </c>
    </row>
    <row r="3557" spans="1:8">
      <c r="A3557" s="4">
        <v>3554</v>
      </c>
      <c r="B3557" s="4" t="s">
        <v>5978</v>
      </c>
      <c r="C3557" s="4">
        <v>3.71</v>
      </c>
      <c r="D3557" s="4" t="s">
        <v>1570</v>
      </c>
      <c r="E3557" s="5">
        <v>1.66231733333333</v>
      </c>
      <c r="F3557" s="5">
        <v>0.558718333333333</v>
      </c>
      <c r="G3557" s="5">
        <v>8.41783966666667</v>
      </c>
      <c r="H3557" s="4" t="s">
        <v>5979</v>
      </c>
    </row>
    <row r="3558" spans="1:8">
      <c r="A3558" s="4">
        <v>3555</v>
      </c>
      <c r="B3558" s="4" t="s">
        <v>5980</v>
      </c>
      <c r="C3558" s="4">
        <v>4.87</v>
      </c>
      <c r="D3558" s="4" t="s">
        <v>1570</v>
      </c>
      <c r="E3558" s="5">
        <v>0.255147666666667</v>
      </c>
      <c r="F3558" s="5">
        <v>0.0395236666666667</v>
      </c>
      <c r="G3558" s="5">
        <v>1.48497166666667</v>
      </c>
      <c r="H3558" s="4" t="s">
        <v>5979</v>
      </c>
    </row>
    <row r="3559" spans="1:8">
      <c r="A3559" s="4">
        <v>3556</v>
      </c>
      <c r="B3559" s="4" t="s">
        <v>5981</v>
      </c>
      <c r="C3559" s="4">
        <v>1.31</v>
      </c>
      <c r="D3559" s="4" t="s">
        <v>1570</v>
      </c>
      <c r="E3559" s="5">
        <v>0.322191666666667</v>
      </c>
      <c r="F3559" s="5">
        <v>0.132172</v>
      </c>
      <c r="G3559" s="5">
        <v>0.481189666666667</v>
      </c>
      <c r="H3559" s="4" t="s">
        <v>5982</v>
      </c>
    </row>
    <row r="3560" spans="1:8">
      <c r="A3560" s="4">
        <v>3557</v>
      </c>
      <c r="B3560" s="4" t="s">
        <v>5983</v>
      </c>
      <c r="C3560" s="4">
        <v>1.22</v>
      </c>
      <c r="D3560" s="4" t="s">
        <v>1570</v>
      </c>
      <c r="E3560" s="5">
        <v>0.327166666666667</v>
      </c>
      <c r="F3560" s="5">
        <v>0.412345666666667</v>
      </c>
      <c r="G3560" s="5">
        <v>1.11589833333333</v>
      </c>
      <c r="H3560" s="4" t="s">
        <v>5984</v>
      </c>
    </row>
    <row r="3561" spans="1:8">
      <c r="A3561" s="4">
        <v>3558</v>
      </c>
      <c r="B3561" s="4" t="s">
        <v>5985</v>
      </c>
      <c r="C3561" s="4">
        <v>1.2</v>
      </c>
      <c r="D3561" s="4" t="s">
        <v>1570</v>
      </c>
      <c r="E3561" s="5">
        <v>0.758308666666667</v>
      </c>
      <c r="F3561" s="5">
        <v>0.452119666666667</v>
      </c>
      <c r="G3561" s="5">
        <v>1.16779</v>
      </c>
      <c r="H3561" s="4" t="s">
        <v>5986</v>
      </c>
    </row>
    <row r="3562" spans="1:8">
      <c r="A3562" s="4">
        <v>3559</v>
      </c>
      <c r="B3562" s="4" t="s">
        <v>5987</v>
      </c>
      <c r="C3562" s="4">
        <v>1.38</v>
      </c>
      <c r="D3562" s="4" t="s">
        <v>1570</v>
      </c>
      <c r="E3562" s="5">
        <v>0.286240333333333</v>
      </c>
      <c r="F3562" s="5">
        <v>0.216523</v>
      </c>
      <c r="G3562" s="5">
        <v>0.748828</v>
      </c>
      <c r="H3562" s="4" t="s">
        <v>5988</v>
      </c>
    </row>
    <row r="3563" spans="1:8">
      <c r="A3563" s="4">
        <v>3560</v>
      </c>
      <c r="B3563" s="4" t="s">
        <v>5989</v>
      </c>
      <c r="C3563" s="4">
        <v>2.27</v>
      </c>
      <c r="D3563" s="4" t="s">
        <v>1570</v>
      </c>
      <c r="E3563" s="5">
        <v>0.254261333333333</v>
      </c>
      <c r="F3563" s="5">
        <v>0.0442426666666667</v>
      </c>
      <c r="G3563" s="5">
        <v>0.347905666666667</v>
      </c>
      <c r="H3563" s="4" t="s">
        <v>5990</v>
      </c>
    </row>
    <row r="3564" spans="1:8">
      <c r="A3564" s="4">
        <v>3561</v>
      </c>
      <c r="B3564" s="4" t="s">
        <v>5991</v>
      </c>
      <c r="C3564" s="4">
        <v>1.82</v>
      </c>
      <c r="D3564" s="4" t="s">
        <v>1570</v>
      </c>
      <c r="E3564" s="5">
        <v>0.632870666666667</v>
      </c>
      <c r="F3564" s="5">
        <v>0.186142333333333</v>
      </c>
      <c r="G3564" s="5">
        <v>0.944138</v>
      </c>
      <c r="H3564" s="4" t="s">
        <v>5992</v>
      </c>
    </row>
    <row r="3565" spans="1:8">
      <c r="A3565" s="4">
        <v>3562</v>
      </c>
      <c r="B3565" s="4" t="s">
        <v>5993</v>
      </c>
      <c r="C3565" s="4">
        <v>2.47</v>
      </c>
      <c r="D3565" s="4" t="s">
        <v>1570</v>
      </c>
      <c r="E3565" s="5">
        <v>1.149169</v>
      </c>
      <c r="F3565" s="5">
        <v>0.0665806666666667</v>
      </c>
      <c r="G3565" s="5">
        <v>0.629220333333333</v>
      </c>
      <c r="H3565" s="4" t="s">
        <v>5992</v>
      </c>
    </row>
    <row r="3566" spans="1:8">
      <c r="A3566" s="4">
        <v>3563</v>
      </c>
      <c r="B3566" s="4" t="s">
        <v>5994</v>
      </c>
      <c r="C3566" s="4">
        <v>1.1</v>
      </c>
      <c r="D3566" s="4" t="s">
        <v>1570</v>
      </c>
      <c r="E3566" s="5">
        <v>1.66026966666667</v>
      </c>
      <c r="F3566" s="5">
        <v>0.311464</v>
      </c>
      <c r="G3566" s="5">
        <v>0.725343</v>
      </c>
      <c r="H3566" s="4" t="s">
        <v>5995</v>
      </c>
    </row>
    <row r="3567" spans="1:8">
      <c r="A3567" s="4">
        <v>3564</v>
      </c>
      <c r="B3567" s="4" t="s">
        <v>5996</v>
      </c>
      <c r="C3567" s="4">
        <v>3.78</v>
      </c>
      <c r="D3567" s="4" t="s">
        <v>1570</v>
      </c>
      <c r="E3567" s="5">
        <v>0.828204333333333</v>
      </c>
      <c r="F3567" s="5">
        <v>0.325880666666667</v>
      </c>
      <c r="G3567" s="5">
        <v>4.537461</v>
      </c>
      <c r="H3567" s="4" t="s">
        <v>5997</v>
      </c>
    </row>
    <row r="3568" spans="1:8">
      <c r="A3568" s="4">
        <v>3565</v>
      </c>
      <c r="B3568" s="4" t="s">
        <v>5998</v>
      </c>
      <c r="C3568" s="4">
        <v>4.04</v>
      </c>
      <c r="D3568" s="4" t="s">
        <v>1570</v>
      </c>
      <c r="E3568" s="5">
        <v>0.165818666666667</v>
      </c>
      <c r="F3568" s="5">
        <v>0.045035</v>
      </c>
      <c r="G3568" s="5">
        <v>0.887561666666667</v>
      </c>
      <c r="H3568" s="4" t="s">
        <v>5999</v>
      </c>
    </row>
    <row r="3569" spans="1:8">
      <c r="A3569" s="4">
        <v>3566</v>
      </c>
      <c r="B3569" s="4" t="s">
        <v>6000</v>
      </c>
      <c r="C3569" s="4">
        <v>1.98</v>
      </c>
      <c r="D3569" s="4" t="s">
        <v>1570</v>
      </c>
      <c r="E3569" s="5">
        <v>18.1787263333333</v>
      </c>
      <c r="F3569" s="5">
        <v>0.170547</v>
      </c>
      <c r="G3569" s="5">
        <v>0.920325</v>
      </c>
      <c r="H3569" s="4" t="s">
        <v>6001</v>
      </c>
    </row>
    <row r="3570" spans="1:8">
      <c r="A3570" s="4">
        <v>3567</v>
      </c>
      <c r="B3570" s="4" t="s">
        <v>6002</v>
      </c>
      <c r="C3570" s="4">
        <v>2.19</v>
      </c>
      <c r="D3570" s="4" t="s">
        <v>1570</v>
      </c>
      <c r="E3570" s="5">
        <v>11.1050833333333</v>
      </c>
      <c r="F3570" s="5">
        <v>0.177730666666667</v>
      </c>
      <c r="G3570" s="5">
        <v>0.807179333333333</v>
      </c>
      <c r="H3570" s="4" t="s">
        <v>6001</v>
      </c>
    </row>
    <row r="3571" spans="1:8">
      <c r="A3571" s="4">
        <v>3568</v>
      </c>
      <c r="B3571" s="4" t="s">
        <v>6003</v>
      </c>
      <c r="C3571" s="4">
        <v>1.04</v>
      </c>
      <c r="D3571" s="4" t="s">
        <v>1570</v>
      </c>
      <c r="E3571" s="5">
        <v>2.900076</v>
      </c>
      <c r="F3571" s="5">
        <v>0.24957</v>
      </c>
      <c r="G3571" s="5">
        <v>0.571092333333333</v>
      </c>
      <c r="H3571" s="4" t="s">
        <v>6004</v>
      </c>
    </row>
    <row r="3572" spans="1:8">
      <c r="A3572" s="4">
        <v>3569</v>
      </c>
      <c r="B3572" s="4" t="s">
        <v>6005</v>
      </c>
      <c r="C3572" s="4">
        <v>2.64</v>
      </c>
      <c r="D3572" s="4" t="s">
        <v>1570</v>
      </c>
      <c r="E3572" s="5">
        <v>0.112306333333333</v>
      </c>
      <c r="F3572" s="5">
        <v>0.0655843333333333</v>
      </c>
      <c r="G3572" s="5">
        <v>0.460747666666667</v>
      </c>
      <c r="H3572" s="4" t="s">
        <v>6006</v>
      </c>
    </row>
    <row r="3573" spans="1:8">
      <c r="A3573" s="4">
        <v>3570</v>
      </c>
      <c r="B3573" s="4" t="s">
        <v>6007</v>
      </c>
      <c r="C3573" s="4">
        <v>3.07</v>
      </c>
      <c r="D3573" s="4" t="s">
        <v>1570</v>
      </c>
      <c r="E3573" s="5">
        <v>0.131054</v>
      </c>
      <c r="F3573" s="5">
        <v>0.0726963333333333</v>
      </c>
      <c r="G3573" s="5">
        <v>0.719696666666667</v>
      </c>
      <c r="H3573" s="4" t="s">
        <v>6006</v>
      </c>
    </row>
    <row r="3574" spans="1:8">
      <c r="A3574" s="4">
        <v>3571</v>
      </c>
      <c r="B3574" s="4" t="s">
        <v>6008</v>
      </c>
      <c r="C3574" s="4">
        <v>10.56</v>
      </c>
      <c r="D3574" s="4" t="s">
        <v>1570</v>
      </c>
      <c r="E3574" s="5">
        <v>0.0138936666666667</v>
      </c>
      <c r="F3574" s="5">
        <v>0</v>
      </c>
      <c r="G3574" s="5">
        <v>0.630755333333333</v>
      </c>
      <c r="H3574" s="4" t="s">
        <v>6006</v>
      </c>
    </row>
    <row r="3575" spans="1:8">
      <c r="A3575" s="4">
        <v>3572</v>
      </c>
      <c r="B3575" s="4" t="s">
        <v>6009</v>
      </c>
      <c r="C3575" s="4">
        <v>2.42</v>
      </c>
      <c r="D3575" s="4" t="s">
        <v>1570</v>
      </c>
      <c r="E3575" s="5">
        <v>0.803505</v>
      </c>
      <c r="F3575" s="5">
        <v>0.046372</v>
      </c>
      <c r="G3575" s="5">
        <v>0.298827333333333</v>
      </c>
      <c r="H3575" s="4" t="s">
        <v>6010</v>
      </c>
    </row>
    <row r="3576" spans="1:8">
      <c r="A3576" s="4">
        <v>3573</v>
      </c>
      <c r="B3576" s="4" t="s">
        <v>6011</v>
      </c>
      <c r="C3576" s="4">
        <v>1.28</v>
      </c>
      <c r="D3576" s="4" t="s">
        <v>1570</v>
      </c>
      <c r="E3576" s="5">
        <v>9.09257433333333</v>
      </c>
      <c r="F3576" s="5">
        <v>0.379556333333333</v>
      </c>
      <c r="G3576" s="5">
        <v>1.07877133333333</v>
      </c>
      <c r="H3576" s="4" t="s">
        <v>6012</v>
      </c>
    </row>
    <row r="3577" spans="1:8">
      <c r="A3577" s="4">
        <v>3574</v>
      </c>
      <c r="B3577" s="4" t="s">
        <v>6013</v>
      </c>
      <c r="C3577" s="4">
        <v>1.6</v>
      </c>
      <c r="D3577" s="4" t="s">
        <v>1570</v>
      </c>
      <c r="E3577" s="5">
        <v>5.14385466666667</v>
      </c>
      <c r="F3577" s="5">
        <v>0.215349</v>
      </c>
      <c r="G3577" s="5">
        <v>0.734692666666667</v>
      </c>
      <c r="H3577" s="4" t="s">
        <v>6012</v>
      </c>
    </row>
    <row r="3578" spans="1:8">
      <c r="A3578" s="4">
        <v>3575</v>
      </c>
      <c r="B3578" s="4" t="s">
        <v>6014</v>
      </c>
      <c r="C3578" s="4">
        <v>2.01</v>
      </c>
      <c r="D3578" s="4" t="s">
        <v>1570</v>
      </c>
      <c r="E3578" s="5">
        <v>4.51709166666667</v>
      </c>
      <c r="F3578" s="5">
        <v>0.101808333333333</v>
      </c>
      <c r="G3578" s="5">
        <v>0.475291</v>
      </c>
      <c r="H3578" s="4" t="s">
        <v>6012</v>
      </c>
    </row>
    <row r="3579" spans="1:8">
      <c r="A3579" s="4">
        <v>3576</v>
      </c>
      <c r="B3579" s="4" t="s">
        <v>6015</v>
      </c>
      <c r="C3579" s="4">
        <v>1.19</v>
      </c>
      <c r="D3579" s="4" t="s">
        <v>1570</v>
      </c>
      <c r="E3579" s="5">
        <v>9.475416</v>
      </c>
      <c r="F3579" s="5">
        <v>0.286568666666667</v>
      </c>
      <c r="G3579" s="5">
        <v>0.752713</v>
      </c>
      <c r="H3579" s="4" t="s">
        <v>6016</v>
      </c>
    </row>
    <row r="3580" spans="1:8">
      <c r="A3580" s="4">
        <v>3577</v>
      </c>
      <c r="B3580" s="4" t="s">
        <v>6017</v>
      </c>
      <c r="C3580" s="4">
        <v>3.79</v>
      </c>
      <c r="D3580" s="4" t="s">
        <v>1570</v>
      </c>
      <c r="E3580" s="5">
        <v>9.56413833333333</v>
      </c>
      <c r="F3580" s="5">
        <v>0.027369</v>
      </c>
      <c r="G3580" s="5">
        <v>0.455950333333333</v>
      </c>
      <c r="H3580" s="4" t="s">
        <v>6016</v>
      </c>
    </row>
    <row r="3581" spans="1:8">
      <c r="A3581" s="4">
        <v>3578</v>
      </c>
      <c r="B3581" s="4" t="s">
        <v>6018</v>
      </c>
      <c r="C3581" s="4">
        <v>2.67</v>
      </c>
      <c r="D3581" s="4" t="s">
        <v>1570</v>
      </c>
      <c r="E3581" s="5">
        <v>7.351105</v>
      </c>
      <c r="F3581" s="5">
        <v>0.129724666666667</v>
      </c>
      <c r="G3581" s="5">
        <v>0.905207333333333</v>
      </c>
      <c r="H3581" s="4" t="s">
        <v>6019</v>
      </c>
    </row>
    <row r="3582" spans="1:8">
      <c r="A3582" s="4">
        <v>3579</v>
      </c>
      <c r="B3582" s="4" t="s">
        <v>6020</v>
      </c>
      <c r="C3582" s="4">
        <v>1.39</v>
      </c>
      <c r="D3582" s="4" t="s">
        <v>1570</v>
      </c>
      <c r="E3582" s="5">
        <v>0</v>
      </c>
      <c r="F3582" s="5">
        <v>0.199693666666667</v>
      </c>
      <c r="G3582" s="5">
        <v>0.587907666666667</v>
      </c>
      <c r="H3582" s="4" t="s">
        <v>6021</v>
      </c>
    </row>
    <row r="3583" spans="1:8">
      <c r="A3583" s="4">
        <v>3580</v>
      </c>
      <c r="B3583" s="4" t="s">
        <v>6022</v>
      </c>
      <c r="C3583" s="4">
        <v>1.48</v>
      </c>
      <c r="D3583" s="4" t="s">
        <v>1570</v>
      </c>
      <c r="E3583" s="5">
        <v>0.191602</v>
      </c>
      <c r="F3583" s="5">
        <v>0.298311666666667</v>
      </c>
      <c r="G3583" s="5">
        <v>0.940166666666667</v>
      </c>
      <c r="H3583" s="4" t="s">
        <v>6021</v>
      </c>
    </row>
    <row r="3584" spans="1:8">
      <c r="A3584" s="4">
        <v>3581</v>
      </c>
      <c r="B3584" s="4" t="s">
        <v>6023</v>
      </c>
      <c r="C3584" s="4">
        <v>1.2</v>
      </c>
      <c r="D3584" s="4" t="s">
        <v>1570</v>
      </c>
      <c r="E3584" s="5">
        <v>3.71098266666667</v>
      </c>
      <c r="F3584" s="5">
        <v>1.86674333333333</v>
      </c>
      <c r="G3584" s="5">
        <v>4.789822</v>
      </c>
      <c r="H3584" s="4" t="s">
        <v>6024</v>
      </c>
    </row>
    <row r="3585" spans="1:8">
      <c r="A3585" s="4">
        <v>3582</v>
      </c>
      <c r="B3585" s="4" t="s">
        <v>6025</v>
      </c>
      <c r="C3585" s="4">
        <v>1.32</v>
      </c>
      <c r="D3585" s="4" t="s">
        <v>1570</v>
      </c>
      <c r="E3585" s="5">
        <v>2.507972</v>
      </c>
      <c r="F3585" s="5">
        <v>0.705230666666667</v>
      </c>
      <c r="G3585" s="5">
        <v>1.95757533333333</v>
      </c>
      <c r="H3585" s="4" t="s">
        <v>6024</v>
      </c>
    </row>
    <row r="3586" spans="1:8">
      <c r="A3586" s="4">
        <v>3583</v>
      </c>
      <c r="B3586" s="4" t="s">
        <v>6026</v>
      </c>
      <c r="C3586" s="4">
        <v>2.23</v>
      </c>
      <c r="D3586" s="4" t="s">
        <v>1570</v>
      </c>
      <c r="E3586" s="5">
        <v>0.454756666666667</v>
      </c>
      <c r="F3586" s="5">
        <v>0.156493</v>
      </c>
      <c r="G3586" s="5">
        <v>0.820802333333333</v>
      </c>
      <c r="H3586" s="4" t="s">
        <v>6027</v>
      </c>
    </row>
    <row r="3587" spans="1:8">
      <c r="A3587" s="4">
        <v>3584</v>
      </c>
      <c r="B3587" s="4" t="s">
        <v>6028</v>
      </c>
      <c r="C3587" s="4">
        <v>1.1</v>
      </c>
      <c r="D3587" s="4" t="s">
        <v>1570</v>
      </c>
      <c r="E3587" s="5">
        <v>1.05089666666667</v>
      </c>
      <c r="F3587" s="5">
        <v>0.152953666666667</v>
      </c>
      <c r="G3587" s="5">
        <v>0.373123333333333</v>
      </c>
      <c r="H3587" s="4" t="s">
        <v>6029</v>
      </c>
    </row>
    <row r="3588" spans="1:8">
      <c r="A3588" s="4">
        <v>3585</v>
      </c>
      <c r="B3588" s="4" t="s">
        <v>6030</v>
      </c>
      <c r="C3588" s="4">
        <v>2.38</v>
      </c>
      <c r="D3588" s="4" t="s">
        <v>1570</v>
      </c>
      <c r="E3588" s="5">
        <v>0.681517333333333</v>
      </c>
      <c r="F3588" s="5">
        <v>0.158060333333333</v>
      </c>
      <c r="G3588" s="5">
        <v>0.508622</v>
      </c>
      <c r="H3588" s="4" t="s">
        <v>6029</v>
      </c>
    </row>
    <row r="3589" spans="1:8">
      <c r="A3589" s="4">
        <v>3586</v>
      </c>
      <c r="B3589" s="4" t="s">
        <v>6031</v>
      </c>
      <c r="C3589" s="4">
        <v>1.19</v>
      </c>
      <c r="D3589" s="4" t="s">
        <v>1570</v>
      </c>
      <c r="E3589" s="5">
        <v>0.0573876666666667</v>
      </c>
      <c r="F3589" s="5">
        <v>0.494534</v>
      </c>
      <c r="G3589" s="5">
        <v>0.496457</v>
      </c>
      <c r="H3589" s="4" t="s">
        <v>6032</v>
      </c>
    </row>
    <row r="3590" spans="1:8">
      <c r="A3590" s="4">
        <v>3587</v>
      </c>
      <c r="B3590" s="4" t="s">
        <v>6033</v>
      </c>
      <c r="C3590" s="4">
        <v>1.23</v>
      </c>
      <c r="D3590" s="4" t="s">
        <v>1570</v>
      </c>
      <c r="E3590" s="5">
        <v>0.892113333333333</v>
      </c>
      <c r="F3590" s="5">
        <v>0.608846666666667</v>
      </c>
      <c r="G3590" s="5">
        <v>1.59527833333333</v>
      </c>
      <c r="H3590" s="4" t="s">
        <v>6034</v>
      </c>
    </row>
    <row r="3591" spans="1:8">
      <c r="A3591" s="4">
        <v>3588</v>
      </c>
      <c r="B3591" s="4" t="s">
        <v>6035</v>
      </c>
      <c r="C3591" s="4">
        <v>1.45</v>
      </c>
      <c r="D3591" s="4" t="s">
        <v>1570</v>
      </c>
      <c r="E3591" s="5">
        <v>0.557180666666667</v>
      </c>
      <c r="F3591" s="5">
        <v>0.12984</v>
      </c>
      <c r="G3591" s="5">
        <v>0.402743333333333</v>
      </c>
      <c r="H3591" s="4" t="s">
        <v>6036</v>
      </c>
    </row>
    <row r="3592" spans="1:8">
      <c r="A3592" s="4">
        <v>3589</v>
      </c>
      <c r="B3592" s="4" t="s">
        <v>6037</v>
      </c>
      <c r="C3592" s="4">
        <v>2.69</v>
      </c>
      <c r="D3592" s="4" t="s">
        <v>1570</v>
      </c>
      <c r="E3592" s="5">
        <v>0.321914333333333</v>
      </c>
      <c r="F3592" s="5">
        <v>0.075059</v>
      </c>
      <c r="G3592" s="5">
        <v>0.604946</v>
      </c>
      <c r="H3592" s="4" t="s">
        <v>6038</v>
      </c>
    </row>
    <row r="3593" spans="1:8">
      <c r="A3593" s="4">
        <v>3590</v>
      </c>
      <c r="B3593" s="4" t="s">
        <v>6039</v>
      </c>
      <c r="C3593" s="4">
        <v>3.09</v>
      </c>
      <c r="D3593" s="4" t="s">
        <v>1570</v>
      </c>
      <c r="E3593" s="5">
        <v>0.0820486666666667</v>
      </c>
      <c r="F3593" s="5">
        <v>0.025646</v>
      </c>
      <c r="G3593" s="5">
        <v>0.262731666666667</v>
      </c>
      <c r="H3593" s="4" t="s">
        <v>6038</v>
      </c>
    </row>
    <row r="3594" spans="1:8">
      <c r="A3594" s="4">
        <v>3591</v>
      </c>
      <c r="B3594" s="4" t="s">
        <v>6040</v>
      </c>
      <c r="C3594" s="4">
        <v>1.38</v>
      </c>
      <c r="D3594" s="4" t="s">
        <v>1570</v>
      </c>
      <c r="E3594" s="5">
        <v>1.34409133333333</v>
      </c>
      <c r="F3594" s="5">
        <v>0.812507666666667</v>
      </c>
      <c r="G3594" s="5">
        <v>2.42985333333333</v>
      </c>
      <c r="H3594" s="4" t="s">
        <v>6041</v>
      </c>
    </row>
    <row r="3595" spans="1:8">
      <c r="A3595" s="4">
        <v>3592</v>
      </c>
      <c r="B3595" s="4" t="s">
        <v>6042</v>
      </c>
      <c r="C3595" s="4">
        <v>1.08</v>
      </c>
      <c r="D3595" s="4" t="s">
        <v>1570</v>
      </c>
      <c r="E3595" s="5">
        <v>2.74404533333333</v>
      </c>
      <c r="F3595" s="5">
        <v>0.989009</v>
      </c>
      <c r="G3595" s="5">
        <v>2.34013133333333</v>
      </c>
      <c r="H3595" s="4" t="s">
        <v>6043</v>
      </c>
    </row>
    <row r="3596" spans="1:8">
      <c r="A3596" s="4">
        <v>3593</v>
      </c>
      <c r="B3596" s="4" t="s">
        <v>6044</v>
      </c>
      <c r="C3596" s="4">
        <v>1.83</v>
      </c>
      <c r="D3596" s="4" t="s">
        <v>1570</v>
      </c>
      <c r="E3596" s="5">
        <v>0.274634</v>
      </c>
      <c r="F3596" s="5">
        <v>0.262500333333333</v>
      </c>
      <c r="G3596" s="5">
        <v>0.750662333333333</v>
      </c>
      <c r="H3596" s="4" t="s">
        <v>6045</v>
      </c>
    </row>
    <row r="3597" spans="1:8">
      <c r="A3597" s="4">
        <v>3594</v>
      </c>
      <c r="B3597" s="4" t="s">
        <v>6046</v>
      </c>
      <c r="C3597" s="4">
        <v>3.05</v>
      </c>
      <c r="D3597" s="4" t="s">
        <v>1570</v>
      </c>
      <c r="E3597" s="5">
        <v>0.203281666666667</v>
      </c>
      <c r="F3597" s="5">
        <v>0.134721</v>
      </c>
      <c r="G3597" s="5">
        <v>1.15536566666667</v>
      </c>
      <c r="H3597" s="4" t="s">
        <v>6045</v>
      </c>
    </row>
    <row r="3598" spans="1:8">
      <c r="A3598" s="4">
        <v>3595</v>
      </c>
      <c r="B3598" s="4" t="s">
        <v>6047</v>
      </c>
      <c r="C3598" s="4">
        <v>1</v>
      </c>
      <c r="D3598" s="4" t="s">
        <v>1570</v>
      </c>
      <c r="E3598" s="5">
        <v>1.006421</v>
      </c>
      <c r="F3598" s="5">
        <v>0.705418666666667</v>
      </c>
      <c r="G3598" s="5">
        <v>1.388345</v>
      </c>
      <c r="H3598" s="4" t="s">
        <v>6048</v>
      </c>
    </row>
    <row r="3599" spans="1:8">
      <c r="A3599" s="4">
        <v>3596</v>
      </c>
      <c r="B3599" s="4" t="s">
        <v>6049</v>
      </c>
      <c r="C3599" s="4">
        <v>1.16</v>
      </c>
      <c r="D3599" s="4" t="s">
        <v>1570</v>
      </c>
      <c r="E3599" s="5">
        <v>0.156961</v>
      </c>
      <c r="F3599" s="5">
        <v>0.0850606666666667</v>
      </c>
      <c r="G3599" s="5">
        <v>0.504836333333333</v>
      </c>
      <c r="H3599" s="4" t="s">
        <v>6050</v>
      </c>
    </row>
    <row r="3600" spans="1:8">
      <c r="A3600" s="4">
        <v>3597</v>
      </c>
      <c r="B3600" s="4" t="s">
        <v>6051</v>
      </c>
      <c r="C3600" s="4">
        <v>1.47</v>
      </c>
      <c r="D3600" s="4" t="s">
        <v>1570</v>
      </c>
      <c r="E3600" s="5">
        <v>1.007103</v>
      </c>
      <c r="F3600" s="5">
        <v>0.146752333333333</v>
      </c>
      <c r="G3600" s="5">
        <v>0.458929</v>
      </c>
      <c r="H3600" s="4" t="s">
        <v>6052</v>
      </c>
    </row>
    <row r="3601" spans="1:8">
      <c r="A3601" s="4">
        <v>3598</v>
      </c>
      <c r="B3601" s="4" t="s">
        <v>6053</v>
      </c>
      <c r="C3601" s="4">
        <v>1.48</v>
      </c>
      <c r="D3601" s="4" t="s">
        <v>1570</v>
      </c>
      <c r="E3601" s="5">
        <v>0.445090666666667</v>
      </c>
      <c r="F3601" s="5">
        <v>0.115100666666667</v>
      </c>
      <c r="G3601" s="5">
        <v>0.402244666666667</v>
      </c>
      <c r="H3601" s="4" t="s">
        <v>6052</v>
      </c>
    </row>
    <row r="3602" spans="1:8">
      <c r="A3602" s="4">
        <v>3599</v>
      </c>
      <c r="B3602" s="4" t="s">
        <v>6054</v>
      </c>
      <c r="C3602" s="4">
        <v>1.66</v>
      </c>
      <c r="D3602" s="4" t="s">
        <v>1570</v>
      </c>
      <c r="E3602" s="5">
        <v>0.828446666666667</v>
      </c>
      <c r="F3602" s="5">
        <v>0.122663</v>
      </c>
      <c r="G3602" s="5">
        <v>0.441170666666667</v>
      </c>
      <c r="H3602" s="4" t="s">
        <v>6055</v>
      </c>
    </row>
    <row r="3603" spans="1:8">
      <c r="A3603" s="4">
        <v>3600</v>
      </c>
      <c r="B3603" s="4" t="s">
        <v>6056</v>
      </c>
      <c r="C3603" s="4">
        <v>2.84</v>
      </c>
      <c r="D3603" s="4" t="s">
        <v>1570</v>
      </c>
      <c r="E3603" s="5">
        <v>1.48218266666667</v>
      </c>
      <c r="F3603" s="5">
        <v>0.0573626666666667</v>
      </c>
      <c r="G3603" s="5">
        <v>0.501809666666667</v>
      </c>
      <c r="H3603" s="4" t="s">
        <v>6055</v>
      </c>
    </row>
    <row r="3604" spans="1:8">
      <c r="A3604" s="4">
        <v>3601</v>
      </c>
      <c r="B3604" s="4" t="s">
        <v>6057</v>
      </c>
      <c r="C3604" s="4">
        <v>5.3</v>
      </c>
      <c r="D3604" s="4" t="s">
        <v>1570</v>
      </c>
      <c r="E3604" s="5">
        <v>13.1732096666667</v>
      </c>
      <c r="F3604" s="5">
        <v>0.009238</v>
      </c>
      <c r="G3604" s="5">
        <v>0.492242</v>
      </c>
      <c r="H3604" s="4" t="s">
        <v>6055</v>
      </c>
    </row>
    <row r="3605" spans="1:8">
      <c r="A3605" s="4">
        <v>3602</v>
      </c>
      <c r="B3605" s="4" t="s">
        <v>6058</v>
      </c>
      <c r="C3605" s="4">
        <v>1.09</v>
      </c>
      <c r="D3605" s="4" t="s">
        <v>1570</v>
      </c>
      <c r="E3605" s="5">
        <v>0.584859333333333</v>
      </c>
      <c r="F3605" s="5">
        <v>0.504106333333333</v>
      </c>
      <c r="G3605" s="5">
        <v>1.20343533333333</v>
      </c>
      <c r="H3605" s="4" t="s">
        <v>6059</v>
      </c>
    </row>
    <row r="3606" spans="1:8">
      <c r="A3606" s="4">
        <v>3603</v>
      </c>
      <c r="B3606" s="4" t="s">
        <v>6060</v>
      </c>
      <c r="C3606" s="4">
        <v>1.04</v>
      </c>
      <c r="D3606" s="4" t="s">
        <v>1570</v>
      </c>
      <c r="E3606" s="5">
        <v>1.04041133333333</v>
      </c>
      <c r="F3606" s="5">
        <v>0.73133</v>
      </c>
      <c r="G3606" s="5">
        <v>1.67102933333333</v>
      </c>
      <c r="H3606" s="4" t="s">
        <v>6061</v>
      </c>
    </row>
    <row r="3607" spans="1:8">
      <c r="A3607" s="4">
        <v>3604</v>
      </c>
      <c r="B3607" s="4" t="s">
        <v>6062</v>
      </c>
      <c r="C3607" s="4">
        <v>1.3</v>
      </c>
      <c r="D3607" s="4" t="s">
        <v>1570</v>
      </c>
      <c r="E3607" s="5">
        <v>1.17921533333333</v>
      </c>
      <c r="F3607" s="5">
        <v>0.215250333333333</v>
      </c>
      <c r="G3607" s="5">
        <v>0.601027333333333</v>
      </c>
      <c r="H3607" s="4" t="s">
        <v>6061</v>
      </c>
    </row>
    <row r="3608" spans="1:8">
      <c r="A3608" s="4">
        <v>3605</v>
      </c>
      <c r="B3608" s="4" t="s">
        <v>6063</v>
      </c>
      <c r="C3608" s="4">
        <v>1.17</v>
      </c>
      <c r="D3608" s="4" t="s">
        <v>1570</v>
      </c>
      <c r="E3608" s="5">
        <v>1.00080366666667</v>
      </c>
      <c r="F3608" s="5">
        <v>0.593568</v>
      </c>
      <c r="G3608" s="5">
        <v>1.361988</v>
      </c>
      <c r="H3608" s="4" t="s">
        <v>6064</v>
      </c>
    </row>
    <row r="3609" spans="1:8">
      <c r="A3609" s="4">
        <v>3606</v>
      </c>
      <c r="B3609" s="4" t="s">
        <v>6065</v>
      </c>
      <c r="C3609" s="4">
        <v>1.25</v>
      </c>
      <c r="D3609" s="4" t="s">
        <v>1570</v>
      </c>
      <c r="E3609" s="5">
        <v>1.066026</v>
      </c>
      <c r="F3609" s="5">
        <v>0.693691333333333</v>
      </c>
      <c r="G3609" s="5">
        <v>1.50769366666667</v>
      </c>
      <c r="H3609" s="4" t="s">
        <v>6064</v>
      </c>
    </row>
    <row r="3610" spans="1:8">
      <c r="A3610" s="4">
        <v>3607</v>
      </c>
      <c r="B3610" s="4" t="s">
        <v>6066</v>
      </c>
      <c r="C3610" s="4">
        <v>1.29</v>
      </c>
      <c r="D3610" s="4" t="s">
        <v>1570</v>
      </c>
      <c r="E3610" s="5">
        <v>5.23681633333333</v>
      </c>
      <c r="F3610" s="5">
        <v>2.192905</v>
      </c>
      <c r="G3610" s="5">
        <v>6.06265666666667</v>
      </c>
      <c r="H3610" s="4" t="s">
        <v>6064</v>
      </c>
    </row>
    <row r="3611" spans="1:8">
      <c r="A3611" s="4">
        <v>3608</v>
      </c>
      <c r="B3611" s="4" t="s">
        <v>6067</v>
      </c>
      <c r="C3611" s="4">
        <v>1.05</v>
      </c>
      <c r="D3611" s="4" t="s">
        <v>1570</v>
      </c>
      <c r="E3611" s="5">
        <v>2.715086</v>
      </c>
      <c r="F3611" s="5">
        <v>0.802366</v>
      </c>
      <c r="G3611" s="5">
        <v>1.59578833333333</v>
      </c>
      <c r="H3611" s="4" t="s">
        <v>6068</v>
      </c>
    </row>
    <row r="3612" spans="1:8">
      <c r="A3612" s="4">
        <v>3609</v>
      </c>
      <c r="B3612" s="4" t="s">
        <v>6069</v>
      </c>
      <c r="C3612" s="4">
        <v>1.98</v>
      </c>
      <c r="D3612" s="4" t="s">
        <v>1570</v>
      </c>
      <c r="E3612" s="5">
        <v>0.938710333333333</v>
      </c>
      <c r="F3612" s="5">
        <v>0.240913333333333</v>
      </c>
      <c r="G3612" s="5">
        <v>0.920334333333333</v>
      </c>
      <c r="H3612" s="4" t="s">
        <v>6070</v>
      </c>
    </row>
    <row r="3613" spans="1:8">
      <c r="A3613" s="4">
        <v>3610</v>
      </c>
      <c r="B3613" s="4" t="s">
        <v>6071</v>
      </c>
      <c r="C3613" s="4">
        <v>1.86</v>
      </c>
      <c r="D3613" s="4" t="s">
        <v>1570</v>
      </c>
      <c r="E3613" s="5">
        <v>0.216300666666667</v>
      </c>
      <c r="F3613" s="5">
        <v>0.097569</v>
      </c>
      <c r="G3613" s="5">
        <v>0.262480333333333</v>
      </c>
      <c r="H3613" s="4" t="s">
        <v>6072</v>
      </c>
    </row>
    <row r="3614" spans="1:8">
      <c r="A3614" s="4">
        <v>3611</v>
      </c>
      <c r="B3614" s="4" t="s">
        <v>6073</v>
      </c>
      <c r="C3614" s="4">
        <v>1.58</v>
      </c>
      <c r="D3614" s="4" t="s">
        <v>1570</v>
      </c>
      <c r="E3614" s="5">
        <v>1.56013866666667</v>
      </c>
      <c r="F3614" s="5">
        <v>1.14872633333333</v>
      </c>
      <c r="G3614" s="5">
        <v>3.60737633333333</v>
      </c>
      <c r="H3614" s="4" t="s">
        <v>6074</v>
      </c>
    </row>
    <row r="3615" spans="1:8">
      <c r="A3615" s="4">
        <v>3612</v>
      </c>
      <c r="B3615" s="4" t="s">
        <v>6075</v>
      </c>
      <c r="C3615" s="4">
        <v>1.33</v>
      </c>
      <c r="D3615" s="4" t="s">
        <v>1570</v>
      </c>
      <c r="E3615" s="5">
        <v>0.505240333333333</v>
      </c>
      <c r="F3615" s="5">
        <v>0.313923</v>
      </c>
      <c r="G3615" s="5">
        <v>0.600835</v>
      </c>
      <c r="H3615" s="4" t="s">
        <v>6076</v>
      </c>
    </row>
    <row r="3616" spans="1:8">
      <c r="A3616" s="4">
        <v>3613</v>
      </c>
      <c r="B3616" s="4" t="s">
        <v>6077</v>
      </c>
      <c r="C3616" s="4">
        <v>3.22</v>
      </c>
      <c r="D3616" s="4" t="s">
        <v>1570</v>
      </c>
      <c r="E3616" s="5">
        <v>1.743211</v>
      </c>
      <c r="F3616" s="5">
        <v>0.119320333333333</v>
      </c>
      <c r="G3616" s="5">
        <v>1.28887033333333</v>
      </c>
      <c r="H3616" s="4" t="s">
        <v>6078</v>
      </c>
    </row>
    <row r="3617" spans="1:8">
      <c r="A3617" s="4">
        <v>3614</v>
      </c>
      <c r="B3617" s="4" t="s">
        <v>6079</v>
      </c>
      <c r="C3617" s="4">
        <v>4.35</v>
      </c>
      <c r="D3617" s="4" t="s">
        <v>1570</v>
      </c>
      <c r="E3617" s="5">
        <v>0.688021333333333</v>
      </c>
      <c r="F3617" s="5">
        <v>0.022846</v>
      </c>
      <c r="G3617" s="5">
        <v>0.585068</v>
      </c>
      <c r="H3617" s="4" t="s">
        <v>6080</v>
      </c>
    </row>
    <row r="3618" spans="1:8">
      <c r="A3618" s="4">
        <v>3615</v>
      </c>
      <c r="B3618" s="4" t="s">
        <v>6081</v>
      </c>
      <c r="C3618" s="4">
        <v>1.67</v>
      </c>
      <c r="D3618" s="4" t="s">
        <v>1570</v>
      </c>
      <c r="E3618" s="5">
        <v>0.0801123333333333</v>
      </c>
      <c r="F3618" s="5">
        <v>0.105549666666667</v>
      </c>
      <c r="G3618" s="5">
        <v>0.411126333333333</v>
      </c>
      <c r="H3618" s="4" t="s">
        <v>6082</v>
      </c>
    </row>
    <row r="3619" spans="1:8">
      <c r="A3619" s="4">
        <v>3616</v>
      </c>
      <c r="B3619" s="4" t="s">
        <v>6083</v>
      </c>
      <c r="C3619" s="4">
        <v>1.12</v>
      </c>
      <c r="D3619" s="4" t="s">
        <v>1570</v>
      </c>
      <c r="E3619" s="5">
        <v>1.489738</v>
      </c>
      <c r="F3619" s="5">
        <v>0.814514</v>
      </c>
      <c r="G3619" s="5">
        <v>1.98635466666667</v>
      </c>
      <c r="H3619" s="4" t="s">
        <v>6084</v>
      </c>
    </row>
    <row r="3620" spans="1:8">
      <c r="A3620" s="4">
        <v>3617</v>
      </c>
      <c r="B3620" s="4" t="s">
        <v>6085</v>
      </c>
      <c r="C3620" s="4">
        <v>1.08</v>
      </c>
      <c r="D3620" s="4" t="s">
        <v>1570</v>
      </c>
      <c r="E3620" s="5">
        <v>0.822270333333333</v>
      </c>
      <c r="F3620" s="5">
        <v>0.282465</v>
      </c>
      <c r="G3620" s="5">
        <v>0.711560666666667</v>
      </c>
      <c r="H3620" s="4" t="s">
        <v>6086</v>
      </c>
    </row>
    <row r="3621" spans="1:8">
      <c r="A3621" s="4">
        <v>3618</v>
      </c>
      <c r="B3621" s="4" t="s">
        <v>6087</v>
      </c>
      <c r="C3621" s="4">
        <v>2.09</v>
      </c>
      <c r="D3621" s="4" t="s">
        <v>1570</v>
      </c>
      <c r="E3621" s="5">
        <v>0.136917</v>
      </c>
      <c r="F3621" s="5">
        <v>0.108577666666667</v>
      </c>
      <c r="G3621" s="5">
        <v>0.541786666666667</v>
      </c>
      <c r="H3621" s="4" t="s">
        <v>6088</v>
      </c>
    </row>
    <row r="3622" spans="1:8">
      <c r="A3622" s="4">
        <v>3619</v>
      </c>
      <c r="B3622" s="4" t="s">
        <v>6089</v>
      </c>
      <c r="C3622" s="4">
        <v>2.25</v>
      </c>
      <c r="D3622" s="4" t="s">
        <v>1570</v>
      </c>
      <c r="E3622" s="5">
        <v>0.109776333333333</v>
      </c>
      <c r="F3622" s="5">
        <v>0.108503666666667</v>
      </c>
      <c r="G3622" s="5">
        <v>0.586682333333333</v>
      </c>
      <c r="H3622" s="4" t="s">
        <v>6088</v>
      </c>
    </row>
    <row r="3623" spans="1:8">
      <c r="A3623" s="4">
        <v>3620</v>
      </c>
      <c r="B3623" s="4" t="s">
        <v>6090</v>
      </c>
      <c r="C3623" s="4">
        <v>2.42</v>
      </c>
      <c r="D3623" s="4" t="s">
        <v>1570</v>
      </c>
      <c r="E3623" s="5">
        <v>0.509365666666667</v>
      </c>
      <c r="F3623" s="5">
        <v>0.095536</v>
      </c>
      <c r="G3623" s="5">
        <v>0.590780666666667</v>
      </c>
      <c r="H3623" s="4" t="s">
        <v>6091</v>
      </c>
    </row>
    <row r="3624" spans="1:8">
      <c r="A3624" s="4">
        <v>3621</v>
      </c>
      <c r="B3624" s="4" t="s">
        <v>6092</v>
      </c>
      <c r="C3624" s="4">
        <v>1.57</v>
      </c>
      <c r="D3624" s="4" t="s">
        <v>1570</v>
      </c>
      <c r="E3624" s="5">
        <v>0.221879</v>
      </c>
      <c r="F3624" s="5">
        <v>0.144523333333333</v>
      </c>
      <c r="G3624" s="5">
        <v>0.494304666666667</v>
      </c>
      <c r="H3624" s="4" t="s">
        <v>6093</v>
      </c>
    </row>
    <row r="3625" spans="1:8">
      <c r="A3625" s="4">
        <v>3622</v>
      </c>
      <c r="B3625" s="4" t="s">
        <v>6094</v>
      </c>
      <c r="C3625" s="4">
        <v>1.04</v>
      </c>
      <c r="D3625" s="4" t="s">
        <v>1570</v>
      </c>
      <c r="E3625" s="5">
        <v>0.409304333333333</v>
      </c>
      <c r="F3625" s="5">
        <v>0.510362333333333</v>
      </c>
      <c r="G3625" s="5">
        <v>1.15471666666667</v>
      </c>
      <c r="H3625" s="4" t="s">
        <v>6095</v>
      </c>
    </row>
    <row r="3626" spans="1:8">
      <c r="A3626" s="4">
        <v>3623</v>
      </c>
      <c r="B3626" s="4" t="s">
        <v>6096</v>
      </c>
      <c r="C3626" s="4">
        <v>1.56</v>
      </c>
      <c r="D3626" s="4" t="s">
        <v>1570</v>
      </c>
      <c r="E3626" s="5">
        <v>2.44797066666667</v>
      </c>
      <c r="F3626" s="5">
        <v>0.430387333333333</v>
      </c>
      <c r="G3626" s="5">
        <v>1.43969266666667</v>
      </c>
      <c r="H3626" s="4" t="s">
        <v>6097</v>
      </c>
    </row>
    <row r="3627" spans="1:8">
      <c r="A3627" s="4">
        <v>3624</v>
      </c>
      <c r="B3627" s="4" t="s">
        <v>6098</v>
      </c>
      <c r="C3627" s="4">
        <v>1.41</v>
      </c>
      <c r="D3627" s="4" t="s">
        <v>1570</v>
      </c>
      <c r="E3627" s="5">
        <v>0.552172333333333</v>
      </c>
      <c r="F3627" s="5">
        <v>0.494631333333333</v>
      </c>
      <c r="G3627" s="5">
        <v>1.27429466666667</v>
      </c>
      <c r="H3627" s="4" t="s">
        <v>6099</v>
      </c>
    </row>
    <row r="3628" spans="1:8">
      <c r="A3628" s="4">
        <v>3625</v>
      </c>
      <c r="B3628" s="4" t="s">
        <v>6100</v>
      </c>
      <c r="C3628" s="4">
        <v>1.16</v>
      </c>
      <c r="D3628" s="4" t="s">
        <v>1570</v>
      </c>
      <c r="E3628" s="5">
        <v>2.00711</v>
      </c>
      <c r="F3628" s="5">
        <v>1.67837166666667</v>
      </c>
      <c r="G3628" s="5">
        <v>4.25782766666667</v>
      </c>
      <c r="H3628" s="4" t="s">
        <v>6101</v>
      </c>
    </row>
    <row r="3629" spans="1:8">
      <c r="A3629" s="4">
        <v>3626</v>
      </c>
      <c r="B3629" s="4" t="s">
        <v>6102</v>
      </c>
      <c r="C3629" s="4">
        <v>1.07</v>
      </c>
      <c r="D3629" s="4" t="s">
        <v>1570</v>
      </c>
      <c r="E3629" s="5">
        <v>5.83359166666667</v>
      </c>
      <c r="F3629" s="5">
        <v>1.391036</v>
      </c>
      <c r="G3629" s="5">
        <v>3.25169466666667</v>
      </c>
      <c r="H3629" s="4" t="s">
        <v>6103</v>
      </c>
    </row>
    <row r="3630" spans="1:8">
      <c r="A3630" s="4">
        <v>3627</v>
      </c>
      <c r="B3630" s="4" t="s">
        <v>6104</v>
      </c>
      <c r="C3630" s="4">
        <v>1.21</v>
      </c>
      <c r="D3630" s="4" t="s">
        <v>1570</v>
      </c>
      <c r="E3630" s="5">
        <v>1.141945</v>
      </c>
      <c r="F3630" s="5">
        <v>0.950745666666667</v>
      </c>
      <c r="G3630" s="5">
        <v>2.45386866666667</v>
      </c>
      <c r="H3630" s="4" t="s">
        <v>6103</v>
      </c>
    </row>
    <row r="3631" spans="1:8">
      <c r="A3631" s="4">
        <v>3628</v>
      </c>
      <c r="B3631" s="4" t="s">
        <v>6105</v>
      </c>
      <c r="C3631" s="4">
        <v>1.34</v>
      </c>
      <c r="D3631" s="4" t="s">
        <v>1570</v>
      </c>
      <c r="E3631" s="5">
        <v>0.666754</v>
      </c>
      <c r="F3631" s="5">
        <v>0.740191</v>
      </c>
      <c r="G3631" s="5">
        <v>2.07570766666667</v>
      </c>
      <c r="H3631" s="4" t="s">
        <v>6103</v>
      </c>
    </row>
    <row r="3632" spans="1:8">
      <c r="A3632" s="4">
        <v>3629</v>
      </c>
      <c r="B3632" s="4" t="s">
        <v>6106</v>
      </c>
      <c r="C3632" s="4">
        <v>1.35</v>
      </c>
      <c r="D3632" s="4" t="s">
        <v>1570</v>
      </c>
      <c r="E3632" s="5">
        <v>0.227223</v>
      </c>
      <c r="F3632" s="5">
        <v>0.248561333333333</v>
      </c>
      <c r="G3632" s="5">
        <v>0.704581666666667</v>
      </c>
      <c r="H3632" s="4" t="s">
        <v>6103</v>
      </c>
    </row>
    <row r="3633" spans="1:8">
      <c r="A3633" s="4">
        <v>3630</v>
      </c>
      <c r="B3633" s="4" t="s">
        <v>6107</v>
      </c>
      <c r="C3633" s="4">
        <v>2.46</v>
      </c>
      <c r="D3633" s="4" t="s">
        <v>1570</v>
      </c>
      <c r="E3633" s="5">
        <v>0.0758433333333333</v>
      </c>
      <c r="F3633" s="5">
        <v>0.0570776666666667</v>
      </c>
      <c r="G3633" s="5">
        <v>0.373209</v>
      </c>
      <c r="H3633" s="4" t="s">
        <v>6103</v>
      </c>
    </row>
    <row r="3634" spans="1:8">
      <c r="A3634" s="4">
        <v>3631</v>
      </c>
      <c r="B3634" s="4" t="s">
        <v>6108</v>
      </c>
      <c r="C3634" s="4">
        <v>1.41</v>
      </c>
      <c r="D3634" s="4" t="s">
        <v>1570</v>
      </c>
      <c r="E3634" s="5">
        <v>0.209156333333333</v>
      </c>
      <c r="F3634" s="5">
        <v>0.210235333333333</v>
      </c>
      <c r="G3634" s="5">
        <v>0.629134666666667</v>
      </c>
      <c r="H3634" s="4" t="s">
        <v>6109</v>
      </c>
    </row>
    <row r="3635" spans="1:8">
      <c r="A3635" s="4">
        <v>3632</v>
      </c>
      <c r="B3635" s="4" t="s">
        <v>6110</v>
      </c>
      <c r="C3635" s="4">
        <v>2.2</v>
      </c>
      <c r="D3635" s="4" t="s">
        <v>1570</v>
      </c>
      <c r="E3635" s="5">
        <v>0.425994</v>
      </c>
      <c r="F3635" s="5">
        <v>0.935931</v>
      </c>
      <c r="G3635" s="5">
        <v>4.79217433333333</v>
      </c>
      <c r="H3635" s="4" t="s">
        <v>6111</v>
      </c>
    </row>
    <row r="3636" spans="1:8">
      <c r="A3636" s="4">
        <v>3633</v>
      </c>
      <c r="B3636" s="4" t="s">
        <v>6112</v>
      </c>
      <c r="C3636" s="4">
        <v>1</v>
      </c>
      <c r="D3636" s="4" t="s">
        <v>1570</v>
      </c>
      <c r="E3636" s="5">
        <v>4.25588666666667</v>
      </c>
      <c r="F3636" s="5">
        <v>3.089565</v>
      </c>
      <c r="G3636" s="5">
        <v>6.46605133333333</v>
      </c>
      <c r="H3636" s="4" t="s">
        <v>6113</v>
      </c>
    </row>
    <row r="3637" spans="1:8">
      <c r="A3637" s="4">
        <v>3634</v>
      </c>
      <c r="B3637" s="4" t="s">
        <v>6114</v>
      </c>
      <c r="C3637" s="4">
        <v>2.18</v>
      </c>
      <c r="D3637" s="4" t="s">
        <v>1570</v>
      </c>
      <c r="E3637" s="5">
        <v>2.10515166666667</v>
      </c>
      <c r="F3637" s="5">
        <v>0.718726</v>
      </c>
      <c r="G3637" s="5">
        <v>3.66892233333333</v>
      </c>
      <c r="H3637" s="4" t="s">
        <v>6113</v>
      </c>
    </row>
    <row r="3638" spans="1:8">
      <c r="A3638" s="4">
        <v>3635</v>
      </c>
      <c r="B3638" s="4" t="s">
        <v>6115</v>
      </c>
      <c r="C3638" s="4">
        <v>1</v>
      </c>
      <c r="D3638" s="4" t="s">
        <v>1570</v>
      </c>
      <c r="E3638" s="5">
        <v>0.510394666666667</v>
      </c>
      <c r="F3638" s="5">
        <v>0.797234666666667</v>
      </c>
      <c r="G3638" s="5">
        <v>1.49293766666667</v>
      </c>
      <c r="H3638" s="4" t="s">
        <v>6116</v>
      </c>
    </row>
    <row r="3639" spans="1:8">
      <c r="A3639" s="4">
        <v>3636</v>
      </c>
      <c r="B3639" s="4" t="s">
        <v>6117</v>
      </c>
      <c r="C3639" s="4">
        <v>1.58</v>
      </c>
      <c r="D3639" s="4" t="s">
        <v>1570</v>
      </c>
      <c r="E3639" s="5">
        <v>0.635536</v>
      </c>
      <c r="F3639" s="5">
        <v>0.445031</v>
      </c>
      <c r="G3639" s="5">
        <v>1.221474</v>
      </c>
      <c r="H3639" s="4" t="s">
        <v>6116</v>
      </c>
    </row>
    <row r="3640" spans="1:8">
      <c r="A3640" s="4">
        <v>3637</v>
      </c>
      <c r="B3640" s="4" t="s">
        <v>6118</v>
      </c>
      <c r="C3640" s="4">
        <v>1.69</v>
      </c>
      <c r="D3640" s="4" t="s">
        <v>1570</v>
      </c>
      <c r="E3640" s="5">
        <v>0.42282</v>
      </c>
      <c r="F3640" s="5">
        <v>0.257429333333333</v>
      </c>
      <c r="G3640" s="5">
        <v>0.949355</v>
      </c>
      <c r="H3640" s="4" t="s">
        <v>6116</v>
      </c>
    </row>
    <row r="3641" spans="1:8">
      <c r="A3641" s="4">
        <v>3638</v>
      </c>
      <c r="B3641" s="4" t="s">
        <v>6119</v>
      </c>
      <c r="C3641" s="4">
        <v>2.61</v>
      </c>
      <c r="D3641" s="4" t="s">
        <v>1570</v>
      </c>
      <c r="E3641" s="5">
        <v>0.701215333333333</v>
      </c>
      <c r="F3641" s="5">
        <v>0.258604333333333</v>
      </c>
      <c r="G3641" s="5">
        <v>1.773365</v>
      </c>
      <c r="H3641" s="4" t="s">
        <v>6116</v>
      </c>
    </row>
    <row r="3642" spans="1:8">
      <c r="A3642" s="4">
        <v>3639</v>
      </c>
      <c r="B3642" s="4" t="s">
        <v>6120</v>
      </c>
      <c r="C3642" s="4">
        <v>5.99</v>
      </c>
      <c r="D3642" s="4" t="s">
        <v>1570</v>
      </c>
      <c r="E3642" s="5">
        <v>0.50399</v>
      </c>
      <c r="F3642" s="5">
        <v>0.0305743333333333</v>
      </c>
      <c r="G3642" s="5">
        <v>2.47262133333333</v>
      </c>
      <c r="H3642" s="4" t="s">
        <v>6121</v>
      </c>
    </row>
    <row r="3643" spans="1:8">
      <c r="A3643" s="4">
        <v>3640</v>
      </c>
      <c r="B3643" s="4" t="s">
        <v>6122</v>
      </c>
      <c r="C3643" s="4">
        <v>2.48</v>
      </c>
      <c r="D3643" s="4" t="s">
        <v>1570</v>
      </c>
      <c r="E3643" s="5">
        <v>0.0247063333333333</v>
      </c>
      <c r="F3643" s="5">
        <v>0.135643333333333</v>
      </c>
      <c r="G3643" s="5">
        <v>0.822351</v>
      </c>
      <c r="H3643" s="4" t="s">
        <v>6123</v>
      </c>
    </row>
    <row r="3644" spans="1:8">
      <c r="A3644" s="4">
        <v>3641</v>
      </c>
      <c r="B3644" s="4" t="s">
        <v>6124</v>
      </c>
      <c r="C3644" s="4">
        <v>2.34</v>
      </c>
      <c r="D3644" s="4" t="s">
        <v>1570</v>
      </c>
      <c r="E3644" s="5">
        <v>0.539903</v>
      </c>
      <c r="F3644" s="5">
        <v>0.114533</v>
      </c>
      <c r="G3644" s="5">
        <v>0.691769</v>
      </c>
      <c r="H3644" s="4" t="s">
        <v>6125</v>
      </c>
    </row>
    <row r="3645" spans="1:8">
      <c r="A3645" s="4">
        <v>3642</v>
      </c>
      <c r="B3645" s="4" t="s">
        <v>6126</v>
      </c>
      <c r="C3645" s="4">
        <v>1.06</v>
      </c>
      <c r="D3645" s="4" t="s">
        <v>1570</v>
      </c>
      <c r="E3645" s="5">
        <v>1.73237033333333</v>
      </c>
      <c r="F3645" s="5">
        <v>1.10892066666667</v>
      </c>
      <c r="G3645" s="5">
        <v>2.89544466666667</v>
      </c>
      <c r="H3645" s="4" t="s">
        <v>6127</v>
      </c>
    </row>
    <row r="3646" spans="1:8">
      <c r="A3646" s="4">
        <v>3643</v>
      </c>
      <c r="B3646" s="4" t="s">
        <v>6128</v>
      </c>
      <c r="C3646" s="4">
        <v>1.33</v>
      </c>
      <c r="D3646" s="4" t="s">
        <v>1570</v>
      </c>
      <c r="E3646" s="5">
        <v>23.997496</v>
      </c>
      <c r="F3646" s="5">
        <v>44.1401163333333</v>
      </c>
      <c r="G3646" s="5">
        <v>123.181798333333</v>
      </c>
      <c r="H3646" s="4" t="s">
        <v>6127</v>
      </c>
    </row>
    <row r="3647" spans="1:8">
      <c r="A3647" s="4">
        <v>3644</v>
      </c>
      <c r="B3647" s="4" t="s">
        <v>6129</v>
      </c>
      <c r="C3647" s="4">
        <v>1.24</v>
      </c>
      <c r="D3647" s="4" t="s">
        <v>1570</v>
      </c>
      <c r="E3647" s="5">
        <v>1.12197566666667</v>
      </c>
      <c r="F3647" s="5">
        <v>0.830502333333333</v>
      </c>
      <c r="G3647" s="5">
        <v>2.18085966666667</v>
      </c>
      <c r="H3647" s="4" t="s">
        <v>6130</v>
      </c>
    </row>
    <row r="3648" spans="1:8">
      <c r="A3648" s="4">
        <v>3645</v>
      </c>
      <c r="B3648" s="4" t="s">
        <v>6131</v>
      </c>
      <c r="C3648" s="4">
        <v>1.39</v>
      </c>
      <c r="D3648" s="4" t="s">
        <v>1570</v>
      </c>
      <c r="E3648" s="5">
        <v>0.612229666666667</v>
      </c>
      <c r="F3648" s="5">
        <v>0.277561666666667</v>
      </c>
      <c r="G3648" s="5">
        <v>0.842789</v>
      </c>
      <c r="H3648" s="4" t="s">
        <v>6130</v>
      </c>
    </row>
    <row r="3649" spans="1:8">
      <c r="A3649" s="4">
        <v>3646</v>
      </c>
      <c r="B3649" s="4" t="s">
        <v>6132</v>
      </c>
      <c r="C3649" s="4">
        <v>1.32</v>
      </c>
      <c r="D3649" s="4" t="s">
        <v>1570</v>
      </c>
      <c r="E3649" s="5">
        <v>0.667427</v>
      </c>
      <c r="F3649" s="5">
        <v>0.106547666666667</v>
      </c>
      <c r="G3649" s="5">
        <v>0.286158666666667</v>
      </c>
      <c r="H3649" s="4" t="s">
        <v>1042</v>
      </c>
    </row>
    <row r="3650" spans="1:8">
      <c r="A3650" s="4">
        <v>3647</v>
      </c>
      <c r="B3650" s="4" t="s">
        <v>6133</v>
      </c>
      <c r="C3650" s="4">
        <v>4.66</v>
      </c>
      <c r="D3650" s="4" t="s">
        <v>1570</v>
      </c>
      <c r="E3650" s="5">
        <v>0.129920666666667</v>
      </c>
      <c r="F3650" s="5">
        <v>0.0129473333333333</v>
      </c>
      <c r="G3650" s="5">
        <v>0.397105</v>
      </c>
      <c r="H3650" s="4" t="s">
        <v>6134</v>
      </c>
    </row>
    <row r="3651" spans="1:8">
      <c r="A3651" s="4">
        <v>3648</v>
      </c>
      <c r="B3651" s="4" t="s">
        <v>6135</v>
      </c>
      <c r="C3651" s="4">
        <v>10.6</v>
      </c>
      <c r="D3651" s="4" t="s">
        <v>1570</v>
      </c>
      <c r="E3651" s="5">
        <v>0.147681</v>
      </c>
      <c r="F3651" s="5">
        <v>0</v>
      </c>
      <c r="G3651" s="5">
        <v>0.997897666666667</v>
      </c>
      <c r="H3651" s="4" t="s">
        <v>6134</v>
      </c>
    </row>
    <row r="3652" spans="1:8">
      <c r="A3652" s="4">
        <v>3649</v>
      </c>
      <c r="B3652" s="4" t="s">
        <v>6136</v>
      </c>
      <c r="C3652" s="4">
        <v>3.85</v>
      </c>
      <c r="D3652" s="4" t="s">
        <v>1570</v>
      </c>
      <c r="E3652" s="5">
        <v>0.013975</v>
      </c>
      <c r="F3652" s="5">
        <v>0.0275126666666667</v>
      </c>
      <c r="G3652" s="5">
        <v>0.481881333333333</v>
      </c>
      <c r="H3652" s="4" t="s">
        <v>6137</v>
      </c>
    </row>
    <row r="3653" spans="1:8">
      <c r="A3653" s="4">
        <v>3650</v>
      </c>
      <c r="B3653" s="4" t="s">
        <v>6138</v>
      </c>
      <c r="C3653" s="4">
        <v>3.25</v>
      </c>
      <c r="D3653" s="4" t="s">
        <v>1570</v>
      </c>
      <c r="E3653" s="5">
        <v>0.492991</v>
      </c>
      <c r="F3653" s="5">
        <v>0.086112</v>
      </c>
      <c r="G3653" s="5">
        <v>0.955254666666667</v>
      </c>
      <c r="H3653" s="4" t="s">
        <v>6139</v>
      </c>
    </row>
    <row r="3654" spans="1:8">
      <c r="A3654" s="4">
        <v>3651</v>
      </c>
      <c r="B3654" s="4" t="s">
        <v>6140</v>
      </c>
      <c r="C3654" s="4">
        <v>1.74</v>
      </c>
      <c r="D3654" s="4" t="s">
        <v>1570</v>
      </c>
      <c r="E3654" s="5">
        <v>15.544097</v>
      </c>
      <c r="F3654" s="5">
        <v>0.832506666666667</v>
      </c>
      <c r="G3654" s="5">
        <v>3.16666233333333</v>
      </c>
      <c r="H3654" s="4" t="s">
        <v>6141</v>
      </c>
    </row>
    <row r="3655" spans="1:8">
      <c r="A3655" s="4">
        <v>3652</v>
      </c>
      <c r="B3655" s="4" t="s">
        <v>6142</v>
      </c>
      <c r="C3655" s="4">
        <v>2.51</v>
      </c>
      <c r="D3655" s="4" t="s">
        <v>1570</v>
      </c>
      <c r="E3655" s="5">
        <v>0.881340333333333</v>
      </c>
      <c r="F3655" s="5">
        <v>0.0658123333333333</v>
      </c>
      <c r="G3655" s="5">
        <v>0.430568666666667</v>
      </c>
      <c r="H3655" s="4" t="s">
        <v>6143</v>
      </c>
    </row>
    <row r="3656" spans="1:8">
      <c r="A3656" s="4">
        <v>3653</v>
      </c>
      <c r="B3656" s="4" t="s">
        <v>6144</v>
      </c>
      <c r="C3656" s="4">
        <v>4.98</v>
      </c>
      <c r="D3656" s="4" t="s">
        <v>1570</v>
      </c>
      <c r="E3656" s="5">
        <v>3.019732</v>
      </c>
      <c r="F3656" s="5">
        <v>0.0260986666666667</v>
      </c>
      <c r="G3656" s="5">
        <v>1.04644066666667</v>
      </c>
      <c r="H3656" s="4" t="s">
        <v>6143</v>
      </c>
    </row>
    <row r="3657" spans="1:8">
      <c r="A3657" s="4">
        <v>3654</v>
      </c>
      <c r="B3657" s="4" t="s">
        <v>6145</v>
      </c>
      <c r="C3657" s="4">
        <v>1.31</v>
      </c>
      <c r="D3657" s="4" t="s">
        <v>1570</v>
      </c>
      <c r="E3657" s="5">
        <v>0.360797333333333</v>
      </c>
      <c r="F3657" s="5">
        <v>0.344646</v>
      </c>
      <c r="G3657" s="5">
        <v>0.952767666666667</v>
      </c>
      <c r="H3657" s="4" t="s">
        <v>6146</v>
      </c>
    </row>
    <row r="3658" spans="1:8">
      <c r="A3658" s="4">
        <v>3655</v>
      </c>
      <c r="B3658" s="4" t="s">
        <v>6147</v>
      </c>
      <c r="C3658" s="4">
        <v>1.41</v>
      </c>
      <c r="D3658" s="4" t="s">
        <v>1570</v>
      </c>
      <c r="E3658" s="5">
        <v>4.255539</v>
      </c>
      <c r="F3658" s="5">
        <v>1.793324</v>
      </c>
      <c r="G3658" s="5">
        <v>5.298274</v>
      </c>
      <c r="H3658" s="4" t="s">
        <v>6146</v>
      </c>
    </row>
    <row r="3659" spans="1:8">
      <c r="A3659" s="4">
        <v>3656</v>
      </c>
      <c r="B3659" s="4" t="s">
        <v>6148</v>
      </c>
      <c r="C3659" s="4">
        <v>1.54</v>
      </c>
      <c r="D3659" s="4" t="s">
        <v>1570</v>
      </c>
      <c r="E3659" s="5">
        <v>0.692407</v>
      </c>
      <c r="F3659" s="5">
        <v>0.458301</v>
      </c>
      <c r="G3659" s="5">
        <v>1.49510366666667</v>
      </c>
      <c r="H3659" s="4" t="s">
        <v>6146</v>
      </c>
    </row>
    <row r="3660" spans="1:8">
      <c r="A3660" s="4">
        <v>3657</v>
      </c>
      <c r="B3660" s="4" t="s">
        <v>6149</v>
      </c>
      <c r="C3660" s="4">
        <v>2.44</v>
      </c>
      <c r="D3660" s="4" t="s">
        <v>1570</v>
      </c>
      <c r="E3660" s="5">
        <v>1.26587133333333</v>
      </c>
      <c r="F3660" s="5">
        <v>0.209497333333333</v>
      </c>
      <c r="G3660" s="5">
        <v>1.286568</v>
      </c>
      <c r="H3660" s="4" t="s">
        <v>6146</v>
      </c>
    </row>
    <row r="3661" spans="1:8">
      <c r="A3661" s="4">
        <v>3658</v>
      </c>
      <c r="B3661" s="4" t="s">
        <v>6150</v>
      </c>
      <c r="C3661" s="4">
        <v>1.32</v>
      </c>
      <c r="D3661" s="4" t="s">
        <v>1570</v>
      </c>
      <c r="E3661" s="5">
        <v>5.102573</v>
      </c>
      <c r="F3661" s="5">
        <v>3.38105366666667</v>
      </c>
      <c r="G3661" s="5">
        <v>10.0331886666667</v>
      </c>
      <c r="H3661" s="4" t="s">
        <v>6151</v>
      </c>
    </row>
    <row r="3662" spans="1:8">
      <c r="A3662" s="4">
        <v>3659</v>
      </c>
      <c r="B3662" s="4" t="s">
        <v>6152</v>
      </c>
      <c r="C3662" s="4">
        <v>1.94</v>
      </c>
      <c r="D3662" s="4" t="s">
        <v>1570</v>
      </c>
      <c r="E3662" s="5">
        <v>3.63715266666667</v>
      </c>
      <c r="F3662" s="5">
        <v>1.41802366666667</v>
      </c>
      <c r="G3662" s="5">
        <v>5.971996</v>
      </c>
      <c r="H3662" s="4" t="s">
        <v>6151</v>
      </c>
    </row>
    <row r="3663" spans="1:8">
      <c r="A3663" s="4">
        <v>3660</v>
      </c>
      <c r="B3663" s="4" t="s">
        <v>6153</v>
      </c>
      <c r="C3663" s="4">
        <v>3.11</v>
      </c>
      <c r="D3663" s="4" t="s">
        <v>1570</v>
      </c>
      <c r="E3663" s="5">
        <v>0.680946666666667</v>
      </c>
      <c r="F3663" s="5">
        <v>0.055087</v>
      </c>
      <c r="G3663" s="5">
        <v>0.745107666666667</v>
      </c>
      <c r="H3663" s="4" t="s">
        <v>6151</v>
      </c>
    </row>
    <row r="3664" spans="1:8">
      <c r="A3664" s="4">
        <v>3661</v>
      </c>
      <c r="B3664" s="4" t="s">
        <v>6154</v>
      </c>
      <c r="C3664" s="4">
        <v>1.04</v>
      </c>
      <c r="D3664" s="4" t="s">
        <v>1570</v>
      </c>
      <c r="E3664" s="5">
        <v>0.687364666666667</v>
      </c>
      <c r="F3664" s="5">
        <v>0.473103333333333</v>
      </c>
      <c r="G3664" s="5">
        <v>0.98121</v>
      </c>
      <c r="H3664" s="4" t="s">
        <v>6155</v>
      </c>
    </row>
    <row r="3665" spans="1:8">
      <c r="A3665" s="4">
        <v>3662</v>
      </c>
      <c r="B3665" s="4" t="s">
        <v>6156</v>
      </c>
      <c r="C3665" s="4">
        <v>1.4</v>
      </c>
      <c r="D3665" s="4" t="s">
        <v>1570</v>
      </c>
      <c r="E3665" s="5">
        <v>0.597803333333333</v>
      </c>
      <c r="F3665" s="5">
        <v>0.188377666666667</v>
      </c>
      <c r="G3665" s="5">
        <v>0.552151</v>
      </c>
      <c r="H3665" s="4" t="s">
        <v>6157</v>
      </c>
    </row>
    <row r="3666" spans="1:8">
      <c r="A3666" s="4">
        <v>3663</v>
      </c>
      <c r="B3666" s="4" t="s">
        <v>6158</v>
      </c>
      <c r="C3666" s="4">
        <v>2.01</v>
      </c>
      <c r="D3666" s="4" t="s">
        <v>1570</v>
      </c>
      <c r="E3666" s="5">
        <v>0.477991</v>
      </c>
      <c r="F3666" s="5">
        <v>0.151148</v>
      </c>
      <c r="G3666" s="5">
        <v>0.688837666666667</v>
      </c>
      <c r="H3666" s="4" t="s">
        <v>6157</v>
      </c>
    </row>
    <row r="3667" spans="1:8">
      <c r="A3667" s="4">
        <v>3664</v>
      </c>
      <c r="B3667" s="4" t="s">
        <v>6159</v>
      </c>
      <c r="C3667" s="4">
        <v>1.23</v>
      </c>
      <c r="D3667" s="4" t="s">
        <v>1570</v>
      </c>
      <c r="E3667" s="5">
        <v>1.85944266666667</v>
      </c>
      <c r="F3667" s="5">
        <v>0.353366666666667</v>
      </c>
      <c r="G3667" s="5">
        <v>0.910535666666667</v>
      </c>
      <c r="H3667" s="4" t="s">
        <v>6157</v>
      </c>
    </row>
    <row r="3668" spans="1:8">
      <c r="A3668" s="4">
        <v>3665</v>
      </c>
      <c r="B3668" s="4" t="s">
        <v>6160</v>
      </c>
      <c r="C3668" s="4">
        <v>1.44</v>
      </c>
      <c r="D3668" s="4" t="s">
        <v>1570</v>
      </c>
      <c r="E3668" s="5">
        <v>1.197021</v>
      </c>
      <c r="F3668" s="5">
        <v>0.0937293333333333</v>
      </c>
      <c r="G3668" s="5">
        <v>0.367971</v>
      </c>
      <c r="H3668" s="4" t="s">
        <v>6157</v>
      </c>
    </row>
    <row r="3669" spans="1:8">
      <c r="A3669" s="4">
        <v>3666</v>
      </c>
      <c r="B3669" s="4" t="s">
        <v>6161</v>
      </c>
      <c r="C3669" s="4">
        <v>1.28</v>
      </c>
      <c r="D3669" s="4" t="s">
        <v>1570</v>
      </c>
      <c r="E3669" s="5">
        <v>52.546374</v>
      </c>
      <c r="F3669" s="5">
        <v>0.333859</v>
      </c>
      <c r="G3669" s="5">
        <v>0.908662666666667</v>
      </c>
      <c r="H3669" s="4" t="s">
        <v>6162</v>
      </c>
    </row>
    <row r="3670" spans="1:8">
      <c r="A3670" s="4">
        <v>3667</v>
      </c>
      <c r="B3670" s="4" t="s">
        <v>6163</v>
      </c>
      <c r="C3670" s="4">
        <v>1.74</v>
      </c>
      <c r="D3670" s="4" t="s">
        <v>1570</v>
      </c>
      <c r="E3670" s="5">
        <v>23.023296</v>
      </c>
      <c r="F3670" s="5">
        <v>0.822825333333333</v>
      </c>
      <c r="G3670" s="5">
        <v>3.086589</v>
      </c>
      <c r="H3670" s="4" t="s">
        <v>6162</v>
      </c>
    </row>
    <row r="3671" spans="1:8">
      <c r="A3671" s="4">
        <v>3668</v>
      </c>
      <c r="B3671" s="4" t="s">
        <v>6164</v>
      </c>
      <c r="C3671" s="4">
        <v>4.3</v>
      </c>
      <c r="D3671" s="4" t="s">
        <v>1570</v>
      </c>
      <c r="E3671" s="5">
        <v>2.159627</v>
      </c>
      <c r="F3671" s="5">
        <v>0.0269673333333333</v>
      </c>
      <c r="G3671" s="5">
        <v>0.672210666666667</v>
      </c>
      <c r="H3671" s="4" t="s">
        <v>6162</v>
      </c>
    </row>
    <row r="3672" spans="1:8">
      <c r="A3672" s="4">
        <v>3669</v>
      </c>
      <c r="B3672" s="4" t="s">
        <v>6165</v>
      </c>
      <c r="C3672" s="4">
        <v>2.25</v>
      </c>
      <c r="D3672" s="4" t="s">
        <v>1570</v>
      </c>
      <c r="E3672" s="5">
        <v>0.504789333333333</v>
      </c>
      <c r="F3672" s="5">
        <v>0.247159333333333</v>
      </c>
      <c r="G3672" s="5">
        <v>1.32878733333333</v>
      </c>
      <c r="H3672" s="4" t="s">
        <v>6166</v>
      </c>
    </row>
    <row r="3673" spans="1:8">
      <c r="A3673" s="4">
        <v>3670</v>
      </c>
      <c r="B3673" s="4" t="s">
        <v>6167</v>
      </c>
      <c r="C3673" s="4">
        <v>2.35</v>
      </c>
      <c r="D3673" s="4" t="s">
        <v>1570</v>
      </c>
      <c r="E3673" s="5">
        <v>0.631590666666667</v>
      </c>
      <c r="F3673" s="5">
        <v>0.153081</v>
      </c>
      <c r="G3673" s="5">
        <v>0.881711333333333</v>
      </c>
      <c r="H3673" s="4" t="s">
        <v>6166</v>
      </c>
    </row>
    <row r="3674" spans="1:8">
      <c r="A3674" s="4">
        <v>3671</v>
      </c>
      <c r="B3674" s="4" t="s">
        <v>6168</v>
      </c>
      <c r="C3674" s="4">
        <v>2.8</v>
      </c>
      <c r="D3674" s="4" t="s">
        <v>1570</v>
      </c>
      <c r="E3674" s="5">
        <v>0.549173</v>
      </c>
      <c r="F3674" s="5">
        <v>0.087896</v>
      </c>
      <c r="G3674" s="5">
        <v>0.721746666666667</v>
      </c>
      <c r="H3674" s="4" t="s">
        <v>6166</v>
      </c>
    </row>
    <row r="3675" spans="1:8">
      <c r="A3675" s="4">
        <v>3672</v>
      </c>
      <c r="B3675" s="4" t="s">
        <v>6169</v>
      </c>
      <c r="C3675" s="4">
        <v>1.16</v>
      </c>
      <c r="D3675" s="4" t="s">
        <v>1570</v>
      </c>
      <c r="E3675" s="5">
        <v>0.945401666666667</v>
      </c>
      <c r="F3675" s="5">
        <v>2.055546</v>
      </c>
      <c r="G3675" s="5">
        <v>5.96303</v>
      </c>
      <c r="H3675" s="4" t="s">
        <v>6170</v>
      </c>
    </row>
    <row r="3676" spans="1:8">
      <c r="A3676" s="4">
        <v>3673</v>
      </c>
      <c r="B3676" s="4" t="s">
        <v>6171</v>
      </c>
      <c r="C3676" s="4">
        <v>3.88</v>
      </c>
      <c r="D3676" s="4" t="s">
        <v>1570</v>
      </c>
      <c r="E3676" s="5">
        <v>0.142553</v>
      </c>
      <c r="F3676" s="5">
        <v>0.0330046666666667</v>
      </c>
      <c r="G3676" s="5">
        <v>0.584401333333333</v>
      </c>
      <c r="H3676" s="4" t="s">
        <v>6172</v>
      </c>
    </row>
    <row r="3677" spans="1:8">
      <c r="A3677" s="4">
        <v>3674</v>
      </c>
      <c r="B3677" s="4" t="s">
        <v>6173</v>
      </c>
      <c r="C3677" s="4">
        <v>4.12</v>
      </c>
      <c r="D3677" s="4" t="s">
        <v>1570</v>
      </c>
      <c r="E3677" s="5">
        <v>0.290534333333333</v>
      </c>
      <c r="F3677" s="5">
        <v>0.00818366666666667</v>
      </c>
      <c r="G3677" s="5">
        <v>0.200702</v>
      </c>
      <c r="H3677" s="4" t="s">
        <v>6174</v>
      </c>
    </row>
    <row r="3678" spans="1:8">
      <c r="A3678" s="4">
        <v>3675</v>
      </c>
      <c r="B3678" s="4" t="s">
        <v>6175</v>
      </c>
      <c r="C3678" s="4">
        <v>1.23</v>
      </c>
      <c r="D3678" s="4" t="s">
        <v>1570</v>
      </c>
      <c r="E3678" s="5">
        <v>0.452302333333333</v>
      </c>
      <c r="F3678" s="5">
        <v>0.206769</v>
      </c>
      <c r="G3678" s="5">
        <v>0.547385</v>
      </c>
      <c r="H3678" s="4" t="s">
        <v>6176</v>
      </c>
    </row>
    <row r="3679" spans="1:8">
      <c r="A3679" s="4">
        <v>3676</v>
      </c>
      <c r="B3679" s="4" t="s">
        <v>6177</v>
      </c>
      <c r="C3679" s="4">
        <v>1.05</v>
      </c>
      <c r="D3679" s="4" t="s">
        <v>1570</v>
      </c>
      <c r="E3679" s="5">
        <v>0.688721666666667</v>
      </c>
      <c r="F3679" s="5">
        <v>0.896071333333333</v>
      </c>
      <c r="G3679" s="5">
        <v>2.05671666666667</v>
      </c>
      <c r="H3679" s="4" t="s">
        <v>6178</v>
      </c>
    </row>
    <row r="3680" spans="1:8">
      <c r="A3680" s="4">
        <v>3677</v>
      </c>
      <c r="B3680" s="4" t="s">
        <v>6179</v>
      </c>
      <c r="C3680" s="4">
        <v>1.18</v>
      </c>
      <c r="D3680" s="4" t="s">
        <v>1570</v>
      </c>
      <c r="E3680" s="5">
        <v>1.289642</v>
      </c>
      <c r="F3680" s="5">
        <v>0.452281333333333</v>
      </c>
      <c r="G3680" s="5">
        <v>1.13075133333333</v>
      </c>
      <c r="H3680" s="4" t="s">
        <v>6180</v>
      </c>
    </row>
    <row r="3681" spans="1:8">
      <c r="A3681" s="4">
        <v>3678</v>
      </c>
      <c r="B3681" s="4" t="s">
        <v>6181</v>
      </c>
      <c r="C3681" s="4">
        <v>1.14</v>
      </c>
      <c r="D3681" s="4" t="s">
        <v>1570</v>
      </c>
      <c r="E3681" s="5">
        <v>1.77210033333333</v>
      </c>
      <c r="F3681" s="5">
        <v>1.09400466666667</v>
      </c>
      <c r="G3681" s="5">
        <v>2.11552733333333</v>
      </c>
      <c r="H3681" s="4" t="s">
        <v>6182</v>
      </c>
    </row>
    <row r="3682" spans="1:8">
      <c r="A3682" s="4">
        <v>3679</v>
      </c>
      <c r="B3682" s="4" t="s">
        <v>6183</v>
      </c>
      <c r="C3682" s="4">
        <v>2.2</v>
      </c>
      <c r="D3682" s="4" t="s">
        <v>1570</v>
      </c>
      <c r="E3682" s="5">
        <v>1.07164866666667</v>
      </c>
      <c r="F3682" s="5">
        <v>0.275971333333333</v>
      </c>
      <c r="G3682" s="5">
        <v>1.41851333333333</v>
      </c>
      <c r="H3682" s="4" t="s">
        <v>6184</v>
      </c>
    </row>
    <row r="3683" spans="1:8">
      <c r="A3683" s="4">
        <v>3680</v>
      </c>
      <c r="B3683" s="4" t="s">
        <v>6185</v>
      </c>
      <c r="C3683" s="4">
        <v>2.16</v>
      </c>
      <c r="D3683" s="4" t="s">
        <v>1570</v>
      </c>
      <c r="E3683" s="5">
        <v>9.740969</v>
      </c>
      <c r="F3683" s="5">
        <v>0.198891</v>
      </c>
      <c r="G3683" s="5">
        <v>1.034671</v>
      </c>
      <c r="H3683" s="4" t="s">
        <v>6186</v>
      </c>
    </row>
    <row r="3684" spans="1:8">
      <c r="A3684" s="4">
        <v>3681</v>
      </c>
      <c r="B3684" s="4" t="s">
        <v>6187</v>
      </c>
      <c r="C3684" s="4">
        <v>1.51</v>
      </c>
      <c r="D3684" s="4" t="s">
        <v>1570</v>
      </c>
      <c r="E3684" s="5">
        <v>15.6072573333333</v>
      </c>
      <c r="F3684" s="5">
        <v>0.686578</v>
      </c>
      <c r="G3684" s="5">
        <v>2.19329733333333</v>
      </c>
      <c r="H3684" s="4" t="s">
        <v>6186</v>
      </c>
    </row>
    <row r="3685" spans="1:8">
      <c r="A3685" s="4">
        <v>3682</v>
      </c>
      <c r="B3685" s="4" t="s">
        <v>6188</v>
      </c>
      <c r="C3685" s="4">
        <v>2.99</v>
      </c>
      <c r="D3685" s="4" t="s">
        <v>1570</v>
      </c>
      <c r="E3685" s="5">
        <v>12.9425823333333</v>
      </c>
      <c r="F3685" s="5">
        <v>0.324880666666667</v>
      </c>
      <c r="G3685" s="5">
        <v>2.95459133333333</v>
      </c>
      <c r="H3685" s="4" t="s">
        <v>6186</v>
      </c>
    </row>
    <row r="3686" spans="1:8">
      <c r="A3686" s="4">
        <v>3683</v>
      </c>
      <c r="B3686" s="4" t="s">
        <v>6189</v>
      </c>
      <c r="C3686" s="4">
        <v>3.58</v>
      </c>
      <c r="D3686" s="4" t="s">
        <v>1570</v>
      </c>
      <c r="E3686" s="5">
        <v>8.74862533333333</v>
      </c>
      <c r="F3686" s="5">
        <v>0.0894986666666667</v>
      </c>
      <c r="G3686" s="5">
        <v>1.30534866666667</v>
      </c>
      <c r="H3686" s="4" t="s">
        <v>6186</v>
      </c>
    </row>
    <row r="3687" spans="1:8">
      <c r="A3687" s="4">
        <v>3684</v>
      </c>
      <c r="B3687" s="4" t="s">
        <v>6190</v>
      </c>
      <c r="C3687" s="4">
        <v>3.62</v>
      </c>
      <c r="D3687" s="4" t="s">
        <v>1570</v>
      </c>
      <c r="E3687" s="5">
        <v>7.59887233333333</v>
      </c>
      <c r="F3687" s="5">
        <v>0.160034</v>
      </c>
      <c r="G3687" s="5">
        <v>2.306648</v>
      </c>
      <c r="H3687" s="4" t="s">
        <v>6186</v>
      </c>
    </row>
    <row r="3688" spans="1:8">
      <c r="A3688" s="4">
        <v>3685</v>
      </c>
      <c r="B3688" s="4" t="s">
        <v>6191</v>
      </c>
      <c r="C3688" s="4">
        <v>1.18</v>
      </c>
      <c r="D3688" s="4" t="s">
        <v>1570</v>
      </c>
      <c r="E3688" s="5">
        <v>1.894386</v>
      </c>
      <c r="F3688" s="5">
        <v>0.294938666666667</v>
      </c>
      <c r="G3688" s="5">
        <v>0.744108666666667</v>
      </c>
      <c r="H3688" s="4" t="s">
        <v>6192</v>
      </c>
    </row>
    <row r="3689" spans="1:8">
      <c r="A3689" s="4">
        <v>3686</v>
      </c>
      <c r="B3689" s="4" t="s">
        <v>6193</v>
      </c>
      <c r="C3689" s="4">
        <v>1.17</v>
      </c>
      <c r="D3689" s="4" t="s">
        <v>1570</v>
      </c>
      <c r="E3689" s="5">
        <v>0.817832666666667</v>
      </c>
      <c r="F3689" s="5">
        <v>0.593788</v>
      </c>
      <c r="G3689" s="5">
        <v>1.16346133333333</v>
      </c>
      <c r="H3689" s="4" t="s">
        <v>6194</v>
      </c>
    </row>
    <row r="3690" spans="1:8">
      <c r="A3690" s="4">
        <v>3687</v>
      </c>
      <c r="B3690" s="4" t="s">
        <v>6195</v>
      </c>
      <c r="C3690" s="4">
        <v>1.04</v>
      </c>
      <c r="D3690" s="4" t="s">
        <v>1570</v>
      </c>
      <c r="E3690" s="5">
        <v>0.630218666666667</v>
      </c>
      <c r="F3690" s="5">
        <v>0.53428</v>
      </c>
      <c r="G3690" s="5">
        <v>0.889151666666667</v>
      </c>
      <c r="H3690" s="4" t="s">
        <v>6196</v>
      </c>
    </row>
    <row r="3691" spans="1:8">
      <c r="A3691" s="4">
        <v>3688</v>
      </c>
      <c r="B3691" s="4" t="s">
        <v>6197</v>
      </c>
      <c r="C3691" s="4">
        <v>2.4</v>
      </c>
      <c r="D3691" s="4" t="s">
        <v>1570</v>
      </c>
      <c r="E3691" s="5">
        <v>3.609926</v>
      </c>
      <c r="F3691" s="5">
        <v>0.249392666666667</v>
      </c>
      <c r="G3691" s="5">
        <v>1.496119</v>
      </c>
      <c r="H3691" s="4" t="s">
        <v>6198</v>
      </c>
    </row>
    <row r="3692" spans="1:8">
      <c r="A3692" s="4">
        <v>3689</v>
      </c>
      <c r="B3692" s="4" t="s">
        <v>6199</v>
      </c>
      <c r="C3692" s="4">
        <v>1.45</v>
      </c>
      <c r="D3692" s="4" t="s">
        <v>1570</v>
      </c>
      <c r="E3692" s="5">
        <v>2.76440233333333</v>
      </c>
      <c r="F3692" s="5">
        <v>1.50242933333333</v>
      </c>
      <c r="G3692" s="5">
        <v>4.623161</v>
      </c>
      <c r="H3692" s="4" t="s">
        <v>6200</v>
      </c>
    </row>
    <row r="3693" spans="1:8">
      <c r="A3693" s="4">
        <v>3690</v>
      </c>
      <c r="B3693" s="4" t="s">
        <v>6201</v>
      </c>
      <c r="C3693" s="4">
        <v>2.03</v>
      </c>
      <c r="D3693" s="4" t="s">
        <v>1570</v>
      </c>
      <c r="E3693" s="5">
        <v>0.637975</v>
      </c>
      <c r="F3693" s="5">
        <v>0.749568</v>
      </c>
      <c r="G3693" s="5">
        <v>3.431666</v>
      </c>
      <c r="H3693" s="4" t="s">
        <v>6202</v>
      </c>
    </row>
    <row r="3694" spans="1:8">
      <c r="A3694" s="4">
        <v>3691</v>
      </c>
      <c r="B3694" s="4" t="s">
        <v>6203</v>
      </c>
      <c r="C3694" s="4">
        <v>2.07</v>
      </c>
      <c r="D3694" s="4" t="s">
        <v>1570</v>
      </c>
      <c r="E3694" s="5">
        <v>0.336864333333333</v>
      </c>
      <c r="F3694" s="5">
        <v>0.0960606666666667</v>
      </c>
      <c r="G3694" s="5">
        <v>0.464055333333333</v>
      </c>
      <c r="H3694" s="4" t="s">
        <v>6204</v>
      </c>
    </row>
    <row r="3695" spans="1:8">
      <c r="A3695" s="4">
        <v>3692</v>
      </c>
      <c r="B3695" s="4" t="s">
        <v>6205</v>
      </c>
      <c r="C3695" s="4">
        <v>2.53</v>
      </c>
      <c r="D3695" s="4" t="s">
        <v>1570</v>
      </c>
      <c r="E3695" s="5">
        <v>0.547672</v>
      </c>
      <c r="F3695" s="5">
        <v>0.507894</v>
      </c>
      <c r="G3695" s="5">
        <v>3.299057</v>
      </c>
      <c r="H3695" s="4" t="s">
        <v>6204</v>
      </c>
    </row>
    <row r="3696" spans="1:8">
      <c r="A3696" s="4">
        <v>3693</v>
      </c>
      <c r="B3696" s="4" t="s">
        <v>6206</v>
      </c>
      <c r="C3696" s="4">
        <v>2.9</v>
      </c>
      <c r="D3696" s="4" t="s">
        <v>1570</v>
      </c>
      <c r="E3696" s="5">
        <v>0.41484</v>
      </c>
      <c r="F3696" s="5">
        <v>0.188467666666667</v>
      </c>
      <c r="G3696" s="5">
        <v>1.474731</v>
      </c>
      <c r="H3696" s="4" t="s">
        <v>6204</v>
      </c>
    </row>
    <row r="3697" spans="1:8">
      <c r="A3697" s="4">
        <v>3694</v>
      </c>
      <c r="B3697" s="4" t="s">
        <v>6207</v>
      </c>
      <c r="C3697" s="4">
        <v>1.98</v>
      </c>
      <c r="D3697" s="4" t="s">
        <v>1570</v>
      </c>
      <c r="E3697" s="5">
        <v>0.148777333333333</v>
      </c>
      <c r="F3697" s="5">
        <v>0.111489</v>
      </c>
      <c r="G3697" s="5">
        <v>0.587693666666667</v>
      </c>
      <c r="H3697" s="4" t="s">
        <v>6208</v>
      </c>
    </row>
    <row r="3698" spans="1:8">
      <c r="A3698" s="4">
        <v>3695</v>
      </c>
      <c r="B3698" s="4" t="s">
        <v>6209</v>
      </c>
      <c r="C3698" s="4">
        <v>2.5</v>
      </c>
      <c r="D3698" s="4" t="s">
        <v>1570</v>
      </c>
      <c r="E3698" s="5">
        <v>0.275820666666667</v>
      </c>
      <c r="F3698" s="5">
        <v>0.246995</v>
      </c>
      <c r="G3698" s="5">
        <v>1.56402866666667</v>
      </c>
      <c r="H3698" s="4" t="s">
        <v>6208</v>
      </c>
    </row>
    <row r="3699" spans="1:8">
      <c r="A3699" s="4">
        <v>3696</v>
      </c>
      <c r="B3699" s="4" t="s">
        <v>6210</v>
      </c>
      <c r="C3699" s="4">
        <v>3.16</v>
      </c>
      <c r="D3699" s="4" t="s">
        <v>1570</v>
      </c>
      <c r="E3699" s="5">
        <v>0.214001</v>
      </c>
      <c r="F3699" s="5">
        <v>0.243414333333333</v>
      </c>
      <c r="G3699" s="5">
        <v>2.45832666666667</v>
      </c>
      <c r="H3699" s="4" t="s">
        <v>6208</v>
      </c>
    </row>
    <row r="3700" spans="1:8">
      <c r="A3700" s="4">
        <v>3697</v>
      </c>
      <c r="B3700" s="4" t="s">
        <v>6211</v>
      </c>
      <c r="C3700" s="4">
        <v>2.79</v>
      </c>
      <c r="D3700" s="4" t="s">
        <v>1570</v>
      </c>
      <c r="E3700" s="5">
        <v>0.133422</v>
      </c>
      <c r="F3700" s="5">
        <v>0.182598</v>
      </c>
      <c r="G3700" s="5">
        <v>1.44665066666667</v>
      </c>
      <c r="H3700" s="4" t="s">
        <v>6212</v>
      </c>
    </row>
    <row r="3701" spans="1:8">
      <c r="A3701" s="4">
        <v>3698</v>
      </c>
      <c r="B3701" s="4" t="s">
        <v>6213</v>
      </c>
      <c r="C3701" s="4">
        <v>2.99</v>
      </c>
      <c r="D3701" s="4" t="s">
        <v>1570</v>
      </c>
      <c r="E3701" s="5">
        <v>0.329508333333333</v>
      </c>
      <c r="F3701" s="5">
        <v>0.107948</v>
      </c>
      <c r="G3701" s="5">
        <v>1.00162</v>
      </c>
      <c r="H3701" s="4" t="s">
        <v>6212</v>
      </c>
    </row>
    <row r="3702" spans="1:8">
      <c r="A3702" s="4">
        <v>3699</v>
      </c>
      <c r="B3702" s="4" t="s">
        <v>6214</v>
      </c>
      <c r="C3702" s="4">
        <v>1.36</v>
      </c>
      <c r="D3702" s="4" t="s">
        <v>1570</v>
      </c>
      <c r="E3702" s="5">
        <v>7.34303633333333</v>
      </c>
      <c r="F3702" s="5">
        <v>1.26213566666667</v>
      </c>
      <c r="G3702" s="5">
        <v>3.45458633333333</v>
      </c>
      <c r="H3702" s="4" t="s">
        <v>6215</v>
      </c>
    </row>
    <row r="3703" spans="1:8">
      <c r="A3703" s="4">
        <v>3700</v>
      </c>
      <c r="B3703" s="4" t="s">
        <v>6216</v>
      </c>
      <c r="C3703" s="4">
        <v>1.47</v>
      </c>
      <c r="D3703" s="4" t="s">
        <v>1570</v>
      </c>
      <c r="E3703" s="5">
        <v>1.80015666666667</v>
      </c>
      <c r="F3703" s="5">
        <v>1.31501866666667</v>
      </c>
      <c r="G3703" s="5">
        <v>3.87424066666667</v>
      </c>
      <c r="H3703" s="4" t="s">
        <v>6215</v>
      </c>
    </row>
    <row r="3704" spans="1:8">
      <c r="A3704" s="4">
        <v>3701</v>
      </c>
      <c r="B3704" s="4" t="s">
        <v>6217</v>
      </c>
      <c r="C3704" s="4">
        <v>1.49</v>
      </c>
      <c r="D3704" s="4" t="s">
        <v>1570</v>
      </c>
      <c r="E3704" s="5">
        <v>1.26595433333333</v>
      </c>
      <c r="F3704" s="5">
        <v>0.630688333333333</v>
      </c>
      <c r="G3704" s="5">
        <v>1.68312733333333</v>
      </c>
      <c r="H3704" s="4" t="s">
        <v>6215</v>
      </c>
    </row>
    <row r="3705" spans="1:8">
      <c r="A3705" s="4">
        <v>3702</v>
      </c>
      <c r="B3705" s="4" t="s">
        <v>6218</v>
      </c>
      <c r="C3705" s="4">
        <v>1.14</v>
      </c>
      <c r="D3705" s="4" t="s">
        <v>1570</v>
      </c>
      <c r="E3705" s="5">
        <v>0.990405666666667</v>
      </c>
      <c r="F3705" s="5">
        <v>0.874194</v>
      </c>
      <c r="G3705" s="5">
        <v>1.972488</v>
      </c>
      <c r="H3705" s="4" t="s">
        <v>6219</v>
      </c>
    </row>
    <row r="3706" spans="1:8">
      <c r="A3706" s="4">
        <v>3703</v>
      </c>
      <c r="B3706" s="4" t="s">
        <v>6220</v>
      </c>
      <c r="C3706" s="4">
        <v>1.46</v>
      </c>
      <c r="D3706" s="4" t="s">
        <v>1570</v>
      </c>
      <c r="E3706" s="5">
        <v>1.50822733333333</v>
      </c>
      <c r="F3706" s="5">
        <v>1.17678833333333</v>
      </c>
      <c r="G3706" s="5">
        <v>3.701311</v>
      </c>
      <c r="H3706" s="4" t="s">
        <v>6221</v>
      </c>
    </row>
    <row r="3707" spans="1:8">
      <c r="A3707" s="4">
        <v>3704</v>
      </c>
      <c r="B3707" s="4" t="s">
        <v>6222</v>
      </c>
      <c r="C3707" s="4">
        <v>1.79</v>
      </c>
      <c r="D3707" s="4" t="s">
        <v>1570</v>
      </c>
      <c r="E3707" s="5">
        <v>1.68158066666667</v>
      </c>
      <c r="F3707" s="5">
        <v>1.04554233333333</v>
      </c>
      <c r="G3707" s="5">
        <v>4.01298166666667</v>
      </c>
      <c r="H3707" s="4" t="s">
        <v>6221</v>
      </c>
    </row>
    <row r="3708" spans="1:8">
      <c r="A3708" s="4">
        <v>3705</v>
      </c>
      <c r="B3708" s="4" t="s">
        <v>6223</v>
      </c>
      <c r="C3708" s="4">
        <v>2.01</v>
      </c>
      <c r="D3708" s="4" t="s">
        <v>1570</v>
      </c>
      <c r="E3708" s="5">
        <v>0.261274666666667</v>
      </c>
      <c r="F3708" s="5">
        <v>0.0758626666666667</v>
      </c>
      <c r="G3708" s="5">
        <v>0.349717666666667</v>
      </c>
      <c r="H3708" s="4" t="s">
        <v>6224</v>
      </c>
    </row>
    <row r="3709" spans="1:8">
      <c r="A3709" s="4">
        <v>3706</v>
      </c>
      <c r="B3709" s="4" t="s">
        <v>6225</v>
      </c>
      <c r="C3709" s="4">
        <v>1.22</v>
      </c>
      <c r="D3709" s="4" t="s">
        <v>1570</v>
      </c>
      <c r="E3709" s="5">
        <v>1.81873966666667</v>
      </c>
      <c r="F3709" s="5">
        <v>0.573946</v>
      </c>
      <c r="G3709" s="5">
        <v>1.49704833333333</v>
      </c>
      <c r="H3709" s="4" t="s">
        <v>6226</v>
      </c>
    </row>
    <row r="3710" spans="1:8">
      <c r="A3710" s="4">
        <v>3707</v>
      </c>
      <c r="B3710" s="4" t="s">
        <v>6227</v>
      </c>
      <c r="C3710" s="4">
        <v>1.1</v>
      </c>
      <c r="D3710" s="4" t="s">
        <v>1570</v>
      </c>
      <c r="E3710" s="5">
        <v>1.59547833333333</v>
      </c>
      <c r="F3710" s="5">
        <v>0.520561666666667</v>
      </c>
      <c r="G3710" s="5">
        <v>1.24900366666667</v>
      </c>
      <c r="H3710" s="4" t="s">
        <v>6228</v>
      </c>
    </row>
    <row r="3711" spans="1:8">
      <c r="A3711" s="4">
        <v>3708</v>
      </c>
      <c r="B3711" s="4" t="s">
        <v>6229</v>
      </c>
      <c r="C3711" s="4">
        <v>1.37</v>
      </c>
      <c r="D3711" s="4" t="s">
        <v>1570</v>
      </c>
      <c r="E3711" s="5">
        <v>2.92593033333333</v>
      </c>
      <c r="F3711" s="5">
        <v>0.710575</v>
      </c>
      <c r="G3711" s="5">
        <v>2.073478</v>
      </c>
      <c r="H3711" s="4" t="s">
        <v>6228</v>
      </c>
    </row>
    <row r="3712" spans="1:8">
      <c r="A3712" s="4">
        <v>3709</v>
      </c>
      <c r="B3712" s="4" t="s">
        <v>6230</v>
      </c>
      <c r="C3712" s="4">
        <v>2.34</v>
      </c>
      <c r="D3712" s="4" t="s">
        <v>1570</v>
      </c>
      <c r="E3712" s="5">
        <v>1.12745366666667</v>
      </c>
      <c r="F3712" s="5">
        <v>0.121943333333333</v>
      </c>
      <c r="G3712" s="5">
        <v>0.709638666666667</v>
      </c>
      <c r="H3712" s="4" t="s">
        <v>6231</v>
      </c>
    </row>
    <row r="3713" spans="1:8">
      <c r="A3713" s="4">
        <v>3710</v>
      </c>
      <c r="B3713" s="4" t="s">
        <v>6232</v>
      </c>
      <c r="C3713" s="4">
        <v>3.48</v>
      </c>
      <c r="D3713" s="4" t="s">
        <v>1570</v>
      </c>
      <c r="E3713" s="5">
        <v>1.886999</v>
      </c>
      <c r="F3713" s="5">
        <v>0.112045</v>
      </c>
      <c r="G3713" s="5">
        <v>1.45224366666667</v>
      </c>
      <c r="H3713" s="4" t="s">
        <v>6231</v>
      </c>
    </row>
    <row r="3714" spans="1:8">
      <c r="A3714" s="4">
        <v>3711</v>
      </c>
      <c r="B3714" s="4" t="s">
        <v>6233</v>
      </c>
      <c r="C3714" s="4">
        <v>4.71</v>
      </c>
      <c r="D3714" s="4" t="s">
        <v>1570</v>
      </c>
      <c r="E3714" s="5">
        <v>0.239130333333333</v>
      </c>
      <c r="F3714" s="5">
        <v>0.020624</v>
      </c>
      <c r="G3714" s="5">
        <v>0.710134666666667</v>
      </c>
      <c r="H3714" s="4" t="s">
        <v>6231</v>
      </c>
    </row>
    <row r="3715" spans="1:8">
      <c r="A3715" s="4">
        <v>3712</v>
      </c>
      <c r="B3715" s="4" t="s">
        <v>6234</v>
      </c>
      <c r="C3715" s="4">
        <v>5.27</v>
      </c>
      <c r="D3715" s="4" t="s">
        <v>1570</v>
      </c>
      <c r="E3715" s="5">
        <v>0.960169333333333</v>
      </c>
      <c r="F3715" s="5">
        <v>0.028172</v>
      </c>
      <c r="G3715" s="5">
        <v>1.319903</v>
      </c>
      <c r="H3715" s="4" t="s">
        <v>6231</v>
      </c>
    </row>
    <row r="3716" spans="1:8">
      <c r="A3716" s="4">
        <v>3713</v>
      </c>
      <c r="B3716" s="4" t="s">
        <v>6235</v>
      </c>
      <c r="C3716" s="4">
        <v>9.67</v>
      </c>
      <c r="D3716" s="4" t="s">
        <v>1570</v>
      </c>
      <c r="E3716" s="5">
        <v>0.329715666666667</v>
      </c>
      <c r="F3716" s="5">
        <v>0</v>
      </c>
      <c r="G3716" s="5">
        <v>0.476023</v>
      </c>
      <c r="H3716" s="4" t="s">
        <v>6231</v>
      </c>
    </row>
    <row r="3717" spans="1:8">
      <c r="A3717" s="4">
        <v>3714</v>
      </c>
      <c r="B3717" s="4" t="s">
        <v>6236</v>
      </c>
      <c r="C3717" s="4">
        <v>1.4</v>
      </c>
      <c r="D3717" s="4" t="s">
        <v>1570</v>
      </c>
      <c r="E3717" s="5">
        <v>2.87540066666667</v>
      </c>
      <c r="F3717" s="5">
        <v>1.12792466666667</v>
      </c>
      <c r="G3717" s="5">
        <v>3.407665</v>
      </c>
      <c r="H3717" s="4" t="s">
        <v>6237</v>
      </c>
    </row>
    <row r="3718" spans="1:8">
      <c r="A3718" s="4">
        <v>3715</v>
      </c>
      <c r="B3718" s="4" t="s">
        <v>6238</v>
      </c>
      <c r="C3718" s="4">
        <v>1.53</v>
      </c>
      <c r="D3718" s="4" t="s">
        <v>1570</v>
      </c>
      <c r="E3718" s="5">
        <v>0.0611363333333333</v>
      </c>
      <c r="F3718" s="5">
        <v>0.061761</v>
      </c>
      <c r="G3718" s="5">
        <v>0.200564333333333</v>
      </c>
      <c r="H3718" s="4" t="s">
        <v>6239</v>
      </c>
    </row>
    <row r="3719" spans="1:8">
      <c r="A3719" s="4">
        <v>3716</v>
      </c>
      <c r="B3719" s="4" t="s">
        <v>6240</v>
      </c>
      <c r="C3719" s="4">
        <v>3.57</v>
      </c>
      <c r="D3719" s="4" t="s">
        <v>1570</v>
      </c>
      <c r="E3719" s="5">
        <v>0.0892423333333333</v>
      </c>
      <c r="F3719" s="5">
        <v>0.0240473333333333</v>
      </c>
      <c r="G3719" s="5">
        <v>0.339262333333333</v>
      </c>
      <c r="H3719" s="4" t="s">
        <v>6239</v>
      </c>
    </row>
    <row r="3720" spans="1:8">
      <c r="A3720" s="4">
        <v>3717</v>
      </c>
      <c r="B3720" s="4" t="s">
        <v>6241</v>
      </c>
      <c r="C3720" s="4">
        <v>2.2</v>
      </c>
      <c r="D3720" s="4" t="s">
        <v>1570</v>
      </c>
      <c r="E3720" s="5">
        <v>0.182458333333333</v>
      </c>
      <c r="F3720" s="5">
        <v>0.103168</v>
      </c>
      <c r="G3720" s="5">
        <v>0.546889</v>
      </c>
      <c r="H3720" s="4" t="s">
        <v>6242</v>
      </c>
    </row>
    <row r="3721" spans="1:8">
      <c r="A3721" s="4">
        <v>3718</v>
      </c>
      <c r="B3721" s="4" t="s">
        <v>6243</v>
      </c>
      <c r="C3721" s="4">
        <v>1.06</v>
      </c>
      <c r="D3721" s="4" t="s">
        <v>1570</v>
      </c>
      <c r="E3721" s="5">
        <v>1.53779266666667</v>
      </c>
      <c r="F3721" s="5">
        <v>1.01078866666667</v>
      </c>
      <c r="G3721" s="5">
        <v>2.357796</v>
      </c>
      <c r="H3721" s="4" t="s">
        <v>6244</v>
      </c>
    </row>
    <row r="3722" spans="1:8">
      <c r="A3722" s="4">
        <v>3719</v>
      </c>
      <c r="B3722" s="4" t="s">
        <v>6245</v>
      </c>
      <c r="C3722" s="4">
        <v>1.24</v>
      </c>
      <c r="D3722" s="4" t="s">
        <v>1570</v>
      </c>
      <c r="E3722" s="5">
        <v>2.26966833333333</v>
      </c>
      <c r="F3722" s="5">
        <v>0.973005666666667</v>
      </c>
      <c r="G3722" s="5">
        <v>2.60368066666667</v>
      </c>
      <c r="H3722" s="4" t="s">
        <v>6244</v>
      </c>
    </row>
    <row r="3723" spans="1:8">
      <c r="A3723" s="4">
        <v>3720</v>
      </c>
      <c r="B3723" s="4" t="s">
        <v>6246</v>
      </c>
      <c r="C3723" s="4">
        <v>1.8</v>
      </c>
      <c r="D3723" s="4" t="s">
        <v>1570</v>
      </c>
      <c r="E3723" s="5">
        <v>0.951632666666667</v>
      </c>
      <c r="F3723" s="5">
        <v>0.134356666666667</v>
      </c>
      <c r="G3723" s="5">
        <v>0.539024333333333</v>
      </c>
      <c r="H3723" s="4" t="s">
        <v>6244</v>
      </c>
    </row>
    <row r="3724" spans="1:8">
      <c r="A3724" s="4">
        <v>3721</v>
      </c>
      <c r="B3724" s="4" t="s">
        <v>6247</v>
      </c>
      <c r="C3724" s="4">
        <v>2.16</v>
      </c>
      <c r="D3724" s="4" t="s">
        <v>1570</v>
      </c>
      <c r="E3724" s="5">
        <v>1.01435066666667</v>
      </c>
      <c r="F3724" s="5">
        <v>0.233112666666667</v>
      </c>
      <c r="G3724" s="5">
        <v>1.25561066666667</v>
      </c>
      <c r="H3724" s="4" t="s">
        <v>6244</v>
      </c>
    </row>
    <row r="3725" spans="1:8">
      <c r="A3725" s="4">
        <v>3722</v>
      </c>
      <c r="B3725" s="4" t="s">
        <v>6248</v>
      </c>
      <c r="C3725" s="4">
        <v>1.18</v>
      </c>
      <c r="D3725" s="4" t="s">
        <v>1570</v>
      </c>
      <c r="E3725" s="5">
        <v>1.38760633333333</v>
      </c>
      <c r="F3725" s="5">
        <v>0.263756666666667</v>
      </c>
      <c r="G3725" s="5">
        <v>0.576059666666667</v>
      </c>
      <c r="H3725" s="4" t="s">
        <v>6249</v>
      </c>
    </row>
    <row r="3726" spans="1:8">
      <c r="A3726" s="4">
        <v>3723</v>
      </c>
      <c r="B3726" s="4" t="s">
        <v>6250</v>
      </c>
      <c r="C3726" s="4">
        <v>1.75</v>
      </c>
      <c r="D3726" s="4" t="s">
        <v>1570</v>
      </c>
      <c r="E3726" s="5">
        <v>0.901763666666667</v>
      </c>
      <c r="F3726" s="5">
        <v>0.095631</v>
      </c>
      <c r="G3726" s="5">
        <v>0.406528666666667</v>
      </c>
      <c r="H3726" s="4" t="s">
        <v>6251</v>
      </c>
    </row>
    <row r="3727" spans="1:8">
      <c r="A3727" s="4">
        <v>3724</v>
      </c>
      <c r="B3727" s="4" t="s">
        <v>6252</v>
      </c>
      <c r="C3727" s="4">
        <v>1.01</v>
      </c>
      <c r="D3727" s="4" t="s">
        <v>1570</v>
      </c>
      <c r="E3727" s="5">
        <v>1.188474</v>
      </c>
      <c r="F3727" s="5">
        <v>0.530930666666667</v>
      </c>
      <c r="G3727" s="5">
        <v>1.34907733333333</v>
      </c>
      <c r="H3727" s="4" t="s">
        <v>6253</v>
      </c>
    </row>
    <row r="3728" spans="1:8">
      <c r="A3728" s="4">
        <v>3725</v>
      </c>
      <c r="B3728" s="4" t="s">
        <v>6254</v>
      </c>
      <c r="C3728" s="4">
        <v>2.73</v>
      </c>
      <c r="D3728" s="4" t="s">
        <v>1570</v>
      </c>
      <c r="E3728" s="5">
        <v>1.04051033333333</v>
      </c>
      <c r="F3728" s="5">
        <v>1.13178733333333</v>
      </c>
      <c r="G3728" s="5">
        <v>8.259938</v>
      </c>
      <c r="H3728" s="4" t="s">
        <v>6255</v>
      </c>
    </row>
    <row r="3729" spans="1:8">
      <c r="A3729" s="4">
        <v>3726</v>
      </c>
      <c r="B3729" s="4" t="s">
        <v>6256</v>
      </c>
      <c r="C3729" s="4">
        <v>1.53</v>
      </c>
      <c r="D3729" s="4" t="s">
        <v>1570</v>
      </c>
      <c r="E3729" s="5">
        <v>0.334277333333333</v>
      </c>
      <c r="F3729" s="5">
        <v>0.247264</v>
      </c>
      <c r="G3729" s="5">
        <v>0.739496666666667</v>
      </c>
      <c r="H3729" s="4" t="s">
        <v>6257</v>
      </c>
    </row>
    <row r="3730" spans="1:8">
      <c r="A3730" s="4">
        <v>3727</v>
      </c>
      <c r="B3730" s="4" t="s">
        <v>6258</v>
      </c>
      <c r="C3730" s="4">
        <v>1.7</v>
      </c>
      <c r="D3730" s="4" t="s">
        <v>1570</v>
      </c>
      <c r="E3730" s="5">
        <v>0.262912666666667</v>
      </c>
      <c r="F3730" s="5">
        <v>0.178969666666667</v>
      </c>
      <c r="G3730" s="5">
        <v>0.647822666666667</v>
      </c>
      <c r="H3730" s="4" t="s">
        <v>6257</v>
      </c>
    </row>
    <row r="3731" spans="1:8">
      <c r="A3731" s="4">
        <v>3728</v>
      </c>
      <c r="B3731" s="4" t="s">
        <v>6259</v>
      </c>
      <c r="C3731" s="4">
        <v>4.78</v>
      </c>
      <c r="D3731" s="4" t="s">
        <v>1570</v>
      </c>
      <c r="E3731" s="5">
        <v>0.0638806666666667</v>
      </c>
      <c r="F3731" s="5">
        <v>0.00958266666666667</v>
      </c>
      <c r="G3731" s="5">
        <v>0.315666</v>
      </c>
      <c r="H3731" s="4" t="s">
        <v>6257</v>
      </c>
    </row>
    <row r="3732" spans="1:8">
      <c r="A3732" s="4">
        <v>3729</v>
      </c>
      <c r="B3732" s="4" t="s">
        <v>6260</v>
      </c>
      <c r="C3732" s="4">
        <v>2.31</v>
      </c>
      <c r="D3732" s="4" t="s">
        <v>1570</v>
      </c>
      <c r="E3732" s="5">
        <v>0.671086666666667</v>
      </c>
      <c r="F3732" s="5">
        <v>0.439617</v>
      </c>
      <c r="G3732" s="5">
        <v>2.466546</v>
      </c>
      <c r="H3732" s="4" t="s">
        <v>6261</v>
      </c>
    </row>
    <row r="3733" spans="1:8">
      <c r="A3733" s="4">
        <v>3730</v>
      </c>
      <c r="B3733" s="4" t="s">
        <v>6262</v>
      </c>
      <c r="C3733" s="4">
        <v>1.49</v>
      </c>
      <c r="D3733" s="4" t="s">
        <v>1570</v>
      </c>
      <c r="E3733" s="5">
        <v>1.59578166666667</v>
      </c>
      <c r="F3733" s="5">
        <v>0.494331333333333</v>
      </c>
      <c r="G3733" s="5">
        <v>1.537466</v>
      </c>
      <c r="H3733" s="4" t="s">
        <v>6263</v>
      </c>
    </row>
    <row r="3734" spans="1:8">
      <c r="A3734" s="4">
        <v>3731</v>
      </c>
      <c r="B3734" s="4" t="s">
        <v>6264</v>
      </c>
      <c r="C3734" s="4">
        <v>1.95</v>
      </c>
      <c r="D3734" s="4" t="s">
        <v>1570</v>
      </c>
      <c r="E3734" s="5">
        <v>0.217701333333333</v>
      </c>
      <c r="F3734" s="5">
        <v>1.97702</v>
      </c>
      <c r="G3734" s="5">
        <v>8.520186</v>
      </c>
      <c r="H3734" s="4" t="s">
        <v>6265</v>
      </c>
    </row>
    <row r="3735" spans="1:8">
      <c r="A3735" s="4">
        <v>3732</v>
      </c>
      <c r="B3735" s="4" t="s">
        <v>6266</v>
      </c>
      <c r="C3735" s="4">
        <v>1.98</v>
      </c>
      <c r="D3735" s="4" t="s">
        <v>1570</v>
      </c>
      <c r="E3735" s="5">
        <v>0.124593</v>
      </c>
      <c r="F3735" s="5">
        <v>2.41968666666667</v>
      </c>
      <c r="G3735" s="5">
        <v>10.6064846666667</v>
      </c>
      <c r="H3735" s="4" t="s">
        <v>6265</v>
      </c>
    </row>
    <row r="3736" spans="1:8">
      <c r="A3736" s="4">
        <v>3733</v>
      </c>
      <c r="B3736" s="4" t="s">
        <v>6267</v>
      </c>
      <c r="C3736" s="4">
        <v>2.16</v>
      </c>
      <c r="D3736" s="4" t="s">
        <v>1570</v>
      </c>
      <c r="E3736" s="5">
        <v>0.0713543333333333</v>
      </c>
      <c r="F3736" s="5">
        <v>0.326656</v>
      </c>
      <c r="G3736" s="5">
        <v>1.64054633333333</v>
      </c>
      <c r="H3736" s="4" t="s">
        <v>6265</v>
      </c>
    </row>
    <row r="3737" spans="1:8">
      <c r="A3737" s="4">
        <v>3734</v>
      </c>
      <c r="B3737" s="4" t="s">
        <v>6268</v>
      </c>
      <c r="C3737" s="4">
        <v>3.36</v>
      </c>
      <c r="D3737" s="4" t="s">
        <v>1570</v>
      </c>
      <c r="E3737" s="5">
        <v>3.69137833333333</v>
      </c>
      <c r="F3737" s="5">
        <v>0.0641046666666667</v>
      </c>
      <c r="G3737" s="5">
        <v>0.802979</v>
      </c>
      <c r="H3737" s="4" t="s">
        <v>6265</v>
      </c>
    </row>
    <row r="3738" spans="1:8">
      <c r="A3738" s="4">
        <v>3735</v>
      </c>
      <c r="B3738" s="4" t="s">
        <v>6269</v>
      </c>
      <c r="C3738" s="4">
        <v>2.26</v>
      </c>
      <c r="D3738" s="4" t="s">
        <v>1570</v>
      </c>
      <c r="E3738" s="5">
        <v>1.50909166666667</v>
      </c>
      <c r="F3738" s="5">
        <v>0.0894143333333333</v>
      </c>
      <c r="G3738" s="5">
        <v>0.482376</v>
      </c>
      <c r="H3738" s="4" t="s">
        <v>6270</v>
      </c>
    </row>
    <row r="3739" spans="1:8">
      <c r="A3739" s="4">
        <v>3736</v>
      </c>
      <c r="B3739" s="4" t="s">
        <v>6271</v>
      </c>
      <c r="C3739" s="4">
        <v>1.53</v>
      </c>
      <c r="D3739" s="4" t="s">
        <v>1570</v>
      </c>
      <c r="E3739" s="5">
        <v>1.20683433333333</v>
      </c>
      <c r="F3739" s="5">
        <v>0.248014</v>
      </c>
      <c r="G3739" s="5">
        <v>0.926344</v>
      </c>
      <c r="H3739" s="4" t="s">
        <v>6272</v>
      </c>
    </row>
    <row r="3740" spans="1:8">
      <c r="A3740" s="4">
        <v>3737</v>
      </c>
      <c r="B3740" s="4" t="s">
        <v>6273</v>
      </c>
      <c r="C3740" s="4">
        <v>1.2</v>
      </c>
      <c r="D3740" s="4" t="s">
        <v>1570</v>
      </c>
      <c r="E3740" s="5">
        <v>0.259302666666667</v>
      </c>
      <c r="F3740" s="5">
        <v>0.663294666666667</v>
      </c>
      <c r="G3740" s="5">
        <v>1.73477633333333</v>
      </c>
      <c r="H3740" s="4" t="s">
        <v>6274</v>
      </c>
    </row>
    <row r="3741" spans="1:8">
      <c r="A3741" s="4">
        <v>3738</v>
      </c>
      <c r="B3741" s="4" t="s">
        <v>6275</v>
      </c>
      <c r="C3741" s="4">
        <v>1.79</v>
      </c>
      <c r="D3741" s="4" t="s">
        <v>1570</v>
      </c>
      <c r="E3741" s="5">
        <v>0.434839</v>
      </c>
      <c r="F3741" s="5">
        <v>0.237003333333333</v>
      </c>
      <c r="G3741" s="5">
        <v>0.920566</v>
      </c>
      <c r="H3741" s="4" t="s">
        <v>6274</v>
      </c>
    </row>
    <row r="3742" spans="1:8">
      <c r="A3742" s="4">
        <v>3739</v>
      </c>
      <c r="B3742" s="4" t="s">
        <v>6276</v>
      </c>
      <c r="C3742" s="4">
        <v>3.76</v>
      </c>
      <c r="D3742" s="4" t="s">
        <v>1570</v>
      </c>
      <c r="E3742" s="5">
        <v>0.0380603333333333</v>
      </c>
      <c r="F3742" s="5">
        <v>0.151405666666667</v>
      </c>
      <c r="G3742" s="5">
        <v>2.38730533333333</v>
      </c>
      <c r="H3742" s="4" t="s">
        <v>6274</v>
      </c>
    </row>
    <row r="3743" spans="1:8">
      <c r="A3743" s="4">
        <v>3740</v>
      </c>
      <c r="B3743" s="4" t="s">
        <v>6277</v>
      </c>
      <c r="C3743" s="4">
        <v>1.39</v>
      </c>
      <c r="D3743" s="4" t="s">
        <v>1570</v>
      </c>
      <c r="E3743" s="5">
        <v>8.356096</v>
      </c>
      <c r="F3743" s="5">
        <v>0.57584</v>
      </c>
      <c r="G3743" s="5">
        <v>1.698032</v>
      </c>
      <c r="H3743" s="4" t="s">
        <v>6278</v>
      </c>
    </row>
    <row r="3744" spans="1:8">
      <c r="A3744" s="4">
        <v>3741</v>
      </c>
      <c r="B3744" s="4" t="s">
        <v>6279</v>
      </c>
      <c r="C3744" s="4">
        <v>1.15</v>
      </c>
      <c r="D3744" s="4" t="s">
        <v>1570</v>
      </c>
      <c r="E3744" s="5">
        <v>22.2748033333333</v>
      </c>
      <c r="F3744" s="5">
        <v>4.14076833333333</v>
      </c>
      <c r="G3744" s="5">
        <v>9.832415</v>
      </c>
      <c r="H3744" s="4" t="s">
        <v>6280</v>
      </c>
    </row>
    <row r="3745" spans="1:8">
      <c r="A3745" s="4">
        <v>3742</v>
      </c>
      <c r="B3745" s="4" t="s">
        <v>6281</v>
      </c>
      <c r="C3745" s="4">
        <v>2.09</v>
      </c>
      <c r="D3745" s="4" t="s">
        <v>1570</v>
      </c>
      <c r="E3745" s="5">
        <v>0.151659</v>
      </c>
      <c r="F3745" s="5">
        <v>0.067147</v>
      </c>
      <c r="G3745" s="5">
        <v>0.389749</v>
      </c>
      <c r="H3745" s="4" t="s">
        <v>6282</v>
      </c>
    </row>
    <row r="3746" spans="1:8">
      <c r="A3746" s="4">
        <v>3743</v>
      </c>
      <c r="B3746" s="4" t="s">
        <v>6283</v>
      </c>
      <c r="C3746" s="4">
        <v>2.52</v>
      </c>
      <c r="D3746" s="4" t="s">
        <v>1570</v>
      </c>
      <c r="E3746" s="5">
        <v>0.429942333333333</v>
      </c>
      <c r="F3746" s="5">
        <v>0.158683333333333</v>
      </c>
      <c r="G3746" s="5">
        <v>1.009047</v>
      </c>
      <c r="H3746" s="4" t="s">
        <v>6284</v>
      </c>
    </row>
    <row r="3747" spans="1:8">
      <c r="A3747" s="4">
        <v>3744</v>
      </c>
      <c r="B3747" s="4" t="s">
        <v>6285</v>
      </c>
      <c r="C3747" s="4">
        <v>1.68</v>
      </c>
      <c r="D3747" s="4" t="s">
        <v>1570</v>
      </c>
      <c r="E3747" s="5">
        <v>0.373776666666667</v>
      </c>
      <c r="F3747" s="5">
        <v>0.245244</v>
      </c>
      <c r="G3747" s="5">
        <v>0.898095</v>
      </c>
      <c r="H3747" s="4" t="s">
        <v>6286</v>
      </c>
    </row>
    <row r="3748" spans="1:8">
      <c r="A3748" s="4">
        <v>3745</v>
      </c>
      <c r="B3748" s="4" t="s">
        <v>6287</v>
      </c>
      <c r="C3748" s="4">
        <v>2.05</v>
      </c>
      <c r="D3748" s="4" t="s">
        <v>1570</v>
      </c>
      <c r="E3748" s="5">
        <v>0.788749666666667</v>
      </c>
      <c r="F3748" s="5">
        <v>0.107063</v>
      </c>
      <c r="G3748" s="5">
        <v>0.515058333333333</v>
      </c>
      <c r="H3748" s="4" t="s">
        <v>6286</v>
      </c>
    </row>
    <row r="3749" spans="1:8">
      <c r="A3749" s="4">
        <v>3746</v>
      </c>
      <c r="B3749" s="4" t="s">
        <v>6288</v>
      </c>
      <c r="C3749" s="4">
        <v>2.68</v>
      </c>
      <c r="D3749" s="4" t="s">
        <v>1570</v>
      </c>
      <c r="E3749" s="5">
        <v>1.46174366666667</v>
      </c>
      <c r="F3749" s="5">
        <v>0.042464</v>
      </c>
      <c r="G3749" s="5">
        <v>0.334972666666667</v>
      </c>
      <c r="H3749" s="4" t="s">
        <v>6289</v>
      </c>
    </row>
    <row r="3750" spans="1:8">
      <c r="A3750" s="4">
        <v>3747</v>
      </c>
      <c r="B3750" s="4" t="s">
        <v>6290</v>
      </c>
      <c r="C3750" s="4">
        <v>2.09</v>
      </c>
      <c r="D3750" s="4" t="s">
        <v>1570</v>
      </c>
      <c r="E3750" s="5">
        <v>1.90314433333333</v>
      </c>
      <c r="F3750" s="5">
        <v>4.515137</v>
      </c>
      <c r="G3750" s="5">
        <v>21.3750236666667</v>
      </c>
      <c r="H3750" s="4" t="s">
        <v>6291</v>
      </c>
    </row>
    <row r="3751" spans="1:8">
      <c r="A3751" s="4">
        <v>3748</v>
      </c>
      <c r="B3751" s="4" t="s">
        <v>6292</v>
      </c>
      <c r="C3751" s="4">
        <v>3.06</v>
      </c>
      <c r="D3751" s="4" t="s">
        <v>1570</v>
      </c>
      <c r="E3751" s="5">
        <v>0.566673333333333</v>
      </c>
      <c r="F3751" s="5">
        <v>0.144927333333333</v>
      </c>
      <c r="G3751" s="5">
        <v>1.38290366666667</v>
      </c>
      <c r="H3751" s="4" t="s">
        <v>6293</v>
      </c>
    </row>
    <row r="3752" spans="1:8">
      <c r="A3752" s="4">
        <v>3749</v>
      </c>
      <c r="B3752" s="4" t="s">
        <v>6294</v>
      </c>
      <c r="C3752" s="4">
        <v>5.23</v>
      </c>
      <c r="D3752" s="4" t="s">
        <v>1570</v>
      </c>
      <c r="E3752" s="5">
        <v>0.584122666666667</v>
      </c>
      <c r="F3752" s="5">
        <v>0.00871666666666667</v>
      </c>
      <c r="G3752" s="5">
        <v>0.501518</v>
      </c>
      <c r="H3752" s="4" t="s">
        <v>6293</v>
      </c>
    </row>
    <row r="3753" spans="1:8">
      <c r="A3753" s="4">
        <v>3750</v>
      </c>
      <c r="B3753" s="4" t="s">
        <v>6295</v>
      </c>
      <c r="C3753" s="4">
        <v>1.27</v>
      </c>
      <c r="D3753" s="4" t="s">
        <v>1570</v>
      </c>
      <c r="E3753" s="5">
        <v>0.249267</v>
      </c>
      <c r="F3753" s="5">
        <v>0.522043</v>
      </c>
      <c r="G3753" s="5">
        <v>1.06012466666667</v>
      </c>
      <c r="H3753" s="4" t="s">
        <v>6296</v>
      </c>
    </row>
    <row r="3754" spans="1:8">
      <c r="A3754" s="4">
        <v>3751</v>
      </c>
      <c r="B3754" s="4" t="s">
        <v>6297</v>
      </c>
      <c r="C3754" s="4">
        <v>1.94</v>
      </c>
      <c r="D3754" s="4" t="s">
        <v>1570</v>
      </c>
      <c r="E3754" s="5">
        <v>8.127198</v>
      </c>
      <c r="F3754" s="5">
        <v>0.374538666666667</v>
      </c>
      <c r="G3754" s="5">
        <v>1.633496</v>
      </c>
      <c r="H3754" s="4" t="s">
        <v>6298</v>
      </c>
    </row>
    <row r="3755" spans="1:8">
      <c r="A3755" s="4">
        <v>3752</v>
      </c>
      <c r="B3755" s="4" t="s">
        <v>6299</v>
      </c>
      <c r="C3755" s="4">
        <v>2.75</v>
      </c>
      <c r="D3755" s="4" t="s">
        <v>1570</v>
      </c>
      <c r="E3755" s="5">
        <v>7.20444266666667</v>
      </c>
      <c r="F3755" s="5">
        <v>0.148279</v>
      </c>
      <c r="G3755" s="5">
        <v>1.22912333333333</v>
      </c>
      <c r="H3755" s="4" t="s">
        <v>6298</v>
      </c>
    </row>
    <row r="3756" spans="1:8">
      <c r="A3756" s="4">
        <v>3753</v>
      </c>
      <c r="B3756" s="4" t="s">
        <v>6300</v>
      </c>
      <c r="C3756" s="4">
        <v>1.34</v>
      </c>
      <c r="D3756" s="4" t="s">
        <v>1570</v>
      </c>
      <c r="E3756" s="5">
        <v>1.12422833333333</v>
      </c>
      <c r="F3756" s="5">
        <v>0.176650333333333</v>
      </c>
      <c r="G3756" s="5">
        <v>0.497468666666667</v>
      </c>
      <c r="H3756" s="4" t="s">
        <v>6301</v>
      </c>
    </row>
    <row r="3757" spans="1:8">
      <c r="A3757" s="4">
        <v>3754</v>
      </c>
      <c r="B3757" s="4" t="s">
        <v>6302</v>
      </c>
      <c r="C3757" s="4">
        <v>2.15</v>
      </c>
      <c r="D3757" s="4" t="s">
        <v>1570</v>
      </c>
      <c r="E3757" s="5">
        <v>0.955994333333333</v>
      </c>
      <c r="F3757" s="5">
        <v>0.0976546666666667</v>
      </c>
      <c r="G3757" s="5">
        <v>0.495479666666667</v>
      </c>
      <c r="H3757" s="4" t="s">
        <v>6301</v>
      </c>
    </row>
    <row r="3758" spans="1:8">
      <c r="A3758" s="4">
        <v>3755</v>
      </c>
      <c r="B3758" s="4" t="s">
        <v>6303</v>
      </c>
      <c r="C3758" s="4">
        <v>1.64</v>
      </c>
      <c r="D3758" s="4" t="s">
        <v>1570</v>
      </c>
      <c r="E3758" s="5">
        <v>1.53031366666667</v>
      </c>
      <c r="F3758" s="5">
        <v>0.696520666666667</v>
      </c>
      <c r="G3758" s="5">
        <v>2.50126433333333</v>
      </c>
      <c r="H3758" s="4" t="s">
        <v>6304</v>
      </c>
    </row>
    <row r="3759" spans="1:8">
      <c r="A3759" s="4">
        <v>3756</v>
      </c>
      <c r="B3759" s="4" t="s">
        <v>6305</v>
      </c>
      <c r="C3759" s="4">
        <v>2.12</v>
      </c>
      <c r="D3759" s="4" t="s">
        <v>1570</v>
      </c>
      <c r="E3759" s="5">
        <v>1.23708733333333</v>
      </c>
      <c r="F3759" s="5">
        <v>0.303529333333333</v>
      </c>
      <c r="G3759" s="5">
        <v>1.50644166666667</v>
      </c>
      <c r="H3759" s="4" t="s">
        <v>6304</v>
      </c>
    </row>
    <row r="3760" spans="1:8">
      <c r="A3760" s="4">
        <v>3757</v>
      </c>
      <c r="B3760" s="4" t="s">
        <v>6306</v>
      </c>
      <c r="C3760" s="4">
        <v>3.72</v>
      </c>
      <c r="D3760" s="4" t="s">
        <v>1570</v>
      </c>
      <c r="E3760" s="5">
        <v>0.563330333333333</v>
      </c>
      <c r="F3760" s="5">
        <v>0.0783803333333333</v>
      </c>
      <c r="G3760" s="5">
        <v>1.17381766666667</v>
      </c>
      <c r="H3760" s="4" t="s">
        <v>6304</v>
      </c>
    </row>
    <row r="3761" spans="1:8">
      <c r="A3761" s="4">
        <v>3758</v>
      </c>
      <c r="B3761" s="4" t="s">
        <v>6307</v>
      </c>
      <c r="C3761" s="4">
        <v>1.09</v>
      </c>
      <c r="D3761" s="4" t="s">
        <v>1570</v>
      </c>
      <c r="E3761" s="5">
        <v>2.066256</v>
      </c>
      <c r="F3761" s="5">
        <v>0.486612666666667</v>
      </c>
      <c r="G3761" s="5">
        <v>0.964573333333333</v>
      </c>
      <c r="H3761" s="4" t="s">
        <v>6308</v>
      </c>
    </row>
    <row r="3762" spans="1:8">
      <c r="A3762" s="4">
        <v>3759</v>
      </c>
      <c r="B3762" s="4" t="s">
        <v>6309</v>
      </c>
      <c r="C3762" s="4">
        <v>2.48</v>
      </c>
      <c r="D3762" s="4" t="s">
        <v>1570</v>
      </c>
      <c r="E3762" s="5">
        <v>0.556539333333333</v>
      </c>
      <c r="F3762" s="5">
        <v>0.0277593333333333</v>
      </c>
      <c r="G3762" s="5">
        <v>0.178144333333333</v>
      </c>
      <c r="H3762" s="4" t="s">
        <v>6308</v>
      </c>
    </row>
    <row r="3763" spans="1:8">
      <c r="A3763" s="4">
        <v>3760</v>
      </c>
      <c r="B3763" s="4" t="s">
        <v>6310</v>
      </c>
      <c r="C3763" s="4">
        <v>1.09</v>
      </c>
      <c r="D3763" s="4" t="s">
        <v>1570</v>
      </c>
      <c r="E3763" s="5">
        <v>1.88717933333333</v>
      </c>
      <c r="F3763" s="5">
        <v>0.474059</v>
      </c>
      <c r="G3763" s="5">
        <v>0.934210666666667</v>
      </c>
      <c r="H3763" s="4" t="s">
        <v>6311</v>
      </c>
    </row>
    <row r="3764" spans="1:8">
      <c r="A3764" s="4">
        <v>3761</v>
      </c>
      <c r="B3764" s="4" t="s">
        <v>6312</v>
      </c>
      <c r="C3764" s="4">
        <v>1.27</v>
      </c>
      <c r="D3764" s="4" t="s">
        <v>1570</v>
      </c>
      <c r="E3764" s="5">
        <v>0.912902</v>
      </c>
      <c r="F3764" s="5">
        <v>0.330712333333333</v>
      </c>
      <c r="G3764" s="5">
        <v>0.892344333333333</v>
      </c>
      <c r="H3764" s="4" t="s">
        <v>6313</v>
      </c>
    </row>
    <row r="3765" spans="1:8">
      <c r="A3765" s="4">
        <v>3762</v>
      </c>
      <c r="B3765" s="4" t="s">
        <v>6314</v>
      </c>
      <c r="C3765" s="4">
        <v>1.15</v>
      </c>
      <c r="D3765" s="4" t="s">
        <v>1570</v>
      </c>
      <c r="E3765" s="5">
        <v>1.006694</v>
      </c>
      <c r="F3765" s="5">
        <v>0.448531666666667</v>
      </c>
      <c r="G3765" s="5">
        <v>1.076625</v>
      </c>
      <c r="H3765" s="4" t="s">
        <v>1079</v>
      </c>
    </row>
    <row r="3766" spans="1:8">
      <c r="A3766" s="4">
        <v>3763</v>
      </c>
      <c r="B3766" s="4" t="s">
        <v>6315</v>
      </c>
      <c r="C3766" s="4">
        <v>1</v>
      </c>
      <c r="D3766" s="4" t="s">
        <v>1570</v>
      </c>
      <c r="E3766" s="5">
        <v>0.609445</v>
      </c>
      <c r="F3766" s="5">
        <v>0.547520666666667</v>
      </c>
      <c r="G3766" s="5">
        <v>1.21094</v>
      </c>
      <c r="H3766" s="4" t="s">
        <v>6316</v>
      </c>
    </row>
    <row r="3767" spans="1:8">
      <c r="A3767" s="4">
        <v>3764</v>
      </c>
      <c r="B3767" s="4" t="s">
        <v>6317</v>
      </c>
      <c r="C3767" s="4">
        <v>2.08</v>
      </c>
      <c r="D3767" s="4" t="s">
        <v>1570</v>
      </c>
      <c r="E3767" s="5">
        <v>0.0676236666666667</v>
      </c>
      <c r="F3767" s="5">
        <v>0.129568333333333</v>
      </c>
      <c r="G3767" s="5">
        <v>0.633636333333333</v>
      </c>
      <c r="H3767" s="4" t="s">
        <v>6316</v>
      </c>
    </row>
    <row r="3768" spans="1:8">
      <c r="A3768" s="4">
        <v>3765</v>
      </c>
      <c r="B3768" s="4" t="s">
        <v>6318</v>
      </c>
      <c r="C3768" s="4">
        <v>2.86</v>
      </c>
      <c r="D3768" s="4" t="s">
        <v>1570</v>
      </c>
      <c r="E3768" s="5">
        <v>0.468647</v>
      </c>
      <c r="F3768" s="5">
        <v>0.147608333333333</v>
      </c>
      <c r="G3768" s="5">
        <v>1.21606833333333</v>
      </c>
      <c r="H3768" s="4" t="s">
        <v>6316</v>
      </c>
    </row>
    <row r="3769" spans="1:8">
      <c r="A3769" s="4">
        <v>3766</v>
      </c>
      <c r="B3769" s="4" t="s">
        <v>6319</v>
      </c>
      <c r="C3769" s="4">
        <v>1.79</v>
      </c>
      <c r="D3769" s="4" t="s">
        <v>1570</v>
      </c>
      <c r="E3769" s="5">
        <v>1.37860533333333</v>
      </c>
      <c r="F3769" s="5">
        <v>0.546263666666667</v>
      </c>
      <c r="G3769" s="5">
        <v>1.949932</v>
      </c>
      <c r="H3769" s="4" t="s">
        <v>6320</v>
      </c>
    </row>
    <row r="3770" spans="1:8">
      <c r="A3770" s="4">
        <v>3767</v>
      </c>
      <c r="B3770" s="4" t="s">
        <v>6321</v>
      </c>
      <c r="C3770" s="4">
        <v>1.97</v>
      </c>
      <c r="D3770" s="4" t="s">
        <v>1570</v>
      </c>
      <c r="E3770" s="5">
        <v>0.724536333333333</v>
      </c>
      <c r="F3770" s="5">
        <v>0.386569666666667</v>
      </c>
      <c r="G3770" s="5">
        <v>1.41728966666667</v>
      </c>
      <c r="H3770" s="4" t="s">
        <v>6320</v>
      </c>
    </row>
    <row r="3771" spans="1:8">
      <c r="A3771" s="4">
        <v>3768</v>
      </c>
      <c r="B3771" s="4" t="s">
        <v>6322</v>
      </c>
      <c r="C3771" s="4">
        <v>2.24</v>
      </c>
      <c r="D3771" s="4" t="s">
        <v>1570</v>
      </c>
      <c r="E3771" s="5">
        <v>0.549211</v>
      </c>
      <c r="F3771" s="5">
        <v>0.244698666666667</v>
      </c>
      <c r="G3771" s="5">
        <v>1.01134066666667</v>
      </c>
      <c r="H3771" s="4" t="s">
        <v>6320</v>
      </c>
    </row>
    <row r="3772" spans="1:8">
      <c r="A3772" s="4">
        <v>3769</v>
      </c>
      <c r="B3772" s="4" t="s">
        <v>6323</v>
      </c>
      <c r="C3772" s="4">
        <v>1.23</v>
      </c>
      <c r="D3772" s="4" t="s">
        <v>1570</v>
      </c>
      <c r="E3772" s="5">
        <v>0.301569333333333</v>
      </c>
      <c r="F3772" s="5">
        <v>0.302297</v>
      </c>
      <c r="G3772" s="5">
        <v>0.710059333333333</v>
      </c>
      <c r="H3772" s="4" t="s">
        <v>6324</v>
      </c>
    </row>
    <row r="3773" spans="1:8">
      <c r="A3773" s="4">
        <v>3770</v>
      </c>
      <c r="B3773" s="4" t="s">
        <v>6325</v>
      </c>
      <c r="C3773" s="4">
        <v>1.25</v>
      </c>
      <c r="D3773" s="4" t="s">
        <v>1570</v>
      </c>
      <c r="E3773" s="5">
        <v>0.423211333333333</v>
      </c>
      <c r="F3773" s="5">
        <v>0.403539666666667</v>
      </c>
      <c r="G3773" s="5">
        <v>1.14580133333333</v>
      </c>
      <c r="H3773" s="4" t="s">
        <v>6324</v>
      </c>
    </row>
    <row r="3774" spans="1:8">
      <c r="A3774" s="4">
        <v>3771</v>
      </c>
      <c r="B3774" s="4" t="s">
        <v>6326</v>
      </c>
      <c r="C3774" s="4">
        <v>1.31</v>
      </c>
      <c r="D3774" s="4" t="s">
        <v>1570</v>
      </c>
      <c r="E3774" s="5">
        <v>8.63177933333333</v>
      </c>
      <c r="F3774" s="5">
        <v>0.619306</v>
      </c>
      <c r="G3774" s="5">
        <v>1.71672466666667</v>
      </c>
      <c r="H3774" s="4" t="s">
        <v>6327</v>
      </c>
    </row>
    <row r="3775" spans="1:8">
      <c r="A3775" s="4">
        <v>3772</v>
      </c>
      <c r="B3775" s="4" t="s">
        <v>6328</v>
      </c>
      <c r="C3775" s="4">
        <v>1.44</v>
      </c>
      <c r="D3775" s="4" t="s">
        <v>1570</v>
      </c>
      <c r="E3775" s="5">
        <v>13.7329733333333</v>
      </c>
      <c r="F3775" s="5">
        <v>0.566596</v>
      </c>
      <c r="G3775" s="5">
        <v>1.714554</v>
      </c>
      <c r="H3775" s="4" t="s">
        <v>6327</v>
      </c>
    </row>
    <row r="3776" spans="1:8">
      <c r="A3776" s="4">
        <v>3773</v>
      </c>
      <c r="B3776" s="4" t="s">
        <v>6329</v>
      </c>
      <c r="C3776" s="4">
        <v>1.96</v>
      </c>
      <c r="D3776" s="4" t="s">
        <v>1570</v>
      </c>
      <c r="E3776" s="5">
        <v>5.43296233333333</v>
      </c>
      <c r="F3776" s="5">
        <v>0.249779</v>
      </c>
      <c r="G3776" s="5">
        <v>1.09783066666667</v>
      </c>
      <c r="H3776" s="4" t="s">
        <v>6327</v>
      </c>
    </row>
    <row r="3777" spans="1:8">
      <c r="A3777" s="4">
        <v>3774</v>
      </c>
      <c r="B3777" s="4" t="s">
        <v>6330</v>
      </c>
      <c r="C3777" s="4">
        <v>3.54</v>
      </c>
      <c r="D3777" s="4" t="s">
        <v>1570</v>
      </c>
      <c r="E3777" s="5">
        <v>0.0338883333333333</v>
      </c>
      <c r="F3777" s="5">
        <v>0.098246</v>
      </c>
      <c r="G3777" s="5">
        <v>1.31736266666667</v>
      </c>
      <c r="H3777" s="4" t="s">
        <v>6327</v>
      </c>
    </row>
    <row r="3778" spans="1:8">
      <c r="A3778" s="4">
        <v>3775</v>
      </c>
      <c r="B3778" s="4" t="s">
        <v>6331</v>
      </c>
      <c r="C3778" s="4">
        <v>2.69</v>
      </c>
      <c r="D3778" s="4" t="s">
        <v>1570</v>
      </c>
      <c r="E3778" s="5">
        <v>0.376153666666667</v>
      </c>
      <c r="F3778" s="5">
        <v>0.0866836666666667</v>
      </c>
      <c r="G3778" s="5">
        <v>0.645461333333333</v>
      </c>
      <c r="H3778" s="4" t="s">
        <v>6332</v>
      </c>
    </row>
    <row r="3779" spans="1:8">
      <c r="A3779" s="4">
        <v>3776</v>
      </c>
      <c r="B3779" s="4" t="s">
        <v>6333</v>
      </c>
      <c r="C3779" s="4">
        <v>1.66</v>
      </c>
      <c r="D3779" s="4" t="s">
        <v>1570</v>
      </c>
      <c r="E3779" s="5">
        <v>0.527695666666667</v>
      </c>
      <c r="F3779" s="5">
        <v>0.156972666666667</v>
      </c>
      <c r="G3779" s="5">
        <v>0.560388333333333</v>
      </c>
      <c r="H3779" s="4" t="s">
        <v>6334</v>
      </c>
    </row>
    <row r="3780" spans="1:8">
      <c r="A3780" s="4">
        <v>3777</v>
      </c>
      <c r="B3780" s="4" t="s">
        <v>6335</v>
      </c>
      <c r="C3780" s="4">
        <v>1.67</v>
      </c>
      <c r="D3780" s="4" t="s">
        <v>1570</v>
      </c>
      <c r="E3780" s="5">
        <v>0.322088333333333</v>
      </c>
      <c r="F3780" s="5">
        <v>0.437686</v>
      </c>
      <c r="G3780" s="5">
        <v>1.558657</v>
      </c>
      <c r="H3780" s="4" t="s">
        <v>6334</v>
      </c>
    </row>
    <row r="3781" spans="1:8">
      <c r="A3781" s="4">
        <v>3778</v>
      </c>
      <c r="B3781" s="4" t="s">
        <v>6336</v>
      </c>
      <c r="C3781" s="4">
        <v>2.2</v>
      </c>
      <c r="D3781" s="4" t="s">
        <v>1570</v>
      </c>
      <c r="E3781" s="5">
        <v>0.246941</v>
      </c>
      <c r="F3781" s="5">
        <v>0.534403666666667</v>
      </c>
      <c r="G3781" s="5">
        <v>2.71173266666667</v>
      </c>
      <c r="H3781" s="4" t="s">
        <v>6334</v>
      </c>
    </row>
    <row r="3782" spans="1:8">
      <c r="A3782" s="4">
        <v>3779</v>
      </c>
      <c r="B3782" s="4" t="s">
        <v>6337</v>
      </c>
      <c r="C3782" s="4">
        <v>1.23</v>
      </c>
      <c r="D3782" s="4" t="s">
        <v>1570</v>
      </c>
      <c r="E3782" s="5">
        <v>1.471022</v>
      </c>
      <c r="F3782" s="5">
        <v>0.226904333333333</v>
      </c>
      <c r="G3782" s="5">
        <v>0.643632333333333</v>
      </c>
      <c r="H3782" s="4" t="s">
        <v>6338</v>
      </c>
    </row>
    <row r="3783" spans="1:8">
      <c r="A3783" s="4">
        <v>3780</v>
      </c>
      <c r="B3783" s="4" t="s">
        <v>6339</v>
      </c>
      <c r="C3783" s="4">
        <v>1.07</v>
      </c>
      <c r="D3783" s="4" t="s">
        <v>1570</v>
      </c>
      <c r="E3783" s="5">
        <v>1.66708333333333</v>
      </c>
      <c r="F3783" s="5">
        <v>0.592404333333333</v>
      </c>
      <c r="G3783" s="5">
        <v>1.40465666666667</v>
      </c>
      <c r="H3783" s="4" t="s">
        <v>1085</v>
      </c>
    </row>
    <row r="3784" spans="1:8">
      <c r="A3784" s="4">
        <v>3781</v>
      </c>
      <c r="B3784" s="4" t="s">
        <v>6340</v>
      </c>
      <c r="C3784" s="4">
        <v>1.62</v>
      </c>
      <c r="D3784" s="4" t="s">
        <v>1570</v>
      </c>
      <c r="E3784" s="5">
        <v>0.692741</v>
      </c>
      <c r="F3784" s="5">
        <v>0.368425666666667</v>
      </c>
      <c r="G3784" s="5">
        <v>1.28795333333333</v>
      </c>
      <c r="H3784" s="4" t="s">
        <v>1085</v>
      </c>
    </row>
    <row r="3785" spans="1:8">
      <c r="A3785" s="4">
        <v>3782</v>
      </c>
      <c r="B3785" s="4" t="s">
        <v>6341</v>
      </c>
      <c r="C3785" s="4">
        <v>1.73</v>
      </c>
      <c r="D3785" s="4" t="s">
        <v>1570</v>
      </c>
      <c r="E3785" s="5">
        <v>1.32476766666667</v>
      </c>
      <c r="F3785" s="5">
        <v>0.359452</v>
      </c>
      <c r="G3785" s="5">
        <v>1.351868</v>
      </c>
      <c r="H3785" s="4" t="s">
        <v>1085</v>
      </c>
    </row>
    <row r="3786" spans="1:8">
      <c r="A3786" s="4">
        <v>3783</v>
      </c>
      <c r="B3786" s="4" t="s">
        <v>6342</v>
      </c>
      <c r="C3786" s="4">
        <v>1.9</v>
      </c>
      <c r="D3786" s="4" t="s">
        <v>1570</v>
      </c>
      <c r="E3786" s="5">
        <v>2.378501</v>
      </c>
      <c r="F3786" s="5">
        <v>0.443179333333333</v>
      </c>
      <c r="G3786" s="5">
        <v>1.82454866666667</v>
      </c>
      <c r="H3786" s="4" t="s">
        <v>6343</v>
      </c>
    </row>
    <row r="3787" spans="1:8">
      <c r="A3787" s="4">
        <v>3784</v>
      </c>
      <c r="B3787" s="4" t="s">
        <v>6344</v>
      </c>
      <c r="C3787" s="4">
        <v>3.46</v>
      </c>
      <c r="D3787" s="4" t="s">
        <v>1570</v>
      </c>
      <c r="E3787" s="5">
        <v>0.916031333333333</v>
      </c>
      <c r="F3787" s="5">
        <v>0.143973666666667</v>
      </c>
      <c r="G3787" s="5">
        <v>1.807485</v>
      </c>
      <c r="H3787" s="4" t="s">
        <v>6343</v>
      </c>
    </row>
    <row r="3788" spans="1:8">
      <c r="A3788" s="4">
        <v>3785</v>
      </c>
      <c r="B3788" s="4" t="s">
        <v>6345</v>
      </c>
      <c r="C3788" s="4">
        <v>1.7</v>
      </c>
      <c r="D3788" s="4" t="s">
        <v>1570</v>
      </c>
      <c r="E3788" s="5">
        <v>0.082255</v>
      </c>
      <c r="F3788" s="5">
        <v>0.496095</v>
      </c>
      <c r="G3788" s="5">
        <v>1.600465</v>
      </c>
      <c r="H3788" s="4" t="s">
        <v>6346</v>
      </c>
    </row>
    <row r="3789" spans="1:8">
      <c r="A3789" s="4">
        <v>3786</v>
      </c>
      <c r="B3789" s="4" t="s">
        <v>6347</v>
      </c>
      <c r="C3789" s="4">
        <v>2</v>
      </c>
      <c r="D3789" s="4" t="s">
        <v>1570</v>
      </c>
      <c r="E3789" s="5">
        <v>0.542151</v>
      </c>
      <c r="F3789" s="5">
        <v>0.131937</v>
      </c>
      <c r="G3789" s="5">
        <v>0.600493</v>
      </c>
      <c r="H3789" s="4" t="s">
        <v>6348</v>
      </c>
    </row>
    <row r="3790" spans="1:8">
      <c r="A3790" s="4">
        <v>3787</v>
      </c>
      <c r="B3790" s="4" t="s">
        <v>6349</v>
      </c>
      <c r="C3790" s="4">
        <v>2.9</v>
      </c>
      <c r="D3790" s="4" t="s">
        <v>1570</v>
      </c>
      <c r="E3790" s="5">
        <v>0.631325333333333</v>
      </c>
      <c r="F3790" s="5">
        <v>0.0601763333333333</v>
      </c>
      <c r="G3790" s="5">
        <v>0.513516666666667</v>
      </c>
      <c r="H3790" s="4" t="s">
        <v>6348</v>
      </c>
    </row>
    <row r="3791" spans="1:8">
      <c r="A3791" s="4">
        <v>3788</v>
      </c>
      <c r="B3791" s="4" t="s">
        <v>6350</v>
      </c>
      <c r="C3791" s="4">
        <v>5.14</v>
      </c>
      <c r="D3791" s="4" t="s">
        <v>1570</v>
      </c>
      <c r="E3791" s="5">
        <v>0.0946346666666667</v>
      </c>
      <c r="F3791" s="5">
        <v>0.0151886666666667</v>
      </c>
      <c r="G3791" s="5">
        <v>0.685352333333333</v>
      </c>
      <c r="H3791" s="4" t="s">
        <v>6351</v>
      </c>
    </row>
    <row r="3792" spans="1:8">
      <c r="A3792" s="4">
        <v>3789</v>
      </c>
      <c r="B3792" s="4" t="s">
        <v>6352</v>
      </c>
      <c r="C3792" s="4">
        <v>11.65</v>
      </c>
      <c r="D3792" s="4" t="s">
        <v>1570</v>
      </c>
      <c r="E3792" s="5">
        <v>0.762850333333333</v>
      </c>
      <c r="F3792" s="5">
        <v>0</v>
      </c>
      <c r="G3792" s="5">
        <v>1.65278733333333</v>
      </c>
      <c r="H3792" s="4" t="s">
        <v>6353</v>
      </c>
    </row>
    <row r="3793" spans="1:8">
      <c r="A3793" s="4">
        <v>3790</v>
      </c>
      <c r="B3793" s="4" t="s">
        <v>6354</v>
      </c>
      <c r="C3793" s="4">
        <v>1.14</v>
      </c>
      <c r="D3793" s="4" t="s">
        <v>1570</v>
      </c>
      <c r="E3793" s="5">
        <v>6.617345</v>
      </c>
      <c r="F3793" s="5">
        <v>0.820868</v>
      </c>
      <c r="G3793" s="5">
        <v>2.10300233333333</v>
      </c>
      <c r="H3793" s="4" t="s">
        <v>6355</v>
      </c>
    </row>
    <row r="3794" spans="1:8">
      <c r="A3794" s="4">
        <v>3791</v>
      </c>
      <c r="B3794" s="4" t="s">
        <v>6356</v>
      </c>
      <c r="C3794" s="4">
        <v>1.35</v>
      </c>
      <c r="D3794" s="4" t="s">
        <v>1570</v>
      </c>
      <c r="E3794" s="5">
        <v>2.38740866666667</v>
      </c>
      <c r="F3794" s="5">
        <v>0.505492</v>
      </c>
      <c r="G3794" s="5">
        <v>1.57902966666667</v>
      </c>
      <c r="H3794" s="4" t="s">
        <v>6355</v>
      </c>
    </row>
    <row r="3795" spans="1:8">
      <c r="A3795" s="4">
        <v>3792</v>
      </c>
      <c r="B3795" s="4" t="s">
        <v>6357</v>
      </c>
      <c r="C3795" s="4">
        <v>2.44</v>
      </c>
      <c r="D3795" s="4" t="s">
        <v>1570</v>
      </c>
      <c r="E3795" s="5">
        <v>5.521518</v>
      </c>
      <c r="F3795" s="5">
        <v>0.595956333333333</v>
      </c>
      <c r="G3795" s="5">
        <v>3.46302333333333</v>
      </c>
      <c r="H3795" s="4" t="s">
        <v>6355</v>
      </c>
    </row>
    <row r="3796" spans="1:8">
      <c r="A3796" s="4">
        <v>3793</v>
      </c>
      <c r="B3796" s="4" t="s">
        <v>6358</v>
      </c>
      <c r="C3796" s="4">
        <v>1.15</v>
      </c>
      <c r="D3796" s="4" t="s">
        <v>1570</v>
      </c>
      <c r="E3796" s="5">
        <v>3.55020366666667</v>
      </c>
      <c r="F3796" s="5">
        <v>1.565067</v>
      </c>
      <c r="G3796" s="5">
        <v>3.87649366666667</v>
      </c>
      <c r="H3796" s="4" t="s">
        <v>6359</v>
      </c>
    </row>
    <row r="3797" spans="1:8">
      <c r="A3797" s="4">
        <v>3794</v>
      </c>
      <c r="B3797" s="4" t="s">
        <v>6360</v>
      </c>
      <c r="C3797" s="4">
        <v>2.61</v>
      </c>
      <c r="D3797" s="4" t="s">
        <v>1570</v>
      </c>
      <c r="E3797" s="5">
        <v>0.824389333333333</v>
      </c>
      <c r="F3797" s="5">
        <v>0.145141333333333</v>
      </c>
      <c r="G3797" s="5">
        <v>1.085411</v>
      </c>
      <c r="H3797" s="4" t="s">
        <v>6359</v>
      </c>
    </row>
    <row r="3798" spans="1:8">
      <c r="A3798" s="4">
        <v>3795</v>
      </c>
      <c r="B3798" s="4" t="s">
        <v>6361</v>
      </c>
      <c r="C3798" s="4">
        <v>1.32</v>
      </c>
      <c r="D3798" s="4" t="s">
        <v>1570</v>
      </c>
      <c r="E3798" s="5">
        <v>0.496864</v>
      </c>
      <c r="F3798" s="5">
        <v>0.283133666666667</v>
      </c>
      <c r="G3798" s="5">
        <v>0.705027</v>
      </c>
      <c r="H3798" s="4" t="s">
        <v>6362</v>
      </c>
    </row>
    <row r="3799" spans="1:8">
      <c r="A3799" s="4">
        <v>3796</v>
      </c>
      <c r="B3799" s="4" t="s">
        <v>6363</v>
      </c>
      <c r="C3799" s="4">
        <v>3.11</v>
      </c>
      <c r="D3799" s="4" t="s">
        <v>1570</v>
      </c>
      <c r="E3799" s="5">
        <v>0.449214666666667</v>
      </c>
      <c r="F3799" s="5">
        <v>0.0556263333333333</v>
      </c>
      <c r="G3799" s="5">
        <v>0.641116666666667</v>
      </c>
      <c r="H3799" s="4" t="s">
        <v>6362</v>
      </c>
    </row>
    <row r="3800" spans="1:8">
      <c r="A3800" s="4">
        <v>3797</v>
      </c>
      <c r="B3800" s="4" t="s">
        <v>6364</v>
      </c>
      <c r="C3800" s="4">
        <v>2.07</v>
      </c>
      <c r="D3800" s="4" t="s">
        <v>1570</v>
      </c>
      <c r="E3800" s="5">
        <v>0.554587666666667</v>
      </c>
      <c r="F3800" s="5">
        <v>0.0775216666666667</v>
      </c>
      <c r="G3800" s="5">
        <v>0.392986333333333</v>
      </c>
      <c r="H3800" s="4" t="s">
        <v>6365</v>
      </c>
    </row>
    <row r="3801" spans="1:8">
      <c r="A3801" s="4">
        <v>3798</v>
      </c>
      <c r="B3801" s="4" t="s">
        <v>6366</v>
      </c>
      <c r="C3801" s="4">
        <v>2.18</v>
      </c>
      <c r="D3801" s="4" t="s">
        <v>1570</v>
      </c>
      <c r="E3801" s="5">
        <v>0.507410666666667</v>
      </c>
      <c r="F3801" s="5">
        <v>0.122453</v>
      </c>
      <c r="G3801" s="5">
        <v>0.674370666666667</v>
      </c>
      <c r="H3801" s="4" t="s">
        <v>6365</v>
      </c>
    </row>
    <row r="3802" spans="1:8">
      <c r="A3802" s="4">
        <v>3799</v>
      </c>
      <c r="B3802" s="4" t="s">
        <v>6367</v>
      </c>
      <c r="C3802" s="4">
        <v>4.02</v>
      </c>
      <c r="D3802" s="4" t="s">
        <v>1570</v>
      </c>
      <c r="E3802" s="5">
        <v>0.433793</v>
      </c>
      <c r="F3802" s="5">
        <v>0.0280753333333333</v>
      </c>
      <c r="G3802" s="5">
        <v>0.652933</v>
      </c>
      <c r="H3802" s="4" t="s">
        <v>6365</v>
      </c>
    </row>
    <row r="3803" spans="1:8">
      <c r="A3803" s="4">
        <v>3800</v>
      </c>
      <c r="B3803" s="4" t="s">
        <v>6368</v>
      </c>
      <c r="C3803" s="4">
        <v>1.09</v>
      </c>
      <c r="D3803" s="4" t="s">
        <v>1570</v>
      </c>
      <c r="E3803" s="5">
        <v>2.104097</v>
      </c>
      <c r="F3803" s="5">
        <v>0.584675333333333</v>
      </c>
      <c r="G3803" s="5">
        <v>1.44770433333333</v>
      </c>
      <c r="H3803" s="4" t="s">
        <v>1089</v>
      </c>
    </row>
    <row r="3804" spans="1:8">
      <c r="A3804" s="4">
        <v>3801</v>
      </c>
      <c r="B3804" s="4" t="s">
        <v>6369</v>
      </c>
      <c r="C3804" s="4">
        <v>1.1</v>
      </c>
      <c r="D3804" s="4" t="s">
        <v>1570</v>
      </c>
      <c r="E3804" s="5">
        <v>2.49434333333333</v>
      </c>
      <c r="F3804" s="5">
        <v>1.56239966666667</v>
      </c>
      <c r="G3804" s="5">
        <v>3.628361</v>
      </c>
      <c r="H3804" s="4" t="s">
        <v>1089</v>
      </c>
    </row>
    <row r="3805" spans="1:8">
      <c r="A3805" s="4">
        <v>3802</v>
      </c>
      <c r="B3805" s="4" t="s">
        <v>6370</v>
      </c>
      <c r="C3805" s="4">
        <v>1.65</v>
      </c>
      <c r="D3805" s="4" t="s">
        <v>1570</v>
      </c>
      <c r="E3805" s="5">
        <v>0.215631666666667</v>
      </c>
      <c r="F3805" s="5">
        <v>0.435688</v>
      </c>
      <c r="G3805" s="5">
        <v>1.333661</v>
      </c>
      <c r="H3805" s="4" t="s">
        <v>1089</v>
      </c>
    </row>
    <row r="3806" spans="1:8">
      <c r="A3806" s="4">
        <v>3803</v>
      </c>
      <c r="B3806" s="4" t="s">
        <v>6371</v>
      </c>
      <c r="C3806" s="4">
        <v>2.19</v>
      </c>
      <c r="D3806" s="4" t="s">
        <v>1570</v>
      </c>
      <c r="E3806" s="5">
        <v>0.041262</v>
      </c>
      <c r="F3806" s="5">
        <v>0.278841666666667</v>
      </c>
      <c r="G3806" s="5">
        <v>1.51806666666667</v>
      </c>
      <c r="H3806" s="4" t="s">
        <v>1089</v>
      </c>
    </row>
    <row r="3807" spans="1:8">
      <c r="A3807" s="4">
        <v>3804</v>
      </c>
      <c r="B3807" s="4" t="s">
        <v>6372</v>
      </c>
      <c r="C3807" s="4">
        <v>2.41</v>
      </c>
      <c r="D3807" s="4" t="s">
        <v>1570</v>
      </c>
      <c r="E3807" s="5">
        <v>0.244584333333333</v>
      </c>
      <c r="F3807" s="5">
        <v>0.079941</v>
      </c>
      <c r="G3807" s="5">
        <v>0.536808</v>
      </c>
      <c r="H3807" s="4" t="s">
        <v>1089</v>
      </c>
    </row>
    <row r="3808" spans="1:8">
      <c r="A3808" s="4">
        <v>3805</v>
      </c>
      <c r="B3808" s="4" t="s">
        <v>6373</v>
      </c>
      <c r="C3808" s="4">
        <v>3.13</v>
      </c>
      <c r="D3808" s="4" t="s">
        <v>1570</v>
      </c>
      <c r="E3808" s="5">
        <v>0.140765666666667</v>
      </c>
      <c r="F3808" s="5">
        <v>0.0617173333333333</v>
      </c>
      <c r="G3808" s="5">
        <v>0.620293666666667</v>
      </c>
      <c r="H3808" s="4" t="s">
        <v>1089</v>
      </c>
    </row>
    <row r="3809" spans="1:8">
      <c r="A3809" s="4">
        <v>3806</v>
      </c>
      <c r="B3809" s="4" t="s">
        <v>6374</v>
      </c>
      <c r="C3809" s="4">
        <v>1.31</v>
      </c>
      <c r="D3809" s="4" t="s">
        <v>1570</v>
      </c>
      <c r="E3809" s="5">
        <v>1.96190566666667</v>
      </c>
      <c r="F3809" s="5">
        <v>0.423199333333333</v>
      </c>
      <c r="G3809" s="5">
        <v>1.44268166666667</v>
      </c>
      <c r="H3809" s="4" t="s">
        <v>6375</v>
      </c>
    </row>
    <row r="3810" spans="1:8">
      <c r="A3810" s="4">
        <v>3807</v>
      </c>
      <c r="B3810" s="4" t="s">
        <v>6376</v>
      </c>
      <c r="C3810" s="4">
        <v>1.7</v>
      </c>
      <c r="D3810" s="4" t="s">
        <v>1570</v>
      </c>
      <c r="E3810" s="5">
        <v>1.00845566666667</v>
      </c>
      <c r="F3810" s="5">
        <v>0.405101</v>
      </c>
      <c r="G3810" s="5">
        <v>1.35261566666667</v>
      </c>
      <c r="H3810" s="4" t="s">
        <v>6375</v>
      </c>
    </row>
    <row r="3811" spans="1:8">
      <c r="A3811" s="4">
        <v>3808</v>
      </c>
      <c r="B3811" s="4" t="s">
        <v>6377</v>
      </c>
      <c r="C3811" s="4">
        <v>1.81</v>
      </c>
      <c r="D3811" s="4" t="s">
        <v>1570</v>
      </c>
      <c r="E3811" s="5">
        <v>1.592667</v>
      </c>
      <c r="F3811" s="5">
        <v>0.500431333333333</v>
      </c>
      <c r="G3811" s="5">
        <v>1.882778</v>
      </c>
      <c r="H3811" s="4" t="s">
        <v>6375</v>
      </c>
    </row>
    <row r="3812" spans="1:8">
      <c r="A3812" s="4">
        <v>3809</v>
      </c>
      <c r="B3812" s="4" t="s">
        <v>6378</v>
      </c>
      <c r="C3812" s="4">
        <v>1.42</v>
      </c>
      <c r="D3812" s="4" t="s">
        <v>1570</v>
      </c>
      <c r="E3812" s="5">
        <v>5.33659766666667</v>
      </c>
      <c r="F3812" s="5">
        <v>0.868921</v>
      </c>
      <c r="G3812" s="5">
        <v>2.57029766666667</v>
      </c>
      <c r="H3812" s="4" t="s">
        <v>6379</v>
      </c>
    </row>
    <row r="3813" spans="1:8">
      <c r="A3813" s="4">
        <v>3810</v>
      </c>
      <c r="B3813" s="4" t="s">
        <v>6380</v>
      </c>
      <c r="C3813" s="4">
        <v>1.06</v>
      </c>
      <c r="D3813" s="4" t="s">
        <v>1570</v>
      </c>
      <c r="E3813" s="5">
        <v>0.861841666666667</v>
      </c>
      <c r="F3813" s="5">
        <v>0.557194666666667</v>
      </c>
      <c r="G3813" s="5">
        <v>1.56572766666667</v>
      </c>
      <c r="H3813" s="4" t="s">
        <v>6381</v>
      </c>
    </row>
    <row r="3814" spans="1:8">
      <c r="A3814" s="4">
        <v>3811</v>
      </c>
      <c r="B3814" s="4" t="s">
        <v>6382</v>
      </c>
      <c r="C3814" s="4">
        <v>1.83</v>
      </c>
      <c r="D3814" s="4" t="s">
        <v>1570</v>
      </c>
      <c r="E3814" s="5">
        <v>0.130982</v>
      </c>
      <c r="F3814" s="5">
        <v>0.235403333333333</v>
      </c>
      <c r="G3814" s="5">
        <v>0.963563333333333</v>
      </c>
      <c r="H3814" s="4" t="s">
        <v>6383</v>
      </c>
    </row>
    <row r="3815" spans="1:8">
      <c r="A3815" s="4">
        <v>3812</v>
      </c>
      <c r="B3815" s="4" t="s">
        <v>6384</v>
      </c>
      <c r="C3815" s="4">
        <v>3.7</v>
      </c>
      <c r="D3815" s="4" t="s">
        <v>1570</v>
      </c>
      <c r="E3815" s="5">
        <v>0.0970356666666667</v>
      </c>
      <c r="F3815" s="5">
        <v>0.024057</v>
      </c>
      <c r="G3815" s="5">
        <v>0.496859</v>
      </c>
      <c r="H3815" s="4" t="s">
        <v>6383</v>
      </c>
    </row>
    <row r="3816" spans="1:8">
      <c r="A3816" s="4">
        <v>3813</v>
      </c>
      <c r="B3816" s="4" t="s">
        <v>6385</v>
      </c>
      <c r="C3816" s="4">
        <v>2.97</v>
      </c>
      <c r="D3816" s="4" t="s">
        <v>1570</v>
      </c>
      <c r="E3816" s="5">
        <v>1.67697833333333</v>
      </c>
      <c r="F3816" s="5">
        <v>0.104250333333333</v>
      </c>
      <c r="G3816" s="5">
        <v>0.959039666666667</v>
      </c>
      <c r="H3816" s="4" t="s">
        <v>6386</v>
      </c>
    </row>
    <row r="3817" spans="1:8">
      <c r="A3817" s="4">
        <v>3814</v>
      </c>
      <c r="B3817" s="4" t="s">
        <v>6387</v>
      </c>
      <c r="C3817" s="4">
        <v>10.26</v>
      </c>
      <c r="D3817" s="4" t="s">
        <v>1570</v>
      </c>
      <c r="E3817" s="5">
        <v>0.316739666666667</v>
      </c>
      <c r="F3817" s="5">
        <v>0</v>
      </c>
      <c r="G3817" s="5">
        <v>0.33021</v>
      </c>
      <c r="H3817" s="4" t="s">
        <v>6388</v>
      </c>
    </row>
    <row r="3818" spans="1:8">
      <c r="A3818" s="4">
        <v>3815</v>
      </c>
      <c r="B3818" s="4" t="s">
        <v>6389</v>
      </c>
      <c r="C3818" s="4">
        <v>1.41</v>
      </c>
      <c r="D3818" s="4" t="s">
        <v>1570</v>
      </c>
      <c r="E3818" s="5">
        <v>1.18686666666667</v>
      </c>
      <c r="F3818" s="5">
        <v>0.295250666666667</v>
      </c>
      <c r="G3818" s="5">
        <v>0.876335666666667</v>
      </c>
      <c r="H3818" s="4" t="s">
        <v>6390</v>
      </c>
    </row>
    <row r="3819" spans="1:8">
      <c r="A3819" s="4">
        <v>3816</v>
      </c>
      <c r="B3819" s="4" t="s">
        <v>6391</v>
      </c>
      <c r="C3819" s="4">
        <v>1.79</v>
      </c>
      <c r="D3819" s="4" t="s">
        <v>1570</v>
      </c>
      <c r="E3819" s="5">
        <v>0.851015666666667</v>
      </c>
      <c r="F3819" s="5">
        <v>0.211182666666667</v>
      </c>
      <c r="G3819" s="5">
        <v>0.714527666666667</v>
      </c>
      <c r="H3819" s="4" t="s">
        <v>6390</v>
      </c>
    </row>
    <row r="3820" spans="1:8">
      <c r="A3820" s="4">
        <v>3817</v>
      </c>
      <c r="B3820" s="4" t="s">
        <v>6392</v>
      </c>
      <c r="C3820" s="4">
        <v>1.44</v>
      </c>
      <c r="D3820" s="4" t="s">
        <v>1570</v>
      </c>
      <c r="E3820" s="5">
        <v>0.578403</v>
      </c>
      <c r="F3820" s="5">
        <v>0.120245</v>
      </c>
      <c r="G3820" s="5">
        <v>0.301033</v>
      </c>
      <c r="H3820" s="4" t="s">
        <v>6393</v>
      </c>
    </row>
    <row r="3821" spans="1:8">
      <c r="A3821" s="4">
        <v>3818</v>
      </c>
      <c r="B3821" s="4" t="s">
        <v>6394</v>
      </c>
      <c r="C3821" s="4">
        <v>3.25</v>
      </c>
      <c r="D3821" s="4" t="s">
        <v>1570</v>
      </c>
      <c r="E3821" s="5">
        <v>0.0951723333333333</v>
      </c>
      <c r="F3821" s="5">
        <v>0.021668</v>
      </c>
      <c r="G3821" s="5">
        <v>0.392149333333333</v>
      </c>
      <c r="H3821" s="4" t="s">
        <v>6395</v>
      </c>
    </row>
    <row r="3822" spans="1:8">
      <c r="A3822" s="4">
        <v>3819</v>
      </c>
      <c r="B3822" s="4" t="s">
        <v>6396</v>
      </c>
      <c r="C3822" s="4">
        <v>2.1</v>
      </c>
      <c r="D3822" s="4" t="s">
        <v>1570</v>
      </c>
      <c r="E3822" s="5">
        <v>0.592059</v>
      </c>
      <c r="F3822" s="5">
        <v>0.150664</v>
      </c>
      <c r="G3822" s="5">
        <v>0.720732333333333</v>
      </c>
      <c r="H3822" s="4" t="s">
        <v>6397</v>
      </c>
    </row>
    <row r="3823" spans="1:8">
      <c r="A3823" s="4">
        <v>3820</v>
      </c>
      <c r="B3823" s="4" t="s">
        <v>6398</v>
      </c>
      <c r="C3823" s="4">
        <v>2.28</v>
      </c>
      <c r="D3823" s="4" t="s">
        <v>1570</v>
      </c>
      <c r="E3823" s="5">
        <v>0.176321333333333</v>
      </c>
      <c r="F3823" s="5">
        <v>0.0814926666666667</v>
      </c>
      <c r="G3823" s="5">
        <v>0.449715</v>
      </c>
      <c r="H3823" s="4" t="s">
        <v>6397</v>
      </c>
    </row>
    <row r="3824" spans="1:8">
      <c r="A3824" s="4">
        <v>3821</v>
      </c>
      <c r="B3824" s="4" t="s">
        <v>6399</v>
      </c>
      <c r="C3824" s="4">
        <v>2.34</v>
      </c>
      <c r="D3824" s="4" t="s">
        <v>1570</v>
      </c>
      <c r="E3824" s="5">
        <v>0.417878</v>
      </c>
      <c r="F3824" s="5">
        <v>0.177196</v>
      </c>
      <c r="G3824" s="5">
        <v>0.997508333333333</v>
      </c>
      <c r="H3824" s="4" t="s">
        <v>6397</v>
      </c>
    </row>
    <row r="3825" spans="1:8">
      <c r="A3825" s="4">
        <v>3822</v>
      </c>
      <c r="B3825" s="4" t="s">
        <v>6400</v>
      </c>
      <c r="C3825" s="4">
        <v>2.41</v>
      </c>
      <c r="D3825" s="4" t="s">
        <v>1570</v>
      </c>
      <c r="E3825" s="5">
        <v>0.581780666666667</v>
      </c>
      <c r="F3825" s="5">
        <v>0.263231666666667</v>
      </c>
      <c r="G3825" s="5">
        <v>1.56489466666667</v>
      </c>
      <c r="H3825" s="4" t="s">
        <v>6397</v>
      </c>
    </row>
    <row r="3826" spans="1:8">
      <c r="A3826" s="4">
        <v>3823</v>
      </c>
      <c r="B3826" s="4" t="s">
        <v>6401</v>
      </c>
      <c r="C3826" s="4">
        <v>2.64</v>
      </c>
      <c r="D3826" s="4" t="s">
        <v>1570</v>
      </c>
      <c r="E3826" s="5">
        <v>0.357471666666667</v>
      </c>
      <c r="F3826" s="5">
        <v>0.437008333333333</v>
      </c>
      <c r="G3826" s="5">
        <v>3.02420533333333</v>
      </c>
      <c r="H3826" s="4" t="s">
        <v>6397</v>
      </c>
    </row>
    <row r="3827" spans="1:8">
      <c r="A3827" s="4">
        <v>3824</v>
      </c>
      <c r="B3827" s="4" t="s">
        <v>6402</v>
      </c>
      <c r="C3827" s="4">
        <v>2.85</v>
      </c>
      <c r="D3827" s="4" t="s">
        <v>1570</v>
      </c>
      <c r="E3827" s="5">
        <v>0.2007</v>
      </c>
      <c r="F3827" s="5">
        <v>0.172127333333333</v>
      </c>
      <c r="G3827" s="5">
        <v>1.390654</v>
      </c>
      <c r="H3827" s="4" t="s">
        <v>6397</v>
      </c>
    </row>
    <row r="3828" spans="1:8">
      <c r="A3828" s="4">
        <v>3825</v>
      </c>
      <c r="B3828" s="4" t="s">
        <v>6403</v>
      </c>
      <c r="C3828" s="4">
        <v>3.27</v>
      </c>
      <c r="D3828" s="4" t="s">
        <v>1570</v>
      </c>
      <c r="E3828" s="5">
        <v>0.063581</v>
      </c>
      <c r="F3828" s="5">
        <v>0.187503</v>
      </c>
      <c r="G3828" s="5">
        <v>2.03028166666667</v>
      </c>
      <c r="H3828" s="4" t="s">
        <v>6397</v>
      </c>
    </row>
    <row r="3829" spans="1:8">
      <c r="A3829" s="4">
        <v>3826</v>
      </c>
      <c r="B3829" s="4" t="s">
        <v>6404</v>
      </c>
      <c r="C3829" s="4">
        <v>3.03</v>
      </c>
      <c r="D3829" s="4" t="s">
        <v>1570</v>
      </c>
      <c r="E3829" s="5">
        <v>0.510681666666667</v>
      </c>
      <c r="F3829" s="5">
        <v>0.0864006666666667</v>
      </c>
      <c r="G3829" s="5">
        <v>0.832458333333333</v>
      </c>
      <c r="H3829" s="4" t="s">
        <v>6405</v>
      </c>
    </row>
    <row r="3830" spans="1:8">
      <c r="A3830" s="4">
        <v>3827</v>
      </c>
      <c r="B3830" s="4" t="s">
        <v>6406</v>
      </c>
      <c r="C3830" s="4">
        <v>1.12</v>
      </c>
      <c r="D3830" s="4" t="s">
        <v>1570</v>
      </c>
      <c r="E3830" s="5">
        <v>0.469161</v>
      </c>
      <c r="F3830" s="5">
        <v>0.628873333333333</v>
      </c>
      <c r="G3830" s="5">
        <v>1.53721233333333</v>
      </c>
      <c r="H3830" s="4" t="s">
        <v>6407</v>
      </c>
    </row>
    <row r="3831" spans="1:8">
      <c r="A3831" s="4">
        <v>3828</v>
      </c>
      <c r="B3831" s="4" t="s">
        <v>6408</v>
      </c>
      <c r="C3831" s="4">
        <v>1.29</v>
      </c>
      <c r="D3831" s="4" t="s">
        <v>1570</v>
      </c>
      <c r="E3831" s="5">
        <v>0.522151333333333</v>
      </c>
      <c r="F3831" s="5">
        <v>0.280315666666667</v>
      </c>
      <c r="G3831" s="5">
        <v>0.923556666666667</v>
      </c>
      <c r="H3831" s="4" t="s">
        <v>6409</v>
      </c>
    </row>
    <row r="3832" spans="1:8">
      <c r="A3832" s="4">
        <v>3829</v>
      </c>
      <c r="B3832" s="4" t="s">
        <v>6410</v>
      </c>
      <c r="C3832" s="4">
        <v>1.4</v>
      </c>
      <c r="D3832" s="4" t="s">
        <v>1570</v>
      </c>
      <c r="E3832" s="5">
        <v>0.659718666666667</v>
      </c>
      <c r="F3832" s="5">
        <v>0.410825</v>
      </c>
      <c r="G3832" s="5">
        <v>1.48373366666667</v>
      </c>
      <c r="H3832" s="4" t="s">
        <v>6409</v>
      </c>
    </row>
    <row r="3833" spans="1:8">
      <c r="A3833" s="4">
        <v>3830</v>
      </c>
      <c r="B3833" s="4" t="s">
        <v>6411</v>
      </c>
      <c r="C3833" s="4">
        <v>1.42</v>
      </c>
      <c r="D3833" s="4" t="s">
        <v>1570</v>
      </c>
      <c r="E3833" s="5">
        <v>0.028905</v>
      </c>
      <c r="F3833" s="5">
        <v>0.272939333333333</v>
      </c>
      <c r="G3833" s="5">
        <v>1.01385833333333</v>
      </c>
      <c r="H3833" s="4" t="s">
        <v>6409</v>
      </c>
    </row>
    <row r="3834" spans="1:8">
      <c r="A3834" s="4">
        <v>3831</v>
      </c>
      <c r="B3834" s="4" t="s">
        <v>6412</v>
      </c>
      <c r="C3834" s="4">
        <v>1.35</v>
      </c>
      <c r="D3834" s="4" t="s">
        <v>1570</v>
      </c>
      <c r="E3834" s="5">
        <v>0.383493</v>
      </c>
      <c r="F3834" s="5">
        <v>0.121858</v>
      </c>
      <c r="G3834" s="5">
        <v>0.333434333333333</v>
      </c>
      <c r="H3834" s="4" t="s">
        <v>6413</v>
      </c>
    </row>
    <row r="3835" spans="1:8">
      <c r="A3835" s="4">
        <v>3832</v>
      </c>
      <c r="B3835" s="4" t="s">
        <v>6414</v>
      </c>
      <c r="C3835" s="4">
        <v>1.37</v>
      </c>
      <c r="D3835" s="4" t="s">
        <v>1570</v>
      </c>
      <c r="E3835" s="5">
        <v>1.175762</v>
      </c>
      <c r="F3835" s="5">
        <v>0.690847666666667</v>
      </c>
      <c r="G3835" s="5">
        <v>1.858633</v>
      </c>
      <c r="H3835" s="4" t="s">
        <v>6415</v>
      </c>
    </row>
    <row r="3836" spans="1:8">
      <c r="A3836" s="4">
        <v>3833</v>
      </c>
      <c r="B3836" s="4" t="s">
        <v>6416</v>
      </c>
      <c r="C3836" s="4">
        <v>1.13</v>
      </c>
      <c r="D3836" s="4" t="s">
        <v>1570</v>
      </c>
      <c r="E3836" s="5">
        <v>1.55120233333333</v>
      </c>
      <c r="F3836" s="5">
        <v>0.624202333333333</v>
      </c>
      <c r="G3836" s="5">
        <v>1.408115</v>
      </c>
      <c r="H3836" s="4" t="s">
        <v>6417</v>
      </c>
    </row>
    <row r="3837" spans="1:8">
      <c r="A3837" s="4">
        <v>3834</v>
      </c>
      <c r="B3837" s="4" t="s">
        <v>6418</v>
      </c>
      <c r="C3837" s="4">
        <v>1.42</v>
      </c>
      <c r="D3837" s="4" t="s">
        <v>1570</v>
      </c>
      <c r="E3837" s="5">
        <v>0.086428</v>
      </c>
      <c r="F3837" s="5">
        <v>0.161712333333333</v>
      </c>
      <c r="G3837" s="5">
        <v>0.536217666666667</v>
      </c>
      <c r="H3837" s="4" t="s">
        <v>6419</v>
      </c>
    </row>
    <row r="3838" spans="1:8">
      <c r="A3838" s="4">
        <v>3835</v>
      </c>
      <c r="B3838" s="4" t="s">
        <v>6420</v>
      </c>
      <c r="C3838" s="4">
        <v>1.97</v>
      </c>
      <c r="D3838" s="4" t="s">
        <v>1570</v>
      </c>
      <c r="E3838" s="5">
        <v>0</v>
      </c>
      <c r="F3838" s="5">
        <v>0.0640293333333333</v>
      </c>
      <c r="G3838" s="5">
        <v>0.356253333333333</v>
      </c>
      <c r="H3838" s="4" t="s">
        <v>6419</v>
      </c>
    </row>
    <row r="3839" spans="1:8">
      <c r="A3839" s="4">
        <v>3836</v>
      </c>
      <c r="B3839" s="4" t="s">
        <v>6421</v>
      </c>
      <c r="C3839" s="4">
        <v>3.3</v>
      </c>
      <c r="D3839" s="4" t="s">
        <v>1570</v>
      </c>
      <c r="E3839" s="5">
        <v>0.105646333333333</v>
      </c>
      <c r="F3839" s="5">
        <v>0.0271413333333333</v>
      </c>
      <c r="G3839" s="5">
        <v>0.314567</v>
      </c>
      <c r="H3839" s="4" t="s">
        <v>6422</v>
      </c>
    </row>
    <row r="3840" spans="1:8">
      <c r="A3840" s="4">
        <v>3837</v>
      </c>
      <c r="B3840" s="4" t="s">
        <v>6423</v>
      </c>
      <c r="C3840" s="4">
        <v>1.2</v>
      </c>
      <c r="D3840" s="4" t="s">
        <v>1570</v>
      </c>
      <c r="E3840" s="5">
        <v>1.68829533333333</v>
      </c>
      <c r="F3840" s="5">
        <v>0.308471333333333</v>
      </c>
      <c r="G3840" s="5">
        <v>0.810808666666667</v>
      </c>
      <c r="H3840" s="4" t="s">
        <v>6424</v>
      </c>
    </row>
    <row r="3841" spans="1:8">
      <c r="A3841" s="4">
        <v>3838</v>
      </c>
      <c r="B3841" s="4" t="s">
        <v>6425</v>
      </c>
      <c r="C3841" s="4">
        <v>2.01</v>
      </c>
      <c r="D3841" s="4" t="s">
        <v>1570</v>
      </c>
      <c r="E3841" s="5">
        <v>0.519432666666667</v>
      </c>
      <c r="F3841" s="5">
        <v>0.209747666666667</v>
      </c>
      <c r="G3841" s="5">
        <v>1.25637966666667</v>
      </c>
      <c r="H3841" s="4" t="s">
        <v>6426</v>
      </c>
    </row>
    <row r="3842" spans="1:8">
      <c r="A3842" s="4">
        <v>3839</v>
      </c>
      <c r="B3842" s="4" t="s">
        <v>6427</v>
      </c>
      <c r="C3842" s="4">
        <v>5.59</v>
      </c>
      <c r="D3842" s="4" t="s">
        <v>1570</v>
      </c>
      <c r="E3842" s="5">
        <v>3.01477</v>
      </c>
      <c r="F3842" s="5">
        <v>0.0486973333333333</v>
      </c>
      <c r="G3842" s="5">
        <v>2.755957</v>
      </c>
      <c r="H3842" s="4" t="s">
        <v>6428</v>
      </c>
    </row>
    <row r="3843" spans="1:8">
      <c r="A3843" s="4">
        <v>3840</v>
      </c>
      <c r="B3843" s="4" t="s">
        <v>6429</v>
      </c>
      <c r="C3843" s="4">
        <v>1.89</v>
      </c>
      <c r="D3843" s="4" t="s">
        <v>1570</v>
      </c>
      <c r="E3843" s="5">
        <v>0.143240333333333</v>
      </c>
      <c r="F3843" s="5">
        <v>0.0614866666666667</v>
      </c>
      <c r="G3843" s="5">
        <v>0.260666666666667</v>
      </c>
      <c r="H3843" s="4" t="s">
        <v>6430</v>
      </c>
    </row>
    <row r="3844" spans="1:8">
      <c r="A3844" s="4">
        <v>3841</v>
      </c>
      <c r="B3844" s="4" t="s">
        <v>6431</v>
      </c>
      <c r="C3844" s="4">
        <v>1.93</v>
      </c>
      <c r="D3844" s="4" t="s">
        <v>1570</v>
      </c>
      <c r="E3844" s="5">
        <v>7.69885866666667</v>
      </c>
      <c r="F3844" s="5">
        <v>0.236790333333333</v>
      </c>
      <c r="G3844" s="5">
        <v>1.000176</v>
      </c>
      <c r="H3844" s="4" t="s">
        <v>6432</v>
      </c>
    </row>
    <row r="3845" spans="1:8">
      <c r="A3845" s="4">
        <v>3842</v>
      </c>
      <c r="B3845" s="4" t="s">
        <v>6433</v>
      </c>
      <c r="C3845" s="4">
        <v>2.81</v>
      </c>
      <c r="D3845" s="4" t="s">
        <v>1570</v>
      </c>
      <c r="E3845" s="5">
        <v>2.71323733333333</v>
      </c>
      <c r="F3845" s="5">
        <v>0.105441333333333</v>
      </c>
      <c r="G3845" s="5">
        <v>0.849462</v>
      </c>
      <c r="H3845" s="4" t="s">
        <v>6432</v>
      </c>
    </row>
    <row r="3846" spans="1:8">
      <c r="A3846" s="4">
        <v>3843</v>
      </c>
      <c r="B3846" s="4" t="s">
        <v>6434</v>
      </c>
      <c r="C3846" s="4">
        <v>12.13</v>
      </c>
      <c r="D3846" s="4" t="s">
        <v>1570</v>
      </c>
      <c r="E3846" s="5">
        <v>8.21071833333333</v>
      </c>
      <c r="F3846" s="5">
        <v>0</v>
      </c>
      <c r="G3846" s="5">
        <v>3.61110366666667</v>
      </c>
      <c r="H3846" s="4" t="s">
        <v>6435</v>
      </c>
    </row>
    <row r="3847" spans="1:8">
      <c r="A3847" s="4">
        <v>3844</v>
      </c>
      <c r="B3847" s="4" t="s">
        <v>6436</v>
      </c>
      <c r="C3847" s="4">
        <v>3.1</v>
      </c>
      <c r="D3847" s="4" t="s">
        <v>1570</v>
      </c>
      <c r="E3847" s="5">
        <v>1.847547</v>
      </c>
      <c r="F3847" s="5">
        <v>0.141512</v>
      </c>
      <c r="G3847" s="5">
        <v>1.38284933333333</v>
      </c>
      <c r="H3847" s="4" t="s">
        <v>6437</v>
      </c>
    </row>
    <row r="3848" spans="1:8">
      <c r="A3848" s="4">
        <v>3845</v>
      </c>
      <c r="B3848" s="4" t="s">
        <v>6438</v>
      </c>
      <c r="C3848" s="4">
        <v>3.65</v>
      </c>
      <c r="D3848" s="4" t="s">
        <v>1570</v>
      </c>
      <c r="E3848" s="5">
        <v>7.27081866666667</v>
      </c>
      <c r="F3848" s="5">
        <v>0.085059</v>
      </c>
      <c r="G3848" s="5">
        <v>1.09068233333333</v>
      </c>
      <c r="H3848" s="4" t="s">
        <v>6439</v>
      </c>
    </row>
    <row r="3849" spans="1:8">
      <c r="A3849" s="4">
        <v>3846</v>
      </c>
      <c r="B3849" s="4" t="s">
        <v>6440</v>
      </c>
      <c r="C3849" s="4">
        <v>4.26</v>
      </c>
      <c r="D3849" s="4" t="s">
        <v>1570</v>
      </c>
      <c r="E3849" s="5">
        <v>8.08571466666667</v>
      </c>
      <c r="F3849" s="5">
        <v>0.0865973333333333</v>
      </c>
      <c r="G3849" s="5">
        <v>2.071575</v>
      </c>
      <c r="H3849" s="4" t="s">
        <v>6439</v>
      </c>
    </row>
    <row r="3850" spans="1:8">
      <c r="A3850" s="4">
        <v>3847</v>
      </c>
      <c r="B3850" s="4" t="s">
        <v>6441</v>
      </c>
      <c r="C3850" s="4">
        <v>4.6</v>
      </c>
      <c r="D3850" s="4" t="s">
        <v>1570</v>
      </c>
      <c r="E3850" s="5">
        <v>7.62381766666667</v>
      </c>
      <c r="F3850" s="5">
        <v>0.060461</v>
      </c>
      <c r="G3850" s="5">
        <v>1.867553</v>
      </c>
      <c r="H3850" s="4" t="s">
        <v>6439</v>
      </c>
    </row>
    <row r="3851" spans="1:8">
      <c r="A3851" s="4">
        <v>3848</v>
      </c>
      <c r="B3851" s="4" t="s">
        <v>6442</v>
      </c>
      <c r="C3851" s="4">
        <v>2.01</v>
      </c>
      <c r="D3851" s="4" t="s">
        <v>1570</v>
      </c>
      <c r="E3851" s="5">
        <v>0.425479666666667</v>
      </c>
      <c r="F3851" s="5">
        <v>0.165586666666667</v>
      </c>
      <c r="G3851" s="5">
        <v>0.795265</v>
      </c>
      <c r="H3851" s="4" t="s">
        <v>6443</v>
      </c>
    </row>
    <row r="3852" spans="1:8">
      <c r="A3852" s="4">
        <v>3849</v>
      </c>
      <c r="B3852" s="4" t="s">
        <v>6444</v>
      </c>
      <c r="C3852" s="4">
        <v>2.15</v>
      </c>
      <c r="D3852" s="4" t="s">
        <v>1570</v>
      </c>
      <c r="E3852" s="5">
        <v>0.229056333333333</v>
      </c>
      <c r="F3852" s="5">
        <v>0.113644666666667</v>
      </c>
      <c r="G3852" s="5">
        <v>0.631698</v>
      </c>
      <c r="H3852" s="4" t="s">
        <v>6443</v>
      </c>
    </row>
    <row r="3853" spans="1:8">
      <c r="A3853" s="4">
        <v>3850</v>
      </c>
      <c r="B3853" s="4" t="s">
        <v>6445</v>
      </c>
      <c r="C3853" s="4">
        <v>2.54</v>
      </c>
      <c r="D3853" s="4" t="s">
        <v>1570</v>
      </c>
      <c r="E3853" s="5">
        <v>0.195306333333333</v>
      </c>
      <c r="F3853" s="5">
        <v>0.0601033333333333</v>
      </c>
      <c r="G3853" s="5">
        <v>0.461765333333333</v>
      </c>
      <c r="H3853" s="4" t="s">
        <v>6443</v>
      </c>
    </row>
    <row r="3854" spans="1:8">
      <c r="A3854" s="4">
        <v>3851</v>
      </c>
      <c r="B3854" s="4" t="s">
        <v>6446</v>
      </c>
      <c r="C3854" s="4">
        <v>2.79</v>
      </c>
      <c r="D3854" s="4" t="s">
        <v>1570</v>
      </c>
      <c r="E3854" s="5">
        <v>0.430415666666667</v>
      </c>
      <c r="F3854" s="5">
        <v>0.0384623333333333</v>
      </c>
      <c r="G3854" s="5">
        <v>0.315737666666667</v>
      </c>
      <c r="H3854" s="4" t="s">
        <v>6447</v>
      </c>
    </row>
    <row r="3855" spans="1:8">
      <c r="A3855" s="4">
        <v>3852</v>
      </c>
      <c r="B3855" s="4" t="s">
        <v>6448</v>
      </c>
      <c r="C3855" s="4">
        <v>3.78</v>
      </c>
      <c r="D3855" s="4" t="s">
        <v>1570</v>
      </c>
      <c r="E3855" s="5">
        <v>0.346939333333333</v>
      </c>
      <c r="F3855" s="5">
        <v>0.0261366666666667</v>
      </c>
      <c r="G3855" s="5">
        <v>0.460696333333333</v>
      </c>
      <c r="H3855" s="4" t="s">
        <v>6447</v>
      </c>
    </row>
    <row r="3856" spans="1:8">
      <c r="A3856" s="4">
        <v>3853</v>
      </c>
      <c r="B3856" s="4" t="s">
        <v>6449</v>
      </c>
      <c r="C3856" s="4">
        <v>1.82</v>
      </c>
      <c r="D3856" s="4" t="s">
        <v>1570</v>
      </c>
      <c r="E3856" s="5">
        <v>0.337276666666667</v>
      </c>
      <c r="F3856" s="5">
        <v>0.169004</v>
      </c>
      <c r="G3856" s="5">
        <v>0.444590333333333</v>
      </c>
      <c r="H3856" s="4" t="s">
        <v>6447</v>
      </c>
    </row>
    <row r="3857" spans="1:8">
      <c r="A3857" s="4">
        <v>3854</v>
      </c>
      <c r="B3857" s="4" t="s">
        <v>6450</v>
      </c>
      <c r="C3857" s="4">
        <v>3.08</v>
      </c>
      <c r="D3857" s="4" t="s">
        <v>1570</v>
      </c>
      <c r="E3857" s="5">
        <v>0.329610333333333</v>
      </c>
      <c r="F3857" s="5">
        <v>0.105992</v>
      </c>
      <c r="G3857" s="5">
        <v>0.891489333333333</v>
      </c>
      <c r="H3857" s="4" t="s">
        <v>6447</v>
      </c>
    </row>
    <row r="3858" spans="1:8">
      <c r="A3858" s="4">
        <v>3855</v>
      </c>
      <c r="B3858" s="4" t="s">
        <v>6451</v>
      </c>
      <c r="C3858" s="4">
        <v>1.4</v>
      </c>
      <c r="D3858" s="4" t="s">
        <v>1570</v>
      </c>
      <c r="E3858" s="5">
        <v>1.08737766666667</v>
      </c>
      <c r="F3858" s="5">
        <v>0.348191</v>
      </c>
      <c r="G3858" s="5">
        <v>1.02774966666667</v>
      </c>
      <c r="H3858" s="4" t="s">
        <v>6452</v>
      </c>
    </row>
    <row r="3859" spans="1:8">
      <c r="A3859" s="4">
        <v>3856</v>
      </c>
      <c r="B3859" s="4" t="s">
        <v>6453</v>
      </c>
      <c r="C3859" s="4">
        <v>1.44</v>
      </c>
      <c r="D3859" s="4" t="s">
        <v>1570</v>
      </c>
      <c r="E3859" s="5">
        <v>2.560976</v>
      </c>
      <c r="F3859" s="5">
        <v>1.440461</v>
      </c>
      <c r="G3859" s="5">
        <v>4.36587666666667</v>
      </c>
      <c r="H3859" s="4" t="s">
        <v>6454</v>
      </c>
    </row>
    <row r="3860" spans="1:8">
      <c r="A3860" s="4">
        <v>3857</v>
      </c>
      <c r="B3860" s="4" t="s">
        <v>6455</v>
      </c>
      <c r="C3860" s="4">
        <v>1.74</v>
      </c>
      <c r="D3860" s="4" t="s">
        <v>1570</v>
      </c>
      <c r="E3860" s="5">
        <v>4.73319833333333</v>
      </c>
      <c r="F3860" s="5">
        <v>1.277625</v>
      </c>
      <c r="G3860" s="5">
        <v>4.74138933333333</v>
      </c>
      <c r="H3860" s="4" t="s">
        <v>6454</v>
      </c>
    </row>
    <row r="3861" spans="1:8">
      <c r="A3861" s="4">
        <v>3858</v>
      </c>
      <c r="B3861" s="4" t="s">
        <v>6456</v>
      </c>
      <c r="C3861" s="4">
        <v>1.41</v>
      </c>
      <c r="D3861" s="4" t="s">
        <v>1570</v>
      </c>
      <c r="E3861" s="5">
        <v>16.812471</v>
      </c>
      <c r="F3861" s="5">
        <v>9.01580333333333</v>
      </c>
      <c r="G3861" s="5">
        <v>38.9066106666667</v>
      </c>
      <c r="H3861" s="4" t="s">
        <v>6457</v>
      </c>
    </row>
    <row r="3862" spans="1:8">
      <c r="A3862" s="4">
        <v>3859</v>
      </c>
      <c r="B3862" s="4" t="s">
        <v>6458</v>
      </c>
      <c r="C3862" s="4">
        <v>1.25</v>
      </c>
      <c r="D3862" s="4" t="s">
        <v>1570</v>
      </c>
      <c r="E3862" s="5">
        <v>4.129735</v>
      </c>
      <c r="F3862" s="5">
        <v>1.584212</v>
      </c>
      <c r="G3862" s="5">
        <v>4.07192066666667</v>
      </c>
      <c r="H3862" s="4" t="s">
        <v>6459</v>
      </c>
    </row>
    <row r="3863" spans="1:8">
      <c r="A3863" s="4">
        <v>3860</v>
      </c>
      <c r="B3863" s="4" t="s">
        <v>6460</v>
      </c>
      <c r="C3863" s="4">
        <v>2.29</v>
      </c>
      <c r="D3863" s="4" t="s">
        <v>1570</v>
      </c>
      <c r="E3863" s="5">
        <v>4.253749</v>
      </c>
      <c r="F3863" s="5">
        <v>1.015743</v>
      </c>
      <c r="G3863" s="5">
        <v>5.57370133333333</v>
      </c>
      <c r="H3863" s="4" t="s">
        <v>6459</v>
      </c>
    </row>
    <row r="3864" spans="1:8">
      <c r="A3864" s="4">
        <v>3861</v>
      </c>
      <c r="B3864" s="4" t="s">
        <v>6461</v>
      </c>
      <c r="C3864" s="4">
        <v>5.19</v>
      </c>
      <c r="D3864" s="4" t="s">
        <v>1570</v>
      </c>
      <c r="E3864" s="5">
        <v>2.79821933333333</v>
      </c>
      <c r="F3864" s="5">
        <v>0.078376</v>
      </c>
      <c r="G3864" s="5">
        <v>3.40521166666667</v>
      </c>
      <c r="H3864" s="4" t="s">
        <v>6459</v>
      </c>
    </row>
    <row r="3865" spans="1:8">
      <c r="A3865" s="4">
        <v>3862</v>
      </c>
      <c r="B3865" s="4" t="s">
        <v>6462</v>
      </c>
      <c r="C3865" s="4">
        <v>2.32</v>
      </c>
      <c r="D3865" s="4" t="s">
        <v>1570</v>
      </c>
      <c r="E3865" s="5">
        <v>520.115621</v>
      </c>
      <c r="F3865" s="5">
        <v>8.322289</v>
      </c>
      <c r="G3865" s="5">
        <v>46.33893</v>
      </c>
      <c r="H3865" s="4" t="s">
        <v>6463</v>
      </c>
    </row>
    <row r="3866" spans="1:8">
      <c r="A3866" s="4">
        <v>3863</v>
      </c>
      <c r="B3866" s="4" t="s">
        <v>6464</v>
      </c>
      <c r="C3866" s="4">
        <v>3.9</v>
      </c>
      <c r="D3866" s="4" t="s">
        <v>1570</v>
      </c>
      <c r="E3866" s="5">
        <v>369.187637333333</v>
      </c>
      <c r="F3866" s="5">
        <v>1.328652</v>
      </c>
      <c r="G3866" s="5">
        <v>23.206879</v>
      </c>
      <c r="H3866" s="4" t="s">
        <v>6463</v>
      </c>
    </row>
    <row r="3867" spans="1:8">
      <c r="A3867" s="4">
        <v>3864</v>
      </c>
      <c r="B3867" s="4" t="s">
        <v>6465</v>
      </c>
      <c r="C3867" s="4">
        <v>2.25</v>
      </c>
      <c r="D3867" s="4" t="s">
        <v>1570</v>
      </c>
      <c r="E3867" s="5">
        <v>0.976464666666667</v>
      </c>
      <c r="F3867" s="5">
        <v>0.0574486666666667</v>
      </c>
      <c r="G3867" s="5">
        <v>0.402933666666667</v>
      </c>
      <c r="H3867" s="4" t="s">
        <v>6466</v>
      </c>
    </row>
    <row r="3868" spans="1:8">
      <c r="A3868" s="4">
        <v>3865</v>
      </c>
      <c r="B3868" s="4" t="s">
        <v>6467</v>
      </c>
      <c r="C3868" s="4">
        <v>2.34</v>
      </c>
      <c r="D3868" s="4" t="s">
        <v>1570</v>
      </c>
      <c r="E3868" s="5">
        <v>0.855085333333333</v>
      </c>
      <c r="F3868" s="5">
        <v>0.0762526666666667</v>
      </c>
      <c r="G3868" s="5">
        <v>0.413668</v>
      </c>
      <c r="H3868" s="4" t="s">
        <v>6466</v>
      </c>
    </row>
    <row r="3869" spans="1:8">
      <c r="A3869" s="4">
        <v>3866</v>
      </c>
      <c r="B3869" s="4" t="s">
        <v>6468</v>
      </c>
      <c r="C3869" s="4">
        <v>3.24</v>
      </c>
      <c r="D3869" s="4" t="s">
        <v>1570</v>
      </c>
      <c r="E3869" s="5">
        <v>1.29082833333333</v>
      </c>
      <c r="F3869" s="5">
        <v>0.073979</v>
      </c>
      <c r="G3869" s="5">
        <v>0.861519333333333</v>
      </c>
      <c r="H3869" s="4" t="s">
        <v>6466</v>
      </c>
    </row>
    <row r="3870" spans="1:8">
      <c r="A3870" s="4">
        <v>3867</v>
      </c>
      <c r="B3870" s="4" t="s">
        <v>6469</v>
      </c>
      <c r="C3870" s="4">
        <v>1.05</v>
      </c>
      <c r="D3870" s="4" t="s">
        <v>1570</v>
      </c>
      <c r="E3870" s="5">
        <v>2.38684133333333</v>
      </c>
      <c r="F3870" s="5">
        <v>1.43079166666667</v>
      </c>
      <c r="G3870" s="5">
        <v>3.21409166666667</v>
      </c>
      <c r="H3870" s="4" t="s">
        <v>6470</v>
      </c>
    </row>
    <row r="3871" spans="1:8">
      <c r="A3871" s="4">
        <v>3868</v>
      </c>
      <c r="B3871" s="4" t="s">
        <v>6471</v>
      </c>
      <c r="C3871" s="4">
        <v>1.16</v>
      </c>
      <c r="D3871" s="4" t="s">
        <v>1570</v>
      </c>
      <c r="E3871" s="5">
        <v>2.84142933333333</v>
      </c>
      <c r="F3871" s="5">
        <v>1.26022666666667</v>
      </c>
      <c r="G3871" s="5">
        <v>3.16459666666667</v>
      </c>
      <c r="H3871" s="4" t="s">
        <v>6472</v>
      </c>
    </row>
    <row r="3872" spans="1:8">
      <c r="A3872" s="4">
        <v>3869</v>
      </c>
      <c r="B3872" s="4" t="s">
        <v>6473</v>
      </c>
      <c r="C3872" s="4">
        <v>1.16</v>
      </c>
      <c r="D3872" s="4" t="s">
        <v>1570</v>
      </c>
      <c r="E3872" s="5">
        <v>1.25657633333333</v>
      </c>
      <c r="F3872" s="5">
        <v>0.863436666666667</v>
      </c>
      <c r="G3872" s="5">
        <v>2.234019</v>
      </c>
      <c r="H3872" s="4" t="s">
        <v>6472</v>
      </c>
    </row>
    <row r="3873" spans="1:8">
      <c r="A3873" s="4">
        <v>3870</v>
      </c>
      <c r="B3873" s="4" t="s">
        <v>6474</v>
      </c>
      <c r="C3873" s="4">
        <v>1.77</v>
      </c>
      <c r="D3873" s="4" t="s">
        <v>1570</v>
      </c>
      <c r="E3873" s="5">
        <v>2.70760366666667</v>
      </c>
      <c r="F3873" s="5">
        <v>0.812253666666667</v>
      </c>
      <c r="G3873" s="5">
        <v>3.11440766666667</v>
      </c>
      <c r="H3873" s="4" t="s">
        <v>6472</v>
      </c>
    </row>
    <row r="3874" spans="1:8">
      <c r="A3874" s="4">
        <v>3871</v>
      </c>
      <c r="B3874" s="4" t="s">
        <v>6475</v>
      </c>
      <c r="C3874" s="4">
        <v>3.1</v>
      </c>
      <c r="D3874" s="4" t="s">
        <v>1570</v>
      </c>
      <c r="E3874" s="5">
        <v>2.357117</v>
      </c>
      <c r="F3874" s="5">
        <v>0.0378473333333333</v>
      </c>
      <c r="G3874" s="5">
        <v>0.385733333333333</v>
      </c>
      <c r="H3874" s="4" t="s">
        <v>6476</v>
      </c>
    </row>
    <row r="3875" spans="1:8">
      <c r="A3875" s="4">
        <v>3872</v>
      </c>
      <c r="B3875" s="4" t="s">
        <v>6477</v>
      </c>
      <c r="C3875" s="4">
        <v>4.47</v>
      </c>
      <c r="D3875" s="4" t="s">
        <v>1570</v>
      </c>
      <c r="E3875" s="5">
        <v>7.725277</v>
      </c>
      <c r="F3875" s="5">
        <v>0.021741</v>
      </c>
      <c r="G3875" s="5">
        <v>0.598757666666667</v>
      </c>
      <c r="H3875" s="4" t="s">
        <v>6478</v>
      </c>
    </row>
    <row r="3876" spans="1:8">
      <c r="A3876" s="4">
        <v>3873</v>
      </c>
      <c r="B3876" s="4" t="s">
        <v>6479</v>
      </c>
      <c r="C3876" s="4">
        <v>10.21</v>
      </c>
      <c r="D3876" s="4" t="s">
        <v>1570</v>
      </c>
      <c r="E3876" s="5">
        <v>4.964768</v>
      </c>
      <c r="F3876" s="5">
        <v>0</v>
      </c>
      <c r="G3876" s="5">
        <v>1.18671233333333</v>
      </c>
      <c r="H3876" s="4" t="s">
        <v>6478</v>
      </c>
    </row>
    <row r="3877" spans="1:8">
      <c r="A3877" s="4">
        <v>3874</v>
      </c>
      <c r="B3877" s="4" t="s">
        <v>6480</v>
      </c>
      <c r="C3877" s="4">
        <v>1.37</v>
      </c>
      <c r="D3877" s="4" t="s">
        <v>1570</v>
      </c>
      <c r="E3877" s="5">
        <v>25.9376603333333</v>
      </c>
      <c r="F3877" s="5">
        <v>0.779754333333333</v>
      </c>
      <c r="G3877" s="5">
        <v>2.21110433333333</v>
      </c>
      <c r="H3877" s="4" t="s">
        <v>6481</v>
      </c>
    </row>
    <row r="3878" spans="1:8">
      <c r="A3878" s="4">
        <v>3875</v>
      </c>
      <c r="B3878" s="4" t="s">
        <v>6482</v>
      </c>
      <c r="C3878" s="4">
        <v>1.64</v>
      </c>
      <c r="D3878" s="4" t="s">
        <v>1570</v>
      </c>
      <c r="E3878" s="5">
        <v>21.7969546666667</v>
      </c>
      <c r="F3878" s="5">
        <v>0.67338</v>
      </c>
      <c r="G3878" s="5">
        <v>2.350162</v>
      </c>
      <c r="H3878" s="4" t="s">
        <v>6481</v>
      </c>
    </row>
    <row r="3879" spans="1:8">
      <c r="A3879" s="4">
        <v>3876</v>
      </c>
      <c r="B3879" s="4" t="s">
        <v>6483</v>
      </c>
      <c r="C3879" s="4">
        <v>1.37</v>
      </c>
      <c r="D3879" s="4" t="s">
        <v>1570</v>
      </c>
      <c r="E3879" s="5">
        <v>4.47931866666667</v>
      </c>
      <c r="F3879" s="5">
        <v>1.75879633333333</v>
      </c>
      <c r="G3879" s="5">
        <v>5.04825833333333</v>
      </c>
      <c r="H3879" s="4" t="s">
        <v>6484</v>
      </c>
    </row>
    <row r="3880" spans="1:8">
      <c r="A3880" s="4">
        <v>3877</v>
      </c>
      <c r="B3880" s="4" t="s">
        <v>6485</v>
      </c>
      <c r="C3880" s="4">
        <v>1.68</v>
      </c>
      <c r="D3880" s="4" t="s">
        <v>1570</v>
      </c>
      <c r="E3880" s="5">
        <v>0.795172333333333</v>
      </c>
      <c r="F3880" s="5">
        <v>0.244835</v>
      </c>
      <c r="G3880" s="5">
        <v>0.900364</v>
      </c>
      <c r="H3880" s="4" t="s">
        <v>6486</v>
      </c>
    </row>
    <row r="3881" spans="1:8">
      <c r="A3881" s="4">
        <v>3878</v>
      </c>
      <c r="B3881" s="4" t="s">
        <v>6487</v>
      </c>
      <c r="C3881" s="4">
        <v>1.15</v>
      </c>
      <c r="D3881" s="4" t="s">
        <v>1570</v>
      </c>
      <c r="E3881" s="5">
        <v>2.69624033333333</v>
      </c>
      <c r="F3881" s="5">
        <v>0.853544666666667</v>
      </c>
      <c r="G3881" s="5">
        <v>1.63996266666667</v>
      </c>
      <c r="H3881" s="4" t="s">
        <v>6488</v>
      </c>
    </row>
    <row r="3882" spans="1:8">
      <c r="A3882" s="4">
        <v>3879</v>
      </c>
      <c r="B3882" s="4" t="s">
        <v>6489</v>
      </c>
      <c r="C3882" s="4">
        <v>1.83</v>
      </c>
      <c r="D3882" s="4" t="s">
        <v>1570</v>
      </c>
      <c r="E3882" s="5">
        <v>1.885017</v>
      </c>
      <c r="F3882" s="5">
        <v>0.488942666666667</v>
      </c>
      <c r="G3882" s="5">
        <v>0.761418666666667</v>
      </c>
      <c r="H3882" s="4" t="s">
        <v>6488</v>
      </c>
    </row>
    <row r="3883" spans="1:8">
      <c r="A3883" s="4">
        <v>3880</v>
      </c>
      <c r="B3883" s="4" t="s">
        <v>6490</v>
      </c>
      <c r="C3883" s="4">
        <v>2.12</v>
      </c>
      <c r="D3883" s="4" t="s">
        <v>1570</v>
      </c>
      <c r="E3883" s="5">
        <v>2.33079166666667</v>
      </c>
      <c r="F3883" s="5">
        <v>0.229971333333333</v>
      </c>
      <c r="G3883" s="5">
        <v>1.116692</v>
      </c>
      <c r="H3883" s="4" t="s">
        <v>6488</v>
      </c>
    </row>
    <row r="3884" spans="1:8">
      <c r="A3884" s="4">
        <v>3881</v>
      </c>
      <c r="B3884" s="4" t="s">
        <v>6491</v>
      </c>
      <c r="C3884" s="4">
        <v>1.38</v>
      </c>
      <c r="D3884" s="4" t="s">
        <v>1570</v>
      </c>
      <c r="E3884" s="5">
        <v>3.960554</v>
      </c>
      <c r="F3884" s="5">
        <v>1.37674466666667</v>
      </c>
      <c r="G3884" s="5">
        <v>4.079561</v>
      </c>
      <c r="H3884" s="4" t="s">
        <v>6492</v>
      </c>
    </row>
    <row r="3885" spans="1:8">
      <c r="A3885" s="4">
        <v>3882</v>
      </c>
      <c r="B3885" s="4" t="s">
        <v>6493</v>
      </c>
      <c r="C3885" s="4">
        <v>1.06</v>
      </c>
      <c r="D3885" s="4" t="s">
        <v>1570</v>
      </c>
      <c r="E3885" s="5">
        <v>2.595312</v>
      </c>
      <c r="F3885" s="5">
        <v>2.38517266666667</v>
      </c>
      <c r="G3885" s="5">
        <v>5.53279366666667</v>
      </c>
      <c r="H3885" s="4" t="s">
        <v>6494</v>
      </c>
    </row>
    <row r="3886" spans="1:8">
      <c r="A3886" s="4">
        <v>3883</v>
      </c>
      <c r="B3886" s="4" t="s">
        <v>6495</v>
      </c>
      <c r="C3886" s="4">
        <v>1.06</v>
      </c>
      <c r="D3886" s="4" t="s">
        <v>1570</v>
      </c>
      <c r="E3886" s="5">
        <v>4.16193333333333</v>
      </c>
      <c r="F3886" s="5">
        <v>1.55848933333333</v>
      </c>
      <c r="G3886" s="5">
        <v>3.49964533333333</v>
      </c>
      <c r="H3886" s="4" t="s">
        <v>6494</v>
      </c>
    </row>
    <row r="3887" spans="1:8">
      <c r="A3887" s="4">
        <v>3884</v>
      </c>
      <c r="B3887" s="4" t="s">
        <v>6496</v>
      </c>
      <c r="C3887" s="4">
        <v>1.17</v>
      </c>
      <c r="D3887" s="4" t="s">
        <v>1570</v>
      </c>
      <c r="E3887" s="5">
        <v>0.797768</v>
      </c>
      <c r="F3887" s="5">
        <v>0.974177666666667</v>
      </c>
      <c r="G3887" s="5">
        <v>2.44868566666667</v>
      </c>
      <c r="H3887" s="4" t="s">
        <v>6494</v>
      </c>
    </row>
    <row r="3888" spans="1:8">
      <c r="A3888" s="4">
        <v>3885</v>
      </c>
      <c r="B3888" s="4" t="s">
        <v>6497</v>
      </c>
      <c r="C3888" s="4">
        <v>1.28</v>
      </c>
      <c r="D3888" s="4" t="s">
        <v>1570</v>
      </c>
      <c r="E3888" s="5">
        <v>0.909861</v>
      </c>
      <c r="F3888" s="5">
        <v>0.258619333333333</v>
      </c>
      <c r="G3888" s="5">
        <v>0.862133</v>
      </c>
      <c r="H3888" s="4" t="s">
        <v>1124</v>
      </c>
    </row>
    <row r="3889" spans="1:8">
      <c r="A3889" s="4">
        <v>3886</v>
      </c>
      <c r="B3889" s="4" t="s">
        <v>6498</v>
      </c>
      <c r="C3889" s="4">
        <v>2.68</v>
      </c>
      <c r="D3889" s="4" t="s">
        <v>1570</v>
      </c>
      <c r="E3889" s="5">
        <v>0.426119333333333</v>
      </c>
      <c r="F3889" s="5">
        <v>0.0499726666666667</v>
      </c>
      <c r="G3889" s="5">
        <v>0.369872</v>
      </c>
      <c r="H3889" s="4" t="s">
        <v>6499</v>
      </c>
    </row>
    <row r="3890" spans="1:8">
      <c r="A3890" s="4">
        <v>3887</v>
      </c>
      <c r="B3890" s="4" t="s">
        <v>6500</v>
      </c>
      <c r="C3890" s="4">
        <v>3.32</v>
      </c>
      <c r="D3890" s="4" t="s">
        <v>1570</v>
      </c>
      <c r="E3890" s="5">
        <v>0.357322666666667</v>
      </c>
      <c r="F3890" s="5">
        <v>0.052329</v>
      </c>
      <c r="G3890" s="5">
        <v>0.639489666666667</v>
      </c>
      <c r="H3890" s="4" t="s">
        <v>6501</v>
      </c>
    </row>
    <row r="3891" spans="1:8">
      <c r="A3891" s="4">
        <v>3888</v>
      </c>
      <c r="B3891" s="4" t="s">
        <v>6502</v>
      </c>
      <c r="C3891" s="4">
        <v>1.02</v>
      </c>
      <c r="D3891" s="4" t="s">
        <v>1570</v>
      </c>
      <c r="E3891" s="5">
        <v>0.347176666666667</v>
      </c>
      <c r="F3891" s="5">
        <v>0.285922333333333</v>
      </c>
      <c r="G3891" s="5">
        <v>0.652483</v>
      </c>
      <c r="H3891" s="4" t="s">
        <v>6503</v>
      </c>
    </row>
    <row r="3892" spans="1:8">
      <c r="A3892" s="4">
        <v>3889</v>
      </c>
      <c r="B3892" s="4" t="s">
        <v>6504</v>
      </c>
      <c r="C3892" s="4">
        <v>1.03</v>
      </c>
      <c r="D3892" s="4" t="s">
        <v>1570</v>
      </c>
      <c r="E3892" s="5">
        <v>0.838100666666667</v>
      </c>
      <c r="F3892" s="5">
        <v>0.926708666666667</v>
      </c>
      <c r="G3892" s="5">
        <v>2.11135766666667</v>
      </c>
      <c r="H3892" s="4" t="s">
        <v>6503</v>
      </c>
    </row>
    <row r="3893" spans="1:8">
      <c r="A3893" s="4">
        <v>3890</v>
      </c>
      <c r="B3893" s="4" t="s">
        <v>6505</v>
      </c>
      <c r="C3893" s="4">
        <v>2.38</v>
      </c>
      <c r="D3893" s="4" t="s">
        <v>1570</v>
      </c>
      <c r="E3893" s="5">
        <v>0.283164333333333</v>
      </c>
      <c r="F3893" s="5">
        <v>0.146947333333333</v>
      </c>
      <c r="G3893" s="5">
        <v>0.906027333333333</v>
      </c>
      <c r="H3893" s="4" t="s">
        <v>6503</v>
      </c>
    </row>
    <row r="3894" spans="1:8">
      <c r="A3894" s="4">
        <v>3891</v>
      </c>
      <c r="B3894" s="4" t="s">
        <v>6506</v>
      </c>
      <c r="C3894" s="4">
        <v>2.69</v>
      </c>
      <c r="D3894" s="4" t="s">
        <v>1570</v>
      </c>
      <c r="E3894" s="5">
        <v>0.257335</v>
      </c>
      <c r="F3894" s="5">
        <v>0.131538333333333</v>
      </c>
      <c r="G3894" s="5">
        <v>0.988274666666667</v>
      </c>
      <c r="H3894" s="4" t="s">
        <v>6507</v>
      </c>
    </row>
    <row r="3895" spans="1:8">
      <c r="A3895" s="4">
        <v>3892</v>
      </c>
      <c r="B3895" s="4" t="s">
        <v>6508</v>
      </c>
      <c r="C3895" s="4">
        <v>1.5</v>
      </c>
      <c r="D3895" s="4" t="s">
        <v>1570</v>
      </c>
      <c r="E3895" s="5">
        <v>2.77813433333333</v>
      </c>
      <c r="F3895" s="5">
        <v>0.303477666666667</v>
      </c>
      <c r="G3895" s="5">
        <v>0.979501333333333</v>
      </c>
      <c r="H3895" s="4" t="s">
        <v>6509</v>
      </c>
    </row>
    <row r="3896" spans="1:8">
      <c r="A3896" s="4">
        <v>3893</v>
      </c>
      <c r="B3896" s="4" t="s">
        <v>6510</v>
      </c>
      <c r="C3896" s="4">
        <v>2.09</v>
      </c>
      <c r="D3896" s="4" t="s">
        <v>1570</v>
      </c>
      <c r="E3896" s="5">
        <v>3.12933933333333</v>
      </c>
      <c r="F3896" s="5">
        <v>0.179803333333333</v>
      </c>
      <c r="G3896" s="5">
        <v>0.888191333333333</v>
      </c>
      <c r="H3896" s="4" t="s">
        <v>6509</v>
      </c>
    </row>
    <row r="3897" spans="1:8">
      <c r="A3897" s="4">
        <v>3894</v>
      </c>
      <c r="B3897" s="4" t="s">
        <v>6511</v>
      </c>
      <c r="C3897" s="4">
        <v>2.8</v>
      </c>
      <c r="D3897" s="4" t="s">
        <v>1570</v>
      </c>
      <c r="E3897" s="5">
        <v>1.34805533333333</v>
      </c>
      <c r="F3897" s="5">
        <v>0.0802206666666667</v>
      </c>
      <c r="G3897" s="5">
        <v>0.715795666666667</v>
      </c>
      <c r="H3897" s="4" t="s">
        <v>6509</v>
      </c>
    </row>
    <row r="3898" spans="1:8">
      <c r="A3898" s="4">
        <v>3895</v>
      </c>
      <c r="B3898" s="4" t="s">
        <v>6512</v>
      </c>
      <c r="C3898" s="4">
        <v>1.24</v>
      </c>
      <c r="D3898" s="4" t="s">
        <v>1570</v>
      </c>
      <c r="E3898" s="5">
        <v>1.47510233333333</v>
      </c>
      <c r="F3898" s="5">
        <v>0.483207666666667</v>
      </c>
      <c r="G3898" s="5">
        <v>1.84515566666667</v>
      </c>
      <c r="H3898" s="4" t="s">
        <v>6513</v>
      </c>
    </row>
    <row r="3899" spans="1:8">
      <c r="A3899" s="4">
        <v>3896</v>
      </c>
      <c r="B3899" s="4" t="s">
        <v>6514</v>
      </c>
      <c r="C3899" s="4">
        <v>1.8</v>
      </c>
      <c r="D3899" s="4" t="s">
        <v>1570</v>
      </c>
      <c r="E3899" s="5">
        <v>0.903422333333333</v>
      </c>
      <c r="F3899" s="5">
        <v>0.136831333333333</v>
      </c>
      <c r="G3899" s="5">
        <v>0.550037666666667</v>
      </c>
      <c r="H3899" s="4" t="s">
        <v>6515</v>
      </c>
    </row>
    <row r="3900" spans="1:8">
      <c r="A3900" s="4">
        <v>3897</v>
      </c>
      <c r="B3900" s="4" t="s">
        <v>6516</v>
      </c>
      <c r="C3900" s="4">
        <v>1.05</v>
      </c>
      <c r="D3900" s="4" t="s">
        <v>1570</v>
      </c>
      <c r="E3900" s="5">
        <v>4.760269</v>
      </c>
      <c r="F3900" s="5">
        <v>0.806909333333333</v>
      </c>
      <c r="G3900" s="5">
        <v>1.80347133333333</v>
      </c>
      <c r="H3900" s="4" t="s">
        <v>6517</v>
      </c>
    </row>
    <row r="3901" spans="1:8">
      <c r="A3901" s="4">
        <v>3898</v>
      </c>
      <c r="B3901" s="4" t="s">
        <v>6518</v>
      </c>
      <c r="C3901" s="4">
        <v>2.54</v>
      </c>
      <c r="D3901" s="4" t="s">
        <v>1570</v>
      </c>
      <c r="E3901" s="5">
        <v>0.155557</v>
      </c>
      <c r="F3901" s="5">
        <v>0.250923666666667</v>
      </c>
      <c r="G3901" s="5">
        <v>1.71913466666667</v>
      </c>
      <c r="H3901" s="4" t="s">
        <v>6519</v>
      </c>
    </row>
    <row r="3902" spans="1:8">
      <c r="A3902" s="4">
        <v>3899</v>
      </c>
      <c r="B3902" s="4" t="s">
        <v>6520</v>
      </c>
      <c r="C3902" s="4">
        <v>1.25</v>
      </c>
      <c r="D3902" s="4" t="s">
        <v>1570</v>
      </c>
      <c r="E3902" s="5">
        <v>0.931442666666667</v>
      </c>
      <c r="F3902" s="5">
        <v>0.432186666666667</v>
      </c>
      <c r="G3902" s="5">
        <v>1.14822566666667</v>
      </c>
      <c r="H3902" s="4" t="s">
        <v>6521</v>
      </c>
    </row>
    <row r="3903" spans="1:8">
      <c r="A3903" s="4">
        <v>3900</v>
      </c>
      <c r="B3903" s="4" t="s">
        <v>6522</v>
      </c>
      <c r="C3903" s="4">
        <v>1.29</v>
      </c>
      <c r="D3903" s="4" t="s">
        <v>1570</v>
      </c>
      <c r="E3903" s="5">
        <v>2.13280433333333</v>
      </c>
      <c r="F3903" s="5">
        <v>0.744578666666667</v>
      </c>
      <c r="G3903" s="5">
        <v>2.02011833333333</v>
      </c>
      <c r="H3903" s="4" t="s">
        <v>6521</v>
      </c>
    </row>
    <row r="3904" spans="1:8">
      <c r="A3904" s="4">
        <v>3901</v>
      </c>
      <c r="B3904" s="4" t="s">
        <v>6523</v>
      </c>
      <c r="C3904" s="4">
        <v>2.29</v>
      </c>
      <c r="D3904" s="4" t="s">
        <v>1570</v>
      </c>
      <c r="E3904" s="5">
        <v>5.950828</v>
      </c>
      <c r="F3904" s="5">
        <v>0.490208666666667</v>
      </c>
      <c r="G3904" s="5">
        <v>1.73988</v>
      </c>
      <c r="H3904" s="4" t="s">
        <v>6524</v>
      </c>
    </row>
    <row r="3905" spans="1:8">
      <c r="A3905" s="4">
        <v>3902</v>
      </c>
      <c r="B3905" s="4" t="s">
        <v>6525</v>
      </c>
      <c r="C3905" s="4">
        <v>4.48</v>
      </c>
      <c r="D3905" s="4" t="s">
        <v>1570</v>
      </c>
      <c r="E3905" s="5">
        <v>7.05595566666667</v>
      </c>
      <c r="F3905" s="5">
        <v>0.057468</v>
      </c>
      <c r="G3905" s="5">
        <v>1.60708166666667</v>
      </c>
      <c r="H3905" s="4" t="s">
        <v>6524</v>
      </c>
    </row>
    <row r="3906" spans="1:8">
      <c r="A3906" s="4">
        <v>3903</v>
      </c>
      <c r="B3906" s="4" t="s">
        <v>6526</v>
      </c>
      <c r="C3906" s="4">
        <v>1.33</v>
      </c>
      <c r="D3906" s="4" t="s">
        <v>1570</v>
      </c>
      <c r="E3906" s="5">
        <v>1.98110333333333</v>
      </c>
      <c r="F3906" s="5">
        <v>1.57554866666667</v>
      </c>
      <c r="G3906" s="5">
        <v>4.408748</v>
      </c>
      <c r="H3906" s="4" t="s">
        <v>6527</v>
      </c>
    </row>
    <row r="3907" spans="1:8">
      <c r="A3907" s="4">
        <v>3904</v>
      </c>
      <c r="B3907" s="4" t="s">
        <v>6528</v>
      </c>
      <c r="C3907" s="4">
        <v>1.23</v>
      </c>
      <c r="D3907" s="4" t="s">
        <v>1570</v>
      </c>
      <c r="E3907" s="5">
        <v>0.649001333333333</v>
      </c>
      <c r="F3907" s="5">
        <v>0.294267666666667</v>
      </c>
      <c r="G3907" s="5">
        <v>0.889095</v>
      </c>
      <c r="H3907" s="4" t="s">
        <v>6529</v>
      </c>
    </row>
    <row r="3908" spans="1:8">
      <c r="A3908" s="4">
        <v>3905</v>
      </c>
      <c r="B3908" s="4" t="s">
        <v>6530</v>
      </c>
      <c r="C3908" s="4">
        <v>1.05</v>
      </c>
      <c r="D3908" s="4" t="s">
        <v>1570</v>
      </c>
      <c r="E3908" s="5">
        <v>1.51057966666667</v>
      </c>
      <c r="F3908" s="5">
        <v>0.470430666666667</v>
      </c>
      <c r="G3908" s="5">
        <v>1.309723</v>
      </c>
      <c r="H3908" s="4" t="s">
        <v>6531</v>
      </c>
    </row>
    <row r="3909" spans="1:8">
      <c r="A3909" s="4">
        <v>3906</v>
      </c>
      <c r="B3909" s="4" t="s">
        <v>6532</v>
      </c>
      <c r="C3909" s="4">
        <v>1.39</v>
      </c>
      <c r="D3909" s="4" t="s">
        <v>1570</v>
      </c>
      <c r="E3909" s="5">
        <v>1.85560933333333</v>
      </c>
      <c r="F3909" s="5">
        <v>1.02719866666667</v>
      </c>
      <c r="G3909" s="5">
        <v>3.07760233333333</v>
      </c>
      <c r="H3909" s="4" t="s">
        <v>6531</v>
      </c>
    </row>
    <row r="3910" spans="1:8">
      <c r="A3910" s="4">
        <v>3907</v>
      </c>
      <c r="B3910" s="4" t="s">
        <v>6533</v>
      </c>
      <c r="C3910" s="4">
        <v>1.81</v>
      </c>
      <c r="D3910" s="4" t="s">
        <v>1570</v>
      </c>
      <c r="E3910" s="5">
        <v>1.11576133333333</v>
      </c>
      <c r="F3910" s="5">
        <v>0.944233333333333</v>
      </c>
      <c r="G3910" s="5">
        <v>3.73335733333333</v>
      </c>
      <c r="H3910" s="4" t="s">
        <v>6531</v>
      </c>
    </row>
    <row r="3911" spans="1:8">
      <c r="A3911" s="4">
        <v>3908</v>
      </c>
      <c r="B3911" s="4" t="s">
        <v>6534</v>
      </c>
      <c r="C3911" s="4">
        <v>9.54</v>
      </c>
      <c r="D3911" s="4" t="s">
        <v>1570</v>
      </c>
      <c r="E3911" s="5">
        <v>0.977955666666667</v>
      </c>
      <c r="F3911" s="5">
        <v>0</v>
      </c>
      <c r="G3911" s="5">
        <v>0.488909333333333</v>
      </c>
      <c r="H3911" s="4" t="s">
        <v>6535</v>
      </c>
    </row>
    <row r="3912" spans="1:8">
      <c r="A3912" s="4">
        <v>3909</v>
      </c>
      <c r="B3912" s="4" t="s">
        <v>6536</v>
      </c>
      <c r="C3912" s="4">
        <v>3.41</v>
      </c>
      <c r="D3912" s="4" t="s">
        <v>1570</v>
      </c>
      <c r="E3912" s="5">
        <v>0.465580666666667</v>
      </c>
      <c r="F3912" s="5">
        <v>0.0379383333333333</v>
      </c>
      <c r="G3912" s="5">
        <v>0.511665333333333</v>
      </c>
      <c r="H3912" s="4" t="s">
        <v>6537</v>
      </c>
    </row>
    <row r="3913" spans="1:8">
      <c r="A3913" s="4">
        <v>3910</v>
      </c>
      <c r="B3913" s="4" t="s">
        <v>6538</v>
      </c>
      <c r="C3913" s="4">
        <v>1.35</v>
      </c>
      <c r="D3913" s="4" t="s">
        <v>1570</v>
      </c>
      <c r="E3913" s="5">
        <v>5.65466833333333</v>
      </c>
      <c r="F3913" s="5">
        <v>2.805288</v>
      </c>
      <c r="G3913" s="5">
        <v>8.40357366666667</v>
      </c>
      <c r="H3913" s="4" t="s">
        <v>6539</v>
      </c>
    </row>
    <row r="3914" spans="1:8">
      <c r="A3914" s="4">
        <v>3911</v>
      </c>
      <c r="B3914" s="4" t="s">
        <v>6540</v>
      </c>
      <c r="C3914" s="4">
        <v>1.9</v>
      </c>
      <c r="D3914" s="4" t="s">
        <v>1570</v>
      </c>
      <c r="E3914" s="5">
        <v>12.978225</v>
      </c>
      <c r="F3914" s="5">
        <v>2.18530566666667</v>
      </c>
      <c r="G3914" s="5">
        <v>9.09921633333333</v>
      </c>
      <c r="H3914" s="4" t="s">
        <v>6541</v>
      </c>
    </row>
    <row r="3915" spans="1:8">
      <c r="A3915" s="4">
        <v>3912</v>
      </c>
      <c r="B3915" s="4" t="s">
        <v>6542</v>
      </c>
      <c r="C3915" s="4">
        <v>1.54</v>
      </c>
      <c r="D3915" s="4" t="s">
        <v>1570</v>
      </c>
      <c r="E3915" s="5">
        <v>0.319793666666667</v>
      </c>
      <c r="F3915" s="5">
        <v>0.169026333333333</v>
      </c>
      <c r="G3915" s="5">
        <v>0.590207666666667</v>
      </c>
      <c r="H3915" s="4" t="s">
        <v>6543</v>
      </c>
    </row>
    <row r="3916" spans="1:8">
      <c r="A3916" s="4">
        <v>3913</v>
      </c>
      <c r="B3916" s="4" t="s">
        <v>6544</v>
      </c>
      <c r="C3916" s="4">
        <v>1.6</v>
      </c>
      <c r="D3916" s="4" t="s">
        <v>1570</v>
      </c>
      <c r="E3916" s="5">
        <v>0.205793333333333</v>
      </c>
      <c r="F3916" s="5">
        <v>0.113799333333333</v>
      </c>
      <c r="G3916" s="5">
        <v>0.450650666666667</v>
      </c>
      <c r="H3916" s="4" t="s">
        <v>6543</v>
      </c>
    </row>
    <row r="3917" spans="1:8">
      <c r="A3917" s="4">
        <v>3914</v>
      </c>
      <c r="B3917" s="4" t="s">
        <v>6545</v>
      </c>
      <c r="C3917" s="4">
        <v>2.12</v>
      </c>
      <c r="D3917" s="4" t="s">
        <v>1570</v>
      </c>
      <c r="E3917" s="5">
        <v>16.680477</v>
      </c>
      <c r="F3917" s="5">
        <v>27.2280483333333</v>
      </c>
      <c r="G3917" s="5">
        <v>131.838725</v>
      </c>
      <c r="H3917" s="4" t="s">
        <v>6546</v>
      </c>
    </row>
    <row r="3918" spans="1:8">
      <c r="A3918" s="4">
        <v>3915</v>
      </c>
      <c r="B3918" s="4" t="s">
        <v>6547</v>
      </c>
      <c r="C3918" s="4">
        <v>2.4</v>
      </c>
      <c r="D3918" s="4" t="s">
        <v>1570</v>
      </c>
      <c r="E3918" s="5">
        <v>16.5288233333333</v>
      </c>
      <c r="F3918" s="5">
        <v>9.35756866666667</v>
      </c>
      <c r="G3918" s="5">
        <v>54.9077186666667</v>
      </c>
      <c r="H3918" s="4" t="s">
        <v>6546</v>
      </c>
    </row>
    <row r="3919" spans="1:8">
      <c r="A3919" s="4">
        <v>3916</v>
      </c>
      <c r="B3919" s="4" t="s">
        <v>6548</v>
      </c>
      <c r="C3919" s="4">
        <v>4.51</v>
      </c>
      <c r="D3919" s="4" t="s">
        <v>1570</v>
      </c>
      <c r="E3919" s="5">
        <v>0</v>
      </c>
      <c r="F3919" s="5">
        <v>0.465497333333333</v>
      </c>
      <c r="G3919" s="5">
        <v>12.3605143333333</v>
      </c>
      <c r="H3919" s="4" t="s">
        <v>6546</v>
      </c>
    </row>
    <row r="3920" spans="1:8">
      <c r="A3920" s="4">
        <v>3917</v>
      </c>
      <c r="B3920" s="4" t="s">
        <v>6549</v>
      </c>
      <c r="C3920" s="4">
        <v>2.42</v>
      </c>
      <c r="D3920" s="4" t="s">
        <v>1570</v>
      </c>
      <c r="E3920" s="5">
        <v>0.305494666666667</v>
      </c>
      <c r="F3920" s="5">
        <v>0.376205666666667</v>
      </c>
      <c r="G3920" s="5">
        <v>1.64982766666667</v>
      </c>
      <c r="H3920" s="4" t="s">
        <v>6550</v>
      </c>
    </row>
    <row r="3921" spans="1:8">
      <c r="A3921" s="4">
        <v>3918</v>
      </c>
      <c r="B3921" s="4" t="s">
        <v>6551</v>
      </c>
      <c r="C3921" s="4">
        <v>1.29</v>
      </c>
      <c r="D3921" s="4" t="s">
        <v>1570</v>
      </c>
      <c r="E3921" s="5">
        <v>1.14566</v>
      </c>
      <c r="F3921" s="5">
        <v>0.411310333333333</v>
      </c>
      <c r="G3921" s="5">
        <v>1.125351</v>
      </c>
      <c r="H3921" s="4" t="s">
        <v>1138</v>
      </c>
    </row>
    <row r="3922" spans="1:8">
      <c r="A3922" s="4">
        <v>3919</v>
      </c>
      <c r="B3922" s="4" t="s">
        <v>6552</v>
      </c>
      <c r="C3922" s="4">
        <v>1.88</v>
      </c>
      <c r="D3922" s="4" t="s">
        <v>1570</v>
      </c>
      <c r="E3922" s="5">
        <v>0.133183</v>
      </c>
      <c r="F3922" s="5">
        <v>0.0852193333333333</v>
      </c>
      <c r="G3922" s="5">
        <v>0.359691</v>
      </c>
      <c r="H3922" s="4" t="s">
        <v>6553</v>
      </c>
    </row>
    <row r="3923" spans="1:8">
      <c r="A3923" s="4">
        <v>3920</v>
      </c>
      <c r="B3923" s="4" t="s">
        <v>6554</v>
      </c>
      <c r="C3923" s="4">
        <v>2.94</v>
      </c>
      <c r="D3923" s="4" t="s">
        <v>1570</v>
      </c>
      <c r="E3923" s="5">
        <v>0.045246</v>
      </c>
      <c r="F3923" s="5">
        <v>0.0666533333333333</v>
      </c>
      <c r="G3923" s="5">
        <v>0.610377</v>
      </c>
      <c r="H3923" s="4" t="s">
        <v>6555</v>
      </c>
    </row>
    <row r="3924" spans="1:8">
      <c r="A3924" s="4">
        <v>3921</v>
      </c>
      <c r="B3924" s="4" t="s">
        <v>6556</v>
      </c>
      <c r="C3924" s="4">
        <v>2.61</v>
      </c>
      <c r="D3924" s="4" t="s">
        <v>1570</v>
      </c>
      <c r="E3924" s="5">
        <v>0.37216</v>
      </c>
      <c r="F3924" s="5">
        <v>0.113392</v>
      </c>
      <c r="G3924" s="5">
        <v>0.843627333333333</v>
      </c>
      <c r="H3924" s="4" t="s">
        <v>6557</v>
      </c>
    </row>
    <row r="3925" spans="1:8">
      <c r="A3925" s="4">
        <v>3922</v>
      </c>
      <c r="B3925" s="4" t="s">
        <v>6558</v>
      </c>
      <c r="C3925" s="4">
        <v>2.05</v>
      </c>
      <c r="D3925" s="4" t="s">
        <v>1570</v>
      </c>
      <c r="E3925" s="5">
        <v>10.8697786666667</v>
      </c>
      <c r="F3925" s="5">
        <v>0.145558333333333</v>
      </c>
      <c r="G3925" s="5">
        <v>0.801000666666667</v>
      </c>
      <c r="H3925" s="4" t="s">
        <v>6559</v>
      </c>
    </row>
    <row r="3926" spans="1:8">
      <c r="A3926" s="4">
        <v>3923</v>
      </c>
      <c r="B3926" s="4" t="s">
        <v>6560</v>
      </c>
      <c r="C3926" s="4">
        <v>3.76</v>
      </c>
      <c r="D3926" s="4" t="s">
        <v>1570</v>
      </c>
      <c r="E3926" s="5">
        <v>3.19474166666667</v>
      </c>
      <c r="F3926" s="5">
        <v>0.067289</v>
      </c>
      <c r="G3926" s="5">
        <v>1.05289333333333</v>
      </c>
      <c r="H3926" s="4" t="s">
        <v>6561</v>
      </c>
    </row>
    <row r="3927" spans="1:8">
      <c r="A3927" s="4">
        <v>3924</v>
      </c>
      <c r="B3927" s="4" t="s">
        <v>6562</v>
      </c>
      <c r="C3927" s="4">
        <v>1.87</v>
      </c>
      <c r="D3927" s="4" t="s">
        <v>1570</v>
      </c>
      <c r="E3927" s="5">
        <v>0.0377856666666667</v>
      </c>
      <c r="F3927" s="5">
        <v>0.0471036666666667</v>
      </c>
      <c r="G3927" s="5">
        <v>0.197920666666667</v>
      </c>
      <c r="H3927" s="4" t="s">
        <v>6563</v>
      </c>
    </row>
    <row r="3928" spans="1:8">
      <c r="A3928" s="4">
        <v>3925</v>
      </c>
      <c r="B3928" s="4" t="s">
        <v>6564</v>
      </c>
      <c r="C3928" s="4">
        <v>1.54</v>
      </c>
      <c r="D3928" s="4" t="s">
        <v>1570</v>
      </c>
      <c r="E3928" s="5">
        <v>3.50422033333333</v>
      </c>
      <c r="F3928" s="5">
        <v>0.194371333333333</v>
      </c>
      <c r="G3928" s="5">
        <v>0.646978</v>
      </c>
      <c r="H3928" s="4" t="s">
        <v>6565</v>
      </c>
    </row>
    <row r="3929" spans="1:8">
      <c r="A3929" s="4">
        <v>3926</v>
      </c>
      <c r="B3929" s="4" t="s">
        <v>6566</v>
      </c>
      <c r="C3929" s="4">
        <v>1.05</v>
      </c>
      <c r="D3929" s="4" t="s">
        <v>1570</v>
      </c>
      <c r="E3929" s="5">
        <v>11.782843</v>
      </c>
      <c r="F3929" s="5">
        <v>5.211478</v>
      </c>
      <c r="G3929" s="5">
        <v>11.7101813333333</v>
      </c>
      <c r="H3929" s="4" t="s">
        <v>6567</v>
      </c>
    </row>
    <row r="3930" spans="1:8">
      <c r="A3930" s="4">
        <v>3927</v>
      </c>
      <c r="B3930" s="4" t="s">
        <v>6568</v>
      </c>
      <c r="C3930" s="4">
        <v>1.19</v>
      </c>
      <c r="D3930" s="4" t="s">
        <v>1570</v>
      </c>
      <c r="E3930" s="5">
        <v>1.618724</v>
      </c>
      <c r="F3930" s="5">
        <v>0.399826</v>
      </c>
      <c r="G3930" s="5">
        <v>0.654491333333333</v>
      </c>
      <c r="H3930" s="4" t="s">
        <v>6567</v>
      </c>
    </row>
    <row r="3931" spans="1:8">
      <c r="A3931" s="4">
        <v>3928</v>
      </c>
      <c r="B3931" s="4" t="s">
        <v>6569</v>
      </c>
      <c r="C3931" s="4">
        <v>1.3</v>
      </c>
      <c r="D3931" s="4" t="s">
        <v>1570</v>
      </c>
      <c r="E3931" s="5">
        <v>10.4421026666667</v>
      </c>
      <c r="F3931" s="5">
        <v>5.66544966666667</v>
      </c>
      <c r="G3931" s="5">
        <v>15.6172173333333</v>
      </c>
      <c r="H3931" s="4" t="s">
        <v>6567</v>
      </c>
    </row>
    <row r="3932" spans="1:8">
      <c r="A3932" s="4">
        <v>3929</v>
      </c>
      <c r="B3932" s="4" t="s">
        <v>6570</v>
      </c>
      <c r="C3932" s="4">
        <v>1.38</v>
      </c>
      <c r="D3932" s="4" t="s">
        <v>1570</v>
      </c>
      <c r="E3932" s="5">
        <v>6.14164166666667</v>
      </c>
      <c r="F3932" s="5">
        <v>2.68529933333333</v>
      </c>
      <c r="G3932" s="5">
        <v>7.75597633333333</v>
      </c>
      <c r="H3932" s="4" t="s">
        <v>6571</v>
      </c>
    </row>
    <row r="3933" spans="1:8">
      <c r="A3933" s="4">
        <v>3930</v>
      </c>
      <c r="B3933" s="4" t="s">
        <v>6572</v>
      </c>
      <c r="C3933" s="4">
        <v>1.79</v>
      </c>
      <c r="D3933" s="4" t="s">
        <v>1570</v>
      </c>
      <c r="E3933" s="5">
        <v>0.369049</v>
      </c>
      <c r="F3933" s="5">
        <v>0.198242333333333</v>
      </c>
      <c r="G3933" s="5">
        <v>0.555267</v>
      </c>
      <c r="H3933" s="4" t="s">
        <v>6573</v>
      </c>
    </row>
    <row r="3934" spans="1:8">
      <c r="A3934" s="4">
        <v>3931</v>
      </c>
      <c r="B3934" s="4" t="s">
        <v>6574</v>
      </c>
      <c r="C3934" s="4">
        <v>1.18</v>
      </c>
      <c r="D3934" s="4" t="s">
        <v>1570</v>
      </c>
      <c r="E3934" s="5">
        <v>4.633964</v>
      </c>
      <c r="F3934" s="5">
        <v>2.29207066666667</v>
      </c>
      <c r="G3934" s="5">
        <v>5.172798</v>
      </c>
      <c r="H3934" s="4" t="s">
        <v>6575</v>
      </c>
    </row>
    <row r="3935" spans="1:8">
      <c r="A3935" s="4">
        <v>3932</v>
      </c>
      <c r="B3935" s="4" t="s">
        <v>6576</v>
      </c>
      <c r="C3935" s="4">
        <v>1.06</v>
      </c>
      <c r="D3935" s="4" t="s">
        <v>1570</v>
      </c>
      <c r="E3935" s="5">
        <v>2.44679233333333</v>
      </c>
      <c r="F3935" s="5">
        <v>0.448458666666667</v>
      </c>
      <c r="G3935" s="5">
        <v>0.909007666666667</v>
      </c>
      <c r="H3935" s="4" t="s">
        <v>6577</v>
      </c>
    </row>
    <row r="3936" spans="1:8">
      <c r="A3936" s="4">
        <v>3933</v>
      </c>
      <c r="B3936" s="4" t="s">
        <v>6578</v>
      </c>
      <c r="C3936" s="4">
        <v>1.47</v>
      </c>
      <c r="D3936" s="4" t="s">
        <v>1570</v>
      </c>
      <c r="E3936" s="5">
        <v>6.81697333333333</v>
      </c>
      <c r="F3936" s="5">
        <v>0.953296</v>
      </c>
      <c r="G3936" s="5">
        <v>2.87857466666667</v>
      </c>
      <c r="H3936" s="4" t="s">
        <v>6577</v>
      </c>
    </row>
    <row r="3937" spans="1:8">
      <c r="A3937" s="4">
        <v>3934</v>
      </c>
      <c r="B3937" s="4" t="s">
        <v>6579</v>
      </c>
      <c r="C3937" s="4">
        <v>1.8</v>
      </c>
      <c r="D3937" s="4" t="s">
        <v>1570</v>
      </c>
      <c r="E3937" s="5">
        <v>3.89533566666667</v>
      </c>
      <c r="F3937" s="5">
        <v>0.664061333333333</v>
      </c>
      <c r="G3937" s="5">
        <v>2.48787433333333</v>
      </c>
      <c r="H3937" s="4" t="s">
        <v>6577</v>
      </c>
    </row>
    <row r="3938" spans="1:8">
      <c r="A3938" s="4">
        <v>3935</v>
      </c>
      <c r="B3938" s="4" t="s">
        <v>6580</v>
      </c>
      <c r="C3938" s="4">
        <v>1.42</v>
      </c>
      <c r="D3938" s="4" t="s">
        <v>1570</v>
      </c>
      <c r="E3938" s="5">
        <v>0.890871666666667</v>
      </c>
      <c r="F3938" s="5">
        <v>0.187239333333333</v>
      </c>
      <c r="G3938" s="5">
        <v>0.558233</v>
      </c>
      <c r="H3938" s="4" t="s">
        <v>6581</v>
      </c>
    </row>
    <row r="3939" spans="1:8">
      <c r="A3939" s="4">
        <v>3936</v>
      </c>
      <c r="B3939" s="4" t="s">
        <v>6582</v>
      </c>
      <c r="C3939" s="4">
        <v>2.38</v>
      </c>
      <c r="D3939" s="4" t="s">
        <v>1570</v>
      </c>
      <c r="E3939" s="5">
        <v>0.648373666666667</v>
      </c>
      <c r="F3939" s="5">
        <v>0.0893083333333333</v>
      </c>
      <c r="G3939" s="5">
        <v>0.554065666666667</v>
      </c>
      <c r="H3939" s="4" t="s">
        <v>6583</v>
      </c>
    </row>
    <row r="3940" spans="1:8">
      <c r="A3940" s="4">
        <v>3937</v>
      </c>
      <c r="B3940" s="4" t="s">
        <v>6584</v>
      </c>
      <c r="C3940" s="4">
        <v>1.1</v>
      </c>
      <c r="D3940" s="4" t="s">
        <v>1570</v>
      </c>
      <c r="E3940" s="5">
        <v>1.84722266666667</v>
      </c>
      <c r="F3940" s="5">
        <v>0.810163</v>
      </c>
      <c r="G3940" s="5">
        <v>1.947984</v>
      </c>
      <c r="H3940" s="4" t="s">
        <v>6585</v>
      </c>
    </row>
    <row r="3941" spans="1:8">
      <c r="A3941" s="4">
        <v>3938</v>
      </c>
      <c r="B3941" s="4" t="s">
        <v>6586</v>
      </c>
      <c r="C3941" s="4">
        <v>1.31</v>
      </c>
      <c r="D3941" s="4" t="s">
        <v>1570</v>
      </c>
      <c r="E3941" s="5">
        <v>14.8537543333333</v>
      </c>
      <c r="F3941" s="5">
        <v>3.238687</v>
      </c>
      <c r="G3941" s="5">
        <v>8.89102566666667</v>
      </c>
      <c r="H3941" s="4" t="s">
        <v>6587</v>
      </c>
    </row>
    <row r="3942" spans="1:8">
      <c r="A3942" s="4">
        <v>3939</v>
      </c>
      <c r="B3942" s="4" t="s">
        <v>6588</v>
      </c>
      <c r="C3942" s="4">
        <v>1</v>
      </c>
      <c r="D3942" s="4" t="s">
        <v>1570</v>
      </c>
      <c r="E3942" s="5">
        <v>2.77687033333333</v>
      </c>
      <c r="F3942" s="5">
        <v>1.27248866666667</v>
      </c>
      <c r="G3942" s="5">
        <v>2.82775233333333</v>
      </c>
      <c r="H3942" s="4" t="s">
        <v>6589</v>
      </c>
    </row>
    <row r="3943" spans="1:8">
      <c r="A3943" s="4">
        <v>3940</v>
      </c>
      <c r="B3943" s="4" t="s">
        <v>6590</v>
      </c>
      <c r="C3943" s="4">
        <v>1.45</v>
      </c>
      <c r="D3943" s="4" t="s">
        <v>1570</v>
      </c>
      <c r="E3943" s="5">
        <v>5.71494266666667</v>
      </c>
      <c r="F3943" s="5">
        <v>0.498523666666667</v>
      </c>
      <c r="G3943" s="5">
        <v>1.52705833333333</v>
      </c>
      <c r="H3943" s="4" t="s">
        <v>6591</v>
      </c>
    </row>
    <row r="3944" spans="1:8">
      <c r="A3944" s="4">
        <v>3941</v>
      </c>
      <c r="B3944" s="4" t="s">
        <v>6592</v>
      </c>
      <c r="C3944" s="4">
        <v>1.96</v>
      </c>
      <c r="D3944" s="4" t="s">
        <v>1570</v>
      </c>
      <c r="E3944" s="5">
        <v>0.479211666666667</v>
      </c>
      <c r="F3944" s="5">
        <v>0.640349333333333</v>
      </c>
      <c r="G3944" s="5">
        <v>2.79928566666667</v>
      </c>
      <c r="H3944" s="4" t="s">
        <v>6593</v>
      </c>
    </row>
    <row r="3945" spans="1:8">
      <c r="A3945" s="4">
        <v>3942</v>
      </c>
      <c r="B3945" s="4" t="s">
        <v>6594</v>
      </c>
      <c r="C3945" s="4">
        <v>1.09</v>
      </c>
      <c r="D3945" s="4" t="s">
        <v>1570</v>
      </c>
      <c r="E3945" s="5">
        <v>6.63583633333333</v>
      </c>
      <c r="F3945" s="5">
        <v>1.29062866666667</v>
      </c>
      <c r="G3945" s="5">
        <v>2.78166433333333</v>
      </c>
      <c r="H3945" s="4" t="s">
        <v>6595</v>
      </c>
    </row>
    <row r="3946" spans="1:8">
      <c r="A3946" s="4">
        <v>3943</v>
      </c>
      <c r="B3946" s="4" t="s">
        <v>6596</v>
      </c>
      <c r="C3946" s="4">
        <v>2.15</v>
      </c>
      <c r="D3946" s="4" t="s">
        <v>1570</v>
      </c>
      <c r="E3946" s="5">
        <v>0.245477333333333</v>
      </c>
      <c r="F3946" s="5">
        <v>0.0773003333333333</v>
      </c>
      <c r="G3946" s="5">
        <v>0.386079</v>
      </c>
      <c r="H3946" s="4" t="s">
        <v>6597</v>
      </c>
    </row>
    <row r="3947" spans="1:8">
      <c r="A3947" s="4">
        <v>3944</v>
      </c>
      <c r="B3947" s="4" t="s">
        <v>6598</v>
      </c>
      <c r="C3947" s="4">
        <v>1.02</v>
      </c>
      <c r="D3947" s="4" t="s">
        <v>1570</v>
      </c>
      <c r="E3947" s="5">
        <v>0.347071666666667</v>
      </c>
      <c r="F3947" s="5">
        <v>0.762655</v>
      </c>
      <c r="G3947" s="5">
        <v>1.74100166666667</v>
      </c>
      <c r="H3947" s="4" t="s">
        <v>6599</v>
      </c>
    </row>
    <row r="3948" spans="1:8">
      <c r="A3948" s="4">
        <v>3945</v>
      </c>
      <c r="B3948" s="4" t="s">
        <v>6600</v>
      </c>
      <c r="C3948" s="4">
        <v>1.47</v>
      </c>
      <c r="D3948" s="4" t="s">
        <v>1570</v>
      </c>
      <c r="E3948" s="5">
        <v>0.060191</v>
      </c>
      <c r="F3948" s="5">
        <v>0.101816333333333</v>
      </c>
      <c r="G3948" s="5">
        <v>0.320418333333333</v>
      </c>
      <c r="H3948" s="4" t="s">
        <v>6599</v>
      </c>
    </row>
    <row r="3949" spans="1:8">
      <c r="A3949" s="4">
        <v>3946</v>
      </c>
      <c r="B3949" s="4" t="s">
        <v>6601</v>
      </c>
      <c r="C3949" s="4">
        <v>2.26</v>
      </c>
      <c r="D3949" s="4" t="s">
        <v>1570</v>
      </c>
      <c r="E3949" s="5">
        <v>0.230267333333333</v>
      </c>
      <c r="F3949" s="5">
        <v>0.540037333333333</v>
      </c>
      <c r="G3949" s="5">
        <v>2.9107</v>
      </c>
      <c r="H3949" s="4" t="s">
        <v>6599</v>
      </c>
    </row>
    <row r="3950" spans="1:8">
      <c r="A3950" s="4">
        <v>3947</v>
      </c>
      <c r="B3950" s="4" t="s">
        <v>6602</v>
      </c>
      <c r="C3950" s="4">
        <v>1.56</v>
      </c>
      <c r="D3950" s="4" t="s">
        <v>1570</v>
      </c>
      <c r="E3950" s="5">
        <v>9.65231433333333</v>
      </c>
      <c r="F3950" s="5">
        <v>1.68937633333333</v>
      </c>
      <c r="G3950" s="5">
        <v>5.53713666666667</v>
      </c>
      <c r="H3950" s="4" t="s">
        <v>6603</v>
      </c>
    </row>
    <row r="3951" spans="1:8">
      <c r="A3951" s="4">
        <v>3948</v>
      </c>
      <c r="B3951" s="4" t="s">
        <v>6604</v>
      </c>
      <c r="C3951" s="4">
        <v>1.19</v>
      </c>
      <c r="D3951" s="4" t="s">
        <v>1570</v>
      </c>
      <c r="E3951" s="5">
        <v>1.237583</v>
      </c>
      <c r="F3951" s="5">
        <v>0.367364666666667</v>
      </c>
      <c r="G3951" s="5">
        <v>0.974157666666667</v>
      </c>
      <c r="H3951" s="4" t="s">
        <v>6605</v>
      </c>
    </row>
    <row r="3952" spans="1:8">
      <c r="A3952" s="4">
        <v>3949</v>
      </c>
      <c r="B3952" s="4" t="s">
        <v>6606</v>
      </c>
      <c r="C3952" s="4">
        <v>1.78</v>
      </c>
      <c r="D3952" s="4" t="s">
        <v>1570</v>
      </c>
      <c r="E3952" s="5">
        <v>1.05324866666667</v>
      </c>
      <c r="F3952" s="5">
        <v>0.303008</v>
      </c>
      <c r="G3952" s="5">
        <v>1.170518</v>
      </c>
      <c r="H3952" s="4" t="s">
        <v>6607</v>
      </c>
    </row>
    <row r="3953" spans="1:8">
      <c r="A3953" s="4">
        <v>3950</v>
      </c>
      <c r="B3953" s="4" t="s">
        <v>6608</v>
      </c>
      <c r="C3953" s="4">
        <v>1.26</v>
      </c>
      <c r="D3953" s="4" t="s">
        <v>1570</v>
      </c>
      <c r="E3953" s="5">
        <v>0.559598666666667</v>
      </c>
      <c r="F3953" s="5">
        <v>0.130978666666667</v>
      </c>
      <c r="G3953" s="5">
        <v>0.355228666666667</v>
      </c>
      <c r="H3953" s="4" t="s">
        <v>6609</v>
      </c>
    </row>
    <row r="3954" spans="1:8">
      <c r="A3954" s="4">
        <v>3951</v>
      </c>
      <c r="B3954" s="4" t="s">
        <v>6610</v>
      </c>
      <c r="C3954" s="4">
        <v>2.24</v>
      </c>
      <c r="D3954" s="4" t="s">
        <v>1570</v>
      </c>
      <c r="E3954" s="5">
        <v>0</v>
      </c>
      <c r="F3954" s="5">
        <v>0.048618</v>
      </c>
      <c r="G3954" s="5">
        <v>0.260886333333333</v>
      </c>
      <c r="H3954" s="4" t="s">
        <v>6611</v>
      </c>
    </row>
    <row r="3955" spans="1:8">
      <c r="A3955" s="4">
        <v>3952</v>
      </c>
      <c r="B3955" s="4" t="s">
        <v>6612</v>
      </c>
      <c r="C3955" s="4">
        <v>1.67</v>
      </c>
      <c r="D3955" s="4" t="s">
        <v>1570</v>
      </c>
      <c r="E3955" s="5">
        <v>0.438803</v>
      </c>
      <c r="F3955" s="5">
        <v>0.065578</v>
      </c>
      <c r="G3955" s="5">
        <v>0.258152666666667</v>
      </c>
      <c r="H3955" s="4" t="s">
        <v>6613</v>
      </c>
    </row>
    <row r="3956" spans="1:8">
      <c r="A3956" s="4">
        <v>3953</v>
      </c>
      <c r="B3956" s="4" t="s">
        <v>6614</v>
      </c>
      <c r="C3956" s="4">
        <v>2.3</v>
      </c>
      <c r="D3956" s="4" t="s">
        <v>1570</v>
      </c>
      <c r="E3956" s="5">
        <v>3.166662</v>
      </c>
      <c r="F3956" s="5">
        <v>0.165883</v>
      </c>
      <c r="G3956" s="5">
        <v>0.916704333333333</v>
      </c>
      <c r="H3956" s="4" t="s">
        <v>1160</v>
      </c>
    </row>
    <row r="3957" spans="1:8">
      <c r="A3957" s="4">
        <v>3954</v>
      </c>
      <c r="B3957" s="4" t="s">
        <v>6615</v>
      </c>
      <c r="C3957" s="4">
        <v>4.45</v>
      </c>
      <c r="D3957" s="4" t="s">
        <v>1570</v>
      </c>
      <c r="E3957" s="5">
        <v>2.3238</v>
      </c>
      <c r="F3957" s="5">
        <v>0.0342536666666667</v>
      </c>
      <c r="G3957" s="5">
        <v>0.866582333333333</v>
      </c>
      <c r="H3957" s="4" t="s">
        <v>1160</v>
      </c>
    </row>
    <row r="3958" spans="1:8">
      <c r="A3958" s="4">
        <v>3955</v>
      </c>
      <c r="B3958" s="4" t="s">
        <v>6616</v>
      </c>
      <c r="C3958" s="4">
        <v>1.14</v>
      </c>
      <c r="D3958" s="4" t="s">
        <v>1570</v>
      </c>
      <c r="E3958" s="5">
        <v>1.212223</v>
      </c>
      <c r="F3958" s="5">
        <v>0.942315</v>
      </c>
      <c r="G3958" s="5">
        <v>2.30487133333333</v>
      </c>
      <c r="H3958" s="4" t="s">
        <v>6617</v>
      </c>
    </row>
    <row r="3959" spans="1:8">
      <c r="A3959" s="4">
        <v>3956</v>
      </c>
      <c r="B3959" s="4" t="s">
        <v>6618</v>
      </c>
      <c r="C3959" s="4">
        <v>1.33</v>
      </c>
      <c r="D3959" s="4" t="s">
        <v>1570</v>
      </c>
      <c r="E3959" s="5">
        <v>0.969802</v>
      </c>
      <c r="F3959" s="5">
        <v>0.239857333333333</v>
      </c>
      <c r="G3959" s="5">
        <v>0.619866</v>
      </c>
      <c r="H3959" s="4" t="s">
        <v>6619</v>
      </c>
    </row>
    <row r="3960" spans="1:8">
      <c r="A3960" s="4">
        <v>3957</v>
      </c>
      <c r="B3960" s="4" t="s">
        <v>6620</v>
      </c>
      <c r="C3960" s="4">
        <v>1.91</v>
      </c>
      <c r="D3960" s="4" t="s">
        <v>1570</v>
      </c>
      <c r="E3960" s="5">
        <v>4.65889566666667</v>
      </c>
      <c r="F3960" s="5">
        <v>1.20575133333333</v>
      </c>
      <c r="G3960" s="5">
        <v>5.025469</v>
      </c>
      <c r="H3960" s="4" t="s">
        <v>6619</v>
      </c>
    </row>
    <row r="3961" spans="1:8">
      <c r="A3961" s="4">
        <v>3958</v>
      </c>
      <c r="B3961" s="4" t="s">
        <v>6621</v>
      </c>
      <c r="C3961" s="4">
        <v>1.16</v>
      </c>
      <c r="D3961" s="4" t="s">
        <v>1570</v>
      </c>
      <c r="E3961" s="5">
        <v>2.04225966666667</v>
      </c>
      <c r="F3961" s="5">
        <v>0.587116</v>
      </c>
      <c r="G3961" s="5">
        <v>1.27145333333333</v>
      </c>
      <c r="H3961" s="4" t="s">
        <v>6622</v>
      </c>
    </row>
    <row r="3962" spans="1:8">
      <c r="A3962" s="4">
        <v>3959</v>
      </c>
      <c r="B3962" s="4" t="s">
        <v>6623</v>
      </c>
      <c r="C3962" s="4">
        <v>2.74</v>
      </c>
      <c r="D3962" s="4" t="s">
        <v>1570</v>
      </c>
      <c r="E3962" s="5">
        <v>0.188229</v>
      </c>
      <c r="F3962" s="5">
        <v>0.037584</v>
      </c>
      <c r="G3962" s="5">
        <v>0.346791</v>
      </c>
      <c r="H3962" s="4" t="s">
        <v>6624</v>
      </c>
    </row>
    <row r="3963" spans="1:8">
      <c r="A3963" s="4">
        <v>3960</v>
      </c>
      <c r="B3963" s="4" t="s">
        <v>6625</v>
      </c>
      <c r="C3963" s="4">
        <v>3.81</v>
      </c>
      <c r="D3963" s="4" t="s">
        <v>1570</v>
      </c>
      <c r="E3963" s="5">
        <v>0.0887593333333333</v>
      </c>
      <c r="F3963" s="5">
        <v>0.00772</v>
      </c>
      <c r="G3963" s="5">
        <v>0.149890666666667</v>
      </c>
      <c r="H3963" s="4" t="s">
        <v>6624</v>
      </c>
    </row>
    <row r="3964" spans="1:8">
      <c r="A3964" s="4">
        <v>3961</v>
      </c>
      <c r="B3964" s="4" t="s">
        <v>6626</v>
      </c>
      <c r="C3964" s="4">
        <v>1.13</v>
      </c>
      <c r="D3964" s="4" t="s">
        <v>1570</v>
      </c>
      <c r="E3964" s="5">
        <v>0.521536333333333</v>
      </c>
      <c r="F3964" s="5">
        <v>0.292922666666667</v>
      </c>
      <c r="G3964" s="5">
        <v>0.714507666666667</v>
      </c>
      <c r="H3964" s="4" t="s">
        <v>6627</v>
      </c>
    </row>
    <row r="3965" spans="1:8">
      <c r="A3965" s="4">
        <v>3962</v>
      </c>
      <c r="B3965" s="4" t="s">
        <v>6628</v>
      </c>
      <c r="C3965" s="4">
        <v>1.52</v>
      </c>
      <c r="D3965" s="4" t="s">
        <v>1570</v>
      </c>
      <c r="E3965" s="5">
        <v>0.466125</v>
      </c>
      <c r="F3965" s="5">
        <v>0.083952</v>
      </c>
      <c r="G3965" s="5">
        <v>0.231712333333333</v>
      </c>
      <c r="H3965" s="4" t="s">
        <v>6627</v>
      </c>
    </row>
    <row r="3966" spans="1:8">
      <c r="A3966" s="4">
        <v>3963</v>
      </c>
      <c r="B3966" s="4" t="s">
        <v>6629</v>
      </c>
      <c r="C3966" s="4">
        <v>2.21</v>
      </c>
      <c r="D3966" s="4" t="s">
        <v>1570</v>
      </c>
      <c r="E3966" s="5">
        <v>0.430174333333333</v>
      </c>
      <c r="F3966" s="5">
        <v>0.0585083333333333</v>
      </c>
      <c r="G3966" s="5">
        <v>0.309220333333333</v>
      </c>
      <c r="H3966" s="4" t="s">
        <v>6627</v>
      </c>
    </row>
    <row r="3967" spans="1:8">
      <c r="A3967" s="4">
        <v>3964</v>
      </c>
      <c r="B3967" s="4" t="s">
        <v>6630</v>
      </c>
      <c r="C3967" s="4">
        <v>2.28</v>
      </c>
      <c r="D3967" s="4" t="s">
        <v>1570</v>
      </c>
      <c r="E3967" s="5">
        <v>0.820482333333333</v>
      </c>
      <c r="F3967" s="5">
        <v>0.196064</v>
      </c>
      <c r="G3967" s="5">
        <v>1.086952</v>
      </c>
      <c r="H3967" s="4" t="s">
        <v>6627</v>
      </c>
    </row>
    <row r="3968" spans="1:8">
      <c r="A3968" s="4">
        <v>3965</v>
      </c>
      <c r="B3968" s="4" t="s">
        <v>6631</v>
      </c>
      <c r="C3968" s="4">
        <v>2.68</v>
      </c>
      <c r="D3968" s="4" t="s">
        <v>1570</v>
      </c>
      <c r="E3968" s="5">
        <v>0.126643</v>
      </c>
      <c r="F3968" s="5">
        <v>0.022849</v>
      </c>
      <c r="G3968" s="5">
        <v>0.217956</v>
      </c>
      <c r="H3968" s="4" t="s">
        <v>6627</v>
      </c>
    </row>
    <row r="3969" spans="1:8">
      <c r="A3969" s="4">
        <v>3966</v>
      </c>
      <c r="B3969" s="4" t="s">
        <v>6632</v>
      </c>
      <c r="C3969" s="4">
        <v>2.91</v>
      </c>
      <c r="D3969" s="4" t="s">
        <v>1570</v>
      </c>
      <c r="E3969" s="5">
        <v>0.182162666666667</v>
      </c>
      <c r="F3969" s="5">
        <v>0.110720666666667</v>
      </c>
      <c r="G3969" s="5">
        <v>0.933932666666667</v>
      </c>
      <c r="H3969" s="4" t="s">
        <v>6627</v>
      </c>
    </row>
    <row r="3970" spans="1:8">
      <c r="A3970" s="4">
        <v>3967</v>
      </c>
      <c r="B3970" s="4" t="s">
        <v>6633</v>
      </c>
      <c r="C3970" s="4">
        <v>3.04</v>
      </c>
      <c r="D3970" s="4" t="s">
        <v>1570</v>
      </c>
      <c r="E3970" s="5">
        <v>0.462195666666667</v>
      </c>
      <c r="F3970" s="5">
        <v>0.161009</v>
      </c>
      <c r="G3970" s="5">
        <v>1.48650533333333</v>
      </c>
      <c r="H3970" s="4" t="s">
        <v>6627</v>
      </c>
    </row>
    <row r="3971" spans="1:8">
      <c r="A3971" s="4">
        <v>3968</v>
      </c>
      <c r="B3971" s="4" t="s">
        <v>6634</v>
      </c>
      <c r="C3971" s="4">
        <v>3.8</v>
      </c>
      <c r="D3971" s="4" t="s">
        <v>1570</v>
      </c>
      <c r="E3971" s="5">
        <v>0.103246333333333</v>
      </c>
      <c r="F3971" s="5">
        <v>0.022402</v>
      </c>
      <c r="G3971" s="5">
        <v>0.392192</v>
      </c>
      <c r="H3971" s="4" t="s">
        <v>6627</v>
      </c>
    </row>
    <row r="3972" spans="1:8">
      <c r="A3972" s="4">
        <v>3969</v>
      </c>
      <c r="B3972" s="4" t="s">
        <v>6635</v>
      </c>
      <c r="C3972" s="4">
        <v>2.43</v>
      </c>
      <c r="D3972" s="4" t="s">
        <v>1570</v>
      </c>
      <c r="E3972" s="5">
        <v>0.63696</v>
      </c>
      <c r="F3972" s="5">
        <v>0.054653</v>
      </c>
      <c r="G3972" s="5">
        <v>0.341639666666667</v>
      </c>
      <c r="H3972" s="4" t="s">
        <v>6636</v>
      </c>
    </row>
    <row r="3973" spans="1:8">
      <c r="A3973" s="4">
        <v>3970</v>
      </c>
      <c r="B3973" s="4" t="s">
        <v>6637</v>
      </c>
      <c r="C3973" s="4">
        <v>1.11</v>
      </c>
      <c r="D3973" s="4" t="s">
        <v>1570</v>
      </c>
      <c r="E3973" s="5">
        <v>0.803979333333333</v>
      </c>
      <c r="F3973" s="5">
        <v>0.193920333333333</v>
      </c>
      <c r="G3973" s="5">
        <v>0.470010666666667</v>
      </c>
      <c r="H3973" s="4" t="s">
        <v>6638</v>
      </c>
    </row>
    <row r="3974" spans="1:8">
      <c r="A3974" s="4">
        <v>3971</v>
      </c>
      <c r="B3974" s="4" t="s">
        <v>6639</v>
      </c>
      <c r="C3974" s="4">
        <v>1.32</v>
      </c>
      <c r="D3974" s="4" t="s">
        <v>1570</v>
      </c>
      <c r="E3974" s="5">
        <v>3.17885466666667</v>
      </c>
      <c r="F3974" s="5">
        <v>0.199976</v>
      </c>
      <c r="G3974" s="5">
        <v>0.642396333333333</v>
      </c>
      <c r="H3974" s="4" t="s">
        <v>6640</v>
      </c>
    </row>
    <row r="3975" spans="1:8">
      <c r="A3975" s="4">
        <v>3972</v>
      </c>
      <c r="B3975" s="4" t="s">
        <v>6641</v>
      </c>
      <c r="C3975" s="4">
        <v>2.76</v>
      </c>
      <c r="D3975" s="4" t="s">
        <v>1570</v>
      </c>
      <c r="E3975" s="5">
        <v>0.573821666666667</v>
      </c>
      <c r="F3975" s="5">
        <v>0.0783733333333333</v>
      </c>
      <c r="G3975" s="5">
        <v>0.601011666666667</v>
      </c>
      <c r="H3975" s="4" t="s">
        <v>6642</v>
      </c>
    </row>
    <row r="3976" spans="1:8">
      <c r="A3976" s="4">
        <v>3973</v>
      </c>
      <c r="B3976" s="4" t="s">
        <v>6643</v>
      </c>
      <c r="C3976" s="4">
        <v>1.13</v>
      </c>
      <c r="D3976" s="4" t="s">
        <v>1570</v>
      </c>
      <c r="E3976" s="5">
        <v>2.26462466666667</v>
      </c>
      <c r="F3976" s="5">
        <v>2.24131966666667</v>
      </c>
      <c r="G3976" s="5">
        <v>4.571995</v>
      </c>
      <c r="H3976" s="4" t="s">
        <v>6644</v>
      </c>
    </row>
    <row r="3977" spans="1:8">
      <c r="A3977" s="4">
        <v>3974</v>
      </c>
      <c r="B3977" s="4" t="s">
        <v>6645</v>
      </c>
      <c r="C3977" s="4">
        <v>2.24</v>
      </c>
      <c r="D3977" s="4" t="s">
        <v>1570</v>
      </c>
      <c r="E3977" s="5">
        <v>0.0593503333333333</v>
      </c>
      <c r="F3977" s="5">
        <v>0.118114666666667</v>
      </c>
      <c r="G3977" s="5">
        <v>0.584845</v>
      </c>
      <c r="H3977" s="4" t="s">
        <v>6646</v>
      </c>
    </row>
    <row r="3978" spans="1:8">
      <c r="A3978" s="4">
        <v>3975</v>
      </c>
      <c r="B3978" s="4" t="s">
        <v>6647</v>
      </c>
      <c r="C3978" s="4">
        <v>1.11</v>
      </c>
      <c r="D3978" s="4" t="s">
        <v>1570</v>
      </c>
      <c r="E3978" s="5">
        <v>2.29617266666667</v>
      </c>
      <c r="F3978" s="5">
        <v>1.12574066666667</v>
      </c>
      <c r="G3978" s="5">
        <v>2.60435766666667</v>
      </c>
      <c r="H3978" s="4" t="s">
        <v>6648</v>
      </c>
    </row>
    <row r="3979" spans="1:8">
      <c r="A3979" s="4">
        <v>3976</v>
      </c>
      <c r="B3979" s="4" t="s">
        <v>6649</v>
      </c>
      <c r="C3979" s="4">
        <v>1.14</v>
      </c>
      <c r="D3979" s="4" t="s">
        <v>1570</v>
      </c>
      <c r="E3979" s="5">
        <v>4.825018</v>
      </c>
      <c r="F3979" s="5">
        <v>1.85532633333333</v>
      </c>
      <c r="G3979" s="5">
        <v>4.533746</v>
      </c>
      <c r="H3979" s="4" t="s">
        <v>6648</v>
      </c>
    </row>
    <row r="3980" spans="1:8">
      <c r="A3980" s="4">
        <v>3977</v>
      </c>
      <c r="B3980" s="4" t="s">
        <v>6650</v>
      </c>
      <c r="C3980" s="4">
        <v>1.15</v>
      </c>
      <c r="D3980" s="4" t="s">
        <v>1570</v>
      </c>
      <c r="E3980" s="5">
        <v>2.75157666666667</v>
      </c>
      <c r="F3980" s="5">
        <v>1.112796</v>
      </c>
      <c r="G3980" s="5">
        <v>2.77664566666667</v>
      </c>
      <c r="H3980" s="4" t="s">
        <v>6648</v>
      </c>
    </row>
    <row r="3981" spans="1:8">
      <c r="A3981" s="4">
        <v>3978</v>
      </c>
      <c r="B3981" s="4" t="s">
        <v>6651</v>
      </c>
      <c r="C3981" s="4">
        <v>1.33</v>
      </c>
      <c r="D3981" s="4" t="s">
        <v>1570</v>
      </c>
      <c r="E3981" s="5">
        <v>0.371554</v>
      </c>
      <c r="F3981" s="5">
        <v>0.437728333333333</v>
      </c>
      <c r="G3981" s="5">
        <v>1.24416</v>
      </c>
      <c r="H3981" s="4" t="s">
        <v>6652</v>
      </c>
    </row>
    <row r="3982" spans="1:8">
      <c r="A3982" s="4">
        <v>3979</v>
      </c>
      <c r="B3982" s="4" t="s">
        <v>6653</v>
      </c>
      <c r="C3982" s="4">
        <v>1.62</v>
      </c>
      <c r="D3982" s="4" t="s">
        <v>1570</v>
      </c>
      <c r="E3982" s="5">
        <v>3.67229633333333</v>
      </c>
      <c r="F3982" s="5">
        <v>0.295385666666667</v>
      </c>
      <c r="G3982" s="5">
        <v>1.03122166666667</v>
      </c>
      <c r="H3982" s="4" t="s">
        <v>6654</v>
      </c>
    </row>
    <row r="3983" spans="1:8">
      <c r="A3983" s="4">
        <v>3980</v>
      </c>
      <c r="B3983" s="4" t="s">
        <v>6655</v>
      </c>
      <c r="C3983" s="4">
        <v>2.01</v>
      </c>
      <c r="D3983" s="4" t="s">
        <v>1570</v>
      </c>
      <c r="E3983" s="5">
        <v>2.11339266666667</v>
      </c>
      <c r="F3983" s="5">
        <v>0.0991606666666667</v>
      </c>
      <c r="G3983" s="5">
        <v>0.467286</v>
      </c>
      <c r="H3983" s="4" t="s">
        <v>6654</v>
      </c>
    </row>
    <row r="3984" spans="1:8">
      <c r="A3984" s="4">
        <v>3981</v>
      </c>
      <c r="B3984" s="4" t="s">
        <v>6656</v>
      </c>
      <c r="C3984" s="4">
        <v>2.12</v>
      </c>
      <c r="D3984" s="4" t="s">
        <v>1570</v>
      </c>
      <c r="E3984" s="5">
        <v>0.327309</v>
      </c>
      <c r="F3984" s="5">
        <v>0.152163</v>
      </c>
      <c r="G3984" s="5">
        <v>0.753723666666667</v>
      </c>
      <c r="H3984" s="4" t="s">
        <v>6654</v>
      </c>
    </row>
    <row r="3985" spans="1:8">
      <c r="A3985" s="4">
        <v>3982</v>
      </c>
      <c r="B3985" s="4" t="s">
        <v>6657</v>
      </c>
      <c r="C3985" s="4">
        <v>2.84</v>
      </c>
      <c r="D3985" s="4" t="s">
        <v>1570</v>
      </c>
      <c r="E3985" s="5">
        <v>0.338623666666667</v>
      </c>
      <c r="F3985" s="5">
        <v>0.306727</v>
      </c>
      <c r="G3985" s="5">
        <v>2.46030766666667</v>
      </c>
      <c r="H3985" s="4" t="s">
        <v>6654</v>
      </c>
    </row>
    <row r="3986" spans="1:8">
      <c r="A3986" s="4">
        <v>3983</v>
      </c>
      <c r="B3986" s="4" t="s">
        <v>6658</v>
      </c>
      <c r="C3986" s="4">
        <v>1.85</v>
      </c>
      <c r="D3986" s="4" t="s">
        <v>1570</v>
      </c>
      <c r="E3986" s="5">
        <v>1.730139</v>
      </c>
      <c r="F3986" s="5">
        <v>0.179471</v>
      </c>
      <c r="G3986" s="5">
        <v>0.727099666666667</v>
      </c>
      <c r="H3986" s="4" t="s">
        <v>6659</v>
      </c>
    </row>
    <row r="3987" spans="1:8">
      <c r="A3987" s="4">
        <v>3984</v>
      </c>
      <c r="B3987" s="4" t="s">
        <v>6660</v>
      </c>
      <c r="C3987" s="4">
        <v>1.68</v>
      </c>
      <c r="D3987" s="4" t="s">
        <v>1570</v>
      </c>
      <c r="E3987" s="5">
        <v>0.601808333333333</v>
      </c>
      <c r="F3987" s="5">
        <v>0.193554</v>
      </c>
      <c r="G3987" s="5">
        <v>0.709727333333333</v>
      </c>
      <c r="H3987" s="4" t="s">
        <v>6661</v>
      </c>
    </row>
    <row r="3988" spans="1:8">
      <c r="A3988" s="4">
        <v>3985</v>
      </c>
      <c r="B3988" s="4" t="s">
        <v>6662</v>
      </c>
      <c r="C3988" s="4">
        <v>2.03</v>
      </c>
      <c r="D3988" s="4" t="s">
        <v>1570</v>
      </c>
      <c r="E3988" s="5">
        <v>2.232025</v>
      </c>
      <c r="F3988" s="5">
        <v>0.425778</v>
      </c>
      <c r="G3988" s="5">
        <v>1.95442733333333</v>
      </c>
      <c r="H3988" s="4" t="s">
        <v>6663</v>
      </c>
    </row>
    <row r="3989" spans="1:8">
      <c r="A3989" s="4">
        <v>3986</v>
      </c>
      <c r="B3989" s="4" t="s">
        <v>6664</v>
      </c>
      <c r="C3989" s="4">
        <v>1.18</v>
      </c>
      <c r="D3989" s="4" t="s">
        <v>1570</v>
      </c>
      <c r="E3989" s="5">
        <v>3.91527266666667</v>
      </c>
      <c r="F3989" s="5">
        <v>0.695747333333333</v>
      </c>
      <c r="G3989" s="5">
        <v>1.776955</v>
      </c>
      <c r="H3989" s="4" t="s">
        <v>1169</v>
      </c>
    </row>
    <row r="3990" spans="1:8">
      <c r="A3990" s="4">
        <v>3987</v>
      </c>
      <c r="B3990" s="4" t="s">
        <v>6665</v>
      </c>
      <c r="C3990" s="4">
        <v>2.29</v>
      </c>
      <c r="D3990" s="4" t="s">
        <v>1570</v>
      </c>
      <c r="E3990" s="5">
        <v>0.265296666666667</v>
      </c>
      <c r="F3990" s="5">
        <v>0.106206</v>
      </c>
      <c r="G3990" s="5">
        <v>0.611769333333333</v>
      </c>
      <c r="H3990" s="4" t="s">
        <v>6666</v>
      </c>
    </row>
    <row r="3991" spans="1:8">
      <c r="A3991" s="4">
        <v>3988</v>
      </c>
      <c r="B3991" s="4" t="s">
        <v>6667</v>
      </c>
      <c r="C3991" s="4">
        <v>1.74</v>
      </c>
      <c r="D3991" s="4" t="s">
        <v>1570</v>
      </c>
      <c r="E3991" s="5">
        <v>0.497469</v>
      </c>
      <c r="F3991" s="5">
        <v>0.210936333333333</v>
      </c>
      <c r="G3991" s="5">
        <v>0.551155666666667</v>
      </c>
      <c r="H3991" s="4" t="s">
        <v>6668</v>
      </c>
    </row>
    <row r="3992" spans="1:8">
      <c r="A3992" s="4">
        <v>3989</v>
      </c>
      <c r="B3992" s="4" t="s">
        <v>6669</v>
      </c>
      <c r="C3992" s="4">
        <v>1.44</v>
      </c>
      <c r="D3992" s="4" t="s">
        <v>1570</v>
      </c>
      <c r="E3992" s="5">
        <v>3.27765933333333</v>
      </c>
      <c r="F3992" s="5">
        <v>2.42888366666667</v>
      </c>
      <c r="G3992" s="5">
        <v>7.46423433333333</v>
      </c>
      <c r="H3992" s="4" t="s">
        <v>6670</v>
      </c>
    </row>
    <row r="3993" spans="1:8">
      <c r="A3993" s="4">
        <v>3990</v>
      </c>
      <c r="B3993" s="4" t="s">
        <v>6671</v>
      </c>
      <c r="C3993" s="4">
        <v>4.09</v>
      </c>
      <c r="D3993" s="4" t="s">
        <v>1570</v>
      </c>
      <c r="E3993" s="5">
        <v>1.07497633333333</v>
      </c>
      <c r="F3993" s="5">
        <v>0.057406</v>
      </c>
      <c r="G3993" s="5">
        <v>1.15705333333333</v>
      </c>
      <c r="H3993" s="4" t="s">
        <v>6670</v>
      </c>
    </row>
    <row r="3994" spans="1:8">
      <c r="A3994" s="4">
        <v>3991</v>
      </c>
      <c r="B3994" s="4" t="s">
        <v>6672</v>
      </c>
      <c r="C3994" s="4">
        <v>2.69</v>
      </c>
      <c r="D3994" s="4" t="s">
        <v>1570</v>
      </c>
      <c r="E3994" s="5">
        <v>0.332956333333333</v>
      </c>
      <c r="F3994" s="5">
        <v>0.243638</v>
      </c>
      <c r="G3994" s="5">
        <v>1.80398233333333</v>
      </c>
      <c r="H3994" s="4" t="s">
        <v>6673</v>
      </c>
    </row>
    <row r="3995" spans="1:8">
      <c r="A3995" s="4">
        <v>3992</v>
      </c>
      <c r="B3995" s="4" t="s">
        <v>6674</v>
      </c>
      <c r="C3995" s="4">
        <v>1.58</v>
      </c>
      <c r="D3995" s="4" t="s">
        <v>1570</v>
      </c>
      <c r="E3995" s="5">
        <v>1.08058333333333</v>
      </c>
      <c r="F3995" s="5">
        <v>0.277664666666667</v>
      </c>
      <c r="G3995" s="5">
        <v>0.928785666666667</v>
      </c>
      <c r="H3995" s="4" t="s">
        <v>6675</v>
      </c>
    </row>
    <row r="3996" spans="1:8">
      <c r="A3996" s="4">
        <v>3993</v>
      </c>
      <c r="B3996" s="4" t="s">
        <v>6676</v>
      </c>
      <c r="C3996" s="4">
        <v>1.15</v>
      </c>
      <c r="D3996" s="4" t="s">
        <v>1570</v>
      </c>
      <c r="E3996" s="5">
        <v>4.261864</v>
      </c>
      <c r="F3996" s="5">
        <v>1.122388</v>
      </c>
      <c r="G3996" s="5">
        <v>2.77180933333333</v>
      </c>
      <c r="H3996" s="4" t="s">
        <v>6677</v>
      </c>
    </row>
    <row r="3997" spans="1:8">
      <c r="A3997" s="4">
        <v>3994</v>
      </c>
      <c r="B3997" s="4" t="s">
        <v>6678</v>
      </c>
      <c r="C3997" s="4">
        <v>3.83</v>
      </c>
      <c r="D3997" s="4" t="s">
        <v>1570</v>
      </c>
      <c r="E3997" s="5">
        <v>2.52291166666667</v>
      </c>
      <c r="F3997" s="5">
        <v>0.0311066666666667</v>
      </c>
      <c r="G3997" s="5">
        <v>0.576975333333333</v>
      </c>
      <c r="H3997" s="4" t="s">
        <v>6677</v>
      </c>
    </row>
    <row r="3998" spans="1:8">
      <c r="A3998" s="4">
        <v>3995</v>
      </c>
      <c r="B3998" s="4" t="s">
        <v>6679</v>
      </c>
      <c r="C3998" s="4">
        <v>1.05</v>
      </c>
      <c r="D3998" s="4" t="s">
        <v>1570</v>
      </c>
      <c r="E3998" s="5">
        <v>5.73373666666667</v>
      </c>
      <c r="F3998" s="5">
        <v>0.690693</v>
      </c>
      <c r="G3998" s="5">
        <v>2.40008233333333</v>
      </c>
      <c r="H3998" s="4" t="s">
        <v>6680</v>
      </c>
    </row>
    <row r="3999" spans="1:8">
      <c r="A3999" s="4">
        <v>3996</v>
      </c>
      <c r="B3999" s="4" t="s">
        <v>6681</v>
      </c>
      <c r="C3999" s="4">
        <v>2.38</v>
      </c>
      <c r="D3999" s="4" t="s">
        <v>1570</v>
      </c>
      <c r="E3999" s="5">
        <v>0.228955</v>
      </c>
      <c r="F3999" s="5">
        <v>0.364251666666667</v>
      </c>
      <c r="G3999" s="5">
        <v>2.11648733333333</v>
      </c>
      <c r="H3999" s="4" t="s">
        <v>6682</v>
      </c>
    </row>
    <row r="4000" spans="1:8">
      <c r="A4000" s="4">
        <v>3997</v>
      </c>
      <c r="B4000" s="4" t="s">
        <v>6683</v>
      </c>
      <c r="C4000" s="4">
        <v>4.59</v>
      </c>
      <c r="D4000" s="4" t="s">
        <v>1570</v>
      </c>
      <c r="E4000" s="5">
        <v>0.379376333333333</v>
      </c>
      <c r="F4000" s="5">
        <v>0.050083</v>
      </c>
      <c r="G4000" s="5">
        <v>1.37819633333333</v>
      </c>
      <c r="H4000" s="4" t="s">
        <v>6682</v>
      </c>
    </row>
    <row r="4001" spans="1:8">
      <c r="A4001" s="4">
        <v>3998</v>
      </c>
      <c r="B4001" s="4" t="s">
        <v>6684</v>
      </c>
      <c r="C4001" s="4">
        <v>1.19</v>
      </c>
      <c r="D4001" s="4" t="s">
        <v>1570</v>
      </c>
      <c r="E4001" s="5">
        <v>1.17358433333333</v>
      </c>
      <c r="F4001" s="5">
        <v>0.645505666666667</v>
      </c>
      <c r="G4001" s="5">
        <v>1.688109</v>
      </c>
      <c r="H4001" s="4" t="s">
        <v>6685</v>
      </c>
    </row>
    <row r="4002" spans="1:8">
      <c r="A4002" s="4">
        <v>3999</v>
      </c>
      <c r="B4002" s="4" t="s">
        <v>6686</v>
      </c>
      <c r="C4002" s="4">
        <v>1.59</v>
      </c>
      <c r="D4002" s="4" t="s">
        <v>1570</v>
      </c>
      <c r="E4002" s="5">
        <v>2.108531</v>
      </c>
      <c r="F4002" s="5">
        <v>0.957846666666667</v>
      </c>
      <c r="G4002" s="5">
        <v>3.17861033333333</v>
      </c>
      <c r="H4002" s="4" t="s">
        <v>6685</v>
      </c>
    </row>
    <row r="4003" spans="1:8">
      <c r="A4003" s="4">
        <v>4000</v>
      </c>
      <c r="B4003" s="4" t="s">
        <v>6687</v>
      </c>
      <c r="C4003" s="4">
        <v>1.63</v>
      </c>
      <c r="D4003" s="4" t="s">
        <v>1570</v>
      </c>
      <c r="E4003" s="5">
        <v>1.899396</v>
      </c>
      <c r="F4003" s="5">
        <v>0.447550666666667</v>
      </c>
      <c r="G4003" s="5">
        <v>1.497464</v>
      </c>
      <c r="H4003" s="4" t="s">
        <v>6685</v>
      </c>
    </row>
    <row r="4004" spans="1:8">
      <c r="A4004" s="4">
        <v>4001</v>
      </c>
      <c r="B4004" s="4" t="s">
        <v>6688</v>
      </c>
      <c r="C4004" s="4">
        <v>1.17</v>
      </c>
      <c r="D4004" s="4" t="s">
        <v>1570</v>
      </c>
      <c r="E4004" s="5">
        <v>2.13229733333333</v>
      </c>
      <c r="F4004" s="5">
        <v>1.00233133333333</v>
      </c>
      <c r="G4004" s="5">
        <v>2.125148</v>
      </c>
      <c r="H4004" s="4" t="s">
        <v>6689</v>
      </c>
    </row>
    <row r="4005" spans="1:8">
      <c r="A4005" s="4">
        <v>4002</v>
      </c>
      <c r="B4005" s="4" t="s">
        <v>6690</v>
      </c>
      <c r="C4005" s="4">
        <v>3.84</v>
      </c>
      <c r="D4005" s="4" t="s">
        <v>1570</v>
      </c>
      <c r="E4005" s="5">
        <v>2.48491466666667</v>
      </c>
      <c r="F4005" s="5">
        <v>0.026785</v>
      </c>
      <c r="G4005" s="5">
        <v>0.611269333333333</v>
      </c>
      <c r="H4005" s="4" t="s">
        <v>6691</v>
      </c>
    </row>
    <row r="4006" spans="1:8">
      <c r="A4006" s="4">
        <v>4003</v>
      </c>
      <c r="B4006" s="4" t="s">
        <v>6692</v>
      </c>
      <c r="C4006" s="4">
        <v>3.54</v>
      </c>
      <c r="D4006" s="4" t="s">
        <v>1570</v>
      </c>
      <c r="E4006" s="5">
        <v>0.722556</v>
      </c>
      <c r="F4006" s="5">
        <v>0.028593</v>
      </c>
      <c r="G4006" s="5">
        <v>0.462674666666667</v>
      </c>
      <c r="H4006" s="4" t="s">
        <v>6693</v>
      </c>
    </row>
    <row r="4007" spans="1:8">
      <c r="A4007" s="4">
        <v>4004</v>
      </c>
      <c r="B4007" s="4" t="s">
        <v>6694</v>
      </c>
      <c r="C4007" s="4">
        <v>3.74</v>
      </c>
      <c r="D4007" s="4" t="s">
        <v>1570</v>
      </c>
      <c r="E4007" s="5">
        <v>0.904570666666667</v>
      </c>
      <c r="F4007" s="5">
        <v>0.04061</v>
      </c>
      <c r="G4007" s="5">
        <v>0.721771333333333</v>
      </c>
      <c r="H4007" s="4" t="s">
        <v>6693</v>
      </c>
    </row>
    <row r="4008" spans="1:8">
      <c r="A4008" s="4">
        <v>4005</v>
      </c>
      <c r="B4008" s="4" t="s">
        <v>6695</v>
      </c>
      <c r="C4008" s="4">
        <v>3.51</v>
      </c>
      <c r="D4008" s="4" t="s">
        <v>1570</v>
      </c>
      <c r="E4008" s="5">
        <v>0.694453333333333</v>
      </c>
      <c r="F4008" s="5">
        <v>0.043143</v>
      </c>
      <c r="G4008" s="5">
        <v>0.594676333333333</v>
      </c>
      <c r="H4008" s="4" t="s">
        <v>6696</v>
      </c>
    </row>
    <row r="4009" spans="1:8">
      <c r="A4009" s="4">
        <v>4006</v>
      </c>
      <c r="B4009" s="4" t="s">
        <v>6697</v>
      </c>
      <c r="C4009" s="4">
        <v>2.94</v>
      </c>
      <c r="D4009" s="4" t="s">
        <v>1570</v>
      </c>
      <c r="E4009" s="5">
        <v>0.133498</v>
      </c>
      <c r="F4009" s="5">
        <v>0.150298333333333</v>
      </c>
      <c r="G4009" s="5">
        <v>1.31424466666667</v>
      </c>
      <c r="H4009" s="4" t="s">
        <v>6698</v>
      </c>
    </row>
    <row r="4010" spans="1:8">
      <c r="A4010" s="4">
        <v>4007</v>
      </c>
      <c r="B4010" s="4" t="s">
        <v>6699</v>
      </c>
      <c r="C4010" s="4">
        <v>2.39</v>
      </c>
      <c r="D4010" s="4" t="s">
        <v>1570</v>
      </c>
      <c r="E4010" s="5">
        <v>0.069409</v>
      </c>
      <c r="F4010" s="5">
        <v>0.392115</v>
      </c>
      <c r="G4010" s="5">
        <v>2.308583</v>
      </c>
      <c r="H4010" s="4" t="s">
        <v>6700</v>
      </c>
    </row>
    <row r="4011" spans="1:8">
      <c r="A4011" s="4">
        <v>4008</v>
      </c>
      <c r="B4011" s="4" t="s">
        <v>6701</v>
      </c>
      <c r="C4011" s="4">
        <v>1.88</v>
      </c>
      <c r="D4011" s="4" t="s">
        <v>1570</v>
      </c>
      <c r="E4011" s="5">
        <v>1.83473033333333</v>
      </c>
      <c r="F4011" s="5">
        <v>0.278137333333333</v>
      </c>
      <c r="G4011" s="5">
        <v>1.227999</v>
      </c>
      <c r="H4011" s="4" t="s">
        <v>6702</v>
      </c>
    </row>
    <row r="4012" spans="1:8">
      <c r="A4012" s="4">
        <v>4009</v>
      </c>
      <c r="B4012" s="4" t="s">
        <v>6703</v>
      </c>
      <c r="C4012" s="4">
        <v>2.1</v>
      </c>
      <c r="D4012" s="4" t="s">
        <v>1570</v>
      </c>
      <c r="E4012" s="5">
        <v>0.20294</v>
      </c>
      <c r="F4012" s="5">
        <v>0.071554</v>
      </c>
      <c r="G4012" s="5">
        <v>0.354731</v>
      </c>
      <c r="H4012" s="4" t="s">
        <v>6704</v>
      </c>
    </row>
    <row r="4013" spans="1:8">
      <c r="A4013" s="4">
        <v>4010</v>
      </c>
      <c r="B4013" s="4" t="s">
        <v>6705</v>
      </c>
      <c r="C4013" s="4">
        <v>2.62</v>
      </c>
      <c r="D4013" s="4" t="s">
        <v>1570</v>
      </c>
      <c r="E4013" s="5">
        <v>0.134626</v>
      </c>
      <c r="F4013" s="5">
        <v>0.0709226666666667</v>
      </c>
      <c r="G4013" s="5">
        <v>0.504036333333333</v>
      </c>
      <c r="H4013" s="4" t="s">
        <v>6704</v>
      </c>
    </row>
    <row r="4014" spans="1:8">
      <c r="A4014" s="4">
        <v>4011</v>
      </c>
      <c r="B4014" s="4" t="s">
        <v>6706</v>
      </c>
      <c r="C4014" s="4">
        <v>10.6</v>
      </c>
      <c r="D4014" s="4" t="s">
        <v>1570</v>
      </c>
      <c r="E4014" s="5">
        <v>0.642242333333333</v>
      </c>
      <c r="F4014" s="5">
        <v>0</v>
      </c>
      <c r="G4014" s="5">
        <v>0.872857333333333</v>
      </c>
      <c r="H4014" s="4" t="s">
        <v>6707</v>
      </c>
    </row>
    <row r="4015" spans="1:8">
      <c r="A4015" s="4">
        <v>4012</v>
      </c>
      <c r="B4015" s="4" t="s">
        <v>6708</v>
      </c>
      <c r="C4015" s="4">
        <v>1.91</v>
      </c>
      <c r="D4015" s="4" t="s">
        <v>1570</v>
      </c>
      <c r="E4015" s="5">
        <v>0.665759</v>
      </c>
      <c r="F4015" s="5">
        <v>0.310579333333333</v>
      </c>
      <c r="G4015" s="5">
        <v>0.912625333333333</v>
      </c>
      <c r="H4015" s="4" t="s">
        <v>6709</v>
      </c>
    </row>
    <row r="4016" spans="1:8">
      <c r="A4016" s="4">
        <v>4013</v>
      </c>
      <c r="B4016" s="4" t="s">
        <v>6710</v>
      </c>
      <c r="C4016" s="4">
        <v>1.33</v>
      </c>
      <c r="D4016" s="4" t="s">
        <v>1570</v>
      </c>
      <c r="E4016" s="5">
        <v>0.777449333333333</v>
      </c>
      <c r="F4016" s="5">
        <v>0.237881666666667</v>
      </c>
      <c r="G4016" s="5">
        <v>0.647684333333333</v>
      </c>
      <c r="H4016" s="4" t="s">
        <v>6711</v>
      </c>
    </row>
    <row r="4017" spans="1:8">
      <c r="A4017" s="4">
        <v>4014</v>
      </c>
      <c r="B4017" s="4" t="s">
        <v>6712</v>
      </c>
      <c r="C4017" s="4">
        <v>2.42</v>
      </c>
      <c r="D4017" s="4" t="s">
        <v>1570</v>
      </c>
      <c r="E4017" s="5">
        <v>0.392158333333333</v>
      </c>
      <c r="F4017" s="5">
        <v>0.0923093333333333</v>
      </c>
      <c r="G4017" s="5">
        <v>0.576265666666667</v>
      </c>
      <c r="H4017" s="4" t="s">
        <v>6711</v>
      </c>
    </row>
    <row r="4018" spans="1:8">
      <c r="A4018" s="4">
        <v>4015</v>
      </c>
      <c r="B4018" s="4" t="s">
        <v>6713</v>
      </c>
      <c r="C4018" s="4">
        <v>4.12</v>
      </c>
      <c r="D4018" s="4" t="s">
        <v>1570</v>
      </c>
      <c r="E4018" s="5">
        <v>0.596668666666667</v>
      </c>
      <c r="F4018" s="5">
        <v>0.01042</v>
      </c>
      <c r="G4018" s="5">
        <v>0.220356333333333</v>
      </c>
      <c r="H4018" s="4" t="s">
        <v>6711</v>
      </c>
    </row>
    <row r="4019" spans="1:8">
      <c r="A4019" s="4">
        <v>4016</v>
      </c>
      <c r="B4019" s="4" t="s">
        <v>6714</v>
      </c>
      <c r="C4019" s="4">
        <v>3.15</v>
      </c>
      <c r="D4019" s="4" t="s">
        <v>1570</v>
      </c>
      <c r="E4019" s="5">
        <v>15.070823</v>
      </c>
      <c r="F4019" s="5">
        <v>17.0555713333333</v>
      </c>
      <c r="G4019" s="5">
        <v>168.652944</v>
      </c>
      <c r="H4019" s="4" t="s">
        <v>6715</v>
      </c>
    </row>
    <row r="4020" spans="1:8">
      <c r="A4020" s="4">
        <v>4017</v>
      </c>
      <c r="B4020" s="4" t="s">
        <v>6716</v>
      </c>
      <c r="C4020" s="4">
        <v>3.99</v>
      </c>
      <c r="D4020" s="4" t="s">
        <v>1570</v>
      </c>
      <c r="E4020" s="5">
        <v>0.187852333333333</v>
      </c>
      <c r="F4020" s="5">
        <v>0.471792333333333</v>
      </c>
      <c r="G4020" s="5">
        <v>8.435717</v>
      </c>
      <c r="H4020" s="4" t="s">
        <v>6715</v>
      </c>
    </row>
    <row r="4021" spans="1:8">
      <c r="A4021" s="4">
        <v>4018</v>
      </c>
      <c r="B4021" s="4" t="s">
        <v>6717</v>
      </c>
      <c r="C4021" s="4">
        <v>5.93</v>
      </c>
      <c r="D4021" s="4" t="s">
        <v>1570</v>
      </c>
      <c r="E4021" s="5">
        <v>0.455113333333333</v>
      </c>
      <c r="F4021" s="5">
        <v>0.276424</v>
      </c>
      <c r="G4021" s="5">
        <v>18.783516</v>
      </c>
      <c r="H4021" s="4" t="s">
        <v>6715</v>
      </c>
    </row>
    <row r="4022" spans="1:8">
      <c r="A4022" s="4">
        <v>4019</v>
      </c>
      <c r="B4022" s="4" t="s">
        <v>6718</v>
      </c>
      <c r="C4022" s="4">
        <v>1.08</v>
      </c>
      <c r="D4022" s="4" t="s">
        <v>1570</v>
      </c>
      <c r="E4022" s="5">
        <v>4.58144633333333</v>
      </c>
      <c r="F4022" s="5">
        <v>0.529920333333333</v>
      </c>
      <c r="G4022" s="5">
        <v>1.17449366666667</v>
      </c>
      <c r="H4022" s="4" t="s">
        <v>6719</v>
      </c>
    </row>
    <row r="4023" spans="1:8">
      <c r="A4023" s="4">
        <v>4020</v>
      </c>
      <c r="B4023" s="4" t="s">
        <v>6720</v>
      </c>
      <c r="C4023" s="4">
        <v>2.27</v>
      </c>
      <c r="D4023" s="4" t="s">
        <v>1570</v>
      </c>
      <c r="E4023" s="5">
        <v>0.155237</v>
      </c>
      <c r="F4023" s="5">
        <v>0.2743</v>
      </c>
      <c r="G4023" s="5">
        <v>1.513652</v>
      </c>
      <c r="H4023" s="4" t="s">
        <v>6721</v>
      </c>
    </row>
    <row r="4024" spans="1:8">
      <c r="A4024" s="4">
        <v>4021</v>
      </c>
      <c r="B4024" s="4" t="s">
        <v>6722</v>
      </c>
      <c r="C4024" s="4">
        <v>1.44</v>
      </c>
      <c r="D4024" s="4" t="s">
        <v>1570</v>
      </c>
      <c r="E4024" s="5">
        <v>17.5089416666667</v>
      </c>
      <c r="F4024" s="5">
        <v>1.01576366666667</v>
      </c>
      <c r="G4024" s="5">
        <v>3.48186533333333</v>
      </c>
      <c r="H4024" s="4" t="s">
        <v>6723</v>
      </c>
    </row>
    <row r="4025" spans="1:8">
      <c r="A4025" s="4">
        <v>4022</v>
      </c>
      <c r="B4025" s="4" t="s">
        <v>6724</v>
      </c>
      <c r="C4025" s="4">
        <v>1.5</v>
      </c>
      <c r="D4025" s="4" t="s">
        <v>1570</v>
      </c>
      <c r="E4025" s="5">
        <v>0.396229</v>
      </c>
      <c r="F4025" s="5">
        <v>0.163563666666667</v>
      </c>
      <c r="G4025" s="5">
        <v>0.522835666666667</v>
      </c>
      <c r="H4025" s="4" t="s">
        <v>1177</v>
      </c>
    </row>
    <row r="4026" spans="1:8">
      <c r="A4026" s="4">
        <v>4023</v>
      </c>
      <c r="B4026" s="4" t="s">
        <v>6725</v>
      </c>
      <c r="C4026" s="4">
        <v>3.03</v>
      </c>
      <c r="D4026" s="4" t="s">
        <v>1570</v>
      </c>
      <c r="E4026" s="5">
        <v>0.177043333333333</v>
      </c>
      <c r="F4026" s="5">
        <v>0.0406073333333333</v>
      </c>
      <c r="G4026" s="5">
        <v>0.361672666666667</v>
      </c>
      <c r="H4026" s="4" t="s">
        <v>1177</v>
      </c>
    </row>
    <row r="4027" spans="1:8">
      <c r="A4027" s="4">
        <v>4024</v>
      </c>
      <c r="B4027" s="4" t="s">
        <v>6726</v>
      </c>
      <c r="C4027" s="4">
        <v>2.07</v>
      </c>
      <c r="D4027" s="4" t="s">
        <v>1570</v>
      </c>
      <c r="E4027" s="5">
        <v>0.883375333333333</v>
      </c>
      <c r="F4027" s="5">
        <v>0.232639666666667</v>
      </c>
      <c r="G4027" s="5">
        <v>1.08266</v>
      </c>
      <c r="H4027" s="4" t="s">
        <v>6727</v>
      </c>
    </row>
    <row r="4028" spans="1:8">
      <c r="A4028" s="4">
        <v>4025</v>
      </c>
      <c r="B4028" s="4" t="s">
        <v>6728</v>
      </c>
      <c r="C4028" s="4">
        <v>1.16</v>
      </c>
      <c r="D4028" s="4" t="s">
        <v>1570</v>
      </c>
      <c r="E4028" s="5">
        <v>0.829608666666667</v>
      </c>
      <c r="F4028" s="5">
        <v>0.311767666666667</v>
      </c>
      <c r="G4028" s="5">
        <v>0.802261666666667</v>
      </c>
      <c r="H4028" s="4" t="s">
        <v>6729</v>
      </c>
    </row>
    <row r="4029" spans="1:8">
      <c r="A4029" s="4">
        <v>4026</v>
      </c>
      <c r="B4029" s="4" t="s">
        <v>6730</v>
      </c>
      <c r="C4029" s="4">
        <v>1.74</v>
      </c>
      <c r="D4029" s="4" t="s">
        <v>1570</v>
      </c>
      <c r="E4029" s="5">
        <v>1.12196833333333</v>
      </c>
      <c r="F4029" s="5">
        <v>0.562259</v>
      </c>
      <c r="G4029" s="5">
        <v>2.002433</v>
      </c>
      <c r="H4029" s="4" t="s">
        <v>6731</v>
      </c>
    </row>
    <row r="4030" spans="1:8">
      <c r="A4030" s="4">
        <v>4027</v>
      </c>
      <c r="B4030" s="4" t="s">
        <v>6732</v>
      </c>
      <c r="C4030" s="4">
        <v>2.12</v>
      </c>
      <c r="D4030" s="4" t="s">
        <v>1570</v>
      </c>
      <c r="E4030" s="5">
        <v>0.860107666666667</v>
      </c>
      <c r="F4030" s="5">
        <v>0.46244</v>
      </c>
      <c r="G4030" s="5">
        <v>1.36909133333333</v>
      </c>
      <c r="H4030" s="4" t="s">
        <v>6731</v>
      </c>
    </row>
    <row r="4031" spans="1:8">
      <c r="A4031" s="4">
        <v>4028</v>
      </c>
      <c r="B4031" s="4" t="s">
        <v>6733</v>
      </c>
      <c r="C4031" s="4">
        <v>2.03</v>
      </c>
      <c r="D4031" s="4" t="s">
        <v>1570</v>
      </c>
      <c r="E4031" s="5">
        <v>2.34243333333333</v>
      </c>
      <c r="F4031" s="5">
        <v>0.164056333333333</v>
      </c>
      <c r="G4031" s="5">
        <v>0.857644</v>
      </c>
      <c r="H4031" s="4" t="s">
        <v>6734</v>
      </c>
    </row>
    <row r="4032" spans="1:8">
      <c r="A4032" s="4">
        <v>4029</v>
      </c>
      <c r="B4032" s="4" t="s">
        <v>6735</v>
      </c>
      <c r="C4032" s="4">
        <v>1.13</v>
      </c>
      <c r="D4032" s="4" t="s">
        <v>1570</v>
      </c>
      <c r="E4032" s="5">
        <v>0.687166666666667</v>
      </c>
      <c r="F4032" s="5">
        <v>0.581526</v>
      </c>
      <c r="G4032" s="5">
        <v>1.437414</v>
      </c>
      <c r="H4032" s="4" t="s">
        <v>6736</v>
      </c>
    </row>
    <row r="4033" spans="1:8">
      <c r="A4033" s="4">
        <v>4030</v>
      </c>
      <c r="B4033" s="4" t="s">
        <v>6737</v>
      </c>
      <c r="C4033" s="4">
        <v>1.73</v>
      </c>
      <c r="D4033" s="4" t="s">
        <v>1570</v>
      </c>
      <c r="E4033" s="5">
        <v>0.047178</v>
      </c>
      <c r="F4033" s="5">
        <v>0.166429</v>
      </c>
      <c r="G4033" s="5">
        <v>0.361269666666667</v>
      </c>
      <c r="H4033" s="4" t="s">
        <v>6738</v>
      </c>
    </row>
    <row r="4034" spans="1:8">
      <c r="A4034" s="4">
        <v>4031</v>
      </c>
      <c r="B4034" s="4" t="s">
        <v>6739</v>
      </c>
      <c r="C4034" s="4">
        <v>1.4</v>
      </c>
      <c r="D4034" s="4" t="s">
        <v>1570</v>
      </c>
      <c r="E4034" s="5">
        <v>1.27765133333333</v>
      </c>
      <c r="F4034" s="5">
        <v>0.720971333333333</v>
      </c>
      <c r="G4034" s="5">
        <v>2.132673</v>
      </c>
      <c r="H4034" s="4" t="s">
        <v>6740</v>
      </c>
    </row>
    <row r="4035" spans="1:8">
      <c r="A4035" s="4">
        <v>4032</v>
      </c>
      <c r="B4035" s="4" t="s">
        <v>6741</v>
      </c>
      <c r="C4035" s="4">
        <v>3.66</v>
      </c>
      <c r="D4035" s="4" t="s">
        <v>1570</v>
      </c>
      <c r="E4035" s="5">
        <v>0.275452666666667</v>
      </c>
      <c r="F4035" s="5">
        <v>0.226731</v>
      </c>
      <c r="G4035" s="5">
        <v>3.17969666666667</v>
      </c>
      <c r="H4035" s="4" t="s">
        <v>6742</v>
      </c>
    </row>
    <row r="4036" spans="1:8">
      <c r="A4036" s="4">
        <v>4033</v>
      </c>
      <c r="B4036" s="4" t="s">
        <v>6743</v>
      </c>
      <c r="C4036" s="4">
        <v>4.18</v>
      </c>
      <c r="D4036" s="4" t="s">
        <v>1570</v>
      </c>
      <c r="E4036" s="5">
        <v>0.444244333333333</v>
      </c>
      <c r="F4036" s="5">
        <v>0.0454306666666667</v>
      </c>
      <c r="G4036" s="5">
        <v>1.03083733333333</v>
      </c>
      <c r="H4036" s="4" t="s">
        <v>6742</v>
      </c>
    </row>
    <row r="4037" spans="1:8">
      <c r="A4037" s="4">
        <v>4034</v>
      </c>
      <c r="B4037" s="4" t="s">
        <v>6744</v>
      </c>
      <c r="C4037" s="4">
        <v>1.28</v>
      </c>
      <c r="D4037" s="4" t="s">
        <v>1570</v>
      </c>
      <c r="E4037" s="5">
        <v>0.589459666666667</v>
      </c>
      <c r="F4037" s="5">
        <v>0.137693666666667</v>
      </c>
      <c r="G4037" s="5">
        <v>0.38299</v>
      </c>
      <c r="H4037" s="4" t="s">
        <v>6745</v>
      </c>
    </row>
    <row r="4038" spans="1:8">
      <c r="A4038" s="4">
        <v>4035</v>
      </c>
      <c r="B4038" s="4" t="s">
        <v>6746</v>
      </c>
      <c r="C4038" s="4">
        <v>1.09</v>
      </c>
      <c r="D4038" s="4" t="s">
        <v>1570</v>
      </c>
      <c r="E4038" s="5">
        <v>2.04671433333333</v>
      </c>
      <c r="F4038" s="5">
        <v>0.620539</v>
      </c>
      <c r="G4038" s="5">
        <v>0.780155666666667</v>
      </c>
      <c r="H4038" s="4" t="s">
        <v>6747</v>
      </c>
    </row>
    <row r="4039" spans="1:8">
      <c r="A4039" s="4">
        <v>4036</v>
      </c>
      <c r="B4039" s="4" t="s">
        <v>6748</v>
      </c>
      <c r="C4039" s="4">
        <v>1.86</v>
      </c>
      <c r="D4039" s="4" t="s">
        <v>1570</v>
      </c>
      <c r="E4039" s="5">
        <v>150.276538666667</v>
      </c>
      <c r="F4039" s="5">
        <v>1.35861566666667</v>
      </c>
      <c r="G4039" s="5">
        <v>5.49802366666667</v>
      </c>
      <c r="H4039" s="4" t="s">
        <v>6749</v>
      </c>
    </row>
    <row r="4040" spans="1:8">
      <c r="A4040" s="4">
        <v>4037</v>
      </c>
      <c r="B4040" s="4" t="s">
        <v>6750</v>
      </c>
      <c r="C4040" s="4">
        <v>7.85</v>
      </c>
      <c r="D4040" s="4" t="s">
        <v>1570</v>
      </c>
      <c r="E4040" s="5">
        <v>0.101977666666667</v>
      </c>
      <c r="F4040" s="5">
        <v>0.00304166666666667</v>
      </c>
      <c r="G4040" s="5">
        <v>1.278508</v>
      </c>
      <c r="H4040" s="4" t="s">
        <v>6751</v>
      </c>
    </row>
    <row r="4041" spans="1:8">
      <c r="A4041" s="4">
        <v>4038</v>
      </c>
      <c r="B4041" s="4" t="s">
        <v>6752</v>
      </c>
      <c r="C4041" s="4">
        <v>10.61</v>
      </c>
      <c r="D4041" s="4" t="s">
        <v>1570</v>
      </c>
      <c r="E4041" s="5">
        <v>0.420521666666667</v>
      </c>
      <c r="F4041" s="5">
        <v>0</v>
      </c>
      <c r="G4041" s="5">
        <v>0.939244666666667</v>
      </c>
      <c r="H4041" s="4" t="s">
        <v>6751</v>
      </c>
    </row>
    <row r="4042" spans="1:8">
      <c r="A4042" s="4">
        <v>4039</v>
      </c>
      <c r="B4042" s="4" t="s">
        <v>6753</v>
      </c>
      <c r="C4042" s="4">
        <v>5.47</v>
      </c>
      <c r="D4042" s="4" t="s">
        <v>1570</v>
      </c>
      <c r="E4042" s="5">
        <v>0.142209</v>
      </c>
      <c r="F4042" s="5">
        <v>0.010164</v>
      </c>
      <c r="G4042" s="5">
        <v>0.817609666666667</v>
      </c>
      <c r="H4042" s="4" t="s">
        <v>1189</v>
      </c>
    </row>
    <row r="4043" spans="1:8">
      <c r="A4043" s="4">
        <v>4040</v>
      </c>
      <c r="B4043" s="4" t="s">
        <v>6754</v>
      </c>
      <c r="C4043" s="4">
        <v>9.73</v>
      </c>
      <c r="D4043" s="4" t="s">
        <v>1570</v>
      </c>
      <c r="E4043" s="5">
        <v>0.194731</v>
      </c>
      <c r="F4043" s="5">
        <v>0</v>
      </c>
      <c r="G4043" s="5">
        <v>0.637904666666667</v>
      </c>
      <c r="H4043" s="4" t="s">
        <v>1189</v>
      </c>
    </row>
    <row r="4044" spans="1:8">
      <c r="A4044" s="4">
        <v>4041</v>
      </c>
      <c r="B4044" s="4" t="s">
        <v>6755</v>
      </c>
      <c r="C4044" s="4">
        <v>10.4</v>
      </c>
      <c r="D4044" s="4" t="s">
        <v>1570</v>
      </c>
      <c r="E4044" s="5">
        <v>0.367076333333333</v>
      </c>
      <c r="F4044" s="5">
        <v>0</v>
      </c>
      <c r="G4044" s="5">
        <v>1.02389266666667</v>
      </c>
      <c r="H4044" s="4" t="s">
        <v>1189</v>
      </c>
    </row>
    <row r="4045" spans="1:8">
      <c r="A4045" s="4">
        <v>4042</v>
      </c>
      <c r="B4045" s="4" t="s">
        <v>6756</v>
      </c>
      <c r="C4045" s="4">
        <v>1.16</v>
      </c>
      <c r="D4045" s="4" t="s">
        <v>1570</v>
      </c>
      <c r="E4045" s="5">
        <v>1.893523</v>
      </c>
      <c r="F4045" s="5">
        <v>0.537553666666667</v>
      </c>
      <c r="G4045" s="5">
        <v>1.62658666666667</v>
      </c>
      <c r="H4045" s="4" t="s">
        <v>6757</v>
      </c>
    </row>
    <row r="4046" spans="1:8">
      <c r="A4046" s="4">
        <v>4043</v>
      </c>
      <c r="B4046" s="4" t="s">
        <v>6758</v>
      </c>
      <c r="C4046" s="4">
        <v>1.54</v>
      </c>
      <c r="D4046" s="4" t="s">
        <v>1570</v>
      </c>
      <c r="E4046" s="5">
        <v>0.38147</v>
      </c>
      <c r="F4046" s="5">
        <v>0.178346</v>
      </c>
      <c r="G4046" s="5">
        <v>0.614098333333333</v>
      </c>
      <c r="H4046" s="4" t="s">
        <v>6759</v>
      </c>
    </row>
    <row r="4047" spans="1:8">
      <c r="A4047" s="4">
        <v>4044</v>
      </c>
      <c r="B4047" s="4" t="s">
        <v>6760</v>
      </c>
      <c r="C4047" s="4">
        <v>2.33</v>
      </c>
      <c r="D4047" s="4" t="s">
        <v>1570</v>
      </c>
      <c r="E4047" s="5">
        <v>0.900018666666667</v>
      </c>
      <c r="F4047" s="5">
        <v>0.131556</v>
      </c>
      <c r="G4047" s="5">
        <v>0.859534333333333</v>
      </c>
      <c r="H4047" s="4" t="s">
        <v>6761</v>
      </c>
    </row>
    <row r="4048" spans="1:8">
      <c r="A4048" s="4">
        <v>4045</v>
      </c>
      <c r="B4048" s="4" t="s">
        <v>6762</v>
      </c>
      <c r="C4048" s="4">
        <v>1.87</v>
      </c>
      <c r="D4048" s="4" t="s">
        <v>1570</v>
      </c>
      <c r="E4048" s="5">
        <v>0.01459</v>
      </c>
      <c r="F4048" s="5">
        <v>0.0915796666666667</v>
      </c>
      <c r="G4048" s="5">
        <v>0.387692333333333</v>
      </c>
      <c r="H4048" s="4" t="s">
        <v>6763</v>
      </c>
    </row>
    <row r="4049" spans="1:8">
      <c r="A4049" s="4">
        <v>4046</v>
      </c>
      <c r="B4049" s="4" t="s">
        <v>6764</v>
      </c>
      <c r="C4049" s="4">
        <v>1.88</v>
      </c>
      <c r="D4049" s="4" t="s">
        <v>1570</v>
      </c>
      <c r="E4049" s="5">
        <v>0.398237</v>
      </c>
      <c r="F4049" s="5">
        <v>0.0885343333333333</v>
      </c>
      <c r="G4049" s="5">
        <v>0.370518</v>
      </c>
      <c r="H4049" s="4" t="s">
        <v>6765</v>
      </c>
    </row>
    <row r="4050" spans="1:8">
      <c r="A4050" s="4">
        <v>4047</v>
      </c>
      <c r="B4050" s="4" t="s">
        <v>6766</v>
      </c>
      <c r="C4050" s="4">
        <v>1.24</v>
      </c>
      <c r="D4050" s="4" t="s">
        <v>1570</v>
      </c>
      <c r="E4050" s="5">
        <v>5.62236266666667</v>
      </c>
      <c r="F4050" s="5">
        <v>0.437864333333333</v>
      </c>
      <c r="G4050" s="5">
        <v>1.14853</v>
      </c>
      <c r="H4050" s="4" t="s">
        <v>6767</v>
      </c>
    </row>
    <row r="4051" spans="1:8">
      <c r="A4051" s="4">
        <v>4048</v>
      </c>
      <c r="B4051" s="4" t="s">
        <v>6768</v>
      </c>
      <c r="C4051" s="4">
        <v>1.3</v>
      </c>
      <c r="D4051" s="4" t="s">
        <v>1570</v>
      </c>
      <c r="E4051" s="5">
        <v>0.223416333333333</v>
      </c>
      <c r="F4051" s="5">
        <v>0.058106</v>
      </c>
      <c r="G4051" s="5">
        <v>0.160818</v>
      </c>
      <c r="H4051" s="4" t="s">
        <v>6767</v>
      </c>
    </row>
    <row r="4052" spans="1:8">
      <c r="A4052" s="4">
        <v>4049</v>
      </c>
      <c r="B4052" s="4" t="s">
        <v>6769</v>
      </c>
      <c r="C4052" s="4">
        <v>2.34</v>
      </c>
      <c r="D4052" s="4" t="s">
        <v>1570</v>
      </c>
      <c r="E4052" s="5">
        <v>0.018876</v>
      </c>
      <c r="F4052" s="5">
        <v>0.0599286666666667</v>
      </c>
      <c r="G4052" s="5">
        <v>0.351077666666667</v>
      </c>
      <c r="H4052" s="4" t="s">
        <v>6770</v>
      </c>
    </row>
    <row r="4053" spans="1:8">
      <c r="A4053" s="4">
        <v>4050</v>
      </c>
      <c r="B4053" s="4" t="s">
        <v>6771</v>
      </c>
      <c r="C4053" s="4">
        <v>1.28</v>
      </c>
      <c r="D4053" s="4" t="s">
        <v>1570</v>
      </c>
      <c r="E4053" s="5">
        <v>0.823206333333333</v>
      </c>
      <c r="F4053" s="5">
        <v>0.4948</v>
      </c>
      <c r="G4053" s="5">
        <v>0.963056333333333</v>
      </c>
      <c r="H4053" s="4" t="s">
        <v>6772</v>
      </c>
    </row>
    <row r="4054" spans="1:8">
      <c r="A4054" s="4">
        <v>4051</v>
      </c>
      <c r="B4054" s="4" t="s">
        <v>6773</v>
      </c>
      <c r="C4054" s="4">
        <v>1.61</v>
      </c>
      <c r="D4054" s="4" t="s">
        <v>1570</v>
      </c>
      <c r="E4054" s="5">
        <v>0.811077666666667</v>
      </c>
      <c r="F4054" s="5">
        <v>0.280442333333333</v>
      </c>
      <c r="G4054" s="5">
        <v>1.048469</v>
      </c>
      <c r="H4054" s="4" t="s">
        <v>6772</v>
      </c>
    </row>
    <row r="4055" spans="1:8">
      <c r="A4055" s="4">
        <v>4052</v>
      </c>
      <c r="B4055" s="4" t="s">
        <v>6774</v>
      </c>
      <c r="C4055" s="4">
        <v>1.21</v>
      </c>
      <c r="D4055" s="4" t="s">
        <v>1570</v>
      </c>
      <c r="E4055" s="5">
        <v>0.682046</v>
      </c>
      <c r="F4055" s="5">
        <v>0.39775</v>
      </c>
      <c r="G4055" s="5">
        <v>0.935558666666667</v>
      </c>
      <c r="H4055" s="4" t="s">
        <v>6775</v>
      </c>
    </row>
    <row r="4056" spans="1:8">
      <c r="A4056" s="4">
        <v>4053</v>
      </c>
      <c r="B4056" s="4" t="s">
        <v>6776</v>
      </c>
      <c r="C4056" s="4">
        <v>1.82</v>
      </c>
      <c r="D4056" s="4" t="s">
        <v>1570</v>
      </c>
      <c r="E4056" s="5">
        <v>0.513755666666667</v>
      </c>
      <c r="F4056" s="5">
        <v>0.279040666666667</v>
      </c>
      <c r="G4056" s="5">
        <v>1.06110166666667</v>
      </c>
      <c r="H4056" s="4" t="s">
        <v>6775</v>
      </c>
    </row>
    <row r="4057" spans="1:8">
      <c r="A4057" s="4">
        <v>4054</v>
      </c>
      <c r="B4057" s="4" t="s">
        <v>6777</v>
      </c>
      <c r="C4057" s="4">
        <v>2.95</v>
      </c>
      <c r="D4057" s="4" t="s">
        <v>1570</v>
      </c>
      <c r="E4057" s="5">
        <v>0.436635666666667</v>
      </c>
      <c r="F4057" s="5">
        <v>0.0745843333333333</v>
      </c>
      <c r="G4057" s="5">
        <v>0.590733666666667</v>
      </c>
      <c r="H4057" s="4" t="s">
        <v>6775</v>
      </c>
    </row>
    <row r="4058" spans="1:8">
      <c r="A4058" s="4">
        <v>4055</v>
      </c>
      <c r="B4058" s="4" t="s">
        <v>6778</v>
      </c>
      <c r="C4058" s="4">
        <v>1.29</v>
      </c>
      <c r="D4058" s="4" t="s">
        <v>1570</v>
      </c>
      <c r="E4058" s="5">
        <v>3.584376</v>
      </c>
      <c r="F4058" s="5">
        <v>0.240940666666667</v>
      </c>
      <c r="G4058" s="5">
        <v>0.664734333333333</v>
      </c>
      <c r="H4058" s="4" t="s">
        <v>6779</v>
      </c>
    </row>
    <row r="4059" spans="1:8">
      <c r="A4059" s="4">
        <v>4056</v>
      </c>
      <c r="B4059" s="4" t="s">
        <v>6780</v>
      </c>
      <c r="C4059" s="4">
        <v>1.76</v>
      </c>
      <c r="D4059" s="4" t="s">
        <v>1570</v>
      </c>
      <c r="E4059" s="5">
        <v>3.71574533333333</v>
      </c>
      <c r="F4059" s="5">
        <v>0.248117666666667</v>
      </c>
      <c r="G4059" s="5">
        <v>0.941885666666667</v>
      </c>
      <c r="H4059" s="4" t="s">
        <v>6779</v>
      </c>
    </row>
    <row r="4060" spans="1:8">
      <c r="A4060" s="4">
        <v>4057</v>
      </c>
      <c r="B4060" s="4" t="s">
        <v>6781</v>
      </c>
      <c r="C4060" s="4">
        <v>1.93</v>
      </c>
      <c r="D4060" s="4" t="s">
        <v>1570</v>
      </c>
      <c r="E4060" s="5">
        <v>1.82056766666667</v>
      </c>
      <c r="F4060" s="5">
        <v>0.227287666666667</v>
      </c>
      <c r="G4060" s="5">
        <v>1.008255</v>
      </c>
      <c r="H4060" s="4" t="s">
        <v>6782</v>
      </c>
    </row>
    <row r="4061" spans="1:8">
      <c r="A4061" s="4">
        <v>4058</v>
      </c>
      <c r="B4061" s="4" t="s">
        <v>6783</v>
      </c>
      <c r="C4061" s="4">
        <v>1.04</v>
      </c>
      <c r="D4061" s="4" t="s">
        <v>1570</v>
      </c>
      <c r="E4061" s="5">
        <v>0.745300666666667</v>
      </c>
      <c r="F4061" s="5">
        <v>0.851893</v>
      </c>
      <c r="G4061" s="5">
        <v>1.96145933333333</v>
      </c>
      <c r="H4061" s="4" t="s">
        <v>6784</v>
      </c>
    </row>
    <row r="4062" spans="1:8">
      <c r="A4062" s="4">
        <v>4059</v>
      </c>
      <c r="B4062" s="4" t="s">
        <v>6785</v>
      </c>
      <c r="C4062" s="4">
        <v>1.36</v>
      </c>
      <c r="D4062" s="4" t="s">
        <v>1570</v>
      </c>
      <c r="E4062" s="5">
        <v>20.5469456666667</v>
      </c>
      <c r="F4062" s="5">
        <v>14.7506073333333</v>
      </c>
      <c r="G4062" s="5">
        <v>42.3639563333333</v>
      </c>
      <c r="H4062" s="4" t="s">
        <v>6784</v>
      </c>
    </row>
    <row r="4063" spans="1:8">
      <c r="A4063" s="4">
        <v>4060</v>
      </c>
      <c r="B4063" s="4" t="s">
        <v>6786</v>
      </c>
      <c r="C4063" s="4">
        <v>1.79</v>
      </c>
      <c r="D4063" s="4" t="s">
        <v>1570</v>
      </c>
      <c r="E4063" s="5">
        <v>0.513393</v>
      </c>
      <c r="F4063" s="5">
        <v>0.101227</v>
      </c>
      <c r="G4063" s="5">
        <v>0.428979333333333</v>
      </c>
      <c r="H4063" s="4" t="s">
        <v>6787</v>
      </c>
    </row>
    <row r="4064" spans="1:8">
      <c r="A4064" s="4">
        <v>4061</v>
      </c>
      <c r="B4064" s="4" t="s">
        <v>6788</v>
      </c>
      <c r="C4064" s="4">
        <v>1.02</v>
      </c>
      <c r="D4064" s="4" t="s">
        <v>1570</v>
      </c>
      <c r="E4064" s="5">
        <v>2.308802</v>
      </c>
      <c r="F4064" s="5">
        <v>0.648029</v>
      </c>
      <c r="G4064" s="5">
        <v>1.45012266666667</v>
      </c>
      <c r="H4064" s="4" t="s">
        <v>6789</v>
      </c>
    </row>
    <row r="4065" spans="1:8">
      <c r="A4065" s="4">
        <v>4062</v>
      </c>
      <c r="B4065" s="4" t="s">
        <v>6790</v>
      </c>
      <c r="C4065" s="4">
        <v>1.17</v>
      </c>
      <c r="D4065" s="4" t="s">
        <v>1570</v>
      </c>
      <c r="E4065" s="5">
        <v>0.769341</v>
      </c>
      <c r="F4065" s="5">
        <v>0.225034</v>
      </c>
      <c r="G4065" s="5">
        <v>0.570339333333333</v>
      </c>
      <c r="H4065" s="4" t="s">
        <v>6791</v>
      </c>
    </row>
    <row r="4066" spans="1:8">
      <c r="A4066" s="4">
        <v>4063</v>
      </c>
      <c r="B4066" s="4" t="s">
        <v>6792</v>
      </c>
      <c r="C4066" s="4">
        <v>1.53</v>
      </c>
      <c r="D4066" s="4" t="s">
        <v>1570</v>
      </c>
      <c r="E4066" s="5">
        <v>0.753036666666667</v>
      </c>
      <c r="F4066" s="5">
        <v>0.121912333333333</v>
      </c>
      <c r="G4066" s="5">
        <v>0.422783666666667</v>
      </c>
      <c r="H4066" s="4" t="s">
        <v>6791</v>
      </c>
    </row>
    <row r="4067" spans="1:8">
      <c r="A4067" s="4">
        <v>4064</v>
      </c>
      <c r="B4067" s="4" t="s">
        <v>6793</v>
      </c>
      <c r="C4067" s="4">
        <v>2.74</v>
      </c>
      <c r="D4067" s="4" t="s">
        <v>1570</v>
      </c>
      <c r="E4067" s="5">
        <v>0.0305343333333333</v>
      </c>
      <c r="F4067" s="5">
        <v>0.06338</v>
      </c>
      <c r="G4067" s="5">
        <v>0.494474</v>
      </c>
      <c r="H4067" s="4" t="s">
        <v>6794</v>
      </c>
    </row>
    <row r="4068" spans="1:8">
      <c r="A4068" s="4">
        <v>4065</v>
      </c>
      <c r="B4068" s="4" t="s">
        <v>6795</v>
      </c>
      <c r="C4068" s="4">
        <v>4.72</v>
      </c>
      <c r="D4068" s="4" t="s">
        <v>1570</v>
      </c>
      <c r="E4068" s="5">
        <v>0.0569973333333333</v>
      </c>
      <c r="F4068" s="5">
        <v>0.0119686666666667</v>
      </c>
      <c r="G4068" s="5">
        <v>0.446812666666667</v>
      </c>
      <c r="H4068" s="4" t="s">
        <v>6794</v>
      </c>
    </row>
    <row r="4069" spans="1:8">
      <c r="A4069" s="4">
        <v>4066</v>
      </c>
      <c r="B4069" s="4" t="s">
        <v>6796</v>
      </c>
      <c r="C4069" s="4">
        <v>9.17</v>
      </c>
      <c r="D4069" s="4" t="s">
        <v>1570</v>
      </c>
      <c r="E4069" s="5">
        <v>0.0104876666666667</v>
      </c>
      <c r="F4069" s="5">
        <v>0</v>
      </c>
      <c r="G4069" s="5">
        <v>0.365400333333333</v>
      </c>
      <c r="H4069" s="4" t="s">
        <v>6794</v>
      </c>
    </row>
    <row r="4070" spans="1:8">
      <c r="A4070" s="4">
        <v>4067</v>
      </c>
      <c r="B4070" s="4" t="s">
        <v>6797</v>
      </c>
      <c r="C4070" s="4">
        <v>1.29</v>
      </c>
      <c r="D4070" s="4" t="s">
        <v>1570</v>
      </c>
      <c r="E4070" s="5">
        <v>0.482697666666667</v>
      </c>
      <c r="F4070" s="5">
        <v>0.314671333333333</v>
      </c>
      <c r="G4070" s="5">
        <v>0.854812</v>
      </c>
      <c r="H4070" s="4" t="s">
        <v>6798</v>
      </c>
    </row>
    <row r="4071" spans="1:8">
      <c r="A4071" s="4">
        <v>4068</v>
      </c>
      <c r="B4071" s="4" t="s">
        <v>6799</v>
      </c>
      <c r="C4071" s="4">
        <v>2.04</v>
      </c>
      <c r="D4071" s="4" t="s">
        <v>1570</v>
      </c>
      <c r="E4071" s="5">
        <v>0.549803333333333</v>
      </c>
      <c r="F4071" s="5">
        <v>0.230756666666667</v>
      </c>
      <c r="G4071" s="5">
        <v>0.861192</v>
      </c>
      <c r="H4071" s="4" t="s">
        <v>6798</v>
      </c>
    </row>
    <row r="4072" spans="1:8">
      <c r="A4072" s="4">
        <v>4069</v>
      </c>
      <c r="B4072" s="4" t="s">
        <v>6800</v>
      </c>
      <c r="C4072" s="4">
        <v>4.68</v>
      </c>
      <c r="D4072" s="4" t="s">
        <v>1570</v>
      </c>
      <c r="E4072" s="5">
        <v>0.514262</v>
      </c>
      <c r="F4072" s="5">
        <v>0.0679036666666667</v>
      </c>
      <c r="G4072" s="5">
        <v>2.03095266666667</v>
      </c>
      <c r="H4072" s="4" t="s">
        <v>6801</v>
      </c>
    </row>
    <row r="4073" spans="1:8">
      <c r="A4073" s="4">
        <v>4070</v>
      </c>
      <c r="B4073" s="4" t="s">
        <v>6802</v>
      </c>
      <c r="C4073" s="4">
        <v>2.84</v>
      </c>
      <c r="D4073" s="4" t="s">
        <v>1570</v>
      </c>
      <c r="E4073" s="5">
        <v>1.01050466666667</v>
      </c>
      <c r="F4073" s="5">
        <v>0.269775333333333</v>
      </c>
      <c r="G4073" s="5">
        <v>2.12801</v>
      </c>
      <c r="H4073" s="4" t="s">
        <v>6803</v>
      </c>
    </row>
    <row r="4074" spans="1:8">
      <c r="A4074" s="4">
        <v>4071</v>
      </c>
      <c r="B4074" s="4" t="s">
        <v>6804</v>
      </c>
      <c r="C4074" s="4">
        <v>3.67</v>
      </c>
      <c r="D4074" s="4" t="s">
        <v>1570</v>
      </c>
      <c r="E4074" s="5">
        <v>7.14209966666667</v>
      </c>
      <c r="F4074" s="5">
        <v>0.171696333333333</v>
      </c>
      <c r="G4074" s="5">
        <v>2.50233566666667</v>
      </c>
      <c r="H4074" s="4" t="s">
        <v>6803</v>
      </c>
    </row>
    <row r="4075" spans="1:8">
      <c r="A4075" s="4">
        <v>4072</v>
      </c>
      <c r="B4075" s="4" t="s">
        <v>6805</v>
      </c>
      <c r="C4075" s="4">
        <v>9.37</v>
      </c>
      <c r="D4075" s="4" t="s">
        <v>1570</v>
      </c>
      <c r="E4075" s="5">
        <v>0.00693133333333333</v>
      </c>
      <c r="F4075" s="5">
        <v>0</v>
      </c>
      <c r="G4075" s="5">
        <v>0.471934666666667</v>
      </c>
      <c r="H4075" s="4" t="s">
        <v>6806</v>
      </c>
    </row>
    <row r="4076" spans="1:8">
      <c r="A4076" s="4">
        <v>4073</v>
      </c>
      <c r="B4076" s="4" t="s">
        <v>6807</v>
      </c>
      <c r="C4076" s="4">
        <v>1.03</v>
      </c>
      <c r="D4076" s="4" t="s">
        <v>1570</v>
      </c>
      <c r="E4076" s="5">
        <v>7.278019</v>
      </c>
      <c r="F4076" s="5">
        <v>3.73090066666667</v>
      </c>
      <c r="G4076" s="5">
        <v>8.50788433333333</v>
      </c>
      <c r="H4076" s="4" t="s">
        <v>6808</v>
      </c>
    </row>
    <row r="4077" spans="1:8">
      <c r="A4077" s="4">
        <v>4074</v>
      </c>
      <c r="B4077" s="4" t="s">
        <v>6809</v>
      </c>
      <c r="C4077" s="4">
        <v>1.05</v>
      </c>
      <c r="D4077" s="4" t="s">
        <v>1570</v>
      </c>
      <c r="E4077" s="5">
        <v>5.72653366666667</v>
      </c>
      <c r="F4077" s="5">
        <v>5.26453433333333</v>
      </c>
      <c r="G4077" s="5">
        <v>12.1529773333333</v>
      </c>
      <c r="H4077" s="4" t="s">
        <v>6808</v>
      </c>
    </row>
    <row r="4078" spans="1:8">
      <c r="A4078" s="4">
        <v>4075</v>
      </c>
      <c r="B4078" s="4" t="s">
        <v>6810</v>
      </c>
      <c r="C4078" s="4">
        <v>1.16</v>
      </c>
      <c r="D4078" s="4" t="s">
        <v>1570</v>
      </c>
      <c r="E4078" s="5">
        <v>13.1682506666667</v>
      </c>
      <c r="F4078" s="5">
        <v>5.68276366666667</v>
      </c>
      <c r="G4078" s="5">
        <v>14.133985</v>
      </c>
      <c r="H4078" s="4" t="s">
        <v>6808</v>
      </c>
    </row>
    <row r="4079" spans="1:8">
      <c r="A4079" s="4">
        <v>4076</v>
      </c>
      <c r="B4079" s="4" t="s">
        <v>6811</v>
      </c>
      <c r="C4079" s="4">
        <v>1.06</v>
      </c>
      <c r="D4079" s="4" t="s">
        <v>1570</v>
      </c>
      <c r="E4079" s="5">
        <v>0.795285666666667</v>
      </c>
      <c r="F4079" s="5">
        <v>0.672816333333333</v>
      </c>
      <c r="G4079" s="5">
        <v>1.57120066666667</v>
      </c>
      <c r="H4079" s="4" t="s">
        <v>6812</v>
      </c>
    </row>
    <row r="4080" spans="1:8">
      <c r="A4080" s="4">
        <v>4077</v>
      </c>
      <c r="B4080" s="4" t="s">
        <v>6813</v>
      </c>
      <c r="C4080" s="4">
        <v>1.6</v>
      </c>
      <c r="D4080" s="4" t="s">
        <v>1570</v>
      </c>
      <c r="E4080" s="5">
        <v>0.283940333333333</v>
      </c>
      <c r="F4080" s="5">
        <v>0.197243</v>
      </c>
      <c r="G4080" s="5">
        <v>0.664810666666667</v>
      </c>
      <c r="H4080" s="4" t="s">
        <v>6812</v>
      </c>
    </row>
    <row r="4081" spans="1:8">
      <c r="A4081" s="4">
        <v>4078</v>
      </c>
      <c r="B4081" s="4" t="s">
        <v>6814</v>
      </c>
      <c r="C4081" s="4">
        <v>1.87</v>
      </c>
      <c r="D4081" s="4" t="s">
        <v>1570</v>
      </c>
      <c r="E4081" s="5">
        <v>1.83509966666667</v>
      </c>
      <c r="F4081" s="5">
        <v>0.868483666666667</v>
      </c>
      <c r="G4081" s="5">
        <v>3.53985666666667</v>
      </c>
      <c r="H4081" s="4" t="s">
        <v>6812</v>
      </c>
    </row>
    <row r="4082" spans="1:8">
      <c r="A4082" s="4">
        <v>4079</v>
      </c>
      <c r="B4082" s="4" t="s">
        <v>6815</v>
      </c>
      <c r="C4082" s="4">
        <v>1.81</v>
      </c>
      <c r="D4082" s="4" t="s">
        <v>1570</v>
      </c>
      <c r="E4082" s="5">
        <v>0.575654</v>
      </c>
      <c r="F4082" s="5">
        <v>0.178305</v>
      </c>
      <c r="G4082" s="5">
        <v>0.730978</v>
      </c>
      <c r="H4082" s="4" t="s">
        <v>6816</v>
      </c>
    </row>
    <row r="4083" spans="1:8">
      <c r="A4083" s="4">
        <v>4080</v>
      </c>
      <c r="B4083" s="4" t="s">
        <v>6817</v>
      </c>
      <c r="C4083" s="4">
        <v>1.44</v>
      </c>
      <c r="D4083" s="4" t="s">
        <v>1570</v>
      </c>
      <c r="E4083" s="5">
        <v>7.295347</v>
      </c>
      <c r="F4083" s="5">
        <v>2.316144</v>
      </c>
      <c r="G4083" s="5">
        <v>6.18985</v>
      </c>
      <c r="H4083" s="4" t="s">
        <v>6818</v>
      </c>
    </row>
    <row r="4084" spans="1:8">
      <c r="A4084" s="4">
        <v>4081</v>
      </c>
      <c r="B4084" s="4" t="s">
        <v>6819</v>
      </c>
      <c r="C4084" s="4">
        <v>1.02</v>
      </c>
      <c r="D4084" s="4" t="s">
        <v>1570</v>
      </c>
      <c r="E4084" s="5">
        <v>3.246115</v>
      </c>
      <c r="F4084" s="5">
        <v>1.06886266666667</v>
      </c>
      <c r="G4084" s="5">
        <v>2.417611</v>
      </c>
      <c r="H4084" s="4" t="s">
        <v>6820</v>
      </c>
    </row>
    <row r="4085" spans="1:8">
      <c r="A4085" s="4">
        <v>4082</v>
      </c>
      <c r="B4085" s="4" t="s">
        <v>6821</v>
      </c>
      <c r="C4085" s="4">
        <v>1.08</v>
      </c>
      <c r="D4085" s="4" t="s">
        <v>1570</v>
      </c>
      <c r="E4085" s="5">
        <v>4.266614</v>
      </c>
      <c r="F4085" s="5">
        <v>0.693521333333333</v>
      </c>
      <c r="G4085" s="5">
        <v>1.721538</v>
      </c>
      <c r="H4085" s="4" t="s">
        <v>6820</v>
      </c>
    </row>
    <row r="4086" spans="1:8">
      <c r="A4086" s="4">
        <v>4083</v>
      </c>
      <c r="B4086" s="4" t="s">
        <v>6822</v>
      </c>
      <c r="C4086" s="4">
        <v>1.06</v>
      </c>
      <c r="D4086" s="4" t="s">
        <v>1570</v>
      </c>
      <c r="E4086" s="5">
        <v>9.79283533333333</v>
      </c>
      <c r="F4086" s="5">
        <v>5.85822333333333</v>
      </c>
      <c r="G4086" s="5">
        <v>13.6676723333333</v>
      </c>
      <c r="H4086" s="4" t="s">
        <v>6823</v>
      </c>
    </row>
    <row r="4087" spans="1:8">
      <c r="A4087" s="4">
        <v>4084</v>
      </c>
      <c r="B4087" s="4" t="s">
        <v>6824</v>
      </c>
      <c r="C4087" s="4">
        <v>1.1</v>
      </c>
      <c r="D4087" s="4" t="s">
        <v>1570</v>
      </c>
      <c r="E4087" s="5">
        <v>13.2718713333333</v>
      </c>
      <c r="F4087" s="5">
        <v>6.855058</v>
      </c>
      <c r="G4087" s="5">
        <v>16.3396543333333</v>
      </c>
      <c r="H4087" s="4" t="s">
        <v>6823</v>
      </c>
    </row>
    <row r="4088" spans="1:8">
      <c r="A4088" s="4">
        <v>4085</v>
      </c>
      <c r="B4088" s="4" t="s">
        <v>6825</v>
      </c>
      <c r="C4088" s="4">
        <v>1.28</v>
      </c>
      <c r="D4088" s="4" t="s">
        <v>1570</v>
      </c>
      <c r="E4088" s="5">
        <v>9.37568233333333</v>
      </c>
      <c r="F4088" s="5">
        <v>4.802136</v>
      </c>
      <c r="G4088" s="5">
        <v>12.9378003333333</v>
      </c>
      <c r="H4088" s="4" t="s">
        <v>6823</v>
      </c>
    </row>
    <row r="4089" spans="1:8">
      <c r="A4089" s="4">
        <v>4086</v>
      </c>
      <c r="B4089" s="4" t="s">
        <v>6826</v>
      </c>
      <c r="C4089" s="4">
        <v>1.26</v>
      </c>
      <c r="D4089" s="4" t="s">
        <v>1570</v>
      </c>
      <c r="E4089" s="5">
        <v>3.32365066666667</v>
      </c>
      <c r="F4089" s="5">
        <v>1.49002666666667</v>
      </c>
      <c r="G4089" s="5">
        <v>4.622411</v>
      </c>
      <c r="H4089" s="4" t="s">
        <v>6827</v>
      </c>
    </row>
    <row r="4090" spans="1:8">
      <c r="A4090" s="4">
        <v>4087</v>
      </c>
      <c r="B4090" s="4" t="s">
        <v>6828</v>
      </c>
      <c r="C4090" s="4">
        <v>1.67</v>
      </c>
      <c r="D4090" s="4" t="s">
        <v>1570</v>
      </c>
      <c r="E4090" s="5">
        <v>2.01210066666667</v>
      </c>
      <c r="F4090" s="5">
        <v>1.13754233333333</v>
      </c>
      <c r="G4090" s="5">
        <v>3.82147966666667</v>
      </c>
      <c r="H4090" s="4" t="s">
        <v>6827</v>
      </c>
    </row>
    <row r="4091" spans="1:8">
      <c r="A4091" s="4">
        <v>4088</v>
      </c>
      <c r="B4091" s="4" t="s">
        <v>6829</v>
      </c>
      <c r="C4091" s="4">
        <v>1.68</v>
      </c>
      <c r="D4091" s="4" t="s">
        <v>1570</v>
      </c>
      <c r="E4091" s="5">
        <v>0.359479666666667</v>
      </c>
      <c r="F4091" s="5">
        <v>0.266978</v>
      </c>
      <c r="G4091" s="5">
        <v>0.961099666666667</v>
      </c>
      <c r="H4091" s="4" t="s">
        <v>6830</v>
      </c>
    </row>
    <row r="4092" spans="1:8">
      <c r="A4092" s="4">
        <v>4089</v>
      </c>
      <c r="B4092" s="4" t="s">
        <v>6831</v>
      </c>
      <c r="C4092" s="4">
        <v>2.28</v>
      </c>
      <c r="D4092" s="4" t="s">
        <v>1570</v>
      </c>
      <c r="E4092" s="5">
        <v>0.330759666666667</v>
      </c>
      <c r="F4092" s="5">
        <v>0.0695176666666667</v>
      </c>
      <c r="G4092" s="5">
        <v>0.389185666666667</v>
      </c>
      <c r="H4092" s="4" t="s">
        <v>6830</v>
      </c>
    </row>
    <row r="4093" spans="1:8">
      <c r="A4093" s="4">
        <v>4090</v>
      </c>
      <c r="B4093" s="4" t="s">
        <v>6832</v>
      </c>
      <c r="C4093" s="4">
        <v>4.5</v>
      </c>
      <c r="D4093" s="4" t="s">
        <v>1570</v>
      </c>
      <c r="E4093" s="5">
        <v>0.339713</v>
      </c>
      <c r="F4093" s="5">
        <v>0.0303896666666667</v>
      </c>
      <c r="G4093" s="5">
        <v>0.832550666666667</v>
      </c>
      <c r="H4093" s="4" t="s">
        <v>6830</v>
      </c>
    </row>
    <row r="4094" spans="1:8">
      <c r="A4094" s="4">
        <v>4091</v>
      </c>
      <c r="B4094" s="4" t="s">
        <v>6833</v>
      </c>
      <c r="C4094" s="4">
        <v>1.29</v>
      </c>
      <c r="D4094" s="4" t="s">
        <v>1570</v>
      </c>
      <c r="E4094" s="5">
        <v>2.619471</v>
      </c>
      <c r="F4094" s="5">
        <v>1.610375</v>
      </c>
      <c r="G4094" s="5">
        <v>5.12096233333333</v>
      </c>
      <c r="H4094" s="4" t="s">
        <v>6834</v>
      </c>
    </row>
    <row r="4095" spans="1:8">
      <c r="A4095" s="4">
        <v>4092</v>
      </c>
      <c r="B4095" s="4" t="s">
        <v>6835</v>
      </c>
      <c r="C4095" s="4">
        <v>1.33</v>
      </c>
      <c r="D4095" s="4" t="s">
        <v>1570</v>
      </c>
      <c r="E4095" s="5">
        <v>2.04118033333333</v>
      </c>
      <c r="F4095" s="5">
        <v>2.199107</v>
      </c>
      <c r="G4095" s="5">
        <v>6.94785133333333</v>
      </c>
      <c r="H4095" s="4" t="s">
        <v>6834</v>
      </c>
    </row>
    <row r="4096" spans="1:8">
      <c r="A4096" s="4">
        <v>4093</v>
      </c>
      <c r="B4096" s="4" t="s">
        <v>6836</v>
      </c>
      <c r="C4096" s="4">
        <v>2.25</v>
      </c>
      <c r="D4096" s="4" t="s">
        <v>1570</v>
      </c>
      <c r="E4096" s="5">
        <v>1.36385466666667</v>
      </c>
      <c r="F4096" s="5">
        <v>0.950872333333333</v>
      </c>
      <c r="G4096" s="5">
        <v>5.123281</v>
      </c>
      <c r="H4096" s="4" t="s">
        <v>6834</v>
      </c>
    </row>
    <row r="4097" spans="1:8">
      <c r="A4097" s="4">
        <v>4094</v>
      </c>
      <c r="B4097" s="4" t="s">
        <v>6837</v>
      </c>
      <c r="C4097" s="4">
        <v>1.35</v>
      </c>
      <c r="D4097" s="4" t="s">
        <v>1570</v>
      </c>
      <c r="E4097" s="5">
        <v>3.56427466666667</v>
      </c>
      <c r="F4097" s="5">
        <v>2.82882433333333</v>
      </c>
      <c r="G4097" s="5">
        <v>7.89650133333333</v>
      </c>
      <c r="H4097" s="4" t="s">
        <v>6838</v>
      </c>
    </row>
    <row r="4098" spans="1:8">
      <c r="A4098" s="4">
        <v>4095</v>
      </c>
      <c r="B4098" s="4" t="s">
        <v>6839</v>
      </c>
      <c r="C4098" s="4">
        <v>1.25</v>
      </c>
      <c r="D4098" s="4" t="s">
        <v>1570</v>
      </c>
      <c r="E4098" s="5">
        <v>12.7648156666667</v>
      </c>
      <c r="F4098" s="5">
        <v>5.583357</v>
      </c>
      <c r="G4098" s="5">
        <v>15.4069796666667</v>
      </c>
      <c r="H4098" s="4" t="s">
        <v>6840</v>
      </c>
    </row>
    <row r="4099" spans="1:8">
      <c r="A4099" s="4">
        <v>4096</v>
      </c>
      <c r="B4099" s="4" t="s">
        <v>6841</v>
      </c>
      <c r="C4099" s="4">
        <v>1.68</v>
      </c>
      <c r="D4099" s="4" t="s">
        <v>1570</v>
      </c>
      <c r="E4099" s="5">
        <v>6.56233866666667</v>
      </c>
      <c r="F4099" s="5">
        <v>1.56250066666667</v>
      </c>
      <c r="G4099" s="5">
        <v>5.69296233333333</v>
      </c>
      <c r="H4099" s="4" t="s">
        <v>6840</v>
      </c>
    </row>
    <row r="4100" spans="1:8">
      <c r="A4100" s="4">
        <v>4097</v>
      </c>
      <c r="B4100" s="4" t="s">
        <v>6842</v>
      </c>
      <c r="C4100" s="4">
        <v>1.97</v>
      </c>
      <c r="D4100" s="4" t="s">
        <v>1570</v>
      </c>
      <c r="E4100" s="5">
        <v>4.57387233333333</v>
      </c>
      <c r="F4100" s="5">
        <v>0.722041666666667</v>
      </c>
      <c r="G4100" s="5">
        <v>2.86017266666667</v>
      </c>
      <c r="H4100" s="4" t="s">
        <v>6843</v>
      </c>
    </row>
    <row r="4101" spans="1:8">
      <c r="A4101" s="4">
        <v>4098</v>
      </c>
      <c r="B4101" s="4" t="s">
        <v>6844</v>
      </c>
      <c r="C4101" s="4">
        <v>2.02</v>
      </c>
      <c r="D4101" s="4" t="s">
        <v>1570</v>
      </c>
      <c r="E4101" s="5">
        <v>10.711294</v>
      </c>
      <c r="F4101" s="5">
        <v>0.943848333333333</v>
      </c>
      <c r="G4101" s="5">
        <v>3.92578133333333</v>
      </c>
      <c r="H4101" s="4" t="s">
        <v>6843</v>
      </c>
    </row>
    <row r="4102" spans="1:8">
      <c r="A4102" s="4">
        <v>4099</v>
      </c>
      <c r="B4102" s="4" t="s">
        <v>6845</v>
      </c>
      <c r="C4102" s="4">
        <v>2.27</v>
      </c>
      <c r="D4102" s="4" t="s">
        <v>1570</v>
      </c>
      <c r="E4102" s="5">
        <v>9.51707066666667</v>
      </c>
      <c r="F4102" s="5">
        <v>2.34715033333333</v>
      </c>
      <c r="G4102" s="5">
        <v>12.2698753333333</v>
      </c>
      <c r="H4102" s="4" t="s">
        <v>6843</v>
      </c>
    </row>
    <row r="4103" spans="1:8">
      <c r="A4103" s="4">
        <v>4100</v>
      </c>
      <c r="B4103" s="4" t="s">
        <v>6846</v>
      </c>
      <c r="C4103" s="4">
        <v>3.19</v>
      </c>
      <c r="D4103" s="4" t="s">
        <v>1570</v>
      </c>
      <c r="E4103" s="5">
        <v>0.727192</v>
      </c>
      <c r="F4103" s="5">
        <v>0.108857666666667</v>
      </c>
      <c r="G4103" s="5">
        <v>1.13016133333333</v>
      </c>
      <c r="H4103" s="4" t="s">
        <v>6843</v>
      </c>
    </row>
    <row r="4104" spans="1:8">
      <c r="A4104" s="4">
        <v>4101</v>
      </c>
      <c r="B4104" s="4" t="s">
        <v>6847</v>
      </c>
      <c r="C4104" s="4">
        <v>1.35</v>
      </c>
      <c r="D4104" s="4" t="s">
        <v>1570</v>
      </c>
      <c r="E4104" s="5">
        <v>13.541176</v>
      </c>
      <c r="F4104" s="5">
        <v>1.52445233333333</v>
      </c>
      <c r="G4104" s="5">
        <v>4.321258</v>
      </c>
      <c r="H4104" s="4" t="s">
        <v>6848</v>
      </c>
    </row>
    <row r="4105" spans="1:8">
      <c r="A4105" s="4">
        <v>4102</v>
      </c>
      <c r="B4105" s="4" t="s">
        <v>6849</v>
      </c>
      <c r="C4105" s="4">
        <v>1.39</v>
      </c>
      <c r="D4105" s="4" t="s">
        <v>1570</v>
      </c>
      <c r="E4105" s="5">
        <v>15.9873116666667</v>
      </c>
      <c r="F4105" s="5">
        <v>1.79484333333333</v>
      </c>
      <c r="G4105" s="5">
        <v>5.25263433333333</v>
      </c>
      <c r="H4105" s="4" t="s">
        <v>6848</v>
      </c>
    </row>
    <row r="4106" spans="1:8">
      <c r="A4106" s="4">
        <v>4103</v>
      </c>
      <c r="B4106" s="4" t="s">
        <v>6850</v>
      </c>
      <c r="C4106" s="4">
        <v>1.9</v>
      </c>
      <c r="D4106" s="4" t="s">
        <v>1570</v>
      </c>
      <c r="E4106" s="5">
        <v>0.552659666666667</v>
      </c>
      <c r="F4106" s="5">
        <v>0.112915</v>
      </c>
      <c r="G4106" s="5">
        <v>0.466115666666667</v>
      </c>
      <c r="H4106" s="4" t="s">
        <v>6851</v>
      </c>
    </row>
    <row r="4107" spans="1:8">
      <c r="A4107" s="4">
        <v>4104</v>
      </c>
      <c r="B4107" s="4" t="s">
        <v>6852</v>
      </c>
      <c r="C4107" s="4">
        <v>1.14</v>
      </c>
      <c r="D4107" s="4" t="s">
        <v>1570</v>
      </c>
      <c r="E4107" s="5">
        <v>1.645481</v>
      </c>
      <c r="F4107" s="5">
        <v>0.910868333333333</v>
      </c>
      <c r="G4107" s="5">
        <v>2.23113333333333</v>
      </c>
      <c r="H4107" s="4" t="s">
        <v>6853</v>
      </c>
    </row>
    <row r="4108" spans="1:8">
      <c r="A4108" s="4">
        <v>4105</v>
      </c>
      <c r="B4108" s="4" t="s">
        <v>6854</v>
      </c>
      <c r="C4108" s="4">
        <v>1.25</v>
      </c>
      <c r="D4108" s="4" t="s">
        <v>1570</v>
      </c>
      <c r="E4108" s="5">
        <v>0.370918333333333</v>
      </c>
      <c r="F4108" s="5">
        <v>0.467759666666667</v>
      </c>
      <c r="G4108" s="5">
        <v>1.05425666666667</v>
      </c>
      <c r="H4108" s="4" t="s">
        <v>6855</v>
      </c>
    </row>
    <row r="4109" spans="1:8">
      <c r="A4109" s="4">
        <v>4106</v>
      </c>
      <c r="B4109" s="4" t="s">
        <v>6856</v>
      </c>
      <c r="C4109" s="4">
        <v>1.15</v>
      </c>
      <c r="D4109" s="4" t="s">
        <v>1570</v>
      </c>
      <c r="E4109" s="5">
        <v>3.80388733333333</v>
      </c>
      <c r="F4109" s="5">
        <v>1.42631166666667</v>
      </c>
      <c r="G4109" s="5">
        <v>3.53385233333333</v>
      </c>
      <c r="H4109" s="4" t="s">
        <v>6857</v>
      </c>
    </row>
    <row r="4110" spans="1:8">
      <c r="A4110" s="4">
        <v>4107</v>
      </c>
      <c r="B4110" s="4" t="s">
        <v>6858</v>
      </c>
      <c r="C4110" s="4">
        <v>1.32</v>
      </c>
      <c r="D4110" s="4" t="s">
        <v>1570</v>
      </c>
      <c r="E4110" s="5">
        <v>8.784403</v>
      </c>
      <c r="F4110" s="5">
        <v>2.104942</v>
      </c>
      <c r="G4110" s="5">
        <v>5.85907833333333</v>
      </c>
      <c r="H4110" s="4" t="s">
        <v>6857</v>
      </c>
    </row>
    <row r="4111" spans="1:8">
      <c r="A4111" s="4">
        <v>4108</v>
      </c>
      <c r="B4111" s="4" t="s">
        <v>6859</v>
      </c>
      <c r="C4111" s="4">
        <v>1.52</v>
      </c>
      <c r="D4111" s="4" t="s">
        <v>1570</v>
      </c>
      <c r="E4111" s="5">
        <v>0.123872666666667</v>
      </c>
      <c r="F4111" s="5">
        <v>0.098655</v>
      </c>
      <c r="G4111" s="5">
        <v>0.374278666666667</v>
      </c>
      <c r="H4111" s="4" t="s">
        <v>6860</v>
      </c>
    </row>
    <row r="4112" spans="1:8">
      <c r="A4112" s="4">
        <v>4109</v>
      </c>
      <c r="B4112" s="4" t="s">
        <v>6861</v>
      </c>
      <c r="C4112" s="4">
        <v>6.93</v>
      </c>
      <c r="D4112" s="4" t="s">
        <v>1570</v>
      </c>
      <c r="E4112" s="5">
        <v>2.13026233333333</v>
      </c>
      <c r="F4112" s="5">
        <v>0.007271</v>
      </c>
      <c r="G4112" s="5">
        <v>1.86152666666667</v>
      </c>
      <c r="H4112" s="4" t="s">
        <v>6862</v>
      </c>
    </row>
    <row r="4113" spans="1:8">
      <c r="A4113" s="4">
        <v>4110</v>
      </c>
      <c r="B4113" s="4" t="s">
        <v>6863</v>
      </c>
      <c r="C4113" s="4">
        <v>1.15</v>
      </c>
      <c r="D4113" s="4" t="s">
        <v>1570</v>
      </c>
      <c r="E4113" s="5">
        <v>1.54198433333333</v>
      </c>
      <c r="F4113" s="5">
        <v>0.605420333333333</v>
      </c>
      <c r="G4113" s="5">
        <v>1.52549666666667</v>
      </c>
      <c r="H4113" s="4" t="s">
        <v>6864</v>
      </c>
    </row>
    <row r="4114" spans="1:8">
      <c r="A4114" s="4">
        <v>4111</v>
      </c>
      <c r="B4114" s="4" t="s">
        <v>6865</v>
      </c>
      <c r="C4114" s="4">
        <v>1.02</v>
      </c>
      <c r="D4114" s="4" t="s">
        <v>1570</v>
      </c>
      <c r="E4114" s="5">
        <v>2.33077033333333</v>
      </c>
      <c r="F4114" s="5">
        <v>0.890389333333333</v>
      </c>
      <c r="G4114" s="5">
        <v>1.82581266666667</v>
      </c>
      <c r="H4114" s="4" t="s">
        <v>6866</v>
      </c>
    </row>
    <row r="4115" spans="1:8">
      <c r="A4115" s="4">
        <v>4112</v>
      </c>
      <c r="B4115" s="4" t="s">
        <v>6867</v>
      </c>
      <c r="C4115" s="4">
        <v>1.5</v>
      </c>
      <c r="D4115" s="4" t="s">
        <v>1570</v>
      </c>
      <c r="E4115" s="5">
        <v>1.393235</v>
      </c>
      <c r="F4115" s="5">
        <v>0.149138333333333</v>
      </c>
      <c r="G4115" s="5">
        <v>0.482078666666667</v>
      </c>
      <c r="H4115" s="4" t="s">
        <v>6866</v>
      </c>
    </row>
    <row r="4116" spans="1:8">
      <c r="A4116" s="4">
        <v>4113</v>
      </c>
      <c r="B4116" s="4" t="s">
        <v>6868</v>
      </c>
      <c r="C4116" s="4">
        <v>1.57</v>
      </c>
      <c r="D4116" s="4" t="s">
        <v>1570</v>
      </c>
      <c r="E4116" s="5">
        <v>2.223909</v>
      </c>
      <c r="F4116" s="5">
        <v>0.825497</v>
      </c>
      <c r="G4116" s="5">
        <v>2.733503</v>
      </c>
      <c r="H4116" s="4" t="s">
        <v>6869</v>
      </c>
    </row>
    <row r="4117" spans="1:8">
      <c r="A4117" s="4">
        <v>4114</v>
      </c>
      <c r="B4117" s="4" t="s">
        <v>6870</v>
      </c>
      <c r="C4117" s="4">
        <v>1.55</v>
      </c>
      <c r="D4117" s="4" t="s">
        <v>1570</v>
      </c>
      <c r="E4117" s="5">
        <v>2.965327</v>
      </c>
      <c r="F4117" s="5">
        <v>1.23617966666667</v>
      </c>
      <c r="G4117" s="5">
        <v>3.88446466666667</v>
      </c>
      <c r="H4117" s="4" t="s">
        <v>6871</v>
      </c>
    </row>
    <row r="4118" spans="1:8">
      <c r="A4118" s="4">
        <v>4115</v>
      </c>
      <c r="B4118" s="4" t="s">
        <v>6872</v>
      </c>
      <c r="C4118" s="4">
        <v>10.17</v>
      </c>
      <c r="D4118" s="4" t="s">
        <v>1570</v>
      </c>
      <c r="E4118" s="5">
        <v>0</v>
      </c>
      <c r="F4118" s="5">
        <v>0</v>
      </c>
      <c r="G4118" s="5">
        <v>0.398982</v>
      </c>
      <c r="H4118" s="4" t="s">
        <v>1220</v>
      </c>
    </row>
    <row r="4119" spans="1:8">
      <c r="A4119" s="4">
        <v>4116</v>
      </c>
      <c r="B4119" s="4" t="s">
        <v>6873</v>
      </c>
      <c r="C4119" s="4">
        <v>1.17</v>
      </c>
      <c r="D4119" s="4" t="s">
        <v>1570</v>
      </c>
      <c r="E4119" s="5">
        <v>4.02187866666667</v>
      </c>
      <c r="F4119" s="5">
        <v>0.616051666666667</v>
      </c>
      <c r="G4119" s="5">
        <v>1.55276866666667</v>
      </c>
      <c r="H4119" s="4" t="s">
        <v>6874</v>
      </c>
    </row>
    <row r="4120" spans="1:8">
      <c r="A4120" s="4">
        <v>4117</v>
      </c>
      <c r="B4120" s="4" t="s">
        <v>6875</v>
      </c>
      <c r="C4120" s="4">
        <v>2.53</v>
      </c>
      <c r="D4120" s="4" t="s">
        <v>1570</v>
      </c>
      <c r="E4120" s="5">
        <v>3.40476066666667</v>
      </c>
      <c r="F4120" s="5">
        <v>0.061251</v>
      </c>
      <c r="G4120" s="5">
        <v>0.413730666666667</v>
      </c>
      <c r="H4120" s="4" t="s">
        <v>6874</v>
      </c>
    </row>
    <row r="4121" spans="1:8">
      <c r="A4121" s="4">
        <v>4118</v>
      </c>
      <c r="B4121" s="4" t="s">
        <v>6876</v>
      </c>
      <c r="C4121" s="4">
        <v>1.19</v>
      </c>
      <c r="D4121" s="4" t="s">
        <v>1570</v>
      </c>
      <c r="E4121" s="5">
        <v>1.48391833333333</v>
      </c>
      <c r="F4121" s="5">
        <v>0.240569</v>
      </c>
      <c r="G4121" s="5">
        <v>0.612244666666667</v>
      </c>
      <c r="H4121" s="4" t="s">
        <v>6877</v>
      </c>
    </row>
    <row r="4122" spans="1:8">
      <c r="A4122" s="4">
        <v>4119</v>
      </c>
      <c r="B4122" s="4" t="s">
        <v>6878</v>
      </c>
      <c r="C4122" s="4">
        <v>1.2</v>
      </c>
      <c r="D4122" s="4" t="s">
        <v>1570</v>
      </c>
      <c r="E4122" s="5">
        <v>7.76296466666667</v>
      </c>
      <c r="F4122" s="5">
        <v>0.229024333333333</v>
      </c>
      <c r="G4122" s="5">
        <v>0.590798666666667</v>
      </c>
      <c r="H4122" s="4" t="s">
        <v>6877</v>
      </c>
    </row>
    <row r="4123" spans="1:8">
      <c r="A4123" s="4">
        <v>4120</v>
      </c>
      <c r="B4123" s="4" t="s">
        <v>6879</v>
      </c>
      <c r="C4123" s="4">
        <v>1.85</v>
      </c>
      <c r="D4123" s="4" t="s">
        <v>1570</v>
      </c>
      <c r="E4123" s="5">
        <v>0.523787666666667</v>
      </c>
      <c r="F4123" s="5">
        <v>0.0677186666666667</v>
      </c>
      <c r="G4123" s="5">
        <v>0.280590333333333</v>
      </c>
      <c r="H4123" s="4" t="s">
        <v>6877</v>
      </c>
    </row>
    <row r="4124" spans="1:8">
      <c r="A4124" s="4">
        <v>4121</v>
      </c>
      <c r="B4124" s="4" t="s">
        <v>6880</v>
      </c>
      <c r="C4124" s="4">
        <v>3.09</v>
      </c>
      <c r="D4124" s="4" t="s">
        <v>1570</v>
      </c>
      <c r="E4124" s="5">
        <v>0.423077333333333</v>
      </c>
      <c r="F4124" s="5">
        <v>0.136175666666667</v>
      </c>
      <c r="G4124" s="5">
        <v>1.32501466666667</v>
      </c>
      <c r="H4124" s="4" t="s">
        <v>6881</v>
      </c>
    </row>
    <row r="4125" spans="1:8">
      <c r="A4125" s="4">
        <v>4122</v>
      </c>
      <c r="B4125" s="4" t="s">
        <v>6882</v>
      </c>
      <c r="C4125" s="4">
        <v>10.86</v>
      </c>
      <c r="D4125" s="4" t="s">
        <v>1570</v>
      </c>
      <c r="E4125" s="5">
        <v>0.167777666666667</v>
      </c>
      <c r="F4125" s="5">
        <v>0</v>
      </c>
      <c r="G4125" s="5">
        <v>0.910247333333333</v>
      </c>
      <c r="H4125" s="4" t="s">
        <v>6881</v>
      </c>
    </row>
    <row r="4126" spans="1:8">
      <c r="A4126" s="4">
        <v>4123</v>
      </c>
      <c r="B4126" s="4" t="s">
        <v>6883</v>
      </c>
      <c r="C4126" s="4">
        <v>1.44</v>
      </c>
      <c r="D4126" s="4" t="s">
        <v>1570</v>
      </c>
      <c r="E4126" s="5">
        <v>0.132873666666667</v>
      </c>
      <c r="F4126" s="5">
        <v>0.172700333333333</v>
      </c>
      <c r="G4126" s="5">
        <v>0.51964</v>
      </c>
      <c r="H4126" s="4" t="s">
        <v>6884</v>
      </c>
    </row>
    <row r="4127" spans="1:8">
      <c r="A4127" s="4">
        <v>4124</v>
      </c>
      <c r="B4127" s="4" t="s">
        <v>6885</v>
      </c>
      <c r="C4127" s="4">
        <v>1.7</v>
      </c>
      <c r="D4127" s="4" t="s">
        <v>1570</v>
      </c>
      <c r="E4127" s="5">
        <v>0.0602286666666667</v>
      </c>
      <c r="F4127" s="5">
        <v>0.0826876666666667</v>
      </c>
      <c r="G4127" s="5">
        <v>0.298371666666667</v>
      </c>
      <c r="H4127" s="4" t="s">
        <v>6884</v>
      </c>
    </row>
    <row r="4128" spans="1:8">
      <c r="A4128" s="4">
        <v>4125</v>
      </c>
      <c r="B4128" s="4" t="s">
        <v>6886</v>
      </c>
      <c r="C4128" s="4">
        <v>2.16</v>
      </c>
      <c r="D4128" s="4" t="s">
        <v>1570</v>
      </c>
      <c r="E4128" s="5">
        <v>0.298983666666667</v>
      </c>
      <c r="F4128" s="5">
        <v>0.182855666666667</v>
      </c>
      <c r="G4128" s="5">
        <v>0.961335333333333</v>
      </c>
      <c r="H4128" s="4" t="s">
        <v>6884</v>
      </c>
    </row>
    <row r="4129" spans="1:8">
      <c r="A4129" s="4">
        <v>4126</v>
      </c>
      <c r="B4129" s="4" t="s">
        <v>6887</v>
      </c>
      <c r="C4129" s="4">
        <v>2.17</v>
      </c>
      <c r="D4129" s="4" t="s">
        <v>1570</v>
      </c>
      <c r="E4129" s="5">
        <v>0.200088333333333</v>
      </c>
      <c r="F4129" s="5">
        <v>0.099861</v>
      </c>
      <c r="G4129" s="5">
        <v>0.507620333333333</v>
      </c>
      <c r="H4129" s="4" t="s">
        <v>6884</v>
      </c>
    </row>
    <row r="4130" spans="1:8">
      <c r="A4130" s="4">
        <v>4127</v>
      </c>
      <c r="B4130" s="4" t="s">
        <v>6888</v>
      </c>
      <c r="C4130" s="4">
        <v>1.79</v>
      </c>
      <c r="D4130" s="4" t="s">
        <v>1570</v>
      </c>
      <c r="E4130" s="5">
        <v>1.30337933333333</v>
      </c>
      <c r="F4130" s="5">
        <v>0.228695</v>
      </c>
      <c r="G4130" s="5">
        <v>0.891851333333333</v>
      </c>
      <c r="H4130" s="4" t="s">
        <v>6889</v>
      </c>
    </row>
    <row r="4131" spans="1:8">
      <c r="A4131" s="4">
        <v>4128</v>
      </c>
      <c r="B4131" s="4" t="s">
        <v>6890</v>
      </c>
      <c r="C4131" s="4">
        <v>1.83</v>
      </c>
      <c r="D4131" s="4" t="s">
        <v>1570</v>
      </c>
      <c r="E4131" s="5">
        <v>0.496437666666667</v>
      </c>
      <c r="F4131" s="5">
        <v>0.234281</v>
      </c>
      <c r="G4131" s="5">
        <v>0.925619666666667</v>
      </c>
      <c r="H4131" s="4" t="s">
        <v>6889</v>
      </c>
    </row>
    <row r="4132" spans="1:8">
      <c r="A4132" s="4">
        <v>4129</v>
      </c>
      <c r="B4132" s="4" t="s">
        <v>6891</v>
      </c>
      <c r="C4132" s="4">
        <v>2.45</v>
      </c>
      <c r="D4132" s="4" t="s">
        <v>1570</v>
      </c>
      <c r="E4132" s="5">
        <v>0.216750333333333</v>
      </c>
      <c r="F4132" s="5">
        <v>0.0631813333333333</v>
      </c>
      <c r="G4132" s="5">
        <v>0.389498333333333</v>
      </c>
      <c r="H4132" s="4" t="s">
        <v>6889</v>
      </c>
    </row>
    <row r="4133" spans="1:8">
      <c r="A4133" s="4">
        <v>4130</v>
      </c>
      <c r="B4133" s="4" t="s">
        <v>6892</v>
      </c>
      <c r="C4133" s="4">
        <v>2.56</v>
      </c>
      <c r="D4133" s="4" t="s">
        <v>1570</v>
      </c>
      <c r="E4133" s="5">
        <v>0.262590666666667</v>
      </c>
      <c r="F4133" s="5">
        <v>0.128654</v>
      </c>
      <c r="G4133" s="5">
        <v>0.854887</v>
      </c>
      <c r="H4133" s="4" t="s">
        <v>6889</v>
      </c>
    </row>
    <row r="4134" spans="1:8">
      <c r="A4134" s="4">
        <v>4131</v>
      </c>
      <c r="B4134" s="4" t="s">
        <v>6893</v>
      </c>
      <c r="C4134" s="4">
        <v>3.24</v>
      </c>
      <c r="D4134" s="4" t="s">
        <v>1570</v>
      </c>
      <c r="E4134" s="5">
        <v>0.118256666666667</v>
      </c>
      <c r="F4134" s="5">
        <v>0.011795</v>
      </c>
      <c r="G4134" s="5">
        <v>0.130956333333333</v>
      </c>
      <c r="H4134" s="4" t="s">
        <v>6894</v>
      </c>
    </row>
    <row r="4135" spans="1:8">
      <c r="A4135" s="4">
        <v>4132</v>
      </c>
      <c r="B4135" s="4" t="s">
        <v>6895</v>
      </c>
      <c r="C4135" s="4">
        <v>3.24</v>
      </c>
      <c r="D4135" s="4" t="s">
        <v>1570</v>
      </c>
      <c r="E4135" s="5">
        <v>0.0995133333333333</v>
      </c>
      <c r="F4135" s="5">
        <v>0.015326</v>
      </c>
      <c r="G4135" s="5">
        <v>0.181296</v>
      </c>
      <c r="H4135" s="4" t="s">
        <v>6894</v>
      </c>
    </row>
    <row r="4136" spans="1:8">
      <c r="A4136" s="4">
        <v>4133</v>
      </c>
      <c r="B4136" s="4" t="s">
        <v>6896</v>
      </c>
      <c r="C4136" s="4">
        <v>1.67</v>
      </c>
      <c r="D4136" s="4" t="s">
        <v>1570</v>
      </c>
      <c r="E4136" s="5">
        <v>3.17222966666667</v>
      </c>
      <c r="F4136" s="5">
        <v>0.162288</v>
      </c>
      <c r="G4136" s="5">
        <v>0.585016333333333</v>
      </c>
      <c r="H4136" s="4" t="s">
        <v>6897</v>
      </c>
    </row>
    <row r="4137" spans="1:8">
      <c r="A4137" s="4">
        <v>4134</v>
      </c>
      <c r="B4137" s="4" t="s">
        <v>6898</v>
      </c>
      <c r="C4137" s="4">
        <v>2.26</v>
      </c>
      <c r="D4137" s="4" t="s">
        <v>1570</v>
      </c>
      <c r="E4137" s="5">
        <v>4.42215233333333</v>
      </c>
      <c r="F4137" s="5">
        <v>0.113279666666667</v>
      </c>
      <c r="G4137" s="5">
        <v>0.634707666666667</v>
      </c>
      <c r="H4137" s="4" t="s">
        <v>6897</v>
      </c>
    </row>
    <row r="4138" spans="1:8">
      <c r="A4138" s="4">
        <v>4135</v>
      </c>
      <c r="B4138" s="4" t="s">
        <v>6899</v>
      </c>
      <c r="C4138" s="4">
        <v>1.27</v>
      </c>
      <c r="D4138" s="4" t="s">
        <v>1570</v>
      </c>
      <c r="E4138" s="5">
        <v>2.426242</v>
      </c>
      <c r="F4138" s="5">
        <v>0.764178333333333</v>
      </c>
      <c r="G4138" s="5">
        <v>2.05072033333333</v>
      </c>
      <c r="H4138" s="4" t="s">
        <v>6900</v>
      </c>
    </row>
    <row r="4139" spans="1:8">
      <c r="A4139" s="4">
        <v>4136</v>
      </c>
      <c r="B4139" s="4" t="s">
        <v>6901</v>
      </c>
      <c r="C4139" s="4">
        <v>1.18</v>
      </c>
      <c r="D4139" s="4" t="s">
        <v>1570</v>
      </c>
      <c r="E4139" s="5">
        <v>1.57756466666667</v>
      </c>
      <c r="F4139" s="5">
        <v>0.204325</v>
      </c>
      <c r="G4139" s="5">
        <v>0.459475666666667</v>
      </c>
      <c r="H4139" s="4" t="s">
        <v>6902</v>
      </c>
    </row>
    <row r="4140" spans="1:8">
      <c r="A4140" s="4">
        <v>4137</v>
      </c>
      <c r="B4140" s="4" t="s">
        <v>6903</v>
      </c>
      <c r="C4140" s="4">
        <v>1.99</v>
      </c>
      <c r="D4140" s="4" t="s">
        <v>1570</v>
      </c>
      <c r="E4140" s="5">
        <v>0.190759</v>
      </c>
      <c r="F4140" s="5">
        <v>0.0986176666666667</v>
      </c>
      <c r="G4140" s="5">
        <v>0.442556666666667</v>
      </c>
      <c r="H4140" s="4" t="s">
        <v>6902</v>
      </c>
    </row>
    <row r="4141" spans="1:8">
      <c r="A4141" s="4">
        <v>4138</v>
      </c>
      <c r="B4141" s="4" t="s">
        <v>6904</v>
      </c>
      <c r="C4141" s="4">
        <v>1.46</v>
      </c>
      <c r="D4141" s="4" t="s">
        <v>1570</v>
      </c>
      <c r="E4141" s="5">
        <v>5.08139166666667</v>
      </c>
      <c r="F4141" s="5">
        <v>0.125009333333333</v>
      </c>
      <c r="G4141" s="5">
        <v>0.38966</v>
      </c>
      <c r="H4141" s="4" t="s">
        <v>6905</v>
      </c>
    </row>
    <row r="4142" spans="1:8">
      <c r="A4142" s="4">
        <v>4139</v>
      </c>
      <c r="B4142" s="4" t="s">
        <v>6906</v>
      </c>
      <c r="C4142" s="4">
        <v>3.46</v>
      </c>
      <c r="D4142" s="4" t="s">
        <v>1570</v>
      </c>
      <c r="E4142" s="5">
        <v>2.50605733333333</v>
      </c>
      <c r="F4142" s="5">
        <v>0.0190893333333333</v>
      </c>
      <c r="G4142" s="5">
        <v>0.263114333333333</v>
      </c>
      <c r="H4142" s="4" t="s">
        <v>6905</v>
      </c>
    </row>
    <row r="4143" spans="1:8">
      <c r="A4143" s="4">
        <v>4140</v>
      </c>
      <c r="B4143" s="4" t="s">
        <v>6907</v>
      </c>
      <c r="C4143" s="4">
        <v>1.09</v>
      </c>
      <c r="D4143" s="4" t="s">
        <v>1570</v>
      </c>
      <c r="E4143" s="5">
        <v>5.960132</v>
      </c>
      <c r="F4143" s="5">
        <v>1.277266</v>
      </c>
      <c r="G4143" s="5">
        <v>3.01065366666667</v>
      </c>
      <c r="H4143" s="4" t="s">
        <v>6908</v>
      </c>
    </row>
    <row r="4144" spans="1:8">
      <c r="A4144" s="4">
        <v>4141</v>
      </c>
      <c r="B4144" s="4" t="s">
        <v>6909</v>
      </c>
      <c r="C4144" s="4">
        <v>1.55</v>
      </c>
      <c r="D4144" s="4" t="s">
        <v>1570</v>
      </c>
      <c r="E4144" s="5">
        <v>2.52084033333333</v>
      </c>
      <c r="F4144" s="5">
        <v>0.775607333333333</v>
      </c>
      <c r="G4144" s="5">
        <v>2.513621</v>
      </c>
      <c r="H4144" s="4" t="s">
        <v>6908</v>
      </c>
    </row>
    <row r="4145" spans="1:8">
      <c r="A4145" s="4">
        <v>4142</v>
      </c>
      <c r="B4145" s="4" t="s">
        <v>6910</v>
      </c>
      <c r="C4145" s="4">
        <v>1.66</v>
      </c>
      <c r="D4145" s="4" t="s">
        <v>1570</v>
      </c>
      <c r="E4145" s="5">
        <v>4.87242033333333</v>
      </c>
      <c r="F4145" s="5">
        <v>0.417192333333333</v>
      </c>
      <c r="G4145" s="5">
        <v>1.47102066666667</v>
      </c>
      <c r="H4145" s="4" t="s">
        <v>6908</v>
      </c>
    </row>
    <row r="4146" spans="1:8">
      <c r="A4146" s="4">
        <v>4143</v>
      </c>
      <c r="B4146" s="4" t="s">
        <v>6911</v>
      </c>
      <c r="C4146" s="4">
        <v>1.42</v>
      </c>
      <c r="D4146" s="4" t="s">
        <v>1570</v>
      </c>
      <c r="E4146" s="5">
        <v>1.98022766666667</v>
      </c>
      <c r="F4146" s="5">
        <v>2.62287933333333</v>
      </c>
      <c r="G4146" s="5">
        <v>7.865348</v>
      </c>
      <c r="H4146" s="4" t="s">
        <v>6912</v>
      </c>
    </row>
    <row r="4147" spans="1:8">
      <c r="A4147" s="4">
        <v>4144</v>
      </c>
      <c r="B4147" s="4" t="s">
        <v>6913</v>
      </c>
      <c r="C4147" s="4">
        <v>1.47</v>
      </c>
      <c r="D4147" s="4" t="s">
        <v>1570</v>
      </c>
      <c r="E4147" s="5">
        <v>1.31391433333333</v>
      </c>
      <c r="F4147" s="5">
        <v>1.120452</v>
      </c>
      <c r="G4147" s="5">
        <v>3.452168</v>
      </c>
      <c r="H4147" s="4" t="s">
        <v>6912</v>
      </c>
    </row>
    <row r="4148" spans="1:8">
      <c r="A4148" s="4">
        <v>4145</v>
      </c>
      <c r="B4148" s="4" t="s">
        <v>6914</v>
      </c>
      <c r="C4148" s="4">
        <v>1.65</v>
      </c>
      <c r="D4148" s="4" t="s">
        <v>1570</v>
      </c>
      <c r="E4148" s="5">
        <v>0.948779</v>
      </c>
      <c r="F4148" s="5">
        <v>0.276080666666667</v>
      </c>
      <c r="G4148" s="5">
        <v>0.962201333333333</v>
      </c>
      <c r="H4148" s="4" t="s">
        <v>6912</v>
      </c>
    </row>
    <row r="4149" spans="1:8">
      <c r="A4149" s="4">
        <v>4146</v>
      </c>
      <c r="B4149" s="4" t="s">
        <v>6915</v>
      </c>
      <c r="C4149" s="4">
        <v>2.72</v>
      </c>
      <c r="D4149" s="4" t="s">
        <v>1570</v>
      </c>
      <c r="E4149" s="5">
        <v>1.04252633333333</v>
      </c>
      <c r="F4149" s="5">
        <v>0.080289</v>
      </c>
      <c r="G4149" s="5">
        <v>0.59716</v>
      </c>
      <c r="H4149" s="4" t="s">
        <v>6912</v>
      </c>
    </row>
    <row r="4150" spans="1:8">
      <c r="A4150" s="4">
        <v>4147</v>
      </c>
      <c r="B4150" s="4" t="s">
        <v>6916</v>
      </c>
      <c r="C4150" s="4">
        <v>2.13</v>
      </c>
      <c r="D4150" s="4" t="s">
        <v>1570</v>
      </c>
      <c r="E4150" s="5">
        <v>0.16882</v>
      </c>
      <c r="F4150" s="5">
        <v>0.081076</v>
      </c>
      <c r="G4150" s="5">
        <v>0.39996</v>
      </c>
      <c r="H4150" s="4" t="s">
        <v>6917</v>
      </c>
    </row>
    <row r="4151" spans="1:8">
      <c r="A4151" s="4">
        <v>4148</v>
      </c>
      <c r="B4151" s="4" t="s">
        <v>6918</v>
      </c>
      <c r="C4151" s="4">
        <v>1.34</v>
      </c>
      <c r="D4151" s="4" t="s">
        <v>1570</v>
      </c>
      <c r="E4151" s="5">
        <v>0.600928</v>
      </c>
      <c r="F4151" s="5">
        <v>0.366361</v>
      </c>
      <c r="G4151" s="5">
        <v>0.913337333333333</v>
      </c>
      <c r="H4151" s="4" t="s">
        <v>6919</v>
      </c>
    </row>
    <row r="4152" spans="1:8">
      <c r="A4152" s="4">
        <v>4149</v>
      </c>
      <c r="B4152" s="4" t="s">
        <v>6920</v>
      </c>
      <c r="C4152" s="4">
        <v>2.13</v>
      </c>
      <c r="D4152" s="4" t="s">
        <v>1570</v>
      </c>
      <c r="E4152" s="5">
        <v>0.846264666666667</v>
      </c>
      <c r="F4152" s="5">
        <v>0.114841666666667</v>
      </c>
      <c r="G4152" s="5">
        <v>0.669066333333333</v>
      </c>
      <c r="H4152" s="4" t="s">
        <v>6921</v>
      </c>
    </row>
    <row r="4153" spans="1:8">
      <c r="A4153" s="4">
        <v>4150</v>
      </c>
      <c r="B4153" s="4" t="s">
        <v>6922</v>
      </c>
      <c r="C4153" s="4">
        <v>1.58</v>
      </c>
      <c r="D4153" s="4" t="s">
        <v>1570</v>
      </c>
      <c r="E4153" s="5">
        <v>0.169382333333333</v>
      </c>
      <c r="F4153" s="5">
        <v>0.088484</v>
      </c>
      <c r="G4153" s="5">
        <v>0.319651666666667</v>
      </c>
      <c r="H4153" s="4" t="s">
        <v>6923</v>
      </c>
    </row>
    <row r="4154" spans="1:8">
      <c r="A4154" s="4">
        <v>4151</v>
      </c>
      <c r="B4154" s="4" t="s">
        <v>6924</v>
      </c>
      <c r="C4154" s="4">
        <v>3.23</v>
      </c>
      <c r="D4154" s="4" t="s">
        <v>1570</v>
      </c>
      <c r="E4154" s="5">
        <v>2.139221</v>
      </c>
      <c r="F4154" s="5">
        <v>0.0272526666666667</v>
      </c>
      <c r="G4154" s="5">
        <v>0.311877333333333</v>
      </c>
      <c r="H4154" s="4" t="s">
        <v>6923</v>
      </c>
    </row>
    <row r="4155" spans="1:8">
      <c r="A4155" s="4">
        <v>4152</v>
      </c>
      <c r="B4155" s="4" t="s">
        <v>6925</v>
      </c>
      <c r="C4155" s="4">
        <v>1.44</v>
      </c>
      <c r="D4155" s="4" t="s">
        <v>1570</v>
      </c>
      <c r="E4155" s="5">
        <v>0.0777406666666667</v>
      </c>
      <c r="F4155" s="5">
        <v>0.137953</v>
      </c>
      <c r="G4155" s="5">
        <v>0.436106</v>
      </c>
      <c r="H4155" s="4" t="s">
        <v>6926</v>
      </c>
    </row>
    <row r="4156" spans="1:8">
      <c r="A4156" s="4">
        <v>4153</v>
      </c>
      <c r="B4156" s="4" t="s">
        <v>6927</v>
      </c>
      <c r="C4156" s="4">
        <v>1.51</v>
      </c>
      <c r="D4156" s="4" t="s">
        <v>1570</v>
      </c>
      <c r="E4156" s="5">
        <v>0.236075333333333</v>
      </c>
      <c r="F4156" s="5">
        <v>0.147560666666667</v>
      </c>
      <c r="G4156" s="5">
        <v>0.535842333333333</v>
      </c>
      <c r="H4156" s="4" t="s">
        <v>6926</v>
      </c>
    </row>
    <row r="4157" spans="1:8">
      <c r="A4157" s="4">
        <v>4154</v>
      </c>
      <c r="B4157" s="4" t="s">
        <v>6928</v>
      </c>
      <c r="C4157" s="4">
        <v>10.57</v>
      </c>
      <c r="D4157" s="4" t="s">
        <v>1570</v>
      </c>
      <c r="E4157" s="5">
        <v>0</v>
      </c>
      <c r="F4157" s="5">
        <v>0</v>
      </c>
      <c r="G4157" s="5">
        <v>1.03715666666667</v>
      </c>
      <c r="H4157" s="4" t="s">
        <v>6929</v>
      </c>
    </row>
    <row r="4158" spans="1:8">
      <c r="A4158" s="4">
        <v>4155</v>
      </c>
      <c r="B4158" s="4" t="s">
        <v>6930</v>
      </c>
      <c r="C4158" s="4">
        <v>9.71</v>
      </c>
      <c r="D4158" s="4" t="s">
        <v>1570</v>
      </c>
      <c r="E4158" s="5">
        <v>0</v>
      </c>
      <c r="F4158" s="5">
        <v>0</v>
      </c>
      <c r="G4158" s="5">
        <v>0.826664</v>
      </c>
      <c r="H4158" s="4" t="s">
        <v>6931</v>
      </c>
    </row>
    <row r="4159" spans="1:8">
      <c r="A4159" s="4">
        <v>4156</v>
      </c>
      <c r="B4159" s="4" t="s">
        <v>6932</v>
      </c>
      <c r="C4159" s="4">
        <v>9.84</v>
      </c>
      <c r="D4159" s="4" t="s">
        <v>1570</v>
      </c>
      <c r="E4159" s="5">
        <v>0</v>
      </c>
      <c r="F4159" s="5">
        <v>0</v>
      </c>
      <c r="G4159" s="5">
        <v>0.493903</v>
      </c>
      <c r="H4159" s="4" t="s">
        <v>6931</v>
      </c>
    </row>
    <row r="4160" spans="1:8">
      <c r="A4160" s="4">
        <v>4157</v>
      </c>
      <c r="B4160" s="4" t="s">
        <v>6933</v>
      </c>
      <c r="C4160" s="4">
        <v>10.32</v>
      </c>
      <c r="D4160" s="4" t="s">
        <v>1570</v>
      </c>
      <c r="E4160" s="5">
        <v>0</v>
      </c>
      <c r="F4160" s="5">
        <v>0</v>
      </c>
      <c r="G4160" s="5">
        <v>0.675740666666667</v>
      </c>
      <c r="H4160" s="4" t="s">
        <v>6934</v>
      </c>
    </row>
    <row r="4161" spans="1:8">
      <c r="A4161" s="4">
        <v>4158</v>
      </c>
      <c r="B4161" s="4" t="s">
        <v>6935</v>
      </c>
      <c r="C4161" s="4">
        <v>6.87</v>
      </c>
      <c r="D4161" s="4" t="s">
        <v>1570</v>
      </c>
      <c r="E4161" s="5">
        <v>0.0857716666666667</v>
      </c>
      <c r="F4161" s="5">
        <v>0.152336666666667</v>
      </c>
      <c r="G4161" s="5">
        <v>20.3979676666667</v>
      </c>
      <c r="H4161" s="4" t="s">
        <v>6936</v>
      </c>
    </row>
    <row r="4162" spans="1:8">
      <c r="A4162" s="4">
        <v>4159</v>
      </c>
      <c r="B4162" s="4" t="s">
        <v>6937</v>
      </c>
      <c r="C4162" s="4">
        <v>3.52</v>
      </c>
      <c r="D4162" s="4" t="s">
        <v>1570</v>
      </c>
      <c r="E4162" s="5">
        <v>0.221078666666667</v>
      </c>
      <c r="F4162" s="5">
        <v>0.095003</v>
      </c>
      <c r="G4162" s="5">
        <v>1.18050866666667</v>
      </c>
      <c r="H4162" s="4" t="s">
        <v>6938</v>
      </c>
    </row>
    <row r="4163" spans="1:8">
      <c r="A4163" s="4">
        <v>4160</v>
      </c>
      <c r="B4163" s="4" t="s">
        <v>6939</v>
      </c>
      <c r="C4163" s="4">
        <v>2.82</v>
      </c>
      <c r="D4163" s="4" t="s">
        <v>1570</v>
      </c>
      <c r="E4163" s="5">
        <v>2.17323666666667</v>
      </c>
      <c r="F4163" s="5">
        <v>1.070563</v>
      </c>
      <c r="G4163" s="5">
        <v>8.22714666666667</v>
      </c>
      <c r="H4163" s="4" t="s">
        <v>6940</v>
      </c>
    </row>
    <row r="4164" spans="1:8">
      <c r="A4164" s="4">
        <v>4161</v>
      </c>
      <c r="B4164" s="4" t="s">
        <v>6941</v>
      </c>
      <c r="C4164" s="4">
        <v>1.77</v>
      </c>
      <c r="D4164" s="4" t="s">
        <v>1570</v>
      </c>
      <c r="E4164" s="5">
        <v>92.8131003333333</v>
      </c>
      <c r="F4164" s="5">
        <v>1.18398166666667</v>
      </c>
      <c r="G4164" s="5">
        <v>4.51268266666667</v>
      </c>
      <c r="H4164" s="4" t="s">
        <v>6942</v>
      </c>
    </row>
    <row r="4165" spans="1:8">
      <c r="A4165" s="4">
        <v>4162</v>
      </c>
      <c r="B4165" s="4" t="s">
        <v>6943</v>
      </c>
      <c r="C4165" s="4">
        <v>1.39</v>
      </c>
      <c r="D4165" s="4" t="s">
        <v>1570</v>
      </c>
      <c r="E4165" s="5">
        <v>0.984660666666667</v>
      </c>
      <c r="F4165" s="5">
        <v>2.42044166666667</v>
      </c>
      <c r="G4165" s="5">
        <v>7.147799</v>
      </c>
      <c r="H4165" s="4" t="s">
        <v>6944</v>
      </c>
    </row>
    <row r="4166" spans="1:8">
      <c r="A4166" s="4">
        <v>4163</v>
      </c>
      <c r="B4166" s="4" t="s">
        <v>6945</v>
      </c>
      <c r="C4166" s="4">
        <v>2.26</v>
      </c>
      <c r="D4166" s="4" t="s">
        <v>1570</v>
      </c>
      <c r="E4166" s="5">
        <v>9.617654</v>
      </c>
      <c r="F4166" s="5">
        <v>4.02037466666667</v>
      </c>
      <c r="G4166" s="5">
        <v>22.3599813333333</v>
      </c>
      <c r="H4166" s="4" t="s">
        <v>6946</v>
      </c>
    </row>
    <row r="4167" spans="1:8">
      <c r="A4167" s="4">
        <v>4164</v>
      </c>
      <c r="B4167" s="4" t="s">
        <v>6947</v>
      </c>
      <c r="C4167" s="4">
        <v>2.58</v>
      </c>
      <c r="D4167" s="4" t="s">
        <v>1570</v>
      </c>
      <c r="E4167" s="5">
        <v>39.179854</v>
      </c>
      <c r="F4167" s="5">
        <v>1.232117</v>
      </c>
      <c r="G4167" s="5">
        <v>8.238329</v>
      </c>
      <c r="H4167" s="4" t="s">
        <v>6948</v>
      </c>
    </row>
    <row r="4168" spans="1:8">
      <c r="A4168" s="4">
        <v>4165</v>
      </c>
      <c r="B4168" s="4" t="s">
        <v>6949</v>
      </c>
      <c r="C4168" s="4">
        <v>1.49</v>
      </c>
      <c r="D4168" s="4" t="s">
        <v>1570</v>
      </c>
      <c r="E4168" s="5">
        <v>4.86612266666667</v>
      </c>
      <c r="F4168" s="5">
        <v>5.047139</v>
      </c>
      <c r="G4168" s="5">
        <v>15.863585</v>
      </c>
      <c r="H4168" s="4" t="s">
        <v>6950</v>
      </c>
    </row>
    <row r="4169" spans="1:8">
      <c r="A4169" s="4">
        <v>4166</v>
      </c>
      <c r="B4169" s="4" t="s">
        <v>6951</v>
      </c>
      <c r="C4169" s="4">
        <v>1.22</v>
      </c>
      <c r="D4169" s="4" t="s">
        <v>1570</v>
      </c>
      <c r="E4169" s="5">
        <v>3.60039233333333</v>
      </c>
      <c r="F4169" s="5">
        <v>2.899779</v>
      </c>
      <c r="G4169" s="5">
        <v>7.52933933333333</v>
      </c>
      <c r="H4169" s="4" t="s">
        <v>6952</v>
      </c>
    </row>
    <row r="4170" spans="1:8">
      <c r="A4170" s="4">
        <v>4167</v>
      </c>
      <c r="B4170" s="4" t="s">
        <v>6953</v>
      </c>
      <c r="C4170" s="4">
        <v>2.19</v>
      </c>
      <c r="D4170" s="4" t="s">
        <v>1570</v>
      </c>
      <c r="E4170" s="5">
        <v>6.647003</v>
      </c>
      <c r="F4170" s="5">
        <v>0.219379</v>
      </c>
      <c r="G4170" s="5">
        <v>1.13161233333333</v>
      </c>
      <c r="H4170" s="4" t="s">
        <v>6954</v>
      </c>
    </row>
    <row r="4171" spans="1:8">
      <c r="A4171" s="4">
        <v>4168</v>
      </c>
      <c r="B4171" s="4" t="s">
        <v>6955</v>
      </c>
      <c r="C4171" s="4">
        <v>2.68</v>
      </c>
      <c r="D4171" s="4" t="s">
        <v>1570</v>
      </c>
      <c r="E4171" s="5">
        <v>0.0688493333333333</v>
      </c>
      <c r="F4171" s="5">
        <v>0.137080666666667</v>
      </c>
      <c r="G4171" s="5">
        <v>1.02303133333333</v>
      </c>
      <c r="H4171" s="4" t="s">
        <v>6956</v>
      </c>
    </row>
    <row r="4172" spans="1:8">
      <c r="A4172" s="4">
        <v>4169</v>
      </c>
      <c r="B4172" s="4" t="s">
        <v>6957</v>
      </c>
      <c r="C4172" s="4">
        <v>3.36</v>
      </c>
      <c r="D4172" s="4" t="s">
        <v>1570</v>
      </c>
      <c r="E4172" s="5">
        <v>4.10583333333333</v>
      </c>
      <c r="F4172" s="5">
        <v>1.41858533333333</v>
      </c>
      <c r="G4172" s="5">
        <v>16.0652116666667</v>
      </c>
      <c r="H4172" s="4" t="s">
        <v>6958</v>
      </c>
    </row>
    <row r="4173" spans="1:8">
      <c r="A4173" s="4">
        <v>4170</v>
      </c>
      <c r="B4173" s="4" t="s">
        <v>6959</v>
      </c>
      <c r="C4173" s="4">
        <v>1.29</v>
      </c>
      <c r="D4173" s="4" t="s">
        <v>1570</v>
      </c>
      <c r="E4173" s="5">
        <v>1.190121</v>
      </c>
      <c r="F4173" s="5">
        <v>0.242549333333333</v>
      </c>
      <c r="G4173" s="5">
        <v>0.670057666666667</v>
      </c>
      <c r="H4173" s="4" t="s">
        <v>6960</v>
      </c>
    </row>
    <row r="4174" spans="1:8">
      <c r="A4174" s="4">
        <v>4171</v>
      </c>
      <c r="B4174" s="4" t="s">
        <v>6961</v>
      </c>
      <c r="C4174" s="4">
        <v>1.05</v>
      </c>
      <c r="D4174" s="4" t="s">
        <v>1570</v>
      </c>
      <c r="E4174" s="5">
        <v>1.890805</v>
      </c>
      <c r="F4174" s="5">
        <v>3.091996</v>
      </c>
      <c r="G4174" s="5">
        <v>7.13313133333333</v>
      </c>
      <c r="H4174" s="4" t="s">
        <v>6962</v>
      </c>
    </row>
    <row r="4175" spans="1:8">
      <c r="A4175" s="4">
        <v>4172</v>
      </c>
      <c r="B4175" s="4" t="s">
        <v>6963</v>
      </c>
      <c r="C4175" s="4">
        <v>3.1</v>
      </c>
      <c r="D4175" s="4" t="s">
        <v>1570</v>
      </c>
      <c r="E4175" s="5">
        <v>3.079957</v>
      </c>
      <c r="F4175" s="5">
        <v>0.220607333333333</v>
      </c>
      <c r="G4175" s="5">
        <v>2.187689</v>
      </c>
      <c r="H4175" s="4" t="s">
        <v>6964</v>
      </c>
    </row>
    <row r="4176" spans="1:8">
      <c r="A4176" s="4">
        <v>4173</v>
      </c>
      <c r="B4176" s="4" t="s">
        <v>6965</v>
      </c>
      <c r="C4176" s="4">
        <v>3.49</v>
      </c>
      <c r="D4176" s="4" t="s">
        <v>1570</v>
      </c>
      <c r="E4176" s="5">
        <v>7.10200633333333</v>
      </c>
      <c r="F4176" s="5">
        <v>1.01422433333333</v>
      </c>
      <c r="G4176" s="5">
        <v>12.7296563333333</v>
      </c>
      <c r="H4176" s="4" t="s">
        <v>6964</v>
      </c>
    </row>
    <row r="4177" spans="1:8">
      <c r="A4177" s="4">
        <v>4174</v>
      </c>
      <c r="B4177" s="4" t="s">
        <v>6966</v>
      </c>
      <c r="C4177" s="4">
        <v>5.87</v>
      </c>
      <c r="D4177" s="4" t="s">
        <v>1570</v>
      </c>
      <c r="E4177" s="5">
        <v>0.201844666666667</v>
      </c>
      <c r="F4177" s="5">
        <v>0.0228046666666667</v>
      </c>
      <c r="G4177" s="5">
        <v>2.019207</v>
      </c>
      <c r="H4177" s="4" t="s">
        <v>6967</v>
      </c>
    </row>
    <row r="4178" spans="1:8">
      <c r="A4178" s="4">
        <v>4175</v>
      </c>
      <c r="B4178" s="4" t="s">
        <v>6968</v>
      </c>
      <c r="C4178" s="4">
        <v>11.81</v>
      </c>
      <c r="D4178" s="4" t="s">
        <v>1570</v>
      </c>
      <c r="E4178" s="5">
        <v>0.195097333333333</v>
      </c>
      <c r="F4178" s="5">
        <v>0</v>
      </c>
      <c r="G4178" s="5">
        <v>5.21227566666667</v>
      </c>
      <c r="H4178" s="4" t="s">
        <v>6967</v>
      </c>
    </row>
    <row r="4179" spans="1:8">
      <c r="A4179" s="4">
        <v>4176</v>
      </c>
      <c r="B4179" s="4" t="s">
        <v>6969</v>
      </c>
      <c r="C4179" s="4">
        <v>1.42</v>
      </c>
      <c r="D4179" s="4" t="s">
        <v>1570</v>
      </c>
      <c r="E4179" s="5">
        <v>43.2322673333333</v>
      </c>
      <c r="F4179" s="5">
        <v>44.500005</v>
      </c>
      <c r="G4179" s="5">
        <v>131.875884666667</v>
      </c>
      <c r="H4179" s="4" t="s">
        <v>6970</v>
      </c>
    </row>
    <row r="4180" spans="1:8">
      <c r="A4180" s="4">
        <v>4177</v>
      </c>
      <c r="B4180" s="4" t="s">
        <v>6971</v>
      </c>
      <c r="C4180" s="4">
        <v>1.44</v>
      </c>
      <c r="D4180" s="4" t="s">
        <v>1570</v>
      </c>
      <c r="E4180" s="5">
        <v>9.377351</v>
      </c>
      <c r="F4180" s="5">
        <v>2.43175066666667</v>
      </c>
      <c r="G4180" s="5">
        <v>7.32979466666667</v>
      </c>
      <c r="H4180" s="4" t="s">
        <v>6972</v>
      </c>
    </row>
    <row r="4181" spans="1:8">
      <c r="A4181" s="4">
        <v>4178</v>
      </c>
      <c r="B4181" s="4" t="s">
        <v>6973</v>
      </c>
      <c r="C4181" s="4">
        <v>1.34</v>
      </c>
      <c r="D4181" s="4" t="s">
        <v>1570</v>
      </c>
      <c r="E4181" s="5">
        <v>11.3030663333333</v>
      </c>
      <c r="F4181" s="5">
        <v>2.80535566666667</v>
      </c>
      <c r="G4181" s="5">
        <v>7.90410466666667</v>
      </c>
      <c r="H4181" s="4" t="s">
        <v>6974</v>
      </c>
    </row>
    <row r="4182" spans="1:8">
      <c r="A4182" s="4">
        <v>4179</v>
      </c>
      <c r="B4182" s="4" t="s">
        <v>6975</v>
      </c>
      <c r="C4182" s="4">
        <v>2.84</v>
      </c>
      <c r="D4182" s="4" t="s">
        <v>1570</v>
      </c>
      <c r="E4182" s="5">
        <v>1.18194933333333</v>
      </c>
      <c r="F4182" s="5">
        <v>0.673955</v>
      </c>
      <c r="G4182" s="5">
        <v>6.645341</v>
      </c>
      <c r="H4182" s="4" t="s">
        <v>6976</v>
      </c>
    </row>
    <row r="4183" spans="1:8">
      <c r="A4183" s="4">
        <v>4180</v>
      </c>
      <c r="B4183" s="4" t="s">
        <v>6977</v>
      </c>
      <c r="C4183" s="4">
        <v>3.73</v>
      </c>
      <c r="D4183" s="4" t="s">
        <v>1570</v>
      </c>
      <c r="E4183" s="5">
        <v>0.337307</v>
      </c>
      <c r="F4183" s="5">
        <v>0.272778666666667</v>
      </c>
      <c r="G4183" s="5">
        <v>4.06190933333333</v>
      </c>
      <c r="H4183" s="4" t="s">
        <v>6976</v>
      </c>
    </row>
    <row r="4184" spans="1:8">
      <c r="A4184" s="4">
        <v>4181</v>
      </c>
      <c r="B4184" s="4" t="s">
        <v>6978</v>
      </c>
      <c r="C4184" s="4">
        <v>5.07</v>
      </c>
      <c r="D4184" s="4" t="s">
        <v>1570</v>
      </c>
      <c r="E4184" s="5">
        <v>1.577123</v>
      </c>
      <c r="F4184" s="5">
        <v>0.024376</v>
      </c>
      <c r="G4184" s="5">
        <v>0.989046</v>
      </c>
      <c r="H4184" s="4" t="s">
        <v>6979</v>
      </c>
    </row>
    <row r="4185" spans="1:8">
      <c r="A4185" s="4">
        <v>4182</v>
      </c>
      <c r="B4185" s="4" t="s">
        <v>6980</v>
      </c>
      <c r="C4185" s="4">
        <v>1.21</v>
      </c>
      <c r="D4185" s="4" t="s">
        <v>1570</v>
      </c>
      <c r="E4185" s="5">
        <v>27.433895</v>
      </c>
      <c r="F4185" s="5">
        <v>21.691743</v>
      </c>
      <c r="G4185" s="5">
        <v>65.5983073333333</v>
      </c>
      <c r="H4185" s="4" t="s">
        <v>6981</v>
      </c>
    </row>
    <row r="4186" spans="1:8">
      <c r="A4186" s="4">
        <v>4183</v>
      </c>
      <c r="B4186" s="4" t="s">
        <v>6982</v>
      </c>
      <c r="C4186" s="4">
        <v>1.2</v>
      </c>
      <c r="D4186" s="4" t="s">
        <v>1570</v>
      </c>
      <c r="E4186" s="5">
        <v>3.380761</v>
      </c>
      <c r="F4186" s="5">
        <v>0.984930666666667</v>
      </c>
      <c r="G4186" s="5">
        <v>2.51229133333333</v>
      </c>
      <c r="H4186" s="4" t="s">
        <v>6983</v>
      </c>
    </row>
    <row r="4187" spans="1:8">
      <c r="A4187" s="4">
        <v>4184</v>
      </c>
      <c r="B4187" s="4" t="s">
        <v>6984</v>
      </c>
      <c r="C4187" s="4">
        <v>1.26</v>
      </c>
      <c r="D4187" s="4" t="s">
        <v>1570</v>
      </c>
      <c r="E4187" s="5">
        <v>4.99348933333333</v>
      </c>
      <c r="F4187" s="5">
        <v>0.717363666666667</v>
      </c>
      <c r="G4187" s="5">
        <v>1.95698133333333</v>
      </c>
      <c r="H4187" s="4" t="s">
        <v>6983</v>
      </c>
    </row>
    <row r="4188" spans="1:8">
      <c r="A4188" s="4">
        <v>4185</v>
      </c>
      <c r="B4188" s="4" t="s">
        <v>6985</v>
      </c>
      <c r="C4188" s="4">
        <v>1.89</v>
      </c>
      <c r="D4188" s="4" t="s">
        <v>1570</v>
      </c>
      <c r="E4188" s="5">
        <v>3.042815</v>
      </c>
      <c r="F4188" s="5">
        <v>0.269037333333333</v>
      </c>
      <c r="G4188" s="5">
        <v>1.111722</v>
      </c>
      <c r="H4188" s="4" t="s">
        <v>6983</v>
      </c>
    </row>
    <row r="4189" spans="1:8">
      <c r="A4189" s="4">
        <v>4186</v>
      </c>
      <c r="B4189" s="4" t="s">
        <v>6986</v>
      </c>
      <c r="C4189" s="4">
        <v>3.03</v>
      </c>
      <c r="D4189" s="4" t="s">
        <v>1570</v>
      </c>
      <c r="E4189" s="5">
        <v>1.71180266666667</v>
      </c>
      <c r="F4189" s="5">
        <v>0.159719666666667</v>
      </c>
      <c r="G4189" s="5">
        <v>1.46691666666667</v>
      </c>
      <c r="H4189" s="4" t="s">
        <v>6983</v>
      </c>
    </row>
    <row r="4190" spans="1:8">
      <c r="A4190" s="4">
        <v>4187</v>
      </c>
      <c r="B4190" s="4" t="s">
        <v>6987</v>
      </c>
      <c r="C4190" s="4">
        <v>6.68</v>
      </c>
      <c r="D4190" s="4" t="s">
        <v>1570</v>
      </c>
      <c r="E4190" s="5">
        <v>0</v>
      </c>
      <c r="F4190" s="5">
        <v>0.00498266666666667</v>
      </c>
      <c r="G4190" s="5">
        <v>0.878502666666667</v>
      </c>
      <c r="H4190" s="4" t="s">
        <v>6988</v>
      </c>
    </row>
    <row r="4191" spans="1:8">
      <c r="A4191" s="4">
        <v>4188</v>
      </c>
      <c r="B4191" s="4" t="s">
        <v>6989</v>
      </c>
      <c r="C4191" s="4">
        <v>9.97</v>
      </c>
      <c r="D4191" s="4" t="s">
        <v>1570</v>
      </c>
      <c r="E4191" s="5">
        <v>0.0216703333333333</v>
      </c>
      <c r="F4191" s="5">
        <v>0</v>
      </c>
      <c r="G4191" s="5">
        <v>0.856853666666667</v>
      </c>
      <c r="H4191" s="4" t="s">
        <v>6988</v>
      </c>
    </row>
    <row r="4192" spans="1:8">
      <c r="A4192" s="4">
        <v>4189</v>
      </c>
      <c r="B4192" s="4" t="s">
        <v>6990</v>
      </c>
      <c r="C4192" s="4">
        <v>10.17</v>
      </c>
      <c r="D4192" s="4" t="s">
        <v>1570</v>
      </c>
      <c r="E4192" s="5">
        <v>0.0575953333333333</v>
      </c>
      <c r="F4192" s="5">
        <v>0</v>
      </c>
      <c r="G4192" s="5">
        <v>0.979505666666667</v>
      </c>
      <c r="H4192" s="4" t="s">
        <v>6988</v>
      </c>
    </row>
    <row r="4193" spans="1:8">
      <c r="A4193" s="4">
        <v>4190</v>
      </c>
      <c r="B4193" s="4" t="s">
        <v>6991</v>
      </c>
      <c r="C4193" s="4">
        <v>2.1</v>
      </c>
      <c r="D4193" s="4" t="s">
        <v>1570</v>
      </c>
      <c r="E4193" s="5">
        <v>1.88348533333333</v>
      </c>
      <c r="F4193" s="5">
        <v>0.182056666666667</v>
      </c>
      <c r="G4193" s="5">
        <v>0.881227666666667</v>
      </c>
      <c r="H4193" s="4" t="s">
        <v>6992</v>
      </c>
    </row>
    <row r="4194" spans="1:8">
      <c r="A4194" s="4">
        <v>4191</v>
      </c>
      <c r="B4194" s="4" t="s">
        <v>6993</v>
      </c>
      <c r="C4194" s="4">
        <v>2.18</v>
      </c>
      <c r="D4194" s="4" t="s">
        <v>1570</v>
      </c>
      <c r="E4194" s="5">
        <v>1.125077</v>
      </c>
      <c r="F4194" s="5">
        <v>0.102013666666667</v>
      </c>
      <c r="G4194" s="5">
        <v>0.578178333333333</v>
      </c>
      <c r="H4194" s="4" t="s">
        <v>6992</v>
      </c>
    </row>
    <row r="4195" spans="1:8">
      <c r="A4195" s="4">
        <v>4192</v>
      </c>
      <c r="B4195" s="4" t="s">
        <v>6994</v>
      </c>
      <c r="C4195" s="4">
        <v>2.55</v>
      </c>
      <c r="D4195" s="4" t="s">
        <v>1570</v>
      </c>
      <c r="E4195" s="5">
        <v>0.771892666666667</v>
      </c>
      <c r="F4195" s="5">
        <v>0.062108</v>
      </c>
      <c r="G4195" s="5">
        <v>0.431983</v>
      </c>
      <c r="H4195" s="4" t="s">
        <v>6992</v>
      </c>
    </row>
    <row r="4196" spans="1:8">
      <c r="A4196" s="4">
        <v>4193</v>
      </c>
      <c r="B4196" s="4" t="s">
        <v>6995</v>
      </c>
      <c r="C4196" s="4">
        <v>1.86</v>
      </c>
      <c r="D4196" s="4" t="s">
        <v>1570</v>
      </c>
      <c r="E4196" s="5">
        <v>0.424532333333333</v>
      </c>
      <c r="F4196" s="5">
        <v>0.145384666666667</v>
      </c>
      <c r="G4196" s="5">
        <v>0.675577</v>
      </c>
      <c r="H4196" s="4" t="s">
        <v>6992</v>
      </c>
    </row>
    <row r="4197" spans="1:8">
      <c r="A4197" s="4">
        <v>4194</v>
      </c>
      <c r="B4197" s="4" t="s">
        <v>6996</v>
      </c>
      <c r="C4197" s="4">
        <v>2.44</v>
      </c>
      <c r="D4197" s="4" t="s">
        <v>1570</v>
      </c>
      <c r="E4197" s="5">
        <v>0.132296333333333</v>
      </c>
      <c r="F4197" s="5">
        <v>0.196361333333333</v>
      </c>
      <c r="G4197" s="5">
        <v>0.811406666666667</v>
      </c>
      <c r="H4197" s="4" t="s">
        <v>6992</v>
      </c>
    </row>
    <row r="4198" spans="1:8">
      <c r="A4198" s="4">
        <v>4195</v>
      </c>
      <c r="B4198" s="4" t="s">
        <v>6997</v>
      </c>
      <c r="C4198" s="4">
        <v>3.5</v>
      </c>
      <c r="D4198" s="4" t="s">
        <v>1570</v>
      </c>
      <c r="E4198" s="5">
        <v>0.0838206666666667</v>
      </c>
      <c r="F4198" s="5">
        <v>0.0419306666666667</v>
      </c>
      <c r="G4198" s="5">
        <v>0.601255666666667</v>
      </c>
      <c r="H4198" s="4" t="s">
        <v>6992</v>
      </c>
    </row>
    <row r="4199" spans="1:8">
      <c r="A4199" s="4">
        <v>4196</v>
      </c>
      <c r="B4199" s="4" t="s">
        <v>6998</v>
      </c>
      <c r="C4199" s="4">
        <v>10.62</v>
      </c>
      <c r="D4199" s="4" t="s">
        <v>1570</v>
      </c>
      <c r="E4199" s="5">
        <v>0.230224666666667</v>
      </c>
      <c r="F4199" s="5">
        <v>0</v>
      </c>
      <c r="G4199" s="5">
        <v>1.02446633333333</v>
      </c>
      <c r="H4199" s="4" t="s">
        <v>6999</v>
      </c>
    </row>
    <row r="4200" spans="1:8">
      <c r="A4200" s="4">
        <v>4197</v>
      </c>
      <c r="B4200" s="4" t="s">
        <v>7000</v>
      </c>
      <c r="C4200" s="4">
        <v>3.13</v>
      </c>
      <c r="D4200" s="4" t="s">
        <v>1570</v>
      </c>
      <c r="E4200" s="5">
        <v>0.539244666666667</v>
      </c>
      <c r="F4200" s="5">
        <v>0.173767</v>
      </c>
      <c r="G4200" s="5">
        <v>1.72478566666667</v>
      </c>
      <c r="H4200" s="4" t="s">
        <v>7001</v>
      </c>
    </row>
    <row r="4201" spans="1:8">
      <c r="A4201" s="4">
        <v>4198</v>
      </c>
      <c r="B4201" s="4" t="s">
        <v>7002</v>
      </c>
      <c r="C4201" s="4">
        <v>1.31</v>
      </c>
      <c r="D4201" s="4" t="s">
        <v>1570</v>
      </c>
      <c r="E4201" s="5">
        <v>0.525434666666667</v>
      </c>
      <c r="F4201" s="5">
        <v>0.289107666666667</v>
      </c>
      <c r="G4201" s="5">
        <v>0.710403666666667</v>
      </c>
      <c r="H4201" s="4" t="s">
        <v>7003</v>
      </c>
    </row>
    <row r="4202" spans="1:8">
      <c r="A4202" s="4">
        <v>4199</v>
      </c>
      <c r="B4202" s="4" t="s">
        <v>7004</v>
      </c>
      <c r="C4202" s="4">
        <v>1.07</v>
      </c>
      <c r="D4202" s="4" t="s">
        <v>1570</v>
      </c>
      <c r="E4202" s="5">
        <v>1.39350966666667</v>
      </c>
      <c r="F4202" s="5">
        <v>0.488758</v>
      </c>
      <c r="G4202" s="5">
        <v>1.087941</v>
      </c>
      <c r="H4202" s="4" t="s">
        <v>7005</v>
      </c>
    </row>
    <row r="4203" spans="1:8">
      <c r="A4203" s="4">
        <v>4200</v>
      </c>
      <c r="B4203" s="4" t="s">
        <v>7006</v>
      </c>
      <c r="C4203" s="4">
        <v>1.33</v>
      </c>
      <c r="D4203" s="4" t="s">
        <v>1570</v>
      </c>
      <c r="E4203" s="5">
        <v>1.58187833333333</v>
      </c>
      <c r="F4203" s="5">
        <v>0.199644333333333</v>
      </c>
      <c r="G4203" s="5">
        <v>0.590379</v>
      </c>
      <c r="H4203" s="4" t="s">
        <v>7007</v>
      </c>
    </row>
    <row r="4204" spans="1:8">
      <c r="A4204" s="4">
        <v>4201</v>
      </c>
      <c r="B4204" s="4" t="s">
        <v>7008</v>
      </c>
      <c r="C4204" s="4">
        <v>7.6</v>
      </c>
      <c r="D4204" s="4" t="s">
        <v>1570</v>
      </c>
      <c r="E4204" s="5">
        <v>0.0213833333333333</v>
      </c>
      <c r="F4204" s="5">
        <v>0.000486</v>
      </c>
      <c r="G4204" s="5">
        <v>0.297803</v>
      </c>
      <c r="H4204" s="4" t="s">
        <v>7009</v>
      </c>
    </row>
    <row r="4205" spans="1:8">
      <c r="A4205" s="4">
        <v>4202</v>
      </c>
      <c r="B4205" s="4" t="s">
        <v>7010</v>
      </c>
      <c r="C4205" s="4">
        <v>1.88</v>
      </c>
      <c r="D4205" s="4" t="s">
        <v>1570</v>
      </c>
      <c r="E4205" s="5">
        <v>0.176916666666667</v>
      </c>
      <c r="F4205" s="5">
        <v>0.0909753333333333</v>
      </c>
      <c r="G4205" s="5">
        <v>0.377715333333333</v>
      </c>
      <c r="H4205" s="4" t="s">
        <v>7011</v>
      </c>
    </row>
    <row r="4206" spans="1:8">
      <c r="A4206" s="4">
        <v>4203</v>
      </c>
      <c r="B4206" s="4" t="s">
        <v>7012</v>
      </c>
      <c r="C4206" s="4">
        <v>2.75</v>
      </c>
      <c r="D4206" s="4" t="s">
        <v>1570</v>
      </c>
      <c r="E4206" s="5">
        <v>1.67061733333333</v>
      </c>
      <c r="F4206" s="5">
        <v>0.0878043333333333</v>
      </c>
      <c r="G4206" s="5">
        <v>0.625183</v>
      </c>
      <c r="H4206" s="4" t="s">
        <v>7013</v>
      </c>
    </row>
    <row r="4207" spans="1:8">
      <c r="A4207" s="4">
        <v>4204</v>
      </c>
      <c r="B4207" s="4" t="s">
        <v>7014</v>
      </c>
      <c r="C4207" s="4">
        <v>3.45</v>
      </c>
      <c r="D4207" s="4" t="s">
        <v>1570</v>
      </c>
      <c r="E4207" s="5">
        <v>0.0269423333333333</v>
      </c>
      <c r="F4207" s="5">
        <v>0.023763</v>
      </c>
      <c r="G4207" s="5">
        <v>0.301655666666667</v>
      </c>
      <c r="H4207" s="4" t="s">
        <v>7015</v>
      </c>
    </row>
    <row r="4208" spans="1:8">
      <c r="A4208" s="4">
        <v>4205</v>
      </c>
      <c r="B4208" s="4" t="s">
        <v>7016</v>
      </c>
      <c r="C4208" s="4">
        <v>1.43</v>
      </c>
      <c r="D4208" s="4" t="s">
        <v>1570</v>
      </c>
      <c r="E4208" s="5">
        <v>0.53141</v>
      </c>
      <c r="F4208" s="5">
        <v>0.183690333333333</v>
      </c>
      <c r="G4208" s="5">
        <v>0.598418</v>
      </c>
      <c r="H4208" s="4" t="s">
        <v>7017</v>
      </c>
    </row>
    <row r="4209" spans="1:8">
      <c r="A4209" s="4">
        <v>4206</v>
      </c>
      <c r="B4209" s="4" t="s">
        <v>7018</v>
      </c>
      <c r="C4209" s="4">
        <v>1.11</v>
      </c>
      <c r="D4209" s="4" t="s">
        <v>1570</v>
      </c>
      <c r="E4209" s="5">
        <v>0.586536</v>
      </c>
      <c r="F4209" s="5">
        <v>0.453745666666667</v>
      </c>
      <c r="G4209" s="5">
        <v>1.127732</v>
      </c>
      <c r="H4209" s="4" t="s">
        <v>7019</v>
      </c>
    </row>
    <row r="4210" spans="1:8">
      <c r="A4210" s="4">
        <v>4207</v>
      </c>
      <c r="B4210" s="4" t="s">
        <v>7020</v>
      </c>
      <c r="C4210" s="4">
        <v>1.61</v>
      </c>
      <c r="D4210" s="4" t="s">
        <v>1570</v>
      </c>
      <c r="E4210" s="5">
        <v>23.2543836666667</v>
      </c>
      <c r="F4210" s="5">
        <v>0.15838</v>
      </c>
      <c r="G4210" s="5">
        <v>0.553390333333333</v>
      </c>
      <c r="H4210" s="4" t="s">
        <v>7021</v>
      </c>
    </row>
    <row r="4211" spans="1:8">
      <c r="A4211" s="4">
        <v>4208</v>
      </c>
      <c r="B4211" s="4" t="s">
        <v>7022</v>
      </c>
      <c r="C4211" s="4">
        <v>1.12</v>
      </c>
      <c r="D4211" s="4" t="s">
        <v>1570</v>
      </c>
      <c r="E4211" s="5">
        <v>1.41698033333333</v>
      </c>
      <c r="F4211" s="5">
        <v>0.439172</v>
      </c>
      <c r="G4211" s="5">
        <v>1.094512</v>
      </c>
      <c r="H4211" s="4" t="s">
        <v>7023</v>
      </c>
    </row>
    <row r="4212" spans="1:8">
      <c r="A4212" s="4">
        <v>4209</v>
      </c>
      <c r="B4212" s="4" t="s">
        <v>7024</v>
      </c>
      <c r="C4212" s="4">
        <v>1.83</v>
      </c>
      <c r="D4212" s="4" t="s">
        <v>1570</v>
      </c>
      <c r="E4212" s="5">
        <v>5.062122</v>
      </c>
      <c r="F4212" s="5">
        <v>0.221441</v>
      </c>
      <c r="G4212" s="5">
        <v>0.845922333333333</v>
      </c>
      <c r="H4212" s="4" t="s">
        <v>1236</v>
      </c>
    </row>
    <row r="4213" spans="1:8">
      <c r="A4213" s="4">
        <v>4210</v>
      </c>
      <c r="B4213" s="4" t="s">
        <v>7025</v>
      </c>
      <c r="C4213" s="4">
        <v>1.1</v>
      </c>
      <c r="D4213" s="4" t="s">
        <v>1570</v>
      </c>
      <c r="E4213" s="5">
        <v>1.667849</v>
      </c>
      <c r="F4213" s="5">
        <v>1.22228866666667</v>
      </c>
      <c r="G4213" s="5">
        <v>2.81098833333333</v>
      </c>
      <c r="H4213" s="4" t="s">
        <v>7026</v>
      </c>
    </row>
    <row r="4214" spans="1:8">
      <c r="A4214" s="4">
        <v>4211</v>
      </c>
      <c r="B4214" s="4" t="s">
        <v>7027</v>
      </c>
      <c r="C4214" s="4">
        <v>2.98</v>
      </c>
      <c r="D4214" s="4" t="s">
        <v>1570</v>
      </c>
      <c r="E4214" s="5">
        <v>4.82691366666667</v>
      </c>
      <c r="F4214" s="5">
        <v>0.233498333333333</v>
      </c>
      <c r="G4214" s="5">
        <v>0.981710666666667</v>
      </c>
      <c r="H4214" s="4" t="s">
        <v>7028</v>
      </c>
    </row>
    <row r="4215" spans="1:8">
      <c r="A4215" s="4">
        <v>4212</v>
      </c>
      <c r="B4215" s="4" t="s">
        <v>7029</v>
      </c>
      <c r="C4215" s="4">
        <v>5.97</v>
      </c>
      <c r="D4215" s="4" t="s">
        <v>1570</v>
      </c>
      <c r="E4215" s="5">
        <v>12.8554253333333</v>
      </c>
      <c r="F4215" s="5">
        <v>0.0251246666666667</v>
      </c>
      <c r="G4215" s="5">
        <v>1.74632333333333</v>
      </c>
      <c r="H4215" s="4" t="s">
        <v>7028</v>
      </c>
    </row>
    <row r="4216" spans="1:8">
      <c r="A4216" s="4">
        <v>4213</v>
      </c>
      <c r="B4216" s="4" t="s">
        <v>7030</v>
      </c>
      <c r="C4216" s="4">
        <v>11.26</v>
      </c>
      <c r="D4216" s="4" t="s">
        <v>1570</v>
      </c>
      <c r="E4216" s="5">
        <v>3.37448166666667</v>
      </c>
      <c r="F4216" s="5">
        <v>0</v>
      </c>
      <c r="G4216" s="5">
        <v>2.43053166666667</v>
      </c>
      <c r="H4216" s="4" t="s">
        <v>7028</v>
      </c>
    </row>
    <row r="4217" spans="1:8">
      <c r="A4217" s="4">
        <v>4214</v>
      </c>
      <c r="B4217" s="4" t="s">
        <v>7031</v>
      </c>
      <c r="C4217" s="4">
        <v>5.32</v>
      </c>
      <c r="D4217" s="4" t="s">
        <v>1570</v>
      </c>
      <c r="E4217" s="5">
        <v>4.41738466666667</v>
      </c>
      <c r="F4217" s="5">
        <v>0.0206436666666667</v>
      </c>
      <c r="G4217" s="5">
        <v>1.07342566666667</v>
      </c>
      <c r="H4217" s="4" t="s">
        <v>7028</v>
      </c>
    </row>
    <row r="4218" spans="1:8">
      <c r="A4218" s="4">
        <v>4215</v>
      </c>
      <c r="B4218" s="4" t="s">
        <v>7032</v>
      </c>
      <c r="C4218" s="4">
        <v>9.29</v>
      </c>
      <c r="D4218" s="4" t="s">
        <v>1570</v>
      </c>
      <c r="E4218" s="5">
        <v>4.311659</v>
      </c>
      <c r="F4218" s="5">
        <v>0</v>
      </c>
      <c r="G4218" s="5">
        <v>0.800688333333333</v>
      </c>
      <c r="H4218" s="4" t="s">
        <v>7028</v>
      </c>
    </row>
    <row r="4219" spans="1:8">
      <c r="A4219" s="4">
        <v>4216</v>
      </c>
      <c r="B4219" s="4" t="s">
        <v>7033</v>
      </c>
      <c r="C4219" s="4">
        <v>1.09</v>
      </c>
      <c r="D4219" s="4" t="s">
        <v>1570</v>
      </c>
      <c r="E4219" s="5">
        <v>0.396619333333333</v>
      </c>
      <c r="F4219" s="5">
        <v>0.467233</v>
      </c>
      <c r="G4219" s="5">
        <v>1.10123233333333</v>
      </c>
      <c r="H4219" s="4" t="s">
        <v>7034</v>
      </c>
    </row>
    <row r="4220" spans="1:8">
      <c r="A4220" s="4">
        <v>4217</v>
      </c>
      <c r="B4220" s="4" t="s">
        <v>7035</v>
      </c>
      <c r="C4220" s="4">
        <v>1.09</v>
      </c>
      <c r="D4220" s="4" t="s">
        <v>1570</v>
      </c>
      <c r="E4220" s="5">
        <v>0.494215</v>
      </c>
      <c r="F4220" s="5">
        <v>0.407295</v>
      </c>
      <c r="G4220" s="5">
        <v>0.956563666666666</v>
      </c>
      <c r="H4220" s="4" t="s">
        <v>7034</v>
      </c>
    </row>
    <row r="4221" spans="1:8">
      <c r="A4221" s="4">
        <v>4218</v>
      </c>
      <c r="B4221" s="4" t="s">
        <v>7036</v>
      </c>
      <c r="C4221" s="4">
        <v>1.22</v>
      </c>
      <c r="D4221" s="4" t="s">
        <v>1570</v>
      </c>
      <c r="E4221" s="5">
        <v>0.321076666666667</v>
      </c>
      <c r="F4221" s="5">
        <v>0.626394333333333</v>
      </c>
      <c r="G4221" s="5">
        <v>1.15361533333333</v>
      </c>
      <c r="H4221" s="4" t="s">
        <v>7037</v>
      </c>
    </row>
    <row r="4222" spans="1:8">
      <c r="A4222" s="4">
        <v>4219</v>
      </c>
      <c r="B4222" s="4" t="s">
        <v>7038</v>
      </c>
      <c r="C4222" s="4">
        <v>7.18</v>
      </c>
      <c r="D4222" s="4" t="s">
        <v>1570</v>
      </c>
      <c r="E4222" s="5">
        <v>0.227694666666667</v>
      </c>
      <c r="F4222" s="5">
        <v>0.00141533333333333</v>
      </c>
      <c r="G4222" s="5">
        <v>0.447447</v>
      </c>
      <c r="H4222" s="4" t="s">
        <v>7037</v>
      </c>
    </row>
    <row r="4223" spans="1:8">
      <c r="A4223" s="4">
        <v>4220</v>
      </c>
      <c r="B4223" s="4" t="s">
        <v>7039</v>
      </c>
      <c r="C4223" s="4">
        <v>1.15</v>
      </c>
      <c r="D4223" s="4" t="s">
        <v>1570</v>
      </c>
      <c r="E4223" s="5">
        <v>2.62233966666667</v>
      </c>
      <c r="F4223" s="5">
        <v>0.958285333333333</v>
      </c>
      <c r="G4223" s="5">
        <v>2.37200233333333</v>
      </c>
      <c r="H4223" s="4" t="s">
        <v>7040</v>
      </c>
    </row>
    <row r="4224" spans="1:8">
      <c r="A4224" s="4">
        <v>4221</v>
      </c>
      <c r="B4224" s="4" t="s">
        <v>7041</v>
      </c>
      <c r="C4224" s="4">
        <v>1.43</v>
      </c>
      <c r="D4224" s="4" t="s">
        <v>1570</v>
      </c>
      <c r="E4224" s="5">
        <v>1.00092966666667</v>
      </c>
      <c r="F4224" s="5">
        <v>0.329543333333333</v>
      </c>
      <c r="G4224" s="5">
        <v>0.989794666666667</v>
      </c>
      <c r="H4224" s="4" t="s">
        <v>7040</v>
      </c>
    </row>
    <row r="4225" spans="1:8">
      <c r="A4225" s="4">
        <v>4222</v>
      </c>
      <c r="B4225" s="4" t="s">
        <v>7042</v>
      </c>
      <c r="C4225" s="4">
        <v>1.24</v>
      </c>
      <c r="D4225" s="4" t="s">
        <v>1570</v>
      </c>
      <c r="E4225" s="5">
        <v>0.892254</v>
      </c>
      <c r="F4225" s="5">
        <v>1.377242</v>
      </c>
      <c r="G4225" s="5">
        <v>3.85702533333333</v>
      </c>
      <c r="H4225" s="4" t="s">
        <v>7043</v>
      </c>
    </row>
    <row r="4226" spans="1:8">
      <c r="A4226" s="4">
        <v>4223</v>
      </c>
      <c r="B4226" s="4" t="s">
        <v>7044</v>
      </c>
      <c r="C4226" s="4">
        <v>1.24</v>
      </c>
      <c r="D4226" s="4" t="s">
        <v>1570</v>
      </c>
      <c r="E4226" s="5">
        <v>3.22125333333333</v>
      </c>
      <c r="F4226" s="5">
        <v>2.376843</v>
      </c>
      <c r="G4226" s="5">
        <v>6.224592</v>
      </c>
      <c r="H4226" s="4" t="s">
        <v>7045</v>
      </c>
    </row>
    <row r="4227" spans="1:8">
      <c r="A4227" s="4">
        <v>4224</v>
      </c>
      <c r="B4227" s="4" t="s">
        <v>7046</v>
      </c>
      <c r="C4227" s="4">
        <v>1.35</v>
      </c>
      <c r="D4227" s="4" t="s">
        <v>1570</v>
      </c>
      <c r="E4227" s="5">
        <v>1.511267</v>
      </c>
      <c r="F4227" s="5">
        <v>0.984210666666667</v>
      </c>
      <c r="G4227" s="5">
        <v>2.81607066666667</v>
      </c>
      <c r="H4227" s="4" t="s">
        <v>7045</v>
      </c>
    </row>
    <row r="4228" spans="1:8">
      <c r="A4228" s="4">
        <v>4225</v>
      </c>
      <c r="B4228" s="4" t="s">
        <v>7047</v>
      </c>
      <c r="C4228" s="4">
        <v>1.01</v>
      </c>
      <c r="D4228" s="4" t="s">
        <v>1570</v>
      </c>
      <c r="E4228" s="5">
        <v>52.0463903333333</v>
      </c>
      <c r="F4228" s="5">
        <v>39.4148976666667</v>
      </c>
      <c r="G4228" s="5">
        <v>88.451256</v>
      </c>
      <c r="H4228" s="4" t="s">
        <v>7048</v>
      </c>
    </row>
    <row r="4229" spans="1:8">
      <c r="A4229" s="4">
        <v>4226</v>
      </c>
      <c r="B4229" s="4" t="s">
        <v>7049</v>
      </c>
      <c r="C4229" s="4">
        <v>2.97</v>
      </c>
      <c r="D4229" s="4" t="s">
        <v>1570</v>
      </c>
      <c r="E4229" s="5">
        <v>1.7759</v>
      </c>
      <c r="F4229" s="5">
        <v>2.54970566666667</v>
      </c>
      <c r="G4229" s="5">
        <v>21.9533956666667</v>
      </c>
      <c r="H4229" s="4" t="s">
        <v>7050</v>
      </c>
    </row>
    <row r="4230" spans="1:8">
      <c r="A4230" s="4">
        <v>4227</v>
      </c>
      <c r="B4230" s="4" t="s">
        <v>7051</v>
      </c>
      <c r="C4230" s="4">
        <v>1.48</v>
      </c>
      <c r="D4230" s="4" t="s">
        <v>1570</v>
      </c>
      <c r="E4230" s="5">
        <v>2.47158833333333</v>
      </c>
      <c r="F4230" s="5">
        <v>1.76112966666667</v>
      </c>
      <c r="G4230" s="5">
        <v>5.51896333333333</v>
      </c>
      <c r="H4230" s="4" t="s">
        <v>7052</v>
      </c>
    </row>
    <row r="4231" spans="1:8">
      <c r="A4231" s="4">
        <v>4228</v>
      </c>
      <c r="B4231" s="4" t="s">
        <v>7053</v>
      </c>
      <c r="C4231" s="4">
        <v>1.25</v>
      </c>
      <c r="D4231" s="4" t="s">
        <v>1570</v>
      </c>
      <c r="E4231" s="5">
        <v>3.04413466666667</v>
      </c>
      <c r="F4231" s="5">
        <v>1.47747166666667</v>
      </c>
      <c r="G4231" s="5">
        <v>3.92904633333333</v>
      </c>
      <c r="H4231" s="4" t="s">
        <v>7054</v>
      </c>
    </row>
    <row r="4232" spans="1:8">
      <c r="A4232" s="4">
        <v>4229</v>
      </c>
      <c r="B4232" s="4" t="s">
        <v>7055</v>
      </c>
      <c r="C4232" s="4">
        <v>1.04</v>
      </c>
      <c r="D4232" s="4" t="s">
        <v>1570</v>
      </c>
      <c r="E4232" s="5">
        <v>17.0704163333333</v>
      </c>
      <c r="F4232" s="5">
        <v>15.42256</v>
      </c>
      <c r="G4232" s="5">
        <v>35.3717306666667</v>
      </c>
      <c r="H4232" s="4" t="s">
        <v>7056</v>
      </c>
    </row>
    <row r="4233" spans="1:8">
      <c r="A4233" s="4">
        <v>4230</v>
      </c>
      <c r="B4233" s="4" t="s">
        <v>7057</v>
      </c>
      <c r="C4233" s="4">
        <v>2.32</v>
      </c>
      <c r="D4233" s="4" t="s">
        <v>1570</v>
      </c>
      <c r="E4233" s="5">
        <v>1.56693833333333</v>
      </c>
      <c r="F4233" s="5">
        <v>0.563691666666667</v>
      </c>
      <c r="G4233" s="5">
        <v>3.187641</v>
      </c>
      <c r="H4233" s="4" t="s">
        <v>7058</v>
      </c>
    </row>
    <row r="4234" spans="1:8">
      <c r="A4234" s="4">
        <v>4231</v>
      </c>
      <c r="B4234" s="4" t="s">
        <v>7059</v>
      </c>
      <c r="C4234" s="4">
        <v>1.37</v>
      </c>
      <c r="D4234" s="4" t="s">
        <v>1570</v>
      </c>
      <c r="E4234" s="5">
        <v>1.57572833333333</v>
      </c>
      <c r="F4234" s="5">
        <v>1.17588433333333</v>
      </c>
      <c r="G4234" s="5">
        <v>3.38133133333333</v>
      </c>
      <c r="H4234" s="4" t="s">
        <v>7060</v>
      </c>
    </row>
    <row r="4235" spans="1:8">
      <c r="A4235" s="4">
        <v>4232</v>
      </c>
      <c r="B4235" s="4" t="s">
        <v>7061</v>
      </c>
      <c r="C4235" s="4">
        <v>1.22</v>
      </c>
      <c r="D4235" s="4" t="s">
        <v>1570</v>
      </c>
      <c r="E4235" s="5">
        <v>4.625997</v>
      </c>
      <c r="F4235" s="5">
        <v>2.91615933333333</v>
      </c>
      <c r="G4235" s="5">
        <v>7.56616033333333</v>
      </c>
      <c r="H4235" s="4" t="s">
        <v>7062</v>
      </c>
    </row>
    <row r="4236" spans="1:8">
      <c r="A4236" s="4">
        <v>4233</v>
      </c>
      <c r="B4236" s="4" t="s">
        <v>7063</v>
      </c>
      <c r="C4236" s="4">
        <v>1.27</v>
      </c>
      <c r="D4236" s="4" t="s">
        <v>1570</v>
      </c>
      <c r="E4236" s="5">
        <v>12.876658</v>
      </c>
      <c r="F4236" s="5">
        <v>8.58971466666667</v>
      </c>
      <c r="G4236" s="5">
        <v>23.082074</v>
      </c>
      <c r="H4236" s="4" t="s">
        <v>7062</v>
      </c>
    </row>
    <row r="4237" spans="1:8">
      <c r="A4237" s="4">
        <v>4234</v>
      </c>
      <c r="B4237" s="4" t="s">
        <v>7064</v>
      </c>
      <c r="C4237" s="4">
        <v>1.07</v>
      </c>
      <c r="D4237" s="4" t="s">
        <v>1570</v>
      </c>
      <c r="E4237" s="5">
        <v>0.700792</v>
      </c>
      <c r="F4237" s="5">
        <v>1.04470633333333</v>
      </c>
      <c r="G4237" s="5">
        <v>2.72059966666667</v>
      </c>
      <c r="H4237" s="4" t="s">
        <v>7065</v>
      </c>
    </row>
    <row r="4238" spans="1:8">
      <c r="A4238" s="4">
        <v>4235</v>
      </c>
      <c r="B4238" s="4" t="s">
        <v>7066</v>
      </c>
      <c r="C4238" s="4">
        <v>1.73</v>
      </c>
      <c r="D4238" s="4" t="s">
        <v>1570</v>
      </c>
      <c r="E4238" s="5">
        <v>6.56842666666667</v>
      </c>
      <c r="F4238" s="5">
        <v>0.195356</v>
      </c>
      <c r="G4238" s="5">
        <v>0.731853666666667</v>
      </c>
      <c r="H4238" s="4" t="s">
        <v>7067</v>
      </c>
    </row>
    <row r="4239" spans="1:8">
      <c r="A4239" s="4">
        <v>4236</v>
      </c>
      <c r="B4239" s="4" t="s">
        <v>7068</v>
      </c>
      <c r="C4239" s="4">
        <v>2.23</v>
      </c>
      <c r="D4239" s="4" t="s">
        <v>1570</v>
      </c>
      <c r="E4239" s="5">
        <v>27.6609856666667</v>
      </c>
      <c r="F4239" s="5">
        <v>0.973657666666667</v>
      </c>
      <c r="G4239" s="5">
        <v>5.17816466666667</v>
      </c>
      <c r="H4239" s="4" t="s">
        <v>7067</v>
      </c>
    </row>
    <row r="4240" spans="1:8">
      <c r="A4240" s="4">
        <v>4237</v>
      </c>
      <c r="B4240" s="4" t="s">
        <v>7069</v>
      </c>
      <c r="C4240" s="4">
        <v>3.37</v>
      </c>
      <c r="D4240" s="4" t="s">
        <v>1570</v>
      </c>
      <c r="E4240" s="5">
        <v>14.3137836666667</v>
      </c>
      <c r="F4240" s="5">
        <v>0.354022333333333</v>
      </c>
      <c r="G4240" s="5">
        <v>4.170541</v>
      </c>
      <c r="H4240" s="4" t="s">
        <v>7067</v>
      </c>
    </row>
    <row r="4241" spans="1:8">
      <c r="A4241" s="4">
        <v>4238</v>
      </c>
      <c r="B4241" s="4" t="s">
        <v>7070</v>
      </c>
      <c r="C4241" s="4">
        <v>3.91</v>
      </c>
      <c r="D4241" s="4" t="s">
        <v>1570</v>
      </c>
      <c r="E4241" s="5">
        <v>15.0578893333333</v>
      </c>
      <c r="F4241" s="5">
        <v>0.070229</v>
      </c>
      <c r="G4241" s="5">
        <v>1.31893</v>
      </c>
      <c r="H4241" s="4" t="s">
        <v>7067</v>
      </c>
    </row>
    <row r="4242" spans="1:8">
      <c r="A4242" s="4">
        <v>4239</v>
      </c>
      <c r="B4242" s="4" t="s">
        <v>7071</v>
      </c>
      <c r="C4242" s="4">
        <v>4.04</v>
      </c>
      <c r="D4242" s="4" t="s">
        <v>1570</v>
      </c>
      <c r="E4242" s="5">
        <v>11.4003513333333</v>
      </c>
      <c r="F4242" s="5">
        <v>0.129928</v>
      </c>
      <c r="G4242" s="5">
        <v>2.45320466666667</v>
      </c>
      <c r="H4242" s="4" t="s">
        <v>7067</v>
      </c>
    </row>
    <row r="4243" spans="1:8">
      <c r="A4243" s="4">
        <v>4240</v>
      </c>
      <c r="B4243" s="4" t="s">
        <v>7072</v>
      </c>
      <c r="C4243" s="4">
        <v>1.3</v>
      </c>
      <c r="D4243" s="4" t="s">
        <v>1570</v>
      </c>
      <c r="E4243" s="5">
        <v>7.07018433333333</v>
      </c>
      <c r="F4243" s="5">
        <v>2.29099666666667</v>
      </c>
      <c r="G4243" s="5">
        <v>6.295873</v>
      </c>
      <c r="H4243" s="4" t="s">
        <v>7073</v>
      </c>
    </row>
    <row r="4244" spans="1:8">
      <c r="A4244" s="4">
        <v>4241</v>
      </c>
      <c r="B4244" s="4" t="s">
        <v>7074</v>
      </c>
      <c r="C4244" s="4">
        <v>3.25</v>
      </c>
      <c r="D4244" s="4" t="s">
        <v>1570</v>
      </c>
      <c r="E4244" s="5">
        <v>7.76413133333333</v>
      </c>
      <c r="F4244" s="5">
        <v>1.18444666666667</v>
      </c>
      <c r="G4244" s="5">
        <v>12.563145</v>
      </c>
      <c r="H4244" s="4" t="s">
        <v>7073</v>
      </c>
    </row>
    <row r="4245" spans="1:8">
      <c r="A4245" s="4">
        <v>4242</v>
      </c>
      <c r="B4245" s="4" t="s">
        <v>7075</v>
      </c>
      <c r="C4245" s="4">
        <v>9.27</v>
      </c>
      <c r="D4245" s="4" t="s">
        <v>1570</v>
      </c>
      <c r="E4245" s="5">
        <v>0</v>
      </c>
      <c r="F4245" s="5">
        <v>0</v>
      </c>
      <c r="G4245" s="5">
        <v>0.520647</v>
      </c>
      <c r="H4245" s="4" t="s">
        <v>7076</v>
      </c>
    </row>
    <row r="4246" spans="1:8">
      <c r="A4246" s="4">
        <v>4243</v>
      </c>
      <c r="B4246" s="4" t="s">
        <v>7077</v>
      </c>
      <c r="C4246" s="4">
        <v>1.31</v>
      </c>
      <c r="D4246" s="4" t="s">
        <v>1570</v>
      </c>
      <c r="E4246" s="5">
        <v>10.9356696666667</v>
      </c>
      <c r="F4246" s="5">
        <v>1.10529266666667</v>
      </c>
      <c r="G4246" s="5">
        <v>3.08603433333333</v>
      </c>
      <c r="H4246" s="4" t="s">
        <v>7078</v>
      </c>
    </row>
    <row r="4247" spans="1:8">
      <c r="A4247" s="4">
        <v>4244</v>
      </c>
      <c r="B4247" s="4" t="s">
        <v>7079</v>
      </c>
      <c r="C4247" s="4">
        <v>3.73</v>
      </c>
      <c r="D4247" s="4" t="s">
        <v>1570</v>
      </c>
      <c r="E4247" s="5">
        <v>8.41503666666667</v>
      </c>
      <c r="F4247" s="5">
        <v>0.241601333333333</v>
      </c>
      <c r="G4247" s="5">
        <v>3.84359066666667</v>
      </c>
      <c r="H4247" s="4" t="s">
        <v>7080</v>
      </c>
    </row>
    <row r="4248" spans="1:8">
      <c r="A4248" s="4">
        <v>4245</v>
      </c>
      <c r="B4248" s="4" t="s">
        <v>7081</v>
      </c>
      <c r="C4248" s="4">
        <v>1.52</v>
      </c>
      <c r="D4248" s="4" t="s">
        <v>1570</v>
      </c>
      <c r="E4248" s="5">
        <v>0.250207</v>
      </c>
      <c r="F4248" s="5">
        <v>0.344756</v>
      </c>
      <c r="G4248" s="5">
        <v>1.10285633333333</v>
      </c>
      <c r="H4248" s="4" t="s">
        <v>7082</v>
      </c>
    </row>
    <row r="4249" spans="1:8">
      <c r="A4249" s="4">
        <v>4246</v>
      </c>
      <c r="B4249" s="4" t="s">
        <v>7083</v>
      </c>
      <c r="C4249" s="4">
        <v>2.02</v>
      </c>
      <c r="D4249" s="4" t="s">
        <v>1570</v>
      </c>
      <c r="E4249" s="5">
        <v>0.583698666666667</v>
      </c>
      <c r="F4249" s="5">
        <v>0.261595666666667</v>
      </c>
      <c r="G4249" s="5">
        <v>1.170373</v>
      </c>
      <c r="H4249" s="4" t="s">
        <v>7084</v>
      </c>
    </row>
    <row r="4250" spans="1:8">
      <c r="A4250" s="4">
        <v>4247</v>
      </c>
      <c r="B4250" s="4" t="s">
        <v>7085</v>
      </c>
      <c r="C4250" s="4">
        <v>3.12</v>
      </c>
      <c r="D4250" s="4" t="s">
        <v>1570</v>
      </c>
      <c r="E4250" s="5">
        <v>0.199466666666667</v>
      </c>
      <c r="F4250" s="5">
        <v>0.0287543333333333</v>
      </c>
      <c r="G4250" s="5">
        <v>0.303938333333333</v>
      </c>
      <c r="H4250" s="4" t="s">
        <v>7086</v>
      </c>
    </row>
    <row r="4251" spans="1:8">
      <c r="A4251" s="4">
        <v>4248</v>
      </c>
      <c r="B4251" s="4" t="s">
        <v>7087</v>
      </c>
      <c r="C4251" s="4">
        <v>2.48</v>
      </c>
      <c r="D4251" s="4" t="s">
        <v>1570</v>
      </c>
      <c r="E4251" s="5">
        <v>0.297552333333333</v>
      </c>
      <c r="F4251" s="5">
        <v>0.147165333333333</v>
      </c>
      <c r="G4251" s="5">
        <v>0.752499666666667</v>
      </c>
      <c r="H4251" s="4" t="s">
        <v>7088</v>
      </c>
    </row>
    <row r="4252" spans="1:8">
      <c r="A4252" s="4">
        <v>4249</v>
      </c>
      <c r="B4252" s="4" t="s">
        <v>7089</v>
      </c>
      <c r="C4252" s="4">
        <v>2.57</v>
      </c>
      <c r="D4252" s="4" t="s">
        <v>1570</v>
      </c>
      <c r="E4252" s="5">
        <v>0.396699666666667</v>
      </c>
      <c r="F4252" s="5">
        <v>0.255905666666667</v>
      </c>
      <c r="G4252" s="5">
        <v>1.193546</v>
      </c>
      <c r="H4252" s="4" t="s">
        <v>7088</v>
      </c>
    </row>
    <row r="4253" spans="1:8">
      <c r="A4253" s="4">
        <v>4250</v>
      </c>
      <c r="B4253" s="4" t="s">
        <v>7090</v>
      </c>
      <c r="C4253" s="4">
        <v>1.44</v>
      </c>
      <c r="D4253" s="4" t="s">
        <v>1570</v>
      </c>
      <c r="E4253" s="5">
        <v>0.521523</v>
      </c>
      <c r="F4253" s="5">
        <v>0.434674</v>
      </c>
      <c r="G4253" s="5">
        <v>1.31198333333333</v>
      </c>
      <c r="H4253" s="4" t="s">
        <v>7091</v>
      </c>
    </row>
    <row r="4254" spans="1:8">
      <c r="A4254" s="4">
        <v>4251</v>
      </c>
      <c r="B4254" s="4" t="s">
        <v>7092</v>
      </c>
      <c r="C4254" s="4">
        <v>1.88</v>
      </c>
      <c r="D4254" s="4" t="s">
        <v>1570</v>
      </c>
      <c r="E4254" s="5">
        <v>0.439966333333333</v>
      </c>
      <c r="F4254" s="5">
        <v>0.423643666666667</v>
      </c>
      <c r="G4254" s="5">
        <v>1.68041333333333</v>
      </c>
      <c r="H4254" s="4" t="s">
        <v>7091</v>
      </c>
    </row>
    <row r="4255" spans="1:8">
      <c r="A4255" s="4">
        <v>4252</v>
      </c>
      <c r="B4255" s="4" t="s">
        <v>7093</v>
      </c>
      <c r="C4255" s="4">
        <v>3.44</v>
      </c>
      <c r="D4255" s="4" t="s">
        <v>1570</v>
      </c>
      <c r="E4255" s="5">
        <v>0.132812333333333</v>
      </c>
      <c r="F4255" s="5">
        <v>0.070849</v>
      </c>
      <c r="G4255" s="5">
        <v>0.862236666666667</v>
      </c>
      <c r="H4255" s="4" t="s">
        <v>7091</v>
      </c>
    </row>
    <row r="4256" spans="1:8">
      <c r="A4256" s="4">
        <v>4253</v>
      </c>
      <c r="B4256" s="4" t="s">
        <v>7094</v>
      </c>
      <c r="C4256" s="4">
        <v>1.44</v>
      </c>
      <c r="D4256" s="4" t="s">
        <v>1570</v>
      </c>
      <c r="E4256" s="5">
        <v>0.843692666666667</v>
      </c>
      <c r="F4256" s="5">
        <v>1.20785233333333</v>
      </c>
      <c r="G4256" s="5">
        <v>3.673768</v>
      </c>
      <c r="H4256" s="4" t="s">
        <v>7095</v>
      </c>
    </row>
    <row r="4257" spans="1:8">
      <c r="A4257" s="4">
        <v>4254</v>
      </c>
      <c r="B4257" s="4" t="s">
        <v>7096</v>
      </c>
      <c r="C4257" s="4">
        <v>1.33</v>
      </c>
      <c r="D4257" s="4" t="s">
        <v>1570</v>
      </c>
      <c r="E4257" s="5">
        <v>0.137983</v>
      </c>
      <c r="F4257" s="5">
        <v>0.424271666666667</v>
      </c>
      <c r="G4257" s="5">
        <v>1.215178</v>
      </c>
      <c r="H4257" s="4" t="s">
        <v>7097</v>
      </c>
    </row>
    <row r="4258" spans="1:8">
      <c r="A4258" s="4">
        <v>4255</v>
      </c>
      <c r="B4258" s="4" t="s">
        <v>7098</v>
      </c>
      <c r="C4258" s="4">
        <v>1.15</v>
      </c>
      <c r="D4258" s="4" t="s">
        <v>1570</v>
      </c>
      <c r="E4258" s="5">
        <v>0.471119333333333</v>
      </c>
      <c r="F4258" s="5">
        <v>1.747519</v>
      </c>
      <c r="G4258" s="5">
        <v>4.20055833333333</v>
      </c>
      <c r="H4258" s="4" t="s">
        <v>7099</v>
      </c>
    </row>
    <row r="4259" spans="1:8">
      <c r="A4259" s="4">
        <v>4256</v>
      </c>
      <c r="B4259" s="4" t="s">
        <v>7100</v>
      </c>
      <c r="C4259" s="4">
        <v>1.2</v>
      </c>
      <c r="D4259" s="4" t="s">
        <v>1570</v>
      </c>
      <c r="E4259" s="5">
        <v>1.71815733333333</v>
      </c>
      <c r="F4259" s="5">
        <v>0.464469</v>
      </c>
      <c r="G4259" s="5">
        <v>1.241412</v>
      </c>
      <c r="H4259" s="4" t="s">
        <v>7101</v>
      </c>
    </row>
    <row r="4260" spans="1:8">
      <c r="A4260" s="4">
        <v>4257</v>
      </c>
      <c r="B4260" s="4" t="s">
        <v>7102</v>
      </c>
      <c r="C4260" s="4">
        <v>2.04</v>
      </c>
      <c r="D4260" s="4" t="s">
        <v>1570</v>
      </c>
      <c r="E4260" s="5">
        <v>1.702903</v>
      </c>
      <c r="F4260" s="5">
        <v>0.243777666666667</v>
      </c>
      <c r="G4260" s="5">
        <v>1.19001166666667</v>
      </c>
      <c r="H4260" s="4" t="s">
        <v>7101</v>
      </c>
    </row>
    <row r="4261" spans="1:8">
      <c r="A4261" s="4">
        <v>4258</v>
      </c>
      <c r="B4261" s="4" t="s">
        <v>7103</v>
      </c>
      <c r="C4261" s="4">
        <v>1.42</v>
      </c>
      <c r="D4261" s="4" t="s">
        <v>1570</v>
      </c>
      <c r="E4261" s="5">
        <v>0.355199</v>
      </c>
      <c r="F4261" s="5">
        <v>0.344196666666667</v>
      </c>
      <c r="G4261" s="5">
        <v>1.02593</v>
      </c>
      <c r="H4261" s="4" t="s">
        <v>7104</v>
      </c>
    </row>
    <row r="4262" spans="1:8">
      <c r="A4262" s="4">
        <v>4259</v>
      </c>
      <c r="B4262" s="4" t="s">
        <v>7105</v>
      </c>
      <c r="C4262" s="4">
        <v>1.48</v>
      </c>
      <c r="D4262" s="4" t="s">
        <v>1570</v>
      </c>
      <c r="E4262" s="5">
        <v>0.650915333333333</v>
      </c>
      <c r="F4262" s="5">
        <v>0.508683666666667</v>
      </c>
      <c r="G4262" s="5">
        <v>1.070405</v>
      </c>
      <c r="H4262" s="4" t="s">
        <v>7106</v>
      </c>
    </row>
    <row r="4263" spans="1:8">
      <c r="A4263" s="4">
        <v>4260</v>
      </c>
      <c r="B4263" s="4" t="s">
        <v>7107</v>
      </c>
      <c r="C4263" s="4">
        <v>8.17</v>
      </c>
      <c r="D4263" s="4" t="s">
        <v>1570</v>
      </c>
      <c r="E4263" s="5">
        <v>0.788104666666667</v>
      </c>
      <c r="F4263" s="5">
        <v>0.00127</v>
      </c>
      <c r="G4263" s="5">
        <v>1.20556566666667</v>
      </c>
      <c r="H4263" s="4" t="s">
        <v>1289</v>
      </c>
    </row>
    <row r="4264" spans="1:8">
      <c r="A4264" s="4">
        <v>4261</v>
      </c>
      <c r="B4264" s="4" t="s">
        <v>7108</v>
      </c>
      <c r="C4264" s="4">
        <v>1.22</v>
      </c>
      <c r="D4264" s="4" t="s">
        <v>1570</v>
      </c>
      <c r="E4264" s="5">
        <v>0.436082333333333</v>
      </c>
      <c r="F4264" s="5">
        <v>0.472141333333333</v>
      </c>
      <c r="G4264" s="5">
        <v>1.21820366666667</v>
      </c>
      <c r="H4264" s="4" t="s">
        <v>7109</v>
      </c>
    </row>
    <row r="4265" spans="1:8">
      <c r="A4265" s="4">
        <v>4262</v>
      </c>
      <c r="B4265" s="4" t="s">
        <v>7110</v>
      </c>
      <c r="C4265" s="4">
        <v>3.06</v>
      </c>
      <c r="D4265" s="4" t="s">
        <v>1570</v>
      </c>
      <c r="E4265" s="5">
        <v>0.906592333333333</v>
      </c>
      <c r="F4265" s="5">
        <v>0.270825666666667</v>
      </c>
      <c r="G4265" s="5">
        <v>2.58321466666667</v>
      </c>
      <c r="H4265" s="4" t="s">
        <v>7111</v>
      </c>
    </row>
    <row r="4266" spans="1:8">
      <c r="A4266" s="4">
        <v>4263</v>
      </c>
      <c r="B4266" s="4" t="s">
        <v>7112</v>
      </c>
      <c r="C4266" s="4">
        <v>10.19</v>
      </c>
      <c r="D4266" s="4" t="s">
        <v>1570</v>
      </c>
      <c r="E4266" s="5">
        <v>0.147980333333333</v>
      </c>
      <c r="F4266" s="5">
        <v>0</v>
      </c>
      <c r="G4266" s="5">
        <v>0.600950666666667</v>
      </c>
      <c r="H4266" s="4" t="s">
        <v>7111</v>
      </c>
    </row>
    <row r="4267" spans="1:8">
      <c r="A4267" s="4">
        <v>4264</v>
      </c>
      <c r="B4267" s="4" t="s">
        <v>7113</v>
      </c>
      <c r="C4267" s="4">
        <v>1.5</v>
      </c>
      <c r="D4267" s="4" t="s">
        <v>1570</v>
      </c>
      <c r="E4267" s="5">
        <v>6.49502266666667</v>
      </c>
      <c r="F4267" s="5">
        <v>1.58271566666667</v>
      </c>
      <c r="G4267" s="5">
        <v>4.873342</v>
      </c>
      <c r="H4267" s="4" t="s">
        <v>7114</v>
      </c>
    </row>
    <row r="4268" spans="1:8">
      <c r="A4268" s="4">
        <v>4265</v>
      </c>
      <c r="B4268" s="4" t="s">
        <v>7115</v>
      </c>
      <c r="C4268" s="4">
        <v>1.33</v>
      </c>
      <c r="D4268" s="4" t="s">
        <v>1570</v>
      </c>
      <c r="E4268" s="5">
        <v>5.64615566666667</v>
      </c>
      <c r="F4268" s="5">
        <v>1.570165</v>
      </c>
      <c r="G4268" s="5">
        <v>4.76508666666667</v>
      </c>
      <c r="H4268" s="4" t="s">
        <v>7116</v>
      </c>
    </row>
    <row r="4269" spans="1:8">
      <c r="A4269" s="4">
        <v>4266</v>
      </c>
      <c r="B4269" s="4" t="s">
        <v>7117</v>
      </c>
      <c r="C4269" s="4">
        <v>1.42</v>
      </c>
      <c r="D4269" s="4" t="s">
        <v>1570</v>
      </c>
      <c r="E4269" s="5">
        <v>5.38254866666667</v>
      </c>
      <c r="F4269" s="5">
        <v>1.58158266666667</v>
      </c>
      <c r="G4269" s="5">
        <v>4.690238</v>
      </c>
      <c r="H4269" s="4" t="s">
        <v>7116</v>
      </c>
    </row>
    <row r="4270" spans="1:8">
      <c r="A4270" s="4">
        <v>4267</v>
      </c>
      <c r="B4270" s="4" t="s">
        <v>7118</v>
      </c>
      <c r="C4270" s="4">
        <v>1.12</v>
      </c>
      <c r="D4270" s="4" t="s">
        <v>1570</v>
      </c>
      <c r="E4270" s="5">
        <v>1.06033266666667</v>
      </c>
      <c r="F4270" s="5">
        <v>0.178193666666667</v>
      </c>
      <c r="G4270" s="5">
        <v>0.349308333333333</v>
      </c>
      <c r="H4270" s="4" t="s">
        <v>7119</v>
      </c>
    </row>
    <row r="4271" spans="1:8">
      <c r="A4271" s="4">
        <v>4268</v>
      </c>
      <c r="B4271" s="4" t="s">
        <v>7120</v>
      </c>
      <c r="C4271" s="4">
        <v>2.15</v>
      </c>
      <c r="D4271" s="4" t="s">
        <v>1570</v>
      </c>
      <c r="E4271" s="5">
        <v>0.605464333333333</v>
      </c>
      <c r="F4271" s="5">
        <v>0.391723666666667</v>
      </c>
      <c r="G4271" s="5">
        <v>1.948429</v>
      </c>
      <c r="H4271" s="4" t="s">
        <v>7121</v>
      </c>
    </row>
    <row r="4272" spans="1:8">
      <c r="A4272" s="4">
        <v>4269</v>
      </c>
      <c r="B4272" s="4" t="s">
        <v>7122</v>
      </c>
      <c r="C4272" s="4">
        <v>1.92</v>
      </c>
      <c r="D4272" s="4" t="s">
        <v>1570</v>
      </c>
      <c r="E4272" s="5">
        <v>10.0535596666667</v>
      </c>
      <c r="F4272" s="5">
        <v>3.71776633333333</v>
      </c>
      <c r="G4272" s="5">
        <v>15.818582</v>
      </c>
      <c r="H4272" s="4" t="s">
        <v>7123</v>
      </c>
    </row>
    <row r="4273" spans="1:8">
      <c r="A4273" s="4">
        <v>4270</v>
      </c>
      <c r="B4273" s="4" t="s">
        <v>7124</v>
      </c>
      <c r="C4273" s="4">
        <v>1.64</v>
      </c>
      <c r="D4273" s="4" t="s">
        <v>1570</v>
      </c>
      <c r="E4273" s="5">
        <v>6.492411</v>
      </c>
      <c r="F4273" s="5">
        <v>5.240931</v>
      </c>
      <c r="G4273" s="5">
        <v>18.3413703333333</v>
      </c>
      <c r="H4273" s="4" t="s">
        <v>7125</v>
      </c>
    </row>
    <row r="4274" spans="1:8">
      <c r="A4274" s="4">
        <v>4271</v>
      </c>
      <c r="B4274" s="4" t="s">
        <v>7126</v>
      </c>
      <c r="C4274" s="4">
        <v>1.91</v>
      </c>
      <c r="D4274" s="4" t="s">
        <v>1570</v>
      </c>
      <c r="E4274" s="5">
        <v>1.309191</v>
      </c>
      <c r="F4274" s="5">
        <v>0.246189666666667</v>
      </c>
      <c r="G4274" s="5">
        <v>1.04128666666667</v>
      </c>
      <c r="H4274" s="4" t="s">
        <v>7127</v>
      </c>
    </row>
    <row r="4275" spans="1:8">
      <c r="A4275" s="4">
        <v>4272</v>
      </c>
      <c r="B4275" s="4" t="s">
        <v>7128</v>
      </c>
      <c r="C4275" s="4">
        <v>2.73</v>
      </c>
      <c r="D4275" s="4" t="s">
        <v>1570</v>
      </c>
      <c r="E4275" s="5">
        <v>5.45099766666667</v>
      </c>
      <c r="F4275" s="5">
        <v>0.576210333333333</v>
      </c>
      <c r="G4275" s="5">
        <v>4.242246</v>
      </c>
      <c r="H4275" s="4" t="s">
        <v>7127</v>
      </c>
    </row>
    <row r="4276" spans="1:8">
      <c r="A4276" s="4">
        <v>4273</v>
      </c>
      <c r="B4276" s="4" t="s">
        <v>7129</v>
      </c>
      <c r="C4276" s="4">
        <v>1.87</v>
      </c>
      <c r="D4276" s="4" t="s">
        <v>1570</v>
      </c>
      <c r="E4276" s="5">
        <v>10.2437866666667</v>
      </c>
      <c r="F4276" s="5">
        <v>2.11653233333333</v>
      </c>
      <c r="G4276" s="5">
        <v>8.676293</v>
      </c>
      <c r="H4276" s="4" t="s">
        <v>7130</v>
      </c>
    </row>
    <row r="4277" spans="1:8">
      <c r="A4277" s="4">
        <v>4274</v>
      </c>
      <c r="B4277" s="4" t="s">
        <v>7131</v>
      </c>
      <c r="C4277" s="4">
        <v>1.99</v>
      </c>
      <c r="D4277" s="4" t="s">
        <v>1570</v>
      </c>
      <c r="E4277" s="5">
        <v>10.636884</v>
      </c>
      <c r="F4277" s="5">
        <v>1.910178</v>
      </c>
      <c r="G4277" s="5">
        <v>8.47153666666667</v>
      </c>
      <c r="H4277" s="4" t="s">
        <v>7130</v>
      </c>
    </row>
    <row r="4278" spans="1:8">
      <c r="A4278" s="4">
        <v>4275</v>
      </c>
      <c r="B4278" s="4" t="s">
        <v>7132</v>
      </c>
      <c r="C4278" s="4">
        <v>1.27</v>
      </c>
      <c r="D4278" s="4" t="s">
        <v>1570</v>
      </c>
      <c r="E4278" s="5">
        <v>2.922798</v>
      </c>
      <c r="F4278" s="5">
        <v>2.23225166666667</v>
      </c>
      <c r="G4278" s="5">
        <v>6.01887366666667</v>
      </c>
      <c r="H4278" s="4" t="s">
        <v>1301</v>
      </c>
    </row>
    <row r="4279" spans="1:8">
      <c r="A4279" s="4">
        <v>4276</v>
      </c>
      <c r="B4279" s="4" t="s">
        <v>7133</v>
      </c>
      <c r="C4279" s="4">
        <v>4.05</v>
      </c>
      <c r="D4279" s="4" t="s">
        <v>1570</v>
      </c>
      <c r="E4279" s="5">
        <v>5.58818933333333</v>
      </c>
      <c r="F4279" s="5">
        <v>0.0861546666666667</v>
      </c>
      <c r="G4279" s="5">
        <v>1.71279266666667</v>
      </c>
      <c r="H4279" s="4" t="s">
        <v>7134</v>
      </c>
    </row>
    <row r="4280" spans="1:8">
      <c r="A4280" s="4">
        <v>4277</v>
      </c>
      <c r="B4280" s="4" t="s">
        <v>7135</v>
      </c>
      <c r="C4280" s="4">
        <v>3.29</v>
      </c>
      <c r="D4280" s="4" t="s">
        <v>1570</v>
      </c>
      <c r="E4280" s="5">
        <v>7.05433066666667</v>
      </c>
      <c r="F4280" s="5">
        <v>0.816589666666667</v>
      </c>
      <c r="G4280" s="5">
        <v>9.01583066666667</v>
      </c>
      <c r="H4280" s="4" t="s">
        <v>7136</v>
      </c>
    </row>
    <row r="4281" spans="1:8">
      <c r="A4281" s="4">
        <v>4278</v>
      </c>
      <c r="B4281" s="4" t="s">
        <v>7137</v>
      </c>
      <c r="C4281" s="4">
        <v>6.3</v>
      </c>
      <c r="D4281" s="4" t="s">
        <v>1570</v>
      </c>
      <c r="E4281" s="5">
        <v>0.167736666666667</v>
      </c>
      <c r="F4281" s="5">
        <v>0.026461</v>
      </c>
      <c r="G4281" s="5">
        <v>2.96257066666667</v>
      </c>
      <c r="H4281" s="4" t="s">
        <v>7138</v>
      </c>
    </row>
    <row r="4282" spans="1:8">
      <c r="A4282" s="4">
        <v>4279</v>
      </c>
      <c r="B4282" s="4" t="s">
        <v>7139</v>
      </c>
      <c r="C4282" s="4">
        <v>7.63</v>
      </c>
      <c r="D4282" s="4" t="s">
        <v>1570</v>
      </c>
      <c r="E4282" s="5">
        <v>0.188458666666667</v>
      </c>
      <c r="F4282" s="5">
        <v>0.012097</v>
      </c>
      <c r="G4282" s="5">
        <v>3.81430033333333</v>
      </c>
      <c r="H4282" s="4" t="s">
        <v>7138</v>
      </c>
    </row>
    <row r="4283" spans="1:8">
      <c r="A4283" s="4">
        <v>4280</v>
      </c>
      <c r="B4283" s="4" t="s">
        <v>7140</v>
      </c>
      <c r="C4283" s="4">
        <v>1.7</v>
      </c>
      <c r="D4283" s="4" t="s">
        <v>1570</v>
      </c>
      <c r="E4283" s="5">
        <v>28.3488573333333</v>
      </c>
      <c r="F4283" s="5">
        <v>65.5224256666667</v>
      </c>
      <c r="G4283" s="5">
        <v>236.613047333333</v>
      </c>
      <c r="H4283" s="4" t="s">
        <v>7141</v>
      </c>
    </row>
    <row r="4284" spans="1:8">
      <c r="A4284" s="4">
        <v>4281</v>
      </c>
      <c r="B4284" s="4" t="s">
        <v>7142</v>
      </c>
      <c r="C4284" s="4">
        <v>1.05</v>
      </c>
      <c r="D4284" s="4" t="s">
        <v>1570</v>
      </c>
      <c r="E4284" s="5">
        <v>0.566008666666667</v>
      </c>
      <c r="F4284" s="5">
        <v>0.427802666666667</v>
      </c>
      <c r="G4284" s="5">
        <v>0.983097</v>
      </c>
      <c r="H4284" s="4" t="s">
        <v>7143</v>
      </c>
    </row>
    <row r="4285" spans="1:8">
      <c r="A4285" s="4">
        <v>4282</v>
      </c>
      <c r="B4285" s="4" t="s">
        <v>7144</v>
      </c>
      <c r="C4285" s="4">
        <v>1.17</v>
      </c>
      <c r="D4285" s="4" t="s">
        <v>1570</v>
      </c>
      <c r="E4285" s="5">
        <v>1.10674333333333</v>
      </c>
      <c r="F4285" s="5">
        <v>0.508779666666667</v>
      </c>
      <c r="G4285" s="5">
        <v>1.26456666666667</v>
      </c>
      <c r="H4285" s="4" t="s">
        <v>7143</v>
      </c>
    </row>
    <row r="4286" spans="1:8">
      <c r="A4286" s="4">
        <v>4283</v>
      </c>
      <c r="B4286" s="4" t="s">
        <v>7145</v>
      </c>
      <c r="C4286" s="4">
        <v>1.74</v>
      </c>
      <c r="D4286" s="4" t="s">
        <v>1570</v>
      </c>
      <c r="E4286" s="5">
        <v>1.276847</v>
      </c>
      <c r="F4286" s="5">
        <v>0.303955</v>
      </c>
      <c r="G4286" s="5">
        <v>1.12841833333333</v>
      </c>
      <c r="H4286" s="4" t="s">
        <v>7143</v>
      </c>
    </row>
    <row r="4287" spans="1:8">
      <c r="A4287" s="4">
        <v>4284</v>
      </c>
      <c r="B4287" s="4" t="s">
        <v>7146</v>
      </c>
      <c r="C4287" s="4">
        <v>1.78</v>
      </c>
      <c r="D4287" s="4" t="s">
        <v>1570</v>
      </c>
      <c r="E4287" s="5">
        <v>1.20619366666667</v>
      </c>
      <c r="F4287" s="5">
        <v>0.383557333333333</v>
      </c>
      <c r="G4287" s="5">
        <v>1.46765</v>
      </c>
      <c r="H4287" s="4" t="s">
        <v>7143</v>
      </c>
    </row>
    <row r="4288" spans="1:8">
      <c r="A4288" s="4">
        <v>4285</v>
      </c>
      <c r="B4288" s="4" t="s">
        <v>7147</v>
      </c>
      <c r="C4288" s="4">
        <v>2.35</v>
      </c>
      <c r="D4288" s="4" t="s">
        <v>1570</v>
      </c>
      <c r="E4288" s="5">
        <v>0.598697333333333</v>
      </c>
      <c r="F4288" s="5">
        <v>0.0994873333333333</v>
      </c>
      <c r="G4288" s="5">
        <v>0.576183333333333</v>
      </c>
      <c r="H4288" s="4" t="s">
        <v>7143</v>
      </c>
    </row>
    <row r="4289" spans="1:8">
      <c r="A4289" s="4">
        <v>4286</v>
      </c>
      <c r="B4289" s="4" t="s">
        <v>7148</v>
      </c>
      <c r="C4289" s="4">
        <v>1.06</v>
      </c>
      <c r="D4289" s="4" t="s">
        <v>1570</v>
      </c>
      <c r="E4289" s="5">
        <v>2.33220266666667</v>
      </c>
      <c r="F4289" s="5">
        <v>0.262804333333333</v>
      </c>
      <c r="G4289" s="5">
        <v>0.614591666666667</v>
      </c>
      <c r="H4289" s="4" t="s">
        <v>7149</v>
      </c>
    </row>
    <row r="4290" spans="1:8">
      <c r="A4290" s="4">
        <v>4287</v>
      </c>
      <c r="B4290" s="4" t="s">
        <v>7150</v>
      </c>
      <c r="C4290" s="4">
        <v>1.67</v>
      </c>
      <c r="D4290" s="4" t="s">
        <v>1570</v>
      </c>
      <c r="E4290" s="5">
        <v>0.679232333333333</v>
      </c>
      <c r="F4290" s="5">
        <v>0.396200666666667</v>
      </c>
      <c r="G4290" s="5">
        <v>0.87968</v>
      </c>
      <c r="H4290" s="4" t="s">
        <v>7151</v>
      </c>
    </row>
    <row r="4291" spans="1:8">
      <c r="A4291" s="4">
        <v>4288</v>
      </c>
      <c r="B4291" s="4" t="s">
        <v>7152</v>
      </c>
      <c r="C4291" s="4">
        <v>2.34</v>
      </c>
      <c r="D4291" s="4" t="s">
        <v>1570</v>
      </c>
      <c r="E4291" s="5">
        <v>0.384676333333333</v>
      </c>
      <c r="F4291" s="5">
        <v>0.0987313333333333</v>
      </c>
      <c r="G4291" s="5">
        <v>0.573328</v>
      </c>
      <c r="H4291" s="4" t="s">
        <v>7153</v>
      </c>
    </row>
    <row r="4292" spans="1:8">
      <c r="A4292" s="4">
        <v>4289</v>
      </c>
      <c r="B4292" s="4" t="s">
        <v>7154</v>
      </c>
      <c r="C4292" s="4">
        <v>1.33</v>
      </c>
      <c r="D4292" s="4" t="s">
        <v>1570</v>
      </c>
      <c r="E4292" s="5">
        <v>2.11314833333333</v>
      </c>
      <c r="F4292" s="5">
        <v>0.903937333333333</v>
      </c>
      <c r="G4292" s="5">
        <v>2.53153866666667</v>
      </c>
      <c r="H4292" s="4" t="s">
        <v>7155</v>
      </c>
    </row>
    <row r="4293" spans="1:8">
      <c r="A4293" s="4">
        <v>4290</v>
      </c>
      <c r="B4293" s="4" t="s">
        <v>7156</v>
      </c>
      <c r="C4293" s="4">
        <v>1.23</v>
      </c>
      <c r="D4293" s="4" t="s">
        <v>1570</v>
      </c>
      <c r="E4293" s="5">
        <v>2.18379333333333</v>
      </c>
      <c r="F4293" s="5">
        <v>0.996893</v>
      </c>
      <c r="G4293" s="5">
        <v>2.221942</v>
      </c>
      <c r="H4293" s="4" t="s">
        <v>7157</v>
      </c>
    </row>
    <row r="4294" spans="1:8">
      <c r="A4294" s="4">
        <v>4291</v>
      </c>
      <c r="B4294" s="4" t="s">
        <v>7158</v>
      </c>
      <c r="C4294" s="4">
        <v>1.06</v>
      </c>
      <c r="D4294" s="4" t="s">
        <v>1570</v>
      </c>
      <c r="E4294" s="5">
        <v>8.57789333333333</v>
      </c>
      <c r="F4294" s="5">
        <v>2.02513966666667</v>
      </c>
      <c r="G4294" s="5">
        <v>4.75379733333333</v>
      </c>
      <c r="H4294" s="4" t="s">
        <v>7159</v>
      </c>
    </row>
    <row r="4295" spans="1:8">
      <c r="A4295" s="4">
        <v>4292</v>
      </c>
      <c r="B4295" s="4" t="s">
        <v>7160</v>
      </c>
      <c r="C4295" s="4">
        <v>1</v>
      </c>
      <c r="D4295" s="4" t="s">
        <v>1570</v>
      </c>
      <c r="E4295" s="5">
        <v>67.8033176666667</v>
      </c>
      <c r="F4295" s="5">
        <v>38.029816</v>
      </c>
      <c r="G4295" s="5">
        <v>84.8053926666667</v>
      </c>
      <c r="H4295" s="4" t="s">
        <v>7161</v>
      </c>
    </row>
    <row r="4296" spans="1:8">
      <c r="A4296" s="4">
        <v>4293</v>
      </c>
      <c r="B4296" s="4" t="s">
        <v>7162</v>
      </c>
      <c r="C4296" s="4">
        <v>1.56</v>
      </c>
      <c r="D4296" s="4" t="s">
        <v>1570</v>
      </c>
      <c r="E4296" s="5">
        <v>13.4054153333333</v>
      </c>
      <c r="F4296" s="5">
        <v>5.80400133333333</v>
      </c>
      <c r="G4296" s="5">
        <v>19.0189146666667</v>
      </c>
      <c r="H4296" s="4" t="s">
        <v>7163</v>
      </c>
    </row>
    <row r="4297" spans="1:8">
      <c r="A4297" s="4">
        <v>4294</v>
      </c>
      <c r="B4297" s="4" t="s">
        <v>7164</v>
      </c>
      <c r="C4297" s="4">
        <v>1.14</v>
      </c>
      <c r="D4297" s="4" t="s">
        <v>1570</v>
      </c>
      <c r="E4297" s="5">
        <v>49.3670196666667</v>
      </c>
      <c r="F4297" s="5">
        <v>8.228146</v>
      </c>
      <c r="G4297" s="5">
        <v>19.933395</v>
      </c>
      <c r="H4297" s="4" t="s">
        <v>7165</v>
      </c>
    </row>
    <row r="4298" spans="1:8">
      <c r="A4298" s="4">
        <v>4295</v>
      </c>
      <c r="B4298" s="4" t="s">
        <v>7166</v>
      </c>
      <c r="C4298" s="4">
        <v>3.16</v>
      </c>
      <c r="D4298" s="4" t="s">
        <v>1570</v>
      </c>
      <c r="E4298" s="5">
        <v>0.297483666666667</v>
      </c>
      <c r="F4298" s="5">
        <v>0.101986666666667</v>
      </c>
      <c r="G4298" s="5">
        <v>0.971932</v>
      </c>
      <c r="H4298" s="4" t="s">
        <v>7167</v>
      </c>
    </row>
    <row r="4299" spans="1:8">
      <c r="A4299" s="4">
        <v>4296</v>
      </c>
      <c r="B4299" s="4" t="s">
        <v>7168</v>
      </c>
      <c r="C4299" s="4">
        <v>4.9</v>
      </c>
      <c r="D4299" s="4" t="s">
        <v>1570</v>
      </c>
      <c r="E4299" s="5">
        <v>0.303330333333333</v>
      </c>
      <c r="F4299" s="5">
        <v>0.00805166666666667</v>
      </c>
      <c r="G4299" s="5">
        <v>0.426536666666667</v>
      </c>
      <c r="H4299" s="4" t="s">
        <v>7167</v>
      </c>
    </row>
    <row r="4300" spans="1:8">
      <c r="A4300" s="4">
        <v>4297</v>
      </c>
      <c r="B4300" s="4" t="s">
        <v>7169</v>
      </c>
      <c r="C4300" s="4">
        <v>1.19</v>
      </c>
      <c r="D4300" s="4" t="s">
        <v>1570</v>
      </c>
      <c r="E4300" s="5">
        <v>0.712241666666667</v>
      </c>
      <c r="F4300" s="5">
        <v>0.361922333333333</v>
      </c>
      <c r="G4300" s="5">
        <v>0.969249</v>
      </c>
      <c r="H4300" s="4" t="s">
        <v>7170</v>
      </c>
    </row>
    <row r="4301" spans="1:8">
      <c r="A4301" s="4">
        <v>4298</v>
      </c>
      <c r="B4301" s="4" t="s">
        <v>7171</v>
      </c>
      <c r="C4301" s="4">
        <v>1.8</v>
      </c>
      <c r="D4301" s="4" t="s">
        <v>1570</v>
      </c>
      <c r="E4301" s="5">
        <v>0.968719333333333</v>
      </c>
      <c r="F4301" s="5">
        <v>0.793386333333333</v>
      </c>
      <c r="G4301" s="5">
        <v>2.76401</v>
      </c>
      <c r="H4301" s="4" t="s">
        <v>7170</v>
      </c>
    </row>
    <row r="4302" spans="1:8">
      <c r="A4302" s="4">
        <v>4299</v>
      </c>
      <c r="B4302" s="4" t="s">
        <v>7172</v>
      </c>
      <c r="C4302" s="4">
        <v>1.62</v>
      </c>
      <c r="D4302" s="4" t="s">
        <v>1570</v>
      </c>
      <c r="E4302" s="5">
        <v>0.233308666666667</v>
      </c>
      <c r="F4302" s="5">
        <v>0.111310666666667</v>
      </c>
      <c r="G4302" s="5">
        <v>0.402616</v>
      </c>
      <c r="H4302" s="4" t="s">
        <v>7173</v>
      </c>
    </row>
    <row r="4303" spans="1:8">
      <c r="A4303" s="4">
        <v>4300</v>
      </c>
      <c r="B4303" s="4" t="s">
        <v>7174</v>
      </c>
      <c r="C4303" s="4">
        <v>1.96</v>
      </c>
      <c r="D4303" s="4" t="s">
        <v>1570</v>
      </c>
      <c r="E4303" s="5">
        <v>0.360028</v>
      </c>
      <c r="F4303" s="5">
        <v>0.442172333333333</v>
      </c>
      <c r="G4303" s="5">
        <v>1.80483633333333</v>
      </c>
      <c r="H4303" s="4" t="s">
        <v>7173</v>
      </c>
    </row>
    <row r="4304" spans="1:8">
      <c r="A4304" s="4">
        <v>4301</v>
      </c>
      <c r="B4304" s="4" t="s">
        <v>7175</v>
      </c>
      <c r="C4304" s="4">
        <v>3.09</v>
      </c>
      <c r="D4304" s="4" t="s">
        <v>1570</v>
      </c>
      <c r="E4304" s="5">
        <v>0.0845123333333333</v>
      </c>
      <c r="F4304" s="5">
        <v>0.067813</v>
      </c>
      <c r="G4304" s="5">
        <v>0.665326666666667</v>
      </c>
      <c r="H4304" s="4" t="s">
        <v>7173</v>
      </c>
    </row>
    <row r="4305" spans="1:8">
      <c r="A4305" s="4">
        <v>4302</v>
      </c>
      <c r="B4305" s="4" t="s">
        <v>7176</v>
      </c>
      <c r="C4305" s="4">
        <v>2.48</v>
      </c>
      <c r="D4305" s="4" t="s">
        <v>1570</v>
      </c>
      <c r="E4305" s="5">
        <v>8.67413333333333</v>
      </c>
      <c r="F4305" s="5">
        <v>1.07205433333333</v>
      </c>
      <c r="G4305" s="5">
        <v>6.69327</v>
      </c>
      <c r="H4305" s="4" t="s">
        <v>7177</v>
      </c>
    </row>
    <row r="4306" spans="1:8">
      <c r="A4306" s="4">
        <v>4303</v>
      </c>
      <c r="B4306" s="4" t="s">
        <v>7178</v>
      </c>
      <c r="C4306" s="4">
        <v>3.47</v>
      </c>
      <c r="D4306" s="4" t="s">
        <v>1570</v>
      </c>
      <c r="E4306" s="5">
        <v>1.02915866666667</v>
      </c>
      <c r="F4306" s="5">
        <v>0.720257333333333</v>
      </c>
      <c r="G4306" s="5">
        <v>7.85965866666667</v>
      </c>
      <c r="H4306" s="4" t="s">
        <v>7177</v>
      </c>
    </row>
    <row r="4307" spans="1:8">
      <c r="A4307" s="4">
        <v>4304</v>
      </c>
      <c r="B4307" s="4" t="s">
        <v>7179</v>
      </c>
      <c r="C4307" s="4">
        <v>1.39</v>
      </c>
      <c r="D4307" s="4" t="s">
        <v>1570</v>
      </c>
      <c r="E4307" s="5">
        <v>1.08782233333333</v>
      </c>
      <c r="F4307" s="5">
        <v>1.20235466666667</v>
      </c>
      <c r="G4307" s="5">
        <v>3.40292033333333</v>
      </c>
      <c r="H4307" s="4" t="s">
        <v>7180</v>
      </c>
    </row>
    <row r="4308" spans="1:8">
      <c r="A4308" s="4">
        <v>4305</v>
      </c>
      <c r="B4308" s="4" t="s">
        <v>7181</v>
      </c>
      <c r="C4308" s="4">
        <v>1.45</v>
      </c>
      <c r="D4308" s="4" t="s">
        <v>1570</v>
      </c>
      <c r="E4308" s="5">
        <v>1.32235266666667</v>
      </c>
      <c r="F4308" s="5">
        <v>0.589641666666667</v>
      </c>
      <c r="G4308" s="5">
        <v>1.87446133333333</v>
      </c>
      <c r="H4308" s="4" t="s">
        <v>7182</v>
      </c>
    </row>
    <row r="4309" spans="1:8">
      <c r="A4309" s="4">
        <v>4306</v>
      </c>
      <c r="B4309" s="4" t="s">
        <v>7183</v>
      </c>
      <c r="C4309" s="4">
        <v>1.64</v>
      </c>
      <c r="D4309" s="4" t="s">
        <v>1570</v>
      </c>
      <c r="E4309" s="5">
        <v>0.543516666666667</v>
      </c>
      <c r="F4309" s="5">
        <v>0.262279333333333</v>
      </c>
      <c r="G4309" s="5">
        <v>0.920758666666667</v>
      </c>
      <c r="H4309" s="4" t="s">
        <v>7182</v>
      </c>
    </row>
    <row r="4310" spans="1:8">
      <c r="A4310" s="4">
        <v>4307</v>
      </c>
      <c r="B4310" s="4" t="s">
        <v>7184</v>
      </c>
      <c r="C4310" s="4">
        <v>1.21</v>
      </c>
      <c r="D4310" s="4" t="s">
        <v>1570</v>
      </c>
      <c r="E4310" s="5">
        <v>0.645802666666667</v>
      </c>
      <c r="F4310" s="5">
        <v>2.102363</v>
      </c>
      <c r="G4310" s="5">
        <v>5.28514466666667</v>
      </c>
      <c r="H4310" s="4" t="s">
        <v>7185</v>
      </c>
    </row>
    <row r="4311" spans="1:8">
      <c r="A4311" s="4">
        <v>4308</v>
      </c>
      <c r="B4311" s="4" t="s">
        <v>7186</v>
      </c>
      <c r="C4311" s="4">
        <v>1.26</v>
      </c>
      <c r="D4311" s="4" t="s">
        <v>1570</v>
      </c>
      <c r="E4311" s="5">
        <v>0.302861333333333</v>
      </c>
      <c r="F4311" s="5">
        <v>0.974996333333333</v>
      </c>
      <c r="G4311" s="5">
        <v>2.55172833333333</v>
      </c>
      <c r="H4311" s="4" t="s">
        <v>7187</v>
      </c>
    </row>
    <row r="4312" spans="1:8">
      <c r="A4312" s="4">
        <v>4309</v>
      </c>
      <c r="B4312" s="4" t="s">
        <v>7188</v>
      </c>
      <c r="C4312" s="4">
        <v>1.99</v>
      </c>
      <c r="D4312" s="4" t="s">
        <v>1570</v>
      </c>
      <c r="E4312" s="5">
        <v>0.031037</v>
      </c>
      <c r="F4312" s="5">
        <v>0.396550333333333</v>
      </c>
      <c r="G4312" s="5">
        <v>1.45102266666667</v>
      </c>
      <c r="H4312" s="4" t="s">
        <v>7187</v>
      </c>
    </row>
    <row r="4313" spans="1:8">
      <c r="A4313" s="4">
        <v>4310</v>
      </c>
      <c r="B4313" s="4" t="s">
        <v>7189</v>
      </c>
      <c r="C4313" s="4">
        <v>3.03</v>
      </c>
      <c r="D4313" s="4" t="s">
        <v>1570</v>
      </c>
      <c r="E4313" s="5">
        <v>0.052819</v>
      </c>
      <c r="F4313" s="5">
        <v>0.0380203333333333</v>
      </c>
      <c r="G4313" s="5">
        <v>0.523861</v>
      </c>
      <c r="H4313" s="4" t="s">
        <v>7187</v>
      </c>
    </row>
    <row r="4314" spans="1:8">
      <c r="A4314" s="4">
        <v>4311</v>
      </c>
      <c r="B4314" s="4" t="s">
        <v>7190</v>
      </c>
      <c r="C4314" s="4">
        <v>1.28</v>
      </c>
      <c r="D4314" s="4" t="s">
        <v>1570</v>
      </c>
      <c r="E4314" s="5">
        <v>0.583250333333333</v>
      </c>
      <c r="F4314" s="5">
        <v>0.527557333333333</v>
      </c>
      <c r="G4314" s="5">
        <v>1.186872</v>
      </c>
      <c r="H4314" s="4" t="s">
        <v>7191</v>
      </c>
    </row>
    <row r="4315" spans="1:8">
      <c r="A4315" s="4">
        <v>4312</v>
      </c>
      <c r="B4315" s="4" t="s">
        <v>7192</v>
      </c>
      <c r="C4315" s="4">
        <v>1</v>
      </c>
      <c r="D4315" s="4" t="s">
        <v>1570</v>
      </c>
      <c r="E4315" s="5">
        <v>5.82141666666667</v>
      </c>
      <c r="F4315" s="5">
        <v>3.74070966666667</v>
      </c>
      <c r="G4315" s="5">
        <v>8.30826633333333</v>
      </c>
      <c r="H4315" s="4" t="s">
        <v>7193</v>
      </c>
    </row>
    <row r="4316" spans="1:8">
      <c r="A4316" s="4">
        <v>4313</v>
      </c>
      <c r="B4316" s="4" t="s">
        <v>7194</v>
      </c>
      <c r="C4316" s="4">
        <v>1.27</v>
      </c>
      <c r="D4316" s="4" t="s">
        <v>1570</v>
      </c>
      <c r="E4316" s="5">
        <v>3.572226</v>
      </c>
      <c r="F4316" s="5">
        <v>2.341068</v>
      </c>
      <c r="G4316" s="5">
        <v>6.20948933333333</v>
      </c>
      <c r="H4316" s="4" t="s">
        <v>7195</v>
      </c>
    </row>
    <row r="4317" spans="1:8">
      <c r="A4317" s="4">
        <v>4314</v>
      </c>
      <c r="B4317" s="4" t="s">
        <v>7196</v>
      </c>
      <c r="C4317" s="4">
        <v>3.23</v>
      </c>
      <c r="D4317" s="4" t="s">
        <v>1570</v>
      </c>
      <c r="E4317" s="5">
        <v>0.244749333333333</v>
      </c>
      <c r="F4317" s="5">
        <v>0.0360356666666667</v>
      </c>
      <c r="G4317" s="5">
        <v>0.405635</v>
      </c>
      <c r="H4317" s="4" t="s">
        <v>7197</v>
      </c>
    </row>
    <row r="4318" spans="1:8">
      <c r="A4318" s="4">
        <v>4315</v>
      </c>
      <c r="B4318" s="4" t="s">
        <v>7198</v>
      </c>
      <c r="C4318" s="4">
        <v>4.6</v>
      </c>
      <c r="D4318" s="4" t="s">
        <v>1570</v>
      </c>
      <c r="E4318" s="5">
        <v>0.203367666666667</v>
      </c>
      <c r="F4318" s="5">
        <v>0.0324156666666667</v>
      </c>
      <c r="G4318" s="5">
        <v>0.972848</v>
      </c>
      <c r="H4318" s="4" t="s">
        <v>7197</v>
      </c>
    </row>
    <row r="4319" spans="1:8">
      <c r="A4319" s="4">
        <v>4316</v>
      </c>
      <c r="B4319" s="4" t="s">
        <v>7199</v>
      </c>
      <c r="C4319" s="4">
        <v>1.2</v>
      </c>
      <c r="D4319" s="4" t="s">
        <v>1570</v>
      </c>
      <c r="E4319" s="5">
        <v>2.03393533333333</v>
      </c>
      <c r="F4319" s="5">
        <v>0.829218</v>
      </c>
      <c r="G4319" s="5">
        <v>2.107194</v>
      </c>
      <c r="H4319" s="4" t="s">
        <v>7200</v>
      </c>
    </row>
    <row r="4320" spans="1:8">
      <c r="A4320" s="4">
        <v>4317</v>
      </c>
      <c r="B4320" s="4" t="s">
        <v>7201</v>
      </c>
      <c r="C4320" s="4">
        <v>1.49</v>
      </c>
      <c r="D4320" s="4" t="s">
        <v>1570</v>
      </c>
      <c r="E4320" s="5">
        <v>1.30296466666667</v>
      </c>
      <c r="F4320" s="5">
        <v>0.391902</v>
      </c>
      <c r="G4320" s="5">
        <v>1.23715366666667</v>
      </c>
      <c r="H4320" s="4" t="s">
        <v>7200</v>
      </c>
    </row>
    <row r="4321" spans="1:8">
      <c r="A4321" s="4">
        <v>4318</v>
      </c>
      <c r="B4321" s="4" t="s">
        <v>7202</v>
      </c>
      <c r="C4321" s="4">
        <v>1.31</v>
      </c>
      <c r="D4321" s="4" t="s">
        <v>1570</v>
      </c>
      <c r="E4321" s="5">
        <v>0.314533666666667</v>
      </c>
      <c r="F4321" s="5">
        <v>0.206966333333333</v>
      </c>
      <c r="G4321" s="5">
        <v>0.574817</v>
      </c>
      <c r="H4321" s="4" t="s">
        <v>7200</v>
      </c>
    </row>
    <row r="4322" spans="1:8">
      <c r="A4322" s="4">
        <v>4319</v>
      </c>
      <c r="B4322" s="4" t="s">
        <v>7203</v>
      </c>
      <c r="C4322" s="4">
        <v>1.01</v>
      </c>
      <c r="D4322" s="4" t="s">
        <v>1570</v>
      </c>
      <c r="E4322" s="5">
        <v>8.57837166666667</v>
      </c>
      <c r="F4322" s="5">
        <v>4.66147166666667</v>
      </c>
      <c r="G4322" s="5">
        <v>10.45212</v>
      </c>
      <c r="H4322" s="4" t="s">
        <v>7204</v>
      </c>
    </row>
    <row r="4323" spans="1:8">
      <c r="A4323" s="4">
        <v>4320</v>
      </c>
      <c r="B4323" s="4" t="s">
        <v>7205</v>
      </c>
      <c r="C4323" s="4">
        <v>1.03</v>
      </c>
      <c r="D4323" s="4" t="s">
        <v>1570</v>
      </c>
      <c r="E4323" s="5">
        <v>5.553618</v>
      </c>
      <c r="F4323" s="5">
        <v>2.69773133333333</v>
      </c>
      <c r="G4323" s="5">
        <v>6.119427</v>
      </c>
      <c r="H4323" s="4" t="s">
        <v>7204</v>
      </c>
    </row>
    <row r="4324" spans="1:8">
      <c r="A4324" s="4">
        <v>4321</v>
      </c>
      <c r="B4324" s="4" t="s">
        <v>7206</v>
      </c>
      <c r="C4324" s="4">
        <v>1.11</v>
      </c>
      <c r="D4324" s="4" t="s">
        <v>1570</v>
      </c>
      <c r="E4324" s="5">
        <v>1.502857</v>
      </c>
      <c r="F4324" s="5">
        <v>0.406336333333333</v>
      </c>
      <c r="G4324" s="5">
        <v>1.10366466666667</v>
      </c>
      <c r="H4324" s="4" t="s">
        <v>7207</v>
      </c>
    </row>
    <row r="4325" spans="1:8">
      <c r="A4325" s="4">
        <v>4322</v>
      </c>
      <c r="B4325" s="4" t="s">
        <v>7208</v>
      </c>
      <c r="C4325" s="4">
        <v>1.54</v>
      </c>
      <c r="D4325" s="4" t="s">
        <v>1570</v>
      </c>
      <c r="E4325" s="5">
        <v>0.279048333333333</v>
      </c>
      <c r="F4325" s="5">
        <v>0.250178333333333</v>
      </c>
      <c r="G4325" s="5">
        <v>0.818418</v>
      </c>
      <c r="H4325" s="4" t="s">
        <v>7209</v>
      </c>
    </row>
    <row r="4326" spans="1:8">
      <c r="A4326" s="4">
        <v>4323</v>
      </c>
      <c r="B4326" s="4" t="s">
        <v>7210</v>
      </c>
      <c r="C4326" s="4">
        <v>1.54</v>
      </c>
      <c r="D4326" s="4" t="s">
        <v>1570</v>
      </c>
      <c r="E4326" s="5">
        <v>0.458321666666667</v>
      </c>
      <c r="F4326" s="5">
        <v>0.327298333333333</v>
      </c>
      <c r="G4326" s="5">
        <v>1.058357</v>
      </c>
      <c r="H4326" s="4" t="s">
        <v>7209</v>
      </c>
    </row>
    <row r="4327" spans="1:8">
      <c r="A4327" s="4">
        <v>4324</v>
      </c>
      <c r="B4327" s="4" t="s">
        <v>7211</v>
      </c>
      <c r="C4327" s="4">
        <v>2.45</v>
      </c>
      <c r="D4327" s="4" t="s">
        <v>1570</v>
      </c>
      <c r="E4327" s="5">
        <v>0.396715666666667</v>
      </c>
      <c r="F4327" s="5">
        <v>0.0743376666666667</v>
      </c>
      <c r="G4327" s="5">
        <v>0.469763333333333</v>
      </c>
      <c r="H4327" s="4" t="s">
        <v>7209</v>
      </c>
    </row>
    <row r="4328" spans="1:8">
      <c r="A4328" s="4">
        <v>4325</v>
      </c>
      <c r="B4328" s="4" t="s">
        <v>7212</v>
      </c>
      <c r="C4328" s="4">
        <v>1.27</v>
      </c>
      <c r="D4328" s="4" t="s">
        <v>1570</v>
      </c>
      <c r="E4328" s="5">
        <v>1.98744233333333</v>
      </c>
      <c r="F4328" s="5">
        <v>1.31066133333333</v>
      </c>
      <c r="G4328" s="5">
        <v>3.54824766666667</v>
      </c>
      <c r="H4328" s="4" t="s">
        <v>7213</v>
      </c>
    </row>
    <row r="4329" spans="1:8">
      <c r="A4329" s="4">
        <v>4326</v>
      </c>
      <c r="B4329" s="4" t="s">
        <v>7214</v>
      </c>
      <c r="C4329" s="4">
        <v>2.19</v>
      </c>
      <c r="D4329" s="4" t="s">
        <v>1570</v>
      </c>
      <c r="E4329" s="5">
        <v>0.867032333333333</v>
      </c>
      <c r="F4329" s="5">
        <v>0.561317</v>
      </c>
      <c r="G4329" s="5">
        <v>2.84207333333333</v>
      </c>
      <c r="H4329" s="4" t="s">
        <v>7213</v>
      </c>
    </row>
    <row r="4330" spans="1:8">
      <c r="A4330" s="4">
        <v>4327</v>
      </c>
      <c r="B4330" s="4" t="s">
        <v>7215</v>
      </c>
      <c r="C4330" s="4">
        <v>2.62</v>
      </c>
      <c r="D4330" s="4" t="s">
        <v>1570</v>
      </c>
      <c r="E4330" s="5">
        <v>0.519569</v>
      </c>
      <c r="F4330" s="5">
        <v>0.238431</v>
      </c>
      <c r="G4330" s="5">
        <v>1.63862566666667</v>
      </c>
      <c r="H4330" s="4" t="s">
        <v>7213</v>
      </c>
    </row>
    <row r="4331" spans="1:8">
      <c r="A4331" s="4">
        <v>4328</v>
      </c>
      <c r="B4331" s="4" t="s">
        <v>7216</v>
      </c>
      <c r="C4331" s="4">
        <v>2.87</v>
      </c>
      <c r="D4331" s="4" t="s">
        <v>1570</v>
      </c>
      <c r="E4331" s="5">
        <v>9.25078433333333</v>
      </c>
      <c r="F4331" s="5">
        <v>0.423331666666667</v>
      </c>
      <c r="G4331" s="5">
        <v>3.42343833333333</v>
      </c>
      <c r="H4331" s="4" t="s">
        <v>7217</v>
      </c>
    </row>
    <row r="4332" spans="1:8">
      <c r="A4332" s="4">
        <v>4329</v>
      </c>
      <c r="B4332" s="4" t="s">
        <v>7218</v>
      </c>
      <c r="C4332" s="4">
        <v>4.44</v>
      </c>
      <c r="D4332" s="4" t="s">
        <v>1570</v>
      </c>
      <c r="E4332" s="5">
        <v>1.46802933333333</v>
      </c>
      <c r="F4332" s="5">
        <v>0.0349433333333333</v>
      </c>
      <c r="G4332" s="5">
        <v>0.938888333333333</v>
      </c>
      <c r="H4332" s="4" t="s">
        <v>7219</v>
      </c>
    </row>
    <row r="4333" spans="1:8">
      <c r="A4333" s="4">
        <v>4330</v>
      </c>
      <c r="B4333" s="4" t="s">
        <v>7220</v>
      </c>
      <c r="C4333" s="4">
        <v>1.64</v>
      </c>
      <c r="D4333" s="4" t="s">
        <v>1570</v>
      </c>
      <c r="E4333" s="5">
        <v>0.989736666666667</v>
      </c>
      <c r="F4333" s="5">
        <v>0.446332666666667</v>
      </c>
      <c r="G4333" s="5">
        <v>1.34297933333333</v>
      </c>
      <c r="H4333" s="4" t="s">
        <v>7221</v>
      </c>
    </row>
    <row r="4334" spans="1:8">
      <c r="A4334" s="4">
        <v>4331</v>
      </c>
      <c r="B4334" s="4" t="s">
        <v>7222</v>
      </c>
      <c r="C4334" s="4">
        <v>1.13</v>
      </c>
      <c r="D4334" s="4" t="s">
        <v>1570</v>
      </c>
      <c r="E4334" s="5">
        <v>1.79707566666667</v>
      </c>
      <c r="F4334" s="5">
        <v>0.228446333333333</v>
      </c>
      <c r="G4334" s="5">
        <v>0.689651666666667</v>
      </c>
      <c r="H4334" s="4" t="s">
        <v>7223</v>
      </c>
    </row>
    <row r="4335" spans="1:8">
      <c r="A4335" s="4">
        <v>4332</v>
      </c>
      <c r="B4335" s="4" t="s">
        <v>7224</v>
      </c>
      <c r="C4335" s="4">
        <v>1.32</v>
      </c>
      <c r="D4335" s="4" t="s">
        <v>1570</v>
      </c>
      <c r="E4335" s="5">
        <v>2.31926566666667</v>
      </c>
      <c r="F4335" s="5">
        <v>0.398254666666667</v>
      </c>
      <c r="G4335" s="5">
        <v>1.53373866666667</v>
      </c>
      <c r="H4335" s="4" t="s">
        <v>7223</v>
      </c>
    </row>
    <row r="4336" spans="1:8">
      <c r="A4336" s="4">
        <v>4333</v>
      </c>
      <c r="B4336" s="4" t="s">
        <v>7225</v>
      </c>
      <c r="C4336" s="4">
        <v>2.15</v>
      </c>
      <c r="D4336" s="4" t="s">
        <v>1570</v>
      </c>
      <c r="E4336" s="5">
        <v>1.40131533333333</v>
      </c>
      <c r="F4336" s="5">
        <v>0.154613333333333</v>
      </c>
      <c r="G4336" s="5">
        <v>0.768325333333333</v>
      </c>
      <c r="H4336" s="4" t="s">
        <v>7223</v>
      </c>
    </row>
    <row r="4337" spans="1:8">
      <c r="A4337" s="4">
        <v>4334</v>
      </c>
      <c r="B4337" s="4" t="s">
        <v>7226</v>
      </c>
      <c r="C4337" s="4">
        <v>1.45</v>
      </c>
      <c r="D4337" s="4" t="s">
        <v>1570</v>
      </c>
      <c r="E4337" s="5">
        <v>0.0825853333333333</v>
      </c>
      <c r="F4337" s="5">
        <v>0.104094</v>
      </c>
      <c r="G4337" s="5">
        <v>0.264474</v>
      </c>
      <c r="H4337" s="4" t="s">
        <v>7227</v>
      </c>
    </row>
    <row r="4338" spans="1:8">
      <c r="A4338" s="4">
        <v>4335</v>
      </c>
      <c r="B4338" s="4" t="s">
        <v>7228</v>
      </c>
      <c r="C4338" s="4">
        <v>1.92</v>
      </c>
      <c r="D4338" s="4" t="s">
        <v>1570</v>
      </c>
      <c r="E4338" s="5">
        <v>0.643888333333333</v>
      </c>
      <c r="F4338" s="5">
        <v>0.203468333333333</v>
      </c>
      <c r="G4338" s="5">
        <v>0.859494666666667</v>
      </c>
      <c r="H4338" s="4" t="s">
        <v>7227</v>
      </c>
    </row>
    <row r="4339" spans="1:8">
      <c r="A4339" s="4">
        <v>4336</v>
      </c>
      <c r="B4339" s="4" t="s">
        <v>7229</v>
      </c>
      <c r="C4339" s="4">
        <v>2.08</v>
      </c>
      <c r="D4339" s="4" t="s">
        <v>1570</v>
      </c>
      <c r="E4339" s="5">
        <v>0.0440746666666667</v>
      </c>
      <c r="F4339" s="5">
        <v>0.0616333333333333</v>
      </c>
      <c r="G4339" s="5">
        <v>0.287112</v>
      </c>
      <c r="H4339" s="4" t="s">
        <v>7227</v>
      </c>
    </row>
    <row r="4340" spans="1:8">
      <c r="A4340" s="4">
        <v>4337</v>
      </c>
      <c r="B4340" s="4" t="s">
        <v>7230</v>
      </c>
      <c r="C4340" s="4">
        <v>1.39</v>
      </c>
      <c r="D4340" s="4" t="s">
        <v>1570</v>
      </c>
      <c r="E4340" s="5">
        <v>3.09389833333333</v>
      </c>
      <c r="F4340" s="5">
        <v>1.321237</v>
      </c>
      <c r="G4340" s="5">
        <v>3.44621666666667</v>
      </c>
      <c r="H4340" s="4" t="s">
        <v>7231</v>
      </c>
    </row>
    <row r="4341" spans="1:8">
      <c r="A4341" s="4">
        <v>4338</v>
      </c>
      <c r="B4341" s="4" t="s">
        <v>7232</v>
      </c>
      <c r="C4341" s="4">
        <v>1.23</v>
      </c>
      <c r="D4341" s="4" t="s">
        <v>1570</v>
      </c>
      <c r="E4341" s="5">
        <v>3.26136766666667</v>
      </c>
      <c r="F4341" s="5">
        <v>0.626074666666667</v>
      </c>
      <c r="G4341" s="5">
        <v>1.76458933333333</v>
      </c>
      <c r="H4341" s="4" t="s">
        <v>7233</v>
      </c>
    </row>
    <row r="4342" spans="1:8">
      <c r="A4342" s="4">
        <v>4339</v>
      </c>
      <c r="B4342" s="4" t="s">
        <v>7234</v>
      </c>
      <c r="C4342" s="4">
        <v>1.17</v>
      </c>
      <c r="D4342" s="4" t="s">
        <v>1570</v>
      </c>
      <c r="E4342" s="5">
        <v>4.306005</v>
      </c>
      <c r="F4342" s="5">
        <v>2.45378866666667</v>
      </c>
      <c r="G4342" s="5">
        <v>6.215345</v>
      </c>
      <c r="H4342" s="4" t="s">
        <v>7235</v>
      </c>
    </row>
    <row r="4343" spans="1:8">
      <c r="A4343" s="4">
        <v>4340</v>
      </c>
      <c r="B4343" s="4" t="s">
        <v>7236</v>
      </c>
      <c r="C4343" s="4">
        <v>1.5</v>
      </c>
      <c r="D4343" s="4" t="s">
        <v>1570</v>
      </c>
      <c r="E4343" s="5">
        <v>7.05947966666667</v>
      </c>
      <c r="F4343" s="5">
        <v>0.523137</v>
      </c>
      <c r="G4343" s="5">
        <v>1.92026333333333</v>
      </c>
      <c r="H4343" s="4" t="s">
        <v>7235</v>
      </c>
    </row>
    <row r="4344" spans="1:8">
      <c r="A4344" s="4">
        <v>4341</v>
      </c>
      <c r="B4344" s="4" t="s">
        <v>7237</v>
      </c>
      <c r="C4344" s="4">
        <v>1.84</v>
      </c>
      <c r="D4344" s="4" t="s">
        <v>1570</v>
      </c>
      <c r="E4344" s="5">
        <v>5.81358533333333</v>
      </c>
      <c r="F4344" s="5">
        <v>2.53549333333333</v>
      </c>
      <c r="G4344" s="5">
        <v>10.2392213333333</v>
      </c>
      <c r="H4344" s="4" t="s">
        <v>7235</v>
      </c>
    </row>
    <row r="4345" spans="1:8">
      <c r="A4345" s="4">
        <v>4342</v>
      </c>
      <c r="B4345" s="4" t="s">
        <v>7238</v>
      </c>
      <c r="C4345" s="4">
        <v>1.04</v>
      </c>
      <c r="D4345" s="4" t="s">
        <v>1570</v>
      </c>
      <c r="E4345" s="5">
        <v>3.002654</v>
      </c>
      <c r="F4345" s="5">
        <v>1.65341266666667</v>
      </c>
      <c r="G4345" s="5">
        <v>3.69221766666667</v>
      </c>
      <c r="H4345" s="4" t="s">
        <v>1337</v>
      </c>
    </row>
    <row r="4346" spans="1:8">
      <c r="A4346" s="4">
        <v>4343</v>
      </c>
      <c r="B4346" s="4" t="s">
        <v>7239</v>
      </c>
      <c r="C4346" s="4">
        <v>1.13</v>
      </c>
      <c r="D4346" s="4" t="s">
        <v>1570</v>
      </c>
      <c r="E4346" s="5">
        <v>4.31393066666667</v>
      </c>
      <c r="F4346" s="5">
        <v>1.24284733333333</v>
      </c>
      <c r="G4346" s="5">
        <v>3.00475766666667</v>
      </c>
      <c r="H4346" s="4" t="s">
        <v>1337</v>
      </c>
    </row>
    <row r="4347" spans="1:8">
      <c r="A4347" s="4">
        <v>4344</v>
      </c>
      <c r="B4347" s="4" t="s">
        <v>7240</v>
      </c>
      <c r="C4347" s="4">
        <v>1.38</v>
      </c>
      <c r="D4347" s="4" t="s">
        <v>1570</v>
      </c>
      <c r="E4347" s="5">
        <v>0.410578333333333</v>
      </c>
      <c r="F4347" s="5">
        <v>0.372627333333333</v>
      </c>
      <c r="G4347" s="5">
        <v>0.878083</v>
      </c>
      <c r="H4347" s="4" t="s">
        <v>1337</v>
      </c>
    </row>
    <row r="4348" spans="1:8">
      <c r="A4348" s="4">
        <v>4345</v>
      </c>
      <c r="B4348" s="4" t="s">
        <v>7241</v>
      </c>
      <c r="C4348" s="4">
        <v>1.41</v>
      </c>
      <c r="D4348" s="4" t="s">
        <v>1570</v>
      </c>
      <c r="E4348" s="5">
        <v>3.88043966666667</v>
      </c>
      <c r="F4348" s="5">
        <v>0.982273666666667</v>
      </c>
      <c r="G4348" s="5">
        <v>3.24051966666667</v>
      </c>
      <c r="H4348" s="4" t="s">
        <v>1337</v>
      </c>
    </row>
    <row r="4349" spans="1:8">
      <c r="A4349" s="4">
        <v>4346</v>
      </c>
      <c r="B4349" s="4" t="s">
        <v>7242</v>
      </c>
      <c r="C4349" s="4">
        <v>1.62</v>
      </c>
      <c r="D4349" s="4" t="s">
        <v>1570</v>
      </c>
      <c r="E4349" s="5">
        <v>0.723372666666667</v>
      </c>
      <c r="F4349" s="5">
        <v>0.30914</v>
      </c>
      <c r="G4349" s="5">
        <v>0.722395333333333</v>
      </c>
      <c r="H4349" s="4" t="s">
        <v>1337</v>
      </c>
    </row>
    <row r="4350" spans="1:8">
      <c r="A4350" s="4">
        <v>4347</v>
      </c>
      <c r="B4350" s="4" t="s">
        <v>7243</v>
      </c>
      <c r="C4350" s="4">
        <v>1.65</v>
      </c>
      <c r="D4350" s="4" t="s">
        <v>1570</v>
      </c>
      <c r="E4350" s="5">
        <v>7.31547133333333</v>
      </c>
      <c r="F4350" s="5">
        <v>3.49036866666667</v>
      </c>
      <c r="G4350" s="5">
        <v>11.8678633333333</v>
      </c>
      <c r="H4350" s="4" t="s">
        <v>1337</v>
      </c>
    </row>
    <row r="4351" spans="1:8">
      <c r="A4351" s="4">
        <v>4348</v>
      </c>
      <c r="B4351" s="4" t="s">
        <v>7244</v>
      </c>
      <c r="C4351" s="4">
        <v>1.39</v>
      </c>
      <c r="D4351" s="4" t="s">
        <v>1570</v>
      </c>
      <c r="E4351" s="5">
        <v>0.354188333333333</v>
      </c>
      <c r="F4351" s="5">
        <v>0.113415</v>
      </c>
      <c r="G4351" s="5">
        <v>0.350565666666667</v>
      </c>
      <c r="H4351" s="4" t="s">
        <v>7245</v>
      </c>
    </row>
    <row r="4352" spans="1:8">
      <c r="A4352" s="4">
        <v>4349</v>
      </c>
      <c r="B4352" s="4" t="s">
        <v>7246</v>
      </c>
      <c r="C4352" s="4">
        <v>1.82</v>
      </c>
      <c r="D4352" s="4" t="s">
        <v>1570</v>
      </c>
      <c r="E4352" s="5">
        <v>2.50703333333333</v>
      </c>
      <c r="F4352" s="5">
        <v>0.751213333333333</v>
      </c>
      <c r="G4352" s="5">
        <v>2.95713633333333</v>
      </c>
      <c r="H4352" s="4" t="s">
        <v>7245</v>
      </c>
    </row>
    <row r="4353" spans="1:8">
      <c r="A4353" s="4">
        <v>4350</v>
      </c>
      <c r="B4353" s="4" t="s">
        <v>7247</v>
      </c>
      <c r="C4353" s="4">
        <v>1.98</v>
      </c>
      <c r="D4353" s="4" t="s">
        <v>1570</v>
      </c>
      <c r="E4353" s="5">
        <v>0.635784</v>
      </c>
      <c r="F4353" s="5">
        <v>0.0939696666666667</v>
      </c>
      <c r="G4353" s="5">
        <v>0.422675</v>
      </c>
      <c r="H4353" s="4" t="s">
        <v>7245</v>
      </c>
    </row>
    <row r="4354" spans="1:8">
      <c r="A4354" s="4">
        <v>4351</v>
      </c>
      <c r="B4354" s="4" t="s">
        <v>7248</v>
      </c>
      <c r="C4354" s="4">
        <v>1.1</v>
      </c>
      <c r="D4354" s="4" t="s">
        <v>1570</v>
      </c>
      <c r="E4354" s="5">
        <v>0.450595666666667</v>
      </c>
      <c r="F4354" s="5">
        <v>0.480334</v>
      </c>
      <c r="G4354" s="5">
        <v>1.02842133333333</v>
      </c>
      <c r="H4354" s="4" t="s">
        <v>7249</v>
      </c>
    </row>
    <row r="4355" spans="1:8">
      <c r="A4355" s="4">
        <v>4352</v>
      </c>
      <c r="B4355" s="4" t="s">
        <v>7250</v>
      </c>
      <c r="C4355" s="4">
        <v>2.41</v>
      </c>
      <c r="D4355" s="4" t="s">
        <v>1570</v>
      </c>
      <c r="E4355" s="5">
        <v>0.227150333333333</v>
      </c>
      <c r="F4355" s="5">
        <v>0.044029</v>
      </c>
      <c r="G4355" s="5">
        <v>0.209347</v>
      </c>
      <c r="H4355" s="4" t="s">
        <v>7251</v>
      </c>
    </row>
    <row r="4356" spans="1:8">
      <c r="A4356" s="4">
        <v>4353</v>
      </c>
      <c r="B4356" s="4" t="s">
        <v>7252</v>
      </c>
      <c r="C4356" s="4">
        <v>1.68</v>
      </c>
      <c r="D4356" s="4" t="s">
        <v>1570</v>
      </c>
      <c r="E4356" s="5">
        <v>1.14397133333333</v>
      </c>
      <c r="F4356" s="5">
        <v>0.413166</v>
      </c>
      <c r="G4356" s="5">
        <v>1.46464633333333</v>
      </c>
      <c r="H4356" s="4" t="s">
        <v>7253</v>
      </c>
    </row>
    <row r="4357" spans="1:8">
      <c r="A4357" s="4">
        <v>4354</v>
      </c>
      <c r="B4357" s="4" t="s">
        <v>7254</v>
      </c>
      <c r="C4357" s="4">
        <v>1.16</v>
      </c>
      <c r="D4357" s="4" t="s">
        <v>1570</v>
      </c>
      <c r="E4357" s="5">
        <v>1.37931933333333</v>
      </c>
      <c r="F4357" s="5">
        <v>0.343369</v>
      </c>
      <c r="G4357" s="5">
        <v>0.945150666666667</v>
      </c>
      <c r="H4357" s="4" t="s">
        <v>7255</v>
      </c>
    </row>
    <row r="4358" spans="1:8">
      <c r="A4358" s="4">
        <v>4355</v>
      </c>
      <c r="B4358" s="4" t="s">
        <v>7256</v>
      </c>
      <c r="C4358" s="4">
        <v>1.14</v>
      </c>
      <c r="D4358" s="4" t="s">
        <v>1570</v>
      </c>
      <c r="E4358" s="5">
        <v>0.904659</v>
      </c>
      <c r="F4358" s="5">
        <v>0.462533</v>
      </c>
      <c r="G4358" s="5">
        <v>0.811919</v>
      </c>
      <c r="H4358" s="4" t="s">
        <v>7257</v>
      </c>
    </row>
    <row r="4359" spans="1:8">
      <c r="A4359" s="4">
        <v>4356</v>
      </c>
      <c r="B4359" s="4" t="s">
        <v>7258</v>
      </c>
      <c r="C4359" s="4">
        <v>1.39</v>
      </c>
      <c r="D4359" s="4" t="s">
        <v>1570</v>
      </c>
      <c r="E4359" s="5">
        <v>0.206988666666667</v>
      </c>
      <c r="F4359" s="5">
        <v>0.270891666666667</v>
      </c>
      <c r="G4359" s="5">
        <v>0.534195666666667</v>
      </c>
      <c r="H4359" s="4" t="s">
        <v>7257</v>
      </c>
    </row>
    <row r="4360" spans="1:8">
      <c r="A4360" s="4">
        <v>4357</v>
      </c>
      <c r="B4360" s="4" t="s">
        <v>7259</v>
      </c>
      <c r="C4360" s="4">
        <v>1.97</v>
      </c>
      <c r="D4360" s="4" t="s">
        <v>1570</v>
      </c>
      <c r="E4360" s="5">
        <v>2.79013266666667</v>
      </c>
      <c r="F4360" s="5">
        <v>0.0823493333333333</v>
      </c>
      <c r="G4360" s="5">
        <v>0.388716333333333</v>
      </c>
      <c r="H4360" s="4" t="s">
        <v>7260</v>
      </c>
    </row>
    <row r="4361" spans="1:8">
      <c r="A4361" s="4">
        <v>4358</v>
      </c>
      <c r="B4361" s="4" t="s">
        <v>7261</v>
      </c>
      <c r="C4361" s="4">
        <v>9.44</v>
      </c>
      <c r="D4361" s="4" t="s">
        <v>1570</v>
      </c>
      <c r="E4361" s="5">
        <v>0.08385</v>
      </c>
      <c r="F4361" s="5">
        <v>0</v>
      </c>
      <c r="G4361" s="5">
        <v>0.475410666666667</v>
      </c>
      <c r="H4361" s="4" t="s">
        <v>7260</v>
      </c>
    </row>
    <row r="4362" spans="1:8">
      <c r="A4362" s="4">
        <v>4359</v>
      </c>
      <c r="B4362" s="4" t="s">
        <v>7262</v>
      </c>
      <c r="C4362" s="4">
        <v>9.49</v>
      </c>
      <c r="D4362" s="4" t="s">
        <v>1570</v>
      </c>
      <c r="E4362" s="5">
        <v>0.369680333333333</v>
      </c>
      <c r="F4362" s="5">
        <v>0</v>
      </c>
      <c r="G4362" s="5">
        <v>0.472966333333333</v>
      </c>
      <c r="H4362" s="4" t="s">
        <v>7260</v>
      </c>
    </row>
    <row r="4363" spans="1:8">
      <c r="A4363" s="4">
        <v>4360</v>
      </c>
      <c r="B4363" s="4" t="s">
        <v>7263</v>
      </c>
      <c r="C4363" s="4">
        <v>9.56</v>
      </c>
      <c r="D4363" s="4" t="s">
        <v>1570</v>
      </c>
      <c r="E4363" s="5">
        <v>0.087733</v>
      </c>
      <c r="F4363" s="5">
        <v>0</v>
      </c>
      <c r="G4363" s="5">
        <v>0.525436</v>
      </c>
      <c r="H4363" s="4" t="s">
        <v>7260</v>
      </c>
    </row>
    <row r="4364" spans="1:8">
      <c r="A4364" s="4">
        <v>4361</v>
      </c>
      <c r="B4364" s="4" t="s">
        <v>7264</v>
      </c>
      <c r="C4364" s="4">
        <v>2.5</v>
      </c>
      <c r="D4364" s="4" t="s">
        <v>1570</v>
      </c>
      <c r="E4364" s="5">
        <v>0.556685</v>
      </c>
      <c r="F4364" s="5">
        <v>0.0948186666666667</v>
      </c>
      <c r="G4364" s="5">
        <v>0.607897333333333</v>
      </c>
      <c r="H4364" s="4" t="s">
        <v>7265</v>
      </c>
    </row>
    <row r="4365" spans="1:8">
      <c r="A4365" s="4">
        <v>4362</v>
      </c>
      <c r="B4365" s="4" t="s">
        <v>7266</v>
      </c>
      <c r="C4365" s="4">
        <v>2.09</v>
      </c>
      <c r="D4365" s="4" t="s">
        <v>1570</v>
      </c>
      <c r="E4365" s="5">
        <v>0.299725</v>
      </c>
      <c r="F4365" s="5">
        <v>0.087994</v>
      </c>
      <c r="G4365" s="5">
        <v>0.478301</v>
      </c>
      <c r="H4365" s="4" t="s">
        <v>7267</v>
      </c>
    </row>
    <row r="4366" spans="1:8">
      <c r="A4366" s="4">
        <v>4363</v>
      </c>
      <c r="B4366" s="4" t="s">
        <v>7268</v>
      </c>
      <c r="C4366" s="4">
        <v>3.12</v>
      </c>
      <c r="D4366" s="4" t="s">
        <v>1570</v>
      </c>
      <c r="E4366" s="5">
        <v>0.53753</v>
      </c>
      <c r="F4366" s="5">
        <v>0.0917733333333333</v>
      </c>
      <c r="G4366" s="5">
        <v>0.517845333333333</v>
      </c>
      <c r="H4366" s="4" t="s">
        <v>7267</v>
      </c>
    </row>
    <row r="4367" spans="1:8">
      <c r="A4367" s="4">
        <v>4364</v>
      </c>
      <c r="B4367" s="4" t="s">
        <v>7269</v>
      </c>
      <c r="C4367" s="4">
        <v>1.43</v>
      </c>
      <c r="D4367" s="4" t="s">
        <v>1570</v>
      </c>
      <c r="E4367" s="5">
        <v>0.819895333333333</v>
      </c>
      <c r="F4367" s="5">
        <v>0.538234666666667</v>
      </c>
      <c r="G4367" s="5">
        <v>1.04126566666667</v>
      </c>
      <c r="H4367" s="4" t="s">
        <v>7270</v>
      </c>
    </row>
    <row r="4368" spans="1:8">
      <c r="A4368" s="4">
        <v>4365</v>
      </c>
      <c r="B4368" s="4" t="s">
        <v>7271</v>
      </c>
      <c r="C4368" s="4">
        <v>1.22</v>
      </c>
      <c r="D4368" s="4" t="s">
        <v>1570</v>
      </c>
      <c r="E4368" s="5">
        <v>4.89260333333333</v>
      </c>
      <c r="F4368" s="5">
        <v>3.133797</v>
      </c>
      <c r="G4368" s="5">
        <v>8.123026</v>
      </c>
      <c r="H4368" s="4" t="s">
        <v>7272</v>
      </c>
    </row>
    <row r="4369" spans="1:8">
      <c r="A4369" s="4">
        <v>4366</v>
      </c>
      <c r="B4369" s="4" t="s">
        <v>7273</v>
      </c>
      <c r="C4369" s="4">
        <v>1.34</v>
      </c>
      <c r="D4369" s="4" t="s">
        <v>1570</v>
      </c>
      <c r="E4369" s="5">
        <v>3.70671933333333</v>
      </c>
      <c r="F4369" s="5">
        <v>2.281391</v>
      </c>
      <c r="G4369" s="5">
        <v>6.338646</v>
      </c>
      <c r="H4369" s="4" t="s">
        <v>7272</v>
      </c>
    </row>
    <row r="4370" spans="1:8">
      <c r="A4370" s="4">
        <v>4367</v>
      </c>
      <c r="B4370" s="4" t="s">
        <v>7274</v>
      </c>
      <c r="C4370" s="4">
        <v>1.63</v>
      </c>
      <c r="D4370" s="4" t="s">
        <v>1570</v>
      </c>
      <c r="E4370" s="5">
        <v>0.701114</v>
      </c>
      <c r="F4370" s="5">
        <v>0.396548</v>
      </c>
      <c r="G4370" s="5">
        <v>1.37082766666667</v>
      </c>
      <c r="H4370" s="4" t="s">
        <v>7272</v>
      </c>
    </row>
    <row r="4371" spans="1:8">
      <c r="A4371" s="4">
        <v>4368</v>
      </c>
      <c r="B4371" s="4" t="s">
        <v>7275</v>
      </c>
      <c r="C4371" s="4">
        <v>1.64</v>
      </c>
      <c r="D4371" s="4" t="s">
        <v>1570</v>
      </c>
      <c r="E4371" s="5">
        <v>1.01244233333333</v>
      </c>
      <c r="F4371" s="5">
        <v>0.375422333333333</v>
      </c>
      <c r="G4371" s="5">
        <v>1.34852366666667</v>
      </c>
      <c r="H4371" s="4" t="s">
        <v>7272</v>
      </c>
    </row>
    <row r="4372" spans="1:8">
      <c r="A4372" s="4">
        <v>4369</v>
      </c>
      <c r="B4372" s="4" t="s">
        <v>7276</v>
      </c>
      <c r="C4372" s="4">
        <v>2.44</v>
      </c>
      <c r="D4372" s="4" t="s">
        <v>1570</v>
      </c>
      <c r="E4372" s="5">
        <v>0.710699666666667</v>
      </c>
      <c r="F4372" s="5">
        <v>0.342114666666667</v>
      </c>
      <c r="G4372" s="5">
        <v>2.07836133333333</v>
      </c>
      <c r="H4372" s="4" t="s">
        <v>7272</v>
      </c>
    </row>
    <row r="4373" spans="1:8">
      <c r="A4373" s="4">
        <v>4370</v>
      </c>
      <c r="B4373" s="4" t="s">
        <v>7277</v>
      </c>
      <c r="C4373" s="4">
        <v>1.67</v>
      </c>
      <c r="D4373" s="4" t="s">
        <v>1570</v>
      </c>
      <c r="E4373" s="5">
        <v>0.230237333333333</v>
      </c>
      <c r="F4373" s="5">
        <v>0.178373</v>
      </c>
      <c r="G4373" s="5">
        <v>0.646683333333333</v>
      </c>
      <c r="H4373" s="4" t="s">
        <v>7278</v>
      </c>
    </row>
    <row r="4374" spans="1:8">
      <c r="A4374" s="4">
        <v>4371</v>
      </c>
      <c r="B4374" s="4" t="s">
        <v>7279</v>
      </c>
      <c r="C4374" s="4">
        <v>1.27</v>
      </c>
      <c r="D4374" s="4" t="s">
        <v>1570</v>
      </c>
      <c r="E4374" s="5">
        <v>0.686307333333333</v>
      </c>
      <c r="F4374" s="5">
        <v>0.333731</v>
      </c>
      <c r="G4374" s="5">
        <v>0.906884</v>
      </c>
      <c r="H4374" s="4" t="s">
        <v>7280</v>
      </c>
    </row>
    <row r="4375" spans="1:8">
      <c r="A4375" s="4">
        <v>4372</v>
      </c>
      <c r="B4375" s="4" t="s">
        <v>7281</v>
      </c>
      <c r="C4375" s="4">
        <v>1.1</v>
      </c>
      <c r="D4375" s="4" t="s">
        <v>1570</v>
      </c>
      <c r="E4375" s="5">
        <v>10.9235136666667</v>
      </c>
      <c r="F4375" s="5">
        <v>7.37276566666667</v>
      </c>
      <c r="G4375" s="5">
        <v>17.6924753333333</v>
      </c>
      <c r="H4375" s="4" t="s">
        <v>7282</v>
      </c>
    </row>
    <row r="4376" spans="1:8">
      <c r="A4376" s="4">
        <v>4373</v>
      </c>
      <c r="B4376" s="4" t="s">
        <v>7283</v>
      </c>
      <c r="C4376" s="4">
        <v>1.02</v>
      </c>
      <c r="D4376" s="4" t="s">
        <v>1570</v>
      </c>
      <c r="E4376" s="5">
        <v>1.783124</v>
      </c>
      <c r="F4376" s="5">
        <v>2.70537566666667</v>
      </c>
      <c r="G4376" s="5">
        <v>6.11177233333333</v>
      </c>
      <c r="H4376" s="4" t="s">
        <v>7284</v>
      </c>
    </row>
    <row r="4377" spans="1:8">
      <c r="A4377" s="4">
        <v>4374</v>
      </c>
      <c r="B4377" s="4" t="s">
        <v>7285</v>
      </c>
      <c r="C4377" s="4">
        <v>1.19</v>
      </c>
      <c r="D4377" s="4" t="s">
        <v>1570</v>
      </c>
      <c r="E4377" s="5">
        <v>0.820250666666667</v>
      </c>
      <c r="F4377" s="5">
        <v>0.698422666666667</v>
      </c>
      <c r="G4377" s="5">
        <v>1.76474</v>
      </c>
      <c r="H4377" s="4" t="s">
        <v>7284</v>
      </c>
    </row>
    <row r="4378" spans="1:8">
      <c r="A4378" s="4">
        <v>4375</v>
      </c>
      <c r="B4378" s="4" t="s">
        <v>7286</v>
      </c>
      <c r="C4378" s="4">
        <v>2.57</v>
      </c>
      <c r="D4378" s="4" t="s">
        <v>1570</v>
      </c>
      <c r="E4378" s="5">
        <v>0.779382333333333</v>
      </c>
      <c r="F4378" s="5">
        <v>0.503460333333333</v>
      </c>
      <c r="G4378" s="5">
        <v>3.36993866666667</v>
      </c>
      <c r="H4378" s="4" t="s">
        <v>7287</v>
      </c>
    </row>
    <row r="4379" spans="1:8">
      <c r="A4379" s="4">
        <v>4376</v>
      </c>
      <c r="B4379" s="4" t="s">
        <v>7288</v>
      </c>
      <c r="C4379" s="4">
        <v>3.83</v>
      </c>
      <c r="D4379" s="4" t="s">
        <v>1570</v>
      </c>
      <c r="E4379" s="5">
        <v>7.532092</v>
      </c>
      <c r="F4379" s="5">
        <v>0.15468</v>
      </c>
      <c r="G4379" s="5">
        <v>2.59012</v>
      </c>
      <c r="H4379" s="4" t="s">
        <v>7289</v>
      </c>
    </row>
    <row r="4380" spans="1:8">
      <c r="A4380" s="4">
        <v>4377</v>
      </c>
      <c r="B4380" s="4" t="s">
        <v>7290</v>
      </c>
      <c r="C4380" s="4">
        <v>1.84</v>
      </c>
      <c r="D4380" s="4" t="s">
        <v>1570</v>
      </c>
      <c r="E4380" s="5">
        <v>3.88745433333333</v>
      </c>
      <c r="F4380" s="5">
        <v>0.517683666666667</v>
      </c>
      <c r="G4380" s="5">
        <v>2.08003166666667</v>
      </c>
      <c r="H4380" s="4" t="s">
        <v>7291</v>
      </c>
    </row>
    <row r="4381" spans="1:8">
      <c r="A4381" s="4">
        <v>4378</v>
      </c>
      <c r="B4381" s="4" t="s">
        <v>7292</v>
      </c>
      <c r="C4381" s="4">
        <v>1.67</v>
      </c>
      <c r="D4381" s="4" t="s">
        <v>1570</v>
      </c>
      <c r="E4381" s="5">
        <v>0.687087</v>
      </c>
      <c r="F4381" s="5">
        <v>0.234992666666667</v>
      </c>
      <c r="G4381" s="5">
        <v>0.812684</v>
      </c>
      <c r="H4381" s="4" t="s">
        <v>7293</v>
      </c>
    </row>
    <row r="4382" spans="1:8">
      <c r="A4382" s="4">
        <v>4379</v>
      </c>
      <c r="B4382" s="4" t="s">
        <v>7294</v>
      </c>
      <c r="C4382" s="4">
        <v>4.96</v>
      </c>
      <c r="D4382" s="4" t="s">
        <v>1570</v>
      </c>
      <c r="E4382" s="5">
        <v>0.318643</v>
      </c>
      <c r="F4382" s="5">
        <v>0.0349923333333333</v>
      </c>
      <c r="G4382" s="5">
        <v>1.271138</v>
      </c>
      <c r="H4382" s="4" t="s">
        <v>7295</v>
      </c>
    </row>
    <row r="4383" spans="1:8">
      <c r="A4383" s="4">
        <v>4380</v>
      </c>
      <c r="B4383" s="4" t="s">
        <v>7296</v>
      </c>
      <c r="C4383" s="4">
        <v>1.92</v>
      </c>
      <c r="D4383" s="4" t="s">
        <v>1570</v>
      </c>
      <c r="E4383" s="5">
        <v>1.52769133333333</v>
      </c>
      <c r="F4383" s="5">
        <v>0.255358333333333</v>
      </c>
      <c r="G4383" s="5">
        <v>1.03169833333333</v>
      </c>
      <c r="H4383" s="4" t="s">
        <v>7297</v>
      </c>
    </row>
    <row r="4384" spans="1:8">
      <c r="A4384" s="4">
        <v>4381</v>
      </c>
      <c r="B4384" s="4" t="s">
        <v>7298</v>
      </c>
      <c r="C4384" s="4">
        <v>2.67</v>
      </c>
      <c r="D4384" s="4" t="s">
        <v>1570</v>
      </c>
      <c r="E4384" s="5">
        <v>0.174156666666667</v>
      </c>
      <c r="F4384" s="5">
        <v>0.129818</v>
      </c>
      <c r="G4384" s="5">
        <v>0.922357</v>
      </c>
      <c r="H4384" s="4" t="s">
        <v>7299</v>
      </c>
    </row>
    <row r="4385" spans="1:8">
      <c r="A4385" s="4">
        <v>4382</v>
      </c>
      <c r="B4385" s="4" t="s">
        <v>7300</v>
      </c>
      <c r="C4385" s="4">
        <v>2.38</v>
      </c>
      <c r="D4385" s="4" t="s">
        <v>1570</v>
      </c>
      <c r="E4385" s="5">
        <v>0.0605823333333333</v>
      </c>
      <c r="F4385" s="5">
        <v>0.0538743333333333</v>
      </c>
      <c r="G4385" s="5">
        <v>0.360389666666667</v>
      </c>
      <c r="H4385" s="4" t="s">
        <v>7301</v>
      </c>
    </row>
    <row r="4386" spans="1:8">
      <c r="A4386" s="4">
        <v>4383</v>
      </c>
      <c r="B4386" s="4" t="s">
        <v>7302</v>
      </c>
      <c r="C4386" s="4">
        <v>1.47</v>
      </c>
      <c r="D4386" s="4" t="s">
        <v>1570</v>
      </c>
      <c r="E4386" s="5">
        <v>0.125966333333333</v>
      </c>
      <c r="F4386" s="5">
        <v>0.472874</v>
      </c>
      <c r="G4386" s="5">
        <v>0.819750333333333</v>
      </c>
      <c r="H4386" s="4" t="s">
        <v>7303</v>
      </c>
    </row>
    <row r="4387" spans="1:8">
      <c r="A4387" s="4">
        <v>4384</v>
      </c>
      <c r="B4387" s="4" t="s">
        <v>7304</v>
      </c>
      <c r="C4387" s="4">
        <v>1.9</v>
      </c>
      <c r="D4387" s="4" t="s">
        <v>1570</v>
      </c>
      <c r="E4387" s="5">
        <v>0.464285</v>
      </c>
      <c r="F4387" s="5">
        <v>0.331012333333333</v>
      </c>
      <c r="G4387" s="5">
        <v>0.840231</v>
      </c>
      <c r="H4387" s="4" t="s">
        <v>7303</v>
      </c>
    </row>
    <row r="4388" spans="1:8">
      <c r="A4388" s="4">
        <v>4385</v>
      </c>
      <c r="B4388" s="4" t="s">
        <v>7305</v>
      </c>
      <c r="C4388" s="4">
        <v>2.47</v>
      </c>
      <c r="D4388" s="4" t="s">
        <v>1570</v>
      </c>
      <c r="E4388" s="5">
        <v>0.350037666666667</v>
      </c>
      <c r="F4388" s="5">
        <v>0.123100333333333</v>
      </c>
      <c r="G4388" s="5">
        <v>0.776866666666667</v>
      </c>
      <c r="H4388" s="4" t="s">
        <v>7303</v>
      </c>
    </row>
    <row r="4389" spans="1:8">
      <c r="A4389" s="4">
        <v>4386</v>
      </c>
      <c r="B4389" s="4" t="s">
        <v>7306</v>
      </c>
      <c r="C4389" s="4">
        <v>1.44</v>
      </c>
      <c r="D4389" s="4" t="s">
        <v>1570</v>
      </c>
      <c r="E4389" s="5">
        <v>1.841448</v>
      </c>
      <c r="F4389" s="5">
        <v>0.261986333333333</v>
      </c>
      <c r="G4389" s="5">
        <v>0.891535666666667</v>
      </c>
      <c r="H4389" s="4" t="s">
        <v>7307</v>
      </c>
    </row>
    <row r="4390" spans="1:8">
      <c r="A4390" s="4">
        <v>4387</v>
      </c>
      <c r="B4390" s="4" t="s">
        <v>7308</v>
      </c>
      <c r="C4390" s="4">
        <v>1.98</v>
      </c>
      <c r="D4390" s="4" t="s">
        <v>1570</v>
      </c>
      <c r="E4390" s="5">
        <v>0.087531</v>
      </c>
      <c r="F4390" s="5">
        <v>0.0869673333333333</v>
      </c>
      <c r="G4390" s="5">
        <v>0.636016333333333</v>
      </c>
      <c r="H4390" s="4" t="s">
        <v>7309</v>
      </c>
    </row>
    <row r="4391" spans="1:8">
      <c r="A4391" s="4">
        <v>4388</v>
      </c>
      <c r="B4391" s="4" t="s">
        <v>7310</v>
      </c>
      <c r="C4391" s="4">
        <v>1.99</v>
      </c>
      <c r="D4391" s="4" t="s">
        <v>1570</v>
      </c>
      <c r="E4391" s="5">
        <v>0.786038</v>
      </c>
      <c r="F4391" s="5">
        <v>0.608721</v>
      </c>
      <c r="G4391" s="5">
        <v>2.72728133333333</v>
      </c>
      <c r="H4391" s="4" t="s">
        <v>7311</v>
      </c>
    </row>
    <row r="4392" spans="1:8">
      <c r="A4392" s="4">
        <v>4389</v>
      </c>
      <c r="B4392" s="4" t="s">
        <v>7312</v>
      </c>
      <c r="C4392" s="4">
        <v>1.01</v>
      </c>
      <c r="D4392" s="4" t="s">
        <v>1570</v>
      </c>
      <c r="E4392" s="5">
        <v>4.30958266666667</v>
      </c>
      <c r="F4392" s="5">
        <v>2.30463766666667</v>
      </c>
      <c r="G4392" s="5">
        <v>5.203856</v>
      </c>
      <c r="H4392" s="4" t="s">
        <v>7313</v>
      </c>
    </row>
    <row r="4393" spans="1:8">
      <c r="A4393" s="4">
        <v>4390</v>
      </c>
      <c r="B4393" s="4" t="s">
        <v>7314</v>
      </c>
      <c r="C4393" s="4">
        <v>3.46</v>
      </c>
      <c r="D4393" s="4" t="s">
        <v>1570</v>
      </c>
      <c r="E4393" s="5">
        <v>0.615365666666667</v>
      </c>
      <c r="F4393" s="5">
        <v>0.204421</v>
      </c>
      <c r="G4393" s="5">
        <v>3.03443133333333</v>
      </c>
      <c r="H4393" s="4" t="s">
        <v>7315</v>
      </c>
    </row>
    <row r="4394" spans="1:8">
      <c r="A4394" s="4">
        <v>4391</v>
      </c>
      <c r="B4394" s="4" t="s">
        <v>7316</v>
      </c>
      <c r="C4394" s="4">
        <v>1.3</v>
      </c>
      <c r="D4394" s="4" t="s">
        <v>1570</v>
      </c>
      <c r="E4394" s="5">
        <v>15.0479183333333</v>
      </c>
      <c r="F4394" s="5">
        <v>10.866341</v>
      </c>
      <c r="G4394" s="5">
        <v>29.7849533333333</v>
      </c>
      <c r="H4394" s="4" t="s">
        <v>7317</v>
      </c>
    </row>
    <row r="4395" spans="1:8">
      <c r="A4395" s="4">
        <v>4392</v>
      </c>
      <c r="B4395" s="4" t="s">
        <v>7318</v>
      </c>
      <c r="C4395" s="4">
        <v>1.42</v>
      </c>
      <c r="D4395" s="4" t="s">
        <v>1570</v>
      </c>
      <c r="E4395" s="5">
        <v>5.372628</v>
      </c>
      <c r="F4395" s="5">
        <v>5.20283466666667</v>
      </c>
      <c r="G4395" s="5">
        <v>15.4299683333333</v>
      </c>
      <c r="H4395" s="4" t="s">
        <v>7317</v>
      </c>
    </row>
    <row r="4396" spans="1:8">
      <c r="A4396" s="4">
        <v>4393</v>
      </c>
      <c r="B4396" s="4" t="s">
        <v>7319</v>
      </c>
      <c r="C4396" s="4">
        <v>1.77</v>
      </c>
      <c r="D4396" s="4" t="s">
        <v>1570</v>
      </c>
      <c r="E4396" s="5">
        <v>12.4377586666667</v>
      </c>
      <c r="F4396" s="5">
        <v>6.625319</v>
      </c>
      <c r="G4396" s="5">
        <v>24.3775173333333</v>
      </c>
      <c r="H4396" s="4" t="s">
        <v>7317</v>
      </c>
    </row>
    <row r="4397" spans="1:8">
      <c r="A4397" s="4">
        <v>4394</v>
      </c>
      <c r="B4397" s="4" t="s">
        <v>7320</v>
      </c>
      <c r="C4397" s="4">
        <v>2.16</v>
      </c>
      <c r="D4397" s="4" t="s">
        <v>1570</v>
      </c>
      <c r="E4397" s="5">
        <v>0.783075</v>
      </c>
      <c r="F4397" s="5">
        <v>0.347728</v>
      </c>
      <c r="G4397" s="5">
        <v>1.237748</v>
      </c>
      <c r="H4397" s="4" t="s">
        <v>7321</v>
      </c>
    </row>
    <row r="4398" spans="1:8">
      <c r="A4398" s="4">
        <v>4395</v>
      </c>
      <c r="B4398" s="4" t="s">
        <v>7322</v>
      </c>
      <c r="C4398" s="4">
        <v>3.86</v>
      </c>
      <c r="D4398" s="4" t="s">
        <v>1570</v>
      </c>
      <c r="E4398" s="5">
        <v>0.231269333333333</v>
      </c>
      <c r="F4398" s="5">
        <v>0.0164136666666667</v>
      </c>
      <c r="G4398" s="5">
        <v>0.302048666666667</v>
      </c>
      <c r="H4398" s="4" t="s">
        <v>7321</v>
      </c>
    </row>
    <row r="4399" spans="1:8">
      <c r="A4399" s="4">
        <v>4396</v>
      </c>
      <c r="B4399" s="4" t="s">
        <v>7323</v>
      </c>
      <c r="C4399" s="4">
        <v>1.48</v>
      </c>
      <c r="D4399" s="4" t="s">
        <v>1570</v>
      </c>
      <c r="E4399" s="5">
        <v>0.190544</v>
      </c>
      <c r="F4399" s="5">
        <v>0.503152333333333</v>
      </c>
      <c r="G4399" s="5">
        <v>1.61073966666667</v>
      </c>
      <c r="H4399" s="4" t="s">
        <v>7324</v>
      </c>
    </row>
    <row r="4400" spans="1:8">
      <c r="A4400" s="4">
        <v>4397</v>
      </c>
      <c r="B4400" s="4" t="s">
        <v>7325</v>
      </c>
      <c r="C4400" s="4">
        <v>2.48</v>
      </c>
      <c r="D4400" s="4" t="s">
        <v>1570</v>
      </c>
      <c r="E4400" s="5">
        <v>0.235901666666667</v>
      </c>
      <c r="F4400" s="5">
        <v>0.136945666666667</v>
      </c>
      <c r="G4400" s="5">
        <v>0.694973</v>
      </c>
      <c r="H4400" s="4" t="s">
        <v>7324</v>
      </c>
    </row>
    <row r="4401" spans="1:8">
      <c r="A4401" s="4">
        <v>4398</v>
      </c>
      <c r="B4401" s="4" t="s">
        <v>7326</v>
      </c>
      <c r="C4401" s="4">
        <v>3.74</v>
      </c>
      <c r="D4401" s="4" t="s">
        <v>1570</v>
      </c>
      <c r="E4401" s="5">
        <v>0.286757</v>
      </c>
      <c r="F4401" s="5">
        <v>0.0323666666666667</v>
      </c>
      <c r="G4401" s="5">
        <v>0.589284</v>
      </c>
      <c r="H4401" s="4" t="s">
        <v>7327</v>
      </c>
    </row>
    <row r="4402" spans="1:8">
      <c r="A4402" s="4">
        <v>4399</v>
      </c>
      <c r="B4402" s="4" t="s">
        <v>7328</v>
      </c>
      <c r="C4402" s="4">
        <v>2.21</v>
      </c>
      <c r="D4402" s="4" t="s">
        <v>1570</v>
      </c>
      <c r="E4402" s="5">
        <v>0.0911233333333333</v>
      </c>
      <c r="F4402" s="5">
        <v>0.170560666666667</v>
      </c>
      <c r="G4402" s="5">
        <v>0.509755666666667</v>
      </c>
      <c r="H4402" s="4" t="s">
        <v>7329</v>
      </c>
    </row>
    <row r="4403" spans="1:8">
      <c r="A4403" s="4">
        <v>4400</v>
      </c>
      <c r="B4403" s="4" t="s">
        <v>7330</v>
      </c>
      <c r="C4403" s="4">
        <v>1.6</v>
      </c>
      <c r="D4403" s="4" t="s">
        <v>1570</v>
      </c>
      <c r="E4403" s="5">
        <v>6.340826</v>
      </c>
      <c r="F4403" s="5">
        <v>0.997428</v>
      </c>
      <c r="G4403" s="5">
        <v>3.39031833333333</v>
      </c>
      <c r="H4403" s="4" t="s">
        <v>7331</v>
      </c>
    </row>
    <row r="4404" spans="1:8">
      <c r="A4404" s="4">
        <v>4401</v>
      </c>
      <c r="B4404" s="4" t="s">
        <v>7332</v>
      </c>
      <c r="C4404" s="4">
        <v>1.96</v>
      </c>
      <c r="D4404" s="4" t="s">
        <v>1570</v>
      </c>
      <c r="E4404" s="5">
        <v>2.43010066666667</v>
      </c>
      <c r="F4404" s="5">
        <v>0.503785333333333</v>
      </c>
      <c r="G4404" s="5">
        <v>1.77965033333333</v>
      </c>
      <c r="H4404" s="4" t="s">
        <v>7331</v>
      </c>
    </row>
    <row r="4405" spans="1:8">
      <c r="A4405" s="4">
        <v>4402</v>
      </c>
      <c r="B4405" s="4" t="s">
        <v>7333</v>
      </c>
      <c r="C4405" s="4">
        <v>2.29</v>
      </c>
      <c r="D4405" s="4" t="s">
        <v>1570</v>
      </c>
      <c r="E4405" s="5">
        <v>2.286599</v>
      </c>
      <c r="F4405" s="5">
        <v>0.530214333333333</v>
      </c>
      <c r="G4405" s="5">
        <v>2.81461933333333</v>
      </c>
      <c r="H4405" s="4" t="s">
        <v>7331</v>
      </c>
    </row>
    <row r="4406" spans="1:8">
      <c r="A4406" s="4">
        <v>4403</v>
      </c>
      <c r="B4406" s="4" t="s">
        <v>7334</v>
      </c>
      <c r="C4406" s="4">
        <v>2.67</v>
      </c>
      <c r="D4406" s="4" t="s">
        <v>1570</v>
      </c>
      <c r="E4406" s="5">
        <v>1.854655</v>
      </c>
      <c r="F4406" s="5">
        <v>0.45936</v>
      </c>
      <c r="G4406" s="5">
        <v>3.78248066666667</v>
      </c>
      <c r="H4406" s="4" t="s">
        <v>7335</v>
      </c>
    </row>
    <row r="4407" spans="1:8">
      <c r="A4407" s="4">
        <v>4404</v>
      </c>
      <c r="B4407" s="4" t="s">
        <v>7336</v>
      </c>
      <c r="C4407" s="4">
        <v>1.04</v>
      </c>
      <c r="D4407" s="4" t="s">
        <v>1570</v>
      </c>
      <c r="E4407" s="5">
        <v>5.03661966666667</v>
      </c>
      <c r="F4407" s="5">
        <v>1.27564833333333</v>
      </c>
      <c r="G4407" s="5">
        <v>2.889683</v>
      </c>
      <c r="H4407" s="4" t="s">
        <v>7337</v>
      </c>
    </row>
    <row r="4408" spans="1:8">
      <c r="A4408" s="4">
        <v>4405</v>
      </c>
      <c r="B4408" s="4" t="s">
        <v>7338</v>
      </c>
      <c r="C4408" s="4">
        <v>1.52</v>
      </c>
      <c r="D4408" s="4" t="s">
        <v>1570</v>
      </c>
      <c r="E4408" s="5">
        <v>3.596769</v>
      </c>
      <c r="F4408" s="5">
        <v>0.541695666666667</v>
      </c>
      <c r="G4408" s="5">
        <v>1.731001</v>
      </c>
      <c r="H4408" s="4" t="s">
        <v>7337</v>
      </c>
    </row>
    <row r="4409" spans="1:8">
      <c r="A4409" s="4">
        <v>4406</v>
      </c>
      <c r="B4409" s="4" t="s">
        <v>7339</v>
      </c>
      <c r="C4409" s="4">
        <v>1.28</v>
      </c>
      <c r="D4409" s="4" t="s">
        <v>1570</v>
      </c>
      <c r="E4409" s="5">
        <v>0.997334666666667</v>
      </c>
      <c r="F4409" s="5">
        <v>0.512684</v>
      </c>
      <c r="G4409" s="5">
        <v>1.60458366666667</v>
      </c>
      <c r="H4409" s="4" t="s">
        <v>7340</v>
      </c>
    </row>
    <row r="4410" spans="1:8">
      <c r="A4410" s="4">
        <v>4407</v>
      </c>
      <c r="B4410" s="4" t="s">
        <v>7341</v>
      </c>
      <c r="C4410" s="4">
        <v>1.59</v>
      </c>
      <c r="D4410" s="4" t="s">
        <v>1570</v>
      </c>
      <c r="E4410" s="5">
        <v>0.157632333333333</v>
      </c>
      <c r="F4410" s="5">
        <v>0.125632666666667</v>
      </c>
      <c r="G4410" s="5">
        <v>0.426506333333333</v>
      </c>
      <c r="H4410" s="4" t="s">
        <v>7342</v>
      </c>
    </row>
    <row r="4411" spans="1:8">
      <c r="A4411" s="4">
        <v>4408</v>
      </c>
      <c r="B4411" s="4" t="s">
        <v>7343</v>
      </c>
      <c r="C4411" s="4">
        <v>2.1</v>
      </c>
      <c r="D4411" s="4" t="s">
        <v>1570</v>
      </c>
      <c r="E4411" s="5">
        <v>0.333109666666667</v>
      </c>
      <c r="F4411" s="5">
        <v>0.080352</v>
      </c>
      <c r="G4411" s="5">
        <v>0.455714666666667</v>
      </c>
      <c r="H4411" s="4" t="s">
        <v>7342</v>
      </c>
    </row>
    <row r="4412" spans="1:8">
      <c r="A4412" s="4">
        <v>4409</v>
      </c>
      <c r="B4412" s="4" t="s">
        <v>7344</v>
      </c>
      <c r="C4412" s="4">
        <v>1.81</v>
      </c>
      <c r="D4412" s="4" t="s">
        <v>1570</v>
      </c>
      <c r="E4412" s="5">
        <v>5.94844166666667</v>
      </c>
      <c r="F4412" s="5">
        <v>4.53497666666667</v>
      </c>
      <c r="G4412" s="5">
        <v>17.746014</v>
      </c>
      <c r="H4412" s="4" t="s">
        <v>7345</v>
      </c>
    </row>
    <row r="4413" spans="1:8">
      <c r="A4413" s="4">
        <v>4410</v>
      </c>
      <c r="B4413" s="4" t="s">
        <v>7346</v>
      </c>
      <c r="C4413" s="4">
        <v>1.56</v>
      </c>
      <c r="D4413" s="4" t="s">
        <v>1570</v>
      </c>
      <c r="E4413" s="5">
        <v>0.836370666666667</v>
      </c>
      <c r="F4413" s="5">
        <v>0.535259666666667</v>
      </c>
      <c r="G4413" s="5">
        <v>1.67313633333333</v>
      </c>
      <c r="H4413" s="4" t="s">
        <v>7347</v>
      </c>
    </row>
    <row r="4414" spans="1:8">
      <c r="A4414" s="4">
        <v>4411</v>
      </c>
      <c r="B4414" s="4" t="s">
        <v>7348</v>
      </c>
      <c r="C4414" s="4">
        <v>1.76</v>
      </c>
      <c r="D4414" s="4" t="s">
        <v>1570</v>
      </c>
      <c r="E4414" s="5">
        <v>0.876712666666667</v>
      </c>
      <c r="F4414" s="5">
        <v>5.869565</v>
      </c>
      <c r="G4414" s="5">
        <v>22.1415243333333</v>
      </c>
      <c r="H4414" s="4" t="s">
        <v>7349</v>
      </c>
    </row>
    <row r="4415" spans="1:8">
      <c r="A4415" s="4">
        <v>4412</v>
      </c>
      <c r="B4415" s="4" t="s">
        <v>7350</v>
      </c>
      <c r="C4415" s="4">
        <v>2.96</v>
      </c>
      <c r="D4415" s="4" t="s">
        <v>1570</v>
      </c>
      <c r="E4415" s="5">
        <v>0</v>
      </c>
      <c r="F4415" s="5">
        <v>1.45140866666667</v>
      </c>
      <c r="G4415" s="5">
        <v>12.5904346666667</v>
      </c>
      <c r="H4415" s="4" t="s">
        <v>7349</v>
      </c>
    </row>
    <row r="4416" spans="1:8">
      <c r="A4416" s="4">
        <v>4413</v>
      </c>
      <c r="B4416" s="4" t="s">
        <v>7351</v>
      </c>
      <c r="C4416" s="4">
        <v>3.29</v>
      </c>
      <c r="D4416" s="4" t="s">
        <v>1570</v>
      </c>
      <c r="E4416" s="5">
        <v>0</v>
      </c>
      <c r="F4416" s="5">
        <v>0.192176</v>
      </c>
      <c r="G4416" s="5">
        <v>2.09360866666667</v>
      </c>
      <c r="H4416" s="4" t="s">
        <v>7349</v>
      </c>
    </row>
    <row r="4417" spans="1:8">
      <c r="A4417" s="4">
        <v>4414</v>
      </c>
      <c r="B4417" s="4" t="s">
        <v>7352</v>
      </c>
      <c r="C4417" s="4">
        <v>1.33</v>
      </c>
      <c r="D4417" s="4" t="s">
        <v>1570</v>
      </c>
      <c r="E4417" s="5">
        <v>0.216699666666667</v>
      </c>
      <c r="F4417" s="5">
        <v>0.700493666666667</v>
      </c>
      <c r="G4417" s="5">
        <v>1.97037466666667</v>
      </c>
      <c r="H4417" s="4" t="s">
        <v>7353</v>
      </c>
    </row>
    <row r="4418" spans="1:8">
      <c r="A4418" s="4">
        <v>4415</v>
      </c>
      <c r="B4418" s="4" t="s">
        <v>7354</v>
      </c>
      <c r="C4418" s="4">
        <v>1.79</v>
      </c>
      <c r="D4418" s="4" t="s">
        <v>1570</v>
      </c>
      <c r="E4418" s="5">
        <v>0.583478333333333</v>
      </c>
      <c r="F4418" s="5">
        <v>0.351781666666667</v>
      </c>
      <c r="G4418" s="5">
        <v>1.37811933333333</v>
      </c>
      <c r="H4418" s="4" t="s">
        <v>7355</v>
      </c>
    </row>
    <row r="4419" spans="1:8">
      <c r="A4419" s="4">
        <v>4416</v>
      </c>
      <c r="B4419" s="4" t="s">
        <v>7356</v>
      </c>
      <c r="C4419" s="4">
        <v>1.99</v>
      </c>
      <c r="D4419" s="4" t="s">
        <v>1570</v>
      </c>
      <c r="E4419" s="5">
        <v>3.62451066666667</v>
      </c>
      <c r="F4419" s="5">
        <v>0.473841</v>
      </c>
      <c r="G4419" s="5">
        <v>2.103348</v>
      </c>
      <c r="H4419" s="4" t="s">
        <v>7357</v>
      </c>
    </row>
    <row r="4420" spans="1:8">
      <c r="A4420" s="4">
        <v>4417</v>
      </c>
      <c r="B4420" s="4" t="s">
        <v>7358</v>
      </c>
      <c r="C4420" s="4">
        <v>2.18</v>
      </c>
      <c r="D4420" s="4" t="s">
        <v>1570</v>
      </c>
      <c r="E4420" s="5">
        <v>6.63453666666667</v>
      </c>
      <c r="F4420" s="5">
        <v>0.160308</v>
      </c>
      <c r="G4420" s="5">
        <v>0.824346</v>
      </c>
      <c r="H4420" s="4" t="s">
        <v>7357</v>
      </c>
    </row>
    <row r="4421" spans="1:8">
      <c r="A4421" s="4">
        <v>4418</v>
      </c>
      <c r="B4421" s="4" t="s">
        <v>7359</v>
      </c>
      <c r="C4421" s="4">
        <v>1.06</v>
      </c>
      <c r="D4421" s="4" t="s">
        <v>1570</v>
      </c>
      <c r="E4421" s="5">
        <v>3.447993</v>
      </c>
      <c r="F4421" s="5">
        <v>1.20073833333333</v>
      </c>
      <c r="G4421" s="5">
        <v>2.77111533333333</v>
      </c>
      <c r="H4421" s="4" t="s">
        <v>7360</v>
      </c>
    </row>
    <row r="4422" spans="1:8">
      <c r="A4422" s="4">
        <v>4419</v>
      </c>
      <c r="B4422" s="4" t="s">
        <v>7361</v>
      </c>
      <c r="C4422" s="4">
        <v>1.99</v>
      </c>
      <c r="D4422" s="4" t="s">
        <v>1570</v>
      </c>
      <c r="E4422" s="5">
        <v>0.0590333333333333</v>
      </c>
      <c r="F4422" s="5">
        <v>0.071403</v>
      </c>
      <c r="G4422" s="5">
        <v>0.439786666666667</v>
      </c>
      <c r="H4422" s="4" t="s">
        <v>7362</v>
      </c>
    </row>
    <row r="4423" spans="1:8">
      <c r="A4423" s="4">
        <v>4420</v>
      </c>
      <c r="B4423" s="4" t="s">
        <v>7363</v>
      </c>
      <c r="C4423" s="4">
        <v>1.23</v>
      </c>
      <c r="D4423" s="4" t="s">
        <v>1570</v>
      </c>
      <c r="E4423" s="5">
        <v>1.59786466666667</v>
      </c>
      <c r="F4423" s="5">
        <v>2.36110866666667</v>
      </c>
      <c r="G4423" s="5">
        <v>6.51821466666667</v>
      </c>
      <c r="H4423" s="4" t="s">
        <v>7364</v>
      </c>
    </row>
    <row r="4424" spans="1:8">
      <c r="A4424" s="4">
        <v>4421</v>
      </c>
      <c r="B4424" s="4" t="s">
        <v>7365</v>
      </c>
      <c r="C4424" s="4">
        <v>1.04</v>
      </c>
      <c r="D4424" s="4" t="s">
        <v>1570</v>
      </c>
      <c r="E4424" s="5">
        <v>5.78372366666667</v>
      </c>
      <c r="F4424" s="5">
        <v>0.682709666666667</v>
      </c>
      <c r="G4424" s="5">
        <v>1.55862266666667</v>
      </c>
      <c r="H4424" s="4" t="s">
        <v>7366</v>
      </c>
    </row>
    <row r="4425" spans="1:8">
      <c r="A4425" s="4">
        <v>4422</v>
      </c>
      <c r="B4425" s="4" t="s">
        <v>7367</v>
      </c>
      <c r="C4425" s="4">
        <v>1.07</v>
      </c>
      <c r="D4425" s="4" t="s">
        <v>1570</v>
      </c>
      <c r="E4425" s="5">
        <v>6.63236366666667</v>
      </c>
      <c r="F4425" s="5">
        <v>1.91903866666667</v>
      </c>
      <c r="G4425" s="5">
        <v>4.42430866666667</v>
      </c>
      <c r="H4425" s="4" t="s">
        <v>7368</v>
      </c>
    </row>
    <row r="4426" spans="1:8">
      <c r="A4426" s="4">
        <v>4423</v>
      </c>
      <c r="B4426" s="4" t="s">
        <v>7369</v>
      </c>
      <c r="C4426" s="4">
        <v>2.83</v>
      </c>
      <c r="D4426" s="4" t="s">
        <v>1570</v>
      </c>
      <c r="E4426" s="5">
        <v>0.0346683333333333</v>
      </c>
      <c r="F4426" s="5">
        <v>0.0676216666666667</v>
      </c>
      <c r="G4426" s="5">
        <v>0.701689</v>
      </c>
      <c r="H4426" s="4" t="s">
        <v>7370</v>
      </c>
    </row>
    <row r="4427" spans="1:8">
      <c r="A4427" s="4">
        <v>4424</v>
      </c>
      <c r="B4427" s="4" t="s">
        <v>7371</v>
      </c>
      <c r="C4427" s="4">
        <v>1.07</v>
      </c>
      <c r="D4427" s="4" t="s">
        <v>1570</v>
      </c>
      <c r="E4427" s="5">
        <v>3.36938733333333</v>
      </c>
      <c r="F4427" s="5">
        <v>2.21145766666667</v>
      </c>
      <c r="G4427" s="5">
        <v>5.13110133333333</v>
      </c>
      <c r="H4427" s="4" t="s">
        <v>7372</v>
      </c>
    </row>
    <row r="4428" spans="1:8">
      <c r="A4428" s="4">
        <v>4425</v>
      </c>
      <c r="B4428" s="4" t="s">
        <v>7373</v>
      </c>
      <c r="C4428" s="4">
        <v>1.35</v>
      </c>
      <c r="D4428" s="4" t="s">
        <v>1570</v>
      </c>
      <c r="E4428" s="5">
        <v>5.00875733333333</v>
      </c>
      <c r="F4428" s="5">
        <v>3.457227</v>
      </c>
      <c r="G4428" s="5">
        <v>9.93428233333333</v>
      </c>
      <c r="H4428" s="4" t="s">
        <v>7372</v>
      </c>
    </row>
    <row r="4429" spans="1:8">
      <c r="A4429" s="4">
        <v>4426</v>
      </c>
      <c r="B4429" s="4" t="s">
        <v>7374</v>
      </c>
      <c r="C4429" s="4">
        <v>1.3</v>
      </c>
      <c r="D4429" s="4" t="s">
        <v>1570</v>
      </c>
      <c r="E4429" s="5">
        <v>0.867232</v>
      </c>
      <c r="F4429" s="5">
        <v>0.253221666666667</v>
      </c>
      <c r="G4429" s="5">
        <v>0.736950333333333</v>
      </c>
      <c r="H4429" s="4" t="s">
        <v>7375</v>
      </c>
    </row>
    <row r="4430" spans="1:8">
      <c r="A4430" s="4">
        <v>4427</v>
      </c>
      <c r="B4430" s="4" t="s">
        <v>7376</v>
      </c>
      <c r="C4430" s="4">
        <v>1.14</v>
      </c>
      <c r="D4430" s="4" t="s">
        <v>1570</v>
      </c>
      <c r="E4430" s="5">
        <v>2.92139633333333</v>
      </c>
      <c r="F4430" s="5">
        <v>1.51915966666667</v>
      </c>
      <c r="G4430" s="5">
        <v>2.971427</v>
      </c>
      <c r="H4430" s="4" t="s">
        <v>7377</v>
      </c>
    </row>
    <row r="4431" spans="1:8">
      <c r="A4431" s="4">
        <v>4428</v>
      </c>
      <c r="B4431" s="4" t="s">
        <v>7378</v>
      </c>
      <c r="C4431" s="4">
        <v>1.45</v>
      </c>
      <c r="D4431" s="4" t="s">
        <v>1570</v>
      </c>
      <c r="E4431" s="5">
        <v>1.692281</v>
      </c>
      <c r="F4431" s="5">
        <v>0.703964666666667</v>
      </c>
      <c r="G4431" s="5">
        <v>1.73889766666667</v>
      </c>
      <c r="H4431" s="4" t="s">
        <v>7377</v>
      </c>
    </row>
    <row r="4432" spans="1:8">
      <c r="A4432" s="4">
        <v>4429</v>
      </c>
      <c r="B4432" s="4" t="s">
        <v>7379</v>
      </c>
      <c r="C4432" s="4">
        <v>1.15</v>
      </c>
      <c r="D4432" s="4" t="s">
        <v>1570</v>
      </c>
      <c r="E4432" s="5">
        <v>0.405924666666667</v>
      </c>
      <c r="F4432" s="5">
        <v>1.21316266666667</v>
      </c>
      <c r="G4432" s="5">
        <v>2.83358366666667</v>
      </c>
      <c r="H4432" s="4" t="s">
        <v>7380</v>
      </c>
    </row>
    <row r="4433" spans="1:8">
      <c r="A4433" s="4">
        <v>4430</v>
      </c>
      <c r="B4433" s="4" t="s">
        <v>7381</v>
      </c>
      <c r="C4433" s="4">
        <v>1.63</v>
      </c>
      <c r="D4433" s="4" t="s">
        <v>1570</v>
      </c>
      <c r="E4433" s="5">
        <v>1.242592</v>
      </c>
      <c r="F4433" s="5">
        <v>0.311637</v>
      </c>
      <c r="G4433" s="5">
        <v>1.20388633333333</v>
      </c>
      <c r="H4433" s="4" t="s">
        <v>7382</v>
      </c>
    </row>
    <row r="4434" spans="1:8">
      <c r="A4434" s="4">
        <v>4431</v>
      </c>
      <c r="B4434" s="4" t="s">
        <v>7383</v>
      </c>
      <c r="C4434" s="4">
        <v>1.24</v>
      </c>
      <c r="D4434" s="4" t="s">
        <v>1570</v>
      </c>
      <c r="E4434" s="5">
        <v>10.0923863333333</v>
      </c>
      <c r="F4434" s="5">
        <v>7.68947633333333</v>
      </c>
      <c r="G4434" s="5">
        <v>20.98474</v>
      </c>
      <c r="H4434" s="4" t="s">
        <v>1380</v>
      </c>
    </row>
    <row r="4435" spans="1:8">
      <c r="A4435" s="4">
        <v>4432</v>
      </c>
      <c r="B4435" s="4" t="s">
        <v>7384</v>
      </c>
      <c r="C4435" s="4">
        <v>1.43</v>
      </c>
      <c r="D4435" s="4" t="s">
        <v>1570</v>
      </c>
      <c r="E4435" s="5">
        <v>42.3065506666667</v>
      </c>
      <c r="F4435" s="5">
        <v>12.4471396666667</v>
      </c>
      <c r="G4435" s="5">
        <v>37.3972803333333</v>
      </c>
      <c r="H4435" s="4" t="s">
        <v>1380</v>
      </c>
    </row>
    <row r="4436" spans="1:8">
      <c r="A4436" s="4">
        <v>4433</v>
      </c>
      <c r="B4436" s="4" t="s">
        <v>7385</v>
      </c>
      <c r="C4436" s="4">
        <v>1.74</v>
      </c>
      <c r="D4436" s="4" t="s">
        <v>1570</v>
      </c>
      <c r="E4436" s="5">
        <v>0.501261666666667</v>
      </c>
      <c r="F4436" s="5">
        <v>0.164312</v>
      </c>
      <c r="G4436" s="5">
        <v>0.668333666666667</v>
      </c>
      <c r="H4436" s="4" t="s">
        <v>7386</v>
      </c>
    </row>
    <row r="4437" spans="1:8">
      <c r="A4437" s="4">
        <v>4434</v>
      </c>
      <c r="B4437" s="4" t="s">
        <v>7387</v>
      </c>
      <c r="C4437" s="4">
        <v>4.15</v>
      </c>
      <c r="D4437" s="4" t="s">
        <v>1570</v>
      </c>
      <c r="E4437" s="5">
        <v>0.167672333333333</v>
      </c>
      <c r="F4437" s="5">
        <v>0.0183873333333333</v>
      </c>
      <c r="G4437" s="5">
        <v>0.391712</v>
      </c>
      <c r="H4437" s="4" t="s">
        <v>7386</v>
      </c>
    </row>
    <row r="4438" spans="1:8">
      <c r="A4438" s="4">
        <v>4435</v>
      </c>
      <c r="B4438" s="4" t="s">
        <v>7388</v>
      </c>
      <c r="C4438" s="4">
        <v>1.1</v>
      </c>
      <c r="D4438" s="4" t="s">
        <v>1570</v>
      </c>
      <c r="E4438" s="5">
        <v>0.919365666666667</v>
      </c>
      <c r="F4438" s="5">
        <v>0.695427</v>
      </c>
      <c r="G4438" s="5">
        <v>1.54205466666667</v>
      </c>
      <c r="H4438" s="4" t="s">
        <v>7389</v>
      </c>
    </row>
    <row r="4439" spans="1:8">
      <c r="A4439" s="4">
        <v>4436</v>
      </c>
      <c r="B4439" s="4" t="s">
        <v>7390</v>
      </c>
      <c r="C4439" s="4">
        <v>1.63</v>
      </c>
      <c r="D4439" s="4" t="s">
        <v>1570</v>
      </c>
      <c r="E4439" s="5">
        <v>0.309860333333333</v>
      </c>
      <c r="F4439" s="5">
        <v>0.188530333333333</v>
      </c>
      <c r="G4439" s="5">
        <v>0.858452666666667</v>
      </c>
      <c r="H4439" s="4" t="s">
        <v>7391</v>
      </c>
    </row>
    <row r="4440" spans="1:8">
      <c r="A4440" s="4">
        <v>4437</v>
      </c>
      <c r="B4440" s="4" t="s">
        <v>7392</v>
      </c>
      <c r="C4440" s="4">
        <v>1.51</v>
      </c>
      <c r="D4440" s="4" t="s">
        <v>1570</v>
      </c>
      <c r="E4440" s="5">
        <v>0.371659333333333</v>
      </c>
      <c r="F4440" s="5">
        <v>0.326109666666667</v>
      </c>
      <c r="G4440" s="5">
        <v>0.73155</v>
      </c>
      <c r="H4440" s="4" t="s">
        <v>7393</v>
      </c>
    </row>
    <row r="4441" spans="1:8">
      <c r="A4441" s="4">
        <v>4438</v>
      </c>
      <c r="B4441" s="4" t="s">
        <v>7394</v>
      </c>
      <c r="C4441" s="4">
        <v>2.46</v>
      </c>
      <c r="D4441" s="4" t="s">
        <v>1570</v>
      </c>
      <c r="E4441" s="5">
        <v>0.0818916666666667</v>
      </c>
      <c r="F4441" s="5">
        <v>0.076912</v>
      </c>
      <c r="G4441" s="5">
        <v>0.582955333333333</v>
      </c>
      <c r="H4441" s="4" t="s">
        <v>7393</v>
      </c>
    </row>
    <row r="4442" spans="1:8">
      <c r="A4442" s="4">
        <v>4439</v>
      </c>
      <c r="B4442" s="4" t="s">
        <v>7395</v>
      </c>
      <c r="C4442" s="4">
        <v>1.63</v>
      </c>
      <c r="D4442" s="4" t="s">
        <v>1570</v>
      </c>
      <c r="E4442" s="5">
        <v>10.4065836666667</v>
      </c>
      <c r="F4442" s="5">
        <v>1.66222033333333</v>
      </c>
      <c r="G4442" s="5">
        <v>5.750424</v>
      </c>
      <c r="H4442" s="4" t="s">
        <v>7396</v>
      </c>
    </row>
    <row r="4443" spans="1:8">
      <c r="A4443" s="4">
        <v>4440</v>
      </c>
      <c r="B4443" s="4" t="s">
        <v>7397</v>
      </c>
      <c r="C4443" s="4">
        <v>1.07</v>
      </c>
      <c r="D4443" s="4" t="s">
        <v>1570</v>
      </c>
      <c r="E4443" s="5">
        <v>1.77293133333333</v>
      </c>
      <c r="F4443" s="5">
        <v>0.592779333333333</v>
      </c>
      <c r="G4443" s="5">
        <v>1.42942066666667</v>
      </c>
      <c r="H4443" s="4" t="s">
        <v>7398</v>
      </c>
    </row>
    <row r="4444" spans="1:8">
      <c r="A4444" s="4">
        <v>4441</v>
      </c>
      <c r="B4444" s="4" t="s">
        <v>7399</v>
      </c>
      <c r="C4444" s="4">
        <v>8.51</v>
      </c>
      <c r="D4444" s="4" t="s">
        <v>1570</v>
      </c>
      <c r="E4444" s="5">
        <v>8.31894133333333</v>
      </c>
      <c r="F4444" s="5">
        <v>0.008233</v>
      </c>
      <c r="G4444" s="5">
        <v>4.222132</v>
      </c>
      <c r="H4444" s="4" t="s">
        <v>7400</v>
      </c>
    </row>
    <row r="4445" spans="1:8">
      <c r="A4445" s="4">
        <v>4442</v>
      </c>
      <c r="B4445" s="4" t="s">
        <v>7401</v>
      </c>
      <c r="C4445" s="4">
        <v>1.05</v>
      </c>
      <c r="D4445" s="4" t="s">
        <v>1570</v>
      </c>
      <c r="E4445" s="5">
        <v>2.011977</v>
      </c>
      <c r="F4445" s="5">
        <v>2.464714</v>
      </c>
      <c r="G4445" s="5">
        <v>5.66478333333333</v>
      </c>
      <c r="H4445" s="4" t="s">
        <v>7402</v>
      </c>
    </row>
    <row r="4446" spans="1:8">
      <c r="A4446" s="4">
        <v>4443</v>
      </c>
      <c r="B4446" s="4" t="s">
        <v>7403</v>
      </c>
      <c r="C4446" s="4">
        <v>1.01</v>
      </c>
      <c r="D4446" s="4" t="s">
        <v>1570</v>
      </c>
      <c r="E4446" s="5">
        <v>14.549248</v>
      </c>
      <c r="F4446" s="5">
        <v>6.782573</v>
      </c>
      <c r="G4446" s="5">
        <v>14.741517</v>
      </c>
      <c r="H4446" s="4" t="s">
        <v>7404</v>
      </c>
    </row>
    <row r="4447" spans="1:8">
      <c r="A4447" s="4">
        <v>4444</v>
      </c>
      <c r="B4447" s="4" t="s">
        <v>7405</v>
      </c>
      <c r="C4447" s="4">
        <v>1.69</v>
      </c>
      <c r="D4447" s="4" t="s">
        <v>1570</v>
      </c>
      <c r="E4447" s="5">
        <v>0.126882333333333</v>
      </c>
      <c r="F4447" s="5">
        <v>0.0928886666666667</v>
      </c>
      <c r="G4447" s="5">
        <v>0.450480666666667</v>
      </c>
      <c r="H4447" s="4" t="s">
        <v>7406</v>
      </c>
    </row>
    <row r="4448" spans="1:8">
      <c r="A4448" s="4">
        <v>4445</v>
      </c>
      <c r="B4448" s="4" t="s">
        <v>7407</v>
      </c>
      <c r="C4448" s="4">
        <v>3.96</v>
      </c>
      <c r="D4448" s="4" t="s">
        <v>1570</v>
      </c>
      <c r="E4448" s="5">
        <v>0.007952</v>
      </c>
      <c r="F4448" s="5">
        <v>0.012524</v>
      </c>
      <c r="G4448" s="5">
        <v>0.461504666666667</v>
      </c>
      <c r="H4448" s="4" t="s">
        <v>7406</v>
      </c>
    </row>
    <row r="4449" spans="1:8">
      <c r="A4449" s="4">
        <v>4446</v>
      </c>
      <c r="B4449" s="4" t="s">
        <v>7408</v>
      </c>
      <c r="C4449" s="4">
        <v>1.31</v>
      </c>
      <c r="D4449" s="4" t="s">
        <v>1570</v>
      </c>
      <c r="E4449" s="5">
        <v>1.36790533333333</v>
      </c>
      <c r="F4449" s="5">
        <v>1.12497866666667</v>
      </c>
      <c r="G4449" s="5">
        <v>3.103547</v>
      </c>
      <c r="H4449" s="4" t="s">
        <v>7409</v>
      </c>
    </row>
    <row r="4450" spans="1:8">
      <c r="A4450" s="4">
        <v>4447</v>
      </c>
      <c r="B4450" s="4" t="s">
        <v>7410</v>
      </c>
      <c r="C4450" s="4">
        <v>1.65</v>
      </c>
      <c r="D4450" s="4" t="s">
        <v>1570</v>
      </c>
      <c r="E4450" s="5">
        <v>0.645841333333333</v>
      </c>
      <c r="F4450" s="5">
        <v>0.101812</v>
      </c>
      <c r="G4450" s="5">
        <v>0.378969666666667</v>
      </c>
      <c r="H4450" s="4" t="s">
        <v>7411</v>
      </c>
    </row>
    <row r="4451" spans="1:8">
      <c r="A4451" s="4">
        <v>4448</v>
      </c>
      <c r="B4451" s="4" t="s">
        <v>7412</v>
      </c>
      <c r="C4451" s="4">
        <v>1.71</v>
      </c>
      <c r="D4451" s="4" t="s">
        <v>1570</v>
      </c>
      <c r="E4451" s="5">
        <v>2.761973</v>
      </c>
      <c r="F4451" s="5">
        <v>0.340483333333333</v>
      </c>
      <c r="G4451" s="5">
        <v>1.27732133333333</v>
      </c>
      <c r="H4451" s="4" t="s">
        <v>7413</v>
      </c>
    </row>
    <row r="4452" spans="1:8">
      <c r="A4452" s="4">
        <v>4449</v>
      </c>
      <c r="B4452" s="4" t="s">
        <v>7414</v>
      </c>
      <c r="C4452" s="4">
        <v>9.1</v>
      </c>
      <c r="D4452" s="4" t="s">
        <v>1570</v>
      </c>
      <c r="E4452" s="5">
        <v>0.484855333333333</v>
      </c>
      <c r="F4452" s="5">
        <v>0</v>
      </c>
      <c r="G4452" s="5">
        <v>1.09834866666667</v>
      </c>
      <c r="H4452" s="4" t="s">
        <v>7415</v>
      </c>
    </row>
    <row r="4453" spans="1:8">
      <c r="A4453" s="4">
        <v>4450</v>
      </c>
      <c r="B4453" s="4" t="s">
        <v>7416</v>
      </c>
      <c r="C4453" s="4">
        <v>1.33</v>
      </c>
      <c r="D4453" s="4" t="s">
        <v>1570</v>
      </c>
      <c r="E4453" s="5">
        <v>10.0510016666667</v>
      </c>
      <c r="F4453" s="5">
        <v>39.7919033333333</v>
      </c>
      <c r="G4453" s="5">
        <v>111.176910666667</v>
      </c>
      <c r="H4453" s="4" t="s">
        <v>7417</v>
      </c>
    </row>
    <row r="4454" spans="1:8">
      <c r="A4454" s="4">
        <v>4451</v>
      </c>
      <c r="B4454" s="4" t="s">
        <v>7418</v>
      </c>
      <c r="C4454" s="4">
        <v>1.73</v>
      </c>
      <c r="D4454" s="4" t="s">
        <v>1570</v>
      </c>
      <c r="E4454" s="5">
        <v>1.64126466666667</v>
      </c>
      <c r="F4454" s="5">
        <v>6.26117</v>
      </c>
      <c r="G4454" s="5">
        <v>23.144944</v>
      </c>
      <c r="H4454" s="4" t="s">
        <v>7417</v>
      </c>
    </row>
    <row r="4455" spans="1:8">
      <c r="A4455" s="4">
        <v>4452</v>
      </c>
      <c r="B4455" s="4" t="s">
        <v>7419</v>
      </c>
      <c r="C4455" s="4">
        <v>2.66</v>
      </c>
      <c r="D4455" s="4" t="s">
        <v>1570</v>
      </c>
      <c r="E4455" s="5">
        <v>17.9928106666667</v>
      </c>
      <c r="F4455" s="5">
        <v>4.72211166666667</v>
      </c>
      <c r="G4455" s="5">
        <v>33.366447</v>
      </c>
      <c r="H4455" s="4" t="s">
        <v>7417</v>
      </c>
    </row>
    <row r="4456" spans="1:8">
      <c r="A4456" s="4">
        <v>4453</v>
      </c>
      <c r="B4456" s="4" t="s">
        <v>7420</v>
      </c>
      <c r="C4456" s="4">
        <v>2.77</v>
      </c>
      <c r="D4456" s="4" t="s">
        <v>1570</v>
      </c>
      <c r="E4456" s="5">
        <v>0.233665666666667</v>
      </c>
      <c r="F4456" s="5">
        <v>0.794367</v>
      </c>
      <c r="G4456" s="5">
        <v>7.60091233333333</v>
      </c>
      <c r="H4456" s="4" t="s">
        <v>7417</v>
      </c>
    </row>
    <row r="4457" spans="1:8">
      <c r="A4457" s="4">
        <v>4454</v>
      </c>
      <c r="B4457" s="4" t="s">
        <v>7421</v>
      </c>
      <c r="C4457" s="4">
        <v>3.94</v>
      </c>
      <c r="D4457" s="4" t="s">
        <v>1570</v>
      </c>
      <c r="E4457" s="5">
        <v>0.707504</v>
      </c>
      <c r="F4457" s="5">
        <v>1.655768</v>
      </c>
      <c r="G4457" s="5">
        <v>24.4942206666667</v>
      </c>
      <c r="H4457" s="4" t="s">
        <v>7417</v>
      </c>
    </row>
    <row r="4458" spans="1:8">
      <c r="A4458" s="4">
        <v>4455</v>
      </c>
      <c r="B4458" s="4" t="s">
        <v>7422</v>
      </c>
      <c r="C4458" s="4">
        <v>1.44</v>
      </c>
      <c r="D4458" s="4" t="s">
        <v>1570</v>
      </c>
      <c r="E4458" s="5">
        <v>5.79805633333333</v>
      </c>
      <c r="F4458" s="5">
        <v>4.49852033333333</v>
      </c>
      <c r="G4458" s="5">
        <v>13.6018273333333</v>
      </c>
      <c r="H4458" s="4" t="s">
        <v>7423</v>
      </c>
    </row>
    <row r="4459" spans="1:8">
      <c r="A4459" s="4">
        <v>4456</v>
      </c>
      <c r="B4459" s="4" t="s">
        <v>7424</v>
      </c>
      <c r="C4459" s="4">
        <v>3.11</v>
      </c>
      <c r="D4459" s="4" t="s">
        <v>1570</v>
      </c>
      <c r="E4459" s="5">
        <v>3.35961866666667</v>
      </c>
      <c r="F4459" s="5">
        <v>5.07337533333333</v>
      </c>
      <c r="G4459" s="5">
        <v>48.8288146666667</v>
      </c>
      <c r="H4459" s="4" t="s">
        <v>7425</v>
      </c>
    </row>
    <row r="4460" spans="1:8">
      <c r="A4460" s="4">
        <v>4457</v>
      </c>
      <c r="B4460" s="4" t="s">
        <v>7426</v>
      </c>
      <c r="C4460" s="4">
        <v>5.21</v>
      </c>
      <c r="D4460" s="4" t="s">
        <v>1570</v>
      </c>
      <c r="E4460" s="5">
        <v>1.30443033333333</v>
      </c>
      <c r="F4460" s="5">
        <v>0.181557666666667</v>
      </c>
      <c r="G4460" s="5">
        <v>8.139364</v>
      </c>
      <c r="H4460" s="4" t="s">
        <v>7425</v>
      </c>
    </row>
    <row r="4461" spans="1:8">
      <c r="A4461" s="4">
        <v>4458</v>
      </c>
      <c r="B4461" s="4" t="s">
        <v>7427</v>
      </c>
      <c r="C4461" s="4">
        <v>2.35</v>
      </c>
      <c r="D4461" s="4" t="s">
        <v>1570</v>
      </c>
      <c r="E4461" s="5">
        <v>0.168008333333333</v>
      </c>
      <c r="F4461" s="5">
        <v>0.138839333333333</v>
      </c>
      <c r="G4461" s="5">
        <v>0.906730666666667</v>
      </c>
      <c r="H4461" s="4" t="s">
        <v>7428</v>
      </c>
    </row>
    <row r="4462" spans="1:8">
      <c r="A4462" s="4">
        <v>4459</v>
      </c>
      <c r="B4462" s="4" t="s">
        <v>7429</v>
      </c>
      <c r="C4462" s="4">
        <v>2.18</v>
      </c>
      <c r="D4462" s="4" t="s">
        <v>1570</v>
      </c>
      <c r="E4462" s="5">
        <v>7.304785</v>
      </c>
      <c r="F4462" s="5">
        <v>0.0880186666666667</v>
      </c>
      <c r="G4462" s="5">
        <v>0.446241</v>
      </c>
      <c r="H4462" s="4" t="s">
        <v>7430</v>
      </c>
    </row>
    <row r="4463" spans="1:8">
      <c r="A4463" s="4">
        <v>4460</v>
      </c>
      <c r="B4463" s="4" t="s">
        <v>7431</v>
      </c>
      <c r="C4463" s="4">
        <v>3.05</v>
      </c>
      <c r="D4463" s="4" t="s">
        <v>1570</v>
      </c>
      <c r="E4463" s="5">
        <v>10.2049466666667</v>
      </c>
      <c r="F4463" s="5">
        <v>0.102649</v>
      </c>
      <c r="G4463" s="5">
        <v>0.956914333333333</v>
      </c>
      <c r="H4463" s="4" t="s">
        <v>7430</v>
      </c>
    </row>
    <row r="4464" spans="1:8">
      <c r="A4464" s="4">
        <v>4461</v>
      </c>
      <c r="B4464" s="4" t="s">
        <v>7432</v>
      </c>
      <c r="C4464" s="4">
        <v>1.27</v>
      </c>
      <c r="D4464" s="4" t="s">
        <v>1570</v>
      </c>
      <c r="E4464" s="5">
        <v>3.55847166666667</v>
      </c>
      <c r="F4464" s="5">
        <v>1.03624333333333</v>
      </c>
      <c r="G4464" s="5">
        <v>2.762308</v>
      </c>
      <c r="H4464" s="4" t="s">
        <v>7433</v>
      </c>
    </row>
    <row r="4465" spans="1:8">
      <c r="A4465" s="4">
        <v>4462</v>
      </c>
      <c r="B4465" s="4" t="s">
        <v>7434</v>
      </c>
      <c r="C4465" s="4">
        <v>2.29</v>
      </c>
      <c r="D4465" s="4" t="s">
        <v>1570</v>
      </c>
      <c r="E4465" s="5">
        <v>0.285502</v>
      </c>
      <c r="F4465" s="5">
        <v>0.0720716666666667</v>
      </c>
      <c r="G4465" s="5">
        <v>0.401355666666667</v>
      </c>
      <c r="H4465" s="4" t="s">
        <v>7435</v>
      </c>
    </row>
    <row r="4466" spans="1:8">
      <c r="A4466" s="4">
        <v>4463</v>
      </c>
      <c r="B4466" s="4" t="s">
        <v>7436</v>
      </c>
      <c r="C4466" s="4">
        <v>6.18</v>
      </c>
      <c r="D4466" s="4" t="s">
        <v>1570</v>
      </c>
      <c r="E4466" s="5">
        <v>11.1144246666667</v>
      </c>
      <c r="F4466" s="5">
        <v>0.0616343333333333</v>
      </c>
      <c r="G4466" s="5">
        <v>4.950211</v>
      </c>
      <c r="H4466" s="4" t="s">
        <v>7435</v>
      </c>
    </row>
    <row r="4467" spans="1:8">
      <c r="A4467" s="4">
        <v>4464</v>
      </c>
      <c r="B4467" s="4" t="s">
        <v>7437</v>
      </c>
      <c r="C4467" s="4">
        <v>6.32</v>
      </c>
      <c r="D4467" s="4" t="s">
        <v>1570</v>
      </c>
      <c r="E4467" s="5">
        <v>2.111624</v>
      </c>
      <c r="F4467" s="5">
        <v>0.00864666666666667</v>
      </c>
      <c r="G4467" s="5">
        <v>0.945131</v>
      </c>
      <c r="H4467" s="4" t="s">
        <v>7435</v>
      </c>
    </row>
    <row r="4468" spans="1:8">
      <c r="A4468" s="4">
        <v>4465</v>
      </c>
      <c r="B4468" s="4" t="s">
        <v>7438</v>
      </c>
      <c r="C4468" s="4">
        <v>1.94</v>
      </c>
      <c r="D4468" s="4" t="s">
        <v>1570</v>
      </c>
      <c r="E4468" s="5">
        <v>0.785199333333333</v>
      </c>
      <c r="F4468" s="5">
        <v>0.311306</v>
      </c>
      <c r="G4468" s="5">
        <v>1.33841566666667</v>
      </c>
      <c r="H4468" s="4" t="s">
        <v>1384</v>
      </c>
    </row>
    <row r="4469" spans="1:8">
      <c r="A4469" s="4">
        <v>4466</v>
      </c>
      <c r="B4469" s="4" t="s">
        <v>7439</v>
      </c>
      <c r="C4469" s="4">
        <v>1.53</v>
      </c>
      <c r="D4469" s="4" t="s">
        <v>1570</v>
      </c>
      <c r="E4469" s="5">
        <v>0.754724</v>
      </c>
      <c r="F4469" s="5">
        <v>0.229389666666667</v>
      </c>
      <c r="G4469" s="5">
        <v>0.748322</v>
      </c>
      <c r="H4469" s="4" t="s">
        <v>7440</v>
      </c>
    </row>
    <row r="4470" spans="1:8">
      <c r="A4470" s="4">
        <v>4467</v>
      </c>
      <c r="B4470" s="4" t="s">
        <v>7441</v>
      </c>
      <c r="C4470" s="4">
        <v>2.19</v>
      </c>
      <c r="D4470" s="4" t="s">
        <v>1570</v>
      </c>
      <c r="E4470" s="5">
        <v>0.505491666666667</v>
      </c>
      <c r="F4470" s="5">
        <v>0.210216666666667</v>
      </c>
      <c r="G4470" s="5">
        <v>1.06689333333333</v>
      </c>
      <c r="H4470" s="4" t="s">
        <v>7440</v>
      </c>
    </row>
    <row r="4471" spans="1:8">
      <c r="A4471" s="4">
        <v>4468</v>
      </c>
      <c r="B4471" s="4" t="s">
        <v>7442</v>
      </c>
      <c r="C4471" s="4">
        <v>2.7</v>
      </c>
      <c r="D4471" s="4" t="s">
        <v>1570</v>
      </c>
      <c r="E4471" s="5">
        <v>2.59800133333333</v>
      </c>
      <c r="F4471" s="5">
        <v>1.64323933333333</v>
      </c>
      <c r="G4471" s="5">
        <v>11.879126</v>
      </c>
      <c r="H4471" s="4" t="s">
        <v>7440</v>
      </c>
    </row>
    <row r="4472" spans="1:8">
      <c r="A4472" s="4">
        <v>4469</v>
      </c>
      <c r="B4472" s="4" t="s">
        <v>7443</v>
      </c>
      <c r="C4472" s="4">
        <v>2.8</v>
      </c>
      <c r="D4472" s="4" t="s">
        <v>1570</v>
      </c>
      <c r="E4472" s="5">
        <v>2.20100466666667</v>
      </c>
      <c r="F4472" s="5">
        <v>0.391915</v>
      </c>
      <c r="G4472" s="5">
        <v>3.04742133333333</v>
      </c>
      <c r="H4472" s="4" t="s">
        <v>7440</v>
      </c>
    </row>
    <row r="4473" spans="1:8">
      <c r="A4473" s="4">
        <v>4470</v>
      </c>
      <c r="B4473" s="4" t="s">
        <v>7444</v>
      </c>
      <c r="C4473" s="4">
        <v>3.06</v>
      </c>
      <c r="D4473" s="4" t="s">
        <v>1570</v>
      </c>
      <c r="E4473" s="5">
        <v>3.63020433333333</v>
      </c>
      <c r="F4473" s="5">
        <v>1.120087</v>
      </c>
      <c r="G4473" s="5">
        <v>10.4114396666667</v>
      </c>
      <c r="H4473" s="4" t="s">
        <v>7440</v>
      </c>
    </row>
    <row r="4474" spans="1:8">
      <c r="A4474" s="4">
        <v>4471</v>
      </c>
      <c r="B4474" s="4" t="s">
        <v>7445</v>
      </c>
      <c r="C4474" s="4">
        <v>4.09</v>
      </c>
      <c r="D4474" s="4" t="s">
        <v>1570</v>
      </c>
      <c r="E4474" s="5">
        <v>0.038853</v>
      </c>
      <c r="F4474" s="5">
        <v>0.0247086666666667</v>
      </c>
      <c r="G4474" s="5">
        <v>0.511433</v>
      </c>
      <c r="H4474" s="4" t="s">
        <v>7446</v>
      </c>
    </row>
    <row r="4475" spans="1:8">
      <c r="A4475" s="4">
        <v>4472</v>
      </c>
      <c r="B4475" s="4" t="s">
        <v>7447</v>
      </c>
      <c r="C4475" s="4">
        <v>1.92</v>
      </c>
      <c r="D4475" s="4" t="s">
        <v>1570</v>
      </c>
      <c r="E4475" s="5">
        <v>0.171834666666667</v>
      </c>
      <c r="F4475" s="5">
        <v>0.0813603333333333</v>
      </c>
      <c r="G4475" s="5">
        <v>0.340436333333333</v>
      </c>
      <c r="H4475" s="4" t="s">
        <v>7448</v>
      </c>
    </row>
    <row r="4476" spans="1:8">
      <c r="A4476" s="4">
        <v>4473</v>
      </c>
      <c r="B4476" s="4" t="s">
        <v>7449</v>
      </c>
      <c r="C4476" s="4">
        <v>2.38</v>
      </c>
      <c r="D4476" s="4" t="s">
        <v>1570</v>
      </c>
      <c r="E4476" s="5">
        <v>0.163305333333333</v>
      </c>
      <c r="F4476" s="5">
        <v>0.0453623333333333</v>
      </c>
      <c r="G4476" s="5">
        <v>0.269119666666667</v>
      </c>
      <c r="H4476" s="4" t="s">
        <v>7448</v>
      </c>
    </row>
    <row r="4477" spans="1:8">
      <c r="A4477" s="4">
        <v>4474</v>
      </c>
      <c r="B4477" s="4" t="s">
        <v>7450</v>
      </c>
      <c r="C4477" s="4">
        <v>2.04</v>
      </c>
      <c r="D4477" s="4" t="s">
        <v>1570</v>
      </c>
      <c r="E4477" s="5">
        <v>0.444052666666667</v>
      </c>
      <c r="F4477" s="5">
        <v>0.251102333333333</v>
      </c>
      <c r="G4477" s="5">
        <v>1.459909</v>
      </c>
      <c r="H4477" s="4" t="s">
        <v>7451</v>
      </c>
    </row>
    <row r="4478" spans="1:8">
      <c r="A4478" s="4">
        <v>4475</v>
      </c>
      <c r="B4478" s="4" t="s">
        <v>7452</v>
      </c>
      <c r="C4478" s="4">
        <v>2.89</v>
      </c>
      <c r="D4478" s="4" t="s">
        <v>1570</v>
      </c>
      <c r="E4478" s="5">
        <v>0.205717666666667</v>
      </c>
      <c r="F4478" s="5">
        <v>0.142943</v>
      </c>
      <c r="G4478" s="5">
        <v>1.19355833333333</v>
      </c>
      <c r="H4478" s="4" t="s">
        <v>7451</v>
      </c>
    </row>
    <row r="4479" spans="1:8">
      <c r="A4479" s="4">
        <v>4476</v>
      </c>
      <c r="B4479" s="4" t="s">
        <v>7453</v>
      </c>
      <c r="C4479" s="4">
        <v>2.12</v>
      </c>
      <c r="D4479" s="4" t="s">
        <v>1570</v>
      </c>
      <c r="E4479" s="5">
        <v>0.0112936666666667</v>
      </c>
      <c r="F4479" s="5">
        <v>0.07916</v>
      </c>
      <c r="G4479" s="5">
        <v>0.455733666666667</v>
      </c>
      <c r="H4479" s="4" t="s">
        <v>7454</v>
      </c>
    </row>
    <row r="4480" spans="1:8">
      <c r="A4480" s="4">
        <v>4477</v>
      </c>
      <c r="B4480" s="4" t="s">
        <v>7455</v>
      </c>
      <c r="C4480" s="4">
        <v>2.06</v>
      </c>
      <c r="D4480" s="4" t="s">
        <v>1570</v>
      </c>
      <c r="E4480" s="5">
        <v>0.0578793333333333</v>
      </c>
      <c r="F4480" s="5">
        <v>0.163952</v>
      </c>
      <c r="G4480" s="5">
        <v>0.452015</v>
      </c>
      <c r="H4480" s="4" t="s">
        <v>7456</v>
      </c>
    </row>
    <row r="4481" spans="1:8">
      <c r="A4481" s="4">
        <v>4478</v>
      </c>
      <c r="B4481" s="4" t="s">
        <v>7457</v>
      </c>
      <c r="C4481" s="4">
        <v>2.72</v>
      </c>
      <c r="D4481" s="4" t="s">
        <v>1570</v>
      </c>
      <c r="E4481" s="5">
        <v>0.313145666666667</v>
      </c>
      <c r="F4481" s="5">
        <v>0.107896666666667</v>
      </c>
      <c r="G4481" s="5">
        <v>0.801808333333333</v>
      </c>
      <c r="H4481" s="4" t="s">
        <v>7458</v>
      </c>
    </row>
    <row r="4482" spans="1:8">
      <c r="A4482" s="4">
        <v>4479</v>
      </c>
      <c r="B4482" s="4" t="s">
        <v>7459</v>
      </c>
      <c r="C4482" s="4">
        <v>1.44</v>
      </c>
      <c r="D4482" s="4" t="s">
        <v>1570</v>
      </c>
      <c r="E4482" s="5">
        <v>13.21514</v>
      </c>
      <c r="F4482" s="5">
        <v>2.530976</v>
      </c>
      <c r="G4482" s="5">
        <v>7.31028033333333</v>
      </c>
      <c r="H4482" s="4" t="s">
        <v>7460</v>
      </c>
    </row>
    <row r="4483" spans="1:8">
      <c r="A4483" s="4">
        <v>4480</v>
      </c>
      <c r="B4483" s="4" t="s">
        <v>7461</v>
      </c>
      <c r="C4483" s="4">
        <v>2.32</v>
      </c>
      <c r="D4483" s="4" t="s">
        <v>1570</v>
      </c>
      <c r="E4483" s="5">
        <v>13.4439826666667</v>
      </c>
      <c r="F4483" s="5">
        <v>0.492094</v>
      </c>
      <c r="G4483" s="5">
        <v>2.73616166666667</v>
      </c>
      <c r="H4483" s="4" t="s">
        <v>7460</v>
      </c>
    </row>
    <row r="4484" spans="1:8">
      <c r="A4484" s="4">
        <v>4481</v>
      </c>
      <c r="B4484" s="4" t="s">
        <v>7462</v>
      </c>
      <c r="C4484" s="4">
        <v>2.41</v>
      </c>
      <c r="D4484" s="4" t="s">
        <v>1570</v>
      </c>
      <c r="E4484" s="5">
        <v>15.748549</v>
      </c>
      <c r="F4484" s="5">
        <v>1.14986766666667</v>
      </c>
      <c r="G4484" s="5">
        <v>5.590988</v>
      </c>
      <c r="H4484" s="4" t="s">
        <v>7460</v>
      </c>
    </row>
    <row r="4485" spans="1:8">
      <c r="A4485" s="4">
        <v>4482</v>
      </c>
      <c r="B4485" s="4" t="s">
        <v>7463</v>
      </c>
      <c r="C4485" s="4">
        <v>5.99</v>
      </c>
      <c r="D4485" s="4" t="s">
        <v>1570</v>
      </c>
      <c r="E4485" s="5">
        <v>0.45647</v>
      </c>
      <c r="F4485" s="5">
        <v>0.002041</v>
      </c>
      <c r="G4485" s="5">
        <v>0.330787</v>
      </c>
      <c r="H4485" s="4" t="s">
        <v>7464</v>
      </c>
    </row>
    <row r="4486" spans="1:8">
      <c r="A4486" s="4">
        <v>4483</v>
      </c>
      <c r="B4486" s="4" t="s">
        <v>7465</v>
      </c>
      <c r="C4486" s="4">
        <v>1.05</v>
      </c>
      <c r="D4486" s="4" t="s">
        <v>1570</v>
      </c>
      <c r="E4486" s="5">
        <v>1.25026066666667</v>
      </c>
      <c r="F4486" s="5">
        <v>1.51246733333333</v>
      </c>
      <c r="G4486" s="5">
        <v>2.84201466666667</v>
      </c>
      <c r="H4486" s="4" t="s">
        <v>7466</v>
      </c>
    </row>
    <row r="4487" spans="1:8">
      <c r="A4487" s="4">
        <v>4484</v>
      </c>
      <c r="B4487" s="4" t="s">
        <v>7467</v>
      </c>
      <c r="C4487" s="4">
        <v>6.87</v>
      </c>
      <c r="D4487" s="4" t="s">
        <v>1570</v>
      </c>
      <c r="E4487" s="5">
        <v>1.02776466666667</v>
      </c>
      <c r="F4487" s="5">
        <v>0.00227333333333333</v>
      </c>
      <c r="G4487" s="5">
        <v>0.461603</v>
      </c>
      <c r="H4487" s="4" t="s">
        <v>7466</v>
      </c>
    </row>
    <row r="4488" spans="1:8">
      <c r="A4488" s="4">
        <v>4485</v>
      </c>
      <c r="B4488" s="4" t="s">
        <v>7468</v>
      </c>
      <c r="C4488" s="4">
        <v>5.32</v>
      </c>
      <c r="D4488" s="4" t="s">
        <v>1570</v>
      </c>
      <c r="E4488" s="5">
        <v>0.441534</v>
      </c>
      <c r="F4488" s="5">
        <v>0.139913333333333</v>
      </c>
      <c r="G4488" s="5">
        <v>4.35438266666667</v>
      </c>
      <c r="H4488" s="4" t="s">
        <v>7469</v>
      </c>
    </row>
    <row r="4489" spans="1:8">
      <c r="A4489" s="4">
        <v>4486</v>
      </c>
      <c r="B4489" s="4" t="s">
        <v>7470</v>
      </c>
      <c r="C4489" s="4">
        <v>6.16</v>
      </c>
      <c r="D4489" s="4" t="s">
        <v>1570</v>
      </c>
      <c r="E4489" s="5">
        <v>0.132826333333333</v>
      </c>
      <c r="F4489" s="5">
        <v>0.0388916666666667</v>
      </c>
      <c r="G4489" s="5">
        <v>3.42815533333333</v>
      </c>
      <c r="H4489" s="4" t="s">
        <v>7469</v>
      </c>
    </row>
    <row r="4490" spans="1:8">
      <c r="A4490" s="4">
        <v>4487</v>
      </c>
      <c r="B4490" s="4" t="s">
        <v>7471</v>
      </c>
      <c r="C4490" s="4">
        <v>5.11</v>
      </c>
      <c r="D4490" s="4" t="s">
        <v>1570</v>
      </c>
      <c r="E4490" s="5">
        <v>0.615072333333333</v>
      </c>
      <c r="F4490" s="5">
        <v>0.141739333333333</v>
      </c>
      <c r="G4490" s="5">
        <v>5.800609</v>
      </c>
      <c r="H4490" s="4" t="s">
        <v>1388</v>
      </c>
    </row>
    <row r="4491" spans="1:8">
      <c r="A4491" s="4">
        <v>4488</v>
      </c>
      <c r="B4491" s="4" t="s">
        <v>7472</v>
      </c>
      <c r="C4491" s="4">
        <v>3.26</v>
      </c>
      <c r="D4491" s="4" t="s">
        <v>1570</v>
      </c>
      <c r="E4491" s="5">
        <v>1.33000133333333</v>
      </c>
      <c r="F4491" s="5">
        <v>2.24632466666667</v>
      </c>
      <c r="G4491" s="5">
        <v>25.2822353333333</v>
      </c>
      <c r="H4491" s="4" t="s">
        <v>7473</v>
      </c>
    </row>
    <row r="4492" spans="1:8">
      <c r="A4492" s="4">
        <v>4489</v>
      </c>
      <c r="B4492" s="4" t="s">
        <v>7474</v>
      </c>
      <c r="C4492" s="4">
        <v>3.45</v>
      </c>
      <c r="D4492" s="4" t="s">
        <v>1570</v>
      </c>
      <c r="E4492" s="5">
        <v>2.07414966666667</v>
      </c>
      <c r="F4492" s="5">
        <v>1.41048166666667</v>
      </c>
      <c r="G4492" s="5">
        <v>17.629653</v>
      </c>
      <c r="H4492" s="4" t="s">
        <v>7475</v>
      </c>
    </row>
    <row r="4493" spans="1:8">
      <c r="A4493" s="4">
        <v>4490</v>
      </c>
      <c r="B4493" s="4" t="s">
        <v>7476</v>
      </c>
      <c r="C4493" s="4">
        <v>3.76</v>
      </c>
      <c r="D4493" s="4" t="s">
        <v>1570</v>
      </c>
      <c r="E4493" s="5">
        <v>2.39998266666667</v>
      </c>
      <c r="F4493" s="5">
        <v>0.156150666666667</v>
      </c>
      <c r="G4493" s="5">
        <v>2.346464</v>
      </c>
      <c r="H4493" s="4" t="s">
        <v>7477</v>
      </c>
    </row>
    <row r="4494" spans="1:8">
      <c r="A4494" s="4">
        <v>4491</v>
      </c>
      <c r="B4494" s="4" t="s">
        <v>7478</v>
      </c>
      <c r="C4494" s="4">
        <v>9.53</v>
      </c>
      <c r="D4494" s="4" t="s">
        <v>1570</v>
      </c>
      <c r="E4494" s="5">
        <v>0.02465</v>
      </c>
      <c r="F4494" s="5">
        <v>0</v>
      </c>
      <c r="G4494" s="5">
        <v>0.473691333333333</v>
      </c>
      <c r="H4494" s="4" t="s">
        <v>7479</v>
      </c>
    </row>
    <row r="4495" spans="1:8">
      <c r="A4495" s="4">
        <v>4492</v>
      </c>
      <c r="B4495" s="4" t="s">
        <v>7480</v>
      </c>
      <c r="C4495" s="4">
        <v>1</v>
      </c>
      <c r="D4495" s="4" t="s">
        <v>1570</v>
      </c>
      <c r="E4495" s="5">
        <v>4.19123766666667</v>
      </c>
      <c r="F4495" s="5">
        <v>1.92122433333333</v>
      </c>
      <c r="G4495" s="5">
        <v>4.32718666666667</v>
      </c>
      <c r="H4495" s="4" t="s">
        <v>7481</v>
      </c>
    </row>
    <row r="4496" spans="1:8">
      <c r="A4496" s="4">
        <v>4493</v>
      </c>
      <c r="B4496" s="4" t="s">
        <v>7482</v>
      </c>
      <c r="C4496" s="4">
        <v>1.07</v>
      </c>
      <c r="D4496" s="4" t="s">
        <v>1570</v>
      </c>
      <c r="E4496" s="5">
        <v>1.25888733333333</v>
      </c>
      <c r="F4496" s="5">
        <v>1.692861</v>
      </c>
      <c r="G4496" s="5">
        <v>4.26093133333333</v>
      </c>
      <c r="H4496" s="4" t="s">
        <v>7483</v>
      </c>
    </row>
    <row r="4497" spans="1:8">
      <c r="A4497" s="4">
        <v>4494</v>
      </c>
      <c r="B4497" s="4" t="s">
        <v>7484</v>
      </c>
      <c r="C4497" s="4">
        <v>1.57</v>
      </c>
      <c r="D4497" s="4" t="s">
        <v>1570</v>
      </c>
      <c r="E4497" s="5">
        <v>0.204799666666667</v>
      </c>
      <c r="F4497" s="5">
        <v>0.219807</v>
      </c>
      <c r="G4497" s="5">
        <v>0.735186</v>
      </c>
      <c r="H4497" s="4" t="s">
        <v>7483</v>
      </c>
    </row>
    <row r="4498" spans="1:8">
      <c r="A4498" s="4">
        <v>4495</v>
      </c>
      <c r="B4498" s="4" t="s">
        <v>7485</v>
      </c>
      <c r="C4498" s="4">
        <v>1.1</v>
      </c>
      <c r="D4498" s="4" t="s">
        <v>1570</v>
      </c>
      <c r="E4498" s="5">
        <v>0.199661333333333</v>
      </c>
      <c r="F4498" s="5">
        <v>0.413790666666667</v>
      </c>
      <c r="G4498" s="5">
        <v>0.908965333333333</v>
      </c>
      <c r="H4498" s="4" t="s">
        <v>7486</v>
      </c>
    </row>
    <row r="4499" spans="1:8">
      <c r="A4499" s="4">
        <v>4496</v>
      </c>
      <c r="B4499" s="4" t="s">
        <v>7487</v>
      </c>
      <c r="C4499" s="4">
        <v>1.46</v>
      </c>
      <c r="D4499" s="4" t="s">
        <v>1570</v>
      </c>
      <c r="E4499" s="5">
        <v>1.312871</v>
      </c>
      <c r="F4499" s="5">
        <v>1.12639066666667</v>
      </c>
      <c r="G4499" s="5">
        <v>3.43217433333333</v>
      </c>
      <c r="H4499" s="4" t="s">
        <v>7486</v>
      </c>
    </row>
    <row r="4500" spans="1:8">
      <c r="A4500" s="4">
        <v>4497</v>
      </c>
      <c r="B4500" s="4" t="s">
        <v>7488</v>
      </c>
      <c r="C4500" s="4">
        <v>2.65</v>
      </c>
      <c r="D4500" s="4" t="s">
        <v>1570</v>
      </c>
      <c r="E4500" s="5">
        <v>0</v>
      </c>
      <c r="F4500" s="5">
        <v>0.106209333333333</v>
      </c>
      <c r="G4500" s="5">
        <v>0.78613</v>
      </c>
      <c r="H4500" s="4" t="s">
        <v>7486</v>
      </c>
    </row>
    <row r="4501" spans="1:8">
      <c r="A4501" s="4">
        <v>4498</v>
      </c>
      <c r="B4501" s="4" t="s">
        <v>7489</v>
      </c>
      <c r="C4501" s="4">
        <v>1.9</v>
      </c>
      <c r="D4501" s="4" t="s">
        <v>1570</v>
      </c>
      <c r="E4501" s="5">
        <v>0.201936333333333</v>
      </c>
      <c r="F4501" s="5">
        <v>0.877176</v>
      </c>
      <c r="G4501" s="5">
        <v>3.61131433333333</v>
      </c>
      <c r="H4501" s="4" t="s">
        <v>7490</v>
      </c>
    </row>
    <row r="4502" spans="1:8">
      <c r="A4502" s="4">
        <v>4499</v>
      </c>
      <c r="B4502" s="4" t="s">
        <v>7491</v>
      </c>
      <c r="C4502" s="4">
        <v>1.76</v>
      </c>
      <c r="D4502" s="4" t="s">
        <v>1570</v>
      </c>
      <c r="E4502" s="5">
        <v>13.511437</v>
      </c>
      <c r="F4502" s="5">
        <v>0.665580333333333</v>
      </c>
      <c r="G4502" s="5">
        <v>2.503624</v>
      </c>
      <c r="H4502" s="4" t="s">
        <v>7492</v>
      </c>
    </row>
    <row r="4503" spans="1:8">
      <c r="A4503" s="4">
        <v>4500</v>
      </c>
      <c r="B4503" s="4" t="s">
        <v>7493</v>
      </c>
      <c r="C4503" s="4">
        <v>2.87</v>
      </c>
      <c r="D4503" s="4" t="s">
        <v>1570</v>
      </c>
      <c r="E4503" s="5">
        <v>0.392685666666667</v>
      </c>
      <c r="F4503" s="5">
        <v>0.844416666666667</v>
      </c>
      <c r="G4503" s="5">
        <v>6.884484</v>
      </c>
      <c r="H4503" s="4" t="s">
        <v>7492</v>
      </c>
    </row>
    <row r="4504" spans="1:8">
      <c r="A4504" s="4">
        <v>4501</v>
      </c>
      <c r="B4504" s="4" t="s">
        <v>7494</v>
      </c>
      <c r="C4504" s="4">
        <v>1.25</v>
      </c>
      <c r="D4504" s="4" t="s">
        <v>1570</v>
      </c>
      <c r="E4504" s="5">
        <v>1.06796366666667</v>
      </c>
      <c r="F4504" s="5">
        <v>0.590702666666667</v>
      </c>
      <c r="G4504" s="5">
        <v>1.46312033333333</v>
      </c>
      <c r="H4504" s="4" t="s">
        <v>7495</v>
      </c>
    </row>
    <row r="4505" spans="1:8">
      <c r="A4505" s="4">
        <v>4502</v>
      </c>
      <c r="B4505" s="4" t="s">
        <v>7496</v>
      </c>
      <c r="C4505" s="4">
        <v>1.27</v>
      </c>
      <c r="D4505" s="4" t="s">
        <v>1570</v>
      </c>
      <c r="E4505" s="5">
        <v>7.163108</v>
      </c>
      <c r="F4505" s="5">
        <v>0.493285666666667</v>
      </c>
      <c r="G4505" s="5">
        <v>1.31278933333333</v>
      </c>
      <c r="H4505" s="4" t="s">
        <v>7497</v>
      </c>
    </row>
    <row r="4506" spans="1:8">
      <c r="A4506" s="4">
        <v>4503</v>
      </c>
      <c r="B4506" s="4" t="s">
        <v>7498</v>
      </c>
      <c r="C4506" s="4">
        <v>2.58</v>
      </c>
      <c r="D4506" s="4" t="s">
        <v>1570</v>
      </c>
      <c r="E4506" s="5">
        <v>0.508954</v>
      </c>
      <c r="F4506" s="5">
        <v>0.0757263333333333</v>
      </c>
      <c r="G4506" s="5">
        <v>0.513805333333333</v>
      </c>
      <c r="H4506" s="4" t="s">
        <v>7499</v>
      </c>
    </row>
    <row r="4507" spans="1:8">
      <c r="A4507" s="4">
        <v>4504</v>
      </c>
      <c r="B4507" s="4" t="s">
        <v>7500</v>
      </c>
      <c r="C4507" s="4">
        <v>3.58</v>
      </c>
      <c r="D4507" s="4" t="s">
        <v>1570</v>
      </c>
      <c r="E4507" s="5">
        <v>0.456004</v>
      </c>
      <c r="F4507" s="5">
        <v>0.0292543333333333</v>
      </c>
      <c r="G4507" s="5">
        <v>0.404685333333333</v>
      </c>
      <c r="H4507" s="4" t="s">
        <v>7499</v>
      </c>
    </row>
    <row r="4508" spans="1:8">
      <c r="A4508" s="4">
        <v>4505</v>
      </c>
      <c r="B4508" s="4" t="s">
        <v>7501</v>
      </c>
      <c r="C4508" s="4">
        <v>1.09</v>
      </c>
      <c r="D4508" s="4" t="s">
        <v>1570</v>
      </c>
      <c r="E4508" s="5">
        <v>0.87316</v>
      </c>
      <c r="F4508" s="5">
        <v>0.547795666666667</v>
      </c>
      <c r="G4508" s="5">
        <v>1.17284866666667</v>
      </c>
      <c r="H4508" s="4" t="s">
        <v>7502</v>
      </c>
    </row>
    <row r="4509" spans="1:8">
      <c r="A4509" s="4">
        <v>4506</v>
      </c>
      <c r="B4509" s="4" t="s">
        <v>7503</v>
      </c>
      <c r="C4509" s="4">
        <v>1.62</v>
      </c>
      <c r="D4509" s="4" t="s">
        <v>1570</v>
      </c>
      <c r="E4509" s="5">
        <v>1.408811</v>
      </c>
      <c r="F4509" s="5">
        <v>1.29943633333333</v>
      </c>
      <c r="G4509" s="5">
        <v>4.49752866666667</v>
      </c>
      <c r="H4509" s="4" t="s">
        <v>7504</v>
      </c>
    </row>
    <row r="4510" spans="1:8">
      <c r="A4510" s="4">
        <v>4507</v>
      </c>
      <c r="B4510" s="4" t="s">
        <v>7505</v>
      </c>
      <c r="C4510" s="4">
        <v>1.51</v>
      </c>
      <c r="D4510" s="4" t="s">
        <v>1570</v>
      </c>
      <c r="E4510" s="5">
        <v>2.096244</v>
      </c>
      <c r="F4510" s="5">
        <v>0.206223666666667</v>
      </c>
      <c r="G4510" s="5">
        <v>0.663792</v>
      </c>
      <c r="H4510" s="4" t="s">
        <v>7506</v>
      </c>
    </row>
    <row r="4511" spans="1:8">
      <c r="A4511" s="4">
        <v>4508</v>
      </c>
      <c r="B4511" s="4" t="s">
        <v>7507</v>
      </c>
      <c r="C4511" s="4">
        <v>1.2</v>
      </c>
      <c r="D4511" s="4" t="s">
        <v>1570</v>
      </c>
      <c r="E4511" s="5">
        <v>1.53829366666667</v>
      </c>
      <c r="F4511" s="5">
        <v>1.12951666666667</v>
      </c>
      <c r="G4511" s="5">
        <v>2.50815266666667</v>
      </c>
      <c r="H4511" s="4" t="s">
        <v>7508</v>
      </c>
    </row>
    <row r="4512" spans="1:8">
      <c r="A4512" s="4">
        <v>4509</v>
      </c>
      <c r="B4512" s="4" t="s">
        <v>7509</v>
      </c>
      <c r="C4512" s="4">
        <v>1.03</v>
      </c>
      <c r="D4512" s="4" t="s">
        <v>1570</v>
      </c>
      <c r="E4512" s="5">
        <v>5.12839733333333</v>
      </c>
      <c r="F4512" s="5">
        <v>2.74246133333333</v>
      </c>
      <c r="G4512" s="5">
        <v>6.19835166666667</v>
      </c>
      <c r="H4512" s="4" t="s">
        <v>7510</v>
      </c>
    </row>
    <row r="4513" spans="1:8">
      <c r="A4513" s="4">
        <v>4510</v>
      </c>
      <c r="B4513" s="4" t="s">
        <v>7511</v>
      </c>
      <c r="C4513" s="4">
        <v>1.26</v>
      </c>
      <c r="D4513" s="4" t="s">
        <v>1570</v>
      </c>
      <c r="E4513" s="5">
        <v>2.10114366666667</v>
      </c>
      <c r="F4513" s="5">
        <v>1.10725966666667</v>
      </c>
      <c r="G4513" s="5">
        <v>2.91438</v>
      </c>
      <c r="H4513" s="4" t="s">
        <v>7510</v>
      </c>
    </row>
    <row r="4514" spans="1:8">
      <c r="A4514" s="4">
        <v>4511</v>
      </c>
      <c r="B4514" s="4" t="s">
        <v>7512</v>
      </c>
      <c r="C4514" s="4">
        <v>1.53</v>
      </c>
      <c r="D4514" s="4" t="s">
        <v>1570</v>
      </c>
      <c r="E4514" s="5">
        <v>2.356911</v>
      </c>
      <c r="F4514" s="5">
        <v>1.19315133333333</v>
      </c>
      <c r="G4514" s="5">
        <v>3.71613866666667</v>
      </c>
      <c r="H4514" s="4" t="s">
        <v>7510</v>
      </c>
    </row>
    <row r="4515" spans="1:8">
      <c r="A4515" s="4">
        <v>4512</v>
      </c>
      <c r="B4515" s="4" t="s">
        <v>7513</v>
      </c>
      <c r="C4515" s="4">
        <v>1.26</v>
      </c>
      <c r="D4515" s="4" t="s">
        <v>1570</v>
      </c>
      <c r="E4515" s="5">
        <v>2.39022933333333</v>
      </c>
      <c r="F4515" s="5">
        <v>0.607569666666667</v>
      </c>
      <c r="G4515" s="5">
        <v>1.63026233333333</v>
      </c>
      <c r="H4515" s="4" t="s">
        <v>7514</v>
      </c>
    </row>
    <row r="4516" spans="1:8">
      <c r="A4516" s="4">
        <v>4513</v>
      </c>
      <c r="B4516" s="4" t="s">
        <v>7515</v>
      </c>
      <c r="C4516" s="4">
        <v>10.17</v>
      </c>
      <c r="D4516" s="4" t="s">
        <v>1570</v>
      </c>
      <c r="E4516" s="5">
        <v>0.285528666666667</v>
      </c>
      <c r="F4516" s="5">
        <v>0</v>
      </c>
      <c r="G4516" s="5">
        <v>0.794732</v>
      </c>
      <c r="H4516" s="4" t="s">
        <v>7516</v>
      </c>
    </row>
    <row r="4517" spans="1:8">
      <c r="A4517" s="4">
        <v>4514</v>
      </c>
      <c r="B4517" s="4" t="s">
        <v>7517</v>
      </c>
      <c r="C4517" s="4">
        <v>1.14</v>
      </c>
      <c r="D4517" s="4" t="s">
        <v>1570</v>
      </c>
      <c r="E4517" s="5">
        <v>2.76969433333333</v>
      </c>
      <c r="F4517" s="5">
        <v>0.743605333333333</v>
      </c>
      <c r="G4517" s="5">
        <v>1.89411966666667</v>
      </c>
      <c r="H4517" s="4" t="s">
        <v>7518</v>
      </c>
    </row>
    <row r="4518" spans="1:8">
      <c r="A4518" s="4">
        <v>4515</v>
      </c>
      <c r="B4518" s="4" t="s">
        <v>7519</v>
      </c>
      <c r="C4518" s="4">
        <v>1.15</v>
      </c>
      <c r="D4518" s="4" t="s">
        <v>1570</v>
      </c>
      <c r="E4518" s="5">
        <v>0.736286</v>
      </c>
      <c r="F4518" s="5">
        <v>0.392217</v>
      </c>
      <c r="G4518" s="5">
        <v>0.874699666666667</v>
      </c>
      <c r="H4518" s="4" t="s">
        <v>7520</v>
      </c>
    </row>
    <row r="4519" spans="1:8">
      <c r="A4519" s="4">
        <v>4516</v>
      </c>
      <c r="B4519" s="4" t="s">
        <v>7521</v>
      </c>
      <c r="C4519" s="4">
        <v>1.54</v>
      </c>
      <c r="D4519" s="4" t="s">
        <v>1570</v>
      </c>
      <c r="E4519" s="5">
        <v>0.546707</v>
      </c>
      <c r="F4519" s="5">
        <v>0.198264</v>
      </c>
      <c r="G4519" s="5">
        <v>0.64667</v>
      </c>
      <c r="H4519" s="4" t="s">
        <v>7522</v>
      </c>
    </row>
    <row r="4520" spans="1:8">
      <c r="A4520" s="4">
        <v>4517</v>
      </c>
      <c r="B4520" s="4" t="s">
        <v>7523</v>
      </c>
      <c r="C4520" s="4">
        <v>1.62</v>
      </c>
      <c r="D4520" s="4" t="s">
        <v>1570</v>
      </c>
      <c r="E4520" s="5">
        <v>2.18652833333333</v>
      </c>
      <c r="F4520" s="5">
        <v>0.273261666666667</v>
      </c>
      <c r="G4520" s="5">
        <v>0.942174</v>
      </c>
      <c r="H4520" s="4" t="s">
        <v>7524</v>
      </c>
    </row>
    <row r="4521" spans="1:8">
      <c r="A4521" s="4">
        <v>4518</v>
      </c>
      <c r="B4521" s="4" t="s">
        <v>7525</v>
      </c>
      <c r="C4521" s="4">
        <v>2.22</v>
      </c>
      <c r="D4521" s="4" t="s">
        <v>1570</v>
      </c>
      <c r="E4521" s="5">
        <v>2.67116666666667</v>
      </c>
      <c r="F4521" s="5">
        <v>0.279455</v>
      </c>
      <c r="G4521" s="5">
        <v>1.47360366666667</v>
      </c>
      <c r="H4521" s="4" t="s">
        <v>7524</v>
      </c>
    </row>
    <row r="4522" spans="1:8">
      <c r="A4522" s="4">
        <v>4519</v>
      </c>
      <c r="B4522" s="4" t="s">
        <v>7526</v>
      </c>
      <c r="C4522" s="4">
        <v>1.17</v>
      </c>
      <c r="D4522" s="4" t="s">
        <v>1570</v>
      </c>
      <c r="E4522" s="5">
        <v>15.1958783333333</v>
      </c>
      <c r="F4522" s="5">
        <v>1.00445166666667</v>
      </c>
      <c r="G4522" s="5">
        <v>2.52492466666667</v>
      </c>
      <c r="H4522" s="4" t="s">
        <v>7527</v>
      </c>
    </row>
    <row r="4523" spans="1:8">
      <c r="A4523" s="4">
        <v>4520</v>
      </c>
      <c r="B4523" s="4" t="s">
        <v>7528</v>
      </c>
      <c r="C4523" s="4">
        <v>3.46</v>
      </c>
      <c r="D4523" s="4" t="s">
        <v>1570</v>
      </c>
      <c r="E4523" s="5">
        <v>15.3396066666667</v>
      </c>
      <c r="F4523" s="5">
        <v>0.137772333333333</v>
      </c>
      <c r="G4523" s="5">
        <v>1.73818233333333</v>
      </c>
      <c r="H4523" s="4" t="s">
        <v>7527</v>
      </c>
    </row>
    <row r="4524" spans="1:8">
      <c r="A4524" s="4">
        <v>4521</v>
      </c>
      <c r="B4524" s="4" t="s">
        <v>7529</v>
      </c>
      <c r="C4524" s="4">
        <v>2.34</v>
      </c>
      <c r="D4524" s="4" t="s">
        <v>1570</v>
      </c>
      <c r="E4524" s="5">
        <v>20.144919</v>
      </c>
      <c r="F4524" s="5">
        <v>3.96428166666667</v>
      </c>
      <c r="G4524" s="5">
        <v>23.7210593333333</v>
      </c>
      <c r="H4524" s="4" t="s">
        <v>7530</v>
      </c>
    </row>
    <row r="4525" spans="1:8">
      <c r="A4525" s="4">
        <v>4522</v>
      </c>
      <c r="B4525" s="4" t="s">
        <v>7531</v>
      </c>
      <c r="C4525" s="4">
        <v>1.51</v>
      </c>
      <c r="D4525" s="4" t="s">
        <v>1570</v>
      </c>
      <c r="E4525" s="5">
        <v>1.707967</v>
      </c>
      <c r="F4525" s="5">
        <v>2.750313</v>
      </c>
      <c r="G4525" s="5">
        <v>8.83786166666667</v>
      </c>
      <c r="H4525" s="4" t="s">
        <v>7532</v>
      </c>
    </row>
    <row r="4526" spans="1:8">
      <c r="A4526" s="4">
        <v>4523</v>
      </c>
      <c r="B4526" s="4" t="s">
        <v>7533</v>
      </c>
      <c r="C4526" s="4">
        <v>1.41</v>
      </c>
      <c r="D4526" s="4" t="s">
        <v>1570</v>
      </c>
      <c r="E4526" s="5">
        <v>1.616151</v>
      </c>
      <c r="F4526" s="5">
        <v>1.64562366666667</v>
      </c>
      <c r="G4526" s="5">
        <v>4.87772366666667</v>
      </c>
      <c r="H4526" s="4" t="s">
        <v>7534</v>
      </c>
    </row>
    <row r="4527" spans="1:8">
      <c r="A4527" s="4">
        <v>4524</v>
      </c>
      <c r="B4527" s="4" t="s">
        <v>7535</v>
      </c>
      <c r="C4527" s="4">
        <v>1.58</v>
      </c>
      <c r="D4527" s="4" t="s">
        <v>1570</v>
      </c>
      <c r="E4527" s="5">
        <v>1.58990866666667</v>
      </c>
      <c r="F4527" s="5">
        <v>1.07983966666667</v>
      </c>
      <c r="G4527" s="5">
        <v>3.59764</v>
      </c>
      <c r="H4527" s="4" t="s">
        <v>7534</v>
      </c>
    </row>
    <row r="4528" spans="1:8">
      <c r="A4528" s="4">
        <v>4525</v>
      </c>
      <c r="B4528" s="4" t="s">
        <v>7536</v>
      </c>
      <c r="C4528" s="4">
        <v>2.21</v>
      </c>
      <c r="D4528" s="4" t="s">
        <v>1570</v>
      </c>
      <c r="E4528" s="5">
        <v>1.11513766666667</v>
      </c>
      <c r="F4528" s="5">
        <v>0.508574333333333</v>
      </c>
      <c r="G4528" s="5">
        <v>2.62495966666667</v>
      </c>
      <c r="H4528" s="4" t="s">
        <v>7534</v>
      </c>
    </row>
    <row r="4529" spans="1:8">
      <c r="A4529" s="4">
        <v>4526</v>
      </c>
      <c r="B4529" s="4" t="s">
        <v>7537</v>
      </c>
      <c r="C4529" s="4">
        <v>1.47</v>
      </c>
      <c r="D4529" s="4" t="s">
        <v>1570</v>
      </c>
      <c r="E4529" s="5">
        <v>0.2101</v>
      </c>
      <c r="F4529" s="5">
        <v>0.221034333333333</v>
      </c>
      <c r="G4529" s="5">
        <v>0.691807666666667</v>
      </c>
      <c r="H4529" s="4" t="s">
        <v>7538</v>
      </c>
    </row>
    <row r="4530" spans="1:8">
      <c r="A4530" s="4">
        <v>4527</v>
      </c>
      <c r="B4530" s="4" t="s">
        <v>7539</v>
      </c>
      <c r="C4530" s="4">
        <v>1.76</v>
      </c>
      <c r="D4530" s="4" t="s">
        <v>1570</v>
      </c>
      <c r="E4530" s="5">
        <v>0.370905666666667</v>
      </c>
      <c r="F4530" s="5">
        <v>0.292363333333333</v>
      </c>
      <c r="G4530" s="5">
        <v>1.09648433333333</v>
      </c>
      <c r="H4530" s="4" t="s">
        <v>7538</v>
      </c>
    </row>
    <row r="4531" spans="1:8">
      <c r="A4531" s="4">
        <v>4528</v>
      </c>
      <c r="B4531" s="4" t="s">
        <v>7540</v>
      </c>
      <c r="C4531" s="4">
        <v>4.33</v>
      </c>
      <c r="D4531" s="4" t="s">
        <v>1570</v>
      </c>
      <c r="E4531" s="5">
        <v>1.312792</v>
      </c>
      <c r="F4531" s="5">
        <v>0.034869</v>
      </c>
      <c r="G4531" s="5">
        <v>1.06157266666667</v>
      </c>
      <c r="H4531" s="4" t="s">
        <v>7541</v>
      </c>
    </row>
    <row r="4532" spans="1:8">
      <c r="A4532" s="4">
        <v>4529</v>
      </c>
      <c r="B4532" s="4" t="s">
        <v>7542</v>
      </c>
      <c r="C4532" s="4">
        <v>1.07</v>
      </c>
      <c r="D4532" s="4" t="s">
        <v>1570</v>
      </c>
      <c r="E4532" s="5">
        <v>12.0841403333333</v>
      </c>
      <c r="F4532" s="5">
        <v>31.7371933333333</v>
      </c>
      <c r="G4532" s="5">
        <v>74.2340773333333</v>
      </c>
      <c r="H4532" s="4" t="s">
        <v>7543</v>
      </c>
    </row>
    <row r="4533" spans="1:8">
      <c r="A4533" s="4">
        <v>4530</v>
      </c>
      <c r="B4533" s="4" t="s">
        <v>7544</v>
      </c>
      <c r="C4533" s="4">
        <v>2.59</v>
      </c>
      <c r="D4533" s="4" t="s">
        <v>1570</v>
      </c>
      <c r="E4533" s="5">
        <v>2.162648</v>
      </c>
      <c r="F4533" s="5">
        <v>0.507021333333333</v>
      </c>
      <c r="G4533" s="5">
        <v>3.42673333333333</v>
      </c>
      <c r="H4533" s="4" t="s">
        <v>7545</v>
      </c>
    </row>
    <row r="4534" spans="1:8">
      <c r="A4534" s="4">
        <v>4531</v>
      </c>
      <c r="B4534" s="4" t="s">
        <v>7546</v>
      </c>
      <c r="C4534" s="4">
        <v>12.49</v>
      </c>
      <c r="D4534" s="4" t="s">
        <v>1570</v>
      </c>
      <c r="E4534" s="5">
        <v>7.71903766666667</v>
      </c>
      <c r="F4534" s="5">
        <v>0</v>
      </c>
      <c r="G4534" s="5">
        <v>4.55074433333333</v>
      </c>
      <c r="H4534" s="4" t="s">
        <v>7547</v>
      </c>
    </row>
    <row r="4535" spans="1:8">
      <c r="A4535" s="4">
        <v>4532</v>
      </c>
      <c r="B4535" s="4" t="s">
        <v>7548</v>
      </c>
      <c r="C4535" s="4">
        <v>10.89</v>
      </c>
      <c r="D4535" s="4" t="s">
        <v>1570</v>
      </c>
      <c r="E4535" s="5">
        <v>0.099428</v>
      </c>
      <c r="F4535" s="5">
        <v>0</v>
      </c>
      <c r="G4535" s="5">
        <v>3.313034</v>
      </c>
      <c r="H4535" s="4" t="s">
        <v>7549</v>
      </c>
    </row>
    <row r="4536" spans="1:8">
      <c r="A4536" s="4">
        <v>4533</v>
      </c>
      <c r="B4536" s="4" t="s">
        <v>7550</v>
      </c>
      <c r="C4536" s="4">
        <v>1.41</v>
      </c>
      <c r="D4536" s="4" t="s">
        <v>1570</v>
      </c>
      <c r="E4536" s="5">
        <v>1.49067333333333</v>
      </c>
      <c r="F4536" s="5">
        <v>1.91008</v>
      </c>
      <c r="G4536" s="5">
        <v>5.64036733333333</v>
      </c>
      <c r="H4536" s="4" t="s">
        <v>7551</v>
      </c>
    </row>
    <row r="4537" spans="1:8">
      <c r="A4537" s="4">
        <v>4534</v>
      </c>
      <c r="B4537" s="4" t="s">
        <v>7552</v>
      </c>
      <c r="C4537" s="4">
        <v>1.39</v>
      </c>
      <c r="D4537" s="4" t="s">
        <v>1570</v>
      </c>
      <c r="E4537" s="5">
        <v>2.29731266666667</v>
      </c>
      <c r="F4537" s="5">
        <v>1.68357666666667</v>
      </c>
      <c r="G4537" s="5">
        <v>3.859387</v>
      </c>
      <c r="H4537" s="4" t="s">
        <v>1404</v>
      </c>
    </row>
    <row r="4538" spans="1:8">
      <c r="A4538" s="4">
        <v>4535</v>
      </c>
      <c r="B4538" s="4" t="s">
        <v>7553</v>
      </c>
      <c r="C4538" s="4">
        <v>3.5</v>
      </c>
      <c r="D4538" s="4" t="s">
        <v>1570</v>
      </c>
      <c r="E4538" s="5">
        <v>0.534612</v>
      </c>
      <c r="F4538" s="5">
        <v>0.0795976666666667</v>
      </c>
      <c r="G4538" s="5">
        <v>1.10516566666667</v>
      </c>
      <c r="H4538" s="4" t="s">
        <v>7554</v>
      </c>
    </row>
    <row r="4539" spans="1:8">
      <c r="A4539" s="4">
        <v>4536</v>
      </c>
      <c r="B4539" s="4" t="s">
        <v>7555</v>
      </c>
      <c r="C4539" s="4">
        <v>1.16</v>
      </c>
      <c r="D4539" s="4" t="s">
        <v>1570</v>
      </c>
      <c r="E4539" s="5">
        <v>1.53567533333333</v>
      </c>
      <c r="F4539" s="5">
        <v>1.21764266666667</v>
      </c>
      <c r="G4539" s="5">
        <v>3.045351</v>
      </c>
      <c r="H4539" s="4" t="s">
        <v>7556</v>
      </c>
    </row>
    <row r="4540" spans="1:8">
      <c r="A4540" s="4">
        <v>4537</v>
      </c>
      <c r="B4540" s="4" t="s">
        <v>7557</v>
      </c>
      <c r="C4540" s="4">
        <v>1.22</v>
      </c>
      <c r="D4540" s="4" t="s">
        <v>1570</v>
      </c>
      <c r="E4540" s="5">
        <v>1.98368133333333</v>
      </c>
      <c r="F4540" s="5">
        <v>1.59136166666667</v>
      </c>
      <c r="G4540" s="5">
        <v>4.160882</v>
      </c>
      <c r="H4540" s="4" t="s">
        <v>7558</v>
      </c>
    </row>
    <row r="4541" spans="1:8">
      <c r="A4541" s="4">
        <v>4538</v>
      </c>
      <c r="B4541" s="4" t="s">
        <v>7559</v>
      </c>
      <c r="C4541" s="4">
        <v>1.48</v>
      </c>
      <c r="D4541" s="4" t="s">
        <v>1570</v>
      </c>
      <c r="E4541" s="5">
        <v>1.02104733333333</v>
      </c>
      <c r="F4541" s="5">
        <v>0.674566666666667</v>
      </c>
      <c r="G4541" s="5">
        <v>2.105023</v>
      </c>
      <c r="H4541" s="4" t="s">
        <v>7558</v>
      </c>
    </row>
    <row r="4542" spans="1:8">
      <c r="A4542" s="4">
        <v>4539</v>
      </c>
      <c r="B4542" s="4" t="s">
        <v>7560</v>
      </c>
      <c r="C4542" s="4">
        <v>3.93</v>
      </c>
      <c r="D4542" s="4" t="s">
        <v>1570</v>
      </c>
      <c r="E4542" s="5">
        <v>0.594040333333333</v>
      </c>
      <c r="F4542" s="5">
        <v>0.0462106666666667</v>
      </c>
      <c r="G4542" s="5">
        <v>0.850295333333333</v>
      </c>
      <c r="H4542" s="4" t="s">
        <v>7561</v>
      </c>
    </row>
    <row r="4543" spans="1:8">
      <c r="A4543" s="4">
        <v>4540</v>
      </c>
      <c r="B4543" s="4" t="s">
        <v>7562</v>
      </c>
      <c r="C4543" s="4">
        <v>1.09</v>
      </c>
      <c r="D4543" s="4" t="s">
        <v>1570</v>
      </c>
      <c r="E4543" s="5">
        <v>1.350391</v>
      </c>
      <c r="F4543" s="5">
        <v>0.727584333333333</v>
      </c>
      <c r="G4543" s="5">
        <v>1.742233</v>
      </c>
      <c r="H4543" s="4" t="s">
        <v>7563</v>
      </c>
    </row>
    <row r="4544" spans="1:8">
      <c r="A4544" s="4">
        <v>4541</v>
      </c>
      <c r="B4544" s="4" t="s">
        <v>7564</v>
      </c>
      <c r="C4544" s="4">
        <v>1.91</v>
      </c>
      <c r="D4544" s="4" t="s">
        <v>1570</v>
      </c>
      <c r="E4544" s="5">
        <v>3.53696466666667</v>
      </c>
      <c r="F4544" s="5">
        <v>0.880857</v>
      </c>
      <c r="G4544" s="5">
        <v>3.66588166666667</v>
      </c>
      <c r="H4544" s="4" t="s">
        <v>7565</v>
      </c>
    </row>
    <row r="4545" spans="1:8">
      <c r="A4545" s="4">
        <v>4542</v>
      </c>
      <c r="B4545" s="4" t="s">
        <v>7566</v>
      </c>
      <c r="C4545" s="4">
        <v>2.69</v>
      </c>
      <c r="D4545" s="4" t="s">
        <v>1570</v>
      </c>
      <c r="E4545" s="5">
        <v>0.494092</v>
      </c>
      <c r="F4545" s="5">
        <v>0.140863</v>
      </c>
      <c r="G4545" s="5">
        <v>0.952463333333333</v>
      </c>
      <c r="H4545" s="4" t="s">
        <v>7565</v>
      </c>
    </row>
    <row r="4546" spans="1:8">
      <c r="A4546" s="4">
        <v>4543</v>
      </c>
      <c r="B4546" s="4" t="s">
        <v>7567</v>
      </c>
      <c r="C4546" s="4">
        <v>3.03</v>
      </c>
      <c r="D4546" s="4" t="s">
        <v>1570</v>
      </c>
      <c r="E4546" s="5">
        <v>0.749603333333333</v>
      </c>
      <c r="F4546" s="5">
        <v>0.257647666666667</v>
      </c>
      <c r="G4546" s="5">
        <v>1.45210766666667</v>
      </c>
      <c r="H4546" s="4" t="s">
        <v>7565</v>
      </c>
    </row>
    <row r="4547" spans="1:8">
      <c r="A4547" s="4">
        <v>4544</v>
      </c>
      <c r="B4547" s="4" t="s">
        <v>7568</v>
      </c>
      <c r="C4547" s="4">
        <v>1.86</v>
      </c>
      <c r="D4547" s="4" t="s">
        <v>1570</v>
      </c>
      <c r="E4547" s="5">
        <v>0.731084</v>
      </c>
      <c r="F4547" s="5">
        <v>0.375672333333333</v>
      </c>
      <c r="G4547" s="5">
        <v>1.53169466666667</v>
      </c>
      <c r="H4547" s="4" t="s">
        <v>7569</v>
      </c>
    </row>
    <row r="4548" spans="1:8">
      <c r="A4548" s="4">
        <v>4545</v>
      </c>
      <c r="B4548" s="4" t="s">
        <v>7570</v>
      </c>
      <c r="C4548" s="4">
        <v>1.9</v>
      </c>
      <c r="D4548" s="4" t="s">
        <v>1570</v>
      </c>
      <c r="E4548" s="5">
        <v>1.97537266666667</v>
      </c>
      <c r="F4548" s="5">
        <v>1.04426433333333</v>
      </c>
      <c r="G4548" s="5">
        <v>4.32969133333333</v>
      </c>
      <c r="H4548" s="4" t="s">
        <v>7569</v>
      </c>
    </row>
    <row r="4549" spans="1:8">
      <c r="A4549" s="4">
        <v>4546</v>
      </c>
      <c r="B4549" s="4" t="s">
        <v>7571</v>
      </c>
      <c r="C4549" s="4">
        <v>2.38</v>
      </c>
      <c r="D4549" s="4" t="s">
        <v>1570</v>
      </c>
      <c r="E4549" s="5">
        <v>1.00412466666667</v>
      </c>
      <c r="F4549" s="5">
        <v>0.343705</v>
      </c>
      <c r="G4549" s="5">
        <v>2.315768</v>
      </c>
      <c r="H4549" s="4" t="s">
        <v>7569</v>
      </c>
    </row>
    <row r="4550" spans="1:8">
      <c r="A4550" s="4">
        <v>4547</v>
      </c>
      <c r="B4550" s="4" t="s">
        <v>7572</v>
      </c>
      <c r="C4550" s="4">
        <v>2.11</v>
      </c>
      <c r="D4550" s="4" t="s">
        <v>1570</v>
      </c>
      <c r="E4550" s="5">
        <v>0.412818333333333</v>
      </c>
      <c r="F4550" s="5">
        <v>0.274540666666667</v>
      </c>
      <c r="G4550" s="5">
        <v>1.35382933333333</v>
      </c>
      <c r="H4550" s="4" t="s">
        <v>7573</v>
      </c>
    </row>
    <row r="4551" spans="1:8">
      <c r="A4551" s="4">
        <v>4548</v>
      </c>
      <c r="B4551" s="4" t="s">
        <v>7574</v>
      </c>
      <c r="C4551" s="4">
        <v>2.02</v>
      </c>
      <c r="D4551" s="4" t="s">
        <v>1570</v>
      </c>
      <c r="E4551" s="5">
        <v>19.302559</v>
      </c>
      <c r="F4551" s="5">
        <v>0.739424333333333</v>
      </c>
      <c r="G4551" s="5">
        <v>3.49862966666667</v>
      </c>
      <c r="H4551" s="4" t="s">
        <v>7575</v>
      </c>
    </row>
    <row r="4552" spans="1:8">
      <c r="A4552" s="4">
        <v>4549</v>
      </c>
      <c r="B4552" s="4" t="s">
        <v>7576</v>
      </c>
      <c r="C4552" s="4">
        <v>4.27</v>
      </c>
      <c r="D4552" s="4" t="s">
        <v>1570</v>
      </c>
      <c r="E4552" s="5">
        <v>7.53313833333333</v>
      </c>
      <c r="F4552" s="5">
        <v>0.106405333333333</v>
      </c>
      <c r="G4552" s="5">
        <v>2.67980233333333</v>
      </c>
      <c r="H4552" s="4" t="s">
        <v>7575</v>
      </c>
    </row>
    <row r="4553" spans="1:8">
      <c r="A4553" s="4">
        <v>4550</v>
      </c>
      <c r="B4553" s="4" t="s">
        <v>7577</v>
      </c>
      <c r="C4553" s="4">
        <v>2.05</v>
      </c>
      <c r="D4553" s="4" t="s">
        <v>1570</v>
      </c>
      <c r="E4553" s="5">
        <v>0.705270666666667</v>
      </c>
      <c r="F4553" s="5">
        <v>0.069984</v>
      </c>
      <c r="G4553" s="5">
        <v>0.342976666666667</v>
      </c>
      <c r="H4553" s="4" t="s">
        <v>7578</v>
      </c>
    </row>
    <row r="4554" spans="1:8">
      <c r="A4554" s="4">
        <v>4551</v>
      </c>
      <c r="B4554" s="4" t="s">
        <v>7579</v>
      </c>
      <c r="C4554" s="4">
        <v>2.3</v>
      </c>
      <c r="D4554" s="4" t="s">
        <v>1570</v>
      </c>
      <c r="E4554" s="5">
        <v>0.490160333333333</v>
      </c>
      <c r="F4554" s="5">
        <v>0.0436576666666667</v>
      </c>
      <c r="G4554" s="5">
        <v>0.242973</v>
      </c>
      <c r="H4554" s="4" t="s">
        <v>7578</v>
      </c>
    </row>
    <row r="4555" spans="1:8">
      <c r="A4555" s="4">
        <v>4552</v>
      </c>
      <c r="B4555" s="4" t="s">
        <v>7580</v>
      </c>
      <c r="C4555" s="4">
        <v>1.02</v>
      </c>
      <c r="D4555" s="4" t="s">
        <v>1570</v>
      </c>
      <c r="E4555" s="5">
        <v>0.736298</v>
      </c>
      <c r="F4555" s="5">
        <v>0.715717</v>
      </c>
      <c r="G4555" s="5">
        <v>1.87007833333333</v>
      </c>
      <c r="H4555" s="4" t="s">
        <v>1415</v>
      </c>
    </row>
    <row r="4556" spans="1:8">
      <c r="A4556" s="4">
        <v>4553</v>
      </c>
      <c r="B4556" s="4" t="s">
        <v>7581</v>
      </c>
      <c r="C4556" s="4">
        <v>2.2</v>
      </c>
      <c r="D4556" s="4" t="s">
        <v>1570</v>
      </c>
      <c r="E4556" s="5">
        <v>2.70678933333333</v>
      </c>
      <c r="F4556" s="5">
        <v>0.352532</v>
      </c>
      <c r="G4556" s="5">
        <v>1.82212666666667</v>
      </c>
      <c r="H4556" s="4" t="s">
        <v>7582</v>
      </c>
    </row>
    <row r="4557" spans="1:8">
      <c r="A4557" s="4">
        <v>4554</v>
      </c>
      <c r="B4557" s="4" t="s">
        <v>7583</v>
      </c>
      <c r="C4557" s="4">
        <v>1.53</v>
      </c>
      <c r="D4557" s="4" t="s">
        <v>1570</v>
      </c>
      <c r="E4557" s="5">
        <v>0.432708</v>
      </c>
      <c r="F4557" s="5">
        <v>0.205863666666667</v>
      </c>
      <c r="G4557" s="5">
        <v>0.712864333333333</v>
      </c>
      <c r="H4557" s="4" t="s">
        <v>7584</v>
      </c>
    </row>
    <row r="4558" spans="1:8">
      <c r="A4558" s="4">
        <v>4555</v>
      </c>
      <c r="B4558" s="4" t="s">
        <v>7585</v>
      </c>
      <c r="C4558" s="4">
        <v>1.07</v>
      </c>
      <c r="D4558" s="4" t="s">
        <v>1570</v>
      </c>
      <c r="E4558" s="5">
        <v>1.10790733333333</v>
      </c>
      <c r="F4558" s="5">
        <v>0.753185333333333</v>
      </c>
      <c r="G4558" s="5">
        <v>1.72918266666667</v>
      </c>
      <c r="H4558" s="4" t="s">
        <v>7586</v>
      </c>
    </row>
    <row r="4559" spans="1:8">
      <c r="A4559" s="4">
        <v>4556</v>
      </c>
      <c r="B4559" s="4" t="s">
        <v>7587</v>
      </c>
      <c r="C4559" s="4">
        <v>1.11</v>
      </c>
      <c r="D4559" s="4" t="s">
        <v>1570</v>
      </c>
      <c r="E4559" s="5">
        <v>1.545835</v>
      </c>
      <c r="F4559" s="5">
        <v>0.675121666666667</v>
      </c>
      <c r="G4559" s="5">
        <v>1.503462</v>
      </c>
      <c r="H4559" s="4" t="s">
        <v>7586</v>
      </c>
    </row>
    <row r="4560" spans="1:8">
      <c r="A4560" s="4">
        <v>4557</v>
      </c>
      <c r="B4560" s="4" t="s">
        <v>7588</v>
      </c>
      <c r="C4560" s="4">
        <v>1.48</v>
      </c>
      <c r="D4560" s="4" t="s">
        <v>1570</v>
      </c>
      <c r="E4560" s="5">
        <v>1.86297966666667</v>
      </c>
      <c r="F4560" s="5">
        <v>0.58815</v>
      </c>
      <c r="G4560" s="5">
        <v>1.84788366666667</v>
      </c>
      <c r="H4560" s="4" t="s">
        <v>7586</v>
      </c>
    </row>
    <row r="4561" spans="1:8">
      <c r="A4561" s="4">
        <v>4558</v>
      </c>
      <c r="B4561" s="4" t="s">
        <v>7589</v>
      </c>
      <c r="C4561" s="4">
        <v>1.06</v>
      </c>
      <c r="D4561" s="4" t="s">
        <v>1570</v>
      </c>
      <c r="E4561" s="5">
        <v>2.68243</v>
      </c>
      <c r="F4561" s="5">
        <v>0.479317666666667</v>
      </c>
      <c r="G4561" s="5">
        <v>1.12146033333333</v>
      </c>
      <c r="H4561" s="4" t="s">
        <v>7590</v>
      </c>
    </row>
    <row r="4562" spans="1:8">
      <c r="A4562" s="4">
        <v>4559</v>
      </c>
      <c r="B4562" s="4" t="s">
        <v>7591</v>
      </c>
      <c r="C4562" s="4">
        <v>1.84</v>
      </c>
      <c r="D4562" s="4" t="s">
        <v>1570</v>
      </c>
      <c r="E4562" s="5">
        <v>1.926732</v>
      </c>
      <c r="F4562" s="5">
        <v>0.279025666666667</v>
      </c>
      <c r="G4562" s="5">
        <v>1.18203066666667</v>
      </c>
      <c r="H4562" s="4" t="s">
        <v>7590</v>
      </c>
    </row>
    <row r="4563" spans="1:8">
      <c r="A4563" s="4">
        <v>4560</v>
      </c>
      <c r="B4563" s="4" t="s">
        <v>7592</v>
      </c>
      <c r="C4563" s="4">
        <v>1.81</v>
      </c>
      <c r="D4563" s="4" t="s">
        <v>1570</v>
      </c>
      <c r="E4563" s="5">
        <v>0.184891333333333</v>
      </c>
      <c r="F4563" s="5">
        <v>0.182546333333333</v>
      </c>
      <c r="G4563" s="5">
        <v>0.793048333333333</v>
      </c>
      <c r="H4563" s="4" t="s">
        <v>7593</v>
      </c>
    </row>
    <row r="4564" spans="1:8">
      <c r="A4564" s="4">
        <v>4561</v>
      </c>
      <c r="B4564" s="4" t="s">
        <v>7594</v>
      </c>
      <c r="C4564" s="4">
        <v>2.31</v>
      </c>
      <c r="D4564" s="4" t="s">
        <v>1570</v>
      </c>
      <c r="E4564" s="5">
        <v>0.171348666666667</v>
      </c>
      <c r="F4564" s="5">
        <v>0.181362666666667</v>
      </c>
      <c r="G4564" s="5">
        <v>1.07825133333333</v>
      </c>
      <c r="H4564" s="4" t="s">
        <v>7593</v>
      </c>
    </row>
    <row r="4565" spans="1:8">
      <c r="A4565" s="4">
        <v>4562</v>
      </c>
      <c r="B4565" s="4" t="s">
        <v>7595</v>
      </c>
      <c r="C4565" s="4">
        <v>4.6</v>
      </c>
      <c r="D4565" s="4" t="s">
        <v>1570</v>
      </c>
      <c r="E4565" s="5">
        <v>0.0257333333333333</v>
      </c>
      <c r="F4565" s="5">
        <v>0.0307423333333333</v>
      </c>
      <c r="G4565" s="5">
        <v>0.879424333333333</v>
      </c>
      <c r="H4565" s="4" t="s">
        <v>7596</v>
      </c>
    </row>
    <row r="4566" spans="1:8">
      <c r="A4566" s="4">
        <v>4563</v>
      </c>
      <c r="B4566" s="4" t="s">
        <v>7597</v>
      </c>
      <c r="C4566" s="4">
        <v>1.07</v>
      </c>
      <c r="D4566" s="4" t="s">
        <v>1570</v>
      </c>
      <c r="E4566" s="5">
        <v>6.630552</v>
      </c>
      <c r="F4566" s="5">
        <v>1.63051133333333</v>
      </c>
      <c r="G4566" s="5">
        <v>3.826499</v>
      </c>
      <c r="H4566" s="4" t="s">
        <v>7598</v>
      </c>
    </row>
    <row r="4567" spans="1:8">
      <c r="A4567" s="4">
        <v>4564</v>
      </c>
      <c r="B4567" s="4" t="s">
        <v>7599</v>
      </c>
      <c r="C4567" s="4">
        <v>1.9</v>
      </c>
      <c r="D4567" s="4" t="s">
        <v>1570</v>
      </c>
      <c r="E4567" s="5">
        <v>0.688339</v>
      </c>
      <c r="F4567" s="5">
        <v>0.456729333333333</v>
      </c>
      <c r="G4567" s="5">
        <v>1.415148</v>
      </c>
      <c r="H4567" s="4" t="s">
        <v>7600</v>
      </c>
    </row>
    <row r="4568" spans="1:8">
      <c r="A4568" s="4">
        <v>4565</v>
      </c>
      <c r="B4568" s="4" t="s">
        <v>7601</v>
      </c>
      <c r="C4568" s="4">
        <v>1.79</v>
      </c>
      <c r="D4568" s="4" t="s">
        <v>1570</v>
      </c>
      <c r="E4568" s="5">
        <v>0.290425</v>
      </c>
      <c r="F4568" s="5">
        <v>0.164465</v>
      </c>
      <c r="G4568" s="5">
        <v>0.645854666666667</v>
      </c>
      <c r="H4568" s="4" t="s">
        <v>7602</v>
      </c>
    </row>
    <row r="4569" spans="1:8">
      <c r="A4569" s="4">
        <v>4566</v>
      </c>
      <c r="B4569" s="4" t="s">
        <v>7603</v>
      </c>
      <c r="C4569" s="4">
        <v>2.35</v>
      </c>
      <c r="D4569" s="4" t="s">
        <v>1570</v>
      </c>
      <c r="E4569" s="5">
        <v>0.42958</v>
      </c>
      <c r="F4569" s="5">
        <v>0.188612666666667</v>
      </c>
      <c r="G4569" s="5">
        <v>1.08410633333333</v>
      </c>
      <c r="H4569" s="4" t="s">
        <v>7602</v>
      </c>
    </row>
    <row r="4570" spans="1:8">
      <c r="A4570" s="4">
        <v>4567</v>
      </c>
      <c r="B4570" s="4" t="s">
        <v>7604</v>
      </c>
      <c r="C4570" s="4">
        <v>2.83</v>
      </c>
      <c r="D4570" s="4" t="s">
        <v>1570</v>
      </c>
      <c r="E4570" s="5">
        <v>0.360363666666667</v>
      </c>
      <c r="F4570" s="5">
        <v>0.121430333333333</v>
      </c>
      <c r="G4570" s="5">
        <v>0.990881</v>
      </c>
      <c r="H4570" s="4" t="s">
        <v>7602</v>
      </c>
    </row>
    <row r="4571" spans="1:8">
      <c r="A4571" s="4">
        <v>4568</v>
      </c>
      <c r="B4571" s="4" t="s">
        <v>7605</v>
      </c>
      <c r="C4571" s="4">
        <v>2.27</v>
      </c>
      <c r="D4571" s="4" t="s">
        <v>1570</v>
      </c>
      <c r="E4571" s="5">
        <v>0.665744333333333</v>
      </c>
      <c r="F4571" s="5">
        <v>0.0915746666666667</v>
      </c>
      <c r="G4571" s="5">
        <v>0.496158666666667</v>
      </c>
      <c r="H4571" s="4" t="s">
        <v>7606</v>
      </c>
    </row>
    <row r="4572" spans="1:8">
      <c r="A4572" s="4">
        <v>4569</v>
      </c>
      <c r="B4572" s="4" t="s">
        <v>7607</v>
      </c>
      <c r="C4572" s="4">
        <v>1.13</v>
      </c>
      <c r="D4572" s="4" t="s">
        <v>1570</v>
      </c>
      <c r="E4572" s="5">
        <v>1.564421</v>
      </c>
      <c r="F4572" s="5">
        <v>1.12833366666667</v>
      </c>
      <c r="G4572" s="5">
        <v>2.66484933333333</v>
      </c>
      <c r="H4572" s="4" t="s">
        <v>7608</v>
      </c>
    </row>
    <row r="4573" spans="1:8">
      <c r="A4573" s="4">
        <v>4570</v>
      </c>
      <c r="B4573" s="4" t="s">
        <v>7609</v>
      </c>
      <c r="C4573" s="4">
        <v>1.95</v>
      </c>
      <c r="D4573" s="4" t="s">
        <v>1570</v>
      </c>
      <c r="E4573" s="5">
        <v>2.12960033333333</v>
      </c>
      <c r="F4573" s="5">
        <v>0.654738666666667</v>
      </c>
      <c r="G4573" s="5">
        <v>2.84426433333333</v>
      </c>
      <c r="H4573" s="4" t="s">
        <v>7608</v>
      </c>
    </row>
    <row r="4574" spans="1:8">
      <c r="A4574" s="4">
        <v>4571</v>
      </c>
      <c r="B4574" s="4" t="s">
        <v>7610</v>
      </c>
      <c r="C4574" s="4">
        <v>1.08</v>
      </c>
      <c r="D4574" s="4" t="s">
        <v>1570</v>
      </c>
      <c r="E4574" s="5">
        <v>19.399533</v>
      </c>
      <c r="F4574" s="5">
        <v>1.26452033333333</v>
      </c>
      <c r="G4574" s="5">
        <v>2.97040833333333</v>
      </c>
      <c r="H4574" s="4" t="s">
        <v>1438</v>
      </c>
    </row>
    <row r="4575" spans="1:8">
      <c r="A4575" s="4">
        <v>4572</v>
      </c>
      <c r="B4575" s="4" t="s">
        <v>7611</v>
      </c>
      <c r="C4575" s="4">
        <v>1.15</v>
      </c>
      <c r="D4575" s="4" t="s">
        <v>1570</v>
      </c>
      <c r="E4575" s="5">
        <v>7.28046</v>
      </c>
      <c r="F4575" s="5">
        <v>2.16873266666667</v>
      </c>
      <c r="G4575" s="5">
        <v>5.37296766666667</v>
      </c>
      <c r="H4575" s="4" t="s">
        <v>1438</v>
      </c>
    </row>
    <row r="4576" spans="1:8">
      <c r="A4576" s="4">
        <v>4573</v>
      </c>
      <c r="B4576" s="4" t="s">
        <v>7612</v>
      </c>
      <c r="C4576" s="4">
        <v>2.87</v>
      </c>
      <c r="D4576" s="4" t="s">
        <v>1570</v>
      </c>
      <c r="E4576" s="5">
        <v>1.64695433333333</v>
      </c>
      <c r="F4576" s="5">
        <v>0.126957</v>
      </c>
      <c r="G4576" s="5">
        <v>1.072168</v>
      </c>
      <c r="H4576" s="4" t="s">
        <v>1438</v>
      </c>
    </row>
    <row r="4577" spans="1:8">
      <c r="A4577" s="4">
        <v>4574</v>
      </c>
      <c r="B4577" s="4" t="s">
        <v>7613</v>
      </c>
      <c r="C4577" s="4">
        <v>3.19</v>
      </c>
      <c r="D4577" s="4" t="s">
        <v>1570</v>
      </c>
      <c r="E4577" s="5">
        <v>0.393376</v>
      </c>
      <c r="F4577" s="5">
        <v>0.090363</v>
      </c>
      <c r="G4577" s="5">
        <v>0.946613</v>
      </c>
      <c r="H4577" s="4" t="s">
        <v>7614</v>
      </c>
    </row>
    <row r="4578" spans="1:8">
      <c r="A4578" s="4">
        <v>4575</v>
      </c>
      <c r="B4578" s="4" t="s">
        <v>7615</v>
      </c>
      <c r="C4578" s="4">
        <v>1.21</v>
      </c>
      <c r="D4578" s="4" t="s">
        <v>1570</v>
      </c>
      <c r="E4578" s="5">
        <v>4.07673133333333</v>
      </c>
      <c r="F4578" s="5">
        <v>0.776900666666667</v>
      </c>
      <c r="G4578" s="5">
        <v>2.01070666666667</v>
      </c>
      <c r="H4578" s="4" t="s">
        <v>7616</v>
      </c>
    </row>
    <row r="4579" spans="1:8">
      <c r="A4579" s="4">
        <v>4576</v>
      </c>
      <c r="B4579" s="4" t="s">
        <v>7617</v>
      </c>
      <c r="C4579" s="4">
        <v>1.49</v>
      </c>
      <c r="D4579" s="4" t="s">
        <v>1570</v>
      </c>
      <c r="E4579" s="5">
        <v>5.41848866666667</v>
      </c>
      <c r="F4579" s="5">
        <v>0.746280333333333</v>
      </c>
      <c r="G4579" s="5">
        <v>2.31502366666667</v>
      </c>
      <c r="H4579" s="4" t="s">
        <v>7616</v>
      </c>
    </row>
    <row r="4580" spans="1:8">
      <c r="A4580" s="4">
        <v>4577</v>
      </c>
      <c r="B4580" s="4" t="s">
        <v>7618</v>
      </c>
      <c r="C4580" s="4">
        <v>1.77</v>
      </c>
      <c r="D4580" s="4" t="s">
        <v>1570</v>
      </c>
      <c r="E4580" s="5">
        <v>5.72475833333333</v>
      </c>
      <c r="F4580" s="5">
        <v>0.754219333333333</v>
      </c>
      <c r="G4580" s="5">
        <v>2.87192133333333</v>
      </c>
      <c r="H4580" s="4" t="s">
        <v>7616</v>
      </c>
    </row>
    <row r="4581" spans="1:8">
      <c r="A4581" s="4">
        <v>4578</v>
      </c>
      <c r="B4581" s="4" t="s">
        <v>7619</v>
      </c>
      <c r="C4581" s="4">
        <v>1.2</v>
      </c>
      <c r="D4581" s="4" t="s">
        <v>1570</v>
      </c>
      <c r="E4581" s="5">
        <v>0.460539666666667</v>
      </c>
      <c r="F4581" s="5">
        <v>0.243414</v>
      </c>
      <c r="G4581" s="5">
        <v>0.643520666666667</v>
      </c>
      <c r="H4581" s="4" t="s">
        <v>7620</v>
      </c>
    </row>
    <row r="4582" spans="1:8">
      <c r="A4582" s="4">
        <v>4579</v>
      </c>
      <c r="B4582" s="4" t="s">
        <v>7621</v>
      </c>
      <c r="C4582" s="4">
        <v>1.25</v>
      </c>
      <c r="D4582" s="4" t="s">
        <v>1570</v>
      </c>
      <c r="E4582" s="5">
        <v>0.320837</v>
      </c>
      <c r="F4582" s="5">
        <v>0.211859333333333</v>
      </c>
      <c r="G4582" s="5">
        <v>0.524707666666667</v>
      </c>
      <c r="H4582" s="4" t="s">
        <v>7620</v>
      </c>
    </row>
    <row r="4583" spans="1:8">
      <c r="A4583" s="4">
        <v>4580</v>
      </c>
      <c r="B4583" s="4" t="s">
        <v>7622</v>
      </c>
      <c r="C4583" s="4">
        <v>1.09</v>
      </c>
      <c r="D4583" s="4" t="s">
        <v>1570</v>
      </c>
      <c r="E4583" s="5">
        <v>0.406789</v>
      </c>
      <c r="F4583" s="5">
        <v>0.359731666666667</v>
      </c>
      <c r="G4583" s="5">
        <v>0.849404666666667</v>
      </c>
      <c r="H4583" s="4" t="s">
        <v>7623</v>
      </c>
    </row>
    <row r="4584" spans="1:8">
      <c r="A4584" s="4">
        <v>4581</v>
      </c>
      <c r="B4584" s="4" t="s">
        <v>7624</v>
      </c>
      <c r="C4584" s="4">
        <v>1.88</v>
      </c>
      <c r="D4584" s="4" t="s">
        <v>1570</v>
      </c>
      <c r="E4584" s="5">
        <v>0.198012</v>
      </c>
      <c r="F4584" s="5">
        <v>0.314255666666667</v>
      </c>
      <c r="G4584" s="5">
        <v>1.34578366666667</v>
      </c>
      <c r="H4584" s="4" t="s">
        <v>7625</v>
      </c>
    </row>
    <row r="4585" spans="1:8">
      <c r="A4585" s="4">
        <v>4582</v>
      </c>
      <c r="B4585" s="4" t="s">
        <v>7626</v>
      </c>
      <c r="C4585" s="4">
        <v>2.28</v>
      </c>
      <c r="D4585" s="4" t="s">
        <v>1570</v>
      </c>
      <c r="E4585" s="5">
        <v>0.19182</v>
      </c>
      <c r="F4585" s="5">
        <v>0.178046666666667</v>
      </c>
      <c r="G4585" s="5">
        <v>0.975281666666667</v>
      </c>
      <c r="H4585" s="4" t="s">
        <v>7625</v>
      </c>
    </row>
    <row r="4586" spans="1:8">
      <c r="A4586" s="4">
        <v>4583</v>
      </c>
      <c r="B4586" s="4" t="s">
        <v>7627</v>
      </c>
      <c r="C4586" s="4">
        <v>1.07</v>
      </c>
      <c r="D4586" s="4" t="s">
        <v>1570</v>
      </c>
      <c r="E4586" s="5">
        <v>1.028766</v>
      </c>
      <c r="F4586" s="5">
        <v>0.616127333333333</v>
      </c>
      <c r="G4586" s="5">
        <v>1.499097</v>
      </c>
      <c r="H4586" s="4" t="s">
        <v>7628</v>
      </c>
    </row>
    <row r="4587" spans="1:8">
      <c r="A4587" s="4">
        <v>4584</v>
      </c>
      <c r="B4587" s="4" t="s">
        <v>7629</v>
      </c>
      <c r="C4587" s="4">
        <v>1.93</v>
      </c>
      <c r="D4587" s="4" t="s">
        <v>1570</v>
      </c>
      <c r="E4587" s="5">
        <v>1.33286966666667</v>
      </c>
      <c r="F4587" s="5">
        <v>0.466805333333333</v>
      </c>
      <c r="G4587" s="5">
        <v>1.992749</v>
      </c>
      <c r="H4587" s="4" t="s">
        <v>7630</v>
      </c>
    </row>
    <row r="4588" spans="1:8">
      <c r="A4588" s="4">
        <v>4585</v>
      </c>
      <c r="B4588" s="4" t="s">
        <v>7631</v>
      </c>
      <c r="C4588" s="4">
        <v>2.29</v>
      </c>
      <c r="D4588" s="4" t="s">
        <v>1570</v>
      </c>
      <c r="E4588" s="5">
        <v>0.740956</v>
      </c>
      <c r="F4588" s="5">
        <v>0.132072666666667</v>
      </c>
      <c r="G4588" s="5">
        <v>0.776915666666667</v>
      </c>
      <c r="H4588" s="4" t="s">
        <v>7632</v>
      </c>
    </row>
    <row r="4589" spans="1:8">
      <c r="A4589" s="4">
        <v>4586</v>
      </c>
      <c r="B4589" s="4" t="s">
        <v>7633</v>
      </c>
      <c r="C4589" s="4">
        <v>1.25</v>
      </c>
      <c r="D4589" s="4" t="s">
        <v>1570</v>
      </c>
      <c r="E4589" s="5">
        <v>0.515462</v>
      </c>
      <c r="F4589" s="5">
        <v>0.631723666666667</v>
      </c>
      <c r="G4589" s="5">
        <v>1.09112633333333</v>
      </c>
      <c r="H4589" s="4" t="s">
        <v>7634</v>
      </c>
    </row>
    <row r="4590" spans="1:8">
      <c r="A4590" s="4">
        <v>4587</v>
      </c>
      <c r="B4590" s="4" t="s">
        <v>7635</v>
      </c>
      <c r="C4590" s="4">
        <v>1.39</v>
      </c>
      <c r="D4590" s="4" t="s">
        <v>1570</v>
      </c>
      <c r="E4590" s="5">
        <v>1.667967</v>
      </c>
      <c r="F4590" s="5">
        <v>0.882092</v>
      </c>
      <c r="G4590" s="5">
        <v>2.57678866666667</v>
      </c>
      <c r="H4590" s="4" t="s">
        <v>7636</v>
      </c>
    </row>
    <row r="4591" spans="1:8">
      <c r="A4591" s="4">
        <v>4588</v>
      </c>
      <c r="B4591" s="4" t="s">
        <v>7637</v>
      </c>
      <c r="C4591" s="4">
        <v>1.52</v>
      </c>
      <c r="D4591" s="4" t="s">
        <v>1570</v>
      </c>
      <c r="E4591" s="5">
        <v>1.279953</v>
      </c>
      <c r="F4591" s="5">
        <v>0.343340333333333</v>
      </c>
      <c r="G4591" s="5">
        <v>0.992776666666667</v>
      </c>
      <c r="H4591" s="4" t="s">
        <v>7636</v>
      </c>
    </row>
    <row r="4592" spans="1:8">
      <c r="A4592" s="4">
        <v>4589</v>
      </c>
      <c r="B4592" s="4" t="s">
        <v>7638</v>
      </c>
      <c r="C4592" s="4">
        <v>1.35</v>
      </c>
      <c r="D4592" s="4" t="s">
        <v>1570</v>
      </c>
      <c r="E4592" s="5">
        <v>1.07937866666667</v>
      </c>
      <c r="F4592" s="5">
        <v>0.613973666666667</v>
      </c>
      <c r="G4592" s="5">
        <v>1.05913366666667</v>
      </c>
      <c r="H4592" s="4" t="s">
        <v>7639</v>
      </c>
    </row>
    <row r="4593" spans="1:8">
      <c r="A4593" s="4">
        <v>4590</v>
      </c>
      <c r="B4593" s="4" t="s">
        <v>7640</v>
      </c>
      <c r="C4593" s="4">
        <v>1.74</v>
      </c>
      <c r="D4593" s="4" t="s">
        <v>1570</v>
      </c>
      <c r="E4593" s="5">
        <v>0.548422</v>
      </c>
      <c r="F4593" s="5">
        <v>0.0928933333333333</v>
      </c>
      <c r="G4593" s="5">
        <v>0.356664</v>
      </c>
      <c r="H4593" s="4" t="s">
        <v>7641</v>
      </c>
    </row>
    <row r="4594" spans="1:8">
      <c r="A4594" s="4">
        <v>4591</v>
      </c>
      <c r="B4594" s="4" t="s">
        <v>7642</v>
      </c>
      <c r="C4594" s="4">
        <v>1.46</v>
      </c>
      <c r="D4594" s="4" t="s">
        <v>1570</v>
      </c>
      <c r="E4594" s="5">
        <v>0.353952666666667</v>
      </c>
      <c r="F4594" s="5">
        <v>0.123204666666667</v>
      </c>
      <c r="G4594" s="5">
        <v>0.364960333333333</v>
      </c>
      <c r="H4594" s="4" t="s">
        <v>7643</v>
      </c>
    </row>
    <row r="4595" spans="1:8">
      <c r="A4595" s="4">
        <v>4592</v>
      </c>
      <c r="B4595" s="4" t="s">
        <v>7644</v>
      </c>
      <c r="C4595" s="4">
        <v>7.27</v>
      </c>
      <c r="D4595" s="4" t="s">
        <v>1570</v>
      </c>
      <c r="E4595" s="5">
        <v>1.64317966666667</v>
      </c>
      <c r="F4595" s="5">
        <v>0.0293236666666667</v>
      </c>
      <c r="G4595" s="5">
        <v>5.40800533333333</v>
      </c>
      <c r="H4595" s="4" t="s">
        <v>7645</v>
      </c>
    </row>
    <row r="4596" spans="1:8">
      <c r="A4596" s="4">
        <v>4593</v>
      </c>
      <c r="B4596" s="4" t="s">
        <v>7646</v>
      </c>
      <c r="C4596" s="4">
        <v>1.18</v>
      </c>
      <c r="D4596" s="4" t="s">
        <v>1570</v>
      </c>
      <c r="E4596" s="5">
        <v>7.33266033333333</v>
      </c>
      <c r="F4596" s="5">
        <v>2.73645766666667</v>
      </c>
      <c r="G4596" s="5">
        <v>6.92129466666667</v>
      </c>
      <c r="H4596" s="4" t="s">
        <v>7647</v>
      </c>
    </row>
    <row r="4597" spans="1:8">
      <c r="A4597" s="4">
        <v>4594</v>
      </c>
      <c r="B4597" s="4" t="s">
        <v>7648</v>
      </c>
      <c r="C4597" s="4">
        <v>2.02</v>
      </c>
      <c r="D4597" s="4" t="s">
        <v>1570</v>
      </c>
      <c r="E4597" s="5">
        <v>5.55334166666667</v>
      </c>
      <c r="F4597" s="5">
        <v>1.491625</v>
      </c>
      <c r="G4597" s="5">
        <v>6.765183</v>
      </c>
      <c r="H4597" s="4" t="s">
        <v>7647</v>
      </c>
    </row>
    <row r="4598" spans="1:8">
      <c r="A4598" s="4">
        <v>4595</v>
      </c>
      <c r="B4598" s="4" t="s">
        <v>7649</v>
      </c>
      <c r="C4598" s="4">
        <v>1.58</v>
      </c>
      <c r="D4598" s="4" t="s">
        <v>1570</v>
      </c>
      <c r="E4598" s="5">
        <v>17.7401503333333</v>
      </c>
      <c r="F4598" s="5">
        <v>6.65423366666667</v>
      </c>
      <c r="G4598" s="5">
        <v>21.488621</v>
      </c>
      <c r="H4598" s="4" t="s">
        <v>7650</v>
      </c>
    </row>
    <row r="4599" spans="1:8">
      <c r="A4599" s="4">
        <v>4596</v>
      </c>
      <c r="B4599" s="4" t="s">
        <v>7651</v>
      </c>
      <c r="C4599" s="4">
        <v>1.4</v>
      </c>
      <c r="D4599" s="4" t="s">
        <v>1570</v>
      </c>
      <c r="E4599" s="5">
        <v>2.90366366666667</v>
      </c>
      <c r="F4599" s="5">
        <v>0.61054</v>
      </c>
      <c r="G4599" s="5">
        <v>1.75990333333333</v>
      </c>
      <c r="H4599" s="4" t="s">
        <v>7652</v>
      </c>
    </row>
    <row r="4600" spans="1:8">
      <c r="A4600" s="4">
        <v>4597</v>
      </c>
      <c r="B4600" s="4" t="s">
        <v>7653</v>
      </c>
      <c r="C4600" s="4">
        <v>1.31</v>
      </c>
      <c r="D4600" s="4" t="s">
        <v>1570</v>
      </c>
      <c r="E4600" s="5">
        <v>1.959663</v>
      </c>
      <c r="F4600" s="5">
        <v>0.843733</v>
      </c>
      <c r="G4600" s="5">
        <v>1.88968566666667</v>
      </c>
      <c r="H4600" s="4" t="s">
        <v>7654</v>
      </c>
    </row>
    <row r="4601" spans="1:8">
      <c r="A4601" s="4">
        <v>4598</v>
      </c>
      <c r="B4601" s="4" t="s">
        <v>7655</v>
      </c>
      <c r="C4601" s="4">
        <v>1.67</v>
      </c>
      <c r="D4601" s="4" t="s">
        <v>1570</v>
      </c>
      <c r="E4601" s="5">
        <v>1.92595066666667</v>
      </c>
      <c r="F4601" s="5">
        <v>0.540079333333333</v>
      </c>
      <c r="G4601" s="5">
        <v>1.784729</v>
      </c>
      <c r="H4601" s="4" t="s">
        <v>7654</v>
      </c>
    </row>
    <row r="4602" spans="1:8">
      <c r="A4602" s="4">
        <v>4599</v>
      </c>
      <c r="B4602" s="4" t="s">
        <v>7656</v>
      </c>
      <c r="C4602" s="4">
        <v>1.78</v>
      </c>
      <c r="D4602" s="4" t="s">
        <v>1570</v>
      </c>
      <c r="E4602" s="5">
        <v>3.50774066666667</v>
      </c>
      <c r="F4602" s="5">
        <v>0.780640666666667</v>
      </c>
      <c r="G4602" s="5">
        <v>3.02374633333333</v>
      </c>
      <c r="H4602" s="4" t="s">
        <v>7654</v>
      </c>
    </row>
    <row r="4603" spans="1:8">
      <c r="A4603" s="4">
        <v>4600</v>
      </c>
      <c r="B4603" s="4" t="s">
        <v>7657</v>
      </c>
      <c r="C4603" s="4">
        <v>1.5</v>
      </c>
      <c r="D4603" s="4" t="s">
        <v>1570</v>
      </c>
      <c r="E4603" s="5">
        <v>0.210618</v>
      </c>
      <c r="F4603" s="5">
        <v>0.116943333333333</v>
      </c>
      <c r="G4603" s="5">
        <v>0.370452333333333</v>
      </c>
      <c r="H4603" s="4" t="s">
        <v>7658</v>
      </c>
    </row>
    <row r="4604" spans="1:8">
      <c r="A4604" s="4">
        <v>4601</v>
      </c>
      <c r="B4604" s="4" t="s">
        <v>7659</v>
      </c>
      <c r="C4604" s="4">
        <v>1.52</v>
      </c>
      <c r="D4604" s="4" t="s">
        <v>1570</v>
      </c>
      <c r="E4604" s="5">
        <v>1.25342933333333</v>
      </c>
      <c r="F4604" s="5">
        <v>0.285303333333333</v>
      </c>
      <c r="G4604" s="5">
        <v>1.034788</v>
      </c>
      <c r="H4604" s="4" t="s">
        <v>7660</v>
      </c>
    </row>
    <row r="4605" spans="1:8">
      <c r="A4605" s="4">
        <v>4602</v>
      </c>
      <c r="B4605" s="4" t="s">
        <v>7661</v>
      </c>
      <c r="C4605" s="4">
        <v>1.12</v>
      </c>
      <c r="D4605" s="4" t="s">
        <v>1570</v>
      </c>
      <c r="E4605" s="5">
        <v>6.119975</v>
      </c>
      <c r="F4605" s="5">
        <v>1.174525</v>
      </c>
      <c r="G4605" s="5">
        <v>2.884389</v>
      </c>
      <c r="H4605" s="4" t="s">
        <v>7662</v>
      </c>
    </row>
    <row r="4606" spans="1:8">
      <c r="A4606" s="4">
        <v>4603</v>
      </c>
      <c r="B4606" s="4" t="s">
        <v>7663</v>
      </c>
      <c r="C4606" s="4">
        <v>1.68</v>
      </c>
      <c r="D4606" s="4" t="s">
        <v>1570</v>
      </c>
      <c r="E4606" s="5">
        <v>3.07092733333333</v>
      </c>
      <c r="F4606" s="5">
        <v>0.955795</v>
      </c>
      <c r="G4606" s="5">
        <v>3.393888</v>
      </c>
      <c r="H4606" s="4" t="s">
        <v>7662</v>
      </c>
    </row>
    <row r="4607" spans="1:8">
      <c r="A4607" s="4">
        <v>4604</v>
      </c>
      <c r="B4607" s="4" t="s">
        <v>7664</v>
      </c>
      <c r="C4607" s="4">
        <v>2</v>
      </c>
      <c r="D4607" s="4" t="s">
        <v>1570</v>
      </c>
      <c r="E4607" s="5">
        <v>1.66877533333333</v>
      </c>
      <c r="F4607" s="5">
        <v>0.385300333333333</v>
      </c>
      <c r="G4607" s="5">
        <v>1.37598733333333</v>
      </c>
      <c r="H4607" s="4" t="s">
        <v>7662</v>
      </c>
    </row>
    <row r="4608" spans="1:8">
      <c r="A4608" s="4">
        <v>4605</v>
      </c>
      <c r="B4608" s="4" t="s">
        <v>7665</v>
      </c>
      <c r="C4608" s="4">
        <v>2.4</v>
      </c>
      <c r="D4608" s="4" t="s">
        <v>1570</v>
      </c>
      <c r="E4608" s="5">
        <v>2.01302633333333</v>
      </c>
      <c r="F4608" s="5">
        <v>0.369858</v>
      </c>
      <c r="G4608" s="5">
        <v>2.18464266666667</v>
      </c>
      <c r="H4608" s="4" t="s">
        <v>7662</v>
      </c>
    </row>
    <row r="4609" spans="1:8">
      <c r="A4609" s="4">
        <v>4606</v>
      </c>
      <c r="B4609" s="4" t="s">
        <v>7666</v>
      </c>
      <c r="C4609" s="4">
        <v>1.37</v>
      </c>
      <c r="D4609" s="4" t="s">
        <v>1570</v>
      </c>
      <c r="E4609" s="5">
        <v>1.31987133333333</v>
      </c>
      <c r="F4609" s="5">
        <v>0.427172333333333</v>
      </c>
      <c r="G4609" s="5">
        <v>1.16453333333333</v>
      </c>
      <c r="H4609" s="4" t="s">
        <v>7667</v>
      </c>
    </row>
    <row r="4610" spans="1:8">
      <c r="A4610" s="4">
        <v>4607</v>
      </c>
      <c r="B4610" s="4" t="s">
        <v>7668</v>
      </c>
      <c r="C4610" s="4">
        <v>1.53</v>
      </c>
      <c r="D4610" s="4" t="s">
        <v>1570</v>
      </c>
      <c r="E4610" s="5">
        <v>0.939583666666667</v>
      </c>
      <c r="F4610" s="5">
        <v>0.259114</v>
      </c>
      <c r="G4610" s="5">
        <v>0.840985333333333</v>
      </c>
      <c r="H4610" s="4" t="s">
        <v>7667</v>
      </c>
    </row>
    <row r="4611" spans="1:8">
      <c r="A4611" s="4">
        <v>4608</v>
      </c>
      <c r="B4611" s="4" t="s">
        <v>7669</v>
      </c>
      <c r="C4611" s="4">
        <v>1.13</v>
      </c>
      <c r="D4611" s="4" t="s">
        <v>1570</v>
      </c>
      <c r="E4611" s="5">
        <v>3.44395466666667</v>
      </c>
      <c r="F4611" s="5">
        <v>1.450578</v>
      </c>
      <c r="G4611" s="5">
        <v>3.54567733333333</v>
      </c>
      <c r="H4611" s="4" t="s">
        <v>7670</v>
      </c>
    </row>
    <row r="4612" spans="1:8">
      <c r="A4612" s="4">
        <v>4609</v>
      </c>
      <c r="B4612" s="4" t="s">
        <v>7671</v>
      </c>
      <c r="C4612" s="4">
        <v>1.32</v>
      </c>
      <c r="D4612" s="4" t="s">
        <v>1570</v>
      </c>
      <c r="E4612" s="5">
        <v>1.46916066666667</v>
      </c>
      <c r="F4612" s="5">
        <v>0.648443333333333</v>
      </c>
      <c r="G4612" s="5">
        <v>1.823799</v>
      </c>
      <c r="H4612" s="4" t="s">
        <v>7670</v>
      </c>
    </row>
    <row r="4613" spans="1:8">
      <c r="A4613" s="4">
        <v>4610</v>
      </c>
      <c r="B4613" s="4" t="s">
        <v>7672</v>
      </c>
      <c r="C4613" s="4">
        <v>1.14</v>
      </c>
      <c r="D4613" s="4" t="s">
        <v>1570</v>
      </c>
      <c r="E4613" s="5">
        <v>0.871463666666667</v>
      </c>
      <c r="F4613" s="5">
        <v>0.926601666666667</v>
      </c>
      <c r="G4613" s="5">
        <v>2.59884166666667</v>
      </c>
      <c r="H4613" s="4" t="s">
        <v>7673</v>
      </c>
    </row>
    <row r="4614" spans="1:8">
      <c r="A4614" s="4">
        <v>4611</v>
      </c>
      <c r="B4614" s="4" t="s">
        <v>7674</v>
      </c>
      <c r="C4614" s="4">
        <v>1.55</v>
      </c>
      <c r="D4614" s="4" t="s">
        <v>1570</v>
      </c>
      <c r="E4614" s="5">
        <v>0.177926666666667</v>
      </c>
      <c r="F4614" s="5">
        <v>0.152939333333333</v>
      </c>
      <c r="G4614" s="5">
        <v>0.509698666666667</v>
      </c>
      <c r="H4614" s="4" t="s">
        <v>7675</v>
      </c>
    </row>
    <row r="4615" spans="1:8">
      <c r="A4615" s="4">
        <v>4612</v>
      </c>
      <c r="B4615" s="4" t="s">
        <v>7676</v>
      </c>
      <c r="C4615" s="4">
        <v>1.15</v>
      </c>
      <c r="D4615" s="4" t="s">
        <v>1570</v>
      </c>
      <c r="E4615" s="5">
        <v>0.575135</v>
      </c>
      <c r="F4615" s="5">
        <v>0.435432333333333</v>
      </c>
      <c r="G4615" s="5">
        <v>1.091523</v>
      </c>
      <c r="H4615" s="4" t="s">
        <v>7677</v>
      </c>
    </row>
    <row r="4616" spans="1:8">
      <c r="A4616" s="4">
        <v>4613</v>
      </c>
      <c r="B4616" s="4" t="s">
        <v>7678</v>
      </c>
      <c r="C4616" s="4">
        <v>1.83</v>
      </c>
      <c r="D4616" s="4" t="s">
        <v>1570</v>
      </c>
      <c r="E4616" s="5">
        <v>0.518469333333333</v>
      </c>
      <c r="F4616" s="5">
        <v>0.193221</v>
      </c>
      <c r="G4616" s="5">
        <v>0.827578333333333</v>
      </c>
      <c r="H4616" s="4" t="s">
        <v>7677</v>
      </c>
    </row>
    <row r="4617" spans="1:8">
      <c r="A4617" s="4">
        <v>4614</v>
      </c>
      <c r="B4617" s="4" t="s">
        <v>7679</v>
      </c>
      <c r="C4617" s="4">
        <v>1.73</v>
      </c>
      <c r="D4617" s="4" t="s">
        <v>1570</v>
      </c>
      <c r="E4617" s="5">
        <v>0.241906</v>
      </c>
      <c r="F4617" s="5">
        <v>0.166332</v>
      </c>
      <c r="G4617" s="5">
        <v>0.625618666666667</v>
      </c>
      <c r="H4617" s="4" t="s">
        <v>7680</v>
      </c>
    </row>
    <row r="4618" spans="1:8">
      <c r="A4618" s="4">
        <v>4615</v>
      </c>
      <c r="B4618" s="4" t="s">
        <v>7681</v>
      </c>
      <c r="C4618" s="4">
        <v>2.15</v>
      </c>
      <c r="D4618" s="4" t="s">
        <v>1570</v>
      </c>
      <c r="E4618" s="5">
        <v>0.113224666666667</v>
      </c>
      <c r="F4618" s="5">
        <v>0.103380333333333</v>
      </c>
      <c r="G4618" s="5">
        <v>0.527656</v>
      </c>
      <c r="H4618" s="4" t="s">
        <v>7680</v>
      </c>
    </row>
    <row r="4619" spans="1:8">
      <c r="A4619" s="4">
        <v>4616</v>
      </c>
      <c r="B4619" s="4" t="s">
        <v>7682</v>
      </c>
      <c r="C4619" s="4">
        <v>1.45</v>
      </c>
      <c r="D4619" s="4" t="s">
        <v>1570</v>
      </c>
      <c r="E4619" s="5">
        <v>3.04213366666667</v>
      </c>
      <c r="F4619" s="5">
        <v>1.845601</v>
      </c>
      <c r="G4619" s="5">
        <v>5.38508666666667</v>
      </c>
      <c r="H4619" s="4" t="s">
        <v>7683</v>
      </c>
    </row>
    <row r="4620" spans="1:8">
      <c r="A4620" s="4">
        <v>4617</v>
      </c>
      <c r="B4620" s="4" t="s">
        <v>7684</v>
      </c>
      <c r="C4620" s="4">
        <v>1.08</v>
      </c>
      <c r="D4620" s="4" t="s">
        <v>1570</v>
      </c>
      <c r="E4620" s="5">
        <v>2.68660666666667</v>
      </c>
      <c r="F4620" s="5">
        <v>1.79720633333333</v>
      </c>
      <c r="G4620" s="5">
        <v>4.67610933333333</v>
      </c>
      <c r="H4620" s="4" t="s">
        <v>7685</v>
      </c>
    </row>
    <row r="4621" spans="1:8">
      <c r="A4621" s="4">
        <v>4618</v>
      </c>
      <c r="B4621" s="4" t="s">
        <v>7686</v>
      </c>
      <c r="C4621" s="4">
        <v>1.76</v>
      </c>
      <c r="D4621" s="4" t="s">
        <v>1570</v>
      </c>
      <c r="E4621" s="5">
        <v>2.54138466666667</v>
      </c>
      <c r="F4621" s="5">
        <v>1.504917</v>
      </c>
      <c r="G4621" s="5">
        <v>6.407284</v>
      </c>
      <c r="H4621" s="4" t="s">
        <v>7685</v>
      </c>
    </row>
    <row r="4622" spans="1:8">
      <c r="A4622" s="4">
        <v>4619</v>
      </c>
      <c r="B4622" s="4" t="s">
        <v>7687</v>
      </c>
      <c r="C4622" s="4">
        <v>1.26</v>
      </c>
      <c r="D4622" s="4" t="s">
        <v>1570</v>
      </c>
      <c r="E4622" s="5">
        <v>1.34560433333333</v>
      </c>
      <c r="F4622" s="5">
        <v>0.690172</v>
      </c>
      <c r="G4622" s="5">
        <v>1.65280166666667</v>
      </c>
      <c r="H4622" s="4" t="s">
        <v>7688</v>
      </c>
    </row>
    <row r="4623" spans="1:8">
      <c r="A4623" s="4">
        <v>4620</v>
      </c>
      <c r="B4623" s="4" t="s">
        <v>7689</v>
      </c>
      <c r="C4623" s="4">
        <v>5.44</v>
      </c>
      <c r="D4623" s="4" t="s">
        <v>1570</v>
      </c>
      <c r="E4623" s="5">
        <v>0.04107</v>
      </c>
      <c r="F4623" s="5">
        <v>0.0259933333333333</v>
      </c>
      <c r="G4623" s="5">
        <v>1.474806</v>
      </c>
      <c r="H4623" s="4" t="s">
        <v>7690</v>
      </c>
    </row>
    <row r="4624" spans="1:8">
      <c r="A4624" s="4">
        <v>4621</v>
      </c>
      <c r="B4624" s="4" t="s">
        <v>7691</v>
      </c>
      <c r="C4624" s="4">
        <v>1.49</v>
      </c>
      <c r="D4624" s="4" t="s">
        <v>1570</v>
      </c>
      <c r="E4624" s="5">
        <v>0.571518666666667</v>
      </c>
      <c r="F4624" s="5">
        <v>0.717172</v>
      </c>
      <c r="G4624" s="5">
        <v>2.232622</v>
      </c>
      <c r="H4624" s="4" t="s">
        <v>7692</v>
      </c>
    </row>
    <row r="4625" spans="1:8">
      <c r="A4625" s="4">
        <v>4622</v>
      </c>
      <c r="B4625" s="4" t="s">
        <v>7693</v>
      </c>
      <c r="C4625" s="4">
        <v>3.27</v>
      </c>
      <c r="D4625" s="4" t="s">
        <v>1570</v>
      </c>
      <c r="E4625" s="5">
        <v>0.949645</v>
      </c>
      <c r="F4625" s="5">
        <v>1.32908133333333</v>
      </c>
      <c r="G4625" s="5">
        <v>14.2438013333333</v>
      </c>
      <c r="H4625" s="4" t="s">
        <v>7692</v>
      </c>
    </row>
    <row r="4626" spans="1:8">
      <c r="A4626" s="4">
        <v>4623</v>
      </c>
      <c r="B4626" s="4" t="s">
        <v>7694</v>
      </c>
      <c r="C4626" s="4">
        <v>2.55</v>
      </c>
      <c r="D4626" s="4" t="s">
        <v>1570</v>
      </c>
      <c r="E4626" s="5">
        <v>0.0736033333333333</v>
      </c>
      <c r="F4626" s="5">
        <v>0.0469266666666667</v>
      </c>
      <c r="G4626" s="5">
        <v>0.309141333333333</v>
      </c>
      <c r="H4626" s="4" t="s">
        <v>7695</v>
      </c>
    </row>
    <row r="4627" spans="1:8">
      <c r="A4627" s="4">
        <v>4624</v>
      </c>
      <c r="B4627" s="4" t="s">
        <v>7696</v>
      </c>
      <c r="C4627" s="4">
        <v>3.29</v>
      </c>
      <c r="D4627" s="4" t="s">
        <v>1570</v>
      </c>
      <c r="E4627" s="5">
        <v>0.0171366666666667</v>
      </c>
      <c r="F4627" s="5">
        <v>0.0233796666666667</v>
      </c>
      <c r="G4627" s="5">
        <v>0.343996666666667</v>
      </c>
      <c r="H4627" s="4" t="s">
        <v>7697</v>
      </c>
    </row>
    <row r="4628" spans="1:8">
      <c r="A4628" s="4">
        <v>4625</v>
      </c>
      <c r="B4628" s="4" t="s">
        <v>7698</v>
      </c>
      <c r="C4628" s="4">
        <v>3.54</v>
      </c>
      <c r="D4628" s="4" t="s">
        <v>1570</v>
      </c>
      <c r="E4628" s="5">
        <v>0.216033666666667</v>
      </c>
      <c r="F4628" s="5">
        <v>0.0279943333333333</v>
      </c>
      <c r="G4628" s="5">
        <v>0.387330666666667</v>
      </c>
      <c r="H4628" s="4" t="s">
        <v>7697</v>
      </c>
    </row>
    <row r="4629" spans="1:8">
      <c r="A4629" s="4">
        <v>4626</v>
      </c>
      <c r="B4629" s="4" t="s">
        <v>7699</v>
      </c>
      <c r="C4629" s="4">
        <v>1.34</v>
      </c>
      <c r="D4629" s="4" t="s">
        <v>1570</v>
      </c>
      <c r="E4629" s="5">
        <v>14.7462426666667</v>
      </c>
      <c r="F4629" s="5">
        <v>3.01402</v>
      </c>
      <c r="G4629" s="5">
        <v>8.45584433333333</v>
      </c>
      <c r="H4629" s="4" t="s">
        <v>7700</v>
      </c>
    </row>
    <row r="4630" spans="1:8">
      <c r="A4630" s="4">
        <v>4627</v>
      </c>
      <c r="B4630" s="4" t="s">
        <v>7701</v>
      </c>
      <c r="C4630" s="4">
        <v>1.84</v>
      </c>
      <c r="D4630" s="4" t="s">
        <v>1570</v>
      </c>
      <c r="E4630" s="5">
        <v>9.44679866666667</v>
      </c>
      <c r="F4630" s="5">
        <v>3.66630166666667</v>
      </c>
      <c r="G4630" s="5">
        <v>14.6315783333333</v>
      </c>
      <c r="H4630" s="4" t="s">
        <v>7700</v>
      </c>
    </row>
    <row r="4631" spans="1:8">
      <c r="A4631" s="4">
        <v>4628</v>
      </c>
      <c r="B4631" s="4" t="s">
        <v>7702</v>
      </c>
      <c r="C4631" s="4">
        <v>1.27</v>
      </c>
      <c r="D4631" s="4" t="s">
        <v>1570</v>
      </c>
      <c r="E4631" s="5">
        <v>9.11818033333333</v>
      </c>
      <c r="F4631" s="5">
        <v>0.653786666666667</v>
      </c>
      <c r="G4631" s="5">
        <v>1.75256333333333</v>
      </c>
      <c r="H4631" s="4" t="s">
        <v>7703</v>
      </c>
    </row>
    <row r="4632" spans="1:8">
      <c r="A4632" s="4">
        <v>4629</v>
      </c>
      <c r="B4632" s="4" t="s">
        <v>7704</v>
      </c>
      <c r="C4632" s="4">
        <v>1.51</v>
      </c>
      <c r="D4632" s="4" t="s">
        <v>1570</v>
      </c>
      <c r="E4632" s="5">
        <v>16.8963006666667</v>
      </c>
      <c r="F4632" s="5">
        <v>0.956778333333333</v>
      </c>
      <c r="G4632" s="5">
        <v>3.243293</v>
      </c>
      <c r="H4632" s="4" t="s">
        <v>7703</v>
      </c>
    </row>
    <row r="4633" spans="1:8">
      <c r="A4633" s="4">
        <v>4630</v>
      </c>
      <c r="B4633" s="4" t="s">
        <v>7705</v>
      </c>
      <c r="C4633" s="4">
        <v>1.76</v>
      </c>
      <c r="D4633" s="4" t="s">
        <v>1570</v>
      </c>
      <c r="E4633" s="5">
        <v>9.013454</v>
      </c>
      <c r="F4633" s="5">
        <v>0.486229333333333</v>
      </c>
      <c r="G4633" s="5">
        <v>1.88053666666667</v>
      </c>
      <c r="H4633" s="4" t="s">
        <v>7703</v>
      </c>
    </row>
    <row r="4634" spans="1:8">
      <c r="A4634" s="4">
        <v>4631</v>
      </c>
      <c r="B4634" s="4" t="s">
        <v>7706</v>
      </c>
      <c r="C4634" s="4">
        <v>1.13</v>
      </c>
      <c r="D4634" s="4" t="s">
        <v>1570</v>
      </c>
      <c r="E4634" s="5">
        <v>0.961824</v>
      </c>
      <c r="F4634" s="5">
        <v>0.499063666666667</v>
      </c>
      <c r="G4634" s="5">
        <v>1.226591</v>
      </c>
      <c r="H4634" s="4" t="s">
        <v>7707</v>
      </c>
    </row>
    <row r="4635" spans="1:8">
      <c r="A4635" s="4">
        <v>4632</v>
      </c>
      <c r="B4635" s="4" t="s">
        <v>7708</v>
      </c>
      <c r="C4635" s="4">
        <v>1.6</v>
      </c>
      <c r="D4635" s="4" t="s">
        <v>1570</v>
      </c>
      <c r="E4635" s="5">
        <v>0.973658333333333</v>
      </c>
      <c r="F4635" s="5">
        <v>0.353918</v>
      </c>
      <c r="G4635" s="5">
        <v>1.01412466666667</v>
      </c>
      <c r="H4635" s="4" t="s">
        <v>7707</v>
      </c>
    </row>
    <row r="4636" spans="1:8">
      <c r="A4636" s="4">
        <v>4633</v>
      </c>
      <c r="B4636" s="4" t="s">
        <v>7709</v>
      </c>
      <c r="C4636" s="4">
        <v>1.9</v>
      </c>
      <c r="D4636" s="4" t="s">
        <v>1570</v>
      </c>
      <c r="E4636" s="5">
        <v>0.812454666666667</v>
      </c>
      <c r="F4636" s="5">
        <v>0.362502</v>
      </c>
      <c r="G4636" s="5">
        <v>1.58108666666667</v>
      </c>
      <c r="H4636" s="4" t="s">
        <v>7707</v>
      </c>
    </row>
    <row r="4637" spans="1:8">
      <c r="A4637" s="4">
        <v>4634</v>
      </c>
      <c r="B4637" s="4" t="s">
        <v>7710</v>
      </c>
      <c r="C4637" s="4">
        <v>1.16</v>
      </c>
      <c r="D4637" s="4" t="s">
        <v>1570</v>
      </c>
      <c r="E4637" s="5">
        <v>1.969443</v>
      </c>
      <c r="F4637" s="5">
        <v>0.274961333333333</v>
      </c>
      <c r="G4637" s="5">
        <v>0.691919</v>
      </c>
      <c r="H4637" s="4" t="s">
        <v>7711</v>
      </c>
    </row>
    <row r="4638" spans="1:8">
      <c r="A4638" s="4">
        <v>4635</v>
      </c>
      <c r="B4638" s="4" t="s">
        <v>7712</v>
      </c>
      <c r="C4638" s="4">
        <v>1.4</v>
      </c>
      <c r="D4638" s="4" t="s">
        <v>1570</v>
      </c>
      <c r="E4638" s="5">
        <v>0.857573666666667</v>
      </c>
      <c r="F4638" s="5">
        <v>0.529984666666667</v>
      </c>
      <c r="G4638" s="5">
        <v>1.59224266666667</v>
      </c>
      <c r="H4638" s="4" t="s">
        <v>7713</v>
      </c>
    </row>
    <row r="4639" spans="1:8">
      <c r="A4639" s="4">
        <v>4636</v>
      </c>
      <c r="B4639" s="4" t="s">
        <v>7714</v>
      </c>
      <c r="C4639" s="4">
        <v>1.41</v>
      </c>
      <c r="D4639" s="4" t="s">
        <v>1570</v>
      </c>
      <c r="E4639" s="5">
        <v>1.67512866666667</v>
      </c>
      <c r="F4639" s="5">
        <v>1.44247266666667</v>
      </c>
      <c r="G4639" s="5">
        <v>4.25264433333333</v>
      </c>
      <c r="H4639" s="4" t="s">
        <v>7713</v>
      </c>
    </row>
    <row r="4640" spans="1:8">
      <c r="A4640" s="4">
        <v>4637</v>
      </c>
      <c r="B4640" s="4" t="s">
        <v>7715</v>
      </c>
      <c r="C4640" s="4">
        <v>1.8</v>
      </c>
      <c r="D4640" s="4" t="s">
        <v>1570</v>
      </c>
      <c r="E4640" s="5">
        <v>2.15935866666667</v>
      </c>
      <c r="F4640" s="5">
        <v>0.561338</v>
      </c>
      <c r="G4640" s="5">
        <v>2.39605466666667</v>
      </c>
      <c r="H4640" s="4" t="s">
        <v>7716</v>
      </c>
    </row>
    <row r="4641" spans="1:8">
      <c r="A4641" s="4">
        <v>4638</v>
      </c>
      <c r="B4641" s="4" t="s">
        <v>7717</v>
      </c>
      <c r="C4641" s="4">
        <v>1.22</v>
      </c>
      <c r="D4641" s="4" t="s">
        <v>1570</v>
      </c>
      <c r="E4641" s="5">
        <v>2.12681</v>
      </c>
      <c r="F4641" s="5">
        <v>0.796779</v>
      </c>
      <c r="G4641" s="5">
        <v>1.795255</v>
      </c>
      <c r="H4641" s="4" t="s">
        <v>7718</v>
      </c>
    </row>
    <row r="4642" spans="1:8">
      <c r="A4642" s="4">
        <v>4639</v>
      </c>
      <c r="B4642" s="4" t="s">
        <v>7719</v>
      </c>
      <c r="C4642" s="4">
        <v>1.56</v>
      </c>
      <c r="D4642" s="4" t="s">
        <v>1570</v>
      </c>
      <c r="E4642" s="5">
        <v>2.6402</v>
      </c>
      <c r="F4642" s="5">
        <v>0.836962333333333</v>
      </c>
      <c r="G4642" s="5">
        <v>2.41357766666667</v>
      </c>
      <c r="H4642" s="4" t="s">
        <v>7720</v>
      </c>
    </row>
    <row r="4643" spans="1:8">
      <c r="A4643" s="4">
        <v>4640</v>
      </c>
      <c r="B4643" s="4" t="s">
        <v>7721</v>
      </c>
      <c r="C4643" s="4">
        <v>1.01</v>
      </c>
      <c r="D4643" s="4" t="s">
        <v>1570</v>
      </c>
      <c r="E4643" s="5">
        <v>5.105112</v>
      </c>
      <c r="F4643" s="5">
        <v>2.19457666666667</v>
      </c>
      <c r="G4643" s="5">
        <v>4.69153633333333</v>
      </c>
      <c r="H4643" s="4" t="s">
        <v>7722</v>
      </c>
    </row>
    <row r="4644" spans="1:8">
      <c r="A4644" s="4">
        <v>4641</v>
      </c>
      <c r="B4644" s="4" t="s">
        <v>7723</v>
      </c>
      <c r="C4644" s="4">
        <v>1.87</v>
      </c>
      <c r="D4644" s="4" t="s">
        <v>1570</v>
      </c>
      <c r="E4644" s="5">
        <v>2.99686866666667</v>
      </c>
      <c r="F4644" s="5">
        <v>0.967839333333333</v>
      </c>
      <c r="G4644" s="5">
        <v>3.96019033333333</v>
      </c>
      <c r="H4644" s="4" t="s">
        <v>7722</v>
      </c>
    </row>
    <row r="4645" spans="1:8">
      <c r="A4645" s="4">
        <v>4642</v>
      </c>
      <c r="B4645" s="4" t="s">
        <v>7724</v>
      </c>
      <c r="C4645" s="4">
        <v>1.2</v>
      </c>
      <c r="D4645" s="4" t="s">
        <v>1570</v>
      </c>
      <c r="E4645" s="5">
        <v>31.6196686666667</v>
      </c>
      <c r="F4645" s="5">
        <v>14.6425363333333</v>
      </c>
      <c r="G4645" s="5">
        <v>37.528112</v>
      </c>
      <c r="H4645" s="4" t="s">
        <v>7725</v>
      </c>
    </row>
    <row r="4646" spans="1:8">
      <c r="A4646" s="4">
        <v>4643</v>
      </c>
      <c r="B4646" s="4" t="s">
        <v>7726</v>
      </c>
      <c r="C4646" s="4">
        <v>1.36</v>
      </c>
      <c r="D4646" s="4" t="s">
        <v>1570</v>
      </c>
      <c r="E4646" s="5">
        <v>16.1874886666667</v>
      </c>
      <c r="F4646" s="5">
        <v>6.76028466666667</v>
      </c>
      <c r="G4646" s="5">
        <v>21.031678</v>
      </c>
      <c r="H4646" s="4" t="s">
        <v>7725</v>
      </c>
    </row>
    <row r="4647" spans="1:8">
      <c r="A4647" s="4">
        <v>4644</v>
      </c>
      <c r="B4647" s="4" t="s">
        <v>7727</v>
      </c>
      <c r="C4647" s="4">
        <v>1.18</v>
      </c>
      <c r="D4647" s="4" t="s">
        <v>1570</v>
      </c>
      <c r="E4647" s="5">
        <v>11.7522006666667</v>
      </c>
      <c r="F4647" s="5">
        <v>6.12778766666667</v>
      </c>
      <c r="G4647" s="5">
        <v>14.0786836666667</v>
      </c>
      <c r="H4647" s="4" t="s">
        <v>7728</v>
      </c>
    </row>
    <row r="4648" spans="1:8">
      <c r="A4648" s="4">
        <v>4645</v>
      </c>
      <c r="B4648" s="4" t="s">
        <v>7729</v>
      </c>
      <c r="C4648" s="4">
        <v>1.26</v>
      </c>
      <c r="D4648" s="4" t="s">
        <v>1570</v>
      </c>
      <c r="E4648" s="5">
        <v>2.62684233333333</v>
      </c>
      <c r="F4648" s="5">
        <v>4.38157133333333</v>
      </c>
      <c r="G4648" s="5">
        <v>11.6035203333333</v>
      </c>
      <c r="H4648" s="4" t="s">
        <v>7730</v>
      </c>
    </row>
    <row r="4649" spans="1:8">
      <c r="A4649" s="4">
        <v>4646</v>
      </c>
      <c r="B4649" s="4" t="s">
        <v>7731</v>
      </c>
      <c r="C4649" s="4">
        <v>5.37</v>
      </c>
      <c r="D4649" s="4" t="s">
        <v>1570</v>
      </c>
      <c r="E4649" s="5">
        <v>10.2344456666667</v>
      </c>
      <c r="F4649" s="5">
        <v>0.0519436666666667</v>
      </c>
      <c r="G4649" s="5">
        <v>2.60262766666667</v>
      </c>
      <c r="H4649" s="4" t="s">
        <v>7732</v>
      </c>
    </row>
    <row r="4650" spans="1:8">
      <c r="A4650" s="4">
        <v>4647</v>
      </c>
      <c r="B4650" s="4" t="s">
        <v>7733</v>
      </c>
      <c r="C4650" s="4">
        <v>1.19</v>
      </c>
      <c r="D4650" s="4" t="s">
        <v>1570</v>
      </c>
      <c r="E4650" s="5">
        <v>6.51318766666667</v>
      </c>
      <c r="F4650" s="5">
        <v>1.84670766666667</v>
      </c>
      <c r="G4650" s="5">
        <v>5.184822</v>
      </c>
      <c r="H4650" s="4" t="s">
        <v>7734</v>
      </c>
    </row>
    <row r="4651" spans="1:8">
      <c r="A4651" s="4">
        <v>4648</v>
      </c>
      <c r="B4651" s="4" t="s">
        <v>7735</v>
      </c>
      <c r="C4651" s="4">
        <v>1.28</v>
      </c>
      <c r="D4651" s="4" t="s">
        <v>1570</v>
      </c>
      <c r="E4651" s="5">
        <v>3.64888666666667</v>
      </c>
      <c r="F4651" s="5">
        <v>0.925416333333333</v>
      </c>
      <c r="G4651" s="5">
        <v>2.432177</v>
      </c>
      <c r="H4651" s="4" t="s">
        <v>7734</v>
      </c>
    </row>
    <row r="4652" spans="1:8">
      <c r="A4652" s="4">
        <v>4649</v>
      </c>
      <c r="B4652" s="4" t="s">
        <v>7736</v>
      </c>
      <c r="C4652" s="4">
        <v>1.53</v>
      </c>
      <c r="D4652" s="4" t="s">
        <v>1570</v>
      </c>
      <c r="E4652" s="5">
        <v>5.684738</v>
      </c>
      <c r="F4652" s="5">
        <v>1.08303966666667</v>
      </c>
      <c r="G4652" s="5">
        <v>3.38421333333333</v>
      </c>
      <c r="H4652" s="4" t="s">
        <v>7734</v>
      </c>
    </row>
    <row r="4653" spans="1:8">
      <c r="A4653" s="4">
        <v>4650</v>
      </c>
      <c r="B4653" s="4" t="s">
        <v>7737</v>
      </c>
      <c r="C4653" s="4">
        <v>1.26</v>
      </c>
      <c r="D4653" s="4" t="s">
        <v>1570</v>
      </c>
      <c r="E4653" s="5">
        <v>1.208238</v>
      </c>
      <c r="F4653" s="5">
        <v>0.262034333333333</v>
      </c>
      <c r="G4653" s="5">
        <v>0.692435333333333</v>
      </c>
      <c r="H4653" s="4" t="s">
        <v>7738</v>
      </c>
    </row>
    <row r="4654" spans="1:8">
      <c r="A4654" s="4">
        <v>4651</v>
      </c>
      <c r="B4654" s="4" t="s">
        <v>7739</v>
      </c>
      <c r="C4654" s="4">
        <v>1.5</v>
      </c>
      <c r="D4654" s="4" t="s">
        <v>1570</v>
      </c>
      <c r="E4654" s="5">
        <v>0.476578666666667</v>
      </c>
      <c r="F4654" s="5">
        <v>0.0992413333333333</v>
      </c>
      <c r="G4654" s="5">
        <v>0.314414333333333</v>
      </c>
      <c r="H4654" s="4" t="s">
        <v>7738</v>
      </c>
    </row>
    <row r="4655" spans="1:8">
      <c r="A4655" s="4">
        <v>4652</v>
      </c>
      <c r="B4655" s="4" t="s">
        <v>7740</v>
      </c>
      <c r="C4655" s="4">
        <v>1.66</v>
      </c>
      <c r="D4655" s="4" t="s">
        <v>1570</v>
      </c>
      <c r="E4655" s="5">
        <v>13.2843516666667</v>
      </c>
      <c r="F4655" s="5">
        <v>8.338005</v>
      </c>
      <c r="G4655" s="5">
        <v>29.0567093333333</v>
      </c>
      <c r="H4655" s="4" t="s">
        <v>7741</v>
      </c>
    </row>
    <row r="4656" spans="1:8">
      <c r="A4656" s="4">
        <v>4653</v>
      </c>
      <c r="B4656" s="4" t="s">
        <v>7742</v>
      </c>
      <c r="C4656" s="4">
        <v>1.17</v>
      </c>
      <c r="D4656" s="4" t="s">
        <v>1570</v>
      </c>
      <c r="E4656" s="5">
        <v>6.05761766666667</v>
      </c>
      <c r="F4656" s="5">
        <v>0.743880333333333</v>
      </c>
      <c r="G4656" s="5">
        <v>1.88240566666667</v>
      </c>
      <c r="H4656" s="4" t="s">
        <v>7743</v>
      </c>
    </row>
    <row r="4657" spans="1:8">
      <c r="A4657" s="4">
        <v>4654</v>
      </c>
      <c r="B4657" s="4" t="s">
        <v>7744</v>
      </c>
      <c r="C4657" s="4">
        <v>1.51</v>
      </c>
      <c r="D4657" s="4" t="s">
        <v>1570</v>
      </c>
      <c r="E4657" s="5">
        <v>0.168816333333333</v>
      </c>
      <c r="F4657" s="5">
        <v>0.262351666666667</v>
      </c>
      <c r="G4657" s="5">
        <v>0.81743</v>
      </c>
      <c r="H4657" s="4" t="s">
        <v>7745</v>
      </c>
    </row>
    <row r="4658" spans="1:8">
      <c r="A4658" s="4">
        <v>4655</v>
      </c>
      <c r="B4658" s="4" t="s">
        <v>7746</v>
      </c>
      <c r="C4658" s="4">
        <v>1.08</v>
      </c>
      <c r="D4658" s="4" t="s">
        <v>1570</v>
      </c>
      <c r="E4658" s="5">
        <v>8.59503366666667</v>
      </c>
      <c r="F4658" s="5">
        <v>3.47825766666667</v>
      </c>
      <c r="G4658" s="5">
        <v>8.20444233333333</v>
      </c>
      <c r="H4658" s="4" t="s">
        <v>7747</v>
      </c>
    </row>
    <row r="4659" spans="1:8">
      <c r="A4659" s="4">
        <v>4656</v>
      </c>
      <c r="B4659" s="4" t="s">
        <v>7748</v>
      </c>
      <c r="C4659" s="4">
        <v>1.24</v>
      </c>
      <c r="D4659" s="4" t="s">
        <v>1570</v>
      </c>
      <c r="E4659" s="5">
        <v>0.474826333333333</v>
      </c>
      <c r="F4659" s="5">
        <v>0.329047</v>
      </c>
      <c r="G4659" s="5">
        <v>0.87361</v>
      </c>
      <c r="H4659" s="4" t="s">
        <v>7749</v>
      </c>
    </row>
    <row r="4660" spans="1:8">
      <c r="A4660" s="4">
        <v>4657</v>
      </c>
      <c r="B4660" s="4" t="s">
        <v>7750</v>
      </c>
      <c r="C4660" s="4">
        <v>2.01</v>
      </c>
      <c r="D4660" s="4" t="s">
        <v>1570</v>
      </c>
      <c r="E4660" s="5">
        <v>0.34737</v>
      </c>
      <c r="F4660" s="5">
        <v>0.156325</v>
      </c>
      <c r="G4660" s="5">
        <v>0.729647</v>
      </c>
      <c r="H4660" s="4" t="s">
        <v>7749</v>
      </c>
    </row>
    <row r="4661" spans="1:8">
      <c r="A4661" s="4">
        <v>4658</v>
      </c>
      <c r="B4661" s="4" t="s">
        <v>7751</v>
      </c>
      <c r="C4661" s="4">
        <v>6.28</v>
      </c>
      <c r="D4661" s="4" t="s">
        <v>1570</v>
      </c>
      <c r="E4661" s="5">
        <v>0.00324966666666667</v>
      </c>
      <c r="F4661" s="5">
        <v>0.012389</v>
      </c>
      <c r="G4661" s="5">
        <v>1.21872233333333</v>
      </c>
      <c r="H4661" s="4" t="s">
        <v>7752</v>
      </c>
    </row>
    <row r="4662" spans="1:8">
      <c r="A4662" s="4">
        <v>4659</v>
      </c>
      <c r="B4662" s="4" t="s">
        <v>7753</v>
      </c>
      <c r="C4662" s="4">
        <v>1.41</v>
      </c>
      <c r="D4662" s="4" t="s">
        <v>1570</v>
      </c>
      <c r="E4662" s="5">
        <v>0.347689666666667</v>
      </c>
      <c r="F4662" s="5">
        <v>2.23905266666667</v>
      </c>
      <c r="G4662" s="5">
        <v>6.65600766666667</v>
      </c>
      <c r="H4662" s="4" t="s">
        <v>7754</v>
      </c>
    </row>
    <row r="4663" spans="1:8">
      <c r="A4663" s="4">
        <v>4660</v>
      </c>
      <c r="B4663" s="4" t="s">
        <v>7755</v>
      </c>
      <c r="C4663" s="4">
        <v>1.58</v>
      </c>
      <c r="D4663" s="4" t="s">
        <v>1570</v>
      </c>
      <c r="E4663" s="5">
        <v>0.511352666666667</v>
      </c>
      <c r="F4663" s="5">
        <v>4.986429</v>
      </c>
      <c r="G4663" s="5">
        <v>16.720633</v>
      </c>
      <c r="H4663" s="4" t="s">
        <v>7754</v>
      </c>
    </row>
    <row r="4664" spans="1:8">
      <c r="A4664" s="4">
        <v>4661</v>
      </c>
      <c r="B4664" s="4" t="s">
        <v>7756</v>
      </c>
      <c r="C4664" s="4">
        <v>4.25</v>
      </c>
      <c r="D4664" s="4" t="s">
        <v>1570</v>
      </c>
      <c r="E4664" s="5">
        <v>0.106786333333333</v>
      </c>
      <c r="F4664" s="5">
        <v>0.297933333333333</v>
      </c>
      <c r="G4664" s="5">
        <v>6.40591133333333</v>
      </c>
      <c r="H4664" s="4" t="s">
        <v>7754</v>
      </c>
    </row>
    <row r="4665" spans="1:8">
      <c r="A4665" s="4">
        <v>4662</v>
      </c>
      <c r="B4665" s="4" t="s">
        <v>7757</v>
      </c>
      <c r="C4665" s="4">
        <v>1.53</v>
      </c>
      <c r="D4665" s="4" t="s">
        <v>1570</v>
      </c>
      <c r="E4665" s="5">
        <v>1.63921266666667</v>
      </c>
      <c r="F4665" s="5">
        <v>0.702081666666667</v>
      </c>
      <c r="G4665" s="5">
        <v>2.27993233333333</v>
      </c>
      <c r="H4665" s="4" t="s">
        <v>7758</v>
      </c>
    </row>
    <row r="4666" spans="1:8">
      <c r="A4666" s="4">
        <v>4663</v>
      </c>
      <c r="B4666" s="4" t="s">
        <v>7759</v>
      </c>
      <c r="C4666" s="4">
        <v>2.34</v>
      </c>
      <c r="D4666" s="4" t="s">
        <v>1570</v>
      </c>
      <c r="E4666" s="5">
        <v>0.204661666666667</v>
      </c>
      <c r="F4666" s="5">
        <v>0.189970666666667</v>
      </c>
      <c r="G4666" s="5">
        <v>0.719280666666667</v>
      </c>
      <c r="H4666" s="4" t="s">
        <v>7760</v>
      </c>
    </row>
    <row r="4667" spans="1:8">
      <c r="A4667" s="4">
        <v>4664</v>
      </c>
      <c r="B4667" s="4" t="s">
        <v>7761</v>
      </c>
      <c r="C4667" s="4">
        <v>1.88</v>
      </c>
      <c r="D4667" s="4" t="s">
        <v>1570</v>
      </c>
      <c r="E4667" s="5">
        <v>0.350516333333333</v>
      </c>
      <c r="F4667" s="5">
        <v>0.198869</v>
      </c>
      <c r="G4667" s="5">
        <v>0.830052666666667</v>
      </c>
      <c r="H4667" s="4" t="s">
        <v>7762</v>
      </c>
    </row>
    <row r="4668" spans="1:8">
      <c r="A4668" s="4">
        <v>4665</v>
      </c>
      <c r="B4668" s="4" t="s">
        <v>7763</v>
      </c>
      <c r="C4668" s="4">
        <v>1.07</v>
      </c>
      <c r="D4668" s="4" t="s">
        <v>1570</v>
      </c>
      <c r="E4668" s="5">
        <v>37.1154366666667</v>
      </c>
      <c r="F4668" s="5">
        <v>27.8864263333333</v>
      </c>
      <c r="G4668" s="5">
        <v>65.1199253333333</v>
      </c>
      <c r="H4668" s="4" t="s">
        <v>7764</v>
      </c>
    </row>
    <row r="4669" spans="1:8">
      <c r="A4669" s="4">
        <v>4666</v>
      </c>
      <c r="B4669" s="4" t="s">
        <v>7765</v>
      </c>
      <c r="C4669" s="4">
        <v>1.37</v>
      </c>
      <c r="D4669" s="4" t="s">
        <v>1570</v>
      </c>
      <c r="E4669" s="5">
        <v>29.5375823333333</v>
      </c>
      <c r="F4669" s="5">
        <v>18.5505663333333</v>
      </c>
      <c r="G4669" s="5">
        <v>53.547585</v>
      </c>
      <c r="H4669" s="4" t="s">
        <v>7764</v>
      </c>
    </row>
    <row r="4670" spans="1:8">
      <c r="A4670" s="4">
        <v>4667</v>
      </c>
      <c r="B4670" s="4" t="s">
        <v>7766</v>
      </c>
      <c r="C4670" s="4">
        <v>1.42</v>
      </c>
      <c r="D4670" s="4" t="s">
        <v>1570</v>
      </c>
      <c r="E4670" s="5">
        <v>0.627715</v>
      </c>
      <c r="F4670" s="5">
        <v>0.103645333333333</v>
      </c>
      <c r="G4670" s="5">
        <v>0.311765666666667</v>
      </c>
      <c r="H4670" s="4" t="s">
        <v>7767</v>
      </c>
    </row>
    <row r="4671" spans="1:8">
      <c r="A4671" s="4">
        <v>4668</v>
      </c>
      <c r="B4671" s="4" t="s">
        <v>7768</v>
      </c>
      <c r="C4671" s="4">
        <v>1.97</v>
      </c>
      <c r="D4671" s="4" t="s">
        <v>1570</v>
      </c>
      <c r="E4671" s="5">
        <v>10.4712326666667</v>
      </c>
      <c r="F4671" s="5">
        <v>1.607235</v>
      </c>
      <c r="G4671" s="5">
        <v>7.152651</v>
      </c>
      <c r="H4671" s="4" t="s">
        <v>7769</v>
      </c>
    </row>
    <row r="4672" spans="1:8">
      <c r="A4672" s="4">
        <v>4669</v>
      </c>
      <c r="B4672" s="4" t="s">
        <v>7770</v>
      </c>
      <c r="C4672" s="4">
        <v>1.18</v>
      </c>
      <c r="D4672" s="4" t="s">
        <v>1570</v>
      </c>
      <c r="E4672" s="5">
        <v>12.3686996666667</v>
      </c>
      <c r="F4672" s="5">
        <v>1.76937033333333</v>
      </c>
      <c r="G4672" s="5">
        <v>4.94244033333333</v>
      </c>
      <c r="H4672" s="4" t="s">
        <v>7771</v>
      </c>
    </row>
    <row r="4673" spans="1:8">
      <c r="A4673" s="4">
        <v>4670</v>
      </c>
      <c r="B4673" s="4" t="s">
        <v>7772</v>
      </c>
      <c r="C4673" s="4">
        <v>2.06</v>
      </c>
      <c r="D4673" s="4" t="s">
        <v>1570</v>
      </c>
      <c r="E4673" s="5">
        <v>2.672572</v>
      </c>
      <c r="F4673" s="5">
        <v>0.782703</v>
      </c>
      <c r="G4673" s="5">
        <v>3.65926133333333</v>
      </c>
      <c r="H4673" s="4" t="s">
        <v>7773</v>
      </c>
    </row>
    <row r="4674" spans="1:8">
      <c r="A4674" s="4">
        <v>4671</v>
      </c>
      <c r="B4674" s="4" t="s">
        <v>7774</v>
      </c>
      <c r="C4674" s="4">
        <v>1.69</v>
      </c>
      <c r="D4674" s="4" t="s">
        <v>1570</v>
      </c>
      <c r="E4674" s="5">
        <v>14.037959</v>
      </c>
      <c r="F4674" s="5">
        <v>5.06118066666667</v>
      </c>
      <c r="G4674" s="5">
        <v>18.1313826666667</v>
      </c>
      <c r="H4674" s="4" t="s">
        <v>7775</v>
      </c>
    </row>
    <row r="4675" spans="1:8">
      <c r="A4675" s="4">
        <v>4672</v>
      </c>
      <c r="B4675" s="4" t="s">
        <v>7776</v>
      </c>
      <c r="C4675" s="4">
        <v>1.01</v>
      </c>
      <c r="D4675" s="4" t="s">
        <v>1570</v>
      </c>
      <c r="E4675" s="5">
        <v>2.188464</v>
      </c>
      <c r="F4675" s="5">
        <v>0.605176</v>
      </c>
      <c r="G4675" s="5">
        <v>1.38277266666667</v>
      </c>
      <c r="H4675" s="4" t="s">
        <v>7777</v>
      </c>
    </row>
    <row r="4676" spans="1:8">
      <c r="A4676" s="4">
        <v>4673</v>
      </c>
      <c r="B4676" s="4" t="s">
        <v>7778</v>
      </c>
      <c r="C4676" s="4">
        <v>3.45</v>
      </c>
      <c r="D4676" s="4" t="s">
        <v>1570</v>
      </c>
      <c r="E4676" s="5">
        <v>2.609115</v>
      </c>
      <c r="F4676" s="5">
        <v>0.074133</v>
      </c>
      <c r="G4676" s="5">
        <v>0.944222333333333</v>
      </c>
      <c r="H4676" s="4" t="s">
        <v>7777</v>
      </c>
    </row>
    <row r="4677" spans="1:8">
      <c r="A4677" s="4">
        <v>4674</v>
      </c>
      <c r="B4677" s="4" t="s">
        <v>7779</v>
      </c>
      <c r="C4677" s="4">
        <v>1.52</v>
      </c>
      <c r="D4677" s="4" t="s">
        <v>1570</v>
      </c>
      <c r="E4677" s="5">
        <v>2.087349</v>
      </c>
      <c r="F4677" s="5">
        <v>0.300243333333333</v>
      </c>
      <c r="G4677" s="5">
        <v>0.936070666666667</v>
      </c>
      <c r="H4677" s="4" t="s">
        <v>7780</v>
      </c>
    </row>
    <row r="4678" spans="1:8">
      <c r="A4678" s="4">
        <v>4675</v>
      </c>
      <c r="B4678" s="4" t="s">
        <v>7781</v>
      </c>
      <c r="C4678" s="4">
        <v>1.19</v>
      </c>
      <c r="D4678" s="4" t="s">
        <v>1570</v>
      </c>
      <c r="E4678" s="5">
        <v>5.32140966666667</v>
      </c>
      <c r="F4678" s="5">
        <v>3.27098466666667</v>
      </c>
      <c r="G4678" s="5">
        <v>8.34777333333333</v>
      </c>
      <c r="H4678" s="4" t="s">
        <v>7782</v>
      </c>
    </row>
    <row r="4679" spans="1:8">
      <c r="A4679" s="4">
        <v>4676</v>
      </c>
      <c r="B4679" s="4" t="s">
        <v>7783</v>
      </c>
      <c r="C4679" s="4">
        <v>1.6</v>
      </c>
      <c r="D4679" s="4" t="s">
        <v>1570</v>
      </c>
      <c r="E4679" s="5">
        <v>5.79894166666667</v>
      </c>
      <c r="F4679" s="5">
        <v>2.32063233333333</v>
      </c>
      <c r="G4679" s="5">
        <v>7.821754</v>
      </c>
      <c r="H4679" s="4" t="s">
        <v>7782</v>
      </c>
    </row>
    <row r="4680" spans="1:8">
      <c r="A4680" s="4">
        <v>4677</v>
      </c>
      <c r="B4680" s="4" t="s">
        <v>7784</v>
      </c>
      <c r="C4680" s="4">
        <v>1.26</v>
      </c>
      <c r="D4680" s="4" t="s">
        <v>1570</v>
      </c>
      <c r="E4680" s="5">
        <v>3.477498</v>
      </c>
      <c r="F4680" s="5">
        <v>0.819661666666667</v>
      </c>
      <c r="G4680" s="5">
        <v>2.076361</v>
      </c>
      <c r="H4680" s="4" t="s">
        <v>7785</v>
      </c>
    </row>
    <row r="4681" spans="1:8">
      <c r="A4681" s="4">
        <v>4678</v>
      </c>
      <c r="B4681" s="4" t="s">
        <v>7786</v>
      </c>
      <c r="C4681" s="4">
        <v>1.03</v>
      </c>
      <c r="D4681" s="4" t="s">
        <v>1570</v>
      </c>
      <c r="E4681" s="5">
        <v>1.26344266666667</v>
      </c>
      <c r="F4681" s="5">
        <v>0.392191333333333</v>
      </c>
      <c r="G4681" s="5">
        <v>0.879868</v>
      </c>
      <c r="H4681" s="4" t="s">
        <v>7787</v>
      </c>
    </row>
    <row r="4682" spans="1:8">
      <c r="A4682" s="4">
        <v>4679</v>
      </c>
      <c r="B4682" s="4" t="s">
        <v>7788</v>
      </c>
      <c r="C4682" s="4">
        <v>1.28</v>
      </c>
      <c r="D4682" s="4" t="s">
        <v>1570</v>
      </c>
      <c r="E4682" s="5">
        <v>0.376960666666667</v>
      </c>
      <c r="F4682" s="5">
        <v>0.286272</v>
      </c>
      <c r="G4682" s="5">
        <v>0.781518333333333</v>
      </c>
      <c r="H4682" s="4" t="s">
        <v>7789</v>
      </c>
    </row>
    <row r="4683" spans="1:8">
      <c r="A4683" s="4">
        <v>4680</v>
      </c>
      <c r="B4683" s="4" t="s">
        <v>7790</v>
      </c>
      <c r="C4683" s="4">
        <v>2.57</v>
      </c>
      <c r="D4683" s="4" t="s">
        <v>1570</v>
      </c>
      <c r="E4683" s="5">
        <v>0.852973</v>
      </c>
      <c r="F4683" s="5">
        <v>0.106791</v>
      </c>
      <c r="G4683" s="5">
        <v>0.713115666666667</v>
      </c>
      <c r="H4683" s="4" t="s">
        <v>7791</v>
      </c>
    </row>
    <row r="4684" spans="1:8">
      <c r="A4684" s="4">
        <v>4681</v>
      </c>
      <c r="B4684" s="4" t="s">
        <v>7792</v>
      </c>
      <c r="C4684" s="4">
        <v>3.3</v>
      </c>
      <c r="D4684" s="4" t="s">
        <v>1570</v>
      </c>
      <c r="E4684" s="5">
        <v>0.361601333333333</v>
      </c>
      <c r="F4684" s="5">
        <v>0.101991666666667</v>
      </c>
      <c r="G4684" s="5">
        <v>0.550301333333333</v>
      </c>
      <c r="H4684" s="4" t="s">
        <v>7793</v>
      </c>
    </row>
    <row r="4685" spans="1:8">
      <c r="A4685" s="4">
        <v>4682</v>
      </c>
      <c r="B4685" s="4" t="s">
        <v>7794</v>
      </c>
      <c r="C4685" s="4">
        <v>1.42</v>
      </c>
      <c r="D4685" s="4" t="s">
        <v>1570</v>
      </c>
      <c r="E4685" s="5">
        <v>0.550799666666667</v>
      </c>
      <c r="F4685" s="5">
        <v>0.228567</v>
      </c>
      <c r="G4685" s="5">
        <v>0.736018333333333</v>
      </c>
      <c r="H4685" s="4" t="s">
        <v>7795</v>
      </c>
    </row>
    <row r="4686" spans="1:8">
      <c r="A4686" s="4">
        <v>4683</v>
      </c>
      <c r="B4686" s="4" t="s">
        <v>7796</v>
      </c>
      <c r="C4686" s="4">
        <v>1.3</v>
      </c>
      <c r="D4686" s="4" t="s">
        <v>1570</v>
      </c>
      <c r="E4686" s="5">
        <v>81.5534873333333</v>
      </c>
      <c r="F4686" s="5">
        <v>15.4553523333333</v>
      </c>
      <c r="G4686" s="5">
        <v>42.1515056666667</v>
      </c>
      <c r="H4686" s="4" t="s">
        <v>7797</v>
      </c>
    </row>
    <row r="4687" spans="1:8">
      <c r="A4687" s="4">
        <v>4684</v>
      </c>
      <c r="B4687" s="4" t="s">
        <v>7798</v>
      </c>
      <c r="C4687" s="4">
        <v>1.35</v>
      </c>
      <c r="D4687" s="4" t="s">
        <v>1570</v>
      </c>
      <c r="E4687" s="5">
        <v>6.444261</v>
      </c>
      <c r="F4687" s="5">
        <v>2.51831133333333</v>
      </c>
      <c r="G4687" s="5">
        <v>7.152205</v>
      </c>
      <c r="H4687" s="4" t="s">
        <v>7799</v>
      </c>
    </row>
    <row r="4688" spans="1:8">
      <c r="A4688" s="4">
        <v>4685</v>
      </c>
      <c r="B4688" s="4" t="s">
        <v>7800</v>
      </c>
      <c r="C4688" s="4">
        <v>1.62</v>
      </c>
      <c r="D4688" s="4" t="s">
        <v>1570</v>
      </c>
      <c r="E4688" s="5">
        <v>8.866515</v>
      </c>
      <c r="F4688" s="5">
        <v>2.019558</v>
      </c>
      <c r="G4688" s="5">
        <v>6.96136066666667</v>
      </c>
      <c r="H4688" s="4" t="s">
        <v>7799</v>
      </c>
    </row>
    <row r="4689" spans="1:8">
      <c r="A4689" s="4">
        <v>4686</v>
      </c>
      <c r="B4689" s="4" t="s">
        <v>7801</v>
      </c>
      <c r="C4689" s="4">
        <v>1.93</v>
      </c>
      <c r="D4689" s="4" t="s">
        <v>1570</v>
      </c>
      <c r="E4689" s="5">
        <v>2.97100833333333</v>
      </c>
      <c r="F4689" s="5">
        <v>1.09542433333333</v>
      </c>
      <c r="G4689" s="5">
        <v>4.728135</v>
      </c>
      <c r="H4689" s="4" t="s">
        <v>7799</v>
      </c>
    </row>
    <row r="4690" spans="1:8">
      <c r="A4690" s="4">
        <v>4687</v>
      </c>
      <c r="B4690" s="4" t="s">
        <v>7802</v>
      </c>
      <c r="C4690" s="4">
        <v>2.78</v>
      </c>
      <c r="D4690" s="4" t="s">
        <v>1570</v>
      </c>
      <c r="E4690" s="5">
        <v>10.1427826666667</v>
      </c>
      <c r="F4690" s="5">
        <v>0.933247333333333</v>
      </c>
      <c r="G4690" s="5">
        <v>7.202649</v>
      </c>
      <c r="H4690" s="4" t="s">
        <v>7799</v>
      </c>
    </row>
    <row r="4691" spans="1:8">
      <c r="A4691" s="4">
        <v>4688</v>
      </c>
      <c r="B4691" s="4" t="s">
        <v>7803</v>
      </c>
      <c r="C4691" s="4">
        <v>1.66</v>
      </c>
      <c r="D4691" s="4" t="s">
        <v>1570</v>
      </c>
      <c r="E4691" s="5">
        <v>7.313645</v>
      </c>
      <c r="F4691" s="5">
        <v>3.961697</v>
      </c>
      <c r="G4691" s="5">
        <v>13.8171746666667</v>
      </c>
      <c r="H4691" s="4" t="s">
        <v>7804</v>
      </c>
    </row>
    <row r="4692" spans="1:8">
      <c r="A4692" s="4">
        <v>4689</v>
      </c>
      <c r="B4692" s="4" t="s">
        <v>7805</v>
      </c>
      <c r="C4692" s="4">
        <v>1.36</v>
      </c>
      <c r="D4692" s="4" t="s">
        <v>1570</v>
      </c>
      <c r="E4692" s="5">
        <v>1.25042433333333</v>
      </c>
      <c r="F4692" s="5">
        <v>0.578611</v>
      </c>
      <c r="G4692" s="5">
        <v>1.587817</v>
      </c>
      <c r="H4692" s="4" t="s">
        <v>7806</v>
      </c>
    </row>
    <row r="4693" spans="1:8">
      <c r="A4693" s="4">
        <v>4690</v>
      </c>
      <c r="B4693" s="4" t="s">
        <v>7807</v>
      </c>
      <c r="C4693" s="4">
        <v>2.22</v>
      </c>
      <c r="D4693" s="4" t="s">
        <v>1570</v>
      </c>
      <c r="E4693" s="5">
        <v>0.300390333333333</v>
      </c>
      <c r="F4693" s="5">
        <v>0.208649333333333</v>
      </c>
      <c r="G4693" s="5">
        <v>1.08301333333333</v>
      </c>
      <c r="H4693" s="4" t="s">
        <v>7806</v>
      </c>
    </row>
    <row r="4694" spans="1:8">
      <c r="A4694" s="4">
        <v>4691</v>
      </c>
      <c r="B4694" s="4" t="s">
        <v>7808</v>
      </c>
      <c r="C4694" s="4">
        <v>1.85</v>
      </c>
      <c r="D4694" s="4" t="s">
        <v>1570</v>
      </c>
      <c r="E4694" s="5">
        <v>0.396095333333333</v>
      </c>
      <c r="F4694" s="5">
        <v>0.132095333333333</v>
      </c>
      <c r="G4694" s="5">
        <v>0.510554</v>
      </c>
      <c r="H4694" s="4" t="s">
        <v>7809</v>
      </c>
    </row>
    <row r="4695" spans="1:8">
      <c r="A4695" s="4">
        <v>4692</v>
      </c>
      <c r="B4695" s="4" t="s">
        <v>7810</v>
      </c>
      <c r="C4695" s="4">
        <v>1.64</v>
      </c>
      <c r="D4695" s="4" t="s">
        <v>1570</v>
      </c>
      <c r="E4695" s="5">
        <v>3.88692833333333</v>
      </c>
      <c r="F4695" s="5">
        <v>1.69140833333333</v>
      </c>
      <c r="G4695" s="5">
        <v>5.859464</v>
      </c>
      <c r="H4695" s="4" t="s">
        <v>7811</v>
      </c>
    </row>
    <row r="4696" spans="1:8">
      <c r="A4696" s="4">
        <v>4693</v>
      </c>
      <c r="B4696" s="4" t="s">
        <v>7812</v>
      </c>
      <c r="C4696" s="4">
        <v>1.28</v>
      </c>
      <c r="D4696" s="4" t="s">
        <v>1570</v>
      </c>
      <c r="E4696" s="5">
        <v>0.307918666666667</v>
      </c>
      <c r="F4696" s="5">
        <v>1.00911533333333</v>
      </c>
      <c r="G4696" s="5">
        <v>2.05470733333333</v>
      </c>
      <c r="H4696" s="4" t="s">
        <v>7813</v>
      </c>
    </row>
    <row r="4697" spans="1:8">
      <c r="A4697" s="4">
        <v>4694</v>
      </c>
      <c r="B4697" s="4" t="s">
        <v>7814</v>
      </c>
      <c r="C4697" s="4">
        <v>1.45</v>
      </c>
      <c r="D4697" s="4" t="s">
        <v>1570</v>
      </c>
      <c r="E4697" s="5">
        <v>0.872751333333333</v>
      </c>
      <c r="F4697" s="5">
        <v>0.185309</v>
      </c>
      <c r="G4697" s="5">
        <v>0.566338333333333</v>
      </c>
      <c r="H4697" s="4" t="s">
        <v>7815</v>
      </c>
    </row>
    <row r="4698" spans="1:8">
      <c r="A4698" s="4">
        <v>4695</v>
      </c>
      <c r="B4698" s="4" t="s">
        <v>7816</v>
      </c>
      <c r="C4698" s="4">
        <v>1.14</v>
      </c>
      <c r="D4698" s="4" t="s">
        <v>1570</v>
      </c>
      <c r="E4698" s="5">
        <v>3.911845</v>
      </c>
      <c r="F4698" s="5">
        <v>1.08799966666667</v>
      </c>
      <c r="G4698" s="5">
        <v>2.68160166666667</v>
      </c>
      <c r="H4698" s="4" t="s">
        <v>7817</v>
      </c>
    </row>
    <row r="4699" spans="1:8">
      <c r="A4699" s="4">
        <v>4696</v>
      </c>
      <c r="B4699" s="4" t="s">
        <v>7818</v>
      </c>
      <c r="C4699" s="4">
        <v>1.18</v>
      </c>
      <c r="D4699" s="4" t="s">
        <v>1570</v>
      </c>
      <c r="E4699" s="5">
        <v>5.66021433333333</v>
      </c>
      <c r="F4699" s="5">
        <v>1.64454166666667</v>
      </c>
      <c r="G4699" s="5">
        <v>4.162127</v>
      </c>
      <c r="H4699" s="4" t="s">
        <v>7817</v>
      </c>
    </row>
    <row r="4700" spans="1:8">
      <c r="A4700" s="4">
        <v>4697</v>
      </c>
      <c r="B4700" s="4" t="s">
        <v>7819</v>
      </c>
      <c r="C4700" s="4">
        <v>1.22</v>
      </c>
      <c r="D4700" s="4" t="s">
        <v>1570</v>
      </c>
      <c r="E4700" s="5">
        <v>4.59155433333333</v>
      </c>
      <c r="F4700" s="5">
        <v>2.426388</v>
      </c>
      <c r="G4700" s="5">
        <v>6.25584733333333</v>
      </c>
      <c r="H4700" s="4" t="s">
        <v>7817</v>
      </c>
    </row>
    <row r="4701" spans="1:8">
      <c r="A4701" s="4">
        <v>4698</v>
      </c>
      <c r="B4701" s="4" t="s">
        <v>7820</v>
      </c>
      <c r="C4701" s="4">
        <v>4</v>
      </c>
      <c r="D4701" s="4" t="s">
        <v>1570</v>
      </c>
      <c r="E4701" s="5">
        <v>3.01615866666667</v>
      </c>
      <c r="F4701" s="5">
        <v>0.0501503333333333</v>
      </c>
      <c r="G4701" s="5">
        <v>0.910407666666667</v>
      </c>
      <c r="H4701" s="4" t="s">
        <v>7821</v>
      </c>
    </row>
    <row r="4702" spans="1:8">
      <c r="A4702" s="4">
        <v>4699</v>
      </c>
      <c r="B4702" s="4" t="s">
        <v>7822</v>
      </c>
      <c r="C4702" s="4">
        <v>4.36</v>
      </c>
      <c r="D4702" s="4" t="s">
        <v>1570</v>
      </c>
      <c r="E4702" s="5">
        <v>0.735909</v>
      </c>
      <c r="F4702" s="5">
        <v>0.151123</v>
      </c>
      <c r="G4702" s="5">
        <v>3.46701633333333</v>
      </c>
      <c r="H4702" s="4" t="s">
        <v>7821</v>
      </c>
    </row>
    <row r="4703" spans="1:8">
      <c r="A4703" s="4">
        <v>4700</v>
      </c>
      <c r="B4703" s="4" t="s">
        <v>7823</v>
      </c>
      <c r="C4703" s="4">
        <v>1.16</v>
      </c>
      <c r="D4703" s="4" t="s">
        <v>1570</v>
      </c>
      <c r="E4703" s="5">
        <v>2.34760866666667</v>
      </c>
      <c r="F4703" s="5">
        <v>2.134054</v>
      </c>
      <c r="G4703" s="5">
        <v>4.514688</v>
      </c>
      <c r="H4703" s="4" t="s">
        <v>7824</v>
      </c>
    </row>
    <row r="4704" spans="1:8">
      <c r="A4704" s="4">
        <v>4701</v>
      </c>
      <c r="B4704" s="4" t="s">
        <v>7825</v>
      </c>
      <c r="C4704" s="4">
        <v>1.74</v>
      </c>
      <c r="D4704" s="4" t="s">
        <v>1570</v>
      </c>
      <c r="E4704" s="5">
        <v>0.256192</v>
      </c>
      <c r="F4704" s="5">
        <v>0.269274</v>
      </c>
      <c r="G4704" s="5">
        <v>0.830574666666667</v>
      </c>
      <c r="H4704" s="4" t="s">
        <v>7826</v>
      </c>
    </row>
    <row r="4705" spans="1:8">
      <c r="A4705" s="4">
        <v>4702</v>
      </c>
      <c r="B4705" s="4" t="s">
        <v>7827</v>
      </c>
      <c r="C4705" s="4">
        <v>9.56</v>
      </c>
      <c r="D4705" s="4" t="s">
        <v>1570</v>
      </c>
      <c r="E4705" s="5">
        <v>2.039204</v>
      </c>
      <c r="F4705" s="5">
        <v>0</v>
      </c>
      <c r="G4705" s="5">
        <v>0.728120333333333</v>
      </c>
      <c r="H4705" s="4" t="s">
        <v>7828</v>
      </c>
    </row>
    <row r="4706" spans="1:8">
      <c r="A4706" s="4">
        <v>4703</v>
      </c>
      <c r="B4706" s="4" t="s">
        <v>7829</v>
      </c>
      <c r="C4706" s="4">
        <v>1.1</v>
      </c>
      <c r="D4706" s="4" t="s">
        <v>1570</v>
      </c>
      <c r="E4706" s="5">
        <v>0.695108333333333</v>
      </c>
      <c r="F4706" s="5">
        <v>0.732660333333333</v>
      </c>
      <c r="G4706" s="5">
        <v>1.833064</v>
      </c>
      <c r="H4706" s="4" t="s">
        <v>7830</v>
      </c>
    </row>
    <row r="4707" spans="1:8">
      <c r="A4707" s="4">
        <v>4704</v>
      </c>
      <c r="B4707" s="4" t="s">
        <v>7831</v>
      </c>
      <c r="C4707" s="4">
        <v>1.35</v>
      </c>
      <c r="D4707" s="4" t="s">
        <v>1570</v>
      </c>
      <c r="E4707" s="5">
        <v>2.26144933333333</v>
      </c>
      <c r="F4707" s="5">
        <v>0.461633</v>
      </c>
      <c r="G4707" s="5">
        <v>0.837379333333333</v>
      </c>
      <c r="H4707" s="4" t="s">
        <v>7832</v>
      </c>
    </row>
    <row r="4708" spans="1:8">
      <c r="A4708" s="4">
        <v>4705</v>
      </c>
      <c r="B4708" s="4" t="s">
        <v>7833</v>
      </c>
      <c r="C4708" s="4">
        <v>4.59</v>
      </c>
      <c r="D4708" s="4" t="s">
        <v>1570</v>
      </c>
      <c r="E4708" s="5">
        <v>3.397741</v>
      </c>
      <c r="F4708" s="5">
        <v>0.490350333333333</v>
      </c>
      <c r="G4708" s="5">
        <v>13.0615703333333</v>
      </c>
      <c r="H4708" s="4" t="s">
        <v>7834</v>
      </c>
    </row>
    <row r="4709" spans="1:8">
      <c r="A4709" s="4">
        <v>4706</v>
      </c>
      <c r="B4709" s="4" t="s">
        <v>7835</v>
      </c>
      <c r="C4709" s="4">
        <v>1.07</v>
      </c>
      <c r="D4709" s="4" t="s">
        <v>1570</v>
      </c>
      <c r="E4709" s="5">
        <v>0.384334</v>
      </c>
      <c r="F4709" s="5">
        <v>0.334920333333333</v>
      </c>
      <c r="G4709" s="5">
        <v>0.793482333333333</v>
      </c>
      <c r="H4709" s="4" t="s">
        <v>7836</v>
      </c>
    </row>
    <row r="4710" spans="1:8">
      <c r="A4710" s="4">
        <v>4707</v>
      </c>
      <c r="B4710" s="4" t="s">
        <v>7837</v>
      </c>
      <c r="C4710" s="4">
        <v>2.16</v>
      </c>
      <c r="D4710" s="4" t="s">
        <v>1570</v>
      </c>
      <c r="E4710" s="5">
        <v>2.117655</v>
      </c>
      <c r="F4710" s="5">
        <v>0.0834663333333333</v>
      </c>
      <c r="G4710" s="5">
        <v>0.425477666666667</v>
      </c>
      <c r="H4710" s="4" t="s">
        <v>7838</v>
      </c>
    </row>
    <row r="4711" spans="1:8">
      <c r="A4711" s="4">
        <v>4708</v>
      </c>
      <c r="B4711" s="4" t="s">
        <v>7839</v>
      </c>
      <c r="C4711" s="4">
        <v>1.21</v>
      </c>
      <c r="D4711" s="4" t="s">
        <v>1570</v>
      </c>
      <c r="E4711" s="5">
        <v>5.17709566666667</v>
      </c>
      <c r="F4711" s="5">
        <v>4.07745933333333</v>
      </c>
      <c r="G4711" s="5">
        <v>10.5495193333333</v>
      </c>
      <c r="H4711" s="4" t="s">
        <v>7840</v>
      </c>
    </row>
    <row r="4712" spans="1:8">
      <c r="A4712" s="4">
        <v>4709</v>
      </c>
      <c r="B4712" s="4" t="s">
        <v>7841</v>
      </c>
      <c r="C4712" s="4">
        <v>1.28</v>
      </c>
      <c r="D4712" s="4" t="s">
        <v>1570</v>
      </c>
      <c r="E4712" s="5">
        <v>5.437611</v>
      </c>
      <c r="F4712" s="5">
        <v>1.83335266666667</v>
      </c>
      <c r="G4712" s="5">
        <v>4.95605133333333</v>
      </c>
      <c r="H4712" s="4" t="s">
        <v>7840</v>
      </c>
    </row>
    <row r="4713" spans="1:8">
      <c r="A4713" s="4">
        <v>4710</v>
      </c>
      <c r="B4713" s="4" t="s">
        <v>7842</v>
      </c>
      <c r="C4713" s="4">
        <v>2.56</v>
      </c>
      <c r="D4713" s="4" t="s">
        <v>1570</v>
      </c>
      <c r="E4713" s="5">
        <v>6.63086</v>
      </c>
      <c r="F4713" s="5">
        <v>0.239964</v>
      </c>
      <c r="G4713" s="5">
        <v>1.57998466666667</v>
      </c>
      <c r="H4713" s="4" t="s">
        <v>7840</v>
      </c>
    </row>
    <row r="4714" spans="1:8">
      <c r="A4714" s="4">
        <v>4711</v>
      </c>
      <c r="B4714" s="4" t="s">
        <v>7843</v>
      </c>
      <c r="C4714" s="4">
        <v>2.95</v>
      </c>
      <c r="D4714" s="4" t="s">
        <v>1570</v>
      </c>
      <c r="E4714" s="5">
        <v>7.519495</v>
      </c>
      <c r="F4714" s="5">
        <v>0.232417333333333</v>
      </c>
      <c r="G4714" s="5">
        <v>2.00801</v>
      </c>
      <c r="H4714" s="4" t="s">
        <v>7840</v>
      </c>
    </row>
    <row r="4715" spans="1:8">
      <c r="A4715" s="4">
        <v>4712</v>
      </c>
      <c r="B4715" s="4" t="s">
        <v>7844</v>
      </c>
      <c r="C4715" s="4">
        <v>1.15</v>
      </c>
      <c r="D4715" s="4" t="s">
        <v>1570</v>
      </c>
      <c r="E4715" s="5">
        <v>1.39978033333333</v>
      </c>
      <c r="F4715" s="5">
        <v>2.84346866666667</v>
      </c>
      <c r="G4715" s="5">
        <v>7.01181433333333</v>
      </c>
      <c r="H4715" s="4" t="s">
        <v>7845</v>
      </c>
    </row>
    <row r="4716" spans="1:8">
      <c r="A4716" s="4">
        <v>4713</v>
      </c>
      <c r="B4716" s="4" t="s">
        <v>7846</v>
      </c>
      <c r="C4716" s="4">
        <v>1.25</v>
      </c>
      <c r="D4716" s="4" t="s">
        <v>1570</v>
      </c>
      <c r="E4716" s="5">
        <v>1.61093966666667</v>
      </c>
      <c r="F4716" s="5">
        <v>1.50454066666667</v>
      </c>
      <c r="G4716" s="5">
        <v>3.99347133333333</v>
      </c>
      <c r="H4716" s="4" t="s">
        <v>7845</v>
      </c>
    </row>
    <row r="4717" spans="1:8">
      <c r="A4717" s="4">
        <v>4714</v>
      </c>
      <c r="B4717" s="4" t="s">
        <v>7847</v>
      </c>
      <c r="C4717" s="4">
        <v>2.09</v>
      </c>
      <c r="D4717" s="4" t="s">
        <v>1570</v>
      </c>
      <c r="E4717" s="5">
        <v>1.64125866666667</v>
      </c>
      <c r="F4717" s="5">
        <v>0.544979666666667</v>
      </c>
      <c r="G4717" s="5">
        <v>2.58697966666667</v>
      </c>
      <c r="H4717" s="4" t="s">
        <v>7845</v>
      </c>
    </row>
    <row r="4718" spans="1:8">
      <c r="A4718" s="4">
        <v>4715</v>
      </c>
      <c r="B4718" s="4" t="s">
        <v>7848</v>
      </c>
      <c r="C4718" s="4">
        <v>2.17</v>
      </c>
      <c r="D4718" s="4" t="s">
        <v>1570</v>
      </c>
      <c r="E4718" s="5">
        <v>0.164081333333333</v>
      </c>
      <c r="F4718" s="5">
        <v>0.0887183333333333</v>
      </c>
      <c r="G4718" s="5">
        <v>0.453731333333333</v>
      </c>
      <c r="H4718" s="4" t="s">
        <v>7845</v>
      </c>
    </row>
    <row r="4719" spans="1:8">
      <c r="A4719" s="4">
        <v>4716</v>
      </c>
      <c r="B4719" s="4" t="s">
        <v>7849</v>
      </c>
      <c r="C4719" s="4">
        <v>3.83</v>
      </c>
      <c r="D4719" s="4" t="s">
        <v>1570</v>
      </c>
      <c r="E4719" s="5">
        <v>3.44752233333333</v>
      </c>
      <c r="F4719" s="5">
        <v>0.0952123333333333</v>
      </c>
      <c r="G4719" s="5">
        <v>1.56343633333333</v>
      </c>
      <c r="H4719" s="4" t="s">
        <v>7845</v>
      </c>
    </row>
    <row r="4720" spans="1:8">
      <c r="A4720" s="4">
        <v>4717</v>
      </c>
      <c r="B4720" s="4" t="s">
        <v>7850</v>
      </c>
      <c r="C4720" s="4">
        <v>4.75</v>
      </c>
      <c r="D4720" s="4" t="s">
        <v>1570</v>
      </c>
      <c r="E4720" s="5">
        <v>0.738728333333333</v>
      </c>
      <c r="F4720" s="5">
        <v>0.0182393333333333</v>
      </c>
      <c r="G4720" s="5">
        <v>0.605308333333333</v>
      </c>
      <c r="H4720" s="4" t="s">
        <v>7845</v>
      </c>
    </row>
    <row r="4721" spans="1:8">
      <c r="A4721" s="4">
        <v>4718</v>
      </c>
      <c r="B4721" s="4" t="s">
        <v>7851</v>
      </c>
      <c r="C4721" s="4">
        <v>1.7</v>
      </c>
      <c r="D4721" s="4" t="s">
        <v>1570</v>
      </c>
      <c r="E4721" s="5">
        <v>3.68773633333333</v>
      </c>
      <c r="F4721" s="5">
        <v>0.135730666666667</v>
      </c>
      <c r="G4721" s="5">
        <v>0.498827333333333</v>
      </c>
      <c r="H4721" s="4" t="s">
        <v>7852</v>
      </c>
    </row>
    <row r="4722" spans="1:8">
      <c r="A4722" s="4">
        <v>4719</v>
      </c>
      <c r="B4722" s="4" t="s">
        <v>7853</v>
      </c>
      <c r="C4722" s="4">
        <v>3.57</v>
      </c>
      <c r="D4722" s="4" t="s">
        <v>1570</v>
      </c>
      <c r="E4722" s="5">
        <v>5.49721066666667</v>
      </c>
      <c r="F4722" s="5">
        <v>0.069246</v>
      </c>
      <c r="G4722" s="5">
        <v>0.982959333333333</v>
      </c>
      <c r="H4722" s="4" t="s">
        <v>7852</v>
      </c>
    </row>
    <row r="4723" spans="1:8">
      <c r="A4723" s="4">
        <v>4720</v>
      </c>
      <c r="B4723" s="4" t="s">
        <v>7854</v>
      </c>
      <c r="C4723" s="4">
        <v>1.33</v>
      </c>
      <c r="D4723" s="4" t="s">
        <v>1570</v>
      </c>
      <c r="E4723" s="5">
        <v>0.196951333333333</v>
      </c>
      <c r="F4723" s="5">
        <v>0.378774</v>
      </c>
      <c r="G4723" s="5">
        <v>1.056736</v>
      </c>
      <c r="H4723" s="4" t="s">
        <v>7855</v>
      </c>
    </row>
    <row r="4724" spans="1:8">
      <c r="A4724" s="4">
        <v>4721</v>
      </c>
      <c r="B4724" s="4" t="s">
        <v>7856</v>
      </c>
      <c r="C4724" s="4">
        <v>2.35</v>
      </c>
      <c r="D4724" s="4" t="s">
        <v>1570</v>
      </c>
      <c r="E4724" s="5">
        <v>0.325204</v>
      </c>
      <c r="F4724" s="5">
        <v>0.217171666666667</v>
      </c>
      <c r="G4724" s="5">
        <v>1.251038</v>
      </c>
      <c r="H4724" s="4" t="s">
        <v>7855</v>
      </c>
    </row>
    <row r="4725" spans="1:8">
      <c r="A4725" s="4">
        <v>4722</v>
      </c>
      <c r="B4725" s="4" t="s">
        <v>7857</v>
      </c>
      <c r="C4725" s="4">
        <v>1.82</v>
      </c>
      <c r="D4725" s="4" t="s">
        <v>1570</v>
      </c>
      <c r="E4725" s="5">
        <v>1.09120533333333</v>
      </c>
      <c r="F4725" s="5">
        <v>0.20777</v>
      </c>
      <c r="G4725" s="5">
        <v>0.813833666666667</v>
      </c>
      <c r="H4725" s="4" t="s">
        <v>7858</v>
      </c>
    </row>
    <row r="4726" spans="1:8">
      <c r="A4726" s="4">
        <v>4723</v>
      </c>
      <c r="B4726" s="4" t="s">
        <v>7859</v>
      </c>
      <c r="C4726" s="4">
        <v>2.1</v>
      </c>
      <c r="D4726" s="4" t="s">
        <v>1570</v>
      </c>
      <c r="E4726" s="5">
        <v>0.687673333333333</v>
      </c>
      <c r="F4726" s="5">
        <v>0.0675523333333333</v>
      </c>
      <c r="G4726" s="5">
        <v>0.335604</v>
      </c>
      <c r="H4726" s="4" t="s">
        <v>7858</v>
      </c>
    </row>
    <row r="4727" spans="1:8">
      <c r="A4727" s="4">
        <v>4724</v>
      </c>
      <c r="B4727" s="4" t="s">
        <v>7860</v>
      </c>
      <c r="C4727" s="4">
        <v>1.06</v>
      </c>
      <c r="D4727" s="4" t="s">
        <v>1570</v>
      </c>
      <c r="E4727" s="5">
        <v>0.177043666666667</v>
      </c>
      <c r="F4727" s="5">
        <v>0.233723</v>
      </c>
      <c r="G4727" s="5">
        <v>0.664501</v>
      </c>
      <c r="H4727" s="4" t="s">
        <v>7861</v>
      </c>
    </row>
    <row r="4728" spans="1:8">
      <c r="A4728" s="4">
        <v>4725</v>
      </c>
      <c r="B4728" s="4" t="s">
        <v>7862</v>
      </c>
      <c r="C4728" s="4">
        <v>1.92</v>
      </c>
      <c r="D4728" s="4" t="s">
        <v>1570</v>
      </c>
      <c r="E4728" s="5">
        <v>0.0827123333333333</v>
      </c>
      <c r="F4728" s="5">
        <v>0.0580816666666667</v>
      </c>
      <c r="G4728" s="5">
        <v>0.326300666666667</v>
      </c>
      <c r="H4728" s="4" t="s">
        <v>7863</v>
      </c>
    </row>
    <row r="4729" spans="1:8">
      <c r="A4729" s="4">
        <v>4726</v>
      </c>
      <c r="B4729" s="4" t="s">
        <v>7864</v>
      </c>
      <c r="C4729" s="4">
        <v>1.34</v>
      </c>
      <c r="D4729" s="4" t="s">
        <v>1570</v>
      </c>
      <c r="E4729" s="5">
        <v>0.375002333333333</v>
      </c>
      <c r="F4729" s="5">
        <v>0.232505666666667</v>
      </c>
      <c r="G4729" s="5">
        <v>0.663615333333333</v>
      </c>
      <c r="H4729" s="4" t="s">
        <v>7865</v>
      </c>
    </row>
    <row r="4730" spans="1:8">
      <c r="A4730" s="4">
        <v>4727</v>
      </c>
      <c r="B4730" s="4" t="s">
        <v>7866</v>
      </c>
      <c r="C4730" s="4">
        <v>1.05</v>
      </c>
      <c r="D4730" s="4" t="s">
        <v>1570</v>
      </c>
      <c r="E4730" s="5">
        <v>3.013201</v>
      </c>
      <c r="F4730" s="5">
        <v>0.437234</v>
      </c>
      <c r="G4730" s="5">
        <v>1.02227633333333</v>
      </c>
      <c r="H4730" s="4" t="s">
        <v>7867</v>
      </c>
    </row>
    <row r="4731" spans="1:8">
      <c r="A4731" s="4">
        <v>4728</v>
      </c>
      <c r="B4731" s="4" t="s">
        <v>7868</v>
      </c>
      <c r="C4731" s="4">
        <v>1.38</v>
      </c>
      <c r="D4731" s="4" t="s">
        <v>1570</v>
      </c>
      <c r="E4731" s="5">
        <v>1.83976833333333</v>
      </c>
      <c r="F4731" s="5">
        <v>0.810609</v>
      </c>
      <c r="G4731" s="5">
        <v>2.34294333333333</v>
      </c>
      <c r="H4731" s="4" t="s">
        <v>7867</v>
      </c>
    </row>
    <row r="4732" spans="1:8">
      <c r="A4732" s="4">
        <v>4729</v>
      </c>
      <c r="B4732" s="4" t="s">
        <v>7869</v>
      </c>
      <c r="C4732" s="4">
        <v>1.57</v>
      </c>
      <c r="D4732" s="4" t="s">
        <v>1570</v>
      </c>
      <c r="E4732" s="5">
        <v>2.154497</v>
      </c>
      <c r="F4732" s="5">
        <v>0.271029333333333</v>
      </c>
      <c r="G4732" s="5">
        <v>0.903108</v>
      </c>
      <c r="H4732" s="4" t="s">
        <v>7867</v>
      </c>
    </row>
    <row r="4733" spans="1:8">
      <c r="A4733" s="4">
        <v>4730</v>
      </c>
      <c r="B4733" s="4" t="s">
        <v>7870</v>
      </c>
      <c r="C4733" s="4">
        <v>1.14</v>
      </c>
      <c r="D4733" s="4" t="s">
        <v>1570</v>
      </c>
      <c r="E4733" s="5">
        <v>19.204608</v>
      </c>
      <c r="F4733" s="5">
        <v>7.149738</v>
      </c>
      <c r="G4733" s="5">
        <v>18.3058883333333</v>
      </c>
      <c r="H4733" s="4" t="s">
        <v>7871</v>
      </c>
    </row>
    <row r="4734" spans="1:8">
      <c r="A4734" s="4">
        <v>4731</v>
      </c>
      <c r="B4734" s="4" t="s">
        <v>7872</v>
      </c>
      <c r="C4734" s="4">
        <v>1.25</v>
      </c>
      <c r="D4734" s="4" t="s">
        <v>1570</v>
      </c>
      <c r="E4734" s="5">
        <v>14.8724163333333</v>
      </c>
      <c r="F4734" s="5">
        <v>5.008036</v>
      </c>
      <c r="G4734" s="5">
        <v>14.249992</v>
      </c>
      <c r="H4734" s="4" t="s">
        <v>7871</v>
      </c>
    </row>
    <row r="4735" spans="1:8">
      <c r="A4735" s="4">
        <v>4732</v>
      </c>
      <c r="B4735" s="4" t="s">
        <v>7873</v>
      </c>
      <c r="C4735" s="4">
        <v>1.3</v>
      </c>
      <c r="D4735" s="4" t="s">
        <v>1570</v>
      </c>
      <c r="E4735" s="5">
        <v>14.1415786666667</v>
      </c>
      <c r="F4735" s="5">
        <v>5.70099733333333</v>
      </c>
      <c r="G4735" s="5">
        <v>15.9382636666667</v>
      </c>
      <c r="H4735" s="4" t="s">
        <v>7871</v>
      </c>
    </row>
    <row r="4736" spans="1:8">
      <c r="A4736" s="4">
        <v>4733</v>
      </c>
      <c r="B4736" s="4" t="s">
        <v>7874</v>
      </c>
      <c r="C4736" s="4">
        <v>1.62</v>
      </c>
      <c r="D4736" s="4" t="s">
        <v>1570</v>
      </c>
      <c r="E4736" s="5">
        <v>7.671306</v>
      </c>
      <c r="F4736" s="5">
        <v>7.76768766666667</v>
      </c>
      <c r="G4736" s="5">
        <v>26.5499756666667</v>
      </c>
      <c r="H4736" s="4" t="s">
        <v>7875</v>
      </c>
    </row>
    <row r="4737" spans="1:8">
      <c r="A4737" s="4">
        <v>4734</v>
      </c>
      <c r="B4737" s="4" t="s">
        <v>7876</v>
      </c>
      <c r="C4737" s="4">
        <v>1.79</v>
      </c>
      <c r="D4737" s="4" t="s">
        <v>1570</v>
      </c>
      <c r="E4737" s="5">
        <v>5.053665</v>
      </c>
      <c r="F4737" s="5">
        <v>4.23270366666667</v>
      </c>
      <c r="G4737" s="5">
        <v>16.332034</v>
      </c>
      <c r="H4737" s="4" t="s">
        <v>7875</v>
      </c>
    </row>
    <row r="4738" spans="1:8">
      <c r="A4738" s="4">
        <v>4735</v>
      </c>
      <c r="B4738" s="4" t="s">
        <v>7877</v>
      </c>
      <c r="C4738" s="4">
        <v>2.11</v>
      </c>
      <c r="D4738" s="4" t="s">
        <v>1570</v>
      </c>
      <c r="E4738" s="5">
        <v>0.137947</v>
      </c>
      <c r="F4738" s="5">
        <v>0.217644666666667</v>
      </c>
      <c r="G4738" s="5">
        <v>1.11369133333333</v>
      </c>
      <c r="H4738" s="4" t="s">
        <v>7878</v>
      </c>
    </row>
    <row r="4739" spans="1:8">
      <c r="A4739" s="4">
        <v>4736</v>
      </c>
      <c r="B4739" s="4" t="s">
        <v>7879</v>
      </c>
      <c r="C4739" s="4">
        <v>3.49</v>
      </c>
      <c r="D4739" s="4" t="s">
        <v>1570</v>
      </c>
      <c r="E4739" s="5">
        <v>0.870412666666667</v>
      </c>
      <c r="F4739" s="5">
        <v>0.105343333333333</v>
      </c>
      <c r="G4739" s="5">
        <v>1.52137666666667</v>
      </c>
      <c r="H4739" s="4" t="s">
        <v>7878</v>
      </c>
    </row>
    <row r="4740" spans="1:8">
      <c r="A4740" s="4">
        <v>4737</v>
      </c>
      <c r="B4740" s="4" t="s">
        <v>7880</v>
      </c>
      <c r="C4740" s="4">
        <v>3.93</v>
      </c>
      <c r="D4740" s="4" t="s">
        <v>1570</v>
      </c>
      <c r="E4740" s="5">
        <v>0.285350666666667</v>
      </c>
      <c r="F4740" s="5">
        <v>0.0549183333333333</v>
      </c>
      <c r="G4740" s="5">
        <v>0.987343333333333</v>
      </c>
      <c r="H4740" s="4" t="s">
        <v>7878</v>
      </c>
    </row>
    <row r="4741" spans="1:8">
      <c r="A4741" s="4">
        <v>4738</v>
      </c>
      <c r="B4741" s="4" t="s">
        <v>7881</v>
      </c>
      <c r="C4741" s="4">
        <v>2.15</v>
      </c>
      <c r="D4741" s="4" t="s">
        <v>1570</v>
      </c>
      <c r="E4741" s="5">
        <v>22.6063796666667</v>
      </c>
      <c r="F4741" s="5">
        <v>0.411795</v>
      </c>
      <c r="G4741" s="5">
        <v>2.041096</v>
      </c>
      <c r="H4741" s="4" t="s">
        <v>7882</v>
      </c>
    </row>
    <row r="4742" spans="1:8">
      <c r="A4742" s="4">
        <v>4739</v>
      </c>
      <c r="B4742" s="4" t="s">
        <v>7883</v>
      </c>
      <c r="C4742" s="4">
        <v>2.67</v>
      </c>
      <c r="D4742" s="4" t="s">
        <v>1570</v>
      </c>
      <c r="E4742" s="5">
        <v>29.6231526666667</v>
      </c>
      <c r="F4742" s="5">
        <v>0.305618666666667</v>
      </c>
      <c r="G4742" s="5">
        <v>2.19028333333333</v>
      </c>
      <c r="H4742" s="4" t="s">
        <v>7882</v>
      </c>
    </row>
    <row r="4743" spans="1:8">
      <c r="A4743" s="4">
        <v>4740</v>
      </c>
      <c r="B4743" s="4" t="s">
        <v>7884</v>
      </c>
      <c r="C4743" s="4">
        <v>3.54</v>
      </c>
      <c r="D4743" s="4" t="s">
        <v>1570</v>
      </c>
      <c r="E4743" s="5">
        <v>11.2361636666667</v>
      </c>
      <c r="F4743" s="5">
        <v>0.119426333333333</v>
      </c>
      <c r="G4743" s="5">
        <v>1.55844033333333</v>
      </c>
      <c r="H4743" s="4" t="s">
        <v>7882</v>
      </c>
    </row>
    <row r="4744" spans="1:8">
      <c r="A4744" s="4">
        <v>4741</v>
      </c>
      <c r="B4744" s="4" t="s">
        <v>7885</v>
      </c>
      <c r="C4744" s="4">
        <v>1.59</v>
      </c>
      <c r="D4744" s="4" t="s">
        <v>1570</v>
      </c>
      <c r="E4744" s="5">
        <v>1.96168133333333</v>
      </c>
      <c r="F4744" s="5">
        <v>0.380079666666667</v>
      </c>
      <c r="G4744" s="5">
        <v>1.27530866666667</v>
      </c>
      <c r="H4744" s="4" t="s">
        <v>7886</v>
      </c>
    </row>
    <row r="4745" spans="1:8">
      <c r="A4745" s="4">
        <v>4742</v>
      </c>
      <c r="B4745" s="4" t="s">
        <v>7887</v>
      </c>
      <c r="C4745" s="4">
        <v>3.02</v>
      </c>
      <c r="D4745" s="4" t="s">
        <v>1570</v>
      </c>
      <c r="E4745" s="5">
        <v>0.265936666666667</v>
      </c>
      <c r="F4745" s="5">
        <v>0.0936993333333333</v>
      </c>
      <c r="G4745" s="5">
        <v>0.881356666666667</v>
      </c>
      <c r="H4745" s="4" t="s">
        <v>7886</v>
      </c>
    </row>
    <row r="4746" spans="1:8">
      <c r="A4746" s="4">
        <v>4743</v>
      </c>
      <c r="B4746" s="4" t="s">
        <v>7888</v>
      </c>
      <c r="C4746" s="4">
        <v>1.35</v>
      </c>
      <c r="D4746" s="4" t="s">
        <v>1570</v>
      </c>
      <c r="E4746" s="5">
        <v>1.13912233333333</v>
      </c>
      <c r="F4746" s="5">
        <v>0.654440333333333</v>
      </c>
      <c r="G4746" s="5">
        <v>1.85688</v>
      </c>
      <c r="H4746" s="4" t="s">
        <v>7889</v>
      </c>
    </row>
    <row r="4747" spans="1:8">
      <c r="A4747" s="4">
        <v>4744</v>
      </c>
      <c r="B4747" s="4" t="s">
        <v>7890</v>
      </c>
      <c r="C4747" s="4">
        <v>3.81</v>
      </c>
      <c r="D4747" s="4" t="s">
        <v>1570</v>
      </c>
      <c r="E4747" s="5">
        <v>0.75955</v>
      </c>
      <c r="F4747" s="5">
        <v>0.0404543333333333</v>
      </c>
      <c r="G4747" s="5">
        <v>0.682283333333333</v>
      </c>
      <c r="H4747" s="4" t="s">
        <v>7889</v>
      </c>
    </row>
    <row r="4748" spans="1:8">
      <c r="A4748" s="4">
        <v>4745</v>
      </c>
      <c r="B4748" s="4" t="s">
        <v>7891</v>
      </c>
      <c r="C4748" s="4">
        <v>1.04</v>
      </c>
      <c r="D4748" s="4" t="s">
        <v>1570</v>
      </c>
      <c r="E4748" s="5">
        <v>4.35600666666667</v>
      </c>
      <c r="F4748" s="5">
        <v>1.072915</v>
      </c>
      <c r="G4748" s="5">
        <v>2.455429</v>
      </c>
      <c r="H4748" s="4" t="s">
        <v>7892</v>
      </c>
    </row>
    <row r="4749" spans="1:8">
      <c r="A4749" s="4">
        <v>4746</v>
      </c>
      <c r="B4749" s="4" t="s">
        <v>7893</v>
      </c>
      <c r="C4749" s="4">
        <v>1.57</v>
      </c>
      <c r="D4749" s="4" t="s">
        <v>1570</v>
      </c>
      <c r="E4749" s="5">
        <v>2.40196833333333</v>
      </c>
      <c r="F4749" s="5">
        <v>0.187956333333333</v>
      </c>
      <c r="G4749" s="5">
        <v>0.677355333333333</v>
      </c>
      <c r="H4749" s="4" t="s">
        <v>7892</v>
      </c>
    </row>
    <row r="4750" spans="1:8">
      <c r="A4750" s="4">
        <v>4747</v>
      </c>
      <c r="B4750" s="4" t="s">
        <v>7894</v>
      </c>
      <c r="C4750" s="4">
        <v>1.7</v>
      </c>
      <c r="D4750" s="4" t="s">
        <v>1570</v>
      </c>
      <c r="E4750" s="5">
        <v>4.263791</v>
      </c>
      <c r="F4750" s="5">
        <v>0.238535</v>
      </c>
      <c r="G4750" s="5">
        <v>0.863897666666667</v>
      </c>
      <c r="H4750" s="4" t="s">
        <v>7892</v>
      </c>
    </row>
    <row r="4751" spans="1:8">
      <c r="A4751" s="4">
        <v>4748</v>
      </c>
      <c r="B4751" s="4" t="s">
        <v>7895</v>
      </c>
      <c r="C4751" s="4">
        <v>1.78</v>
      </c>
      <c r="D4751" s="4" t="s">
        <v>1570</v>
      </c>
      <c r="E4751" s="5">
        <v>4.172196</v>
      </c>
      <c r="F4751" s="5">
        <v>0.403791</v>
      </c>
      <c r="G4751" s="5">
        <v>1.56869366666667</v>
      </c>
      <c r="H4751" s="4" t="s">
        <v>7892</v>
      </c>
    </row>
    <row r="4752" spans="1:8">
      <c r="A4752" s="4">
        <v>4749</v>
      </c>
      <c r="B4752" s="4" t="s">
        <v>7896</v>
      </c>
      <c r="C4752" s="4">
        <v>1.61</v>
      </c>
      <c r="D4752" s="4" t="s">
        <v>1570</v>
      </c>
      <c r="E4752" s="5">
        <v>0.197786333333333</v>
      </c>
      <c r="F4752" s="5">
        <v>1.27432733333333</v>
      </c>
      <c r="G4752" s="5">
        <v>4.707016</v>
      </c>
      <c r="H4752" s="4" t="s">
        <v>7897</v>
      </c>
    </row>
    <row r="4753" spans="1:8">
      <c r="A4753" s="4">
        <v>4750</v>
      </c>
      <c r="B4753" s="4" t="s">
        <v>7898</v>
      </c>
      <c r="C4753" s="4">
        <v>1.13</v>
      </c>
      <c r="D4753" s="4" t="s">
        <v>1570</v>
      </c>
      <c r="E4753" s="5">
        <v>1.7737</v>
      </c>
      <c r="F4753" s="5">
        <v>6.850927</v>
      </c>
      <c r="G4753" s="5">
        <v>16.6624803333333</v>
      </c>
      <c r="H4753" s="4" t="s">
        <v>7899</v>
      </c>
    </row>
    <row r="4754" spans="1:8">
      <c r="A4754" s="4">
        <v>4751</v>
      </c>
      <c r="B4754" s="4" t="s">
        <v>7900</v>
      </c>
      <c r="C4754" s="4">
        <v>1.36</v>
      </c>
      <c r="D4754" s="4" t="s">
        <v>1570</v>
      </c>
      <c r="E4754" s="5">
        <v>0.937312</v>
      </c>
      <c r="F4754" s="5">
        <v>0.318690333333333</v>
      </c>
      <c r="G4754" s="5">
        <v>0.909515666666667</v>
      </c>
      <c r="H4754" s="4" t="s">
        <v>7899</v>
      </c>
    </row>
    <row r="4755" spans="1:8">
      <c r="A4755" s="4">
        <v>4752</v>
      </c>
      <c r="B4755" s="4" t="s">
        <v>7901</v>
      </c>
      <c r="C4755" s="4">
        <v>1.78</v>
      </c>
      <c r="D4755" s="4" t="s">
        <v>1570</v>
      </c>
      <c r="E4755" s="5">
        <v>0.214128</v>
      </c>
      <c r="F4755" s="5">
        <v>0.226004333333333</v>
      </c>
      <c r="G4755" s="5">
        <v>1.02520566666667</v>
      </c>
      <c r="H4755" s="4" t="s">
        <v>7902</v>
      </c>
    </row>
    <row r="4756" spans="1:8">
      <c r="A4756" s="4">
        <v>4753</v>
      </c>
      <c r="B4756" s="4" t="s">
        <v>7903</v>
      </c>
      <c r="C4756" s="4">
        <v>2.15</v>
      </c>
      <c r="D4756" s="4" t="s">
        <v>1570</v>
      </c>
      <c r="E4756" s="5">
        <v>3.29540433333333</v>
      </c>
      <c r="F4756" s="5">
        <v>0.254494</v>
      </c>
      <c r="G4756" s="5">
        <v>1.27474533333333</v>
      </c>
      <c r="H4756" s="4" t="s">
        <v>7904</v>
      </c>
    </row>
    <row r="4757" spans="1:8">
      <c r="A4757" s="4">
        <v>4754</v>
      </c>
      <c r="B4757" s="4" t="s">
        <v>7905</v>
      </c>
      <c r="C4757" s="4">
        <v>2.59</v>
      </c>
      <c r="D4757" s="4" t="s">
        <v>1570</v>
      </c>
      <c r="E4757" s="5">
        <v>0.016747</v>
      </c>
      <c r="F4757" s="5">
        <v>0.0553903333333333</v>
      </c>
      <c r="G4757" s="5">
        <v>0.397558666666667</v>
      </c>
      <c r="H4757" s="4" t="s">
        <v>7904</v>
      </c>
    </row>
    <row r="4758" spans="1:8">
      <c r="A4758" s="4">
        <v>4755</v>
      </c>
      <c r="B4758" s="4" t="s">
        <v>7906</v>
      </c>
      <c r="C4758" s="4">
        <v>3.18</v>
      </c>
      <c r="D4758" s="4" t="s">
        <v>1570</v>
      </c>
      <c r="E4758" s="5">
        <v>0.209157333333333</v>
      </c>
      <c r="F4758" s="5">
        <v>0.113439</v>
      </c>
      <c r="G4758" s="5">
        <v>1.163555</v>
      </c>
      <c r="H4758" s="4" t="s">
        <v>7904</v>
      </c>
    </row>
    <row r="4759" spans="1:8">
      <c r="A4759" s="4">
        <v>4756</v>
      </c>
      <c r="B4759" s="4" t="s">
        <v>7907</v>
      </c>
      <c r="C4759" s="4">
        <v>3.57</v>
      </c>
      <c r="D4759" s="4" t="s">
        <v>1570</v>
      </c>
      <c r="E4759" s="5">
        <v>0.226420666666667</v>
      </c>
      <c r="F4759" s="5">
        <v>0.0541246666666667</v>
      </c>
      <c r="G4759" s="5">
        <v>0.936974666666667</v>
      </c>
      <c r="H4759" s="4" t="s">
        <v>7908</v>
      </c>
    </row>
    <row r="4760" spans="1:8">
      <c r="A4760" s="4">
        <v>4757</v>
      </c>
      <c r="B4760" s="4" t="s">
        <v>7909</v>
      </c>
      <c r="C4760" s="4">
        <v>5.17</v>
      </c>
      <c r="D4760" s="4" t="s">
        <v>1570</v>
      </c>
      <c r="E4760" s="5">
        <v>0.233850666666667</v>
      </c>
      <c r="F4760" s="5">
        <v>0.00823666666666667</v>
      </c>
      <c r="G4760" s="5">
        <v>0.395469</v>
      </c>
      <c r="H4760" s="4" t="s">
        <v>7910</v>
      </c>
    </row>
    <row r="4761" spans="1:8">
      <c r="A4761" s="4">
        <v>4758</v>
      </c>
      <c r="B4761" s="4" t="s">
        <v>7911</v>
      </c>
      <c r="C4761" s="4">
        <v>1.12</v>
      </c>
      <c r="D4761" s="4" t="s">
        <v>1570</v>
      </c>
      <c r="E4761" s="5">
        <v>0.395495333333333</v>
      </c>
      <c r="F4761" s="5">
        <v>0.525026333333333</v>
      </c>
      <c r="G4761" s="5">
        <v>1.27472766666667</v>
      </c>
      <c r="H4761" s="4" t="s">
        <v>7912</v>
      </c>
    </row>
    <row r="4762" spans="1:8">
      <c r="A4762" s="4">
        <v>4759</v>
      </c>
      <c r="B4762" s="4" t="s">
        <v>7913</v>
      </c>
      <c r="C4762" s="4">
        <v>1.39</v>
      </c>
      <c r="D4762" s="4" t="s">
        <v>1570</v>
      </c>
      <c r="E4762" s="5">
        <v>1.889337</v>
      </c>
      <c r="F4762" s="5">
        <v>5.53411366666667</v>
      </c>
      <c r="G4762" s="5">
        <v>16.1906303333333</v>
      </c>
      <c r="H4762" s="4" t="s">
        <v>7914</v>
      </c>
    </row>
    <row r="4763" spans="1:8">
      <c r="A4763" s="4">
        <v>4760</v>
      </c>
      <c r="B4763" s="4" t="s">
        <v>7915</v>
      </c>
      <c r="C4763" s="4">
        <v>2.73</v>
      </c>
      <c r="D4763" s="4" t="s">
        <v>1570</v>
      </c>
      <c r="E4763" s="5">
        <v>0.55346</v>
      </c>
      <c r="F4763" s="5">
        <v>1.025309</v>
      </c>
      <c r="G4763" s="5">
        <v>7.62450033333333</v>
      </c>
      <c r="H4763" s="4" t="s">
        <v>7914</v>
      </c>
    </row>
    <row r="4764" spans="1:8">
      <c r="A4764" s="4">
        <v>4761</v>
      </c>
      <c r="B4764" s="4" t="s">
        <v>7916</v>
      </c>
      <c r="C4764" s="4">
        <v>1.78</v>
      </c>
      <c r="D4764" s="4" t="s">
        <v>1570</v>
      </c>
      <c r="E4764" s="5">
        <v>0.150424333333333</v>
      </c>
      <c r="F4764" s="5">
        <v>0.298307</v>
      </c>
      <c r="G4764" s="5">
        <v>1.15612833333333</v>
      </c>
      <c r="H4764" s="4" t="s">
        <v>7917</v>
      </c>
    </row>
    <row r="4765" spans="1:8">
      <c r="A4765" s="4">
        <v>4762</v>
      </c>
      <c r="B4765" s="4" t="s">
        <v>7918</v>
      </c>
      <c r="C4765" s="4">
        <v>1.07</v>
      </c>
      <c r="D4765" s="4" t="s">
        <v>1570</v>
      </c>
      <c r="E4765" s="5">
        <v>5.055691</v>
      </c>
      <c r="F4765" s="5">
        <v>0.491708333333333</v>
      </c>
      <c r="G4765" s="5">
        <v>1.12724366666667</v>
      </c>
      <c r="H4765" s="4" t="s">
        <v>7919</v>
      </c>
    </row>
    <row r="4766" spans="1:8">
      <c r="A4766" s="4">
        <v>4763</v>
      </c>
      <c r="B4766" s="4" t="s">
        <v>7920</v>
      </c>
      <c r="C4766" s="4">
        <v>1.48</v>
      </c>
      <c r="D4766" s="4" t="s">
        <v>1570</v>
      </c>
      <c r="E4766" s="5">
        <v>0.453328333333333</v>
      </c>
      <c r="F4766" s="5">
        <v>0.324571666666667</v>
      </c>
      <c r="G4766" s="5">
        <v>0.645892</v>
      </c>
      <c r="H4766" s="4" t="s">
        <v>7921</v>
      </c>
    </row>
    <row r="4767" spans="1:8">
      <c r="A4767" s="4">
        <v>4764</v>
      </c>
      <c r="B4767" s="4" t="s">
        <v>7922</v>
      </c>
      <c r="C4767" s="4">
        <v>1.31</v>
      </c>
      <c r="D4767" s="4" t="s">
        <v>1570</v>
      </c>
      <c r="E4767" s="5">
        <v>7.86866333333333</v>
      </c>
      <c r="F4767" s="5">
        <v>1.94954666666667</v>
      </c>
      <c r="G4767" s="5">
        <v>5.38035133333333</v>
      </c>
      <c r="H4767" s="4" t="s">
        <v>7923</v>
      </c>
    </row>
    <row r="4768" spans="1:8">
      <c r="A4768" s="4">
        <v>4765</v>
      </c>
      <c r="B4768" s="4" t="s">
        <v>7924</v>
      </c>
      <c r="C4768" s="4">
        <v>1.44</v>
      </c>
      <c r="D4768" s="4" t="s">
        <v>1570</v>
      </c>
      <c r="E4768" s="5">
        <v>8.448348</v>
      </c>
      <c r="F4768" s="5">
        <v>0.802415666666667</v>
      </c>
      <c r="G4768" s="5">
        <v>2.40583766666667</v>
      </c>
      <c r="H4768" s="4" t="s">
        <v>7923</v>
      </c>
    </row>
    <row r="4769" spans="1:8">
      <c r="A4769" s="4">
        <v>4766</v>
      </c>
      <c r="B4769" s="4" t="s">
        <v>7925</v>
      </c>
      <c r="C4769" s="4">
        <v>1.02</v>
      </c>
      <c r="D4769" s="4" t="s">
        <v>1570</v>
      </c>
      <c r="E4769" s="5">
        <v>76.1881153333333</v>
      </c>
      <c r="F4769" s="5">
        <v>27.3228956666667</v>
      </c>
      <c r="G4769" s="5">
        <v>61.5764273333333</v>
      </c>
      <c r="H4769" s="4" t="s">
        <v>7926</v>
      </c>
    </row>
    <row r="4770" spans="1:8">
      <c r="A4770" s="4">
        <v>4767</v>
      </c>
      <c r="B4770" s="4" t="s">
        <v>7927</v>
      </c>
      <c r="C4770" s="4">
        <v>1.13</v>
      </c>
      <c r="D4770" s="4" t="s">
        <v>1570</v>
      </c>
      <c r="E4770" s="5">
        <v>4.98653966666667</v>
      </c>
      <c r="F4770" s="5">
        <v>1.366854</v>
      </c>
      <c r="G4770" s="5">
        <v>3.453091</v>
      </c>
      <c r="H4770" s="4" t="s">
        <v>7928</v>
      </c>
    </row>
    <row r="4771" spans="1:8">
      <c r="A4771" s="4">
        <v>4768</v>
      </c>
      <c r="B4771" s="4" t="s">
        <v>7929</v>
      </c>
      <c r="C4771" s="4">
        <v>1.01</v>
      </c>
      <c r="D4771" s="4" t="s">
        <v>1570</v>
      </c>
      <c r="E4771" s="5">
        <v>20.50199</v>
      </c>
      <c r="F4771" s="5">
        <v>0.996162333333333</v>
      </c>
      <c r="G4771" s="5">
        <v>1.94179666666667</v>
      </c>
      <c r="H4771" s="4" t="s">
        <v>7930</v>
      </c>
    </row>
    <row r="4772" spans="1:8">
      <c r="A4772" s="4">
        <v>4769</v>
      </c>
      <c r="B4772" s="4" t="s">
        <v>7931</v>
      </c>
      <c r="C4772" s="4">
        <v>1.27</v>
      </c>
      <c r="D4772" s="4" t="s">
        <v>1570</v>
      </c>
      <c r="E4772" s="5">
        <v>5.16404666666667</v>
      </c>
      <c r="F4772" s="5">
        <v>2.174025</v>
      </c>
      <c r="G4772" s="5">
        <v>5.84778433333333</v>
      </c>
      <c r="H4772" s="4" t="s">
        <v>7932</v>
      </c>
    </row>
    <row r="4773" spans="1:8">
      <c r="A4773" s="4">
        <v>4770</v>
      </c>
      <c r="B4773" s="4" t="s">
        <v>7933</v>
      </c>
      <c r="C4773" s="4">
        <v>1.68</v>
      </c>
      <c r="D4773" s="4" t="s">
        <v>1570</v>
      </c>
      <c r="E4773" s="5">
        <v>0.666936666666667</v>
      </c>
      <c r="F4773" s="5">
        <v>0.222889666666667</v>
      </c>
      <c r="G4773" s="5">
        <v>0.66485</v>
      </c>
      <c r="H4773" s="4" t="s">
        <v>7934</v>
      </c>
    </row>
    <row r="4774" spans="1:8">
      <c r="A4774" s="4">
        <v>4771</v>
      </c>
      <c r="B4774" s="4" t="s">
        <v>7935</v>
      </c>
      <c r="C4774" s="4">
        <v>1.52</v>
      </c>
      <c r="D4774" s="4" t="s">
        <v>1570</v>
      </c>
      <c r="E4774" s="5">
        <v>1.72364133333333</v>
      </c>
      <c r="F4774" s="5">
        <v>0.366473</v>
      </c>
      <c r="G4774" s="5">
        <v>1.167208</v>
      </c>
      <c r="H4774" s="4" t="s">
        <v>1515</v>
      </c>
    </row>
    <row r="4775" spans="1:8">
      <c r="A4775" s="4">
        <v>4772</v>
      </c>
      <c r="B4775" s="4" t="s">
        <v>7936</v>
      </c>
      <c r="C4775" s="4">
        <v>1.62</v>
      </c>
      <c r="D4775" s="4" t="s">
        <v>1570</v>
      </c>
      <c r="E4775" s="5">
        <v>1.916302</v>
      </c>
      <c r="F4775" s="5">
        <v>0.284404333333333</v>
      </c>
      <c r="G4775" s="5">
        <v>1.07371133333333</v>
      </c>
      <c r="H4775" s="4" t="s">
        <v>1515</v>
      </c>
    </row>
    <row r="4776" spans="1:8">
      <c r="A4776" s="4">
        <v>4773</v>
      </c>
      <c r="B4776" s="4" t="s">
        <v>7937</v>
      </c>
      <c r="C4776" s="4">
        <v>1.69</v>
      </c>
      <c r="D4776" s="4" t="s">
        <v>1570</v>
      </c>
      <c r="E4776" s="5">
        <v>6.10417866666667</v>
      </c>
      <c r="F4776" s="5">
        <v>0.787784666666667</v>
      </c>
      <c r="G4776" s="5">
        <v>2.96780333333333</v>
      </c>
      <c r="H4776" s="4" t="s">
        <v>1515</v>
      </c>
    </row>
    <row r="4777" spans="1:8">
      <c r="A4777" s="4">
        <v>4774</v>
      </c>
      <c r="B4777" s="4" t="s">
        <v>7938</v>
      </c>
      <c r="C4777" s="4">
        <v>2.37</v>
      </c>
      <c r="D4777" s="4" t="s">
        <v>1570</v>
      </c>
      <c r="E4777" s="5">
        <v>4.36010533333333</v>
      </c>
      <c r="F4777" s="5">
        <v>0.676461666666667</v>
      </c>
      <c r="G4777" s="5">
        <v>3.305732</v>
      </c>
      <c r="H4777" s="4" t="s">
        <v>1515</v>
      </c>
    </row>
    <row r="4778" spans="1:8">
      <c r="A4778" s="4">
        <v>4775</v>
      </c>
      <c r="B4778" s="4" t="s">
        <v>7939</v>
      </c>
      <c r="C4778" s="4">
        <v>2.89</v>
      </c>
      <c r="D4778" s="4" t="s">
        <v>1570</v>
      </c>
      <c r="E4778" s="5">
        <v>4.95805933333333</v>
      </c>
      <c r="F4778" s="5">
        <v>0.536283666666667</v>
      </c>
      <c r="G4778" s="5">
        <v>4.83815366666667</v>
      </c>
      <c r="H4778" s="4" t="s">
        <v>1515</v>
      </c>
    </row>
    <row r="4779" spans="1:8">
      <c r="A4779" s="4">
        <v>4776</v>
      </c>
      <c r="B4779" s="4" t="s">
        <v>7940</v>
      </c>
      <c r="C4779" s="4">
        <v>1.93</v>
      </c>
      <c r="D4779" s="4" t="s">
        <v>1570</v>
      </c>
      <c r="E4779" s="5">
        <v>11.466811</v>
      </c>
      <c r="F4779" s="5">
        <v>4.49852033333333</v>
      </c>
      <c r="G4779" s="5">
        <v>12.9739423333333</v>
      </c>
      <c r="H4779" s="4" t="s">
        <v>7941</v>
      </c>
    </row>
    <row r="4780" spans="1:8">
      <c r="A4780" s="4">
        <v>4777</v>
      </c>
      <c r="B4780" s="4" t="s">
        <v>7942</v>
      </c>
      <c r="C4780" s="4">
        <v>1.08</v>
      </c>
      <c r="D4780" s="4" t="s">
        <v>1570</v>
      </c>
      <c r="E4780" s="5">
        <v>8.28771033333333</v>
      </c>
      <c r="F4780" s="5">
        <v>2.738144</v>
      </c>
      <c r="G4780" s="5">
        <v>5.003878</v>
      </c>
      <c r="H4780" s="4" t="s">
        <v>7943</v>
      </c>
    </row>
    <row r="4781" spans="1:8">
      <c r="A4781" s="4">
        <v>4778</v>
      </c>
      <c r="B4781" s="4" t="s">
        <v>7944</v>
      </c>
      <c r="C4781" s="4">
        <v>1.21</v>
      </c>
      <c r="D4781" s="4" t="s">
        <v>1570</v>
      </c>
      <c r="E4781" s="5">
        <v>5.353839</v>
      </c>
      <c r="F4781" s="5">
        <v>1.25711333333333</v>
      </c>
      <c r="G4781" s="5">
        <v>3.35240333333333</v>
      </c>
      <c r="H4781" s="4" t="s">
        <v>7943</v>
      </c>
    </row>
    <row r="4782" spans="1:8">
      <c r="A4782" s="4">
        <v>4779</v>
      </c>
      <c r="B4782" s="4" t="s">
        <v>7945</v>
      </c>
      <c r="C4782" s="4">
        <v>1.51</v>
      </c>
      <c r="D4782" s="4" t="s">
        <v>1570</v>
      </c>
      <c r="E4782" s="5">
        <v>11.7015516666667</v>
      </c>
      <c r="F4782" s="5">
        <v>1.46891266666667</v>
      </c>
      <c r="G4782" s="5">
        <v>3.96797866666667</v>
      </c>
      <c r="H4782" s="4" t="s">
        <v>7943</v>
      </c>
    </row>
    <row r="4783" spans="1:8">
      <c r="A4783" s="4">
        <v>4780</v>
      </c>
      <c r="B4783" s="4" t="s">
        <v>7946</v>
      </c>
      <c r="C4783" s="4">
        <v>1.25</v>
      </c>
      <c r="D4783" s="4" t="s">
        <v>1570</v>
      </c>
      <c r="E4783" s="5">
        <v>1.03917966666667</v>
      </c>
      <c r="F4783" s="5">
        <v>0.228239666666667</v>
      </c>
      <c r="G4783" s="5">
        <v>0.603509666666667</v>
      </c>
      <c r="H4783" s="4" t="s">
        <v>7947</v>
      </c>
    </row>
    <row r="4784" spans="1:8">
      <c r="A4784" s="4">
        <v>4781</v>
      </c>
      <c r="B4784" s="4" t="s">
        <v>7948</v>
      </c>
      <c r="C4784" s="4">
        <v>1.2</v>
      </c>
      <c r="D4784" s="4" t="s">
        <v>1570</v>
      </c>
      <c r="E4784" s="5">
        <v>1.547923</v>
      </c>
      <c r="F4784" s="5">
        <v>0.644907666666667</v>
      </c>
      <c r="G4784" s="5">
        <v>1.59983366666667</v>
      </c>
      <c r="H4784" s="4" t="s">
        <v>7949</v>
      </c>
    </row>
    <row r="4785" spans="1:8">
      <c r="A4785" s="4">
        <v>4782</v>
      </c>
      <c r="B4785" s="4" t="s">
        <v>7950</v>
      </c>
      <c r="C4785" s="4">
        <v>1.01</v>
      </c>
      <c r="D4785" s="4" t="s">
        <v>1570</v>
      </c>
      <c r="E4785" s="5">
        <v>0.902265333333333</v>
      </c>
      <c r="F4785" s="5">
        <v>0.677285333333333</v>
      </c>
      <c r="G4785" s="5">
        <v>1.53384433333333</v>
      </c>
      <c r="H4785" s="4" t="s">
        <v>7951</v>
      </c>
    </row>
    <row r="4786" spans="1:8">
      <c r="A4786" s="4">
        <v>4783</v>
      </c>
      <c r="B4786" s="4" t="s">
        <v>7952</v>
      </c>
      <c r="C4786" s="4">
        <v>2.38</v>
      </c>
      <c r="D4786" s="4" t="s">
        <v>1570</v>
      </c>
      <c r="E4786" s="5">
        <v>0.0733496666666667</v>
      </c>
      <c r="F4786" s="5">
        <v>0.172260333333333</v>
      </c>
      <c r="G4786" s="5">
        <v>0.872534333333333</v>
      </c>
      <c r="H4786" s="4" t="s">
        <v>7951</v>
      </c>
    </row>
    <row r="4787" spans="1:8">
      <c r="A4787" s="4">
        <v>4784</v>
      </c>
      <c r="B4787" s="4" t="s">
        <v>7953</v>
      </c>
      <c r="C4787" s="4">
        <v>2.59</v>
      </c>
      <c r="D4787" s="4" t="s">
        <v>1570</v>
      </c>
      <c r="E4787" s="5">
        <v>0.448177</v>
      </c>
      <c r="F4787" s="5">
        <v>0.051346</v>
      </c>
      <c r="G4787" s="5">
        <v>0.346858</v>
      </c>
      <c r="H4787" s="4" t="s">
        <v>7954</v>
      </c>
    </row>
    <row r="4788" spans="1:8">
      <c r="A4788" s="4">
        <v>4785</v>
      </c>
      <c r="B4788" s="4" t="s">
        <v>7955</v>
      </c>
      <c r="C4788" s="4">
        <v>2.87</v>
      </c>
      <c r="D4788" s="4" t="s">
        <v>1570</v>
      </c>
      <c r="E4788" s="5">
        <v>0.846420666666667</v>
      </c>
      <c r="F4788" s="5">
        <v>0.305459</v>
      </c>
      <c r="G4788" s="5">
        <v>2.48640933333333</v>
      </c>
      <c r="H4788" s="4" t="s">
        <v>7954</v>
      </c>
    </row>
    <row r="4789" spans="1:8">
      <c r="A4789" s="4">
        <v>4786</v>
      </c>
      <c r="B4789" s="4" t="s">
        <v>7956</v>
      </c>
      <c r="C4789" s="4">
        <v>1.12</v>
      </c>
      <c r="D4789" s="4" t="s">
        <v>1570</v>
      </c>
      <c r="E4789" s="5">
        <v>2.57067866666667</v>
      </c>
      <c r="F4789" s="5">
        <v>1.41562533333333</v>
      </c>
      <c r="G4789" s="5">
        <v>2.98637066666667</v>
      </c>
      <c r="H4789" s="4" t="s">
        <v>7957</v>
      </c>
    </row>
    <row r="4790" spans="1:8">
      <c r="A4790" s="4">
        <v>4787</v>
      </c>
      <c r="B4790" s="4" t="s">
        <v>7958</v>
      </c>
      <c r="C4790" s="4">
        <v>6.76</v>
      </c>
      <c r="D4790" s="4" t="s">
        <v>1570</v>
      </c>
      <c r="E4790" s="5">
        <v>6.46691733333333</v>
      </c>
      <c r="F4790" s="5">
        <v>0.00634133333333333</v>
      </c>
      <c r="G4790" s="5">
        <v>0.800759333333333</v>
      </c>
      <c r="H4790" s="4" t="s">
        <v>7959</v>
      </c>
    </row>
    <row r="4791" spans="1:8">
      <c r="A4791" s="4">
        <v>4788</v>
      </c>
      <c r="B4791" s="4" t="s">
        <v>7960</v>
      </c>
      <c r="C4791" s="4">
        <v>2.24</v>
      </c>
      <c r="D4791" s="4" t="s">
        <v>1570</v>
      </c>
      <c r="E4791" s="5">
        <v>0.767002</v>
      </c>
      <c r="F4791" s="5">
        <v>0.143980666666667</v>
      </c>
      <c r="G4791" s="5">
        <v>0.727278333333333</v>
      </c>
      <c r="H4791" s="4" t="s">
        <v>7961</v>
      </c>
    </row>
    <row r="4792" spans="1:8">
      <c r="A4792" s="4">
        <v>4789</v>
      </c>
      <c r="B4792" s="4" t="s">
        <v>7962</v>
      </c>
      <c r="C4792" s="4">
        <v>4.19</v>
      </c>
      <c r="D4792" s="4" t="s">
        <v>1570</v>
      </c>
      <c r="E4792" s="5">
        <v>6.54678866666667</v>
      </c>
      <c r="F4792" s="5">
        <v>0.0783973333333333</v>
      </c>
      <c r="G4792" s="5">
        <v>1.687366</v>
      </c>
      <c r="H4792" s="4" t="s">
        <v>7961</v>
      </c>
    </row>
    <row r="4793" spans="1:8">
      <c r="A4793" s="4">
        <v>4790</v>
      </c>
      <c r="B4793" s="4" t="s">
        <v>7963</v>
      </c>
      <c r="C4793" s="4">
        <v>1.71</v>
      </c>
      <c r="D4793" s="4" t="s">
        <v>1570</v>
      </c>
      <c r="E4793" s="5">
        <v>1.48889766666667</v>
      </c>
      <c r="F4793" s="5">
        <v>0.272970333333333</v>
      </c>
      <c r="G4793" s="5">
        <v>1.10218266666667</v>
      </c>
      <c r="H4793" s="4" t="s">
        <v>7964</v>
      </c>
    </row>
    <row r="4794" spans="1:8">
      <c r="A4794" s="4">
        <v>4791</v>
      </c>
      <c r="B4794" s="4" t="s">
        <v>7965</v>
      </c>
      <c r="C4794" s="4">
        <v>5.35</v>
      </c>
      <c r="D4794" s="4" t="s">
        <v>1570</v>
      </c>
      <c r="E4794" s="5">
        <v>8.93431033333333</v>
      </c>
      <c r="F4794" s="5">
        <v>0.228837666666667</v>
      </c>
      <c r="G4794" s="5">
        <v>10.557633</v>
      </c>
      <c r="H4794" s="4" t="s">
        <v>7966</v>
      </c>
    </row>
    <row r="4795" spans="1:8">
      <c r="A4795" s="4">
        <v>4792</v>
      </c>
      <c r="B4795" s="4" t="s">
        <v>7967</v>
      </c>
      <c r="C4795" s="4">
        <v>1.21</v>
      </c>
      <c r="D4795" s="4" t="s">
        <v>1570</v>
      </c>
      <c r="E4795" s="5">
        <v>0.604364333333333</v>
      </c>
      <c r="F4795" s="5">
        <v>0.252242</v>
      </c>
      <c r="G4795" s="5">
        <v>0.657332666666667</v>
      </c>
      <c r="H4795" s="4" t="s">
        <v>7968</v>
      </c>
    </row>
    <row r="4796" spans="1:8">
      <c r="A4796" s="4">
        <v>4793</v>
      </c>
      <c r="B4796" s="4" t="s">
        <v>7969</v>
      </c>
      <c r="C4796" s="4">
        <v>1.82</v>
      </c>
      <c r="D4796" s="4" t="s">
        <v>1570</v>
      </c>
      <c r="E4796" s="5">
        <v>0.229998666666667</v>
      </c>
      <c r="F4796" s="5">
        <v>0.0884863333333333</v>
      </c>
      <c r="G4796" s="5">
        <v>0.355183666666667</v>
      </c>
      <c r="H4796" s="4" t="s">
        <v>7970</v>
      </c>
    </row>
    <row r="4797" spans="1:8">
      <c r="A4797" s="4">
        <v>4794</v>
      </c>
      <c r="B4797" s="4" t="s">
        <v>7971</v>
      </c>
      <c r="C4797" s="4">
        <v>1.05</v>
      </c>
      <c r="D4797" s="4" t="s">
        <v>1570</v>
      </c>
      <c r="E4797" s="5">
        <v>2.10468</v>
      </c>
      <c r="F4797" s="5">
        <v>1.46250466666667</v>
      </c>
      <c r="G4797" s="5">
        <v>3.36982133333333</v>
      </c>
      <c r="H4797" s="4" t="s">
        <v>7972</v>
      </c>
    </row>
    <row r="4798" spans="1:8">
      <c r="A4798" s="4">
        <v>4795</v>
      </c>
      <c r="B4798" s="4" t="s">
        <v>7973</v>
      </c>
      <c r="C4798" s="4">
        <v>1.59</v>
      </c>
      <c r="D4798" s="4" t="s">
        <v>1570</v>
      </c>
      <c r="E4798" s="5">
        <v>9.26909933333333</v>
      </c>
      <c r="F4798" s="5">
        <v>2.32092066666667</v>
      </c>
      <c r="G4798" s="5">
        <v>7.99451</v>
      </c>
      <c r="H4798" s="4" t="s">
        <v>7974</v>
      </c>
    </row>
    <row r="4799" spans="1:8">
      <c r="A4799" s="4">
        <v>4796</v>
      </c>
      <c r="B4799" s="4" t="s">
        <v>7975</v>
      </c>
      <c r="C4799" s="4">
        <v>1.42</v>
      </c>
      <c r="D4799" s="4" t="s">
        <v>1570</v>
      </c>
      <c r="E4799" s="5">
        <v>5.33791966666667</v>
      </c>
      <c r="F4799" s="5">
        <v>1.21578066666667</v>
      </c>
      <c r="G4799" s="5">
        <v>3.632175</v>
      </c>
      <c r="H4799" s="4" t="s">
        <v>7976</v>
      </c>
    </row>
    <row r="4800" spans="1:8">
      <c r="A4800" s="4">
        <v>4797</v>
      </c>
      <c r="B4800" s="4" t="s">
        <v>7977</v>
      </c>
      <c r="C4800" s="4">
        <v>1.54</v>
      </c>
      <c r="D4800" s="4" t="s">
        <v>1570</v>
      </c>
      <c r="E4800" s="5">
        <v>0.740184666666667</v>
      </c>
      <c r="F4800" s="5">
        <v>1.08701333333333</v>
      </c>
      <c r="G4800" s="5">
        <v>2.25125566666667</v>
      </c>
      <c r="H4800" s="4" t="s">
        <v>7978</v>
      </c>
    </row>
    <row r="4801" spans="1:8">
      <c r="A4801" s="4">
        <v>4798</v>
      </c>
      <c r="B4801" s="4" t="s">
        <v>7979</v>
      </c>
      <c r="C4801" s="4">
        <v>2.75</v>
      </c>
      <c r="D4801" s="4" t="s">
        <v>1570</v>
      </c>
      <c r="E4801" s="5">
        <v>1.658529</v>
      </c>
      <c r="F4801" s="5">
        <v>1.01172166666667</v>
      </c>
      <c r="G4801" s="5">
        <v>7.62286333333333</v>
      </c>
      <c r="H4801" s="4" t="s">
        <v>7980</v>
      </c>
    </row>
    <row r="4802" spans="1:8">
      <c r="A4802" s="4">
        <v>4799</v>
      </c>
      <c r="B4802" s="4" t="s">
        <v>7981</v>
      </c>
      <c r="C4802" s="4">
        <v>1.51</v>
      </c>
      <c r="D4802" s="4" t="s">
        <v>1570</v>
      </c>
      <c r="E4802" s="5">
        <v>5.655021</v>
      </c>
      <c r="F4802" s="5">
        <v>14.7157433333333</v>
      </c>
      <c r="G4802" s="5">
        <v>49.6014106666667</v>
      </c>
      <c r="H4802" s="4" t="s">
        <v>7982</v>
      </c>
    </row>
    <row r="4803" spans="1:8">
      <c r="A4803" s="4">
        <v>4800</v>
      </c>
      <c r="B4803" s="4" t="s">
        <v>7983</v>
      </c>
      <c r="C4803" s="4">
        <v>1.65</v>
      </c>
      <c r="D4803" s="4" t="s">
        <v>1570</v>
      </c>
      <c r="E4803" s="5">
        <v>36.2391056666667</v>
      </c>
      <c r="F4803" s="5">
        <v>12.0079746666667</v>
      </c>
      <c r="G4803" s="5">
        <v>41.8223343333333</v>
      </c>
      <c r="H4803" s="4" t="s">
        <v>7984</v>
      </c>
    </row>
    <row r="4804" spans="1:8">
      <c r="A4804" s="4">
        <v>4801</v>
      </c>
      <c r="B4804" s="4" t="s">
        <v>7985</v>
      </c>
      <c r="C4804" s="4">
        <v>1.31</v>
      </c>
      <c r="D4804" s="4" t="s">
        <v>1570</v>
      </c>
      <c r="E4804" s="5">
        <v>1.51146833333333</v>
      </c>
      <c r="F4804" s="5">
        <v>0.462181</v>
      </c>
      <c r="G4804" s="5">
        <v>1.32535233333333</v>
      </c>
      <c r="H4804" s="4" t="s">
        <v>7986</v>
      </c>
    </row>
    <row r="4805" spans="1:8">
      <c r="A4805" s="4">
        <v>4802</v>
      </c>
      <c r="B4805" s="4" t="s">
        <v>7987</v>
      </c>
      <c r="C4805" s="4">
        <v>5.21</v>
      </c>
      <c r="D4805" s="4" t="s">
        <v>1570</v>
      </c>
      <c r="E4805" s="5">
        <v>12.0009423333333</v>
      </c>
      <c r="F4805" s="5">
        <v>0.0713683333333333</v>
      </c>
      <c r="G4805" s="5">
        <v>3.06531833333333</v>
      </c>
      <c r="H4805" s="4" t="s">
        <v>7988</v>
      </c>
    </row>
    <row r="4806" spans="1:8">
      <c r="A4806" s="4">
        <v>4803</v>
      </c>
      <c r="B4806" s="4" t="s">
        <v>7989</v>
      </c>
      <c r="C4806" s="4">
        <v>9.26</v>
      </c>
      <c r="D4806" s="4" t="s">
        <v>1570</v>
      </c>
      <c r="E4806" s="5">
        <v>8.44662466666667</v>
      </c>
      <c r="F4806" s="5">
        <v>0.00363633333333333</v>
      </c>
      <c r="G4806" s="5">
        <v>3.79318166666667</v>
      </c>
      <c r="H4806" s="4" t="s">
        <v>7988</v>
      </c>
    </row>
    <row r="4807" spans="1:8">
      <c r="A4807" s="4">
        <v>4804</v>
      </c>
      <c r="B4807" s="4" t="s">
        <v>7990</v>
      </c>
      <c r="C4807" s="4">
        <v>10.93</v>
      </c>
      <c r="D4807" s="4" t="s">
        <v>1570</v>
      </c>
      <c r="E4807" s="5">
        <v>10.368313</v>
      </c>
      <c r="F4807" s="5">
        <v>0</v>
      </c>
      <c r="G4807" s="5">
        <v>1.14092833333333</v>
      </c>
      <c r="H4807" s="4" t="s">
        <v>7988</v>
      </c>
    </row>
    <row r="4808" spans="1:8">
      <c r="A4808" s="4">
        <v>4805</v>
      </c>
      <c r="B4808" s="4" t="s">
        <v>7991</v>
      </c>
      <c r="C4808" s="4">
        <v>1.24</v>
      </c>
      <c r="D4808" s="4" t="s">
        <v>1570</v>
      </c>
      <c r="E4808" s="5">
        <v>0.459542</v>
      </c>
      <c r="F4808" s="5">
        <v>1.31896233333333</v>
      </c>
      <c r="G4808" s="5">
        <v>3.30029366666667</v>
      </c>
      <c r="H4808" s="4" t="s">
        <v>1545</v>
      </c>
    </row>
    <row r="4809" spans="1:8">
      <c r="A4809" s="4">
        <v>4806</v>
      </c>
      <c r="B4809" s="4" t="s">
        <v>7992</v>
      </c>
      <c r="C4809" s="4">
        <v>1.48</v>
      </c>
      <c r="D4809" s="4" t="s">
        <v>1570</v>
      </c>
      <c r="E4809" s="5">
        <v>1.08945733333333</v>
      </c>
      <c r="F4809" s="5">
        <v>0.313453666666667</v>
      </c>
      <c r="G4809" s="5">
        <v>0.974054</v>
      </c>
      <c r="H4809" s="4" t="s">
        <v>7993</v>
      </c>
    </row>
    <row r="4810" spans="1:8">
      <c r="A4810" s="4">
        <v>4807</v>
      </c>
      <c r="B4810" s="4" t="s">
        <v>7994</v>
      </c>
      <c r="C4810" s="4">
        <v>1.49</v>
      </c>
      <c r="D4810" s="4" t="s">
        <v>1570</v>
      </c>
      <c r="E4810" s="5">
        <v>0.277793666666667</v>
      </c>
      <c r="F4810" s="5">
        <v>0.192716</v>
      </c>
      <c r="G4810" s="5">
        <v>0.548941</v>
      </c>
      <c r="H4810" s="4" t="s">
        <v>7995</v>
      </c>
    </row>
    <row r="4811" spans="1:8">
      <c r="A4811" s="4">
        <v>4808</v>
      </c>
      <c r="B4811" s="4" t="s">
        <v>7996</v>
      </c>
      <c r="C4811" s="4">
        <v>6.28</v>
      </c>
      <c r="D4811" s="4" t="s">
        <v>1570</v>
      </c>
      <c r="E4811" s="5">
        <v>1.937233</v>
      </c>
      <c r="F4811" s="5">
        <v>0.004135</v>
      </c>
      <c r="G4811" s="5">
        <v>0.55516</v>
      </c>
      <c r="H4811" s="4" t="s">
        <v>7997</v>
      </c>
    </row>
    <row r="4812" spans="1:8">
      <c r="A4812" s="4">
        <v>4809</v>
      </c>
      <c r="B4812" s="4" t="s">
        <v>7998</v>
      </c>
      <c r="C4812" s="4">
        <v>8.97</v>
      </c>
      <c r="D4812" s="4" t="s">
        <v>1570</v>
      </c>
      <c r="E4812" s="5">
        <v>2.27134</v>
      </c>
      <c r="F4812" s="5">
        <v>0</v>
      </c>
      <c r="G4812" s="5">
        <v>0.409777333333333</v>
      </c>
      <c r="H4812" s="4" t="s">
        <v>7997</v>
      </c>
    </row>
    <row r="4813" spans="1:8">
      <c r="A4813" s="4">
        <v>4810</v>
      </c>
      <c r="B4813" s="4" t="s">
        <v>7999</v>
      </c>
      <c r="C4813" s="4">
        <v>10.19</v>
      </c>
      <c r="D4813" s="4" t="s">
        <v>1570</v>
      </c>
      <c r="E4813" s="5">
        <v>2.85347533333333</v>
      </c>
      <c r="F4813" s="5">
        <v>0</v>
      </c>
      <c r="G4813" s="5">
        <v>0.760949</v>
      </c>
      <c r="H4813" s="4" t="s">
        <v>7997</v>
      </c>
    </row>
    <row r="4814" spans="1:8">
      <c r="A4814" s="4">
        <v>4811</v>
      </c>
      <c r="B4814" s="4" t="s">
        <v>8000</v>
      </c>
      <c r="C4814" s="4">
        <v>4.5</v>
      </c>
      <c r="D4814" s="4" t="s">
        <v>1570</v>
      </c>
      <c r="E4814" s="5">
        <v>0.098988</v>
      </c>
      <c r="F4814" s="5">
        <v>0.00759466666666667</v>
      </c>
      <c r="G4814" s="5">
        <v>0.214917333333333</v>
      </c>
      <c r="H4814" s="4" t="s">
        <v>8001</v>
      </c>
    </row>
    <row r="4815" spans="1:8">
      <c r="A4815" s="4">
        <v>4812</v>
      </c>
      <c r="B4815" s="4" t="s">
        <v>8002</v>
      </c>
      <c r="C4815" s="4">
        <v>9.85</v>
      </c>
      <c r="D4815" s="4" t="s">
        <v>1570</v>
      </c>
      <c r="E4815" s="5">
        <v>0.0293876666666667</v>
      </c>
      <c r="F4815" s="5">
        <v>0</v>
      </c>
      <c r="G4815" s="5">
        <v>0.300355666666667</v>
      </c>
      <c r="H4815" s="4" t="s">
        <v>8001</v>
      </c>
    </row>
    <row r="4816" spans="1:8">
      <c r="A4816" s="4">
        <v>4813</v>
      </c>
      <c r="B4816" s="4" t="s">
        <v>8003</v>
      </c>
      <c r="C4816" s="4">
        <v>1.21</v>
      </c>
      <c r="D4816" s="4" t="s">
        <v>1570</v>
      </c>
      <c r="E4816" s="5">
        <v>0.254233</v>
      </c>
      <c r="F4816" s="5">
        <v>0.269363333333333</v>
      </c>
      <c r="G4816" s="5">
        <v>0.713320666666667</v>
      </c>
      <c r="H4816" s="4" t="s">
        <v>8004</v>
      </c>
    </row>
    <row r="4817" spans="1:8">
      <c r="A4817" s="4">
        <v>4814</v>
      </c>
      <c r="B4817" s="4" t="s">
        <v>8005</v>
      </c>
      <c r="C4817" s="4">
        <v>1.35</v>
      </c>
      <c r="D4817" s="4" t="s">
        <v>1570</v>
      </c>
      <c r="E4817" s="5">
        <v>0.115084</v>
      </c>
      <c r="F4817" s="5">
        <v>0.164044</v>
      </c>
      <c r="G4817" s="5">
        <v>0.575245666666667</v>
      </c>
      <c r="H4817" s="4" t="s">
        <v>8004</v>
      </c>
    </row>
    <row r="4818" spans="1:8">
      <c r="A4818" s="4">
        <v>4815</v>
      </c>
      <c r="B4818" s="4" t="s">
        <v>8006</v>
      </c>
      <c r="C4818" s="4">
        <v>1.12</v>
      </c>
      <c r="D4818" s="4" t="s">
        <v>1570</v>
      </c>
      <c r="E4818" s="5">
        <v>1.813905</v>
      </c>
      <c r="F4818" s="5">
        <v>0.877344333333333</v>
      </c>
      <c r="G4818" s="5">
        <v>2.08292566666667</v>
      </c>
      <c r="H4818" s="4" t="s">
        <v>8007</v>
      </c>
    </row>
    <row r="4819" spans="1:8">
      <c r="A4819" s="4">
        <v>4816</v>
      </c>
      <c r="B4819" s="4" t="s">
        <v>8008</v>
      </c>
      <c r="C4819" s="4">
        <v>1.22</v>
      </c>
      <c r="D4819" s="4" t="s">
        <v>1570</v>
      </c>
      <c r="E4819" s="5">
        <v>3.14156</v>
      </c>
      <c r="F4819" s="5">
        <v>2.41175166666667</v>
      </c>
      <c r="G4819" s="5">
        <v>6.17850033333333</v>
      </c>
      <c r="H4819" s="4" t="s">
        <v>8009</v>
      </c>
    </row>
    <row r="4820" spans="1:8">
      <c r="A4820" s="4">
        <v>4817</v>
      </c>
      <c r="B4820" s="4" t="s">
        <v>8010</v>
      </c>
      <c r="C4820" s="4">
        <v>1.62</v>
      </c>
      <c r="D4820" s="4" t="s">
        <v>1570</v>
      </c>
      <c r="E4820" s="5">
        <v>0.199121</v>
      </c>
      <c r="F4820" s="5">
        <v>0.108953666666667</v>
      </c>
      <c r="G4820" s="5">
        <v>0.405391666666667</v>
      </c>
      <c r="H4820" s="4" t="s">
        <v>8011</v>
      </c>
    </row>
    <row r="4821" spans="1:8">
      <c r="A4821" s="4">
        <v>4818</v>
      </c>
      <c r="B4821" s="4" t="s">
        <v>8012</v>
      </c>
      <c r="C4821" s="4">
        <v>9.72</v>
      </c>
      <c r="D4821" s="4" t="s">
        <v>1570</v>
      </c>
      <c r="E4821" s="5">
        <v>0.132314333333333</v>
      </c>
      <c r="F4821" s="5">
        <v>0</v>
      </c>
      <c r="G4821" s="5">
        <v>0.171301</v>
      </c>
      <c r="H4821" s="4" t="s">
        <v>8013</v>
      </c>
    </row>
    <row r="4822" spans="1:8">
      <c r="A4822" s="4">
        <v>4819</v>
      </c>
      <c r="B4822" s="4" t="s">
        <v>8014</v>
      </c>
      <c r="C4822" s="4">
        <v>1.73</v>
      </c>
      <c r="D4822" s="4" t="s">
        <v>1570</v>
      </c>
      <c r="E4822" s="5">
        <v>1.314566</v>
      </c>
      <c r="F4822" s="5">
        <v>0.447054</v>
      </c>
      <c r="G4822" s="5">
        <v>1.66124066666667</v>
      </c>
      <c r="H4822" s="4" t="s">
        <v>8015</v>
      </c>
    </row>
    <row r="4823" spans="1:8">
      <c r="A4823" s="4">
        <v>4820</v>
      </c>
      <c r="B4823" s="4" t="s">
        <v>8016</v>
      </c>
      <c r="C4823" s="4">
        <v>1.46</v>
      </c>
      <c r="D4823" s="4" t="s">
        <v>1570</v>
      </c>
      <c r="E4823" s="5">
        <v>1.38341666666667</v>
      </c>
      <c r="F4823" s="5">
        <v>0.298566333333333</v>
      </c>
      <c r="G4823" s="5">
        <v>0.916316666666667</v>
      </c>
      <c r="H4823" s="4" t="s">
        <v>8017</v>
      </c>
    </row>
    <row r="4824" spans="1:8">
      <c r="A4824" s="4">
        <v>4821</v>
      </c>
      <c r="B4824" s="4" t="s">
        <v>8018</v>
      </c>
      <c r="C4824" s="4">
        <v>1.2</v>
      </c>
      <c r="D4824" s="4" t="s">
        <v>1570</v>
      </c>
      <c r="E4824" s="5">
        <v>0.575758</v>
      </c>
      <c r="F4824" s="5">
        <v>0.163400333333333</v>
      </c>
      <c r="G4824" s="5">
        <v>0.421018</v>
      </c>
      <c r="H4824" s="4" t="s">
        <v>8019</v>
      </c>
    </row>
    <row r="4825" spans="1:8">
      <c r="A4825" s="4">
        <v>4822</v>
      </c>
      <c r="B4825" s="4" t="s">
        <v>8020</v>
      </c>
      <c r="C4825" s="4">
        <v>1.47</v>
      </c>
      <c r="D4825" s="4" t="s">
        <v>1570</v>
      </c>
      <c r="E4825" s="5">
        <v>2.014318</v>
      </c>
      <c r="F4825" s="5">
        <v>0.870255</v>
      </c>
      <c r="G4825" s="5">
        <v>2.686957</v>
      </c>
      <c r="H4825" s="4" t="s">
        <v>8021</v>
      </c>
    </row>
    <row r="4826" spans="1:8">
      <c r="A4826" s="4">
        <v>4823</v>
      </c>
      <c r="B4826" s="4" t="s">
        <v>8022</v>
      </c>
      <c r="C4826" s="4">
        <v>1.01</v>
      </c>
      <c r="D4826" s="4" t="s">
        <v>1570</v>
      </c>
      <c r="E4826" s="5">
        <v>1.50363</v>
      </c>
      <c r="F4826" s="5">
        <v>0.758356</v>
      </c>
      <c r="G4826" s="5">
        <v>1.89010766666667</v>
      </c>
      <c r="H4826" s="4" t="s">
        <v>8023</v>
      </c>
    </row>
    <row r="4827" spans="1:8">
      <c r="A4827" s="4">
        <v>4824</v>
      </c>
      <c r="B4827" s="4" t="s">
        <v>8024</v>
      </c>
      <c r="C4827" s="4">
        <v>1.01</v>
      </c>
      <c r="D4827" s="4" t="s">
        <v>1570</v>
      </c>
      <c r="E4827" s="5">
        <v>1.61314066666667</v>
      </c>
      <c r="F4827" s="5">
        <v>1.02693333333333</v>
      </c>
      <c r="G4827" s="5">
        <v>2.209295</v>
      </c>
      <c r="H4827" s="4" t="s">
        <v>8025</v>
      </c>
    </row>
    <row r="4828" spans="1:8">
      <c r="A4828" s="4">
        <v>4825</v>
      </c>
      <c r="B4828" s="4" t="s">
        <v>8026</v>
      </c>
      <c r="C4828" s="4">
        <v>1.17</v>
      </c>
      <c r="D4828" s="4" t="s">
        <v>1570</v>
      </c>
      <c r="E4828" s="5">
        <v>2.66409066666667</v>
      </c>
      <c r="F4828" s="5">
        <v>0.465285666666667</v>
      </c>
      <c r="G4828" s="5">
        <v>0.930827666666667</v>
      </c>
      <c r="H4828" s="4" t="s">
        <v>8027</v>
      </c>
    </row>
    <row r="4829" spans="1:8">
      <c r="A4829" s="4">
        <v>4826</v>
      </c>
      <c r="B4829" s="4" t="s">
        <v>8028</v>
      </c>
      <c r="C4829" s="4">
        <v>1.6</v>
      </c>
      <c r="D4829" s="4" t="s">
        <v>1570</v>
      </c>
      <c r="E4829" s="5">
        <v>2.08071566666667</v>
      </c>
      <c r="F4829" s="5">
        <v>1.113371</v>
      </c>
      <c r="G4829" s="5">
        <v>3.751194</v>
      </c>
      <c r="H4829" s="4" t="s">
        <v>8029</v>
      </c>
    </row>
    <row r="4830" spans="1:8">
      <c r="A4830" s="4">
        <v>4827</v>
      </c>
      <c r="B4830" s="4" t="s">
        <v>8030</v>
      </c>
      <c r="C4830" s="4">
        <v>1.17</v>
      </c>
      <c r="D4830" s="4" t="s">
        <v>1570</v>
      </c>
      <c r="E4830" s="5">
        <v>2.51955133333333</v>
      </c>
      <c r="F4830" s="5">
        <v>0.343208333333333</v>
      </c>
      <c r="G4830" s="5">
        <v>0.859700666666667</v>
      </c>
      <c r="H4830" s="4" t="s">
        <v>8031</v>
      </c>
    </row>
    <row r="4831" spans="1:8">
      <c r="A4831" s="4">
        <v>4828</v>
      </c>
      <c r="B4831" s="4" t="s">
        <v>8032</v>
      </c>
      <c r="C4831" s="4">
        <v>2.25</v>
      </c>
      <c r="D4831" s="4" t="s">
        <v>1570</v>
      </c>
      <c r="E4831" s="5">
        <v>5.317039</v>
      </c>
      <c r="F4831" s="5">
        <v>1.187099</v>
      </c>
      <c r="G4831" s="5">
        <v>6.53640566666667</v>
      </c>
      <c r="H4831" s="4" t="s">
        <v>8033</v>
      </c>
    </row>
    <row r="4832" spans="1:8">
      <c r="A4832" s="4">
        <v>4829</v>
      </c>
      <c r="B4832" s="4" t="s">
        <v>8034</v>
      </c>
      <c r="C4832" s="4">
        <v>1.93</v>
      </c>
      <c r="D4832" s="4" t="s">
        <v>1570</v>
      </c>
      <c r="E4832" s="5">
        <v>5.684773</v>
      </c>
      <c r="F4832" s="5">
        <v>1.738387</v>
      </c>
      <c r="G4832" s="5">
        <v>6.970684</v>
      </c>
      <c r="H4832" s="4" t="s">
        <v>8035</v>
      </c>
    </row>
    <row r="4833" spans="1:8">
      <c r="A4833" s="4">
        <v>4830</v>
      </c>
      <c r="B4833" s="4" t="s">
        <v>8036</v>
      </c>
      <c r="C4833" s="4">
        <v>1.68</v>
      </c>
      <c r="D4833" s="4" t="s">
        <v>1570</v>
      </c>
      <c r="E4833" s="5">
        <v>6.770292</v>
      </c>
      <c r="F4833" s="5">
        <v>8.714803</v>
      </c>
      <c r="G4833" s="5">
        <v>31.291154</v>
      </c>
      <c r="H4833" s="4" t="s">
        <v>8037</v>
      </c>
    </row>
    <row r="4834" spans="1:8">
      <c r="A4834" s="4">
        <v>4831</v>
      </c>
      <c r="B4834" s="4" t="s">
        <v>8038</v>
      </c>
      <c r="C4834" s="4">
        <v>1.52</v>
      </c>
      <c r="D4834" s="4" t="s">
        <v>1570</v>
      </c>
      <c r="E4834" s="5">
        <v>1.20680833333333</v>
      </c>
      <c r="F4834" s="5">
        <v>0.638889666666667</v>
      </c>
      <c r="G4834" s="5">
        <v>1.841287</v>
      </c>
      <c r="H4834" s="4" t="s">
        <v>8039</v>
      </c>
    </row>
    <row r="4835" spans="1:8">
      <c r="A4835" s="4">
        <v>4832</v>
      </c>
      <c r="B4835" s="4" t="s">
        <v>8040</v>
      </c>
      <c r="C4835" s="4">
        <v>1.2</v>
      </c>
      <c r="D4835" s="4" t="s">
        <v>1570</v>
      </c>
      <c r="E4835" s="5">
        <v>3.00573166666667</v>
      </c>
      <c r="F4835" s="5">
        <v>1.70337333333333</v>
      </c>
      <c r="G4835" s="5">
        <v>4.35824533333333</v>
      </c>
      <c r="H4835" s="4" t="s">
        <v>8041</v>
      </c>
    </row>
    <row r="4836" spans="1:8">
      <c r="A4836" s="4">
        <v>4833</v>
      </c>
      <c r="B4836" s="4" t="s">
        <v>8042</v>
      </c>
      <c r="C4836" s="4">
        <v>1.28</v>
      </c>
      <c r="D4836" s="4" t="s">
        <v>1570</v>
      </c>
      <c r="E4836" s="5">
        <v>2.29935633333333</v>
      </c>
      <c r="F4836" s="5">
        <v>1.354736</v>
      </c>
      <c r="G4836" s="5">
        <v>3.66415366666667</v>
      </c>
      <c r="H4836" s="4" t="s">
        <v>8041</v>
      </c>
    </row>
    <row r="4837" spans="1:8">
      <c r="A4837" s="4">
        <v>4834</v>
      </c>
      <c r="B4837" s="4" t="s">
        <v>8043</v>
      </c>
      <c r="C4837" s="4">
        <v>1.35</v>
      </c>
      <c r="D4837" s="4" t="s">
        <v>1570</v>
      </c>
      <c r="E4837" s="5">
        <v>1.55950266666667</v>
      </c>
      <c r="F4837" s="5">
        <v>0.767110333333333</v>
      </c>
      <c r="G4837" s="5">
        <v>2.15967133333333</v>
      </c>
      <c r="H4837" s="4" t="s">
        <v>8041</v>
      </c>
    </row>
    <row r="4838" spans="1:8">
      <c r="A4838" s="4">
        <v>4835</v>
      </c>
      <c r="B4838" s="4" t="s">
        <v>8044</v>
      </c>
      <c r="C4838" s="4">
        <v>1.03</v>
      </c>
      <c r="D4838" s="4" t="s">
        <v>1570</v>
      </c>
      <c r="E4838" s="5">
        <v>27.545247</v>
      </c>
      <c r="F4838" s="5">
        <v>31.2253036666667</v>
      </c>
      <c r="G4838" s="5">
        <v>71.0930836666667</v>
      </c>
      <c r="H4838" s="4" t="s">
        <v>8045</v>
      </c>
    </row>
    <row r="4839" spans="1:8">
      <c r="A4839" s="4">
        <v>4836</v>
      </c>
      <c r="B4839" s="4" t="s">
        <v>8046</v>
      </c>
      <c r="C4839" s="4">
        <v>5.24</v>
      </c>
      <c r="D4839" s="4" t="s">
        <v>1570</v>
      </c>
      <c r="E4839" s="5">
        <v>41.5712813333333</v>
      </c>
      <c r="F4839" s="5">
        <v>0.406101666666667</v>
      </c>
      <c r="G4839" s="5">
        <v>17.146379</v>
      </c>
      <c r="H4839" s="4" t="s">
        <v>8047</v>
      </c>
    </row>
    <row r="4840" spans="1:8">
      <c r="A4840" s="4">
        <v>4837</v>
      </c>
      <c r="B4840" s="4" t="s">
        <v>8048</v>
      </c>
      <c r="C4840" s="4">
        <v>1.41</v>
      </c>
      <c r="D4840" s="4" t="s">
        <v>1570</v>
      </c>
      <c r="E4840" s="5">
        <v>7.812591</v>
      </c>
      <c r="F4840" s="5">
        <v>2.177307</v>
      </c>
      <c r="G4840" s="5">
        <v>6.44776833333333</v>
      </c>
      <c r="H4840" s="4" t="s">
        <v>8049</v>
      </c>
    </row>
    <row r="4841" spans="1:8">
      <c r="A4841" s="4">
        <v>4838</v>
      </c>
      <c r="B4841" s="4" t="s">
        <v>8050</v>
      </c>
      <c r="C4841" s="4">
        <v>1.68</v>
      </c>
      <c r="D4841" s="4" t="s">
        <v>1570</v>
      </c>
      <c r="E4841" s="5">
        <v>1.179368</v>
      </c>
      <c r="F4841" s="5">
        <v>0.216378333333333</v>
      </c>
      <c r="G4841" s="5">
        <v>0.837121666666667</v>
      </c>
      <c r="H4841" s="4" t="s">
        <v>8051</v>
      </c>
    </row>
    <row r="4842" spans="1:8">
      <c r="A4842" s="4">
        <v>4839</v>
      </c>
      <c r="B4842" s="4" t="s">
        <v>8052</v>
      </c>
      <c r="C4842" s="4">
        <v>1.05</v>
      </c>
      <c r="D4842" s="4" t="s">
        <v>1570</v>
      </c>
      <c r="E4842" s="5">
        <v>1.381484</v>
      </c>
      <c r="F4842" s="5">
        <v>0.896899666666667</v>
      </c>
      <c r="G4842" s="5">
        <v>2.15137333333333</v>
      </c>
      <c r="H4842" s="4" t="s">
        <v>8053</v>
      </c>
    </row>
    <row r="4843" spans="1:8">
      <c r="A4843" s="4">
        <v>4840</v>
      </c>
      <c r="B4843" s="4" t="s">
        <v>8054</v>
      </c>
      <c r="C4843" s="4">
        <v>1.6</v>
      </c>
      <c r="D4843" s="4" t="s">
        <v>1570</v>
      </c>
      <c r="E4843" s="5">
        <v>0.767256333333333</v>
      </c>
      <c r="F4843" s="5">
        <v>0.405387333333333</v>
      </c>
      <c r="G4843" s="5">
        <v>1.192593</v>
      </c>
      <c r="H4843" s="4" t="s">
        <v>8053</v>
      </c>
    </row>
    <row r="4844" spans="1:8">
      <c r="A4844" s="4">
        <v>4841</v>
      </c>
      <c r="B4844" s="4" t="s">
        <v>8055</v>
      </c>
      <c r="C4844" s="4">
        <v>1.01</v>
      </c>
      <c r="D4844" s="4" t="s">
        <v>1570</v>
      </c>
      <c r="E4844" s="5">
        <v>3.14811266666667</v>
      </c>
      <c r="F4844" s="5">
        <v>1.93236433333333</v>
      </c>
      <c r="G4844" s="5">
        <v>4.09757466666667</v>
      </c>
      <c r="H4844" s="4" t="s">
        <v>8056</v>
      </c>
    </row>
    <row r="4845" spans="1:8">
      <c r="A4845" s="4">
        <v>4842</v>
      </c>
      <c r="B4845" s="4" t="s">
        <v>8057</v>
      </c>
      <c r="C4845" s="4">
        <v>1.84</v>
      </c>
      <c r="D4845" s="4" t="s">
        <v>1570</v>
      </c>
      <c r="E4845" s="5">
        <v>0.200278666666667</v>
      </c>
      <c r="F4845" s="5">
        <v>0.134417666666667</v>
      </c>
      <c r="G4845" s="5">
        <v>0.554305333333333</v>
      </c>
      <c r="H4845" s="4" t="s">
        <v>8058</v>
      </c>
    </row>
    <row r="4846" spans="1:8">
      <c r="A4846" s="4">
        <v>4843</v>
      </c>
      <c r="B4846" s="4" t="s">
        <v>8059</v>
      </c>
      <c r="C4846" s="4">
        <v>2.13</v>
      </c>
      <c r="D4846" s="4" t="s">
        <v>1570</v>
      </c>
      <c r="E4846" s="5">
        <v>0.182676333333333</v>
      </c>
      <c r="F4846" s="5">
        <v>0.137297333333333</v>
      </c>
      <c r="G4846" s="5">
        <v>0.68235</v>
      </c>
      <c r="H4846" s="4" t="s">
        <v>8058</v>
      </c>
    </row>
    <row r="4847" spans="1:8">
      <c r="A4847" s="4">
        <v>4844</v>
      </c>
      <c r="B4847" s="4" t="s">
        <v>8060</v>
      </c>
      <c r="C4847" s="4">
        <v>2.68</v>
      </c>
      <c r="D4847" s="4" t="s">
        <v>1570</v>
      </c>
      <c r="E4847" s="5">
        <v>0.163383333333333</v>
      </c>
      <c r="F4847" s="5">
        <v>0.042535</v>
      </c>
      <c r="G4847" s="5">
        <v>0.318715666666667</v>
      </c>
      <c r="H4847" s="4" t="s">
        <v>8061</v>
      </c>
    </row>
    <row r="4848" spans="1:8">
      <c r="A4848" s="4">
        <v>4845</v>
      </c>
      <c r="B4848" s="4" t="s">
        <v>8062</v>
      </c>
      <c r="C4848" s="4">
        <v>1.3</v>
      </c>
      <c r="D4848" s="4" t="s">
        <v>1570</v>
      </c>
      <c r="E4848" s="5">
        <v>0.564317333333333</v>
      </c>
      <c r="F4848" s="5">
        <v>0.245076</v>
      </c>
      <c r="G4848" s="5">
        <v>0.676194333333333</v>
      </c>
      <c r="H4848" s="4" t="s">
        <v>8063</v>
      </c>
    </row>
    <row r="4849" spans="1:8">
      <c r="A4849" s="4">
        <v>4846</v>
      </c>
      <c r="B4849" s="4" t="s">
        <v>8064</v>
      </c>
      <c r="C4849" s="4">
        <v>1.7</v>
      </c>
      <c r="D4849" s="4" t="s">
        <v>1570</v>
      </c>
      <c r="E4849" s="5">
        <v>0.157745</v>
      </c>
      <c r="F4849" s="5">
        <v>0.0729583333333333</v>
      </c>
      <c r="G4849" s="5">
        <v>0.270514</v>
      </c>
      <c r="H4849" s="4" t="s">
        <v>8063</v>
      </c>
    </row>
    <row r="4850" spans="1:8">
      <c r="A4850" s="4">
        <v>4847</v>
      </c>
      <c r="B4850" s="4" t="s">
        <v>8065</v>
      </c>
      <c r="C4850" s="4">
        <v>1.41</v>
      </c>
      <c r="D4850" s="4" t="s">
        <v>1570</v>
      </c>
      <c r="E4850" s="5">
        <v>7.70503966666667</v>
      </c>
      <c r="F4850" s="5">
        <v>0.867441</v>
      </c>
      <c r="G4850" s="5">
        <v>2.56712033333333</v>
      </c>
      <c r="H4850" s="4" t="s">
        <v>8066</v>
      </c>
    </row>
    <row r="4851" spans="1:8">
      <c r="A4851" s="4">
        <v>4848</v>
      </c>
      <c r="B4851" s="4" t="s">
        <v>8067</v>
      </c>
      <c r="C4851" s="4">
        <v>2.83</v>
      </c>
      <c r="D4851" s="4" t="s">
        <v>1570</v>
      </c>
      <c r="E4851" s="5">
        <v>0.533225</v>
      </c>
      <c r="F4851" s="5">
        <v>0.208782333333333</v>
      </c>
      <c r="G4851" s="5">
        <v>1.71107533333333</v>
      </c>
      <c r="H4851" s="4" t="s">
        <v>8068</v>
      </c>
    </row>
    <row r="4852" spans="1:8">
      <c r="A4852" s="4">
        <v>4849</v>
      </c>
      <c r="B4852" s="4" t="s">
        <v>8069</v>
      </c>
      <c r="C4852" s="4">
        <v>3.24</v>
      </c>
      <c r="D4852" s="4" t="s">
        <v>1570</v>
      </c>
      <c r="E4852" s="5">
        <v>0.184970333333333</v>
      </c>
      <c r="F4852" s="5">
        <v>0.104561</v>
      </c>
      <c r="G4852" s="5">
        <v>1.127153</v>
      </c>
      <c r="H4852" s="4" t="s">
        <v>8068</v>
      </c>
    </row>
    <row r="4853" spans="1:8">
      <c r="A4853" s="4">
        <v>4850</v>
      </c>
      <c r="B4853" s="4" t="s">
        <v>8070</v>
      </c>
      <c r="C4853" s="4">
        <v>1.54</v>
      </c>
      <c r="D4853" s="4" t="s">
        <v>1570</v>
      </c>
      <c r="E4853" s="5">
        <v>0.182881666666667</v>
      </c>
      <c r="F4853" s="5">
        <v>0.275488666666667</v>
      </c>
      <c r="G4853" s="5">
        <v>0.907241</v>
      </c>
      <c r="H4853" s="4" t="s">
        <v>8071</v>
      </c>
    </row>
    <row r="4854" spans="1:8">
      <c r="A4854" s="4">
        <v>4851</v>
      </c>
      <c r="B4854" s="4" t="s">
        <v>8072</v>
      </c>
      <c r="C4854" s="4">
        <v>2.23</v>
      </c>
      <c r="D4854" s="4" t="s">
        <v>1570</v>
      </c>
      <c r="E4854" s="5">
        <v>0.299422666666667</v>
      </c>
      <c r="F4854" s="5">
        <v>0.599518</v>
      </c>
      <c r="G4854" s="5">
        <v>3.16866933333333</v>
      </c>
      <c r="H4854" s="4" t="s">
        <v>8071</v>
      </c>
    </row>
    <row r="4855" spans="1:8">
      <c r="A4855" s="4">
        <v>4852</v>
      </c>
      <c r="B4855" s="4" t="s">
        <v>8073</v>
      </c>
      <c r="C4855" s="4">
        <v>3.01</v>
      </c>
      <c r="D4855" s="4" t="s">
        <v>1570</v>
      </c>
      <c r="E4855" s="5">
        <v>0.080984</v>
      </c>
      <c r="F4855" s="5">
        <v>0.130700333333333</v>
      </c>
      <c r="G4855" s="5">
        <v>1.19938033333333</v>
      </c>
      <c r="H4855" s="4" t="s">
        <v>8071</v>
      </c>
    </row>
    <row r="4856" spans="1:8">
      <c r="A4856" s="4">
        <v>4853</v>
      </c>
      <c r="B4856" s="4" t="s">
        <v>8074</v>
      </c>
      <c r="C4856" s="4">
        <v>1.68</v>
      </c>
      <c r="D4856" s="4" t="s">
        <v>1570</v>
      </c>
      <c r="E4856" s="5">
        <v>0.0928556666666667</v>
      </c>
      <c r="F4856" s="5">
        <v>0.348020333333333</v>
      </c>
      <c r="G4856" s="5">
        <v>1.23182666666667</v>
      </c>
      <c r="H4856" s="4" t="s">
        <v>8075</v>
      </c>
    </row>
    <row r="4857" spans="1:8">
      <c r="A4857" s="4">
        <v>4854</v>
      </c>
      <c r="B4857" s="4" t="s">
        <v>8076</v>
      </c>
      <c r="C4857" s="4">
        <v>1.76</v>
      </c>
      <c r="D4857" s="4" t="s">
        <v>1570</v>
      </c>
      <c r="E4857" s="5">
        <v>0.836101333333333</v>
      </c>
      <c r="F4857" s="5">
        <v>0.387624</v>
      </c>
      <c r="G4857" s="5">
        <v>1.459118</v>
      </c>
      <c r="H4857" s="4" t="s">
        <v>8077</v>
      </c>
    </row>
    <row r="4858" spans="1:8">
      <c r="A4858" s="4">
        <v>4855</v>
      </c>
      <c r="B4858" s="4" t="s">
        <v>8078</v>
      </c>
      <c r="C4858" s="4">
        <v>1.31</v>
      </c>
      <c r="D4858" s="4" t="s">
        <v>1570</v>
      </c>
      <c r="E4858" s="5">
        <v>1.73179933333333</v>
      </c>
      <c r="F4858" s="5">
        <v>0.747302</v>
      </c>
      <c r="G4858" s="5">
        <v>2.135248</v>
      </c>
      <c r="H4858" s="4" t="s">
        <v>8079</v>
      </c>
    </row>
    <row r="4859" spans="1:8">
      <c r="A4859" s="4">
        <v>4856</v>
      </c>
      <c r="B4859" s="4" t="s">
        <v>8080</v>
      </c>
      <c r="C4859" s="4">
        <v>2.26</v>
      </c>
      <c r="D4859" s="4" t="s">
        <v>1570</v>
      </c>
      <c r="E4859" s="5">
        <v>1.030243</v>
      </c>
      <c r="F4859" s="5">
        <v>0.486401333333333</v>
      </c>
      <c r="G4859" s="5">
        <v>2.648653</v>
      </c>
      <c r="H4859" s="4" t="s">
        <v>8081</v>
      </c>
    </row>
    <row r="4860" spans="1:8">
      <c r="A4860" s="4">
        <v>4857</v>
      </c>
      <c r="B4860" s="4" t="s">
        <v>8082</v>
      </c>
      <c r="C4860" s="4">
        <v>1.56</v>
      </c>
      <c r="D4860" s="4" t="s">
        <v>1570</v>
      </c>
      <c r="E4860" s="5">
        <v>9.73586033333333</v>
      </c>
      <c r="F4860" s="5">
        <v>1.05012966666667</v>
      </c>
      <c r="G4860" s="5">
        <v>3.46629133333333</v>
      </c>
      <c r="H4860" s="4" t="s">
        <v>8083</v>
      </c>
    </row>
    <row r="4861" spans="1:8">
      <c r="A4861" s="4">
        <v>4858</v>
      </c>
      <c r="B4861" s="4" t="s">
        <v>8084</v>
      </c>
      <c r="C4861" s="4">
        <v>2.16</v>
      </c>
      <c r="D4861" s="4" t="s">
        <v>1570</v>
      </c>
      <c r="E4861" s="5">
        <v>13.2200946666667</v>
      </c>
      <c r="F4861" s="5">
        <v>1.20071566666667</v>
      </c>
      <c r="G4861" s="5">
        <v>6.006649</v>
      </c>
      <c r="H4861" s="4" t="s">
        <v>8083</v>
      </c>
    </row>
    <row r="4862" spans="1:8">
      <c r="A4862" s="4">
        <v>4859</v>
      </c>
      <c r="B4862" s="4" t="s">
        <v>8085</v>
      </c>
      <c r="C4862" s="4">
        <v>1.05</v>
      </c>
      <c r="D4862" s="4" t="s">
        <v>1570</v>
      </c>
      <c r="E4862" s="5">
        <v>2.01398366666667</v>
      </c>
      <c r="F4862" s="5">
        <v>3.15347433333333</v>
      </c>
      <c r="G4862" s="5">
        <v>6.84474666666667</v>
      </c>
      <c r="H4862" s="4" t="s">
        <v>8086</v>
      </c>
    </row>
    <row r="4863" spans="1:8">
      <c r="A4863" s="4">
        <v>4860</v>
      </c>
      <c r="B4863" s="4" t="s">
        <v>8087</v>
      </c>
      <c r="C4863" s="4">
        <v>1.42</v>
      </c>
      <c r="D4863" s="4" t="s">
        <v>1570</v>
      </c>
      <c r="E4863" s="5">
        <v>0.198627666666667</v>
      </c>
      <c r="F4863" s="5">
        <v>0.256356666666667</v>
      </c>
      <c r="G4863" s="5">
        <v>0.771681</v>
      </c>
      <c r="H4863" s="4" t="s">
        <v>8088</v>
      </c>
    </row>
    <row r="4864" spans="1:8">
      <c r="A4864" s="4">
        <v>4861</v>
      </c>
      <c r="B4864" s="4" t="s">
        <v>8089</v>
      </c>
      <c r="C4864" s="4">
        <v>1.2</v>
      </c>
      <c r="D4864" s="4" t="s">
        <v>1570</v>
      </c>
      <c r="E4864" s="5">
        <v>1.632025</v>
      </c>
      <c r="F4864" s="5">
        <v>0.590217333333333</v>
      </c>
      <c r="G4864" s="5">
        <v>1.509462</v>
      </c>
      <c r="H4864" s="4" t="s">
        <v>8090</v>
      </c>
    </row>
    <row r="4865" spans="1:8">
      <c r="A4865" s="3">
        <v>4862</v>
      </c>
      <c r="B4865" s="3" t="s">
        <v>8091</v>
      </c>
      <c r="C4865" s="3">
        <v>2.37</v>
      </c>
      <c r="D4865" s="3" t="s">
        <v>1570</v>
      </c>
      <c r="E4865" s="8">
        <v>1.63354966666667</v>
      </c>
      <c r="F4865" s="8">
        <v>0.0944196666666667</v>
      </c>
      <c r="G4865" s="8">
        <v>0.545497333333333</v>
      </c>
      <c r="H4865" s="3" t="s">
        <v>8092</v>
      </c>
    </row>
  </sheetData>
  <mergeCells count="6">
    <mergeCell ref="A1:H1"/>
    <mergeCell ref="C2:D2"/>
    <mergeCell ref="E2:G2"/>
    <mergeCell ref="A2:A3"/>
    <mergeCell ref="B2:B3"/>
    <mergeCell ref="H2:H3"/>
  </mergeCells>
  <conditionalFormatting sqref="B3">
    <cfRule type="duplicateValues" dxfId="0" priority="1"/>
  </conditionalFormatting>
  <conditionalFormatting sqref="B4:B4865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高高</cp:lastModifiedBy>
  <dcterms:created xsi:type="dcterms:W3CDTF">2023-05-12T11:15:00Z</dcterms:created>
  <dcterms:modified xsi:type="dcterms:W3CDTF">2026-01-29T01:4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6DFC7A3F19EA41B186CAB90F8979187F_12</vt:lpwstr>
  </property>
  <property fmtid="{D5CDD505-2E9C-101B-9397-08002B2CF9AE}" pid="4" name="CalculationRule">
    <vt:i4>0</vt:i4>
  </property>
</Properties>
</file>